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18"/>
  <workbookPr/>
  <mc:AlternateContent xmlns:mc="http://schemas.openxmlformats.org/markup-compatibility/2006">
    <mc:Choice Requires="x15">
      <x15ac:absPath xmlns:x15ac="http://schemas.microsoft.com/office/spreadsheetml/2010/11/ac" url="E:\HFD_SCRNA_FAT\77-试投总稿\"/>
    </mc:Choice>
  </mc:AlternateContent>
  <xr:revisionPtr revIDLastSave="0" documentId="13_ncr:1_{F947B2D0-4D3A-4291-839B-32B21E79EF74}" xr6:coauthVersionLast="47" xr6:coauthVersionMax="47" xr10:uidLastSave="{00000000-0000-0000-0000-000000000000}"/>
  <bookViews>
    <workbookView xWindow="57480" yWindow="-120" windowWidth="21840" windowHeight="38040" activeTab="3" xr2:uid="{00000000-000D-0000-FFFF-FFFF00000000}"/>
  </bookViews>
  <sheets>
    <sheet name="meta_intensity" sheetId="1" r:id="rId1"/>
    <sheet name="HFD_vs_ND" sheetId="2" r:id="rId2"/>
    <sheet name="Metabolites_Origin" sheetId="3" r:id="rId3"/>
    <sheet name="Intersection_Host_Microbe" sheetId="4" r:id="rId4"/>
  </sheets>
  <definedNames>
    <definedName name="_xlnm._FilterDatabase" localSheetId="1" hidden="1">HFD_vs_ND!$A$1:$AF$88</definedName>
    <definedName name="_xlnm._FilterDatabase" localSheetId="2" hidden="1">Metabolites_Origin!$A$1:$F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9" i="4" l="1"/>
  <c r="I118" i="4"/>
  <c r="I117" i="4"/>
  <c r="I116" i="4"/>
  <c r="I115" i="4"/>
  <c r="I114" i="4"/>
  <c r="I113" i="4"/>
  <c r="I112" i="4"/>
  <c r="I111" i="4"/>
  <c r="I110" i="4"/>
  <c r="I109" i="4"/>
  <c r="I108" i="4"/>
  <c r="I107" i="4"/>
  <c r="I106" i="4"/>
  <c r="I105" i="4"/>
  <c r="I104" i="4"/>
  <c r="I103" i="4"/>
  <c r="I102" i="4"/>
  <c r="I101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I2" i="4"/>
</calcChain>
</file>

<file path=xl/sharedStrings.xml><?xml version="1.0" encoding="utf-8"?>
<sst xmlns="http://schemas.openxmlformats.org/spreadsheetml/2006/main" count="10558" uniqueCount="4324">
  <si>
    <t>Mode</t>
  </si>
  <si>
    <t>Adducts</t>
  </si>
  <si>
    <t>Metabolite</t>
  </si>
  <si>
    <t>Retention time(min)</t>
  </si>
  <si>
    <t>Formula</t>
  </si>
  <si>
    <t>m/z</t>
  </si>
  <si>
    <t>Fragmentation Score</t>
  </si>
  <si>
    <t>Mass Error (ppm)</t>
  </si>
  <si>
    <t>VIP</t>
  </si>
  <si>
    <t>fc</t>
  </si>
  <si>
    <t>pvalue</t>
  </si>
  <si>
    <t>ND2211</t>
  </si>
  <si>
    <t>ND2213</t>
  </si>
  <si>
    <t>ND2214</t>
  </si>
  <si>
    <t>ND2241</t>
  </si>
  <si>
    <t>ND2243</t>
  </si>
  <si>
    <t>ND2246</t>
  </si>
  <si>
    <t>ND2247</t>
  </si>
  <si>
    <t>ND2248</t>
  </si>
  <si>
    <t>ND2250</t>
  </si>
  <si>
    <t>ND2259</t>
  </si>
  <si>
    <t>HFD2215</t>
  </si>
  <si>
    <t>HFD2251</t>
  </si>
  <si>
    <t>HFD2254</t>
  </si>
  <si>
    <t>HFD2256</t>
  </si>
  <si>
    <t>HFD2261</t>
  </si>
  <si>
    <t>HFD2262</t>
  </si>
  <si>
    <t>HFD2263</t>
  </si>
  <si>
    <t>HFD2264</t>
  </si>
  <si>
    <t>HFD2267</t>
  </si>
  <si>
    <t>HFD2268</t>
  </si>
  <si>
    <t>HFD2269</t>
  </si>
  <si>
    <t>pos</t>
  </si>
  <si>
    <t>M+H</t>
  </si>
  <si>
    <t>Ala Val</t>
  </si>
  <si>
    <t>C8H16N2O3</t>
  </si>
  <si>
    <t>M+H, M+Na, 2M+H, 2M+Na, M+H-H2O</t>
  </si>
  <si>
    <t>PE(16:0/0:0)</t>
  </si>
  <si>
    <t>C21H44NO7P</t>
  </si>
  <si>
    <t>PC(22:4/0:0)</t>
  </si>
  <si>
    <t>C30H54NO7P</t>
  </si>
  <si>
    <t>neg</t>
  </si>
  <si>
    <t>2M+Hac-H</t>
  </si>
  <si>
    <t>Phe Hyp</t>
  </si>
  <si>
    <t>C14H18N2O4</t>
  </si>
  <si>
    <t>M+H, M+K, M+Na, 2M+H, M+H-H2O</t>
  </si>
  <si>
    <t>PC(18:2/0:0)</t>
  </si>
  <si>
    <t>C26H50NO7P</t>
  </si>
  <si>
    <t>M+CH3OH+H</t>
  </si>
  <si>
    <t>Tilsuprost</t>
  </si>
  <si>
    <t>C20H33NO4S</t>
  </si>
  <si>
    <t>Val Ala Phe Asp</t>
  </si>
  <si>
    <t>C21H30N4O7</t>
  </si>
  <si>
    <t>M+H, M+CH3OH+H, 2M+H</t>
  </si>
  <si>
    <t>Cytidine</t>
  </si>
  <si>
    <t>C9H13N3O5</t>
  </si>
  <si>
    <t>Ala Leu Phe</t>
  </si>
  <si>
    <t>C18H27N3O4</t>
  </si>
  <si>
    <t>M+H-H2O</t>
  </si>
  <si>
    <t>8-Hydroxytrtradeca-10,12-dienoylcarnitine</t>
  </si>
  <si>
    <t>C21H37NO5</t>
  </si>
  <si>
    <t>M+ACN+H</t>
  </si>
  <si>
    <t>LysoPA(20:2(11Z,14Z)/0:0)</t>
  </si>
  <si>
    <t>C23H43O7P</t>
  </si>
  <si>
    <t>Lys Asn</t>
  </si>
  <si>
    <t>C10H20N4O4</t>
  </si>
  <si>
    <t>N-Fructosyl isoleucine</t>
  </si>
  <si>
    <t>C12H23NO7</t>
  </si>
  <si>
    <t>M+NH4, M+Na</t>
  </si>
  <si>
    <t>Hexaethylene glycol</t>
  </si>
  <si>
    <t>C12H26O7</t>
  </si>
  <si>
    <t>Ala Glu Leu</t>
  </si>
  <si>
    <t>C14H25N3O6</t>
  </si>
  <si>
    <t>M+H-2H2O</t>
  </si>
  <si>
    <t>4-Coumaroylshikimate</t>
  </si>
  <si>
    <t>C16H16O7</t>
  </si>
  <si>
    <t>M-H, M+Na-2H</t>
  </si>
  <si>
    <t>Octadecanedioic acid</t>
  </si>
  <si>
    <t>C18H34O4</t>
  </si>
  <si>
    <t>Eupatorin</t>
  </si>
  <si>
    <t>C18H16O7</t>
  </si>
  <si>
    <t>M+H, 2M+H, M+Na, M+K, M+H-H2O</t>
  </si>
  <si>
    <t>PC(16:1/0:0)</t>
  </si>
  <si>
    <t>C24H48NO7P</t>
  </si>
  <si>
    <t>Asp Leu Lys</t>
  </si>
  <si>
    <t>C16H30N4O6</t>
  </si>
  <si>
    <t>Pro Pro Phe</t>
  </si>
  <si>
    <t>C19H25N3O4</t>
  </si>
  <si>
    <t>Asp Lys Ile</t>
  </si>
  <si>
    <t>M+2H, M+H</t>
  </si>
  <si>
    <t>Val Arg</t>
  </si>
  <si>
    <t>C11H23N5O3</t>
  </si>
  <si>
    <t>M-H</t>
  </si>
  <si>
    <t>3-Methylglutaric acid</t>
  </si>
  <si>
    <t>C6H10O4</t>
  </si>
  <si>
    <t>Octadeca-2,4-dienedioic acid</t>
  </si>
  <si>
    <t>C18H30O4</t>
  </si>
  <si>
    <t>Alfaprostolum</t>
  </si>
  <si>
    <t>C24H38O5</t>
  </si>
  <si>
    <t>M+H-2H2O, M+H-H2O, M+H</t>
  </si>
  <si>
    <t>N-Acetyl-glucosamine</t>
  </si>
  <si>
    <t>C8H15NO6</t>
  </si>
  <si>
    <t>3-Carboxy-4-methyl-5-propyl-2-furanpropionic acid</t>
  </si>
  <si>
    <t>C12H16O5</t>
  </si>
  <si>
    <t>6-Hydroxytetradecanedioylcarnitine</t>
  </si>
  <si>
    <t>C21H39NO7</t>
  </si>
  <si>
    <t>M+H-H2O, M+ACN+H, M+H</t>
  </si>
  <si>
    <t>Cinnamic acid</t>
  </si>
  <si>
    <t>C9H8O2</t>
  </si>
  <si>
    <t>Glutaminylmethionine</t>
  </si>
  <si>
    <t>C10H19N3O4S</t>
  </si>
  <si>
    <t>Arg Asp Val</t>
  </si>
  <si>
    <t>C15H28N6O6</t>
  </si>
  <si>
    <t>Palmitoylcarnitine</t>
  </si>
  <si>
    <t>C23H45NO4</t>
  </si>
  <si>
    <t>Cholylarginine</t>
  </si>
  <si>
    <t>C30H52N4O6</t>
  </si>
  <si>
    <t>2M-H</t>
  </si>
  <si>
    <t>Resiquimod</t>
  </si>
  <si>
    <t>C17H22N4O2</t>
  </si>
  <si>
    <t>Genistein</t>
  </si>
  <si>
    <t>C15H10O5</t>
  </si>
  <si>
    <t>Tyr Ala Thr</t>
  </si>
  <si>
    <t>C16H23N3O6</t>
  </si>
  <si>
    <t>M+H-H2O, M+H</t>
  </si>
  <si>
    <t>Diethyl phthalate</t>
  </si>
  <si>
    <t>C12H14O4</t>
  </si>
  <si>
    <t>Asp Leu Ser Glu</t>
  </si>
  <si>
    <t>C18H30N4O10</t>
  </si>
  <si>
    <t>M+FA-H</t>
  </si>
  <si>
    <t>Palmitoyl Ara-C</t>
  </si>
  <si>
    <t>C25H43N3O6</t>
  </si>
  <si>
    <t>M+Na</t>
  </si>
  <si>
    <t>Aminodeoxykanamycin</t>
  </si>
  <si>
    <t>C18H37N5O10</t>
  </si>
  <si>
    <t>M-H2O-H</t>
  </si>
  <si>
    <t>4-Hydroxy-2-oxoglutaric acid</t>
  </si>
  <si>
    <t>C5H6O6</t>
  </si>
  <si>
    <t>N-Acetylleucylalanylserine</t>
  </si>
  <si>
    <t>Indole-3-acetyl-L-glutamic acid</t>
  </si>
  <si>
    <t>C15H16N2O5</t>
  </si>
  <si>
    <t>Geldanamycin</t>
  </si>
  <si>
    <t>C29H40N2O9</t>
  </si>
  <si>
    <t>Asn Lys</t>
  </si>
  <si>
    <t>Arginine</t>
  </si>
  <si>
    <t>C6H14N4O2</t>
  </si>
  <si>
    <t>Tetradec-5-ynoic acid</t>
  </si>
  <si>
    <t>C14H24O2</t>
  </si>
  <si>
    <t>Threonylalanine</t>
  </si>
  <si>
    <t>C7H14N2O4</t>
  </si>
  <si>
    <t>M+ACN+Na</t>
  </si>
  <si>
    <t>Indicine-N-oxide</t>
  </si>
  <si>
    <t>C15H25NO6</t>
  </si>
  <si>
    <t>M-H, 2M+Hac-H</t>
  </si>
  <si>
    <t>3-(4-Hydroxy-3-methoxyphenyl)propionic acid</t>
  </si>
  <si>
    <t>C10H12O4</t>
  </si>
  <si>
    <t>Malic acid</t>
  </si>
  <si>
    <t>C4H6O5</t>
  </si>
  <si>
    <t>3-(4-Hydroxyphenyl)lactic acid</t>
  </si>
  <si>
    <t>C9H10O4</t>
  </si>
  <si>
    <t>(6E,8E,10R,12Z)-10-Hydroxy-3-oxooctadecatrienoic acid</t>
  </si>
  <si>
    <t>C18H28O4</t>
  </si>
  <si>
    <t>M+NH4</t>
  </si>
  <si>
    <t>Octaethyleneglycol monododecyl ether</t>
  </si>
  <si>
    <t>C28H58O9</t>
  </si>
  <si>
    <t>M+H, M+Na, 2M+H, M+H-H2O</t>
  </si>
  <si>
    <t>PE(17:0/0:0)</t>
  </si>
  <si>
    <t>C22H46NO7P</t>
  </si>
  <si>
    <t>M+Na-2H</t>
  </si>
  <si>
    <t>Prostaglandin B-1</t>
  </si>
  <si>
    <t>C20H32O4</t>
  </si>
  <si>
    <t>PC(18:4/0:0)</t>
  </si>
  <si>
    <t>C26H46NO7P</t>
  </si>
  <si>
    <t>Enkephalin L</t>
  </si>
  <si>
    <t>C28H37N5O7</t>
  </si>
  <si>
    <t>N,N-Dimethylarginine</t>
  </si>
  <si>
    <t>C8H18N4O2</t>
  </si>
  <si>
    <t>M+H, M+CH3OH+H, M+H-H2O</t>
  </si>
  <si>
    <t>Diosgenin</t>
  </si>
  <si>
    <t>C27H42O3</t>
  </si>
  <si>
    <t>M+H, M+Na, M+2Na-H</t>
  </si>
  <si>
    <t>(7Z)-Tetradec-7-enoylcarnitine</t>
  </si>
  <si>
    <t>C21H39NO4</t>
  </si>
  <si>
    <t>Cyclohexanamine</t>
  </si>
  <si>
    <t>C6H13N</t>
  </si>
  <si>
    <t>24-Hydroxytetracosanoic acid</t>
  </si>
  <si>
    <t>C24H48O3</t>
  </si>
  <si>
    <t>5-[(2R)-2-Aminopropyl]-2-hydroxybenzoic acid</t>
  </si>
  <si>
    <t>C10H13NO3</t>
  </si>
  <si>
    <t>M+2Na</t>
  </si>
  <si>
    <t>CL(8:0/10:0/10:0/10:0)</t>
  </si>
  <si>
    <t>C47H90O17P2</t>
  </si>
  <si>
    <t>Serinyl-Gamma-glutamate</t>
  </si>
  <si>
    <t>C8H15N3O5</t>
  </si>
  <si>
    <t>Leu Thr Gly</t>
  </si>
  <si>
    <t>C12H23N3O5</t>
  </si>
  <si>
    <t>Genistin Malonate</t>
  </si>
  <si>
    <t>C24H22O13</t>
  </si>
  <si>
    <t>Pechueloic Acid</t>
  </si>
  <si>
    <t>C15H20O3</t>
  </si>
  <si>
    <t>5-O-Methylgenistein</t>
  </si>
  <si>
    <t>C16H12O5</t>
  </si>
  <si>
    <t>M+H, 2M+H, M+K, M+H-H2O</t>
  </si>
  <si>
    <t>PC(14:0/0:0)</t>
  </si>
  <si>
    <t>M+H, M+2Na-H</t>
  </si>
  <si>
    <t>Ile Gly Ser</t>
  </si>
  <si>
    <t>C11H21N3O5</t>
  </si>
  <si>
    <t>Arg Pro</t>
  </si>
  <si>
    <t>C11H21N5O3</t>
  </si>
  <si>
    <t>Cytosine deoxyribonucleoside</t>
  </si>
  <si>
    <t>C9H13N3O4</t>
  </si>
  <si>
    <t>Leu His Glu</t>
  </si>
  <si>
    <t>C17H27N5O6</t>
  </si>
  <si>
    <t>His Leu</t>
  </si>
  <si>
    <t>C12H20N4O3</t>
  </si>
  <si>
    <t>Indoleacetic acid</t>
  </si>
  <si>
    <t>C10H9NO2</t>
  </si>
  <si>
    <t>4,7-Dihydroxyflavone</t>
  </si>
  <si>
    <t>C15H10O4</t>
  </si>
  <si>
    <t>24, 25-Dihydroxy VD3</t>
  </si>
  <si>
    <t>C27H44O3</t>
  </si>
  <si>
    <t>M+H, 2M+H</t>
  </si>
  <si>
    <t>Val Ile</t>
  </si>
  <si>
    <t>C11H22N2O3</t>
  </si>
  <si>
    <t>Leu Phe Leu</t>
  </si>
  <si>
    <t>C21H33N3O4</t>
  </si>
  <si>
    <t>2-Deoxycytidine-5-monophosphoric acid</t>
  </si>
  <si>
    <t>C9H14N3O7P</t>
  </si>
  <si>
    <t>Gln Val Thr</t>
  </si>
  <si>
    <t>C14H26N4O6</t>
  </si>
  <si>
    <t>Glu Pro</t>
  </si>
  <si>
    <t>C10H16N2O5</t>
  </si>
  <si>
    <t>M-H, 2M-H, M+Na-2H, M-H2O-H</t>
  </si>
  <si>
    <t>Golotimod</t>
  </si>
  <si>
    <t>C16H19N3O5</t>
  </si>
  <si>
    <t>Gentamicin A sulfate</t>
  </si>
  <si>
    <t>C18H36N4O10</t>
  </si>
  <si>
    <t>Ile Ile Leu</t>
  </si>
  <si>
    <t>C18H35N3O4</t>
  </si>
  <si>
    <t>Lagodeoxycholic Acid</t>
  </si>
  <si>
    <t>C24H40O4</t>
  </si>
  <si>
    <t>Asn Ala</t>
  </si>
  <si>
    <t>C7H13N3O4</t>
  </si>
  <si>
    <t>Soyasaponin II</t>
  </si>
  <si>
    <t>C47H76O17</t>
  </si>
  <si>
    <t>Asp Trp</t>
  </si>
  <si>
    <t>C15H17N3O5</t>
  </si>
  <si>
    <t>Asn Val Met</t>
  </si>
  <si>
    <t>C14H26N4O5S</t>
  </si>
  <si>
    <t>allopurinol</t>
  </si>
  <si>
    <t>C5H4N4O</t>
  </si>
  <si>
    <t>Integerrimine</t>
  </si>
  <si>
    <t>C18H25NO5</t>
  </si>
  <si>
    <t>M+H, M+Na</t>
  </si>
  <si>
    <t>PC(17:1/0:0)</t>
  </si>
  <si>
    <t>C25H50NO7P</t>
  </si>
  <si>
    <t>M+H-H2O, M+H, M+H-2H2O</t>
  </si>
  <si>
    <t>zearalenol</t>
  </si>
  <si>
    <t>C18H24O5</t>
  </si>
  <si>
    <t>Asp Asp Ile</t>
  </si>
  <si>
    <t>C14H23N3O8</t>
  </si>
  <si>
    <t>PC(P-16:0/0:0)</t>
  </si>
  <si>
    <t>C24H50NO6P</t>
  </si>
  <si>
    <t>beta-D-Glucopyranosylurea</t>
  </si>
  <si>
    <t>C7H14N2O6</t>
  </si>
  <si>
    <t>PC(20:4/0:0)</t>
  </si>
  <si>
    <t>C28H50NO7P</t>
  </si>
  <si>
    <t>Gln Val Leu</t>
  </si>
  <si>
    <t>C16H30N4O5</t>
  </si>
  <si>
    <t>Ala Val Ile</t>
  </si>
  <si>
    <t>C14H27N3O4</t>
  </si>
  <si>
    <t>[1-[6-(4-methylpiperidin-1-yl)pyrimidin-4-yl]imidazol-4-yl]-(4-pyridin-2-ylpiperazin-1-yl)methanone</t>
  </si>
  <si>
    <t>C23H28N8O</t>
  </si>
  <si>
    <t>15d PGD2</t>
  </si>
  <si>
    <t>C20H30O4</t>
  </si>
  <si>
    <t>alpha-Asp-Ile</t>
  </si>
  <si>
    <t>C10H18N2O5</t>
  </si>
  <si>
    <t>His Gly</t>
  </si>
  <si>
    <t>C8H12N4O3</t>
  </si>
  <si>
    <t>N-Acetyl-leucine</t>
  </si>
  <si>
    <t>C8H15NO3</t>
  </si>
  <si>
    <t>Ile Gly Lys Glu Leu</t>
  </si>
  <si>
    <t>C25H46N6O8</t>
  </si>
  <si>
    <t>2M+ACN+H</t>
  </si>
  <si>
    <t>Decan-2-ol</t>
  </si>
  <si>
    <t>C10H22O</t>
  </si>
  <si>
    <t>M-H, M+Cl, M-H2O-H</t>
  </si>
  <si>
    <t>Glutamine</t>
  </si>
  <si>
    <t>C5H10N2O3</t>
  </si>
  <si>
    <t>Mevalonolactone</t>
  </si>
  <si>
    <t>C6H10O3</t>
  </si>
  <si>
    <t>5'-Guanylic acid</t>
  </si>
  <si>
    <t>C10H14N5O8P</t>
  </si>
  <si>
    <t>M-H, M+Cl</t>
  </si>
  <si>
    <t>Asparagine</t>
  </si>
  <si>
    <t>C4H8N2O3</t>
  </si>
  <si>
    <t>Gly Asn Lys</t>
  </si>
  <si>
    <t>C12H23N5O5</t>
  </si>
  <si>
    <t>Amastatin</t>
  </si>
  <si>
    <t>C21H38N4O8</t>
  </si>
  <si>
    <t>Imidazolone A</t>
  </si>
  <si>
    <t>C12H22N4O6</t>
  </si>
  <si>
    <t>3alpha-Hydroxytibolone</t>
  </si>
  <si>
    <t>C21H30O2</t>
  </si>
  <si>
    <t>16-B1-phytoprostane</t>
  </si>
  <si>
    <t>PC(22:5/0:0)</t>
  </si>
  <si>
    <t>C30H52NO7P</t>
  </si>
  <si>
    <t>O-Phosphorylethanolamine</t>
  </si>
  <si>
    <t>C2H8NO4P</t>
  </si>
  <si>
    <t>O-Arachidonoyl Glycidol</t>
  </si>
  <si>
    <t>C23H36O3</t>
  </si>
  <si>
    <t>alpha-CEHC glucuronide</t>
  </si>
  <si>
    <t>C22H30O10</t>
  </si>
  <si>
    <t>Dihydrokaempferol</t>
  </si>
  <si>
    <t>C15H12O6</t>
  </si>
  <si>
    <t>2M+FA-H, 3M-H</t>
  </si>
  <si>
    <t>5-(Hydroxymethyl)-1H-pyrrole-2-carbaldehyde</t>
  </si>
  <si>
    <t>C6H7NO2</t>
  </si>
  <si>
    <t>Oxdralazine</t>
  </si>
  <si>
    <t>C8H15N5O2</t>
  </si>
  <si>
    <t>Ile Ser Thr Glu</t>
  </si>
  <si>
    <t>C18H32N4O9</t>
  </si>
  <si>
    <t>Phytosphingosine</t>
  </si>
  <si>
    <t>C18H39NO3</t>
  </si>
  <si>
    <t>Cryptomeridiol</t>
  </si>
  <si>
    <t>C15H28O2</t>
  </si>
  <si>
    <t>M-H, 2M-H</t>
  </si>
  <si>
    <t>4-Acetamidobenzoic acid</t>
  </si>
  <si>
    <t>C9H9NO3</t>
  </si>
  <si>
    <t>Nymphayol</t>
  </si>
  <si>
    <t>C25H42O</t>
  </si>
  <si>
    <t>2M+NH4</t>
  </si>
  <si>
    <t>Theobromine</t>
  </si>
  <si>
    <t>C7H8N4O2</t>
  </si>
  <si>
    <t>M+2H</t>
  </si>
  <si>
    <t>Tyr Pro Phe Pro Gly Pro Ile</t>
  </si>
  <si>
    <t>C41H55N7O9</t>
  </si>
  <si>
    <t>M+H, M+NH4</t>
  </si>
  <si>
    <t>Genistein 7-O-Glucuronide</t>
  </si>
  <si>
    <t>C21H18O11</t>
  </si>
  <si>
    <t>Cytosine</t>
  </si>
  <si>
    <t>C4H5N3O</t>
  </si>
  <si>
    <t>Val His Leu</t>
  </si>
  <si>
    <t>C17H29N5O4</t>
  </si>
  <si>
    <t>(2S)-2-Amino-3-[(2S,3R)-2-amino-3-[(2S)-2-amino-3-(4-hydroxyphenyl)propanoyl]oxybutanoyl]oxypropanoic acid</t>
  </si>
  <si>
    <t>C16H23N3O7</t>
  </si>
  <si>
    <t>Geranylacetone</t>
  </si>
  <si>
    <t>C13H22O</t>
  </si>
  <si>
    <t>Ile Gly Lys</t>
  </si>
  <si>
    <t>C14H28N4O4</t>
  </si>
  <si>
    <t>(22E)-(24R)-1alpha,24-Dihydroxy-26,27-cyclo-22,23-didehydro-20-epivitamin D3</t>
  </si>
  <si>
    <t>C27H40O3</t>
  </si>
  <si>
    <t>M+Cl</t>
  </si>
  <si>
    <t>PC(DiMe(9,3)/20:5(7Z,9Z,11E,13E,17Z)-3OH(5,6,15))</t>
  </si>
  <si>
    <t>C46H76NO12P</t>
  </si>
  <si>
    <t>Dimethyl-3-hydroxypyrid-4-one</t>
  </si>
  <si>
    <t>C7H9NO2</t>
  </si>
  <si>
    <t>Phe Met</t>
  </si>
  <si>
    <t>C14H20N2O3S</t>
  </si>
  <si>
    <t>Diethyltoluamide</t>
  </si>
  <si>
    <t>C12H17NO</t>
  </si>
  <si>
    <t>Thr Val Thr</t>
  </si>
  <si>
    <t>C13H25N3O6</t>
  </si>
  <si>
    <t>M-H2O-H, M-H</t>
  </si>
  <si>
    <t>Succinic acid</t>
  </si>
  <si>
    <t>C4H6O4</t>
  </si>
  <si>
    <t>Isoleucine glutamate</t>
  </si>
  <si>
    <t>C11H20N2O6</t>
  </si>
  <si>
    <t>Esculeogenin A</t>
  </si>
  <si>
    <t>C27H45NO4</t>
  </si>
  <si>
    <t>N-Cyclohexyl-2-benzothiazol-amine</t>
  </si>
  <si>
    <t>C13H16N2S</t>
  </si>
  <si>
    <t>Val Ile Ile</t>
  </si>
  <si>
    <t>C17H33N3O4</t>
  </si>
  <si>
    <t>Oxycodone</t>
  </si>
  <si>
    <t>C18H21NO4</t>
  </si>
  <si>
    <t>Undecanedioic acid</t>
  </si>
  <si>
    <t>C11H20O4</t>
  </si>
  <si>
    <t>Asn Glu Leu</t>
  </si>
  <si>
    <t>C15H26N4O7</t>
  </si>
  <si>
    <t>2-Hydroxymyristic Acid</t>
  </si>
  <si>
    <t>C14H28O3</t>
  </si>
  <si>
    <t>Phenylalanine</t>
  </si>
  <si>
    <t>C9H11NO2</t>
  </si>
  <si>
    <t>M-H, M+Na-2H, M-H2O-H</t>
  </si>
  <si>
    <t>4-Oxododecanedioic acid</t>
  </si>
  <si>
    <t>C12H20O5</t>
  </si>
  <si>
    <t>10-Hydroxy-2-decenoic acid</t>
  </si>
  <si>
    <t>C10H18O3</t>
  </si>
  <si>
    <t>2-Hydroxyhexadecanoic acid</t>
  </si>
  <si>
    <t>C16H32O3</t>
  </si>
  <si>
    <t>Asp Phe</t>
  </si>
  <si>
    <t>C13H16N2O5</t>
  </si>
  <si>
    <t>Glutaminyllysine</t>
  </si>
  <si>
    <t>C11H22N4O4</t>
  </si>
  <si>
    <t>M+H, 2M+3H2O+2H</t>
  </si>
  <si>
    <t>Gly Val</t>
  </si>
  <si>
    <t>C7H14N2O3</t>
  </si>
  <si>
    <t>His His</t>
  </si>
  <si>
    <t>C12H16N6O3</t>
  </si>
  <si>
    <t>PC(22:6/0:0)</t>
  </si>
  <si>
    <t>C30H50NO7P</t>
  </si>
  <si>
    <t>Ile Ala Ile</t>
  </si>
  <si>
    <t>C15H29N3O4</t>
  </si>
  <si>
    <t>Isoleucylhydroxyproline</t>
  </si>
  <si>
    <t>C11H20N2O4</t>
  </si>
  <si>
    <t>Geneticin</t>
  </si>
  <si>
    <t>C20H40N4O10</t>
  </si>
  <si>
    <t>Glycerophosphocholine</t>
  </si>
  <si>
    <t>C8H20NO6P</t>
  </si>
  <si>
    <t>Phenylacetaldehyde</t>
  </si>
  <si>
    <t>C8H8O</t>
  </si>
  <si>
    <t>M+H, 2M+H, M+Na, M+H-H2O</t>
  </si>
  <si>
    <t>PAF C-16</t>
  </si>
  <si>
    <t>C26H54NO7P</t>
  </si>
  <si>
    <t>Gln Pro Phe</t>
  </si>
  <si>
    <t>C19H26N4O5</t>
  </si>
  <si>
    <t>Anserine</t>
  </si>
  <si>
    <t>C10H16N4O3</t>
  </si>
  <si>
    <t>9-Tetradecenoic acid</t>
  </si>
  <si>
    <t>C14H26O2</t>
  </si>
  <si>
    <t>Thr Phe</t>
  </si>
  <si>
    <t>C13H18N2O4</t>
  </si>
  <si>
    <t>4alpha-Methyl-5alpha-cholest-8(14)-en-3beta-ol</t>
  </si>
  <si>
    <t>C28H48O</t>
  </si>
  <si>
    <t>Salicylic acid</t>
  </si>
  <si>
    <t>C7H6O3</t>
  </si>
  <si>
    <t>N2-Methyl-L-lysine</t>
  </si>
  <si>
    <t>C7H16N2O2</t>
  </si>
  <si>
    <t>9-(2,3-Dihydroxypropoxy)-9-oxononanoic acid</t>
  </si>
  <si>
    <t>C12H22O6</t>
  </si>
  <si>
    <t>N2-gamma-L-Glutamyl-L-arginine</t>
  </si>
  <si>
    <t>C11H21N5O5</t>
  </si>
  <si>
    <t>PE(22:1/0:0)</t>
  </si>
  <si>
    <t>C27H54NO7P</t>
  </si>
  <si>
    <t>Gly Leu Met</t>
  </si>
  <si>
    <t>C13H25N3O4S</t>
  </si>
  <si>
    <t>Deoxypyridinoline</t>
  </si>
  <si>
    <t>C18H28N4O7</t>
  </si>
  <si>
    <t>5-Aminovaleric acid betaine</t>
  </si>
  <si>
    <t>C8H17NO2</t>
  </si>
  <si>
    <t>Phe Gly</t>
  </si>
  <si>
    <t>C11H14N2O3</t>
  </si>
  <si>
    <t>Phe Glu</t>
  </si>
  <si>
    <t>C14H18N2O5</t>
  </si>
  <si>
    <t>Trp Glu</t>
  </si>
  <si>
    <t>C16H19N3O6</t>
  </si>
  <si>
    <t>Hydroxyprolyl-Alanine</t>
  </si>
  <si>
    <t>C8H14N2O4</t>
  </si>
  <si>
    <t>Deoxycholylasparagine</t>
  </si>
  <si>
    <t>C28H46N2O6</t>
  </si>
  <si>
    <t>Trp Lys</t>
  </si>
  <si>
    <t>C23H26N4O6</t>
  </si>
  <si>
    <t>Gentamicin B</t>
  </si>
  <si>
    <t>C19H38N4O10</t>
  </si>
  <si>
    <t>Glu Trp</t>
  </si>
  <si>
    <t>alpha-Guttiferin</t>
  </si>
  <si>
    <t>C27H34O6</t>
  </si>
  <si>
    <t>Octopine</t>
  </si>
  <si>
    <t>C9H18N4O4</t>
  </si>
  <si>
    <t>Umbroside</t>
  </si>
  <si>
    <t>C19H28O12</t>
  </si>
  <si>
    <t>M+H, M+K</t>
  </si>
  <si>
    <t>Proline</t>
  </si>
  <si>
    <t>C5H9NO2</t>
  </si>
  <si>
    <t>Methyltyrosinate</t>
  </si>
  <si>
    <t>1,11-Undecanedicarboxylic acid</t>
  </si>
  <si>
    <t>C13H24O4</t>
  </si>
  <si>
    <t>p-Tolyl Sulfate</t>
  </si>
  <si>
    <t>C7H8O4S</t>
  </si>
  <si>
    <t>Tyr Trp</t>
  </si>
  <si>
    <t>C20H21N3O4</t>
  </si>
  <si>
    <t>Val Leu Ser</t>
  </si>
  <si>
    <t>C14H27N3O5</t>
  </si>
  <si>
    <t>Glu Met</t>
  </si>
  <si>
    <t>C10H18N2O5S</t>
  </si>
  <si>
    <t>(8R,9R,10R,13S,14S)-17-Ethynyl-10,13-dimethyl-1,2,3,4,7,8,9,11,12,14,15,16-dodecahydrocyclopenta[a]phenanthrene-3,7,17-triol</t>
  </si>
  <si>
    <t>C21H30O3</t>
  </si>
  <si>
    <t>Gln Phe</t>
  </si>
  <si>
    <t>C14H19N3O4</t>
  </si>
  <si>
    <t>M+H, M+ACN+Na, 2M+ACN+H</t>
  </si>
  <si>
    <t>Tribenzylamine</t>
  </si>
  <si>
    <t>C21H21N</t>
  </si>
  <si>
    <t>(2S)-2-Amino-6-[(3-formylpiperidin-1-yl)amino]hexanoic acid</t>
  </si>
  <si>
    <t>C12H23N3O3</t>
  </si>
  <si>
    <t>Taurine</t>
  </si>
  <si>
    <t>C2H7NO3S</t>
  </si>
  <si>
    <t>Daidzein</t>
  </si>
  <si>
    <t>5-Hydroxyoxindole</t>
  </si>
  <si>
    <t>C8H7NO2</t>
  </si>
  <si>
    <t>4-Hydroxybenzaldehyde</t>
  </si>
  <si>
    <t>C7H6O2</t>
  </si>
  <si>
    <t>Hexadeca-7,10,13-trienoic acid</t>
  </si>
  <si>
    <t>C16H26O2</t>
  </si>
  <si>
    <t>Ala Hyp Gly</t>
  </si>
  <si>
    <t>C10H17N3O5</t>
  </si>
  <si>
    <t>Isomaltulose</t>
  </si>
  <si>
    <t>C12H22O11</t>
  </si>
  <si>
    <t>Rhinocerotinoic acid</t>
  </si>
  <si>
    <t>C20H30O3</t>
  </si>
  <si>
    <t>gamma-Glutamylhydroxyproline</t>
  </si>
  <si>
    <t>C10H16N2O6</t>
  </si>
  <si>
    <t>Phe Phe</t>
  </si>
  <si>
    <t>C18H20N2O3</t>
  </si>
  <si>
    <t>Asp Asn Leu</t>
  </si>
  <si>
    <t>C14H24N4O7</t>
  </si>
  <si>
    <t>M+H-2H2O, M+NH4</t>
  </si>
  <si>
    <t>DG(18:3(9,11,15)-OH(13)/0:0/8:0)</t>
  </si>
  <si>
    <t>C29H50O6</t>
  </si>
  <si>
    <t>Glu Ile Leu</t>
  </si>
  <si>
    <t>C17H31N3O6</t>
  </si>
  <si>
    <t>Leu Pro Trp</t>
  </si>
  <si>
    <t>C22H30N4O4</t>
  </si>
  <si>
    <t>Leu Val Trp</t>
  </si>
  <si>
    <t>C22H32N4O4</t>
  </si>
  <si>
    <t>6'-Hydroxylutein</t>
  </si>
  <si>
    <t>C40H56O3</t>
  </si>
  <si>
    <t>Apigetrin</t>
  </si>
  <si>
    <t>C21H20O10</t>
  </si>
  <si>
    <t>a-Ribazole</t>
  </si>
  <si>
    <t>3,11-Dihydroxydodecanoylcarnitine</t>
  </si>
  <si>
    <t>C19H37NO6</t>
  </si>
  <si>
    <t>o-Tyrosine</t>
  </si>
  <si>
    <t>C9H11NO3</t>
  </si>
  <si>
    <t>Indole-3-carboxaldehyde</t>
  </si>
  <si>
    <t>C9H7NO</t>
  </si>
  <si>
    <t>Ile Gly Glu</t>
  </si>
  <si>
    <t>C13H23N3O6</t>
  </si>
  <si>
    <t>Uracil</t>
  </si>
  <si>
    <t>C4H4N2O2</t>
  </si>
  <si>
    <t>2M+H</t>
  </si>
  <si>
    <t>Alanylhydroxyproline</t>
  </si>
  <si>
    <t>Leu Met</t>
  </si>
  <si>
    <t>C11H22N2O3S</t>
  </si>
  <si>
    <t>Oleoyl Ethanolamide</t>
  </si>
  <si>
    <t>C20H39NO2</t>
  </si>
  <si>
    <t>gamma-Glutamylmethionine</t>
  </si>
  <si>
    <t>13,16,19-Docosatrienoic acid</t>
  </si>
  <si>
    <t>C22H38O2</t>
  </si>
  <si>
    <t>Asn Trp</t>
  </si>
  <si>
    <t>C15H18N4O4</t>
  </si>
  <si>
    <t>Piromelatine</t>
  </si>
  <si>
    <t>C17H16N2O4</t>
  </si>
  <si>
    <t>Trp Leu</t>
  </si>
  <si>
    <t>C17H23N3O3</t>
  </si>
  <si>
    <t>N-epsilon-Acetyllysine</t>
  </si>
  <si>
    <t>M+H, M+ACN+H, M+H-H2O, M+H-2H2O</t>
  </si>
  <si>
    <t>Docosa-4,7,10,13,16,19-hexaenoic acid ethyl ester</t>
  </si>
  <si>
    <t>C24H36O2</t>
  </si>
  <si>
    <t>3M-H</t>
  </si>
  <si>
    <t>2,3-Dihydroxypropyl 4-phenylbutanoate</t>
  </si>
  <si>
    <t>C13H18O4</t>
  </si>
  <si>
    <t>M+H, M+Na, 2M+H</t>
  </si>
  <si>
    <t>LysoPE(P-18:1(9Z)/0:0)</t>
  </si>
  <si>
    <t>C23H46NO6P</t>
  </si>
  <si>
    <t>Gly Lys</t>
  </si>
  <si>
    <t>C8H17N3O3</t>
  </si>
  <si>
    <t>Ile Arg</t>
  </si>
  <si>
    <t>C12H25N5O3</t>
  </si>
  <si>
    <t>(11Z)-Hexadecenoylcarnitine</t>
  </si>
  <si>
    <t>C23H43NO4</t>
  </si>
  <si>
    <t>M+K-2H</t>
  </si>
  <si>
    <t>PC(2:0/18:3(9,11,15)-OH(13))</t>
  </si>
  <si>
    <t>C28H50NO9P</t>
  </si>
  <si>
    <t>3-Hydroxy-octadecane-2-one</t>
  </si>
  <si>
    <t>C18H36O2</t>
  </si>
  <si>
    <t>Gly Asn Phe</t>
  </si>
  <si>
    <t>C15H20N4O5</t>
  </si>
  <si>
    <t>9,10-Epoxy-18-hydroxy-octadecanoic acid</t>
  </si>
  <si>
    <t>Glu Ile</t>
  </si>
  <si>
    <t>C11H20N2O5</t>
  </si>
  <si>
    <t>Leu Asn Ser</t>
  </si>
  <si>
    <t>C13H24N4O6</t>
  </si>
  <si>
    <t>M+Na, 2M+H, M+H, M+H-H2O</t>
  </si>
  <si>
    <t>PE(P-16:0/2:0)</t>
  </si>
  <si>
    <t>C23H46NO7P</t>
  </si>
  <si>
    <t>M+Na, M+K, M+H-H2O</t>
  </si>
  <si>
    <t>Glycerylphosphorylcholine</t>
  </si>
  <si>
    <t>M+K</t>
  </si>
  <si>
    <t>DG(20:4(7E,9E,11Z,13E)-3OH(5S,6R,15S)/0:0/12:0)</t>
  </si>
  <si>
    <t>C35H60O8</t>
  </si>
  <si>
    <t>3,4-dihydroisocoumarin</t>
  </si>
  <si>
    <t>M+H, M+NH4, M+H-H2O, M+H-2H2O</t>
  </si>
  <si>
    <t>Kobusone</t>
  </si>
  <si>
    <t>C14H22O2</t>
  </si>
  <si>
    <t>Ile Ile Ser</t>
  </si>
  <si>
    <t>C15H29N3O5</t>
  </si>
  <si>
    <t>p-Menthan-trans-2,5-diol</t>
  </si>
  <si>
    <t>C10H20O2</t>
  </si>
  <si>
    <t>1,24(S)-Dihydroxyvitamin D2</t>
  </si>
  <si>
    <t>C28H44O3</t>
  </si>
  <si>
    <t>3,5-dihydroxydecanoic acid</t>
  </si>
  <si>
    <t>C10H20O4</t>
  </si>
  <si>
    <t>M+H, 2M+H, M+H-H2O, M+H-2H2O</t>
  </si>
  <si>
    <t>Lysine</t>
  </si>
  <si>
    <t>C6H14N2O2</t>
  </si>
  <si>
    <t>M+H, 2M+ACN+H</t>
  </si>
  <si>
    <t>Gly Phe Ile</t>
  </si>
  <si>
    <t>C17H25N3O4</t>
  </si>
  <si>
    <t>Ornithine</t>
  </si>
  <si>
    <t>C5H12N2O2</t>
  </si>
  <si>
    <t>GHB-Gluc</t>
  </si>
  <si>
    <t>C10H16O9</t>
  </si>
  <si>
    <t>10-Hydroxydecanoic acid</t>
  </si>
  <si>
    <t>C10H20O3</t>
  </si>
  <si>
    <t>Asp Val</t>
  </si>
  <si>
    <t>C9H16N2O5</t>
  </si>
  <si>
    <t>2-Hydroxy-4-[(1R)-1-hydroxy-8-methyl-6-oxononyl]-3-methyl-2H-furan-5-one</t>
  </si>
  <si>
    <t>C15H24O5</t>
  </si>
  <si>
    <t>Ile Val Ser</t>
  </si>
  <si>
    <t>Val Ile Val</t>
  </si>
  <si>
    <t>C16H31N3O4</t>
  </si>
  <si>
    <t>2-Quinolinylmethanol</t>
  </si>
  <si>
    <t>C10H9NO</t>
  </si>
  <si>
    <t>Heptadeca-2,4,6-trienoic acid</t>
  </si>
  <si>
    <t>C17H28O2</t>
  </si>
  <si>
    <t>Ketotrilostane</t>
  </si>
  <si>
    <t>C20H25NO3</t>
  </si>
  <si>
    <t>Porphobilinogen</t>
  </si>
  <si>
    <t>C10H14N2O4</t>
  </si>
  <si>
    <t>Nuatigenin</t>
  </si>
  <si>
    <t>C27H42O4</t>
  </si>
  <si>
    <t>Dioctyl Phthalate</t>
  </si>
  <si>
    <t>C24H38O4</t>
  </si>
  <si>
    <t>1-[3,4-Dihydroxy-5-(hydroxymethyl)oxolan-2-yl]-4-hydroxyhydropyridin-2-one</t>
  </si>
  <si>
    <t>C10H13NO6</t>
  </si>
  <si>
    <t>Pro His Ala</t>
  </si>
  <si>
    <t>C14H21N5O4</t>
  </si>
  <si>
    <t>Inosine</t>
  </si>
  <si>
    <t>C10H12N4O5</t>
  </si>
  <si>
    <t>M+Na, M+ACN+Na, M+H-H2O, M+H-2H2O</t>
  </si>
  <si>
    <t>Trimethylcolchicinic acid</t>
  </si>
  <si>
    <t>C19H21NO5</t>
  </si>
  <si>
    <t>PE(P-16:0/0:0)</t>
  </si>
  <si>
    <t>C21H44NO6P</t>
  </si>
  <si>
    <t>3'-Deoxythymidine</t>
  </si>
  <si>
    <t>Cyclohexanecarboxylic acid</t>
  </si>
  <si>
    <t>C16H18O9</t>
  </si>
  <si>
    <t>Cndac</t>
  </si>
  <si>
    <t>C10H12N4O4</t>
  </si>
  <si>
    <t>M+H-2H2O, M+H</t>
  </si>
  <si>
    <t>4,7,10,13-Hexa-decatetraenoic acid</t>
  </si>
  <si>
    <t>C16H24O2</t>
  </si>
  <si>
    <t>Ala Val Asn Asp</t>
  </si>
  <si>
    <t>C16H27N5O8</t>
  </si>
  <si>
    <t>Tyr Val</t>
  </si>
  <si>
    <t>C14H20N2O4</t>
  </si>
  <si>
    <t>Firibastat</t>
  </si>
  <si>
    <t>C8H20N2O6S4</t>
  </si>
  <si>
    <t>Monoolein</t>
  </si>
  <si>
    <t>C21H40O4</t>
  </si>
  <si>
    <t>C-Quens</t>
  </si>
  <si>
    <t>C23H29ClO4</t>
  </si>
  <si>
    <t>Naringenin-4'-O-Beta-D-Glucuronide</t>
  </si>
  <si>
    <t>C21H20O11</t>
  </si>
  <si>
    <t>6,7,4'-Trihydroxyisoflavone</t>
  </si>
  <si>
    <t>(2S,3S,4S,5R)-3,4,5-Trihydroxy-6-sulfooxyoxane-2-carboxylic acid</t>
  </si>
  <si>
    <t>C6H10O10S</t>
  </si>
  <si>
    <t>N1-Acetylspermidine</t>
  </si>
  <si>
    <t>C9H21N3O</t>
  </si>
  <si>
    <t>Phe Pro</t>
  </si>
  <si>
    <t>C14H18N2O3</t>
  </si>
  <si>
    <t>2M+FA-H</t>
  </si>
  <si>
    <t>Etiracetam</t>
  </si>
  <si>
    <t>C8H14N2O2</t>
  </si>
  <si>
    <t>M+CH3OH+H, M+ACN+Na, M+H</t>
  </si>
  <si>
    <t>Pro Asn Val</t>
  </si>
  <si>
    <t>C14H24N4O5</t>
  </si>
  <si>
    <t>10-Hydroxy-octadec-12Z-enoate-9-beta-D-glucuronide</t>
  </si>
  <si>
    <t>C24H42O10</t>
  </si>
  <si>
    <t>Zearalenone</t>
  </si>
  <si>
    <t>C18H22O5</t>
  </si>
  <si>
    <t>Deoxycholic acid</t>
  </si>
  <si>
    <t>Deca-3,7-dienedioylcarnitine</t>
  </si>
  <si>
    <t>C17H27NO6</t>
  </si>
  <si>
    <t>7-Hydroxytrideca-9,11-dienoylcarnitine</t>
  </si>
  <si>
    <t>C20H35NO5</t>
  </si>
  <si>
    <t>delta-5,7,22-Cholestatrienol</t>
  </si>
  <si>
    <t>C27H42O</t>
  </si>
  <si>
    <t>Versetamide</t>
  </si>
  <si>
    <t>C20H37N5O10</t>
  </si>
  <si>
    <t>Ile Trp</t>
  </si>
  <si>
    <t>Ganaxolone</t>
  </si>
  <si>
    <t>C22H36O2</t>
  </si>
  <si>
    <t>Morpholine-4-carboxamide</t>
  </si>
  <si>
    <t>C5H10N2O2</t>
  </si>
  <si>
    <t>Digoxigenin bisdigitoxoside</t>
  </si>
  <si>
    <t>C35H54O11</t>
  </si>
  <si>
    <t>Dibekacin</t>
  </si>
  <si>
    <t>C18H37N5O8</t>
  </si>
  <si>
    <t>9Z-Heptadecenoic acid</t>
  </si>
  <si>
    <t>C17H32O2</t>
  </si>
  <si>
    <t>Diferuloyl putrescine</t>
  </si>
  <si>
    <t>C24H28N2O6</t>
  </si>
  <si>
    <t>3,4-Dimethyl-5-propyl-2-furannonanoic acid</t>
  </si>
  <si>
    <t>C18H30O3</t>
  </si>
  <si>
    <t>Phe Pro Phe</t>
  </si>
  <si>
    <t>C23H27N3O4</t>
  </si>
  <si>
    <t>Ile Leu Thr</t>
  </si>
  <si>
    <t>C16H31N3O5</t>
  </si>
  <si>
    <t>1-Naphthylamine</t>
  </si>
  <si>
    <t>C10H9N</t>
  </si>
  <si>
    <t>Bufalin</t>
  </si>
  <si>
    <t>C24H34O4</t>
  </si>
  <si>
    <t>Hippuric acid</t>
  </si>
  <si>
    <t>M+H, M+CH3OH+H</t>
  </si>
  <si>
    <t>Gly Thr Leu</t>
  </si>
  <si>
    <t>DG(20:5(7Z,9Z,11E,13E,17Z)-3OH(5,6,15)/0:0/10:0)</t>
  </si>
  <si>
    <t>C33H54O8</t>
  </si>
  <si>
    <t>1,25-Dihydroxyvitamin D3</t>
  </si>
  <si>
    <t>Palustrol</t>
  </si>
  <si>
    <t>C15H26O</t>
  </si>
  <si>
    <t>Cysteine S-sulfate</t>
  </si>
  <si>
    <t>C3H7NO5S2</t>
  </si>
  <si>
    <t>Cytidine-5'-monophosphate</t>
  </si>
  <si>
    <t>C9H14N3O8P</t>
  </si>
  <si>
    <t>Nandrolone</t>
  </si>
  <si>
    <t>C18H26O2</t>
  </si>
  <si>
    <t>Cereulide</t>
  </si>
  <si>
    <t>C57H96N6O18</t>
  </si>
  <si>
    <t>Indole</t>
  </si>
  <si>
    <t>C8H7N</t>
  </si>
  <si>
    <t>Phe Asn</t>
  </si>
  <si>
    <t>C13H17N3O4</t>
  </si>
  <si>
    <t>Leu Leu Gly</t>
  </si>
  <si>
    <t>Fenoprofen glucuronide</t>
  </si>
  <si>
    <t>C21H22O9</t>
  </si>
  <si>
    <t>Arg Gly Leu</t>
  </si>
  <si>
    <t>C14H28N6O4</t>
  </si>
  <si>
    <t>Valine</t>
  </si>
  <si>
    <t>C5H11NO2</t>
  </si>
  <si>
    <t>Serine</t>
  </si>
  <si>
    <t>C3H7NO3</t>
  </si>
  <si>
    <t>M+H-H2O, M+H, M+NH4, M+H-2H2O</t>
  </si>
  <si>
    <t>Cholylsarcosine</t>
  </si>
  <si>
    <t>C27H45NO6</t>
  </si>
  <si>
    <t>5-Benzylacyclouridine</t>
  </si>
  <si>
    <t>C14H16N2O4</t>
  </si>
  <si>
    <t>gamma-Glutamyltyrosine</t>
  </si>
  <si>
    <t>C14H18N2O6</t>
  </si>
  <si>
    <t>Met Phe</t>
  </si>
  <si>
    <t>4-Methoxycinnamic acid</t>
  </si>
  <si>
    <t>C10H10O3</t>
  </si>
  <si>
    <t>N-Arachidonoyl Glycine</t>
  </si>
  <si>
    <t>C15H19NO9</t>
  </si>
  <si>
    <t>Ala Tyr Trp</t>
  </si>
  <si>
    <t>C23H26N4O5</t>
  </si>
  <si>
    <t>MG(LTE4/0:0/0:0)</t>
  </si>
  <si>
    <t>C26H43NO7S</t>
  </si>
  <si>
    <t>N2,N2-Dimethylguanosine</t>
  </si>
  <si>
    <t>C12H17N5O5</t>
  </si>
  <si>
    <t>Gly Leu His</t>
  </si>
  <si>
    <t>C14H23N5O4</t>
  </si>
  <si>
    <t>2-Amino-5-[[1-[carboxymethyl(2-hydroxypropanoyl)amino]-1-oxo-3-sulfanylpropan-2-yl]amino]-5-oxopentanoic acid</t>
  </si>
  <si>
    <t>C13H21N3O8S</t>
  </si>
  <si>
    <t>Germacrone</t>
  </si>
  <si>
    <t>C15H22O</t>
  </si>
  <si>
    <t>Sinapic acid</t>
  </si>
  <si>
    <t>C11H12O5</t>
  </si>
  <si>
    <t>Pirotiodecane</t>
  </si>
  <si>
    <t>C16H31NOS</t>
  </si>
  <si>
    <t>M+H-H2O, M+H, M+Na, 2M+H</t>
  </si>
  <si>
    <t>PE(O-18:0/0:0)</t>
  </si>
  <si>
    <t>C23H50NO6P</t>
  </si>
  <si>
    <t>M+H+Na</t>
  </si>
  <si>
    <t>MG(6 keto-PGF1alpha/0:0/0:0)</t>
  </si>
  <si>
    <t>C23H40O8</t>
  </si>
  <si>
    <t>Indoximod</t>
  </si>
  <si>
    <t>C12H14N2O2</t>
  </si>
  <si>
    <t>N-di-Demethyl roxithromycin</t>
  </si>
  <si>
    <t>C40H74N2O14</t>
  </si>
  <si>
    <t>2-(p-Acetamidophenyl)-2-ethylglutarimide</t>
  </si>
  <si>
    <t>C15H18N2O3</t>
  </si>
  <si>
    <t>12-Hydroxy-9E-octadecenoic acid</t>
  </si>
  <si>
    <t>C18H34O3</t>
  </si>
  <si>
    <t>N-Linoleoyl Phenylalanine</t>
  </si>
  <si>
    <t>C27H41NO3</t>
  </si>
  <si>
    <t>M+H-2H2O, M+NH4, M+Na, M+ACN+Na, M+H-H2O</t>
  </si>
  <si>
    <t>Antroquinonol</t>
  </si>
  <si>
    <t>8-Hydroxyhexadecanedioylcarnitine</t>
  </si>
  <si>
    <t>C23H43NO7</t>
  </si>
  <si>
    <t>HMB-Val-Ser-Leu-VE</t>
  </si>
  <si>
    <t>C26H39N3O7</t>
  </si>
  <si>
    <t>Phe Trp</t>
  </si>
  <si>
    <t>C20H21N3O3</t>
  </si>
  <si>
    <t>Gly Phe</t>
  </si>
  <si>
    <t>Huperzine b</t>
  </si>
  <si>
    <t>C16H20N2O</t>
  </si>
  <si>
    <t>PE(O-16:0/0:0)</t>
  </si>
  <si>
    <t>C21H46NO6P</t>
  </si>
  <si>
    <t>Putrescine</t>
  </si>
  <si>
    <t>C4H12N2</t>
  </si>
  <si>
    <t>Ser Ser Phe</t>
  </si>
  <si>
    <t>C15H21N3O6</t>
  </si>
  <si>
    <t>N-[2-[1-(5-Tert-butyl-2-methoxyphenyl)-2-(dimethylamino)-1-hydroxypropyl]phenoxy]acetamide</t>
  </si>
  <si>
    <t>C24H34N2O4</t>
  </si>
  <si>
    <t>Pipecolic acid</t>
  </si>
  <si>
    <t>C6H11NO2</t>
  </si>
  <si>
    <t>3-O-Demethylfortimicin A</t>
  </si>
  <si>
    <t>C16H33N5O6</t>
  </si>
  <si>
    <t>Pro Val Leu</t>
  </si>
  <si>
    <t>C16H29N3O4</t>
  </si>
  <si>
    <t>Asn Lys Ser</t>
  </si>
  <si>
    <t>C13H25N5O6</t>
  </si>
  <si>
    <t>O-(11-Carboxyundecanoyl)carnitine</t>
  </si>
  <si>
    <t>C19H35NO6</t>
  </si>
  <si>
    <t>Leu Tyr Glu</t>
  </si>
  <si>
    <t>C20H29N3O7</t>
  </si>
  <si>
    <t>(9Z,12Z,15Z)-17-Hydroxyoctadeca-9,12,15-trienoylcarnitine</t>
  </si>
  <si>
    <t>C25H43NO5</t>
  </si>
  <si>
    <t>7-Oxocholesterol</t>
  </si>
  <si>
    <t>C27H44O2</t>
  </si>
  <si>
    <t>Glutaminylhydroxyproline</t>
  </si>
  <si>
    <t>Alpha-Linolenoyl Ethanolamide</t>
  </si>
  <si>
    <t>C20H35NO2</t>
  </si>
  <si>
    <t>M+Na, 2M+Na</t>
  </si>
  <si>
    <t>PC(16:0/0:0)</t>
  </si>
  <si>
    <t>C24H50NO7P</t>
  </si>
  <si>
    <t>9-F1-phytoprostane</t>
  </si>
  <si>
    <t>C18H32O5</t>
  </si>
  <si>
    <t>M+H, M+Na, M+ACN+Na</t>
  </si>
  <si>
    <t>Tri-N-butyl phosphate</t>
  </si>
  <si>
    <t>C12H27O4P</t>
  </si>
  <si>
    <t>N-Lactoylvaline</t>
  </si>
  <si>
    <t>C8H15NO4</t>
  </si>
  <si>
    <t>Neogitogenin</t>
  </si>
  <si>
    <t>C27H44O4</t>
  </si>
  <si>
    <t>Cocamidoprpyl Betaine</t>
  </si>
  <si>
    <t>C19H38N2O3</t>
  </si>
  <si>
    <t>PE-NMe(18:4(6Z,9Z,12Z,15Z)/20:5(5Z,8Z,11Z,14Z,17Z))</t>
  </si>
  <si>
    <t>C44H70NO8P</t>
  </si>
  <si>
    <t>Asp Val His</t>
  </si>
  <si>
    <t>C15H23N5O6</t>
  </si>
  <si>
    <t>Ile Asp Ile</t>
  </si>
  <si>
    <t>C16H29N3O6</t>
  </si>
  <si>
    <t>5-Aminopentanamide</t>
  </si>
  <si>
    <t>C5H12N2O</t>
  </si>
  <si>
    <t>Prunetinoside</t>
  </si>
  <si>
    <t>C22H22O10</t>
  </si>
  <si>
    <t>6-Hydroxy-3,4-dihydro-2(1H)-quinolinone</t>
  </si>
  <si>
    <t>C9H9NO2</t>
  </si>
  <si>
    <t>3-Hydroxysuberic acid</t>
  </si>
  <si>
    <t>C8H14O5</t>
  </si>
  <si>
    <t>Sulfamethoxypyridazine</t>
  </si>
  <si>
    <t>C11H12N4O3S</t>
  </si>
  <si>
    <t>PC(20:5/0:0)</t>
  </si>
  <si>
    <t>C28H48NO7P</t>
  </si>
  <si>
    <t>N-Acetyl-7-O-acetylneuraminic acid</t>
  </si>
  <si>
    <t>C13H21NO10</t>
  </si>
  <si>
    <t>N-Formyl-L-Methionine</t>
  </si>
  <si>
    <t>C6H11NO3S</t>
  </si>
  <si>
    <t>N-Acetyl-phenylalanine</t>
  </si>
  <si>
    <t>C11H13NO3</t>
  </si>
  <si>
    <t>Thr Ile Ile</t>
  </si>
  <si>
    <t>N-Lactoyl Phenylalanine</t>
  </si>
  <si>
    <t>C12H15NO4</t>
  </si>
  <si>
    <t>N-Palmitoyl Methionine</t>
  </si>
  <si>
    <t>C21H41NO3S</t>
  </si>
  <si>
    <t>Pyroglutamic acid</t>
  </si>
  <si>
    <t>C5H7NO3</t>
  </si>
  <si>
    <t>Tetradecenoic acid</t>
  </si>
  <si>
    <t>Asn Gly</t>
  </si>
  <si>
    <t>C6H11N3O4</t>
  </si>
  <si>
    <t>PI(PGD2/22:4(7Z,10Z,13Z,16Z))</t>
  </si>
  <si>
    <t>C51H83O16P</t>
  </si>
  <si>
    <t>2-(Octadecyloxy)ethanol</t>
  </si>
  <si>
    <t>C20H42O2</t>
  </si>
  <si>
    <t>Prostaglandin E1</t>
  </si>
  <si>
    <t>C20H34O5</t>
  </si>
  <si>
    <t>N-Lactoyl Tryptophan</t>
  </si>
  <si>
    <t>Leu Glu Val</t>
  </si>
  <si>
    <t>2-Hydroxydecanedioic acid</t>
  </si>
  <si>
    <t>C10H18O5</t>
  </si>
  <si>
    <t>M+H, M+ACN+Na</t>
  </si>
  <si>
    <t>Asp Leu</t>
  </si>
  <si>
    <t>(1R,2R,4R,5S)-(+)-p-Menthane-2,5-diol</t>
  </si>
  <si>
    <t>C9H18O3</t>
  </si>
  <si>
    <t>Ferulic acid</t>
  </si>
  <si>
    <t>C10H10O4</t>
  </si>
  <si>
    <t>Pseudolaric Acid C</t>
  </si>
  <si>
    <t>C21H26O7</t>
  </si>
  <si>
    <t>M+H, 2M+Na, 2M+H, M+Na</t>
  </si>
  <si>
    <t>13Z-Docosenamide</t>
  </si>
  <si>
    <t>C22H43NO</t>
  </si>
  <si>
    <t>8-Epiloganic acid</t>
  </si>
  <si>
    <t>C16H24O10</t>
  </si>
  <si>
    <t>Daidzin</t>
  </si>
  <si>
    <t>C21H20O9</t>
  </si>
  <si>
    <t>3h-Serotonin</t>
  </si>
  <si>
    <t>C10H12N2O</t>
  </si>
  <si>
    <t>Flavin mononucleotide</t>
  </si>
  <si>
    <t>C17H21N4O9P</t>
  </si>
  <si>
    <t>Uridine, 2'-deoxy-2'-fluoro-2'-methyl-, (2'R)-</t>
  </si>
  <si>
    <t>C10H13FN2O5</t>
  </si>
  <si>
    <t>Bardoxolone</t>
  </si>
  <si>
    <t>C31H41NO4</t>
  </si>
  <si>
    <t>(6-Amino-3,4-dihydro-2H-1,4-benzoxazin-3-yl)methanol</t>
  </si>
  <si>
    <t>C9H12N2O2</t>
  </si>
  <si>
    <t>7,4'-Dihydroxyflavone</t>
  </si>
  <si>
    <t>PC(15:1/0:0)</t>
  </si>
  <si>
    <t>M8-Nelfinavir</t>
  </si>
  <si>
    <t>C32H45N3O5S</t>
  </si>
  <si>
    <t>LPE 16:0</t>
  </si>
  <si>
    <t>Androstendiol</t>
  </si>
  <si>
    <t>C19H30O2</t>
  </si>
  <si>
    <t>Methyl chlorogenate</t>
  </si>
  <si>
    <t>C17H20O9</t>
  </si>
  <si>
    <t>13-OH-9Z,11E,15Z-Octadecatrienoic acid</t>
  </si>
  <si>
    <t>Asn Tyr</t>
  </si>
  <si>
    <t>C13H17N3O5</t>
  </si>
  <si>
    <t>Nicotinamide</t>
  </si>
  <si>
    <t>C6H6N2O</t>
  </si>
  <si>
    <t>Dextrin</t>
  </si>
  <si>
    <t>C18H32O16</t>
  </si>
  <si>
    <t>Vomifoliol</t>
  </si>
  <si>
    <t>C13H20O3</t>
  </si>
  <si>
    <t>LysoPS(18:2(9Z,12Z)/0:0)</t>
  </si>
  <si>
    <t>C24H44NO9P</t>
  </si>
  <si>
    <t>Asp Ile Glu</t>
  </si>
  <si>
    <t>C15H25N3O8</t>
  </si>
  <si>
    <t>3-Rha(1-2)Gal(1-2)GluA-Soyasaponenol B</t>
  </si>
  <si>
    <t>C48H78O18</t>
  </si>
  <si>
    <t>Val Asp Ile</t>
  </si>
  <si>
    <t>C15H27N3O6</t>
  </si>
  <si>
    <t>M+ACN+Na, 2M+Na</t>
  </si>
  <si>
    <t>2,2,2-Trifluoroethyl</t>
  </si>
  <si>
    <t>C4H2F6</t>
  </si>
  <si>
    <t>4'-Hydroxynomifensine</t>
  </si>
  <si>
    <t>C16H18N2O</t>
  </si>
  <si>
    <t>Tryptophan</t>
  </si>
  <si>
    <t>C11H12N2O2</t>
  </si>
  <si>
    <t>Histidine</t>
  </si>
  <si>
    <t>C6H9N3O2</t>
  </si>
  <si>
    <t>M+H, M+2Na-H, M+Na, M+H-H2O</t>
  </si>
  <si>
    <t>LysoPS(18:0/0:0)</t>
  </si>
  <si>
    <t>C24H48NO9P</t>
  </si>
  <si>
    <t>(2S)-N-[(2S)-1-[Acetyl-[(2S)-1-oxohexan-2-yl]amino]-4-methyl-1-oxopentan-2-yl]-2-amino-4-methylpentanamide</t>
  </si>
  <si>
    <t>C20H37N3O4</t>
  </si>
  <si>
    <t>2-Anthraquinonesulfonic acid</t>
  </si>
  <si>
    <t>C14H8O5S</t>
  </si>
  <si>
    <t>3-Hydroxyhexadecanoylcarnitine</t>
  </si>
  <si>
    <t>C23H45NO5</t>
  </si>
  <si>
    <t>DG(2:0/0:0/20:4(5Z,8Z,11Z,14Z)-OH(19S))</t>
  </si>
  <si>
    <t>C25H40O6</t>
  </si>
  <si>
    <t>Bilirubin glucuronide</t>
  </si>
  <si>
    <t>C39H44N4O12</t>
  </si>
  <si>
    <t>Dihydronaringenin-O-sulphate</t>
  </si>
  <si>
    <t>C15H14O8S</t>
  </si>
  <si>
    <t>PE(22:5/0:0)</t>
  </si>
  <si>
    <t>C27H46NO7P</t>
  </si>
  <si>
    <t>Sedanonic anhydride</t>
  </si>
  <si>
    <t>C12H16O2</t>
  </si>
  <si>
    <t>Dihydrodaidzein</t>
  </si>
  <si>
    <t>C15H12O4</t>
  </si>
  <si>
    <t>M+ACN+H, 2M+NH4</t>
  </si>
  <si>
    <t>Methylsuccinic acid</t>
  </si>
  <si>
    <t>C5H8O4</t>
  </si>
  <si>
    <t>Oroxylin A</t>
  </si>
  <si>
    <t>Hemorphin-7</t>
  </si>
  <si>
    <t>C49H64N12O11</t>
  </si>
  <si>
    <t>4-Decenoic acid, (4E)-</t>
  </si>
  <si>
    <t>C10H18O2</t>
  </si>
  <si>
    <t>5'-Carboxy-gamma-chromanol</t>
  </si>
  <si>
    <t>C18H26O4</t>
  </si>
  <si>
    <t>Met Leu</t>
  </si>
  <si>
    <t>M+H-H2O, M+H, M+Na</t>
  </si>
  <si>
    <t>LysoPI(16:0/0:0)</t>
  </si>
  <si>
    <t>C25H49O12P</t>
  </si>
  <si>
    <t>Gastrodin</t>
  </si>
  <si>
    <t>C13H18O7</t>
  </si>
  <si>
    <t>Trp Gln</t>
  </si>
  <si>
    <t>C16H20N4O4</t>
  </si>
  <si>
    <t>M-H, 2M-H, M-H2O-H</t>
  </si>
  <si>
    <t>Glutathione (reduced)</t>
  </si>
  <si>
    <t>C10H17N3O6S</t>
  </si>
  <si>
    <t>2-Cyclohexylidenecyclohexanone</t>
  </si>
  <si>
    <t>C12H18O</t>
  </si>
  <si>
    <t>3-Dehydroquinic acid</t>
  </si>
  <si>
    <t>C7H10O6</t>
  </si>
  <si>
    <t>Gln Glu Ile</t>
  </si>
  <si>
    <t>C16H28N4O7</t>
  </si>
  <si>
    <t>Cholylphenylalanine</t>
  </si>
  <si>
    <t>C33H49NO6</t>
  </si>
  <si>
    <t>Oxypurinol</t>
  </si>
  <si>
    <t>C5H4N4O2</t>
  </si>
  <si>
    <t>Methional</t>
  </si>
  <si>
    <t>C4H8OS</t>
  </si>
  <si>
    <t>Ser Trp</t>
  </si>
  <si>
    <t>C14H17N3O4</t>
  </si>
  <si>
    <t>Maxacalcitol</t>
  </si>
  <si>
    <t>C26H42O4</t>
  </si>
  <si>
    <t>Ala Pro</t>
  </si>
  <si>
    <t>C8H14N2O3</t>
  </si>
  <si>
    <t>PE(P-18:0/0:0)</t>
  </si>
  <si>
    <t>C23H48NO6P</t>
  </si>
  <si>
    <t>PC(20:1/0:0)</t>
  </si>
  <si>
    <t>C28H56NO7P</t>
  </si>
  <si>
    <t>2-Benzothiazolesulfonic acid</t>
  </si>
  <si>
    <t>C7H5NO3S2</t>
  </si>
  <si>
    <t>Ser Gly Phe</t>
  </si>
  <si>
    <t>C14H19N3O5</t>
  </si>
  <si>
    <t>Jasmonic Acid</t>
  </si>
  <si>
    <t>C12H18O3</t>
  </si>
  <si>
    <t>Penitrem D</t>
  </si>
  <si>
    <t>C37H45NO4</t>
  </si>
  <si>
    <t>Lys Ile Glu</t>
  </si>
  <si>
    <t>C17H32N4O6</t>
  </si>
  <si>
    <t>Leu Ala Lys</t>
  </si>
  <si>
    <t>C15H30N4O4</t>
  </si>
  <si>
    <t>2,8-Quinolinediol</t>
  </si>
  <si>
    <t>C9H7NO2</t>
  </si>
  <si>
    <t>Mesaconic acid</t>
  </si>
  <si>
    <t>C5H6O4</t>
  </si>
  <si>
    <t>His Glu Leu</t>
  </si>
  <si>
    <t>M+H, 2M+H, M+Na, M+K</t>
  </si>
  <si>
    <t>LysoPC(0:0/18:2(9Z,12Z))</t>
  </si>
  <si>
    <t>5alpha-Cyprinol</t>
  </si>
  <si>
    <t>C27H48O5</t>
  </si>
  <si>
    <t>Leu Ile</t>
  </si>
  <si>
    <t>C12H24N2O3</t>
  </si>
  <si>
    <t>4-Hydroxybisabola-2,10-dien-9-one</t>
  </si>
  <si>
    <t>C15H24O2</t>
  </si>
  <si>
    <t>Emulphor</t>
  </si>
  <si>
    <t>C20H40O2</t>
  </si>
  <si>
    <t>Isoferulic acid</t>
  </si>
  <si>
    <t>Gln Arg Ile</t>
  </si>
  <si>
    <t>C17H33N7O5</t>
  </si>
  <si>
    <t>7,10,13,16,19-Docosapentaenoic acid</t>
  </si>
  <si>
    <t>C22H34O2</t>
  </si>
  <si>
    <t>DG(12:0/20:4(6E,8Z,11Z,13E)-2OH(5S,15S)/0:0)</t>
  </si>
  <si>
    <t>C35H60O7</t>
  </si>
  <si>
    <t>Gimatecan</t>
  </si>
  <si>
    <t>C25H25N3O5</t>
  </si>
  <si>
    <t>Acetyl-Ser-Asp-Lys-Pro</t>
  </si>
  <si>
    <t>C20H33N5O9</t>
  </si>
  <si>
    <t>12-Hydroxyheptadeca-5,8,10-trienoic acid</t>
  </si>
  <si>
    <t>C17H28O3</t>
  </si>
  <si>
    <t>Rubiadin</t>
  </si>
  <si>
    <t>3-Oxo-5beta-cholanoic acid</t>
  </si>
  <si>
    <t>C24H38O3</t>
  </si>
  <si>
    <t>N-Linoleoyl Methionine</t>
  </si>
  <si>
    <t>C23H41NO3S</t>
  </si>
  <si>
    <t>Beta-Leucine</t>
  </si>
  <si>
    <t>C6H13NO2</t>
  </si>
  <si>
    <t>PA(10:0/PGF1alpha)</t>
  </si>
  <si>
    <t>C33H61O11P</t>
  </si>
  <si>
    <t>(5Z,7E)-3-Hydroxydeca-5,7-dienoylcarnitine</t>
  </si>
  <si>
    <t>C17H29NO5</t>
  </si>
  <si>
    <t>M+FA-H, 2M-H</t>
  </si>
  <si>
    <t>Crisnatol</t>
  </si>
  <si>
    <t>C23H23NO2</t>
  </si>
  <si>
    <t>LysoPS(16:0/0:0)</t>
  </si>
  <si>
    <t>C22H44NO9P</t>
  </si>
  <si>
    <t>N-Acetyl-histamine</t>
  </si>
  <si>
    <t>C7H11N3O</t>
  </si>
  <si>
    <t>PC(17:2(9Z,12Z)/0:0)</t>
  </si>
  <si>
    <t>C25H48NO7P</t>
  </si>
  <si>
    <t>Urobilin</t>
  </si>
  <si>
    <t>C33H42N4O6</t>
  </si>
  <si>
    <t>Leu Phe Glu</t>
  </si>
  <si>
    <t>C20H29N3O6</t>
  </si>
  <si>
    <t>Fenozan</t>
  </si>
  <si>
    <t>C17H26O3</t>
  </si>
  <si>
    <t>14,15-Dihydroxyicosa-2,4,6-trienoic acid</t>
  </si>
  <si>
    <t>C20H34O4</t>
  </si>
  <si>
    <t>1,25-Dihydroxy-19-norvitamin D3</t>
  </si>
  <si>
    <t>C26H44O3</t>
  </si>
  <si>
    <t>Ala Ile</t>
  </si>
  <si>
    <t>C9H18N2O3</t>
  </si>
  <si>
    <t>1-(3-carboxypropyl)-3,7-dimethylxanthine</t>
  </si>
  <si>
    <t>C11H14N4O4</t>
  </si>
  <si>
    <t>Methenamine</t>
  </si>
  <si>
    <t>C6H12N4</t>
  </si>
  <si>
    <t>Guanosine</t>
  </si>
  <si>
    <t>C10H13N5O5</t>
  </si>
  <si>
    <t>PC(14:1/0:0)</t>
  </si>
  <si>
    <t>C22H44NO7P</t>
  </si>
  <si>
    <t>Neodiosmin</t>
  </si>
  <si>
    <t>C28H32O15</t>
  </si>
  <si>
    <t>Thr Lys</t>
  </si>
  <si>
    <t>C10H21N3O4</t>
  </si>
  <si>
    <t>Itaconic acid</t>
  </si>
  <si>
    <t>Protease-Activated Receptor-4</t>
  </si>
  <si>
    <t>C33H46N8O7</t>
  </si>
  <si>
    <t>M+H, 2M+H, M+Na</t>
  </si>
  <si>
    <t>PC(P-18:0/0:0)</t>
  </si>
  <si>
    <t>C26H54NO6P</t>
  </si>
  <si>
    <t>Pro Phe</t>
  </si>
  <si>
    <t>Asp Val Leu</t>
  </si>
  <si>
    <t>Milbemycin beta3</t>
  </si>
  <si>
    <t>C31H42O5</t>
  </si>
  <si>
    <t>5-Phenyl-1,3-oxazinane-2,4-dione</t>
  </si>
  <si>
    <t>C10H9NO3</t>
  </si>
  <si>
    <t>Trp Ala</t>
  </si>
  <si>
    <t>C14H17N3O3</t>
  </si>
  <si>
    <t>PC(2:0/20:4(5Z,8Z,11Z,14Z)-OH(18R))</t>
  </si>
  <si>
    <t>C30H52NO9P</t>
  </si>
  <si>
    <t>Thiomorpholine</t>
  </si>
  <si>
    <t>C4H9NS</t>
  </si>
  <si>
    <t>Asn Asn Leu</t>
  </si>
  <si>
    <t>C14H25N5O6</t>
  </si>
  <si>
    <t>Trp Pro Trp</t>
  </si>
  <si>
    <t>C27H29N5O4</t>
  </si>
  <si>
    <t>Cys Gly</t>
  </si>
  <si>
    <t>C5H10N2O3S</t>
  </si>
  <si>
    <t>Ala His Leu</t>
  </si>
  <si>
    <t>C15H25N5O4</t>
  </si>
  <si>
    <t>Capsicoside A1</t>
  </si>
  <si>
    <t>C33H54O9</t>
  </si>
  <si>
    <t>N-Acetylneuraminic acid</t>
  </si>
  <si>
    <t>C11H19NO9</t>
  </si>
  <si>
    <t>N,N-Dimethyldodecylamine N-oxide</t>
  </si>
  <si>
    <t>C14H31NO</t>
  </si>
  <si>
    <t>Demethyltexasin</t>
  </si>
  <si>
    <t>Glu Gln</t>
  </si>
  <si>
    <t>C10H17N3O6</t>
  </si>
  <si>
    <t>Trp Ser</t>
  </si>
  <si>
    <t>M+H-H2O, M+NH4, M+H</t>
  </si>
  <si>
    <t>Taurolithocholic acid</t>
  </si>
  <si>
    <t>C26H45NO5S</t>
  </si>
  <si>
    <t>Betaine</t>
  </si>
  <si>
    <t>Taurochenodeoxycholic acid</t>
  </si>
  <si>
    <t>C26H45NO6S</t>
  </si>
  <si>
    <t>M+Cl, 2M-H, M-H2O-H</t>
  </si>
  <si>
    <t>12,13-Dihydroxy-9-octadecenoic acid</t>
  </si>
  <si>
    <t>M+H-H2O, M+Na, M+H</t>
  </si>
  <si>
    <t>Methyl 12-hydroxy-9,10-epoxystearate</t>
  </si>
  <si>
    <t>C19H36O4</t>
  </si>
  <si>
    <t>DN-isobutylamide</t>
  </si>
  <si>
    <t>C20H32N6O5</t>
  </si>
  <si>
    <t>Chrysophanol</t>
  </si>
  <si>
    <t>Scymnol</t>
  </si>
  <si>
    <t>C27H48O6</t>
  </si>
  <si>
    <t>Glu Leu</t>
  </si>
  <si>
    <t>M+H, M+ACN+H, M+H-H2O</t>
  </si>
  <si>
    <t>2,5-Dimethylbenzaldehyde</t>
  </si>
  <si>
    <t>C9H10O</t>
  </si>
  <si>
    <t>Asn Asn Lys</t>
  </si>
  <si>
    <t>C14H26N6O6</t>
  </si>
  <si>
    <t>Biliverdin</t>
  </si>
  <si>
    <t>C33H34N4O6</t>
  </si>
  <si>
    <t>(1r,3r)-1-Aminocyclopentane-1,3-dicarboxylic acid</t>
  </si>
  <si>
    <t>C7H11NO4</t>
  </si>
  <si>
    <t>Phorbol-12,13-dibutyrate</t>
  </si>
  <si>
    <t>C28H40O8</t>
  </si>
  <si>
    <t>PE(20:2/0:0)</t>
  </si>
  <si>
    <t>Glycitein</t>
  </si>
  <si>
    <t>Leu Gly Thr</t>
  </si>
  <si>
    <t>5-Megastigmene-3,9-diol</t>
  </si>
  <si>
    <t>C13H24O2</t>
  </si>
  <si>
    <t>Lys Pro Ile</t>
  </si>
  <si>
    <t>C17H32N4O4</t>
  </si>
  <si>
    <t>Pinane thromboxane A2</t>
  </si>
  <si>
    <t>C24H40O3</t>
  </si>
  <si>
    <t>Ile Asp</t>
  </si>
  <si>
    <t>His Trp</t>
  </si>
  <si>
    <t>C17H19N5O3</t>
  </si>
  <si>
    <t>10-Hydroxy-4Z,7Z,11E,13Z,16Z,19Z-docosahexaenoic acid</t>
  </si>
  <si>
    <t>C22H32O3</t>
  </si>
  <si>
    <t>Dihydroactinidiolide</t>
  </si>
  <si>
    <t>C11H16O2</t>
  </si>
  <si>
    <t>Gln Ala</t>
  </si>
  <si>
    <t>C8H15N3O4</t>
  </si>
  <si>
    <t>N(epsilon)-(carboxyethyl)lysine</t>
  </si>
  <si>
    <t>C9H18N2O4</t>
  </si>
  <si>
    <t>PC(O-18:0/0:0)</t>
  </si>
  <si>
    <t>C26H56NO6P</t>
  </si>
  <si>
    <t>Estradiol enanthate</t>
  </si>
  <si>
    <t>C25H36O3</t>
  </si>
  <si>
    <t>Ile Leu Glu</t>
  </si>
  <si>
    <t>Isepamicine</t>
  </si>
  <si>
    <t>C22H43N5O12</t>
  </si>
  <si>
    <t>5-(1,2-Dihydroxyethyl)-4-hydroxyoxolane-2,3-dione</t>
  </si>
  <si>
    <t>C6H8O6</t>
  </si>
  <si>
    <t>Senkyunolide N</t>
  </si>
  <si>
    <t>C12H18O4</t>
  </si>
  <si>
    <t>(6E,8R,10Z)-8-hydroxy-3-oxohexadecadienoic acid</t>
  </si>
  <si>
    <t>C16H26O4</t>
  </si>
  <si>
    <t>Phenethylamine glucuronide</t>
  </si>
  <si>
    <t>C14H19NO6</t>
  </si>
  <si>
    <t>Pro Trp</t>
  </si>
  <si>
    <t>C16H19N3O3</t>
  </si>
  <si>
    <t>Oxindanac</t>
  </si>
  <si>
    <t>C17H14O4</t>
  </si>
  <si>
    <t>Hydroxyprolyl-Tryptophan</t>
  </si>
  <si>
    <t>C16H19N3O4</t>
  </si>
  <si>
    <t>Cysteine</t>
  </si>
  <si>
    <t>C3H7NO2S</t>
  </si>
  <si>
    <t>Perillyl alcohol</t>
  </si>
  <si>
    <t>C10H16O</t>
  </si>
  <si>
    <t>4-Aminopiperidine</t>
  </si>
  <si>
    <t>C5H12N2</t>
  </si>
  <si>
    <t>7-Methylguanine</t>
  </si>
  <si>
    <t>C6H7N5O</t>
  </si>
  <si>
    <t>Hydroxytetradecadienyl-l-carnitine</t>
  </si>
  <si>
    <t>(9E,12E)-N-(2-Hydroxyethyl)octadeca-9,12-dienamide</t>
  </si>
  <si>
    <t>C20H37NO2</t>
  </si>
  <si>
    <t>1-(beta-D-Ribofuranosyl)-1,4-dihydronicotinamide</t>
  </si>
  <si>
    <t>C11H16N2O5</t>
  </si>
  <si>
    <t>Chrysin-7-O-glucuronide</t>
  </si>
  <si>
    <t>C21H18O10</t>
  </si>
  <si>
    <t>Uridine</t>
  </si>
  <si>
    <t>C9H12N2O6</t>
  </si>
  <si>
    <t>2M+K</t>
  </si>
  <si>
    <t>10-Hydroxynortriptyline</t>
  </si>
  <si>
    <t>C19H21NO</t>
  </si>
  <si>
    <t>Cyclohexa-2,4-dienylmethanol</t>
  </si>
  <si>
    <t>C7H10O</t>
  </si>
  <si>
    <t>Leu Ile Val</t>
  </si>
  <si>
    <t>(S)-beta-Aminoisobutyric acid</t>
  </si>
  <si>
    <t>C4H9NO2</t>
  </si>
  <si>
    <t>epsilon-(gamma-Glutamyl)lysine</t>
  </si>
  <si>
    <t>Dimethyl phthalate</t>
  </si>
  <si>
    <t>4-methyl-1-hexanol</t>
  </si>
  <si>
    <t>C7H16O</t>
  </si>
  <si>
    <t>(10Z)-12-Hydroxyhexadecenoylcarnitine</t>
  </si>
  <si>
    <t>C23H43NO5</t>
  </si>
  <si>
    <t>M+H, M+NH4, M+Na, M+H-H2O</t>
  </si>
  <si>
    <t>LysoPI(18:2(9Z,12Z)/0:0)</t>
  </si>
  <si>
    <t>C27H49O12P</t>
  </si>
  <si>
    <t>Dodecylbenzenesulfonic acid</t>
  </si>
  <si>
    <t>C18H30O3S</t>
  </si>
  <si>
    <t>Val Ile Ala</t>
  </si>
  <si>
    <t>Sebacic acid</t>
  </si>
  <si>
    <t>C10H18O4</t>
  </si>
  <si>
    <t>PC(20:2/0:0)</t>
  </si>
  <si>
    <t>C28H54NO7P</t>
  </si>
  <si>
    <t>Gln Gln Ile</t>
  </si>
  <si>
    <t>C16H29N5O6</t>
  </si>
  <si>
    <t>2-[(1r,3s)-3-Hydroxycyclohexyl]-5-(2-methyloctan-2-yl)phenol</t>
  </si>
  <si>
    <t>C21H34O2</t>
  </si>
  <si>
    <t>3H-Dopamine</t>
  </si>
  <si>
    <t>C8H13NO2</t>
  </si>
  <si>
    <t>DG(PGE2/0:0/i-15:0)</t>
  </si>
  <si>
    <t>C38H66O8</t>
  </si>
  <si>
    <t>M+Na, 2M+H, M+H</t>
  </si>
  <si>
    <t>Ile Ile</t>
  </si>
  <si>
    <t>Val Pro Gly Val Gly</t>
  </si>
  <si>
    <t>C19H33N5O6</t>
  </si>
  <si>
    <t>Sedanonic acid</t>
  </si>
  <si>
    <t>PS(PGD1/20:4(5Z,8Z,11Z,14Z))</t>
  </si>
  <si>
    <t>C46H76NO13P</t>
  </si>
  <si>
    <t>Tyramine</t>
  </si>
  <si>
    <t>C8H11NO</t>
  </si>
  <si>
    <t>Ala Glu Val Asp</t>
  </si>
  <si>
    <t>C17H28N4O9</t>
  </si>
  <si>
    <t>Chenodeoxycholyltyrosine</t>
  </si>
  <si>
    <t>gamma-Glutamylglutamic acid</t>
  </si>
  <si>
    <t>C10H16N2O7</t>
  </si>
  <si>
    <t>PE(22:6/0:0)</t>
  </si>
  <si>
    <t>C27H44NO7P</t>
  </si>
  <si>
    <t>Fenoterol</t>
  </si>
  <si>
    <t>C17H21NO4</t>
  </si>
  <si>
    <t>Malonyltryptophan</t>
  </si>
  <si>
    <t>C14H14N2O5</t>
  </si>
  <si>
    <t>Adenosine</t>
  </si>
  <si>
    <t>C10H13N5O4</t>
  </si>
  <si>
    <t>4',7-Dihydroxyisoflavone</t>
  </si>
  <si>
    <t>Prostaglandin A1</t>
  </si>
  <si>
    <t>Dodec-8-enedioylcarnitine</t>
  </si>
  <si>
    <t>C19H33NO6</t>
  </si>
  <si>
    <t>3-(3,5-dihydroxyphenyl)-1-propanoic acid sulphate</t>
  </si>
  <si>
    <t>C9H10O7S</t>
  </si>
  <si>
    <t>p-Acetaminobenzaldehyde</t>
  </si>
  <si>
    <t>Glu Glu Ile</t>
  </si>
  <si>
    <t>C16H27N3O8</t>
  </si>
  <si>
    <t>Gentiobioside</t>
  </si>
  <si>
    <t>C13H24O11</t>
  </si>
  <si>
    <t>Hexadecadienylcarnitine</t>
  </si>
  <si>
    <t>C23H43NO3</t>
  </si>
  <si>
    <t>Glu Phe</t>
  </si>
  <si>
    <t>Ribostamycin</t>
  </si>
  <si>
    <t>C17H34N4O10</t>
  </si>
  <si>
    <t>Gentianine</t>
  </si>
  <si>
    <t>Tyr Thr</t>
  </si>
  <si>
    <t>C13H18N2O5</t>
  </si>
  <si>
    <t>Pro Val Gln</t>
  </si>
  <si>
    <t>C15H26N4O5</t>
  </si>
  <si>
    <t>PC(12:0/0:0)</t>
  </si>
  <si>
    <t>C20H42NO7P</t>
  </si>
  <si>
    <t>Docosadienoate (22:2n6)</t>
  </si>
  <si>
    <t>C22H40O2</t>
  </si>
  <si>
    <t>M+ACN+H, 2M+H, M+H</t>
  </si>
  <si>
    <t>Isoleucine</t>
  </si>
  <si>
    <t>Docosahexanoic acid</t>
  </si>
  <si>
    <t>C22H32O2</t>
  </si>
  <si>
    <t>PE(17:1/0:0)</t>
  </si>
  <si>
    <t>Tuliposide A</t>
  </si>
  <si>
    <t>C11H18O8</t>
  </si>
  <si>
    <t>PA(20:2(11Z,14Z)/22:5(7Z,10Z,13Z,16Z,19Z))</t>
  </si>
  <si>
    <t>C45H75O8P</t>
  </si>
  <si>
    <t>Asn Asp Phe</t>
  </si>
  <si>
    <t>C17H22N4O7</t>
  </si>
  <si>
    <t>6-Hydroxykaempferol 3,6-dimethylether</t>
  </si>
  <si>
    <t>C17H14O7</t>
  </si>
  <si>
    <t>LPC 18:1</t>
  </si>
  <si>
    <t>C26H52NO7P</t>
  </si>
  <si>
    <t>PE(14:0/0:0)</t>
  </si>
  <si>
    <t>C19H40NO7P</t>
  </si>
  <si>
    <t>Methoxycinnamic acid</t>
  </si>
  <si>
    <t>Xanthosine</t>
  </si>
  <si>
    <t>C10H12N4O6</t>
  </si>
  <si>
    <t>M+H-2H2O, M+NH4, M+Na, M+H, M+H-H2O, M+K, 2M+NH4, 2M+H</t>
  </si>
  <si>
    <t>Tauro-alpha-muricholic acid</t>
  </si>
  <si>
    <t>C26H45NO7S</t>
  </si>
  <si>
    <t>Lys Asp Glu Leu</t>
  </si>
  <si>
    <t>C21H37N5O9</t>
  </si>
  <si>
    <t>Leu Asp Phe</t>
  </si>
  <si>
    <t>C19H27N3O6</t>
  </si>
  <si>
    <t>Prasterone enanthate</t>
  </si>
  <si>
    <t>C26H40O3</t>
  </si>
  <si>
    <t>(E,Z)-Farnesol</t>
  </si>
  <si>
    <t>Trp Pro</t>
  </si>
  <si>
    <t>Piperidine</t>
  </si>
  <si>
    <t>C5H11N</t>
  </si>
  <si>
    <t>Cholylhistidine</t>
  </si>
  <si>
    <t>C30H47N3O6</t>
  </si>
  <si>
    <t>Enterolactone</t>
  </si>
  <si>
    <t>C18H18O4</t>
  </si>
  <si>
    <t>Cumambrin A</t>
  </si>
  <si>
    <t>C17H22O5</t>
  </si>
  <si>
    <t>PC(15:0/0:0)</t>
  </si>
  <si>
    <t>C23H48NO7P</t>
  </si>
  <si>
    <t>Val Asn Val</t>
  </si>
  <si>
    <t>C14H26N4O5</t>
  </si>
  <si>
    <t>2-Deoxy-2-fluoro-alpha-D-galactopyranose</t>
  </si>
  <si>
    <t>C6H11FO5</t>
  </si>
  <si>
    <t>Dihyroxy-1H-indole glucuronide I</t>
  </si>
  <si>
    <t>C14H15NO8</t>
  </si>
  <si>
    <t>Ala Ala Ala</t>
  </si>
  <si>
    <t>C9H17N3O4</t>
  </si>
  <si>
    <t>Tetracosapentenoic acid</t>
  </si>
  <si>
    <t>C24H38O2</t>
  </si>
  <si>
    <t>2'-Deoxyadenosine 5'-monophosphate</t>
  </si>
  <si>
    <t>C10H14N5O6P</t>
  </si>
  <si>
    <t>Paeonol</t>
  </si>
  <si>
    <t>C9H10O3</t>
  </si>
  <si>
    <t>Libenzapril</t>
  </si>
  <si>
    <t>C18H25N3O5</t>
  </si>
  <si>
    <t>6-Oxopiperidine-2-carboxylic acid</t>
  </si>
  <si>
    <t>C6H9NO3</t>
  </si>
  <si>
    <t>Lys Leu Glu</t>
  </si>
  <si>
    <t>1,23,25-trihydroxyvitamin D3</t>
  </si>
  <si>
    <t>Val Phe Ile</t>
  </si>
  <si>
    <t>C20H31N3O4</t>
  </si>
  <si>
    <t>Sirolimus</t>
  </si>
  <si>
    <t>C51H79NO13</t>
  </si>
  <si>
    <t>3-(Hydroxymethyl)-5-oxopentanoic acid</t>
  </si>
  <si>
    <t>M+H-H2O, 2M+H</t>
  </si>
  <si>
    <t>2-Lysophosphatidylcholine</t>
  </si>
  <si>
    <t>M+Na-2H, M+Cl, M-H</t>
  </si>
  <si>
    <t>9-Hydroperoxy-10E,12E-octadecadienoic acid</t>
  </si>
  <si>
    <t>C18H32O4</t>
  </si>
  <si>
    <t>5-hydroxyindole thiazolidine carboxylate</t>
  </si>
  <si>
    <t>C13H14N2O3S</t>
  </si>
  <si>
    <t>Phthalic acid</t>
  </si>
  <si>
    <t>C8H6O4</t>
  </si>
  <si>
    <t>Ser Val Leu</t>
  </si>
  <si>
    <t>Tributyl citrate</t>
  </si>
  <si>
    <t>C18H32O7</t>
  </si>
  <si>
    <t>Phe Thr</t>
  </si>
  <si>
    <t>6-Hydroxydodeca-8,10-dienoylcarnitine</t>
  </si>
  <si>
    <t>C19H33NO5</t>
  </si>
  <si>
    <t>Emodin</t>
  </si>
  <si>
    <t>S-(2-Benzothiazolyl)cysteine</t>
  </si>
  <si>
    <t>C10H10N2O2S2</t>
  </si>
  <si>
    <t>7-Epi-12-hydroxyjasmonic acid</t>
  </si>
  <si>
    <t>alpha-Campholonic acid</t>
  </si>
  <si>
    <t>C10H16O3</t>
  </si>
  <si>
    <t>Voglibosa</t>
  </si>
  <si>
    <t>C10H21NO7</t>
  </si>
  <si>
    <t>Gly Pro Tyr</t>
  </si>
  <si>
    <t>C16H21N3O5</t>
  </si>
  <si>
    <t>M+2Na-H</t>
  </si>
  <si>
    <t>Cholylvaline</t>
  </si>
  <si>
    <t>C29H49NO6</t>
  </si>
  <si>
    <t>Pro Pro Thr</t>
  </si>
  <si>
    <t>C14H23N3O5</t>
  </si>
  <si>
    <t>19,20-Dihydroxy-4Z,7Z,10Z,13Z,16Z-Docosapentaenoic acid</t>
  </si>
  <si>
    <t>C22H34O4</t>
  </si>
  <si>
    <t>Cichorioside D</t>
  </si>
  <si>
    <t>C27H38O13</t>
  </si>
  <si>
    <t>Retrorsine</t>
  </si>
  <si>
    <t>C18H25NO6</t>
  </si>
  <si>
    <t>M+H-H2O, M+Na</t>
  </si>
  <si>
    <t>MG(18:1(12Z)-2OH(9,10)/0:0/0:0)</t>
  </si>
  <si>
    <t>C21H40O6</t>
  </si>
  <si>
    <t>2-[4,7,10-Tris(carboxymethyl)-6-[4-[3-(2,5-dioxopyrrol-1-yl)propanoylamino]butyl]-1,4,7,10-tetrazacyclododec-1-yl]acetic acid</t>
  </si>
  <si>
    <t>C27H42N6O11</t>
  </si>
  <si>
    <t>Arlacel</t>
  </si>
  <si>
    <t>C24H44O6</t>
  </si>
  <si>
    <t>Rosamicin</t>
  </si>
  <si>
    <t>C31H51NO9</t>
  </si>
  <si>
    <t>Rothin B</t>
  </si>
  <si>
    <t>C15H20O4</t>
  </si>
  <si>
    <t>Arctiol</t>
  </si>
  <si>
    <t>C16H28O</t>
  </si>
  <si>
    <t>M+H, M+ACN+H</t>
  </si>
  <si>
    <t>Thr Leu Thr</t>
  </si>
  <si>
    <t>C14H27N3O6</t>
  </si>
  <si>
    <t>Leu Thr Val</t>
  </si>
  <si>
    <t>Leu His Leu</t>
  </si>
  <si>
    <t>C18H31N5O4</t>
  </si>
  <si>
    <t>Prostaglandin D1 Alcohol</t>
  </si>
  <si>
    <t>C20H36O4</t>
  </si>
  <si>
    <t>Methyl-[12]-gingerdiol</t>
  </si>
  <si>
    <t>C24H42O4</t>
  </si>
  <si>
    <t>Allysine</t>
  </si>
  <si>
    <t>C6H11NO3</t>
  </si>
  <si>
    <t>3-(4-Hydroxyphenyl)-3,5,6,8-tetrahydro-2H-chromene-4,7-dione</t>
  </si>
  <si>
    <t>C15H14O4</t>
  </si>
  <si>
    <t>20-Hydroxyeicosatetraenic acid</t>
  </si>
  <si>
    <t>C20H32O3</t>
  </si>
  <si>
    <t>Arabinofuranosylguanine</t>
  </si>
  <si>
    <t>C10H15N5O5</t>
  </si>
  <si>
    <t>9-Octadecenamide</t>
  </si>
  <si>
    <t>C18H35NO</t>
  </si>
  <si>
    <t>LysoPI(0:0/18:0)</t>
  </si>
  <si>
    <t>C27H53O12P</t>
  </si>
  <si>
    <t>7-Hexadecynoic acid</t>
  </si>
  <si>
    <t>C16H28O2</t>
  </si>
  <si>
    <t>3-Methyloxyindole</t>
  </si>
  <si>
    <t>C9H9NO</t>
  </si>
  <si>
    <t>PC(24:4/0:0)</t>
  </si>
  <si>
    <t>C32H58NO7P</t>
  </si>
  <si>
    <t>NEPSILON,NEPSILON,NEPSILON-TRIMETHYLLYSINE</t>
  </si>
  <si>
    <t>C9H20N2O2</t>
  </si>
  <si>
    <t>Jasminoside</t>
  </si>
  <si>
    <t>C14H16O3</t>
  </si>
  <si>
    <t>Oroxindin</t>
  </si>
  <si>
    <t>C22H20O11</t>
  </si>
  <si>
    <t>Rioprostil</t>
  </si>
  <si>
    <t>C21H38O4</t>
  </si>
  <si>
    <t>Baicalin</t>
  </si>
  <si>
    <t>Octadeca-2,4,6,8-tetraenoic acid</t>
  </si>
  <si>
    <t>C18H28O2</t>
  </si>
  <si>
    <t>Chrysin</t>
  </si>
  <si>
    <t>3-Oxodecanoic acid</t>
  </si>
  <si>
    <t>N-Benzyloxycarbonylglycine</t>
  </si>
  <si>
    <t>C10H11NO4</t>
  </si>
  <si>
    <t>N2-Methylguanosine</t>
  </si>
  <si>
    <t>C11H15N5O5</t>
  </si>
  <si>
    <t>Solidagenone</t>
  </si>
  <si>
    <t>C20H28O3</t>
  </si>
  <si>
    <t>PE(16:1/0:0)</t>
  </si>
  <si>
    <t>C21H42NO7P</t>
  </si>
  <si>
    <t>LysoPA(i-19:0/0:0)</t>
  </si>
  <si>
    <t>C22H45O7P</t>
  </si>
  <si>
    <t>Leu Pro Ala</t>
  </si>
  <si>
    <t>C14H25N3O4</t>
  </si>
  <si>
    <t>MG(18:1(9Z)/0:0/0:0)[rac]</t>
  </si>
  <si>
    <t>Ergothioneine</t>
  </si>
  <si>
    <t>C9H15N3O2S</t>
  </si>
  <si>
    <t>Benzo[b]thiophene-2-carboxylic acid</t>
  </si>
  <si>
    <t>C9H6O2S</t>
  </si>
  <si>
    <t>M+H, M+Na, M+K</t>
  </si>
  <si>
    <t>LysoPC(0:0/20:4(5Z,8Z,11Z,14Z))</t>
  </si>
  <si>
    <t>Tyr Gly Gly</t>
  </si>
  <si>
    <t>Linoleic acid</t>
  </si>
  <si>
    <t>C18H32O2</t>
  </si>
  <si>
    <t>Bolandiol</t>
  </si>
  <si>
    <t>2-[(1S,2S,4aR,8aS)-1-hydroxy-4a-methyl-8-methylidene-1,2,3,4,5,6,7,8a-octahydronaphthalen-2-yl]prop-2-enoic acid</t>
  </si>
  <si>
    <t>C15H22O3</t>
  </si>
  <si>
    <t>2'-Deoxyadenosine cyclic 3',5'-(hydrogen phosphate)</t>
  </si>
  <si>
    <t>C10H12N5O5P</t>
  </si>
  <si>
    <t>M+H, M+ACN+Na, M+Na, 2M+Na, M+K</t>
  </si>
  <si>
    <t>Bis(2-ethylhexyl) phthalate</t>
  </si>
  <si>
    <t>Lipoyllysine</t>
  </si>
  <si>
    <t>C14H26N2O3S2</t>
  </si>
  <si>
    <t>Gly Tyr</t>
  </si>
  <si>
    <t>C11H14N2O4</t>
  </si>
  <si>
    <t>4'-O-methyl-(-)-epicatechin-5-O-beta-glucuronide</t>
  </si>
  <si>
    <t>C23H26O11</t>
  </si>
  <si>
    <t>2,6-Diaminopurine 2',3'-dideoxyriboside</t>
  </si>
  <si>
    <t>C10H14N6O2</t>
  </si>
  <si>
    <t>M-H, 2M-H, M+Cl</t>
  </si>
  <si>
    <t>(4E,7E,10Z,13E,16E,19E)-Docosa-4,7,10,13,16,19-hexaenoic acid</t>
  </si>
  <si>
    <t>Ursolic aldehyde</t>
  </si>
  <si>
    <t>C30H48O2</t>
  </si>
  <si>
    <t>20-Hydroxy-4Z,7Z,10Z,13Z,16Z,18E-docosahexaenoic acid</t>
  </si>
  <si>
    <t>Ser Leu Val</t>
  </si>
  <si>
    <t>Cannabigerol</t>
  </si>
  <si>
    <t>C21H32O2</t>
  </si>
  <si>
    <t>Myrcene</t>
  </si>
  <si>
    <t>C10H16</t>
  </si>
  <si>
    <t>Ala Glu Ile</t>
  </si>
  <si>
    <t>18-Nitrooctadeca-9,12-dienoic acid</t>
  </si>
  <si>
    <t>C18H31NO4</t>
  </si>
  <si>
    <t>1-cyclohexyl-3-[2-(4-ethoxyphenoxy)ethyl]urea</t>
  </si>
  <si>
    <t>C17H26N2O3</t>
  </si>
  <si>
    <t>Glucitol-lysine</t>
  </si>
  <si>
    <t>C12H26N2O7</t>
  </si>
  <si>
    <t>Fructosamine</t>
  </si>
  <si>
    <t>C6H13NO5</t>
  </si>
  <si>
    <t>Leu Val Lys</t>
  </si>
  <si>
    <t>C17H34N4O4</t>
  </si>
  <si>
    <t>Caffeic acid</t>
  </si>
  <si>
    <t>C9H8O4</t>
  </si>
  <si>
    <t>Ile Asp Leu Arg</t>
  </si>
  <si>
    <t>C22H41N7O7</t>
  </si>
  <si>
    <t>PC(2:0/20:3(6,8,11)-OH(5))</t>
  </si>
  <si>
    <t>C30H54NO9P</t>
  </si>
  <si>
    <t>3-Methylthymine</t>
  </si>
  <si>
    <t>C6H8N2O2</t>
  </si>
  <si>
    <t>DL-Dopa</t>
  </si>
  <si>
    <t>C9H11NO4</t>
  </si>
  <si>
    <t>Auramine</t>
  </si>
  <si>
    <t>C17H21N3</t>
  </si>
  <si>
    <t>Formononetin</t>
  </si>
  <si>
    <t>C16H12O4</t>
  </si>
  <si>
    <t>Didesethyl Chloroquine</t>
  </si>
  <si>
    <t>C14H18ClN3</t>
  </si>
  <si>
    <t>Asp Leu Arg</t>
  </si>
  <si>
    <t>C16H30N6O6</t>
  </si>
  <si>
    <t>Glu Leu Thr</t>
  </si>
  <si>
    <t>C15H27N3O7</t>
  </si>
  <si>
    <t>M+H-H2O, M+NH4</t>
  </si>
  <si>
    <t>Gentiobiose</t>
  </si>
  <si>
    <t>Leu Gly Phe</t>
  </si>
  <si>
    <t>Indolelactic acid</t>
  </si>
  <si>
    <t>C11H11NO3</t>
  </si>
  <si>
    <t>Ile Tyr Asp</t>
  </si>
  <si>
    <t>C19H27N3O7</t>
  </si>
  <si>
    <t>Bardoxolone methyl</t>
  </si>
  <si>
    <t>C32H43NO4</t>
  </si>
  <si>
    <t>Asn Leu</t>
  </si>
  <si>
    <t>C10H19N3O4</t>
  </si>
  <si>
    <t>Delmopinol</t>
  </si>
  <si>
    <t>C16H33NO2</t>
  </si>
  <si>
    <t>3,6-Dimethoxyapigenin</t>
  </si>
  <si>
    <t>Ser Phe Asp</t>
  </si>
  <si>
    <t>C16H21N3O7</t>
  </si>
  <si>
    <t>Serylvalylglycylglutamic acid</t>
  </si>
  <si>
    <t>C15H26N4O8</t>
  </si>
  <si>
    <t>Flavin adenine dinucleotide</t>
  </si>
  <si>
    <t>C27H33N9O15P2</t>
  </si>
  <si>
    <t>Gln Leu Thr</t>
  </si>
  <si>
    <t>C15H28N4O6</t>
  </si>
  <si>
    <t>Seneciphylline</t>
  </si>
  <si>
    <t>C18H23NO5</t>
  </si>
  <si>
    <t>Pro Ala Val</t>
  </si>
  <si>
    <t>C13H23N3O4</t>
  </si>
  <si>
    <t>MG(18:3(9,11,15)-OH(13)/0:0/0:0)</t>
  </si>
  <si>
    <t>C21H36O5</t>
  </si>
  <si>
    <t>Tyr Val Thr</t>
  </si>
  <si>
    <t>C18H27N3O6</t>
  </si>
  <si>
    <t>Ile Ile Asp</t>
  </si>
  <si>
    <t>9-Oxo-12,13-Epoxy-10-Octadecenoic Acid</t>
  </si>
  <si>
    <t>4,5-dehydro Docosahexaenoic Acid</t>
  </si>
  <si>
    <t>C22H30O2</t>
  </si>
  <si>
    <t>PE(18:1(9Z)/0:0)</t>
  </si>
  <si>
    <t>Umbelliferone</t>
  </si>
  <si>
    <t>C9H6O3</t>
  </si>
  <si>
    <t>Thr Ala Val Asp</t>
  </si>
  <si>
    <t>C16H28N4O8</t>
  </si>
  <si>
    <t>kaempferol 7-O-glucoside</t>
  </si>
  <si>
    <t>Ile Cys</t>
  </si>
  <si>
    <t>C9H18N2O3S</t>
  </si>
  <si>
    <t>(4E,14Z)-2-Aminooctadeca-4,14-diene-1,3-diol</t>
  </si>
  <si>
    <t>C18H35NO2</t>
  </si>
  <si>
    <t>Manool</t>
  </si>
  <si>
    <t>C20H34O</t>
  </si>
  <si>
    <t>Phe Gly Ile</t>
  </si>
  <si>
    <t>Val Pro Gly Pro Arg</t>
  </si>
  <si>
    <t>C23H40N8O6</t>
  </si>
  <si>
    <t>Alanine</t>
  </si>
  <si>
    <t>C3H7NO2</t>
  </si>
  <si>
    <t>Pinolidoxin</t>
  </si>
  <si>
    <t>C18H26O6</t>
  </si>
  <si>
    <t>Purine</t>
  </si>
  <si>
    <t>C5H4N4</t>
  </si>
  <si>
    <t>2-(12-O-beta-D-glucosyl-11-hydroxy-11-methylethyl)-6,10-dimethylspiro[4.5]-dec-6-en-8-one</t>
  </si>
  <si>
    <t>C21H34O8</t>
  </si>
  <si>
    <t>Oleoyl</t>
  </si>
  <si>
    <t>C21H41O7P</t>
  </si>
  <si>
    <t>Deoxycholylproline</t>
  </si>
  <si>
    <t>C29H47NO5</t>
  </si>
  <si>
    <t>Protoporphyrin IX</t>
  </si>
  <si>
    <t>C34H34N4O4</t>
  </si>
  <si>
    <t>Methyl Deoxycholate</t>
  </si>
  <si>
    <t>C25H42O4</t>
  </si>
  <si>
    <t>Val Arg Leu</t>
  </si>
  <si>
    <t>C17H34N6O4</t>
  </si>
  <si>
    <t>PA(6 keto-PGF1alpha/10:0)</t>
  </si>
  <si>
    <t>C33H59O12P</t>
  </si>
  <si>
    <t>Ile His Thr</t>
  </si>
  <si>
    <t>C16H27N5O5</t>
  </si>
  <si>
    <t>M+H-H2O, 2M+NH4, M+NH4, M+H-2H2O</t>
  </si>
  <si>
    <t>3beta,7alpha-Dihydroxychol-5-en-24-oic Acid</t>
  </si>
  <si>
    <t>2-O-ethyl PAF C-16</t>
  </si>
  <si>
    <t>(12E)-10-Hydroxytetradec-12-enoylcarnitine</t>
  </si>
  <si>
    <t>C21H39NO5</t>
  </si>
  <si>
    <t>Leukotriene D4</t>
  </si>
  <si>
    <t>C25H40N2O6S</t>
  </si>
  <si>
    <t>SM(d16:2(4E,8Z)/PGJ2)</t>
  </si>
  <si>
    <t>C41H71N2O8P</t>
  </si>
  <si>
    <t>LysoPA(22:4(7Z,10Z,13Z,16Z)/0:0)</t>
  </si>
  <si>
    <t>C25H43O7P</t>
  </si>
  <si>
    <t>8-Oxo-2'-deoxyadenosine</t>
  </si>
  <si>
    <t>M+H, 2M+H, M+2Na-H, M+Na, M+H-H2O</t>
  </si>
  <si>
    <t>LPE 18:2</t>
  </si>
  <si>
    <t>C23H44NO7P</t>
  </si>
  <si>
    <t>Tridecanoylcarnitine</t>
  </si>
  <si>
    <t>C20H39NO4</t>
  </si>
  <si>
    <t>5-Hydroxy-3-indoleacetic acid</t>
  </si>
  <si>
    <t>Alanine betaine</t>
  </si>
  <si>
    <t>Propionylcarnitine</t>
  </si>
  <si>
    <t>C10H19NO4</t>
  </si>
  <si>
    <t>2-Mercaptobenzothiazole</t>
  </si>
  <si>
    <t>C7H5NS2</t>
  </si>
  <si>
    <t>Trp Trp</t>
  </si>
  <si>
    <t>C22H22N4O3</t>
  </si>
  <si>
    <t>PC(17:0/0:0)</t>
  </si>
  <si>
    <t>C25H52NO7P</t>
  </si>
  <si>
    <t>Ala Ser Ile</t>
  </si>
  <si>
    <t>PS(20:2(11Z,14Z)/20:4(5Z,8Z,11Z,14Z)-OH(19S))</t>
  </si>
  <si>
    <t>C46H78NO11P</t>
  </si>
  <si>
    <t>Dopamine glucuronide</t>
  </si>
  <si>
    <t>C14H19NO8</t>
  </si>
  <si>
    <t>Eicosa-11,14,17-trienoic acid</t>
  </si>
  <si>
    <t>C20H34O2</t>
  </si>
  <si>
    <t>DG(PGE2/0:0/8:0)</t>
  </si>
  <si>
    <t>C31H52O8</t>
  </si>
  <si>
    <t>1-[(3R,4R,5R)-3-Fluoro-3,4-dihydroxy-5-(1-hydroxyethyl)oxolan-2-yl]pyrimidine-2,4-dione</t>
  </si>
  <si>
    <t>C10H13FN2O6</t>
  </si>
  <si>
    <t>Deoxycholyl-L-dopa</t>
  </si>
  <si>
    <t>C33H49NO7</t>
  </si>
  <si>
    <t>Luteolin-4'-O-glucoside</t>
  </si>
  <si>
    <t>PE(P-20:0/0:0)</t>
  </si>
  <si>
    <t>C25H52NO6P</t>
  </si>
  <si>
    <t>Tyramine glucuronide</t>
  </si>
  <si>
    <t>C14H19NO7</t>
  </si>
  <si>
    <t>Naringenin</t>
  </si>
  <si>
    <t>C15H12O5</t>
  </si>
  <si>
    <t>6-[4-(carboxymethyl)phenoxy]-3,4,5-trihydroxyoxane-2-carboxylic acid</t>
  </si>
  <si>
    <t>C14H16O9</t>
  </si>
  <si>
    <t>Cellobioside</t>
  </si>
  <si>
    <t>C14H26O10</t>
  </si>
  <si>
    <t>Phthalic anhydride</t>
  </si>
  <si>
    <t>C8H4O3</t>
  </si>
  <si>
    <t>2-Aminoacetophenone</t>
  </si>
  <si>
    <t>C8H9NO</t>
  </si>
  <si>
    <t>Arginylhydroxyproline</t>
  </si>
  <si>
    <t>C11H21N5O4</t>
  </si>
  <si>
    <t>2,3-Dipalmitoyl-S-glycerylcysteine</t>
  </si>
  <si>
    <t>C38H73NO6S</t>
  </si>
  <si>
    <t>Ipecoside</t>
  </si>
  <si>
    <t>C27H35NO12</t>
  </si>
  <si>
    <t>Cotinine glucuronide</t>
  </si>
  <si>
    <t>C16H20N2O7</t>
  </si>
  <si>
    <t>Chenodeoxycholic acid 3-beta-D-glucuronide</t>
  </si>
  <si>
    <t>C30H48O10</t>
  </si>
  <si>
    <t>7-Oxolithocholic acid</t>
  </si>
  <si>
    <t>3,4-Dimethyl-5-pentyl-2-furantridecanoic acid</t>
  </si>
  <si>
    <t>C24H42O3</t>
  </si>
  <si>
    <t>Ile Thr Gly</t>
  </si>
  <si>
    <t>Glycine</t>
  </si>
  <si>
    <t>C2H5NO2</t>
  </si>
  <si>
    <t>PE(15:0/0:0)</t>
  </si>
  <si>
    <t>Madecassic acid</t>
  </si>
  <si>
    <t>C30H48O6</t>
  </si>
  <si>
    <t>5-Hydroxyprocurcumenol</t>
  </si>
  <si>
    <t>Hemiphloin</t>
  </si>
  <si>
    <t>C21H22O10</t>
  </si>
  <si>
    <t>Normorphine 3-glucuronide</t>
  </si>
  <si>
    <t>C22H25NO9</t>
  </si>
  <si>
    <t>2-Ethylbenzothiazoline sulfonic acid</t>
  </si>
  <si>
    <t>C9H11NO3S2</t>
  </si>
  <si>
    <t>Palmiticacid</t>
  </si>
  <si>
    <t>C16H26O5</t>
  </si>
  <si>
    <t>Norgestrel</t>
  </si>
  <si>
    <t>C21H28O2</t>
  </si>
  <si>
    <t>4-Ethoxy-4-oxobutanoic acid</t>
  </si>
  <si>
    <t>alpha-Zearalenol</t>
  </si>
  <si>
    <t>Ataprost</t>
  </si>
  <si>
    <t>C21H32O4</t>
  </si>
  <si>
    <t>6-(2-Hydroxyethoxy)-6-oxohexanoic acid</t>
  </si>
  <si>
    <t>Selachyl alcohol</t>
  </si>
  <si>
    <t>C21H42O3</t>
  </si>
  <si>
    <t>N-[4-[Acetyl(3-aminopropyl)amino]butyl]-N-(3-aminopropyl)acetamide</t>
  </si>
  <si>
    <t>C14H30N4O2</t>
  </si>
  <si>
    <t>Glu Val Phe</t>
  </si>
  <si>
    <t>Ile-Glu-Thr-Asp-fluoromethyl ketone</t>
  </si>
  <si>
    <t>C20H33FN4O9</t>
  </si>
  <si>
    <t>3,17,20-Trihydroxypregnane</t>
  </si>
  <si>
    <t>C21H36O3</t>
  </si>
  <si>
    <t>Calcifediol lactone</t>
  </si>
  <si>
    <t>C27H40O4</t>
  </si>
  <si>
    <t>Thr Leu</t>
  </si>
  <si>
    <t>C10H20N2O4</t>
  </si>
  <si>
    <t>Cholyltryptophan</t>
  </si>
  <si>
    <t>C35H50N2O6</t>
  </si>
  <si>
    <t>Tyr Gln</t>
  </si>
  <si>
    <t>N-Acetyl-methionine</t>
  </si>
  <si>
    <t>C7H13NO3S</t>
  </si>
  <si>
    <t>Kynurenine</t>
  </si>
  <si>
    <t>C10H12N2O3</t>
  </si>
  <si>
    <t>Trihydroxycholestanoic acid</t>
  </si>
  <si>
    <t>C27H46O5</t>
  </si>
  <si>
    <t>Aspartame</t>
  </si>
  <si>
    <t>13,14-Dihydroprostaglandin E1</t>
  </si>
  <si>
    <t>C20H36O5</t>
  </si>
  <si>
    <t>His Val</t>
  </si>
  <si>
    <t>C11H18N4O3</t>
  </si>
  <si>
    <t>Cyclo(glycylleucylvalylleucylprolylseryl)</t>
  </si>
  <si>
    <t>C27H46N6O7</t>
  </si>
  <si>
    <t>Asn Val</t>
  </si>
  <si>
    <t>Dhv-PGE2</t>
  </si>
  <si>
    <t>C22H34O5</t>
  </si>
  <si>
    <t>Tumonoic Acid E</t>
  </si>
  <si>
    <t>24,24-Difluoro-1alpha,25-dihydroxyvitamin D3</t>
  </si>
  <si>
    <t>C27H42F2O3</t>
  </si>
  <si>
    <t>3-Deoxyguanosine</t>
  </si>
  <si>
    <t>trans-Caffeic acid</t>
  </si>
  <si>
    <t>11'-Carboxy-gamma-chromanol</t>
  </si>
  <si>
    <t>C25H40O4</t>
  </si>
  <si>
    <t>LysoPC(17:0/0:0)</t>
  </si>
  <si>
    <t>9-HydroxyNonadecanoylcarnitine</t>
  </si>
  <si>
    <t>C26H51NO5</t>
  </si>
  <si>
    <t>Rimantadine</t>
  </si>
  <si>
    <t>C12H21N</t>
  </si>
  <si>
    <t>2-Cyclohexen-1-one, 3-(15-hydroxypentadecyl)-2,4,4-trimethyl-</t>
  </si>
  <si>
    <t>C24H44O2</t>
  </si>
  <si>
    <t>MG(0:0/20:3(8Z,11Z,14Z)-2OH(5,6)/0:0)</t>
  </si>
  <si>
    <t>C23H40O6</t>
  </si>
  <si>
    <t>Cysteineglutathione disulfide</t>
  </si>
  <si>
    <t>C13H22N4O8S2</t>
  </si>
  <si>
    <t>Phe Pro Arg</t>
  </si>
  <si>
    <t>C20H30N6O4</t>
  </si>
  <si>
    <t>Coproporphyrin I</t>
  </si>
  <si>
    <t>C36H38N4O8</t>
  </si>
  <si>
    <t>1,2-Cyclohexanedicarboxylic acid, 4-methyl-</t>
  </si>
  <si>
    <t>C9H14O4</t>
  </si>
  <si>
    <t>lysoPE 19:0</t>
  </si>
  <si>
    <t>PC(P-16:0/2:0)</t>
  </si>
  <si>
    <t>2-Linoleoyl Glycerol</t>
  </si>
  <si>
    <t>Cys Pro</t>
  </si>
  <si>
    <t>C8H14N2O3S</t>
  </si>
  <si>
    <t>Fumagillol</t>
  </si>
  <si>
    <t>Supinidine</t>
  </si>
  <si>
    <t>C8H13NO</t>
  </si>
  <si>
    <t>1-Methylguanosine</t>
  </si>
  <si>
    <t>2-(beta-D-Mannopyranosyl)-L-tryptophan</t>
  </si>
  <si>
    <t>C17H22N2O7</t>
  </si>
  <si>
    <t>Brefeldin A</t>
  </si>
  <si>
    <t>C16H24O4</t>
  </si>
  <si>
    <t>Acetophenone, 4'-hydroxy-3'-methoxy-2-(2-piperidyl)-</t>
  </si>
  <si>
    <t>C14H19NO3</t>
  </si>
  <si>
    <t>O-methoxycatechol-O-sulphate</t>
  </si>
  <si>
    <t>C7H8O5S</t>
  </si>
  <si>
    <t>PGP(18:2(9Z,12Z)/20:4(5Z,8Z,11Z,14Z)-OH(20))</t>
  </si>
  <si>
    <t>C44H76O14P2</t>
  </si>
  <si>
    <t>Mesobilirubinogen</t>
  </si>
  <si>
    <t>C33H44N4O6</t>
  </si>
  <si>
    <t>Ala Arg</t>
  </si>
  <si>
    <t>C9H19N5O3</t>
  </si>
  <si>
    <t>Butirosina</t>
  </si>
  <si>
    <t>C21H41N5O12</t>
  </si>
  <si>
    <t>PE(18:2/0:0)</t>
  </si>
  <si>
    <t>Glutathione (oxidized)</t>
  </si>
  <si>
    <t>C20H32N6O12S2</t>
  </si>
  <si>
    <t>PG(16:0/0:0)[U]</t>
  </si>
  <si>
    <t>C22H45O9P</t>
  </si>
  <si>
    <t>M+Na-2H, M+FA-H</t>
  </si>
  <si>
    <t>Tanespimycin</t>
  </si>
  <si>
    <t>C31H43N3O8</t>
  </si>
  <si>
    <t>(7Z,10Z)-Hexadecadienoylcarnitine</t>
  </si>
  <si>
    <t>C23H41NO4</t>
  </si>
  <si>
    <t>Asp Leu Val</t>
  </si>
  <si>
    <t>Myelopeptides</t>
  </si>
  <si>
    <t>C35H48N6O8</t>
  </si>
  <si>
    <t>Eltoprazine</t>
  </si>
  <si>
    <t>C12H16N2O2</t>
  </si>
  <si>
    <t>Tetranor-12-HETE</t>
  </si>
  <si>
    <t>C16H26O3</t>
  </si>
  <si>
    <t>PE(20:1/0:0)</t>
  </si>
  <si>
    <t>Deoxycholylcysteine</t>
  </si>
  <si>
    <t>C27H45NO5S</t>
  </si>
  <si>
    <t>Thr Pro Lys</t>
  </si>
  <si>
    <t>C15H28N4O5</t>
  </si>
  <si>
    <t>Asperglaucide</t>
  </si>
  <si>
    <t>C27H28N2O4</t>
  </si>
  <si>
    <t>Hydroquinone</t>
  </si>
  <si>
    <t>C6H6O2</t>
  </si>
  <si>
    <t>N-Arachidonoyl Valine</t>
  </si>
  <si>
    <t>C25H41NO3</t>
  </si>
  <si>
    <t>4-Bis(2-hydroxyethyl)amino-L-phenylalanine</t>
  </si>
  <si>
    <t>C13H20N2O4</t>
  </si>
  <si>
    <t>Phe Arg</t>
  </si>
  <si>
    <t>C15H23N5O3</t>
  </si>
  <si>
    <t>DHMBOA hexose</t>
  </si>
  <si>
    <t>C16H21NO10</t>
  </si>
  <si>
    <t>Gly Ala Gly Lys Gly</t>
  </si>
  <si>
    <t>Ethyl glucuronide</t>
  </si>
  <si>
    <t>C8H14O7</t>
  </si>
  <si>
    <t>(2S,3R)-Sphinganine 1-phosphate</t>
  </si>
  <si>
    <t>C18H40NO5P</t>
  </si>
  <si>
    <t>Fructosyl-valine</t>
  </si>
  <si>
    <t>C11H21NO7</t>
  </si>
  <si>
    <t>2-Hydroxyoctadecanoic acid</t>
  </si>
  <si>
    <t>C18H36O3</t>
  </si>
  <si>
    <t>N-Nervonoyl Tyrosine</t>
  </si>
  <si>
    <t>C33H55NO4</t>
  </si>
  <si>
    <t>Val Leu Gln</t>
  </si>
  <si>
    <t>5-Methoxytryptophan</t>
  </si>
  <si>
    <t>C12H14N2O3</t>
  </si>
  <si>
    <t>Leu Gln Ala</t>
  </si>
  <si>
    <t>lasalocid</t>
  </si>
  <si>
    <t>C34H54O8</t>
  </si>
  <si>
    <t>1,3-Di-tert-butylbenzene</t>
  </si>
  <si>
    <t>C14H22</t>
  </si>
  <si>
    <t>M+ACN+H, 2M+H</t>
  </si>
  <si>
    <t>Dodemorph</t>
  </si>
  <si>
    <t>Stachyflin</t>
  </si>
  <si>
    <t>C23H31NO4</t>
  </si>
  <si>
    <t>2-Isopropylmalic acid</t>
  </si>
  <si>
    <t>C7H12O5</t>
  </si>
  <si>
    <t>Cirsimaritin</t>
  </si>
  <si>
    <t>C17H14O6</t>
  </si>
  <si>
    <t>N-(Alpha-Linolenoyl) Tyrosine</t>
  </si>
  <si>
    <t>C27H39NO4</t>
  </si>
  <si>
    <t>Phe Leu Asp Lys</t>
  </si>
  <si>
    <t>C25H39N5O7</t>
  </si>
  <si>
    <t>Val Glu Gly</t>
  </si>
  <si>
    <t>C12H21N3O6</t>
  </si>
  <si>
    <t>Ifenprodil</t>
  </si>
  <si>
    <t>C21H27NO2</t>
  </si>
  <si>
    <t>P,P-Dioctyldiphenylamine</t>
  </si>
  <si>
    <t>C28H43N</t>
  </si>
  <si>
    <t>3-Amino-5-(3-thiophenyl)-2-thiophenecarboxamide</t>
  </si>
  <si>
    <t>C9H8N2OS2</t>
  </si>
  <si>
    <t>Ser Phe Glu</t>
  </si>
  <si>
    <t>C17H23N3O7</t>
  </si>
  <si>
    <t>Beta-Tyrosine</t>
  </si>
  <si>
    <t>Phenylalanyl-Gamma-glutamate</t>
  </si>
  <si>
    <t>M+Cl, 2M-H, M-H</t>
  </si>
  <si>
    <t>Pantothenic acid</t>
  </si>
  <si>
    <t>C9H17NO5</t>
  </si>
  <si>
    <t>18-Hydroxyeicosatetraenoic acid</t>
  </si>
  <si>
    <t>Met Glu</t>
  </si>
  <si>
    <t>M-3H</t>
  </si>
  <si>
    <t>PC(20:3(6,8,11)-OH(5)/24:0)</t>
  </si>
  <si>
    <t>C52H98NO9P</t>
  </si>
  <si>
    <t>1-Stearoylglycerophosphoglycerol</t>
  </si>
  <si>
    <t>C24H49O9P</t>
  </si>
  <si>
    <t>epsilon-(Carboxymethyl)lysine</t>
  </si>
  <si>
    <t>C8H16N2O4</t>
  </si>
  <si>
    <t>Baccatin</t>
  </si>
  <si>
    <t>C29H46O4</t>
  </si>
  <si>
    <t>Gibberellin A14</t>
  </si>
  <si>
    <t>C20H28O5</t>
  </si>
  <si>
    <t>Adenosine 5'-monophosphate</t>
  </si>
  <si>
    <t>C10H14N5O7P</t>
  </si>
  <si>
    <t>Pyridinoline</t>
  </si>
  <si>
    <t>C18H28N4O8</t>
  </si>
  <si>
    <t>Carboquone</t>
  </si>
  <si>
    <t>C15H19N3O5</t>
  </si>
  <si>
    <t>S-(N,N-Diethylcarbamoyl)glutathione</t>
  </si>
  <si>
    <t>C15H26N4O7S</t>
  </si>
  <si>
    <t>PE(20:3(8Z,11Z,14Z)-2OH(5,6)/22:0)</t>
  </si>
  <si>
    <t>C47H88NO10P</t>
  </si>
  <si>
    <t>Gly Phe Phe</t>
  </si>
  <si>
    <t>C20H23N3O4</t>
  </si>
  <si>
    <t>3-Carboxy-4-methyl-5-ethyl-2-furanpropionic acid</t>
  </si>
  <si>
    <t>C11H14O5</t>
  </si>
  <si>
    <t>2-Quinolinecarboxylic acid</t>
  </si>
  <si>
    <t>C10H7NO2</t>
  </si>
  <si>
    <t>Tyrosine</t>
  </si>
  <si>
    <t>Leu Val Ala</t>
  </si>
  <si>
    <t>N,N-Dimethylsphingosine</t>
  </si>
  <si>
    <t>C20H41NO2</t>
  </si>
  <si>
    <t>Gly Ser</t>
  </si>
  <si>
    <t>C5H10N2O4</t>
  </si>
  <si>
    <t>Equol</t>
  </si>
  <si>
    <t>C15H14O3</t>
  </si>
  <si>
    <t>Leu His Ile</t>
  </si>
  <si>
    <t>9-Hydroxy-10E,12Z-octadecadienoic acid</t>
  </si>
  <si>
    <t>C18H32O3</t>
  </si>
  <si>
    <t>Uridine 5'-monophosphate</t>
  </si>
  <si>
    <t>C9H13N2O9P</t>
  </si>
  <si>
    <t>Phe Ala Thr</t>
  </si>
  <si>
    <t>C16H23N3O5</t>
  </si>
  <si>
    <t>PC(2:0/18:1(12Z)-2OH(9,10))</t>
  </si>
  <si>
    <t>C28H54NO10P</t>
  </si>
  <si>
    <t>PE(18:0/0:0)</t>
  </si>
  <si>
    <t>N-Arachidonoyl-L-Serine</t>
  </si>
  <si>
    <t>C23H37NO4</t>
  </si>
  <si>
    <t>Phe Leu Phe</t>
  </si>
  <si>
    <t>C24H31N3O4</t>
  </si>
  <si>
    <t>2-Indolecarboxylic acid</t>
  </si>
  <si>
    <t>2M+Na</t>
  </si>
  <si>
    <t>Ser Val</t>
  </si>
  <si>
    <t>Erucamide</t>
  </si>
  <si>
    <t>N-Palmitoyl Cysteine</t>
  </si>
  <si>
    <t>C14H22O4</t>
  </si>
  <si>
    <t>Guanine</t>
  </si>
  <si>
    <t>C5H5N5O</t>
  </si>
  <si>
    <t>Pantothenate</t>
  </si>
  <si>
    <t>[(S)-1-Carboxy-2-phenyl-ethyl]-carbamoyl-Arg-Val-Arg-aldehyde</t>
  </si>
  <si>
    <t>C27H44N10O6</t>
  </si>
  <si>
    <t>Digitoxigenin bisdigitoxide</t>
  </si>
  <si>
    <t>C35H54O10</t>
  </si>
  <si>
    <t>5beta-Cholanic acid</t>
  </si>
  <si>
    <t>C24H40O2</t>
  </si>
  <si>
    <t>Ala Val Asp Asp</t>
  </si>
  <si>
    <t>C16H26N4O9</t>
  </si>
  <si>
    <t>Thymidine-5'-monophosphate</t>
  </si>
  <si>
    <t>C10H15N2O8P</t>
  </si>
  <si>
    <t>cyclic 6-Hydroxymelatonin</t>
  </si>
  <si>
    <t>C13H14N2O3</t>
  </si>
  <si>
    <t>Gln Ile</t>
  </si>
  <si>
    <t>C11H21N3O4</t>
  </si>
  <si>
    <t>11b-PGF2a</t>
  </si>
  <si>
    <t>Phosphoric acid</t>
  </si>
  <si>
    <t>H3O4P</t>
  </si>
  <si>
    <t>3-alpha,20-alpha-Dihydroxy-5-beta-pregnane 3-glucuronide</t>
  </si>
  <si>
    <t>C27H44O8</t>
  </si>
  <si>
    <t>Vidarbine</t>
  </si>
  <si>
    <t>C11H16N4O4</t>
  </si>
  <si>
    <t>Inecalcitol</t>
  </si>
  <si>
    <t>GPCho(16:0/20:4)</t>
  </si>
  <si>
    <t>C44H80NO8P</t>
  </si>
  <si>
    <t>(5Z)-(15S)-11-alpha-hydroxy-9,15-dioxoprosta-13-enoate</t>
  </si>
  <si>
    <t>C20H29O5-</t>
  </si>
  <si>
    <t>Sissotrin</t>
  </si>
  <si>
    <t>Fructose-lysine</t>
  </si>
  <si>
    <t>C12H24N2O7</t>
  </si>
  <si>
    <t>beta-D-Glucopyranuronic acid</t>
  </si>
  <si>
    <t>C13H14O9</t>
  </si>
  <si>
    <t>Mdpbp</t>
  </si>
  <si>
    <t>C15H19NO3</t>
  </si>
  <si>
    <t>cannabigerolate</t>
  </si>
  <si>
    <t>C22H32O4</t>
  </si>
  <si>
    <t>Riboflavin lumichrome</t>
  </si>
  <si>
    <t>C12H10N4O2</t>
  </si>
  <si>
    <t>Chlorogenic acid</t>
  </si>
  <si>
    <t>Guanidine, N-((2S,3S,4R)-6-amino-2-(dimethoxymethyl)-3,4-dihydro-3-hydroxy-2-methyl-2H-1-benzopyran-4-yl)-N'-cyano-N''-(phenylmethyl)-</t>
  </si>
  <si>
    <t>C22H27N5O4</t>
  </si>
  <si>
    <t>M-2H, M-H</t>
  </si>
  <si>
    <t>PIP(18:0/TXB2)</t>
  </si>
  <si>
    <t>C47H86O20P2</t>
  </si>
  <si>
    <t>PE(14:1(9Z)/20:5(5Z,8Z,11Z,14Z,16E)-OH(18))</t>
  </si>
  <si>
    <t>C39H66NO9P</t>
  </si>
  <si>
    <t>Lys Ser</t>
  </si>
  <si>
    <t>C9H19N3O4</t>
  </si>
  <si>
    <t>2-Amino-5-[[1-[carboxymethyl(sulfo)amino]-1-oxo-3-sulfanylpropan-2-yl]amino]-5-oxopentanoic acid</t>
  </si>
  <si>
    <t>C10H17N3O9S2</t>
  </si>
  <si>
    <t>Asn Met</t>
  </si>
  <si>
    <t>C9H17N3O4S</t>
  </si>
  <si>
    <t>Deca-Durabolin</t>
  </si>
  <si>
    <t>5-(4-acetyloxy-3-hydroxy-2,5,5,8a-tetramethyl-3,4,4a,6,7,8-hexahydronaphthalen-1-yl)-3-methylpentanoic acid</t>
  </si>
  <si>
    <t>C22H36O5</t>
  </si>
  <si>
    <t>Thr Phe Ser</t>
  </si>
  <si>
    <t>PI(20:1(11Z)/PGJ2)</t>
  </si>
  <si>
    <t>C49H83O15P</t>
  </si>
  <si>
    <t>Dimethylsphingosine</t>
  </si>
  <si>
    <t>C20H37NO4</t>
  </si>
  <si>
    <t>Uridine-5'-diphospho-N-acetylgalactosamine</t>
  </si>
  <si>
    <t>C17H27N3O17P2</t>
  </si>
  <si>
    <t>Lyoniside</t>
  </si>
  <si>
    <t>C27H36O12</t>
  </si>
  <si>
    <t>Linoleylanilide</t>
  </si>
  <si>
    <t>C24H37NO</t>
  </si>
  <si>
    <t>Thr Gly Ile</t>
  </si>
  <si>
    <t>Thr Ile Ala</t>
  </si>
  <si>
    <t>C13H25N3O5</t>
  </si>
  <si>
    <t>3,7-Dihydroxycholan-24-oic acid</t>
  </si>
  <si>
    <t>Leu Met Glu</t>
  </si>
  <si>
    <t>C16H29N3O6S</t>
  </si>
  <si>
    <t>PC(18:3/0:0)</t>
  </si>
  <si>
    <t>C26H48NO7P</t>
  </si>
  <si>
    <t>Phenethylamine</t>
  </si>
  <si>
    <t>C8H11N</t>
  </si>
  <si>
    <t>Nonactin</t>
  </si>
  <si>
    <t>C40H64O12</t>
  </si>
  <si>
    <t>3-Indoxyl sulfate</t>
  </si>
  <si>
    <t>C8H7NO4S</t>
  </si>
  <si>
    <t>PE(20:5/0:0)</t>
  </si>
  <si>
    <t>C25H42NO7P</t>
  </si>
  <si>
    <t>Ile Pro Tyr Ile</t>
  </si>
  <si>
    <t>C26H40N4O6</t>
  </si>
  <si>
    <t>C16-Ceramide</t>
  </si>
  <si>
    <t>C34H67NO3</t>
  </si>
  <si>
    <t>Adenine</t>
  </si>
  <si>
    <t>C5H5N5</t>
  </si>
  <si>
    <t>Xanthurenic Acid</t>
  </si>
  <si>
    <t>C10H7NO4</t>
  </si>
  <si>
    <t>6-Fluoromevalonate</t>
  </si>
  <si>
    <t>C6H9FO3</t>
  </si>
  <si>
    <t>MG(a-15:0/0:0/0:0)</t>
  </si>
  <si>
    <t>C18H36O4</t>
  </si>
  <si>
    <t>Riboflavin</t>
  </si>
  <si>
    <t>C17H20N4O6</t>
  </si>
  <si>
    <t>Glu Asp Lys Glu</t>
  </si>
  <si>
    <t>C20H33N5O11</t>
  </si>
  <si>
    <t>N-Linoleoyl Tyrosine</t>
  </si>
  <si>
    <t>C27H41NO4</t>
  </si>
  <si>
    <t>N,O-Didesmethylvenlafaxine glucuronide</t>
  </si>
  <si>
    <t>C21H31NO8</t>
  </si>
  <si>
    <t>Tetracosanedioic acid</t>
  </si>
  <si>
    <t>C24H46O4</t>
  </si>
  <si>
    <t>Dephospho-CoA</t>
  </si>
  <si>
    <t>C21H35N7O13P2S</t>
  </si>
  <si>
    <t>Pro Val</t>
  </si>
  <si>
    <t>C10H18N2O3</t>
  </si>
  <si>
    <t>3-Indoleacetic acid</t>
  </si>
  <si>
    <t>Phloracetophenone 4'-O-Glucoside</t>
  </si>
  <si>
    <t>C14H18O9</t>
  </si>
  <si>
    <t>3-Methyl-5-pentyl-2-furantridecanoic acid</t>
  </si>
  <si>
    <t>C23H40O3</t>
  </si>
  <si>
    <t>1-Heneicosanoyl-glycero-3-phosphoserine</t>
  </si>
  <si>
    <t>C27H54NO9P</t>
  </si>
  <si>
    <t>Borapetoside</t>
  </si>
  <si>
    <t>C26H34O12</t>
  </si>
  <si>
    <t>Pro Phe Asp</t>
  </si>
  <si>
    <t>C18H23N3O6</t>
  </si>
  <si>
    <t>Vertilmicin</t>
  </si>
  <si>
    <t>C22H43N5O7</t>
  </si>
  <si>
    <t>Glycolipids</t>
  </si>
  <si>
    <t>C24H50N2O6P+</t>
  </si>
  <si>
    <t>Striastisporolide A</t>
  </si>
  <si>
    <t>C11H16O4</t>
  </si>
  <si>
    <t>N-(3,5-Dichlorophenyl)succinimide</t>
  </si>
  <si>
    <t>C10H7Cl2NO2</t>
  </si>
  <si>
    <t>PE(18:3/0:0)</t>
  </si>
  <si>
    <t>C23H42NO7P</t>
  </si>
  <si>
    <t>N-Monodesmethyl-rizatriptan</t>
  </si>
  <si>
    <t>C15H19N5O</t>
  </si>
  <si>
    <t>Succinyladenosine</t>
  </si>
  <si>
    <t>C14H17N5O8</t>
  </si>
  <si>
    <t>Epothilone A</t>
  </si>
  <si>
    <t>C26H39NO6S</t>
  </si>
  <si>
    <t>Cyclo((2R)-2-aminobutanoyl-N2-methyl-L-arginylglycyl-L-alpha-aspartyl-3-(aminomethyl)benzoyl)</t>
  </si>
  <si>
    <t>C25H36N8O7</t>
  </si>
  <si>
    <t>4'-Phosphopantothenoylcysteine</t>
  </si>
  <si>
    <t>C12H23N2O9PS</t>
  </si>
  <si>
    <t>beta-Nicotinamide mononucleotide</t>
  </si>
  <si>
    <t>C11H15N2O8P</t>
  </si>
  <si>
    <t>6-Hydroxy-5-methoxyindole glucuronide</t>
  </si>
  <si>
    <t>C15H17NO8</t>
  </si>
  <si>
    <t>Ser Asn Thr Ile Leu</t>
  </si>
  <si>
    <t>C23H42N6O9</t>
  </si>
  <si>
    <t>Polidocanol</t>
  </si>
  <si>
    <t>C30H62O10</t>
  </si>
  <si>
    <t>Cordycepin</t>
  </si>
  <si>
    <t>C10H13N5O3</t>
  </si>
  <si>
    <t>DG(20:5(5Z,8Z,11Z,14Z,16E)-OH(18R)/10:0/0:0)</t>
  </si>
  <si>
    <t>C33H54O6</t>
  </si>
  <si>
    <t>Kirenol</t>
  </si>
  <si>
    <t>4,7,10,13,16-Docosapentaenoic acid</t>
  </si>
  <si>
    <t>N-Stearoyl Isoleucine</t>
  </si>
  <si>
    <t>C24H47NO3</t>
  </si>
  <si>
    <t>Lysylhydroxyproline</t>
  </si>
  <si>
    <t>M+NH4, M+CH3OH+H</t>
  </si>
  <si>
    <t>N-[(3s)-2-Oxotetrahydrofuran-3-Yl]butanamide</t>
  </si>
  <si>
    <t>C8H13NO3</t>
  </si>
  <si>
    <t>Gln Ala Glu Asp</t>
  </si>
  <si>
    <t>C17H27N5O10</t>
  </si>
  <si>
    <t>Glutamate</t>
  </si>
  <si>
    <t>C5H9NO4</t>
  </si>
  <si>
    <t>1,1,1-Trifluorohenicosa-6,9,12,15-tetraene</t>
  </si>
  <si>
    <t>C21H33F3</t>
  </si>
  <si>
    <t>2-(14-methylpentadecanoylamino)-3-phenylpropanoic acid</t>
  </si>
  <si>
    <t>1,4-Benzothiazine-O-quinonimine</t>
  </si>
  <si>
    <t>C12H12N2O5S</t>
  </si>
  <si>
    <t>GPCho(18:1/18:2)</t>
  </si>
  <si>
    <t>C44H82NO8P</t>
  </si>
  <si>
    <t>PE(18:1(12Z)-2OH(9,10)/22:0)</t>
  </si>
  <si>
    <t>C45H88NO10P</t>
  </si>
  <si>
    <t>Dialdehyde</t>
  </si>
  <si>
    <t>C21H24N2O4</t>
  </si>
  <si>
    <t>Lefamulin</t>
  </si>
  <si>
    <t>C28H45NO5S</t>
  </si>
  <si>
    <t>Brevifolincarboxylic acid</t>
  </si>
  <si>
    <t>C13H8O8</t>
  </si>
  <si>
    <t>(11R,16S)-misoprostol</t>
  </si>
  <si>
    <t>C22H38O5</t>
  </si>
  <si>
    <t>Fukinanolide</t>
  </si>
  <si>
    <t>C15H22O2</t>
  </si>
  <si>
    <t>PC(19:0/0:0)</t>
  </si>
  <si>
    <t>C27H56NO7P</t>
  </si>
  <si>
    <t>Thr Ala Ile</t>
  </si>
  <si>
    <t>Creatinine</t>
  </si>
  <si>
    <t>C4H7N3O</t>
  </si>
  <si>
    <t>Verdamicin</t>
  </si>
  <si>
    <t>C20H39N5O7</t>
  </si>
  <si>
    <t>Cyclic ADP-ribose</t>
  </si>
  <si>
    <t>C15H21N5O13P2</t>
  </si>
  <si>
    <t>Thymopentin</t>
  </si>
  <si>
    <t>C30H49N9O9</t>
  </si>
  <si>
    <t>DG(LTE4/a-17:0/0:0)</t>
  </si>
  <si>
    <t>C43H75NO8S</t>
  </si>
  <si>
    <t>Soyasaponin Ba</t>
  </si>
  <si>
    <t>C48H78O19</t>
  </si>
  <si>
    <t>PE(20:4/0:0)</t>
  </si>
  <si>
    <t>C25H44NO7P</t>
  </si>
  <si>
    <t>beta-L-Dioxolane-cytidine</t>
  </si>
  <si>
    <t>C8H11N3O4</t>
  </si>
  <si>
    <t>1-acyl-PAF</t>
  </si>
  <si>
    <t>C26H52NO8P</t>
  </si>
  <si>
    <t>Farnesyl acetone</t>
  </si>
  <si>
    <t>C18H30O</t>
  </si>
  <si>
    <t>gamma-Glutamyl-5-hydroxytryptophan</t>
  </si>
  <si>
    <t>4-O-beta-D-Glucosyl-4-hydroxycinnamate</t>
  </si>
  <si>
    <t>C15H18O8</t>
  </si>
  <si>
    <t>aldehydo-D-glucosamine</t>
  </si>
  <si>
    <t>2-[3-[4-[1,3-dihydroxy-1-(4-hydroxy-3-methoxyphenyl)propan-2-yl]oxy-3-methoxyphenyl]propoxy]-6-(hydroxymethyl)oxane-3,4,5-triol</t>
  </si>
  <si>
    <t>C26H36O12</t>
  </si>
  <si>
    <t>Nicotinamide adenine dinucleotide</t>
  </si>
  <si>
    <t>C21H27N7O14P2</t>
  </si>
  <si>
    <t>S-Adenosyl-L-homocysteine</t>
  </si>
  <si>
    <t>C14H20N6O5S</t>
  </si>
  <si>
    <t>9-Hydroperoxy-11,12-octadecadienoic acid</t>
  </si>
  <si>
    <t>Fluticasone propimonate</t>
  </si>
  <si>
    <t>C28H35F3O6S</t>
  </si>
  <si>
    <t>Glycodeoxycholic acid</t>
  </si>
  <si>
    <t>C26H43NO5</t>
  </si>
  <si>
    <t>Cromakalim</t>
  </si>
  <si>
    <t>C16H18N2O3</t>
  </si>
  <si>
    <t>Eicosanedioic acid</t>
  </si>
  <si>
    <t>C20H38O4</t>
  </si>
  <si>
    <t>Imperialine</t>
  </si>
  <si>
    <t>C27H43NO3</t>
  </si>
  <si>
    <t>Tyr Val Ala</t>
  </si>
  <si>
    <t>C17H25N3O5</t>
  </si>
  <si>
    <t>Supiculisporic Acid</t>
  </si>
  <si>
    <t>C17H28O6</t>
  </si>
  <si>
    <t>Testosterone phenylpropionate</t>
  </si>
  <si>
    <t>C28H36O3</t>
  </si>
  <si>
    <t>D-(+)-3-Phenyllactic acid</t>
  </si>
  <si>
    <t>PC(20:3/0:0)</t>
  </si>
  <si>
    <t>C28H52NO7P</t>
  </si>
  <si>
    <t>1,6-di-O-Galloylglucose</t>
  </si>
  <si>
    <t>C20H20O14</t>
  </si>
  <si>
    <t>PI(18:1(9Z)/0:0)</t>
  </si>
  <si>
    <t>C27H51O12P</t>
  </si>
  <si>
    <t>Ala Leu</t>
  </si>
  <si>
    <t>(E)-5-(4-methoxy-5-methyl-6-oxopyran-2-yl)-3-methylhex-4-enoic acid</t>
  </si>
  <si>
    <t>C14H18O5</t>
  </si>
  <si>
    <t>Mangiferol</t>
  </si>
  <si>
    <t>C19H18O11</t>
  </si>
  <si>
    <t>17alpha-Trenbolone</t>
  </si>
  <si>
    <t>C18H22O2</t>
  </si>
  <si>
    <t>PC(22:0/18:1(12Z)-2OH(9,10))</t>
  </si>
  <si>
    <t>C48H94NO10P</t>
  </si>
  <si>
    <t>13-Docosenamide</t>
  </si>
  <si>
    <t>9-Hydroxylinoleic acid</t>
  </si>
  <si>
    <t>Anthralin</t>
  </si>
  <si>
    <t>C14H10O3</t>
  </si>
  <si>
    <t>Stercobilin</t>
  </si>
  <si>
    <t>C33H46N4O6</t>
  </si>
  <si>
    <t>3-(5-Methoxy-4-oxocyclohex-2-en-1-yl)prop-2-enoic acid</t>
  </si>
  <si>
    <t>Pro Val Asn</t>
  </si>
  <si>
    <t>Fructosyl-lysine</t>
  </si>
  <si>
    <t>Neomenthol-glucuronide</t>
  </si>
  <si>
    <t>C16H28O7</t>
  </si>
  <si>
    <t>4-Acetyl-3-hydroxy-5-methylphenyl beta-D-glucopyranoside</t>
  </si>
  <si>
    <t>C15H20O8</t>
  </si>
  <si>
    <t>Serylhydroxyproline</t>
  </si>
  <si>
    <t>C8H14N2O5</t>
  </si>
  <si>
    <t>Saikogenin A</t>
  </si>
  <si>
    <t>C30H48O4</t>
  </si>
  <si>
    <t>N-Palmitoyl Serine</t>
  </si>
  <si>
    <t>C19H37NO4</t>
  </si>
  <si>
    <t>(2E,4E)-Nonadeca-2,4-dienoic acid</t>
  </si>
  <si>
    <t>C19H34O2</t>
  </si>
  <si>
    <t>2-(14,15-Epoxyeicosatrienoyl) Glycerol</t>
  </si>
  <si>
    <t>C23H38O5</t>
  </si>
  <si>
    <t>Caffeoylquinic acid</t>
  </si>
  <si>
    <t>PE(22:4/0:0)</t>
  </si>
  <si>
    <t>C27H48NO7P</t>
  </si>
  <si>
    <t>2,3-Dinor-6,15-dioxo-13,14-dihydroprostaglandin F1alpha</t>
  </si>
  <si>
    <t>C18H30O6</t>
  </si>
  <si>
    <t>17-Dimethylaminogeldanamycin</t>
  </si>
  <si>
    <t>C32H48N4O8</t>
  </si>
  <si>
    <t>Uric acid</t>
  </si>
  <si>
    <t>C5H4N4O3</t>
  </si>
  <si>
    <t>DG(2:0/18:1(12Z)-2OH(9,10)/0:0)</t>
  </si>
  <si>
    <t>C23H42O7</t>
  </si>
  <si>
    <t>Val Ala His Glu</t>
  </si>
  <si>
    <t>C19H30N6O7</t>
  </si>
  <si>
    <t>Leu Glu Thr</t>
  </si>
  <si>
    <t>Pregnan-20-one, 3,17-dihydroxy-, (3alpha)-</t>
  </si>
  <si>
    <t>C21H34O3</t>
  </si>
  <si>
    <t>N-Benzoyl-L-Phenylalaninol</t>
  </si>
  <si>
    <t>C16H17NO2</t>
  </si>
  <si>
    <t>S-Adenosyl-methionine</t>
  </si>
  <si>
    <t>C15H22N6O5S</t>
  </si>
  <si>
    <t>Asp Tyr</t>
  </si>
  <si>
    <t>C13H16N2O6</t>
  </si>
  <si>
    <t>Cafestol</t>
  </si>
  <si>
    <t>Ethyltestosterone</t>
  </si>
  <si>
    <t>Sweroside</t>
  </si>
  <si>
    <t>C16H22O9</t>
  </si>
  <si>
    <t>N-Arachidonoyl Threonine</t>
  </si>
  <si>
    <t>C24H39NO4</t>
  </si>
  <si>
    <t>2-Hydroxydocosanoylcarnitine</t>
  </si>
  <si>
    <t>C29H57NO5</t>
  </si>
  <si>
    <t>Trp Asn Ile</t>
  </si>
  <si>
    <t>C21H29N5O5</t>
  </si>
  <si>
    <t>Sphingosine</t>
  </si>
  <si>
    <t>C18H37NO2</t>
  </si>
  <si>
    <t>3-Amino-2-methoxynonadec-5-en-4-ol</t>
  </si>
  <si>
    <t>PE(20:0/0:0)</t>
  </si>
  <si>
    <t>PC(22:2/0:0)</t>
  </si>
  <si>
    <t>C30H58NO7P</t>
  </si>
  <si>
    <t>Hypochoeroside A</t>
  </si>
  <si>
    <t>C21H32O9</t>
  </si>
  <si>
    <t>Satranidazole</t>
  </si>
  <si>
    <t>C8H11N5O5S</t>
  </si>
  <si>
    <t>16-Hydroxyicosa-5,8,11,14-tetraenoic acid</t>
  </si>
  <si>
    <t>N-Palmitoyl Threonine</t>
  </si>
  <si>
    <t>13-epi-12-oxo Phytodienoic Acid</t>
  </si>
  <si>
    <t>C18H28O3</t>
  </si>
  <si>
    <t>2-Hydroxycampholonic acid</t>
  </si>
  <si>
    <t>C10H16O4</t>
  </si>
  <si>
    <t>Gly Val Ala Asp Val</t>
  </si>
  <si>
    <t>C19H33N5O8</t>
  </si>
  <si>
    <t>Isoquercitrin</t>
  </si>
  <si>
    <t>C21H20O12</t>
  </si>
  <si>
    <t>Aurofusarin</t>
  </si>
  <si>
    <t>C30H18O12</t>
  </si>
  <si>
    <t>Dihydrosphingosine</t>
  </si>
  <si>
    <t>C18H39NO2</t>
  </si>
  <si>
    <t>N-Linoleoyl Leucine</t>
  </si>
  <si>
    <t>C24H43NO3</t>
  </si>
  <si>
    <t>Lyso-PAF C-18</t>
  </si>
  <si>
    <t>Thr Glu Ile</t>
  </si>
  <si>
    <t>6-Hydroxytetrahydroharman</t>
  </si>
  <si>
    <t>C12H14N2O</t>
  </si>
  <si>
    <t>(2E,4E,12Z)-N-(2-methylpropyl)octadeca-2,4,12-trienamide</t>
  </si>
  <si>
    <t>C22H39NO</t>
  </si>
  <si>
    <t>Gln Leu Ala</t>
  </si>
  <si>
    <t>Aminopentol</t>
  </si>
  <si>
    <t>C22H47NO5</t>
  </si>
  <si>
    <t>2,6-Dimethylocta-cis-2,7-diene-1,6-diol</t>
  </si>
  <si>
    <t>Iridal</t>
  </si>
  <si>
    <t>C30H50O3</t>
  </si>
  <si>
    <t>Ethylestrenol</t>
  </si>
  <si>
    <t>C20H32O</t>
  </si>
  <si>
    <t>19-Hydroxyprostaglandin E2</t>
  </si>
  <si>
    <t>C20H32O6</t>
  </si>
  <si>
    <t>Gly Leu</t>
  </si>
  <si>
    <t>Tulipalin A</t>
  </si>
  <si>
    <t>C5H6O2</t>
  </si>
  <si>
    <t>2,2'-Anhydrocytidine</t>
  </si>
  <si>
    <t>C9H11N3O4</t>
  </si>
  <si>
    <t>Ascorbic acid</t>
  </si>
  <si>
    <t>[12]-Shogaol</t>
  </si>
  <si>
    <t>28-Norbrassinolide</t>
  </si>
  <si>
    <t>C27H46O6</t>
  </si>
  <si>
    <t>Propylene carbonate</t>
  </si>
  <si>
    <t>C4H6O3</t>
  </si>
  <si>
    <t>PE(19:0/0:0)</t>
  </si>
  <si>
    <t>Dodecyl benzenesulfonate</t>
  </si>
  <si>
    <t>3-(Hydroxymethyl)-5,5-diphenylimidazolidine-2,4-dione</t>
  </si>
  <si>
    <t>C16H14N2O3</t>
  </si>
  <si>
    <t>Cycloate</t>
  </si>
  <si>
    <t>C11H21NOS</t>
  </si>
  <si>
    <t>Uridinediphosphateglucose</t>
  </si>
  <si>
    <t>C15H24N2O17P2</t>
  </si>
  <si>
    <t>Serylphenylalanine</t>
  </si>
  <si>
    <t>C12H16N2O4</t>
  </si>
  <si>
    <t>13,14-Dihydroprostaglandin F2alpha</t>
  </si>
  <si>
    <t>N-Linoleoyl Serine</t>
  </si>
  <si>
    <t>C21H37NO4</t>
  </si>
  <si>
    <t>N-(1,3-Dihydroxyoctadec-4-en-2-yl)acetamide</t>
  </si>
  <si>
    <t>C20H39NO3</t>
  </si>
  <si>
    <t>1-Methylpseudouridine</t>
  </si>
  <si>
    <t>C10H14N2O6</t>
  </si>
  <si>
    <t>Asp Ile Asp</t>
  </si>
  <si>
    <t>N-Stearoyl Valine</t>
  </si>
  <si>
    <t>C23H45NO3</t>
  </si>
  <si>
    <t>3,4-Di-O-galloylquinic acid</t>
  </si>
  <si>
    <t>C21H20O14</t>
  </si>
  <si>
    <t>7-O-Galloyl-sedoheptulose</t>
  </si>
  <si>
    <t>C14H18O11</t>
  </si>
  <si>
    <t>GPCho(18:1/18:1)</t>
  </si>
  <si>
    <t>C44H84NO8P</t>
  </si>
  <si>
    <t>M-H, M+Cl, M-2H</t>
  </si>
  <si>
    <t>Kaempferol-7-neohesperidoside</t>
  </si>
  <si>
    <t>C27H30O15</t>
  </si>
  <si>
    <t>Ser Gln Phe</t>
  </si>
  <si>
    <t>C17H24N4O6</t>
  </si>
  <si>
    <t>Asp Ala Ile</t>
  </si>
  <si>
    <t>Oryzalexin F</t>
  </si>
  <si>
    <t>C20H32O2</t>
  </si>
  <si>
    <t>1-O-Feruloyl-beta-D-glucose</t>
  </si>
  <si>
    <t>C16H20O9</t>
  </si>
  <si>
    <t>Glu Glu Lys</t>
  </si>
  <si>
    <t>3-keto Petromyzonol</t>
  </si>
  <si>
    <t>Virginiamycin m1</t>
  </si>
  <si>
    <t>C28H35N3O7</t>
  </si>
  <si>
    <t>Triethylene glycol bis(3-tert-butyl-4-hydroxy-5-methylphenyl)propionate</t>
  </si>
  <si>
    <t>C34H50O8</t>
  </si>
  <si>
    <t>6beta-Hydroxystigmasta-4,22-dien-3-one</t>
  </si>
  <si>
    <t>C29H46O2</t>
  </si>
  <si>
    <t>Embelin</t>
  </si>
  <si>
    <t>C17H26O4</t>
  </si>
  <si>
    <t>Fuziline</t>
  </si>
  <si>
    <t>C24H39NO7</t>
  </si>
  <si>
    <t>Ambocin</t>
  </si>
  <si>
    <t>C26H28O14</t>
  </si>
  <si>
    <t>PC(18:0/0:0)</t>
  </si>
  <si>
    <t>Glu Ile Glu</t>
  </si>
  <si>
    <t>delta-24-Cholesterol</t>
  </si>
  <si>
    <t>C27H44O</t>
  </si>
  <si>
    <t>SM(d14:1/20:0)</t>
  </si>
  <si>
    <t>C39H79N2O6P</t>
  </si>
  <si>
    <t>4-Pyridoxic acid</t>
  </si>
  <si>
    <t>C8H9NO4</t>
  </si>
  <si>
    <t>p-Coumaroyltriacetic acid lactone</t>
  </si>
  <si>
    <t>C15H11O5-</t>
  </si>
  <si>
    <t>His Lys</t>
  </si>
  <si>
    <t>C12H21N5O3</t>
  </si>
  <si>
    <t>Sisomicin sulfate</t>
  </si>
  <si>
    <t>C19H37N5O7</t>
  </si>
  <si>
    <t>PC(2:0/5-iso PGF2VI)</t>
  </si>
  <si>
    <t>C28H50NO11P</t>
  </si>
  <si>
    <t>Pelargonidin 3-O-glucoside</t>
  </si>
  <si>
    <t>M+H, M+Na, M+H-2H2O</t>
  </si>
  <si>
    <t>PC(P-18:0/20:5(5Z,8Z,11Z,14Z,16E)-OH(18))</t>
  </si>
  <si>
    <t>C46H82NO8P</t>
  </si>
  <si>
    <t>Trp Phe</t>
  </si>
  <si>
    <t>M+Cl, 2M-H</t>
  </si>
  <si>
    <t>Baicalein</t>
  </si>
  <si>
    <t>1-O-hexadecyl-2-C-methyl-3-phosphatidylcholine</t>
  </si>
  <si>
    <t>C25H54NO6P</t>
  </si>
  <si>
    <t>GPEtn(22:5/16:1)</t>
  </si>
  <si>
    <t>C43H74NO8P</t>
  </si>
  <si>
    <t>LysoPA(22:2(13Z,16Z)/0:0)</t>
  </si>
  <si>
    <t>C25H47O7P</t>
  </si>
  <si>
    <t>Glyceryl monolinoleate</t>
  </si>
  <si>
    <t>10-Hydroxy-2E-decenoic acid</t>
  </si>
  <si>
    <t>Trp Thr</t>
  </si>
  <si>
    <t>C15H19N3O4</t>
  </si>
  <si>
    <t>Arg Leu Val Glu</t>
  </si>
  <si>
    <t>3-Oxo-alpha-ionol</t>
  </si>
  <si>
    <t>C13H20O2</t>
  </si>
  <si>
    <t>Docosanedioic acid</t>
  </si>
  <si>
    <t>C22H42O4</t>
  </si>
  <si>
    <t>Aspartic acid</t>
  </si>
  <si>
    <t>C4H7NO4</t>
  </si>
  <si>
    <t>MG(18:1(9Z)-O(12,13)/0:0/0:0)</t>
  </si>
  <si>
    <t>C21H38O5</t>
  </si>
  <si>
    <t>N-Oleoyl Isoleucine</t>
  </si>
  <si>
    <t>C24H45NO3</t>
  </si>
  <si>
    <t>Tricoumaroyl spermidine</t>
  </si>
  <si>
    <t>C34H37N3O6</t>
  </si>
  <si>
    <t>Loganic acid</t>
  </si>
  <si>
    <t>MG(i-18:0/0:0/0:0)</t>
  </si>
  <si>
    <t>C21H42O4</t>
  </si>
  <si>
    <t>PC(P-18:0/20:4(5Z,8Z,11Z,14Z)-OH(17))</t>
  </si>
  <si>
    <t>C46H84NO8P</t>
  </si>
  <si>
    <t>Naepaine</t>
  </si>
  <si>
    <t>C14H22N2O2</t>
  </si>
  <si>
    <t>(2-Acetyloxy-3-octadecoxypropyl) 2-(trimethylazaniumyl)ethyl phosphate</t>
  </si>
  <si>
    <t>C28H58NO7P</t>
  </si>
  <si>
    <t>Bilirubin</t>
  </si>
  <si>
    <t>C33H36N4O6</t>
  </si>
  <si>
    <t>Prunin</t>
  </si>
  <si>
    <t>Threoninyl-Gamma-glutamate</t>
  </si>
  <si>
    <t>C9H17N3O5</t>
  </si>
  <si>
    <t>Azelaic acid</t>
  </si>
  <si>
    <t>C9H16O4</t>
  </si>
  <si>
    <t>1-Arachidonoyl-sn-glycerol</t>
  </si>
  <si>
    <t>C23H38O4</t>
  </si>
  <si>
    <t>(7Z,13Z)-Hexadeca-7,13-dienedioylcarnitine</t>
  </si>
  <si>
    <t>C23H39NO6</t>
  </si>
  <si>
    <t>GPCho(18:2/20:1)</t>
  </si>
  <si>
    <t>C46H86NO8P</t>
  </si>
  <si>
    <t>His Phe</t>
  </si>
  <si>
    <t>C15H18N4O3</t>
  </si>
  <si>
    <t>2-Cyclooctyl-2-hydroxyethylamine</t>
  </si>
  <si>
    <t>C10H21NO</t>
  </si>
  <si>
    <t>4-Hydroxyatorvastatin</t>
  </si>
  <si>
    <t>C33H35FN2O6</t>
  </si>
  <si>
    <t>Isochlorogenic acid A</t>
  </si>
  <si>
    <t>C25H24O12</t>
  </si>
  <si>
    <t>1,2,3,4-Tetrachlorodibenzofuran</t>
  </si>
  <si>
    <t>C12H4Cl4O</t>
  </si>
  <si>
    <t>Octadecyl ferulate</t>
  </si>
  <si>
    <t>C28H46O4</t>
  </si>
  <si>
    <t>24-Nor Ursodeoxycholic Acid</t>
  </si>
  <si>
    <t>Loliolide</t>
  </si>
  <si>
    <t>C11H16O3</t>
  </si>
  <si>
    <t>2,2'-(3-Methylcyclohexane-1,1-diyl)diacetic acid</t>
  </si>
  <si>
    <t>C11H18O4</t>
  </si>
  <si>
    <t>Hypoxanthine</t>
  </si>
  <si>
    <t>6-(4-Azanyl-4-Methyl-Piperidin-1-Yl)-3-[2,3-Bis(Chloranyl)phenyl]pyrazin-2-Amine</t>
  </si>
  <si>
    <t>C16H19Cl2N5</t>
  </si>
  <si>
    <t>trans-4-Coumaric acid</t>
  </si>
  <si>
    <t>C9H8O3</t>
  </si>
  <si>
    <t>Gly Ile</t>
  </si>
  <si>
    <t>PC(20:0/0:0)</t>
  </si>
  <si>
    <t>Rosin</t>
  </si>
  <si>
    <t>C15H20O6</t>
  </si>
  <si>
    <t>Nitrendipine M (dehydro)</t>
  </si>
  <si>
    <t>C18H18N2O6</t>
  </si>
  <si>
    <t>Furylacryloylalanyllysine</t>
  </si>
  <si>
    <t>Rutin</t>
  </si>
  <si>
    <t>C27H30O16</t>
  </si>
  <si>
    <t>DG(20:3(8Z,11Z,14Z)-2OH(5,6)/0:0/2:0)</t>
  </si>
  <si>
    <t>C25H42O7</t>
  </si>
  <si>
    <t>MG(0:0/i-20:0/0:0)</t>
  </si>
  <si>
    <t>C23H46O4</t>
  </si>
  <si>
    <t>Gln Tyr</t>
  </si>
  <si>
    <t>22-Hydroxydocosanoic acid</t>
  </si>
  <si>
    <t>C22H44O3</t>
  </si>
  <si>
    <t>Myristoylcarnitine</t>
  </si>
  <si>
    <t>C21H41NO4</t>
  </si>
  <si>
    <t>Diosmin</t>
  </si>
  <si>
    <t>2-Hydroxyphytanic acid</t>
  </si>
  <si>
    <t>C20H40O3</t>
  </si>
  <si>
    <t>Tyr Tyr</t>
  </si>
  <si>
    <t>C18H20N2O5</t>
  </si>
  <si>
    <t>GPCho(18:1/16:0)</t>
  </si>
  <si>
    <t>C42H82NO8P</t>
  </si>
  <si>
    <t>Arlacel A</t>
  </si>
  <si>
    <t>C24H42O5</t>
  </si>
  <si>
    <t>GPA(2:0/18:0)</t>
  </si>
  <si>
    <t>C23H45O8P</t>
  </si>
  <si>
    <t>Monoelaidin</t>
  </si>
  <si>
    <t>(5S,6R)-Methyl 5,6,7-trihydroxyheptanoate</t>
  </si>
  <si>
    <t>C8H16O5</t>
  </si>
  <si>
    <t>Baohuoside I</t>
  </si>
  <si>
    <t>C27H30O10</t>
  </si>
  <si>
    <t>Gentamicin C</t>
  </si>
  <si>
    <t>C19H39N5O7</t>
  </si>
  <si>
    <t>Cyclo(D-trp-D-asp-pro-D-val-leu)</t>
  </si>
  <si>
    <t>C31H42N6O7</t>
  </si>
  <si>
    <t>Bafilomycin A1(Baf-A1)</t>
  </si>
  <si>
    <t>C35H58O9</t>
  </si>
  <si>
    <t>Hydroxyprolyl-Gamma-glutamate</t>
  </si>
  <si>
    <t>O-Linoleoylcarnitine</t>
  </si>
  <si>
    <t>C25H45NO4</t>
  </si>
  <si>
    <t>Heptacosanoylcarnitine</t>
  </si>
  <si>
    <t>C34H67NO4</t>
  </si>
  <si>
    <t>1-(4-(5-Maleimidopentyl)aminobenzyl)ethylenediaminetetraacetic acid</t>
  </si>
  <si>
    <t>C26H34N4O10</t>
  </si>
  <si>
    <t>Rhoifolin</t>
  </si>
  <si>
    <t>C27H30O14</t>
  </si>
  <si>
    <t>Asp Ile Cys</t>
  </si>
  <si>
    <t>C13H23N3O6S</t>
  </si>
  <si>
    <t>Cholylglycyltyrosine</t>
  </si>
  <si>
    <t>C35H52N2O8</t>
  </si>
  <si>
    <t>Cadinene-gamma</t>
  </si>
  <si>
    <t>C42H76NO8P</t>
  </si>
  <si>
    <t>Propargylone</t>
  </si>
  <si>
    <t>C9H10O2</t>
  </si>
  <si>
    <t>Thr Met</t>
  </si>
  <si>
    <t>C9H18N2O4S</t>
  </si>
  <si>
    <t>2-Amino-5-((1-((carboxymethyl)amino)-3-(methylthio)-1-oxopropan-2-yl)amino)-5-oxopentanoic acid</t>
  </si>
  <si>
    <t>C11H19N3O6S</t>
  </si>
  <si>
    <t>PE-NMe2(15:0/22:5(7Z,10Z,13Z,16Z,19Z))</t>
  </si>
  <si>
    <t>C44H78NO8P</t>
  </si>
  <si>
    <t>PS(18:1(9Z)/0:0)</t>
  </si>
  <si>
    <t>C24H46NO9P</t>
  </si>
  <si>
    <t>Val Ile Asp Lys</t>
  </si>
  <si>
    <t>C21H39N5O7</t>
  </si>
  <si>
    <t>1,3,6-tri-O-galloylglucose</t>
  </si>
  <si>
    <t>C27H24O18</t>
  </si>
  <si>
    <t>Luteolin-3',7-di-O-glucoside</t>
  </si>
  <si>
    <t>(2Z)-4,6-dihydroxy-2-[(4-hydroxy-3,5-dimethoxyphenyl)methylidene]-1-benzofuran-3-one</t>
  </si>
  <si>
    <t>6-Hydroxyheptanoylcarnitine</t>
  </si>
  <si>
    <t>C14H27NO5</t>
  </si>
  <si>
    <t>2-Hydroxymethylolanzapine</t>
  </si>
  <si>
    <t>C17H20N4OS</t>
  </si>
  <si>
    <t>2-decyl-3-hydroxypentanedioic acid</t>
  </si>
  <si>
    <t>C15H28O5</t>
  </si>
  <si>
    <t>Gallic acid</t>
  </si>
  <si>
    <t>C7H6O5</t>
  </si>
  <si>
    <t>GPCho(16:0/16:0)</t>
  </si>
  <si>
    <t>C40H80NO8P</t>
  </si>
  <si>
    <t>4-Amino-1-[(2R,5R)-3,4-dihydroxy-5-(hydroxymethyl)oxolan-2-yl]-5-methylpyrimidin-2-one</t>
  </si>
  <si>
    <t>C10H15N3O5</t>
  </si>
  <si>
    <t>Thiamine disulfide</t>
  </si>
  <si>
    <t>C24H34N8O4S2</t>
  </si>
  <si>
    <t>GPEtn(18:2/18:2)</t>
  </si>
  <si>
    <t>C41H74NO8P</t>
  </si>
  <si>
    <t>25-O-Deacetylrifabutin</t>
  </si>
  <si>
    <t>C44H60N4O10</t>
  </si>
  <si>
    <t>Nafazatrom</t>
  </si>
  <si>
    <t>C16H16N2O2</t>
  </si>
  <si>
    <t>Taurocholic acid</t>
  </si>
  <si>
    <t>HMDBID</t>
  </si>
  <si>
    <t>KEGGID</t>
  </si>
  <si>
    <t>Name</t>
  </si>
  <si>
    <t>Diff</t>
  </si>
  <si>
    <t>Origin</t>
  </si>
  <si>
    <t>Links</t>
  </si>
  <si>
    <t>HMDB0241362</t>
  </si>
  <si>
    <t>NA</t>
  </si>
  <si>
    <t>Unknown</t>
  </si>
  <si>
    <t>HMDB0257991</t>
  </si>
  <si>
    <t>(2S)-2-Amino-3-[(2S,3R)-2-amino-3-[(2S)-2-amino-3-(4-hydroxyphenyl)propanoyloxybutanoyloxypropanoicacid</t>
  </si>
  <si>
    <t>HMDB0251558</t>
  </si>
  <si>
    <t>(4E,7E,10Z,13E,16E,19E)-Docosa-4,7,10,13,16,19-hexaenoicacid</t>
  </si>
  <si>
    <t>HMDB0247393</t>
  </si>
  <si>
    <t>(5S,6R)-Methyl5,6,7-trihydroxyheptanoate</t>
  </si>
  <si>
    <t>13,16,19-Docosatrienoicacid</t>
  </si>
  <si>
    <t>HMDB0244951</t>
  </si>
  <si>
    <t>HMDB0244040</t>
  </si>
  <si>
    <t>HMDB0031031</t>
  </si>
  <si>
    <t>Dodecylbenzenesulfonicacid</t>
  </si>
  <si>
    <t>Food related</t>
  </si>
  <si>
    <t>Food related(HMDB:HMDB0031031)</t>
  </si>
  <si>
    <t>HMDB0245276</t>
  </si>
  <si>
    <t>HMDB0012710</t>
  </si>
  <si>
    <t>C00944</t>
  </si>
  <si>
    <t>3-Dehydroquinicacid</t>
  </si>
  <si>
    <t>Microbiota; Food related; Drug related</t>
  </si>
  <si>
    <t>Microbiota(BIGG:3dhq ChEBI:17947,32364 KEGG:C00944); Food related(FooDB:FDB029168 HMDB:HMDB0012710); Drug related(DrugBank:DB03868)</t>
  </si>
  <si>
    <t>HMDB0010724</t>
  </si>
  <si>
    <t>3-Oxodecanoicacid</t>
  </si>
  <si>
    <t>Food related(FooDB:FDB027872)</t>
  </si>
  <si>
    <t>HMDB0246621</t>
  </si>
  <si>
    <t>4,7,10,13,16-Docosapentaenoicacid</t>
  </si>
  <si>
    <t>Food related(FooDB:FDB029296)</t>
  </si>
  <si>
    <t>HMDB0303837</t>
  </si>
  <si>
    <t>Food related(FooDB:FDB029644)</t>
  </si>
  <si>
    <t>HMDB0001117</t>
  </si>
  <si>
    <t>C04352</t>
  </si>
  <si>
    <t>4-Phosphopantothenoylcysteine</t>
  </si>
  <si>
    <t>Host; Microbiota; Food related</t>
  </si>
  <si>
    <t>Microbiota(BIGG:4ppcys ChEBI:15769 KEGG:C04352); Food related(FooDB:FDB022432)</t>
  </si>
  <si>
    <t>HMDB0241425</t>
  </si>
  <si>
    <t>HMDB0241506</t>
  </si>
  <si>
    <t>HMDB0302107</t>
  </si>
  <si>
    <t>C19620</t>
  </si>
  <si>
    <t>9,10-Epoxy-18-hydroxy-octadecanoicacid</t>
  </si>
  <si>
    <t>Microbiota; Food related</t>
  </si>
  <si>
    <t>Microbiota(ChEBI:133381 KEGG:C19620); Food related(FooDB:FDB001865)</t>
  </si>
  <si>
    <t>HMDB0241560</t>
  </si>
  <si>
    <t>HMDB0062437</t>
  </si>
  <si>
    <t>C16536</t>
  </si>
  <si>
    <t>9Z-Heptadecenoicacid</t>
  </si>
  <si>
    <t>Microbiota(ChEBI:84328); Food related(HMDB:HMDB0062437)</t>
  </si>
  <si>
    <t>HMDB0000045</t>
  </si>
  <si>
    <t>C00020</t>
  </si>
  <si>
    <t>Adenosine5-monophosphate</t>
  </si>
  <si>
    <t>Host; Microbiota; Food related; Drug related</t>
  </si>
  <si>
    <t>Microbiota(BIGG:amp ChEBI:16027 KEGG:C00020,D02769); Food related(FooDB:FDB030677); Drug related(DrugBank:DB00131 KEGG:C00020,D02769)</t>
  </si>
  <si>
    <t>HMDB0062251</t>
  </si>
  <si>
    <t>C01401</t>
  </si>
  <si>
    <t>Microbiota(BIGG:ala__L KEGG:C01401); Food related(FooDB:FDB000557)</t>
  </si>
  <si>
    <t>HMDB0041824</t>
  </si>
  <si>
    <t>C14750</t>
  </si>
  <si>
    <t>Food related(FooDB:FDB111671 T3DB:T3D4052)</t>
  </si>
  <si>
    <t>HMDB0249243</t>
  </si>
  <si>
    <t>C03690</t>
  </si>
  <si>
    <t>Bis(2-ethylhexyl)phthalate</t>
  </si>
  <si>
    <t>Food related(T3DB:T3D0076)</t>
  </si>
  <si>
    <t>HMDB0249646</t>
  </si>
  <si>
    <t>D01270</t>
  </si>
  <si>
    <t>Drug related</t>
  </si>
  <si>
    <t>Drug related(DrugBank:DB13677)</t>
  </si>
  <si>
    <t>HMDB0010375</t>
  </si>
  <si>
    <t>C04230</t>
  </si>
  <si>
    <t>Microbiota(KEGG:C04230); Food related(FooDB:FDB027532 HMDB:HMDB0010375)</t>
  </si>
  <si>
    <t>HMDB0242398</t>
  </si>
  <si>
    <t>HMDB0259541</t>
  </si>
  <si>
    <t>HMDB0000095</t>
  </si>
  <si>
    <t>C00055</t>
  </si>
  <si>
    <t>Cytidine-5-monophosphate</t>
  </si>
  <si>
    <t>Microbiota(BIGG:cmp ChEBI:17361,181630 KEGG:C00055,G10621); Food related(FooDB:FDB030736 HMDB:HMDB0000095); Drug related(DrugBank:DB03403)</t>
  </si>
  <si>
    <t>HMDB0003312</t>
  </si>
  <si>
    <t>C10208</t>
  </si>
  <si>
    <t>4,7-Dihydroxyisoflavone</t>
  </si>
  <si>
    <t>Microbiota(ChEBI:28197 KEGG:C10208); Food related(FooDB:FDB002608 HMDB:HMDB0003312 T3DB:T3D3964); Drug related(DrugBank:DB13182)</t>
  </si>
  <si>
    <t>HMDB0303078</t>
  </si>
  <si>
    <t>C12107</t>
  </si>
  <si>
    <t>Food related(FooDB:FDB007666)</t>
  </si>
  <si>
    <t>HMDB0029548</t>
  </si>
  <si>
    <t>C10039</t>
  </si>
  <si>
    <t>Microbiota(ChEBI:4631); Food related(FooDB:FDB000693 HMDB:HMDB0029548); Drug related(DrugBank:DB08995 KEGG:C10039,D07858)</t>
  </si>
  <si>
    <t>HMDB0251781</t>
  </si>
  <si>
    <t>HMDB0252648</t>
  </si>
  <si>
    <t>C16964</t>
  </si>
  <si>
    <t>HMDB0252858</t>
  </si>
  <si>
    <t>Food related(FooDB:FDB021802)</t>
  </si>
  <si>
    <t>HMDB0005781</t>
  </si>
  <si>
    <t>C14536</t>
  </si>
  <si>
    <t>Microbiota(ChEBI:34778); Food related(FooDB:FDB000698 HMDB:HMDB0005781)</t>
  </si>
  <si>
    <t>HMDB0001397</t>
  </si>
  <si>
    <t>C00144</t>
  </si>
  <si>
    <t>5-Guanylicacid</t>
  </si>
  <si>
    <t>Microbiota(BIGG:gmp ChEBI:17345 KEGG:C00144); Food related(FooDB:FDB030896); Drug related(DrugBank:DB01972)</t>
  </si>
  <si>
    <t>HMDB0000195</t>
  </si>
  <si>
    <t>C00294</t>
  </si>
  <si>
    <t>Microbiota(BIGG:ins ChEBI:17596 KEGG:C00294,D00054); Food related(FooDB:FDB011802 HMDB:HMDB0000195); Drug related(DrugBank:DB04335 KEGG:C00294,D00054)</t>
  </si>
  <si>
    <t>HMDB0000574</t>
  </si>
  <si>
    <t>C00097</t>
  </si>
  <si>
    <t>Host; Microbiota; Food related; Drug related; Environment</t>
  </si>
  <si>
    <t>Microbiota(BIGG:cys__L ChEBI:17561 KEGG:C00097,D00026); Food related(FooDB:FDB012678 HMDB:HMDB0000574 T3DB:T3D4156); Drug related(DrugBank:DB00151 KEGG:C00097,D00026 T3DB:T3D4156); Environment(HMDB:HMDB0000574 T3DB:T3D4156)</t>
  </si>
  <si>
    <t>LeuHisGlu</t>
  </si>
  <si>
    <t>HMDB0061699</t>
  </si>
  <si>
    <t>Food related(HMDB:HMDB0061699)</t>
  </si>
  <si>
    <t>HMDB0011517</t>
  </si>
  <si>
    <t>Food related(FooDB:FDB028233 HMDB:HMDB0011517)</t>
  </si>
  <si>
    <t>HMDB0302730</t>
  </si>
  <si>
    <t>C10077</t>
  </si>
  <si>
    <t>Microbiota(ChEBI:6682); Food related(FooDB:FDB005974)</t>
  </si>
  <si>
    <t>HMDB0062181</t>
  </si>
  <si>
    <t>HMDB0000222</t>
  </si>
  <si>
    <t>C02990</t>
  </si>
  <si>
    <t>Microbiota(KEGG:C02990); Food related(FooDB:FDB021910 HMDB:HMDB0000222)</t>
  </si>
  <si>
    <t>HMDB0000210</t>
  </si>
  <si>
    <t>C00864</t>
  </si>
  <si>
    <t>Pantothenicacid</t>
  </si>
  <si>
    <t>Microbiota(BIGG:pnto__R ChEBI:46905,7916 KEGG:C00864,D07413); Food related(FooDB:FDB030151 HMDB:HMDB0000210); Drug related(DrugBank:DB01783 KEGG:C00864,D07413)</t>
  </si>
  <si>
    <t>HMDB0010382</t>
  </si>
  <si>
    <t>Microbiota(KEGG:C04230); Food related(FooDB:FDB027533 HMDB:HMDB0010382)</t>
  </si>
  <si>
    <t>HMDB0008067</t>
  </si>
  <si>
    <t>C00157</t>
  </si>
  <si>
    <t>Microbiota(KEGG:C00157); Food related(FooDB:FDB025258 HMDB:HMDB0008067)</t>
  </si>
  <si>
    <t>HMDB0304718</t>
  </si>
  <si>
    <t>C12137</t>
  </si>
  <si>
    <t>Pelargonidin3-O-glucoside</t>
  </si>
  <si>
    <t>Food related(FooDB:FDB097332)</t>
  </si>
  <si>
    <t>HMDB0038848</t>
  </si>
  <si>
    <t>C12627</t>
  </si>
  <si>
    <t>Food related(FooDB:FDB018285 HMDB:HMDB0038848)</t>
  </si>
  <si>
    <t>HMDB0000251</t>
  </si>
  <si>
    <t>C00245</t>
  </si>
  <si>
    <t>Microbiota(BIGG:taur ChEBI:15891 KEGG:C00245,D00047); Food related(FooDB:FDB003191 HMDB:HMDB0000251); Drug related(DrugBank:DB01956 KEGG:C00245,D00047)</t>
  </si>
  <si>
    <t>HMDB0000949</t>
  </si>
  <si>
    <t>C05472</t>
  </si>
  <si>
    <t>Taurochenodeoxycholicacid</t>
  </si>
  <si>
    <t>Food related; Drug related</t>
  </si>
  <si>
    <t>Food related(FooDB:FDB022335 HMDB:HMDB0000949); Drug related(DrugBank:DB08833)</t>
  </si>
  <si>
    <t>HMDB0000888</t>
  </si>
  <si>
    <t>Undecanedioicacid</t>
  </si>
  <si>
    <t>Food related(FooDB:FDB022300 HMDB:HMDB0000888)</t>
  </si>
  <si>
    <t>HMDB0000296</t>
  </si>
  <si>
    <t>C00299</t>
  </si>
  <si>
    <t>Microbiota(BIGG:uri ChEBI:16704 KEGG:C00299); Food related(FooDB:FDB007411 HMDB:HMDB0000296); Drug related(DrugBank:DB02745)</t>
  </si>
  <si>
    <t>HMDB0248497</t>
  </si>
  <si>
    <t>O-ArachidonoylGlycidol</t>
  </si>
  <si>
    <t>IleGlyLys</t>
  </si>
  <si>
    <t>4-Oxododecanedioicacid</t>
  </si>
  <si>
    <t>PheGly</t>
  </si>
  <si>
    <t>IleGlyGlu</t>
  </si>
  <si>
    <t>GluIle</t>
  </si>
  <si>
    <t>HMDB0033468</t>
  </si>
  <si>
    <t>Diferuloylputrescine</t>
  </si>
  <si>
    <t>Food related(FooDB:FDB011510 HMDB:HMDB0033468)</t>
  </si>
  <si>
    <t>HMDB0294548</t>
  </si>
  <si>
    <t>N,N-DimethyldodecylamineN-oxide</t>
  </si>
  <si>
    <t>12,13-Dihydroxy-9-octadecenoicacid</t>
  </si>
  <si>
    <t>ProProThr</t>
  </si>
  <si>
    <t>HMDB0288900</t>
  </si>
  <si>
    <t>4,5-dehydroDocosahexaenoicAcid</t>
  </si>
  <si>
    <t>HMDB0290312</t>
  </si>
  <si>
    <t>AsnVal</t>
  </si>
  <si>
    <t>2-[3-[4-[1,3-dihydroxy-1-(4-hydroxy-3-methoxyphenyl)propan-2-yloxy-3-methoxyphenylpropoxy-6-(hydroxymethyl)oxane-3,4,5-triol</t>
  </si>
  <si>
    <t>GlyLeu</t>
  </si>
  <si>
    <t>HMDB0289591</t>
  </si>
  <si>
    <t>ArlacelA</t>
  </si>
  <si>
    <t>HMDB0062434</t>
  </si>
  <si>
    <t>C14827</t>
  </si>
  <si>
    <t>9-Hydroperoxy-11,12-octadecadienoicacid</t>
  </si>
  <si>
    <t>Food related(FooDB:FDB030133 HMDB:HMDB0062434)</t>
  </si>
  <si>
    <t>HMDB0062652</t>
  </si>
  <si>
    <t>9-Hydroxy-10E,12Z-octadecadienoicacid</t>
  </si>
  <si>
    <t>Microbiota(ChEBI:72651); Food related(HMDB:HMDB0062652)</t>
  </si>
  <si>
    <t>HMDB0241477</t>
  </si>
  <si>
    <t>HMDB0242321</t>
  </si>
  <si>
    <t>HMDB0241469</t>
  </si>
  <si>
    <t>HMDB0301947</t>
  </si>
  <si>
    <t>Food related(FooDB:FDB001660)</t>
  </si>
  <si>
    <t>HMDB0242328</t>
  </si>
  <si>
    <t>(1r,3r)-1-Aminocyclopentane-1,3-dicarboxylicacid</t>
  </si>
  <si>
    <t>HMDB0242334</t>
  </si>
  <si>
    <t>C10364</t>
  </si>
  <si>
    <t>HMDB0242460</t>
  </si>
  <si>
    <t>(2-Acetyloxy-3-octadecoxypropyl)2-(trimethylazaniumyl)ethylphosphate</t>
  </si>
  <si>
    <t>HMDB0255325</t>
  </si>
  <si>
    <t>(2S)-2-Amino-6-[(3-formylpiperidin-1-yl)aminohexanoicacid</t>
  </si>
  <si>
    <t>HMDB0257703</t>
  </si>
  <si>
    <t>(2S)-N-[(2S)-1-[Acetyl-[(2S)-1-oxohexan-2-ylamino-4-methyl-1-oxopentan-2-yl-2-amino-4-methylpentanamide</t>
  </si>
  <si>
    <t>HMDB0258086</t>
  </si>
  <si>
    <t>(2S,3S,4S,5R)-3,4,5-Trihydroxy-6-sulfooxyoxane-2-carboxylicacid</t>
  </si>
  <si>
    <t>HMDB0242112</t>
  </si>
  <si>
    <t>HMDB0303977</t>
  </si>
  <si>
    <t>Food related(FooDB:FDB030125)</t>
  </si>
  <si>
    <t>HMDB0241113</t>
  </si>
  <si>
    <t>HMDB0243625</t>
  </si>
  <si>
    <t>HMDB0062357</t>
  </si>
  <si>
    <t>(6E,8E,10R,12Z)-10-Hydroxy-3-oxooctadecatrienoicacid</t>
  </si>
  <si>
    <t>HMDB0062365</t>
  </si>
  <si>
    <t>(6E,8R,10Z)-8-hydroxy-3-oxohexadecadienoicacid</t>
  </si>
  <si>
    <t>HMDB0241360</t>
  </si>
  <si>
    <t>HMDB0240757</t>
  </si>
  <si>
    <t>HMDB0241490</t>
  </si>
  <si>
    <t>HMDB0258015</t>
  </si>
  <si>
    <t>(8R,9R,10R,13S,14S)-17-Ethynyl-10,13-dimethyl-1,2,3,4,7,8,9,11,12,14,15,16-dodecahydrocyclopenta[aphenanthrene-3,7,17-triol</t>
  </si>
  <si>
    <t>HMDB0241554</t>
  </si>
  <si>
    <t>HMDB0243636</t>
  </si>
  <si>
    <t>C01493</t>
  </si>
  <si>
    <t>Microbiota</t>
  </si>
  <si>
    <t>Microbiota(ChEBI:28600)</t>
  </si>
  <si>
    <t>HMDB0002166</t>
  </si>
  <si>
    <t>C03284</t>
  </si>
  <si>
    <t>(S)-beta-Aminoisobutyricacid</t>
  </si>
  <si>
    <t>Microbiota(KEGG:C03284); Food related(FooDB:FDB030157 HMDB:HMDB0002166)</t>
  </si>
  <si>
    <t>HMDB0031752</t>
  </si>
  <si>
    <t>C09981</t>
  </si>
  <si>
    <t>Food related(FooDB:FDB008421 HMDB:HMDB0031752 T3DB:T3D3665)</t>
  </si>
  <si>
    <t>HMDB0246226</t>
  </si>
  <si>
    <t>[(S)-1-Carboxy-2-phenyl-ethyl-carbamoyl-Arg-Val-Arg-aldehyde</t>
  </si>
  <si>
    <t>HMDB0302124</t>
  </si>
  <si>
    <t>[12-Shogaol</t>
  </si>
  <si>
    <t>Food related(FooDB:FDB001885)</t>
  </si>
  <si>
    <t>HMDB0243498</t>
  </si>
  <si>
    <t>HMDB0244700</t>
  </si>
  <si>
    <t>1-(4-(5-Maleimidopentyl)aminobenzyl)ethylenediaminetetraaceticacid</t>
  </si>
  <si>
    <t>HMDB0011648</t>
  </si>
  <si>
    <t>C15497</t>
  </si>
  <si>
    <t>Food related(FooDB:FDB028341)</t>
  </si>
  <si>
    <t>HMDB0002327</t>
  </si>
  <si>
    <t>1,11-Undecanedicarboxylicacid</t>
  </si>
  <si>
    <t>Food related(FooDB:FDB022963 HMDB:HMDB0002327)</t>
  </si>
  <si>
    <t>HMDB0258871</t>
  </si>
  <si>
    <t>HMDB0244149</t>
  </si>
  <si>
    <t>1,24(S)-DihydroxyvitaminD2</t>
  </si>
  <si>
    <t>HMDB0061923</t>
  </si>
  <si>
    <t>HMDB0012491</t>
  </si>
  <si>
    <t>Food related(FooDB:FDB029098)</t>
  </si>
  <si>
    <t>HMDB0302910</t>
  </si>
  <si>
    <t>C04101</t>
  </si>
  <si>
    <t>Microbiota(ChEBI:15723); Food related(FooDB:FDB006838)</t>
  </si>
  <si>
    <t>HMDB0257564</t>
  </si>
  <si>
    <t>1-[(3R,4R,5R)-3-Fluoro-3,4-dihydroxy-5-(1-hydroxyethyl)oxolan-2-ylpyrimidine-2,4-dione</t>
  </si>
  <si>
    <t>HMDB0243807</t>
  </si>
  <si>
    <t>1-[3,4-Dihydroxy-5-(hydroxymethyl)oxolan-2-yl-4-hydroxyhydropyridin-2-one</t>
  </si>
  <si>
    <t>HMDB0244269</t>
  </si>
  <si>
    <t>10-Hydroxy-2-decenoicacid</t>
  </si>
  <si>
    <t>10-Hydroxy-2E-decenoicacid</t>
  </si>
  <si>
    <t>HMDB0244272</t>
  </si>
  <si>
    <t>C02774</t>
  </si>
  <si>
    <t>10-Hydroxydecanoicacid</t>
  </si>
  <si>
    <t>HMDB0244273</t>
  </si>
  <si>
    <t>HMDB0060120</t>
  </si>
  <si>
    <t>Food related(FooDB:FDB034574 HMDB:HMDB0060120)</t>
  </si>
  <si>
    <t>HMDB0010199</t>
  </si>
  <si>
    <t>C05959</t>
  </si>
  <si>
    <t>Food related(FooDB:FDB027354 HMDB:HMDB0010199)</t>
  </si>
  <si>
    <t>HMDB0012517</t>
  </si>
  <si>
    <t>11-Carboxy-gamma-chromanol</t>
  </si>
  <si>
    <t>Food related(FooDB:FDB029110 HMDB:HMDB0012517)</t>
  </si>
  <si>
    <t>HMDB0244447</t>
  </si>
  <si>
    <t>12-Hydroxyheptadeca-5,8,10-trienoicacid</t>
  </si>
  <si>
    <t>HMDB0002689</t>
  </si>
  <si>
    <t>13,14-DihydroprostaglandinE1</t>
  </si>
  <si>
    <t>Food related(FooDB:FDB023045 HMDB:HMDB0002689)</t>
  </si>
  <si>
    <t>HMDB0244518</t>
  </si>
  <si>
    <t>13,14-DihydroprostaglandinF2alpha</t>
  </si>
  <si>
    <t>HMDB0244507</t>
  </si>
  <si>
    <t>HMDB0010203</t>
  </si>
  <si>
    <t>13-OH-9Z,11E,15Z-Octadecatrienoicacid</t>
  </si>
  <si>
    <t>Food related(FooDB:FDB027358 HMDB:HMDB0010203)</t>
  </si>
  <si>
    <t>HMDB0060046</t>
  </si>
  <si>
    <t>15dPGD2</t>
  </si>
  <si>
    <t>Food related(HMDB:HMDB0060046)</t>
  </si>
  <si>
    <t>HMDB0304634</t>
  </si>
  <si>
    <t>Food related(FooDB:FDB097207)</t>
  </si>
  <si>
    <t>HMDB0244762</t>
  </si>
  <si>
    <t>D06650</t>
  </si>
  <si>
    <t>Drug related(DrugBank:DB05134 KEGG:D06650)</t>
  </si>
  <si>
    <t>HMDB0244766</t>
  </si>
  <si>
    <t>HMDB0244805</t>
  </si>
  <si>
    <t>18-Hydroxyeicosatetraenoicacid</t>
  </si>
  <si>
    <t>HMDB0010214</t>
  </si>
  <si>
    <t>19,20-Dihydroxy-4Z,7Z,10Z,13Z,16Z-Docosapentaenoicacid</t>
  </si>
  <si>
    <t>Food related(FooDB:FDB027369 HMDB:HMDB0010214)</t>
  </si>
  <si>
    <t>HMDB0246952</t>
  </si>
  <si>
    <t>19-HydroxyprostaglandinE2</t>
  </si>
  <si>
    <t>HMDB0062686</t>
  </si>
  <si>
    <t>1,23,25-trihydroxyvitaminD3</t>
  </si>
  <si>
    <t>Food related(HMDB:HMDB0062686)</t>
  </si>
  <si>
    <t>HMDB0061691</t>
  </si>
  <si>
    <t>Food related(HMDB:HMDB0061691)</t>
  </si>
  <si>
    <t>HMDB0001563</t>
  </si>
  <si>
    <t>C04545</t>
  </si>
  <si>
    <t>Food related(FooDB:FDB022690)</t>
  </si>
  <si>
    <t>HMDB0243964</t>
  </si>
  <si>
    <t>C14790</t>
  </si>
  <si>
    <t>HMDB0302219</t>
  </si>
  <si>
    <t>Food related(FooDB:FDB003730)</t>
  </si>
  <si>
    <t>HMDB0061697</t>
  </si>
  <si>
    <t>Microbiota(BIGG:1agpg180); Food related(HMDB:HMDB0061697)</t>
  </si>
  <si>
    <t>HMDB0302960</t>
  </si>
  <si>
    <t>2-(12-O-beta-D-glucosyl-11-hydroxy-11-methylethyl)-6,10-dimethylspiro[4.5-dec-6-en-8-one</t>
  </si>
  <si>
    <t>Food related(FooDB:FDB007072)</t>
  </si>
  <si>
    <t>HMDB0013651</t>
  </si>
  <si>
    <t>2-(14,15-Epoxyeicosatrienoyl)Glycerol</t>
  </si>
  <si>
    <t>Food related(FooDB:FDB029621 HMDB:HMDB0013651)</t>
  </si>
  <si>
    <t>HMDB0030524</t>
  </si>
  <si>
    <t>C14437</t>
  </si>
  <si>
    <t>Food related(HMDB:HMDB0030524 T3DB:T3D4857); Drug related(DrugBank:DB11496)</t>
  </si>
  <si>
    <t>HMDB0258059</t>
  </si>
  <si>
    <t>HMDB0247904</t>
  </si>
  <si>
    <t>HMDB0032014</t>
  </si>
  <si>
    <t>Food related(HMDB:HMDB0032014)</t>
  </si>
  <si>
    <t>HMDB0245383</t>
  </si>
  <si>
    <t>2,3-Dinor-6,15-dioxo-13,14-dihydroprostaglandinF1alpha</t>
  </si>
  <si>
    <t>HMDB0256098</t>
  </si>
  <si>
    <t>Microbiota(ChEBI:61842)</t>
  </si>
  <si>
    <t>HMDB0250896</t>
  </si>
  <si>
    <t>2,6-Diaminopurine2,3-dideoxyriboside</t>
  </si>
  <si>
    <t>HMDB0302472</t>
  </si>
  <si>
    <t>Food related(FooDB:FDB004695)</t>
  </si>
  <si>
    <t>HMDB0240311</t>
  </si>
  <si>
    <t>C06342</t>
  </si>
  <si>
    <t>HMDB0250503</t>
  </si>
  <si>
    <t>2-[(1r,3s)-3-Hydroxycyclohexyl-5-(2-methyloctan-2-yl)phenol</t>
  </si>
  <si>
    <t>HMDB0250558</t>
  </si>
  <si>
    <t>2-[4,7,10-Tris(carboxymethyl)-6-[4-[3-(2,5-dioxopyrrol-1-yl)propanoylaminobutyl-1,4,7,10-tetrazacyclododec-1-ylaceticacid</t>
  </si>
  <si>
    <t>HMDB0302963</t>
  </si>
  <si>
    <t>C19623</t>
  </si>
  <si>
    <t>22-Hydroxydocosanoicacid</t>
  </si>
  <si>
    <t>Food related(FooDB:FDB007075)</t>
  </si>
  <si>
    <t>HMDB0245662</t>
  </si>
  <si>
    <t>24,25-DihydroxyVD3</t>
  </si>
  <si>
    <t>HMDB0242645</t>
  </si>
  <si>
    <t>24,24-Difluoro-1alpha,25-dihydroxyvitaminD3</t>
  </si>
  <si>
    <t>HMDB0302964</t>
  </si>
  <si>
    <t>24-Hydroxytetracosanoicacid</t>
  </si>
  <si>
    <t>Food related(FooDB:FDB007076)</t>
  </si>
  <si>
    <t>HMDB0245660</t>
  </si>
  <si>
    <t>24-NorUrsodeoxycholicAcid</t>
  </si>
  <si>
    <t>HMDB0254133</t>
  </si>
  <si>
    <t>HMDB0302397</t>
  </si>
  <si>
    <t>Food related(FooDB:FDB004409)</t>
  </si>
  <si>
    <t>HMDB0032628</t>
  </si>
  <si>
    <t>Food related(FooDB:FDB010572 HMDB:HMDB0032628)</t>
  </si>
  <si>
    <t>HMDB0245031</t>
  </si>
  <si>
    <t>2-Anthraquinonesulfonicacid</t>
  </si>
  <si>
    <t>HMDB0245091</t>
  </si>
  <si>
    <t>HMDB0245096</t>
  </si>
  <si>
    <t>HMDB0258463</t>
  </si>
  <si>
    <t>2-Hydroxy-4-[(1R)-1-hydroxy-8-methyl-6-oxononyl-3-methyl-2H-furan-5-one</t>
  </si>
  <si>
    <t>HMDB0301821</t>
  </si>
  <si>
    <t>2-Hydroxycampholonicacid</t>
  </si>
  <si>
    <t>Food related(FooDB:FDB001459)</t>
  </si>
  <si>
    <t>HMDB0000424</t>
  </si>
  <si>
    <t>2-Hydroxydecanedioicacid</t>
  </si>
  <si>
    <t>Food related(FooDB:FDB022037)</t>
  </si>
  <si>
    <t>HMDB0241600</t>
  </si>
  <si>
    <t>HMDB0031057</t>
  </si>
  <si>
    <t>2-Hydroxyhexadecanoicacid</t>
  </si>
  <si>
    <t>Food related(HMDB:HMDB0031057)</t>
  </si>
  <si>
    <t>HMDB0060987</t>
  </si>
  <si>
    <t>HMDB0002261</t>
  </si>
  <si>
    <t>2-HydroxymyristicAcid</t>
  </si>
  <si>
    <t>Food related(FooDB:FDB022931 HMDB:HMDB0002261)</t>
  </si>
  <si>
    <t>HMDB0242145</t>
  </si>
  <si>
    <t>2-Hydroxyoctadecanoicacid</t>
  </si>
  <si>
    <t>HMDB0061666</t>
  </si>
  <si>
    <t>2-Hydroxyphytanicacid</t>
  </si>
  <si>
    <t>Food related(HMDB:HMDB0061666)</t>
  </si>
  <si>
    <t>HMDB0002285</t>
  </si>
  <si>
    <t>2-Indolecarboxylicacid</t>
  </si>
  <si>
    <t>Food related(FooDB:FDB022948)</t>
  </si>
  <si>
    <t>HMDB0000402</t>
  </si>
  <si>
    <t>C02504</t>
  </si>
  <si>
    <t>2-Isopropylmalicacid</t>
  </si>
  <si>
    <t>Microbiota(BIGG:3c3hmp HMDB:HMDB0000402 KEGG:C02504); Food related(FooDB:FDB030115 HMDB:HMDB0000402)</t>
  </si>
  <si>
    <t>HMDB0245187</t>
  </si>
  <si>
    <t>2-LinoleoylGlycerol</t>
  </si>
  <si>
    <t>Food related(FooDB:FDB028252)</t>
  </si>
  <si>
    <t>HMDB0258493</t>
  </si>
  <si>
    <t>Microbiota(KEGG:C04230); Food related(FooDB:FDB005287,FDB023066,FDB027530,FDB027531,FDB027532,FDB027533,FDB027534,FDB027535,FDB027536,FDB027537,FDB027538,FDB027539,FDB027540,FDB027541,FDB027542,FDB027543,FDB027544,FDB027545,FDB027546,FDB027547,FDB027548,FDB027549,FDB027550,FDB027551,FDB027552,FDB027553,FDB027554,FDB027555,FDB027556,FDB027557,FDB027558,FDB027559,FDB028772,FDB029295 HMDB:HMDB0002815,HMDB0010375,HMDB0010379,HMDB0010380,HMDB0010381,HMDB0010382,HMDB0010383,HMDB0010384,HMDB0010385,HMDB0010386,HMDB0010387,HMDB0010388,HMDB0010389,HMDB0010390,HMDB0010391,HMDB0010392,HMDB0010393,HMDB0010394,HMDB0010395,HMDB0010396,HMDB0010397,HMDB0010398,HMDB0010399,HMDB0010400,HMDB0010401,HMDB0010402,HMDB0010403,HMDB0010404,HMDB0010405,HMDB0010406,HMDB0010407,HMDB0010408,HMDB0012108,HMDB0013122)</t>
  </si>
  <si>
    <t>HMDB0245312</t>
  </si>
  <si>
    <t>HMDB0061117</t>
  </si>
  <si>
    <t>3-(3,5-dihydroxyphenyl)-1-propanoicacidsulphate</t>
  </si>
  <si>
    <t>Food related(HMDB:HMDB0061117)</t>
  </si>
  <si>
    <t>HMDB0245577</t>
  </si>
  <si>
    <t>HMDB0245789</t>
  </si>
  <si>
    <t>HMDB0031857</t>
  </si>
  <si>
    <t>Food related(FooDB:FDB008541 HMDB:HMDB0031857)</t>
  </si>
  <si>
    <t>HMDB0241298</t>
  </si>
  <si>
    <t>HMDB0256756</t>
  </si>
  <si>
    <t>HMDB0061649</t>
  </si>
  <si>
    <t>3,4-Dimethyl-5-pentyl-2-furantridecanoicacid</t>
  </si>
  <si>
    <t>Food related(HMDB:HMDB0061649)</t>
  </si>
  <si>
    <t>HMDB0061644</t>
  </si>
  <si>
    <t>3,4-Dimethyl-5-propyl-2-furannonanoicacid</t>
  </si>
  <si>
    <t>Food related(HMDB:HMDB0061644)</t>
  </si>
  <si>
    <t>3,5-dihydroxydecanoicacid</t>
  </si>
  <si>
    <t>HMDB0246080</t>
  </si>
  <si>
    <t>3,7-Dihydroxycholan-24-oicacid</t>
  </si>
  <si>
    <t>HMDB0010352</t>
  </si>
  <si>
    <t>3-alpha,20-alpha-Dihydroxy-5-beta-pregnane3-glucuronide</t>
  </si>
  <si>
    <t>Food related(FooDB:FDB027504 HMDB:HMDB0010352)</t>
  </si>
  <si>
    <t>HMDB0246255</t>
  </si>
  <si>
    <t>HMDB0257535</t>
  </si>
  <si>
    <t>HMDB0246261</t>
  </si>
  <si>
    <t>3beta,7alpha-Dihydroxychol-5-en-24-oicAcid</t>
  </si>
  <si>
    <t>HMDB0244411</t>
  </si>
  <si>
    <t>3-Carboxy-4-methyl-5-ethyl-2-furanpropionicacid</t>
  </si>
  <si>
    <t>HMDB0061112</t>
  </si>
  <si>
    <t>3-Carboxy-4-methyl-5-propyl-2-furanpropionicacid</t>
  </si>
  <si>
    <t>Food related(FooDB:FDB093609 HMDB:HMDB0061112 T3DB:T3D4197); Drug related(DrugBank:DB07517)</t>
  </si>
  <si>
    <t>HMDB0246094</t>
  </si>
  <si>
    <t>3-Deoxythymidine</t>
  </si>
  <si>
    <t>HMDB0013336</t>
  </si>
  <si>
    <t>Food related(FooDB:FDB029396)</t>
  </si>
  <si>
    <t>HMDB0000325</t>
  </si>
  <si>
    <t>3-Hydroxysubericacid</t>
  </si>
  <si>
    <t>Food related(FooDB:FDB021951)</t>
  </si>
  <si>
    <t>HMDB0061648</t>
  </si>
  <si>
    <t>3-Methyl-5-pentyl-2-furantridecanoicacid</t>
  </si>
  <si>
    <t>Food related(HMDB:HMDB0061648)</t>
  </si>
  <si>
    <t>HMDB0245938</t>
  </si>
  <si>
    <t>HMDB0245956</t>
  </si>
  <si>
    <t>3-O-DemethylfortimicinA</t>
  </si>
  <si>
    <t>HMDB0304950</t>
  </si>
  <si>
    <t>3-Oxo-5beta-cholanoicacid</t>
  </si>
  <si>
    <t>HMDB0303805</t>
  </si>
  <si>
    <t>Food related(FooDB:FDB021721)</t>
  </si>
  <si>
    <t>HMDB0246297</t>
  </si>
  <si>
    <t>4-Hydroxynomifensine</t>
  </si>
  <si>
    <t>HMDB0246328</t>
  </si>
  <si>
    <t>4-Acetamidobenzoicacid</t>
  </si>
  <si>
    <t>Drug related(DrugBank:DB04500)</t>
  </si>
  <si>
    <t>HMDB0302454</t>
  </si>
  <si>
    <t>Food related(FooDB:FDB004629)</t>
  </si>
  <si>
    <t>HMDB0257731</t>
  </si>
  <si>
    <t>4-Amino-1-[(2R,5R)-3,4-dihydroxy-5-(hydroxymethyl)oxolan-2-yl-5-methylpyrimidin-2-one</t>
  </si>
  <si>
    <t>HMDB0246362</t>
  </si>
  <si>
    <t>HMDB0247322</t>
  </si>
  <si>
    <t>HMDB0304174</t>
  </si>
  <si>
    <t>C02947</t>
  </si>
  <si>
    <t>Food related(FooDB:FDB030493)</t>
  </si>
  <si>
    <t>HMDB0061930</t>
  </si>
  <si>
    <t>4-Ethoxy-4-oxobutanoicacid</t>
  </si>
  <si>
    <t>Food related(HMDB:HMDB0061930)</t>
  </si>
  <si>
    <t>HMDB0002070</t>
  </si>
  <si>
    <t>C01127</t>
  </si>
  <si>
    <t>4-Hydroxy-2-oxoglutaricacid</t>
  </si>
  <si>
    <t>Microbiota(BIGG:4h2oglt ChEBI:17742,30923 KEGG:C01127); Food related(FooDB:FDB022830)</t>
  </si>
  <si>
    <t>HMDB0246450</t>
  </si>
  <si>
    <t>HMDB0011718</t>
  </si>
  <si>
    <t>C00633</t>
  </si>
  <si>
    <t>Microbiota(BIGG:4hbald ChEBI:17597 KEGG:C00633); Food related(FooDB:FDB010504 HMDB:HMDB0011718); Drug related(DrugBank:DB03560)</t>
  </si>
  <si>
    <t>HMDB0302603</t>
  </si>
  <si>
    <t>Food related(FooDB:FDB005319)</t>
  </si>
  <si>
    <t>HMDB0002035</t>
  </si>
  <si>
    <t>C00811</t>
  </si>
  <si>
    <t>trans-4-Coumaricacid</t>
  </si>
  <si>
    <t>Microbiota(BIGG:T4hcinnm HMDB:HMDB0002035 KEGG:C00811); Food related(FooDB:FDB002593 HMDB:HMDB0002035); Drug related(DrugBank:DB04066)</t>
  </si>
  <si>
    <t>HMDB0002040</t>
  </si>
  <si>
    <t>4-Methoxycinnamicacid</t>
  </si>
  <si>
    <t>Food related(FooDB:FDB002667 HMDB:HMDB0002040)</t>
  </si>
  <si>
    <t>HMDB0029181</t>
  </si>
  <si>
    <t>4-O-methyl-(-)-epicatechin-5-O-beta-glucuronide</t>
  </si>
  <si>
    <t>HMDB0000017</t>
  </si>
  <si>
    <t>C00847</t>
  </si>
  <si>
    <t>4-Pyridoxicacid</t>
  </si>
  <si>
    <t>Microbiota(KEGG:C00847); Food related(FooDB:FDB021874)</t>
  </si>
  <si>
    <t>HMDB0246713</t>
  </si>
  <si>
    <t>HMDB0246729</t>
  </si>
  <si>
    <t>HMDB0036619</t>
  </si>
  <si>
    <t>C10028</t>
  </si>
  <si>
    <t>Food related(FooDB:FDB015535 HMDB:HMDB0036619 T3DB:T3D4893); Drug related(DrugBank:DB15581)</t>
  </si>
  <si>
    <t>HMDB0257825</t>
  </si>
  <si>
    <t>5-[(2R)-2-Aminopropyl-2-hydroxybenzoicacid</t>
  </si>
  <si>
    <t>HMDB0247015</t>
  </si>
  <si>
    <t>HMDB0012176</t>
  </si>
  <si>
    <t>C00990</t>
  </si>
  <si>
    <t>Microbiota(BIGG:5apentam KEGG:C00990); Food related(FooDB:FDB028830)</t>
  </si>
  <si>
    <t>HMDB0246756</t>
  </si>
  <si>
    <t>Drug related(DrugBank:DB07437)</t>
  </si>
  <si>
    <t>HMDB0247018</t>
  </si>
  <si>
    <t>5beta-Cholanicacid</t>
  </si>
  <si>
    <t>HMDB0012799</t>
  </si>
  <si>
    <t>5-Carboxy-gamma-chromanol</t>
  </si>
  <si>
    <t>Food related(FooDB:FDB029178)</t>
  </si>
  <si>
    <t>HMDB0304217</t>
  </si>
  <si>
    <t>5-hydroxyindolethiazolidinecarboxylate</t>
  </si>
  <si>
    <t>Food related(FooDB:FDB030575)</t>
  </si>
  <si>
    <t>HMDB0000763</t>
  </si>
  <si>
    <t>C05635</t>
  </si>
  <si>
    <t>5-Hydroxy-3-indoleaceticacid</t>
  </si>
  <si>
    <t>Microbiota(HMDB:HMDB0000763 KEGG:C05635); Food related(FooDB:FDB001403 HMDB:HMDB0000763)</t>
  </si>
  <si>
    <t>HMDB0246809</t>
  </si>
  <si>
    <t>HMDB0302605</t>
  </si>
  <si>
    <t>Food related(FooDB:FDB005324)</t>
  </si>
  <si>
    <t>HMDB0002339</t>
  </si>
  <si>
    <t>Food related(FooDB:FDB022969)</t>
  </si>
  <si>
    <t>HMDB0301940</t>
  </si>
  <si>
    <t>Food related(FooDB:FDB001650)</t>
  </si>
  <si>
    <t>HMDB0060400</t>
  </si>
  <si>
    <t>C16596</t>
  </si>
  <si>
    <t>Host</t>
  </si>
  <si>
    <t>HMDB0001227</t>
  </si>
  <si>
    <t>C00364</t>
  </si>
  <si>
    <t>Thymidine-5-monophosphate</t>
  </si>
  <si>
    <t>Microbiota(BIGG:dtmp ChEBI:17013 KEGG:C00364); Food related(FooDB:FDB030840 HMDB:HMDB0001227); Drug related(DrugBank:DB01643)</t>
  </si>
  <si>
    <t>HMDB0061681</t>
  </si>
  <si>
    <t>6-(2-Hydroxyethoxy)-6-oxohexanoicacid</t>
  </si>
  <si>
    <t>Food related(HMDB:HMDB0061681)</t>
  </si>
  <si>
    <t>HMDB0258274</t>
  </si>
  <si>
    <t>6-(4-Azanyl-4-Methyl-Piperidin-1-Yl)-3-[2,3-Bis(Chloranyl)phenylpyrazin-2-Amine</t>
  </si>
  <si>
    <t>HMDB0132498</t>
  </si>
  <si>
    <t>6-[4-(carboxymethyl)phenoxy-3,4,5-trihydroxyoxane-2-carboxylicacid</t>
  </si>
  <si>
    <t>HMDB0036670</t>
  </si>
  <si>
    <t>Madecassicacid</t>
  </si>
  <si>
    <t>Microbiota(ChEBI:73058); Food related(FooDB:FDB015600 HMDB:HMDB0036670)</t>
  </si>
  <si>
    <t>HMDB0302855</t>
  </si>
  <si>
    <t>Food related(FooDB:FDB006551)</t>
  </si>
  <si>
    <t>HMDB0247063</t>
  </si>
  <si>
    <t>HMDB0010362</t>
  </si>
  <si>
    <t>C03033</t>
  </si>
  <si>
    <t>6-Hydroxy-5-methoxyindoleglucuronide</t>
  </si>
  <si>
    <t>Microbiota(KEGG:C03033); Food related(FooDB:FDB027514)</t>
  </si>
  <si>
    <t>HMDB0031715</t>
  </si>
  <si>
    <t>C14314</t>
  </si>
  <si>
    <t>6,7,4-Trihydroxyisoflavone</t>
  </si>
  <si>
    <t>Food related(FooDB:FDB008378 HMDB:HMDB0031715)</t>
  </si>
  <si>
    <t>HMDB0241251</t>
  </si>
  <si>
    <t>HMDB0241680</t>
  </si>
  <si>
    <t>HMDB0303613</t>
  </si>
  <si>
    <t>6-Hydroxykaempferol3,6-dimethylether</t>
  </si>
  <si>
    <t>Food related(FooDB:FDB016705)</t>
  </si>
  <si>
    <t>HMDB0303023</t>
  </si>
  <si>
    <t>6-Hydroxylutein</t>
  </si>
  <si>
    <t>Food related(FooDB:FDB007323)</t>
  </si>
  <si>
    <t>HMDB0247083</t>
  </si>
  <si>
    <t>HMDB0061705</t>
  </si>
  <si>
    <t>6-Oxopiperidine-2-carboxylicacid</t>
  </si>
  <si>
    <t>Microbiota(ChEBI:87998)</t>
  </si>
  <si>
    <t>HMDB0247288</t>
  </si>
  <si>
    <t>7,10,13,16,19-Docosapentaenoicacid</t>
  </si>
  <si>
    <t>HMDB0247290</t>
  </si>
  <si>
    <t>C12123</t>
  </si>
  <si>
    <t>Food related(FooDB:FDB001536)</t>
  </si>
  <si>
    <t>7,4-Dihydroxyflavone</t>
  </si>
  <si>
    <t>HMDB0303749</t>
  </si>
  <si>
    <t>7-Epi-12-hydroxyjasmonicacid</t>
  </si>
  <si>
    <t>Microbiota(ChEBI:133220); Food related(FooDB:FDB020508)</t>
  </si>
  <si>
    <t>7-Hexadecynoicacid</t>
  </si>
  <si>
    <t>HMDB0241335</t>
  </si>
  <si>
    <t>HMDB0000501</t>
  </si>
  <si>
    <t>Food related(FooDB:FDB022079 HMDB:HMDB0000501)</t>
  </si>
  <si>
    <t>HMDB0000897</t>
  </si>
  <si>
    <t>C02242</t>
  </si>
  <si>
    <t>Food related(FooDB:FDB022305)</t>
  </si>
  <si>
    <t>HMDB0247276</t>
  </si>
  <si>
    <t>7-Oxolithocholicacid</t>
  </si>
  <si>
    <t>HMDB0247433</t>
  </si>
  <si>
    <t>8-Epiloganicacid</t>
  </si>
  <si>
    <t>HMDB0241388</t>
  </si>
  <si>
    <t>HMDB0247147</t>
  </si>
  <si>
    <t>8-Oxo-2-deoxyadenosine</t>
  </si>
  <si>
    <t>HMDB0304641</t>
  </si>
  <si>
    <t>Food related(FooDB:FDB097221)</t>
  </si>
  <si>
    <t>HMDB0247599</t>
  </si>
  <si>
    <t>9-Hydroxylinoleicacid</t>
  </si>
  <si>
    <t>HMDB0247607</t>
  </si>
  <si>
    <t>HMDB0000034</t>
  </si>
  <si>
    <t>C00147</t>
  </si>
  <si>
    <t>Microbiota(BIGG:ade ChEBI:16708 KEGG:C00147,D00034); Food related(FooDB:FDB012266 HMDB:HMDB0000034 T3DB:T3D4279); Drug related(DrugBank:DB00173 KEGG:C00147,D00034 T3DB:T3D4279)</t>
  </si>
  <si>
    <t>HMDB0000050</t>
  </si>
  <si>
    <t>C00212</t>
  </si>
  <si>
    <t>Microbiota(BIGG:adn ChEBI:16335 KEGG:C00212,D00045); Food related(FooDB:FDB003554 HMDB:HMDB0000050 T3DB:T3D4275); Drug related(DrugBank:DB00640 KEGG:C00212,D00045 T3DB:T3D4275); Environment(HMDB:HMDB0000050)</t>
  </si>
  <si>
    <t>AlaGluLeu</t>
  </si>
  <si>
    <t>AlaLeuPhe</t>
  </si>
  <si>
    <t>HMDB0240479</t>
  </si>
  <si>
    <t>Alaninebetaine</t>
  </si>
  <si>
    <t>HMDB0028688</t>
  </si>
  <si>
    <t>Food related(FooDB:FDB111747)</t>
  </si>
  <si>
    <t>HMDB0028700</t>
  </si>
  <si>
    <t>AlaVal</t>
  </si>
  <si>
    <t>Food related(FooDB:FDB111757)</t>
  </si>
  <si>
    <t>AlaValIle</t>
  </si>
  <si>
    <t>HMDB0248132</t>
  </si>
  <si>
    <t>HMDB0014581</t>
  </si>
  <si>
    <t>D00224</t>
  </si>
  <si>
    <t>Drug related; Environment</t>
  </si>
  <si>
    <t>Drug related(DrugBank:DB00437 KEGG:D00224 T3DB:T3D3477); Environment(T3DB:T3D3477)</t>
  </si>
  <si>
    <t>HMDB0001263</t>
  </si>
  <si>
    <t>C04076</t>
  </si>
  <si>
    <t>Microbiota(BIGG:L2aadp6sa ChEBI:17917 KEGG:C04076); Food related(FooDB:FDB010644); Drug related(DrugBank:DB02571)</t>
  </si>
  <si>
    <t>HMDB0301822</t>
  </si>
  <si>
    <t>alpha-Campholonicacid</t>
  </si>
  <si>
    <t>Food related(FooDB:FDB001460)</t>
  </si>
  <si>
    <t>HMDB0062445</t>
  </si>
  <si>
    <t>alpha-CEHCglucuronide</t>
  </si>
  <si>
    <t>HMDB0303362</t>
  </si>
  <si>
    <t>Food related(FooDB:FDB011980)</t>
  </si>
  <si>
    <t>HMDB0013624</t>
  </si>
  <si>
    <t>C13828</t>
  </si>
  <si>
    <t>Alpha-LinolenoylEthanolamide</t>
  </si>
  <si>
    <t>Food related(FooDB:FDB029601 HMDB:HMDB0013624)</t>
  </si>
  <si>
    <t>HMDB0246945</t>
  </si>
  <si>
    <t>C20578</t>
  </si>
  <si>
    <t>TulipalinA</t>
  </si>
  <si>
    <t>HMDB0248277</t>
  </si>
  <si>
    <t>C01552</t>
  </si>
  <si>
    <t>HMDB0242522</t>
  </si>
  <si>
    <t>C00825</t>
  </si>
  <si>
    <t>Microbiota; Drug related</t>
  </si>
  <si>
    <t>Microbiota(KEGG:C00825,D07497); Drug related(DrugBank:DB13673 KEGG:C00825,D07497)</t>
  </si>
  <si>
    <t>HMDB0248328</t>
  </si>
  <si>
    <t>C19805</t>
  </si>
  <si>
    <t>HMDB0000194</t>
  </si>
  <si>
    <t>C01262</t>
  </si>
  <si>
    <t>Host; Microbiota</t>
  </si>
  <si>
    <t>Microbiota(BIGG:ans KEGG:C01262)</t>
  </si>
  <si>
    <t>HMDB0248463</t>
  </si>
  <si>
    <t>C06831</t>
  </si>
  <si>
    <t>Drug related(DrugBank:DB11157 KEGG:C06831,D00233)</t>
  </si>
  <si>
    <t>HMDB0248495</t>
  </si>
  <si>
    <t>Drug related(DrugBank:DB12326)</t>
  </si>
  <si>
    <t>HMDB0061067</t>
  </si>
  <si>
    <t>HMDB0301955</t>
  </si>
  <si>
    <t>Food related(FooDB:FDB001675)</t>
  </si>
  <si>
    <t>ArgAspVal</t>
  </si>
  <si>
    <t>HMDB0028710</t>
  </si>
  <si>
    <t>Food related(FooDB:FDB111767)</t>
  </si>
  <si>
    <t>HMDB0248603</t>
  </si>
  <si>
    <t>D05895</t>
  </si>
  <si>
    <t>Drug related(KEGG:D05895)</t>
  </si>
  <si>
    <t>HMDB0030847</t>
  </si>
  <si>
    <t>C00974</t>
  </si>
  <si>
    <t>Microbiota(KEGG:C00974); Food related(FooDB:FDB002806 HMDB:HMDB0030847)</t>
  </si>
  <si>
    <t>HMDB0000044</t>
  </si>
  <si>
    <t>C00072</t>
  </si>
  <si>
    <t>Ascorbicacid</t>
  </si>
  <si>
    <t>Microbiota(BIGG:ascb__L ChEBI:29073 HMDB:HMDB0000044 KEGG:C01041); Food related(FooDB:FDB001224 HMDB:HMDB0000044); Drug related(DrugBank:DB00126)</t>
  </si>
  <si>
    <t>AsnValMet</t>
  </si>
  <si>
    <t>HMDB0028724</t>
  </si>
  <si>
    <t>AsnAla</t>
  </si>
  <si>
    <t>Food related(FooDB:FDB111781)</t>
  </si>
  <si>
    <t>HMDB0028736</t>
  </si>
  <si>
    <t>AsnLys</t>
  </si>
  <si>
    <t>Food related(FooDB:FDB111793)</t>
  </si>
  <si>
    <t>HMDB0001894</t>
  </si>
  <si>
    <t>C11045</t>
  </si>
  <si>
    <t>Food related(FooDB:FDB000569 HMDB:HMDB0001894); Drug related(DrugBank:DB00168 KEGG:C11045,D02381)</t>
  </si>
  <si>
    <t>HMDB0028764</t>
  </si>
  <si>
    <t>AspTrp</t>
  </si>
  <si>
    <t>Food related(FooDB:FDB111817)</t>
  </si>
  <si>
    <t>AspAspIle</t>
  </si>
  <si>
    <t>AspLeuLys</t>
  </si>
  <si>
    <t>AspLysIle</t>
  </si>
  <si>
    <t>HMDB0001539</t>
  </si>
  <si>
    <t>C03626</t>
  </si>
  <si>
    <t>Food related; Drug related; Environment</t>
  </si>
  <si>
    <t>Food related(FooDB:FDB000508 HMDB:HMDB0001539 T3DB:T3D4171); Drug related(DrugBank:DB01686); Environment(T3DB:T3D4171)</t>
  </si>
  <si>
    <t>HMDB0248693</t>
  </si>
  <si>
    <t>HMDB0248724</t>
  </si>
  <si>
    <t>C19193</t>
  </si>
  <si>
    <t>HMDB0000784</t>
  </si>
  <si>
    <t>C08261</t>
  </si>
  <si>
    <t>Azelaicacid</t>
  </si>
  <si>
    <t>Microbiota; Food related; Drug related; Environment</t>
  </si>
  <si>
    <t>Microbiota(ChEBI:48131); Food related(FooDB:FDB012192 HMDB:HMDB0000784 T3DB:T3D4799); Drug related(DrugBank:DB00548 KEGG:C08261,D03034 T3DB:T3D4799); Environment(HMDB:HMDB0000784)</t>
  </si>
  <si>
    <t>HMDB0247559</t>
  </si>
  <si>
    <t>BafilomycinA1(Baf-A1)</t>
  </si>
  <si>
    <t>HMDB0041832</t>
  </si>
  <si>
    <t>C10025</t>
  </si>
  <si>
    <t>Microbiota(ChEBI:2981)</t>
  </si>
  <si>
    <t>HMDB0248860</t>
  </si>
  <si>
    <t>BaohuosideI</t>
  </si>
  <si>
    <t>HMDB0248871</t>
  </si>
  <si>
    <t>D09584</t>
  </si>
  <si>
    <t>Drug related(KEGG:D09584)</t>
  </si>
  <si>
    <t>HMDB0249004</t>
  </si>
  <si>
    <t>Benzo[bthiophene-2-carboxylicacid</t>
  </si>
  <si>
    <t>HMDB0249119</t>
  </si>
  <si>
    <t>HMDB0010314</t>
  </si>
  <si>
    <t>beta-D-Glucopyranuronicacid</t>
  </si>
  <si>
    <t>Food related(FooDB:FDB027466)</t>
  </si>
  <si>
    <t>HMDB0000043</t>
  </si>
  <si>
    <t>C00719</t>
  </si>
  <si>
    <t>Microbiota(BIGG:glyb); Food related(HMDB:HMDB0000043); Drug related(DrugBank:DB04455)</t>
  </si>
  <si>
    <t>HMDB0249137</t>
  </si>
  <si>
    <t>HMDB0003640</t>
  </si>
  <si>
    <t>C02486</t>
  </si>
  <si>
    <t>Food related(FooDB:FDB023208)</t>
  </si>
  <si>
    <t>HMDB0038169</t>
  </si>
  <si>
    <t>C06074</t>
  </si>
  <si>
    <t>Microbiota(ChEBI:17221); Food related(FooDB:FDB017400 HMDB:HMDB0038169 T3DB:T3D3204)</t>
  </si>
  <si>
    <t>HMDB0003831</t>
  </si>
  <si>
    <t>C04368</t>
  </si>
  <si>
    <t>Food related(FooDB:FDB023232)</t>
  </si>
  <si>
    <t>HMDB0000054</t>
  </si>
  <si>
    <t>C00486</t>
  </si>
  <si>
    <t>Microbiota(BIGG:bilirub KEGG:C00486); Food related(FooDB:FDB021886 HMDB:HMDB0000054 T3DB:T3D4350)</t>
  </si>
  <si>
    <t>HMDB0010332</t>
  </si>
  <si>
    <t>Bilirubinglucuronide</t>
  </si>
  <si>
    <t>Microbiota(KEGG:C03033); Food related(FooDB:FDB027484)</t>
  </si>
  <si>
    <t>HMDB0001008</t>
  </si>
  <si>
    <t>C00500</t>
  </si>
  <si>
    <t>Microbiota(BIGG:biliverd KEGG:C00500); Food related(FooDB:FDB022366); Drug related(DrugBank:DB02073)</t>
  </si>
  <si>
    <t>HMDB0249338</t>
  </si>
  <si>
    <t>Drug related(DrugBank:DB01554)</t>
  </si>
  <si>
    <t>HMDB0249346</t>
  </si>
  <si>
    <t>BrefeldinA</t>
  </si>
  <si>
    <t>HMDB0303676</t>
  </si>
  <si>
    <t>Brevifolincarboxylicacid</t>
  </si>
  <si>
    <t>Food related(FooDB:FDB017920)</t>
  </si>
  <si>
    <t>HMDB0249428</t>
  </si>
  <si>
    <t>C16922</t>
  </si>
  <si>
    <t>HMDB0248282</t>
  </si>
  <si>
    <t>HMDB0249508</t>
  </si>
  <si>
    <t>Food related(FooDB:FDB022245)</t>
  </si>
  <si>
    <t>HMDB0304649</t>
  </si>
  <si>
    <t>Food related(FooDB:FDB097241)</t>
  </si>
  <si>
    <t>HMDB0035710</t>
  </si>
  <si>
    <t>C09066</t>
  </si>
  <si>
    <t>Food related(FooDB:FDB014432 HMDB:HMDB0035710)</t>
  </si>
  <si>
    <t>HMDB0001964</t>
  </si>
  <si>
    <t>C01481</t>
  </si>
  <si>
    <t>Caffeicacid</t>
  </si>
  <si>
    <t>Microbiota(BIGG:34dhcinm HMDB:HMDB0001964); Food related(FooDB:FDB002559 HMDB:HMDB0001964 T3DB:T3D4201); Drug related(DrugBank:DB01880); Environment(HMDB:HMDB0001964 T3DB:T3D4201)</t>
  </si>
  <si>
    <t>HMDB0249541</t>
  </si>
  <si>
    <t>Calcifediollactone</t>
  </si>
  <si>
    <t>HMDB0001903</t>
  </si>
  <si>
    <t>C01673</t>
  </si>
  <si>
    <t>1,25-DihydroxyvitaminD3</t>
  </si>
  <si>
    <t>Microbiota(BIGG:cat KEGG:C01673,D00129); Food related(FooDB:FDB021822 HMDB:HMDB0001903 T3DB:T3D2692); Drug related(DrugBank:DB00136 KEGG:C01673,D00129 T3DB:T3D2692)</t>
  </si>
  <si>
    <t>HMDB0304284</t>
  </si>
  <si>
    <t>C20406</t>
  </si>
  <si>
    <t>Food related(FooDB:FDB030712)</t>
  </si>
  <si>
    <t>HMDB0303762</t>
  </si>
  <si>
    <t>CapsicosideA1</t>
  </si>
  <si>
    <t>Food related(FooDB:FDB020807)</t>
  </si>
  <si>
    <t>HMDB0003164</t>
  </si>
  <si>
    <t>C00852</t>
  </si>
  <si>
    <t>Chlorogenicacid</t>
  </si>
  <si>
    <t>Microbiota(KEGG:C00852); Food related(FooDB:FDB031207 HMDB:HMDB0003164); Drug related(DrugBank:DB12029)</t>
  </si>
  <si>
    <t>Caffeoylquinicacid</t>
  </si>
  <si>
    <t>HMDB0242375</t>
  </si>
  <si>
    <t>HMDB0250147</t>
  </si>
  <si>
    <t>HMDB0242389</t>
  </si>
  <si>
    <t>HMDB0242371</t>
  </si>
  <si>
    <t>HMDB0259600</t>
  </si>
  <si>
    <t>HMDB0242374</t>
  </si>
  <si>
    <t>HMDB0242380</t>
  </si>
  <si>
    <t>HMDB0030670</t>
  </si>
  <si>
    <t>C10315</t>
  </si>
  <si>
    <t>Microbiota(ChEBI:3687); Food related(FooDB:FDB002584 HMDB:HMDB0030670)</t>
  </si>
  <si>
    <t>HMDB0302051</t>
  </si>
  <si>
    <t>CichoriosideD</t>
  </si>
  <si>
    <t>Food related(FooDB:FDB001797)</t>
  </si>
  <si>
    <t>HMDB0000567</t>
  </si>
  <si>
    <t>C10438</t>
  </si>
  <si>
    <t>Cinnamicacid</t>
  </si>
  <si>
    <t>Microbiota(BIGG:cinnm); Food related(FooDB:FDB012698 HMDB:HMDB0000567)</t>
  </si>
  <si>
    <t>HMDB0250276</t>
  </si>
  <si>
    <t>C17785</t>
  </si>
  <si>
    <t>Microbiota(ChEBI:81337); Food related(FooDB:FDB001537)</t>
  </si>
  <si>
    <t>HMDB0117427</t>
  </si>
  <si>
    <t>Food related(HMDB:HMDB0117427)</t>
  </si>
  <si>
    <t>HMDB0000643</t>
  </si>
  <si>
    <t>C05769</t>
  </si>
  <si>
    <t>CoproporphyrinI</t>
  </si>
  <si>
    <t>Food related(FooDB:FDB022159); Drug related(DrugBank:DB03727)</t>
  </si>
  <si>
    <t>HMDB0250451</t>
  </si>
  <si>
    <t>C08431</t>
  </si>
  <si>
    <t>Drug related(DrugBank:DB12156)</t>
  </si>
  <si>
    <t>HMDB0037340</t>
  </si>
  <si>
    <t>C04608</t>
  </si>
  <si>
    <t>Food related(FooDB:FDB003911 HMDB:HMDB0037340)</t>
  </si>
  <si>
    <t>HMDB0001013</t>
  </si>
  <si>
    <t>C00190</t>
  </si>
  <si>
    <t>Cotinineglucuronide</t>
  </si>
  <si>
    <t>Microbiota(BIGG:udpxyl KEGG:C00190); Food related(FooDB:FDB005661)</t>
  </si>
  <si>
    <t>HMDB0249505</t>
  </si>
  <si>
    <t>HMDB0000562</t>
  </si>
  <si>
    <t>C00791</t>
  </si>
  <si>
    <t>Microbiota(BIGG:creat KEGG:C00791,D03600); Food related(FooDB:FDB021814 HMDB:HMDB0000562); Drug related(DrugBank:DB11846 KEGG:C00791,D03600); Environment(HMDB:HMDB0000562)</t>
  </si>
  <si>
    <t>HMDB0250538</t>
  </si>
  <si>
    <t>HMDB0250542</t>
  </si>
  <si>
    <t>C11819</t>
  </si>
  <si>
    <t>HMDB0303513</t>
  </si>
  <si>
    <t>CumambrinA</t>
  </si>
  <si>
    <t>Food related(FooDB:FDB015385)</t>
  </si>
  <si>
    <t>HMDB0060810</t>
  </si>
  <si>
    <t>cyclic6-Hydroxymelatonin</t>
  </si>
  <si>
    <t>HMDB0249529</t>
  </si>
  <si>
    <t>CyclicADP-ribose</t>
  </si>
  <si>
    <t>HMDB0249361</t>
  </si>
  <si>
    <t>HMDB0303709</t>
  </si>
  <si>
    <t>Food related(FooDB:FDB019055)</t>
  </si>
  <si>
    <t>HMDB0250636</t>
  </si>
  <si>
    <t>C18780</t>
  </si>
  <si>
    <t>HMDB0031342</t>
  </si>
  <si>
    <t>C09822</t>
  </si>
  <si>
    <t>Cyclohexanecarboxylicacid</t>
  </si>
  <si>
    <t>Microbiota(KEGG:C09822); Food related(FooDB:FDB003406 HMDB:HMDB0031342)</t>
  </si>
  <si>
    <t>HMDB0031404</t>
  </si>
  <si>
    <t>C00571</t>
  </si>
  <si>
    <t>Food related(FooDB:FDB003478 HMDB:HMDB0031404)</t>
  </si>
  <si>
    <t>HMDB0000656</t>
  </si>
  <si>
    <t>C05526</t>
  </si>
  <si>
    <t>Cysteineglutathionedisulfide</t>
  </si>
  <si>
    <t>Food related(FooDB:FDB022166)</t>
  </si>
  <si>
    <t>HMDB0000089</t>
  </si>
  <si>
    <t>C00475</t>
  </si>
  <si>
    <t>Microbiota(BIGG:cytd ChEBI:17562 KEGG:C00475,D07769); Food related(FooDB:FDB021809 HMDB:HMDB0000089); Drug related(DrugBank:DB02097 KEGG:C00475,D07769)</t>
  </si>
  <si>
    <t>HMDB0000630</t>
  </si>
  <si>
    <t>C00380</t>
  </si>
  <si>
    <t>Microbiota(BIGG:csn ChEBI:16040 KEGG:C00380); Food related(FooDB:FDB022151 HMDB:HMDB0000630)</t>
  </si>
  <si>
    <t>HMDB0250725</t>
  </si>
  <si>
    <t>Cytosinedeoxyribonucleoside</t>
  </si>
  <si>
    <t>HMDB0033991</t>
  </si>
  <si>
    <t>C10216</t>
  </si>
  <si>
    <t>Microbiota(ChEBI:42202 KEGG:C10216); Food related(FooDB:FDB012225 HMDB:HMDB0033991); Drug related(DrugBank:DB02115)</t>
  </si>
  <si>
    <t>HMDB0001202</t>
  </si>
  <si>
    <t>C00239</t>
  </si>
  <si>
    <t>2-Deoxycytidine-5-monophosphoricacid</t>
  </si>
  <si>
    <t>Microbiota(BIGG:dcmp ChEBI:15918 KEGG:C00239); Food related(FooDB:FDB022488 HMDB:HMDB0001202); Drug related(DrugBank:DB03798)</t>
  </si>
  <si>
    <t>HMDB0241122</t>
  </si>
  <si>
    <t>HMDB0250973</t>
  </si>
  <si>
    <t>HMDB0302890</t>
  </si>
  <si>
    <t>Food related(FooDB:FDB006697)</t>
  </si>
  <si>
    <t>HMDB0302612</t>
  </si>
  <si>
    <t>Food related(FooDB:FDB005371)</t>
  </si>
  <si>
    <t>HMDB0000905</t>
  </si>
  <si>
    <t>C00360</t>
  </si>
  <si>
    <t>2-Deoxyadenosine5-monophosphate</t>
  </si>
  <si>
    <t>Microbiota(BIGG:damp ChEBI:17713 KEGG:C00360); Food related(FooDB:FDB022311)</t>
  </si>
  <si>
    <t>HMDB0000626</t>
  </si>
  <si>
    <t>C04483</t>
  </si>
  <si>
    <t>LagodeoxycholicAcid</t>
  </si>
  <si>
    <t>Food related(FooDB:FDB012780 HMDB:HMDB0000626 T3DB:T3D4961); Drug related(DrugBank:DB03619 KEGG:C04483,D10781)</t>
  </si>
  <si>
    <t>Deoxycholicacid</t>
  </si>
  <si>
    <t>HMDB0000631</t>
  </si>
  <si>
    <t>C05464</t>
  </si>
  <si>
    <t>Glycodeoxycholicacid</t>
  </si>
  <si>
    <t>Microbiota(HMDB:HMDB0000631); Food related(FooDB:FDB022152 HMDB:HMDB0000631)</t>
  </si>
  <si>
    <t>HMDB0242421</t>
  </si>
  <si>
    <t>HMDB0242415</t>
  </si>
  <si>
    <t>HMDB0242439</t>
  </si>
  <si>
    <t>HMDB0242438</t>
  </si>
  <si>
    <t>HMDB0000569</t>
  </si>
  <si>
    <t>Food related(FooDB:FDB013750 HMDB:HMDB0000569)</t>
  </si>
  <si>
    <t>HMDB0001373</t>
  </si>
  <si>
    <t>C00882</t>
  </si>
  <si>
    <t>Microbiota(BIGG:dpcoa ChEBI:15468 KEGG:C00882); Food related(FooDB:FDB022585 HMDB:HMDB0001373); Drug related(DrugBank:DB03170)</t>
  </si>
  <si>
    <t>HMDB0006857</t>
  </si>
  <si>
    <t>C00721</t>
  </si>
  <si>
    <t>Microbiota(BIGG:dextrin,starch KEGG:C00369,C00721,C03018,D00084,D06507,G10545); Food related(FooDB:FDB012148 HMDB:HMDB0006857); Drug related(KEGG:C00369,C00721,C03018,D00084,D06507,G10545)</t>
  </si>
  <si>
    <t>HMDB0304549</t>
  </si>
  <si>
    <t>DHMBOAhexose</t>
  </si>
  <si>
    <t>Food related(FooDB:FDB093475)</t>
  </si>
  <si>
    <t>HMDB0251112</t>
  </si>
  <si>
    <t>HMDB0251125</t>
  </si>
  <si>
    <t>C11678</t>
  </si>
  <si>
    <t>HMDB0251157</t>
  </si>
  <si>
    <t>D07811</t>
  </si>
  <si>
    <t>Drug related(DrugBank:DB13270 KEGG:D07811)</t>
  </si>
  <si>
    <t>HMDB0029280</t>
  </si>
  <si>
    <t>IsochlorogenicacidA</t>
  </si>
  <si>
    <t>Microbiota(ChEBI:65751); Food related(FooDB:FDB002628 HMDB:HMDB0029280)</t>
  </si>
  <si>
    <t>HMDB0249267</t>
  </si>
  <si>
    <t>DidesethylChloroquine</t>
  </si>
  <si>
    <t>HMDB0094660</t>
  </si>
  <si>
    <t>C14175</t>
  </si>
  <si>
    <t>Diethylphthalate</t>
  </si>
  <si>
    <t>Food related(T3DB:T3D3638); Drug related(KEGG:C14175,D03804)</t>
  </si>
  <si>
    <t>HMDB0250930</t>
  </si>
  <si>
    <t>C10935</t>
  </si>
  <si>
    <t>Drug related(DrugBank:DB11282 KEGG:C10935,D02379)</t>
  </si>
  <si>
    <t>HMDB0251275</t>
  </si>
  <si>
    <t>Digitoxigeninbisdigitoxide</t>
  </si>
  <si>
    <t>HMDB0060818</t>
  </si>
  <si>
    <t>Digoxigeninbisdigitoxoside</t>
  </si>
  <si>
    <t>Food related(HMDB:HMDB0060818)</t>
  </si>
  <si>
    <t>HMDB0035240</t>
  </si>
  <si>
    <t>Food related(FooDB:FDB013900 HMDB:HMDB0035240)</t>
  </si>
  <si>
    <t>HMDB0005760</t>
  </si>
  <si>
    <t>C22556</t>
  </si>
  <si>
    <t>Food related(FooDB:FDB030168)</t>
  </si>
  <si>
    <t>HMDB0059996</t>
  </si>
  <si>
    <t>Food related(FooDB:FDB111715)</t>
  </si>
  <si>
    <t>HMDB0059997</t>
  </si>
  <si>
    <t>Dihyroxy-1H-indoleglucuronideI</t>
  </si>
  <si>
    <t>HMDB0251388</t>
  </si>
  <si>
    <t>C11233</t>
  </si>
  <si>
    <t>Dimethylphthalate</t>
  </si>
  <si>
    <t>Food related(T3DB:T3D3652); Drug related(DrugBank:DB13336)</t>
  </si>
  <si>
    <t>HMDB0251427</t>
  </si>
  <si>
    <t>C14227</t>
  </si>
  <si>
    <t>DioctylPhthalate</t>
  </si>
  <si>
    <t>Food related(FooDB:FDB004316 T3DB:T3D3641)</t>
  </si>
  <si>
    <t>HMDB0242671</t>
  </si>
  <si>
    <t>C08898</t>
  </si>
  <si>
    <t>Microbiota(ChEBI:4629); Food related(FooDB:FDB012734)</t>
  </si>
  <si>
    <t>HMDB0039856</t>
  </si>
  <si>
    <t>Food related(FooDB:FDB019514 HMDB:HMDB0039856)</t>
  </si>
  <si>
    <t>HMDB0000609</t>
  </si>
  <si>
    <t>C00355</t>
  </si>
  <si>
    <t>Microbiota(KEGG:C00355); Food related(FooDB:FDB022140); Drug related(KEGG:C00355)</t>
  </si>
  <si>
    <t>HMDB0251551</t>
  </si>
  <si>
    <t>HMDB0061714</t>
  </si>
  <si>
    <t>C16533</t>
  </si>
  <si>
    <t>Docosadienoate(22:2n6)</t>
  </si>
  <si>
    <t>Food related(HMDB:HMDB0061714)</t>
  </si>
  <si>
    <t>HMDB0242127</t>
  </si>
  <si>
    <t>C19625</t>
  </si>
  <si>
    <t>Docosanedioicacid</t>
  </si>
  <si>
    <t>Food related(FooDB:FDB007134)</t>
  </si>
  <si>
    <t>HMDB0241229</t>
  </si>
  <si>
    <t>HMDB0240697</t>
  </si>
  <si>
    <t>HMDB0251568</t>
  </si>
  <si>
    <t>Dodecylbenzenesulfonate</t>
  </si>
  <si>
    <t>HMDB0010329</t>
  </si>
  <si>
    <t>Dopamineglucuronide</t>
  </si>
  <si>
    <t>Food related(FooDB:FDB027481)</t>
  </si>
  <si>
    <t>HMDB0244373</t>
  </si>
  <si>
    <t>Eicosa-11,14,17-trienoicacid</t>
  </si>
  <si>
    <t>HMDB0242141</t>
  </si>
  <si>
    <t>Eicosanedioicacid</t>
  </si>
  <si>
    <t>HMDB0251757</t>
  </si>
  <si>
    <t>Drug related(DrugBank:DB12883)</t>
  </si>
  <si>
    <t>HMDB0251767</t>
  </si>
  <si>
    <t>C10342</t>
  </si>
  <si>
    <t>Microbiota(ChEBI:4778)</t>
  </si>
  <si>
    <t>HMDB0035214</t>
  </si>
  <si>
    <t>C10343</t>
  </si>
  <si>
    <t>Microbiota(ChEBI:42223 T3DB:T3D3755); Food related(FooDB:FDB013862 HMDB:HMDB0035214 T3DB:T3D3755); Drug related(DrugBank:DB07715)</t>
  </si>
  <si>
    <t>HMDB0001045</t>
  </si>
  <si>
    <t>C16041</t>
  </si>
  <si>
    <t>EnkephalinL</t>
  </si>
  <si>
    <t>Food related(FooDB:FDB022389)</t>
  </si>
  <si>
    <t>HMDB0006101</t>
  </si>
  <si>
    <t>C18165</t>
  </si>
  <si>
    <t>Food related(FooDB:FDB002488 HMDB:HMDB0006101 T3DB:T3D3967)</t>
  </si>
  <si>
    <t>HMDB0251873</t>
  </si>
  <si>
    <t>C12153</t>
  </si>
  <si>
    <t>EpothiloneA</t>
  </si>
  <si>
    <t>HMDB0251887</t>
  </si>
  <si>
    <t>HMDB0003869</t>
  </si>
  <si>
    <t>Food related(FooDB:FDB023239)</t>
  </si>
  <si>
    <t>HMDB0002209</t>
  </si>
  <si>
    <t>C14131</t>
  </si>
  <si>
    <t>Microbiota(HMDB:HMDB0002209 KEGG:C14131); Food related(FooDB:FDB021824 T3DB:T3D3962); Drug related(DrugBank:DB11674)</t>
  </si>
  <si>
    <t>HMDB0003045</t>
  </si>
  <si>
    <t>C05570</t>
  </si>
  <si>
    <t>Microbiota(ChEBI:4828 KEGG:C05570); Food related(FooDB:FDB004217 HMDB:HMDB0003045)</t>
  </si>
  <si>
    <t>HMDB0251946</t>
  </si>
  <si>
    <t>EsculeogeninA</t>
  </si>
  <si>
    <t>HMDB0251964</t>
  </si>
  <si>
    <t>Estradiolenanthate</t>
  </si>
  <si>
    <t>HMDB0010325</t>
  </si>
  <si>
    <t>Ethylglucuronide</t>
  </si>
  <si>
    <t>Food related(FooDB:FDB027477)</t>
  </si>
  <si>
    <t>HMDB0252076</t>
  </si>
  <si>
    <t>D01414</t>
  </si>
  <si>
    <t>Drug related(DrugBank:DB01493 KEGG:D01414)</t>
  </si>
  <si>
    <t>HMDB0006002</t>
  </si>
  <si>
    <t>Food related(FooDB:FDB023798 HMDB:HMDB0006002)</t>
  </si>
  <si>
    <t>HMDB0252105</t>
  </si>
  <si>
    <t>Drug related(DrugBank:DB11868)</t>
  </si>
  <si>
    <t>HMDB0252128</t>
  </si>
  <si>
    <t>Food related(FooDB:FDB001539)</t>
  </si>
  <si>
    <t>HMDB0001248</t>
  </si>
  <si>
    <t>C00016</t>
  </si>
  <si>
    <t>Flavinadeninedinucleotide</t>
  </si>
  <si>
    <t>Microbiota(BIGG:fad ChEBI:16238 KEGG:C00016,D00005); Food related(FooDB:FDB022511 HMDB:HMDB0001248); Drug related(DrugBank:DB03147 KEGG:C00016,D00005)</t>
  </si>
  <si>
    <t>HMDB0061142</t>
  </si>
  <si>
    <t>Fenoprofenglucuronide</t>
  </si>
  <si>
    <t>HMDB0015405</t>
  </si>
  <si>
    <t>D04157</t>
  </si>
  <si>
    <t>Drug related(DrugBank:DB01288 KEGG:D04157)</t>
  </si>
  <si>
    <t>HMDB0000954</t>
  </si>
  <si>
    <t>C01494</t>
  </si>
  <si>
    <t>Ferulicacid</t>
  </si>
  <si>
    <t>Microbiota(BIGG:fer ChEBI:17620,193350 HMDB:HMDB0000954 KEGG:C01494); Food related(FooDB:FDB012802 HMDB:HMDB0000954); Drug related(DrugBank:DB07767)</t>
  </si>
  <si>
    <t>HMDB0259481</t>
  </si>
  <si>
    <t>HMDB0001520</t>
  </si>
  <si>
    <t>C00061</t>
  </si>
  <si>
    <t>Flavinmononucleotide</t>
  </si>
  <si>
    <t>Microbiota(BIGG:fmn ChEBI:17621 KEGG:C00061); Food related(FooDB:FDB030862 HMDB:HMDB0001520); Drug related(DrugBank:DB03247)</t>
  </si>
  <si>
    <t>HMDB0005808</t>
  </si>
  <si>
    <t>C00858</t>
  </si>
  <si>
    <t>Food related(FooDB:FDB012219 HMDB:HMDB0005808); Drug related(DrugBank:DB15335)</t>
  </si>
  <si>
    <t>HMDB0002030</t>
  </si>
  <si>
    <t>Food related(FooDB:FDB022807)</t>
  </si>
  <si>
    <t>HMDB0252495</t>
  </si>
  <si>
    <t>C16488</t>
  </si>
  <si>
    <t>Microbiota(BIGG:frulys ChEBI:24109)</t>
  </si>
  <si>
    <t>HMDB0303560</t>
  </si>
  <si>
    <t>Food related(FooDB:FDB015489)</t>
  </si>
  <si>
    <t>HMDB0252515</t>
  </si>
  <si>
    <t>C22618</t>
  </si>
  <si>
    <t>Microbiota(KEGG:C22618)</t>
  </si>
  <si>
    <t>HMDB0247373</t>
  </si>
  <si>
    <t>HMDB0005807</t>
  </si>
  <si>
    <t>C01424</t>
  </si>
  <si>
    <t>Gallicacid</t>
  </si>
  <si>
    <t>Microbiota(BIGG:ga HMDB:HMDB0005807 KEGG:C01424); Food related(FooDB:FDB000662 HMDB:HMDB0005807)</t>
  </si>
  <si>
    <t>HMDB0252616</t>
  </si>
  <si>
    <t>HMDB0011737</t>
  </si>
  <si>
    <t>C05282</t>
  </si>
  <si>
    <t>gamma-Glutamylglutamicacid</t>
  </si>
  <si>
    <t>Food related(FooDB:FDB028415)</t>
  </si>
  <si>
    <t>HMDB0029150</t>
  </si>
  <si>
    <t>Food related(FooDB:FDB112146)</t>
  </si>
  <si>
    <t>HMDB0034367</t>
  </si>
  <si>
    <t>Food related(FooDB:FDB012741 HMDB:HMDB0034367)</t>
  </si>
  <si>
    <t>HMDB0011741</t>
  </si>
  <si>
    <t>Food related(FooDB:FDB000717 HMDB:HMDB0011741)</t>
  </si>
  <si>
    <t>HMDB0252665</t>
  </si>
  <si>
    <t>C11222</t>
  </si>
  <si>
    <t>Drug related(DrugBank:DB02424)</t>
  </si>
  <si>
    <t>HMDB0003217</t>
  </si>
  <si>
    <t>C06563</t>
  </si>
  <si>
    <t>Microbiota(ChEBI:28088 KEGG:C06563,D11680); Food related(FooDB:FDB011828 HMDB:HMDB0003217 T3DB:T3D3963); Drug related(DrugBank:DB01645 KEGG:C06563,D11680); Environment(HMDB:HMDB0003217 T3DB:T3D3963)</t>
  </si>
  <si>
    <t>HMDB0041739</t>
  </si>
  <si>
    <t>Genistein7-O-Glucuronide</t>
  </si>
  <si>
    <t>Food related(HMDB:HMDB0041739)</t>
  </si>
  <si>
    <t>HMDB0252687</t>
  </si>
  <si>
    <t>GentamicinB</t>
  </si>
  <si>
    <t>HMDB0252688</t>
  </si>
  <si>
    <t>GentamicinC</t>
  </si>
  <si>
    <t>HMDB0303030</t>
  </si>
  <si>
    <t>C06525</t>
  </si>
  <si>
    <t>Food related(FooDB:FDB007359)</t>
  </si>
  <si>
    <t>HMDB0031846</t>
  </si>
  <si>
    <t>C13297</t>
  </si>
  <si>
    <t>Microbiota(ChEBI:67206); Food related(FooDB:FDB008529 HMDB:HMDB0031846); Drug related(DrugBank:DB15955 KEGG:C13297)</t>
  </si>
  <si>
    <t>HMDB0252704</t>
  </si>
  <si>
    <t>C16966</t>
  </si>
  <si>
    <t>Food related(FooDB:FDB005347)</t>
  </si>
  <si>
    <t>HMDB0252712</t>
  </si>
  <si>
    <t>HMDB0303454</t>
  </si>
  <si>
    <t>C11858</t>
  </si>
  <si>
    <t>GibberellinA14</t>
  </si>
  <si>
    <t>Food related(FooDB:FDB013660)</t>
  </si>
  <si>
    <t>HMDB0252718</t>
  </si>
  <si>
    <t>Drug related(DrugBank:DB06721)</t>
  </si>
  <si>
    <t>GlnValLeu</t>
  </si>
  <si>
    <t>GlnValThr</t>
  </si>
  <si>
    <t>HMDB0252764</t>
  </si>
  <si>
    <t>HMDB0000148</t>
  </si>
  <si>
    <t>C00025</t>
  </si>
  <si>
    <t>Microbiota(BIGG:glu__L ChEBI:16015 KEGG:C00025,D00007); Food related(FooDB:FDB012535 HMDB:HMDB0000148 T3DB:T3D4296); Drug related(DrugBank:DB00142 KEGG:C00025,D00007)</t>
  </si>
  <si>
    <t>HMDB0000641</t>
  </si>
  <si>
    <t>C00064</t>
  </si>
  <si>
    <t>Microbiota(BIGG:gln__L ChEBI:18050 KEGG:C00064,D00015); Food related(FooDB:FDB030965 HMDB:HMDB0000641 T3DB:T3D4319); Drug related(DrugBank:DB00130 KEGG:C00064,D00015 T3DB:T3D4319); Environment(HMDB:HMDB0000641 T3DB:T3D4319)</t>
  </si>
  <si>
    <t>HMDB0028798</t>
  </si>
  <si>
    <t>Food related(FooDB:FDB111847)</t>
  </si>
  <si>
    <t>HMDB0028802</t>
  </si>
  <si>
    <t>Food related(FooDB:FDB098198)</t>
  </si>
  <si>
    <t>HMDB0028803</t>
  </si>
  <si>
    <t>Food related(FooDB:FDB111850)</t>
  </si>
  <si>
    <t>HMDB0028827</t>
  </si>
  <si>
    <t>GluPro</t>
  </si>
  <si>
    <t>Food related(FooDB:FDB111869)</t>
  </si>
  <si>
    <t>HMDB0000086</t>
  </si>
  <si>
    <t>C00670</t>
  </si>
  <si>
    <t>Microbiota(BIGG:g3pc ChEBI:16870 KEGG:C00670,D07349); Food related(FooDB:FDB030952 HMDB:HMDB0000086); Drug related(DrugBank:DB04660 KEGG:C00670,D07349)</t>
  </si>
  <si>
    <t>HMDB0242115</t>
  </si>
  <si>
    <t>Glycerylmonolinoleate</t>
  </si>
  <si>
    <t>HMDB0000123</t>
  </si>
  <si>
    <t>C00037</t>
  </si>
  <si>
    <t>Microbiota(BIGG:gly ChEBI:15428 KEGG:C00037,D00011); Food related(FooDB:FDB000484 HMDB:HMDB0000123 T3DB:T3D4318); Drug related(DrugBank:DB00145 KEGG:C00037,D00011 T3DB:T3D4318); Environment(HMDB:HMDB0000123 T3DB:T3D4318)</t>
  </si>
  <si>
    <t>HMDB0302365</t>
  </si>
  <si>
    <t>C05005</t>
  </si>
  <si>
    <t>Food related(FooDB:FDB004299)</t>
  </si>
  <si>
    <t>HMDB0252908</t>
  </si>
  <si>
    <t>D08928</t>
  </si>
  <si>
    <t>Drug related(KEGG:D08928)</t>
  </si>
  <si>
    <t>HMDB0000132</t>
  </si>
  <si>
    <t>C00242</t>
  </si>
  <si>
    <t>Microbiota(BIGG:gua ChEBI:16235 KEGG:C00242); Food related(FooDB:FDB004222 HMDB:HMDB0000132); Drug related(DrugBank:DB02377)</t>
  </si>
  <si>
    <t>HMDB0000133</t>
  </si>
  <si>
    <t>C00387</t>
  </si>
  <si>
    <t>Microbiota(BIGG:gsn ChEBI:16750 KEGG:C00387); Food related(FooDB:FDB003632 HMDB:HMDB0000133); Drug related(DrugBank:DB02857)</t>
  </si>
  <si>
    <t>HMDB0253085</t>
  </si>
  <si>
    <t>HMDB0241643</t>
  </si>
  <si>
    <t>HMDB0302990</t>
  </si>
  <si>
    <t>Hexadeca-7,10,13-trienoicacid</t>
  </si>
  <si>
    <t>Food related(FooDB:FDB007163)</t>
  </si>
  <si>
    <t>HMDB0061822</t>
  </si>
  <si>
    <t>Hexaethyleneglycol</t>
  </si>
  <si>
    <t>HMDB0000714</t>
  </si>
  <si>
    <t>C01586</t>
  </si>
  <si>
    <t>Hippuricacid</t>
  </si>
  <si>
    <t>Microbiota(BIGG:bgly HMDB:HMDB0000714); Food related(FooDB:FDB001819 HMDB:HMDB0000714 T3DB:T3D4159); Drug related(DrugBank:DB16842); Environment(T3DB:T3D4159)</t>
  </si>
  <si>
    <t>HMDB0000177</t>
  </si>
  <si>
    <t>C00135</t>
  </si>
  <si>
    <t>Microbiota(BIGG:his__L ChEBI:15971 KEGG:C00135,D00032); Food related(FooDB:FDB011856 HMDB:HMDB0000177 T3DB:T3D4363); Drug related(DrugBank:DB00117 KEGG:C00135,D00032 T3DB:T3D4363); Environment(HMDB:HMDB0000177 T3DB:T3D4363)</t>
  </si>
  <si>
    <t>HMDB0253179</t>
  </si>
  <si>
    <t>C05010</t>
  </si>
  <si>
    <t>HisLeu</t>
  </si>
  <si>
    <t>Food related(FooDB:FDB111918)</t>
  </si>
  <si>
    <t>HMDB0253233</t>
  </si>
  <si>
    <t>Huperzineb</t>
  </si>
  <si>
    <t>HMDB0002434</t>
  </si>
  <si>
    <t>C00530</t>
  </si>
  <si>
    <t>Microbiota(BIGG:hqn ChEBI:17594 KEGG:C00530,D00073); Food related(FooDB:FDB000885 HMDB:HMDB0002434 T3DB:T3D4577); Drug related(DrugBank:DB09526 KEGG:C00530,D00073); Environment(HMDB:HMDB0002434 T3DB:T3D4577)</t>
  </si>
  <si>
    <t>HMDB0028856</t>
  </si>
  <si>
    <t>Food related(FooDB:FDB111888)</t>
  </si>
  <si>
    <t>HMDB0028877</t>
  </si>
  <si>
    <t>Food related(FooDB:FDB111906)</t>
  </si>
  <si>
    <t>HMDB0028874</t>
  </si>
  <si>
    <t>Food related(FooDB:FDB111903)</t>
  </si>
  <si>
    <t>HMDB0303759</t>
  </si>
  <si>
    <t>HypochoerosideA</t>
  </si>
  <si>
    <t>Food related(FooDB:FDB020710)</t>
  </si>
  <si>
    <t>HMDB0000157</t>
  </si>
  <si>
    <t>C00262</t>
  </si>
  <si>
    <t>Microbiota(BIGG:hxan ChEBI:17368 KEGG:C00262); Food related(FooDB:FDB003949 HMDB:HMDB0000157 T3DB:T3D4150); Drug related(DrugBank:DB04076)</t>
  </si>
  <si>
    <t>HMDB0253384</t>
  </si>
  <si>
    <t>D08064</t>
  </si>
  <si>
    <t>Drug related(DrugBank:DB08954 KEGG:D08064)</t>
  </si>
  <si>
    <t>HMDB0253396</t>
  </si>
  <si>
    <t>Ile-Glu-Thr-Asp-fluoromethylketone</t>
  </si>
  <si>
    <t>IleGlySer</t>
  </si>
  <si>
    <t>IleIleLeu</t>
  </si>
  <si>
    <t>HMDB0253458</t>
  </si>
  <si>
    <t>HMDB0000738</t>
  </si>
  <si>
    <t>C00463</t>
  </si>
  <si>
    <t>Microbiota(BIGG:indole ChEBI:16881 HMDB:HMDB0000738 KEGG:C00463); Food related(FooDB:FDB012008 HMDB:HMDB0000738); Drug related(DrugBank:DB04532)</t>
  </si>
  <si>
    <t>HMDB0304379</t>
  </si>
  <si>
    <t>Indole-3-acetyl-L-glutamicacid</t>
  </si>
  <si>
    <t>Microbiota(ChEBI:133516); Food related(FooDB:FDB030924)</t>
  </si>
  <si>
    <t>HMDB0029737</t>
  </si>
  <si>
    <t>C08493</t>
  </si>
  <si>
    <t>Microbiota(ChEBI:28238 HMDB:HMDB0029737); Food related(FooDB:FDB000934 HMDB:HMDB0029737)</t>
  </si>
  <si>
    <t>HMDB0000197</t>
  </si>
  <si>
    <t>C00954</t>
  </si>
  <si>
    <t>Indoleaceticacid</t>
  </si>
  <si>
    <t>Microbiota(BIGG:ind3ac HMDB:HMDB0000197 KEGG:C00954); Food related(FooDB:FDB030920 HMDB:HMDB0000197 T3DB:T3D4152); Drug related(DrugBank:DB07950); Environment(T3DB:T3D4152)</t>
  </si>
  <si>
    <t>3-Indoleaceticacid</t>
  </si>
  <si>
    <t>HMDB0000671</t>
  </si>
  <si>
    <t>C02043</t>
  </si>
  <si>
    <t>Indolelacticacid</t>
  </si>
  <si>
    <t>Microbiota(HMDB:HMDB0000671); Food related(FooDB:FDB022174); Drug related(DrugBank:DB07060)</t>
  </si>
  <si>
    <t>HMDB0243932</t>
  </si>
  <si>
    <t>D10640</t>
  </si>
  <si>
    <t>Drug related(KEGG:D10640)</t>
  </si>
  <si>
    <t>HMDB0000682</t>
  </si>
  <si>
    <t>3-Indoxylsulfate</t>
  </si>
  <si>
    <t>Microbiota(HMDB:HMDB0000682); Food related(FooDB:FDB022179 T3DB:T3D4158); Drug related(DrugBank:DB07992); Environment(T3DB:T3D4158)</t>
  </si>
  <si>
    <t>HMDB0253581</t>
  </si>
  <si>
    <t>HMDB0253048</t>
  </si>
  <si>
    <t>HMDB0000955</t>
  </si>
  <si>
    <t>C10470</t>
  </si>
  <si>
    <t>Isoferulicacid</t>
  </si>
  <si>
    <t>Food related(FooDB:FDB002700 HMDB:HMDB0000955); Drug related(DrugBank:DB07109)</t>
  </si>
  <si>
    <t>HMDB0000172</t>
  </si>
  <si>
    <t>C00407</t>
  </si>
  <si>
    <t>Microbiota(BIGG:ile__L ChEBI:17191 KEGG:C00407,D00065); Food related(FooDB:FDB012397 HMDB:HMDB0000172 T3DB:T3D4364); Drug related(DrugBank:DB00167 KEGG:C00407,D00065 T3DB:T3D4364); Environment(HMDB:HMDB0000172 T3DB:T3D4364)</t>
  </si>
  <si>
    <t>HMDB0028908</t>
  </si>
  <si>
    <t>Food related(FooDB:FDB111937)</t>
  </si>
  <si>
    <t>C01742</t>
  </si>
  <si>
    <t>Microbiota(BIGG:pala ChEBI:18394)</t>
  </si>
  <si>
    <t>HMDB0037362</t>
  </si>
  <si>
    <t>C05623</t>
  </si>
  <si>
    <t>Microbiota(ChEBI:28299,68352 KEGG:C05623); Food related(FooDB:FDB016407 HMDB:HMDB0037362); Drug related(DrugBank:DB12665)</t>
  </si>
  <si>
    <t>HMDB0002092</t>
  </si>
  <si>
    <t>C00490</t>
  </si>
  <si>
    <t>Itaconicacid</t>
  </si>
  <si>
    <t>Microbiota(BIGG:itacon ChEBI:17240,30838 HMDB:HMDB0002092 KEGG:C00490); Food related(FooDB:FDB012645 HMDB:HMDB0002092)</t>
  </si>
  <si>
    <t>HMDB0032797</t>
  </si>
  <si>
    <t>C08491</t>
  </si>
  <si>
    <t>JasmonicAcid</t>
  </si>
  <si>
    <t>Microbiota(KEGG:C08491); Food related(FooDB:FDB015493 HMDB:HMDB0032797)</t>
  </si>
  <si>
    <t>HMDB0244737</t>
  </si>
  <si>
    <t>kaempferol7-O-glucoside</t>
  </si>
  <si>
    <t>HMDB0253794</t>
  </si>
  <si>
    <t>HMDB0253803</t>
  </si>
  <si>
    <t>HMDB0036790</t>
  </si>
  <si>
    <t>C16983</t>
  </si>
  <si>
    <t>Food related(FooDB:FDB015734 HMDB:HMDB0036790)</t>
  </si>
  <si>
    <t>HMDB0000684</t>
  </si>
  <si>
    <t>C00328</t>
  </si>
  <si>
    <t>Microbiota(BIGG:Lkynr ChEBI:16946 KEGG:C00328); Food related(FooDB:FDB022181 HMDB:HMDB0000684); Drug related(DrugBank:DB02070)</t>
  </si>
  <si>
    <t>HMDB0000517</t>
  </si>
  <si>
    <t>C00062</t>
  </si>
  <si>
    <t>Microbiota(BIGG:arg__L ChEBI:16467 KEGG:C00062,D02982); Food related(FooDB:FDB002257 HMDB:HMDB0000517 T3DB:T3D4289); Drug related(DrugBank:DB00125 KEGG:C00062,D02982 T3DB:T3D4289); Environment(HMDB:HMDB0000517 T3DB:T3D4289)</t>
  </si>
  <si>
    <t>HMDB0253985</t>
  </si>
  <si>
    <t>D04671</t>
  </si>
  <si>
    <t>Drug related(DrugBank:DB11423 KEGG:D04671)</t>
  </si>
  <si>
    <t>HMDB0000168</t>
  </si>
  <si>
    <t>C00152</t>
  </si>
  <si>
    <t>Microbiota(BIGG:asn__L ChEBI:17196 KEGG:C00152); Food related(FooDB:FDB000787 HMDB:HMDB0000168 T3DB:T3D4362); Drug related(DrugBank:DB00174 T3DB:T3D4362); Environment(HMDB:HMDB0000168)</t>
  </si>
  <si>
    <t>HMDB0000191</t>
  </si>
  <si>
    <t>C00049</t>
  </si>
  <si>
    <t>Asparticacid</t>
  </si>
  <si>
    <t>Microbiota(BIGG:asp__L ChEBI:17053 KEGG:C00049,D00013); Food related(FooDB:FDB012567 HMDB:HMDB0000191); Drug related(DrugBank:DB00128 KEGG:C00049,D00013)</t>
  </si>
  <si>
    <t>HMDB0254002</t>
  </si>
  <si>
    <t>D11631</t>
  </si>
  <si>
    <t>Drug related(KEGG:D11631)</t>
  </si>
  <si>
    <t>HMDB0003080</t>
  </si>
  <si>
    <t>C05951</t>
  </si>
  <si>
    <t>LeukotrieneD4</t>
  </si>
  <si>
    <t>Microbiota(KEGG:C05951); Food related(FooDB:FDB023105 HMDB:HMDB0003080); Drug related(DrugBank:DB11858)</t>
  </si>
  <si>
    <t>LeuPheLeu</t>
  </si>
  <si>
    <t>LeuThrGly</t>
  </si>
  <si>
    <t>HMDB0254077</t>
  </si>
  <si>
    <t>D03758</t>
  </si>
  <si>
    <t>Drug related(KEGG:D03758)</t>
  </si>
  <si>
    <t>HMDB0000673</t>
  </si>
  <si>
    <t>C01595</t>
  </si>
  <si>
    <t>Linoleicacid</t>
  </si>
  <si>
    <t>Microbiota(BIGG:lnlc ChEBI:17351,30245 KEGG:C01595); Food related(FooDB:FDB006562 HMDB:HMDB0000673 T3DB:T3D4928); Drug related(DrugBank:DB14104); Environment(HMDB:HMDB0000673 T3DB:T3D4928)</t>
  </si>
  <si>
    <t>HMDB0254103</t>
  </si>
  <si>
    <t>HMDB0012996</t>
  </si>
  <si>
    <t>Food related(FooDB:FDB029239)</t>
  </si>
  <si>
    <t>HMDB0000722</t>
  </si>
  <si>
    <t>C02592</t>
  </si>
  <si>
    <t>Taurolithocholicacid</t>
  </si>
  <si>
    <t>Food related(FooDB:FDB022203 HMDB:HMDB0000722)</t>
  </si>
  <si>
    <t>Loganicacid</t>
  </si>
  <si>
    <t>HMDB0302428</t>
  </si>
  <si>
    <t>Food related(FooDB:FDB004536)</t>
  </si>
  <si>
    <t>LPE18:2</t>
  </si>
  <si>
    <t>HMDB0000929</t>
  </si>
  <si>
    <t>C00078</t>
  </si>
  <si>
    <t>Microbiota(BIGG:trp__L ChEBI:16828 KEGG:C00078,D00020); Food related(FooDB:FDB002250 HMDB:HMDB0000929 T3DB:T3D4369); Drug related(DrugBank:DB00150 KEGG:C00078,D00020 T3DB:T3D4369); Environment(HMDB:HMDB0000929)</t>
  </si>
  <si>
    <t>HMDB0000158</t>
  </si>
  <si>
    <t>C00082</t>
  </si>
  <si>
    <t>Microbiota(BIGG:tyr__L ChEBI:17895 KEGG:C00082,D00022); Food related(FooDB:FDB000446 HMDB:HMDB0000158); Drug related(DrugBank:DB00135 KEGG:C00082,D00022); Environment(HMDB:HMDB0000158)</t>
  </si>
  <si>
    <t>HMDB0000883</t>
  </si>
  <si>
    <t>C00183</t>
  </si>
  <si>
    <t>Microbiota(BIGG:val__L ChEBI:16414 KEGG:C00183,D00039); Food related(FooDB:FDB004905 HMDB:HMDB0000883 T3DB:T3D4370); Drug related(DrugBank:DB00161 KEGG:C00183,D00039 T3DB:T3D4370); Environment(HMDB:HMDB0000883)</t>
  </si>
  <si>
    <t>HMDB0242693</t>
  </si>
  <si>
    <t>HMDB0000182</t>
  </si>
  <si>
    <t>C00047</t>
  </si>
  <si>
    <t>Microbiota(BIGG:lys__L ChEBI:18019 KEGG:C00047,D02304); Food related(FooDB:FDB000474 HMDB:HMDB0000182 T3DB:T3D4248); Drug related(DrugBank:DB00123 KEGG:C00047,D02304 T3DB:T3D4248); Environment(HMDB:HMDB0000182 T3DB:T3D4248)</t>
  </si>
  <si>
    <t>HMDB0114758</t>
  </si>
  <si>
    <t>Food related(HMDB:HMDB0114758)</t>
  </si>
  <si>
    <t>HMDB0114751</t>
  </si>
  <si>
    <t>HMDB0114752</t>
  </si>
  <si>
    <t>Food related(HMDB:HMDB0114752)</t>
  </si>
  <si>
    <t>HMDB0114766</t>
  </si>
  <si>
    <t>Food related(HMDB:HMDB0114766)</t>
  </si>
  <si>
    <t>HMDB0061700</t>
  </si>
  <si>
    <t>Food related(HMDB:HMDB0061700)</t>
  </si>
  <si>
    <t>HMDB0010379</t>
  </si>
  <si>
    <t>Microbiota(KEGG:C04230); Food related(FooDB:FDB027530 HMDB:HMDB0010379)</t>
  </si>
  <si>
    <t>HMDB0012108</t>
  </si>
  <si>
    <t>Microbiota(KEGG:C04230); Food related(FooDB:FDB028772 HMDB:HMDB0012108)</t>
  </si>
  <si>
    <t>HMDB0010384</t>
  </si>
  <si>
    <t>Microbiota(KEGG:C04230); Food related(FooDB:FDB027535 HMDB:HMDB0010384)</t>
  </si>
  <si>
    <t>HMDB0002815</t>
  </si>
  <si>
    <t>LPC18:1</t>
  </si>
  <si>
    <t>Host; Food related</t>
  </si>
  <si>
    <t>Food related(FooDB:FDB005287 HMDB:HMDB0002815)</t>
  </si>
  <si>
    <t>HMDB0010388</t>
  </si>
  <si>
    <t>Microbiota(KEGG:C04230); Food related(FooDB:FDB027539 HMDB:HMDB0010388)</t>
  </si>
  <si>
    <t>HMDB0010390</t>
  </si>
  <si>
    <t>Microbiota(KEGG:C04230); Food related(FooDB:FDB027541 HMDB:HMDB0010390)</t>
  </si>
  <si>
    <t>HMDB0010403</t>
  </si>
  <si>
    <t>Microbiota(KEGG:C04230); Food related(FooDB:FDB027554 HMDB:HMDB0010403)</t>
  </si>
  <si>
    <t>HMDB0011149</t>
  </si>
  <si>
    <t>C04317</t>
  </si>
  <si>
    <t>Microbiota(KEGG:C04317); Food related(FooDB:FDB027924 HMDB:HMDB0011149)</t>
  </si>
  <si>
    <t>HMDB0010407</t>
  </si>
  <si>
    <t>Microbiota(KEGG:C04230); Food related(FooDB:FDB027558 HMDB:HMDB0010407)</t>
  </si>
  <si>
    <t>HMDB0013122</t>
  </si>
  <si>
    <t>Microbiota(KEGG:C04230); Food related(FooDB:FDB029295 HMDB:HMDB0013122)</t>
  </si>
  <si>
    <t>HMDB0011503</t>
  </si>
  <si>
    <t>Microbiota(BIGG:1agpe160); Food related(FooDB:FDB028219 HMDB:HMDB0011503)</t>
  </si>
  <si>
    <t>HMDB0011511</t>
  </si>
  <si>
    <t>Food related(FooDB:FDB028227 HMDB:HMDB0011511)</t>
  </si>
  <si>
    <t>HMDB0240598</t>
  </si>
  <si>
    <t>HMDB0240599</t>
  </si>
  <si>
    <t>HMDB0061704</t>
  </si>
  <si>
    <t>Food related(HMDB:HMDB0061704)</t>
  </si>
  <si>
    <t>HMDB0061695</t>
  </si>
  <si>
    <t>Food related(HMDB:HMDB0061695)</t>
  </si>
  <si>
    <t>HMDB0240597</t>
  </si>
  <si>
    <t>HMDB0240605</t>
  </si>
  <si>
    <t>HMDB0240606</t>
  </si>
  <si>
    <t>HMDB0240604</t>
  </si>
  <si>
    <t>HMDB0028952</t>
  </si>
  <si>
    <t>Food related(FooDB:FDB111975)</t>
  </si>
  <si>
    <t>HMDB0255505</t>
  </si>
  <si>
    <t>HMDB0000156</t>
  </si>
  <si>
    <t>C00149</t>
  </si>
  <si>
    <t>Malicacid</t>
  </si>
  <si>
    <t>Microbiota(BIGG:mal__L ChEBI:15589,30797 HMDB:HMDB0000156 KEGG:C00149); Food related(FooDB:FDB012047 HMDB:HMDB0000156)</t>
  </si>
  <si>
    <t>HMDB0302943</t>
  </si>
  <si>
    <t>C09124</t>
  </si>
  <si>
    <t>Food related(FooDB:FDB006999)</t>
  </si>
  <si>
    <t>HMDB0000749</t>
  </si>
  <si>
    <t>C01732</t>
  </si>
  <si>
    <t>Mesaconicacid</t>
  </si>
  <si>
    <t>Microbiota(KEGG:C01732); Food related(FooDB:FDB022221 HMDB:HMDB0000749)</t>
  </si>
  <si>
    <t>HMDB0001898</t>
  </si>
  <si>
    <t>C05790</t>
  </si>
  <si>
    <t>Food related(FooDB:FDB022727)</t>
  </si>
  <si>
    <t>HMDB0029598</t>
  </si>
  <si>
    <t>D00393</t>
  </si>
  <si>
    <t>Food related(HMDB:HMDB0029598 T3DB:T3D4834); Drug related(DrugBank:DB06799 KEGG:D00393)</t>
  </si>
  <si>
    <t>HMDB0303110</t>
  </si>
  <si>
    <t>Methyl-[12-gingerdiol</t>
  </si>
  <si>
    <t>Food related(FooDB:FDB007809)</t>
  </si>
  <si>
    <t>HMDB0000752</t>
  </si>
  <si>
    <t>3-Methylglutaricacid</t>
  </si>
  <si>
    <t>Food related(FooDB:FDB022224 HMDB:HMDB0000752)</t>
  </si>
  <si>
    <t>HMDB0001844</t>
  </si>
  <si>
    <t>C08645</t>
  </si>
  <si>
    <t>Methylsuccinicacid</t>
  </si>
  <si>
    <t>Food related(FooDB:FDB022704 HMDB:HMDB0001844)</t>
  </si>
  <si>
    <t>HMDB0006024</t>
  </si>
  <si>
    <t>Food related(FooDB:FDB023804)</t>
  </si>
  <si>
    <t>HMDB0072859</t>
  </si>
  <si>
    <t>Food related(FooDB:FDB044860 HMDB:HMDB0072859)</t>
  </si>
  <si>
    <t>HMDB0011567</t>
  </si>
  <si>
    <t>Food related(FooDB:FDB028280 HMDB:HMDB0011567)</t>
  </si>
  <si>
    <t>HMDB0011578</t>
  </si>
  <si>
    <t>C13857</t>
  </si>
  <si>
    <t>Food related(FooDB:FDB028291 HMDB:HMDB0011578)</t>
  </si>
  <si>
    <t>HMDB0072842</t>
  </si>
  <si>
    <t>Food related(FooDB:FDB044843 HMDB:HMDB0072842)</t>
  </si>
  <si>
    <t>HMDB0254729</t>
  </si>
  <si>
    <t>Milbemycinbeta3</t>
  </si>
  <si>
    <t>HMDB0254854</t>
  </si>
  <si>
    <t>HMDB0002000</t>
  </si>
  <si>
    <t>C08322</t>
  </si>
  <si>
    <t>9-Tetradecenoicacid</t>
  </si>
  <si>
    <t>Food related(FooDB:FDB012633 HMDB:HMDB0002000)</t>
  </si>
  <si>
    <t>HMDB0254979</t>
  </si>
  <si>
    <t>HMDB0039780</t>
  </si>
  <si>
    <t>N-Fructosylisoleucine</t>
  </si>
  <si>
    <t>Food related(FooDB:FDB019430 HMDB:HMDB0039780)</t>
  </si>
  <si>
    <t>HMDB0251374</t>
  </si>
  <si>
    <t>C10987</t>
  </si>
  <si>
    <t>HMDB0255289</t>
  </si>
  <si>
    <t>HMDB0013645</t>
  </si>
  <si>
    <t>C13914</t>
  </si>
  <si>
    <t>Food related(FooDB:FDB029615 HMDB:HMDB0013645)</t>
  </si>
  <si>
    <t>HMDB0061167</t>
  </si>
  <si>
    <t>N,O-Didesmethylvenlafaxineglucuronide</t>
  </si>
  <si>
    <t>HMDB0247190</t>
  </si>
  <si>
    <t>N-[(3s)-2-Oxotetrahydrofuran-3-Ylbutanamide</t>
  </si>
  <si>
    <t>HMDB0259997</t>
  </si>
  <si>
    <t>N-[2-[1-(5-Tert-butyl-2-methoxyphenyl)-2-(dimethylamino)-1-hydroxypropylphenoxyacetamide</t>
  </si>
  <si>
    <t>HMDB0011112</t>
  </si>
  <si>
    <t>C05775</t>
  </si>
  <si>
    <t>Microbiota(BIGG:rdmbzi ChEBI:10329,177263 KEGG:C05775); Food related(FooDB:FDB027894)</t>
  </si>
  <si>
    <t>HMDB0001276</t>
  </si>
  <si>
    <t>C00612</t>
  </si>
  <si>
    <t>Microbiota(BIGG:N1aspmd ChEBI:17927); Food related(FooDB:FDB022530 HMDB:HMDB0001276)</t>
  </si>
  <si>
    <t>HMDB0004824</t>
  </si>
  <si>
    <t>Food related(FooDB:FDB023432)</t>
  </si>
  <si>
    <t>HMDB0303468</t>
  </si>
  <si>
    <t>Food related(FooDB:FDB013916); Drug related(DrugBank:DB00851)</t>
  </si>
  <si>
    <t>HMDB0240689</t>
  </si>
  <si>
    <t>HMDB0000785</t>
  </si>
  <si>
    <t>C04016</t>
  </si>
  <si>
    <t>N-Acetyl-7-O-acetylneuraminicacid</t>
  </si>
  <si>
    <t>Food related(FooDB:FDB022241)</t>
  </si>
  <si>
    <t>HMDB0011745</t>
  </si>
  <si>
    <t>C02712</t>
  </si>
  <si>
    <t>Food related(FooDB:FDB001089); Drug related(DrugBank:DB01646)</t>
  </si>
  <si>
    <t>HMDB0000230</t>
  </si>
  <si>
    <t>C19910</t>
  </si>
  <si>
    <t>N-Acetylneuraminicacid</t>
  </si>
  <si>
    <t>Microbiota(BIGG:acnam); Food related(HMDB:HMDB0000230); Drug related(DrugBank:DB04265)</t>
  </si>
  <si>
    <t>HMDB0000902</t>
  </si>
  <si>
    <t>C00003</t>
  </si>
  <si>
    <t>Nicotinamideadeninedinucleotide</t>
  </si>
  <si>
    <t>Microbiota(BIGG:nad KEGG:C00003); Food related(FooDB:FDB022309); Drug related(DrugBank:DB14128 KEGG:C00003)</t>
  </si>
  <si>
    <t>HMDB0255417</t>
  </si>
  <si>
    <t>HMDB0255420</t>
  </si>
  <si>
    <t>HMDB0002725</t>
  </si>
  <si>
    <t>C07254</t>
  </si>
  <si>
    <t>Food related(FooDB:FDB023054 HMDB:HMDB0002725); Drug related(DrugBank:DB13169 KEGG:C07254,D08250)</t>
  </si>
  <si>
    <t>HMDB0241918</t>
  </si>
  <si>
    <t>N-ArachidonoylGlycine</t>
  </si>
  <si>
    <t>Food related(FooDB:FDB023629)</t>
  </si>
  <si>
    <t>HMDB0242004</t>
  </si>
  <si>
    <t>N-ArachidonoylThreonine</t>
  </si>
  <si>
    <t>HMDB0242006</t>
  </si>
  <si>
    <t>N-ArachidonoylValine</t>
  </si>
  <si>
    <t>HMDB0002670</t>
  </si>
  <si>
    <t>C00509</t>
  </si>
  <si>
    <t>Microbiota(KEGG:C00509); Food related(FooDB:FDB000678 HMDB:HMDB0002670); Drug related(DrugBank:DB03467)</t>
  </si>
  <si>
    <t>C03710</t>
  </si>
  <si>
    <t>HMDB0060612</t>
  </si>
  <si>
    <t>N-di-Demethylroxithromycin</t>
  </si>
  <si>
    <t>HMDB0301778</t>
  </si>
  <si>
    <t>C17003</t>
  </si>
  <si>
    <t>Food related(FooDB:FDB001319)</t>
  </si>
  <si>
    <t>HMDB0060012</t>
  </si>
  <si>
    <t>Food related(HMDB:HMDB0060012)</t>
  </si>
  <si>
    <t>HMDB0001015</t>
  </si>
  <si>
    <t>C03145</t>
  </si>
  <si>
    <t>Microbiota(BIGG:fmet HMDB:HMDB0001015); Food related(FooDB:FDB022372); Drug related(DrugBank:DB04464)</t>
  </si>
  <si>
    <t>HMDB0001406</t>
  </si>
  <si>
    <t>C00153</t>
  </si>
  <si>
    <t>Microbiota(BIGG:ncam ChEBI:17154 KEGG:C00153,D00036); Food related(FooDB:FDB012485 HMDB:HMDB0001406 T3DB:T3D4168); Drug related(DrugBank:DB02701 KEGG:C00153,D00036); Environment(HMDB:HMDB0001406 T3DB:T3D4168)</t>
  </si>
  <si>
    <t>HMDB0000229</t>
  </si>
  <si>
    <t>C00455</t>
  </si>
  <si>
    <t>beta-Nicotinamidemononucleotide</t>
  </si>
  <si>
    <t>Microbiota(BIGG:nmn KEGG:C00455); Food related(FooDB:FDB021912)</t>
  </si>
  <si>
    <t>HMDB0255634</t>
  </si>
  <si>
    <t>NitrendipineM(dehydro)</t>
  </si>
  <si>
    <t>HMDB0241979</t>
  </si>
  <si>
    <t>N-LinoleoylLeucine</t>
  </si>
  <si>
    <t>HMDB0241981</t>
  </si>
  <si>
    <t>N-LinoleoylMethionine</t>
  </si>
  <si>
    <t>HMDB0241982</t>
  </si>
  <si>
    <t>N-LinoleoylPhenylalanine</t>
  </si>
  <si>
    <t>HMDB0241984</t>
  </si>
  <si>
    <t>N-LinoleoylSerine</t>
  </si>
  <si>
    <t>HMDB0241987</t>
  </si>
  <si>
    <t>N-LinoleoylTyrosine</t>
  </si>
  <si>
    <t>HMDB0060847</t>
  </si>
  <si>
    <t>HMDB0242102</t>
  </si>
  <si>
    <t>N-NervonoylTyrosine</t>
  </si>
  <si>
    <t>HMDB0241961</t>
  </si>
  <si>
    <t>N-OleoylIsoleucine</t>
  </si>
  <si>
    <t>HMDB0255747</t>
  </si>
  <si>
    <t>Normorphine3-glucuronide</t>
  </si>
  <si>
    <t>HMDB0241923</t>
  </si>
  <si>
    <t>N-PalmitoylCysteine</t>
  </si>
  <si>
    <t>HMDB0241930</t>
  </si>
  <si>
    <t>N-PalmitoylMethionine</t>
  </si>
  <si>
    <t>HMDB0241932</t>
  </si>
  <si>
    <t>N-PalmitoylSerine</t>
  </si>
  <si>
    <t>HMDB0241933</t>
  </si>
  <si>
    <t>N-PalmitoylThreonine</t>
  </si>
  <si>
    <t>HMDB0241944</t>
  </si>
  <si>
    <t>N-StearoylIsoleucine</t>
  </si>
  <si>
    <t>HMDB0241952</t>
  </si>
  <si>
    <t>N-StearoylValine</t>
  </si>
  <si>
    <t>HMDB0301755</t>
  </si>
  <si>
    <t>C04715</t>
  </si>
  <si>
    <t>Food related(FooDB:FDB000361)</t>
  </si>
  <si>
    <t>HMDB0255827</t>
  </si>
  <si>
    <t>HMDB0240775</t>
  </si>
  <si>
    <t>HMDB0255898</t>
  </si>
  <si>
    <t>Octadeca-2,4,6,8-tetraenoicacid</t>
  </si>
  <si>
    <t>HMDB0242188</t>
  </si>
  <si>
    <t>Octadeca-2,4-dienedioicacid</t>
  </si>
  <si>
    <t>HMDB0000782</t>
  </si>
  <si>
    <t>Octadecanedioicacid</t>
  </si>
  <si>
    <t>Food related(FooDB:FDB022239 HMDB:HMDB0000782)</t>
  </si>
  <si>
    <t>HMDB0302977</t>
  </si>
  <si>
    <t>Octadecylferulate</t>
  </si>
  <si>
    <t>Food related(FooDB:FDB007131)</t>
  </si>
  <si>
    <t>HMDB0246126</t>
  </si>
  <si>
    <t>Octaethyleneglycolmonododecylether</t>
  </si>
  <si>
    <t>HMDB0255912</t>
  </si>
  <si>
    <t>C04137</t>
  </si>
  <si>
    <t>Microbiota(BIGG:octp KEGG:C04137)</t>
  </si>
  <si>
    <t>HMDB0002088</t>
  </si>
  <si>
    <t>C20792</t>
  </si>
  <si>
    <t>OleoylEthanolamide</t>
  </si>
  <si>
    <t>Food related(FooDB:FDB022839 HMDB:HMDB0002088); Drug related(DrugBank:DB16495)</t>
  </si>
  <si>
    <t>HMDB0240780</t>
  </si>
  <si>
    <t>HMDB0060013</t>
  </si>
  <si>
    <t>HMDB0000224</t>
  </si>
  <si>
    <t>C00346</t>
  </si>
  <si>
    <t>Microbiota(BIGG:ethamp KEGG:C00346); Food related(FooDB:FDB031115 HMDB:HMDB0000224); Drug related(DrugBank:DB01738)</t>
  </si>
  <si>
    <t>HMDB0000214</t>
  </si>
  <si>
    <t>C00077</t>
  </si>
  <si>
    <t>Microbiota(BIGG:orn KEGG:C00077,D08302); Food related(FooDB:FDB030969 HMDB:HMDB0000214); Drug related(DrugBank:DB00129 KEGG:C00077,D08302)</t>
  </si>
  <si>
    <t>HMDB0302103</t>
  </si>
  <si>
    <t>OryzalexinF</t>
  </si>
  <si>
    <t>Food related(FooDB:FDB001860)</t>
  </si>
  <si>
    <t>HMDB0006050</t>
  </si>
  <si>
    <t>Food related(FooDB:FDB023822)</t>
  </si>
  <si>
    <t>HMDB0255976</t>
  </si>
  <si>
    <t>HMDB0255985</t>
  </si>
  <si>
    <t>HMDB0014640</t>
  </si>
  <si>
    <t>C08018</t>
  </si>
  <si>
    <t>Drug related(DrugBank:DB00497 KEGG:C08018,D05312 T3DB:T3D2809); Environment(T3DB:T3D2809)</t>
  </si>
  <si>
    <t>HMDB0000786</t>
  </si>
  <si>
    <t>C07599</t>
  </si>
  <si>
    <t>Food related(FooDB:FDB022242); Drug related(DrugBank:DB05262 KEGG:C07599,D02365)</t>
  </si>
  <si>
    <t>HMDB0061926</t>
  </si>
  <si>
    <t>HMDB0115556</t>
  </si>
  <si>
    <t>HMDB0256081</t>
  </si>
  <si>
    <t>C10712</t>
  </si>
  <si>
    <t>Food related(FooDB:FDB030003); Drug related(DrugBank:DB16830)</t>
  </si>
  <si>
    <t>HMDB0256087</t>
  </si>
  <si>
    <t>PalmitoylAra-C</t>
  </si>
  <si>
    <t>HMDB0302999</t>
  </si>
  <si>
    <t>Food related(FooDB:FDB007221)</t>
  </si>
  <si>
    <t>HMDB0007982</t>
  </si>
  <si>
    <t>Microbiota(KEGG:C00157); Food related(FooDB:FDB025173 HMDB:HMDB0007982)</t>
  </si>
  <si>
    <t>HMDB0256157</t>
  </si>
  <si>
    <t>HMDB0008072</t>
  </si>
  <si>
    <t>Microbiota(KEGG:C00157); Food related(FooDB:FDB025263 HMDB:HMDB0008072)</t>
  </si>
  <si>
    <t>HMDB0008144</t>
  </si>
  <si>
    <t>Microbiota(KEGG:C00157); Food related(FooDB:FDB025334 HMDB:HMDB0008144)</t>
  </si>
  <si>
    <t>HMDB0000564</t>
  </si>
  <si>
    <t>Microbiota(KEGG:C00157); Food related(FooDB:FDB022121 HMDB:HMDB0000564); Drug related(DrugBank:DB09114)</t>
  </si>
  <si>
    <t>HMDB0000593</t>
  </si>
  <si>
    <t>Microbiota(KEGG:C00157); Food related(FooDB:FDB022133 HMDB:HMDB0000593)</t>
  </si>
  <si>
    <t>HMDB0304447</t>
  </si>
  <si>
    <t>p-Coumaroyltriaceticacidlactone</t>
  </si>
  <si>
    <t>Food related(FooDB:FDB031079)</t>
  </si>
  <si>
    <t>HMDB0009093</t>
  </si>
  <si>
    <t>C00350</t>
  </si>
  <si>
    <t>Microbiota(KEGG:C00350); Food related(FooDB:FDB026283 HMDB:HMDB0009093)</t>
  </si>
  <si>
    <t>HMDB0009617</t>
  </si>
  <si>
    <t>Microbiota(KEGG:C00350); Food related(FooDB:FDB026807 HMDB:HMDB0009617); Drug related(DrugBank:DB04327)</t>
  </si>
  <si>
    <t>HMDB0256206</t>
  </si>
  <si>
    <t>C10808</t>
  </si>
  <si>
    <t>HMDB0256240</t>
  </si>
  <si>
    <t>C20596</t>
  </si>
  <si>
    <t>PenitremD</t>
  </si>
  <si>
    <t>HMDB0113269</t>
  </si>
  <si>
    <t>HMDB0113936</t>
  </si>
  <si>
    <t>HMDB0003634</t>
  </si>
  <si>
    <t>C02452</t>
  </si>
  <si>
    <t>Perillylalcohol</t>
  </si>
  <si>
    <t>Food related(FooDB:FDB014923 HMDB:HMDB0003634)</t>
  </si>
  <si>
    <t>HMDB0010323</t>
  </si>
  <si>
    <t>Phenethylamineglucuronide</t>
  </si>
  <si>
    <t>Microbiota(KEGG:C03033); Food related(FooDB:FDB027475)</t>
  </si>
  <si>
    <t>HMDB0006236</t>
  </si>
  <si>
    <t>C00601</t>
  </si>
  <si>
    <t>Microbiota(BIGG:pacald ChEBI:16424 KEGG:C00601); Food related(FooDB:FDB012238 HMDB:HMDB0006236 T3DB:T3D4805); Drug related(DrugBank:DB02178); Environment(HMDB:HMDB0006236 T3DB:T3D4805)</t>
  </si>
  <si>
    <t>HMDB0000159</t>
  </si>
  <si>
    <t>C00079</t>
  </si>
  <si>
    <t>Microbiota(BIGG:phe__L ChEBI:17295 KEGG:C00079,D00021); Food related(FooDB:FDB004940 HMDB:HMDB0000159 T3DB:T3D4366); Drug related(DrugBank:DB00120 KEGG:C00079,D00021 T3DB:T3D4366); Environment(HMDB:HMDB0000159 T3DB:T3D4366)</t>
  </si>
  <si>
    <t>HMDB0029009</t>
  </si>
  <si>
    <t>Food related(FooDB:FDB112025)</t>
  </si>
  <si>
    <t>HMDB0012275</t>
  </si>
  <si>
    <t>C05332</t>
  </si>
  <si>
    <t>Microbiota(BIGG:peamn ChEBI:18397 HMDB:HMDB0012275 KEGG:C05332); Food related(FooDB:FDB010580 HMDB:HMDB0012275); Drug related(DrugBank:DB04325)</t>
  </si>
  <si>
    <t>HMDB0001429</t>
  </si>
  <si>
    <t>C00009</t>
  </si>
  <si>
    <t>Phosphoricacid</t>
  </si>
  <si>
    <t>Microbiota(BIGG:pi); Food related(FooDB:FDB013380 HMDB:HMDB0001429 T3DB:T3D4896); Drug related(DrugBank:DB09394 KEGG:C00009,D05467)</t>
  </si>
  <si>
    <t>HMDB0002107</t>
  </si>
  <si>
    <t>C01606</t>
  </si>
  <si>
    <t>Phthalicacid</t>
  </si>
  <si>
    <t>Microbiota(KEGG:C01606); Food related(FooDB:FDB010566 HMDB:HMDB0002107); Drug related(DrugBank:DB02746)</t>
  </si>
  <si>
    <t>HMDB0256501</t>
  </si>
  <si>
    <t>Phthalicanhydride</t>
  </si>
  <si>
    <t>HMDB0004610</t>
  </si>
  <si>
    <t>C12144</t>
  </si>
  <si>
    <t>Microbiota(BIGG:psphings ChEBI:191244,46961 KEGG:C12144); Food related(FooDB:FDB023381 HMDB:HMDB0004610); Drug related(DrugBank:DB14119)</t>
  </si>
  <si>
    <t>HMDB0061693</t>
  </si>
  <si>
    <t>Food related(HMDB:HMDB0061693)</t>
  </si>
  <si>
    <t>HMDB0301836</t>
  </si>
  <si>
    <t>C08503</t>
  </si>
  <si>
    <t>Food related(FooDB:FDB001488)</t>
  </si>
  <si>
    <t>HMDB0000070</t>
  </si>
  <si>
    <t>C00408</t>
  </si>
  <si>
    <t>Pipecolicacid</t>
  </si>
  <si>
    <t>Microbiota(BIGG:Lpipecol HMDB:HMDB0000070 KEGG:C00408); Food related(FooDB:FDB000545 HMDB:HMDB0000070)</t>
  </si>
  <si>
    <t>HMDB0034301</t>
  </si>
  <si>
    <t>C01746</t>
  </si>
  <si>
    <t>Microbiota(HMDB:HMDB0034301); Food related(FooDB:FDB012644 HMDB:HMDB0034301)</t>
  </si>
  <si>
    <t>HMDB0256608</t>
  </si>
  <si>
    <t>Drug related(DrugBank:DB12288)</t>
  </si>
  <si>
    <t>HMDB0256610</t>
  </si>
  <si>
    <t>HMDB0302753</t>
  </si>
  <si>
    <t>Food related(FooDB:FDB006065)</t>
  </si>
  <si>
    <t>HMDB0256665</t>
  </si>
  <si>
    <t>C13493</t>
  </si>
  <si>
    <t>Drug related(DrugBank:DB06811 KEGG:C13493,D01993)</t>
  </si>
  <si>
    <t>HMDB0000245</t>
  </si>
  <si>
    <t>C00931</t>
  </si>
  <si>
    <t>Microbiota(BIGG:ppbng ChEBI:17381 KEGG:C00931); Food related(FooDB:FDB021916 HMDB:HMDB0000245 T3DB:T3D4274); Drug related(DrugBank:DB02272)</t>
  </si>
  <si>
    <t>HMDB0250952</t>
  </si>
  <si>
    <t>Prasteroneenanthate</t>
  </si>
  <si>
    <t>HMDB0000162</t>
  </si>
  <si>
    <t>C00148</t>
  </si>
  <si>
    <t>Microbiota(BIGG:pro__L ChEBI:17203 KEGG:C00148,D00035); Food related(FooDB:FDB000570 HMDB:HMDB0000162 T3DB:T3D4411); Drug related(DrugBank:DB00172 KEGG:C00148,D00035 T3DB:T3D4411); Environment(HMDB:HMDB0000162 T3DB:T3D4411)</t>
  </si>
  <si>
    <t>HMDB0000824</t>
  </si>
  <si>
    <t>C03017</t>
  </si>
  <si>
    <t>Food related(FooDB:FDB022268 HMDB:HMDB0000824); Drug related(DrugBank:DB15980)</t>
  </si>
  <si>
    <t>HMDB0304811</t>
  </si>
  <si>
    <t>ProProPhe</t>
  </si>
  <si>
    <t>Food related(FooDB:FDB098400)</t>
  </si>
  <si>
    <t>HMDB0256840</t>
  </si>
  <si>
    <t>Propylenecarbonate</t>
  </si>
  <si>
    <t>HMDB0002656</t>
  </si>
  <si>
    <t>C04685</t>
  </si>
  <si>
    <t>ProstaglandinA1</t>
  </si>
  <si>
    <t>Food related(FooDB:FDB023040 HMDB:HMDB0002656)</t>
  </si>
  <si>
    <t>HMDB0302204</t>
  </si>
  <si>
    <t>ProstaglandinB-1</t>
  </si>
  <si>
    <t>Food related(FooDB:FDB003670)</t>
  </si>
  <si>
    <t>HMDB0001442</t>
  </si>
  <si>
    <t>C04741</t>
  </si>
  <si>
    <t>ProstaglandinE1</t>
  </si>
  <si>
    <t>Food related(FooDB:FDB022625 HMDB:HMDB0001442); Drug related(DrugBank:DB00770 KEGG:C04741,D00180)</t>
  </si>
  <si>
    <t>HMDB0000241</t>
  </si>
  <si>
    <t>C02191</t>
  </si>
  <si>
    <t>ProtoporphyrinIX</t>
  </si>
  <si>
    <t>Microbiota(BIGG:ppp9 ChEBI:15430 KEGG:C02191); Food related(FooDB:FDB004277 HMDB:HMDB0000241 T3DB:T3D4440); Drug related(DrugBank:DB02285)</t>
  </si>
  <si>
    <t>HMDB0303688</t>
  </si>
  <si>
    <t>Food related(FooDB:FDB018252)</t>
  </si>
  <si>
    <t>C09099</t>
  </si>
  <si>
    <t>Microbiota(KEGG:C09099); Food related(FooDB:FDB016683)</t>
  </si>
  <si>
    <t>HMDB0240603</t>
  </si>
  <si>
    <t>HMDB0001366</t>
  </si>
  <si>
    <t>C15587</t>
  </si>
  <si>
    <t>Microbiota(BIGG:purine); Food related(FooDB:FDB007311 HMDB:HMDB0001366)</t>
  </si>
  <si>
    <t>HMDB0001414</t>
  </si>
  <si>
    <t>C00134</t>
  </si>
  <si>
    <t>Microbiota(BIGG:ptrc ChEBI:17148 HMDB:HMDB0001414 KEGG:C00134); Food related(FooDB:FDB001494 HMDB:HMDB0001414 T3DB:T3D4169); Drug related(DrugBank:DB01917)</t>
  </si>
  <si>
    <t>HMDB0000851</t>
  </si>
  <si>
    <t>Food related(FooDB:FDB010805 HMDB:HMDB0000851)</t>
  </si>
  <si>
    <t>HMDB0000267</t>
  </si>
  <si>
    <t>C01879</t>
  </si>
  <si>
    <t>Pyroglutamicacid</t>
  </si>
  <si>
    <t>Microbiota(BIGG:5oxpro KEGG:C01879); Food related(FooDB:FDB014506 HMDB:HMDB0000267 T3DB:T3D4270); Drug related(DrugBank:DB03088)</t>
  </si>
  <si>
    <t>HMDB0000842</t>
  </si>
  <si>
    <t>C06325</t>
  </si>
  <si>
    <t>2-Quinolinecarboxylicacid</t>
  </si>
  <si>
    <t>Microbiota(ChEBI:18386); Food related(FooDB:FDB022275); Drug related(DrugBank:DB02428)</t>
  </si>
  <si>
    <t>HMDB0257161</t>
  </si>
  <si>
    <t>Drug related(DrugBank:DB06530)</t>
  </si>
  <si>
    <t>HMDB0000244</t>
  </si>
  <si>
    <t>C00255</t>
  </si>
  <si>
    <t>Microbiota(BIGG:ribflv ChEBI:17015 KEGG:C00255,D00050); Food related(FooDB:FDB012160 HMDB:HMDB0000244 T3DB:T3D4817); Drug related(DrugBank:DB00140 KEGG:C00255,D00050 T3DB:T3D4817); Environment(HMDB:HMDB0000244)</t>
  </si>
  <si>
    <t>HMDB0257216</t>
  </si>
  <si>
    <t>C01759</t>
  </si>
  <si>
    <t>Microbiota(KEGG:C01759,D08478); Drug related(DrugBank:DB03615 KEGG:C01759,D08478)</t>
  </si>
  <si>
    <t>HMDB0014621</t>
  </si>
  <si>
    <t>C07236</t>
  </si>
  <si>
    <t>Drug related(DrugBank:DB00478 KEGG:C07236,D08483)</t>
  </si>
  <si>
    <t>HMDB0257238</t>
  </si>
  <si>
    <t>D05732</t>
  </si>
  <si>
    <t>Drug related(KEGG:D05732)</t>
  </si>
  <si>
    <t>HMDB0257306</t>
  </si>
  <si>
    <t>HMDB0257310</t>
  </si>
  <si>
    <t>D06804</t>
  </si>
  <si>
    <t>Drug related(KEGG:D06804)</t>
  </si>
  <si>
    <t>HMDB0302708</t>
  </si>
  <si>
    <t>RothinB</t>
  </si>
  <si>
    <t>Food related(FooDB:FDB005896)</t>
  </si>
  <si>
    <t>HMDB0257354</t>
  </si>
  <si>
    <t>C10402</t>
  </si>
  <si>
    <t>HMDB0003249</t>
  </si>
  <si>
    <t>C05625</t>
  </si>
  <si>
    <t>Microbiota(ChEBI:28527 KEGG:C05625,D00190,D08499); Food related(FooDB:FDB002536 HMDB:HMDB0003249); Drug related(DrugBank:DB01698 KEGG:C05625,D00190,D08499)</t>
  </si>
  <si>
    <t>HMDB0257381</t>
  </si>
  <si>
    <t>HMDB0000939</t>
  </si>
  <si>
    <t>C00021</t>
  </si>
  <si>
    <t>Microbiota(BIGG:ahcys ChEBI:16680,181457 KEGG:C00021); Food related(FooDB:FDB031150 HMDB:HMDB0000939 T3DB:T3D4455); Drug related(DrugBank:DB01752)</t>
  </si>
  <si>
    <t>HMDB0001185</t>
  </si>
  <si>
    <t>C00019</t>
  </si>
  <si>
    <t>Microbiota(BIGG:amet ChEBI:15414 KEGG:C00019); Food related(FooDB:FDB031152 T3DB:T3D4456); Drug related(DrugBank:DB00118 T3DB:T3D4456)</t>
  </si>
  <si>
    <t>HMDB0001895</t>
  </si>
  <si>
    <t>C00805</t>
  </si>
  <si>
    <t>Salicylicacid</t>
  </si>
  <si>
    <t>Microbiota(BIGG:salc ChEBI:16914,30762 HMDB:HMDB0001895 KEGG:C00805,D00097); Food related(FooDB:FDB031164 HMDB:HMDB0001895 T3DB:T3D4816); Drug related(DrugBank:DB00936 KEGG:C00805,D00097 T3DB:T3D4816); Environment(HMDB:HMDB0001895 T3DB:T3D4816)</t>
  </si>
  <si>
    <t>HMDB0257506</t>
  </si>
  <si>
    <t>HMDB0258186</t>
  </si>
  <si>
    <t>C16260</t>
  </si>
  <si>
    <t>HMDB0000792</t>
  </si>
  <si>
    <t>C08277</t>
  </si>
  <si>
    <t>Sebacicacid</t>
  </si>
  <si>
    <t>Microbiota(ChEBI:41865); Food related(FooDB:FDB022247 HMDB:HMDB0000792 T3DB:T3D4883); Drug related(DrugBank:DB07645); Environment(HMDB:HMDB0000792 T3DB:T3D4883)</t>
  </si>
  <si>
    <t>HMDB0032871</t>
  </si>
  <si>
    <t>Sedanonicacid</t>
  </si>
  <si>
    <t>Food related(FooDB:FDB010851 HMDB:HMDB0032871)</t>
  </si>
  <si>
    <t>HMDB0302271</t>
  </si>
  <si>
    <t>Sedanonicanhydride</t>
  </si>
  <si>
    <t>Food related(FooDB:FDB003987)</t>
  </si>
  <si>
    <t>HMDB0258231</t>
  </si>
  <si>
    <t>C10391</t>
  </si>
  <si>
    <t>HMDB0302272</t>
  </si>
  <si>
    <t>SenkyunolideN</t>
  </si>
  <si>
    <t>Food related(FooDB:FDB003990)</t>
  </si>
  <si>
    <t>HMDB0000187</t>
  </si>
  <si>
    <t>C00065</t>
  </si>
  <si>
    <t>Microbiota(BIGG:ser__L ChEBI:17115 KEGG:C00065,D00016); Food related(FooDB:FDB012739 HMDB:HMDB0000187 T3DB:T3D4367); Drug related(DrugBank:DB00133 KEGG:C00065,D00016 T3DB:T3D4367); Environment(HMDB:HMDB0000187 T3DB:T3D4367)</t>
  </si>
  <si>
    <t>HMDB0029053</t>
  </si>
  <si>
    <t>Food related(FooDB:FDB112059)</t>
  </si>
  <si>
    <t>HMDB0029040</t>
  </si>
  <si>
    <t>Food related(FooDB:FDB112048)</t>
  </si>
  <si>
    <t>HMDB0029046</t>
  </si>
  <si>
    <t>Food related(FooDB:FDB112053)</t>
  </si>
  <si>
    <t>HMDB0302163</t>
  </si>
  <si>
    <t>Serylvalylglycylglutamicacid</t>
  </si>
  <si>
    <t>Food related(FooDB:FDB003260)</t>
  </si>
  <si>
    <t>HMDB0032616</t>
  </si>
  <si>
    <t>C00482</t>
  </si>
  <si>
    <t>Sinapicacid</t>
  </si>
  <si>
    <t>Microbiota(KEGG:C00482); Food related(FooDB:FDB031174 HMDB:HMDB0032616); Drug related(DrugBank:DB08587)</t>
  </si>
  <si>
    <t>HMDB0015015</t>
  </si>
  <si>
    <t>C07909</t>
  </si>
  <si>
    <t>Microbiota; Drug related; Environment</t>
  </si>
  <si>
    <t>Microbiota(ChEBI:9168); Drug related(DrugBank:DB00877 KEGG:C07909,D00753 T3DB:T3D2921); Environment(T3DB:T3D2921)</t>
  </si>
  <si>
    <t>HMDB0033990</t>
  </si>
  <si>
    <t>C05376</t>
  </si>
  <si>
    <t>Food related(FooDB:FDB012224 HMDB:HMDB0033990)</t>
  </si>
  <si>
    <t>HMDB0034650</t>
  </si>
  <si>
    <t>C12081</t>
  </si>
  <si>
    <t>SoyasaponinII</t>
  </si>
  <si>
    <t>Food related(FooDB:FDB013174 HMDB:HMDB0034650)</t>
  </si>
  <si>
    <t>HMDB0039517</t>
  </si>
  <si>
    <t>SoyasaponinBa</t>
  </si>
  <si>
    <t>Food related(FooDB:FDB019128 HMDB:HMDB0039517)</t>
  </si>
  <si>
    <t>HMDB0000269</t>
  </si>
  <si>
    <t>C00836</t>
  </si>
  <si>
    <t>Microbiota(BIGG:sphgn KEGG:C00836); Food related(FooDB:FDB030824 HMDB:HMDB0000269)</t>
  </si>
  <si>
    <t>HMDB0000252</t>
  </si>
  <si>
    <t>C00319</t>
  </si>
  <si>
    <t>Microbiota(KEGG:C00319); Food related(FooDB:FDB005463 HMDB:HMDB0000252); Drug related(DrugBank:DB03203)</t>
  </si>
  <si>
    <t>HMDB0258481</t>
  </si>
  <si>
    <t>HMDB0240259</t>
  </si>
  <si>
    <t>C05793</t>
  </si>
  <si>
    <t>Microbiota(HMDB:HMDB0240259)</t>
  </si>
  <si>
    <t>HMDB0000254</t>
  </si>
  <si>
    <t>C00042</t>
  </si>
  <si>
    <t>Succinicacid</t>
  </si>
  <si>
    <t>Microbiota(BIGG:succ ChEBI:15741 HMDB:HMDB0000254 KEGG:C00042); Food related(FooDB:FDB001931 HMDB:HMDB0000254 T3DB:T3D4453); Drug related(DrugBank:DB00139 T3DB:T3D4453)</t>
  </si>
  <si>
    <t>HMDB0000912</t>
  </si>
  <si>
    <t>Food related(FooDB:FDB022314)</t>
  </si>
  <si>
    <t>HMDB0258575</t>
  </si>
  <si>
    <t>D02439</t>
  </si>
  <si>
    <t>Drug related(DrugBank:DB13773 KEGG:D02439)</t>
  </si>
  <si>
    <t>HMDB0302361</t>
  </si>
  <si>
    <t>C10400</t>
  </si>
  <si>
    <t>Food related(FooDB:FDB004294)</t>
  </si>
  <si>
    <t>HMDB0258643</t>
  </si>
  <si>
    <t>C17071</t>
  </si>
  <si>
    <t>HMDB0258742</t>
  </si>
  <si>
    <t>Tauro-alpha-muricholicacid</t>
  </si>
  <si>
    <t>HMDB0000036</t>
  </si>
  <si>
    <t>C05122</t>
  </si>
  <si>
    <t>Taurocholicacid</t>
  </si>
  <si>
    <t>Microbiota(BIGG:tchola KEGG:C05122); Food related(FooDB:FDB012335 HMDB:HMDB0000036); Drug related(DrugBank:DB04348)</t>
  </si>
  <si>
    <t>HMDB0258861</t>
  </si>
  <si>
    <t>Testosteronephenylpropionate</t>
  </si>
  <si>
    <t>HMDB0302983</t>
  </si>
  <si>
    <t>Tetracosanedioicacid</t>
  </si>
  <si>
    <t>Food related(FooDB:FDB007145)</t>
  </si>
  <si>
    <t>HMDB0258880</t>
  </si>
  <si>
    <t>Tetracosapentenoicacid</t>
  </si>
  <si>
    <t>HMDB0302697</t>
  </si>
  <si>
    <t>Tetradecenoicacid</t>
  </si>
  <si>
    <t>Food related(FooDB:FDB005847)</t>
  </si>
  <si>
    <t>HMDB0002825</t>
  </si>
  <si>
    <t>C07480</t>
  </si>
  <si>
    <t>Microbiota(ChEBI:28946 KEGG:C07480); Food related(FooDB:FDB000455 HMDB:HMDB0002825); Drug related(DrugBank:DB01412)</t>
  </si>
  <si>
    <t>HMDB0259017</t>
  </si>
  <si>
    <t>HMDB0029075</t>
  </si>
  <si>
    <t>Food related(FooDB:FDB112081)</t>
  </si>
  <si>
    <t>HMDB0029054</t>
  </si>
  <si>
    <t>Food related(FooDB:FDB112060)</t>
  </si>
  <si>
    <t>HMDB0259057</t>
  </si>
  <si>
    <t>D06117</t>
  </si>
  <si>
    <t>Drug related(KEGG:D06117)</t>
  </si>
  <si>
    <t>HMDB0259097</t>
  </si>
  <si>
    <t>HMDB0039509</t>
  </si>
  <si>
    <t>C04415</t>
  </si>
  <si>
    <t>Food related(FooDB:FDB021351 HMDB:HMDB0039509)</t>
  </si>
  <si>
    <t>HMDB0259162</t>
  </si>
  <si>
    <t>HMDB0259164</t>
  </si>
  <si>
    <t>C14439</t>
  </si>
  <si>
    <t>Tri-N-butylphosphate</t>
  </si>
  <si>
    <t>HMDB0304518</t>
  </si>
  <si>
    <t>Tricoumaroylspermidine</t>
  </si>
  <si>
    <t>Food related(FooDB:FDB031227)</t>
  </si>
  <si>
    <t>HMDB0241308</t>
  </si>
  <si>
    <t>HMDB0248490</t>
  </si>
  <si>
    <t>Triethyleneglycolbis(3-tert-butyl-4-hydroxy-5-methylphenyl)propionate</t>
  </si>
  <si>
    <t>HMDB0259241</t>
  </si>
  <si>
    <t>Trimethylcolchicinicacid</t>
  </si>
  <si>
    <t>HMDB0303140</t>
  </si>
  <si>
    <t>C08561</t>
  </si>
  <si>
    <t>TuliposideA</t>
  </si>
  <si>
    <t>Food related(FooDB:FDB007931)</t>
  </si>
  <si>
    <t>TyrAlaThr</t>
  </si>
  <si>
    <t>HMDB0000306</t>
  </si>
  <si>
    <t>C00483</t>
  </si>
  <si>
    <t>Microbiota(BIGG:tym ChEBI:15760 HMDB:HMDB0000306 KEGG:C00483); Food related(HMDB:HMDB0000306 T3DB:T3D4435); Drug related(DrugBank:DB08841)</t>
  </si>
  <si>
    <t>HMDB0010328</t>
  </si>
  <si>
    <t>Tyramineglucuronide</t>
  </si>
  <si>
    <t>Microbiota(KEGG:C03033); Food related(FooDB:FDB027480)</t>
  </si>
  <si>
    <t>HMDB0029865</t>
  </si>
  <si>
    <t>C09315</t>
  </si>
  <si>
    <t>Microbiota(ChEBI:27510); Food related(FooDB:FDB001094 HMDB:HMDB0029865)</t>
  </si>
  <si>
    <t>HMDB0000300</t>
  </si>
  <si>
    <t>C00106</t>
  </si>
  <si>
    <t>Microbiota(BIGG:ura ChEBI:17568 KEGG:C00106,D00027); Food related(FooDB:FDB006426 HMDB:HMDB0000300); Drug related(DrugBank:DB03419 KEGG:C00106,D00027)</t>
  </si>
  <si>
    <t>HMDB0000289</t>
  </si>
  <si>
    <t>C00366</t>
  </si>
  <si>
    <t>Uricacid</t>
  </si>
  <si>
    <t>Microbiota(BIGG:urate ChEBI:17775 KEGG:C00366); Food related(FooDB:FDB015350 HMDB:HMDB0000289); Drug related(DrugBank:DB08844)</t>
  </si>
  <si>
    <t>HMDB0000288</t>
  </si>
  <si>
    <t>C00105</t>
  </si>
  <si>
    <t>Uridine5-monophosphate</t>
  </si>
  <si>
    <t>Microbiota(BIGG:ump ChEBI:16695 KEGG:C00105); Food related(FooDB:FDB031248 HMDB:HMDB0000288); Drug related(DrugBank:DB03685)</t>
  </si>
  <si>
    <t>HMDB0004160</t>
  </si>
  <si>
    <t>C05794</t>
  </si>
  <si>
    <t>Food related(FooDB:FDB111639)</t>
  </si>
  <si>
    <t>HMDB0303442</t>
  </si>
  <si>
    <t>Ursolicaldehyde</t>
  </si>
  <si>
    <t>Food related(FooDB:FDB013500)</t>
  </si>
  <si>
    <t>HMDB0029121</t>
  </si>
  <si>
    <t>ValArg</t>
  </si>
  <si>
    <t>Food related(FooDB:FDB112123)</t>
  </si>
  <si>
    <t>HMDB0029130</t>
  </si>
  <si>
    <t>ValIle</t>
  </si>
  <si>
    <t>Food related(FooDB:FDB112132)</t>
  </si>
  <si>
    <t>HMDB0259789</t>
  </si>
  <si>
    <t>HMDB0259796</t>
  </si>
  <si>
    <t>D06292</t>
  </si>
  <si>
    <t>Drug related(KEGG:D06292)</t>
  </si>
  <si>
    <t>HMDB0242753</t>
  </si>
  <si>
    <t>HMDB0259836</t>
  </si>
  <si>
    <t>Virginiamycinm1</t>
  </si>
  <si>
    <t>HMDB0303570</t>
  </si>
  <si>
    <t>C04166</t>
  </si>
  <si>
    <t>Food related(FooDB:FDB015766)</t>
  </si>
  <si>
    <t>HMDB0000299</t>
  </si>
  <si>
    <t>C01762</t>
  </si>
  <si>
    <t>Microbiota(BIGG:xtsn ChEBI:18107 KEGG:C01762); Food related(FooDB:FDB001604 HMDB:HMDB0000299)</t>
  </si>
  <si>
    <t>HMDB0000881</t>
  </si>
  <si>
    <t>C02470</t>
  </si>
  <si>
    <t>XanthurenicAcid</t>
  </si>
  <si>
    <t>Food related(FooDB:FDB022297)</t>
  </si>
  <si>
    <t>Retention.time.min.</t>
  </si>
  <si>
    <t>log2FC</t>
    <phoneticPr fontId="4" type="noConversion"/>
  </si>
  <si>
    <t>4',7-Dihydroxyisoflavone</t>
    <phoneticPr fontId="4" type="noConversion"/>
  </si>
  <si>
    <t>Succinic acid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name val="宋体"/>
      <family val="3"/>
      <charset val="134"/>
    </font>
    <font>
      <sz val="9"/>
      <name val="等线"/>
      <family val="3"/>
      <charset val="134"/>
      <scheme val="minor"/>
    </font>
    <font>
      <b/>
      <sz val="11"/>
      <color rgb="FFFF0000"/>
      <name val="宋体"/>
      <family val="3"/>
      <charset val="134"/>
    </font>
    <font>
      <sz val="9"/>
      <name val="等线"/>
      <family val="2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horizontal="left" vertical="top"/>
    </xf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0" fillId="2" borderId="0" xfId="0" applyFill="1"/>
    <xf numFmtId="0" fontId="0" fillId="3" borderId="0" xfId="0" applyFill="1" applyAlignment="1">
      <alignment vertical="center"/>
    </xf>
    <xf numFmtId="0" fontId="0" fillId="4" borderId="0" xfId="0" applyFill="1" applyAlignment="1">
      <alignment vertical="center"/>
    </xf>
    <xf numFmtId="11" fontId="0" fillId="0" borderId="0" xfId="0" applyNumberFormat="1" applyAlignment="1">
      <alignment vertical="center"/>
    </xf>
    <xf numFmtId="0" fontId="0" fillId="5" borderId="0" xfId="0" applyFill="1" applyAlignment="1">
      <alignment vertical="center"/>
    </xf>
  </cellXfs>
  <cellStyles count="1">
    <cellStyle name="常规" xfId="0" builtinId="0"/>
  </cellStyles>
  <dxfs count="6"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279"/>
  <sheetViews>
    <sheetView topLeftCell="A1011" workbookViewId="0">
      <selection sqref="A1:AF1279"/>
    </sheetView>
  </sheetViews>
  <sheetFormatPr defaultRowHeight="14" x14ac:dyDescent="0.3"/>
  <sheetData>
    <row r="1" spans="1:3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</row>
    <row r="2" spans="1:32" x14ac:dyDescent="0.3">
      <c r="A2" t="s">
        <v>32</v>
      </c>
      <c r="B2" t="s">
        <v>33</v>
      </c>
      <c r="C2" t="s">
        <v>34</v>
      </c>
      <c r="D2">
        <v>0.99776666700000005</v>
      </c>
      <c r="E2" t="s">
        <v>35</v>
      </c>
      <c r="F2" s="3">
        <v>189.12312929999999</v>
      </c>
      <c r="G2" s="3">
        <v>77.599999999999994</v>
      </c>
      <c r="H2" s="3">
        <v>-1.273377279</v>
      </c>
      <c r="I2">
        <v>0.74929527756682102</v>
      </c>
      <c r="J2">
        <v>1.6691285087299199</v>
      </c>
      <c r="K2">
        <v>0.47923266343550691</v>
      </c>
      <c r="L2">
        <v>3264380.1210672092</v>
      </c>
      <c r="M2">
        <v>329372.38539546629</v>
      </c>
      <c r="N2">
        <v>131062.92207677021</v>
      </c>
      <c r="O2">
        <v>305881.06639224821</v>
      </c>
      <c r="P2">
        <v>168695.264044871</v>
      </c>
      <c r="Q2">
        <v>167835.62677510889</v>
      </c>
      <c r="R2">
        <v>434574.72577422182</v>
      </c>
      <c r="S2">
        <v>404977.16655385122</v>
      </c>
      <c r="T2">
        <v>375312.63047353108</v>
      </c>
      <c r="U2">
        <v>290714.46099149669</v>
      </c>
      <c r="V2">
        <v>177600.91219999999</v>
      </c>
      <c r="W2">
        <v>5048679.5084566409</v>
      </c>
      <c r="X2">
        <v>329567.06388267659</v>
      </c>
      <c r="Y2">
        <v>781060.71276644152</v>
      </c>
      <c r="Z2">
        <v>278740.76775755518</v>
      </c>
      <c r="AA2">
        <v>2145571.627877994</v>
      </c>
      <c r="AB2">
        <v>258890.145596444</v>
      </c>
      <c r="AC2">
        <v>291621.11904043291</v>
      </c>
      <c r="AD2">
        <v>308214.21262640861</v>
      </c>
      <c r="AE2">
        <v>292381.52015537681</v>
      </c>
      <c r="AF2">
        <v>870387.80106365948</v>
      </c>
    </row>
    <row r="3" spans="1:32" x14ac:dyDescent="0.3">
      <c r="A3" t="s">
        <v>32</v>
      </c>
      <c r="B3" t="s">
        <v>36</v>
      </c>
      <c r="C3" t="s">
        <v>37</v>
      </c>
      <c r="D3">
        <v>9.1770333330000007</v>
      </c>
      <c r="E3" t="s">
        <v>38</v>
      </c>
      <c r="F3" s="3">
        <v>454.29147490000003</v>
      </c>
      <c r="G3" s="3">
        <v>90.1</v>
      </c>
      <c r="H3" s="3">
        <v>-2.9582964779999998</v>
      </c>
      <c r="I3">
        <v>6.3618038388494504</v>
      </c>
      <c r="J3">
        <v>0.71743553495373191</v>
      </c>
      <c r="K3">
        <v>6.8189013525488507E-2</v>
      </c>
      <c r="L3">
        <v>39064090.985614002</v>
      </c>
      <c r="M3">
        <v>60143773.301323958</v>
      </c>
      <c r="N3">
        <v>42567588.434832811</v>
      </c>
      <c r="O3">
        <v>67243468.59522447</v>
      </c>
      <c r="P3">
        <v>56865750.575746723</v>
      </c>
      <c r="Q3">
        <v>49745991.887934379</v>
      </c>
      <c r="R3">
        <v>35489185.257326543</v>
      </c>
      <c r="S3">
        <v>52562613.979123168</v>
      </c>
      <c r="T3">
        <v>51678381.590871632</v>
      </c>
      <c r="U3">
        <v>49566263.34390647</v>
      </c>
      <c r="V3">
        <v>51439061.25</v>
      </c>
      <c r="W3">
        <v>2720856.1436616671</v>
      </c>
      <c r="X3">
        <v>54879788.082264811</v>
      </c>
      <c r="Y3">
        <v>7106194.0555242496</v>
      </c>
      <c r="Z3">
        <v>48909688.416089423</v>
      </c>
      <c r="AA3">
        <v>10193321.02004588</v>
      </c>
      <c r="AB3">
        <v>54122978.960987873</v>
      </c>
      <c r="AC3">
        <v>58388052.23688335</v>
      </c>
      <c r="AD3">
        <v>21616222.461428721</v>
      </c>
      <c r="AE3">
        <v>48158453.823446617</v>
      </c>
      <c r="AF3">
        <v>40943298.336394139</v>
      </c>
    </row>
    <row r="4" spans="1:32" x14ac:dyDescent="0.3">
      <c r="A4" t="s">
        <v>32</v>
      </c>
      <c r="B4" t="s">
        <v>33</v>
      </c>
      <c r="C4" t="s">
        <v>39</v>
      </c>
      <c r="D4">
        <v>9.597283333</v>
      </c>
      <c r="E4" t="s">
        <v>40</v>
      </c>
      <c r="F4" s="3">
        <v>572.37022920000004</v>
      </c>
      <c r="G4" s="3">
        <v>94.4</v>
      </c>
      <c r="H4" s="3">
        <v>-1.464758445</v>
      </c>
      <c r="I4">
        <v>0.680887985659692</v>
      </c>
      <c r="J4">
        <v>0.63725596532702655</v>
      </c>
      <c r="K4">
        <v>7.1059680464390096E-2</v>
      </c>
      <c r="L4">
        <v>370370.0040709282</v>
      </c>
      <c r="M4">
        <v>702977.94314704684</v>
      </c>
      <c r="N4">
        <v>445226.74463589757</v>
      </c>
      <c r="O4">
        <v>480878.97233410581</v>
      </c>
      <c r="P4">
        <v>383713.18826036778</v>
      </c>
      <c r="Q4">
        <v>551168.51335419097</v>
      </c>
      <c r="R4">
        <v>633369.02545578883</v>
      </c>
      <c r="S4">
        <v>760322.35478181799</v>
      </c>
      <c r="T4">
        <v>620491.67521875142</v>
      </c>
      <c r="U4">
        <v>402928.29926188308</v>
      </c>
      <c r="V4">
        <v>736219.52240000002</v>
      </c>
      <c r="W4">
        <v>7232.2901608605116</v>
      </c>
      <c r="X4">
        <v>233222.27018875579</v>
      </c>
      <c r="Y4">
        <v>22141.39013750312</v>
      </c>
      <c r="Z4">
        <v>455749.31362537818</v>
      </c>
      <c r="AA4">
        <v>34080.061664174027</v>
      </c>
      <c r="AB4">
        <v>474976.69276278099</v>
      </c>
      <c r="AC4">
        <v>585663.28069625911</v>
      </c>
      <c r="AD4">
        <v>130410.4542425315</v>
      </c>
      <c r="AE4">
        <v>822837.9040786156</v>
      </c>
      <c r="AF4">
        <v>248732.30040292081</v>
      </c>
    </row>
    <row r="5" spans="1:32" x14ac:dyDescent="0.3">
      <c r="A5" t="s">
        <v>41</v>
      </c>
      <c r="B5" t="s">
        <v>42</v>
      </c>
      <c r="C5" t="s">
        <v>43</v>
      </c>
      <c r="D5">
        <v>3.8232333330000001</v>
      </c>
      <c r="E5" t="s">
        <v>44</v>
      </c>
      <c r="F5" s="3">
        <v>615.26873030000002</v>
      </c>
      <c r="G5" s="3">
        <v>51.7</v>
      </c>
      <c r="H5" s="3">
        <v>2.813733773</v>
      </c>
      <c r="I5">
        <v>0.26077853627809899</v>
      </c>
      <c r="J5">
        <v>1.1780020881356921</v>
      </c>
      <c r="K5">
        <v>0.32692329025736627</v>
      </c>
      <c r="L5">
        <v>133566.32448985451</v>
      </c>
      <c r="M5">
        <v>442598.32206240162</v>
      </c>
      <c r="N5">
        <v>294659.15142562223</v>
      </c>
      <c r="O5">
        <v>353782.80533907708</v>
      </c>
      <c r="P5">
        <v>306599.7782096779</v>
      </c>
      <c r="Q5">
        <v>253040.31195996719</v>
      </c>
      <c r="R5">
        <v>405094.83364883362</v>
      </c>
      <c r="S5">
        <v>124948.8264212108</v>
      </c>
      <c r="T5">
        <v>408620.26770872832</v>
      </c>
      <c r="U5">
        <v>647070.4092175304</v>
      </c>
      <c r="V5">
        <v>357900.3199943775</v>
      </c>
      <c r="W5">
        <v>385818.1919444683</v>
      </c>
      <c r="X5">
        <v>316194.97899999999</v>
      </c>
      <c r="Y5">
        <v>560067.33679564856</v>
      </c>
      <c r="Z5">
        <v>440754.81320489547</v>
      </c>
      <c r="AA5">
        <v>343342.79423817631</v>
      </c>
      <c r="AB5">
        <v>612296.29985597264</v>
      </c>
      <c r="AC5">
        <v>184549.2991366841</v>
      </c>
      <c r="AD5">
        <v>410589.89174638048</v>
      </c>
      <c r="AE5">
        <v>313565.11949442589</v>
      </c>
      <c r="AF5">
        <v>441750.11456415418</v>
      </c>
    </row>
    <row r="6" spans="1:32" x14ac:dyDescent="0.3">
      <c r="A6" t="s">
        <v>32</v>
      </c>
      <c r="B6" t="s">
        <v>45</v>
      </c>
      <c r="C6" t="s">
        <v>46</v>
      </c>
      <c r="D6">
        <v>8.8989666669999998</v>
      </c>
      <c r="E6" t="s">
        <v>47</v>
      </c>
      <c r="F6" s="3">
        <v>520.3384039</v>
      </c>
      <c r="G6" s="3">
        <v>84.3</v>
      </c>
      <c r="H6" s="3">
        <v>-2.6228433500000001</v>
      </c>
      <c r="I6">
        <v>4.9176673665127701</v>
      </c>
      <c r="J6">
        <v>1.188681531051182</v>
      </c>
      <c r="K6">
        <v>0.33654850927225433</v>
      </c>
      <c r="L6">
        <v>53102731.896814361</v>
      </c>
      <c r="M6">
        <v>58366273.596905418</v>
      </c>
      <c r="N6">
        <v>57143075.513014309</v>
      </c>
      <c r="O6">
        <v>45867262.192858629</v>
      </c>
      <c r="P6">
        <v>47772814.608382083</v>
      </c>
      <c r="Q6">
        <v>55279281.531977654</v>
      </c>
      <c r="R6">
        <v>60535968.469422303</v>
      </c>
      <c r="S6">
        <v>68543641.225563377</v>
      </c>
      <c r="T6">
        <v>53928535.992632888</v>
      </c>
      <c r="U6">
        <v>43606796.792085163</v>
      </c>
      <c r="V6">
        <v>93712939.659999996</v>
      </c>
      <c r="W6">
        <v>23339543.454091169</v>
      </c>
      <c r="X6">
        <v>115049835.20631599</v>
      </c>
      <c r="Y6">
        <v>30188506.646514021</v>
      </c>
      <c r="Z6">
        <v>87522282.573503122</v>
      </c>
      <c r="AA6">
        <v>27783361.59383291</v>
      </c>
      <c r="AB6">
        <v>72614221.18255125</v>
      </c>
      <c r="AC6">
        <v>75059691.515974775</v>
      </c>
      <c r="AD6">
        <v>30145321.34074752</v>
      </c>
      <c r="AE6">
        <v>92412953.876036063</v>
      </c>
      <c r="AF6">
        <v>63669772.633518107</v>
      </c>
    </row>
    <row r="7" spans="1:32" x14ac:dyDescent="0.3">
      <c r="A7" t="s">
        <v>32</v>
      </c>
      <c r="B7" t="s">
        <v>48</v>
      </c>
      <c r="C7" t="s">
        <v>49</v>
      </c>
      <c r="D7">
        <v>6.1158666669999997</v>
      </c>
      <c r="E7" t="s">
        <v>50</v>
      </c>
      <c r="F7" s="3">
        <v>416.24608169999999</v>
      </c>
      <c r="G7" s="3">
        <v>53.5</v>
      </c>
      <c r="H7" s="3">
        <v>-1.1455606229999999</v>
      </c>
      <c r="I7">
        <v>0.58424304201346</v>
      </c>
      <c r="J7">
        <v>15.36611163347861</v>
      </c>
      <c r="K7">
        <v>2.4352847793828139E-2</v>
      </c>
      <c r="L7">
        <v>2572.7005219303701</v>
      </c>
      <c r="M7">
        <v>6615.6617656995777</v>
      </c>
      <c r="N7">
        <v>7179.5461138597684</v>
      </c>
      <c r="O7">
        <v>5844.8026153905557</v>
      </c>
      <c r="P7">
        <v>9702.9241890092344</v>
      </c>
      <c r="Q7">
        <v>4883.2960013764596</v>
      </c>
      <c r="R7">
        <v>11744.81044371538</v>
      </c>
      <c r="S7">
        <v>2110.871343666141</v>
      </c>
      <c r="T7">
        <v>11348.58023049123</v>
      </c>
      <c r="U7">
        <v>5413.2919473174488</v>
      </c>
      <c r="V7">
        <v>48630.620479999998</v>
      </c>
      <c r="W7">
        <v>407448.39501550677</v>
      </c>
      <c r="X7">
        <v>24870.712731247491</v>
      </c>
      <c r="Y7">
        <v>271810.77521363331</v>
      </c>
      <c r="Z7">
        <v>15704.52100939208</v>
      </c>
      <c r="AA7">
        <v>114684.10806389039</v>
      </c>
      <c r="AB7">
        <v>46448.916444455092</v>
      </c>
      <c r="AC7">
        <v>13166.454379540901</v>
      </c>
      <c r="AD7">
        <v>46916.957887086508</v>
      </c>
      <c r="AE7">
        <v>106135.35475413461</v>
      </c>
      <c r="AF7">
        <v>43705.344827501103</v>
      </c>
    </row>
    <row r="8" spans="1:32" x14ac:dyDescent="0.3">
      <c r="A8" t="s">
        <v>32</v>
      </c>
      <c r="B8" t="s">
        <v>33</v>
      </c>
      <c r="C8" t="s">
        <v>51</v>
      </c>
      <c r="D8">
        <v>5.1634166669999999</v>
      </c>
      <c r="E8" t="s">
        <v>52</v>
      </c>
      <c r="F8" s="3">
        <v>451.21814899999998</v>
      </c>
      <c r="G8" s="3">
        <v>81.900000000000006</v>
      </c>
      <c r="H8" s="3">
        <v>-1.2810922149999999</v>
      </c>
      <c r="I8">
        <v>0.11320896642874501</v>
      </c>
      <c r="J8">
        <v>1.1061079552504991</v>
      </c>
      <c r="K8">
        <v>0.61126682100313956</v>
      </c>
      <c r="L8">
        <v>93641.510004368116</v>
      </c>
      <c r="M8">
        <v>74356.458858030484</v>
      </c>
      <c r="N8">
        <v>42596.822635905432</v>
      </c>
      <c r="O8">
        <v>50321.679954537729</v>
      </c>
      <c r="P8">
        <v>58745.221091385421</v>
      </c>
      <c r="Q8">
        <v>16441.861130103211</v>
      </c>
      <c r="R8">
        <v>87613.0229468506</v>
      </c>
      <c r="S8">
        <v>52935.988560991333</v>
      </c>
      <c r="T8">
        <v>76684.226310889266</v>
      </c>
      <c r="U8">
        <v>50028.788393573799</v>
      </c>
      <c r="V8">
        <v>51240.07202</v>
      </c>
      <c r="W8">
        <v>107566.58239480331</v>
      </c>
      <c r="X8">
        <v>61647.880647865983</v>
      </c>
      <c r="Y8">
        <v>83239.660178495658</v>
      </c>
      <c r="Z8">
        <v>110760.6736579701</v>
      </c>
      <c r="AA8">
        <v>41307.445927501241</v>
      </c>
      <c r="AB8">
        <v>89404.269836168794</v>
      </c>
      <c r="AC8">
        <v>38532.141871585212</v>
      </c>
      <c r="AD8">
        <v>26655.476940386019</v>
      </c>
      <c r="AE8">
        <v>98619.750799160363</v>
      </c>
      <c r="AF8">
        <v>25152.26034669517</v>
      </c>
    </row>
    <row r="9" spans="1:32" x14ac:dyDescent="0.3">
      <c r="A9" t="s">
        <v>32</v>
      </c>
      <c r="B9" t="s">
        <v>53</v>
      </c>
      <c r="C9" t="s">
        <v>54</v>
      </c>
      <c r="D9">
        <v>0.807666667</v>
      </c>
      <c r="E9" t="s">
        <v>55</v>
      </c>
      <c r="F9" s="3">
        <v>244.09243670000001</v>
      </c>
      <c r="G9" s="3">
        <v>65.5</v>
      </c>
      <c r="H9" s="3">
        <v>-1.482238151</v>
      </c>
      <c r="I9">
        <v>1.14764333677983</v>
      </c>
      <c r="J9">
        <v>1.524705972109109</v>
      </c>
      <c r="K9">
        <v>8.637982620232329E-2</v>
      </c>
      <c r="L9">
        <v>418959.24285108811</v>
      </c>
      <c r="M9">
        <v>1824105.343618701</v>
      </c>
      <c r="N9">
        <v>1181947.4644050151</v>
      </c>
      <c r="O9">
        <v>1453178.760105046</v>
      </c>
      <c r="P9">
        <v>2243757.3890820751</v>
      </c>
      <c r="Q9">
        <v>2167673.2715430572</v>
      </c>
      <c r="R9">
        <v>2246689.5398614742</v>
      </c>
      <c r="S9">
        <v>727259.76091701991</v>
      </c>
      <c r="T9">
        <v>967036.5289611948</v>
      </c>
      <c r="U9">
        <v>2934345.3226203071</v>
      </c>
      <c r="V9">
        <v>1722013.94</v>
      </c>
      <c r="W9">
        <v>1076471.5668034579</v>
      </c>
      <c r="X9">
        <v>3302866.8142626509</v>
      </c>
      <c r="Y9">
        <v>3439846.3014426762</v>
      </c>
      <c r="Z9">
        <v>1718148.8613985931</v>
      </c>
      <c r="AA9">
        <v>1509520.039946334</v>
      </c>
      <c r="AB9">
        <v>4512038.8237916147</v>
      </c>
      <c r="AC9">
        <v>1334130.1099916899</v>
      </c>
      <c r="AD9">
        <v>4595894.1847201232</v>
      </c>
      <c r="AE9">
        <v>1874820.960273626</v>
      </c>
      <c r="AF9">
        <v>2025728.182451477</v>
      </c>
    </row>
    <row r="10" spans="1:32" x14ac:dyDescent="0.3">
      <c r="A10" t="s">
        <v>32</v>
      </c>
      <c r="B10" t="s">
        <v>33</v>
      </c>
      <c r="C10" t="s">
        <v>56</v>
      </c>
      <c r="D10">
        <v>5.0419333330000002</v>
      </c>
      <c r="E10" t="s">
        <v>57</v>
      </c>
      <c r="F10" s="3">
        <v>350.20702160000002</v>
      </c>
      <c r="G10" s="3">
        <v>53.1</v>
      </c>
      <c r="H10" s="3">
        <v>-1.1775822650000001</v>
      </c>
      <c r="I10">
        <v>0.48871255101226702</v>
      </c>
      <c r="J10">
        <v>2.390431325193231</v>
      </c>
      <c r="K10">
        <v>0.19089368669180951</v>
      </c>
      <c r="L10">
        <v>157000.29312353081</v>
      </c>
      <c r="M10">
        <v>30781.419255614161</v>
      </c>
      <c r="N10">
        <v>27616.999986136889</v>
      </c>
      <c r="O10">
        <v>86270.564175075939</v>
      </c>
      <c r="P10">
        <v>55575.953468178413</v>
      </c>
      <c r="Q10">
        <v>59278.490072365486</v>
      </c>
      <c r="R10">
        <v>98408.343025521594</v>
      </c>
      <c r="S10">
        <v>82546.651787644354</v>
      </c>
      <c r="T10">
        <v>90594.860478492395</v>
      </c>
      <c r="U10">
        <v>13283.261551401411</v>
      </c>
      <c r="V10">
        <v>41969.486969999998</v>
      </c>
      <c r="W10">
        <v>800152.0355223295</v>
      </c>
      <c r="X10">
        <v>45737.645799824488</v>
      </c>
      <c r="Y10">
        <v>276978.79756688292</v>
      </c>
      <c r="Z10">
        <v>115232.2667102374</v>
      </c>
      <c r="AA10">
        <v>199854.1783079344</v>
      </c>
      <c r="AB10">
        <v>25088.11841566128</v>
      </c>
      <c r="AC10">
        <v>48860.663514004671</v>
      </c>
      <c r="AD10">
        <v>64828.655812212608</v>
      </c>
      <c r="AE10">
        <v>133943.6832325563</v>
      </c>
      <c r="AF10">
        <v>91554.35658198288</v>
      </c>
    </row>
    <row r="11" spans="1:32" x14ac:dyDescent="0.3">
      <c r="A11" t="s">
        <v>32</v>
      </c>
      <c r="B11" t="s">
        <v>58</v>
      </c>
      <c r="C11" t="s">
        <v>59</v>
      </c>
      <c r="D11">
        <v>7.2154999999999996</v>
      </c>
      <c r="E11" t="s">
        <v>60</v>
      </c>
      <c r="F11" s="3">
        <v>366.26282850000001</v>
      </c>
      <c r="G11" s="3">
        <v>54.7</v>
      </c>
      <c r="H11" s="3">
        <v>-2.7567496839999999</v>
      </c>
      <c r="I11">
        <v>0.47401143709191301</v>
      </c>
      <c r="J11">
        <v>7.0451067271537576E-2</v>
      </c>
      <c r="K11">
        <v>9.6425421965326649E-2</v>
      </c>
      <c r="L11">
        <v>164048.62498481749</v>
      </c>
      <c r="M11">
        <v>1016.002357038711</v>
      </c>
      <c r="N11">
        <v>767.54978525722902</v>
      </c>
      <c r="O11">
        <v>50076.273462190147</v>
      </c>
      <c r="P11">
        <v>8795.1437787031773</v>
      </c>
      <c r="Q11">
        <v>777.06064157591322</v>
      </c>
      <c r="R11">
        <v>113624.3776556985</v>
      </c>
      <c r="S11">
        <v>111205.7440604439</v>
      </c>
      <c r="T11">
        <v>613255.96679479373</v>
      </c>
      <c r="U11">
        <v>755.20500641523643</v>
      </c>
      <c r="V11">
        <v>2643.6184410000001</v>
      </c>
      <c r="W11">
        <v>3665.8242585675362</v>
      </c>
      <c r="X11">
        <v>787.31653188680195</v>
      </c>
      <c r="Y11">
        <v>1208.0759881203669</v>
      </c>
      <c r="Z11">
        <v>19178.966998079992</v>
      </c>
      <c r="AA11">
        <v>1741.3571350919531</v>
      </c>
      <c r="AB11">
        <v>755.23189628295597</v>
      </c>
      <c r="AC11">
        <v>2396.1880218000101</v>
      </c>
      <c r="AD11">
        <v>29073.195090195899</v>
      </c>
      <c r="AE11">
        <v>13008.133269542761</v>
      </c>
      <c r="AF11">
        <v>8022.9712831012102</v>
      </c>
    </row>
    <row r="12" spans="1:32" x14ac:dyDescent="0.3">
      <c r="A12" t="s">
        <v>32</v>
      </c>
      <c r="B12" t="s">
        <v>61</v>
      </c>
      <c r="C12" t="s">
        <v>62</v>
      </c>
      <c r="D12">
        <v>9.2792666669999999</v>
      </c>
      <c r="E12" t="s">
        <v>63</v>
      </c>
      <c r="F12" s="3">
        <v>504.30675159999998</v>
      </c>
      <c r="G12" s="3">
        <v>73.7</v>
      </c>
      <c r="H12" s="3">
        <v>-3.70825263</v>
      </c>
      <c r="I12">
        <v>5.05606954411843E-2</v>
      </c>
      <c r="J12">
        <v>1.041358360529294</v>
      </c>
      <c r="K12">
        <v>0.90729291013837965</v>
      </c>
      <c r="L12">
        <v>19211.578510279971</v>
      </c>
      <c r="M12">
        <v>22449.397404087009</v>
      </c>
      <c r="N12">
        <v>10132.90938633364</v>
      </c>
      <c r="O12">
        <v>15327.89419323561</v>
      </c>
      <c r="P12">
        <v>29862.94736752985</v>
      </c>
      <c r="Q12">
        <v>17233.917563277621</v>
      </c>
      <c r="R12">
        <v>10787.020853859731</v>
      </c>
      <c r="S12">
        <v>18334.795663311121</v>
      </c>
      <c r="T12">
        <v>19557.69516357276</v>
      </c>
      <c r="U12">
        <v>26709.49281709842</v>
      </c>
      <c r="V12">
        <v>23563.659220000001</v>
      </c>
      <c r="W12">
        <v>1595.1274154738919</v>
      </c>
      <c r="X12">
        <v>65350.831413647931</v>
      </c>
      <c r="Y12">
        <v>1382.138107653052</v>
      </c>
      <c r="Z12">
        <v>16972.70612886898</v>
      </c>
      <c r="AA12">
        <v>3039.310630779049</v>
      </c>
      <c r="AB12">
        <v>12478.512514978671</v>
      </c>
      <c r="AC12">
        <v>28236.053352807401</v>
      </c>
      <c r="AD12">
        <v>1852.9710627463221</v>
      </c>
      <c r="AE12">
        <v>43163.979466773271</v>
      </c>
      <c r="AF12">
        <v>19559.172154693119</v>
      </c>
    </row>
    <row r="13" spans="1:32" x14ac:dyDescent="0.3">
      <c r="A13" t="s">
        <v>32</v>
      </c>
      <c r="B13" t="s">
        <v>33</v>
      </c>
      <c r="C13" t="s">
        <v>64</v>
      </c>
      <c r="D13">
        <v>0.628783333</v>
      </c>
      <c r="E13" t="s">
        <v>65</v>
      </c>
      <c r="F13" s="3">
        <v>261.15528039999998</v>
      </c>
      <c r="G13" s="3">
        <v>57.9</v>
      </c>
      <c r="H13" s="3">
        <v>-1.734181384</v>
      </c>
      <c r="I13">
        <v>0.77195716920776702</v>
      </c>
      <c r="J13">
        <v>1.303871475358817</v>
      </c>
      <c r="K13">
        <v>0.42068292694464771</v>
      </c>
      <c r="L13">
        <v>1584065.7181396531</v>
      </c>
      <c r="M13">
        <v>585691.10153235868</v>
      </c>
      <c r="N13">
        <v>607364.45220470754</v>
      </c>
      <c r="O13">
        <v>718354.7655361339</v>
      </c>
      <c r="P13">
        <v>976091.26805335097</v>
      </c>
      <c r="Q13">
        <v>894225.43709959509</v>
      </c>
      <c r="R13">
        <v>4113254.7193873492</v>
      </c>
      <c r="S13">
        <v>487008.63197153632</v>
      </c>
      <c r="T13">
        <v>1110673.8289089201</v>
      </c>
      <c r="U13">
        <v>302292.68499252113</v>
      </c>
      <c r="V13">
        <v>969963.76260000002</v>
      </c>
      <c r="W13">
        <v>709072.72967925528</v>
      </c>
      <c r="X13">
        <v>1052134.802757859</v>
      </c>
      <c r="Y13">
        <v>2035429.2312727</v>
      </c>
      <c r="Z13">
        <v>1600692.1270793481</v>
      </c>
      <c r="AA13">
        <v>3408780.80992979</v>
      </c>
      <c r="AB13">
        <v>302535.13750402152</v>
      </c>
      <c r="AC13">
        <v>1398830.956641885</v>
      </c>
      <c r="AD13">
        <v>1530723.6807212699</v>
      </c>
      <c r="AE13">
        <v>1609361.107444965</v>
      </c>
      <c r="AF13">
        <v>1702936.9497572491</v>
      </c>
    </row>
    <row r="14" spans="1:32" x14ac:dyDescent="0.3">
      <c r="A14" t="s">
        <v>32</v>
      </c>
      <c r="B14" t="s">
        <v>58</v>
      </c>
      <c r="C14" t="s">
        <v>66</v>
      </c>
      <c r="D14">
        <v>1.0970500000000001</v>
      </c>
      <c r="E14" t="s">
        <v>67</v>
      </c>
      <c r="F14" s="3">
        <v>276.14390020000002</v>
      </c>
      <c r="G14" s="3">
        <v>57.2</v>
      </c>
      <c r="H14" s="3">
        <v>-0.89922224799999995</v>
      </c>
      <c r="I14">
        <v>0.34136312865707802</v>
      </c>
      <c r="J14">
        <v>0.56573605046071118</v>
      </c>
      <c r="K14">
        <v>0.28064995231173723</v>
      </c>
      <c r="L14">
        <v>47472.514646939162</v>
      </c>
      <c r="M14">
        <v>192887.37558423419</v>
      </c>
      <c r="N14">
        <v>25442.82924816573</v>
      </c>
      <c r="O14">
        <v>36689.070096639727</v>
      </c>
      <c r="P14">
        <v>85372.204175479856</v>
      </c>
      <c r="Q14">
        <v>127343.9420490028</v>
      </c>
      <c r="R14">
        <v>87464.187632871588</v>
      </c>
      <c r="S14">
        <v>200299.8114259321</v>
      </c>
      <c r="T14">
        <v>466096.04733684199</v>
      </c>
      <c r="U14">
        <v>881100.77056733717</v>
      </c>
      <c r="V14">
        <v>136911.33970000001</v>
      </c>
      <c r="W14">
        <v>46385.477525180941</v>
      </c>
      <c r="X14">
        <v>279830.78824556607</v>
      </c>
      <c r="Y14">
        <v>156642.4256622477</v>
      </c>
      <c r="Z14">
        <v>140893.24300688051</v>
      </c>
      <c r="AA14">
        <v>130906.76383316339</v>
      </c>
      <c r="AB14">
        <v>210261.11428462379</v>
      </c>
      <c r="AC14">
        <v>26842.752719427099</v>
      </c>
      <c r="AD14">
        <v>35152.087916216798</v>
      </c>
      <c r="AE14">
        <v>73685.761131576757</v>
      </c>
      <c r="AF14">
        <v>100559.0217887842</v>
      </c>
    </row>
    <row r="15" spans="1:32" x14ac:dyDescent="0.3">
      <c r="A15" t="s">
        <v>32</v>
      </c>
      <c r="B15" t="s">
        <v>68</v>
      </c>
      <c r="C15" t="s">
        <v>69</v>
      </c>
      <c r="D15">
        <v>4.242266667</v>
      </c>
      <c r="E15" t="s">
        <v>70</v>
      </c>
      <c r="F15" s="3">
        <v>300.20081269999997</v>
      </c>
      <c r="G15" s="3">
        <v>67.099999999999994</v>
      </c>
      <c r="H15" s="3">
        <v>-3.0691440050000001</v>
      </c>
      <c r="I15">
        <v>5.0104174128576699E-2</v>
      </c>
      <c r="J15">
        <v>0.97654096077674146</v>
      </c>
      <c r="K15">
        <v>0.92252347000628321</v>
      </c>
      <c r="L15">
        <v>94418.047031963753</v>
      </c>
      <c r="M15">
        <v>231158.71035507001</v>
      </c>
      <c r="N15">
        <v>70257.420147960845</v>
      </c>
      <c r="O15">
        <v>201262.4056233617</v>
      </c>
      <c r="P15">
        <v>107010.7904758334</v>
      </c>
      <c r="Q15">
        <v>225215.00533756689</v>
      </c>
      <c r="R15">
        <v>111842.72860898321</v>
      </c>
      <c r="S15">
        <v>239522.3104675684</v>
      </c>
      <c r="T15">
        <v>378734.82290099649</v>
      </c>
      <c r="U15">
        <v>72948.338571644796</v>
      </c>
      <c r="V15">
        <v>76604.109840000005</v>
      </c>
      <c r="W15">
        <v>159186.85283415389</v>
      </c>
      <c r="X15">
        <v>328548.42918718891</v>
      </c>
      <c r="Y15">
        <v>103261.5828888675</v>
      </c>
      <c r="Z15">
        <v>160941.23487473259</v>
      </c>
      <c r="AA15">
        <v>350493.95989828813</v>
      </c>
      <c r="AB15">
        <v>117663.5737974286</v>
      </c>
      <c r="AC15">
        <v>131278.96042984971</v>
      </c>
      <c r="AD15">
        <v>104472.98338829981</v>
      </c>
      <c r="AE15">
        <v>141340.17924090649</v>
      </c>
      <c r="AF15">
        <v>187112.04678170721</v>
      </c>
    </row>
    <row r="16" spans="1:32" x14ac:dyDescent="0.3">
      <c r="A16" t="s">
        <v>32</v>
      </c>
      <c r="B16" t="s">
        <v>33</v>
      </c>
      <c r="C16" t="s">
        <v>71</v>
      </c>
      <c r="D16">
        <v>3.5968833330000001</v>
      </c>
      <c r="E16" t="s">
        <v>72</v>
      </c>
      <c r="F16" s="3">
        <v>332.18096730000002</v>
      </c>
      <c r="G16" s="3">
        <v>66.2</v>
      </c>
      <c r="H16" s="3">
        <v>-1.9466302259999999</v>
      </c>
      <c r="I16">
        <v>0.53899131751097895</v>
      </c>
      <c r="J16">
        <v>1.498650194255809</v>
      </c>
      <c r="K16">
        <v>0.27077307458398242</v>
      </c>
      <c r="L16">
        <v>388474.46253995149</v>
      </c>
      <c r="M16">
        <v>91399.535746869835</v>
      </c>
      <c r="N16">
        <v>110726.7327148513</v>
      </c>
      <c r="O16">
        <v>328150.10435157799</v>
      </c>
      <c r="P16">
        <v>139224.66574333669</v>
      </c>
      <c r="Q16">
        <v>80004.625944865533</v>
      </c>
      <c r="R16">
        <v>470336.18774213182</v>
      </c>
      <c r="S16">
        <v>277041.25829397771</v>
      </c>
      <c r="T16">
        <v>312438.21681035782</v>
      </c>
      <c r="U16">
        <v>43054.654434219672</v>
      </c>
      <c r="V16">
        <v>175131.08350000001</v>
      </c>
      <c r="W16">
        <v>970827.22916080675</v>
      </c>
      <c r="X16">
        <v>105380.5736489253</v>
      </c>
      <c r="Y16">
        <v>555640.4253059295</v>
      </c>
      <c r="Z16">
        <v>314782.4232534644</v>
      </c>
      <c r="AA16">
        <v>515096.69715153048</v>
      </c>
      <c r="AB16">
        <v>20721.809436864562</v>
      </c>
      <c r="AC16">
        <v>146780.36033968101</v>
      </c>
      <c r="AD16">
        <v>124112.8859577565</v>
      </c>
      <c r="AE16">
        <v>478128.52024553361</v>
      </c>
      <c r="AF16">
        <v>287474.04104925849</v>
      </c>
    </row>
    <row r="17" spans="1:32" x14ac:dyDescent="0.3">
      <c r="A17" t="s">
        <v>32</v>
      </c>
      <c r="B17" t="s">
        <v>73</v>
      </c>
      <c r="C17" t="s">
        <v>74</v>
      </c>
      <c r="D17">
        <v>5.8178833330000002</v>
      </c>
      <c r="E17" t="s">
        <v>75</v>
      </c>
      <c r="F17" s="3">
        <v>285.07509870000001</v>
      </c>
      <c r="G17" s="3">
        <v>70.8</v>
      </c>
      <c r="H17" s="3">
        <v>-2.034522596</v>
      </c>
      <c r="I17">
        <v>0.27434037343387302</v>
      </c>
      <c r="J17">
        <v>1.4028252850202589</v>
      </c>
      <c r="K17">
        <v>0.5724216013747403</v>
      </c>
      <c r="L17">
        <v>226999.77748207131</v>
      </c>
      <c r="M17">
        <v>125212.9704739728</v>
      </c>
      <c r="N17">
        <v>106036.7640396424</v>
      </c>
      <c r="O17">
        <v>92558.84925894074</v>
      </c>
      <c r="P17">
        <v>121066.4974034331</v>
      </c>
      <c r="Q17">
        <v>59104.118513916423</v>
      </c>
      <c r="R17">
        <v>131191.93013960839</v>
      </c>
      <c r="S17">
        <v>124762.0807114293</v>
      </c>
      <c r="T17">
        <v>144218.19482107239</v>
      </c>
      <c r="U17">
        <v>171927.76222311519</v>
      </c>
      <c r="V17">
        <v>137303.10999999999</v>
      </c>
      <c r="W17">
        <v>1021455.319344932</v>
      </c>
      <c r="X17">
        <v>41084.641806947213</v>
      </c>
      <c r="Y17">
        <v>104344.6643379762</v>
      </c>
      <c r="Z17">
        <v>62027.092372054009</v>
      </c>
      <c r="AA17">
        <v>232318.15158627109</v>
      </c>
      <c r="AB17">
        <v>22337.700708976259</v>
      </c>
      <c r="AC17">
        <v>20664.513513638121</v>
      </c>
      <c r="AD17">
        <v>118034.25268795629</v>
      </c>
      <c r="AE17">
        <v>149197.44244611319</v>
      </c>
      <c r="AF17">
        <v>102024.4129647107</v>
      </c>
    </row>
    <row r="18" spans="1:32" x14ac:dyDescent="0.3">
      <c r="A18" t="s">
        <v>41</v>
      </c>
      <c r="B18" t="s">
        <v>76</v>
      </c>
      <c r="C18" t="s">
        <v>77</v>
      </c>
      <c r="D18">
        <v>9.697666667</v>
      </c>
      <c r="E18" t="s">
        <v>78</v>
      </c>
      <c r="F18" s="3">
        <v>313.2388057</v>
      </c>
      <c r="G18" s="3">
        <v>90.9</v>
      </c>
      <c r="H18" s="3">
        <v>1.1856856099999999</v>
      </c>
      <c r="I18">
        <v>0.71522568874043702</v>
      </c>
      <c r="J18">
        <v>2.2691760942179982</v>
      </c>
      <c r="K18">
        <v>4.7217616739955212E-2</v>
      </c>
      <c r="L18">
        <v>62305.590236969612</v>
      </c>
      <c r="M18">
        <v>115447.7230538708</v>
      </c>
      <c r="N18">
        <v>122868.74944247289</v>
      </c>
      <c r="O18">
        <v>125327.1142793438</v>
      </c>
      <c r="P18">
        <v>195030.9520837809</v>
      </c>
      <c r="Q18">
        <v>101878.6936128519</v>
      </c>
      <c r="R18">
        <v>51954.621851826487</v>
      </c>
      <c r="S18">
        <v>54550.029107385053</v>
      </c>
      <c r="T18">
        <v>120098.72839352149</v>
      </c>
      <c r="U18">
        <v>96669.291270927162</v>
      </c>
      <c r="V18">
        <v>134569.70411729079</v>
      </c>
      <c r="W18">
        <v>179897.9583179566</v>
      </c>
      <c r="X18">
        <v>373811.391</v>
      </c>
      <c r="Y18">
        <v>725577.3038686238</v>
      </c>
      <c r="Z18">
        <v>80787.193259659791</v>
      </c>
      <c r="AA18">
        <v>185130.10218707961</v>
      </c>
      <c r="AB18">
        <v>227436.41378651941</v>
      </c>
      <c r="AC18">
        <v>54791.931364045457</v>
      </c>
      <c r="AD18">
        <v>66241.754249967446</v>
      </c>
      <c r="AE18">
        <v>234160.4664673002</v>
      </c>
      <c r="AF18">
        <v>348838.01506923279</v>
      </c>
    </row>
    <row r="19" spans="1:32" x14ac:dyDescent="0.3">
      <c r="A19" t="s">
        <v>32</v>
      </c>
      <c r="B19" t="s">
        <v>33</v>
      </c>
      <c r="C19" t="s">
        <v>79</v>
      </c>
      <c r="D19">
        <v>7.5796666669999997</v>
      </c>
      <c r="E19" t="s">
        <v>80</v>
      </c>
      <c r="F19" s="3">
        <v>345.09635179999998</v>
      </c>
      <c r="G19" s="3">
        <v>85</v>
      </c>
      <c r="H19" s="3">
        <v>-1.5328825660000001</v>
      </c>
      <c r="I19">
        <v>0.25842466084920002</v>
      </c>
      <c r="J19">
        <v>33.35531485669857</v>
      </c>
      <c r="K19">
        <v>6.3433697563665869E-4</v>
      </c>
      <c r="L19">
        <v>674.55809805526678</v>
      </c>
      <c r="M19">
        <v>520.97026715051277</v>
      </c>
      <c r="N19">
        <v>393.5725285542245</v>
      </c>
      <c r="O19">
        <v>548.08984777476962</v>
      </c>
      <c r="P19">
        <v>476.26812459956301</v>
      </c>
      <c r="Q19">
        <v>398.44936109585041</v>
      </c>
      <c r="R19">
        <v>483.40711391303091</v>
      </c>
      <c r="S19">
        <v>606.28315994006493</v>
      </c>
      <c r="T19">
        <v>820.76941861286264</v>
      </c>
      <c r="U19">
        <v>387.24256023606841</v>
      </c>
      <c r="V19">
        <v>26585.140060000002</v>
      </c>
      <c r="W19">
        <v>37884.908832589303</v>
      </c>
      <c r="X19">
        <v>8868.5591200453873</v>
      </c>
      <c r="Y19">
        <v>12939.08082984871</v>
      </c>
      <c r="Z19">
        <v>5464.5362112537687</v>
      </c>
      <c r="AA19">
        <v>43843.005555019379</v>
      </c>
      <c r="AB19">
        <v>1889.5916396832811</v>
      </c>
      <c r="AC19">
        <v>10408.88082217328</v>
      </c>
      <c r="AD19">
        <v>17368.15182141374</v>
      </c>
      <c r="AE19">
        <v>11499.76827318126</v>
      </c>
      <c r="AF19">
        <v>18062.47909181381</v>
      </c>
    </row>
    <row r="20" spans="1:32" x14ac:dyDescent="0.3">
      <c r="A20" t="s">
        <v>32</v>
      </c>
      <c r="B20" t="s">
        <v>81</v>
      </c>
      <c r="C20" t="s">
        <v>82</v>
      </c>
      <c r="D20">
        <v>8.5807333329999995</v>
      </c>
      <c r="E20" t="s">
        <v>83</v>
      </c>
      <c r="F20" s="3">
        <v>494.32330009999998</v>
      </c>
      <c r="G20" s="3">
        <v>79.900000000000006</v>
      </c>
      <c r="H20" s="3">
        <v>-1.653709342</v>
      </c>
      <c r="I20">
        <v>9.1653039440524804</v>
      </c>
      <c r="J20">
        <v>0.45748689794967212</v>
      </c>
      <c r="K20">
        <v>7.5671604910726897E-5</v>
      </c>
      <c r="L20">
        <v>33709630.374923557</v>
      </c>
      <c r="M20">
        <v>34373443.868019961</v>
      </c>
      <c r="N20">
        <v>24989511.67883705</v>
      </c>
      <c r="O20">
        <v>43557777.85277468</v>
      </c>
      <c r="P20">
        <v>30272147.41950018</v>
      </c>
      <c r="Q20">
        <v>22924960.26631242</v>
      </c>
      <c r="R20">
        <v>37918486.560212083</v>
      </c>
      <c r="S20">
        <v>43476886.93322555</v>
      </c>
      <c r="T20">
        <v>31239319.75075525</v>
      </c>
      <c r="U20">
        <v>28979495.16924721</v>
      </c>
      <c r="V20">
        <v>24349770.699999999</v>
      </c>
      <c r="W20">
        <v>3700839.8271847158</v>
      </c>
      <c r="X20">
        <v>22506422.717223171</v>
      </c>
      <c r="Y20">
        <v>2850166.6659698812</v>
      </c>
      <c r="Z20">
        <v>18968831.058021579</v>
      </c>
      <c r="AA20">
        <v>7584039.1986542363</v>
      </c>
      <c r="AB20">
        <v>14811540.83337448</v>
      </c>
      <c r="AC20">
        <v>32203908.039090849</v>
      </c>
      <c r="AD20">
        <v>10087886.839391161</v>
      </c>
      <c r="AE20">
        <v>18480726.218650181</v>
      </c>
      <c r="AF20">
        <v>11249106.412094319</v>
      </c>
    </row>
    <row r="21" spans="1:32" x14ac:dyDescent="0.3">
      <c r="A21" t="s">
        <v>32</v>
      </c>
      <c r="B21" t="s">
        <v>33</v>
      </c>
      <c r="C21" t="s">
        <v>84</v>
      </c>
      <c r="D21">
        <v>0.79815000000000003</v>
      </c>
      <c r="E21" t="s">
        <v>85</v>
      </c>
      <c r="F21" s="3">
        <v>375.22345890000003</v>
      </c>
      <c r="G21" s="3">
        <v>87.1</v>
      </c>
      <c r="H21" s="3">
        <v>-0.94137479099999999</v>
      </c>
      <c r="I21">
        <v>0.85905288862847995</v>
      </c>
      <c r="J21">
        <v>1.649132549327549</v>
      </c>
      <c r="K21">
        <v>6.6355131982436269E-2</v>
      </c>
      <c r="L21">
        <v>661237.52731986844</v>
      </c>
      <c r="M21">
        <v>158287.750411605</v>
      </c>
      <c r="N21">
        <v>236160.428331145</v>
      </c>
      <c r="O21">
        <v>300100.64865999599</v>
      </c>
      <c r="P21">
        <v>307997.0441085049</v>
      </c>
      <c r="Q21">
        <v>522715.57281465811</v>
      </c>
      <c r="R21">
        <v>777344.304988708</v>
      </c>
      <c r="S21">
        <v>214571.30960377451</v>
      </c>
      <c r="T21">
        <v>333180.82139698899</v>
      </c>
      <c r="U21">
        <v>80778.297281196225</v>
      </c>
      <c r="V21">
        <v>312838.6568</v>
      </c>
      <c r="W21">
        <v>1142899.497505767</v>
      </c>
      <c r="X21">
        <v>152718.57859217151</v>
      </c>
      <c r="Y21">
        <v>973314.45212313381</v>
      </c>
      <c r="Z21">
        <v>658700.89802555379</v>
      </c>
      <c r="AA21">
        <v>833655.9014568578</v>
      </c>
      <c r="AB21">
        <v>207290.53619918419</v>
      </c>
      <c r="AC21">
        <v>399260.17510175501</v>
      </c>
      <c r="AD21">
        <v>601407.16299260629</v>
      </c>
      <c r="AE21">
        <v>659966.05666444916</v>
      </c>
      <c r="AF21">
        <v>574678.53127724491</v>
      </c>
    </row>
    <row r="22" spans="1:32" x14ac:dyDescent="0.3">
      <c r="A22" t="s">
        <v>32</v>
      </c>
      <c r="B22" t="s">
        <v>33</v>
      </c>
      <c r="C22" t="s">
        <v>86</v>
      </c>
      <c r="D22">
        <v>4.5122833330000001</v>
      </c>
      <c r="E22" t="s">
        <v>87</v>
      </c>
      <c r="F22" s="3">
        <v>360.19166630000001</v>
      </c>
      <c r="G22" s="3">
        <v>58.9</v>
      </c>
      <c r="H22" s="3">
        <v>-0.32409294399999999</v>
      </c>
      <c r="I22">
        <v>0.80708714779887702</v>
      </c>
      <c r="J22">
        <v>1.928949609154464</v>
      </c>
      <c r="K22">
        <v>2.4691017129695951E-2</v>
      </c>
      <c r="L22">
        <v>236728.75978578359</v>
      </c>
      <c r="M22">
        <v>152384.97078189111</v>
      </c>
      <c r="N22">
        <v>96705.025036163846</v>
      </c>
      <c r="O22">
        <v>112244.52109715169</v>
      </c>
      <c r="P22">
        <v>170072.11879104321</v>
      </c>
      <c r="Q22">
        <v>103092.9371158912</v>
      </c>
      <c r="R22">
        <v>436371.9126846994</v>
      </c>
      <c r="S22">
        <v>172186.00909260311</v>
      </c>
      <c r="T22">
        <v>177094.09834308369</v>
      </c>
      <c r="U22">
        <v>162027.53829347441</v>
      </c>
      <c r="V22">
        <v>193234.7095</v>
      </c>
      <c r="W22">
        <v>738502.88280726084</v>
      </c>
      <c r="X22">
        <v>303077.88998129242</v>
      </c>
      <c r="Y22">
        <v>391227.30181584228</v>
      </c>
      <c r="Z22">
        <v>274057.34170792461</v>
      </c>
      <c r="AA22">
        <v>654089.17537379079</v>
      </c>
      <c r="AB22">
        <v>163900.88346254479</v>
      </c>
      <c r="AC22">
        <v>171615.7492394461</v>
      </c>
      <c r="AD22">
        <v>175299.2102603447</v>
      </c>
      <c r="AE22">
        <v>470759.30502116767</v>
      </c>
      <c r="AF22">
        <v>323675.38285227207</v>
      </c>
    </row>
    <row r="23" spans="1:32" x14ac:dyDescent="0.3">
      <c r="A23" t="s">
        <v>32</v>
      </c>
      <c r="B23" t="s">
        <v>33</v>
      </c>
      <c r="C23" t="s">
        <v>88</v>
      </c>
      <c r="D23">
        <v>1.006466667</v>
      </c>
      <c r="E23" t="s">
        <v>85</v>
      </c>
      <c r="F23" s="3">
        <v>375.22312870000002</v>
      </c>
      <c r="G23" s="3">
        <v>75.7</v>
      </c>
      <c r="H23" s="3">
        <v>-1.823561478</v>
      </c>
      <c r="I23">
        <v>0.63391306492190802</v>
      </c>
      <c r="J23">
        <v>1.134775938598499</v>
      </c>
      <c r="K23">
        <v>0.42278412147255562</v>
      </c>
      <c r="L23">
        <v>2931939.3185398681</v>
      </c>
      <c r="M23">
        <v>2615792.7883042069</v>
      </c>
      <c r="N23">
        <v>2321322.1349657462</v>
      </c>
      <c r="O23">
        <v>2187332.5701217698</v>
      </c>
      <c r="P23">
        <v>2420671.069529729</v>
      </c>
      <c r="Q23">
        <v>2792242.934962559</v>
      </c>
      <c r="R23">
        <v>4442595.4173297156</v>
      </c>
      <c r="S23">
        <v>2660351.5832043998</v>
      </c>
      <c r="T23">
        <v>2009045.7672187299</v>
      </c>
      <c r="U23">
        <v>2212774.1312716142</v>
      </c>
      <c r="V23">
        <v>1876802.095</v>
      </c>
      <c r="W23">
        <v>3815930.8273312622</v>
      </c>
      <c r="X23">
        <v>1241696.5898129961</v>
      </c>
      <c r="Y23">
        <v>3822623.6314249518</v>
      </c>
      <c r="Z23">
        <v>3453495.058458169</v>
      </c>
      <c r="AA23">
        <v>5489345.7478919756</v>
      </c>
      <c r="AB23">
        <v>1546655.7699196271</v>
      </c>
      <c r="AC23">
        <v>2584350.0350800641</v>
      </c>
      <c r="AD23">
        <v>3505882.148797187</v>
      </c>
      <c r="AE23">
        <v>3166978.459051061</v>
      </c>
      <c r="AF23">
        <v>2692378.6054776418</v>
      </c>
    </row>
    <row r="24" spans="1:32" x14ac:dyDescent="0.3">
      <c r="A24" t="s">
        <v>32</v>
      </c>
      <c r="B24" t="s">
        <v>89</v>
      </c>
      <c r="C24" t="s">
        <v>90</v>
      </c>
      <c r="D24">
        <v>0.76270000000000004</v>
      </c>
      <c r="E24" t="s">
        <v>91</v>
      </c>
      <c r="F24" s="3">
        <v>274.18683299999998</v>
      </c>
      <c r="G24" s="3">
        <v>61.1</v>
      </c>
      <c r="H24" s="3">
        <v>-1.9513073860000001</v>
      </c>
      <c r="I24">
        <v>0.40293141207361299</v>
      </c>
      <c r="J24">
        <v>1.4139828251239319</v>
      </c>
      <c r="K24">
        <v>0.64077311353947319</v>
      </c>
      <c r="L24">
        <v>1711963.1935753981</v>
      </c>
      <c r="M24">
        <v>22413.514756409109</v>
      </c>
      <c r="N24">
        <v>41627.699163614401</v>
      </c>
      <c r="O24">
        <v>82491.791836088974</v>
      </c>
      <c r="P24">
        <v>76223.237330440359</v>
      </c>
      <c r="Q24">
        <v>67154.367019780562</v>
      </c>
      <c r="R24">
        <v>561965.06543997105</v>
      </c>
      <c r="S24">
        <v>88505.936659904532</v>
      </c>
      <c r="T24">
        <v>118374.0007930954</v>
      </c>
      <c r="U24">
        <v>18607.752862152061</v>
      </c>
      <c r="V24">
        <v>90915.144799999995</v>
      </c>
      <c r="W24">
        <v>1982270.836730395</v>
      </c>
      <c r="X24">
        <v>130484.5332331183</v>
      </c>
      <c r="Y24">
        <v>369636.90172649018</v>
      </c>
      <c r="Z24">
        <v>126909.3981905017</v>
      </c>
      <c r="AA24">
        <v>940087.07142912759</v>
      </c>
      <c r="AB24">
        <v>57687.281386025221</v>
      </c>
      <c r="AC24">
        <v>127761.9806650979</v>
      </c>
      <c r="AD24">
        <v>134274.32585491889</v>
      </c>
      <c r="AE24">
        <v>154004.503504019</v>
      </c>
      <c r="AF24">
        <v>224433.856056622</v>
      </c>
    </row>
    <row r="25" spans="1:32" x14ac:dyDescent="0.3">
      <c r="A25" t="s">
        <v>41</v>
      </c>
      <c r="B25" t="s">
        <v>92</v>
      </c>
      <c r="C25" t="s">
        <v>93</v>
      </c>
      <c r="D25">
        <v>4.3759499999999996</v>
      </c>
      <c r="E25" t="s">
        <v>94</v>
      </c>
      <c r="F25" s="3">
        <v>145.0510256</v>
      </c>
      <c r="G25" s="3">
        <v>59.7</v>
      </c>
      <c r="H25" s="3">
        <v>2.692169646</v>
      </c>
      <c r="I25">
        <v>0.18692845840675401</v>
      </c>
      <c r="J25">
        <v>0.85986633069832807</v>
      </c>
      <c r="K25">
        <v>0.46206268669548461</v>
      </c>
      <c r="L25">
        <v>93626.573299744894</v>
      </c>
      <c r="M25">
        <v>82207.967103991832</v>
      </c>
      <c r="N25">
        <v>87126.960487839155</v>
      </c>
      <c r="O25">
        <v>70505.981907088237</v>
      </c>
      <c r="P25">
        <v>65319.951423569291</v>
      </c>
      <c r="Q25">
        <v>81187.453434882074</v>
      </c>
      <c r="R25">
        <v>64912.607915446017</v>
      </c>
      <c r="S25">
        <v>71466.332462335704</v>
      </c>
      <c r="T25">
        <v>52693.415429150053</v>
      </c>
      <c r="U25">
        <v>101924.15312108029</v>
      </c>
      <c r="V25">
        <v>33408.20587131488</v>
      </c>
      <c r="W25">
        <v>80938.257306123487</v>
      </c>
      <c r="X25">
        <v>63893.829440000001</v>
      </c>
      <c r="Y25">
        <v>65546.408581428783</v>
      </c>
      <c r="Z25">
        <v>20989.268765726589</v>
      </c>
      <c r="AA25">
        <v>91922.827889246153</v>
      </c>
      <c r="AB25">
        <v>81999.346051293658</v>
      </c>
      <c r="AC25">
        <v>171349.70535561029</v>
      </c>
      <c r="AD25">
        <v>65322.983628330803</v>
      </c>
      <c r="AE25">
        <v>16192.530473091671</v>
      </c>
      <c r="AF25">
        <v>37662.217078354683</v>
      </c>
    </row>
    <row r="26" spans="1:32" x14ac:dyDescent="0.3">
      <c r="A26" t="s">
        <v>32</v>
      </c>
      <c r="B26" t="s">
        <v>58</v>
      </c>
      <c r="C26" t="s">
        <v>95</v>
      </c>
      <c r="D26">
        <v>8.4670666669999992</v>
      </c>
      <c r="E26" t="s">
        <v>96</v>
      </c>
      <c r="F26" s="3">
        <v>293.21064089999999</v>
      </c>
      <c r="G26" s="3">
        <v>88.2</v>
      </c>
      <c r="H26" s="3">
        <v>-1.548237657</v>
      </c>
      <c r="I26">
        <v>0.34346911368955002</v>
      </c>
      <c r="J26">
        <v>9.9374419791391144</v>
      </c>
      <c r="K26">
        <v>7.2451045464742656E-3</v>
      </c>
      <c r="L26">
        <v>5663.8720790420284</v>
      </c>
      <c r="M26">
        <v>3641.6496168486178</v>
      </c>
      <c r="N26">
        <v>2499.3012609324128</v>
      </c>
      <c r="O26">
        <v>1701.1322653909169</v>
      </c>
      <c r="P26">
        <v>5711.7237026958937</v>
      </c>
      <c r="Q26">
        <v>3440.829700095373</v>
      </c>
      <c r="R26">
        <v>966.63359942248599</v>
      </c>
      <c r="S26">
        <v>1359.850036478832</v>
      </c>
      <c r="T26">
        <v>1255.6876405375681</v>
      </c>
      <c r="U26">
        <v>3268.403214156277</v>
      </c>
      <c r="V26">
        <v>14159.202649999999</v>
      </c>
      <c r="W26">
        <v>43851.924554845762</v>
      </c>
      <c r="X26">
        <v>28828.939247175811</v>
      </c>
      <c r="Y26">
        <v>101333.76373967589</v>
      </c>
      <c r="Z26">
        <v>5825.3067126585374</v>
      </c>
      <c r="AA26">
        <v>29619.051132026259</v>
      </c>
      <c r="AB26">
        <v>12195.45912877364</v>
      </c>
      <c r="AC26">
        <v>4208.5364573218103</v>
      </c>
      <c r="AD26">
        <v>11770.050262496659</v>
      </c>
      <c r="AE26">
        <v>43847.934789320323</v>
      </c>
      <c r="AF26">
        <v>26929.112776465219</v>
      </c>
    </row>
    <row r="27" spans="1:32" x14ac:dyDescent="0.3">
      <c r="A27" t="s">
        <v>32</v>
      </c>
      <c r="B27" t="s">
        <v>73</v>
      </c>
      <c r="C27" t="s">
        <v>97</v>
      </c>
      <c r="D27">
        <v>9.3573666670000009</v>
      </c>
      <c r="E27" t="s">
        <v>98</v>
      </c>
      <c r="F27" s="3">
        <v>371.25743510000001</v>
      </c>
      <c r="G27" s="3">
        <v>88.7</v>
      </c>
      <c r="H27" s="3">
        <v>-1.566101867</v>
      </c>
      <c r="I27">
        <v>0.17617594720849</v>
      </c>
      <c r="J27">
        <v>4.6227091381679459</v>
      </c>
      <c r="K27">
        <v>3.748419630994005E-2</v>
      </c>
      <c r="L27">
        <v>3671.2063098561498</v>
      </c>
      <c r="M27">
        <v>242.40705947168999</v>
      </c>
      <c r="N27">
        <v>1813.5755847788371</v>
      </c>
      <c r="O27">
        <v>2030.376854399701</v>
      </c>
      <c r="P27">
        <v>3840.995419826218</v>
      </c>
      <c r="Q27">
        <v>3343.5006181919339</v>
      </c>
      <c r="R27">
        <v>8328.3568514646267</v>
      </c>
      <c r="S27">
        <v>3524.1929511755188</v>
      </c>
      <c r="T27">
        <v>1445.1191439619629</v>
      </c>
      <c r="U27">
        <v>1125.4092158767969</v>
      </c>
      <c r="V27">
        <v>2746.86535</v>
      </c>
      <c r="W27">
        <v>13169.40604629394</v>
      </c>
      <c r="X27">
        <v>187.84512067904299</v>
      </c>
      <c r="Y27">
        <v>23420.675763058869</v>
      </c>
      <c r="Z27">
        <v>2167.127169136048</v>
      </c>
      <c r="AA27">
        <v>42517.23866162495</v>
      </c>
      <c r="AB27">
        <v>4594.1818170610359</v>
      </c>
      <c r="AC27">
        <v>2652.233830443558</v>
      </c>
      <c r="AD27">
        <v>9323.4462921720042</v>
      </c>
      <c r="AE27">
        <v>38362.474396984282</v>
      </c>
      <c r="AF27">
        <v>10179.656722067761</v>
      </c>
    </row>
    <row r="28" spans="1:32" x14ac:dyDescent="0.3">
      <c r="A28" t="s">
        <v>32</v>
      </c>
      <c r="B28" t="s">
        <v>99</v>
      </c>
      <c r="C28" t="s">
        <v>100</v>
      </c>
      <c r="D28">
        <v>0.807666667</v>
      </c>
      <c r="E28" t="s">
        <v>101</v>
      </c>
      <c r="F28" s="3">
        <v>204.0863836</v>
      </c>
      <c r="G28" s="3">
        <v>73.599999999999994</v>
      </c>
      <c r="H28" s="3">
        <v>-1.2002452729999999</v>
      </c>
      <c r="I28">
        <v>0.13835987167695499</v>
      </c>
      <c r="J28">
        <v>1.145865267830986</v>
      </c>
      <c r="K28">
        <v>0.53319263183000909</v>
      </c>
      <c r="L28">
        <v>513880.57177046151</v>
      </c>
      <c r="M28">
        <v>848698.77842647256</v>
      </c>
      <c r="N28">
        <v>572318.51085012592</v>
      </c>
      <c r="O28">
        <v>854256.67368307163</v>
      </c>
      <c r="P28">
        <v>800230.13824360154</v>
      </c>
      <c r="Q28">
        <v>915694.39714907785</v>
      </c>
      <c r="R28">
        <v>428656.28720495902</v>
      </c>
      <c r="S28">
        <v>593707.42476868932</v>
      </c>
      <c r="T28">
        <v>521420.38318676589</v>
      </c>
      <c r="U28">
        <v>1941921.1250225769</v>
      </c>
      <c r="V28">
        <v>636694.0246</v>
      </c>
      <c r="W28">
        <v>672716.39626520488</v>
      </c>
      <c r="X28">
        <v>1357619.157602435</v>
      </c>
      <c r="Y28">
        <v>1111680.650891297</v>
      </c>
      <c r="Z28">
        <v>552661.57695664256</v>
      </c>
      <c r="AA28">
        <v>674021.85176582146</v>
      </c>
      <c r="AB28">
        <v>1740522.7090521751</v>
      </c>
      <c r="AC28">
        <v>733838.37388940563</v>
      </c>
      <c r="AD28">
        <v>1286083.4087345731</v>
      </c>
      <c r="AE28">
        <v>437876.22034389962</v>
      </c>
      <c r="AF28">
        <v>868284.02898852166</v>
      </c>
    </row>
    <row r="29" spans="1:32" x14ac:dyDescent="0.3">
      <c r="A29" t="s">
        <v>32</v>
      </c>
      <c r="B29" t="s">
        <v>61</v>
      </c>
      <c r="C29" t="s">
        <v>102</v>
      </c>
      <c r="D29">
        <v>6.7966166670000003</v>
      </c>
      <c r="E29" t="s">
        <v>103</v>
      </c>
      <c r="F29" s="3">
        <v>282.13299979999999</v>
      </c>
      <c r="G29" s="3">
        <v>65.7</v>
      </c>
      <c r="H29" s="3">
        <v>-2.4961864889999998</v>
      </c>
      <c r="I29">
        <v>8.98442600013801E-2</v>
      </c>
      <c r="J29">
        <v>0.26298312575726818</v>
      </c>
      <c r="K29">
        <v>2.83979401441046E-2</v>
      </c>
      <c r="L29">
        <v>9812.2055521178208</v>
      </c>
      <c r="M29">
        <v>6004.3013090189124</v>
      </c>
      <c r="N29">
        <v>6924.4301635887859</v>
      </c>
      <c r="O29">
        <v>684.74877801674313</v>
      </c>
      <c r="P29">
        <v>554.52252515119403</v>
      </c>
      <c r="Q29">
        <v>2263.432272569356</v>
      </c>
      <c r="R29">
        <v>1756.914090228184</v>
      </c>
      <c r="S29">
        <v>757.45182032944763</v>
      </c>
      <c r="T29">
        <v>6967.8851239733413</v>
      </c>
      <c r="U29">
        <v>16092.08892352753</v>
      </c>
      <c r="V29">
        <v>3954.744314</v>
      </c>
      <c r="W29">
        <v>893.17368848348224</v>
      </c>
      <c r="X29">
        <v>504.36750841333787</v>
      </c>
      <c r="Y29">
        <v>5508.7891753107033</v>
      </c>
      <c r="Z29">
        <v>551.49068800007262</v>
      </c>
      <c r="AA29">
        <v>711.13959699591101</v>
      </c>
      <c r="AB29">
        <v>487.67806473325197</v>
      </c>
      <c r="AC29">
        <v>466.45775627990957</v>
      </c>
      <c r="AD29">
        <v>567.48145409831125</v>
      </c>
      <c r="AE29">
        <v>763.44898474927641</v>
      </c>
      <c r="AF29">
        <v>581.20871641596113</v>
      </c>
    </row>
    <row r="30" spans="1:32" x14ac:dyDescent="0.3">
      <c r="A30" t="s">
        <v>32</v>
      </c>
      <c r="B30" t="s">
        <v>58</v>
      </c>
      <c r="C30" t="s">
        <v>104</v>
      </c>
      <c r="D30">
        <v>6.2664</v>
      </c>
      <c r="E30" t="s">
        <v>105</v>
      </c>
      <c r="F30" s="3">
        <v>400.26847179999999</v>
      </c>
      <c r="G30" s="3">
        <v>59.5</v>
      </c>
      <c r="H30" s="3">
        <v>-2.1389014249999998</v>
      </c>
      <c r="I30">
        <v>1.2351720936644199</v>
      </c>
      <c r="J30">
        <v>4.7526488629635433E-2</v>
      </c>
      <c r="K30">
        <v>3.5510395384224158E-3</v>
      </c>
      <c r="L30">
        <v>440324.69217905938</v>
      </c>
      <c r="M30">
        <v>227473.05432907291</v>
      </c>
      <c r="N30">
        <v>804.49281593855744</v>
      </c>
      <c r="O30">
        <v>776744.07180074521</v>
      </c>
      <c r="P30">
        <v>134357.5490821783</v>
      </c>
      <c r="Q30">
        <v>814.46144042229844</v>
      </c>
      <c r="R30">
        <v>604848.68540356483</v>
      </c>
      <c r="S30">
        <v>827555.27074642573</v>
      </c>
      <c r="T30">
        <v>1026084.08090426</v>
      </c>
      <c r="U30">
        <v>8032.0332315858532</v>
      </c>
      <c r="V30">
        <v>1448.1771819999999</v>
      </c>
      <c r="W30">
        <v>27234.266072379931</v>
      </c>
      <c r="X30">
        <v>11459.322000272619</v>
      </c>
      <c r="Y30">
        <v>39088.037494820317</v>
      </c>
      <c r="Z30">
        <v>12439.796556064381</v>
      </c>
      <c r="AA30">
        <v>11994.112390590501</v>
      </c>
      <c r="AB30">
        <v>2942.9227531370861</v>
      </c>
      <c r="AC30">
        <v>7893.5185253355521</v>
      </c>
      <c r="AD30">
        <v>66784.582390659401</v>
      </c>
      <c r="AE30">
        <v>29340.007978230849</v>
      </c>
      <c r="AF30">
        <v>950.93318621459741</v>
      </c>
    </row>
    <row r="31" spans="1:32" x14ac:dyDescent="0.3">
      <c r="A31" t="s">
        <v>32</v>
      </c>
      <c r="B31" t="s">
        <v>106</v>
      </c>
      <c r="C31" t="s">
        <v>107</v>
      </c>
      <c r="D31">
        <v>1.8693333329999999</v>
      </c>
      <c r="E31" t="s">
        <v>108</v>
      </c>
      <c r="F31" s="3">
        <v>149.05952740000001</v>
      </c>
      <c r="G31" s="3">
        <v>54.7</v>
      </c>
      <c r="H31" s="3">
        <v>-1.205646115</v>
      </c>
      <c r="I31">
        <v>0.33868215170143401</v>
      </c>
      <c r="J31">
        <v>1.0055674467032221</v>
      </c>
      <c r="K31">
        <v>0.9533090866984415</v>
      </c>
      <c r="L31">
        <v>2879710.3261392261</v>
      </c>
      <c r="M31">
        <v>4135135.9914493142</v>
      </c>
      <c r="N31">
        <v>3997140.1403118591</v>
      </c>
      <c r="O31">
        <v>4119830.047072398</v>
      </c>
      <c r="P31">
        <v>4550929.6492652576</v>
      </c>
      <c r="Q31">
        <v>4993297.3803128209</v>
      </c>
      <c r="R31">
        <v>3171310.3673299951</v>
      </c>
      <c r="S31">
        <v>3205655.265145442</v>
      </c>
      <c r="T31">
        <v>3584218.139529156</v>
      </c>
      <c r="U31">
        <v>4400736.2078443039</v>
      </c>
      <c r="V31">
        <v>3029571.4019999998</v>
      </c>
      <c r="W31">
        <v>2830331.411356857</v>
      </c>
      <c r="X31">
        <v>3243384.1002412769</v>
      </c>
      <c r="Y31">
        <v>5100623.2138630087</v>
      </c>
      <c r="Z31">
        <v>3962945.6740034162</v>
      </c>
      <c r="AA31">
        <v>4318204.5132353567</v>
      </c>
      <c r="AB31">
        <v>3813153.2910290612</v>
      </c>
      <c r="AC31">
        <v>4259075.8165416569</v>
      </c>
      <c r="AD31">
        <v>5995446.5861528991</v>
      </c>
      <c r="AE31">
        <v>3142155.0834143371</v>
      </c>
      <c r="AF31">
        <v>3485944.7333975001</v>
      </c>
    </row>
    <row r="32" spans="1:32" x14ac:dyDescent="0.3">
      <c r="A32" t="s">
        <v>32</v>
      </c>
      <c r="B32" t="s">
        <v>33</v>
      </c>
      <c r="C32" t="s">
        <v>109</v>
      </c>
      <c r="D32">
        <v>1.0245333329999999</v>
      </c>
      <c r="E32" t="s">
        <v>110</v>
      </c>
      <c r="F32" s="3">
        <v>278.11644080000002</v>
      </c>
      <c r="G32" s="3">
        <v>74.599999999999994</v>
      </c>
      <c r="H32" s="3">
        <v>-1.6700029359999999</v>
      </c>
      <c r="I32">
        <v>0.352661906623426</v>
      </c>
      <c r="J32">
        <v>2.0742038551368061</v>
      </c>
      <c r="K32">
        <v>0.49949089939352381</v>
      </c>
      <c r="L32">
        <v>676120.69006277516</v>
      </c>
      <c r="M32">
        <v>4776.2316748840994</v>
      </c>
      <c r="N32">
        <v>3608.255011416657</v>
      </c>
      <c r="O32">
        <v>5568.6408074510473</v>
      </c>
      <c r="P32">
        <v>11007.43512388978</v>
      </c>
      <c r="Q32">
        <v>3652.9655899796571</v>
      </c>
      <c r="R32">
        <v>32628.203259380462</v>
      </c>
      <c r="S32">
        <v>18831.41853682321</v>
      </c>
      <c r="T32">
        <v>14422.918886502401</v>
      </c>
      <c r="U32">
        <v>3550.2221502563598</v>
      </c>
      <c r="V32">
        <v>2978.0908180000001</v>
      </c>
      <c r="W32">
        <v>1094260.1063724691</v>
      </c>
      <c r="X32">
        <v>15107.5159264306</v>
      </c>
      <c r="Y32">
        <v>137103.5095837148</v>
      </c>
      <c r="Z32">
        <v>19368.451858554909</v>
      </c>
      <c r="AA32">
        <v>333934.23252359108</v>
      </c>
      <c r="AB32">
        <v>3550.3485596461078</v>
      </c>
      <c r="AC32">
        <v>26918.39463353913</v>
      </c>
      <c r="AD32">
        <v>22015.969790416559</v>
      </c>
      <c r="AE32">
        <v>32427.430904205841</v>
      </c>
      <c r="AF32">
        <v>78694.099426062807</v>
      </c>
    </row>
    <row r="33" spans="1:32" x14ac:dyDescent="0.3">
      <c r="A33" t="s">
        <v>32</v>
      </c>
      <c r="B33" t="s">
        <v>33</v>
      </c>
      <c r="C33" t="s">
        <v>111</v>
      </c>
      <c r="D33">
        <v>0.628783333</v>
      </c>
      <c r="E33" t="s">
        <v>112</v>
      </c>
      <c r="F33" s="3">
        <v>389.2136218</v>
      </c>
      <c r="G33" s="3">
        <v>85.8</v>
      </c>
      <c r="H33" s="3">
        <v>-1.7703161839999999</v>
      </c>
      <c r="I33">
        <v>0.566026968209978</v>
      </c>
      <c r="J33">
        <v>1.6492555460217599</v>
      </c>
      <c r="K33">
        <v>9.6319025076223377E-2</v>
      </c>
      <c r="L33">
        <v>150430.56641783461</v>
      </c>
      <c r="M33">
        <v>138267.36041846671</v>
      </c>
      <c r="N33">
        <v>98605.362165913335</v>
      </c>
      <c r="O33">
        <v>244749.63120581649</v>
      </c>
      <c r="P33">
        <v>197778.91479171609</v>
      </c>
      <c r="Q33">
        <v>109842.17003466121</v>
      </c>
      <c r="R33">
        <v>391708.72723067761</v>
      </c>
      <c r="S33">
        <v>95368.569647333366</v>
      </c>
      <c r="T33">
        <v>395850.18059194152</v>
      </c>
      <c r="U33">
        <v>42806.59603210511</v>
      </c>
      <c r="V33">
        <v>312257.78289999999</v>
      </c>
      <c r="W33">
        <v>70805.881435573567</v>
      </c>
      <c r="X33">
        <v>95585.640553648045</v>
      </c>
      <c r="Y33">
        <v>640301.43060300674</v>
      </c>
      <c r="Z33">
        <v>517351.59486986138</v>
      </c>
      <c r="AA33">
        <v>322932.71161476482</v>
      </c>
      <c r="AB33">
        <v>44040.145144285343</v>
      </c>
      <c r="AC33">
        <v>334750.37610780291</v>
      </c>
      <c r="AD33">
        <v>289086.96210464463</v>
      </c>
      <c r="AE33">
        <v>426906.96283803933</v>
      </c>
      <c r="AF33">
        <v>330168.59286044008</v>
      </c>
    </row>
    <row r="34" spans="1:32" x14ac:dyDescent="0.3">
      <c r="A34" t="s">
        <v>32</v>
      </c>
      <c r="B34" t="s">
        <v>33</v>
      </c>
      <c r="C34" t="s">
        <v>113</v>
      </c>
      <c r="D34">
        <v>9.1010666669999996</v>
      </c>
      <c r="E34" t="s">
        <v>114</v>
      </c>
      <c r="F34" s="3">
        <v>400.34151159999999</v>
      </c>
      <c r="G34" s="3">
        <v>89.3</v>
      </c>
      <c r="H34" s="3">
        <v>-1.5620755630000001</v>
      </c>
      <c r="I34">
        <v>2.96569469774006</v>
      </c>
      <c r="J34">
        <v>0.1855269291185011</v>
      </c>
      <c r="K34">
        <v>1.230360419311561E-2</v>
      </c>
      <c r="L34">
        <v>1099303.5854625141</v>
      </c>
      <c r="M34">
        <v>1635012.8969953971</v>
      </c>
      <c r="N34">
        <v>1322877.629860657</v>
      </c>
      <c r="O34">
        <v>4368474.2071181014</v>
      </c>
      <c r="P34">
        <v>3609847.9467685521</v>
      </c>
      <c r="Q34">
        <v>377464.00079364021</v>
      </c>
      <c r="R34">
        <v>4109939.0649685878</v>
      </c>
      <c r="S34">
        <v>3218390.539331988</v>
      </c>
      <c r="T34">
        <v>11482834.01334242</v>
      </c>
      <c r="U34">
        <v>1751805.764818843</v>
      </c>
      <c r="V34">
        <v>752364.4878</v>
      </c>
      <c r="W34">
        <v>16258.13196944234</v>
      </c>
      <c r="X34">
        <v>331540.08262382698</v>
      </c>
      <c r="Y34">
        <v>14999.0839585866</v>
      </c>
      <c r="Z34">
        <v>1421932.148849576</v>
      </c>
      <c r="AA34">
        <v>47822.310557454817</v>
      </c>
      <c r="AB34">
        <v>876294.42734796763</v>
      </c>
      <c r="AC34">
        <v>615995.37504647183</v>
      </c>
      <c r="AD34">
        <v>341461.48739665688</v>
      </c>
      <c r="AE34">
        <v>1105334.1289685101</v>
      </c>
      <c r="AF34">
        <v>1205717.6760353399</v>
      </c>
    </row>
    <row r="35" spans="1:32" x14ac:dyDescent="0.3">
      <c r="A35" t="s">
        <v>32</v>
      </c>
      <c r="B35" t="s">
        <v>33</v>
      </c>
      <c r="C35" t="s">
        <v>115</v>
      </c>
      <c r="D35">
        <v>6.0886500000000003</v>
      </c>
      <c r="E35" t="s">
        <v>116</v>
      </c>
      <c r="F35" s="3">
        <v>565.39507849999995</v>
      </c>
      <c r="G35" s="3">
        <v>77.400000000000006</v>
      </c>
      <c r="H35" s="3">
        <v>-1.565158042</v>
      </c>
      <c r="I35">
        <v>0.331932030607482</v>
      </c>
      <c r="J35">
        <v>7.7152514329572446</v>
      </c>
      <c r="K35">
        <v>0.14192575799520901</v>
      </c>
      <c r="L35">
        <v>3446.823932505381</v>
      </c>
      <c r="M35">
        <v>2662.028356215787</v>
      </c>
      <c r="N35">
        <v>2011.05763092657</v>
      </c>
      <c r="O35">
        <v>2800.602661089878</v>
      </c>
      <c r="P35">
        <v>5346.8887394047824</v>
      </c>
      <c r="Q35">
        <v>2035.9770310016111</v>
      </c>
      <c r="R35">
        <v>28084.875320077848</v>
      </c>
      <c r="S35">
        <v>3097.955997535425</v>
      </c>
      <c r="T35">
        <v>2283.8938760150718</v>
      </c>
      <c r="U35">
        <v>1978.713068828921</v>
      </c>
      <c r="V35">
        <v>36820.026879999998</v>
      </c>
      <c r="W35">
        <v>79266.582280792922</v>
      </c>
      <c r="X35">
        <v>2062.8484950653342</v>
      </c>
      <c r="Y35">
        <v>16655.745052851831</v>
      </c>
      <c r="Z35">
        <v>2857.2960273170179</v>
      </c>
      <c r="AA35">
        <v>39514.535812725138</v>
      </c>
      <c r="AB35">
        <v>1978.783522986698</v>
      </c>
      <c r="AC35">
        <v>1907.798707296979</v>
      </c>
      <c r="AD35">
        <v>2320.9827041531771</v>
      </c>
      <c r="AE35">
        <v>252247.85992153079</v>
      </c>
      <c r="AF35">
        <v>20521.738432907699</v>
      </c>
    </row>
    <row r="36" spans="1:32" x14ac:dyDescent="0.3">
      <c r="A36" t="s">
        <v>41</v>
      </c>
      <c r="B36" t="s">
        <v>117</v>
      </c>
      <c r="C36" t="s">
        <v>118</v>
      </c>
      <c r="D36">
        <v>4.3384833330000001</v>
      </c>
      <c r="E36" t="s">
        <v>119</v>
      </c>
      <c r="F36" s="3">
        <v>627.34171890000005</v>
      </c>
      <c r="G36" s="3">
        <v>58.9</v>
      </c>
      <c r="H36" s="3">
        <v>0.70563182400000002</v>
      </c>
      <c r="I36">
        <v>6.4295060671498802E-2</v>
      </c>
      <c r="J36">
        <v>1.0959175447888969</v>
      </c>
      <c r="K36">
        <v>0.81667569898368464</v>
      </c>
      <c r="L36">
        <v>125134.21794281941</v>
      </c>
      <c r="M36">
        <v>42927.938778152929</v>
      </c>
      <c r="N36">
        <v>22888.511183102379</v>
      </c>
      <c r="O36">
        <v>93432.870091140721</v>
      </c>
      <c r="P36">
        <v>31216.194298683338</v>
      </c>
      <c r="Q36">
        <v>26623.855391583351</v>
      </c>
      <c r="R36">
        <v>61525.950863292877</v>
      </c>
      <c r="S36">
        <v>46907.858938701713</v>
      </c>
      <c r="T36">
        <v>251320.59504242521</v>
      </c>
      <c r="U36">
        <v>15114.152238034951</v>
      </c>
      <c r="V36">
        <v>24126.170256948411</v>
      </c>
      <c r="W36">
        <v>223959.24802192501</v>
      </c>
      <c r="X36">
        <v>36199.506280000001</v>
      </c>
      <c r="Y36">
        <v>162461.46195623669</v>
      </c>
      <c r="Z36">
        <v>56784.613192519253</v>
      </c>
      <c r="AA36">
        <v>87211.751282403231</v>
      </c>
      <c r="AB36">
        <v>14325.63277160478</v>
      </c>
      <c r="AC36">
        <v>56827.668115367982</v>
      </c>
      <c r="AD36">
        <v>64405.420777943538</v>
      </c>
      <c r="AE36">
        <v>55737.894097499171</v>
      </c>
      <c r="AF36">
        <v>82421.882197181476</v>
      </c>
    </row>
    <row r="37" spans="1:32" x14ac:dyDescent="0.3">
      <c r="A37" t="s">
        <v>32</v>
      </c>
      <c r="B37" t="s">
        <v>33</v>
      </c>
      <c r="C37" t="s">
        <v>120</v>
      </c>
      <c r="D37">
        <v>6.7723166670000001</v>
      </c>
      <c r="E37" t="s">
        <v>121</v>
      </c>
      <c r="F37" s="3">
        <v>271.05952459999997</v>
      </c>
      <c r="G37" s="3">
        <v>98.8</v>
      </c>
      <c r="H37" s="3">
        <v>-2.130189611</v>
      </c>
      <c r="I37">
        <v>1.00242018019519</v>
      </c>
      <c r="J37">
        <v>1.407626506109547</v>
      </c>
      <c r="K37">
        <v>0.22772407158921329</v>
      </c>
      <c r="L37">
        <v>633459.10951586918</v>
      </c>
      <c r="M37">
        <v>679515.07558926684</v>
      </c>
      <c r="N37">
        <v>1013041.6590696221</v>
      </c>
      <c r="O37">
        <v>1298192.391034564</v>
      </c>
      <c r="P37">
        <v>1389060.947278694</v>
      </c>
      <c r="Q37">
        <v>290416.89313834882</v>
      </c>
      <c r="R37">
        <v>630946.26921994449</v>
      </c>
      <c r="S37">
        <v>342892.26497860142</v>
      </c>
      <c r="T37">
        <v>807575.11628074304</v>
      </c>
      <c r="U37">
        <v>1629974.311949983</v>
      </c>
      <c r="V37">
        <v>2064921.973</v>
      </c>
      <c r="W37">
        <v>2110722.0084973979</v>
      </c>
      <c r="X37">
        <v>782902.43213277694</v>
      </c>
      <c r="Y37">
        <v>1593994.7080089031</v>
      </c>
      <c r="Z37">
        <v>404657.73002144293</v>
      </c>
      <c r="AA37">
        <v>485600.4660514546</v>
      </c>
      <c r="AB37">
        <v>742011.92159108107</v>
      </c>
      <c r="AC37">
        <v>528763.85846711975</v>
      </c>
      <c r="AD37">
        <v>1198704.9589622321</v>
      </c>
      <c r="AE37">
        <v>2756669.2478608922</v>
      </c>
      <c r="AF37">
        <v>825376.83594841184</v>
      </c>
    </row>
    <row r="38" spans="1:32" x14ac:dyDescent="0.3">
      <c r="A38" t="s">
        <v>32</v>
      </c>
      <c r="B38" t="s">
        <v>33</v>
      </c>
      <c r="C38" t="s">
        <v>122</v>
      </c>
      <c r="D38">
        <v>3.4316166670000001</v>
      </c>
      <c r="E38" t="s">
        <v>123</v>
      </c>
      <c r="F38" s="3">
        <v>354.16505840000002</v>
      </c>
      <c r="G38" s="3">
        <v>64.400000000000006</v>
      </c>
      <c r="H38" s="3">
        <v>-2.5584088349999998</v>
      </c>
      <c r="I38">
        <v>0.49686745454937198</v>
      </c>
      <c r="J38">
        <v>2.1459665848953779</v>
      </c>
      <c r="K38">
        <v>0.12829495449751949</v>
      </c>
      <c r="L38">
        <v>156411.23734170941</v>
      </c>
      <c r="M38">
        <v>24634.896726762829</v>
      </c>
      <c r="N38">
        <v>24755.87291469561</v>
      </c>
      <c r="O38">
        <v>90914.566740966038</v>
      </c>
      <c r="P38">
        <v>45298.632892317051</v>
      </c>
      <c r="Q38">
        <v>27891.630391693721</v>
      </c>
      <c r="R38">
        <v>237265.2975502465</v>
      </c>
      <c r="S38">
        <v>87203.869677992188</v>
      </c>
      <c r="T38">
        <v>90921.636955977956</v>
      </c>
      <c r="U38">
        <v>1707.2840834246119</v>
      </c>
      <c r="V38">
        <v>61833.932560000001</v>
      </c>
      <c r="W38">
        <v>569565.43580224598</v>
      </c>
      <c r="X38">
        <v>20333.97759330289</v>
      </c>
      <c r="Y38">
        <v>227244.27638101511</v>
      </c>
      <c r="Z38">
        <v>183231.7658790678</v>
      </c>
      <c r="AA38">
        <v>324977.5755609863</v>
      </c>
      <c r="AB38">
        <v>4949.8207541600768</v>
      </c>
      <c r="AC38">
        <v>86112.691298587932</v>
      </c>
      <c r="AD38">
        <v>66241.778976826972</v>
      </c>
      <c r="AE38">
        <v>213705.8918125963</v>
      </c>
      <c r="AF38">
        <v>99577.752350123366</v>
      </c>
    </row>
    <row r="39" spans="1:32" x14ac:dyDescent="0.3">
      <c r="A39" t="s">
        <v>32</v>
      </c>
      <c r="B39" t="s">
        <v>124</v>
      </c>
      <c r="C39" t="s">
        <v>125</v>
      </c>
      <c r="D39">
        <v>0.35986666699999997</v>
      </c>
      <c r="E39" t="s">
        <v>126</v>
      </c>
      <c r="F39" s="3">
        <v>223.09609130000001</v>
      </c>
      <c r="G39" s="3">
        <v>60.9</v>
      </c>
      <c r="H39" s="3">
        <v>-1.774458066</v>
      </c>
      <c r="I39">
        <v>0.62543068019731796</v>
      </c>
      <c r="J39">
        <v>0.76051354731358933</v>
      </c>
      <c r="K39">
        <v>3.8990536238880817E-2</v>
      </c>
      <c r="L39">
        <v>478930.34236157237</v>
      </c>
      <c r="M39">
        <v>507229.02999126422</v>
      </c>
      <c r="N39">
        <v>389028.5410266493</v>
      </c>
      <c r="O39">
        <v>418327.87735093292</v>
      </c>
      <c r="P39">
        <v>363994.98157297069</v>
      </c>
      <c r="Q39">
        <v>394738.63357509999</v>
      </c>
      <c r="R39">
        <v>261594.0220391269</v>
      </c>
      <c r="S39">
        <v>656848.91571605217</v>
      </c>
      <c r="T39">
        <v>285556.84767560952</v>
      </c>
      <c r="U39">
        <v>557941.78933657228</v>
      </c>
      <c r="V39">
        <v>209217.5043</v>
      </c>
      <c r="W39">
        <v>341729.19491442607</v>
      </c>
      <c r="X39">
        <v>342529.13132478471</v>
      </c>
      <c r="Y39">
        <v>443349.56302861992</v>
      </c>
      <c r="Z39">
        <v>237080.0839508553</v>
      </c>
      <c r="AA39">
        <v>373507.35452049301</v>
      </c>
      <c r="AB39">
        <v>457779.59512356308</v>
      </c>
      <c r="AC39">
        <v>274264.02788576472</v>
      </c>
      <c r="AD39">
        <v>429630.07233760483</v>
      </c>
      <c r="AE39">
        <v>211944.0487120664</v>
      </c>
      <c r="AF39">
        <v>288070.17902901687</v>
      </c>
    </row>
    <row r="40" spans="1:32" x14ac:dyDescent="0.3">
      <c r="A40" t="s">
        <v>32</v>
      </c>
      <c r="B40" t="s">
        <v>33</v>
      </c>
      <c r="C40" t="s">
        <v>127</v>
      </c>
      <c r="D40">
        <v>1.4906333329999999</v>
      </c>
      <c r="E40" t="s">
        <v>128</v>
      </c>
      <c r="F40" s="3">
        <v>463.20478509999998</v>
      </c>
      <c r="G40" s="3">
        <v>57.5</v>
      </c>
      <c r="H40" s="3">
        <v>2.846114526</v>
      </c>
      <c r="I40">
        <v>0.18156165927808601</v>
      </c>
      <c r="J40">
        <v>1.2122732237513261</v>
      </c>
      <c r="K40">
        <v>0.47116546062734588</v>
      </c>
      <c r="L40">
        <v>136105.5823565617</v>
      </c>
      <c r="M40">
        <v>111279.59770903279</v>
      </c>
      <c r="N40">
        <v>76431.815190542591</v>
      </c>
      <c r="O40">
        <v>114294.4950678281</v>
      </c>
      <c r="P40">
        <v>133981.9723528364</v>
      </c>
      <c r="Q40">
        <v>76818.205772301837</v>
      </c>
      <c r="R40">
        <v>167748.8946844617</v>
      </c>
      <c r="S40">
        <v>70299.621841684246</v>
      </c>
      <c r="T40">
        <v>81122.155679576419</v>
      </c>
      <c r="U40">
        <v>57666.747538454852</v>
      </c>
      <c r="V40">
        <v>79561.769750000007</v>
      </c>
      <c r="W40">
        <v>339118.04946144222</v>
      </c>
      <c r="X40">
        <v>24027.461298963841</v>
      </c>
      <c r="Y40">
        <v>101860.7378261214</v>
      </c>
      <c r="Z40">
        <v>105418.1726563694</v>
      </c>
      <c r="AA40">
        <v>176808.22829992219</v>
      </c>
      <c r="AB40">
        <v>42481.727016989731</v>
      </c>
      <c r="AC40">
        <v>76742.071464226552</v>
      </c>
      <c r="AD40">
        <v>110382.9126795387</v>
      </c>
      <c r="AE40">
        <v>117627.3546003778</v>
      </c>
      <c r="AF40">
        <v>193808.48424050471</v>
      </c>
    </row>
    <row r="41" spans="1:32" x14ac:dyDescent="0.3">
      <c r="A41" t="s">
        <v>41</v>
      </c>
      <c r="B41" t="s">
        <v>129</v>
      </c>
      <c r="C41" t="s">
        <v>130</v>
      </c>
      <c r="D41">
        <v>8.3112999999999992</v>
      </c>
      <c r="E41" t="s">
        <v>131</v>
      </c>
      <c r="F41" s="3">
        <v>526.31574149999994</v>
      </c>
      <c r="G41" s="3">
        <v>67.3</v>
      </c>
      <c r="H41" s="3">
        <v>4.887664268</v>
      </c>
      <c r="I41">
        <v>0.56055310408760495</v>
      </c>
      <c r="J41">
        <v>0.88741454606689241</v>
      </c>
      <c r="K41">
        <v>0.45892238115651612</v>
      </c>
      <c r="L41">
        <v>3044995.5303274761</v>
      </c>
      <c r="M41">
        <v>2441129.606913052</v>
      </c>
      <c r="N41">
        <v>2344311.9350251062</v>
      </c>
      <c r="O41">
        <v>2996741.7087677722</v>
      </c>
      <c r="P41">
        <v>2361861.6440069401</v>
      </c>
      <c r="Q41">
        <v>2749840.3662277451</v>
      </c>
      <c r="R41">
        <v>4318644.3228879822</v>
      </c>
      <c r="S41">
        <v>2610537.8061579168</v>
      </c>
      <c r="T41">
        <v>3603495.0434039072</v>
      </c>
      <c r="U41">
        <v>1632415.1174960029</v>
      </c>
      <c r="V41">
        <v>4520616.2395679317</v>
      </c>
      <c r="W41">
        <v>1898296.681178448</v>
      </c>
      <c r="X41">
        <v>1780758.0260000001</v>
      </c>
      <c r="Y41">
        <v>1160334.469670499</v>
      </c>
      <c r="Z41">
        <v>3476373.610710586</v>
      </c>
      <c r="AA41">
        <v>1787405.569180452</v>
      </c>
      <c r="AB41">
        <v>2023322.6269908799</v>
      </c>
      <c r="AC41">
        <v>4310112.6575438604</v>
      </c>
      <c r="AD41">
        <v>1676624.033899694</v>
      </c>
      <c r="AE41">
        <v>2531681.7893668478</v>
      </c>
      <c r="AF41">
        <v>2268336.261886558</v>
      </c>
    </row>
    <row r="42" spans="1:32" x14ac:dyDescent="0.3">
      <c r="A42" t="s">
        <v>32</v>
      </c>
      <c r="B42" t="s">
        <v>132</v>
      </c>
      <c r="C42" t="s">
        <v>133</v>
      </c>
      <c r="D42">
        <v>3.1293666670000002</v>
      </c>
      <c r="E42" t="s">
        <v>134</v>
      </c>
      <c r="F42" s="3">
        <v>506.24431750000002</v>
      </c>
      <c r="G42" s="3">
        <v>76.8</v>
      </c>
      <c r="H42" s="3">
        <v>2.1818643149999999</v>
      </c>
      <c r="I42">
        <v>6.3116619846287803E-2</v>
      </c>
      <c r="J42">
        <v>1.058852803599861</v>
      </c>
      <c r="K42">
        <v>0.92683472692076463</v>
      </c>
      <c r="L42">
        <v>77927.060837055615</v>
      </c>
      <c r="M42">
        <v>27122.240259563019</v>
      </c>
      <c r="N42">
        <v>9108.2538343336728</v>
      </c>
      <c r="O42">
        <v>25134.222186009109</v>
      </c>
      <c r="P42">
        <v>9442.6133960112384</v>
      </c>
      <c r="Q42">
        <v>9090.532317504556</v>
      </c>
      <c r="R42">
        <v>209448.78975920679</v>
      </c>
      <c r="S42">
        <v>90195.388880514438</v>
      </c>
      <c r="T42">
        <v>31286.06514598045</v>
      </c>
      <c r="U42">
        <v>2921.1799827746768</v>
      </c>
      <c r="V42">
        <v>12881.720569999999</v>
      </c>
      <c r="W42">
        <v>252210.05904690249</v>
      </c>
      <c r="X42">
        <v>6409.3605839518732</v>
      </c>
      <c r="Y42">
        <v>39759.458541619933</v>
      </c>
      <c r="Z42">
        <v>27039.191902522169</v>
      </c>
      <c r="AA42">
        <v>145648.74433330999</v>
      </c>
      <c r="AB42">
        <v>6323.593808308814</v>
      </c>
      <c r="AC42">
        <v>12478.38142408533</v>
      </c>
      <c r="AD42">
        <v>9583.6660830203564</v>
      </c>
      <c r="AE42">
        <v>36897.481646612257</v>
      </c>
      <c r="AF42">
        <v>23442.507925709731</v>
      </c>
    </row>
    <row r="43" spans="1:32" x14ac:dyDescent="0.3">
      <c r="A43" t="s">
        <v>41</v>
      </c>
      <c r="B43" t="s">
        <v>135</v>
      </c>
      <c r="C43" t="s">
        <v>136</v>
      </c>
      <c r="D43">
        <v>1.0141500000000001</v>
      </c>
      <c r="E43" t="s">
        <v>137</v>
      </c>
      <c r="F43" s="3">
        <v>142.99886670000001</v>
      </c>
      <c r="G43" s="3">
        <v>57.1</v>
      </c>
      <c r="H43" s="3">
        <v>1.666187935</v>
      </c>
      <c r="I43">
        <v>3.9115819262827298E-2</v>
      </c>
      <c r="J43">
        <v>1.0203778223820641</v>
      </c>
      <c r="K43">
        <v>0.91425383882501932</v>
      </c>
      <c r="L43">
        <v>93674.303432840956</v>
      </c>
      <c r="M43">
        <v>145020.1759087531</v>
      </c>
      <c r="N43">
        <v>223824.74511392901</v>
      </c>
      <c r="O43">
        <v>149162.41681899581</v>
      </c>
      <c r="P43">
        <v>157455.0631454355</v>
      </c>
      <c r="Q43">
        <v>283628.76712789451</v>
      </c>
      <c r="R43">
        <v>134720.15465499219</v>
      </c>
      <c r="S43">
        <v>58033.116275339642</v>
      </c>
      <c r="T43">
        <v>152708.77857138691</v>
      </c>
      <c r="U43">
        <v>215675.2701304506</v>
      </c>
      <c r="V43">
        <v>157952.03925637261</v>
      </c>
      <c r="W43">
        <v>45028.261821777123</v>
      </c>
      <c r="X43">
        <v>101647.9719</v>
      </c>
      <c r="Y43">
        <v>196131.97582757549</v>
      </c>
      <c r="Z43">
        <v>219216.18860334231</v>
      </c>
      <c r="AA43">
        <v>93739.490124035394</v>
      </c>
      <c r="AB43">
        <v>311491.73417654861</v>
      </c>
      <c r="AC43">
        <v>179246.92216729061</v>
      </c>
      <c r="AD43">
        <v>213201.88492403561</v>
      </c>
      <c r="AE43">
        <v>141845.60999974929</v>
      </c>
      <c r="AF43">
        <v>151967.59835993449</v>
      </c>
    </row>
    <row r="44" spans="1:32" x14ac:dyDescent="0.3">
      <c r="A44" t="s">
        <v>41</v>
      </c>
      <c r="B44" t="s">
        <v>92</v>
      </c>
      <c r="C44" t="s">
        <v>138</v>
      </c>
      <c r="D44">
        <v>4.5648666670000004</v>
      </c>
      <c r="E44" t="s">
        <v>72</v>
      </c>
      <c r="F44" s="3">
        <v>330.16772090000001</v>
      </c>
      <c r="G44" s="3">
        <v>67.099999999999994</v>
      </c>
      <c r="H44" s="3">
        <v>1.998377686</v>
      </c>
      <c r="I44">
        <v>0.185558092389077</v>
      </c>
      <c r="J44">
        <v>1.2759957789961289</v>
      </c>
      <c r="K44">
        <v>0.15954924376555221</v>
      </c>
      <c r="L44">
        <v>49193.677522599559</v>
      </c>
      <c r="M44">
        <v>73875.612115049677</v>
      </c>
      <c r="N44">
        <v>53209.510294061809</v>
      </c>
      <c r="O44">
        <v>93442.730039931805</v>
      </c>
      <c r="P44">
        <v>134253.44015001791</v>
      </c>
      <c r="Q44">
        <v>59240.402007761149</v>
      </c>
      <c r="R44">
        <v>40030.24059639989</v>
      </c>
      <c r="S44">
        <v>25343.42939552325</v>
      </c>
      <c r="T44">
        <v>116914.5915139438</v>
      </c>
      <c r="U44">
        <v>42191.939632166483</v>
      </c>
      <c r="V44">
        <v>97614.740537384685</v>
      </c>
      <c r="W44">
        <v>104534.7445939529</v>
      </c>
      <c r="X44">
        <v>67037.026689999999</v>
      </c>
      <c r="Y44">
        <v>113762.5517458348</v>
      </c>
      <c r="Z44">
        <v>91548.28066321036</v>
      </c>
      <c r="AA44">
        <v>87950.926841337598</v>
      </c>
      <c r="AB44">
        <v>50176.797765574644</v>
      </c>
      <c r="AC44">
        <v>70586.305777097063</v>
      </c>
      <c r="AD44">
        <v>105742.97695141879</v>
      </c>
      <c r="AE44">
        <v>57949.684511146261</v>
      </c>
      <c r="AF44">
        <v>118342.2775189987</v>
      </c>
    </row>
    <row r="45" spans="1:32" x14ac:dyDescent="0.3">
      <c r="A45" t="s">
        <v>41</v>
      </c>
      <c r="B45" t="s">
        <v>92</v>
      </c>
      <c r="C45" t="s">
        <v>139</v>
      </c>
      <c r="D45">
        <v>5.3555333330000003</v>
      </c>
      <c r="E45" t="s">
        <v>140</v>
      </c>
      <c r="F45" s="3">
        <v>303.09911299999999</v>
      </c>
      <c r="G45" s="3">
        <v>50.3</v>
      </c>
      <c r="H45" s="3">
        <v>1.5382452710000001</v>
      </c>
      <c r="I45">
        <v>4.9918575546848101E-2</v>
      </c>
      <c r="J45">
        <v>1.2798221167149479</v>
      </c>
      <c r="K45">
        <v>0.41626982997824669</v>
      </c>
      <c r="L45">
        <v>1678.3156543775681</v>
      </c>
      <c r="M45">
        <v>3218.3004847304101</v>
      </c>
      <c r="N45">
        <v>3107.301735922872</v>
      </c>
      <c r="O45">
        <v>7080.2436598297109</v>
      </c>
      <c r="P45">
        <v>17300.19787762655</v>
      </c>
      <c r="Q45">
        <v>3649.0479389994489</v>
      </c>
      <c r="R45">
        <v>8618.5277878006891</v>
      </c>
      <c r="S45">
        <v>7695.0283778384764</v>
      </c>
      <c r="T45">
        <v>10122.45969876854</v>
      </c>
      <c r="U45">
        <v>893.58896619610766</v>
      </c>
      <c r="V45">
        <v>6147.9373159792576</v>
      </c>
      <c r="W45">
        <v>18781.226746157281</v>
      </c>
      <c r="X45">
        <v>3730.7233460000002</v>
      </c>
      <c r="Y45">
        <v>8846.9881687409888</v>
      </c>
      <c r="Z45">
        <v>11196.08155550146</v>
      </c>
      <c r="AA45">
        <v>7137.4867194618864</v>
      </c>
      <c r="AB45">
        <v>967.15954504679496</v>
      </c>
      <c r="AC45">
        <v>4618.2525213926347</v>
      </c>
      <c r="AD45">
        <v>12596.536720240199</v>
      </c>
      <c r="AE45">
        <v>8025.0689657481116</v>
      </c>
      <c r="AF45">
        <v>7155.26120528109</v>
      </c>
    </row>
    <row r="46" spans="1:32" x14ac:dyDescent="0.3">
      <c r="A46" t="s">
        <v>32</v>
      </c>
      <c r="B46" t="s">
        <v>61</v>
      </c>
      <c r="C46" t="s">
        <v>141</v>
      </c>
      <c r="D46">
        <v>6.68485</v>
      </c>
      <c r="E46" t="s">
        <v>142</v>
      </c>
      <c r="F46" s="3">
        <v>602.30980580000005</v>
      </c>
      <c r="G46" s="3">
        <v>60.6</v>
      </c>
      <c r="H46" s="3">
        <v>4.639443741</v>
      </c>
      <c r="I46">
        <v>0.44991957764908902</v>
      </c>
      <c r="J46">
        <v>3.4295980218170361</v>
      </c>
      <c r="K46">
        <v>0.12835582527895911</v>
      </c>
      <c r="L46">
        <v>4912.2886777595368</v>
      </c>
      <c r="M46">
        <v>3793.8264356336481</v>
      </c>
      <c r="N46">
        <v>8565.9358212473271</v>
      </c>
      <c r="O46">
        <v>31021.762523897502</v>
      </c>
      <c r="P46">
        <v>35978.399375788809</v>
      </c>
      <c r="Q46">
        <v>64813.807001420457</v>
      </c>
      <c r="R46">
        <v>3100.806863844944</v>
      </c>
      <c r="S46">
        <v>9714.722651570406</v>
      </c>
      <c r="T46">
        <v>52512.00341865253</v>
      </c>
      <c r="U46">
        <v>11287.533585438199</v>
      </c>
      <c r="V46">
        <v>42064.968690000002</v>
      </c>
      <c r="W46">
        <v>5206.2010241325306</v>
      </c>
      <c r="X46">
        <v>262954.78118013567</v>
      </c>
      <c r="Y46">
        <v>308076.64707000618</v>
      </c>
      <c r="Z46">
        <v>78809.600439623828</v>
      </c>
      <c r="AA46">
        <v>4145.1463986444733</v>
      </c>
      <c r="AB46">
        <v>40604.02555167798</v>
      </c>
      <c r="AC46">
        <v>2718.9256465697358</v>
      </c>
      <c r="AD46">
        <v>3307.7805197320058</v>
      </c>
      <c r="AE46">
        <v>32786.557824889569</v>
      </c>
      <c r="AF46">
        <v>70795.76486911402</v>
      </c>
    </row>
    <row r="47" spans="1:32" x14ac:dyDescent="0.3">
      <c r="A47" t="s">
        <v>41</v>
      </c>
      <c r="B47" t="s">
        <v>92</v>
      </c>
      <c r="C47" t="s">
        <v>143</v>
      </c>
      <c r="D47">
        <v>0.61224999999999996</v>
      </c>
      <c r="E47" t="s">
        <v>65</v>
      </c>
      <c r="F47" s="3">
        <v>259.1413086</v>
      </c>
      <c r="G47" s="3">
        <v>66.599999999999994</v>
      </c>
      <c r="H47" s="3">
        <v>0.499356774</v>
      </c>
      <c r="I47">
        <v>0.75878978569322697</v>
      </c>
      <c r="J47">
        <v>1.619902760507391</v>
      </c>
      <c r="K47">
        <v>0.1847539730104551</v>
      </c>
      <c r="L47">
        <v>571788.8674484567</v>
      </c>
      <c r="M47">
        <v>145660.58621136169</v>
      </c>
      <c r="N47">
        <v>262380.09692107869</v>
      </c>
      <c r="O47">
        <v>224696.321689943</v>
      </c>
      <c r="P47">
        <v>371298.92286719469</v>
      </c>
      <c r="Q47">
        <v>309860.59532225761</v>
      </c>
      <c r="R47">
        <v>1744317.3500537551</v>
      </c>
      <c r="S47">
        <v>77886.528915664574</v>
      </c>
      <c r="T47">
        <v>443242.04606769071</v>
      </c>
      <c r="U47">
        <v>93079.777052004021</v>
      </c>
      <c r="V47">
        <v>528403.88776248926</v>
      </c>
      <c r="W47">
        <v>333871.61480841401</v>
      </c>
      <c r="X47">
        <v>335748.14309999999</v>
      </c>
      <c r="Y47">
        <v>921493.4583471854</v>
      </c>
      <c r="Z47">
        <v>848081.5541794817</v>
      </c>
      <c r="AA47">
        <v>1562392.180563949</v>
      </c>
      <c r="AB47">
        <v>100698.70488537681</v>
      </c>
      <c r="AC47">
        <v>796388.73701134184</v>
      </c>
      <c r="AD47">
        <v>683184.18334718666</v>
      </c>
      <c r="AE47">
        <v>680516.21901939355</v>
      </c>
      <c r="AF47">
        <v>771951.50847174658</v>
      </c>
    </row>
    <row r="48" spans="1:32" x14ac:dyDescent="0.3">
      <c r="A48" t="s">
        <v>41</v>
      </c>
      <c r="B48" t="s">
        <v>92</v>
      </c>
      <c r="C48" t="s">
        <v>144</v>
      </c>
      <c r="D48">
        <v>0.6643</v>
      </c>
      <c r="E48" t="s">
        <v>145</v>
      </c>
      <c r="F48" s="3">
        <v>173.10481150000001</v>
      </c>
      <c r="G48" s="3">
        <v>91.7</v>
      </c>
      <c r="H48" s="3">
        <v>2.367416457</v>
      </c>
      <c r="I48">
        <v>0.41464625113791997</v>
      </c>
      <c r="J48">
        <v>1.1650826024467229</v>
      </c>
      <c r="K48">
        <v>0.2183056374289831</v>
      </c>
      <c r="L48">
        <v>1416798.086307554</v>
      </c>
      <c r="M48">
        <v>1543511.669040798</v>
      </c>
      <c r="N48">
        <v>1978063.0859538729</v>
      </c>
      <c r="O48">
        <v>1658922.3168073441</v>
      </c>
      <c r="P48">
        <v>1819776.8499985361</v>
      </c>
      <c r="Q48">
        <v>1899714.661413912</v>
      </c>
      <c r="R48">
        <v>1826290.6972020911</v>
      </c>
      <c r="S48">
        <v>1016956.794876215</v>
      </c>
      <c r="T48">
        <v>1511555.772492456</v>
      </c>
      <c r="U48">
        <v>1401884.24128834</v>
      </c>
      <c r="V48">
        <v>1633207.166468621</v>
      </c>
      <c r="W48">
        <v>1171539.665942329</v>
      </c>
      <c r="X48">
        <v>1218463.152</v>
      </c>
      <c r="Y48">
        <v>2406705.609973337</v>
      </c>
      <c r="Z48">
        <v>1760889.14733631</v>
      </c>
      <c r="AA48">
        <v>2540863.123362659</v>
      </c>
      <c r="AB48">
        <v>1483410.9414382339</v>
      </c>
      <c r="AC48">
        <v>2180539.2346568918</v>
      </c>
      <c r="AD48">
        <v>3054958.181890042</v>
      </c>
      <c r="AE48">
        <v>1472608.5805939529</v>
      </c>
      <c r="AF48">
        <v>1676432.8312121739</v>
      </c>
    </row>
    <row r="49" spans="1:32" x14ac:dyDescent="0.3">
      <c r="A49" t="s">
        <v>41</v>
      </c>
      <c r="B49" t="s">
        <v>92</v>
      </c>
      <c r="C49" t="s">
        <v>146</v>
      </c>
      <c r="D49">
        <v>9.8209</v>
      </c>
      <c r="E49" t="s">
        <v>147</v>
      </c>
      <c r="F49" s="3">
        <v>223.17073160000001</v>
      </c>
      <c r="G49" s="3">
        <v>59.8</v>
      </c>
      <c r="H49" s="3">
        <v>1.6862061770000001</v>
      </c>
      <c r="I49">
        <v>0.88119134681154598</v>
      </c>
      <c r="J49">
        <v>1.3261076243851071</v>
      </c>
      <c r="K49">
        <v>0.32703433703033791</v>
      </c>
      <c r="L49">
        <v>336158.81003290409</v>
      </c>
      <c r="M49">
        <v>1891994.1860594989</v>
      </c>
      <c r="N49">
        <v>688446.66195639118</v>
      </c>
      <c r="O49">
        <v>728723.66900312144</v>
      </c>
      <c r="P49">
        <v>852270.05444394948</v>
      </c>
      <c r="Q49">
        <v>414073.72897755052</v>
      </c>
      <c r="R49">
        <v>2329189.956571307</v>
      </c>
      <c r="S49">
        <v>668278.37110487849</v>
      </c>
      <c r="T49">
        <v>3823098.5190011901</v>
      </c>
      <c r="U49">
        <v>680695.07903022552</v>
      </c>
      <c r="V49">
        <v>1913549.964098667</v>
      </c>
      <c r="W49">
        <v>457898.95705194212</v>
      </c>
      <c r="X49">
        <v>1945067.733</v>
      </c>
      <c r="Y49">
        <v>2588456.7016857392</v>
      </c>
      <c r="Z49">
        <v>1915793.6562980381</v>
      </c>
      <c r="AA49">
        <v>506848.02432582882</v>
      </c>
      <c r="AB49">
        <v>1156203.7338273339</v>
      </c>
      <c r="AC49">
        <v>1627330.2501285609</v>
      </c>
      <c r="AD49">
        <v>1411325.0182760421</v>
      </c>
      <c r="AE49">
        <v>2369737.8984875041</v>
      </c>
      <c r="AF49">
        <v>2214755.882234354</v>
      </c>
    </row>
    <row r="50" spans="1:32" x14ac:dyDescent="0.3">
      <c r="A50" t="s">
        <v>41</v>
      </c>
      <c r="B50" t="s">
        <v>92</v>
      </c>
      <c r="C50" t="s">
        <v>148</v>
      </c>
      <c r="D50">
        <v>0.74803333299999997</v>
      </c>
      <c r="E50" t="s">
        <v>149</v>
      </c>
      <c r="F50" s="3">
        <v>189.08850760000001</v>
      </c>
      <c r="G50" s="3">
        <v>51.2</v>
      </c>
      <c r="H50" s="3">
        <v>2.2466187020000001</v>
      </c>
      <c r="I50">
        <v>0.194250223517383</v>
      </c>
      <c r="J50">
        <v>1.294214816626962</v>
      </c>
      <c r="K50">
        <v>0.68004764754116365</v>
      </c>
      <c r="L50">
        <v>711231.15651695582</v>
      </c>
      <c r="M50">
        <v>56928.440376026068</v>
      </c>
      <c r="N50">
        <v>40005.475232780052</v>
      </c>
      <c r="O50">
        <v>58216.922199266963</v>
      </c>
      <c r="P50">
        <v>31793.625793542109</v>
      </c>
      <c r="Q50">
        <v>43842.904155309923</v>
      </c>
      <c r="R50">
        <v>136001.1929913178</v>
      </c>
      <c r="S50">
        <v>32398.336472736741</v>
      </c>
      <c r="T50">
        <v>44534.909240675428</v>
      </c>
      <c r="U50">
        <v>41781.850264579763</v>
      </c>
      <c r="V50">
        <v>36861.475805389447</v>
      </c>
      <c r="W50">
        <v>581120.97572386183</v>
      </c>
      <c r="X50">
        <v>37595.84575</v>
      </c>
      <c r="Y50">
        <v>163969.18776759831</v>
      </c>
      <c r="Z50">
        <v>56520.665406773478</v>
      </c>
      <c r="AA50">
        <v>394211.68761971442</v>
      </c>
      <c r="AB50">
        <v>45815.625450641499</v>
      </c>
      <c r="AC50">
        <v>72108.927232376387</v>
      </c>
      <c r="AD50">
        <v>85182.926076768519</v>
      </c>
      <c r="AE50">
        <v>75314.566022318584</v>
      </c>
      <c r="AF50">
        <v>155013.23670445921</v>
      </c>
    </row>
    <row r="51" spans="1:32" x14ac:dyDescent="0.3">
      <c r="A51" t="s">
        <v>32</v>
      </c>
      <c r="B51" t="s">
        <v>150</v>
      </c>
      <c r="C51" t="s">
        <v>151</v>
      </c>
      <c r="D51">
        <v>5.7927666670000004</v>
      </c>
      <c r="E51" t="s">
        <v>152</v>
      </c>
      <c r="F51" s="3">
        <v>379.18542380000002</v>
      </c>
      <c r="G51" s="3">
        <v>57.3</v>
      </c>
      <c r="H51" s="3">
        <v>4.6529471400000002</v>
      </c>
      <c r="I51">
        <v>0.561235092624214</v>
      </c>
      <c r="J51">
        <v>0.30089582510329832</v>
      </c>
      <c r="K51">
        <v>5.9707315940880287E-2</v>
      </c>
      <c r="L51">
        <v>21878.21149808566</v>
      </c>
      <c r="M51">
        <v>30913.51538638417</v>
      </c>
      <c r="N51">
        <v>101861.9138055222</v>
      </c>
      <c r="O51">
        <v>68910.418509218056</v>
      </c>
      <c r="P51">
        <v>394255.23764143069</v>
      </c>
      <c r="Q51">
        <v>16478.731320599651</v>
      </c>
      <c r="R51">
        <v>213600.0399095575</v>
      </c>
      <c r="S51">
        <v>609574.46763804008</v>
      </c>
      <c r="T51">
        <v>261049.1224886881</v>
      </c>
      <c r="U51">
        <v>21472.709156072691</v>
      </c>
      <c r="V51">
        <v>30223.658650000001</v>
      </c>
      <c r="W51">
        <v>55676.464625825487</v>
      </c>
      <c r="X51">
        <v>38395.23349030612</v>
      </c>
      <c r="Y51">
        <v>40762.164956115361</v>
      </c>
      <c r="Z51">
        <v>6078.4183503986478</v>
      </c>
      <c r="AA51">
        <v>30128.510519779669</v>
      </c>
      <c r="AB51">
        <v>27241.434178554999</v>
      </c>
      <c r="AC51">
        <v>84751.792307064068</v>
      </c>
      <c r="AD51">
        <v>82310.118648287971</v>
      </c>
      <c r="AE51">
        <v>51376.192561215867</v>
      </c>
      <c r="AF51">
        <v>128968.7566363996</v>
      </c>
    </row>
    <row r="52" spans="1:32" x14ac:dyDescent="0.3">
      <c r="A52" t="s">
        <v>41</v>
      </c>
      <c r="B52" t="s">
        <v>153</v>
      </c>
      <c r="C52" t="s">
        <v>154</v>
      </c>
      <c r="D52">
        <v>5.2814833329999997</v>
      </c>
      <c r="E52" t="s">
        <v>155</v>
      </c>
      <c r="F52" s="3">
        <v>195.06663470000001</v>
      </c>
      <c r="G52" s="3">
        <v>76.8</v>
      </c>
      <c r="H52" s="3">
        <v>1.7966196759999999</v>
      </c>
      <c r="I52">
        <v>0.33235464794469699</v>
      </c>
      <c r="J52">
        <v>2.849738001034857</v>
      </c>
      <c r="K52">
        <v>0.38590118247104721</v>
      </c>
      <c r="L52">
        <v>26817.226030199239</v>
      </c>
      <c r="M52">
        <v>38948.624688272554</v>
      </c>
      <c r="N52">
        <v>32273.00698438186</v>
      </c>
      <c r="O52">
        <v>29053.757147429471</v>
      </c>
      <c r="P52">
        <v>27535.86688077277</v>
      </c>
      <c r="Q52">
        <v>36342.177161595297</v>
      </c>
      <c r="R52">
        <v>36754.781904580908</v>
      </c>
      <c r="S52">
        <v>86543.466957817131</v>
      </c>
      <c r="T52">
        <v>21252.891578979292</v>
      </c>
      <c r="U52">
        <v>55415.595730937748</v>
      </c>
      <c r="V52">
        <v>23288.903704896111</v>
      </c>
      <c r="W52">
        <v>881265.66198262456</v>
      </c>
      <c r="X52">
        <v>40224.712800000001</v>
      </c>
      <c r="Y52">
        <v>22305.450308438969</v>
      </c>
      <c r="Z52">
        <v>21285.608900436098</v>
      </c>
      <c r="AA52">
        <v>97062.947984434475</v>
      </c>
      <c r="AB52">
        <v>50263.03239791996</v>
      </c>
      <c r="AC52">
        <v>14517.47492681169</v>
      </c>
      <c r="AD52">
        <v>22009.277390457559</v>
      </c>
      <c r="AE52">
        <v>17666.33676501035</v>
      </c>
      <c r="AF52">
        <v>35586.658655402491</v>
      </c>
    </row>
    <row r="53" spans="1:32" x14ac:dyDescent="0.3">
      <c r="A53" t="s">
        <v>41</v>
      </c>
      <c r="B53" t="s">
        <v>92</v>
      </c>
      <c r="C53" t="s">
        <v>156</v>
      </c>
      <c r="D53">
        <v>0.84771666700000003</v>
      </c>
      <c r="E53" t="s">
        <v>157</v>
      </c>
      <c r="F53" s="3">
        <v>133.01441579999999</v>
      </c>
      <c r="G53" s="3">
        <v>51.7</v>
      </c>
      <c r="H53" s="3">
        <v>1.260364201</v>
      </c>
      <c r="I53">
        <v>4.4832236949707802</v>
      </c>
      <c r="J53">
        <v>0.70390265265312846</v>
      </c>
      <c r="K53">
        <v>0.1444057283726036</v>
      </c>
      <c r="L53">
        <v>5273863.3781876303</v>
      </c>
      <c r="M53">
        <v>22354524.67892617</v>
      </c>
      <c r="N53">
        <v>18230845.227982059</v>
      </c>
      <c r="O53">
        <v>25411324.173198681</v>
      </c>
      <c r="P53">
        <v>31716522.463323891</v>
      </c>
      <c r="Q53">
        <v>31673513.311743289</v>
      </c>
      <c r="R53">
        <v>14663362.86619656</v>
      </c>
      <c r="S53">
        <v>16829856.418807931</v>
      </c>
      <c r="T53">
        <v>18115452.084512521</v>
      </c>
      <c r="U53">
        <v>27872761.824969001</v>
      </c>
      <c r="V53">
        <v>7794907.7044707593</v>
      </c>
      <c r="W53">
        <v>3767381.7699936242</v>
      </c>
      <c r="X53">
        <v>21691935.859999999</v>
      </c>
      <c r="Y53">
        <v>14697246.90930615</v>
      </c>
      <c r="Z53">
        <v>16031516.558483001</v>
      </c>
      <c r="AA53">
        <v>3622156.263152299</v>
      </c>
      <c r="AB53">
        <v>34340266.44948779</v>
      </c>
      <c r="AC53">
        <v>12752007.54017473</v>
      </c>
      <c r="AD53">
        <v>29731719.600585598</v>
      </c>
      <c r="AE53">
        <v>3766998.5734120021</v>
      </c>
      <c r="AF53">
        <v>16063931.426883381</v>
      </c>
    </row>
    <row r="54" spans="1:32" x14ac:dyDescent="0.3">
      <c r="A54" t="s">
        <v>41</v>
      </c>
      <c r="B54" t="s">
        <v>92</v>
      </c>
      <c r="C54" t="s">
        <v>158</v>
      </c>
      <c r="D54">
        <v>3.9249499999999999</v>
      </c>
      <c r="E54" t="s">
        <v>159</v>
      </c>
      <c r="F54" s="3">
        <v>181.0511382</v>
      </c>
      <c r="G54" s="3">
        <v>63.3</v>
      </c>
      <c r="H54" s="3">
        <v>2.7785385100000002</v>
      </c>
      <c r="I54">
        <v>1.1686071372712299</v>
      </c>
      <c r="J54">
        <v>7.8110115619467004</v>
      </c>
      <c r="K54">
        <v>5.4577085943049858E-2</v>
      </c>
      <c r="L54">
        <v>38240.954781729532</v>
      </c>
      <c r="M54">
        <v>71387.002818799883</v>
      </c>
      <c r="N54">
        <v>70529.900276497021</v>
      </c>
      <c r="O54">
        <v>53034.232824849743</v>
      </c>
      <c r="P54">
        <v>101054.6849831093</v>
      </c>
      <c r="Q54">
        <v>38847.494432426363</v>
      </c>
      <c r="R54">
        <v>142253.34516918281</v>
      </c>
      <c r="S54">
        <v>99887.419589969839</v>
      </c>
      <c r="T54">
        <v>72421.177481498773</v>
      </c>
      <c r="U54">
        <v>73705.949963591949</v>
      </c>
      <c r="V54">
        <v>143166.1267752705</v>
      </c>
      <c r="W54">
        <v>1950417.326808268</v>
      </c>
      <c r="X54">
        <v>947231.42879999999</v>
      </c>
      <c r="Y54">
        <v>157254.16704555371</v>
      </c>
      <c r="Z54">
        <v>65559.832565432444</v>
      </c>
      <c r="AA54">
        <v>2293712.1379347979</v>
      </c>
      <c r="AB54">
        <v>106383.28684528969</v>
      </c>
      <c r="AC54">
        <v>70249.408937312532</v>
      </c>
      <c r="AD54">
        <v>196846.7662592938</v>
      </c>
      <c r="AE54">
        <v>255002.65618610039</v>
      </c>
      <c r="AF54">
        <v>355886.37983818748</v>
      </c>
    </row>
    <row r="55" spans="1:32" x14ac:dyDescent="0.3">
      <c r="A55" t="s">
        <v>41</v>
      </c>
      <c r="B55" t="s">
        <v>135</v>
      </c>
      <c r="C55" t="s">
        <v>160</v>
      </c>
      <c r="D55">
        <v>9.6839833330000005</v>
      </c>
      <c r="E55" t="s">
        <v>161</v>
      </c>
      <c r="F55" s="3">
        <v>289.18117969999997</v>
      </c>
      <c r="G55" s="3">
        <v>53.7</v>
      </c>
      <c r="H55" s="3">
        <v>0.84842738500000003</v>
      </c>
      <c r="I55">
        <v>0.67987620979678698</v>
      </c>
      <c r="J55">
        <v>13.61948315769355</v>
      </c>
      <c r="K55">
        <v>6.7222373554344874E-4</v>
      </c>
      <c r="L55">
        <v>22556.12653151741</v>
      </c>
      <c r="M55">
        <v>18261.9977403913</v>
      </c>
      <c r="N55">
        <v>14027.796844474829</v>
      </c>
      <c r="O55">
        <v>7272.3361357301683</v>
      </c>
      <c r="P55">
        <v>9885.7437177811898</v>
      </c>
      <c r="Q55">
        <v>11440.05571199626</v>
      </c>
      <c r="R55">
        <v>10128.221839919781</v>
      </c>
      <c r="S55">
        <v>3237.1823285296241</v>
      </c>
      <c r="T55">
        <v>23002.4236893546</v>
      </c>
      <c r="U55">
        <v>5338.9733548678314</v>
      </c>
      <c r="V55">
        <v>80418.918556939025</v>
      </c>
      <c r="W55">
        <v>92114.565289910781</v>
      </c>
      <c r="X55">
        <v>49667.987540000002</v>
      </c>
      <c r="Y55">
        <v>227099.61328286279</v>
      </c>
      <c r="Z55">
        <v>87370.240390727427</v>
      </c>
      <c r="AA55">
        <v>71275.125204805561</v>
      </c>
      <c r="AB55">
        <v>162587.94798422061</v>
      </c>
      <c r="AC55">
        <v>172879.11302701259</v>
      </c>
      <c r="AD55">
        <v>446391.68076533289</v>
      </c>
      <c r="AE55">
        <v>156003.65675971241</v>
      </c>
      <c r="AF55">
        <v>329130.15259096498</v>
      </c>
    </row>
    <row r="56" spans="1:32" x14ac:dyDescent="0.3">
      <c r="A56" t="s">
        <v>32</v>
      </c>
      <c r="B56" t="s">
        <v>162</v>
      </c>
      <c r="C56" t="s">
        <v>163</v>
      </c>
      <c r="D56">
        <v>10.670616669999999</v>
      </c>
      <c r="E56" t="s">
        <v>164</v>
      </c>
      <c r="F56" s="3">
        <v>556.44118760000003</v>
      </c>
      <c r="G56" s="3">
        <v>67.2</v>
      </c>
      <c r="H56" s="3">
        <v>-1.3397645170000001</v>
      </c>
      <c r="I56">
        <v>0.86971553916748001</v>
      </c>
      <c r="J56">
        <v>0.67203398047210294</v>
      </c>
      <c r="K56">
        <v>2.3869766464390688E-3</v>
      </c>
      <c r="L56">
        <v>492939.46688869572</v>
      </c>
      <c r="M56">
        <v>627603.2850082668</v>
      </c>
      <c r="N56">
        <v>471171.98404598708</v>
      </c>
      <c r="O56">
        <v>478848.1369386859</v>
      </c>
      <c r="P56">
        <v>434240.25161997328</v>
      </c>
      <c r="Q56">
        <v>432603.27302426042</v>
      </c>
      <c r="R56">
        <v>339864.53901298792</v>
      </c>
      <c r="S56">
        <v>785181.90858426434</v>
      </c>
      <c r="T56">
        <v>344984.29350991797</v>
      </c>
      <c r="U56">
        <v>633509.23417828721</v>
      </c>
      <c r="V56">
        <v>230397.95259999999</v>
      </c>
      <c r="W56">
        <v>375439.26783494849</v>
      </c>
      <c r="X56">
        <v>339872.94183765119</v>
      </c>
      <c r="Y56">
        <v>400556.52548536973</v>
      </c>
      <c r="Z56">
        <v>216795.17849121409</v>
      </c>
      <c r="AA56">
        <v>358714.46905047708</v>
      </c>
      <c r="AB56">
        <v>418070.72100718977</v>
      </c>
      <c r="AC56">
        <v>363698.4414115317</v>
      </c>
      <c r="AD56">
        <v>412212.4784540605</v>
      </c>
      <c r="AE56">
        <v>303381.83486693568</v>
      </c>
      <c r="AF56">
        <v>307316.17085410719</v>
      </c>
    </row>
    <row r="57" spans="1:32" x14ac:dyDescent="0.3">
      <c r="A57" t="s">
        <v>32</v>
      </c>
      <c r="B57" t="s">
        <v>165</v>
      </c>
      <c r="C57" t="s">
        <v>166</v>
      </c>
      <c r="D57">
        <v>9.672733333</v>
      </c>
      <c r="E57" t="s">
        <v>167</v>
      </c>
      <c r="F57" s="3">
        <v>468.30771499999997</v>
      </c>
      <c r="G57" s="3">
        <v>93.9</v>
      </c>
      <c r="H57" s="3">
        <v>-1.6068081110000001</v>
      </c>
      <c r="I57">
        <v>0.68807691026180695</v>
      </c>
      <c r="J57">
        <v>0.84832480888526818</v>
      </c>
      <c r="K57">
        <v>0.51837815276552357</v>
      </c>
      <c r="L57">
        <v>4045473.6163906031</v>
      </c>
      <c r="M57">
        <v>6353696.0278960336</v>
      </c>
      <c r="N57">
        <v>7933698.1694791978</v>
      </c>
      <c r="O57">
        <v>5815202.5054888409</v>
      </c>
      <c r="P57">
        <v>7405987.0721867708</v>
      </c>
      <c r="Q57">
        <v>7663911.2353967484</v>
      </c>
      <c r="R57">
        <v>3604476.5744482982</v>
      </c>
      <c r="S57">
        <v>4098717.8531494872</v>
      </c>
      <c r="T57">
        <v>5839069.3551037312</v>
      </c>
      <c r="U57">
        <v>3560041.8558626049</v>
      </c>
      <c r="V57">
        <v>9701847.2799999993</v>
      </c>
      <c r="W57">
        <v>60682.01824842619</v>
      </c>
      <c r="X57">
        <v>5594965.4699031608</v>
      </c>
      <c r="Y57">
        <v>232651.02143909381</v>
      </c>
      <c r="Z57">
        <v>9178591.1046093479</v>
      </c>
      <c r="AA57">
        <v>393303.91251031018</v>
      </c>
      <c r="AB57">
        <v>6570227.3382275626</v>
      </c>
      <c r="AC57">
        <v>7514214.1713835318</v>
      </c>
      <c r="AD57">
        <v>1315157.2513170009</v>
      </c>
      <c r="AE57">
        <v>8138825.3603227157</v>
      </c>
      <c r="AF57">
        <v>3855209.5648584962</v>
      </c>
    </row>
    <row r="58" spans="1:32" x14ac:dyDescent="0.3">
      <c r="A58" t="s">
        <v>41</v>
      </c>
      <c r="B58" t="s">
        <v>168</v>
      </c>
      <c r="C58" t="s">
        <v>169</v>
      </c>
      <c r="D58">
        <v>10.371316670000001</v>
      </c>
      <c r="E58" t="s">
        <v>170</v>
      </c>
      <c r="F58" s="3">
        <v>357.20550009999999</v>
      </c>
      <c r="G58" s="3">
        <v>66.099999999999994</v>
      </c>
      <c r="H58" s="3">
        <v>2.2984672220000002</v>
      </c>
      <c r="I58">
        <v>0.151706313627962</v>
      </c>
      <c r="J58">
        <v>0.36454986115165838</v>
      </c>
      <c r="K58">
        <v>9.6601807292811832E-3</v>
      </c>
      <c r="L58">
        <v>10368.610697665719</v>
      </c>
      <c r="M58">
        <v>7306.6228763446416</v>
      </c>
      <c r="N58">
        <v>5495.4035505058282</v>
      </c>
      <c r="O58">
        <v>11063.91720941884</v>
      </c>
      <c r="P58">
        <v>4262.3296045681254</v>
      </c>
      <c r="Q58">
        <v>4417.5720708987146</v>
      </c>
      <c r="R58">
        <v>9543.9003017132563</v>
      </c>
      <c r="S58">
        <v>9846.2792977028112</v>
      </c>
      <c r="T58">
        <v>23873.993950720931</v>
      </c>
      <c r="U58">
        <v>4998.1501241885881</v>
      </c>
      <c r="V58">
        <v>3981.8663843839172</v>
      </c>
      <c r="W58">
        <v>1036.1394862486529</v>
      </c>
      <c r="X58">
        <v>1532.851911</v>
      </c>
      <c r="Y58">
        <v>1267.4681922925531</v>
      </c>
      <c r="Z58">
        <v>497.87630022296503</v>
      </c>
      <c r="AA58">
        <v>2414.2313944221301</v>
      </c>
      <c r="AB58">
        <v>3560.2753233139861</v>
      </c>
      <c r="AC58">
        <v>3220.6650491846658</v>
      </c>
      <c r="AD58">
        <v>9228.1697071871258</v>
      </c>
      <c r="AE58">
        <v>497.11232691276541</v>
      </c>
      <c r="AF58">
        <v>9325.6745361852445</v>
      </c>
    </row>
    <row r="59" spans="1:32" x14ac:dyDescent="0.3">
      <c r="A59" t="s">
        <v>32</v>
      </c>
      <c r="B59" t="s">
        <v>33</v>
      </c>
      <c r="C59" t="s">
        <v>171</v>
      </c>
      <c r="D59">
        <v>8.0941666669999996</v>
      </c>
      <c r="E59" t="s">
        <v>172</v>
      </c>
      <c r="F59" s="3">
        <v>516.30820559999995</v>
      </c>
      <c r="G59" s="3">
        <v>82</v>
      </c>
      <c r="H59" s="3">
        <v>-0.50507267300000003</v>
      </c>
      <c r="I59">
        <v>0.21760844544567101</v>
      </c>
      <c r="J59">
        <v>0.62624497290353009</v>
      </c>
      <c r="K59">
        <v>0.1208309812000892</v>
      </c>
      <c r="L59">
        <v>51553.270511124443</v>
      </c>
      <c r="M59">
        <v>47002.275550701634</v>
      </c>
      <c r="N59">
        <v>39806.62596383036</v>
      </c>
      <c r="O59">
        <v>19588.664742235549</v>
      </c>
      <c r="P59">
        <v>37863.479216758416</v>
      </c>
      <c r="Q59">
        <v>33031.981602672196</v>
      </c>
      <c r="R59">
        <v>124924.6127785042</v>
      </c>
      <c r="S59">
        <v>68123.627352709838</v>
      </c>
      <c r="T59">
        <v>115633.99748899409</v>
      </c>
      <c r="U59">
        <v>31671.63305175889</v>
      </c>
      <c r="V59">
        <v>91874.752949999995</v>
      </c>
      <c r="W59">
        <v>16834.813681297372</v>
      </c>
      <c r="X59">
        <v>18544.399477082101</v>
      </c>
      <c r="Y59">
        <v>16107.04750233314</v>
      </c>
      <c r="Z59">
        <v>30589.881482272242</v>
      </c>
      <c r="AA59">
        <v>33956.076401533603</v>
      </c>
      <c r="AB59">
        <v>37533.914262286169</v>
      </c>
      <c r="AC59">
        <v>50059.916767797848</v>
      </c>
      <c r="AD59">
        <v>57936.878516075827</v>
      </c>
      <c r="AE59">
        <v>23575.513222114649</v>
      </c>
      <c r="AF59">
        <v>15091.42408025302</v>
      </c>
    </row>
    <row r="60" spans="1:32" x14ac:dyDescent="0.3">
      <c r="A60" t="s">
        <v>41</v>
      </c>
      <c r="B60" t="s">
        <v>129</v>
      </c>
      <c r="C60" t="s">
        <v>173</v>
      </c>
      <c r="D60">
        <v>4.227016667</v>
      </c>
      <c r="E60" t="s">
        <v>174</v>
      </c>
      <c r="F60" s="3">
        <v>600.26530290000005</v>
      </c>
      <c r="G60" s="3">
        <v>52</v>
      </c>
      <c r="H60" s="3">
        <v>-3.95940022</v>
      </c>
      <c r="I60">
        <v>0.529943425780803</v>
      </c>
      <c r="J60">
        <v>0.62479022486192004</v>
      </c>
      <c r="K60">
        <v>7.9882763739731161E-2</v>
      </c>
      <c r="L60">
        <v>589402.63189633272</v>
      </c>
      <c r="M60">
        <v>636532.51143980888</v>
      </c>
      <c r="N60">
        <v>175892.7719908361</v>
      </c>
      <c r="O60">
        <v>547610.63122369803</v>
      </c>
      <c r="P60">
        <v>98540.963119658234</v>
      </c>
      <c r="Q60">
        <v>103215.7219601106</v>
      </c>
      <c r="R60">
        <v>385995.58294840419</v>
      </c>
      <c r="S60">
        <v>367452.43456751847</v>
      </c>
      <c r="T60">
        <v>211518.16408493911</v>
      </c>
      <c r="U60">
        <v>136681.26476588071</v>
      </c>
      <c r="V60">
        <v>110525.51945764849</v>
      </c>
      <c r="W60">
        <v>300735.8878361549</v>
      </c>
      <c r="X60">
        <v>202229.08480000001</v>
      </c>
      <c r="Y60">
        <v>251688.40112794621</v>
      </c>
      <c r="Z60">
        <v>237183.31663237329</v>
      </c>
      <c r="AA60">
        <v>207986.76140414301</v>
      </c>
      <c r="AB60">
        <v>171552.51035528351</v>
      </c>
      <c r="AC60">
        <v>131246.9047502662</v>
      </c>
      <c r="AD60">
        <v>118342.62292055511</v>
      </c>
      <c r="AE60">
        <v>243208.0325565862</v>
      </c>
      <c r="AF60">
        <v>260879.69720798629</v>
      </c>
    </row>
    <row r="61" spans="1:32" x14ac:dyDescent="0.3">
      <c r="A61" t="s">
        <v>32</v>
      </c>
      <c r="B61" t="s">
        <v>33</v>
      </c>
      <c r="C61" t="s">
        <v>175</v>
      </c>
      <c r="D61">
        <v>0.753783333</v>
      </c>
      <c r="E61" t="s">
        <v>176</v>
      </c>
      <c r="F61" s="3">
        <v>203.14999</v>
      </c>
      <c r="G61" s="3">
        <v>53</v>
      </c>
      <c r="H61" s="3">
        <v>-1.297657812</v>
      </c>
      <c r="I61">
        <v>3.2675748236981099E-2</v>
      </c>
      <c r="J61">
        <v>1.175848280698679</v>
      </c>
      <c r="K61">
        <v>0.58469398564596142</v>
      </c>
      <c r="L61">
        <v>59186.183589877714</v>
      </c>
      <c r="M61">
        <v>353695.35499790282</v>
      </c>
      <c r="N61">
        <v>543523.41472080979</v>
      </c>
      <c r="O61">
        <v>363041.60424065928</v>
      </c>
      <c r="P61">
        <v>657360.20176418789</v>
      </c>
      <c r="Q61">
        <v>1050544.8989958691</v>
      </c>
      <c r="R61">
        <v>212132.22857676379</v>
      </c>
      <c r="S61">
        <v>77259.698202752159</v>
      </c>
      <c r="T61">
        <v>400983.4470799347</v>
      </c>
      <c r="U61">
        <v>818332.66015479702</v>
      </c>
      <c r="V61">
        <v>458631.17340000003</v>
      </c>
      <c r="W61">
        <v>72827.663545930278</v>
      </c>
      <c r="X61">
        <v>381259.42520178249</v>
      </c>
      <c r="Y61">
        <v>520200.01938201278</v>
      </c>
      <c r="Z61">
        <v>578291.75429202791</v>
      </c>
      <c r="AA61">
        <v>182306.34943156069</v>
      </c>
      <c r="AB61">
        <v>1151309.860073668</v>
      </c>
      <c r="AC61">
        <v>623442.44019402645</v>
      </c>
      <c r="AD61">
        <v>1113761.2027528121</v>
      </c>
      <c r="AE61">
        <v>400973.84164675162</v>
      </c>
      <c r="AF61">
        <v>384086.05948117841</v>
      </c>
    </row>
    <row r="62" spans="1:32" x14ac:dyDescent="0.3">
      <c r="A62" t="s">
        <v>32</v>
      </c>
      <c r="B62" t="s">
        <v>177</v>
      </c>
      <c r="C62" t="s">
        <v>178</v>
      </c>
      <c r="D62">
        <v>9.0766833330000001</v>
      </c>
      <c r="E62" t="s">
        <v>179</v>
      </c>
      <c r="F62" s="3">
        <v>415.32021800000001</v>
      </c>
      <c r="G62" s="3">
        <v>68.3</v>
      </c>
      <c r="H62" s="3">
        <v>-1.094998345</v>
      </c>
      <c r="I62">
        <v>0.19964417576332499</v>
      </c>
      <c r="J62">
        <v>1.6375170050285279</v>
      </c>
      <c r="K62">
        <v>0.50047906340287884</v>
      </c>
      <c r="L62">
        <v>64007.098330560337</v>
      </c>
      <c r="M62">
        <v>30648.459002900348</v>
      </c>
      <c r="N62">
        <v>33023.124156414851</v>
      </c>
      <c r="O62">
        <v>16355.18040837262</v>
      </c>
      <c r="P62">
        <v>61693.389759457234</v>
      </c>
      <c r="Q62">
        <v>14209.818492292021</v>
      </c>
      <c r="R62">
        <v>30123.232881124641</v>
      </c>
      <c r="S62">
        <v>35412.179497685611</v>
      </c>
      <c r="T62">
        <v>20063.801491206541</v>
      </c>
      <c r="U62">
        <v>29875.340133920079</v>
      </c>
      <c r="V62">
        <v>12611.182870000001</v>
      </c>
      <c r="W62">
        <v>18285.86045511299</v>
      </c>
      <c r="X62">
        <v>17553.612504740671</v>
      </c>
      <c r="Y62">
        <v>23770.537459561121</v>
      </c>
      <c r="Z62">
        <v>9341.9279964492562</v>
      </c>
      <c r="AA62">
        <v>53262.6914655168</v>
      </c>
      <c r="AB62">
        <v>25050.323973810569</v>
      </c>
      <c r="AC62">
        <v>6457.6461898328416</v>
      </c>
      <c r="AD62">
        <v>37478.697260043067</v>
      </c>
      <c r="AE62">
        <v>342530.75934243412</v>
      </c>
      <c r="AF62">
        <v>57823.22254243373</v>
      </c>
    </row>
    <row r="63" spans="1:32" x14ac:dyDescent="0.3">
      <c r="A63" t="s">
        <v>32</v>
      </c>
      <c r="B63" t="s">
        <v>180</v>
      </c>
      <c r="C63" t="s">
        <v>181</v>
      </c>
      <c r="D63">
        <v>7.8760000000000003</v>
      </c>
      <c r="E63" t="s">
        <v>182</v>
      </c>
      <c r="F63" s="3">
        <v>370.294464</v>
      </c>
      <c r="G63" s="3">
        <v>54.1</v>
      </c>
      <c r="H63" s="3">
        <v>-1.952910363</v>
      </c>
      <c r="I63">
        <v>3.9439554717757699</v>
      </c>
      <c r="J63">
        <v>3.4276780185427291E-2</v>
      </c>
      <c r="K63">
        <v>6.5419026765884666E-2</v>
      </c>
      <c r="L63">
        <v>5938646.4322057087</v>
      </c>
      <c r="M63">
        <v>409169.26328046032</v>
      </c>
      <c r="N63">
        <v>263215.73220184108</v>
      </c>
      <c r="O63">
        <v>3538403.533002655</v>
      </c>
      <c r="P63">
        <v>457979.08620782383</v>
      </c>
      <c r="Q63">
        <v>129917.6812909703</v>
      </c>
      <c r="R63">
        <v>11655207.144254221</v>
      </c>
      <c r="S63">
        <v>7893964.6412187899</v>
      </c>
      <c r="T63">
        <v>35398642.378182881</v>
      </c>
      <c r="U63">
        <v>467807.93408442847</v>
      </c>
      <c r="V63">
        <v>353348.21600000001</v>
      </c>
      <c r="W63">
        <v>30491.281445775181</v>
      </c>
      <c r="X63">
        <v>107860.878638197</v>
      </c>
      <c r="Y63">
        <v>39004.102808130629</v>
      </c>
      <c r="Z63">
        <v>430845.5462028411</v>
      </c>
      <c r="AA63">
        <v>46672.081706446901</v>
      </c>
      <c r="AB63">
        <v>635616.55987238721</v>
      </c>
      <c r="AC63">
        <v>206520.2179641946</v>
      </c>
      <c r="AD63">
        <v>303816.83803849033</v>
      </c>
      <c r="AE63">
        <v>260347.54854430229</v>
      </c>
      <c r="AF63">
        <v>79738.011378162875</v>
      </c>
    </row>
    <row r="64" spans="1:32" x14ac:dyDescent="0.3">
      <c r="A64" t="s">
        <v>32</v>
      </c>
      <c r="B64" t="s">
        <v>33</v>
      </c>
      <c r="C64" t="s">
        <v>183</v>
      </c>
      <c r="D64">
        <v>9.1125666669999994</v>
      </c>
      <c r="E64" t="s">
        <v>184</v>
      </c>
      <c r="F64" s="3">
        <v>100.1123991</v>
      </c>
      <c r="G64" s="3">
        <v>89.6</v>
      </c>
      <c r="H64" s="3">
        <v>3.261823954</v>
      </c>
      <c r="I64">
        <v>8.9530426558652898E-2</v>
      </c>
      <c r="J64">
        <v>0.7838425538676661</v>
      </c>
      <c r="K64">
        <v>0.1524075445801801</v>
      </c>
      <c r="L64">
        <v>13169.366738491421</v>
      </c>
      <c r="M64">
        <v>15568.387928090389</v>
      </c>
      <c r="N64">
        <v>11777.6834866019</v>
      </c>
      <c r="O64">
        <v>11355.639528981539</v>
      </c>
      <c r="P64">
        <v>8979.3478904920739</v>
      </c>
      <c r="Q64">
        <v>9789.3214488314916</v>
      </c>
      <c r="R64">
        <v>7780.9421589350977</v>
      </c>
      <c r="S64">
        <v>21261.361712440739</v>
      </c>
      <c r="T64">
        <v>6701.4250620473886</v>
      </c>
      <c r="U64">
        <v>18449.243233632831</v>
      </c>
      <c r="V64">
        <v>5643.7492949999996</v>
      </c>
      <c r="W64">
        <v>10708.07295652388</v>
      </c>
      <c r="X64">
        <v>10004.177160082119</v>
      </c>
      <c r="Y64">
        <v>14992.120582770969</v>
      </c>
      <c r="Z64">
        <v>6026.9037935762753</v>
      </c>
      <c r="AA64">
        <v>13080.945136111441</v>
      </c>
      <c r="AB64">
        <v>13228.228833648311</v>
      </c>
      <c r="AC64">
        <v>7395.5930217725436</v>
      </c>
      <c r="AD64">
        <v>13383.221690077031</v>
      </c>
      <c r="AE64">
        <v>4943.0463997287234</v>
      </c>
      <c r="AF64">
        <v>8228.0582872023479</v>
      </c>
    </row>
    <row r="65" spans="1:32" x14ac:dyDescent="0.3">
      <c r="A65" t="s">
        <v>32</v>
      </c>
      <c r="B65" t="s">
        <v>162</v>
      </c>
      <c r="C65" t="s">
        <v>185</v>
      </c>
      <c r="D65">
        <v>9.6115999999999993</v>
      </c>
      <c r="E65" t="s">
        <v>186</v>
      </c>
      <c r="F65" s="3">
        <v>402.39333090000002</v>
      </c>
      <c r="G65" s="3">
        <v>71.8</v>
      </c>
      <c r="H65" s="3">
        <v>-2.185505364</v>
      </c>
      <c r="I65">
        <v>0.26741559028231199</v>
      </c>
      <c r="J65">
        <v>0.57054223466915244</v>
      </c>
      <c r="K65">
        <v>5.2975252518045773E-2</v>
      </c>
      <c r="L65">
        <v>138290.41759359909</v>
      </c>
      <c r="M65">
        <v>94804.820624174041</v>
      </c>
      <c r="N65">
        <v>93930.770936915884</v>
      </c>
      <c r="O65">
        <v>79561.866066382965</v>
      </c>
      <c r="P65">
        <v>51340.270982350019</v>
      </c>
      <c r="Q65">
        <v>54931.61209416981</v>
      </c>
      <c r="R65">
        <v>66677.830430007787</v>
      </c>
      <c r="S65">
        <v>87670.385137162215</v>
      </c>
      <c r="T65">
        <v>93636.888332821327</v>
      </c>
      <c r="U65">
        <v>42270.958997706817</v>
      </c>
      <c r="V65">
        <v>85632.937279999998</v>
      </c>
      <c r="W65">
        <v>970.78221842752316</v>
      </c>
      <c r="X65">
        <v>93343.589096719763</v>
      </c>
      <c r="Y65">
        <v>841.15857160039491</v>
      </c>
      <c r="Z65">
        <v>56866.709768599307</v>
      </c>
      <c r="AA65">
        <v>772.93104855731815</v>
      </c>
      <c r="AB65">
        <v>37210.494870488561</v>
      </c>
      <c r="AC65">
        <v>92827.889132114797</v>
      </c>
      <c r="AD65">
        <v>616.79034215775971</v>
      </c>
      <c r="AE65">
        <v>15521.003918125431</v>
      </c>
      <c r="AF65">
        <v>119428.3586084125</v>
      </c>
    </row>
    <row r="66" spans="1:32" x14ac:dyDescent="0.3">
      <c r="A66" t="s">
        <v>32</v>
      </c>
      <c r="B66" t="s">
        <v>61</v>
      </c>
      <c r="C66" t="s">
        <v>187</v>
      </c>
      <c r="D66">
        <v>4.5903</v>
      </c>
      <c r="E66" t="s">
        <v>188</v>
      </c>
      <c r="F66" s="3">
        <v>237.123133</v>
      </c>
      <c r="G66" s="3">
        <v>51.5</v>
      </c>
      <c r="H66" s="3">
        <v>-1.208616803</v>
      </c>
      <c r="I66">
        <v>0.36055505347195799</v>
      </c>
      <c r="J66">
        <v>1.8574040599442421</v>
      </c>
      <c r="K66">
        <v>9.1311281364001406E-2</v>
      </c>
      <c r="L66">
        <v>250683.6820184172</v>
      </c>
      <c r="M66">
        <v>51959.275316729363</v>
      </c>
      <c r="N66">
        <v>15466.74876890759</v>
      </c>
      <c r="O66">
        <v>38936.460837998959</v>
      </c>
      <c r="P66">
        <v>23405.23798577542</v>
      </c>
      <c r="Q66">
        <v>28430.835914286359</v>
      </c>
      <c r="R66">
        <v>58410.315497164956</v>
      </c>
      <c r="S66">
        <v>26014.757747124451</v>
      </c>
      <c r="T66">
        <v>44089.125669535453</v>
      </c>
      <c r="U66">
        <v>7233.002746739654</v>
      </c>
      <c r="V66">
        <v>51972.538009999997</v>
      </c>
      <c r="W66">
        <v>197056.96709660019</v>
      </c>
      <c r="X66">
        <v>138148.04091856611</v>
      </c>
      <c r="Y66">
        <v>115222.8515463448</v>
      </c>
      <c r="Z66">
        <v>45087.650729758578</v>
      </c>
      <c r="AA66">
        <v>107703.995331119</v>
      </c>
      <c r="AB66">
        <v>25542.049075355109</v>
      </c>
      <c r="AC66">
        <v>97205.207997314239</v>
      </c>
      <c r="AD66">
        <v>114768.7759588559</v>
      </c>
      <c r="AE66">
        <v>86759.422967354345</v>
      </c>
      <c r="AF66">
        <v>133289.13180534201</v>
      </c>
    </row>
    <row r="67" spans="1:32" x14ac:dyDescent="0.3">
      <c r="A67" t="s">
        <v>32</v>
      </c>
      <c r="B67" t="s">
        <v>189</v>
      </c>
      <c r="C67" t="s">
        <v>190</v>
      </c>
      <c r="D67">
        <v>4.9523000000000001</v>
      </c>
      <c r="E67" t="s">
        <v>191</v>
      </c>
      <c r="F67" s="3">
        <v>517.27234280000005</v>
      </c>
      <c r="G67" s="3">
        <v>59.7</v>
      </c>
      <c r="H67" s="3">
        <v>0.93013589900000004</v>
      </c>
      <c r="I67">
        <v>0.170383094686961</v>
      </c>
      <c r="J67">
        <v>0.78720250443273831</v>
      </c>
      <c r="K67">
        <v>0.64360669297347495</v>
      </c>
      <c r="L67">
        <v>2069883.213809408</v>
      </c>
      <c r="M67">
        <v>312257.86732115172</v>
      </c>
      <c r="N67">
        <v>194671.13425269019</v>
      </c>
      <c r="O67">
        <v>247451.93415850171</v>
      </c>
      <c r="P67">
        <v>152484.85684132011</v>
      </c>
      <c r="Q67">
        <v>238273.77287200399</v>
      </c>
      <c r="R67">
        <v>306135.77043967869</v>
      </c>
      <c r="S67">
        <v>294966.50517266488</v>
      </c>
      <c r="T67">
        <v>163254.33142503921</v>
      </c>
      <c r="U67">
        <v>103185.0181064881</v>
      </c>
      <c r="V67">
        <v>183478.2795</v>
      </c>
      <c r="W67">
        <v>560140.86677546182</v>
      </c>
      <c r="X67">
        <v>105460.0218837024</v>
      </c>
      <c r="Y67">
        <v>266995.34518593323</v>
      </c>
      <c r="Z67">
        <v>393477.74403382378</v>
      </c>
      <c r="AA67">
        <v>666285.36938759731</v>
      </c>
      <c r="AB67">
        <v>245854.3195318082</v>
      </c>
      <c r="AC67">
        <v>250451.36690465099</v>
      </c>
      <c r="AD67">
        <v>191687.48278604451</v>
      </c>
      <c r="AE67">
        <v>400064.15996494901</v>
      </c>
      <c r="AF67">
        <v>271290.46006191068</v>
      </c>
    </row>
    <row r="68" spans="1:32" x14ac:dyDescent="0.3">
      <c r="A68" t="s">
        <v>41</v>
      </c>
      <c r="B68" t="s">
        <v>92</v>
      </c>
      <c r="C68" t="s">
        <v>192</v>
      </c>
      <c r="D68">
        <v>0.74803333299999997</v>
      </c>
      <c r="E68" t="s">
        <v>193</v>
      </c>
      <c r="F68" s="3">
        <v>232.0941258</v>
      </c>
      <c r="G68" s="3">
        <v>61.5</v>
      </c>
      <c r="H68" s="3">
        <v>0.99369285900000004</v>
      </c>
      <c r="I68">
        <v>0.36573675786906301</v>
      </c>
      <c r="J68">
        <v>1.437384821896535</v>
      </c>
      <c r="K68">
        <v>0.24020546684044311</v>
      </c>
      <c r="L68">
        <v>474461.47947343631</v>
      </c>
      <c r="M68">
        <v>82321.223778060012</v>
      </c>
      <c r="N68">
        <v>134299.93560552041</v>
      </c>
      <c r="O68">
        <v>184529.4366794308</v>
      </c>
      <c r="P68">
        <v>110845.66932936299</v>
      </c>
      <c r="Q68">
        <v>88676.068313391646</v>
      </c>
      <c r="R68">
        <v>335398.54104944668</v>
      </c>
      <c r="S68">
        <v>72526.041326746432</v>
      </c>
      <c r="T68">
        <v>113555.6541443329</v>
      </c>
      <c r="U68">
        <v>98964.480630387683</v>
      </c>
      <c r="V68">
        <v>127465.8163896436</v>
      </c>
      <c r="W68">
        <v>448617.5420552711</v>
      </c>
      <c r="X68">
        <v>62453.260119999999</v>
      </c>
      <c r="Y68">
        <v>356828.17572743108</v>
      </c>
      <c r="Z68">
        <v>153489.42907403351</v>
      </c>
      <c r="AA68">
        <v>493336.72383868962</v>
      </c>
      <c r="AB68">
        <v>44415.813625143492</v>
      </c>
      <c r="AC68">
        <v>256111.70170284691</v>
      </c>
      <c r="AD68">
        <v>252558.22396340119</v>
      </c>
      <c r="AE68">
        <v>199571.83611037771</v>
      </c>
      <c r="AF68">
        <v>286070.2056063179</v>
      </c>
    </row>
    <row r="69" spans="1:32" x14ac:dyDescent="0.3">
      <c r="A69" t="s">
        <v>32</v>
      </c>
      <c r="B69" t="s">
        <v>33</v>
      </c>
      <c r="C69" t="s">
        <v>194</v>
      </c>
      <c r="D69">
        <v>1.466916667</v>
      </c>
      <c r="E69" t="s">
        <v>195</v>
      </c>
      <c r="F69" s="3">
        <v>290.17060750000002</v>
      </c>
      <c r="G69" s="3">
        <v>52.8</v>
      </c>
      <c r="H69" s="3">
        <v>-1.521037083</v>
      </c>
      <c r="I69">
        <v>1.3331509483344901</v>
      </c>
      <c r="J69">
        <v>2.6712845890819081</v>
      </c>
      <c r="K69">
        <v>7.6646920821460129E-2</v>
      </c>
      <c r="L69">
        <v>720915.4604758115</v>
      </c>
      <c r="M69">
        <v>92991.061654119039</v>
      </c>
      <c r="N69">
        <v>138313.9689579937</v>
      </c>
      <c r="O69">
        <v>361434.36704321823</v>
      </c>
      <c r="P69">
        <v>214704.90360668901</v>
      </c>
      <c r="Q69">
        <v>90189.505574548675</v>
      </c>
      <c r="R69">
        <v>1020783.730888708</v>
      </c>
      <c r="S69">
        <v>348971.20679055608</v>
      </c>
      <c r="T69">
        <v>325933.16923081502</v>
      </c>
      <c r="U69">
        <v>74476.898351450494</v>
      </c>
      <c r="V69">
        <v>302559.9988</v>
      </c>
      <c r="W69">
        <v>2790679.920982644</v>
      </c>
      <c r="X69">
        <v>266796.62968579168</v>
      </c>
      <c r="Y69">
        <v>1862414.5193020301</v>
      </c>
      <c r="Z69">
        <v>488267.75732130319</v>
      </c>
      <c r="AA69">
        <v>2025946.0158395879</v>
      </c>
      <c r="AB69">
        <v>42807.885983061147</v>
      </c>
      <c r="AC69">
        <v>318294.65512977593</v>
      </c>
      <c r="AD69">
        <v>226989.11064468769</v>
      </c>
      <c r="AE69">
        <v>892096.86610100826</v>
      </c>
      <c r="AF69">
        <v>740588.87465156103</v>
      </c>
    </row>
    <row r="70" spans="1:32" x14ac:dyDescent="0.3">
      <c r="A70" t="s">
        <v>32</v>
      </c>
      <c r="B70" t="s">
        <v>33</v>
      </c>
      <c r="C70" t="s">
        <v>196</v>
      </c>
      <c r="D70">
        <v>5.5829500000000003</v>
      </c>
      <c r="E70" t="s">
        <v>197</v>
      </c>
      <c r="F70" s="3">
        <v>519.11262980000004</v>
      </c>
      <c r="G70" s="3">
        <v>89.3</v>
      </c>
      <c r="H70" s="3">
        <v>-1.326702246</v>
      </c>
      <c r="I70">
        <v>0.38509952039724998</v>
      </c>
      <c r="J70">
        <v>2.9555957568364701</v>
      </c>
      <c r="K70">
        <v>0.29282317802386187</v>
      </c>
      <c r="L70">
        <v>66442.512307142824</v>
      </c>
      <c r="M70">
        <v>35368.772785475478</v>
      </c>
      <c r="N70">
        <v>37650.241672236392</v>
      </c>
      <c r="O70">
        <v>50905.348761259658</v>
      </c>
      <c r="P70">
        <v>82535.734035707108</v>
      </c>
      <c r="Q70">
        <v>1799.732635866143</v>
      </c>
      <c r="R70">
        <v>46138.636012566152</v>
      </c>
      <c r="S70">
        <v>40233.420222509361</v>
      </c>
      <c r="T70">
        <v>6718.5017087326378</v>
      </c>
      <c r="U70">
        <v>44040.34109860735</v>
      </c>
      <c r="V70">
        <v>4993.8998229999997</v>
      </c>
      <c r="W70">
        <v>800714.13873272808</v>
      </c>
      <c r="X70">
        <v>5997.9584342128101</v>
      </c>
      <c r="Y70">
        <v>72734.544164923005</v>
      </c>
      <c r="Z70">
        <v>1530.21905947294</v>
      </c>
      <c r="AA70">
        <v>152176.12761008009</v>
      </c>
      <c r="AB70">
        <v>18121.3002687962</v>
      </c>
      <c r="AC70">
        <v>0.39086672864051641</v>
      </c>
      <c r="AD70">
        <v>90965.0334273841</v>
      </c>
      <c r="AE70">
        <v>175095.71131546079</v>
      </c>
      <c r="AF70">
        <v>16604.514664018068</v>
      </c>
    </row>
    <row r="71" spans="1:32" x14ac:dyDescent="0.3">
      <c r="A71" t="s">
        <v>41</v>
      </c>
      <c r="B71" t="s">
        <v>153</v>
      </c>
      <c r="C71" t="s">
        <v>198</v>
      </c>
      <c r="D71">
        <v>8.5909999999999993</v>
      </c>
      <c r="E71" t="s">
        <v>199</v>
      </c>
      <c r="F71" s="3">
        <v>247.1342123</v>
      </c>
      <c r="G71" s="3">
        <v>94.5</v>
      </c>
      <c r="H71" s="3">
        <v>0.98415512999999999</v>
      </c>
      <c r="I71">
        <v>0.41717211213566802</v>
      </c>
      <c r="J71">
        <v>4.8276253991944271</v>
      </c>
      <c r="K71">
        <v>1.649392557998087E-4</v>
      </c>
      <c r="L71">
        <v>10094.81583385458</v>
      </c>
      <c r="M71">
        <v>15239.98274998214</v>
      </c>
      <c r="N71">
        <v>11864.657183978999</v>
      </c>
      <c r="O71">
        <v>20443.917993436091</v>
      </c>
      <c r="P71">
        <v>16698.126996107079</v>
      </c>
      <c r="Q71">
        <v>10450.20734631843</v>
      </c>
      <c r="R71">
        <v>7587.1590861261147</v>
      </c>
      <c r="S71">
        <v>14720.321691691321</v>
      </c>
      <c r="T71">
        <v>14743.47774070939</v>
      </c>
      <c r="U71">
        <v>10748.40470833578</v>
      </c>
      <c r="V71">
        <v>42999.902463219601</v>
      </c>
      <c r="W71">
        <v>46373.105711199823</v>
      </c>
      <c r="X71">
        <v>63649.897199999999</v>
      </c>
      <c r="Y71">
        <v>89755.43178135957</v>
      </c>
      <c r="Z71">
        <v>63915.253118606241</v>
      </c>
      <c r="AA71">
        <v>28623.531133014221</v>
      </c>
      <c r="AB71">
        <v>31936.33496112908</v>
      </c>
      <c r="AC71">
        <v>74735.062532342854</v>
      </c>
      <c r="AD71">
        <v>150618.02132969449</v>
      </c>
      <c r="AE71">
        <v>47106.96421551588</v>
      </c>
      <c r="AF71">
        <v>64396.521581804132</v>
      </c>
    </row>
    <row r="72" spans="1:32" x14ac:dyDescent="0.3">
      <c r="A72" t="s">
        <v>41</v>
      </c>
      <c r="B72" t="s">
        <v>92</v>
      </c>
      <c r="C72" t="s">
        <v>200</v>
      </c>
      <c r="D72">
        <v>5.8470333329999997</v>
      </c>
      <c r="E72" t="s">
        <v>201</v>
      </c>
      <c r="F72" s="3">
        <v>283.06149210000001</v>
      </c>
      <c r="G72" s="3">
        <v>93.2</v>
      </c>
      <c r="H72" s="3">
        <v>1.0386100760000001</v>
      </c>
      <c r="I72">
        <v>0.47741893461908602</v>
      </c>
      <c r="J72">
        <v>2.2792214753046611</v>
      </c>
      <c r="K72">
        <v>0.40505154881815958</v>
      </c>
      <c r="L72">
        <v>252015.6490823786</v>
      </c>
      <c r="M72">
        <v>97974.927563600286</v>
      </c>
      <c r="N72">
        <v>90650.523296634885</v>
      </c>
      <c r="O72">
        <v>61859.744181646267</v>
      </c>
      <c r="P72">
        <v>84369.965679332279</v>
      </c>
      <c r="Q72">
        <v>44771.732257315321</v>
      </c>
      <c r="R72">
        <v>120175.2244754922</v>
      </c>
      <c r="S72">
        <v>74284.231252140336</v>
      </c>
      <c r="T72">
        <v>130683.3058922278</v>
      </c>
      <c r="U72">
        <v>111041.4728998932</v>
      </c>
      <c r="V72">
        <v>119263.2170652335</v>
      </c>
      <c r="W72">
        <v>1745470.3844099171</v>
      </c>
      <c r="X72">
        <v>28776.455190000001</v>
      </c>
      <c r="Y72">
        <v>94234.684278970046</v>
      </c>
      <c r="Z72">
        <v>63977.872856425231</v>
      </c>
      <c r="AA72">
        <v>266328.59295140341</v>
      </c>
      <c r="AB72">
        <v>13857.31655509769</v>
      </c>
      <c r="AC72">
        <v>13853.0265362229</v>
      </c>
      <c r="AD72">
        <v>105432.93712115281</v>
      </c>
      <c r="AE72">
        <v>117584.8866356006</v>
      </c>
      <c r="AF72">
        <v>108415.71959677211</v>
      </c>
    </row>
    <row r="73" spans="1:32" x14ac:dyDescent="0.3">
      <c r="A73" t="s">
        <v>32</v>
      </c>
      <c r="B73" t="s">
        <v>202</v>
      </c>
      <c r="C73" t="s">
        <v>203</v>
      </c>
      <c r="D73">
        <v>8.3199000000000005</v>
      </c>
      <c r="E73" t="s">
        <v>167</v>
      </c>
      <c r="F73" s="3">
        <v>468.30756459999998</v>
      </c>
      <c r="G73" s="3">
        <v>70.8</v>
      </c>
      <c r="H73" s="3">
        <v>-1.9285907170000001</v>
      </c>
      <c r="I73">
        <v>1.6931016132235699</v>
      </c>
      <c r="J73">
        <v>0.82482506250794219</v>
      </c>
      <c r="K73">
        <v>0.36028551218025279</v>
      </c>
      <c r="L73">
        <v>7401114.1216269331</v>
      </c>
      <c r="M73">
        <v>10708918.01016129</v>
      </c>
      <c r="N73">
        <v>7397854.1607808238</v>
      </c>
      <c r="O73">
        <v>12345672.09555121</v>
      </c>
      <c r="P73">
        <v>8957983.2970425226</v>
      </c>
      <c r="Q73">
        <v>9449486.4301857688</v>
      </c>
      <c r="R73">
        <v>13450857.75082827</v>
      </c>
      <c r="S73">
        <v>11888533.586465221</v>
      </c>
      <c r="T73">
        <v>14192003.207124719</v>
      </c>
      <c r="U73">
        <v>6776894.0558423474</v>
      </c>
      <c r="V73">
        <v>18146319.43</v>
      </c>
      <c r="W73">
        <v>2777374.9669887442</v>
      </c>
      <c r="X73">
        <v>7117285.5276245354</v>
      </c>
      <c r="Y73">
        <v>1761120.0491905811</v>
      </c>
      <c r="Z73">
        <v>14287791.06419429</v>
      </c>
      <c r="AA73">
        <v>4049158.8781936141</v>
      </c>
      <c r="AB73">
        <v>7364282.5435079783</v>
      </c>
      <c r="AC73">
        <v>16057568.41488611</v>
      </c>
      <c r="AD73">
        <v>5508824.2854941729</v>
      </c>
      <c r="AE73">
        <v>9948178.9617703911</v>
      </c>
      <c r="AF73">
        <v>6044013.256633671</v>
      </c>
    </row>
    <row r="74" spans="1:32" x14ac:dyDescent="0.3">
      <c r="A74" t="s">
        <v>32</v>
      </c>
      <c r="B74" t="s">
        <v>204</v>
      </c>
      <c r="C74" t="s">
        <v>205</v>
      </c>
      <c r="D74">
        <v>1.006466667</v>
      </c>
      <c r="E74" t="s">
        <v>206</v>
      </c>
      <c r="F74" s="3">
        <v>276.15475249999997</v>
      </c>
      <c r="G74" s="3">
        <v>60.3</v>
      </c>
      <c r="H74" s="3">
        <v>-2.3432300050000001</v>
      </c>
      <c r="I74">
        <v>0.75132331051212398</v>
      </c>
      <c r="J74">
        <v>1.607402159458307</v>
      </c>
      <c r="K74">
        <v>0.157490095001488</v>
      </c>
      <c r="L74">
        <v>542003.11788924434</v>
      </c>
      <c r="M74">
        <v>131195.53495747849</v>
      </c>
      <c r="N74">
        <v>253143.2933273821</v>
      </c>
      <c r="O74">
        <v>429155.57884412032</v>
      </c>
      <c r="P74">
        <v>417094.93791401689</v>
      </c>
      <c r="Q74">
        <v>184859.4641308368</v>
      </c>
      <c r="R74">
        <v>810507.96249908826</v>
      </c>
      <c r="S74">
        <v>580496.30797401664</v>
      </c>
      <c r="T74">
        <v>359579.87907162798</v>
      </c>
      <c r="U74">
        <v>92225.959978905303</v>
      </c>
      <c r="V74">
        <v>300631.80410000001</v>
      </c>
      <c r="W74">
        <v>1320828.1890249499</v>
      </c>
      <c r="X74">
        <v>282601.01181754359</v>
      </c>
      <c r="Y74">
        <v>1093810.3829949689</v>
      </c>
      <c r="Z74">
        <v>407119.55649883178</v>
      </c>
      <c r="AA74">
        <v>1400056.4666658191</v>
      </c>
      <c r="AB74">
        <v>121393.0112266769</v>
      </c>
      <c r="AC74">
        <v>368719.45202969009</v>
      </c>
      <c r="AD74">
        <v>336985.02814533928</v>
      </c>
      <c r="AE74">
        <v>489910.37837074237</v>
      </c>
      <c r="AF74">
        <v>597349.06365404476</v>
      </c>
    </row>
    <row r="75" spans="1:32" x14ac:dyDescent="0.3">
      <c r="A75" t="s">
        <v>32</v>
      </c>
      <c r="B75" t="s">
        <v>58</v>
      </c>
      <c r="C75" t="s">
        <v>207</v>
      </c>
      <c r="D75">
        <v>1.296</v>
      </c>
      <c r="E75" t="s">
        <v>208</v>
      </c>
      <c r="F75" s="3">
        <v>254.1608445</v>
      </c>
      <c r="G75" s="3">
        <v>65.900000000000006</v>
      </c>
      <c r="H75" s="3">
        <v>-1.131450437</v>
      </c>
      <c r="I75">
        <v>0.45994189246721601</v>
      </c>
      <c r="J75">
        <v>1.7683255017191151</v>
      </c>
      <c r="K75">
        <v>4.2556070307603222E-2</v>
      </c>
      <c r="L75">
        <v>134578.40522544811</v>
      </c>
      <c r="M75">
        <v>58775.765284964451</v>
      </c>
      <c r="N75">
        <v>31297.4382059202</v>
      </c>
      <c r="O75">
        <v>67474.050945905023</v>
      </c>
      <c r="P75">
        <v>75355.411416099349</v>
      </c>
      <c r="Q75">
        <v>30218.761926818581</v>
      </c>
      <c r="R75">
        <v>69297.337364502353</v>
      </c>
      <c r="S75">
        <v>65007.122051005681</v>
      </c>
      <c r="T75">
        <v>98276.433386890523</v>
      </c>
      <c r="U75">
        <v>59405.427389004421</v>
      </c>
      <c r="V75">
        <v>83068.834270000007</v>
      </c>
      <c r="W75">
        <v>295875.82456576207</v>
      </c>
      <c r="X75">
        <v>141141.06690623419</v>
      </c>
      <c r="Y75">
        <v>132318.9300710652</v>
      </c>
      <c r="Z75">
        <v>136578.32407116509</v>
      </c>
      <c r="AA75">
        <v>132691.2013573529</v>
      </c>
      <c r="AB75">
        <v>52149.303699693271</v>
      </c>
      <c r="AC75">
        <v>46919.671492777154</v>
      </c>
      <c r="AD75">
        <v>63138.70796776416</v>
      </c>
      <c r="AE75">
        <v>174509.5433905703</v>
      </c>
      <c r="AF75">
        <v>83157.166375649656</v>
      </c>
    </row>
    <row r="76" spans="1:32" x14ac:dyDescent="0.3">
      <c r="A76" t="s">
        <v>41</v>
      </c>
      <c r="B76" t="s">
        <v>129</v>
      </c>
      <c r="C76" t="s">
        <v>209</v>
      </c>
      <c r="D76">
        <v>0.94551666700000003</v>
      </c>
      <c r="E76" t="s">
        <v>210</v>
      </c>
      <c r="F76" s="3">
        <v>272.08873499999999</v>
      </c>
      <c r="G76" s="3">
        <v>65.8</v>
      </c>
      <c r="H76" s="3">
        <v>-0.325072845</v>
      </c>
      <c r="I76">
        <v>0.40777785100734099</v>
      </c>
      <c r="J76">
        <v>1.179424070704554</v>
      </c>
      <c r="K76">
        <v>0.58152115228410328</v>
      </c>
      <c r="L76">
        <v>315958.27553609159</v>
      </c>
      <c r="M76">
        <v>912861.69383861136</v>
      </c>
      <c r="N76">
        <v>188477.4299939785</v>
      </c>
      <c r="O76">
        <v>604205.62290702201</v>
      </c>
      <c r="P76">
        <v>654195.33736138733</v>
      </c>
      <c r="Q76">
        <v>281442.43591515202</v>
      </c>
      <c r="R76">
        <v>77806.291392509869</v>
      </c>
      <c r="S76">
        <v>198126.90059238501</v>
      </c>
      <c r="T76">
        <v>512043.81205991009</v>
      </c>
      <c r="U76">
        <v>997655.34119777661</v>
      </c>
      <c r="V76">
        <v>594807.46365028166</v>
      </c>
      <c r="W76">
        <v>411975.87620320072</v>
      </c>
      <c r="X76">
        <v>1187939.96</v>
      </c>
      <c r="Y76">
        <v>1364665.419424583</v>
      </c>
      <c r="Z76">
        <v>491285.63739772019</v>
      </c>
      <c r="AA76">
        <v>273142.65560283093</v>
      </c>
      <c r="AB76">
        <v>332146.75512741943</v>
      </c>
      <c r="AC76">
        <v>196751.81693209391</v>
      </c>
      <c r="AD76">
        <v>456235.4161149424</v>
      </c>
      <c r="AE76">
        <v>502896.55146671488</v>
      </c>
      <c r="AF76">
        <v>341267.33263911458</v>
      </c>
    </row>
    <row r="77" spans="1:32" x14ac:dyDescent="0.3">
      <c r="A77" t="s">
        <v>32</v>
      </c>
      <c r="B77" t="s">
        <v>33</v>
      </c>
      <c r="C77" t="s">
        <v>211</v>
      </c>
      <c r="D77">
        <v>0.969533333</v>
      </c>
      <c r="E77" t="s">
        <v>212</v>
      </c>
      <c r="F77" s="3">
        <v>398.20281249999999</v>
      </c>
      <c r="G77" s="3">
        <v>65.3</v>
      </c>
      <c r="H77" s="3">
        <v>-1.504316926</v>
      </c>
      <c r="I77">
        <v>1.2655440283511601</v>
      </c>
      <c r="J77">
        <v>2.0685517804358251</v>
      </c>
      <c r="K77">
        <v>1.7716380568635899E-2</v>
      </c>
      <c r="L77">
        <v>537787.74870977981</v>
      </c>
      <c r="M77">
        <v>182365.09643079611</v>
      </c>
      <c r="N77">
        <v>191838.46529190359</v>
      </c>
      <c r="O77">
        <v>476029.28012882971</v>
      </c>
      <c r="P77">
        <v>329148.41810073488</v>
      </c>
      <c r="Q77">
        <v>243009.3590499608</v>
      </c>
      <c r="R77">
        <v>836417.64493063779</v>
      </c>
      <c r="S77">
        <v>296229.10561945732</v>
      </c>
      <c r="T77">
        <v>438569.68502536259</v>
      </c>
      <c r="U77">
        <v>239080.7272540608</v>
      </c>
      <c r="V77">
        <v>447739.78090000001</v>
      </c>
      <c r="W77">
        <v>1427470.011307288</v>
      </c>
      <c r="X77">
        <v>396016.39480154391</v>
      </c>
      <c r="Y77">
        <v>1450971.08082292</v>
      </c>
      <c r="Z77">
        <v>785253.46745138778</v>
      </c>
      <c r="AA77">
        <v>1298247.4917469709</v>
      </c>
      <c r="AB77">
        <v>158345.73032645581</v>
      </c>
      <c r="AC77">
        <v>489034.82500435371</v>
      </c>
      <c r="AD77">
        <v>397842.43606768892</v>
      </c>
      <c r="AE77">
        <v>880688.18520732061</v>
      </c>
      <c r="AF77">
        <v>847756.85533458786</v>
      </c>
    </row>
    <row r="78" spans="1:32" x14ac:dyDescent="0.3">
      <c r="A78" t="s">
        <v>32</v>
      </c>
      <c r="B78" t="s">
        <v>33</v>
      </c>
      <c r="C78" t="s">
        <v>213</v>
      </c>
      <c r="D78">
        <v>0.94079999999999997</v>
      </c>
      <c r="E78" t="s">
        <v>214</v>
      </c>
      <c r="F78" s="3">
        <v>269.16037169999998</v>
      </c>
      <c r="G78" s="3">
        <v>68.3</v>
      </c>
      <c r="H78" s="3">
        <v>-1.660541593</v>
      </c>
      <c r="I78">
        <v>1.8457800208702</v>
      </c>
      <c r="J78">
        <v>1.3667295082404149</v>
      </c>
      <c r="K78">
        <v>0.53631904490549265</v>
      </c>
      <c r="L78">
        <v>22800589.358241148</v>
      </c>
      <c r="M78">
        <v>1483098.91273554</v>
      </c>
      <c r="N78">
        <v>1386075.4256018</v>
      </c>
      <c r="O78">
        <v>2192558.2629601718</v>
      </c>
      <c r="P78">
        <v>1913109.6788088679</v>
      </c>
      <c r="Q78">
        <v>2138366.6885403679</v>
      </c>
      <c r="R78">
        <v>18831824.657032121</v>
      </c>
      <c r="S78">
        <v>3238864.5620763819</v>
      </c>
      <c r="T78">
        <v>3036831.710027792</v>
      </c>
      <c r="U78">
        <v>1379406.9604281751</v>
      </c>
      <c r="V78">
        <v>2634424.2609999999</v>
      </c>
      <c r="W78">
        <v>19691047.796331961</v>
      </c>
      <c r="X78">
        <v>4438925.6005188534</v>
      </c>
      <c r="Y78">
        <v>9190759.2927540354</v>
      </c>
      <c r="Z78">
        <v>4138928.3096411438</v>
      </c>
      <c r="AA78">
        <v>25307999.83361588</v>
      </c>
      <c r="AB78">
        <v>994952.55984530319</v>
      </c>
      <c r="AC78">
        <v>3675793.1693653669</v>
      </c>
      <c r="AD78">
        <v>4388878.1418604013</v>
      </c>
      <c r="AE78">
        <v>6293619.1614460591</v>
      </c>
      <c r="AF78">
        <v>7044467.2785855858</v>
      </c>
    </row>
    <row r="79" spans="1:32" x14ac:dyDescent="0.3">
      <c r="A79" t="s">
        <v>41</v>
      </c>
      <c r="B79" t="s">
        <v>92</v>
      </c>
      <c r="C79" t="s">
        <v>215</v>
      </c>
      <c r="D79">
        <v>5.9724833329999996</v>
      </c>
      <c r="E79" t="s">
        <v>216</v>
      </c>
      <c r="F79" s="3">
        <v>174.05651259999999</v>
      </c>
      <c r="G79" s="3">
        <v>71.400000000000006</v>
      </c>
      <c r="H79" s="3">
        <v>2.6306535009999998</v>
      </c>
      <c r="I79">
        <v>0.23789525394550801</v>
      </c>
      <c r="J79">
        <v>4.3420744830863889</v>
      </c>
      <c r="K79">
        <v>3.0064091851531279E-3</v>
      </c>
      <c r="L79">
        <v>2244.1930627823622</v>
      </c>
      <c r="M79">
        <v>2922.778478973597</v>
      </c>
      <c r="N79">
        <v>3241.6327273022821</v>
      </c>
      <c r="O79">
        <v>2539.0415866380358</v>
      </c>
      <c r="P79">
        <v>4632.1307236219964</v>
      </c>
      <c r="Q79">
        <v>5079.04589839042</v>
      </c>
      <c r="R79">
        <v>4309.1957434068308</v>
      </c>
      <c r="S79">
        <v>5367.48903726961</v>
      </c>
      <c r="T79">
        <v>4538.41029149319</v>
      </c>
      <c r="U79">
        <v>4565.019855502228</v>
      </c>
      <c r="V79">
        <v>47420.240441596186</v>
      </c>
      <c r="W79">
        <v>27632.963960517089</v>
      </c>
      <c r="X79">
        <v>7538.9072610000003</v>
      </c>
      <c r="Y79">
        <v>20393.47086668657</v>
      </c>
      <c r="Z79">
        <v>14541.771451083991</v>
      </c>
      <c r="AA79">
        <v>20994.945713365571</v>
      </c>
      <c r="AB79">
        <v>4940.6500893441953</v>
      </c>
      <c r="AC79">
        <v>6391.225102236137</v>
      </c>
      <c r="AD79">
        <v>12153.71608152461</v>
      </c>
      <c r="AE79">
        <v>10633.418932613289</v>
      </c>
      <c r="AF79">
        <v>15730.174222770989</v>
      </c>
    </row>
    <row r="80" spans="1:32" x14ac:dyDescent="0.3">
      <c r="A80" t="s">
        <v>32</v>
      </c>
      <c r="B80" t="s">
        <v>33</v>
      </c>
      <c r="C80" t="s">
        <v>217</v>
      </c>
      <c r="D80">
        <v>5.9595333330000004</v>
      </c>
      <c r="E80" t="s">
        <v>218</v>
      </c>
      <c r="F80" s="3">
        <v>255.0646046</v>
      </c>
      <c r="G80" s="3">
        <v>62.9</v>
      </c>
      <c r="H80" s="3">
        <v>-2.285314858</v>
      </c>
      <c r="I80">
        <v>4.5619561944873301E-2</v>
      </c>
      <c r="J80">
        <v>1.2700719595407759</v>
      </c>
      <c r="K80">
        <v>0.35645541659748842</v>
      </c>
      <c r="L80">
        <v>10072.3101558446</v>
      </c>
      <c r="M80">
        <v>9115.2450229033057</v>
      </c>
      <c r="N80">
        <v>3822.4466398669538</v>
      </c>
      <c r="O80">
        <v>4450.6649330222172</v>
      </c>
      <c r="P80">
        <v>7014.7222955741117</v>
      </c>
      <c r="Q80">
        <v>518.47859362882821</v>
      </c>
      <c r="R80">
        <v>6706.2151464642457</v>
      </c>
      <c r="S80">
        <v>5519.618303449477</v>
      </c>
      <c r="T80">
        <v>4865.5288534892943</v>
      </c>
      <c r="U80">
        <v>7473.3206905899824</v>
      </c>
      <c r="V80">
        <v>9294.7912940000006</v>
      </c>
      <c r="W80">
        <v>15712.8888269829</v>
      </c>
      <c r="X80">
        <v>4377.1194735238241</v>
      </c>
      <c r="Y80">
        <v>10653.2338527352</v>
      </c>
      <c r="Z80">
        <v>1804.1105070788849</v>
      </c>
      <c r="AA80">
        <v>11498.572031000949</v>
      </c>
      <c r="AB80">
        <v>1390.451838641221</v>
      </c>
      <c r="AC80">
        <v>4787.2031575627316</v>
      </c>
      <c r="AD80">
        <v>12326.12662524555</v>
      </c>
      <c r="AE80">
        <v>7448.5347053320475</v>
      </c>
      <c r="AF80">
        <v>3914.9773113066458</v>
      </c>
    </row>
    <row r="81" spans="1:32" x14ac:dyDescent="0.3">
      <c r="A81" t="s">
        <v>32</v>
      </c>
      <c r="B81" t="s">
        <v>58</v>
      </c>
      <c r="C81" t="s">
        <v>219</v>
      </c>
      <c r="D81">
        <v>7.7921500000000004</v>
      </c>
      <c r="E81" t="s">
        <v>220</v>
      </c>
      <c r="F81" s="3">
        <v>399.32512839999998</v>
      </c>
      <c r="G81" s="3">
        <v>83.4</v>
      </c>
      <c r="H81" s="3">
        <v>-1.509930083</v>
      </c>
      <c r="I81">
        <v>0.16962907442630501</v>
      </c>
      <c r="J81">
        <v>1.088445081946265</v>
      </c>
      <c r="K81">
        <v>0.62073817846353907</v>
      </c>
      <c r="L81">
        <v>1365667.661470423</v>
      </c>
      <c r="M81">
        <v>576673.16518211039</v>
      </c>
      <c r="N81">
        <v>996751.457103714</v>
      </c>
      <c r="O81">
        <v>806656.86694617686</v>
      </c>
      <c r="P81">
        <v>910426.54498955456</v>
      </c>
      <c r="Q81">
        <v>860678.55042124586</v>
      </c>
      <c r="R81">
        <v>1204324.0604295661</v>
      </c>
      <c r="S81">
        <v>1018273.022985617</v>
      </c>
      <c r="T81">
        <v>590754.73237166042</v>
      </c>
      <c r="U81">
        <v>394719.10889929917</v>
      </c>
      <c r="V81">
        <v>1054643.5689999999</v>
      </c>
      <c r="W81">
        <v>1575385.9706374849</v>
      </c>
      <c r="X81">
        <v>360086.3786911465</v>
      </c>
      <c r="Y81">
        <v>968992.87080688856</v>
      </c>
      <c r="Z81">
        <v>632177.16361724515</v>
      </c>
      <c r="AA81">
        <v>1580918.2461575139</v>
      </c>
      <c r="AB81">
        <v>811318.78003652405</v>
      </c>
      <c r="AC81">
        <v>787999.38009758387</v>
      </c>
      <c r="AD81">
        <v>1293334.060022803</v>
      </c>
      <c r="AE81">
        <v>734905.99866840721</v>
      </c>
      <c r="AF81">
        <v>646499.66402072646</v>
      </c>
    </row>
    <row r="82" spans="1:32" x14ac:dyDescent="0.3">
      <c r="A82" t="s">
        <v>32</v>
      </c>
      <c r="B82" t="s">
        <v>221</v>
      </c>
      <c r="C82" t="s">
        <v>222</v>
      </c>
      <c r="D82">
        <v>3.6686166670000002</v>
      </c>
      <c r="E82" t="s">
        <v>223</v>
      </c>
      <c r="F82" s="3">
        <v>231.1700429</v>
      </c>
      <c r="G82" s="3">
        <v>59.5</v>
      </c>
      <c r="H82" s="3">
        <v>-1.1998221140000001</v>
      </c>
      <c r="I82">
        <v>1.96534576235545</v>
      </c>
      <c r="J82">
        <v>3.2106386609160671</v>
      </c>
      <c r="K82">
        <v>0.37327399416862922</v>
      </c>
      <c r="L82">
        <v>6420581.822421737</v>
      </c>
      <c r="M82">
        <v>376893.9590537998</v>
      </c>
      <c r="N82">
        <v>163276.69570950989</v>
      </c>
      <c r="O82">
        <v>321741.92374249292</v>
      </c>
      <c r="P82">
        <v>330724.71063670522</v>
      </c>
      <c r="Q82">
        <v>648682.05421340733</v>
      </c>
      <c r="R82">
        <v>350541.04164323863</v>
      </c>
      <c r="S82">
        <v>296756.01187364629</v>
      </c>
      <c r="T82">
        <v>791437.36796643946</v>
      </c>
      <c r="U82">
        <v>633121.7044380377</v>
      </c>
      <c r="V82">
        <v>432783.99489999999</v>
      </c>
      <c r="W82">
        <v>26386200.472767219</v>
      </c>
      <c r="X82">
        <v>658541.15837867558</v>
      </c>
      <c r="Y82">
        <v>1280391.6028806069</v>
      </c>
      <c r="Z82">
        <v>712684.87686041568</v>
      </c>
      <c r="AA82">
        <v>3304428.5165069299</v>
      </c>
      <c r="AB82">
        <v>495279.97491046489</v>
      </c>
      <c r="AC82">
        <v>533265.72548143275</v>
      </c>
      <c r="AD82">
        <v>844871.03856820404</v>
      </c>
      <c r="AE82">
        <v>550875.47654656926</v>
      </c>
      <c r="AF82">
        <v>1296433.902776859</v>
      </c>
    </row>
    <row r="83" spans="1:32" x14ac:dyDescent="0.3">
      <c r="A83" t="s">
        <v>32</v>
      </c>
      <c r="B83" t="s">
        <v>33</v>
      </c>
      <c r="C83" t="s">
        <v>224</v>
      </c>
      <c r="D83">
        <v>5.3216833330000002</v>
      </c>
      <c r="E83" t="s">
        <v>225</v>
      </c>
      <c r="F83" s="3">
        <v>392.25363770000001</v>
      </c>
      <c r="G83" s="3">
        <v>72.900000000000006</v>
      </c>
      <c r="H83" s="3">
        <v>-1.90493859</v>
      </c>
      <c r="I83">
        <v>0.53071763434514796</v>
      </c>
      <c r="J83">
        <v>3.5595959524839338</v>
      </c>
      <c r="K83">
        <v>0.18825957131388221</v>
      </c>
      <c r="L83">
        <v>118990.098569872</v>
      </c>
      <c r="M83">
        <v>6891.4127873057932</v>
      </c>
      <c r="N83">
        <v>9723.7334712984702</v>
      </c>
      <c r="O83">
        <v>66940.66918908598</v>
      </c>
      <c r="P83">
        <v>21239.912071764378</v>
      </c>
      <c r="Q83">
        <v>21563.19773854722</v>
      </c>
      <c r="R83">
        <v>122525.8135599206</v>
      </c>
      <c r="S83">
        <v>36982.626664067197</v>
      </c>
      <c r="T83">
        <v>56653.107071445171</v>
      </c>
      <c r="U83">
        <v>7139.8907925037847</v>
      </c>
      <c r="V83">
        <v>33215.779159999998</v>
      </c>
      <c r="W83">
        <v>949215.90973594121</v>
      </c>
      <c r="X83">
        <v>27619.259491959379</v>
      </c>
      <c r="Y83">
        <v>229537.0936238764</v>
      </c>
      <c r="Z83">
        <v>77581.004019871252</v>
      </c>
      <c r="AA83">
        <v>282433.45787991758</v>
      </c>
      <c r="AB83">
        <v>12395.88709793922</v>
      </c>
      <c r="AC83">
        <v>35163.518289944674</v>
      </c>
      <c r="AD83">
        <v>21602.935104219509</v>
      </c>
      <c r="AE83">
        <v>99503.801024840039</v>
      </c>
      <c r="AF83">
        <v>66758.270673261039</v>
      </c>
    </row>
    <row r="84" spans="1:32" x14ac:dyDescent="0.3">
      <c r="A84" t="s">
        <v>41</v>
      </c>
      <c r="B84" t="s">
        <v>92</v>
      </c>
      <c r="C84" t="s">
        <v>226</v>
      </c>
      <c r="D84">
        <v>0.82103333300000003</v>
      </c>
      <c r="E84" t="s">
        <v>227</v>
      </c>
      <c r="F84" s="3">
        <v>306.05000410000002</v>
      </c>
      <c r="G84" s="3">
        <v>64.2</v>
      </c>
      <c r="H84" s="3">
        <v>1.1204970679999999</v>
      </c>
      <c r="I84">
        <v>0.179075509078293</v>
      </c>
      <c r="J84">
        <v>0.79462988910408638</v>
      </c>
      <c r="K84">
        <v>0.46829082899199231</v>
      </c>
      <c r="L84">
        <v>105381.4926974125</v>
      </c>
      <c r="M84">
        <v>543216.52019600838</v>
      </c>
      <c r="N84">
        <v>742828.68018733617</v>
      </c>
      <c r="O84">
        <v>387304.69754213683</v>
      </c>
      <c r="P84">
        <v>274081.4472826295</v>
      </c>
      <c r="Q84">
        <v>496410.64640820649</v>
      </c>
      <c r="R84">
        <v>978459.0327331064</v>
      </c>
      <c r="S84">
        <v>178191.1874708549</v>
      </c>
      <c r="T84">
        <v>399534.4589356244</v>
      </c>
      <c r="U84">
        <v>91554.145328558196</v>
      </c>
      <c r="V84">
        <v>193777.1360338713</v>
      </c>
      <c r="W84">
        <v>917961.79668286559</v>
      </c>
      <c r="X84">
        <v>73538.988379999995</v>
      </c>
      <c r="Y84">
        <v>607064.30705211964</v>
      </c>
      <c r="Z84">
        <v>413724.18799816212</v>
      </c>
      <c r="AA84">
        <v>231385.55111336239</v>
      </c>
      <c r="AB84">
        <v>226373.10426481429</v>
      </c>
      <c r="AC84">
        <v>387153.89085026889</v>
      </c>
      <c r="AD84">
        <v>215522.82423351519</v>
      </c>
      <c r="AE84">
        <v>343999.32365805667</v>
      </c>
      <c r="AF84">
        <v>58033.753134471677</v>
      </c>
    </row>
    <row r="85" spans="1:32" x14ac:dyDescent="0.3">
      <c r="A85" t="s">
        <v>32</v>
      </c>
      <c r="B85" t="s">
        <v>33</v>
      </c>
      <c r="C85" t="s">
        <v>228</v>
      </c>
      <c r="D85">
        <v>1.01515</v>
      </c>
      <c r="E85" t="s">
        <v>229</v>
      </c>
      <c r="F85" s="3">
        <v>347.19189540000002</v>
      </c>
      <c r="G85" s="3">
        <v>54</v>
      </c>
      <c r="H85" s="3">
        <v>-1.7783587080000001</v>
      </c>
      <c r="I85">
        <v>0.85307589094685798</v>
      </c>
      <c r="J85">
        <v>1.6973517397121081</v>
      </c>
      <c r="K85">
        <v>0.19148092354414331</v>
      </c>
      <c r="L85">
        <v>851794.89025851514</v>
      </c>
      <c r="M85">
        <v>291737.77393923822</v>
      </c>
      <c r="N85">
        <v>218778.42895640319</v>
      </c>
      <c r="O85">
        <v>575808.95209986379</v>
      </c>
      <c r="P85">
        <v>251795.91511179871</v>
      </c>
      <c r="Q85">
        <v>124770.8364754285</v>
      </c>
      <c r="R85">
        <v>688679.80552378681</v>
      </c>
      <c r="S85">
        <v>766345.5338552075</v>
      </c>
      <c r="T85">
        <v>539551.89366623701</v>
      </c>
      <c r="U85">
        <v>73145.224299439622</v>
      </c>
      <c r="V85">
        <v>337797.09580000001</v>
      </c>
      <c r="W85">
        <v>2242424.366173964</v>
      </c>
      <c r="X85">
        <v>331631.98736817588</v>
      </c>
      <c r="Y85">
        <v>1538761.134981164</v>
      </c>
      <c r="Z85">
        <v>446303.62554117409</v>
      </c>
      <c r="AA85">
        <v>1271852.584064014</v>
      </c>
      <c r="AB85">
        <v>45294.080572990773</v>
      </c>
      <c r="AC85">
        <v>401677.4557644981</v>
      </c>
      <c r="AD85">
        <v>387633.70536829979</v>
      </c>
      <c r="AE85">
        <v>568870.6808728592</v>
      </c>
      <c r="AF85">
        <v>610092.25238806126</v>
      </c>
    </row>
    <row r="86" spans="1:32" x14ac:dyDescent="0.3">
      <c r="A86" t="s">
        <v>32</v>
      </c>
      <c r="B86" t="s">
        <v>61</v>
      </c>
      <c r="C86" t="s">
        <v>230</v>
      </c>
      <c r="D86">
        <v>3.4818833329999999</v>
      </c>
      <c r="E86" t="s">
        <v>231</v>
      </c>
      <c r="F86" s="3">
        <v>286.13928720000001</v>
      </c>
      <c r="G86" s="3">
        <v>72</v>
      </c>
      <c r="H86" s="3">
        <v>-1.8842019000000001</v>
      </c>
      <c r="I86">
        <v>0.232774751992259</v>
      </c>
      <c r="J86">
        <v>2.458024229717545</v>
      </c>
      <c r="K86">
        <v>0.37431031924395303</v>
      </c>
      <c r="L86">
        <v>5145.9679922939549</v>
      </c>
      <c r="M86">
        <v>33939.08115304407</v>
      </c>
      <c r="N86">
        <v>37987.66661843763</v>
      </c>
      <c r="O86">
        <v>26678.743517139548</v>
      </c>
      <c r="P86">
        <v>24038.287341604198</v>
      </c>
      <c r="Q86">
        <v>16079.46442191035</v>
      </c>
      <c r="R86">
        <v>20676.644613591081</v>
      </c>
      <c r="S86">
        <v>15379.472566015371</v>
      </c>
      <c r="T86">
        <v>20999.490688338279</v>
      </c>
      <c r="U86">
        <v>29863.781473335421</v>
      </c>
      <c r="V86">
        <v>9311.9002670000009</v>
      </c>
      <c r="W86">
        <v>404122.5313221988</v>
      </c>
      <c r="X86">
        <v>17076.991077372</v>
      </c>
      <c r="Y86">
        <v>40609.188725061147</v>
      </c>
      <c r="Z86">
        <v>11637.60944497011</v>
      </c>
      <c r="AA86">
        <v>62534.325421841932</v>
      </c>
      <c r="AB86">
        <v>15250.343988335821</v>
      </c>
      <c r="AC86">
        <v>9438.7823601873042</v>
      </c>
      <c r="AD86">
        <v>19936.759572438132</v>
      </c>
      <c r="AE86">
        <v>18440.447422244499</v>
      </c>
      <c r="AF86">
        <v>15653.48925809285</v>
      </c>
    </row>
    <row r="87" spans="1:32" x14ac:dyDescent="0.3">
      <c r="A87" t="s">
        <v>41</v>
      </c>
      <c r="B87" t="s">
        <v>232</v>
      </c>
      <c r="C87" t="s">
        <v>233</v>
      </c>
      <c r="D87">
        <v>4.5398500000000004</v>
      </c>
      <c r="E87" t="s">
        <v>234</v>
      </c>
      <c r="F87" s="3">
        <v>332.12598739999999</v>
      </c>
      <c r="G87" s="3">
        <v>58.8</v>
      </c>
      <c r="H87" s="3">
        <v>2.3808864409999999</v>
      </c>
      <c r="I87">
        <v>0.27956133526851901</v>
      </c>
      <c r="J87">
        <v>1.2106269986386691</v>
      </c>
      <c r="K87">
        <v>0.39845638281839812</v>
      </c>
      <c r="L87">
        <v>190203.5485923338</v>
      </c>
      <c r="M87">
        <v>981351.57751192804</v>
      </c>
      <c r="N87">
        <v>1966054.0703114481</v>
      </c>
      <c r="O87">
        <v>697693.61131377204</v>
      </c>
      <c r="P87">
        <v>1308269.5113915119</v>
      </c>
      <c r="Q87">
        <v>1824270.3448500801</v>
      </c>
      <c r="R87">
        <v>1121549.869082998</v>
      </c>
      <c r="S87">
        <v>210965.14046872381</v>
      </c>
      <c r="T87">
        <v>1171637.6286937511</v>
      </c>
      <c r="U87">
        <v>1054088.4648119139</v>
      </c>
      <c r="V87">
        <v>1008836.513193403</v>
      </c>
      <c r="W87">
        <v>160555.08122150981</v>
      </c>
      <c r="X87">
        <v>946917.2807</v>
      </c>
      <c r="Y87">
        <v>1163597.7777284379</v>
      </c>
      <c r="Z87">
        <v>1889229.408217954</v>
      </c>
      <c r="AA87">
        <v>993203.44925798476</v>
      </c>
      <c r="AB87">
        <v>2109508.6873057499</v>
      </c>
      <c r="AC87">
        <v>1712041.245233502</v>
      </c>
      <c r="AD87">
        <v>2011444.7570723209</v>
      </c>
      <c r="AE87">
        <v>1012724.262836157</v>
      </c>
      <c r="AF87">
        <v>1009418.855359546</v>
      </c>
    </row>
    <row r="88" spans="1:32" x14ac:dyDescent="0.3">
      <c r="A88" t="s">
        <v>32</v>
      </c>
      <c r="B88" t="s">
        <v>73</v>
      </c>
      <c r="C88" t="s">
        <v>235</v>
      </c>
      <c r="D88">
        <v>3.9787499999999998</v>
      </c>
      <c r="E88" t="s">
        <v>236</v>
      </c>
      <c r="F88" s="3">
        <v>433.22878600000001</v>
      </c>
      <c r="G88" s="3">
        <v>63.4</v>
      </c>
      <c r="H88" s="3">
        <v>-1.0773168310000001</v>
      </c>
      <c r="I88">
        <v>0.101656622003527</v>
      </c>
      <c r="J88">
        <v>0.99996192970557396</v>
      </c>
      <c r="K88">
        <v>0.99986596030206454</v>
      </c>
      <c r="L88">
        <v>1035224.4004102329</v>
      </c>
      <c r="M88">
        <v>370736.71331370698</v>
      </c>
      <c r="N88">
        <v>309575.28546665522</v>
      </c>
      <c r="O88">
        <v>389633.17657288961</v>
      </c>
      <c r="P88">
        <v>372361.25992920907</v>
      </c>
      <c r="Q88">
        <v>310993.4049753045</v>
      </c>
      <c r="R88">
        <v>919650.56050753244</v>
      </c>
      <c r="S88">
        <v>450248.23623024032</v>
      </c>
      <c r="T88">
        <v>475780.20571546833</v>
      </c>
      <c r="U88">
        <v>202145.18897059921</v>
      </c>
      <c r="V88">
        <v>293643.2107</v>
      </c>
      <c r="W88">
        <v>731885.44844280975</v>
      </c>
      <c r="X88">
        <v>190805.3913652348</v>
      </c>
      <c r="Y88">
        <v>602875.97782590997</v>
      </c>
      <c r="Z88">
        <v>736298.80952392123</v>
      </c>
      <c r="AA88">
        <v>839567.16702171671</v>
      </c>
      <c r="AB88">
        <v>211510.97065652171</v>
      </c>
      <c r="AC88">
        <v>386783.61557536159</v>
      </c>
      <c r="AD88">
        <v>369231.9091698578</v>
      </c>
      <c r="AE88">
        <v>552174.9641784532</v>
      </c>
      <c r="AF88">
        <v>405003.27751160483</v>
      </c>
    </row>
    <row r="89" spans="1:32" x14ac:dyDescent="0.3">
      <c r="A89" t="s">
        <v>32</v>
      </c>
      <c r="B89" t="s">
        <v>33</v>
      </c>
      <c r="C89" t="s">
        <v>237</v>
      </c>
      <c r="D89">
        <v>5.149666667</v>
      </c>
      <c r="E89" t="s">
        <v>238</v>
      </c>
      <c r="F89" s="3">
        <v>358.26939229999999</v>
      </c>
      <c r="G89" s="3">
        <v>77.8</v>
      </c>
      <c r="H89" s="3">
        <v>-1.7935773530000001</v>
      </c>
      <c r="I89">
        <v>0.76251851934636405</v>
      </c>
      <c r="J89">
        <v>3.5641741499840269</v>
      </c>
      <c r="K89">
        <v>0.1735270380190494</v>
      </c>
      <c r="L89">
        <v>143605.6329886702</v>
      </c>
      <c r="M89">
        <v>17417.895122577462</v>
      </c>
      <c r="N89">
        <v>25833.29466459496</v>
      </c>
      <c r="O89">
        <v>142955.73836703319</v>
      </c>
      <c r="P89">
        <v>45318.166645440673</v>
      </c>
      <c r="Q89">
        <v>41455.597694500248</v>
      </c>
      <c r="R89">
        <v>264398.86212463252</v>
      </c>
      <c r="S89">
        <v>87714.458675487389</v>
      </c>
      <c r="T89">
        <v>113142.140998601</v>
      </c>
      <c r="U89">
        <v>17671.5379288355</v>
      </c>
      <c r="V89">
        <v>57097.538800000002</v>
      </c>
      <c r="W89">
        <v>1757357.879390988</v>
      </c>
      <c r="X89">
        <v>49175.75578522162</v>
      </c>
      <c r="Y89">
        <v>592605.62279664422</v>
      </c>
      <c r="Z89">
        <v>148970.72523288641</v>
      </c>
      <c r="AA89">
        <v>422834.98961014341</v>
      </c>
      <c r="AB89">
        <v>13168.14939758879</v>
      </c>
      <c r="AC89">
        <v>68964.708425657009</v>
      </c>
      <c r="AD89">
        <v>51091.711096095103</v>
      </c>
      <c r="AE89">
        <v>218589.0198852169</v>
      </c>
      <c r="AF89">
        <v>146768.25498864389</v>
      </c>
    </row>
    <row r="90" spans="1:32" x14ac:dyDescent="0.3">
      <c r="A90" t="s">
        <v>32</v>
      </c>
      <c r="B90" t="s">
        <v>73</v>
      </c>
      <c r="C90" t="s">
        <v>239</v>
      </c>
      <c r="D90">
        <v>7.8169000000000004</v>
      </c>
      <c r="E90" t="s">
        <v>240</v>
      </c>
      <c r="F90" s="3">
        <v>357.27818610000003</v>
      </c>
      <c r="G90" s="3">
        <v>68.2</v>
      </c>
      <c r="H90" s="3">
        <v>-1.5822124449999999</v>
      </c>
      <c r="I90">
        <v>0.118117326122512</v>
      </c>
      <c r="J90">
        <v>1.2128884751966</v>
      </c>
      <c r="K90">
        <v>0.74671316745649885</v>
      </c>
      <c r="L90">
        <v>1367.636116763729</v>
      </c>
      <c r="M90">
        <v>4235.4549150095436</v>
      </c>
      <c r="N90">
        <v>6847.4901528096889</v>
      </c>
      <c r="O90">
        <v>20766.517496787332</v>
      </c>
      <c r="P90">
        <v>21252.095269720699</v>
      </c>
      <c r="Q90">
        <v>14342.146177377001</v>
      </c>
      <c r="R90">
        <v>117740.0112890766</v>
      </c>
      <c r="S90">
        <v>2853.478086676962</v>
      </c>
      <c r="T90">
        <v>65462.560820168757</v>
      </c>
      <c r="U90">
        <v>7302.0730567530236</v>
      </c>
      <c r="V90">
        <v>18562.061269999998</v>
      </c>
      <c r="W90">
        <v>33454.813853132087</v>
      </c>
      <c r="X90">
        <v>27857.038969734778</v>
      </c>
      <c r="Y90">
        <v>8373.4545888623361</v>
      </c>
      <c r="Z90">
        <v>4427.8350989948494</v>
      </c>
      <c r="AA90">
        <v>31314.074351437201</v>
      </c>
      <c r="AB90">
        <v>7541.8236192140666</v>
      </c>
      <c r="AC90">
        <v>5950.3414394838173</v>
      </c>
      <c r="AD90">
        <v>10719.79579752772</v>
      </c>
      <c r="AE90">
        <v>143592.34037203639</v>
      </c>
      <c r="AF90">
        <v>57986.97339138911</v>
      </c>
    </row>
    <row r="91" spans="1:32" x14ac:dyDescent="0.3">
      <c r="A91" t="s">
        <v>41</v>
      </c>
      <c r="B91" t="s">
        <v>92</v>
      </c>
      <c r="C91" t="s">
        <v>241</v>
      </c>
      <c r="D91">
        <v>0.74803333299999997</v>
      </c>
      <c r="E91" t="s">
        <v>242</v>
      </c>
      <c r="F91" s="3">
        <v>202.0837305</v>
      </c>
      <c r="G91" s="3">
        <v>52.6</v>
      </c>
      <c r="H91" s="3">
        <v>1.974757278</v>
      </c>
      <c r="I91">
        <v>0.23781466442490001</v>
      </c>
      <c r="J91">
        <v>1.2724118658150829</v>
      </c>
      <c r="K91">
        <v>0.35016503992923542</v>
      </c>
      <c r="L91">
        <v>395497.29957203323</v>
      </c>
      <c r="M91">
        <v>77524.141601332129</v>
      </c>
      <c r="N91">
        <v>133043.10339810199</v>
      </c>
      <c r="O91">
        <v>150405.73425650361</v>
      </c>
      <c r="P91">
        <v>118994.4502403447</v>
      </c>
      <c r="Q91">
        <v>109121.1757036903</v>
      </c>
      <c r="R91">
        <v>263287.44023321877</v>
      </c>
      <c r="S91">
        <v>51698.149564295178</v>
      </c>
      <c r="T91">
        <v>114699.636162</v>
      </c>
      <c r="U91">
        <v>104999.5754780352</v>
      </c>
      <c r="V91">
        <v>121556.3691793318</v>
      </c>
      <c r="W91">
        <v>256547.51447611951</v>
      </c>
      <c r="X91">
        <v>72842.578760000004</v>
      </c>
      <c r="Y91">
        <v>267552.70048943203</v>
      </c>
      <c r="Z91">
        <v>133039.1255036701</v>
      </c>
      <c r="AA91">
        <v>364031.36093121488</v>
      </c>
      <c r="AB91">
        <v>46373.719251892602</v>
      </c>
      <c r="AC91">
        <v>222471.53469563479</v>
      </c>
      <c r="AD91">
        <v>248949.1011396657</v>
      </c>
      <c r="AE91">
        <v>151157.5634947136</v>
      </c>
      <c r="AF91">
        <v>241930.31344125469</v>
      </c>
    </row>
    <row r="92" spans="1:32" x14ac:dyDescent="0.3">
      <c r="A92" t="s">
        <v>32</v>
      </c>
      <c r="B92" t="s">
        <v>33</v>
      </c>
      <c r="C92" t="s">
        <v>243</v>
      </c>
      <c r="D92">
        <v>7.2787166670000003</v>
      </c>
      <c r="E92" t="s">
        <v>244</v>
      </c>
      <c r="F92" s="3">
        <v>913.514363</v>
      </c>
      <c r="G92" s="3">
        <v>77.8</v>
      </c>
      <c r="H92" s="3">
        <v>-1.2760708569999999</v>
      </c>
      <c r="I92">
        <v>0.59369717020943102</v>
      </c>
      <c r="J92">
        <v>2.6741431268789029</v>
      </c>
      <c r="K92">
        <v>0.19894899731033491</v>
      </c>
      <c r="L92">
        <v>116818.3205882029</v>
      </c>
      <c r="M92">
        <v>44271.102786759198</v>
      </c>
      <c r="N92">
        <v>111485.92437729939</v>
      </c>
      <c r="O92">
        <v>73606.766568637497</v>
      </c>
      <c r="P92">
        <v>242285.0020550472</v>
      </c>
      <c r="Q92">
        <v>97231.660588807557</v>
      </c>
      <c r="R92">
        <v>70766.156616830747</v>
      </c>
      <c r="S92">
        <v>19758.015877354999</v>
      </c>
      <c r="T92">
        <v>41078.639149394083</v>
      </c>
      <c r="U92">
        <v>120585.82603134141</v>
      </c>
      <c r="V92">
        <v>144418.8872</v>
      </c>
      <c r="W92">
        <v>1334150.7557805181</v>
      </c>
      <c r="X92">
        <v>103105.7992903806</v>
      </c>
      <c r="Y92">
        <v>129246.5388783165</v>
      </c>
      <c r="Z92">
        <v>108878.7543678298</v>
      </c>
      <c r="AA92">
        <v>150473.16625330679</v>
      </c>
      <c r="AB92">
        <v>112614.9820596933</v>
      </c>
      <c r="AC92">
        <v>22015.587785942571</v>
      </c>
      <c r="AD92">
        <v>276919.5892887165</v>
      </c>
      <c r="AE92">
        <v>283802.99537553481</v>
      </c>
      <c r="AF92">
        <v>93222.645729162599</v>
      </c>
    </row>
    <row r="93" spans="1:32" x14ac:dyDescent="0.3">
      <c r="A93" t="s">
        <v>32</v>
      </c>
      <c r="B93" t="s">
        <v>162</v>
      </c>
      <c r="C93" t="s">
        <v>245</v>
      </c>
      <c r="D93">
        <v>3.4068333329999998</v>
      </c>
      <c r="E93" t="s">
        <v>246</v>
      </c>
      <c r="F93" s="3">
        <v>337.14997649999998</v>
      </c>
      <c r="G93" s="3">
        <v>59.8</v>
      </c>
      <c r="H93" s="3">
        <v>-2.0986269769999999</v>
      </c>
      <c r="I93">
        <v>0.148960155311745</v>
      </c>
      <c r="J93">
        <v>1.042195631866818</v>
      </c>
      <c r="K93">
        <v>0.88786105670497373</v>
      </c>
      <c r="L93">
        <v>1531745.517515003</v>
      </c>
      <c r="M93">
        <v>527939.94132120803</v>
      </c>
      <c r="N93">
        <v>282794.51732641523</v>
      </c>
      <c r="O93">
        <v>600754.33915549889</v>
      </c>
      <c r="P93">
        <v>421189.39615668578</v>
      </c>
      <c r="Q93">
        <v>229788.3124254487</v>
      </c>
      <c r="R93">
        <v>1094632.3175995541</v>
      </c>
      <c r="S93">
        <v>772632.29885166872</v>
      </c>
      <c r="T93">
        <v>733520.40208649961</v>
      </c>
      <c r="U93">
        <v>322212.31928266538</v>
      </c>
      <c r="V93">
        <v>321112.54359999998</v>
      </c>
      <c r="W93">
        <v>1177020.1200778841</v>
      </c>
      <c r="X93">
        <v>380394.12138333172</v>
      </c>
      <c r="Y93">
        <v>933076.87630335416</v>
      </c>
      <c r="Z93">
        <v>874160.27568399732</v>
      </c>
      <c r="AA93">
        <v>1763989.066967146</v>
      </c>
      <c r="AB93">
        <v>193948.32141709441</v>
      </c>
      <c r="AC93">
        <v>426578.3257431112</v>
      </c>
      <c r="AD93">
        <v>351730.87681271671</v>
      </c>
      <c r="AE93">
        <v>537848.33588968753</v>
      </c>
      <c r="AF93">
        <v>511568.97774315107</v>
      </c>
    </row>
    <row r="94" spans="1:32" x14ac:dyDescent="0.3">
      <c r="A94" t="s">
        <v>32</v>
      </c>
      <c r="B94" t="s">
        <v>33</v>
      </c>
      <c r="C94" t="s">
        <v>247</v>
      </c>
      <c r="D94">
        <v>3.4929833330000002</v>
      </c>
      <c r="E94" t="s">
        <v>248</v>
      </c>
      <c r="F94" s="3">
        <v>363.16882620000001</v>
      </c>
      <c r="G94" s="3">
        <v>53.7</v>
      </c>
      <c r="H94" s="3">
        <v>-2.3227018290000001</v>
      </c>
      <c r="I94">
        <v>0.56150453434171999</v>
      </c>
      <c r="J94">
        <v>3.8296235783857089</v>
      </c>
      <c r="K94">
        <v>6.3672413471702549E-2</v>
      </c>
      <c r="L94">
        <v>101892.275871559</v>
      </c>
      <c r="M94">
        <v>2792.1018771033291</v>
      </c>
      <c r="N94">
        <v>4829.4545221605176</v>
      </c>
      <c r="O94">
        <v>24507.272002791749</v>
      </c>
      <c r="P94">
        <v>17556.49611433885</v>
      </c>
      <c r="Q94">
        <v>4240.8177357712993</v>
      </c>
      <c r="R94">
        <v>110921.5415124249</v>
      </c>
      <c r="S94">
        <v>35578.696040904397</v>
      </c>
      <c r="T94">
        <v>42126.685246631343</v>
      </c>
      <c r="U94">
        <v>2075.3980553309621</v>
      </c>
      <c r="V94">
        <v>56480.868170000002</v>
      </c>
      <c r="W94">
        <v>511145.42547897878</v>
      </c>
      <c r="X94">
        <v>18365.012911041431</v>
      </c>
      <c r="Y94">
        <v>191260.12894938639</v>
      </c>
      <c r="Z94">
        <v>108324.6802349663</v>
      </c>
      <c r="AA94">
        <v>284237.51928236301</v>
      </c>
      <c r="AB94">
        <v>2075.4719520592662</v>
      </c>
      <c r="AC94">
        <v>27077.68417975276</v>
      </c>
      <c r="AD94">
        <v>12351.164673709131</v>
      </c>
      <c r="AE94">
        <v>131361.79705598301</v>
      </c>
      <c r="AF94">
        <v>117068.638744809</v>
      </c>
    </row>
    <row r="95" spans="1:32" x14ac:dyDescent="0.3">
      <c r="A95" t="s">
        <v>41</v>
      </c>
      <c r="B95" t="s">
        <v>92</v>
      </c>
      <c r="C95" t="s">
        <v>249</v>
      </c>
      <c r="D95">
        <v>1.0051333330000001</v>
      </c>
      <c r="E95" t="s">
        <v>250</v>
      </c>
      <c r="F95" s="3">
        <v>135.03144119999999</v>
      </c>
      <c r="G95" s="3">
        <v>62.2</v>
      </c>
      <c r="H95" s="3">
        <v>1.520724655</v>
      </c>
      <c r="I95">
        <v>5.2393386712522097E-2</v>
      </c>
      <c r="J95">
        <v>1.124270556128159</v>
      </c>
      <c r="K95">
        <v>0.51073431272942771</v>
      </c>
      <c r="L95">
        <v>596450.03515999357</v>
      </c>
      <c r="M95">
        <v>1912855.8442639799</v>
      </c>
      <c r="N95">
        <v>2827233.6170781632</v>
      </c>
      <c r="O95">
        <v>1832073.9298123959</v>
      </c>
      <c r="P95">
        <v>2049262.851898321</v>
      </c>
      <c r="Q95">
        <v>2338311.9678801741</v>
      </c>
      <c r="R95">
        <v>1303472.30961805</v>
      </c>
      <c r="S95">
        <v>1025102.5821727701</v>
      </c>
      <c r="T95">
        <v>1403340.0805304169</v>
      </c>
      <c r="U95">
        <v>2270848.588261019</v>
      </c>
      <c r="V95">
        <v>2328395.7191578401</v>
      </c>
      <c r="W95">
        <v>888410.56741267047</v>
      </c>
      <c r="X95">
        <v>1462647.605</v>
      </c>
      <c r="Y95">
        <v>2341072.603397653</v>
      </c>
      <c r="Z95">
        <v>1254915.468751715</v>
      </c>
      <c r="AA95">
        <v>2412503.9225848289</v>
      </c>
      <c r="AB95">
        <v>2619191.6786152939</v>
      </c>
      <c r="AC95">
        <v>2285580.2636632738</v>
      </c>
      <c r="AD95">
        <v>3552842.5651877932</v>
      </c>
      <c r="AE95">
        <v>1055566.40518915</v>
      </c>
      <c r="AF95">
        <v>1513986.9650299789</v>
      </c>
    </row>
    <row r="96" spans="1:32" x14ac:dyDescent="0.3">
      <c r="A96" t="s">
        <v>32</v>
      </c>
      <c r="B96" t="s">
        <v>33</v>
      </c>
      <c r="C96" t="s">
        <v>251</v>
      </c>
      <c r="D96">
        <v>6.4324833330000004</v>
      </c>
      <c r="E96" t="s">
        <v>252</v>
      </c>
      <c r="F96" s="3">
        <v>336.17989260000002</v>
      </c>
      <c r="G96" s="3">
        <v>57.2</v>
      </c>
      <c r="H96" s="3">
        <v>-1.959449998</v>
      </c>
      <c r="I96">
        <v>0.35584849021590498</v>
      </c>
      <c r="J96">
        <v>13.74555228952244</v>
      </c>
      <c r="K96">
        <v>1.7052869420735601E-2</v>
      </c>
      <c r="L96">
        <v>1033.7793564906301</v>
      </c>
      <c r="M96">
        <v>798.40166336789548</v>
      </c>
      <c r="N96">
        <v>3340.312361402463</v>
      </c>
      <c r="O96">
        <v>839.96318740395122</v>
      </c>
      <c r="P96">
        <v>4054.9503166201112</v>
      </c>
      <c r="Q96">
        <v>610.63491090729337</v>
      </c>
      <c r="R96">
        <v>6251.3363572315684</v>
      </c>
      <c r="S96">
        <v>929.14608354845598</v>
      </c>
      <c r="T96">
        <v>7318.2898438585507</v>
      </c>
      <c r="U96">
        <v>593.46017174910321</v>
      </c>
      <c r="V96">
        <v>38464.322890000003</v>
      </c>
      <c r="W96">
        <v>1095.632504021183</v>
      </c>
      <c r="X96">
        <v>4203.5598849699136</v>
      </c>
      <c r="Y96">
        <v>130528.7219749245</v>
      </c>
      <c r="Z96">
        <v>6524.2518111755826</v>
      </c>
      <c r="AA96">
        <v>34928.869357994306</v>
      </c>
      <c r="AB96">
        <v>4366.3496658856711</v>
      </c>
      <c r="AC96">
        <v>16364.20029050075</v>
      </c>
      <c r="AD96">
        <v>19221.998484387921</v>
      </c>
      <c r="AE96">
        <v>70632.671290221901</v>
      </c>
      <c r="AF96">
        <v>63318.739325508112</v>
      </c>
    </row>
    <row r="97" spans="1:32" x14ac:dyDescent="0.3">
      <c r="A97" t="s">
        <v>32</v>
      </c>
      <c r="B97" t="s">
        <v>253</v>
      </c>
      <c r="C97" t="s">
        <v>254</v>
      </c>
      <c r="D97">
        <v>9.0248500000000007</v>
      </c>
      <c r="E97" t="s">
        <v>255</v>
      </c>
      <c r="F97" s="3">
        <v>508.33924020000001</v>
      </c>
      <c r="G97" s="3">
        <v>91.9</v>
      </c>
      <c r="H97" s="3">
        <v>-1.0363963810000001</v>
      </c>
      <c r="I97">
        <v>0.823602345148441</v>
      </c>
      <c r="J97">
        <v>0.71028157980803452</v>
      </c>
      <c r="K97">
        <v>0.1114253384406175</v>
      </c>
      <c r="L97">
        <v>1921250.5436091691</v>
      </c>
      <c r="M97">
        <v>1486188.1797981041</v>
      </c>
      <c r="N97">
        <v>1845904.723697894</v>
      </c>
      <c r="O97">
        <v>1604235.321239311</v>
      </c>
      <c r="P97">
        <v>1607507.7150393419</v>
      </c>
      <c r="Q97">
        <v>1403128.1281725671</v>
      </c>
      <c r="R97">
        <v>2342034.2028726521</v>
      </c>
      <c r="S97">
        <v>2219229.370777335</v>
      </c>
      <c r="T97">
        <v>2055318.49010473</v>
      </c>
      <c r="U97">
        <v>963885.95910111524</v>
      </c>
      <c r="V97">
        <v>2519812.4739999999</v>
      </c>
      <c r="W97">
        <v>251328.99729942239</v>
      </c>
      <c r="X97">
        <v>1595428.3271712549</v>
      </c>
      <c r="Y97">
        <v>191007.89221378279</v>
      </c>
      <c r="Z97">
        <v>2116896.8698023111</v>
      </c>
      <c r="AA97">
        <v>297655.13447079191</v>
      </c>
      <c r="AB97">
        <v>1343789.580842505</v>
      </c>
      <c r="AC97">
        <v>1634450.8278665601</v>
      </c>
      <c r="AD97">
        <v>432723.26067574479</v>
      </c>
      <c r="AE97">
        <v>2317949.2257313658</v>
      </c>
      <c r="AF97">
        <v>931783.06377952721</v>
      </c>
    </row>
    <row r="98" spans="1:32" x14ac:dyDescent="0.3">
      <c r="A98" t="s">
        <v>32</v>
      </c>
      <c r="B98" t="s">
        <v>256</v>
      </c>
      <c r="C98" t="s">
        <v>257</v>
      </c>
      <c r="D98">
        <v>7.5688500000000003</v>
      </c>
      <c r="E98" t="s">
        <v>258</v>
      </c>
      <c r="F98" s="3">
        <v>321.16920440000001</v>
      </c>
      <c r="G98" s="3">
        <v>52.6</v>
      </c>
      <c r="H98" s="3">
        <v>-1.3926025310000001</v>
      </c>
      <c r="I98">
        <v>0.53581041663677698</v>
      </c>
      <c r="J98">
        <v>8.7809546613389031</v>
      </c>
      <c r="K98">
        <v>3.1824236164136938E-5</v>
      </c>
      <c r="L98">
        <v>17701.611117473371</v>
      </c>
      <c r="M98">
        <v>4263.6003177660723</v>
      </c>
      <c r="N98">
        <v>2839.5336213816549</v>
      </c>
      <c r="O98">
        <v>12319.97389699913</v>
      </c>
      <c r="P98">
        <v>6641.4037705178234</v>
      </c>
      <c r="Q98">
        <v>6577.8979897857316</v>
      </c>
      <c r="R98">
        <v>2787.2563949310861</v>
      </c>
      <c r="S98">
        <v>7214.3160790070096</v>
      </c>
      <c r="T98">
        <v>20191.905192111441</v>
      </c>
      <c r="U98">
        <v>9818.7405737099143</v>
      </c>
      <c r="V98">
        <v>89608.886540000007</v>
      </c>
      <c r="W98">
        <v>151030.48944906949</v>
      </c>
      <c r="X98">
        <v>41098.403930208973</v>
      </c>
      <c r="Y98">
        <v>83955.810348266299</v>
      </c>
      <c r="Z98">
        <v>37442.601080986693</v>
      </c>
      <c r="AA98">
        <v>110509.60881077329</v>
      </c>
      <c r="AB98">
        <v>25768.028116737991</v>
      </c>
      <c r="AC98">
        <v>75236.69941090903</v>
      </c>
      <c r="AD98">
        <v>117316.8416849873</v>
      </c>
      <c r="AE98">
        <v>34939.723154283784</v>
      </c>
      <c r="AF98">
        <v>105848.34885731339</v>
      </c>
    </row>
    <row r="99" spans="1:32" x14ac:dyDescent="0.3">
      <c r="A99" t="s">
        <v>32</v>
      </c>
      <c r="B99" t="s">
        <v>33</v>
      </c>
      <c r="C99" t="s">
        <v>259</v>
      </c>
      <c r="D99">
        <v>2.5961500000000002</v>
      </c>
      <c r="E99" t="s">
        <v>260</v>
      </c>
      <c r="F99" s="3">
        <v>362.15503200000001</v>
      </c>
      <c r="G99" s="3">
        <v>65.7</v>
      </c>
      <c r="H99" s="3">
        <v>-2.1019325050000002</v>
      </c>
      <c r="I99">
        <v>0.14145116613085701</v>
      </c>
      <c r="J99">
        <v>1.0496548450033649</v>
      </c>
      <c r="K99">
        <v>0.83429803633483846</v>
      </c>
      <c r="L99">
        <v>195886.0240803262</v>
      </c>
      <c r="M99">
        <v>91653.841782988806</v>
      </c>
      <c r="N99">
        <v>92357.878730983924</v>
      </c>
      <c r="O99">
        <v>110352.7860953038</v>
      </c>
      <c r="P99">
        <v>89589.102918823293</v>
      </c>
      <c r="Q99">
        <v>128484.38864111911</v>
      </c>
      <c r="R99">
        <v>256404.86185858151</v>
      </c>
      <c r="S99">
        <v>114368.1759222862</v>
      </c>
      <c r="T99">
        <v>82198.887026251614</v>
      </c>
      <c r="U99">
        <v>91106.780818783795</v>
      </c>
      <c r="V99">
        <v>89845.762690000003</v>
      </c>
      <c r="W99">
        <v>254808.83130757679</v>
      </c>
      <c r="X99">
        <v>25676.214449117109</v>
      </c>
      <c r="Y99">
        <v>171953.50429218321</v>
      </c>
      <c r="Z99">
        <v>243029.47971705571</v>
      </c>
      <c r="AA99">
        <v>80511.15355793963</v>
      </c>
      <c r="AB99">
        <v>63123.769624012821</v>
      </c>
      <c r="AC99">
        <v>79329.635609125413</v>
      </c>
      <c r="AD99">
        <v>99738.735015610393</v>
      </c>
      <c r="AE99">
        <v>184668.72874371009</v>
      </c>
      <c r="AF99">
        <v>153363.83532455389</v>
      </c>
    </row>
    <row r="100" spans="1:32" x14ac:dyDescent="0.3">
      <c r="A100" t="s">
        <v>32</v>
      </c>
      <c r="B100" t="s">
        <v>33</v>
      </c>
      <c r="C100" t="s">
        <v>261</v>
      </c>
      <c r="D100">
        <v>11.19301667</v>
      </c>
      <c r="E100" t="s">
        <v>262</v>
      </c>
      <c r="F100" s="3">
        <v>480.3441856</v>
      </c>
      <c r="G100" s="3">
        <v>69.2</v>
      </c>
      <c r="H100" s="3">
        <v>-1.3889904420000001</v>
      </c>
      <c r="I100">
        <v>0.39426311519311202</v>
      </c>
      <c r="J100">
        <v>0.52748322066179187</v>
      </c>
      <c r="K100">
        <v>6.382875857278382E-2</v>
      </c>
      <c r="L100">
        <v>40302.446850227221</v>
      </c>
      <c r="M100">
        <v>199915.19547485601</v>
      </c>
      <c r="N100">
        <v>203497.63826082289</v>
      </c>
      <c r="O100">
        <v>189545.15321246721</v>
      </c>
      <c r="P100">
        <v>110788.26194849861</v>
      </c>
      <c r="Q100">
        <v>245803.78024026449</v>
      </c>
      <c r="R100">
        <v>181694.47091281039</v>
      </c>
      <c r="S100">
        <v>100199.2597904665</v>
      </c>
      <c r="T100">
        <v>214362.45141950881</v>
      </c>
      <c r="U100">
        <v>38459.768593286528</v>
      </c>
      <c r="V100">
        <v>184317.94500000001</v>
      </c>
      <c r="W100">
        <v>3407.5479039399061</v>
      </c>
      <c r="X100">
        <v>37619.298738785459</v>
      </c>
      <c r="Y100">
        <v>2952.5552416697901</v>
      </c>
      <c r="Z100">
        <v>93482.385796545816</v>
      </c>
      <c r="AA100">
        <v>3679.2502003239269</v>
      </c>
      <c r="AB100">
        <v>92902.280619931917</v>
      </c>
      <c r="AC100">
        <v>156203.50209035471</v>
      </c>
      <c r="AD100">
        <v>14576.715614221081</v>
      </c>
      <c r="AE100">
        <v>277645.4941789587</v>
      </c>
      <c r="AF100">
        <v>17815.714835627081</v>
      </c>
    </row>
    <row r="101" spans="1:32" x14ac:dyDescent="0.3">
      <c r="A101" t="s">
        <v>41</v>
      </c>
      <c r="B101" t="s">
        <v>135</v>
      </c>
      <c r="C101" t="s">
        <v>263</v>
      </c>
      <c r="D101">
        <v>0.87516666700000001</v>
      </c>
      <c r="E101" t="s">
        <v>264</v>
      </c>
      <c r="F101" s="3">
        <v>203.06777579999999</v>
      </c>
      <c r="G101" s="3">
        <v>60</v>
      </c>
      <c r="H101" s="3">
        <v>1.9396507810000001</v>
      </c>
      <c r="I101">
        <v>0.91385720662802905</v>
      </c>
      <c r="J101">
        <v>2.151221972442606</v>
      </c>
      <c r="K101">
        <v>5.9152976311669324E-4</v>
      </c>
      <c r="L101">
        <v>79424.357138309526</v>
      </c>
      <c r="M101">
        <v>132980.05331111231</v>
      </c>
      <c r="N101">
        <v>230005.61324468729</v>
      </c>
      <c r="O101">
        <v>176676.1033143907</v>
      </c>
      <c r="P101">
        <v>338668.72648158221</v>
      </c>
      <c r="Q101">
        <v>282974.95069623023</v>
      </c>
      <c r="R101">
        <v>293586.1178753479</v>
      </c>
      <c r="S101">
        <v>68230.179782577863</v>
      </c>
      <c r="T101">
        <v>257943.4773056175</v>
      </c>
      <c r="U101">
        <v>107737.5568137128</v>
      </c>
      <c r="V101">
        <v>399564.0758868205</v>
      </c>
      <c r="W101">
        <v>580102.07069293491</v>
      </c>
      <c r="X101">
        <v>181529.88649999999</v>
      </c>
      <c r="Y101">
        <v>524488.94372996932</v>
      </c>
      <c r="Z101">
        <v>413093.37315565441</v>
      </c>
      <c r="AA101">
        <v>598979.94572410616</v>
      </c>
      <c r="AB101">
        <v>178372.7280358042</v>
      </c>
      <c r="AC101">
        <v>488209.29912508681</v>
      </c>
      <c r="AD101">
        <v>567244.94048955967</v>
      </c>
      <c r="AE101">
        <v>378994.60431587638</v>
      </c>
      <c r="AF101">
        <v>346922.94015105627</v>
      </c>
    </row>
    <row r="102" spans="1:32" x14ac:dyDescent="0.3">
      <c r="A102" t="s">
        <v>32</v>
      </c>
      <c r="B102" t="s">
        <v>253</v>
      </c>
      <c r="C102" t="s">
        <v>265</v>
      </c>
      <c r="D102">
        <v>8.9121666669999993</v>
      </c>
      <c r="E102" t="s">
        <v>266</v>
      </c>
      <c r="F102" s="3">
        <v>544.33952320000003</v>
      </c>
      <c r="G102" s="3">
        <v>91.1</v>
      </c>
      <c r="H102" s="3">
        <v>-0.44689572</v>
      </c>
      <c r="I102">
        <v>5.0976004479766202</v>
      </c>
      <c r="J102">
        <v>0.32960954377640489</v>
      </c>
      <c r="K102">
        <v>1.018575267548577E-5</v>
      </c>
      <c r="L102">
        <v>2861170.682308245</v>
      </c>
      <c r="M102">
        <v>9775794.7487724554</v>
      </c>
      <c r="N102">
        <v>6209223.6276109414</v>
      </c>
      <c r="O102">
        <v>9307919.6838277057</v>
      </c>
      <c r="P102">
        <v>6076753.6783177834</v>
      </c>
      <c r="Q102">
        <v>7403882.0934384214</v>
      </c>
      <c r="R102">
        <v>5357335.1754022874</v>
      </c>
      <c r="S102">
        <v>8714961.0566905215</v>
      </c>
      <c r="T102">
        <v>8877269.2677094135</v>
      </c>
      <c r="U102">
        <v>6695105.4068070035</v>
      </c>
      <c r="V102">
        <v>3758615.5729999999</v>
      </c>
      <c r="W102">
        <v>193756.4285020555</v>
      </c>
      <c r="X102">
        <v>1074924.658704459</v>
      </c>
      <c r="Y102">
        <v>458013.21168732393</v>
      </c>
      <c r="Z102">
        <v>2635313.7309280862</v>
      </c>
      <c r="AA102">
        <v>670973.07035755902</v>
      </c>
      <c r="AB102">
        <v>4750549.2549063703</v>
      </c>
      <c r="AC102">
        <v>3385861.1877539079</v>
      </c>
      <c r="AD102">
        <v>2303117.806891033</v>
      </c>
      <c r="AE102">
        <v>3519204.1461416171</v>
      </c>
      <c r="AF102">
        <v>3093484.088406926</v>
      </c>
    </row>
    <row r="103" spans="1:32" x14ac:dyDescent="0.3">
      <c r="A103" t="s">
        <v>32</v>
      </c>
      <c r="B103" t="s">
        <v>33</v>
      </c>
      <c r="C103" t="s">
        <v>267</v>
      </c>
      <c r="D103">
        <v>4.2063166670000003</v>
      </c>
      <c r="E103" t="s">
        <v>268</v>
      </c>
      <c r="F103" s="3">
        <v>359.22839579999999</v>
      </c>
      <c r="G103" s="3">
        <v>51.3</v>
      </c>
      <c r="H103" s="3">
        <v>-1.397871804</v>
      </c>
      <c r="I103">
        <v>0.666435602855178</v>
      </c>
      <c r="J103">
        <v>1.45572715642365</v>
      </c>
      <c r="K103">
        <v>0.40842144501480743</v>
      </c>
      <c r="L103">
        <v>1737002.7163649639</v>
      </c>
      <c r="M103">
        <v>246214.2640001229</v>
      </c>
      <c r="N103">
        <v>177061.8579712818</v>
      </c>
      <c r="O103">
        <v>504654.17338354263</v>
      </c>
      <c r="P103">
        <v>268729.20153438509</v>
      </c>
      <c r="Q103">
        <v>144985.6484063676</v>
      </c>
      <c r="R103">
        <v>887143.04312026571</v>
      </c>
      <c r="S103">
        <v>613974.98868359136</v>
      </c>
      <c r="T103">
        <v>544864.13520910533</v>
      </c>
      <c r="U103">
        <v>134699.25037406289</v>
      </c>
      <c r="V103">
        <v>276574.75309999997</v>
      </c>
      <c r="W103">
        <v>2710963.736794774</v>
      </c>
      <c r="X103">
        <v>242744.30555204739</v>
      </c>
      <c r="Y103">
        <v>1122545.993801571</v>
      </c>
      <c r="Z103">
        <v>543788.3093467229</v>
      </c>
      <c r="AA103">
        <v>1480254.3828314759</v>
      </c>
      <c r="AB103">
        <v>92871.801330176197</v>
      </c>
      <c r="AC103">
        <v>361956.85261578893</v>
      </c>
      <c r="AD103">
        <v>353449.08487894991</v>
      </c>
      <c r="AE103">
        <v>710715.23159639258</v>
      </c>
      <c r="AF103">
        <v>525898.84984420997</v>
      </c>
    </row>
    <row r="104" spans="1:32" x14ac:dyDescent="0.3">
      <c r="A104" t="s">
        <v>32</v>
      </c>
      <c r="B104" t="s">
        <v>33</v>
      </c>
      <c r="C104" t="s">
        <v>269</v>
      </c>
      <c r="D104">
        <v>4.706066667</v>
      </c>
      <c r="E104" t="s">
        <v>270</v>
      </c>
      <c r="F104" s="3">
        <v>302.20704030000002</v>
      </c>
      <c r="G104" s="3">
        <v>51.2</v>
      </c>
      <c r="H104" s="3">
        <v>-1.3032125409999999</v>
      </c>
      <c r="I104">
        <v>1.28114699527256</v>
      </c>
      <c r="J104">
        <v>2.423371584052048</v>
      </c>
      <c r="K104">
        <v>0.19121050492826611</v>
      </c>
      <c r="L104">
        <v>1224388.571214708</v>
      </c>
      <c r="M104">
        <v>169970.9052580572</v>
      </c>
      <c r="N104">
        <v>120481.553590093</v>
      </c>
      <c r="O104">
        <v>558943.29103367648</v>
      </c>
      <c r="P104">
        <v>226158.63061265761</v>
      </c>
      <c r="Q104">
        <v>137491.38479287841</v>
      </c>
      <c r="R104">
        <v>913141.75049170561</v>
      </c>
      <c r="S104">
        <v>645348.48360427364</v>
      </c>
      <c r="T104">
        <v>449998.37183115073</v>
      </c>
      <c r="U104">
        <v>136637.07693863841</v>
      </c>
      <c r="V104">
        <v>265567.98790000001</v>
      </c>
      <c r="W104">
        <v>5092533.3790712235</v>
      </c>
      <c r="X104">
        <v>290553.02441033372</v>
      </c>
      <c r="Y104">
        <v>2081360.1506349719</v>
      </c>
      <c r="Z104">
        <v>438509.20235784497</v>
      </c>
      <c r="AA104">
        <v>1771766.2322752581</v>
      </c>
      <c r="AB104">
        <v>50727.077665856254</v>
      </c>
      <c r="AC104">
        <v>293918.77662017581</v>
      </c>
      <c r="AD104">
        <v>250793.00493586561</v>
      </c>
      <c r="AE104">
        <v>891704.33303904813</v>
      </c>
      <c r="AF104">
        <v>788337.13755334949</v>
      </c>
    </row>
    <row r="105" spans="1:32" x14ac:dyDescent="0.3">
      <c r="A105" t="s">
        <v>32</v>
      </c>
      <c r="B105" t="s">
        <v>33</v>
      </c>
      <c r="C105" t="s">
        <v>271</v>
      </c>
      <c r="D105">
        <v>4.80905</v>
      </c>
      <c r="E105" t="s">
        <v>272</v>
      </c>
      <c r="F105" s="3">
        <v>433.24437419999998</v>
      </c>
      <c r="G105" s="3">
        <v>54.9</v>
      </c>
      <c r="H105" s="3">
        <v>-3.4928984750000001</v>
      </c>
      <c r="I105">
        <v>0.492337583546678</v>
      </c>
      <c r="J105">
        <v>1.5753560467344141</v>
      </c>
      <c r="K105">
        <v>9.2993620689038603E-2</v>
      </c>
      <c r="L105">
        <v>208361.74805765331</v>
      </c>
      <c r="M105">
        <v>85995.907962619181</v>
      </c>
      <c r="N105">
        <v>71305.351709927054</v>
      </c>
      <c r="O105">
        <v>385313.33914280171</v>
      </c>
      <c r="P105">
        <v>96283.571611754727</v>
      </c>
      <c r="Q105">
        <v>69191.42807758163</v>
      </c>
      <c r="R105">
        <v>251942.5411458172</v>
      </c>
      <c r="S105">
        <v>169153.3862969219</v>
      </c>
      <c r="T105">
        <v>271673.94103724259</v>
      </c>
      <c r="U105">
        <v>44425.523245582757</v>
      </c>
      <c r="V105">
        <v>99947.185819999999</v>
      </c>
      <c r="W105">
        <v>447281.3789046848</v>
      </c>
      <c r="X105">
        <v>211304.12818710419</v>
      </c>
      <c r="Y105">
        <v>476461.1762712475</v>
      </c>
      <c r="Z105">
        <v>281488.21198392939</v>
      </c>
      <c r="AA105">
        <v>381858.2248746719</v>
      </c>
      <c r="AB105">
        <v>55221.117447327772</v>
      </c>
      <c r="AC105">
        <v>210716.52120779941</v>
      </c>
      <c r="AD105">
        <v>185732.494425818</v>
      </c>
      <c r="AE105">
        <v>253402.67696433331</v>
      </c>
      <c r="AF105">
        <v>262177.51107001997</v>
      </c>
    </row>
    <row r="106" spans="1:32" x14ac:dyDescent="0.3">
      <c r="A106" t="s">
        <v>41</v>
      </c>
      <c r="B106" t="s">
        <v>76</v>
      </c>
      <c r="C106" t="s">
        <v>273</v>
      </c>
      <c r="D106">
        <v>8.8400666670000003</v>
      </c>
      <c r="E106" t="s">
        <v>274</v>
      </c>
      <c r="F106" s="3">
        <v>333.20774460000001</v>
      </c>
      <c r="G106" s="3">
        <v>74.3</v>
      </c>
      <c r="H106" s="3">
        <v>1.8299658919999999</v>
      </c>
      <c r="I106">
        <v>0.207482065488651</v>
      </c>
      <c r="J106">
        <v>1.169138168946311</v>
      </c>
      <c r="K106">
        <v>0.67819991516212652</v>
      </c>
      <c r="L106">
        <v>84559.646334885518</v>
      </c>
      <c r="M106">
        <v>182701.47299824061</v>
      </c>
      <c r="N106">
        <v>216237.4048583995</v>
      </c>
      <c r="O106">
        <v>184131.33407403069</v>
      </c>
      <c r="P106">
        <v>541533.70988343097</v>
      </c>
      <c r="Q106">
        <v>163065.32600385821</v>
      </c>
      <c r="R106">
        <v>145106.7148195667</v>
      </c>
      <c r="S106">
        <v>127579.90781364479</v>
      </c>
      <c r="T106">
        <v>761948.57314683846</v>
      </c>
      <c r="U106">
        <v>142994.84660713241</v>
      </c>
      <c r="V106">
        <v>279243.1150664445</v>
      </c>
      <c r="W106">
        <v>64685.184274922321</v>
      </c>
      <c r="X106">
        <v>201739.7788</v>
      </c>
      <c r="Y106">
        <v>980235.69258139061</v>
      </c>
      <c r="Z106">
        <v>237447.5359578885</v>
      </c>
      <c r="AA106">
        <v>66281.769491341794</v>
      </c>
      <c r="AB106">
        <v>300988.84323095012</v>
      </c>
      <c r="AC106">
        <v>174630.26786903309</v>
      </c>
      <c r="AD106">
        <v>362532.79341340403</v>
      </c>
      <c r="AE106">
        <v>364548.2067462944</v>
      </c>
      <c r="AF106">
        <v>246917.9615199056</v>
      </c>
    </row>
    <row r="107" spans="1:32" x14ac:dyDescent="0.3">
      <c r="A107" t="s">
        <v>32</v>
      </c>
      <c r="B107" t="s">
        <v>33</v>
      </c>
      <c r="C107" t="s">
        <v>275</v>
      </c>
      <c r="D107">
        <v>2.437633333</v>
      </c>
      <c r="E107" t="s">
        <v>276</v>
      </c>
      <c r="F107" s="3">
        <v>247.12848629999999</v>
      </c>
      <c r="G107" s="3">
        <v>66.7</v>
      </c>
      <c r="H107" s="3">
        <v>-1.4702369070000001</v>
      </c>
      <c r="I107">
        <v>1.50172255520364</v>
      </c>
      <c r="J107">
        <v>1.8827114592123331</v>
      </c>
      <c r="K107">
        <v>0.21880451647432189</v>
      </c>
      <c r="L107">
        <v>3552502.7616192191</v>
      </c>
      <c r="M107">
        <v>401572.30682456808</v>
      </c>
      <c r="N107">
        <v>629715.83406869275</v>
      </c>
      <c r="O107">
        <v>583573.48082828976</v>
      </c>
      <c r="P107">
        <v>1028374.861657669</v>
      </c>
      <c r="Q107">
        <v>844942.56373176118</v>
      </c>
      <c r="R107">
        <v>1404581.3362038659</v>
      </c>
      <c r="S107">
        <v>342777.82508238079</v>
      </c>
      <c r="T107">
        <v>723648.68999637477</v>
      </c>
      <c r="U107">
        <v>641483.46028916258</v>
      </c>
      <c r="V107">
        <v>1100357.125</v>
      </c>
      <c r="W107">
        <v>7816867.0082114264</v>
      </c>
      <c r="X107">
        <v>512344.55316031491</v>
      </c>
      <c r="Y107">
        <v>1643280.2945264969</v>
      </c>
      <c r="Z107">
        <v>1523199.2407654829</v>
      </c>
      <c r="AA107">
        <v>1974968.1605690811</v>
      </c>
      <c r="AB107">
        <v>318942.91026715422</v>
      </c>
      <c r="AC107">
        <v>1151943.9234401551</v>
      </c>
      <c r="AD107">
        <v>1173861.2450037929</v>
      </c>
      <c r="AE107">
        <v>2057417.146050296</v>
      </c>
      <c r="AF107">
        <v>1753863.3120608891</v>
      </c>
    </row>
    <row r="108" spans="1:32" x14ac:dyDescent="0.3">
      <c r="A108" t="s">
        <v>32</v>
      </c>
      <c r="B108" t="s">
        <v>33</v>
      </c>
      <c r="C108" t="s">
        <v>277</v>
      </c>
      <c r="D108">
        <v>0.66468333300000004</v>
      </c>
      <c r="E108" t="s">
        <v>278</v>
      </c>
      <c r="F108" s="3">
        <v>213.09787</v>
      </c>
      <c r="G108" s="3">
        <v>54.9</v>
      </c>
      <c r="H108" s="3">
        <v>-1.6345529059999999</v>
      </c>
      <c r="I108">
        <v>0.34188747358127197</v>
      </c>
      <c r="J108">
        <v>1.1904028213813309</v>
      </c>
      <c r="K108">
        <v>0.32941397714717507</v>
      </c>
      <c r="L108">
        <v>393972.6562500195</v>
      </c>
      <c r="M108">
        <v>769228.56622141495</v>
      </c>
      <c r="N108">
        <v>686329.38593075832</v>
      </c>
      <c r="O108">
        <v>882856.01769031759</v>
      </c>
      <c r="P108">
        <v>1172070.8873735929</v>
      </c>
      <c r="Q108">
        <v>1124703.251267229</v>
      </c>
      <c r="R108">
        <v>1211206.189070655</v>
      </c>
      <c r="S108">
        <v>382071.36782538478</v>
      </c>
      <c r="T108">
        <v>879017.45175713371</v>
      </c>
      <c r="U108">
        <v>896534.90307990287</v>
      </c>
      <c r="V108">
        <v>908635.63029999996</v>
      </c>
      <c r="W108">
        <v>118378.5878030126</v>
      </c>
      <c r="X108">
        <v>647404.17442753492</v>
      </c>
      <c r="Y108">
        <v>1304359.1058417221</v>
      </c>
      <c r="Z108">
        <v>1389740.881190628</v>
      </c>
      <c r="AA108">
        <v>981790.68554029719</v>
      </c>
      <c r="AB108">
        <v>655801.48323184194</v>
      </c>
      <c r="AC108">
        <v>1376375.9934524221</v>
      </c>
      <c r="AD108">
        <v>1589795.6617806931</v>
      </c>
      <c r="AE108">
        <v>969652.16435301281</v>
      </c>
      <c r="AF108">
        <v>1054756.606798532</v>
      </c>
    </row>
    <row r="109" spans="1:32" x14ac:dyDescent="0.3">
      <c r="A109" t="s">
        <v>41</v>
      </c>
      <c r="B109" t="s">
        <v>92</v>
      </c>
      <c r="C109" t="s">
        <v>279</v>
      </c>
      <c r="D109">
        <v>4.9630333330000003</v>
      </c>
      <c r="E109" t="s">
        <v>280</v>
      </c>
      <c r="F109" s="3">
        <v>172.09840629999999</v>
      </c>
      <c r="G109" s="3">
        <v>78.900000000000006</v>
      </c>
      <c r="H109" s="3">
        <v>2.8271435280000001</v>
      </c>
      <c r="I109">
        <v>0.31800607382836199</v>
      </c>
      <c r="J109">
        <v>1.9636074308892399</v>
      </c>
      <c r="K109">
        <v>2.6224622509151672E-2</v>
      </c>
      <c r="L109">
        <v>14698.630162734</v>
      </c>
      <c r="M109">
        <v>20183.65035208781</v>
      </c>
      <c r="N109">
        <v>87860.868380498927</v>
      </c>
      <c r="O109">
        <v>48395.478485998523</v>
      </c>
      <c r="P109">
        <v>66543.668105296281</v>
      </c>
      <c r="Q109">
        <v>97754.578706370899</v>
      </c>
      <c r="R109">
        <v>88724.946377505636</v>
      </c>
      <c r="S109">
        <v>11290.929141078221</v>
      </c>
      <c r="T109">
        <v>54252.846212832133</v>
      </c>
      <c r="U109">
        <v>29185.30249522032</v>
      </c>
      <c r="V109">
        <v>92849.730355624459</v>
      </c>
      <c r="W109">
        <v>51966.316197079723</v>
      </c>
      <c r="X109">
        <v>33822.169410000002</v>
      </c>
      <c r="Y109">
        <v>115154.8053455514</v>
      </c>
      <c r="Z109">
        <v>76337.325418377106</v>
      </c>
      <c r="AA109">
        <v>183798.99964279399</v>
      </c>
      <c r="AB109">
        <v>28132.027951801931</v>
      </c>
      <c r="AC109">
        <v>208552.38282291929</v>
      </c>
      <c r="AD109">
        <v>136398.4728110171</v>
      </c>
      <c r="AE109">
        <v>81414.914820913487</v>
      </c>
      <c r="AF109">
        <v>112360.6815772431</v>
      </c>
    </row>
    <row r="110" spans="1:32" x14ac:dyDescent="0.3">
      <c r="A110" t="s">
        <v>32</v>
      </c>
      <c r="B110" t="s">
        <v>253</v>
      </c>
      <c r="C110" t="s">
        <v>281</v>
      </c>
      <c r="D110">
        <v>4.9650999999999996</v>
      </c>
      <c r="E110" t="s">
        <v>282</v>
      </c>
      <c r="F110" s="3">
        <v>559.3444346</v>
      </c>
      <c r="G110" s="3">
        <v>57.1</v>
      </c>
      <c r="H110" s="3">
        <v>-0.992816374</v>
      </c>
      <c r="I110">
        <v>1.4145825995607699</v>
      </c>
      <c r="J110">
        <v>0.6073490914552051</v>
      </c>
      <c r="K110">
        <v>5.322088248922293E-2</v>
      </c>
      <c r="L110">
        <v>1160534.777948336</v>
      </c>
      <c r="M110">
        <v>2336308.3846140131</v>
      </c>
      <c r="N110">
        <v>1425318.3227851191</v>
      </c>
      <c r="O110">
        <v>2610877.5446495279</v>
      </c>
      <c r="P110">
        <v>931877.09944164124</v>
      </c>
      <c r="Q110">
        <v>1396268.1109325441</v>
      </c>
      <c r="R110">
        <v>834736.3023078203</v>
      </c>
      <c r="S110">
        <v>2816533.1931825629</v>
      </c>
      <c r="T110">
        <v>908717.91653151042</v>
      </c>
      <c r="U110">
        <v>729769.73351542617</v>
      </c>
      <c r="V110">
        <v>89283.813819999996</v>
      </c>
      <c r="W110">
        <v>1552556.0788425759</v>
      </c>
      <c r="X110">
        <v>290382.36551152222</v>
      </c>
      <c r="Y110">
        <v>770623.14120060031</v>
      </c>
      <c r="Z110">
        <v>1699014.8287159191</v>
      </c>
      <c r="AA110">
        <v>686655.04277262953</v>
      </c>
      <c r="AB110">
        <v>1433293.980663951</v>
      </c>
      <c r="AC110">
        <v>791164.88900527498</v>
      </c>
      <c r="AD110">
        <v>544335.92845385754</v>
      </c>
      <c r="AE110">
        <v>1359577.186874297</v>
      </c>
      <c r="AF110">
        <v>905214.27810422762</v>
      </c>
    </row>
    <row r="111" spans="1:32" x14ac:dyDescent="0.3">
      <c r="A111" t="s">
        <v>32</v>
      </c>
      <c r="B111" t="s">
        <v>283</v>
      </c>
      <c r="C111" t="s">
        <v>284</v>
      </c>
      <c r="D111">
        <v>9.6471166670000006</v>
      </c>
      <c r="E111" t="s">
        <v>285</v>
      </c>
      <c r="F111" s="3">
        <v>358.36723269999999</v>
      </c>
      <c r="G111" s="3">
        <v>66.400000000000006</v>
      </c>
      <c r="H111" s="3">
        <v>-2.2870613049999999</v>
      </c>
      <c r="I111">
        <v>1.0590532757477</v>
      </c>
      <c r="J111">
        <v>0.58479922255239558</v>
      </c>
      <c r="K111">
        <v>4.2142915909334437E-2</v>
      </c>
      <c r="L111">
        <v>1825925.9710410491</v>
      </c>
      <c r="M111">
        <v>1506044.0397382269</v>
      </c>
      <c r="N111">
        <v>1688516.0998010419</v>
      </c>
      <c r="O111">
        <v>1223947.5004963339</v>
      </c>
      <c r="P111">
        <v>952867.05690665881</v>
      </c>
      <c r="Q111">
        <v>741519.78102127381</v>
      </c>
      <c r="R111">
        <v>763822.43942988047</v>
      </c>
      <c r="S111">
        <v>1355224.011439628</v>
      </c>
      <c r="T111">
        <v>1228509.6906243169</v>
      </c>
      <c r="U111">
        <v>878650.5218997827</v>
      </c>
      <c r="V111">
        <v>1058384.182</v>
      </c>
      <c r="W111">
        <v>18455.49685125074</v>
      </c>
      <c r="X111">
        <v>1459605.6931786011</v>
      </c>
      <c r="Y111">
        <v>35210.206330230219</v>
      </c>
      <c r="Z111">
        <v>925318.57698758238</v>
      </c>
      <c r="AA111">
        <v>32217.421752650738</v>
      </c>
      <c r="AB111">
        <v>792034.88906514854</v>
      </c>
      <c r="AC111">
        <v>1211980.0407552321</v>
      </c>
      <c r="AD111">
        <v>94766.264805302621</v>
      </c>
      <c r="AE111">
        <v>400594.12870670261</v>
      </c>
      <c r="AF111">
        <v>1796941.336992501</v>
      </c>
    </row>
    <row r="112" spans="1:32" x14ac:dyDescent="0.3">
      <c r="A112" t="s">
        <v>41</v>
      </c>
      <c r="B112" t="s">
        <v>286</v>
      </c>
      <c r="C112" t="s">
        <v>287</v>
      </c>
      <c r="D112">
        <v>0.74803333299999997</v>
      </c>
      <c r="E112" t="s">
        <v>288</v>
      </c>
      <c r="F112" s="3">
        <v>145.0621955</v>
      </c>
      <c r="G112" s="3">
        <v>72.8</v>
      </c>
      <c r="H112" s="3">
        <v>2.257407132</v>
      </c>
      <c r="I112">
        <v>1.0989590630954</v>
      </c>
      <c r="J112">
        <v>0.84471658255706916</v>
      </c>
      <c r="K112">
        <v>0.25056526975613919</v>
      </c>
      <c r="L112">
        <v>2003869.272730873</v>
      </c>
      <c r="M112">
        <v>3100849.9268968082</v>
      </c>
      <c r="N112">
        <v>4434993.064689762</v>
      </c>
      <c r="O112">
        <v>3078787.9240601081</v>
      </c>
      <c r="P112">
        <v>2784119.4175586239</v>
      </c>
      <c r="Q112">
        <v>3842022.6631228249</v>
      </c>
      <c r="R112">
        <v>2956958.8365304158</v>
      </c>
      <c r="S112">
        <v>1388506.001188467</v>
      </c>
      <c r="T112">
        <v>2525942.568778066</v>
      </c>
      <c r="U112">
        <v>3183653.9405217771</v>
      </c>
      <c r="V112">
        <v>1854227.913780004</v>
      </c>
      <c r="W112">
        <v>1667933.74995547</v>
      </c>
      <c r="X112">
        <v>1640248.3200000001</v>
      </c>
      <c r="Y112">
        <v>2931561.6389054251</v>
      </c>
      <c r="Z112">
        <v>2679560.0102857659</v>
      </c>
      <c r="AA112">
        <v>2206597.6867186301</v>
      </c>
      <c r="AB112">
        <v>2421380.861830669</v>
      </c>
      <c r="AC112">
        <v>3177633.4562164582</v>
      </c>
      <c r="AD112">
        <v>4705154.7468827805</v>
      </c>
      <c r="AE112">
        <v>1978476.9230294731</v>
      </c>
      <c r="AF112">
        <v>1962164.75175432</v>
      </c>
    </row>
    <row r="113" spans="1:32" x14ac:dyDescent="0.3">
      <c r="A113" t="s">
        <v>32</v>
      </c>
      <c r="B113" t="s">
        <v>73</v>
      </c>
      <c r="C113" t="s">
        <v>289</v>
      </c>
      <c r="D113">
        <v>1.006466667</v>
      </c>
      <c r="E113" t="s">
        <v>290</v>
      </c>
      <c r="F113" s="3">
        <v>95.049515119999995</v>
      </c>
      <c r="G113" s="3">
        <v>52</v>
      </c>
      <c r="H113" s="3">
        <v>2.8745915370000001</v>
      </c>
      <c r="I113">
        <v>0.36855608079886798</v>
      </c>
      <c r="J113">
        <v>0.82713740804087699</v>
      </c>
      <c r="K113">
        <v>4.0860492493169608E-2</v>
      </c>
      <c r="L113">
        <v>160697.76340152949</v>
      </c>
      <c r="M113">
        <v>201319.6935422041</v>
      </c>
      <c r="N113">
        <v>177066.7375693603</v>
      </c>
      <c r="O113">
        <v>186603.3027170909</v>
      </c>
      <c r="P113">
        <v>174751.2851363357</v>
      </c>
      <c r="Q113">
        <v>217194.39536445701</v>
      </c>
      <c r="R113">
        <v>136618.25696409951</v>
      </c>
      <c r="S113">
        <v>243047.2308327388</v>
      </c>
      <c r="T113">
        <v>148006.04722400379</v>
      </c>
      <c r="U113">
        <v>221588.04689997641</v>
      </c>
      <c r="V113">
        <v>108896.8768</v>
      </c>
      <c r="W113">
        <v>127730.0290623944</v>
      </c>
      <c r="X113">
        <v>167050.6422354221</v>
      </c>
      <c r="Y113">
        <v>184961.66921120309</v>
      </c>
      <c r="Z113">
        <v>123659.5532917794</v>
      </c>
      <c r="AA113">
        <v>177322.08930424569</v>
      </c>
      <c r="AB113">
        <v>188178.54850643559</v>
      </c>
      <c r="AC113">
        <v>157792.77858392551</v>
      </c>
      <c r="AD113">
        <v>208279.51673325949</v>
      </c>
      <c r="AE113">
        <v>117046.0152811615</v>
      </c>
      <c r="AF113">
        <v>137676.80312970639</v>
      </c>
    </row>
    <row r="114" spans="1:32" x14ac:dyDescent="0.3">
      <c r="A114" t="s">
        <v>41</v>
      </c>
      <c r="B114" t="s">
        <v>92</v>
      </c>
      <c r="C114" t="s">
        <v>291</v>
      </c>
      <c r="D114">
        <v>0.89591666700000006</v>
      </c>
      <c r="E114" t="s">
        <v>292</v>
      </c>
      <c r="F114" s="3">
        <v>362.05125399999997</v>
      </c>
      <c r="G114" s="3">
        <v>61</v>
      </c>
      <c r="H114" s="3">
        <v>1.463734914</v>
      </c>
      <c r="I114">
        <v>1.870746077555</v>
      </c>
      <c r="J114">
        <v>0.37383022171105368</v>
      </c>
      <c r="K114">
        <v>2.6645125013765768E-2</v>
      </c>
      <c r="L114">
        <v>5331600.5866598524</v>
      </c>
      <c r="M114">
        <v>3842148.4870910039</v>
      </c>
      <c r="N114">
        <v>2118522.2288721879</v>
      </c>
      <c r="O114">
        <v>1100082.857477352</v>
      </c>
      <c r="P114">
        <v>1130667.4875857669</v>
      </c>
      <c r="Q114">
        <v>782095.57653930283</v>
      </c>
      <c r="R114">
        <v>630432.02761542005</v>
      </c>
      <c r="S114">
        <v>2443593.9642934361</v>
      </c>
      <c r="T114">
        <v>421772.47855215007</v>
      </c>
      <c r="U114">
        <v>2382360.763167155</v>
      </c>
      <c r="V114">
        <v>355799.03441833297</v>
      </c>
      <c r="W114">
        <v>2523795.8082717191</v>
      </c>
      <c r="X114">
        <v>520361.0528</v>
      </c>
      <c r="Y114">
        <v>922298.92229386081</v>
      </c>
      <c r="Z114">
        <v>617523.40984251746</v>
      </c>
      <c r="AA114">
        <v>136826.2007696291</v>
      </c>
      <c r="AB114">
        <v>1704625.4561543099</v>
      </c>
      <c r="AC114">
        <v>454514.31040872808</v>
      </c>
      <c r="AD114">
        <v>480816.21253992477</v>
      </c>
      <c r="AE114">
        <v>275209.81615544372</v>
      </c>
      <c r="AF114">
        <v>307860.36074993748</v>
      </c>
    </row>
    <row r="115" spans="1:32" x14ac:dyDescent="0.3">
      <c r="A115" t="s">
        <v>41</v>
      </c>
      <c r="B115" t="s">
        <v>293</v>
      </c>
      <c r="C115" t="s">
        <v>294</v>
      </c>
      <c r="D115">
        <v>0.7389</v>
      </c>
      <c r="E115" t="s">
        <v>295</v>
      </c>
      <c r="F115" s="3">
        <v>131.0464494</v>
      </c>
      <c r="G115" s="3">
        <v>54.8</v>
      </c>
      <c r="H115" s="3">
        <v>1.7699320270000001</v>
      </c>
      <c r="I115">
        <v>0.78765978730450104</v>
      </c>
      <c r="J115">
        <v>0.70119623123537489</v>
      </c>
      <c r="K115">
        <v>8.957360740568579E-2</v>
      </c>
      <c r="L115">
        <v>394470.16514319403</v>
      </c>
      <c r="M115">
        <v>550966.88424881198</v>
      </c>
      <c r="N115">
        <v>1404911.2514851729</v>
      </c>
      <c r="O115">
        <v>719800.78599368117</v>
      </c>
      <c r="P115">
        <v>723898.93001089722</v>
      </c>
      <c r="Q115">
        <v>997472.26524739619</v>
      </c>
      <c r="R115">
        <v>960531.72999373917</v>
      </c>
      <c r="S115">
        <v>316642.82615529437</v>
      </c>
      <c r="T115">
        <v>617282.63691971276</v>
      </c>
      <c r="U115">
        <v>611284.07920442335</v>
      </c>
      <c r="V115">
        <v>305342.24919374392</v>
      </c>
      <c r="W115">
        <v>324740.61888768832</v>
      </c>
      <c r="X115">
        <v>184633.41500000001</v>
      </c>
      <c r="Y115">
        <v>440076.26528930018</v>
      </c>
      <c r="Z115">
        <v>688982.88142279454</v>
      </c>
      <c r="AA115">
        <v>687816.20491126052</v>
      </c>
      <c r="AB115">
        <v>518317.54390341789</v>
      </c>
      <c r="AC115">
        <v>776820.56847925263</v>
      </c>
      <c r="AD115">
        <v>953667.49162574916</v>
      </c>
      <c r="AE115">
        <v>383430.63888565591</v>
      </c>
      <c r="AF115">
        <v>364665.65271540987</v>
      </c>
    </row>
    <row r="116" spans="1:32" x14ac:dyDescent="0.3">
      <c r="A116" t="s">
        <v>32</v>
      </c>
      <c r="B116" t="s">
        <v>33</v>
      </c>
      <c r="C116" t="s">
        <v>296</v>
      </c>
      <c r="D116">
        <v>0.61951666699999997</v>
      </c>
      <c r="E116" t="s">
        <v>297</v>
      </c>
      <c r="F116" s="3">
        <v>318.1768672</v>
      </c>
      <c r="G116" s="3">
        <v>62.2</v>
      </c>
      <c r="H116" s="3">
        <v>-1.034491716</v>
      </c>
      <c r="I116">
        <v>0.42863076857426602</v>
      </c>
      <c r="J116">
        <v>1.3276505917089521</v>
      </c>
      <c r="K116">
        <v>0.21000789372402309</v>
      </c>
      <c r="L116">
        <v>241410.1980102298</v>
      </c>
      <c r="M116">
        <v>207698.40645528401</v>
      </c>
      <c r="N116">
        <v>279016.95128481352</v>
      </c>
      <c r="O116">
        <v>353430.19291006197</v>
      </c>
      <c r="P116">
        <v>435026.63797959138</v>
      </c>
      <c r="Q116">
        <v>247975.49577031401</v>
      </c>
      <c r="R116">
        <v>628165.27526901569</v>
      </c>
      <c r="S116">
        <v>149587.14800520751</v>
      </c>
      <c r="T116">
        <v>424366.66622651048</v>
      </c>
      <c r="U116">
        <v>168674.94057324261</v>
      </c>
      <c r="V116">
        <v>319619.69530000002</v>
      </c>
      <c r="W116">
        <v>57000.506597713284</v>
      </c>
      <c r="X116">
        <v>248929.5133893436</v>
      </c>
      <c r="Y116">
        <v>684757.6176744164</v>
      </c>
      <c r="Z116">
        <v>696950.21494570607</v>
      </c>
      <c r="AA116">
        <v>541484.37920212699</v>
      </c>
      <c r="AB116">
        <v>149711.6231918305</v>
      </c>
      <c r="AC116">
        <v>552060.75895817683</v>
      </c>
      <c r="AD116">
        <v>475145.08296756231</v>
      </c>
      <c r="AE116">
        <v>440956.0477215327</v>
      </c>
      <c r="AF116">
        <v>412301.56405968103</v>
      </c>
    </row>
    <row r="117" spans="1:32" x14ac:dyDescent="0.3">
      <c r="A117" t="s">
        <v>41</v>
      </c>
      <c r="B117" t="s">
        <v>135</v>
      </c>
      <c r="C117" t="s">
        <v>298</v>
      </c>
      <c r="D117">
        <v>5.0134166670000004</v>
      </c>
      <c r="E117" t="s">
        <v>299</v>
      </c>
      <c r="F117" s="3">
        <v>455.25173389999998</v>
      </c>
      <c r="G117" s="3">
        <v>60.6</v>
      </c>
      <c r="H117" s="3">
        <v>1.287849139</v>
      </c>
      <c r="I117">
        <v>0.44273267999321497</v>
      </c>
      <c r="J117">
        <v>1.819152407988389</v>
      </c>
      <c r="K117">
        <v>4.697232674621063E-2</v>
      </c>
      <c r="L117">
        <v>133236.24797420099</v>
      </c>
      <c r="M117">
        <v>28642.181111792161</v>
      </c>
      <c r="N117">
        <v>58417.931571413334</v>
      </c>
      <c r="O117">
        <v>77746.041773570105</v>
      </c>
      <c r="P117">
        <v>49469.537533322138</v>
      </c>
      <c r="Q117">
        <v>68225.272854654482</v>
      </c>
      <c r="R117">
        <v>100768.58756966901</v>
      </c>
      <c r="S117">
        <v>35271.900058962026</v>
      </c>
      <c r="T117">
        <v>23345.994393803499</v>
      </c>
      <c r="U117">
        <v>65177.597433241222</v>
      </c>
      <c r="V117">
        <v>87158.163694971969</v>
      </c>
      <c r="W117">
        <v>261949.2983076401</v>
      </c>
      <c r="X117">
        <v>35153.878080000002</v>
      </c>
      <c r="Y117">
        <v>217537.26347089521</v>
      </c>
      <c r="Z117">
        <v>133548.79811864949</v>
      </c>
      <c r="AA117">
        <v>112932.0358179184</v>
      </c>
      <c r="AB117">
        <v>34928.191343466577</v>
      </c>
      <c r="AC117">
        <v>72103.565659172047</v>
      </c>
      <c r="AD117">
        <v>79840.732719963606</v>
      </c>
      <c r="AE117">
        <v>99238.760390136202</v>
      </c>
      <c r="AF117">
        <v>146895.51384460149</v>
      </c>
    </row>
    <row r="118" spans="1:32" x14ac:dyDescent="0.3">
      <c r="A118" t="s">
        <v>41</v>
      </c>
      <c r="B118" t="s">
        <v>92</v>
      </c>
      <c r="C118" t="s">
        <v>300</v>
      </c>
      <c r="D118">
        <v>0.86604999999999999</v>
      </c>
      <c r="E118" t="s">
        <v>301</v>
      </c>
      <c r="F118" s="3">
        <v>317.14733960000001</v>
      </c>
      <c r="G118" s="3">
        <v>60.7</v>
      </c>
      <c r="H118" s="3">
        <v>2.142283178</v>
      </c>
      <c r="I118">
        <v>0.23579073570710399</v>
      </c>
      <c r="J118">
        <v>1.316491611421877</v>
      </c>
      <c r="K118">
        <v>0.37735477773913828</v>
      </c>
      <c r="L118">
        <v>176625.85832067081</v>
      </c>
      <c r="M118">
        <v>62403.119567612841</v>
      </c>
      <c r="N118">
        <v>145901.5548077623</v>
      </c>
      <c r="O118">
        <v>121814.5201130792</v>
      </c>
      <c r="P118">
        <v>98175.506964437343</v>
      </c>
      <c r="Q118">
        <v>80758.964512176753</v>
      </c>
      <c r="R118">
        <v>243119.6715577158</v>
      </c>
      <c r="S118">
        <v>64144.960493053943</v>
      </c>
      <c r="T118">
        <v>90519.697842404741</v>
      </c>
      <c r="U118">
        <v>15182.149407438479</v>
      </c>
      <c r="V118">
        <v>71577.282797142761</v>
      </c>
      <c r="W118">
        <v>258597.1008832345</v>
      </c>
      <c r="X118">
        <v>46383.27147</v>
      </c>
      <c r="Y118">
        <v>255934.01493551891</v>
      </c>
      <c r="Z118">
        <v>114031.95717023881</v>
      </c>
      <c r="AA118">
        <v>362866.09358134051</v>
      </c>
      <c r="AB118">
        <v>27974.65707065208</v>
      </c>
      <c r="AC118">
        <v>106407.78645352399</v>
      </c>
      <c r="AD118">
        <v>129806.4571122136</v>
      </c>
      <c r="AE118">
        <v>75951.354578641258</v>
      </c>
      <c r="AF118">
        <v>141464.09635545569</v>
      </c>
    </row>
    <row r="119" spans="1:32" x14ac:dyDescent="0.3">
      <c r="A119" t="s">
        <v>41</v>
      </c>
      <c r="B119" t="s">
        <v>129</v>
      </c>
      <c r="C119" t="s">
        <v>302</v>
      </c>
      <c r="D119">
        <v>8.3112999999999992</v>
      </c>
      <c r="E119" t="s">
        <v>303</v>
      </c>
      <c r="F119" s="3">
        <v>359.2233243</v>
      </c>
      <c r="G119" s="3">
        <v>59.4</v>
      </c>
      <c r="H119" s="3">
        <v>1.7224281509999999</v>
      </c>
      <c r="I119">
        <v>0.183237924491611</v>
      </c>
      <c r="J119">
        <v>0.55884492441637335</v>
      </c>
      <c r="K119">
        <v>0.1142880152150456</v>
      </c>
      <c r="L119">
        <v>8511.1269633801967</v>
      </c>
      <c r="M119">
        <v>5158.6690505461802</v>
      </c>
      <c r="N119">
        <v>12021.459668221411</v>
      </c>
      <c r="O119">
        <v>43748.423476980432</v>
      </c>
      <c r="P119">
        <v>16738.963761025789</v>
      </c>
      <c r="Q119">
        <v>24757.111007093721</v>
      </c>
      <c r="R119">
        <v>19843.65235171964</v>
      </c>
      <c r="S119">
        <v>13788.65780843344</v>
      </c>
      <c r="T119">
        <v>41027.156317896632</v>
      </c>
      <c r="U119">
        <v>13667.24496210339</v>
      </c>
      <c r="V119">
        <v>10457.342467955459</v>
      </c>
      <c r="W119">
        <v>1035.0159155082181</v>
      </c>
      <c r="X119">
        <v>2354.1818250000001</v>
      </c>
      <c r="Y119">
        <v>4962.4488810491303</v>
      </c>
      <c r="Z119">
        <v>14403.455879609181</v>
      </c>
      <c r="AA119">
        <v>4494.0596639500118</v>
      </c>
      <c r="AB119">
        <v>17647.405551007982</v>
      </c>
      <c r="AC119">
        <v>13111.798944841899</v>
      </c>
      <c r="AD119">
        <v>40529.675748979273</v>
      </c>
      <c r="AE119">
        <v>11823.25538194581</v>
      </c>
      <c r="AF119">
        <v>1673.858877144912</v>
      </c>
    </row>
    <row r="120" spans="1:32" x14ac:dyDescent="0.3">
      <c r="A120" t="s">
        <v>32</v>
      </c>
      <c r="B120" t="s">
        <v>58</v>
      </c>
      <c r="C120" t="s">
        <v>304</v>
      </c>
      <c r="D120">
        <v>5.8564999999999996</v>
      </c>
      <c r="E120" t="s">
        <v>161</v>
      </c>
      <c r="F120" s="3">
        <v>291.19496340000001</v>
      </c>
      <c r="G120" s="3">
        <v>90</v>
      </c>
      <c r="H120" s="3">
        <v>-1.647530344</v>
      </c>
      <c r="I120">
        <v>0.52751561861473795</v>
      </c>
      <c r="J120">
        <v>43.554381955489987</v>
      </c>
      <c r="K120">
        <v>1.6950424236880861E-2</v>
      </c>
      <c r="L120">
        <v>999.15840850230916</v>
      </c>
      <c r="M120">
        <v>771.66344085677542</v>
      </c>
      <c r="N120">
        <v>2185.2698474799558</v>
      </c>
      <c r="O120">
        <v>811.83308242493956</v>
      </c>
      <c r="P120">
        <v>3252.3850100733739</v>
      </c>
      <c r="Q120">
        <v>590.18493833080367</v>
      </c>
      <c r="R120">
        <v>3230.1662380015309</v>
      </c>
      <c r="S120">
        <v>898.02927121310051</v>
      </c>
      <c r="T120">
        <v>1661.207344770706</v>
      </c>
      <c r="U120">
        <v>1895.391780315404</v>
      </c>
      <c r="V120">
        <v>47228.88766</v>
      </c>
      <c r="W120">
        <v>91259.801315483477</v>
      </c>
      <c r="X120">
        <v>47488.005880243967</v>
      </c>
      <c r="Y120">
        <v>306642.1849355892</v>
      </c>
      <c r="Z120">
        <v>3892.149300829682</v>
      </c>
      <c r="AA120">
        <v>66705.624334006367</v>
      </c>
      <c r="AB120">
        <v>22208.861010563189</v>
      </c>
      <c r="AC120">
        <v>10077.975159145361</v>
      </c>
      <c r="AD120">
        <v>27293.801601971241</v>
      </c>
      <c r="AE120">
        <v>87614.027061361412</v>
      </c>
      <c r="AF120">
        <v>70293.06438187504</v>
      </c>
    </row>
    <row r="121" spans="1:32" x14ac:dyDescent="0.3">
      <c r="A121" t="s">
        <v>32</v>
      </c>
      <c r="B121" t="s">
        <v>253</v>
      </c>
      <c r="C121" t="s">
        <v>305</v>
      </c>
      <c r="D121">
        <v>8.9749666670000003</v>
      </c>
      <c r="E121" t="s">
        <v>306</v>
      </c>
      <c r="F121" s="3">
        <v>570.35496339999997</v>
      </c>
      <c r="G121" s="3">
        <v>85.7</v>
      </c>
      <c r="H121" s="3">
        <v>-0.795060459</v>
      </c>
      <c r="I121">
        <v>0.28719312437371902</v>
      </c>
      <c r="J121">
        <v>1.178310711564837</v>
      </c>
      <c r="K121">
        <v>0.68151659623144711</v>
      </c>
      <c r="L121">
        <v>223189.282709163</v>
      </c>
      <c r="M121">
        <v>251138.89704269779</v>
      </c>
      <c r="N121">
        <v>327417.38850996143</v>
      </c>
      <c r="O121">
        <v>208765.61790470491</v>
      </c>
      <c r="P121">
        <v>448318.28552669042</v>
      </c>
      <c r="Q121">
        <v>136327.13932826131</v>
      </c>
      <c r="R121">
        <v>907861.20064302697</v>
      </c>
      <c r="S121">
        <v>266150.86962382297</v>
      </c>
      <c r="T121">
        <v>734914.57922840724</v>
      </c>
      <c r="U121">
        <v>341896.68902772048</v>
      </c>
      <c r="V121">
        <v>452460.66220000002</v>
      </c>
      <c r="W121">
        <v>23648.501383798372</v>
      </c>
      <c r="X121">
        <v>50216.346040137272</v>
      </c>
      <c r="Y121">
        <v>14307.22284012409</v>
      </c>
      <c r="Z121">
        <v>797113.60524668265</v>
      </c>
      <c r="AA121">
        <v>81169.643054403961</v>
      </c>
      <c r="AB121">
        <v>283385.20158131007</v>
      </c>
      <c r="AC121">
        <v>367579.47187427501</v>
      </c>
      <c r="AD121">
        <v>458902.92680669471</v>
      </c>
      <c r="AE121">
        <v>998703.15234286594</v>
      </c>
      <c r="AF121">
        <v>1457448.574742717</v>
      </c>
    </row>
    <row r="122" spans="1:32" x14ac:dyDescent="0.3">
      <c r="A122" t="s">
        <v>41</v>
      </c>
      <c r="B122" t="s">
        <v>92</v>
      </c>
      <c r="C122" t="s">
        <v>307</v>
      </c>
      <c r="D122">
        <v>0.70108333300000003</v>
      </c>
      <c r="E122" t="s">
        <v>308</v>
      </c>
      <c r="F122" s="3">
        <v>140.0121078</v>
      </c>
      <c r="G122" s="3">
        <v>83.1</v>
      </c>
      <c r="H122" s="3">
        <v>2.0551793109999998</v>
      </c>
      <c r="I122">
        <v>0.253226419369944</v>
      </c>
      <c r="J122">
        <v>0.93762202889180757</v>
      </c>
      <c r="K122">
        <v>0.70274594851944605</v>
      </c>
      <c r="L122">
        <v>341955.43797058478</v>
      </c>
      <c r="M122">
        <v>450834.62816619879</v>
      </c>
      <c r="N122">
        <v>545898.85695147177</v>
      </c>
      <c r="O122">
        <v>409430.70462992101</v>
      </c>
      <c r="P122">
        <v>276031.60603565368</v>
      </c>
      <c r="Q122">
        <v>511033.41508201527</v>
      </c>
      <c r="R122">
        <v>299252.90517807472</v>
      </c>
      <c r="S122">
        <v>206611.92549907841</v>
      </c>
      <c r="T122">
        <v>220072.38298582871</v>
      </c>
      <c r="U122">
        <v>542676.36313541548</v>
      </c>
      <c r="V122">
        <v>258133.1257873149</v>
      </c>
      <c r="W122">
        <v>256633.34553838021</v>
      </c>
      <c r="X122">
        <v>367047.3971</v>
      </c>
      <c r="Y122">
        <v>345717.25756672549</v>
      </c>
      <c r="Z122">
        <v>367793.85076547292</v>
      </c>
      <c r="AA122">
        <v>260698.92926819791</v>
      </c>
      <c r="AB122">
        <v>611349.8895404865</v>
      </c>
      <c r="AC122">
        <v>359940.8602836334</v>
      </c>
      <c r="AD122">
        <v>627833.45423233812</v>
      </c>
      <c r="AE122">
        <v>124324.44202660301</v>
      </c>
      <c r="AF122">
        <v>343704.95868650678</v>
      </c>
    </row>
    <row r="123" spans="1:32" x14ac:dyDescent="0.3">
      <c r="A123" t="s">
        <v>32</v>
      </c>
      <c r="B123" t="s">
        <v>33</v>
      </c>
      <c r="C123" t="s">
        <v>309</v>
      </c>
      <c r="D123">
        <v>8.7440666670000002</v>
      </c>
      <c r="E123" t="s">
        <v>310</v>
      </c>
      <c r="F123" s="3">
        <v>361.2728697</v>
      </c>
      <c r="G123" s="3">
        <v>71.400000000000006</v>
      </c>
      <c r="H123" s="3">
        <v>-2.364124603</v>
      </c>
      <c r="I123">
        <v>1.02476957793287</v>
      </c>
      <c r="J123">
        <v>0.49220875283574139</v>
      </c>
      <c r="K123">
        <v>6.7085642223637942E-3</v>
      </c>
      <c r="L123">
        <v>251042.35674269119</v>
      </c>
      <c r="M123">
        <v>546540.55363686162</v>
      </c>
      <c r="N123">
        <v>526191.02891457244</v>
      </c>
      <c r="O123">
        <v>901248.53106274921</v>
      </c>
      <c r="P123">
        <v>882181.17753996444</v>
      </c>
      <c r="Q123">
        <v>437449.78232702293</v>
      </c>
      <c r="R123">
        <v>292853.01482281223</v>
      </c>
      <c r="S123">
        <v>447843.98886155488</v>
      </c>
      <c r="T123">
        <v>672367.30909793417</v>
      </c>
      <c r="U123">
        <v>866041.20666063437</v>
      </c>
      <c r="V123">
        <v>419547.7157</v>
      </c>
      <c r="W123">
        <v>8896.4699238498797</v>
      </c>
      <c r="X123">
        <v>325208.51155717182</v>
      </c>
      <c r="Y123">
        <v>63258.023795791523</v>
      </c>
      <c r="Z123">
        <v>278282.86233427498</v>
      </c>
      <c r="AA123">
        <v>52595.282119971023</v>
      </c>
      <c r="AB123">
        <v>367662.92679856531</v>
      </c>
      <c r="AC123">
        <v>298180.47772681079</v>
      </c>
      <c r="AD123">
        <v>295781.55397217511</v>
      </c>
      <c r="AE123">
        <v>292899.84335110558</v>
      </c>
      <c r="AF123">
        <v>750841.97509491397</v>
      </c>
    </row>
    <row r="124" spans="1:32" x14ac:dyDescent="0.3">
      <c r="A124" t="s">
        <v>41</v>
      </c>
      <c r="B124" t="s">
        <v>92</v>
      </c>
      <c r="C124" t="s">
        <v>311</v>
      </c>
      <c r="D124">
        <v>7.7161333330000001</v>
      </c>
      <c r="E124" t="s">
        <v>312</v>
      </c>
      <c r="F124" s="3">
        <v>453.1772489</v>
      </c>
      <c r="G124" s="3">
        <v>59.9</v>
      </c>
      <c r="H124" s="3">
        <v>1.38314965</v>
      </c>
      <c r="I124">
        <v>3.37854847122366</v>
      </c>
      <c r="J124">
        <v>3.6183691533347551</v>
      </c>
      <c r="K124">
        <v>6.8153373231315803E-2</v>
      </c>
      <c r="L124">
        <v>619711.47776453337</v>
      </c>
      <c r="M124">
        <v>468992.2654185741</v>
      </c>
      <c r="N124">
        <v>1583790.8773894969</v>
      </c>
      <c r="O124">
        <v>406394.318613554</v>
      </c>
      <c r="P124">
        <v>834935.35779007163</v>
      </c>
      <c r="Q124">
        <v>210231.35888392699</v>
      </c>
      <c r="R124">
        <v>765449.0921011616</v>
      </c>
      <c r="S124">
        <v>8589041.5336148068</v>
      </c>
      <c r="T124">
        <v>919331.26363518485</v>
      </c>
      <c r="U124">
        <v>172841.91739971249</v>
      </c>
      <c r="V124">
        <v>2545902.0912697189</v>
      </c>
      <c r="W124">
        <v>5778160.0988659356</v>
      </c>
      <c r="X124">
        <v>1589454.8559999999</v>
      </c>
      <c r="Y124">
        <v>20531723.81364768</v>
      </c>
      <c r="Z124">
        <v>1280116.7965573079</v>
      </c>
      <c r="AA124">
        <v>6024206.0856489781</v>
      </c>
      <c r="AB124">
        <v>2266958.0806953982</v>
      </c>
      <c r="AC124">
        <v>1253577.807765214</v>
      </c>
      <c r="AD124">
        <v>3406378.8554665162</v>
      </c>
      <c r="AE124">
        <v>10276184.853319749</v>
      </c>
      <c r="AF124">
        <v>3041802.6907101939</v>
      </c>
    </row>
    <row r="125" spans="1:32" x14ac:dyDescent="0.3">
      <c r="A125" t="s">
        <v>41</v>
      </c>
      <c r="B125" t="s">
        <v>92</v>
      </c>
      <c r="C125" t="s">
        <v>313</v>
      </c>
      <c r="D125">
        <v>4.9885000000000002</v>
      </c>
      <c r="E125" t="s">
        <v>314</v>
      </c>
      <c r="F125" s="3">
        <v>287.05639919999999</v>
      </c>
      <c r="G125" s="3">
        <v>80</v>
      </c>
      <c r="H125" s="3">
        <v>0.99800860199999997</v>
      </c>
      <c r="I125">
        <v>0.270467919642782</v>
      </c>
      <c r="J125">
        <v>16.730316713411629</v>
      </c>
      <c r="K125">
        <v>9.8764900587194476E-2</v>
      </c>
      <c r="L125">
        <v>617.59594994141344</v>
      </c>
      <c r="M125">
        <v>1810.330884939021</v>
      </c>
      <c r="N125">
        <v>3031.2008432297039</v>
      </c>
      <c r="O125">
        <v>1504.8685045909431</v>
      </c>
      <c r="P125">
        <v>3880.679299067061</v>
      </c>
      <c r="Q125">
        <v>443.54636187127358</v>
      </c>
      <c r="R125">
        <v>1421.186858176422</v>
      </c>
      <c r="S125">
        <v>665.28574819054757</v>
      </c>
      <c r="T125">
        <v>499.57572481213572</v>
      </c>
      <c r="U125">
        <v>4124.9812744965857</v>
      </c>
      <c r="V125">
        <v>15843.872893208179</v>
      </c>
      <c r="W125">
        <v>182850.80530856451</v>
      </c>
      <c r="X125">
        <v>13211.02951</v>
      </c>
      <c r="Y125">
        <v>24692.444400001419</v>
      </c>
      <c r="Z125">
        <v>6101.734223840278</v>
      </c>
      <c r="AA125">
        <v>20552.10135327245</v>
      </c>
      <c r="AB125">
        <v>1684.998532240877</v>
      </c>
      <c r="AC125">
        <v>2831.734605403472</v>
      </c>
      <c r="AD125">
        <v>31104.062532583779</v>
      </c>
      <c r="AE125">
        <v>16937.83817088266</v>
      </c>
      <c r="AF125">
        <v>15435.87355651498</v>
      </c>
    </row>
    <row r="126" spans="1:32" x14ac:dyDescent="0.3">
      <c r="A126" t="s">
        <v>41</v>
      </c>
      <c r="B126" t="s">
        <v>315</v>
      </c>
      <c r="C126" t="s">
        <v>316</v>
      </c>
      <c r="D126">
        <v>1.570366667</v>
      </c>
      <c r="E126" t="s">
        <v>317</v>
      </c>
      <c r="F126" s="3">
        <v>295.09412420000001</v>
      </c>
      <c r="G126" s="3">
        <v>53.4</v>
      </c>
      <c r="H126" s="3">
        <v>2.2566299619999999</v>
      </c>
      <c r="I126">
        <v>0.28807368813527001</v>
      </c>
      <c r="J126">
        <v>2.6939365656949179</v>
      </c>
      <c r="K126">
        <v>0.19341379239215559</v>
      </c>
      <c r="L126">
        <v>75439.424774599378</v>
      </c>
      <c r="M126">
        <v>4841.2373715152826</v>
      </c>
      <c r="N126">
        <v>23201.24738753129</v>
      </c>
      <c r="O126">
        <v>9333.6016744522803</v>
      </c>
      <c r="P126">
        <v>23109.520876294391</v>
      </c>
      <c r="Q126">
        <v>19135.33373104639</v>
      </c>
      <c r="R126">
        <v>9190.2477110678701</v>
      </c>
      <c r="S126">
        <v>4678.5562434665171</v>
      </c>
      <c r="T126">
        <v>12251.0760005172</v>
      </c>
      <c r="U126">
        <v>14721.972792539789</v>
      </c>
      <c r="V126">
        <v>18895.071863152309</v>
      </c>
      <c r="W126">
        <v>272921.64293938433</v>
      </c>
      <c r="X126">
        <v>25243.325550000001</v>
      </c>
      <c r="Y126">
        <v>72473.717377238718</v>
      </c>
      <c r="Z126">
        <v>17173.41401033345</v>
      </c>
      <c r="AA126">
        <v>41616.056338592411</v>
      </c>
      <c r="AB126">
        <v>6253.1755825004793</v>
      </c>
      <c r="AC126">
        <v>18630.32810098222</v>
      </c>
      <c r="AD126">
        <v>36204.756744698832</v>
      </c>
      <c r="AE126">
        <v>29948.0400659527</v>
      </c>
      <c r="AF126">
        <v>41163.436303640497</v>
      </c>
    </row>
    <row r="127" spans="1:32" x14ac:dyDescent="0.3">
      <c r="A127" t="s">
        <v>32</v>
      </c>
      <c r="B127" t="s">
        <v>48</v>
      </c>
      <c r="C127" t="s">
        <v>318</v>
      </c>
      <c r="D127">
        <v>0.753783333</v>
      </c>
      <c r="E127" t="s">
        <v>319</v>
      </c>
      <c r="F127" s="3">
        <v>246.15569149999999</v>
      </c>
      <c r="G127" s="3">
        <v>50.5</v>
      </c>
      <c r="H127" s="3">
        <v>-1.7568687110000001</v>
      </c>
      <c r="I127">
        <v>0.113140332860888</v>
      </c>
      <c r="J127">
        <v>0.98178319483335552</v>
      </c>
      <c r="K127">
        <v>0.98070790916695927</v>
      </c>
      <c r="L127">
        <v>2080218.1240811271</v>
      </c>
      <c r="M127">
        <v>54340.367935714101</v>
      </c>
      <c r="N127">
        <v>38494.44760334296</v>
      </c>
      <c r="O127">
        <v>51335.872503883227</v>
      </c>
      <c r="P127">
        <v>59190.360289505777</v>
      </c>
      <c r="Q127">
        <v>83187.846288301109</v>
      </c>
      <c r="R127">
        <v>470187.35405357572</v>
      </c>
      <c r="S127">
        <v>61127.195540574998</v>
      </c>
      <c r="T127">
        <v>121048.0059569709</v>
      </c>
      <c r="U127">
        <v>73729.801167725294</v>
      </c>
      <c r="V127">
        <v>58281.372949999997</v>
      </c>
      <c r="W127">
        <v>1254437.3343226919</v>
      </c>
      <c r="X127">
        <v>205610.5634310134</v>
      </c>
      <c r="Y127">
        <v>281871.7289382309</v>
      </c>
      <c r="Z127">
        <v>103802.40944201669</v>
      </c>
      <c r="AA127">
        <v>928516.70286550478</v>
      </c>
      <c r="AB127">
        <v>44047.278921780679</v>
      </c>
      <c r="AC127">
        <v>71581.717499232778</v>
      </c>
      <c r="AD127">
        <v>109474.5556511841</v>
      </c>
      <c r="AE127">
        <v>60408.410732213422</v>
      </c>
      <c r="AF127">
        <v>222137.01989406839</v>
      </c>
    </row>
    <row r="128" spans="1:32" x14ac:dyDescent="0.3">
      <c r="A128" t="s">
        <v>41</v>
      </c>
      <c r="B128" t="s">
        <v>92</v>
      </c>
      <c r="C128" t="s">
        <v>320</v>
      </c>
      <c r="D128">
        <v>3.8504833330000001</v>
      </c>
      <c r="E128" t="s">
        <v>321</v>
      </c>
      <c r="F128" s="3">
        <v>447.21021869999998</v>
      </c>
      <c r="G128" s="3">
        <v>53.9</v>
      </c>
      <c r="H128" s="3">
        <v>1.2638435880000001</v>
      </c>
      <c r="I128">
        <v>0.28491685547516699</v>
      </c>
      <c r="J128">
        <v>1.135417125943571</v>
      </c>
      <c r="K128">
        <v>0.75519055931501944</v>
      </c>
      <c r="L128">
        <v>850990.17379021959</v>
      </c>
      <c r="M128">
        <v>428529.15135227347</v>
      </c>
      <c r="N128">
        <v>244475.9891041322</v>
      </c>
      <c r="O128">
        <v>312175.83969129418</v>
      </c>
      <c r="P128">
        <v>432878.27470415417</v>
      </c>
      <c r="Q128">
        <v>163331.11071620209</v>
      </c>
      <c r="R128">
        <v>1797796.3788092551</v>
      </c>
      <c r="S128">
        <v>336951.30676004698</v>
      </c>
      <c r="T128">
        <v>495454.2655499769</v>
      </c>
      <c r="U128">
        <v>82507.122073791863</v>
      </c>
      <c r="V128">
        <v>398773.98599193129</v>
      </c>
      <c r="W128">
        <v>1487991.564476101</v>
      </c>
      <c r="X128">
        <v>172763.9662</v>
      </c>
      <c r="Y128">
        <v>506701.5766584829</v>
      </c>
      <c r="Z128">
        <v>567346.11935752851</v>
      </c>
      <c r="AA128">
        <v>1654262.6117606901</v>
      </c>
      <c r="AB128">
        <v>150075.19420275631</v>
      </c>
      <c r="AC128">
        <v>339145.72923940321</v>
      </c>
      <c r="AD128">
        <v>321801.98642672709</v>
      </c>
      <c r="AE128">
        <v>572450.7129966747</v>
      </c>
      <c r="AF128">
        <v>254691.69935539149</v>
      </c>
    </row>
    <row r="129" spans="1:32" x14ac:dyDescent="0.3">
      <c r="A129" t="s">
        <v>32</v>
      </c>
      <c r="B129" t="s">
        <v>33</v>
      </c>
      <c r="C129" t="s">
        <v>322</v>
      </c>
      <c r="D129">
        <v>7.8760000000000003</v>
      </c>
      <c r="E129" t="s">
        <v>323</v>
      </c>
      <c r="F129" s="3">
        <v>318.29976950000002</v>
      </c>
      <c r="G129" s="3">
        <v>95.5</v>
      </c>
      <c r="H129" s="3">
        <v>-1.5791192080000001</v>
      </c>
      <c r="I129">
        <v>1.3526691106847899</v>
      </c>
      <c r="J129">
        <v>0.66331703674360742</v>
      </c>
      <c r="K129">
        <v>0.1995434334629603</v>
      </c>
      <c r="L129">
        <v>1121851.3732418199</v>
      </c>
      <c r="M129">
        <v>3320779.7445641882</v>
      </c>
      <c r="N129">
        <v>12282771.86380131</v>
      </c>
      <c r="O129">
        <v>4598995.9390146034</v>
      </c>
      <c r="P129">
        <v>6106415.8680598857</v>
      </c>
      <c r="Q129">
        <v>4520379.6323567182</v>
      </c>
      <c r="R129">
        <v>3286865.0780247538</v>
      </c>
      <c r="S129">
        <v>3210131.1129592378</v>
      </c>
      <c r="T129">
        <v>2093156.513672258</v>
      </c>
      <c r="U129">
        <v>5338936.0827912493</v>
      </c>
      <c r="V129">
        <v>5124141.7220000001</v>
      </c>
      <c r="W129">
        <v>114413.6005502528</v>
      </c>
      <c r="X129">
        <v>3758494.7368257549</v>
      </c>
      <c r="Y129">
        <v>155761.69206180191</v>
      </c>
      <c r="Z129">
        <v>3814423.5191080449</v>
      </c>
      <c r="AA129">
        <v>274056.43208586832</v>
      </c>
      <c r="AB129">
        <v>4509479.5428320561</v>
      </c>
      <c r="AC129">
        <v>4373143.4195867795</v>
      </c>
      <c r="AD129">
        <v>1380231.022378457</v>
      </c>
      <c r="AE129">
        <v>3461120.923443567</v>
      </c>
      <c r="AF129">
        <v>6511224.2422188995</v>
      </c>
    </row>
    <row r="130" spans="1:32" x14ac:dyDescent="0.3">
      <c r="A130" t="s">
        <v>41</v>
      </c>
      <c r="B130" t="s">
        <v>92</v>
      </c>
      <c r="C130" t="s">
        <v>324</v>
      </c>
      <c r="D130">
        <v>10.839983330000001</v>
      </c>
      <c r="E130" t="s">
        <v>325</v>
      </c>
      <c r="F130" s="3">
        <v>239.2018885</v>
      </c>
      <c r="G130" s="3">
        <v>68</v>
      </c>
      <c r="H130" s="3">
        <v>0.97754242899999999</v>
      </c>
      <c r="I130">
        <v>0.53403316031499104</v>
      </c>
      <c r="J130">
        <v>2.5875340971509728</v>
      </c>
      <c r="K130">
        <v>1.407497319723713E-4</v>
      </c>
      <c r="L130">
        <v>48150.046985924011</v>
      </c>
      <c r="M130">
        <v>32287.717893284251</v>
      </c>
      <c r="N130">
        <v>32657.469167190731</v>
      </c>
      <c r="O130">
        <v>26576.988309252869</v>
      </c>
      <c r="P130">
        <v>24095.674185571519</v>
      </c>
      <c r="Q130">
        <v>24492.196789993061</v>
      </c>
      <c r="R130">
        <v>29856.884405643759</v>
      </c>
      <c r="S130">
        <v>30294.994317551071</v>
      </c>
      <c r="T130">
        <v>33289.262894189698</v>
      </c>
      <c r="U130">
        <v>35335.160905586643</v>
      </c>
      <c r="V130">
        <v>58708.753095513617</v>
      </c>
      <c r="W130">
        <v>82976.137109171745</v>
      </c>
      <c r="X130">
        <v>112346.93060000001</v>
      </c>
      <c r="Y130">
        <v>123942.95640663621</v>
      </c>
      <c r="Z130">
        <v>67168.914962270661</v>
      </c>
      <c r="AA130">
        <v>74396.5570136725</v>
      </c>
      <c r="AB130">
        <v>43427.609758957631</v>
      </c>
      <c r="AC130">
        <v>49765.503242972103</v>
      </c>
      <c r="AD130">
        <v>46945.25375817834</v>
      </c>
      <c r="AE130">
        <v>106982.1571298497</v>
      </c>
      <c r="AF130">
        <v>135715.95966439819</v>
      </c>
    </row>
    <row r="131" spans="1:32" x14ac:dyDescent="0.3">
      <c r="A131" t="s">
        <v>41</v>
      </c>
      <c r="B131" t="s">
        <v>326</v>
      </c>
      <c r="C131" t="s">
        <v>327</v>
      </c>
      <c r="D131">
        <v>4.5398500000000004</v>
      </c>
      <c r="E131" t="s">
        <v>328</v>
      </c>
      <c r="F131" s="3">
        <v>178.05148689999999</v>
      </c>
      <c r="G131" s="3">
        <v>53</v>
      </c>
      <c r="H131" s="3">
        <v>2.905325291</v>
      </c>
      <c r="I131">
        <v>0.57984072725111702</v>
      </c>
      <c r="J131">
        <v>4.612151847632604</v>
      </c>
      <c r="K131">
        <v>7.9057289558415747E-2</v>
      </c>
      <c r="L131">
        <v>11757.427185603499</v>
      </c>
      <c r="M131">
        <v>9487.3221446549796</v>
      </c>
      <c r="N131">
        <v>16154.430934358979</v>
      </c>
      <c r="O131">
        <v>9128.4044846328525</v>
      </c>
      <c r="P131">
        <v>18518.312895363521</v>
      </c>
      <c r="Q131">
        <v>15959.05982362893</v>
      </c>
      <c r="R131">
        <v>291151.47797590721</v>
      </c>
      <c r="S131">
        <v>49001.410018007176</v>
      </c>
      <c r="T131">
        <v>65820.996638006982</v>
      </c>
      <c r="U131">
        <v>15498.955237700349</v>
      </c>
      <c r="V131">
        <v>608864.04244348162</v>
      </c>
      <c r="W131">
        <v>29282.290155348339</v>
      </c>
      <c r="X131">
        <v>332603.9768</v>
      </c>
      <c r="Y131">
        <v>37081.012790557761</v>
      </c>
      <c r="Z131">
        <v>10721.844172474401</v>
      </c>
      <c r="AA131">
        <v>156749.93088040981</v>
      </c>
      <c r="AB131">
        <v>13849.97472245622</v>
      </c>
      <c r="AC131">
        <v>65114.885992176503</v>
      </c>
      <c r="AD131">
        <v>928737.94111328595</v>
      </c>
      <c r="AE131">
        <v>55126.860211024221</v>
      </c>
      <c r="AF131">
        <v>311121.53224359668</v>
      </c>
    </row>
    <row r="132" spans="1:32" x14ac:dyDescent="0.3">
      <c r="A132" t="s">
        <v>32</v>
      </c>
      <c r="B132" t="s">
        <v>132</v>
      </c>
      <c r="C132" t="s">
        <v>329</v>
      </c>
      <c r="D132">
        <v>7.7148333329999996</v>
      </c>
      <c r="E132" t="s">
        <v>330</v>
      </c>
      <c r="F132" s="3">
        <v>381.31433529999998</v>
      </c>
      <c r="G132" s="3">
        <v>60.5</v>
      </c>
      <c r="H132" s="3">
        <v>4.3219994809999998</v>
      </c>
      <c r="I132">
        <v>0.25479127043323002</v>
      </c>
      <c r="J132">
        <v>1.185475415289327</v>
      </c>
      <c r="K132">
        <v>0.22460222082464751</v>
      </c>
      <c r="L132">
        <v>427644.72539051517</v>
      </c>
      <c r="M132">
        <v>208026.85089848671</v>
      </c>
      <c r="N132">
        <v>331215.38418828149</v>
      </c>
      <c r="O132">
        <v>349437.1544544464</v>
      </c>
      <c r="P132">
        <v>276386.71655773511</v>
      </c>
      <c r="Q132">
        <v>379841.54018334008</v>
      </c>
      <c r="R132">
        <v>412288.9424473797</v>
      </c>
      <c r="S132">
        <v>378079.43284495</v>
      </c>
      <c r="T132">
        <v>232305.53279189169</v>
      </c>
      <c r="U132">
        <v>205440.7561136079</v>
      </c>
      <c r="V132">
        <v>456557.45130000002</v>
      </c>
      <c r="W132">
        <v>568227.55610281369</v>
      </c>
      <c r="X132">
        <v>143707.8500547919</v>
      </c>
      <c r="Y132">
        <v>404443.4066225625</v>
      </c>
      <c r="Z132">
        <v>268934.19364219147</v>
      </c>
      <c r="AA132">
        <v>497721.09346104471</v>
      </c>
      <c r="AB132">
        <v>341571.86076799838</v>
      </c>
      <c r="AC132">
        <v>329783.77346258459</v>
      </c>
      <c r="AD132">
        <v>528932.64088294725</v>
      </c>
      <c r="AE132">
        <v>341828.34299600893</v>
      </c>
      <c r="AF132">
        <v>292035.12261381728</v>
      </c>
    </row>
    <row r="133" spans="1:32" x14ac:dyDescent="0.3">
      <c r="A133" t="s">
        <v>32</v>
      </c>
      <c r="B133" t="s">
        <v>331</v>
      </c>
      <c r="C133" t="s">
        <v>332</v>
      </c>
      <c r="D133">
        <v>4.230283333</v>
      </c>
      <c r="E133" t="s">
        <v>333</v>
      </c>
      <c r="F133" s="3">
        <v>378.16665860000001</v>
      </c>
      <c r="G133" s="3">
        <v>59.9</v>
      </c>
      <c r="H133" s="3">
        <v>9.3910449729999996</v>
      </c>
      <c r="I133">
        <v>0.38495152472549998</v>
      </c>
      <c r="J133">
        <v>1.853315915226786</v>
      </c>
      <c r="K133">
        <v>3.1475311219765198E-2</v>
      </c>
      <c r="L133">
        <v>60750.662919726979</v>
      </c>
      <c r="M133">
        <v>14683.150686676499</v>
      </c>
      <c r="N133">
        <v>57069.465757045153</v>
      </c>
      <c r="O133">
        <v>31330.972231045511</v>
      </c>
      <c r="P133">
        <v>74175.430896307647</v>
      </c>
      <c r="Q133">
        <v>35843.702038242409</v>
      </c>
      <c r="R133">
        <v>85063.504509751758</v>
      </c>
      <c r="S133">
        <v>36225.687784110589</v>
      </c>
      <c r="T133">
        <v>33648.829338377633</v>
      </c>
      <c r="U133">
        <v>9463.6518468595623</v>
      </c>
      <c r="V133">
        <v>38903.615469999997</v>
      </c>
      <c r="W133">
        <v>169134.79488859751</v>
      </c>
      <c r="X133">
        <v>56166.175556139147</v>
      </c>
      <c r="Y133">
        <v>99201.739377825521</v>
      </c>
      <c r="Z133">
        <v>86200.200749648109</v>
      </c>
      <c r="AA133">
        <v>129949.43169728</v>
      </c>
      <c r="AB133">
        <v>13803.22079171794</v>
      </c>
      <c r="AC133">
        <v>68133.401714917432</v>
      </c>
      <c r="AD133">
        <v>46944.65229253062</v>
      </c>
      <c r="AE133">
        <v>117971.0595914749</v>
      </c>
      <c r="AF133">
        <v>67039.289198512895</v>
      </c>
    </row>
    <row r="134" spans="1:32" x14ac:dyDescent="0.3">
      <c r="A134" t="s">
        <v>32</v>
      </c>
      <c r="B134" t="s">
        <v>334</v>
      </c>
      <c r="C134" t="s">
        <v>335</v>
      </c>
      <c r="D134">
        <v>3.9787499999999998</v>
      </c>
      <c r="E134" t="s">
        <v>336</v>
      </c>
      <c r="F134" s="3">
        <v>395.70838040000001</v>
      </c>
      <c r="G134" s="3">
        <v>51.8</v>
      </c>
      <c r="H134" s="3">
        <v>-4.9638972189999997</v>
      </c>
      <c r="I134">
        <v>0.118048442636636</v>
      </c>
      <c r="J134">
        <v>1.0491759629325881</v>
      </c>
      <c r="K134">
        <v>0.91684490210069691</v>
      </c>
      <c r="L134">
        <v>1499436.4018191281</v>
      </c>
      <c r="M134">
        <v>150863.95327993209</v>
      </c>
      <c r="N134">
        <v>176177.0617056037</v>
      </c>
      <c r="O134">
        <v>324672.7689766736</v>
      </c>
      <c r="P134">
        <v>195639.36576912171</v>
      </c>
      <c r="Q134">
        <v>206690.964684381</v>
      </c>
      <c r="R134">
        <v>91428.163641247753</v>
      </c>
      <c r="S134">
        <v>429851.2142486354</v>
      </c>
      <c r="T134">
        <v>243273.1576018449</v>
      </c>
      <c r="U134">
        <v>196972.58887709529</v>
      </c>
      <c r="V134">
        <v>116169.10400000001</v>
      </c>
      <c r="W134">
        <v>1304683.9045388231</v>
      </c>
      <c r="X134">
        <v>154721.85559610781</v>
      </c>
      <c r="Y134">
        <v>516038.59113467322</v>
      </c>
      <c r="Z134">
        <v>264576.18355921563</v>
      </c>
      <c r="AA134">
        <v>389455.09825782169</v>
      </c>
      <c r="AB134">
        <v>180332.72013108729</v>
      </c>
      <c r="AC134">
        <v>285998.66977669077</v>
      </c>
      <c r="AD134">
        <v>251598.68788845371</v>
      </c>
      <c r="AE134">
        <v>180271.10645054749</v>
      </c>
      <c r="AF134">
        <v>412799.44912979042</v>
      </c>
    </row>
    <row r="135" spans="1:32" x14ac:dyDescent="0.3">
      <c r="A135" t="s">
        <v>32</v>
      </c>
      <c r="B135" t="s">
        <v>337</v>
      </c>
      <c r="C135" t="s">
        <v>338</v>
      </c>
      <c r="D135">
        <v>5.4274500000000003</v>
      </c>
      <c r="E135" t="s">
        <v>339</v>
      </c>
      <c r="F135" s="3">
        <v>447.09143740000002</v>
      </c>
      <c r="G135" s="3">
        <v>93.3</v>
      </c>
      <c r="H135" s="3">
        <v>-1.6822243480000001</v>
      </c>
      <c r="I135">
        <v>0.278510899541901</v>
      </c>
      <c r="J135">
        <v>1.2229066592723321</v>
      </c>
      <c r="K135">
        <v>0.57174677620522607</v>
      </c>
      <c r="L135">
        <v>15843.755210064921</v>
      </c>
      <c r="M135">
        <v>143588.01347516669</v>
      </c>
      <c r="N135">
        <v>336956.67877148651</v>
      </c>
      <c r="O135">
        <v>213854.24095309881</v>
      </c>
      <c r="P135">
        <v>396360.19585636689</v>
      </c>
      <c r="Q135">
        <v>115633.57944507409</v>
      </c>
      <c r="R135">
        <v>728572.1614478667</v>
      </c>
      <c r="S135">
        <v>59188.420263426153</v>
      </c>
      <c r="T135">
        <v>95359.105744398286</v>
      </c>
      <c r="U135">
        <v>318097.35450243868</v>
      </c>
      <c r="V135">
        <v>550944.1544</v>
      </c>
      <c r="W135">
        <v>708119.22093204362</v>
      </c>
      <c r="X135">
        <v>117473.4580759989</v>
      </c>
      <c r="Y135">
        <v>128478.8347578469</v>
      </c>
      <c r="Z135">
        <v>96803.943776717802</v>
      </c>
      <c r="AA135">
        <v>219717.37981112121</v>
      </c>
      <c r="AB135">
        <v>261804.91671800599</v>
      </c>
      <c r="AC135">
        <v>111433.499913868</v>
      </c>
      <c r="AD135">
        <v>499590.01624187868</v>
      </c>
      <c r="AE135">
        <v>443895.789883424</v>
      </c>
      <c r="AF135">
        <v>121761.959061065</v>
      </c>
    </row>
    <row r="136" spans="1:32" x14ac:dyDescent="0.3">
      <c r="A136" t="s">
        <v>32</v>
      </c>
      <c r="B136" t="s">
        <v>33</v>
      </c>
      <c r="C136" t="s">
        <v>340</v>
      </c>
      <c r="D136">
        <v>0.807666667</v>
      </c>
      <c r="E136" t="s">
        <v>341</v>
      </c>
      <c r="F136" s="3">
        <v>112.05076459999999</v>
      </c>
      <c r="G136" s="3">
        <v>67.3</v>
      </c>
      <c r="H136" s="3">
        <v>2.039000777</v>
      </c>
      <c r="I136">
        <v>0.70923143804776301</v>
      </c>
      <c r="J136">
        <v>1.376331705399078</v>
      </c>
      <c r="K136">
        <v>0.11359075165759459</v>
      </c>
      <c r="L136">
        <v>106375.83040959929</v>
      </c>
      <c r="M136">
        <v>1215581.010375289</v>
      </c>
      <c r="N136">
        <v>691107.29950496496</v>
      </c>
      <c r="O136">
        <v>858867.36046760692</v>
      </c>
      <c r="P136">
        <v>1127944.0103535231</v>
      </c>
      <c r="Q136">
        <v>1154246.317572512</v>
      </c>
      <c r="R136">
        <v>1765245.83136362</v>
      </c>
      <c r="S136">
        <v>474933.13094035268</v>
      </c>
      <c r="T136">
        <v>724798.58457278612</v>
      </c>
      <c r="U136">
        <v>1140506.21703382</v>
      </c>
      <c r="V136">
        <v>885727.54029999999</v>
      </c>
      <c r="W136">
        <v>498500.21177167509</v>
      </c>
      <c r="X136">
        <v>1310842.7949729699</v>
      </c>
      <c r="Y136">
        <v>1803468.9525156571</v>
      </c>
      <c r="Z136">
        <v>1123809.0356715589</v>
      </c>
      <c r="AA136">
        <v>1132528.5347412981</v>
      </c>
      <c r="AB136">
        <v>1924987.6319435069</v>
      </c>
      <c r="AC136">
        <v>922386.75315449957</v>
      </c>
      <c r="AD136">
        <v>2111298.8618576122</v>
      </c>
      <c r="AE136">
        <v>1412975.7174225161</v>
      </c>
      <c r="AF136">
        <v>892191.59788433858</v>
      </c>
    </row>
    <row r="137" spans="1:32" x14ac:dyDescent="0.3">
      <c r="A137" t="s">
        <v>32</v>
      </c>
      <c r="B137" t="s">
        <v>89</v>
      </c>
      <c r="C137" t="s">
        <v>342</v>
      </c>
      <c r="D137">
        <v>3.8404833329999999</v>
      </c>
      <c r="E137" t="s">
        <v>343</v>
      </c>
      <c r="F137" s="3">
        <v>368.2288408</v>
      </c>
      <c r="G137" s="3">
        <v>67.3</v>
      </c>
      <c r="H137" s="3">
        <v>-1.062203132</v>
      </c>
      <c r="I137">
        <v>0.48656146359589802</v>
      </c>
      <c r="J137">
        <v>1.7561763236314261</v>
      </c>
      <c r="K137">
        <v>0.42492853259405178</v>
      </c>
      <c r="L137">
        <v>754400.79113056476</v>
      </c>
      <c r="M137">
        <v>13661.950365586559</v>
      </c>
      <c r="N137">
        <v>35971.572383027327</v>
      </c>
      <c r="O137">
        <v>77143.961436280224</v>
      </c>
      <c r="P137">
        <v>57418.325470702577</v>
      </c>
      <c r="Q137">
        <v>31994.75933423786</v>
      </c>
      <c r="R137">
        <v>119521.7841169937</v>
      </c>
      <c r="S137">
        <v>131405.41746452791</v>
      </c>
      <c r="T137">
        <v>200747.59649718099</v>
      </c>
      <c r="U137">
        <v>17113.308663483771</v>
      </c>
      <c r="V137">
        <v>61468.407670000001</v>
      </c>
      <c r="W137">
        <v>1273150.203517434</v>
      </c>
      <c r="X137">
        <v>96825.633341954541</v>
      </c>
      <c r="Y137">
        <v>501302.47556932131</v>
      </c>
      <c r="Z137">
        <v>84972.975559481711</v>
      </c>
      <c r="AA137">
        <v>126965.19058000379</v>
      </c>
      <c r="AB137">
        <v>17906.134415291592</v>
      </c>
      <c r="AC137">
        <v>110577.1253575079</v>
      </c>
      <c r="AD137">
        <v>67419.419305730262</v>
      </c>
      <c r="AE137">
        <v>281606.16127060918</v>
      </c>
      <c r="AF137">
        <v>158390.82788049319</v>
      </c>
    </row>
    <row r="138" spans="1:32" x14ac:dyDescent="0.3">
      <c r="A138" t="s">
        <v>41</v>
      </c>
      <c r="B138" t="s">
        <v>135</v>
      </c>
      <c r="C138" t="s">
        <v>344</v>
      </c>
      <c r="D138">
        <v>4.0764333329999998</v>
      </c>
      <c r="E138" t="s">
        <v>345</v>
      </c>
      <c r="F138" s="3">
        <v>350.13676349999997</v>
      </c>
      <c r="G138" s="3">
        <v>63.4</v>
      </c>
      <c r="H138" s="3">
        <v>2.721157662</v>
      </c>
      <c r="I138">
        <v>1.2268070558898501</v>
      </c>
      <c r="J138">
        <v>2.0856863465212641</v>
      </c>
      <c r="K138">
        <v>2.3306731196061129E-3</v>
      </c>
      <c r="L138">
        <v>553779.16046895436</v>
      </c>
      <c r="M138">
        <v>152563.5447397845</v>
      </c>
      <c r="N138">
        <v>394773.125602505</v>
      </c>
      <c r="O138">
        <v>310027.21142339031</v>
      </c>
      <c r="P138">
        <v>370697.10643051961</v>
      </c>
      <c r="Q138">
        <v>321915.69913415622</v>
      </c>
      <c r="R138">
        <v>589218.51597871189</v>
      </c>
      <c r="S138">
        <v>153891.72550287121</v>
      </c>
      <c r="T138">
        <v>257439.5108730224</v>
      </c>
      <c r="U138">
        <v>320673.10449537402</v>
      </c>
      <c r="V138">
        <v>448184.28510047129</v>
      </c>
      <c r="W138">
        <v>838360.82585674303</v>
      </c>
      <c r="X138">
        <v>342717.62239999999</v>
      </c>
      <c r="Y138">
        <v>1171962.131184652</v>
      </c>
      <c r="Z138">
        <v>505668.57300871779</v>
      </c>
      <c r="AA138">
        <v>953364.50773960538</v>
      </c>
      <c r="AB138">
        <v>352289.15754631639</v>
      </c>
      <c r="AC138">
        <v>631242.30650741025</v>
      </c>
      <c r="AD138">
        <v>757477.63645722601</v>
      </c>
      <c r="AE138">
        <v>645418.38040038117</v>
      </c>
      <c r="AF138">
        <v>1211089.0273528921</v>
      </c>
    </row>
    <row r="139" spans="1:32" x14ac:dyDescent="0.3">
      <c r="A139" t="s">
        <v>32</v>
      </c>
      <c r="B139" t="s">
        <v>132</v>
      </c>
      <c r="C139" t="s">
        <v>346</v>
      </c>
      <c r="D139">
        <v>4.0496499999999997</v>
      </c>
      <c r="E139" t="s">
        <v>347</v>
      </c>
      <c r="F139" s="3">
        <v>217.15449079999999</v>
      </c>
      <c r="G139" s="3">
        <v>71.099999999999994</v>
      </c>
      <c r="H139" s="3">
        <v>-9.2454959349999992</v>
      </c>
      <c r="I139">
        <v>0.16509353149341899</v>
      </c>
      <c r="J139">
        <v>2.0870671382501218</v>
      </c>
      <c r="K139">
        <v>1.329262770336825E-2</v>
      </c>
      <c r="L139">
        <v>16075.72144394377</v>
      </c>
      <c r="M139">
        <v>5807.1052958462087</v>
      </c>
      <c r="N139">
        <v>3953.9264347528961</v>
      </c>
      <c r="O139">
        <v>7579.0810098552492</v>
      </c>
      <c r="P139">
        <v>8595.2175651433026</v>
      </c>
      <c r="Q139">
        <v>14580.90836788771</v>
      </c>
      <c r="R139">
        <v>3367.690537708083</v>
      </c>
      <c r="S139">
        <v>2410.0711283292289</v>
      </c>
      <c r="T139">
        <v>16674.89216270906</v>
      </c>
      <c r="U139">
        <v>12911.020570911751</v>
      </c>
      <c r="V139">
        <v>9937.8806910000003</v>
      </c>
      <c r="W139">
        <v>37040.319193264397</v>
      </c>
      <c r="X139">
        <v>18081.649191606459</v>
      </c>
      <c r="Y139">
        <v>23399.186764540031</v>
      </c>
      <c r="Z139">
        <v>15357.363418037499</v>
      </c>
      <c r="AA139">
        <v>10714.205006085929</v>
      </c>
      <c r="AB139">
        <v>15299.26355757937</v>
      </c>
      <c r="AC139">
        <v>14134.1323336076</v>
      </c>
      <c r="AD139">
        <v>35201.310344172227</v>
      </c>
      <c r="AE139">
        <v>5048.5638496726642</v>
      </c>
      <c r="AF139">
        <v>26895.466925740431</v>
      </c>
    </row>
    <row r="140" spans="1:32" x14ac:dyDescent="0.3">
      <c r="A140" t="s">
        <v>32</v>
      </c>
      <c r="B140" t="s">
        <v>89</v>
      </c>
      <c r="C140" t="s">
        <v>348</v>
      </c>
      <c r="D140">
        <v>0.90359999999999996</v>
      </c>
      <c r="E140" t="s">
        <v>349</v>
      </c>
      <c r="F140" s="3">
        <v>317.21784409999998</v>
      </c>
      <c r="G140" s="3">
        <v>50.1</v>
      </c>
      <c r="H140" s="3">
        <v>-1.5423703559999999</v>
      </c>
      <c r="I140">
        <v>2.2523544312871602</v>
      </c>
      <c r="J140">
        <v>1.840747938902644</v>
      </c>
      <c r="K140">
        <v>4.8898987796844623E-2</v>
      </c>
      <c r="L140">
        <v>3828636.4727938399</v>
      </c>
      <c r="M140">
        <v>986658.45804278844</v>
      </c>
      <c r="N140">
        <v>872506.34195727587</v>
      </c>
      <c r="O140">
        <v>1914458.6854119629</v>
      </c>
      <c r="P140">
        <v>1896061.8249477299</v>
      </c>
      <c r="Q140">
        <v>862290.10468620353</v>
      </c>
      <c r="R140">
        <v>3530467.0768941329</v>
      </c>
      <c r="S140">
        <v>2080789.9864517769</v>
      </c>
      <c r="T140">
        <v>2481930.989083027</v>
      </c>
      <c r="U140">
        <v>739079.51866878953</v>
      </c>
      <c r="V140">
        <v>1961088.784</v>
      </c>
      <c r="W140">
        <v>6026602.1024910398</v>
      </c>
      <c r="X140">
        <v>1580672.1110826209</v>
      </c>
      <c r="Y140">
        <v>6394931.0216107639</v>
      </c>
      <c r="Z140">
        <v>3418858.5079229129</v>
      </c>
      <c r="AA140">
        <v>7427664.4339734213</v>
      </c>
      <c r="AB140">
        <v>654193.75441279286</v>
      </c>
      <c r="AC140">
        <v>2397519.9840655341</v>
      </c>
      <c r="AD140">
        <v>2146830.8709620018</v>
      </c>
      <c r="AE140">
        <v>3614565.9822773729</v>
      </c>
      <c r="AF140">
        <v>3239251.083412298</v>
      </c>
    </row>
    <row r="141" spans="1:32" x14ac:dyDescent="0.3">
      <c r="A141" t="s">
        <v>32</v>
      </c>
      <c r="B141" t="s">
        <v>124</v>
      </c>
      <c r="C141" t="s">
        <v>350</v>
      </c>
      <c r="D141">
        <v>7.753716667</v>
      </c>
      <c r="E141" t="s">
        <v>351</v>
      </c>
      <c r="F141" s="3">
        <v>413.30498590000002</v>
      </c>
      <c r="G141" s="3">
        <v>61.3</v>
      </c>
      <c r="H141" s="3">
        <v>-8.6544629999999997E-2</v>
      </c>
      <c r="I141">
        <v>0.17120523794286099</v>
      </c>
      <c r="J141">
        <v>0.83777987113045915</v>
      </c>
      <c r="K141">
        <v>0.59100234511027239</v>
      </c>
      <c r="L141">
        <v>465383.20157465979</v>
      </c>
      <c r="M141">
        <v>119210.8901299549</v>
      </c>
      <c r="N141">
        <v>458964.28035326221</v>
      </c>
      <c r="O141">
        <v>312755.69341817562</v>
      </c>
      <c r="P141">
        <v>846406.87577594735</v>
      </c>
      <c r="Q141">
        <v>94009.196423352914</v>
      </c>
      <c r="R141">
        <v>776608.68286255642</v>
      </c>
      <c r="S141">
        <v>208127.65535248999</v>
      </c>
      <c r="T141">
        <v>394573.5644544586</v>
      </c>
      <c r="U141">
        <v>85345.236811597177</v>
      </c>
      <c r="V141">
        <v>215336.50589999999</v>
      </c>
      <c r="W141">
        <v>267077.9450861424</v>
      </c>
      <c r="X141">
        <v>113141.8876504548</v>
      </c>
      <c r="Y141">
        <v>183121.21190354929</v>
      </c>
      <c r="Z141">
        <v>475434.29683248111</v>
      </c>
      <c r="AA141">
        <v>935373.77715894917</v>
      </c>
      <c r="AB141">
        <v>250913.12439766759</v>
      </c>
      <c r="AC141">
        <v>93860.2018118876</v>
      </c>
      <c r="AD141">
        <v>382935.85201586469</v>
      </c>
      <c r="AE141">
        <v>414464.18932707951</v>
      </c>
      <c r="AF141">
        <v>134675.1679608791</v>
      </c>
    </row>
    <row r="142" spans="1:32" x14ac:dyDescent="0.3">
      <c r="A142" t="s">
        <v>41</v>
      </c>
      <c r="B142" t="s">
        <v>352</v>
      </c>
      <c r="C142" t="s">
        <v>353</v>
      </c>
      <c r="D142">
        <v>4.6263333329999998</v>
      </c>
      <c r="E142" t="s">
        <v>354</v>
      </c>
      <c r="F142" s="3">
        <v>900.47938239999996</v>
      </c>
      <c r="G142" s="3">
        <v>65.2</v>
      </c>
      <c r="H142" s="3">
        <v>-0.615111768</v>
      </c>
      <c r="I142">
        <v>0.29236146916067401</v>
      </c>
      <c r="J142">
        <v>1.469205983229553</v>
      </c>
      <c r="K142">
        <v>0.38267926697985932</v>
      </c>
      <c r="L142">
        <v>121740.415426864</v>
      </c>
      <c r="M142">
        <v>45178.560929475607</v>
      </c>
      <c r="N142">
        <v>33769.963664589239</v>
      </c>
      <c r="O142">
        <v>166515.05068110739</v>
      </c>
      <c r="P142">
        <v>18150.66215936247</v>
      </c>
      <c r="Q142">
        <v>27848.263595844921</v>
      </c>
      <c r="R142">
        <v>290336.84894565842</v>
      </c>
      <c r="S142">
        <v>243521.7541975202</v>
      </c>
      <c r="T142">
        <v>89141.305503762182</v>
      </c>
      <c r="U142">
        <v>640.8478511626804</v>
      </c>
      <c r="V142">
        <v>47393.322899275743</v>
      </c>
      <c r="W142">
        <v>441155.44207698968</v>
      </c>
      <c r="X142">
        <v>7901.5697639999999</v>
      </c>
      <c r="Y142">
        <v>107297.3476632534</v>
      </c>
      <c r="Z142">
        <v>317934.45098440029</v>
      </c>
      <c r="AA142">
        <v>258244.60000542449</v>
      </c>
      <c r="AB142">
        <v>3119.6301117287549</v>
      </c>
      <c r="AC142">
        <v>92042.678267223775</v>
      </c>
      <c r="AD142">
        <v>35777.946067152006</v>
      </c>
      <c r="AE142">
        <v>240741.29504059069</v>
      </c>
      <c r="AF142">
        <v>124062.3378976333</v>
      </c>
    </row>
    <row r="143" spans="1:32" x14ac:dyDescent="0.3">
      <c r="A143" t="s">
        <v>41</v>
      </c>
      <c r="B143" t="s">
        <v>129</v>
      </c>
      <c r="C143" t="s">
        <v>355</v>
      </c>
      <c r="D143">
        <v>1.3015333330000001</v>
      </c>
      <c r="E143" t="s">
        <v>356</v>
      </c>
      <c r="F143" s="3">
        <v>184.0619408</v>
      </c>
      <c r="G143" s="3">
        <v>50.7</v>
      </c>
      <c r="H143" s="3">
        <v>2.944046138</v>
      </c>
      <c r="I143">
        <v>0.19688135631460099</v>
      </c>
      <c r="J143">
        <v>1.831739554065178</v>
      </c>
      <c r="K143">
        <v>5.1062388432102569E-2</v>
      </c>
      <c r="L143">
        <v>531.73544119419603</v>
      </c>
      <c r="M143">
        <v>10916.436530511981</v>
      </c>
      <c r="N143">
        <v>20776.053424263449</v>
      </c>
      <c r="O143">
        <v>37527.156795725248</v>
      </c>
      <c r="P143">
        <v>51022.285587238483</v>
      </c>
      <c r="Q143">
        <v>50160.366406872199</v>
      </c>
      <c r="R143">
        <v>21176.825550117999</v>
      </c>
      <c r="S143">
        <v>2473.2008639751548</v>
      </c>
      <c r="T143">
        <v>43452.140110641441</v>
      </c>
      <c r="U143">
        <v>18442.187203261401</v>
      </c>
      <c r="V143">
        <v>50826.502286148352</v>
      </c>
      <c r="W143">
        <v>10421.73433148267</v>
      </c>
      <c r="X143">
        <v>10063.35644</v>
      </c>
      <c r="Y143">
        <v>84118.705511954133</v>
      </c>
      <c r="Z143">
        <v>50128.941655130293</v>
      </c>
      <c r="AA143">
        <v>40051.161771975647</v>
      </c>
      <c r="AB143">
        <v>17867.513332234688</v>
      </c>
      <c r="AC143">
        <v>70153.463892747328</v>
      </c>
      <c r="AD143">
        <v>88511.249132719226</v>
      </c>
      <c r="AE143">
        <v>47252.621491902602</v>
      </c>
      <c r="AF143">
        <v>47386.518848745844</v>
      </c>
    </row>
    <row r="144" spans="1:32" x14ac:dyDescent="0.3">
      <c r="A144" t="s">
        <v>32</v>
      </c>
      <c r="B144" t="s">
        <v>33</v>
      </c>
      <c r="C144" t="s">
        <v>357</v>
      </c>
      <c r="D144">
        <v>4.3391666669999998</v>
      </c>
      <c r="E144" t="s">
        <v>358</v>
      </c>
      <c r="F144" s="3">
        <v>297.1264256</v>
      </c>
      <c r="G144" s="3">
        <v>63.3</v>
      </c>
      <c r="H144" s="3">
        <v>-1.061613031</v>
      </c>
      <c r="I144">
        <v>0.47733378758086498</v>
      </c>
      <c r="J144">
        <v>3.121940004594673</v>
      </c>
      <c r="K144">
        <v>0.28065090101194662</v>
      </c>
      <c r="L144">
        <v>370640.68619384372</v>
      </c>
      <c r="M144">
        <v>13807.82137156345</v>
      </c>
      <c r="N144">
        <v>7315.1656384016087</v>
      </c>
      <c r="O144">
        <v>12389.40487251245</v>
      </c>
      <c r="P144">
        <v>14575.962376137621</v>
      </c>
      <c r="Q144">
        <v>34772.841938222533</v>
      </c>
      <c r="R144">
        <v>36221.971426767443</v>
      </c>
      <c r="S144">
        <v>8669.9655559310468</v>
      </c>
      <c r="T144">
        <v>61598.391699414882</v>
      </c>
      <c r="U144">
        <v>30797.357484690488</v>
      </c>
      <c r="V144">
        <v>28509.88452</v>
      </c>
      <c r="W144">
        <v>1159623.7532628409</v>
      </c>
      <c r="X144">
        <v>24792.22795421672</v>
      </c>
      <c r="Y144">
        <v>104135.3010394934</v>
      </c>
      <c r="Z144">
        <v>60917.241762831807</v>
      </c>
      <c r="AA144">
        <v>395669.48869408562</v>
      </c>
      <c r="AB144">
        <v>26842.89179758434</v>
      </c>
      <c r="AC144">
        <v>38999.120513599002</v>
      </c>
      <c r="AD144">
        <v>59652.91353657443</v>
      </c>
      <c r="AE144">
        <v>46649.005525003202</v>
      </c>
      <c r="AF144">
        <v>83058.718608294352</v>
      </c>
    </row>
    <row r="145" spans="1:32" x14ac:dyDescent="0.3">
      <c r="A145" t="s">
        <v>32</v>
      </c>
      <c r="B145" t="s">
        <v>33</v>
      </c>
      <c r="C145" t="s">
        <v>359</v>
      </c>
      <c r="D145">
        <v>7.4673666670000003</v>
      </c>
      <c r="E145" t="s">
        <v>360</v>
      </c>
      <c r="F145" s="3">
        <v>192.1379891</v>
      </c>
      <c r="G145" s="3">
        <v>73.8</v>
      </c>
      <c r="H145" s="3">
        <v>-1.5775648710000001</v>
      </c>
      <c r="I145">
        <v>0.198984900471951</v>
      </c>
      <c r="J145">
        <v>0.74656453375553755</v>
      </c>
      <c r="K145">
        <v>2.5078963876973909E-2</v>
      </c>
      <c r="L145">
        <v>44018.352686390826</v>
      </c>
      <c r="M145">
        <v>46409.918194066129</v>
      </c>
      <c r="N145">
        <v>39128.739159531448</v>
      </c>
      <c r="O145">
        <v>41515.762360564739</v>
      </c>
      <c r="P145">
        <v>31645.23866721633</v>
      </c>
      <c r="Q145">
        <v>37742.740724122501</v>
      </c>
      <c r="R145">
        <v>27628.703249958198</v>
      </c>
      <c r="S145">
        <v>64120.622208461224</v>
      </c>
      <c r="T145">
        <v>27927.727983352968</v>
      </c>
      <c r="U145">
        <v>56274.970606744879</v>
      </c>
      <c r="V145">
        <v>20331.652969999999</v>
      </c>
      <c r="W145">
        <v>32802.550654515071</v>
      </c>
      <c r="X145">
        <v>37781.842845970139</v>
      </c>
      <c r="Y145">
        <v>39421.208659639218</v>
      </c>
      <c r="Z145">
        <v>23766.430988755721</v>
      </c>
      <c r="AA145">
        <v>36184.044302737151</v>
      </c>
      <c r="AB145">
        <v>38576.822680913283</v>
      </c>
      <c r="AC145">
        <v>27884.57266846436</v>
      </c>
      <c r="AD145">
        <v>40152.752571320772</v>
      </c>
      <c r="AE145">
        <v>19975.67624977028</v>
      </c>
      <c r="AF145">
        <v>25089.356237572811</v>
      </c>
    </row>
    <row r="146" spans="1:32" x14ac:dyDescent="0.3">
      <c r="A146" t="s">
        <v>32</v>
      </c>
      <c r="B146" t="s">
        <v>33</v>
      </c>
      <c r="C146" t="s">
        <v>361</v>
      </c>
      <c r="D146">
        <v>1.4906333329999999</v>
      </c>
      <c r="E146" t="s">
        <v>362</v>
      </c>
      <c r="F146" s="3">
        <v>320.18119689999997</v>
      </c>
      <c r="G146" s="3">
        <v>68.7</v>
      </c>
      <c r="H146" s="3">
        <v>-1.3005108059999999</v>
      </c>
      <c r="I146">
        <v>0.64051623996367701</v>
      </c>
      <c r="J146">
        <v>2.2561623984486392</v>
      </c>
      <c r="K146">
        <v>0.13272440371672989</v>
      </c>
      <c r="L146">
        <v>271337.9955149481</v>
      </c>
      <c r="M146">
        <v>37895.530286560759</v>
      </c>
      <c r="N146">
        <v>32708.47208144646</v>
      </c>
      <c r="O146">
        <v>119194.0677568533</v>
      </c>
      <c r="P146">
        <v>63098.241587037621</v>
      </c>
      <c r="Q146">
        <v>34316.453943030341</v>
      </c>
      <c r="R146">
        <v>305844.29972543952</v>
      </c>
      <c r="S146">
        <v>142407.42149873171</v>
      </c>
      <c r="T146">
        <v>117710.92896370711</v>
      </c>
      <c r="U146">
        <v>11470.975222689071</v>
      </c>
      <c r="V146">
        <v>74676.740090000007</v>
      </c>
      <c r="W146">
        <v>852353.33375183167</v>
      </c>
      <c r="X146">
        <v>68731.639083747767</v>
      </c>
      <c r="Y146">
        <v>547984.4400618904</v>
      </c>
      <c r="Z146">
        <v>137684.15619740909</v>
      </c>
      <c r="AA146">
        <v>528563.43069403071</v>
      </c>
      <c r="AB146">
        <v>21237.46302682945</v>
      </c>
      <c r="AC146">
        <v>77663.491676115984</v>
      </c>
      <c r="AD146">
        <v>53262.105363674411</v>
      </c>
      <c r="AE146">
        <v>242390.29359999631</v>
      </c>
      <c r="AF146">
        <v>214714.6905047684</v>
      </c>
    </row>
    <row r="147" spans="1:32" x14ac:dyDescent="0.3">
      <c r="A147" t="s">
        <v>41</v>
      </c>
      <c r="B147" t="s">
        <v>363</v>
      </c>
      <c r="C147" t="s">
        <v>364</v>
      </c>
      <c r="D147">
        <v>1.111</v>
      </c>
      <c r="E147" t="s">
        <v>365</v>
      </c>
      <c r="F147" s="3">
        <v>117.0193695</v>
      </c>
      <c r="G147" s="3">
        <v>57.4</v>
      </c>
      <c r="H147" s="3">
        <v>0.31535505400000002</v>
      </c>
      <c r="I147">
        <v>3.26072630359337</v>
      </c>
      <c r="J147">
        <v>2.289372765985378</v>
      </c>
      <c r="K147">
        <v>0.1151928369310984</v>
      </c>
      <c r="L147">
        <v>12553795.651508439</v>
      </c>
      <c r="M147">
        <v>1164494.456527645</v>
      </c>
      <c r="N147">
        <v>1485388.9655159791</v>
      </c>
      <c r="O147">
        <v>283900.96275858971</v>
      </c>
      <c r="P147">
        <v>1126944.337806413</v>
      </c>
      <c r="Q147">
        <v>317588.4528518088</v>
      </c>
      <c r="R147">
        <v>6743983.9927272387</v>
      </c>
      <c r="S147">
        <v>6957434.7102708593</v>
      </c>
      <c r="T147">
        <v>1124044.3208428021</v>
      </c>
      <c r="U147">
        <v>584105.40383025364</v>
      </c>
      <c r="V147">
        <v>7164612.9638861939</v>
      </c>
      <c r="W147">
        <v>22597097.940187909</v>
      </c>
      <c r="X147">
        <v>1837253.4509999999</v>
      </c>
      <c r="Y147">
        <v>10628941.520743759</v>
      </c>
      <c r="Z147">
        <v>151897.54739910961</v>
      </c>
      <c r="AA147">
        <v>16557904.773790359</v>
      </c>
      <c r="AB147">
        <v>458876.12961493572</v>
      </c>
      <c r="AC147">
        <v>6669493.7027110867</v>
      </c>
      <c r="AD147">
        <v>3109559.0456257928</v>
      </c>
      <c r="AE147">
        <v>7228902.3700111136</v>
      </c>
      <c r="AF147">
        <v>5041841.2526377048</v>
      </c>
    </row>
    <row r="148" spans="1:32" x14ac:dyDescent="0.3">
      <c r="A148" t="s">
        <v>32</v>
      </c>
      <c r="B148" t="s">
        <v>61</v>
      </c>
      <c r="C148" t="s">
        <v>366</v>
      </c>
      <c r="D148">
        <v>2.6078833330000002</v>
      </c>
      <c r="E148" t="s">
        <v>367</v>
      </c>
      <c r="F148" s="3">
        <v>318.16557180000001</v>
      </c>
      <c r="G148" s="3">
        <v>56</v>
      </c>
      <c r="H148" s="3">
        <v>-1.4125959880000001</v>
      </c>
      <c r="I148">
        <v>1.4695569876710901</v>
      </c>
      <c r="J148">
        <v>1.6363647390652929</v>
      </c>
      <c r="K148">
        <v>9.5662134265808593E-2</v>
      </c>
      <c r="L148">
        <v>1916390.7702959301</v>
      </c>
      <c r="M148">
        <v>533177.87101233262</v>
      </c>
      <c r="N148">
        <v>724213.72020828631</v>
      </c>
      <c r="O148">
        <v>996653.19706030539</v>
      </c>
      <c r="P148">
        <v>864112.6764357104</v>
      </c>
      <c r="Q148">
        <v>726516.47592611471</v>
      </c>
      <c r="R148">
        <v>2257822.6515908889</v>
      </c>
      <c r="S148">
        <v>1024844.817235873</v>
      </c>
      <c r="T148">
        <v>950818.86908309301</v>
      </c>
      <c r="U148">
        <v>527529.84150178998</v>
      </c>
      <c r="V148">
        <v>824466.32490000001</v>
      </c>
      <c r="W148">
        <v>3969661.0731955748</v>
      </c>
      <c r="X148">
        <v>575315.66913201252</v>
      </c>
      <c r="Y148">
        <v>2369819.336266425</v>
      </c>
      <c r="Z148">
        <v>1642313.883327008</v>
      </c>
      <c r="AA148">
        <v>2616100.7733994508</v>
      </c>
      <c r="AB148">
        <v>375435.7307367833</v>
      </c>
      <c r="AC148">
        <v>1072703.5102447879</v>
      </c>
      <c r="AD148">
        <v>1111442.507972003</v>
      </c>
      <c r="AE148">
        <v>2365461.2400156702</v>
      </c>
      <c r="AF148">
        <v>2017038.3164285021</v>
      </c>
    </row>
    <row r="149" spans="1:32" x14ac:dyDescent="0.3">
      <c r="A149" t="s">
        <v>41</v>
      </c>
      <c r="B149" t="s">
        <v>129</v>
      </c>
      <c r="C149" t="s">
        <v>368</v>
      </c>
      <c r="D149">
        <v>7.556266667</v>
      </c>
      <c r="E149" t="s">
        <v>369</v>
      </c>
      <c r="F149" s="3">
        <v>492.33351970000001</v>
      </c>
      <c r="G149" s="3">
        <v>64.3</v>
      </c>
      <c r="H149" s="3">
        <v>1.0235154179999999</v>
      </c>
      <c r="I149">
        <v>0.237839238590837</v>
      </c>
      <c r="J149">
        <v>0.54067010054054687</v>
      </c>
      <c r="K149">
        <v>0.36437728263468377</v>
      </c>
      <c r="L149">
        <v>894450.66373128979</v>
      </c>
      <c r="M149">
        <v>254299.61112585399</v>
      </c>
      <c r="N149">
        <v>110151.7262194755</v>
      </c>
      <c r="O149">
        <v>18110.429982860031</v>
      </c>
      <c r="P149">
        <v>58285.508010966922</v>
      </c>
      <c r="Q149">
        <v>8235.4343158822157</v>
      </c>
      <c r="R149">
        <v>506849.0379529795</v>
      </c>
      <c r="S149">
        <v>104133.588421886</v>
      </c>
      <c r="T149">
        <v>390816.24692755961</v>
      </c>
      <c r="U149">
        <v>32141.946155938029</v>
      </c>
      <c r="V149">
        <v>76843.557085597058</v>
      </c>
      <c r="W149">
        <v>877194.92320063</v>
      </c>
      <c r="X149">
        <v>17561.408240000001</v>
      </c>
      <c r="Y149">
        <v>129020.66484780209</v>
      </c>
      <c r="Z149">
        <v>35640.519662110521</v>
      </c>
      <c r="AA149">
        <v>142742.12974734011</v>
      </c>
      <c r="AB149">
        <v>11786.404579244811</v>
      </c>
      <c r="AC149">
        <v>5805.1581631951203</v>
      </c>
      <c r="AD149">
        <v>23703.610498800241</v>
      </c>
      <c r="AE149">
        <v>49795.582040258538</v>
      </c>
      <c r="AF149">
        <v>43878.173900706097</v>
      </c>
    </row>
    <row r="150" spans="1:32" x14ac:dyDescent="0.3">
      <c r="A150" t="s">
        <v>32</v>
      </c>
      <c r="B150" t="s">
        <v>33</v>
      </c>
      <c r="C150" t="s">
        <v>370</v>
      </c>
      <c r="D150">
        <v>8.4670666669999992</v>
      </c>
      <c r="E150" t="s">
        <v>371</v>
      </c>
      <c r="F150" s="3">
        <v>233.11032979999999</v>
      </c>
      <c r="G150" s="3">
        <v>81.8</v>
      </c>
      <c r="H150" s="3">
        <v>-1.577565903</v>
      </c>
      <c r="I150">
        <v>0.15083467758277999</v>
      </c>
      <c r="J150">
        <v>0.68242930252319633</v>
      </c>
      <c r="K150">
        <v>1.433498078755484E-2</v>
      </c>
      <c r="L150">
        <v>20044.381740878362</v>
      </c>
      <c r="M150">
        <v>22492.165698737041</v>
      </c>
      <c r="N150">
        <v>31212.341924053719</v>
      </c>
      <c r="O150">
        <v>19888.80066425513</v>
      </c>
      <c r="P150">
        <v>14433.06269474731</v>
      </c>
      <c r="Q150">
        <v>19312.235597525079</v>
      </c>
      <c r="R150">
        <v>13017.49595027314</v>
      </c>
      <c r="S150">
        <v>27733.60177693822</v>
      </c>
      <c r="T150">
        <v>10955.22841721662</v>
      </c>
      <c r="U150">
        <v>25305.450945263081</v>
      </c>
      <c r="V150">
        <v>9832.3518289999993</v>
      </c>
      <c r="W150">
        <v>22160.715771719239</v>
      </c>
      <c r="X150">
        <v>14610.44197249374</v>
      </c>
      <c r="Y150">
        <v>13643.804465728301</v>
      </c>
      <c r="Z150">
        <v>9252.3854828049443</v>
      </c>
      <c r="AA150">
        <v>15086.3500450718</v>
      </c>
      <c r="AB150">
        <v>19186.155145119279</v>
      </c>
      <c r="AC150">
        <v>10897.300131151211</v>
      </c>
      <c r="AD150">
        <v>18463.39711733794</v>
      </c>
      <c r="AE150">
        <v>8927.8807933855805</v>
      </c>
      <c r="AF150">
        <v>11372.69216405617</v>
      </c>
    </row>
    <row r="151" spans="1:32" x14ac:dyDescent="0.3">
      <c r="A151" t="s">
        <v>32</v>
      </c>
      <c r="B151" t="s">
        <v>33</v>
      </c>
      <c r="C151" t="s">
        <v>372</v>
      </c>
      <c r="D151">
        <v>4.8885500000000004</v>
      </c>
      <c r="E151" t="s">
        <v>373</v>
      </c>
      <c r="F151" s="3">
        <v>344.25399770000001</v>
      </c>
      <c r="G151" s="3">
        <v>55.4</v>
      </c>
      <c r="H151" s="3">
        <v>-1.1223670160000001</v>
      </c>
      <c r="I151">
        <v>0.88245234406526296</v>
      </c>
      <c r="J151">
        <v>2.710325780849498</v>
      </c>
      <c r="K151">
        <v>0.23611027385500691</v>
      </c>
      <c r="L151">
        <v>522089.19522597542</v>
      </c>
      <c r="M151">
        <v>38305.586027492158</v>
      </c>
      <c r="N151">
        <v>62521.607200299877</v>
      </c>
      <c r="O151">
        <v>251359.98955690899</v>
      </c>
      <c r="P151">
        <v>83890.900001830931</v>
      </c>
      <c r="Q151">
        <v>79290.973979086295</v>
      </c>
      <c r="R151">
        <v>471362.95680875552</v>
      </c>
      <c r="S151">
        <v>228987.89303253841</v>
      </c>
      <c r="T151">
        <v>182054.67371854521</v>
      </c>
      <c r="U151">
        <v>33756.172495368708</v>
      </c>
      <c r="V151">
        <v>97430.580109999995</v>
      </c>
      <c r="W151">
        <v>2925939.6493584039</v>
      </c>
      <c r="X151">
        <v>102116.1693298397</v>
      </c>
      <c r="Y151">
        <v>926600.23901040538</v>
      </c>
      <c r="Z151">
        <v>211112.81360412919</v>
      </c>
      <c r="AA151">
        <v>724554.28355590184</v>
      </c>
      <c r="AB151">
        <v>19604.936983429179</v>
      </c>
      <c r="AC151">
        <v>126073.5998793967</v>
      </c>
      <c r="AD151">
        <v>96735.091448175241</v>
      </c>
      <c r="AE151">
        <v>380559.18840140378</v>
      </c>
      <c r="AF151">
        <v>213714.61060932619</v>
      </c>
    </row>
    <row r="152" spans="1:32" x14ac:dyDescent="0.3">
      <c r="A152" t="s">
        <v>32</v>
      </c>
      <c r="B152" t="s">
        <v>33</v>
      </c>
      <c r="C152" t="s">
        <v>374</v>
      </c>
      <c r="D152">
        <v>6.036866667</v>
      </c>
      <c r="E152" t="s">
        <v>375</v>
      </c>
      <c r="F152" s="3">
        <v>316.15712209999998</v>
      </c>
      <c r="G152" s="3">
        <v>61.7</v>
      </c>
      <c r="H152" s="3">
        <v>8.8450819240000005</v>
      </c>
      <c r="I152">
        <v>0.26213219526284098</v>
      </c>
      <c r="J152">
        <v>1.322639690282889</v>
      </c>
      <c r="K152">
        <v>0.13172905458196379</v>
      </c>
      <c r="L152">
        <v>101101.0496263557</v>
      </c>
      <c r="M152">
        <v>120919.511071974</v>
      </c>
      <c r="N152">
        <v>79761.386330919748</v>
      </c>
      <c r="O152">
        <v>124956.21903334399</v>
      </c>
      <c r="P152">
        <v>77730.294565690696</v>
      </c>
      <c r="Q152">
        <v>180608.7982719533</v>
      </c>
      <c r="R152">
        <v>203189.43379841369</v>
      </c>
      <c r="S152">
        <v>166243.0491666983</v>
      </c>
      <c r="T152">
        <v>97445.311830364182</v>
      </c>
      <c r="U152">
        <v>142350.68398930729</v>
      </c>
      <c r="V152">
        <v>112283.99099999999</v>
      </c>
      <c r="W152">
        <v>85970.971840201542</v>
      </c>
      <c r="X152">
        <v>202886.34753591969</v>
      </c>
      <c r="Y152">
        <v>294097.36337702553</v>
      </c>
      <c r="Z152">
        <v>188766.2095749845</v>
      </c>
      <c r="AA152">
        <v>226425.45923472141</v>
      </c>
      <c r="AB152">
        <v>284698.89730593882</v>
      </c>
      <c r="AC152">
        <v>134687.06333106471</v>
      </c>
      <c r="AD152">
        <v>128026.69725253231</v>
      </c>
      <c r="AE152">
        <v>121824.1145482635</v>
      </c>
      <c r="AF152">
        <v>103423.03902473849</v>
      </c>
    </row>
    <row r="153" spans="1:32" x14ac:dyDescent="0.3">
      <c r="A153" t="s">
        <v>41</v>
      </c>
      <c r="B153" t="s">
        <v>129</v>
      </c>
      <c r="C153" t="s">
        <v>376</v>
      </c>
      <c r="D153">
        <v>5.1261999999999999</v>
      </c>
      <c r="E153" t="s">
        <v>377</v>
      </c>
      <c r="F153" s="3">
        <v>261.13456530000002</v>
      </c>
      <c r="G153" s="3">
        <v>67.2</v>
      </c>
      <c r="H153" s="3">
        <v>0.94051734600000003</v>
      </c>
      <c r="I153">
        <v>1.1139561503669499</v>
      </c>
      <c r="J153">
        <v>12.81146744287242</v>
      </c>
      <c r="K153">
        <v>1.390916891488451E-2</v>
      </c>
      <c r="L153">
        <v>6421.9733781093546</v>
      </c>
      <c r="M153">
        <v>18525.569050765651</v>
      </c>
      <c r="N153">
        <v>78887.839706106024</v>
      </c>
      <c r="O153">
        <v>16584.02634353354</v>
      </c>
      <c r="P153">
        <v>22502.84012067892</v>
      </c>
      <c r="Q153">
        <v>15134.109082055151</v>
      </c>
      <c r="R153">
        <v>42849.398856710228</v>
      </c>
      <c r="S153">
        <v>18495.226464163989</v>
      </c>
      <c r="T153">
        <v>41445.193354296673</v>
      </c>
      <c r="U153">
        <v>7467.7555680642981</v>
      </c>
      <c r="V153">
        <v>282119.8861398201</v>
      </c>
      <c r="W153">
        <v>418144.6441569415</v>
      </c>
      <c r="X153">
        <v>186921.84570000001</v>
      </c>
      <c r="Y153">
        <v>1387735.6220650531</v>
      </c>
      <c r="Z153">
        <v>45247.118510725981</v>
      </c>
      <c r="AA153">
        <v>208502.2524781196</v>
      </c>
      <c r="AB153">
        <v>287227.95778779418</v>
      </c>
      <c r="AC153">
        <v>48937.430566309573</v>
      </c>
      <c r="AD153">
        <v>171668.98807322371</v>
      </c>
      <c r="AE153">
        <v>322960.59164949972</v>
      </c>
      <c r="AF153">
        <v>421778.38652408571</v>
      </c>
    </row>
    <row r="154" spans="1:32" x14ac:dyDescent="0.3">
      <c r="A154" t="s">
        <v>32</v>
      </c>
      <c r="B154" t="s">
        <v>33</v>
      </c>
      <c r="C154" t="s">
        <v>378</v>
      </c>
      <c r="D154">
        <v>2.3521166670000002</v>
      </c>
      <c r="E154" t="s">
        <v>379</v>
      </c>
      <c r="F154" s="3">
        <v>375.18678879999999</v>
      </c>
      <c r="G154" s="3">
        <v>64.599999999999994</v>
      </c>
      <c r="H154" s="3">
        <v>-1.702021059</v>
      </c>
      <c r="I154">
        <v>0.89055708189435601</v>
      </c>
      <c r="J154">
        <v>1.1527628244121211</v>
      </c>
      <c r="K154">
        <v>0.32736219519401882</v>
      </c>
      <c r="L154">
        <v>2777830.9425990758</v>
      </c>
      <c r="M154">
        <v>2062751.7949104039</v>
      </c>
      <c r="N154">
        <v>1808937.5434041859</v>
      </c>
      <c r="O154">
        <v>3115367.5625615828</v>
      </c>
      <c r="P154">
        <v>2208186.2455104189</v>
      </c>
      <c r="Q154">
        <v>1737818.465993807</v>
      </c>
      <c r="R154">
        <v>3661342.8264823542</v>
      </c>
      <c r="S154">
        <v>2796630.7194709508</v>
      </c>
      <c r="T154">
        <v>3494937.39781219</v>
      </c>
      <c r="U154">
        <v>1409503.6016438</v>
      </c>
      <c r="V154">
        <v>2052249.2279999999</v>
      </c>
      <c r="W154">
        <v>4545445.7572192354</v>
      </c>
      <c r="X154">
        <v>1776960.9433617699</v>
      </c>
      <c r="Y154">
        <v>4060031.2421465148</v>
      </c>
      <c r="Z154">
        <v>3478852.8123209691</v>
      </c>
      <c r="AA154">
        <v>3393988.422114579</v>
      </c>
      <c r="AB154">
        <v>1733205.3061668249</v>
      </c>
      <c r="AC154">
        <v>2111440.5810378972</v>
      </c>
      <c r="AD154">
        <v>2353646.2003190452</v>
      </c>
      <c r="AE154">
        <v>3262863.3032056838</v>
      </c>
      <c r="AF154">
        <v>3025250.1455437778</v>
      </c>
    </row>
    <row r="155" spans="1:32" x14ac:dyDescent="0.3">
      <c r="A155" t="s">
        <v>41</v>
      </c>
      <c r="B155" t="s">
        <v>92</v>
      </c>
      <c r="C155" t="s">
        <v>380</v>
      </c>
      <c r="D155">
        <v>9.8943499999999993</v>
      </c>
      <c r="E155" t="s">
        <v>381</v>
      </c>
      <c r="F155" s="3">
        <v>243.1968426</v>
      </c>
      <c r="G155" s="3">
        <v>55.4</v>
      </c>
      <c r="H155" s="3">
        <v>1.1231014070000001</v>
      </c>
      <c r="I155">
        <v>5.1371165785576101E-2</v>
      </c>
      <c r="J155">
        <v>0.91872631102118485</v>
      </c>
      <c r="K155">
        <v>0.56094053315831538</v>
      </c>
      <c r="L155">
        <v>17233.51394523208</v>
      </c>
      <c r="M155">
        <v>14552.60613520826</v>
      </c>
      <c r="N155">
        <v>29800.504667153429</v>
      </c>
      <c r="O155">
        <v>14146.12120680075</v>
      </c>
      <c r="P155">
        <v>16390.306139418331</v>
      </c>
      <c r="Q155">
        <v>21498.980144456189</v>
      </c>
      <c r="R155">
        <v>26322.074191363408</v>
      </c>
      <c r="S155">
        <v>13562.1012262764</v>
      </c>
      <c r="T155">
        <v>18200.159115299</v>
      </c>
      <c r="U155">
        <v>15520.557042846151</v>
      </c>
      <c r="V155">
        <v>16816.587143109471</v>
      </c>
      <c r="W155">
        <v>13809.82670326046</v>
      </c>
      <c r="X155">
        <v>10479.3104</v>
      </c>
      <c r="Y155">
        <v>12986.008605898651</v>
      </c>
      <c r="Z155">
        <v>13862.018345807241</v>
      </c>
      <c r="AA155">
        <v>12226.0068554708</v>
      </c>
      <c r="AB155">
        <v>17983.26731135658</v>
      </c>
      <c r="AC155">
        <v>27918.650991335358</v>
      </c>
      <c r="AD155">
        <v>27116.001798452329</v>
      </c>
      <c r="AE155">
        <v>12483.9413529913</v>
      </c>
      <c r="AF155">
        <v>23529.711635801061</v>
      </c>
    </row>
    <row r="156" spans="1:32" x14ac:dyDescent="0.3">
      <c r="A156" t="s">
        <v>41</v>
      </c>
      <c r="B156" t="s">
        <v>92</v>
      </c>
      <c r="C156" t="s">
        <v>382</v>
      </c>
      <c r="D156">
        <v>1.8698333330000001</v>
      </c>
      <c r="E156" t="s">
        <v>383</v>
      </c>
      <c r="F156" s="3">
        <v>164.07195669999999</v>
      </c>
      <c r="G156" s="3">
        <v>94.1</v>
      </c>
      <c r="H156" s="3">
        <v>1.5421896799999999</v>
      </c>
      <c r="I156">
        <v>4.0344031332094499</v>
      </c>
      <c r="J156">
        <v>1.154396557833</v>
      </c>
      <c r="K156">
        <v>0.16335525926628019</v>
      </c>
      <c r="L156">
        <v>97411711.091598883</v>
      </c>
      <c r="M156">
        <v>94083916.834253833</v>
      </c>
      <c r="N156">
        <v>123959194.8398121</v>
      </c>
      <c r="O156">
        <v>103306334.6967943</v>
      </c>
      <c r="P156">
        <v>115353048.18990339</v>
      </c>
      <c r="Q156">
        <v>122161241.10029361</v>
      </c>
      <c r="R156">
        <v>105700013.9289169</v>
      </c>
      <c r="S156">
        <v>66964806.017559178</v>
      </c>
      <c r="T156">
        <v>92236053.966669887</v>
      </c>
      <c r="U156">
        <v>112149813.52957021</v>
      </c>
      <c r="V156">
        <v>94152978.638640523</v>
      </c>
      <c r="W156">
        <v>108840939.23944061</v>
      </c>
      <c r="X156">
        <v>80448429.129999995</v>
      </c>
      <c r="Y156">
        <v>159991709.05166769</v>
      </c>
      <c r="Z156">
        <v>109734734.9861186</v>
      </c>
      <c r="AA156">
        <v>151636255.78043979</v>
      </c>
      <c r="AB156">
        <v>99665745.561479464</v>
      </c>
      <c r="AC156">
        <v>128634120.3909086</v>
      </c>
      <c r="AD156">
        <v>174603608.0062941</v>
      </c>
      <c r="AE156">
        <v>89665196.641907886</v>
      </c>
      <c r="AF156">
        <v>114781228.2505223</v>
      </c>
    </row>
    <row r="157" spans="1:32" x14ac:dyDescent="0.3">
      <c r="A157" t="s">
        <v>41</v>
      </c>
      <c r="B157" t="s">
        <v>384</v>
      </c>
      <c r="C157" t="s">
        <v>385</v>
      </c>
      <c r="D157">
        <v>5.6685666670000003</v>
      </c>
      <c r="E157" t="s">
        <v>386</v>
      </c>
      <c r="F157" s="3">
        <v>243.12412399999999</v>
      </c>
      <c r="G157" s="3">
        <v>61.8</v>
      </c>
      <c r="H157" s="3">
        <v>1.3383823079999999</v>
      </c>
      <c r="I157">
        <v>2.0546703872474401</v>
      </c>
      <c r="J157">
        <v>14.978244517119309</v>
      </c>
      <c r="K157">
        <v>1.8697787614531669E-2</v>
      </c>
      <c r="L157">
        <v>40983.027318552296</v>
      </c>
      <c r="M157">
        <v>35234.915186777303</v>
      </c>
      <c r="N157">
        <v>191869.4335152873</v>
      </c>
      <c r="O157">
        <v>33516.758070088399</v>
      </c>
      <c r="P157">
        <v>68015.747143912304</v>
      </c>
      <c r="Q157">
        <v>39491.130410784077</v>
      </c>
      <c r="R157">
        <v>179203.30245144761</v>
      </c>
      <c r="S157">
        <v>70855.786822519178</v>
      </c>
      <c r="T157">
        <v>118456.85328074719</v>
      </c>
      <c r="U157">
        <v>30066.314927975</v>
      </c>
      <c r="V157">
        <v>835186.84478900081</v>
      </c>
      <c r="W157">
        <v>1151468.1377516589</v>
      </c>
      <c r="X157">
        <v>615345.82039999997</v>
      </c>
      <c r="Y157">
        <v>5178213.8885281058</v>
      </c>
      <c r="Z157">
        <v>135995.58127268351</v>
      </c>
      <c r="AA157">
        <v>1326727.656582006</v>
      </c>
      <c r="AB157">
        <v>576611.0041742695</v>
      </c>
      <c r="AC157">
        <v>211156.6555216705</v>
      </c>
      <c r="AD157">
        <v>705867.56961591111</v>
      </c>
      <c r="AE157">
        <v>1086325.7051750419</v>
      </c>
      <c r="AF157">
        <v>1484711.144004852</v>
      </c>
    </row>
    <row r="158" spans="1:32" x14ac:dyDescent="0.3">
      <c r="A158" t="s">
        <v>41</v>
      </c>
      <c r="B158" t="s">
        <v>129</v>
      </c>
      <c r="C158" t="s">
        <v>387</v>
      </c>
      <c r="D158">
        <v>5.7711833329999997</v>
      </c>
      <c r="E158" t="s">
        <v>388</v>
      </c>
      <c r="F158" s="3">
        <v>231.12419209999999</v>
      </c>
      <c r="G158" s="3">
        <v>54.9</v>
      </c>
      <c r="H158" s="3">
        <v>2.1208545769999998</v>
      </c>
      <c r="I158">
        <v>0.40283010786120699</v>
      </c>
      <c r="J158">
        <v>9.2957617385262914</v>
      </c>
      <c r="K158">
        <v>3.3107590681491619E-2</v>
      </c>
      <c r="L158">
        <v>2951.110286059029</v>
      </c>
      <c r="M158">
        <v>4241.512585888232</v>
      </c>
      <c r="N158">
        <v>9442.313289005564</v>
      </c>
      <c r="O158">
        <v>4739.8769450649706</v>
      </c>
      <c r="P158">
        <v>5847.3713249137372</v>
      </c>
      <c r="Q158">
        <v>4630.7639798065693</v>
      </c>
      <c r="R158">
        <v>6887.6495931147674</v>
      </c>
      <c r="S158">
        <v>4861.2220123533561</v>
      </c>
      <c r="T158">
        <v>8141.5549822736402</v>
      </c>
      <c r="U158">
        <v>4036.3644215988729</v>
      </c>
      <c r="V158">
        <v>25848.159725121779</v>
      </c>
      <c r="W158">
        <v>45462.620844930403</v>
      </c>
      <c r="X158">
        <v>24228.346870000001</v>
      </c>
      <c r="Y158">
        <v>235186.72006866749</v>
      </c>
      <c r="Z158">
        <v>6081.5747002863482</v>
      </c>
      <c r="AA158">
        <v>30809.87111822292</v>
      </c>
      <c r="AB158">
        <v>36132.80531479873</v>
      </c>
      <c r="AC158">
        <v>10089.69597724234</v>
      </c>
      <c r="AD158">
        <v>32644.892209627251</v>
      </c>
      <c r="AE158">
        <v>70162.727125382371</v>
      </c>
      <c r="AF158">
        <v>53719.270280468481</v>
      </c>
    </row>
    <row r="159" spans="1:32" x14ac:dyDescent="0.3">
      <c r="A159" t="s">
        <v>41</v>
      </c>
      <c r="B159" t="s">
        <v>293</v>
      </c>
      <c r="C159" t="s">
        <v>389</v>
      </c>
      <c r="D159">
        <v>10.863633330000001</v>
      </c>
      <c r="E159" t="s">
        <v>390</v>
      </c>
      <c r="F159" s="3">
        <v>271.2279011</v>
      </c>
      <c r="G159" s="3">
        <v>68.3</v>
      </c>
      <c r="H159" s="3">
        <v>0.120042514</v>
      </c>
      <c r="I159">
        <v>0.25607758478591403</v>
      </c>
      <c r="J159">
        <v>1.1505320328615349</v>
      </c>
      <c r="K159">
        <v>0.70643981076390394</v>
      </c>
      <c r="L159">
        <v>302652.28262520279</v>
      </c>
      <c r="M159">
        <v>614010.55135636171</v>
      </c>
      <c r="N159">
        <v>3009367.7053454639</v>
      </c>
      <c r="O159">
        <v>608785.5281410889</v>
      </c>
      <c r="P159">
        <v>2170387.7787478352</v>
      </c>
      <c r="Q159">
        <v>1871162.5757945699</v>
      </c>
      <c r="R159">
        <v>1071916.7641812919</v>
      </c>
      <c r="S159">
        <v>290918.50495741802</v>
      </c>
      <c r="T159">
        <v>680270.61044351617</v>
      </c>
      <c r="U159">
        <v>660540.51030301733</v>
      </c>
      <c r="V159">
        <v>1334573.9785141179</v>
      </c>
      <c r="W159">
        <v>118259.6088081518</v>
      </c>
      <c r="X159">
        <v>476158.96759999997</v>
      </c>
      <c r="Y159">
        <v>249420.85037109739</v>
      </c>
      <c r="Z159">
        <v>1629526.5189531909</v>
      </c>
      <c r="AA159">
        <v>413433.57115845778</v>
      </c>
      <c r="AB159">
        <v>887365.97359591688</v>
      </c>
      <c r="AC159">
        <v>3003357.7281330372</v>
      </c>
      <c r="AD159">
        <v>1536974.858365369</v>
      </c>
      <c r="AE159">
        <v>1118604.8297678989</v>
      </c>
      <c r="AF159">
        <v>3508140.7930248128</v>
      </c>
    </row>
    <row r="160" spans="1:32" x14ac:dyDescent="0.3">
      <c r="A160" t="s">
        <v>32</v>
      </c>
      <c r="B160" t="s">
        <v>33</v>
      </c>
      <c r="C160" t="s">
        <v>391</v>
      </c>
      <c r="D160">
        <v>3.877983333</v>
      </c>
      <c r="E160" t="s">
        <v>392</v>
      </c>
      <c r="F160" s="3">
        <v>281.11293180000001</v>
      </c>
      <c r="G160" s="3">
        <v>90.1</v>
      </c>
      <c r="H160" s="3">
        <v>-0.95050964800000004</v>
      </c>
      <c r="I160">
        <v>0.73001418879949198</v>
      </c>
      <c r="J160">
        <v>2.040034788899308</v>
      </c>
      <c r="K160">
        <v>0.22656774005574201</v>
      </c>
      <c r="L160">
        <v>733241.80346611969</v>
      </c>
      <c r="M160">
        <v>101197.77536708739</v>
      </c>
      <c r="N160">
        <v>189733.45267319609</v>
      </c>
      <c r="O160">
        <v>120900.54676367569</v>
      </c>
      <c r="P160">
        <v>271898.23273139272</v>
      </c>
      <c r="Q160">
        <v>278746.80743463169</v>
      </c>
      <c r="R160">
        <v>237630.0199164493</v>
      </c>
      <c r="S160">
        <v>58426.464551161567</v>
      </c>
      <c r="T160">
        <v>156934.8505250983</v>
      </c>
      <c r="U160">
        <v>146950.6979208705</v>
      </c>
      <c r="V160">
        <v>258389.53339999999</v>
      </c>
      <c r="W160">
        <v>2165227.355136924</v>
      </c>
      <c r="X160">
        <v>125700.042430824</v>
      </c>
      <c r="Y160">
        <v>315671.8845851018</v>
      </c>
      <c r="Z160">
        <v>316256.11999729212</v>
      </c>
      <c r="AA160">
        <v>487903.39503013302</v>
      </c>
      <c r="AB160">
        <v>76396.035504702188</v>
      </c>
      <c r="AC160">
        <v>294835.20368759701</v>
      </c>
      <c r="AD160">
        <v>370199.41679843439</v>
      </c>
      <c r="AE160">
        <v>408821.33727931132</v>
      </c>
      <c r="AF160">
        <v>332150.02763633907</v>
      </c>
    </row>
    <row r="161" spans="1:32" x14ac:dyDescent="0.3">
      <c r="A161" t="s">
        <v>41</v>
      </c>
      <c r="B161" t="s">
        <v>92</v>
      </c>
      <c r="C161" t="s">
        <v>393</v>
      </c>
      <c r="D161">
        <v>0.61224999999999996</v>
      </c>
      <c r="E161" t="s">
        <v>394</v>
      </c>
      <c r="F161" s="3">
        <v>273.15679060000002</v>
      </c>
      <c r="G161" s="3">
        <v>64.599999999999994</v>
      </c>
      <c r="H161" s="3">
        <v>-0.13917681600000001</v>
      </c>
      <c r="I161">
        <v>0.61517935215658204</v>
      </c>
      <c r="J161">
        <v>1.779898908069246</v>
      </c>
      <c r="K161">
        <v>0.31887308061658298</v>
      </c>
      <c r="L161">
        <v>940730.33949679043</v>
      </c>
      <c r="M161">
        <v>49564.727565819398</v>
      </c>
      <c r="N161">
        <v>92847.360880014865</v>
      </c>
      <c r="O161">
        <v>102728.3883011209</v>
      </c>
      <c r="P161">
        <v>147316.181691078</v>
      </c>
      <c r="Q161">
        <v>121894.00281849819</v>
      </c>
      <c r="R161">
        <v>1228671.5410323141</v>
      </c>
      <c r="S161">
        <v>39646.870293440923</v>
      </c>
      <c r="T161">
        <v>215131.663570109</v>
      </c>
      <c r="U161">
        <v>59862.937957949973</v>
      </c>
      <c r="V161">
        <v>221985.5380207978</v>
      </c>
      <c r="W161">
        <v>967780.177110038</v>
      </c>
      <c r="X161">
        <v>162691.39939999999</v>
      </c>
      <c r="Y161">
        <v>625825.93807626946</v>
      </c>
      <c r="Z161">
        <v>348938.14090205921</v>
      </c>
      <c r="AA161">
        <v>2178111.2467138991</v>
      </c>
      <c r="AB161">
        <v>46011.445139074247</v>
      </c>
      <c r="AC161">
        <v>307816.73279560573</v>
      </c>
      <c r="AD161">
        <v>280356.609655348</v>
      </c>
      <c r="AE161">
        <v>297423.55544879148</v>
      </c>
      <c r="AF161">
        <v>433581.27059689438</v>
      </c>
    </row>
    <row r="162" spans="1:32" x14ac:dyDescent="0.3">
      <c r="A162" t="s">
        <v>32</v>
      </c>
      <c r="B162" t="s">
        <v>395</v>
      </c>
      <c r="C162" t="s">
        <v>396</v>
      </c>
      <c r="D162">
        <v>1.006466667</v>
      </c>
      <c r="E162" t="s">
        <v>397</v>
      </c>
      <c r="F162" s="3">
        <v>175.10748910000001</v>
      </c>
      <c r="G162" s="3">
        <v>55.2</v>
      </c>
      <c r="H162" s="3">
        <v>-1.319302838</v>
      </c>
      <c r="I162">
        <v>0.70510190428272301</v>
      </c>
      <c r="J162">
        <v>1.347289879543847</v>
      </c>
      <c r="K162">
        <v>0.3017149379108382</v>
      </c>
      <c r="L162">
        <v>1680236.420184677</v>
      </c>
      <c r="M162">
        <v>815448.25581208826</v>
      </c>
      <c r="N162">
        <v>326953.08155847172</v>
      </c>
      <c r="O162">
        <v>875490.81349346344</v>
      </c>
      <c r="P162">
        <v>480892.55519850482</v>
      </c>
      <c r="Q162">
        <v>365193.93648753158</v>
      </c>
      <c r="R162">
        <v>1576805.742039501</v>
      </c>
      <c r="S162">
        <v>1292475.1436037151</v>
      </c>
      <c r="T162">
        <v>609567.26814692933</v>
      </c>
      <c r="U162">
        <v>416127.50562038511</v>
      </c>
      <c r="V162">
        <v>462793.39419999998</v>
      </c>
      <c r="W162">
        <v>2025832.6700748771</v>
      </c>
      <c r="X162">
        <v>530730.57962380827</v>
      </c>
      <c r="Y162">
        <v>1801569.5908267249</v>
      </c>
      <c r="Z162">
        <v>629774.54926476302</v>
      </c>
      <c r="AA162">
        <v>2530797.5161152282</v>
      </c>
      <c r="AB162">
        <v>318909.82078780519</v>
      </c>
      <c r="AC162">
        <v>884055.88922054996</v>
      </c>
      <c r="AD162">
        <v>692231.20397629729</v>
      </c>
      <c r="AE162">
        <v>1190150.860863839</v>
      </c>
      <c r="AF162">
        <v>1440193.801681417</v>
      </c>
    </row>
    <row r="163" spans="1:32" x14ac:dyDescent="0.3">
      <c r="A163" t="s">
        <v>32</v>
      </c>
      <c r="B163" t="s">
        <v>33</v>
      </c>
      <c r="C163" t="s">
        <v>398</v>
      </c>
      <c r="D163">
        <v>1.181016667</v>
      </c>
      <c r="E163" t="s">
        <v>399</v>
      </c>
      <c r="F163" s="3">
        <v>293.13516800000002</v>
      </c>
      <c r="G163" s="3">
        <v>66.099999999999994</v>
      </c>
      <c r="H163" s="3">
        <v>-1.700665775</v>
      </c>
      <c r="I163">
        <v>0.24549119529494401</v>
      </c>
      <c r="J163">
        <v>1.699639370636282</v>
      </c>
      <c r="K163">
        <v>0.32875672231938952</v>
      </c>
      <c r="L163">
        <v>36984.721194079881</v>
      </c>
      <c r="M163">
        <v>81121.652539737479</v>
      </c>
      <c r="N163">
        <v>215343.91232656559</v>
      </c>
      <c r="O163">
        <v>72297.447925012835</v>
      </c>
      <c r="P163">
        <v>160916.8267834101</v>
      </c>
      <c r="Q163">
        <v>189065.44054468101</v>
      </c>
      <c r="R163">
        <v>724468.91646058927</v>
      </c>
      <c r="S163">
        <v>63153.79246490731</v>
      </c>
      <c r="T163">
        <v>88011.503628715014</v>
      </c>
      <c r="U163">
        <v>45049.003365716177</v>
      </c>
      <c r="V163">
        <v>259127.56520000001</v>
      </c>
      <c r="W163">
        <v>28402.096073196692</v>
      </c>
      <c r="X163">
        <v>89335.059815910994</v>
      </c>
      <c r="Y163">
        <v>157891.76281418841</v>
      </c>
      <c r="Z163">
        <v>141080.7127825199</v>
      </c>
      <c r="AA163">
        <v>830630.68452932697</v>
      </c>
      <c r="AB163">
        <v>43082.553792304017</v>
      </c>
      <c r="AC163">
        <v>328403.71038543142</v>
      </c>
      <c r="AD163">
        <v>954393.52703243063</v>
      </c>
      <c r="AE163">
        <v>154695.49075398201</v>
      </c>
      <c r="AF163">
        <v>147184.53283214901</v>
      </c>
    </row>
    <row r="164" spans="1:32" x14ac:dyDescent="0.3">
      <c r="A164" t="s">
        <v>32</v>
      </c>
      <c r="B164" t="s">
        <v>253</v>
      </c>
      <c r="C164" t="s">
        <v>400</v>
      </c>
      <c r="D164">
        <v>8.8606499999999997</v>
      </c>
      <c r="E164" t="s">
        <v>401</v>
      </c>
      <c r="F164" s="3">
        <v>568.33915479999996</v>
      </c>
      <c r="G164" s="3">
        <v>91.6</v>
      </c>
      <c r="H164" s="3">
        <v>-1.0774087409999999</v>
      </c>
      <c r="I164">
        <v>1.6734921187218399</v>
      </c>
      <c r="J164">
        <v>0.49617098736325732</v>
      </c>
      <c r="K164">
        <v>1.987081186225531E-3</v>
      </c>
      <c r="L164">
        <v>562968.65714227408</v>
      </c>
      <c r="M164">
        <v>1469728.468891036</v>
      </c>
      <c r="N164">
        <v>1273549.9165813141</v>
      </c>
      <c r="O164">
        <v>1553404.3436625879</v>
      </c>
      <c r="P164">
        <v>895963.82640411612</v>
      </c>
      <c r="Q164">
        <v>1117641.966790373</v>
      </c>
      <c r="R164">
        <v>1118933.0444401009</v>
      </c>
      <c r="S164">
        <v>1453418.4587812331</v>
      </c>
      <c r="T164">
        <v>1368090.508543378</v>
      </c>
      <c r="U164">
        <v>900552.67937973922</v>
      </c>
      <c r="V164">
        <v>784443.75630000001</v>
      </c>
      <c r="W164">
        <v>33559.377364035499</v>
      </c>
      <c r="X164">
        <v>185258.90270999071</v>
      </c>
      <c r="Y164">
        <v>35955.333136576512</v>
      </c>
      <c r="Z164">
        <v>985991.63377977395</v>
      </c>
      <c r="AA164">
        <v>166138.2083117101</v>
      </c>
      <c r="AB164">
        <v>1339702.2516651009</v>
      </c>
      <c r="AC164">
        <v>685455.48707435583</v>
      </c>
      <c r="AD164">
        <v>646691.93654364278</v>
      </c>
      <c r="AE164">
        <v>873145.96039789752</v>
      </c>
      <c r="AF164">
        <v>657156.26126896567</v>
      </c>
    </row>
    <row r="165" spans="1:32" x14ac:dyDescent="0.3">
      <c r="A165" t="s">
        <v>32</v>
      </c>
      <c r="B165" t="s">
        <v>33</v>
      </c>
      <c r="C165" t="s">
        <v>402</v>
      </c>
      <c r="D165">
        <v>4.6678166670000003</v>
      </c>
      <c r="E165" t="s">
        <v>403</v>
      </c>
      <c r="F165" s="3">
        <v>316.22278569999997</v>
      </c>
      <c r="G165" s="3">
        <v>75.5</v>
      </c>
      <c r="H165" s="3">
        <v>-0.94281095500000001</v>
      </c>
      <c r="I165">
        <v>0.95810239394284302</v>
      </c>
      <c r="J165">
        <v>2.7874742869357521</v>
      </c>
      <c r="K165">
        <v>0.2250413935705802</v>
      </c>
      <c r="L165">
        <v>571382.47324807511</v>
      </c>
      <c r="M165">
        <v>60585.740449784164</v>
      </c>
      <c r="N165">
        <v>45661.216662771927</v>
      </c>
      <c r="O165">
        <v>239569.74708168511</v>
      </c>
      <c r="P165">
        <v>94681.929454046694</v>
      </c>
      <c r="Q165">
        <v>93470.557767797218</v>
      </c>
      <c r="R165">
        <v>557487.74325302162</v>
      </c>
      <c r="S165">
        <v>270434.72413083911</v>
      </c>
      <c r="T165">
        <v>225350.23495798689</v>
      </c>
      <c r="U165">
        <v>51622.491547211597</v>
      </c>
      <c r="V165">
        <v>116345.1689</v>
      </c>
      <c r="W165">
        <v>3410157.643928533</v>
      </c>
      <c r="X165">
        <v>125033.6300059708</v>
      </c>
      <c r="Y165">
        <v>879108.5392940212</v>
      </c>
      <c r="Z165">
        <v>302008.06970931211</v>
      </c>
      <c r="AA165">
        <v>924428.94333800185</v>
      </c>
      <c r="AB165">
        <v>40008.084803504556</v>
      </c>
      <c r="AC165">
        <v>135899.30562003341</v>
      </c>
      <c r="AD165">
        <v>101327.6279133924</v>
      </c>
      <c r="AE165">
        <v>455432.52002370497</v>
      </c>
      <c r="AF165">
        <v>287357.38106090832</v>
      </c>
    </row>
    <row r="166" spans="1:32" x14ac:dyDescent="0.3">
      <c r="A166" t="s">
        <v>32</v>
      </c>
      <c r="B166" t="s">
        <v>61</v>
      </c>
      <c r="C166" t="s">
        <v>404</v>
      </c>
      <c r="D166">
        <v>4.0387166670000001</v>
      </c>
      <c r="E166" t="s">
        <v>405</v>
      </c>
      <c r="F166" s="3">
        <v>286.1758069</v>
      </c>
      <c r="G166" s="3">
        <v>73.900000000000006</v>
      </c>
      <c r="H166" s="3">
        <v>-1.334207199</v>
      </c>
      <c r="I166">
        <v>1.2611396429342101</v>
      </c>
      <c r="J166">
        <v>1.544162889573383</v>
      </c>
      <c r="K166">
        <v>9.5244482029180469E-2</v>
      </c>
      <c r="L166">
        <v>1668232.94522844</v>
      </c>
      <c r="M166">
        <v>644380.79071313469</v>
      </c>
      <c r="N166">
        <v>593535.08628985542</v>
      </c>
      <c r="O166">
        <v>933532.58145535237</v>
      </c>
      <c r="P166">
        <v>1140850.9452109369</v>
      </c>
      <c r="Q166">
        <v>530246.3924461978</v>
      </c>
      <c r="R166">
        <v>2303665.1356710889</v>
      </c>
      <c r="S166">
        <v>1082453.080007375</v>
      </c>
      <c r="T166">
        <v>1001233.907484755</v>
      </c>
      <c r="U166">
        <v>566640.67225163197</v>
      </c>
      <c r="V166">
        <v>1095809.4029999999</v>
      </c>
      <c r="W166">
        <v>1570810.036414458</v>
      </c>
      <c r="X166">
        <v>940603.70739100664</v>
      </c>
      <c r="Y166">
        <v>2156125.8250777391</v>
      </c>
      <c r="Z166">
        <v>1735371.491955339</v>
      </c>
      <c r="AA166">
        <v>3688684.5193359042</v>
      </c>
      <c r="AB166">
        <v>505542.10100002622</v>
      </c>
      <c r="AC166">
        <v>1277455.430124118</v>
      </c>
      <c r="AD166">
        <v>988126.9025578188</v>
      </c>
      <c r="AE166">
        <v>2338616.5980843399</v>
      </c>
      <c r="AF166">
        <v>1478097.0254786329</v>
      </c>
    </row>
    <row r="167" spans="1:32" x14ac:dyDescent="0.3">
      <c r="A167" t="s">
        <v>32</v>
      </c>
      <c r="B167" t="s">
        <v>73</v>
      </c>
      <c r="C167" t="s">
        <v>406</v>
      </c>
      <c r="D167">
        <v>4.242266667</v>
      </c>
      <c r="E167" t="s">
        <v>407</v>
      </c>
      <c r="F167" s="3">
        <v>461.26002570000003</v>
      </c>
      <c r="G167" s="3">
        <v>76.900000000000006</v>
      </c>
      <c r="H167" s="3">
        <v>-1.1381935160000001</v>
      </c>
      <c r="I167">
        <v>3.22190669802302E-2</v>
      </c>
      <c r="J167">
        <v>0.99450043067852567</v>
      </c>
      <c r="K167">
        <v>0.9714268523953985</v>
      </c>
      <c r="L167">
        <v>1057924.974393232</v>
      </c>
      <c r="M167">
        <v>468366.34664757643</v>
      </c>
      <c r="N167">
        <v>559336.15793774545</v>
      </c>
      <c r="O167">
        <v>584040.94231069507</v>
      </c>
      <c r="P167">
        <v>590155.01328037935</v>
      </c>
      <c r="Q167">
        <v>474451.07557578472</v>
      </c>
      <c r="R167">
        <v>693513.96795532212</v>
      </c>
      <c r="S167">
        <v>627993.0624902636</v>
      </c>
      <c r="T167">
        <v>548634.79837615916</v>
      </c>
      <c r="U167">
        <v>393850.40747595439</v>
      </c>
      <c r="V167">
        <v>290957.16210000002</v>
      </c>
      <c r="W167">
        <v>734799.89864994737</v>
      </c>
      <c r="X167">
        <v>371755.40773990779</v>
      </c>
      <c r="Y167">
        <v>644921.50712155411</v>
      </c>
      <c r="Z167">
        <v>752960.79095996311</v>
      </c>
      <c r="AA167">
        <v>1108203.6625248089</v>
      </c>
      <c r="AB167">
        <v>352704.51745990122</v>
      </c>
      <c r="AC167">
        <v>579597.98535469675</v>
      </c>
      <c r="AD167">
        <v>656129.01045816683</v>
      </c>
      <c r="AE167">
        <v>545224.91383286577</v>
      </c>
      <c r="AF167">
        <v>524551.89272677735</v>
      </c>
    </row>
    <row r="168" spans="1:32" x14ac:dyDescent="0.3">
      <c r="A168" t="s">
        <v>32</v>
      </c>
      <c r="B168" t="s">
        <v>33</v>
      </c>
      <c r="C168" t="s">
        <v>408</v>
      </c>
      <c r="D168">
        <v>3.4929833330000002</v>
      </c>
      <c r="E168" t="s">
        <v>409</v>
      </c>
      <c r="F168" s="3">
        <v>258.10964180000002</v>
      </c>
      <c r="G168" s="3">
        <v>70.900000000000006</v>
      </c>
      <c r="H168" s="3">
        <v>-1.7837306610000001</v>
      </c>
      <c r="I168">
        <v>0.170745688469704</v>
      </c>
      <c r="J168">
        <v>20.75257636461297</v>
      </c>
      <c r="K168">
        <v>0.33097195292642478</v>
      </c>
      <c r="L168">
        <v>476.83809566780337</v>
      </c>
      <c r="M168">
        <v>368.26845723708789</v>
      </c>
      <c r="N168">
        <v>278.21232235445302</v>
      </c>
      <c r="O168">
        <v>571.18150728478872</v>
      </c>
      <c r="P168">
        <v>343.01473120501902</v>
      </c>
      <c r="Q168">
        <v>751.21191855051757</v>
      </c>
      <c r="R168">
        <v>1610.5723166400519</v>
      </c>
      <c r="S168">
        <v>428.57525282810099</v>
      </c>
      <c r="T168">
        <v>1574.7036930520239</v>
      </c>
      <c r="U168">
        <v>273.73773366124942</v>
      </c>
      <c r="V168">
        <v>3944.7468610000001</v>
      </c>
      <c r="W168">
        <v>505.36830077815841</v>
      </c>
      <c r="X168">
        <v>367.18817409303489</v>
      </c>
      <c r="Y168">
        <v>849.93513270170649</v>
      </c>
      <c r="Z168">
        <v>2293.9869541348871</v>
      </c>
      <c r="AA168">
        <v>402.3712457988895</v>
      </c>
      <c r="AB168">
        <v>273.74748038086261</v>
      </c>
      <c r="AC168">
        <v>814.40249282397031</v>
      </c>
      <c r="AD168">
        <v>321.08775916554072</v>
      </c>
      <c r="AE168">
        <v>139518.01500470229</v>
      </c>
      <c r="AF168">
        <v>3114.984631298435</v>
      </c>
    </row>
    <row r="169" spans="1:32" x14ac:dyDescent="0.3">
      <c r="A169" t="s">
        <v>32</v>
      </c>
      <c r="B169" t="s">
        <v>33</v>
      </c>
      <c r="C169" t="s">
        <v>410</v>
      </c>
      <c r="D169">
        <v>1.01515</v>
      </c>
      <c r="E169" t="s">
        <v>411</v>
      </c>
      <c r="F169" s="3">
        <v>121.06490239999999</v>
      </c>
      <c r="G169" s="3">
        <v>77.2</v>
      </c>
      <c r="H169" s="3">
        <v>0.92531027799999999</v>
      </c>
      <c r="I169">
        <v>0.13884670164485799</v>
      </c>
      <c r="J169">
        <v>1.2454293576180031</v>
      </c>
      <c r="K169">
        <v>0.37613418568505669</v>
      </c>
      <c r="L169">
        <v>108138.9370580602</v>
      </c>
      <c r="M169">
        <v>123744.46730481859</v>
      </c>
      <c r="N169">
        <v>116143.4463423428</v>
      </c>
      <c r="O169">
        <v>121301.9102002118</v>
      </c>
      <c r="P169">
        <v>126172.3969287934</v>
      </c>
      <c r="Q169">
        <v>136885.37566921531</v>
      </c>
      <c r="R169">
        <v>99346.880594608403</v>
      </c>
      <c r="S169">
        <v>153657.77887088171</v>
      </c>
      <c r="T169">
        <v>96953.288391441063</v>
      </c>
      <c r="U169">
        <v>159733.52992341391</v>
      </c>
      <c r="V169">
        <v>100458.9972</v>
      </c>
      <c r="W169">
        <v>144700.9481276017</v>
      </c>
      <c r="X169">
        <v>112669.6674588405</v>
      </c>
      <c r="Y169">
        <v>247877.1685066041</v>
      </c>
      <c r="Z169">
        <v>90498.824494456523</v>
      </c>
      <c r="AA169">
        <v>437818.32704852871</v>
      </c>
      <c r="AB169">
        <v>121611.1112619856</v>
      </c>
      <c r="AC169">
        <v>112300.83201649079</v>
      </c>
      <c r="AD169">
        <v>149185.6161635812</v>
      </c>
      <c r="AE169">
        <v>84412.339050603419</v>
      </c>
      <c r="AF169">
        <v>100078.63034638199</v>
      </c>
    </row>
    <row r="170" spans="1:32" x14ac:dyDescent="0.3">
      <c r="A170" t="s">
        <v>32</v>
      </c>
      <c r="B170" t="s">
        <v>412</v>
      </c>
      <c r="C170" t="s">
        <v>413</v>
      </c>
      <c r="D170">
        <v>10.06645</v>
      </c>
      <c r="E170" t="s">
        <v>414</v>
      </c>
      <c r="F170" s="3">
        <v>524.37049750000006</v>
      </c>
      <c r="G170" s="3">
        <v>62.4</v>
      </c>
      <c r="H170" s="3">
        <v>-1.0864572159999999</v>
      </c>
      <c r="I170">
        <v>0.81024186765043005</v>
      </c>
      <c r="J170">
        <v>1.1662919915485419</v>
      </c>
      <c r="K170">
        <v>0.67239193781618467</v>
      </c>
      <c r="L170">
        <v>1009850.522016087</v>
      </c>
      <c r="M170">
        <v>4596668.4949786877</v>
      </c>
      <c r="N170">
        <v>3645271.357229169</v>
      </c>
      <c r="O170">
        <v>6882969.6938861636</v>
      </c>
      <c r="P170">
        <v>6120854.0661207903</v>
      </c>
      <c r="Q170">
        <v>5510024.0453229696</v>
      </c>
      <c r="R170">
        <v>5667896.5268836003</v>
      </c>
      <c r="S170">
        <v>2709310.133999527</v>
      </c>
      <c r="T170">
        <v>12197978.621420771</v>
      </c>
      <c r="U170">
        <v>2801771.092811157</v>
      </c>
      <c r="V170">
        <v>10868291.210000001</v>
      </c>
      <c r="W170">
        <v>168822.17711738279</v>
      </c>
      <c r="X170">
        <v>4199239.617795404</v>
      </c>
      <c r="Y170">
        <v>472794.84333061537</v>
      </c>
      <c r="Z170">
        <v>12472152.07611672</v>
      </c>
      <c r="AA170">
        <v>293839.40672795422</v>
      </c>
      <c r="AB170">
        <v>6388070.003572125</v>
      </c>
      <c r="AC170">
        <v>9633314.2627245598</v>
      </c>
      <c r="AD170">
        <v>1440247.465069338</v>
      </c>
      <c r="AE170">
        <v>15981995.74181035</v>
      </c>
      <c r="AF170">
        <v>3693151.4974724278</v>
      </c>
    </row>
    <row r="171" spans="1:32" x14ac:dyDescent="0.3">
      <c r="A171" t="s">
        <v>32</v>
      </c>
      <c r="B171" t="s">
        <v>33</v>
      </c>
      <c r="C171" t="s">
        <v>415</v>
      </c>
      <c r="D171">
        <v>4.1589666669999996</v>
      </c>
      <c r="E171" t="s">
        <v>416</v>
      </c>
      <c r="F171" s="3">
        <v>391.19923139999997</v>
      </c>
      <c r="G171" s="3">
        <v>57.4</v>
      </c>
      <c r="H171" s="3">
        <v>4.1903749039999996</v>
      </c>
      <c r="I171">
        <v>0.33322555737406101</v>
      </c>
      <c r="J171">
        <v>1.3970179055348499</v>
      </c>
      <c r="K171">
        <v>0.43250209963214548</v>
      </c>
      <c r="L171">
        <v>440062.03675696818</v>
      </c>
      <c r="M171">
        <v>102246.09114193619</v>
      </c>
      <c r="N171">
        <v>112184.2542307293</v>
      </c>
      <c r="O171">
        <v>208583.3426017868</v>
      </c>
      <c r="P171">
        <v>120884.63067267679</v>
      </c>
      <c r="Q171">
        <v>107010.75360064251</v>
      </c>
      <c r="R171">
        <v>157596.52082991731</v>
      </c>
      <c r="S171">
        <v>203912.4372348068</v>
      </c>
      <c r="T171">
        <v>167555.20884918861</v>
      </c>
      <c r="U171">
        <v>61330.04187931036</v>
      </c>
      <c r="V171">
        <v>62194.373370000001</v>
      </c>
      <c r="W171">
        <v>863569.83153756987</v>
      </c>
      <c r="X171">
        <v>56673.781552475863</v>
      </c>
      <c r="Y171">
        <v>340811.30207479768</v>
      </c>
      <c r="Z171">
        <v>188873.8663037892</v>
      </c>
      <c r="AA171">
        <v>434345.22605297342</v>
      </c>
      <c r="AB171">
        <v>28042.14838762518</v>
      </c>
      <c r="AC171">
        <v>127862.5449120882</v>
      </c>
      <c r="AD171">
        <v>92954.850382666104</v>
      </c>
      <c r="AE171">
        <v>202109.36792579229</v>
      </c>
      <c r="AF171">
        <v>186349.90768017509</v>
      </c>
    </row>
    <row r="172" spans="1:32" x14ac:dyDescent="0.3">
      <c r="A172" t="s">
        <v>32</v>
      </c>
      <c r="B172" t="s">
        <v>33</v>
      </c>
      <c r="C172" t="s">
        <v>417</v>
      </c>
      <c r="D172">
        <v>0.6835</v>
      </c>
      <c r="E172" t="s">
        <v>418</v>
      </c>
      <c r="F172" s="3">
        <v>241.12904169999999</v>
      </c>
      <c r="G172" s="3">
        <v>77.3</v>
      </c>
      <c r="H172" s="3">
        <v>-1.9786818939999999</v>
      </c>
      <c r="I172">
        <v>0.23230201950804899</v>
      </c>
      <c r="J172">
        <v>0.61719984680582995</v>
      </c>
      <c r="K172">
        <v>0.2199863768059741</v>
      </c>
      <c r="L172">
        <v>71103.315807329243</v>
      </c>
      <c r="M172">
        <v>44185.181095452557</v>
      </c>
      <c r="N172">
        <v>160659.87984191149</v>
      </c>
      <c r="O172">
        <v>7548.6190509106973</v>
      </c>
      <c r="P172">
        <v>72095.71345660252</v>
      </c>
      <c r="Q172">
        <v>184808.90092569651</v>
      </c>
      <c r="R172">
        <v>32193.421165553049</v>
      </c>
      <c r="S172">
        <v>63620.972725188883</v>
      </c>
      <c r="T172">
        <v>160707.74951468251</v>
      </c>
      <c r="U172">
        <v>355330.3835078149</v>
      </c>
      <c r="V172">
        <v>34412.085099999997</v>
      </c>
      <c r="W172">
        <v>167268.8028018857</v>
      </c>
      <c r="X172">
        <v>99637.041175067687</v>
      </c>
      <c r="Y172">
        <v>49597.816998921298</v>
      </c>
      <c r="Z172">
        <v>13311.27993505966</v>
      </c>
      <c r="AA172">
        <v>55396.464509274127</v>
      </c>
      <c r="AB172">
        <v>66684.296717802965</v>
      </c>
      <c r="AC172">
        <v>137260.28055173799</v>
      </c>
      <c r="AD172">
        <v>35446.48637840063</v>
      </c>
      <c r="AE172">
        <v>96443.897346171841</v>
      </c>
      <c r="AF172">
        <v>26829.733069118371</v>
      </c>
    </row>
    <row r="173" spans="1:32" x14ac:dyDescent="0.3">
      <c r="A173" t="s">
        <v>32</v>
      </c>
      <c r="B173" t="s">
        <v>162</v>
      </c>
      <c r="C173" t="s">
        <v>419</v>
      </c>
      <c r="D173">
        <v>7.3672833329999996</v>
      </c>
      <c r="E173" t="s">
        <v>420</v>
      </c>
      <c r="F173" s="3">
        <v>244.22674810000001</v>
      </c>
      <c r="G173" s="3">
        <v>52.3</v>
      </c>
      <c r="H173" s="3">
        <v>-1.580642028</v>
      </c>
      <c r="I173">
        <v>0.247977750301661</v>
      </c>
      <c r="J173">
        <v>0.62253736512883184</v>
      </c>
      <c r="K173">
        <v>5.4318145340522157E-3</v>
      </c>
      <c r="L173">
        <v>35207.419040820387</v>
      </c>
      <c r="M173">
        <v>51739.592584424303</v>
      </c>
      <c r="N173">
        <v>36047.690647875083</v>
      </c>
      <c r="O173">
        <v>37912.819540060802</v>
      </c>
      <c r="P173">
        <v>24256.658548081701</v>
      </c>
      <c r="Q173">
        <v>35361.617894273702</v>
      </c>
      <c r="R173">
        <v>19778.621288563969</v>
      </c>
      <c r="S173">
        <v>50690.982363737632</v>
      </c>
      <c r="T173">
        <v>18391.31524529184</v>
      </c>
      <c r="U173">
        <v>37549.895719576321</v>
      </c>
      <c r="V173">
        <v>11929.303309999999</v>
      </c>
      <c r="W173">
        <v>24899.882499124891</v>
      </c>
      <c r="X173">
        <v>25652.25464702769</v>
      </c>
      <c r="Y173">
        <v>17316.814723177311</v>
      </c>
      <c r="Z173">
        <v>15541.69793931704</v>
      </c>
      <c r="AA173">
        <v>17828.065271521929</v>
      </c>
      <c r="AB173">
        <v>35370.565064928152</v>
      </c>
      <c r="AC173">
        <v>23099.02367814747</v>
      </c>
      <c r="AD173">
        <v>30576.277641477849</v>
      </c>
      <c r="AE173">
        <v>11486.185165290621</v>
      </c>
      <c r="AF173">
        <v>23879.035388932491</v>
      </c>
    </row>
    <row r="174" spans="1:32" x14ac:dyDescent="0.3">
      <c r="A174" t="s">
        <v>32</v>
      </c>
      <c r="B174" t="s">
        <v>33</v>
      </c>
      <c r="C174" t="s">
        <v>421</v>
      </c>
      <c r="D174">
        <v>3.0041500000000001</v>
      </c>
      <c r="E174" t="s">
        <v>422</v>
      </c>
      <c r="F174" s="3">
        <v>267.13343639999999</v>
      </c>
      <c r="G174" s="3">
        <v>62.4</v>
      </c>
      <c r="H174" s="3">
        <v>-1.8679028179999999</v>
      </c>
      <c r="I174">
        <v>0.79659305990057305</v>
      </c>
      <c r="J174">
        <v>1.677844268068923</v>
      </c>
      <c r="K174">
        <v>0.52038147828727976</v>
      </c>
      <c r="L174">
        <v>4390317.4004647965</v>
      </c>
      <c r="M174">
        <v>200192.8321779792</v>
      </c>
      <c r="N174">
        <v>109659.4798273209</v>
      </c>
      <c r="O174">
        <v>162989.55567442771</v>
      </c>
      <c r="P174">
        <v>175671.30155687931</v>
      </c>
      <c r="Q174">
        <v>618521.60513597121</v>
      </c>
      <c r="R174">
        <v>220855.08632563479</v>
      </c>
      <c r="S174">
        <v>153078.1557120418</v>
      </c>
      <c r="T174">
        <v>405365.59855878633</v>
      </c>
      <c r="U174">
        <v>299191.08674985578</v>
      </c>
      <c r="V174">
        <v>164366.9137</v>
      </c>
      <c r="W174">
        <v>6392041.4630426867</v>
      </c>
      <c r="X174">
        <v>367418.08968857082</v>
      </c>
      <c r="Y174">
        <v>722392.10504321347</v>
      </c>
      <c r="Z174">
        <v>500891.99230421922</v>
      </c>
      <c r="AA174">
        <v>1968562.0044608989</v>
      </c>
      <c r="AB174">
        <v>335544.57240579359</v>
      </c>
      <c r="AC174">
        <v>328724.70839157439</v>
      </c>
      <c r="AD174">
        <v>584900.10790867009</v>
      </c>
      <c r="AE174">
        <v>348129.79218095337</v>
      </c>
      <c r="AF174">
        <v>718891.71881627722</v>
      </c>
    </row>
    <row r="175" spans="1:32" x14ac:dyDescent="0.3">
      <c r="A175" t="s">
        <v>32</v>
      </c>
      <c r="B175" t="s">
        <v>132</v>
      </c>
      <c r="C175" t="s">
        <v>423</v>
      </c>
      <c r="D175">
        <v>7.5925666669999998</v>
      </c>
      <c r="E175" t="s">
        <v>424</v>
      </c>
      <c r="F175" s="3">
        <v>423.36148420000001</v>
      </c>
      <c r="G175" s="3">
        <v>77.7</v>
      </c>
      <c r="H175" s="3">
        <v>4.364379102</v>
      </c>
      <c r="I175">
        <v>0.253711290841238</v>
      </c>
      <c r="J175">
        <v>1.783321416568183</v>
      </c>
      <c r="K175">
        <v>0.25752605254043581</v>
      </c>
      <c r="L175">
        <v>44396.166439497203</v>
      </c>
      <c r="M175">
        <v>27173.64504247102</v>
      </c>
      <c r="N175">
        <v>53308.000511122227</v>
      </c>
      <c r="O175">
        <v>37615.972676808029</v>
      </c>
      <c r="P175">
        <v>88196.038870035947</v>
      </c>
      <c r="Q175">
        <v>34626.580356188068</v>
      </c>
      <c r="R175">
        <v>29703.46896139258</v>
      </c>
      <c r="S175">
        <v>14530.05586476321</v>
      </c>
      <c r="T175">
        <v>31489.986979998688</v>
      </c>
      <c r="U175">
        <v>69209.756567466393</v>
      </c>
      <c r="V175">
        <v>46177.991650000004</v>
      </c>
      <c r="W175">
        <v>335313.83137481852</v>
      </c>
      <c r="X175">
        <v>39624.523276307198</v>
      </c>
      <c r="Y175">
        <v>36141.456863632367</v>
      </c>
      <c r="Z175">
        <v>49085.889420303727</v>
      </c>
      <c r="AA175">
        <v>66060.75181201892</v>
      </c>
      <c r="AB175">
        <v>61335.068999020426</v>
      </c>
      <c r="AC175">
        <v>9079.7594768565377</v>
      </c>
      <c r="AD175">
        <v>91392.440497454925</v>
      </c>
      <c r="AE175">
        <v>76922.9042546868</v>
      </c>
      <c r="AF175">
        <v>32866.182907983457</v>
      </c>
    </row>
    <row r="176" spans="1:32" x14ac:dyDescent="0.3">
      <c r="A176" t="s">
        <v>41</v>
      </c>
      <c r="B176" t="s">
        <v>92</v>
      </c>
      <c r="C176" t="s">
        <v>425</v>
      </c>
      <c r="D176">
        <v>5.5545499999999999</v>
      </c>
      <c r="E176" t="s">
        <v>426</v>
      </c>
      <c r="F176" s="3">
        <v>137.02467480000001</v>
      </c>
      <c r="G176" s="3">
        <v>72.2</v>
      </c>
      <c r="H176" s="3">
        <v>1.863072724</v>
      </c>
      <c r="I176">
        <v>0.32378130393091098</v>
      </c>
      <c r="J176">
        <v>0.56240024802020949</v>
      </c>
      <c r="K176">
        <v>3.8867055513824682E-3</v>
      </c>
      <c r="L176">
        <v>86402.563827533348</v>
      </c>
      <c r="M176">
        <v>67081.191120087693</v>
      </c>
      <c r="N176">
        <v>52303.286139812117</v>
      </c>
      <c r="O176">
        <v>38062.272186388553</v>
      </c>
      <c r="P176">
        <v>35655.782395065893</v>
      </c>
      <c r="Q176">
        <v>64371.175965530063</v>
      </c>
      <c r="R176">
        <v>82072.272145210474</v>
      </c>
      <c r="S176">
        <v>116679.76845791181</v>
      </c>
      <c r="T176">
        <v>37629.260327702446</v>
      </c>
      <c r="U176">
        <v>74958.112165391794</v>
      </c>
      <c r="V176">
        <v>28640.381517791171</v>
      </c>
      <c r="W176">
        <v>50009.987584964743</v>
      </c>
      <c r="X176">
        <v>37480.060460000001</v>
      </c>
      <c r="Y176">
        <v>37254.419450370231</v>
      </c>
      <c r="Z176">
        <v>29439.022233013569</v>
      </c>
      <c r="AA176">
        <v>42264.065962529072</v>
      </c>
      <c r="AB176">
        <v>43966.778912289526</v>
      </c>
      <c r="AC176">
        <v>22345.118162927731</v>
      </c>
      <c r="AD176">
        <v>63394.689367194842</v>
      </c>
      <c r="AE176">
        <v>25458.900632758799</v>
      </c>
      <c r="AF176">
        <v>25089.38567532436</v>
      </c>
    </row>
    <row r="177" spans="1:32" x14ac:dyDescent="0.3">
      <c r="A177" t="s">
        <v>32</v>
      </c>
      <c r="B177" t="s">
        <v>33</v>
      </c>
      <c r="C177" t="s">
        <v>427</v>
      </c>
      <c r="D177">
        <v>0.69293333300000004</v>
      </c>
      <c r="E177" t="s">
        <v>428</v>
      </c>
      <c r="F177" s="3">
        <v>161.12822600000001</v>
      </c>
      <c r="G177" s="3">
        <v>60.3</v>
      </c>
      <c r="H177" s="3">
        <v>-1.4251615399999999</v>
      </c>
      <c r="I177">
        <v>9.5817892528930002E-3</v>
      </c>
      <c r="J177">
        <v>1.0474476539036419</v>
      </c>
      <c r="K177">
        <v>0.7812757860951477</v>
      </c>
      <c r="L177">
        <v>33516.132644142512</v>
      </c>
      <c r="M177">
        <v>87373.266089545694</v>
      </c>
      <c r="N177">
        <v>76644.262621356436</v>
      </c>
      <c r="O177">
        <v>74981.935447826894</v>
      </c>
      <c r="P177">
        <v>128314.9946647004</v>
      </c>
      <c r="Q177">
        <v>148757.84617707689</v>
      </c>
      <c r="R177">
        <v>79674.753046633137</v>
      </c>
      <c r="S177">
        <v>21170.646307466832</v>
      </c>
      <c r="T177">
        <v>96933.346007538275</v>
      </c>
      <c r="U177">
        <v>88420.179671475271</v>
      </c>
      <c r="V177">
        <v>85840.485220000002</v>
      </c>
      <c r="W177">
        <v>56159.463081851369</v>
      </c>
      <c r="X177">
        <v>59087.643787242167</v>
      </c>
      <c r="Y177">
        <v>103387.808295665</v>
      </c>
      <c r="Z177">
        <v>85315.068681656121</v>
      </c>
      <c r="AA177">
        <v>66479.118010947437</v>
      </c>
      <c r="AB177">
        <v>76988.822642855361</v>
      </c>
      <c r="AC177">
        <v>101032.83053665679</v>
      </c>
      <c r="AD177">
        <v>148398.81990427259</v>
      </c>
      <c r="AE177">
        <v>79615.408786023327</v>
      </c>
      <c r="AF177">
        <v>100682.39447187851</v>
      </c>
    </row>
    <row r="178" spans="1:32" x14ac:dyDescent="0.3">
      <c r="A178" t="s">
        <v>41</v>
      </c>
      <c r="B178" t="s">
        <v>326</v>
      </c>
      <c r="C178" t="s">
        <v>429</v>
      </c>
      <c r="D178">
        <v>5.3317500000000004</v>
      </c>
      <c r="E178" t="s">
        <v>430</v>
      </c>
      <c r="F178" s="3">
        <v>261.1345627</v>
      </c>
      <c r="G178" s="3">
        <v>94.3</v>
      </c>
      <c r="H178" s="3">
        <v>0.76581717299999996</v>
      </c>
      <c r="I178">
        <v>1.57983759882799</v>
      </c>
      <c r="J178">
        <v>9.8513679902584439</v>
      </c>
      <c r="K178">
        <v>5.9526692801579899E-2</v>
      </c>
      <c r="L178">
        <v>48522.423336532447</v>
      </c>
      <c r="M178">
        <v>71792.379588179712</v>
      </c>
      <c r="N178">
        <v>165390.70792251569</v>
      </c>
      <c r="O178">
        <v>67390.295779282329</v>
      </c>
      <c r="P178">
        <v>76636.511536849212</v>
      </c>
      <c r="Q178">
        <v>33801.465779395628</v>
      </c>
      <c r="R178">
        <v>120294.5643574123</v>
      </c>
      <c r="S178">
        <v>129133.1668034442</v>
      </c>
      <c r="T178">
        <v>91889.673991861797</v>
      </c>
      <c r="U178">
        <v>35095.998246831528</v>
      </c>
      <c r="V178">
        <v>759076.2956966554</v>
      </c>
      <c r="W178">
        <v>344279.01330906042</v>
      </c>
      <c r="X178">
        <v>434140.06089999998</v>
      </c>
      <c r="Y178">
        <v>4224053.8488081554</v>
      </c>
      <c r="Z178">
        <v>50205.957410911629</v>
      </c>
      <c r="AA178">
        <v>825352.18995912594</v>
      </c>
      <c r="AB178">
        <v>223205.7188771372</v>
      </c>
      <c r="AC178">
        <v>156421.97167520059</v>
      </c>
      <c r="AD178">
        <v>289381.64466621948</v>
      </c>
      <c r="AE178">
        <v>772892.29334278451</v>
      </c>
      <c r="AF178">
        <v>1023082.723735502</v>
      </c>
    </row>
    <row r="179" spans="1:32" x14ac:dyDescent="0.3">
      <c r="A179" t="s">
        <v>32</v>
      </c>
      <c r="B179" t="s">
        <v>33</v>
      </c>
      <c r="C179" t="s">
        <v>431</v>
      </c>
      <c r="D179">
        <v>0.807666667</v>
      </c>
      <c r="E179" t="s">
        <v>432</v>
      </c>
      <c r="F179" s="3">
        <v>304.16082110000002</v>
      </c>
      <c r="G179" s="3">
        <v>59.9</v>
      </c>
      <c r="H179" s="3">
        <v>-2.3885469439999998</v>
      </c>
      <c r="I179">
        <v>1.44044055598152E-2</v>
      </c>
      <c r="J179">
        <v>1.0419252868303679</v>
      </c>
      <c r="K179">
        <v>0.83593605556592132</v>
      </c>
      <c r="L179">
        <v>1122713.650813553</v>
      </c>
      <c r="M179">
        <v>939892.63985530322</v>
      </c>
      <c r="N179">
        <v>652199.22121304867</v>
      </c>
      <c r="O179">
        <v>406791.49879106687</v>
      </c>
      <c r="P179">
        <v>657934.23413694953</v>
      </c>
      <c r="Q179">
        <v>858319.96245123318</v>
      </c>
      <c r="R179">
        <v>475652.83076306642</v>
      </c>
      <c r="S179">
        <v>440142.69231545518</v>
      </c>
      <c r="T179">
        <v>567770.49395996693</v>
      </c>
      <c r="U179">
        <v>347523.92519317212</v>
      </c>
      <c r="V179">
        <v>469252.31660000002</v>
      </c>
      <c r="W179">
        <v>821179.11138152913</v>
      </c>
      <c r="X179">
        <v>543183.00310968771</v>
      </c>
      <c r="Y179">
        <v>794935.35187240923</v>
      </c>
      <c r="Z179">
        <v>742629.7864162121</v>
      </c>
      <c r="AA179">
        <v>607627.67799802369</v>
      </c>
      <c r="AB179">
        <v>1531719.0852380521</v>
      </c>
      <c r="AC179">
        <v>338049.29284469952</v>
      </c>
      <c r="AD179">
        <v>694457.12985123752</v>
      </c>
      <c r="AE179">
        <v>361858.94807854929</v>
      </c>
      <c r="AF179">
        <v>509276.99555108207</v>
      </c>
    </row>
    <row r="180" spans="1:32" x14ac:dyDescent="0.3">
      <c r="A180" t="s">
        <v>32</v>
      </c>
      <c r="B180" t="s">
        <v>33</v>
      </c>
      <c r="C180" t="s">
        <v>433</v>
      </c>
      <c r="D180">
        <v>9.9548500000000004</v>
      </c>
      <c r="E180" t="s">
        <v>434</v>
      </c>
      <c r="F180" s="3">
        <v>536.37056989999996</v>
      </c>
      <c r="G180" s="3">
        <v>63.1</v>
      </c>
      <c r="H180" s="3">
        <v>-0.92684338499999996</v>
      </c>
      <c r="I180">
        <v>0.452525303539557</v>
      </c>
      <c r="J180">
        <v>1.245419574761736</v>
      </c>
      <c r="K180">
        <v>0.53051910444424011</v>
      </c>
      <c r="L180">
        <v>432740.98184396251</v>
      </c>
      <c r="M180">
        <v>428816.4390541903</v>
      </c>
      <c r="N180">
        <v>543391.11683902482</v>
      </c>
      <c r="O180">
        <v>379098.57171776582</v>
      </c>
      <c r="P180">
        <v>507886.83685662388</v>
      </c>
      <c r="Q180">
        <v>338168.74835388543</v>
      </c>
      <c r="R180">
        <v>528237.2111670773</v>
      </c>
      <c r="S180">
        <v>478123.96518338221</v>
      </c>
      <c r="T180">
        <v>818971.84247886005</v>
      </c>
      <c r="U180">
        <v>184236.91426039339</v>
      </c>
      <c r="V180">
        <v>1244566.3119999999</v>
      </c>
      <c r="W180">
        <v>16387.186200742701</v>
      </c>
      <c r="X180">
        <v>643548.56809871353</v>
      </c>
      <c r="Y180">
        <v>26866.24574262464</v>
      </c>
      <c r="Z180">
        <v>1190907.338162662</v>
      </c>
      <c r="AA180">
        <v>34750.491003374627</v>
      </c>
      <c r="AB180">
        <v>518255.23740341648</v>
      </c>
      <c r="AC180">
        <v>793826.7536000153</v>
      </c>
      <c r="AD180">
        <v>75613.506781183663</v>
      </c>
      <c r="AE180">
        <v>1481616.2230189829</v>
      </c>
      <c r="AF180">
        <v>329835.16019004339</v>
      </c>
    </row>
    <row r="181" spans="1:32" x14ac:dyDescent="0.3">
      <c r="A181" t="s">
        <v>32</v>
      </c>
      <c r="B181" t="s">
        <v>33</v>
      </c>
      <c r="C181" t="s">
        <v>435</v>
      </c>
      <c r="D181">
        <v>3.4699499999999999</v>
      </c>
      <c r="E181" t="s">
        <v>436</v>
      </c>
      <c r="F181" s="3">
        <v>320.16325540000003</v>
      </c>
      <c r="G181" s="3">
        <v>55.4</v>
      </c>
      <c r="H181" s="3">
        <v>-1.8746923369999999</v>
      </c>
      <c r="I181">
        <v>0.39603848388520502</v>
      </c>
      <c r="J181">
        <v>3.439626937768081</v>
      </c>
      <c r="K181">
        <v>0.2416333964221668</v>
      </c>
      <c r="L181">
        <v>98758.034412122113</v>
      </c>
      <c r="M181">
        <v>10040.325185429539</v>
      </c>
      <c r="N181">
        <v>2332.593634565761</v>
      </c>
      <c r="O181">
        <v>25940.189085591919</v>
      </c>
      <c r="P181">
        <v>8123.2724443401576</v>
      </c>
      <c r="Q181">
        <v>9178.3203491044169</v>
      </c>
      <c r="R181">
        <v>47329.691676942042</v>
      </c>
      <c r="S181">
        <v>33240.226896442873</v>
      </c>
      <c r="T181">
        <v>41947.013604178021</v>
      </c>
      <c r="U181">
        <v>9385.7367285145665</v>
      </c>
      <c r="V181">
        <v>12434.634319999999</v>
      </c>
      <c r="W181">
        <v>622838.46772912878</v>
      </c>
      <c r="X181">
        <v>21198.459546490922</v>
      </c>
      <c r="Y181">
        <v>146868.67341031379</v>
      </c>
      <c r="Z181">
        <v>46587.180392079521</v>
      </c>
      <c r="AA181">
        <v>121921.17919552961</v>
      </c>
      <c r="AB181">
        <v>5685.7996981825336</v>
      </c>
      <c r="AC181">
        <v>11974.91132413882</v>
      </c>
      <c r="AD181">
        <v>6198.4308366069081</v>
      </c>
      <c r="AE181">
        <v>51526.708127830112</v>
      </c>
      <c r="AF181">
        <v>35914.205825620127</v>
      </c>
    </row>
    <row r="182" spans="1:32" x14ac:dyDescent="0.3">
      <c r="A182" t="s">
        <v>32</v>
      </c>
      <c r="B182" t="s">
        <v>73</v>
      </c>
      <c r="C182" t="s">
        <v>437</v>
      </c>
      <c r="D182">
        <v>4.1471499999999999</v>
      </c>
      <c r="E182" t="s">
        <v>438</v>
      </c>
      <c r="F182" s="3">
        <v>377.18194369999998</v>
      </c>
      <c r="G182" s="3">
        <v>62.3</v>
      </c>
      <c r="H182" s="3">
        <v>-6.2418939999999996E-3</v>
      </c>
      <c r="I182">
        <v>0.36054499819957098</v>
      </c>
      <c r="J182">
        <v>1.4147284408423351</v>
      </c>
      <c r="K182">
        <v>0.18623738882229601</v>
      </c>
      <c r="L182">
        <v>253479.0179073957</v>
      </c>
      <c r="M182">
        <v>123595.9512052131</v>
      </c>
      <c r="N182">
        <v>43955.839819021749</v>
      </c>
      <c r="O182">
        <v>76250.073509223585</v>
      </c>
      <c r="P182">
        <v>86234.801535968698</v>
      </c>
      <c r="Q182">
        <v>49083.503198752471</v>
      </c>
      <c r="R182">
        <v>153921.79658438219</v>
      </c>
      <c r="S182">
        <v>131363.98069624769</v>
      </c>
      <c r="T182">
        <v>265978.07891118608</v>
      </c>
      <c r="U182">
        <v>87356.601767967324</v>
      </c>
      <c r="V182">
        <v>101572.40059999999</v>
      </c>
      <c r="W182">
        <v>354032.59225149121</v>
      </c>
      <c r="X182">
        <v>225297.79921686751</v>
      </c>
      <c r="Y182">
        <v>153001.62902608569</v>
      </c>
      <c r="Z182">
        <v>265511.11831995682</v>
      </c>
      <c r="AA182">
        <v>305601.55077640648</v>
      </c>
      <c r="AB182">
        <v>142100.29343315121</v>
      </c>
      <c r="AC182">
        <v>79912.956539026098</v>
      </c>
      <c r="AD182">
        <v>76698.173937582847</v>
      </c>
      <c r="AE182">
        <v>182896.16325072429</v>
      </c>
      <c r="AF182">
        <v>91648.967832248527</v>
      </c>
    </row>
    <row r="183" spans="1:32" x14ac:dyDescent="0.3">
      <c r="A183" t="s">
        <v>32</v>
      </c>
      <c r="B183" t="s">
        <v>33</v>
      </c>
      <c r="C183" t="s">
        <v>439</v>
      </c>
      <c r="D183">
        <v>0.81691666699999999</v>
      </c>
      <c r="E183" t="s">
        <v>440</v>
      </c>
      <c r="F183" s="3">
        <v>160.13300509999999</v>
      </c>
      <c r="G183" s="3">
        <v>68.599999999999994</v>
      </c>
      <c r="H183" s="3">
        <v>-1.257892443</v>
      </c>
      <c r="I183">
        <v>0.995333830412654</v>
      </c>
      <c r="J183">
        <v>2.204870765739094</v>
      </c>
      <c r="K183">
        <v>7.3652500157403772E-3</v>
      </c>
      <c r="L183">
        <v>361193.36066215183</v>
      </c>
      <c r="M183">
        <v>197601.21162773471</v>
      </c>
      <c r="N183">
        <v>189771.1951054805</v>
      </c>
      <c r="O183">
        <v>85393.9465525876</v>
      </c>
      <c r="P183">
        <v>148764.30561492979</v>
      </c>
      <c r="Q183">
        <v>199658.0884472121</v>
      </c>
      <c r="R183">
        <v>119369.7478864162</v>
      </c>
      <c r="S183">
        <v>214067.67838757511</v>
      </c>
      <c r="T183">
        <v>315238.91455726163</v>
      </c>
      <c r="U183">
        <v>296648.33401175338</v>
      </c>
      <c r="V183">
        <v>354230.94429999997</v>
      </c>
      <c r="W183">
        <v>86673.523152104928</v>
      </c>
      <c r="X183">
        <v>722232.65659031156</v>
      </c>
      <c r="Y183">
        <v>490197.49631832162</v>
      </c>
      <c r="Z183">
        <v>624808.24137533573</v>
      </c>
      <c r="AA183">
        <v>276578.71100636432</v>
      </c>
      <c r="AB183">
        <v>755228.29311094328</v>
      </c>
      <c r="AC183">
        <v>141386.51734102779</v>
      </c>
      <c r="AD183">
        <v>396247.57132129918</v>
      </c>
      <c r="AE183">
        <v>888039.19615870225</v>
      </c>
      <c r="AF183">
        <v>424827.18126093358</v>
      </c>
    </row>
    <row r="184" spans="1:32" x14ac:dyDescent="0.3">
      <c r="A184" t="s">
        <v>32</v>
      </c>
      <c r="B184" t="s">
        <v>33</v>
      </c>
      <c r="C184" t="s">
        <v>441</v>
      </c>
      <c r="D184">
        <v>2.3521166670000002</v>
      </c>
      <c r="E184" t="s">
        <v>442</v>
      </c>
      <c r="F184" s="3">
        <v>223.107381</v>
      </c>
      <c r="G184" s="3">
        <v>65.900000000000006</v>
      </c>
      <c r="H184" s="3">
        <v>-1.5208529630000001</v>
      </c>
      <c r="I184">
        <v>2.2821189007890501</v>
      </c>
      <c r="J184">
        <v>2.9010963414598079</v>
      </c>
      <c r="K184">
        <v>1.2630396115964591E-2</v>
      </c>
      <c r="L184">
        <v>2475902.1606626431</v>
      </c>
      <c r="M184">
        <v>305090.66350249562</v>
      </c>
      <c r="N184">
        <v>362278.28557998041</v>
      </c>
      <c r="O184">
        <v>774243.64676102716</v>
      </c>
      <c r="P184">
        <v>610653.33924997551</v>
      </c>
      <c r="Q184">
        <v>519762.57457566127</v>
      </c>
      <c r="R184">
        <v>1709825.035197936</v>
      </c>
      <c r="S184">
        <v>846122.16538943525</v>
      </c>
      <c r="T184">
        <v>443250.7238303856</v>
      </c>
      <c r="U184">
        <v>709993.32903489226</v>
      </c>
      <c r="V184">
        <v>962313.27240000002</v>
      </c>
      <c r="W184">
        <v>2302813.5975639638</v>
      </c>
      <c r="X184">
        <v>751793.02390678821</v>
      </c>
      <c r="Y184">
        <v>5418935.1482481007</v>
      </c>
      <c r="Z184">
        <v>870987.01348068262</v>
      </c>
      <c r="AA184">
        <v>4697076.6217803806</v>
      </c>
      <c r="AB184">
        <v>707996.06008927128</v>
      </c>
      <c r="AC184">
        <v>2434377.408843895</v>
      </c>
      <c r="AD184">
        <v>2657332.9577904819</v>
      </c>
      <c r="AE184">
        <v>1969726.8521462539</v>
      </c>
      <c r="AF184">
        <v>5172427.856039525</v>
      </c>
    </row>
    <row r="185" spans="1:32" x14ac:dyDescent="0.3">
      <c r="A185" t="s">
        <v>32</v>
      </c>
      <c r="B185" t="s">
        <v>33</v>
      </c>
      <c r="C185" t="s">
        <v>443</v>
      </c>
      <c r="D185">
        <v>1.432416667</v>
      </c>
      <c r="E185" t="s">
        <v>444</v>
      </c>
      <c r="F185" s="3">
        <v>295.1284986</v>
      </c>
      <c r="G185" s="3">
        <v>75.3</v>
      </c>
      <c r="H185" s="3">
        <v>-1.188226526</v>
      </c>
      <c r="I185">
        <v>0.93187970090937</v>
      </c>
      <c r="J185">
        <v>3.650944382897003</v>
      </c>
      <c r="K185">
        <v>0.1899615786179219</v>
      </c>
      <c r="L185">
        <v>905774.22902751318</v>
      </c>
      <c r="M185">
        <v>33208.867879105441</v>
      </c>
      <c r="N185">
        <v>53613.540457061332</v>
      </c>
      <c r="O185">
        <v>50814.671010765618</v>
      </c>
      <c r="P185">
        <v>88450.068443493961</v>
      </c>
      <c r="Q185">
        <v>133112.91282738751</v>
      </c>
      <c r="R185">
        <v>161461.9507081373</v>
      </c>
      <c r="S185">
        <v>31357.95030700522</v>
      </c>
      <c r="T185">
        <v>76318.726292570936</v>
      </c>
      <c r="U185">
        <v>54870.783213619427</v>
      </c>
      <c r="V185">
        <v>132464.90549999999</v>
      </c>
      <c r="W185">
        <v>3192026.5783302099</v>
      </c>
      <c r="X185">
        <v>41547.400754755959</v>
      </c>
      <c r="Y185">
        <v>396226.69932504511</v>
      </c>
      <c r="Z185">
        <v>165972.61549382389</v>
      </c>
      <c r="AA185">
        <v>1400895.1066586559</v>
      </c>
      <c r="AB185">
        <v>64076.981698564559</v>
      </c>
      <c r="AC185">
        <v>190058.83336817671</v>
      </c>
      <c r="AD185">
        <v>210896.40486382911</v>
      </c>
      <c r="AE185">
        <v>220595.29863729159</v>
      </c>
      <c r="AF185">
        <v>366659.40147184551</v>
      </c>
    </row>
    <row r="186" spans="1:32" x14ac:dyDescent="0.3">
      <c r="A186" t="s">
        <v>32</v>
      </c>
      <c r="B186" t="s">
        <v>61</v>
      </c>
      <c r="C186" t="s">
        <v>445</v>
      </c>
      <c r="D186">
        <v>4.4121499999999996</v>
      </c>
      <c r="E186" t="s">
        <v>446</v>
      </c>
      <c r="F186" s="3">
        <v>391.16069800000002</v>
      </c>
      <c r="G186" s="3">
        <v>63.3</v>
      </c>
      <c r="H186" s="3">
        <v>-1.4689952509999999</v>
      </c>
      <c r="I186">
        <v>0.285363425069804</v>
      </c>
      <c r="J186">
        <v>1.415286727865843</v>
      </c>
      <c r="K186">
        <v>1.6058103855145989E-2</v>
      </c>
      <c r="L186">
        <v>33726.504513116663</v>
      </c>
      <c r="M186">
        <v>42035.377979890487</v>
      </c>
      <c r="N186">
        <v>40551.508920363231</v>
      </c>
      <c r="O186">
        <v>28293.4948825172</v>
      </c>
      <c r="P186">
        <v>60460.600087413019</v>
      </c>
      <c r="Q186">
        <v>38426.652127459332</v>
      </c>
      <c r="R186">
        <v>62078.385208665757</v>
      </c>
      <c r="S186">
        <v>18681.771039513558</v>
      </c>
      <c r="T186">
        <v>36997.67459570698</v>
      </c>
      <c r="U186">
        <v>56747.781163663487</v>
      </c>
      <c r="V186">
        <v>61566.853589999999</v>
      </c>
      <c r="W186">
        <v>40094.888760580689</v>
      </c>
      <c r="X186">
        <v>73649.896007587668</v>
      </c>
      <c r="Y186">
        <v>58832.394492387699</v>
      </c>
      <c r="Z186">
        <v>71337.714138182157</v>
      </c>
      <c r="AA186">
        <v>66888.235260269779</v>
      </c>
      <c r="AB186">
        <v>33222.478658154912</v>
      </c>
      <c r="AC186">
        <v>48007.570649281872</v>
      </c>
      <c r="AD186">
        <v>46904.485820549082</v>
      </c>
      <c r="AE186">
        <v>63948.885763466322</v>
      </c>
      <c r="AF186">
        <v>86295.04593531703</v>
      </c>
    </row>
    <row r="187" spans="1:32" x14ac:dyDescent="0.3">
      <c r="A187" t="s">
        <v>41</v>
      </c>
      <c r="B187" t="s">
        <v>117</v>
      </c>
      <c r="C187" t="s">
        <v>447</v>
      </c>
      <c r="D187">
        <v>3.0499166670000002</v>
      </c>
      <c r="E187" t="s">
        <v>448</v>
      </c>
      <c r="F187" s="3">
        <v>403.18432669999999</v>
      </c>
      <c r="G187" s="3">
        <v>53.7</v>
      </c>
      <c r="H187" s="3">
        <v>2.199973424</v>
      </c>
      <c r="I187">
        <v>0.472007564450308</v>
      </c>
      <c r="J187">
        <v>1.253584808302864</v>
      </c>
      <c r="K187">
        <v>0.19258420818287231</v>
      </c>
      <c r="L187">
        <v>502434.72806321282</v>
      </c>
      <c r="M187">
        <v>294945.27167133061</v>
      </c>
      <c r="N187">
        <v>524083.35403740342</v>
      </c>
      <c r="O187">
        <v>323917.90332929802</v>
      </c>
      <c r="P187">
        <v>375783.73064777849</v>
      </c>
      <c r="Q187">
        <v>581909.79158122779</v>
      </c>
      <c r="R187">
        <v>691915.93814001011</v>
      </c>
      <c r="S187">
        <v>202924.80117750971</v>
      </c>
      <c r="T187">
        <v>371203.1352508014</v>
      </c>
      <c r="U187">
        <v>197638.90714731449</v>
      </c>
      <c r="V187">
        <v>410390.92792388401</v>
      </c>
      <c r="W187">
        <v>786097.653502375</v>
      </c>
      <c r="X187">
        <v>189324.26680000001</v>
      </c>
      <c r="Y187">
        <v>546068.89458760677</v>
      </c>
      <c r="Z187">
        <v>712352.2913645989</v>
      </c>
      <c r="AA187">
        <v>707106.09381901682</v>
      </c>
      <c r="AB187">
        <v>336633.93517789699</v>
      </c>
      <c r="AC187">
        <v>386167.96322569752</v>
      </c>
      <c r="AD187">
        <v>633103.07566044363</v>
      </c>
      <c r="AE187">
        <v>435760.1859261021</v>
      </c>
      <c r="AF187">
        <v>464822.75934810052</v>
      </c>
    </row>
    <row r="188" spans="1:32" x14ac:dyDescent="0.3">
      <c r="A188" t="s">
        <v>32</v>
      </c>
      <c r="B188" t="s">
        <v>124</v>
      </c>
      <c r="C188" t="s">
        <v>449</v>
      </c>
      <c r="D188">
        <v>7.1396499999999996</v>
      </c>
      <c r="E188" t="s">
        <v>450</v>
      </c>
      <c r="F188" s="3">
        <v>507.34250830000002</v>
      </c>
      <c r="G188" s="3">
        <v>79.900000000000006</v>
      </c>
      <c r="H188" s="3">
        <v>-0.70175956299999998</v>
      </c>
      <c r="I188">
        <v>0.172999355122259</v>
      </c>
      <c r="J188">
        <v>5.2390371371631934</v>
      </c>
      <c r="K188">
        <v>0.36391824248017962</v>
      </c>
      <c r="L188">
        <v>2373.254979465748</v>
      </c>
      <c r="M188">
        <v>2798.8654820868992</v>
      </c>
      <c r="N188">
        <v>1067.0761808716561</v>
      </c>
      <c r="O188">
        <v>1486.0123080400681</v>
      </c>
      <c r="P188">
        <v>1203.40090251316</v>
      </c>
      <c r="Q188">
        <v>1080.2985260957639</v>
      </c>
      <c r="R188">
        <v>17177.357498401379</v>
      </c>
      <c r="S188">
        <v>7515.9302102521651</v>
      </c>
      <c r="T188">
        <v>6547.6204690148079</v>
      </c>
      <c r="U188">
        <v>2659.9250920818781</v>
      </c>
      <c r="V188">
        <v>880.71651429999997</v>
      </c>
      <c r="W188">
        <v>210879.41370459471</v>
      </c>
      <c r="X188">
        <v>1094.5566452101009</v>
      </c>
      <c r="Y188">
        <v>1679.5120477744831</v>
      </c>
      <c r="Z188">
        <v>1935.2449378540009</v>
      </c>
      <c r="AA188">
        <v>30904.684793816348</v>
      </c>
      <c r="AB188">
        <v>1049.9513947333039</v>
      </c>
      <c r="AC188">
        <v>1012.2865337859</v>
      </c>
      <c r="AD188">
        <v>1231.523812013208</v>
      </c>
      <c r="AE188">
        <v>1120.0393899842909</v>
      </c>
      <c r="AF188">
        <v>1261.3141255042431</v>
      </c>
    </row>
    <row r="189" spans="1:32" x14ac:dyDescent="0.3">
      <c r="A189" t="s">
        <v>41</v>
      </c>
      <c r="B189" t="s">
        <v>92</v>
      </c>
      <c r="C189" t="s">
        <v>451</v>
      </c>
      <c r="D189">
        <v>5.3195499999999996</v>
      </c>
      <c r="E189" t="s">
        <v>452</v>
      </c>
      <c r="F189" s="3">
        <v>453.17712749999998</v>
      </c>
      <c r="G189" s="3">
        <v>82</v>
      </c>
      <c r="H189" s="3">
        <v>-1.828948405</v>
      </c>
      <c r="I189">
        <v>0.487932967391285</v>
      </c>
      <c r="J189">
        <v>3.807141981863897</v>
      </c>
      <c r="K189">
        <v>7.6876080405586739E-3</v>
      </c>
      <c r="L189">
        <v>22405.241612466449</v>
      </c>
      <c r="M189">
        <v>26817.707432791489</v>
      </c>
      <c r="N189">
        <v>48719.47082217977</v>
      </c>
      <c r="O189">
        <v>18826.0848033726</v>
      </c>
      <c r="P189">
        <v>29122.38904251633</v>
      </c>
      <c r="Q189">
        <v>12839.37997135572</v>
      </c>
      <c r="R189">
        <v>44630.682602137058</v>
      </c>
      <c r="S189">
        <v>36964.008054563048</v>
      </c>
      <c r="T189">
        <v>34862.121563816683</v>
      </c>
      <c r="U189">
        <v>3552.918794021361</v>
      </c>
      <c r="V189">
        <v>66366.293367977269</v>
      </c>
      <c r="W189">
        <v>310406.54079344642</v>
      </c>
      <c r="X189">
        <v>44490.000489999999</v>
      </c>
      <c r="Y189">
        <v>115990.01538867511</v>
      </c>
      <c r="Z189">
        <v>34892.013248947042</v>
      </c>
      <c r="AA189">
        <v>174786.48964225911</v>
      </c>
      <c r="AB189">
        <v>24512.230695557879</v>
      </c>
      <c r="AC189">
        <v>109465.89064588099</v>
      </c>
      <c r="AD189">
        <v>138399.33960474489</v>
      </c>
      <c r="AE189">
        <v>69306.760160267862</v>
      </c>
      <c r="AF189">
        <v>78707.477269120121</v>
      </c>
    </row>
    <row r="190" spans="1:32" x14ac:dyDescent="0.3">
      <c r="A190" t="s">
        <v>41</v>
      </c>
      <c r="B190" t="s">
        <v>352</v>
      </c>
      <c r="C190" t="s">
        <v>453</v>
      </c>
      <c r="D190">
        <v>2.3923000000000001</v>
      </c>
      <c r="E190" t="s">
        <v>454</v>
      </c>
      <c r="F190" s="3">
        <v>517.22663</v>
      </c>
      <c r="G190" s="3">
        <v>64.2</v>
      </c>
      <c r="H190" s="3">
        <v>-3.2446603540000001</v>
      </c>
      <c r="I190">
        <v>0.21698634035597</v>
      </c>
      <c r="J190">
        <v>1.325092977097821</v>
      </c>
      <c r="K190">
        <v>0.56144991630726415</v>
      </c>
      <c r="L190">
        <v>91694.474599397421</v>
      </c>
      <c r="M190">
        <v>51710.211379471308</v>
      </c>
      <c r="N190">
        <v>32160.221697011071</v>
      </c>
      <c r="O190">
        <v>55345.817669140582</v>
      </c>
      <c r="P190">
        <v>31136.461589031402</v>
      </c>
      <c r="Q190">
        <v>6912.1428113816028</v>
      </c>
      <c r="R190">
        <v>371581.35537284188</v>
      </c>
      <c r="S190">
        <v>67824.697368528054</v>
      </c>
      <c r="T190">
        <v>84880.536575097416</v>
      </c>
      <c r="U190">
        <v>24058.315569111332</v>
      </c>
      <c r="V190">
        <v>41852.983456648362</v>
      </c>
      <c r="W190">
        <v>289716.69324303948</v>
      </c>
      <c r="X190">
        <v>7564.0539159999998</v>
      </c>
      <c r="Y190">
        <v>150359.28050915539</v>
      </c>
      <c r="Z190">
        <v>86875.879081307648</v>
      </c>
      <c r="AA190">
        <v>281775.52048998431</v>
      </c>
      <c r="AB190">
        <v>3547.6489337682319</v>
      </c>
      <c r="AC190">
        <v>51088.424247070587</v>
      </c>
      <c r="AD190">
        <v>33700.122728422801</v>
      </c>
      <c r="AE190">
        <v>147499.59411299121</v>
      </c>
      <c r="AF190">
        <v>97324.310889662243</v>
      </c>
    </row>
    <row r="191" spans="1:32" x14ac:dyDescent="0.3">
      <c r="A191" t="s">
        <v>32</v>
      </c>
      <c r="B191" t="s">
        <v>124</v>
      </c>
      <c r="C191" t="s">
        <v>455</v>
      </c>
      <c r="D191">
        <v>4.267016667</v>
      </c>
      <c r="E191" t="s">
        <v>234</v>
      </c>
      <c r="F191" s="3">
        <v>334.13950290000002</v>
      </c>
      <c r="G191" s="3">
        <v>63.6</v>
      </c>
      <c r="H191" s="3">
        <v>-0.73315659700000002</v>
      </c>
      <c r="I191">
        <v>0.33766953303915098</v>
      </c>
      <c r="J191">
        <v>1.904753904270496</v>
      </c>
      <c r="K191">
        <v>0.27951177140448519</v>
      </c>
      <c r="L191">
        <v>311394.86980083311</v>
      </c>
      <c r="M191">
        <v>53996.5970998263</v>
      </c>
      <c r="N191">
        <v>55317.806239325233</v>
      </c>
      <c r="O191">
        <v>39242.897826745218</v>
      </c>
      <c r="P191">
        <v>47578.382159213506</v>
      </c>
      <c r="Q191">
        <v>93474.934139800884</v>
      </c>
      <c r="R191">
        <v>54479.023375709286</v>
      </c>
      <c r="S191">
        <v>24429.876115304589</v>
      </c>
      <c r="T191">
        <v>48309.020181631087</v>
      </c>
      <c r="U191">
        <v>32983.214615531309</v>
      </c>
      <c r="V191">
        <v>25405.283390000001</v>
      </c>
      <c r="W191">
        <v>633034.07084815053</v>
      </c>
      <c r="X191">
        <v>39137.615657720104</v>
      </c>
      <c r="Y191">
        <v>93353.099167427819</v>
      </c>
      <c r="Z191">
        <v>72277.582911995574</v>
      </c>
      <c r="AA191">
        <v>300473.63768303097</v>
      </c>
      <c r="AB191">
        <v>44661.027033871032</v>
      </c>
      <c r="AC191">
        <v>81825.286434959518</v>
      </c>
      <c r="AD191">
        <v>125061.21528733079</v>
      </c>
      <c r="AE191">
        <v>84702.835143605902</v>
      </c>
      <c r="AF191">
        <v>94970.759239430074</v>
      </c>
    </row>
    <row r="192" spans="1:32" x14ac:dyDescent="0.3">
      <c r="A192" t="s">
        <v>32</v>
      </c>
      <c r="B192" t="s">
        <v>61</v>
      </c>
      <c r="C192" t="s">
        <v>456</v>
      </c>
      <c r="D192">
        <v>5.4799666670000002</v>
      </c>
      <c r="E192" t="s">
        <v>457</v>
      </c>
      <c r="F192" s="3">
        <v>496.27101240000002</v>
      </c>
      <c r="G192" s="3">
        <v>57</v>
      </c>
      <c r="H192" s="3">
        <v>3.6282427859999999</v>
      </c>
      <c r="I192">
        <v>1.76320002054439E-2</v>
      </c>
      <c r="J192">
        <v>0.92585135686196229</v>
      </c>
      <c r="K192">
        <v>0.76211288408332289</v>
      </c>
      <c r="L192">
        <v>104758.2943651057</v>
      </c>
      <c r="M192">
        <v>127056.6231556861</v>
      </c>
      <c r="N192">
        <v>445216.22976478381</v>
      </c>
      <c r="O192">
        <v>204500.36471414319</v>
      </c>
      <c r="P192">
        <v>96944.863752968755</v>
      </c>
      <c r="Q192">
        <v>111923.506911255</v>
      </c>
      <c r="R192">
        <v>435172.25983057788</v>
      </c>
      <c r="S192">
        <v>569602.76504945138</v>
      </c>
      <c r="T192">
        <v>179985.60248990651</v>
      </c>
      <c r="U192">
        <v>192398.75006156939</v>
      </c>
      <c r="V192">
        <v>406233.21669999999</v>
      </c>
      <c r="W192">
        <v>302049.26204403827</v>
      </c>
      <c r="X192">
        <v>345453.87873987458</v>
      </c>
      <c r="Y192">
        <v>303807.70308097667</v>
      </c>
      <c r="Z192">
        <v>149770.60041578399</v>
      </c>
      <c r="AA192">
        <v>178393.7750846548</v>
      </c>
      <c r="AB192">
        <v>115466.4687055697</v>
      </c>
      <c r="AC192">
        <v>173985.82584444329</v>
      </c>
      <c r="AD192">
        <v>205873.2461286434</v>
      </c>
      <c r="AE192">
        <v>146906.4834303667</v>
      </c>
      <c r="AF192">
        <v>185111.93783198539</v>
      </c>
    </row>
    <row r="193" spans="1:32" x14ac:dyDescent="0.3">
      <c r="A193" t="s">
        <v>32</v>
      </c>
      <c r="B193" t="s">
        <v>33</v>
      </c>
      <c r="C193" t="s">
        <v>458</v>
      </c>
      <c r="D193">
        <v>0.875783333</v>
      </c>
      <c r="E193" t="s">
        <v>459</v>
      </c>
      <c r="F193" s="3">
        <v>247.13971889999999</v>
      </c>
      <c r="G193" s="3">
        <v>54.3</v>
      </c>
      <c r="H193" s="3">
        <v>-1.473293679</v>
      </c>
      <c r="I193">
        <v>0.33829788314427101</v>
      </c>
      <c r="J193">
        <v>1.2468334759339319</v>
      </c>
      <c r="K193">
        <v>0.38049146799383599</v>
      </c>
      <c r="L193">
        <v>101483.0224660043</v>
      </c>
      <c r="M193">
        <v>431114.28604948928</v>
      </c>
      <c r="N193">
        <v>533263.73747524095</v>
      </c>
      <c r="O193">
        <v>473663.35701296222</v>
      </c>
      <c r="P193">
        <v>1283155.901641293</v>
      </c>
      <c r="Q193">
        <v>1411007.8007764849</v>
      </c>
      <c r="R193">
        <v>279194.91850208672</v>
      </c>
      <c r="S193">
        <v>149204.69702827651</v>
      </c>
      <c r="T193">
        <v>612190.85624889366</v>
      </c>
      <c r="U193">
        <v>782003.06253341702</v>
      </c>
      <c r="V193">
        <v>937025.90289999999</v>
      </c>
      <c r="W193">
        <v>142739.31009788471</v>
      </c>
      <c r="X193">
        <v>806191.08808707329</v>
      </c>
      <c r="Y193">
        <v>856261.38640330685</v>
      </c>
      <c r="Z193">
        <v>868650.8264271185</v>
      </c>
      <c r="AA193">
        <v>557221.24346793478</v>
      </c>
      <c r="AB193">
        <v>650735.82954951364</v>
      </c>
      <c r="AC193">
        <v>886545.00559324946</v>
      </c>
      <c r="AD193">
        <v>1410197.180710044</v>
      </c>
      <c r="AE193">
        <v>504583.78416613361</v>
      </c>
      <c r="AF193">
        <v>686140.59951278323</v>
      </c>
    </row>
    <row r="194" spans="1:32" x14ac:dyDescent="0.3">
      <c r="A194" t="s">
        <v>41</v>
      </c>
      <c r="B194" t="s">
        <v>352</v>
      </c>
      <c r="C194" t="s">
        <v>460</v>
      </c>
      <c r="D194">
        <v>1.3951</v>
      </c>
      <c r="E194" t="s">
        <v>461</v>
      </c>
      <c r="F194" s="3">
        <v>483.12596730000001</v>
      </c>
      <c r="G194" s="3">
        <v>50.7</v>
      </c>
      <c r="H194" s="3">
        <v>-3.3700168179999999</v>
      </c>
      <c r="I194">
        <v>0.71259703531463703</v>
      </c>
      <c r="J194">
        <v>14.22869206468939</v>
      </c>
      <c r="K194">
        <v>0.15969211131152269</v>
      </c>
      <c r="L194">
        <v>18748.78046235006</v>
      </c>
      <c r="M194">
        <v>14099.74161096954</v>
      </c>
      <c r="N194">
        <v>13068.35708966972</v>
      </c>
      <c r="O194">
        <v>15275.00418566076</v>
      </c>
      <c r="P194">
        <v>13162.078003921441</v>
      </c>
      <c r="Q194">
        <v>13780.218059774819</v>
      </c>
      <c r="R194">
        <v>17640.383482334</v>
      </c>
      <c r="S194">
        <v>13625.94499773909</v>
      </c>
      <c r="T194">
        <v>15520.95342691424</v>
      </c>
      <c r="U194">
        <v>12329.099115110301</v>
      </c>
      <c r="V194">
        <v>34913.138915925338</v>
      </c>
      <c r="W194">
        <v>1450898.7489612841</v>
      </c>
      <c r="X194">
        <v>208150.4492</v>
      </c>
      <c r="Y194">
        <v>243785.2951328005</v>
      </c>
      <c r="Z194">
        <v>12725.00569676186</v>
      </c>
      <c r="AA194">
        <v>100955.62324567619</v>
      </c>
      <c r="AB194">
        <v>12116.646878467351</v>
      </c>
      <c r="AC194">
        <v>12055.808371776509</v>
      </c>
      <c r="AD194">
        <v>48537.382605995648</v>
      </c>
      <c r="AE194">
        <v>152411.2394322851</v>
      </c>
      <c r="AF194">
        <v>28151.830411129478</v>
      </c>
    </row>
    <row r="195" spans="1:32" x14ac:dyDescent="0.3">
      <c r="A195" t="s">
        <v>32</v>
      </c>
      <c r="B195" t="s">
        <v>462</v>
      </c>
      <c r="C195" t="s">
        <v>463</v>
      </c>
      <c r="D195">
        <v>0.78933333299999997</v>
      </c>
      <c r="E195" t="s">
        <v>464</v>
      </c>
      <c r="F195" s="3">
        <v>116.07063340000001</v>
      </c>
      <c r="G195" s="3">
        <v>95.1</v>
      </c>
      <c r="H195" s="3">
        <v>0.24724033300000001</v>
      </c>
      <c r="I195">
        <v>4.3420277965555004E-3</v>
      </c>
      <c r="J195">
        <v>1.05827144420783</v>
      </c>
      <c r="K195">
        <v>0.67607828494720201</v>
      </c>
      <c r="L195">
        <v>15219086.80299622</v>
      </c>
      <c r="M195">
        <v>39503503.619526789</v>
      </c>
      <c r="N195">
        <v>44264617.814583078</v>
      </c>
      <c r="O195">
        <v>35905286.935257234</v>
      </c>
      <c r="P195">
        <v>40630759.802497633</v>
      </c>
      <c r="Q195">
        <v>47207493.857298777</v>
      </c>
      <c r="R195">
        <v>28003083.119115409</v>
      </c>
      <c r="S195">
        <v>16503889.035367699</v>
      </c>
      <c r="T195">
        <v>26290538.72785408</v>
      </c>
      <c r="U195">
        <v>39435873.824553728</v>
      </c>
      <c r="V195">
        <v>27682855.699999999</v>
      </c>
      <c r="W195">
        <v>24680443.339283459</v>
      </c>
      <c r="X195">
        <v>29995544.376583971</v>
      </c>
      <c r="Y195">
        <v>47446016.052716039</v>
      </c>
      <c r="Z195">
        <v>29710496.603758611</v>
      </c>
      <c r="AA195">
        <v>39682427.511686683</v>
      </c>
      <c r="AB195">
        <v>38435829.823304273</v>
      </c>
      <c r="AC195">
        <v>38939452.611335918</v>
      </c>
      <c r="AD195">
        <v>55363180.920978762</v>
      </c>
      <c r="AE195">
        <v>25584888.245756559</v>
      </c>
      <c r="AF195">
        <v>30081942.731353529</v>
      </c>
    </row>
    <row r="196" spans="1:32" x14ac:dyDescent="0.3">
      <c r="A196" t="s">
        <v>32</v>
      </c>
      <c r="B196" t="s">
        <v>33</v>
      </c>
      <c r="C196" t="s">
        <v>465</v>
      </c>
      <c r="D196">
        <v>2.4740666670000002</v>
      </c>
      <c r="E196" t="s">
        <v>188</v>
      </c>
      <c r="F196" s="3">
        <v>196.09659009999999</v>
      </c>
      <c r="G196" s="3">
        <v>55.4</v>
      </c>
      <c r="H196" s="3">
        <v>-1.177062866</v>
      </c>
      <c r="I196">
        <v>0.313616825565883</v>
      </c>
      <c r="J196">
        <v>1.354216613389789</v>
      </c>
      <c r="K196">
        <v>0.22415176541449061</v>
      </c>
      <c r="L196">
        <v>311218.2065866242</v>
      </c>
      <c r="M196">
        <v>202753.75635184679</v>
      </c>
      <c r="N196">
        <v>71341.921579906149</v>
      </c>
      <c r="O196">
        <v>138872.0888420922</v>
      </c>
      <c r="P196">
        <v>145466.097417065</v>
      </c>
      <c r="Q196">
        <v>169053.85671448041</v>
      </c>
      <c r="R196">
        <v>92018.501832182417</v>
      </c>
      <c r="S196">
        <v>81432.270128891541</v>
      </c>
      <c r="T196">
        <v>204398.24405718129</v>
      </c>
      <c r="U196">
        <v>522828.66696778638</v>
      </c>
      <c r="V196">
        <v>222871.3345</v>
      </c>
      <c r="W196">
        <v>318394.92364632589</v>
      </c>
      <c r="X196">
        <v>367612.99839742441</v>
      </c>
      <c r="Y196">
        <v>269647.6378213545</v>
      </c>
      <c r="Z196">
        <v>149129.7262243717</v>
      </c>
      <c r="AA196">
        <v>149101.21457578111</v>
      </c>
      <c r="AB196">
        <v>283548.46101431921</v>
      </c>
      <c r="AC196">
        <v>171620.1947341804</v>
      </c>
      <c r="AD196">
        <v>428425.6117771985</v>
      </c>
      <c r="AE196">
        <v>100703.76112921551</v>
      </c>
      <c r="AF196">
        <v>427924.19172960997</v>
      </c>
    </row>
    <row r="197" spans="1:32" x14ac:dyDescent="0.3">
      <c r="A197" t="s">
        <v>41</v>
      </c>
      <c r="B197" t="s">
        <v>76</v>
      </c>
      <c r="C197" t="s">
        <v>466</v>
      </c>
      <c r="D197">
        <v>7.5682499999999999</v>
      </c>
      <c r="E197" t="s">
        <v>467</v>
      </c>
      <c r="F197" s="3">
        <v>243.160507</v>
      </c>
      <c r="G197" s="3">
        <v>66.599999999999994</v>
      </c>
      <c r="H197" s="3">
        <v>1.327722179</v>
      </c>
      <c r="I197">
        <v>0.24863693521550001</v>
      </c>
      <c r="J197">
        <v>0.90498661684642701</v>
      </c>
      <c r="K197">
        <v>0.52984531551704162</v>
      </c>
      <c r="L197">
        <v>200223.4309544086</v>
      </c>
      <c r="M197">
        <v>194811.51256220561</v>
      </c>
      <c r="N197">
        <v>137713.38719237811</v>
      </c>
      <c r="O197">
        <v>178125.07835277671</v>
      </c>
      <c r="P197">
        <v>158950.2398001359</v>
      </c>
      <c r="Q197">
        <v>90311.367390280182</v>
      </c>
      <c r="R197">
        <v>118739.3346035725</v>
      </c>
      <c r="S197">
        <v>121043.109808382</v>
      </c>
      <c r="T197">
        <v>130898.7245552371</v>
      </c>
      <c r="U197">
        <v>172739.3191394415</v>
      </c>
      <c r="V197">
        <v>83063.313940950946</v>
      </c>
      <c r="W197">
        <v>78147.66054885737</v>
      </c>
      <c r="X197">
        <v>113538.8882</v>
      </c>
      <c r="Y197">
        <v>156944.39328962521</v>
      </c>
      <c r="Z197">
        <v>106953.89758905979</v>
      </c>
      <c r="AA197">
        <v>125207.20993142881</v>
      </c>
      <c r="AB197">
        <v>170748.24812634941</v>
      </c>
      <c r="AC197">
        <v>188017.75591750961</v>
      </c>
      <c r="AD197">
        <v>273621.94930820359</v>
      </c>
      <c r="AE197">
        <v>53767.147332197317</v>
      </c>
      <c r="AF197">
        <v>146756.9058593791</v>
      </c>
    </row>
    <row r="198" spans="1:32" x14ac:dyDescent="0.3">
      <c r="A198" t="s">
        <v>41</v>
      </c>
      <c r="B198" t="s">
        <v>92</v>
      </c>
      <c r="C198" t="s">
        <v>468</v>
      </c>
      <c r="D198">
        <v>5.4928166669999996</v>
      </c>
      <c r="E198" t="s">
        <v>469</v>
      </c>
      <c r="F198" s="3">
        <v>187.00755580000001</v>
      </c>
      <c r="G198" s="3">
        <v>60.8</v>
      </c>
      <c r="H198" s="3">
        <v>2.6728849280000002</v>
      </c>
      <c r="I198">
        <v>0.33030422025489398</v>
      </c>
      <c r="J198">
        <v>0.79103735011069731</v>
      </c>
      <c r="K198">
        <v>0.43266901044562223</v>
      </c>
      <c r="L198">
        <v>219982.99600853369</v>
      </c>
      <c r="M198">
        <v>164890.1974549258</v>
      </c>
      <c r="N198">
        <v>607533.85314723651</v>
      </c>
      <c r="O198">
        <v>196083.07509628759</v>
      </c>
      <c r="P198">
        <v>761236.51651511679</v>
      </c>
      <c r="Q198">
        <v>153210.3421740309</v>
      </c>
      <c r="R198">
        <v>596108.74292312947</v>
      </c>
      <c r="S198">
        <v>1159621.560010945</v>
      </c>
      <c r="T198">
        <v>507702.96233543928</v>
      </c>
      <c r="U198">
        <v>148965.81309203329</v>
      </c>
      <c r="V198">
        <v>274154.37907791138</v>
      </c>
      <c r="W198">
        <v>235548.5953300024</v>
      </c>
      <c r="X198">
        <v>391856.66239999997</v>
      </c>
      <c r="Y198">
        <v>494759.83306735993</v>
      </c>
      <c r="Z198">
        <v>74685.338496162614</v>
      </c>
      <c r="AA198">
        <v>294454.08781848458</v>
      </c>
      <c r="AB198">
        <v>309543.97442731482</v>
      </c>
      <c r="AC198">
        <v>251941.13292529431</v>
      </c>
      <c r="AD198">
        <v>711504.40187013149</v>
      </c>
      <c r="AE198">
        <v>256210.023068168</v>
      </c>
      <c r="AF198">
        <v>634320.98937601969</v>
      </c>
    </row>
    <row r="199" spans="1:32" x14ac:dyDescent="0.3">
      <c r="A199" t="s">
        <v>32</v>
      </c>
      <c r="B199" t="s">
        <v>33</v>
      </c>
      <c r="C199" t="s">
        <v>470</v>
      </c>
      <c r="D199">
        <v>4.617</v>
      </c>
      <c r="E199" t="s">
        <v>471</v>
      </c>
      <c r="F199" s="3">
        <v>368.16053540000001</v>
      </c>
      <c r="G199" s="3">
        <v>59.8</v>
      </c>
      <c r="H199" s="3">
        <v>0.14392396900000001</v>
      </c>
      <c r="I199">
        <v>0.25269228080614897</v>
      </c>
      <c r="J199">
        <v>1.8876362162090929</v>
      </c>
      <c r="K199">
        <v>0.36165636148194807</v>
      </c>
      <c r="L199">
        <v>186243.07236015439</v>
      </c>
      <c r="M199">
        <v>6406.2886545112033</v>
      </c>
      <c r="N199">
        <v>8994.033159919547</v>
      </c>
      <c r="O199">
        <v>11622.272192976079</v>
      </c>
      <c r="P199">
        <v>10642.61853852377</v>
      </c>
      <c r="Q199">
        <v>47408.52819707826</v>
      </c>
      <c r="R199">
        <v>79065.252823063711</v>
      </c>
      <c r="S199">
        <v>5994.8590126431736</v>
      </c>
      <c r="T199">
        <v>44699.419263117583</v>
      </c>
      <c r="U199">
        <v>7937.0370001644133</v>
      </c>
      <c r="V199">
        <v>9483.5015530000001</v>
      </c>
      <c r="W199">
        <v>357510.94134451722</v>
      </c>
      <c r="X199">
        <v>23187.29047569093</v>
      </c>
      <c r="Y199">
        <v>65258.651430553517</v>
      </c>
      <c r="Z199">
        <v>47122.796657139137</v>
      </c>
      <c r="AA199">
        <v>218773.24681243169</v>
      </c>
      <c r="AB199">
        <v>6398.5045484285274</v>
      </c>
      <c r="AC199">
        <v>22386.547270322211</v>
      </c>
      <c r="AD199">
        <v>31042.85531377028</v>
      </c>
      <c r="AE199">
        <v>43536.34325743885</v>
      </c>
      <c r="AF199">
        <v>24574.639735157249</v>
      </c>
    </row>
    <row r="200" spans="1:32" x14ac:dyDescent="0.3">
      <c r="A200" t="s">
        <v>32</v>
      </c>
      <c r="B200" t="s">
        <v>33</v>
      </c>
      <c r="C200" t="s">
        <v>472</v>
      </c>
      <c r="D200">
        <v>1.376083333</v>
      </c>
      <c r="E200" t="s">
        <v>473</v>
      </c>
      <c r="F200" s="3">
        <v>318.20183730000002</v>
      </c>
      <c r="G200" s="3">
        <v>51.4</v>
      </c>
      <c r="H200" s="3">
        <v>-1.6081780750000001</v>
      </c>
      <c r="I200">
        <v>0.85505594130338702</v>
      </c>
      <c r="J200">
        <v>3.2004121757755999</v>
      </c>
      <c r="K200">
        <v>7.5041033796702544E-2</v>
      </c>
      <c r="L200">
        <v>280261.61728697037</v>
      </c>
      <c r="M200">
        <v>19791.48508457854</v>
      </c>
      <c r="N200">
        <v>83925.64073481012</v>
      </c>
      <c r="O200">
        <v>110366.10602994041</v>
      </c>
      <c r="P200">
        <v>110204.8719735176</v>
      </c>
      <c r="Q200">
        <v>57167.221342996389</v>
      </c>
      <c r="R200">
        <v>211628.95738578899</v>
      </c>
      <c r="S200">
        <v>101026.2350261159</v>
      </c>
      <c r="T200">
        <v>68157.478072894999</v>
      </c>
      <c r="U200">
        <v>28084.363255319509</v>
      </c>
      <c r="V200">
        <v>91334.499830000001</v>
      </c>
      <c r="W200">
        <v>1263474.4025650281</v>
      </c>
      <c r="X200">
        <v>116645.9881594004</v>
      </c>
      <c r="Y200">
        <v>740567.63431075297</v>
      </c>
      <c r="Z200">
        <v>146680.74152010769</v>
      </c>
      <c r="AA200">
        <v>666618.3307673583</v>
      </c>
      <c r="AB200">
        <v>13648.098704968121</v>
      </c>
      <c r="AC200">
        <v>112687.521324867</v>
      </c>
      <c r="AD200">
        <v>104169.16333734059</v>
      </c>
      <c r="AE200">
        <v>234246.1842365831</v>
      </c>
      <c r="AF200">
        <v>278974.04070332373</v>
      </c>
    </row>
    <row r="201" spans="1:32" x14ac:dyDescent="0.3">
      <c r="A201" t="s">
        <v>41</v>
      </c>
      <c r="B201" t="s">
        <v>92</v>
      </c>
      <c r="C201" t="s">
        <v>474</v>
      </c>
      <c r="D201">
        <v>1.7085666669999999</v>
      </c>
      <c r="E201" t="s">
        <v>475</v>
      </c>
      <c r="F201" s="3">
        <v>277.08660179999998</v>
      </c>
      <c r="G201" s="3">
        <v>62.7</v>
      </c>
      <c r="H201" s="3">
        <v>0.84714445999999999</v>
      </c>
      <c r="I201">
        <v>0.62398028966768304</v>
      </c>
      <c r="J201">
        <v>1.316668341558916</v>
      </c>
      <c r="K201">
        <v>0.16257541752563581</v>
      </c>
      <c r="L201">
        <v>200266.02321121001</v>
      </c>
      <c r="M201">
        <v>1065952.6275370631</v>
      </c>
      <c r="N201">
        <v>1700538.713642722</v>
      </c>
      <c r="O201">
        <v>635602.09080278466</v>
      </c>
      <c r="P201">
        <v>1070426.242770402</v>
      </c>
      <c r="Q201">
        <v>1397398.7143799041</v>
      </c>
      <c r="R201">
        <v>832358.1968392377</v>
      </c>
      <c r="S201">
        <v>166196.673931514</v>
      </c>
      <c r="T201">
        <v>1000417.080321729</v>
      </c>
      <c r="U201">
        <v>1124443.69220877</v>
      </c>
      <c r="V201">
        <v>1150716.2927422349</v>
      </c>
      <c r="W201">
        <v>228586.79155824479</v>
      </c>
      <c r="X201">
        <v>1137620.196</v>
      </c>
      <c r="Y201">
        <v>1449687.250248017</v>
      </c>
      <c r="Z201">
        <v>1489354.3637947349</v>
      </c>
      <c r="AA201">
        <v>1078224.0189321251</v>
      </c>
      <c r="AB201">
        <v>2019782.0892143261</v>
      </c>
      <c r="AC201">
        <v>1180156.015121521</v>
      </c>
      <c r="AD201">
        <v>1464178.9157478979</v>
      </c>
      <c r="AE201">
        <v>1048334.087649626</v>
      </c>
      <c r="AF201">
        <v>1068774.331036024</v>
      </c>
    </row>
    <row r="202" spans="1:32" x14ac:dyDescent="0.3">
      <c r="A202" t="s">
        <v>32</v>
      </c>
      <c r="B202" t="s">
        <v>58</v>
      </c>
      <c r="C202" t="s">
        <v>476</v>
      </c>
      <c r="D202">
        <v>7.6790000000000003</v>
      </c>
      <c r="E202" t="s">
        <v>477</v>
      </c>
      <c r="F202" s="3">
        <v>313.2155472</v>
      </c>
      <c r="G202" s="3">
        <v>61.6</v>
      </c>
      <c r="H202" s="3">
        <v>-1.996901713</v>
      </c>
      <c r="I202">
        <v>0.42524840885460102</v>
      </c>
      <c r="J202">
        <v>4.8456214496542902</v>
      </c>
      <c r="K202">
        <v>3.2403545121813232E-2</v>
      </c>
      <c r="L202">
        <v>642.31582162518896</v>
      </c>
      <c r="M202">
        <v>520.2794223453426</v>
      </c>
      <c r="N202">
        <v>1987.6549481741299</v>
      </c>
      <c r="O202">
        <v>4509.9449171365322</v>
      </c>
      <c r="P202">
        <v>29560.160844498128</v>
      </c>
      <c r="Q202">
        <v>1386.474032399175</v>
      </c>
      <c r="R202">
        <v>63041.293727321798</v>
      </c>
      <c r="S202">
        <v>577.30426354249028</v>
      </c>
      <c r="T202">
        <v>10940.531703099859</v>
      </c>
      <c r="U202">
        <v>3960.038611390095</v>
      </c>
      <c r="V202">
        <v>59997.356330000002</v>
      </c>
      <c r="W202">
        <v>195460.23627452459</v>
      </c>
      <c r="X202">
        <v>26396.036458565311</v>
      </c>
      <c r="Y202">
        <v>75725.552348677738</v>
      </c>
      <c r="Z202">
        <v>10920.23389481559</v>
      </c>
      <c r="AA202">
        <v>91042.599988487797</v>
      </c>
      <c r="AB202">
        <v>3322.087234728609</v>
      </c>
      <c r="AC202">
        <v>1262.595459692365</v>
      </c>
      <c r="AD202">
        <v>13546.42830368023</v>
      </c>
      <c r="AE202">
        <v>105735.25732681301</v>
      </c>
      <c r="AF202">
        <v>40894.690976999933</v>
      </c>
    </row>
    <row r="203" spans="1:32" x14ac:dyDescent="0.3">
      <c r="A203" t="s">
        <v>32</v>
      </c>
      <c r="B203" t="s">
        <v>124</v>
      </c>
      <c r="C203" t="s">
        <v>478</v>
      </c>
      <c r="D203">
        <v>2.6815833329999998</v>
      </c>
      <c r="E203" t="s">
        <v>479</v>
      </c>
      <c r="F203" s="3">
        <v>294.14435359999999</v>
      </c>
      <c r="G203" s="3">
        <v>79.099999999999994</v>
      </c>
      <c r="H203" s="3">
        <v>-1.633662562</v>
      </c>
      <c r="I203">
        <v>0.654924003463074</v>
      </c>
      <c r="J203">
        <v>1.9341210104379261</v>
      </c>
      <c r="K203">
        <v>0.53267033255308305</v>
      </c>
      <c r="L203">
        <v>2422966.3646436501</v>
      </c>
      <c r="M203">
        <v>73914.31465117645</v>
      </c>
      <c r="N203">
        <v>39349.84722872854</v>
      </c>
      <c r="O203">
        <v>73629.700048165876</v>
      </c>
      <c r="P203">
        <v>67052.555648324094</v>
      </c>
      <c r="Q203">
        <v>147521.97238771879</v>
      </c>
      <c r="R203">
        <v>70900.756987741261</v>
      </c>
      <c r="S203">
        <v>54078.953009352263</v>
      </c>
      <c r="T203">
        <v>148409.05626465249</v>
      </c>
      <c r="U203">
        <v>93143.587240725523</v>
      </c>
      <c r="V203">
        <v>83785.951310000004</v>
      </c>
      <c r="W203">
        <v>4499379.6051572524</v>
      </c>
      <c r="X203">
        <v>146503.28971571941</v>
      </c>
      <c r="Y203">
        <v>329001.91679414891</v>
      </c>
      <c r="Z203">
        <v>152794.41155828131</v>
      </c>
      <c r="AA203">
        <v>775653.06263584236</v>
      </c>
      <c r="AB203">
        <v>115173.73876869259</v>
      </c>
      <c r="AC203">
        <v>110775.33491875</v>
      </c>
      <c r="AD203">
        <v>184725.63946131259</v>
      </c>
      <c r="AE203">
        <v>119569.4682785702</v>
      </c>
      <c r="AF203">
        <v>271525.76155501948</v>
      </c>
    </row>
    <row r="204" spans="1:32" x14ac:dyDescent="0.3">
      <c r="A204" t="s">
        <v>32</v>
      </c>
      <c r="B204" t="s">
        <v>480</v>
      </c>
      <c r="C204" t="s">
        <v>481</v>
      </c>
      <c r="D204">
        <v>10.568849999999999</v>
      </c>
      <c r="E204" t="s">
        <v>482</v>
      </c>
      <c r="F204" s="3">
        <v>288.17415210000001</v>
      </c>
      <c r="G204" s="3">
        <v>52.3</v>
      </c>
      <c r="H204" s="3">
        <v>-1.8248428269999999</v>
      </c>
      <c r="I204">
        <v>0.25702737808274301</v>
      </c>
      <c r="J204">
        <v>0.62420083249838454</v>
      </c>
      <c r="K204">
        <v>0.1295644691847864</v>
      </c>
      <c r="L204">
        <v>75463.025638459614</v>
      </c>
      <c r="M204">
        <v>62651.360574636667</v>
      </c>
      <c r="N204">
        <v>140818.6780164736</v>
      </c>
      <c r="O204">
        <v>108521.3345987873</v>
      </c>
      <c r="P204">
        <v>23112.752255605519</v>
      </c>
      <c r="Q204">
        <v>38120.009050544977</v>
      </c>
      <c r="R204">
        <v>52429.35928078978</v>
      </c>
      <c r="S204">
        <v>103291.46441756361</v>
      </c>
      <c r="T204">
        <v>20453.4731741701</v>
      </c>
      <c r="U204">
        <v>83965.713232669747</v>
      </c>
      <c r="V204">
        <v>37093.261010000002</v>
      </c>
      <c r="W204">
        <v>17525.441358010841</v>
      </c>
      <c r="X204">
        <v>40497.198566237232</v>
      </c>
      <c r="Y204">
        <v>12990.089030414059</v>
      </c>
      <c r="Z204">
        <v>35386.987093070718</v>
      </c>
      <c r="AA204">
        <v>21455.884342415138</v>
      </c>
      <c r="AB204">
        <v>101859.09833813889</v>
      </c>
      <c r="AC204">
        <v>36372.36207479579</v>
      </c>
      <c r="AD204">
        <v>39316.04726682217</v>
      </c>
      <c r="AE204">
        <v>13122.26126112464</v>
      </c>
      <c r="AF204">
        <v>131076.93039617551</v>
      </c>
    </row>
    <row r="205" spans="1:32" x14ac:dyDescent="0.3">
      <c r="A205" t="s">
        <v>32</v>
      </c>
      <c r="B205" t="s">
        <v>334</v>
      </c>
      <c r="C205" t="s">
        <v>483</v>
      </c>
      <c r="D205">
        <v>0.58026666699999996</v>
      </c>
      <c r="E205" t="s">
        <v>484</v>
      </c>
      <c r="F205" s="3">
        <v>129.59426999999999</v>
      </c>
      <c r="G205" s="3">
        <v>75.900000000000006</v>
      </c>
      <c r="H205" s="3">
        <v>0.17670401299999999</v>
      </c>
      <c r="I205">
        <v>0.24519913354710601</v>
      </c>
      <c r="J205">
        <v>1.530313813855579</v>
      </c>
      <c r="K205">
        <v>0.42134669216910442</v>
      </c>
      <c r="L205">
        <v>355096.58891937317</v>
      </c>
      <c r="M205">
        <v>28336.986081164399</v>
      </c>
      <c r="N205">
        <v>16044.665628433169</v>
      </c>
      <c r="O205">
        <v>54596.426404047103</v>
      </c>
      <c r="P205">
        <v>32035.070708986121</v>
      </c>
      <c r="Q205">
        <v>39160.220918866376</v>
      </c>
      <c r="R205">
        <v>175216.16916837919</v>
      </c>
      <c r="S205">
        <v>46515.933246696513</v>
      </c>
      <c r="T205">
        <v>57746.238311913628</v>
      </c>
      <c r="U205">
        <v>19887.461400944121</v>
      </c>
      <c r="V205">
        <v>45981.694409999996</v>
      </c>
      <c r="W205">
        <v>324358.14538511977</v>
      </c>
      <c r="X205">
        <v>60283.584585034572</v>
      </c>
      <c r="Y205">
        <v>103453.690845231</v>
      </c>
      <c r="Z205">
        <v>81349.291900837168</v>
      </c>
      <c r="AA205">
        <v>441802.5857664764</v>
      </c>
      <c r="AB205">
        <v>10696.543180149451</v>
      </c>
      <c r="AC205">
        <v>59621.710174049462</v>
      </c>
      <c r="AD205">
        <v>71169.606733707944</v>
      </c>
      <c r="AE205">
        <v>42129.702841938291</v>
      </c>
      <c r="AF205">
        <v>147300.0899253086</v>
      </c>
    </row>
    <row r="206" spans="1:32" x14ac:dyDescent="0.3">
      <c r="A206" t="s">
        <v>32</v>
      </c>
      <c r="B206" t="s">
        <v>33</v>
      </c>
      <c r="C206" t="s">
        <v>485</v>
      </c>
      <c r="D206">
        <v>0.76270000000000004</v>
      </c>
      <c r="E206" t="s">
        <v>486</v>
      </c>
      <c r="F206" s="3">
        <v>126.0219503</v>
      </c>
      <c r="G206" s="3">
        <v>96.4</v>
      </c>
      <c r="H206" s="3">
        <v>7.8108582999999995E-2</v>
      </c>
      <c r="I206">
        <v>1.1322399706316499</v>
      </c>
      <c r="J206">
        <v>0.54300158490506623</v>
      </c>
      <c r="K206">
        <v>2.865443203854311E-2</v>
      </c>
      <c r="L206">
        <v>1287234.1948261801</v>
      </c>
      <c r="M206">
        <v>975206.96585353138</v>
      </c>
      <c r="N206">
        <v>581694.77971788438</v>
      </c>
      <c r="O206">
        <v>610445.2473636528</v>
      </c>
      <c r="P206">
        <v>526238.89445161819</v>
      </c>
      <c r="Q206">
        <v>488366.289733877</v>
      </c>
      <c r="R206">
        <v>396965.19512736768</v>
      </c>
      <c r="S206">
        <v>1748646.6703892821</v>
      </c>
      <c r="T206">
        <v>363453.59908574808</v>
      </c>
      <c r="U206">
        <v>1255687.702910013</v>
      </c>
      <c r="V206">
        <v>251438.65979999999</v>
      </c>
      <c r="W206">
        <v>496066.70504064113</v>
      </c>
      <c r="X206">
        <v>606757.35873898177</v>
      </c>
      <c r="Y206">
        <v>517732.26956508018</v>
      </c>
      <c r="Z206">
        <v>236876.88918621399</v>
      </c>
      <c r="AA206">
        <v>310437.10674138513</v>
      </c>
      <c r="AB206">
        <v>1043480.884859837</v>
      </c>
      <c r="AC206">
        <v>341456.34807715769</v>
      </c>
      <c r="AD206">
        <v>468474.12033656222</v>
      </c>
      <c r="AE206">
        <v>288896.88338842511</v>
      </c>
      <c r="AF206">
        <v>356529.21619840979</v>
      </c>
    </row>
    <row r="207" spans="1:32" x14ac:dyDescent="0.3">
      <c r="A207" t="s">
        <v>32</v>
      </c>
      <c r="B207" t="s">
        <v>33</v>
      </c>
      <c r="C207" t="s">
        <v>487</v>
      </c>
      <c r="D207">
        <v>5.7801166669999997</v>
      </c>
      <c r="E207" t="s">
        <v>218</v>
      </c>
      <c r="F207" s="3">
        <v>255.06464</v>
      </c>
      <c r="G207" s="3">
        <v>96.2</v>
      </c>
      <c r="H207" s="3">
        <v>-2.1461409319999998</v>
      </c>
      <c r="I207">
        <v>0.342227249152605</v>
      </c>
      <c r="J207">
        <v>1.4919024225690189</v>
      </c>
      <c r="K207">
        <v>0.37016963542964593</v>
      </c>
      <c r="L207">
        <v>120331.1351113188</v>
      </c>
      <c r="M207">
        <v>89425.760076976469</v>
      </c>
      <c r="N207">
        <v>135143.63323986609</v>
      </c>
      <c r="O207">
        <v>84971.103022784388</v>
      </c>
      <c r="P207">
        <v>144684.25060990601</v>
      </c>
      <c r="Q207">
        <v>68216.845377229925</v>
      </c>
      <c r="R207">
        <v>69623.966776985864</v>
      </c>
      <c r="S207">
        <v>49384.601817601288</v>
      </c>
      <c r="T207">
        <v>73471.487606636074</v>
      </c>
      <c r="U207">
        <v>205870.79614300781</v>
      </c>
      <c r="V207">
        <v>154719.89840000001</v>
      </c>
      <c r="W207">
        <v>623334.03344863071</v>
      </c>
      <c r="X207">
        <v>35567.039596712348</v>
      </c>
      <c r="Y207">
        <v>203592.72400691229</v>
      </c>
      <c r="Z207">
        <v>36441.114612403733</v>
      </c>
      <c r="AA207">
        <v>119252.82436090009</v>
      </c>
      <c r="AB207">
        <v>59408.965693932318</v>
      </c>
      <c r="AC207">
        <v>43587.513323897612</v>
      </c>
      <c r="AD207">
        <v>100793.7630945081</v>
      </c>
      <c r="AE207">
        <v>248277.3689193039</v>
      </c>
      <c r="AF207">
        <v>83605.024500856496</v>
      </c>
    </row>
    <row r="208" spans="1:32" x14ac:dyDescent="0.3">
      <c r="A208" t="s">
        <v>41</v>
      </c>
      <c r="B208" t="s">
        <v>92</v>
      </c>
      <c r="C208" t="s">
        <v>488</v>
      </c>
      <c r="D208">
        <v>3.2392500000000002</v>
      </c>
      <c r="E208" t="s">
        <v>489</v>
      </c>
      <c r="F208" s="3">
        <v>148.0407773</v>
      </c>
      <c r="G208" s="3">
        <v>55.3</v>
      </c>
      <c r="H208" s="3">
        <v>2.5177229859999999</v>
      </c>
      <c r="I208">
        <v>6.4038566762508298E-2</v>
      </c>
      <c r="J208">
        <v>2.477797189301159</v>
      </c>
      <c r="K208">
        <v>0.31097597452537612</v>
      </c>
      <c r="L208">
        <v>6955.1659834756156</v>
      </c>
      <c r="M208">
        <v>347.94980214062792</v>
      </c>
      <c r="N208">
        <v>322.4975598216638</v>
      </c>
      <c r="O208">
        <v>376.95263010798197</v>
      </c>
      <c r="P208">
        <v>324.81038047257232</v>
      </c>
      <c r="Q208">
        <v>340.06468200970448</v>
      </c>
      <c r="R208">
        <v>10254.74769013474</v>
      </c>
      <c r="S208">
        <v>336.25757100781209</v>
      </c>
      <c r="T208">
        <v>383.02210231477818</v>
      </c>
      <c r="U208">
        <v>304.25434139426278</v>
      </c>
      <c r="V208">
        <v>4525.398624695209</v>
      </c>
      <c r="W208">
        <v>733.11312283140774</v>
      </c>
      <c r="X208">
        <v>481.0970514</v>
      </c>
      <c r="Y208">
        <v>540.66882422572007</v>
      </c>
      <c r="Z208">
        <v>314.02442233281403</v>
      </c>
      <c r="AA208">
        <v>21474.61455068806</v>
      </c>
      <c r="AB208">
        <v>299.01149966397622</v>
      </c>
      <c r="AC208">
        <v>297.51014262143741</v>
      </c>
      <c r="AD208">
        <v>4079.9563138347521</v>
      </c>
      <c r="AE208">
        <v>351.72829065752529</v>
      </c>
      <c r="AF208">
        <v>21266.478483025519</v>
      </c>
    </row>
    <row r="209" spans="1:32" x14ac:dyDescent="0.3">
      <c r="A209" t="s">
        <v>32</v>
      </c>
      <c r="B209" t="s">
        <v>33</v>
      </c>
      <c r="C209" t="s">
        <v>490</v>
      </c>
      <c r="D209">
        <v>1.006466667</v>
      </c>
      <c r="E209" t="s">
        <v>491</v>
      </c>
      <c r="F209" s="3">
        <v>123.0441356</v>
      </c>
      <c r="G209" s="3">
        <v>85.2</v>
      </c>
      <c r="H209" s="3">
        <v>0.65376346399999996</v>
      </c>
      <c r="I209">
        <v>0.88026258937413504</v>
      </c>
      <c r="J209">
        <v>0.86339242706326869</v>
      </c>
      <c r="K209">
        <v>9.7091993558721099E-2</v>
      </c>
      <c r="L209">
        <v>1117761.447609657</v>
      </c>
      <c r="M209">
        <v>1551979.462558748</v>
      </c>
      <c r="N209">
        <v>1363856.283462798</v>
      </c>
      <c r="O209">
        <v>1466870.1883216971</v>
      </c>
      <c r="P209">
        <v>1354739.7251988831</v>
      </c>
      <c r="Q209">
        <v>1605867.294745455</v>
      </c>
      <c r="R209">
        <v>1024529.027591054</v>
      </c>
      <c r="S209">
        <v>1663454.447197621</v>
      </c>
      <c r="T209">
        <v>1131684.341972545</v>
      </c>
      <c r="U209">
        <v>1696907.1804106629</v>
      </c>
      <c r="V209">
        <v>884764.19570000004</v>
      </c>
      <c r="W209">
        <v>885838.16021126404</v>
      </c>
      <c r="X209">
        <v>1254235.3280420669</v>
      </c>
      <c r="Y209">
        <v>1441463.0793373641</v>
      </c>
      <c r="Z209">
        <v>1078807.277311211</v>
      </c>
      <c r="AA209">
        <v>1339570.8597369441</v>
      </c>
      <c r="AB209">
        <v>1467920.410058911</v>
      </c>
      <c r="AC209">
        <v>1224306.410212687</v>
      </c>
      <c r="AD209">
        <v>1671471.154072986</v>
      </c>
      <c r="AE209">
        <v>940755.7049453574</v>
      </c>
      <c r="AF209">
        <v>1085883.7236031049</v>
      </c>
    </row>
    <row r="210" spans="1:32" x14ac:dyDescent="0.3">
      <c r="A210" t="s">
        <v>32</v>
      </c>
      <c r="B210" t="s">
        <v>162</v>
      </c>
      <c r="C210" t="s">
        <v>492</v>
      </c>
      <c r="D210">
        <v>8.7755333330000003</v>
      </c>
      <c r="E210" t="s">
        <v>493</v>
      </c>
      <c r="F210" s="3">
        <v>268.2266315</v>
      </c>
      <c r="G210" s="3">
        <v>69.5</v>
      </c>
      <c r="H210" s="3">
        <v>-1.895114003</v>
      </c>
      <c r="I210">
        <v>0.21534847791387801</v>
      </c>
      <c r="J210">
        <v>0.75349964936726443</v>
      </c>
      <c r="K210">
        <v>0.1684425978847604</v>
      </c>
      <c r="L210">
        <v>83883.435151633748</v>
      </c>
      <c r="M210">
        <v>79017.804144436304</v>
      </c>
      <c r="N210">
        <v>53796.866995640114</v>
      </c>
      <c r="O210">
        <v>60495.78289136081</v>
      </c>
      <c r="P210">
        <v>42689.39256983075</v>
      </c>
      <c r="Q210">
        <v>57950.25988744825</v>
      </c>
      <c r="R210">
        <v>28029.289485805351</v>
      </c>
      <c r="S210">
        <v>104958.7499193284</v>
      </c>
      <c r="T210">
        <v>25440.41038194127</v>
      </c>
      <c r="U210">
        <v>80622.465234878007</v>
      </c>
      <c r="V210">
        <v>20576.05992</v>
      </c>
      <c r="W210">
        <v>57032.12525405905</v>
      </c>
      <c r="X210">
        <v>56412.590472773503</v>
      </c>
      <c r="Y210">
        <v>71759.490463561102</v>
      </c>
      <c r="Z210">
        <v>26014.523967893831</v>
      </c>
      <c r="AA210">
        <v>58232.949146157262</v>
      </c>
      <c r="AB210">
        <v>73454.22309219632</v>
      </c>
      <c r="AC210">
        <v>32208.016613207859</v>
      </c>
      <c r="AD210">
        <v>75578.286126280203</v>
      </c>
      <c r="AE210">
        <v>14518.042737814831</v>
      </c>
      <c r="AF210">
        <v>25518.136180732799</v>
      </c>
    </row>
    <row r="211" spans="1:32" x14ac:dyDescent="0.3">
      <c r="A211" t="s">
        <v>41</v>
      </c>
      <c r="B211" t="s">
        <v>129</v>
      </c>
      <c r="C211" t="s">
        <v>494</v>
      </c>
      <c r="D211">
        <v>0.98634999999999995</v>
      </c>
      <c r="E211" t="s">
        <v>495</v>
      </c>
      <c r="F211" s="3">
        <v>304.11539140000002</v>
      </c>
      <c r="G211" s="3">
        <v>61.4</v>
      </c>
      <c r="H211" s="3">
        <v>1.4198471130000001</v>
      </c>
      <c r="I211">
        <v>0.73311531945115804</v>
      </c>
      <c r="J211">
        <v>1.674333865091082</v>
      </c>
      <c r="K211">
        <v>5.9396678464435377E-3</v>
      </c>
      <c r="L211">
        <v>152600.05997839579</v>
      </c>
      <c r="M211">
        <v>227256.60259084689</v>
      </c>
      <c r="N211">
        <v>463734.22842946212</v>
      </c>
      <c r="O211">
        <v>334424.55215029512</v>
      </c>
      <c r="P211">
        <v>242172.91342430739</v>
      </c>
      <c r="Q211">
        <v>262897.75851889432</v>
      </c>
      <c r="R211">
        <v>239236.5449578304</v>
      </c>
      <c r="S211">
        <v>175700.77098276219</v>
      </c>
      <c r="T211">
        <v>255747.32885045221</v>
      </c>
      <c r="U211">
        <v>163862.79977150951</v>
      </c>
      <c r="V211">
        <v>374864.93676121859</v>
      </c>
      <c r="W211">
        <v>299072.78306809888</v>
      </c>
      <c r="X211">
        <v>248459.26550000001</v>
      </c>
      <c r="Y211">
        <v>702437.86524276237</v>
      </c>
      <c r="Z211">
        <v>506836.93550848687</v>
      </c>
      <c r="AA211">
        <v>446689.32738416019</v>
      </c>
      <c r="AB211">
        <v>181606.99492022549</v>
      </c>
      <c r="AC211">
        <v>504192.06485327042</v>
      </c>
      <c r="AD211">
        <v>555039.98331936612</v>
      </c>
      <c r="AE211">
        <v>351579.07110210252</v>
      </c>
      <c r="AF211">
        <v>466115.8140420519</v>
      </c>
    </row>
    <row r="212" spans="1:32" x14ac:dyDescent="0.3">
      <c r="A212" t="s">
        <v>41</v>
      </c>
      <c r="B212" t="s">
        <v>293</v>
      </c>
      <c r="C212" t="s">
        <v>496</v>
      </c>
      <c r="D212">
        <v>0.78359999999999996</v>
      </c>
      <c r="E212" t="s">
        <v>497</v>
      </c>
      <c r="F212" s="3">
        <v>377.08628019999998</v>
      </c>
      <c r="G212" s="3">
        <v>60.7</v>
      </c>
      <c r="H212" s="3">
        <v>1.9507690769999999</v>
      </c>
      <c r="I212">
        <v>2.6937143140765198</v>
      </c>
      <c r="J212">
        <v>0.593756637214372</v>
      </c>
      <c r="K212">
        <v>0.52322780701277549</v>
      </c>
      <c r="L212">
        <v>8924538.6112719141</v>
      </c>
      <c r="M212">
        <v>13240587.352196909</v>
      </c>
      <c r="N212">
        <v>1651599.141031719</v>
      </c>
      <c r="O212">
        <v>2738642.3266036231</v>
      </c>
      <c r="P212">
        <v>511410.89469562529</v>
      </c>
      <c r="Q212">
        <v>7359169.5789338173</v>
      </c>
      <c r="R212">
        <v>12755940.75129576</v>
      </c>
      <c r="S212">
        <v>71592428.061741754</v>
      </c>
      <c r="T212">
        <v>1966778.748368355</v>
      </c>
      <c r="U212">
        <v>5615287.5289508933</v>
      </c>
      <c r="V212">
        <v>1402065.7621707669</v>
      </c>
      <c r="W212">
        <v>17660576.219090968</v>
      </c>
      <c r="X212">
        <v>1453621.077</v>
      </c>
      <c r="Y212">
        <v>6379567.7349801166</v>
      </c>
      <c r="Z212">
        <v>225960.2115706332</v>
      </c>
      <c r="AA212">
        <v>48976075.067015991</v>
      </c>
      <c r="AB212">
        <v>609660.49634844798</v>
      </c>
      <c r="AC212">
        <v>226263.4592092316</v>
      </c>
      <c r="AD212">
        <v>324984.14683120372</v>
      </c>
      <c r="AE212">
        <v>1604751.313508821</v>
      </c>
      <c r="AF212">
        <v>3663909.6757835378</v>
      </c>
    </row>
    <row r="213" spans="1:32" x14ac:dyDescent="0.3">
      <c r="A213" t="s">
        <v>41</v>
      </c>
      <c r="B213" t="s">
        <v>92</v>
      </c>
      <c r="C213" t="s">
        <v>498</v>
      </c>
      <c r="D213">
        <v>9.6839833330000005</v>
      </c>
      <c r="E213" t="s">
        <v>499</v>
      </c>
      <c r="F213" s="3">
        <v>317.21290909999999</v>
      </c>
      <c r="G213" s="3">
        <v>54.9</v>
      </c>
      <c r="H213" s="3">
        <v>2.1705044309999999</v>
      </c>
      <c r="I213">
        <v>0.84788280111297998</v>
      </c>
      <c r="J213">
        <v>0.38962983857970529</v>
      </c>
      <c r="K213">
        <v>1.156419744570696E-6</v>
      </c>
      <c r="L213">
        <v>186487.62119146861</v>
      </c>
      <c r="M213">
        <v>167525.0231197612</v>
      </c>
      <c r="N213">
        <v>143084.20116013681</v>
      </c>
      <c r="O213">
        <v>318402.47257577599</v>
      </c>
      <c r="P213">
        <v>174340.45145128321</v>
      </c>
      <c r="Q213">
        <v>253470.31866280531</v>
      </c>
      <c r="R213">
        <v>165172.88576451741</v>
      </c>
      <c r="S213">
        <v>272985.50708947913</v>
      </c>
      <c r="T213">
        <v>236715.74579228339</v>
      </c>
      <c r="U213">
        <v>183020.61326135189</v>
      </c>
      <c r="V213">
        <v>64091.463081904119</v>
      </c>
      <c r="W213">
        <v>98348.210165788085</v>
      </c>
      <c r="X213">
        <v>50218.901530000003</v>
      </c>
      <c r="Y213">
        <v>86428.366850393257</v>
      </c>
      <c r="Z213">
        <v>80613.819382029193</v>
      </c>
      <c r="AA213">
        <v>87321.761929815082</v>
      </c>
      <c r="AB213">
        <v>113519.8462929854</v>
      </c>
      <c r="AC213">
        <v>83785.07858551947</v>
      </c>
      <c r="AD213">
        <v>103463.51179761891</v>
      </c>
      <c r="AE213">
        <v>47824.18329929981</v>
      </c>
      <c r="AF213">
        <v>84946.170009465728</v>
      </c>
    </row>
    <row r="214" spans="1:32" x14ac:dyDescent="0.3">
      <c r="A214" t="s">
        <v>32</v>
      </c>
      <c r="B214" t="s">
        <v>61</v>
      </c>
      <c r="C214" t="s">
        <v>500</v>
      </c>
      <c r="D214">
        <v>0.88568333300000002</v>
      </c>
      <c r="E214" t="s">
        <v>501</v>
      </c>
      <c r="F214" s="3">
        <v>302.13418439999998</v>
      </c>
      <c r="G214" s="3">
        <v>61.3</v>
      </c>
      <c r="H214" s="3">
        <v>-1.8353063629999999</v>
      </c>
      <c r="I214">
        <v>0.82676144712529798</v>
      </c>
      <c r="J214">
        <v>1.8410731640338329</v>
      </c>
      <c r="K214">
        <v>2.2101024070976791E-2</v>
      </c>
      <c r="L214">
        <v>243605.75683484279</v>
      </c>
      <c r="M214">
        <v>121706.8259666041</v>
      </c>
      <c r="N214">
        <v>143157.80460098179</v>
      </c>
      <c r="O214">
        <v>146113.29073325949</v>
      </c>
      <c r="P214">
        <v>255991.03205136571</v>
      </c>
      <c r="Q214">
        <v>140370.80206153751</v>
      </c>
      <c r="R214">
        <v>480341.48388924781</v>
      </c>
      <c r="S214">
        <v>181138.2685478362</v>
      </c>
      <c r="T214">
        <v>250056.18867405091</v>
      </c>
      <c r="U214">
        <v>125214.11486759099</v>
      </c>
      <c r="V214">
        <v>236132.511</v>
      </c>
      <c r="W214">
        <v>524829.26171924826</v>
      </c>
      <c r="X214">
        <v>282822.83465634013</v>
      </c>
      <c r="Y214">
        <v>678566.29908911244</v>
      </c>
      <c r="Z214">
        <v>259913.63347647371</v>
      </c>
      <c r="AA214">
        <v>736423.11480650911</v>
      </c>
      <c r="AB214">
        <v>158623.90583986641</v>
      </c>
      <c r="AC214">
        <v>261388.7095391131</v>
      </c>
      <c r="AD214">
        <v>200806.25718236441</v>
      </c>
      <c r="AE214">
        <v>475584.64665625128</v>
      </c>
      <c r="AF214">
        <v>412869.13990396791</v>
      </c>
    </row>
    <row r="215" spans="1:32" x14ac:dyDescent="0.3">
      <c r="A215" t="s">
        <v>32</v>
      </c>
      <c r="B215" t="s">
        <v>33</v>
      </c>
      <c r="C215" t="s">
        <v>502</v>
      </c>
      <c r="D215">
        <v>4.9133500000000003</v>
      </c>
      <c r="E215" t="s">
        <v>503</v>
      </c>
      <c r="F215" s="3">
        <v>313.1542326</v>
      </c>
      <c r="G215" s="3">
        <v>69</v>
      </c>
      <c r="H215" s="3">
        <v>-1.3979987789999999</v>
      </c>
      <c r="I215">
        <v>0.54646764742484699</v>
      </c>
      <c r="J215">
        <v>2.536050799335674</v>
      </c>
      <c r="K215">
        <v>0.26578718486590941</v>
      </c>
      <c r="L215">
        <v>324081.85094532481</v>
      </c>
      <c r="M215">
        <v>41077.582587180528</v>
      </c>
      <c r="N215">
        <v>23303.736706644759</v>
      </c>
      <c r="O215">
        <v>40203.528491162222</v>
      </c>
      <c r="P215">
        <v>44356.17251613782</v>
      </c>
      <c r="Q215">
        <v>268690.30297423061</v>
      </c>
      <c r="R215">
        <v>35888.44294585177</v>
      </c>
      <c r="S215">
        <v>12321.193833924341</v>
      </c>
      <c r="T215">
        <v>126116.64037317831</v>
      </c>
      <c r="U215">
        <v>81073.724490474488</v>
      </c>
      <c r="V215">
        <v>51840.448349999999</v>
      </c>
      <c r="W215">
        <v>1464117.19639224</v>
      </c>
      <c r="X215">
        <v>71853.967754944315</v>
      </c>
      <c r="Y215">
        <v>211005.8485821652</v>
      </c>
      <c r="Z215">
        <v>149991.56860210549</v>
      </c>
      <c r="AA215">
        <v>305499.27693126962</v>
      </c>
      <c r="AB215">
        <v>80125.890999183903</v>
      </c>
      <c r="AC215">
        <v>81079.841598204555</v>
      </c>
      <c r="AD215">
        <v>137305.53855227929</v>
      </c>
      <c r="AE215">
        <v>83753.169644692738</v>
      </c>
      <c r="AF215">
        <v>145029.88593905361</v>
      </c>
    </row>
    <row r="216" spans="1:32" x14ac:dyDescent="0.3">
      <c r="A216" t="s">
        <v>32</v>
      </c>
      <c r="B216" t="s">
        <v>33</v>
      </c>
      <c r="C216" t="s">
        <v>504</v>
      </c>
      <c r="D216">
        <v>1.9255500000000001</v>
      </c>
      <c r="E216" t="s">
        <v>505</v>
      </c>
      <c r="F216" s="3">
        <v>361.17103359999999</v>
      </c>
      <c r="G216" s="3">
        <v>78.8</v>
      </c>
      <c r="H216" s="3">
        <v>-2.0599151419999999</v>
      </c>
      <c r="I216">
        <v>0.50226228608129098</v>
      </c>
      <c r="J216">
        <v>1.3891817113517611</v>
      </c>
      <c r="K216">
        <v>0.24008888131124609</v>
      </c>
      <c r="L216">
        <v>328735.48446879443</v>
      </c>
      <c r="M216">
        <v>100137.05411776309</v>
      </c>
      <c r="N216">
        <v>179040.47089845251</v>
      </c>
      <c r="O216">
        <v>183626.77312092</v>
      </c>
      <c r="P216">
        <v>215159.61610511469</v>
      </c>
      <c r="Q216">
        <v>77369.791453134851</v>
      </c>
      <c r="R216">
        <v>586458.00994980359</v>
      </c>
      <c r="S216">
        <v>168531.985094406</v>
      </c>
      <c r="T216">
        <v>180176.509728804</v>
      </c>
      <c r="U216">
        <v>113730.8788247207</v>
      </c>
      <c r="V216">
        <v>205670.5318</v>
      </c>
      <c r="W216">
        <v>588557.93364105478</v>
      </c>
      <c r="X216">
        <v>124373.1377948872</v>
      </c>
      <c r="Y216">
        <v>322390.08579791238</v>
      </c>
      <c r="Z216">
        <v>398925.2502846031</v>
      </c>
      <c r="AA216">
        <v>465789.59470337071</v>
      </c>
      <c r="AB216">
        <v>84492.582695791381</v>
      </c>
      <c r="AC216">
        <v>201990.0817089917</v>
      </c>
      <c r="AD216">
        <v>139850.82434766711</v>
      </c>
      <c r="AE216">
        <v>455663.36030273169</v>
      </c>
      <c r="AF216">
        <v>271682.58763713652</v>
      </c>
    </row>
    <row r="217" spans="1:32" x14ac:dyDescent="0.3">
      <c r="A217" t="s">
        <v>32</v>
      </c>
      <c r="B217" t="s">
        <v>506</v>
      </c>
      <c r="C217" t="s">
        <v>507</v>
      </c>
      <c r="D217">
        <v>8.0555500000000002</v>
      </c>
      <c r="E217" t="s">
        <v>508</v>
      </c>
      <c r="F217" s="3">
        <v>512.39406110000004</v>
      </c>
      <c r="G217" s="3">
        <v>80.3</v>
      </c>
      <c r="H217" s="3">
        <v>-1.019075395</v>
      </c>
      <c r="I217">
        <v>0.257228886393645</v>
      </c>
      <c r="J217">
        <v>1.673831384583492</v>
      </c>
      <c r="K217">
        <v>0.20484284064298111</v>
      </c>
      <c r="L217">
        <v>16994.041491500211</v>
      </c>
      <c r="M217">
        <v>2686.0023209501742</v>
      </c>
      <c r="N217">
        <v>19859.550684446611</v>
      </c>
      <c r="O217">
        <v>7431.8611210172339</v>
      </c>
      <c r="P217">
        <v>72401.010704809072</v>
      </c>
      <c r="Q217">
        <v>15739.17956371587</v>
      </c>
      <c r="R217">
        <v>93765.636267609982</v>
      </c>
      <c r="S217">
        <v>6059.371018359765</v>
      </c>
      <c r="T217">
        <v>117762.0079523746</v>
      </c>
      <c r="U217">
        <v>12478.809929402199</v>
      </c>
      <c r="V217">
        <v>64788.308089999999</v>
      </c>
      <c r="W217">
        <v>134894.7457449061</v>
      </c>
      <c r="X217">
        <v>2188.8516399882851</v>
      </c>
      <c r="Y217">
        <v>57391.099711609473</v>
      </c>
      <c r="Z217">
        <v>139781.4960550594</v>
      </c>
      <c r="AA217">
        <v>54603.347910322591</v>
      </c>
      <c r="AB217">
        <v>35056.666850123263</v>
      </c>
      <c r="AC217">
        <v>8454.1583358208682</v>
      </c>
      <c r="AD217">
        <v>48678.498935684896</v>
      </c>
      <c r="AE217">
        <v>77692.948346581761</v>
      </c>
      <c r="AF217">
        <v>48839.941572561933</v>
      </c>
    </row>
    <row r="218" spans="1:32" x14ac:dyDescent="0.3">
      <c r="A218" t="s">
        <v>32</v>
      </c>
      <c r="B218" t="s">
        <v>253</v>
      </c>
      <c r="C218" t="s">
        <v>509</v>
      </c>
      <c r="D218">
        <v>5.4937333329999998</v>
      </c>
      <c r="E218" t="s">
        <v>510</v>
      </c>
      <c r="F218" s="3">
        <v>374.22789449999999</v>
      </c>
      <c r="G218" s="3">
        <v>63.3</v>
      </c>
      <c r="H218" s="3">
        <v>-1.788835357</v>
      </c>
      <c r="I218">
        <v>0.14353227583130099</v>
      </c>
      <c r="J218">
        <v>0.6328797233158292</v>
      </c>
      <c r="K218">
        <v>0.4616274060110499</v>
      </c>
      <c r="L218">
        <v>495037.80384924269</v>
      </c>
      <c r="M218">
        <v>52613.730885137738</v>
      </c>
      <c r="N218">
        <v>12523.290807922969</v>
      </c>
      <c r="O218">
        <v>26310.770321471729</v>
      </c>
      <c r="P218">
        <v>25198.040365511351</v>
      </c>
      <c r="Q218">
        <v>6424.3425778909268</v>
      </c>
      <c r="R218">
        <v>149920.8921591884</v>
      </c>
      <c r="S218">
        <v>245936.11669994169</v>
      </c>
      <c r="T218">
        <v>33087.768779820522</v>
      </c>
      <c r="U218">
        <v>28373.901912870191</v>
      </c>
      <c r="V218">
        <v>35483.72352</v>
      </c>
      <c r="W218">
        <v>273580.10012130451</v>
      </c>
      <c r="X218">
        <v>52776.706845449808</v>
      </c>
      <c r="Y218">
        <v>54075.283382895883</v>
      </c>
      <c r="Z218">
        <v>49183.665865525603</v>
      </c>
      <c r="AA218">
        <v>132804.54746117431</v>
      </c>
      <c r="AB218">
        <v>11058.37176568129</v>
      </c>
      <c r="AC218">
        <v>36513.838861414763</v>
      </c>
      <c r="AD218">
        <v>22032.693156287689</v>
      </c>
      <c r="AE218">
        <v>46281.062023554521</v>
      </c>
      <c r="AF218">
        <v>34887.305584292197</v>
      </c>
    </row>
    <row r="219" spans="1:32" x14ac:dyDescent="0.3">
      <c r="A219" t="s">
        <v>32</v>
      </c>
      <c r="B219" t="s">
        <v>33</v>
      </c>
      <c r="C219" t="s">
        <v>511</v>
      </c>
      <c r="D219">
        <v>5.269933333</v>
      </c>
      <c r="E219" t="s">
        <v>512</v>
      </c>
      <c r="F219" s="3">
        <v>415.23223810000002</v>
      </c>
      <c r="G219" s="3">
        <v>64.900000000000006</v>
      </c>
      <c r="H219" s="3">
        <v>-4.2097778689999998</v>
      </c>
      <c r="I219">
        <v>0.73401347459299005</v>
      </c>
      <c r="J219">
        <v>1.8643934986298181</v>
      </c>
      <c r="K219">
        <v>1.0309041128314119E-2</v>
      </c>
      <c r="L219">
        <v>143714.154864293</v>
      </c>
      <c r="M219">
        <v>70468.398272523249</v>
      </c>
      <c r="N219">
        <v>74687.759456706233</v>
      </c>
      <c r="O219">
        <v>175945.36233422119</v>
      </c>
      <c r="P219">
        <v>161476.80448422889</v>
      </c>
      <c r="Q219">
        <v>104215.11578174301</v>
      </c>
      <c r="R219">
        <v>216410.85696367119</v>
      </c>
      <c r="S219">
        <v>220870.35155565711</v>
      </c>
      <c r="T219">
        <v>148811.66572202661</v>
      </c>
      <c r="U219">
        <v>82231.054297373965</v>
      </c>
      <c r="V219">
        <v>194866.00339999999</v>
      </c>
      <c r="W219">
        <v>390280.06138088851</v>
      </c>
      <c r="X219">
        <v>156024.34811200199</v>
      </c>
      <c r="Y219">
        <v>366180.33241743158</v>
      </c>
      <c r="Z219">
        <v>337471.78738881368</v>
      </c>
      <c r="AA219">
        <v>274910.59119849181</v>
      </c>
      <c r="AB219">
        <v>46581.359255273048</v>
      </c>
      <c r="AC219">
        <v>203867.29435737699</v>
      </c>
      <c r="AD219">
        <v>119442.2306769623</v>
      </c>
      <c r="AE219">
        <v>392822.70606601948</v>
      </c>
      <c r="AF219">
        <v>386322.92412447219</v>
      </c>
    </row>
    <row r="220" spans="1:32" x14ac:dyDescent="0.3">
      <c r="A220" t="s">
        <v>32</v>
      </c>
      <c r="B220" t="s">
        <v>33</v>
      </c>
      <c r="C220" t="s">
        <v>513</v>
      </c>
      <c r="D220">
        <v>5.2430666669999999</v>
      </c>
      <c r="E220" t="s">
        <v>514</v>
      </c>
      <c r="F220" s="3">
        <v>417.24879759999999</v>
      </c>
      <c r="G220" s="3">
        <v>52.5</v>
      </c>
      <c r="H220" s="3">
        <v>-2.00461445</v>
      </c>
      <c r="I220">
        <v>0.33908898534116</v>
      </c>
      <c r="J220">
        <v>3.3407625675209651</v>
      </c>
      <c r="K220">
        <v>0.1205987496759949</v>
      </c>
      <c r="L220">
        <v>17071.476945163991</v>
      </c>
      <c r="M220">
        <v>3308.27841959135</v>
      </c>
      <c r="N220">
        <v>2895.7458691318302</v>
      </c>
      <c r="O220">
        <v>27093.656256684291</v>
      </c>
      <c r="P220">
        <v>10154.94693120901</v>
      </c>
      <c r="Q220">
        <v>4167.2562587708644</v>
      </c>
      <c r="R220">
        <v>40837.665791716099</v>
      </c>
      <c r="S220">
        <v>25994.625876994589</v>
      </c>
      <c r="T220">
        <v>25238.763874708879</v>
      </c>
      <c r="U220">
        <v>4204.1666702631337</v>
      </c>
      <c r="V220">
        <v>12116.87998</v>
      </c>
      <c r="W220">
        <v>248824.20517856459</v>
      </c>
      <c r="X220">
        <v>22526.096677766051</v>
      </c>
      <c r="Y220">
        <v>111652.86520101019</v>
      </c>
      <c r="Z220">
        <v>47435.536067893983</v>
      </c>
      <c r="AA220">
        <v>42941.740593844042</v>
      </c>
      <c r="AB220">
        <v>1344.4240486004121</v>
      </c>
      <c r="AC220">
        <v>8573.2545638464235</v>
      </c>
      <c r="AD220">
        <v>11262.65357665647</v>
      </c>
      <c r="AE220">
        <v>62451.001505451459</v>
      </c>
      <c r="AF220">
        <v>22397.59083666552</v>
      </c>
    </row>
    <row r="221" spans="1:32" x14ac:dyDescent="0.3">
      <c r="A221" t="s">
        <v>41</v>
      </c>
      <c r="B221" t="s">
        <v>352</v>
      </c>
      <c r="C221" t="s">
        <v>515</v>
      </c>
      <c r="D221">
        <v>7.7810833329999998</v>
      </c>
      <c r="E221" t="s">
        <v>516</v>
      </c>
      <c r="F221" s="3">
        <v>619.39080860000001</v>
      </c>
      <c r="G221" s="3">
        <v>57.6</v>
      </c>
      <c r="H221" s="3">
        <v>-2.632315406</v>
      </c>
      <c r="I221">
        <v>0.28273373684321101</v>
      </c>
      <c r="J221">
        <v>0.59095421532762016</v>
      </c>
      <c r="K221">
        <v>9.9315307087904647E-2</v>
      </c>
      <c r="L221">
        <v>365298.27186387539</v>
      </c>
      <c r="M221">
        <v>134024.25577547849</v>
      </c>
      <c r="N221">
        <v>284474.46938316879</v>
      </c>
      <c r="O221">
        <v>76447.429885008503</v>
      </c>
      <c r="P221">
        <v>276401.9633752667</v>
      </c>
      <c r="Q221">
        <v>219520.85876322119</v>
      </c>
      <c r="R221">
        <v>150376.19822751411</v>
      </c>
      <c r="S221">
        <v>56930.753741297522</v>
      </c>
      <c r="T221">
        <v>339374.60362043889</v>
      </c>
      <c r="U221">
        <v>34113.186678609731</v>
      </c>
      <c r="V221">
        <v>223754.3249737804</v>
      </c>
      <c r="W221">
        <v>307062.57109592442</v>
      </c>
      <c r="X221">
        <v>51449.491589999998</v>
      </c>
      <c r="Y221">
        <v>56697.483235815344</v>
      </c>
      <c r="Z221">
        <v>108055.21262912441</v>
      </c>
      <c r="AA221">
        <v>54168.725638246273</v>
      </c>
      <c r="AB221">
        <v>84672.711531199457</v>
      </c>
      <c r="AC221">
        <v>8611.0753156709743</v>
      </c>
      <c r="AD221">
        <v>84742.148985524618</v>
      </c>
      <c r="AE221">
        <v>184558.31019386341</v>
      </c>
      <c r="AF221">
        <v>95349.383876800726</v>
      </c>
    </row>
    <row r="222" spans="1:32" x14ac:dyDescent="0.3">
      <c r="A222" t="s">
        <v>32</v>
      </c>
      <c r="B222" t="s">
        <v>33</v>
      </c>
      <c r="C222" t="s">
        <v>517</v>
      </c>
      <c r="D222">
        <v>5.44055</v>
      </c>
      <c r="E222" t="s">
        <v>518</v>
      </c>
      <c r="F222" s="3">
        <v>433.11227969999999</v>
      </c>
      <c r="G222" s="3">
        <v>98.2</v>
      </c>
      <c r="H222" s="3">
        <v>-1.4893762230000001</v>
      </c>
      <c r="I222">
        <v>0.20753167844554099</v>
      </c>
      <c r="J222">
        <v>0.35327115304988588</v>
      </c>
      <c r="K222">
        <v>3.2281355317238078E-3</v>
      </c>
      <c r="L222">
        <v>9400.3873048859168</v>
      </c>
      <c r="M222">
        <v>18560.043426258351</v>
      </c>
      <c r="N222">
        <v>8003.9756218227094</v>
      </c>
      <c r="O222">
        <v>11571.868602882971</v>
      </c>
      <c r="P222">
        <v>19218.224344791299</v>
      </c>
      <c r="Q222">
        <v>16797.723878157562</v>
      </c>
      <c r="R222">
        <v>14754.705473142039</v>
      </c>
      <c r="S222">
        <v>41755.117864376407</v>
      </c>
      <c r="T222">
        <v>7050.5779786230478</v>
      </c>
      <c r="U222">
        <v>31716.820946952539</v>
      </c>
      <c r="V222">
        <v>3569.8453949999998</v>
      </c>
      <c r="W222">
        <v>11611.0604849642</v>
      </c>
      <c r="X222">
        <v>9763.1900079302704</v>
      </c>
      <c r="Y222">
        <v>5394.0425022693871</v>
      </c>
      <c r="Z222">
        <v>2387.9505219993612</v>
      </c>
      <c r="AA222">
        <v>6994.6972515761918</v>
      </c>
      <c r="AB222">
        <v>5811.0060451561258</v>
      </c>
      <c r="AC222">
        <v>8088.4298368315694</v>
      </c>
      <c r="AD222">
        <v>6158.3912370260678</v>
      </c>
      <c r="AE222">
        <v>4446.9810571486678</v>
      </c>
      <c r="AF222">
        <v>5267.2184896802264</v>
      </c>
    </row>
    <row r="223" spans="1:32" x14ac:dyDescent="0.3">
      <c r="A223" t="s">
        <v>41</v>
      </c>
      <c r="B223" t="s">
        <v>42</v>
      </c>
      <c r="C223" t="s">
        <v>519</v>
      </c>
      <c r="D223">
        <v>3.2014833330000001</v>
      </c>
      <c r="E223" t="s">
        <v>44</v>
      </c>
      <c r="F223" s="3">
        <v>615.26863070000002</v>
      </c>
      <c r="G223" s="3">
        <v>52.5</v>
      </c>
      <c r="H223" s="3">
        <v>2.6346953829999999</v>
      </c>
      <c r="I223">
        <v>0.59246025111573697</v>
      </c>
      <c r="J223">
        <v>1.2584708391614019</v>
      </c>
      <c r="K223">
        <v>0.23297091368115019</v>
      </c>
      <c r="L223">
        <v>255074.5621689478</v>
      </c>
      <c r="M223">
        <v>1257467.5707485951</v>
      </c>
      <c r="N223">
        <v>791130.67862689681</v>
      </c>
      <c r="O223">
        <v>1078219.8649244481</v>
      </c>
      <c r="P223">
        <v>1066859.7478728159</v>
      </c>
      <c r="Q223">
        <v>647199.07932722173</v>
      </c>
      <c r="R223">
        <v>1119115.410182412</v>
      </c>
      <c r="S223">
        <v>255173.68565221599</v>
      </c>
      <c r="T223">
        <v>1721368.7269942239</v>
      </c>
      <c r="U223">
        <v>1611810.6457883751</v>
      </c>
      <c r="V223">
        <v>1014597.794287003</v>
      </c>
      <c r="W223">
        <v>866079.12215140753</v>
      </c>
      <c r="X223">
        <v>1196490.1569999999</v>
      </c>
      <c r="Y223">
        <v>1689390.2730684159</v>
      </c>
      <c r="Z223">
        <v>1738628.0740187189</v>
      </c>
      <c r="AA223">
        <v>729615.6925349629</v>
      </c>
      <c r="AB223">
        <v>2073733.8215199921</v>
      </c>
      <c r="AC223">
        <v>653685.30124644749</v>
      </c>
      <c r="AD223">
        <v>1210849.1786439631</v>
      </c>
      <c r="AE223">
        <v>1154512.9616201839</v>
      </c>
      <c r="AF223">
        <v>1243467.599000965</v>
      </c>
    </row>
    <row r="224" spans="1:32" x14ac:dyDescent="0.3">
      <c r="A224" t="s">
        <v>32</v>
      </c>
      <c r="B224" t="s">
        <v>61</v>
      </c>
      <c r="C224" t="s">
        <v>520</v>
      </c>
      <c r="D224">
        <v>9.0500666669999994</v>
      </c>
      <c r="E224" t="s">
        <v>521</v>
      </c>
      <c r="F224" s="3">
        <v>417.29516130000002</v>
      </c>
      <c r="G224" s="3">
        <v>67.7</v>
      </c>
      <c r="H224" s="3">
        <v>-2.004311065</v>
      </c>
      <c r="I224">
        <v>0.19890985257978</v>
      </c>
      <c r="J224">
        <v>4.8707979677976168</v>
      </c>
      <c r="K224">
        <v>0.37945660152337912</v>
      </c>
      <c r="L224">
        <v>3.6855733754430449</v>
      </c>
      <c r="M224">
        <v>2.8464177534046411</v>
      </c>
      <c r="N224">
        <v>29634.973437471021</v>
      </c>
      <c r="O224">
        <v>2.9945906158906141</v>
      </c>
      <c r="P224">
        <v>2558.3920729803058</v>
      </c>
      <c r="Q224">
        <v>2.1770020417082629</v>
      </c>
      <c r="R224">
        <v>16226.86683102622</v>
      </c>
      <c r="S224">
        <v>3.3125405783380089</v>
      </c>
      <c r="T224">
        <v>2.4420912198030962</v>
      </c>
      <c r="U224">
        <v>2.1157716050834829</v>
      </c>
      <c r="V224">
        <v>1.774807244</v>
      </c>
      <c r="W224">
        <v>3.9060888193766772</v>
      </c>
      <c r="X224">
        <v>4097.5106343857842</v>
      </c>
      <c r="Y224">
        <v>3.3845285064792909</v>
      </c>
      <c r="Z224">
        <v>4.2071442895371991</v>
      </c>
      <c r="AA224">
        <v>726.29525652268683</v>
      </c>
      <c r="AB224">
        <v>24240.85627654384</v>
      </c>
      <c r="AC224">
        <v>2.039945253660683</v>
      </c>
      <c r="AD224">
        <v>2.4817490613954929</v>
      </c>
      <c r="AE224">
        <v>218329.0564574516</v>
      </c>
      <c r="AF224">
        <v>12123.04836072232</v>
      </c>
    </row>
    <row r="225" spans="1:32" x14ac:dyDescent="0.3">
      <c r="A225" t="s">
        <v>41</v>
      </c>
      <c r="B225" t="s">
        <v>92</v>
      </c>
      <c r="C225" t="s">
        <v>522</v>
      </c>
      <c r="D225">
        <v>1.0051333330000001</v>
      </c>
      <c r="E225" t="s">
        <v>523</v>
      </c>
      <c r="F225" s="3">
        <v>180.0670164</v>
      </c>
      <c r="G225" s="3">
        <v>69.8</v>
      </c>
      <c r="H225" s="3">
        <v>2.2071270759999999</v>
      </c>
      <c r="I225">
        <v>1.7563406066645599</v>
      </c>
      <c r="J225">
        <v>0.84669449111182404</v>
      </c>
      <c r="K225">
        <v>0.16231723850322191</v>
      </c>
      <c r="L225">
        <v>7933348.1590449847</v>
      </c>
      <c r="M225">
        <v>7583749.1762773572</v>
      </c>
      <c r="N225">
        <v>9842350.2977819871</v>
      </c>
      <c r="O225">
        <v>7263052.8727466352</v>
      </c>
      <c r="P225">
        <v>6863098.6014296524</v>
      </c>
      <c r="Q225">
        <v>7577838.6815662729</v>
      </c>
      <c r="R225">
        <v>7537421.1605236586</v>
      </c>
      <c r="S225">
        <v>5658706.1351264613</v>
      </c>
      <c r="T225">
        <v>6132474.8032740476</v>
      </c>
      <c r="U225">
        <v>5868807.824795763</v>
      </c>
      <c r="V225">
        <v>4637088.5400184952</v>
      </c>
      <c r="W225">
        <v>3690453.837712849</v>
      </c>
      <c r="X225">
        <v>3321621.4720000001</v>
      </c>
      <c r="Y225">
        <v>9006068.0370475836</v>
      </c>
      <c r="Z225">
        <v>6426096.0719989166</v>
      </c>
      <c r="AA225">
        <v>6537449.5352547001</v>
      </c>
      <c r="AB225">
        <v>5115217.5998868402</v>
      </c>
      <c r="AC225">
        <v>7884190.9428153448</v>
      </c>
      <c r="AD225">
        <v>9729537.5839075353</v>
      </c>
      <c r="AE225">
        <v>4487493.3061285848</v>
      </c>
      <c r="AF225">
        <v>6465930.9226600099</v>
      </c>
    </row>
    <row r="226" spans="1:32" x14ac:dyDescent="0.3">
      <c r="A226" t="s">
        <v>32</v>
      </c>
      <c r="B226" t="s">
        <v>33</v>
      </c>
      <c r="C226" t="s">
        <v>524</v>
      </c>
      <c r="D226">
        <v>3.5744166669999999</v>
      </c>
      <c r="E226" t="s">
        <v>525</v>
      </c>
      <c r="F226" s="3">
        <v>146.0598148</v>
      </c>
      <c r="G226" s="3">
        <v>93.3</v>
      </c>
      <c r="H226" s="3">
        <v>-1.5547200219999999</v>
      </c>
      <c r="I226">
        <v>0.202700376384926</v>
      </c>
      <c r="J226">
        <v>1.0864908639962361</v>
      </c>
      <c r="K226">
        <v>0.41082486289984088</v>
      </c>
      <c r="L226">
        <v>2796044.3580339751</v>
      </c>
      <c r="M226">
        <v>4035285.5974372211</v>
      </c>
      <c r="N226">
        <v>3713521.2477607979</v>
      </c>
      <c r="O226">
        <v>4108196.3411714719</v>
      </c>
      <c r="P226">
        <v>4690761.776212248</v>
      </c>
      <c r="Q226">
        <v>4414867.6320740376</v>
      </c>
      <c r="R226">
        <v>3110460.3543640119</v>
      </c>
      <c r="S226">
        <v>3053675.8536799378</v>
      </c>
      <c r="T226">
        <v>3891006.864448972</v>
      </c>
      <c r="U226">
        <v>4271891.9925702363</v>
      </c>
      <c r="V226">
        <v>3404078.523</v>
      </c>
      <c r="W226">
        <v>2499752.9171040268</v>
      </c>
      <c r="X226">
        <v>3219024.1667165882</v>
      </c>
      <c r="Y226">
        <v>5152119.4992815517</v>
      </c>
      <c r="Z226">
        <v>4842561.707151127</v>
      </c>
      <c r="AA226">
        <v>4627655.9352550209</v>
      </c>
      <c r="AB226">
        <v>3585503.4681780809</v>
      </c>
      <c r="AC226">
        <v>4653197.6422394421</v>
      </c>
      <c r="AD226">
        <v>6309011.0840696488</v>
      </c>
      <c r="AE226">
        <v>3582875.35893529</v>
      </c>
      <c r="AF226">
        <v>3641975.6697574388</v>
      </c>
    </row>
    <row r="227" spans="1:32" x14ac:dyDescent="0.3">
      <c r="A227" t="s">
        <v>32</v>
      </c>
      <c r="B227" t="s">
        <v>33</v>
      </c>
      <c r="C227" t="s">
        <v>526</v>
      </c>
      <c r="D227">
        <v>1.0970500000000001</v>
      </c>
      <c r="E227" t="s">
        <v>527</v>
      </c>
      <c r="F227" s="3">
        <v>318.16552059999998</v>
      </c>
      <c r="G227" s="3">
        <v>52.1</v>
      </c>
      <c r="H227" s="3">
        <v>-1.3913556789999999</v>
      </c>
      <c r="I227">
        <v>1.00180065259233</v>
      </c>
      <c r="J227">
        <v>1.8169439493686339</v>
      </c>
      <c r="K227">
        <v>2.528339448933804E-2</v>
      </c>
      <c r="L227">
        <v>361875.26350378251</v>
      </c>
      <c r="M227">
        <v>147278.04149630791</v>
      </c>
      <c r="N227">
        <v>279174.324804904</v>
      </c>
      <c r="O227">
        <v>426253.97748683387</v>
      </c>
      <c r="P227">
        <v>404941.38935803581</v>
      </c>
      <c r="Q227">
        <v>206869.20066327089</v>
      </c>
      <c r="R227">
        <v>647666.99076037819</v>
      </c>
      <c r="S227">
        <v>320306.18259704922</v>
      </c>
      <c r="T227">
        <v>442019.69073285518</v>
      </c>
      <c r="U227">
        <v>107662.98468985839</v>
      </c>
      <c r="V227">
        <v>381032.63559999998</v>
      </c>
      <c r="W227">
        <v>972960.55216650525</v>
      </c>
      <c r="X227">
        <v>274626.3334907192</v>
      </c>
      <c r="Y227">
        <v>1064542.536848278</v>
      </c>
      <c r="Z227">
        <v>571860.31980971363</v>
      </c>
      <c r="AA227">
        <v>987486.98192747135</v>
      </c>
      <c r="AB227">
        <v>53628.172505992618</v>
      </c>
      <c r="AC227">
        <v>465271.37951304769</v>
      </c>
      <c r="AD227">
        <v>455080.13700678077</v>
      </c>
      <c r="AE227">
        <v>742066.23438368656</v>
      </c>
      <c r="AF227">
        <v>714987.36686970503</v>
      </c>
    </row>
    <row r="228" spans="1:32" x14ac:dyDescent="0.3">
      <c r="A228" t="s">
        <v>32</v>
      </c>
      <c r="B228" t="s">
        <v>33</v>
      </c>
      <c r="C228" t="s">
        <v>528</v>
      </c>
      <c r="D228">
        <v>0.99776666700000005</v>
      </c>
      <c r="E228" t="s">
        <v>529</v>
      </c>
      <c r="F228" s="3">
        <v>113.03472259999999</v>
      </c>
      <c r="G228" s="3">
        <v>73.400000000000006</v>
      </c>
      <c r="H228" s="3">
        <v>1.506981074</v>
      </c>
      <c r="I228">
        <v>0.44487083571376801</v>
      </c>
      <c r="J228">
        <v>0.70698370601277327</v>
      </c>
      <c r="K228">
        <v>0.1653798292469798</v>
      </c>
      <c r="L228">
        <v>123689.31531470051</v>
      </c>
      <c r="M228">
        <v>322735.45270198258</v>
      </c>
      <c r="N228">
        <v>232946.97164575019</v>
      </c>
      <c r="O228">
        <v>144603.93776250031</v>
      </c>
      <c r="P228">
        <v>120038.2590661204</v>
      </c>
      <c r="Q228">
        <v>310661.85362782201</v>
      </c>
      <c r="R228">
        <v>91340.827017700241</v>
      </c>
      <c r="S228">
        <v>246276.1931058286</v>
      </c>
      <c r="T228">
        <v>97879.939149748316</v>
      </c>
      <c r="U228">
        <v>269079.87337771378</v>
      </c>
      <c r="V228">
        <v>74521.156780000005</v>
      </c>
      <c r="W228">
        <v>81227.792530824911</v>
      </c>
      <c r="X228">
        <v>141115.9752218099</v>
      </c>
      <c r="Y228">
        <v>135015.6989824872</v>
      </c>
      <c r="Z228">
        <v>60554.697851967103</v>
      </c>
      <c r="AA228">
        <v>213006.701017315</v>
      </c>
      <c r="AB228">
        <v>372397.95940640027</v>
      </c>
      <c r="AC228">
        <v>95194.946405178998</v>
      </c>
      <c r="AD228">
        <v>189411.37566887791</v>
      </c>
      <c r="AE228">
        <v>84255.068578948034</v>
      </c>
      <c r="AF228">
        <v>76974.275843386145</v>
      </c>
    </row>
    <row r="229" spans="1:32" x14ac:dyDescent="0.3">
      <c r="A229" t="s">
        <v>32</v>
      </c>
      <c r="B229" t="s">
        <v>530</v>
      </c>
      <c r="C229" t="s">
        <v>531</v>
      </c>
      <c r="D229">
        <v>2.7526000000000002</v>
      </c>
      <c r="E229" t="s">
        <v>448</v>
      </c>
      <c r="F229" s="3">
        <v>405.19732149999999</v>
      </c>
      <c r="G229" s="3">
        <v>53.8</v>
      </c>
      <c r="H229" s="3">
        <v>-1.6546202109999999</v>
      </c>
      <c r="I229">
        <v>0.15300745136483701</v>
      </c>
      <c r="J229">
        <v>1.0397190382680279</v>
      </c>
      <c r="K229">
        <v>0.81936157766182283</v>
      </c>
      <c r="L229">
        <v>480991.71014850761</v>
      </c>
      <c r="M229">
        <v>487287.10619990679</v>
      </c>
      <c r="N229">
        <v>350151.55590589251</v>
      </c>
      <c r="O229">
        <v>355086.86275431438</v>
      </c>
      <c r="P229">
        <v>495345.91347627487</v>
      </c>
      <c r="Q229">
        <v>223076.45939176949</v>
      </c>
      <c r="R229">
        <v>764202.17782042583</v>
      </c>
      <c r="S229">
        <v>314219.86318933452</v>
      </c>
      <c r="T229">
        <v>643915.84683505318</v>
      </c>
      <c r="U229">
        <v>246959.3637471188</v>
      </c>
      <c r="V229">
        <v>325687.19790000003</v>
      </c>
      <c r="W229">
        <v>515570.37352295627</v>
      </c>
      <c r="X229">
        <v>310547.40105060738</v>
      </c>
      <c r="Y229">
        <v>551537.47662110603</v>
      </c>
      <c r="Z229">
        <v>801903.56338475423</v>
      </c>
      <c r="AA229">
        <v>680270.40918340196</v>
      </c>
      <c r="AB229">
        <v>309840.28013881069</v>
      </c>
      <c r="AC229">
        <v>370001.5990538359</v>
      </c>
      <c r="AD229">
        <v>306293.21287381317</v>
      </c>
      <c r="AE229">
        <v>484302.31073418201</v>
      </c>
      <c r="AF229">
        <v>331953.26804087212</v>
      </c>
    </row>
    <row r="230" spans="1:32" x14ac:dyDescent="0.3">
      <c r="A230" t="s">
        <v>32</v>
      </c>
      <c r="B230" t="s">
        <v>33</v>
      </c>
      <c r="C230" t="s">
        <v>532</v>
      </c>
      <c r="D230">
        <v>3.4068333329999998</v>
      </c>
      <c r="E230" t="s">
        <v>533</v>
      </c>
      <c r="F230" s="3">
        <v>263.14192880000002</v>
      </c>
      <c r="G230" s="3">
        <v>63</v>
      </c>
      <c r="H230" s="3">
        <v>-1.7594101600000001</v>
      </c>
      <c r="I230">
        <v>1.11386747291363</v>
      </c>
      <c r="J230">
        <v>3.8454394247960519</v>
      </c>
      <c r="K230">
        <v>0.38795964210533418</v>
      </c>
      <c r="L230">
        <v>1937870.4630028079</v>
      </c>
      <c r="M230">
        <v>100170.8396017859</v>
      </c>
      <c r="N230">
        <v>37396.191118245457</v>
      </c>
      <c r="O230">
        <v>74971.062620966433</v>
      </c>
      <c r="P230">
        <v>53220.777316106527</v>
      </c>
      <c r="Q230">
        <v>76829.107542683661</v>
      </c>
      <c r="R230">
        <v>85726.679542088823</v>
      </c>
      <c r="S230">
        <v>67287.57939885027</v>
      </c>
      <c r="T230">
        <v>110709.42559855001</v>
      </c>
      <c r="U230">
        <v>102565.9368015754</v>
      </c>
      <c r="V230">
        <v>61369.544820000003</v>
      </c>
      <c r="W230">
        <v>8905721.3566585965</v>
      </c>
      <c r="X230">
        <v>87006.434603331989</v>
      </c>
      <c r="Y230">
        <v>316365.26119305531</v>
      </c>
      <c r="Z230">
        <v>115637.2459002799</v>
      </c>
      <c r="AA230">
        <v>1017964.852551667</v>
      </c>
      <c r="AB230">
        <v>111327.2815688081</v>
      </c>
      <c r="AC230">
        <v>99826.448227423796</v>
      </c>
      <c r="AD230">
        <v>108561.978282308</v>
      </c>
      <c r="AE230">
        <v>137770.562620735</v>
      </c>
      <c r="AF230">
        <v>234149.3155025481</v>
      </c>
    </row>
    <row r="231" spans="1:32" x14ac:dyDescent="0.3">
      <c r="A231" t="s">
        <v>32</v>
      </c>
      <c r="B231" t="s">
        <v>33</v>
      </c>
      <c r="C231" t="s">
        <v>534</v>
      </c>
      <c r="D231">
        <v>10.968816670000001</v>
      </c>
      <c r="E231" t="s">
        <v>535</v>
      </c>
      <c r="F231" s="3">
        <v>326.30486669999999</v>
      </c>
      <c r="G231" s="3">
        <v>79.7</v>
      </c>
      <c r="H231" s="3">
        <v>-1.503994831</v>
      </c>
      <c r="I231">
        <v>0.10489265657241199</v>
      </c>
      <c r="J231">
        <v>1.185297954305413</v>
      </c>
      <c r="K231">
        <v>0.61199875660575942</v>
      </c>
      <c r="L231">
        <v>44480.960384068392</v>
      </c>
      <c r="M231">
        <v>52675.566380103628</v>
      </c>
      <c r="N231">
        <v>63624.614393461532</v>
      </c>
      <c r="O231">
        <v>77683.496184437288</v>
      </c>
      <c r="P231">
        <v>50561.128654252941</v>
      </c>
      <c r="Q231">
        <v>36136.826169196</v>
      </c>
      <c r="R231">
        <v>19422.09264018145</v>
      </c>
      <c r="S231">
        <v>36041.582950320131</v>
      </c>
      <c r="T231">
        <v>50585.687869321242</v>
      </c>
      <c r="U231">
        <v>48448.160686081908</v>
      </c>
      <c r="V231">
        <v>87165.129679999998</v>
      </c>
      <c r="W231">
        <v>3241.8111343818232</v>
      </c>
      <c r="X231">
        <v>75241.556130376877</v>
      </c>
      <c r="Y231">
        <v>5876.8208490881161</v>
      </c>
      <c r="Z231">
        <v>58090.191153840722</v>
      </c>
      <c r="AA231">
        <v>6294.9992386665408</v>
      </c>
      <c r="AB231">
        <v>54267.323529164169</v>
      </c>
      <c r="AC231">
        <v>53050.076556853477</v>
      </c>
      <c r="AD231">
        <v>22598.225875648699</v>
      </c>
      <c r="AE231">
        <v>74254.543260415579</v>
      </c>
      <c r="AF231">
        <v>185313.4926799745</v>
      </c>
    </row>
    <row r="232" spans="1:32" x14ac:dyDescent="0.3">
      <c r="A232" t="s">
        <v>32</v>
      </c>
      <c r="B232" t="s">
        <v>33</v>
      </c>
      <c r="C232" t="s">
        <v>536</v>
      </c>
      <c r="D232">
        <v>1.716183333</v>
      </c>
      <c r="E232" t="s">
        <v>475</v>
      </c>
      <c r="F232" s="3">
        <v>279.10036650000001</v>
      </c>
      <c r="G232" s="3">
        <v>76.400000000000006</v>
      </c>
      <c r="H232" s="3">
        <v>-1.987021795</v>
      </c>
      <c r="I232">
        <v>0.15370879048991201</v>
      </c>
      <c r="J232">
        <v>1.151373814970247</v>
      </c>
      <c r="K232">
        <v>0.54899946170945169</v>
      </c>
      <c r="L232">
        <v>158508.69797499909</v>
      </c>
      <c r="M232">
        <v>1364204.0078633919</v>
      </c>
      <c r="N232">
        <v>1655762.0999936231</v>
      </c>
      <c r="O232">
        <v>803312.51916443335</v>
      </c>
      <c r="P232">
        <v>1347479.56100222</v>
      </c>
      <c r="Q232">
        <v>1666966.3592757101</v>
      </c>
      <c r="R232">
        <v>732162.76625379059</v>
      </c>
      <c r="S232">
        <v>253287.2189625449</v>
      </c>
      <c r="T232">
        <v>1173416.8861752721</v>
      </c>
      <c r="U232">
        <v>1412258.4494866219</v>
      </c>
      <c r="V232">
        <v>923836.27489999996</v>
      </c>
      <c r="W232">
        <v>109569.2448418483</v>
      </c>
      <c r="X232">
        <v>1492064.8373158481</v>
      </c>
      <c r="Y232">
        <v>1190011.049605753</v>
      </c>
      <c r="Z232">
        <v>1535546.840717796</v>
      </c>
      <c r="AA232">
        <v>825289.0875744631</v>
      </c>
      <c r="AB232">
        <v>2692004.1880975058</v>
      </c>
      <c r="AC232">
        <v>1204360.180950291</v>
      </c>
      <c r="AD232">
        <v>1592093.4460792011</v>
      </c>
      <c r="AE232">
        <v>1007603.685525054</v>
      </c>
      <c r="AF232">
        <v>811299.10550885519</v>
      </c>
    </row>
    <row r="233" spans="1:32" x14ac:dyDescent="0.3">
      <c r="A233" t="s">
        <v>32</v>
      </c>
      <c r="B233" t="s">
        <v>337</v>
      </c>
      <c r="C233" t="s">
        <v>537</v>
      </c>
      <c r="D233">
        <v>10.8902</v>
      </c>
      <c r="E233" t="s">
        <v>538</v>
      </c>
      <c r="F233" s="3">
        <v>352.320401</v>
      </c>
      <c r="G233" s="3">
        <v>50.7</v>
      </c>
      <c r="H233" s="3">
        <v>-1.8096430990000001</v>
      </c>
      <c r="I233">
        <v>1.41425383787899</v>
      </c>
      <c r="J233">
        <v>0.50177876265378185</v>
      </c>
      <c r="K233">
        <v>1.523790662193565E-2</v>
      </c>
      <c r="L233">
        <v>2222142.5483742799</v>
      </c>
      <c r="M233">
        <v>1707152.343681026</v>
      </c>
      <c r="N233">
        <v>1982141.838349517</v>
      </c>
      <c r="O233">
        <v>1762458.72359194</v>
      </c>
      <c r="P233">
        <v>1006388.992953532</v>
      </c>
      <c r="Q233">
        <v>1175696.7214170899</v>
      </c>
      <c r="R233">
        <v>761071.47084242909</v>
      </c>
      <c r="S233">
        <v>1627256.503358088</v>
      </c>
      <c r="T233">
        <v>735551.02567114576</v>
      </c>
      <c r="U233">
        <v>1159473.063343215</v>
      </c>
      <c r="V233">
        <v>539920.40910000005</v>
      </c>
      <c r="W233">
        <v>147379.32634277031</v>
      </c>
      <c r="X233">
        <v>848080.17878421943</v>
      </c>
      <c r="Y233">
        <v>335735.22322494321</v>
      </c>
      <c r="Z233">
        <v>649635.63272591517</v>
      </c>
      <c r="AA233">
        <v>287932.89183895139</v>
      </c>
      <c r="AB233">
        <v>843762.97460095619</v>
      </c>
      <c r="AC233">
        <v>685025.87748383009</v>
      </c>
      <c r="AD233">
        <v>410999.16834374511</v>
      </c>
      <c r="AE233">
        <v>430457.26292443159</v>
      </c>
      <c r="AF233">
        <v>2625369.901692369</v>
      </c>
    </row>
    <row r="234" spans="1:32" x14ac:dyDescent="0.3">
      <c r="A234" t="s">
        <v>32</v>
      </c>
      <c r="B234" t="s">
        <v>33</v>
      </c>
      <c r="C234" t="s">
        <v>539</v>
      </c>
      <c r="D234">
        <v>4.0732166669999996</v>
      </c>
      <c r="E234" t="s">
        <v>540</v>
      </c>
      <c r="F234" s="3">
        <v>319.13966979999998</v>
      </c>
      <c r="G234" s="3">
        <v>72.400000000000006</v>
      </c>
      <c r="H234" s="3">
        <v>-1.294270775</v>
      </c>
      <c r="I234">
        <v>0.45719319456998397</v>
      </c>
      <c r="J234">
        <v>1.371882872838504</v>
      </c>
      <c r="K234">
        <v>0.20706980064379649</v>
      </c>
      <c r="L234">
        <v>814663.69557343423</v>
      </c>
      <c r="M234">
        <v>142503.13195045089</v>
      </c>
      <c r="N234">
        <v>306093.21910785389</v>
      </c>
      <c r="O234">
        <v>236564.59115183161</v>
      </c>
      <c r="P234">
        <v>601301.5109784893</v>
      </c>
      <c r="Q234">
        <v>529480.91894183273</v>
      </c>
      <c r="R234">
        <v>502898.98759944859</v>
      </c>
      <c r="S234">
        <v>288801.33575052192</v>
      </c>
      <c r="T234">
        <v>192182.39567544221</v>
      </c>
      <c r="U234">
        <v>167749.6820686328</v>
      </c>
      <c r="V234">
        <v>175811.34890000001</v>
      </c>
      <c r="W234">
        <v>497532.43467813422</v>
      </c>
      <c r="X234">
        <v>242544.2510196332</v>
      </c>
      <c r="Y234">
        <v>620226.51466504904</v>
      </c>
      <c r="Z234">
        <v>438174.1500333508</v>
      </c>
      <c r="AA234">
        <v>1064860.679560771</v>
      </c>
      <c r="AB234">
        <v>161996.276111357</v>
      </c>
      <c r="AC234">
        <v>631685.92117708363</v>
      </c>
      <c r="AD234">
        <v>738020.21645487752</v>
      </c>
      <c r="AE234">
        <v>517551.30009028112</v>
      </c>
      <c r="AF234">
        <v>619265.41034892295</v>
      </c>
    </row>
    <row r="235" spans="1:32" x14ac:dyDescent="0.3">
      <c r="A235" t="s">
        <v>32</v>
      </c>
      <c r="B235" t="s">
        <v>58</v>
      </c>
      <c r="C235" t="s">
        <v>541</v>
      </c>
      <c r="D235">
        <v>8.0825833330000005</v>
      </c>
      <c r="E235" t="s">
        <v>542</v>
      </c>
      <c r="F235" s="3">
        <v>295.10748669999998</v>
      </c>
      <c r="G235" s="3">
        <v>57.2</v>
      </c>
      <c r="H235" s="3">
        <v>-0.74354003700000004</v>
      </c>
      <c r="I235">
        <v>0.17008158803414899</v>
      </c>
      <c r="J235">
        <v>0.54224745218925796</v>
      </c>
      <c r="K235">
        <v>0.109875924103658</v>
      </c>
      <c r="L235">
        <v>71612.028452574537</v>
      </c>
      <c r="M235">
        <v>18762.119786224001</v>
      </c>
      <c r="N235">
        <v>26525.584388829699</v>
      </c>
      <c r="O235">
        <v>26910.583462512259</v>
      </c>
      <c r="P235">
        <v>76711.941748451893</v>
      </c>
      <c r="Q235">
        <v>17386.142779364342</v>
      </c>
      <c r="R235">
        <v>14011.5141324014</v>
      </c>
      <c r="S235">
        <v>13649.094870566731</v>
      </c>
      <c r="T235">
        <v>30334.35264578</v>
      </c>
      <c r="U235">
        <v>21169.576423415168</v>
      </c>
      <c r="V235">
        <v>16316.371209999999</v>
      </c>
      <c r="W235">
        <v>26514.446190118881</v>
      </c>
      <c r="X235">
        <v>4170.6407796444591</v>
      </c>
      <c r="Y235">
        <v>15833.58353986496</v>
      </c>
      <c r="Z235">
        <v>10725.515716907141</v>
      </c>
      <c r="AA235">
        <v>62760.768311436223</v>
      </c>
      <c r="AB235">
        <v>9074.3097673664488</v>
      </c>
      <c r="AC235">
        <v>9143.0630919948926</v>
      </c>
      <c r="AD235">
        <v>17433.445634400541</v>
      </c>
      <c r="AE235">
        <v>9969.4100389838823</v>
      </c>
      <c r="AF235">
        <v>7183.6381984488044</v>
      </c>
    </row>
    <row r="236" spans="1:32" x14ac:dyDescent="0.3">
      <c r="A236" t="s">
        <v>32</v>
      </c>
      <c r="B236" t="s">
        <v>33</v>
      </c>
      <c r="C236" t="s">
        <v>543</v>
      </c>
      <c r="D236">
        <v>4.8620833330000002</v>
      </c>
      <c r="E236" t="s">
        <v>544</v>
      </c>
      <c r="F236" s="3">
        <v>318.18100829999997</v>
      </c>
      <c r="G236" s="3">
        <v>89.4</v>
      </c>
      <c r="H236" s="3">
        <v>-0.66135564999999996</v>
      </c>
      <c r="I236">
        <v>0.62505386780485195</v>
      </c>
      <c r="J236">
        <v>1.9935279456891719</v>
      </c>
      <c r="K236">
        <v>0.36658837059087751</v>
      </c>
      <c r="L236">
        <v>532393.11196227057</v>
      </c>
      <c r="M236">
        <v>61445.977565617519</v>
      </c>
      <c r="N236">
        <v>59459.107207225919</v>
      </c>
      <c r="O236">
        <v>82595.801450264727</v>
      </c>
      <c r="P236">
        <v>100710.57917438159</v>
      </c>
      <c r="Q236">
        <v>281057.48892109352</v>
      </c>
      <c r="R236">
        <v>631459.90339987155</v>
      </c>
      <c r="S236">
        <v>55749.06754136736</v>
      </c>
      <c r="T236">
        <v>169268.99757170791</v>
      </c>
      <c r="U236">
        <v>95944.283612257233</v>
      </c>
      <c r="V236">
        <v>118648.0866</v>
      </c>
      <c r="W236">
        <v>2372290.3224667092</v>
      </c>
      <c r="X236">
        <v>143209.78354910319</v>
      </c>
      <c r="Y236">
        <v>243328.86742241061</v>
      </c>
      <c r="Z236">
        <v>203695.88745536131</v>
      </c>
      <c r="AA236">
        <v>716054.75337271939</v>
      </c>
      <c r="AB236">
        <v>78198.738632662498</v>
      </c>
      <c r="AC236">
        <v>116379.50558672581</v>
      </c>
      <c r="AD236">
        <v>162491.34212822461</v>
      </c>
      <c r="AE236">
        <v>197696.2847497522</v>
      </c>
      <c r="AF236">
        <v>187454.46057927041</v>
      </c>
    </row>
    <row r="237" spans="1:32" x14ac:dyDescent="0.3">
      <c r="A237" t="s">
        <v>32</v>
      </c>
      <c r="B237" t="s">
        <v>33</v>
      </c>
      <c r="C237" t="s">
        <v>545</v>
      </c>
      <c r="D237">
        <v>0.86431666699999998</v>
      </c>
      <c r="E237" t="s">
        <v>35</v>
      </c>
      <c r="F237" s="3">
        <v>189.12308970000001</v>
      </c>
      <c r="G237" s="3">
        <v>94.6</v>
      </c>
      <c r="H237" s="3">
        <v>-1.4835039489999999</v>
      </c>
      <c r="I237">
        <v>0.757655962731827</v>
      </c>
      <c r="J237">
        <v>1.2948840370190251</v>
      </c>
      <c r="K237">
        <v>0.53655800594473047</v>
      </c>
      <c r="L237">
        <v>5461301.1403333703</v>
      </c>
      <c r="M237">
        <v>1419767.3628710071</v>
      </c>
      <c r="N237">
        <v>1077520.0225378249</v>
      </c>
      <c r="O237">
        <v>892680.49458967091</v>
      </c>
      <c r="P237">
        <v>1324598.1141454859</v>
      </c>
      <c r="Q237">
        <v>2069741.8305489351</v>
      </c>
      <c r="R237">
        <v>712609.03067355917</v>
      </c>
      <c r="S237">
        <v>802952.09194284072</v>
      </c>
      <c r="T237">
        <v>1022645.78529835</v>
      </c>
      <c r="U237">
        <v>1389198.3557239641</v>
      </c>
      <c r="V237">
        <v>1064492.1440000001</v>
      </c>
      <c r="W237">
        <v>7811440.5006495053</v>
      </c>
      <c r="X237">
        <v>1051110.3826926679</v>
      </c>
      <c r="Y237">
        <v>2060522.352728118</v>
      </c>
      <c r="Z237">
        <v>1145210.2098819709</v>
      </c>
      <c r="AA237">
        <v>2919002.2748982338</v>
      </c>
      <c r="AB237">
        <v>1520875.764427081</v>
      </c>
      <c r="AC237">
        <v>1116881.131909417</v>
      </c>
      <c r="AD237">
        <v>1911394.9936444419</v>
      </c>
      <c r="AE237">
        <v>1051799.2617752319</v>
      </c>
      <c r="AF237">
        <v>1383666.734091195</v>
      </c>
    </row>
    <row r="238" spans="1:32" x14ac:dyDescent="0.3">
      <c r="A238" t="s">
        <v>32</v>
      </c>
      <c r="B238" t="s">
        <v>546</v>
      </c>
      <c r="C238" t="s">
        <v>547</v>
      </c>
      <c r="D238">
        <v>8.7542166669999997</v>
      </c>
      <c r="E238" t="s">
        <v>548</v>
      </c>
      <c r="F238" s="3">
        <v>357.27801770000002</v>
      </c>
      <c r="G238" s="3">
        <v>82.7</v>
      </c>
      <c r="H238" s="3">
        <v>-2.2149693199999998</v>
      </c>
      <c r="I238">
        <v>4.04456297328987</v>
      </c>
      <c r="J238">
        <v>1.629654605276537</v>
      </c>
      <c r="K238">
        <v>0.33155727779633098</v>
      </c>
      <c r="L238">
        <v>4147496.6054642932</v>
      </c>
      <c r="M238">
        <v>3576464.4449044121</v>
      </c>
      <c r="N238">
        <v>2805500.625050134</v>
      </c>
      <c r="O238">
        <v>14859934.11386521</v>
      </c>
      <c r="P238">
        <v>18860822.426906642</v>
      </c>
      <c r="Q238">
        <v>4160737.3209645529</v>
      </c>
      <c r="R238">
        <v>51836521.766104497</v>
      </c>
      <c r="S238">
        <v>2505816.3503140332</v>
      </c>
      <c r="T238">
        <v>16546070.73924277</v>
      </c>
      <c r="U238">
        <v>7361312.9845919982</v>
      </c>
      <c r="V238">
        <v>7596216.608</v>
      </c>
      <c r="W238">
        <v>57111235.04838369</v>
      </c>
      <c r="X238">
        <v>10026473.70224818</v>
      </c>
      <c r="Y238">
        <v>12681277.92534879</v>
      </c>
      <c r="Z238">
        <v>3326219.4174369331</v>
      </c>
      <c r="AA238">
        <v>55691801.503526561</v>
      </c>
      <c r="AB238">
        <v>3759597.9472439629</v>
      </c>
      <c r="AC238">
        <v>2277698.6060469961</v>
      </c>
      <c r="AD238">
        <v>14318515.41463707</v>
      </c>
      <c r="AE238">
        <v>41960179.544616237</v>
      </c>
      <c r="AF238">
        <v>18305256.097605061</v>
      </c>
    </row>
    <row r="239" spans="1:32" x14ac:dyDescent="0.3">
      <c r="A239" t="s">
        <v>41</v>
      </c>
      <c r="B239" t="s">
        <v>549</v>
      </c>
      <c r="C239" t="s">
        <v>550</v>
      </c>
      <c r="D239">
        <v>4.1912833330000003</v>
      </c>
      <c r="E239" t="s">
        <v>551</v>
      </c>
      <c r="F239" s="3">
        <v>713.35546160000001</v>
      </c>
      <c r="G239" s="3">
        <v>57.6</v>
      </c>
      <c r="H239" s="3">
        <v>1.695014266</v>
      </c>
      <c r="I239">
        <v>3.7049752493992803E-2</v>
      </c>
      <c r="J239">
        <v>0.99719816330652522</v>
      </c>
      <c r="K239">
        <v>0.99318778882207703</v>
      </c>
      <c r="L239">
        <v>48399.432496545603</v>
      </c>
      <c r="M239">
        <v>91898.690031639358</v>
      </c>
      <c r="N239">
        <v>41796.792470868771</v>
      </c>
      <c r="O239">
        <v>200776.29770883959</v>
      </c>
      <c r="P239">
        <v>80016.474606874966</v>
      </c>
      <c r="Q239">
        <v>60558.48633142672</v>
      </c>
      <c r="R239">
        <v>84148.79121650834</v>
      </c>
      <c r="S239">
        <v>13531.409844198981</v>
      </c>
      <c r="T239">
        <v>329655.88585814851</v>
      </c>
      <c r="U239">
        <v>41268.701605343616</v>
      </c>
      <c r="V239">
        <v>91618.822966886262</v>
      </c>
      <c r="W239">
        <v>60074.70533049386</v>
      </c>
      <c r="X239">
        <v>39714.87601</v>
      </c>
      <c r="Y239">
        <v>203799.38427679881</v>
      </c>
      <c r="Z239">
        <v>148598.16755216871</v>
      </c>
      <c r="AA239">
        <v>99434.783377908519</v>
      </c>
      <c r="AB239">
        <v>72780.417218105445</v>
      </c>
      <c r="AC239">
        <v>73902.974857949099</v>
      </c>
      <c r="AD239">
        <v>120750.0359147604</v>
      </c>
      <c r="AE239">
        <v>82626.501482340653</v>
      </c>
      <c r="AF239">
        <v>94897.868133655677</v>
      </c>
    </row>
    <row r="240" spans="1:32" x14ac:dyDescent="0.3">
      <c r="A240" t="s">
        <v>32</v>
      </c>
      <c r="B240" t="s">
        <v>552</v>
      </c>
      <c r="C240" t="s">
        <v>553</v>
      </c>
      <c r="D240">
        <v>9.7110666670000008</v>
      </c>
      <c r="E240" t="s">
        <v>554</v>
      </c>
      <c r="F240" s="3">
        <v>464.31294279999997</v>
      </c>
      <c r="G240" s="3">
        <v>54.4</v>
      </c>
      <c r="H240" s="3">
        <v>-1.3132823280000001</v>
      </c>
      <c r="I240">
        <v>2.2361598762803601</v>
      </c>
      <c r="J240">
        <v>0.62730248995651361</v>
      </c>
      <c r="K240">
        <v>6.1353039475634467E-2</v>
      </c>
      <c r="L240">
        <v>4855774.3163210126</v>
      </c>
      <c r="M240">
        <v>6021420.0570888212</v>
      </c>
      <c r="N240">
        <v>3944369.0596642471</v>
      </c>
      <c r="O240">
        <v>7883563.2634272501</v>
      </c>
      <c r="P240">
        <v>5709595.8026816789</v>
      </c>
      <c r="Q240">
        <v>5924213.7009739624</v>
      </c>
      <c r="R240">
        <v>8360154.4516101237</v>
      </c>
      <c r="S240">
        <v>6740404.8656503176</v>
      </c>
      <c r="T240">
        <v>11157496.43743005</v>
      </c>
      <c r="U240">
        <v>4816403.1386411153</v>
      </c>
      <c r="V240">
        <v>6892181.4560000002</v>
      </c>
      <c r="W240">
        <v>177826.76038183449</v>
      </c>
      <c r="X240">
        <v>5502699.1943203676</v>
      </c>
      <c r="Y240">
        <v>589863.52724704472</v>
      </c>
      <c r="Z240">
        <v>7546182.3553949241</v>
      </c>
      <c r="AA240">
        <v>598714.66799031885</v>
      </c>
      <c r="AB240">
        <v>5077542.0756189507</v>
      </c>
      <c r="AC240">
        <v>5688457.2044611871</v>
      </c>
      <c r="AD240">
        <v>1026288.18653381</v>
      </c>
      <c r="AE240">
        <v>9715962.4221560434</v>
      </c>
      <c r="AF240">
        <v>2321666.3304155609</v>
      </c>
    </row>
    <row r="241" spans="1:32" x14ac:dyDescent="0.3">
      <c r="A241" t="s">
        <v>32</v>
      </c>
      <c r="B241" t="s">
        <v>89</v>
      </c>
      <c r="C241" t="s">
        <v>555</v>
      </c>
      <c r="D241">
        <v>0.628783333</v>
      </c>
      <c r="E241" t="s">
        <v>556</v>
      </c>
      <c r="F241" s="3">
        <v>204.13397219999999</v>
      </c>
      <c r="G241" s="3">
        <v>56.1</v>
      </c>
      <c r="H241" s="3">
        <v>-1.455381847</v>
      </c>
      <c r="I241">
        <v>0.81381084716373098</v>
      </c>
      <c r="J241">
        <v>1.3056535767172679</v>
      </c>
      <c r="K241">
        <v>0.51737076188775488</v>
      </c>
      <c r="L241">
        <v>2663099.5823123772</v>
      </c>
      <c r="M241">
        <v>646476.80300751503</v>
      </c>
      <c r="N241">
        <v>653242.5449267138</v>
      </c>
      <c r="O241">
        <v>649620.84040435124</v>
      </c>
      <c r="P241">
        <v>929793.87363553757</v>
      </c>
      <c r="Q241">
        <v>920585.36566157686</v>
      </c>
      <c r="R241">
        <v>5713175.4964856831</v>
      </c>
      <c r="S241">
        <v>748408.06918669946</v>
      </c>
      <c r="T241">
        <v>1045507.0492053539</v>
      </c>
      <c r="U241">
        <v>393803.51807721867</v>
      </c>
      <c r="V241">
        <v>862754.85690000001</v>
      </c>
      <c r="W241">
        <v>1160318.842320509</v>
      </c>
      <c r="X241">
        <v>1670864.8515531509</v>
      </c>
      <c r="Y241">
        <v>2745049.4959743549</v>
      </c>
      <c r="Z241">
        <v>1351982.3136496299</v>
      </c>
      <c r="AA241">
        <v>5650830.3970694551</v>
      </c>
      <c r="AB241">
        <v>269730.08724149712</v>
      </c>
      <c r="AC241">
        <v>1466577.9780733541</v>
      </c>
      <c r="AD241">
        <v>1634887.3857431461</v>
      </c>
      <c r="AE241">
        <v>1396326.606566509</v>
      </c>
      <c r="AF241">
        <v>2420113.9688777821</v>
      </c>
    </row>
    <row r="242" spans="1:32" x14ac:dyDescent="0.3">
      <c r="A242" t="s">
        <v>32</v>
      </c>
      <c r="B242" t="s">
        <v>33</v>
      </c>
      <c r="C242" t="s">
        <v>557</v>
      </c>
      <c r="D242">
        <v>0.78933333299999997</v>
      </c>
      <c r="E242" t="s">
        <v>558</v>
      </c>
      <c r="F242" s="3">
        <v>288.20241190000002</v>
      </c>
      <c r="G242" s="3">
        <v>51.4</v>
      </c>
      <c r="H242" s="3">
        <v>-2.1039502899999998</v>
      </c>
      <c r="I242">
        <v>0.87723975561823797</v>
      </c>
      <c r="J242">
        <v>2.028492871296574</v>
      </c>
      <c r="K242">
        <v>0.34587376766516992</v>
      </c>
      <c r="L242">
        <v>2970138.8078591051</v>
      </c>
      <c r="M242">
        <v>85225.094990483252</v>
      </c>
      <c r="N242">
        <v>43189.301837702638</v>
      </c>
      <c r="O242">
        <v>93805.177786326924</v>
      </c>
      <c r="P242">
        <v>137629.2613950065</v>
      </c>
      <c r="Q242">
        <v>244774.0150074868</v>
      </c>
      <c r="R242">
        <v>283362.57349583379</v>
      </c>
      <c r="S242">
        <v>75708.722155526193</v>
      </c>
      <c r="T242">
        <v>263764.04385157628</v>
      </c>
      <c r="U242">
        <v>47636.575445214883</v>
      </c>
      <c r="V242">
        <v>231045.37409999999</v>
      </c>
      <c r="W242">
        <v>3769902.501319834</v>
      </c>
      <c r="X242">
        <v>158650.47545057669</v>
      </c>
      <c r="Y242">
        <v>841047.69193943671</v>
      </c>
      <c r="Z242">
        <v>371049.76433827658</v>
      </c>
      <c r="AA242">
        <v>2275842.7964034672</v>
      </c>
      <c r="AB242">
        <v>99760.288253264342</v>
      </c>
      <c r="AC242">
        <v>276693.43035762332</v>
      </c>
      <c r="AD242">
        <v>299149.28572840372</v>
      </c>
      <c r="AE242">
        <v>439149.10108500218</v>
      </c>
      <c r="AF242">
        <v>710277.93666464998</v>
      </c>
    </row>
    <row r="243" spans="1:32" x14ac:dyDescent="0.3">
      <c r="A243" t="s">
        <v>32</v>
      </c>
      <c r="B243" t="s">
        <v>253</v>
      </c>
      <c r="C243" t="s">
        <v>559</v>
      </c>
      <c r="D243">
        <v>8.5562666669999992</v>
      </c>
      <c r="E243" t="s">
        <v>560</v>
      </c>
      <c r="F243" s="3">
        <v>398.32575900000001</v>
      </c>
      <c r="G243" s="3">
        <v>59.9</v>
      </c>
      <c r="H243" s="3">
        <v>-1.828088728</v>
      </c>
      <c r="I243">
        <v>2.8580809271977299</v>
      </c>
      <c r="J243">
        <v>0.10279502906612541</v>
      </c>
      <c r="K243">
        <v>7.7266101250067581E-2</v>
      </c>
      <c r="L243">
        <v>2190994.0193166528</v>
      </c>
      <c r="M243">
        <v>497451.37087534112</v>
      </c>
      <c r="N243">
        <v>296209.04628367512</v>
      </c>
      <c r="O243">
        <v>3397211.7146098712</v>
      </c>
      <c r="P243">
        <v>2105562.8240772178</v>
      </c>
      <c r="Q243">
        <v>161235.35126439249</v>
      </c>
      <c r="R243">
        <v>3872181.4290319332</v>
      </c>
      <c r="S243">
        <v>3852609.2188906502</v>
      </c>
      <c r="T243">
        <v>19702685.358233761</v>
      </c>
      <c r="U243">
        <v>447142.7396382069</v>
      </c>
      <c r="V243">
        <v>408959.94959999999</v>
      </c>
      <c r="W243">
        <v>518710.27421020321</v>
      </c>
      <c r="X243">
        <v>57257.692711327632</v>
      </c>
      <c r="Y243">
        <v>298158.86644064297</v>
      </c>
      <c r="Z243">
        <v>488781.61767943692</v>
      </c>
      <c r="AA243">
        <v>352935.33959800418</v>
      </c>
      <c r="AB243">
        <v>172585.1048973772</v>
      </c>
      <c r="AC243">
        <v>328483.13482627022</v>
      </c>
      <c r="AD243">
        <v>673427.52184376284</v>
      </c>
      <c r="AE243">
        <v>510389.26919167378</v>
      </c>
      <c r="AF243">
        <v>320164.36850059411</v>
      </c>
    </row>
    <row r="244" spans="1:32" x14ac:dyDescent="0.3">
      <c r="A244" t="s">
        <v>41</v>
      </c>
      <c r="B244" t="s">
        <v>561</v>
      </c>
      <c r="C244" t="s">
        <v>562</v>
      </c>
      <c r="D244">
        <v>1.4068499999999999</v>
      </c>
      <c r="E244" t="s">
        <v>563</v>
      </c>
      <c r="F244" s="3">
        <v>612.26890500000002</v>
      </c>
      <c r="G244" s="3">
        <v>51.2</v>
      </c>
      <c r="H244" s="3">
        <v>-3.509371196</v>
      </c>
      <c r="I244">
        <v>0.279727813087916</v>
      </c>
      <c r="J244">
        <v>1.305689140489477</v>
      </c>
      <c r="K244">
        <v>0.22566792338213271</v>
      </c>
      <c r="L244">
        <v>325438.06940221938</v>
      </c>
      <c r="M244">
        <v>123716.35326795081</v>
      </c>
      <c r="N244">
        <v>349825.3630186423</v>
      </c>
      <c r="O244">
        <v>119296.0145024614</v>
      </c>
      <c r="P244">
        <v>133941.60188341729</v>
      </c>
      <c r="Q244">
        <v>215441.34115973319</v>
      </c>
      <c r="R244">
        <v>125524.4231097821</v>
      </c>
      <c r="S244">
        <v>91970.993588777914</v>
      </c>
      <c r="T244">
        <v>57352.087662401333</v>
      </c>
      <c r="U244">
        <v>199697.36783507009</v>
      </c>
      <c r="V244">
        <v>155327.65711169751</v>
      </c>
      <c r="W244">
        <v>282470.62081382948</v>
      </c>
      <c r="X244">
        <v>179185.59419999999</v>
      </c>
      <c r="Y244">
        <v>372076.06740471919</v>
      </c>
      <c r="Z244">
        <v>216861.97779820839</v>
      </c>
      <c r="AA244">
        <v>208044.7888818745</v>
      </c>
      <c r="AB244">
        <v>377814.77291483578</v>
      </c>
      <c r="AC244">
        <v>164013.1314437883</v>
      </c>
      <c r="AD244">
        <v>285081.8453385309</v>
      </c>
      <c r="AE244">
        <v>49060.324179015341</v>
      </c>
      <c r="AF244">
        <v>212317.1952214558</v>
      </c>
    </row>
    <row r="245" spans="1:32" x14ac:dyDescent="0.3">
      <c r="A245" t="s">
        <v>32</v>
      </c>
      <c r="B245" t="s">
        <v>162</v>
      </c>
      <c r="C245" t="s">
        <v>564</v>
      </c>
      <c r="D245">
        <v>7.8760000000000003</v>
      </c>
      <c r="E245" t="s">
        <v>565</v>
      </c>
      <c r="F245" s="3">
        <v>302.30480440000002</v>
      </c>
      <c r="G245" s="3">
        <v>64.599999999999994</v>
      </c>
      <c r="H245" s="3">
        <v>-1.939973707</v>
      </c>
      <c r="I245">
        <v>2.7359239954074099</v>
      </c>
      <c r="J245">
        <v>0.54658427811289467</v>
      </c>
      <c r="K245">
        <v>6.8027371083934744E-3</v>
      </c>
      <c r="L245">
        <v>7387351.5598724196</v>
      </c>
      <c r="M245">
        <v>5718654.4424604094</v>
      </c>
      <c r="N245">
        <v>6288369.6143686408</v>
      </c>
      <c r="O245">
        <v>5398589.9512577774</v>
      </c>
      <c r="P245">
        <v>3368762.862808872</v>
      </c>
      <c r="Q245">
        <v>4380112.8207246857</v>
      </c>
      <c r="R245">
        <v>4584814.4353495762</v>
      </c>
      <c r="S245">
        <v>7723152.352513779</v>
      </c>
      <c r="T245">
        <v>5594567.7150500724</v>
      </c>
      <c r="U245">
        <v>3359914.7155397809</v>
      </c>
      <c r="V245">
        <v>4664986.3339999998</v>
      </c>
      <c r="W245">
        <v>570925.14377607289</v>
      </c>
      <c r="X245">
        <v>5211513.8616001606</v>
      </c>
      <c r="Y245">
        <v>522388.90372418257</v>
      </c>
      <c r="Z245">
        <v>3622174.9133724952</v>
      </c>
      <c r="AA245">
        <v>656484.10127541167</v>
      </c>
      <c r="AB245">
        <v>3297496.1877807151</v>
      </c>
      <c r="AC245">
        <v>4945459.1184922559</v>
      </c>
      <c r="AD245">
        <v>843283.34734496905</v>
      </c>
      <c r="AE245">
        <v>2017815.20726553</v>
      </c>
      <c r="AF245">
        <v>5996910.0738493493</v>
      </c>
    </row>
    <row r="246" spans="1:32" x14ac:dyDescent="0.3">
      <c r="A246" t="s">
        <v>32</v>
      </c>
      <c r="B246" t="s">
        <v>33</v>
      </c>
      <c r="C246" t="s">
        <v>566</v>
      </c>
      <c r="D246">
        <v>2.4740666670000002</v>
      </c>
      <c r="E246" t="s">
        <v>567</v>
      </c>
      <c r="F246" s="3">
        <v>337.15004820000001</v>
      </c>
      <c r="G246" s="3">
        <v>70.8</v>
      </c>
      <c r="H246" s="3">
        <v>-1.7789096639999999</v>
      </c>
      <c r="I246">
        <v>0.21345724758768</v>
      </c>
      <c r="J246">
        <v>1.7527106874994289</v>
      </c>
      <c r="K246">
        <v>0.27424297954109561</v>
      </c>
      <c r="L246">
        <v>109104.64701682569</v>
      </c>
      <c r="M246">
        <v>6954.6658592448421</v>
      </c>
      <c r="N246">
        <v>12052.063579760679</v>
      </c>
      <c r="O246">
        <v>14606.9184767849</v>
      </c>
      <c r="P246">
        <v>12648.685035989291</v>
      </c>
      <c r="Q246">
        <v>2647.0496582258211</v>
      </c>
      <c r="R246">
        <v>32785.266267763051</v>
      </c>
      <c r="S246">
        <v>33977.161196299683</v>
      </c>
      <c r="T246">
        <v>14763.03307942669</v>
      </c>
      <c r="U246">
        <v>4403.3597193550859</v>
      </c>
      <c r="V246">
        <v>13779.46883</v>
      </c>
      <c r="W246">
        <v>132153.95439226049</v>
      </c>
      <c r="X246">
        <v>28173.316795943741</v>
      </c>
      <c r="Y246">
        <v>87952.946265994397</v>
      </c>
      <c r="Z246">
        <v>17030.938460459249</v>
      </c>
      <c r="AA246">
        <v>89375.510238447358</v>
      </c>
      <c r="AB246">
        <v>718.38729833255661</v>
      </c>
      <c r="AC246">
        <v>14003.789444120561</v>
      </c>
      <c r="AD246">
        <v>13749.81713994524</v>
      </c>
      <c r="AE246">
        <v>31827.333063777951</v>
      </c>
      <c r="AF246">
        <v>41551.902225492428</v>
      </c>
    </row>
    <row r="247" spans="1:32" x14ac:dyDescent="0.3">
      <c r="A247" t="s">
        <v>32</v>
      </c>
      <c r="B247" t="s">
        <v>58</v>
      </c>
      <c r="C247" t="s">
        <v>568</v>
      </c>
      <c r="D247">
        <v>8.5182166670000008</v>
      </c>
      <c r="E247" t="s">
        <v>78</v>
      </c>
      <c r="F247" s="3">
        <v>297.2419481</v>
      </c>
      <c r="G247" s="3">
        <v>77.3</v>
      </c>
      <c r="H247" s="3">
        <v>-1.5059949909999999</v>
      </c>
      <c r="I247">
        <v>1.2692384260221401</v>
      </c>
      <c r="J247">
        <v>10.380377658419841</v>
      </c>
      <c r="K247">
        <v>1.41641303246539E-2</v>
      </c>
      <c r="L247">
        <v>80989.907437218091</v>
      </c>
      <c r="M247">
        <v>22699.543754755479</v>
      </c>
      <c r="N247">
        <v>30836.51867010802</v>
      </c>
      <c r="O247">
        <v>29822.278479228291</v>
      </c>
      <c r="P247">
        <v>54834.518597887487</v>
      </c>
      <c r="Q247">
        <v>29721.931757548609</v>
      </c>
      <c r="R247">
        <v>19584.550912376009</v>
      </c>
      <c r="S247">
        <v>32536.29091309182</v>
      </c>
      <c r="T247">
        <v>37485.065125245237</v>
      </c>
      <c r="U247">
        <v>66730.694207626075</v>
      </c>
      <c r="V247">
        <v>226347.9473</v>
      </c>
      <c r="W247">
        <v>438854.74525216338</v>
      </c>
      <c r="X247">
        <v>624301.1729021793</v>
      </c>
      <c r="Y247">
        <v>1597687.8302567231</v>
      </c>
      <c r="Z247">
        <v>122972.75016585131</v>
      </c>
      <c r="AA247">
        <v>612983.53994751803</v>
      </c>
      <c r="AB247">
        <v>89055.49334784149</v>
      </c>
      <c r="AC247">
        <v>59927.569487343957</v>
      </c>
      <c r="AD247">
        <v>93689.079473725724</v>
      </c>
      <c r="AE247">
        <v>264307.76035426441</v>
      </c>
      <c r="AF247">
        <v>497085.62032560509</v>
      </c>
    </row>
    <row r="248" spans="1:32" x14ac:dyDescent="0.3">
      <c r="A248" t="s">
        <v>41</v>
      </c>
      <c r="B248" t="s">
        <v>92</v>
      </c>
      <c r="C248" t="s">
        <v>569</v>
      </c>
      <c r="D248">
        <v>3.8626333329999998</v>
      </c>
      <c r="E248" t="s">
        <v>570</v>
      </c>
      <c r="F248" s="3">
        <v>259.13017200000002</v>
      </c>
      <c r="G248" s="3">
        <v>68.2</v>
      </c>
      <c r="H248" s="3">
        <v>0.87147660500000002</v>
      </c>
      <c r="I248">
        <v>1.6971938139170899</v>
      </c>
      <c r="J248">
        <v>1.555607584955194</v>
      </c>
      <c r="K248">
        <v>2.36909466902104E-2</v>
      </c>
      <c r="L248">
        <v>1112978.4883659559</v>
      </c>
      <c r="M248">
        <v>2292124.7074978258</v>
      </c>
      <c r="N248">
        <v>4363607.8739617961</v>
      </c>
      <c r="O248">
        <v>1522351.3413179261</v>
      </c>
      <c r="P248">
        <v>3170648.2479836391</v>
      </c>
      <c r="Q248">
        <v>5406779.0851109084</v>
      </c>
      <c r="R248">
        <v>2912778.521812588</v>
      </c>
      <c r="S248">
        <v>400808.38926109439</v>
      </c>
      <c r="T248">
        <v>3056001.550447145</v>
      </c>
      <c r="U248">
        <v>2497438.291627985</v>
      </c>
      <c r="V248">
        <v>3386958.5885892808</v>
      </c>
      <c r="W248">
        <v>2435579.342205876</v>
      </c>
      <c r="X248">
        <v>3022298.48</v>
      </c>
      <c r="Y248">
        <v>3739417.8548273309</v>
      </c>
      <c r="Z248">
        <v>5303294.302485167</v>
      </c>
      <c r="AA248">
        <v>3881957.2235796228</v>
      </c>
      <c r="AB248">
        <v>6013383.1772846654</v>
      </c>
      <c r="AC248">
        <v>5076556.3307264382</v>
      </c>
      <c r="AD248">
        <v>6213389.3543839799</v>
      </c>
      <c r="AE248">
        <v>3625014.5321658151</v>
      </c>
      <c r="AF248">
        <v>3051120.2898845179</v>
      </c>
    </row>
    <row r="249" spans="1:32" x14ac:dyDescent="0.3">
      <c r="A249" t="s">
        <v>32</v>
      </c>
      <c r="B249" t="s">
        <v>33</v>
      </c>
      <c r="C249" t="s">
        <v>571</v>
      </c>
      <c r="D249">
        <v>1.01515</v>
      </c>
      <c r="E249" t="s">
        <v>572</v>
      </c>
      <c r="F249" s="3">
        <v>333.17627429999999</v>
      </c>
      <c r="G249" s="3">
        <v>69.5</v>
      </c>
      <c r="H249" s="3">
        <v>-1.7659634399999999</v>
      </c>
      <c r="I249">
        <v>0.53002515699498198</v>
      </c>
      <c r="J249">
        <v>1.261137333026306</v>
      </c>
      <c r="K249">
        <v>0.29867390505802732</v>
      </c>
      <c r="L249">
        <v>853395.2006786745</v>
      </c>
      <c r="M249">
        <v>469127.70142975083</v>
      </c>
      <c r="N249">
        <v>615026.42766405223</v>
      </c>
      <c r="O249">
        <v>773295.03357187158</v>
      </c>
      <c r="P249">
        <v>664088.44527123892</v>
      </c>
      <c r="Q249">
        <v>433639.65608072293</v>
      </c>
      <c r="R249">
        <v>988600.49311597843</v>
      </c>
      <c r="S249">
        <v>853151.61134534061</v>
      </c>
      <c r="T249">
        <v>614875.4504245834</v>
      </c>
      <c r="U249">
        <v>330870.73423735501</v>
      </c>
      <c r="V249">
        <v>386187.28360000002</v>
      </c>
      <c r="W249">
        <v>1428363.80278517</v>
      </c>
      <c r="X249">
        <v>424688.55133757909</v>
      </c>
      <c r="Y249">
        <v>1390937.1686830879</v>
      </c>
      <c r="Z249">
        <v>733539.72779736866</v>
      </c>
      <c r="AA249">
        <v>1732847.6973726079</v>
      </c>
      <c r="AB249">
        <v>353772.07602660533</v>
      </c>
      <c r="AC249">
        <v>604030.08925230883</v>
      </c>
      <c r="AD249">
        <v>676894.64537046733</v>
      </c>
      <c r="AE249">
        <v>677877.98882537161</v>
      </c>
      <c r="AF249">
        <v>741267.15576674102</v>
      </c>
    </row>
    <row r="250" spans="1:32" x14ac:dyDescent="0.3">
      <c r="A250" t="s">
        <v>32</v>
      </c>
      <c r="B250" t="s">
        <v>573</v>
      </c>
      <c r="C250" t="s">
        <v>574</v>
      </c>
      <c r="D250">
        <v>9.4331333330000007</v>
      </c>
      <c r="E250" t="s">
        <v>575</v>
      </c>
      <c r="F250" s="3">
        <v>480.30765659999997</v>
      </c>
      <c r="G250" s="3">
        <v>54.6</v>
      </c>
      <c r="H250" s="3">
        <v>-1.688461437</v>
      </c>
      <c r="I250">
        <v>0.36616978115274601</v>
      </c>
      <c r="J250">
        <v>0.94086300363046171</v>
      </c>
      <c r="K250">
        <v>0.76635625303716381</v>
      </c>
      <c r="L250">
        <v>34537495.156710453</v>
      </c>
      <c r="M250">
        <v>31114954.031411979</v>
      </c>
      <c r="N250">
        <v>23909699.308744881</v>
      </c>
      <c r="O250">
        <v>30707026.648644019</v>
      </c>
      <c r="P250">
        <v>29339258.99090169</v>
      </c>
      <c r="Q250">
        <v>19655120.998423129</v>
      </c>
      <c r="R250">
        <v>21280885.361707009</v>
      </c>
      <c r="S250">
        <v>31308765.756681211</v>
      </c>
      <c r="T250">
        <v>33218694.854076199</v>
      </c>
      <c r="U250">
        <v>22291783.81399091</v>
      </c>
      <c r="V250">
        <v>34156081.670000002</v>
      </c>
      <c r="W250">
        <v>3209198.1945362142</v>
      </c>
      <c r="X250">
        <v>49790587.222870499</v>
      </c>
      <c r="Y250">
        <v>8227988.6718082633</v>
      </c>
      <c r="Z250">
        <v>39890695.001049541</v>
      </c>
      <c r="AA250">
        <v>6745698.1158677163</v>
      </c>
      <c r="AB250">
        <v>29294418.398371939</v>
      </c>
      <c r="AC250">
        <v>39167922.961086892</v>
      </c>
      <c r="AD250">
        <v>9286733.2575170416</v>
      </c>
      <c r="AE250">
        <v>39638861.328499369</v>
      </c>
      <c r="AF250">
        <v>27649167.840757739</v>
      </c>
    </row>
    <row r="251" spans="1:32" x14ac:dyDescent="0.3">
      <c r="A251" t="s">
        <v>32</v>
      </c>
      <c r="B251" t="s">
        <v>576</v>
      </c>
      <c r="C251" t="s">
        <v>577</v>
      </c>
      <c r="D251">
        <v>0.753783333</v>
      </c>
      <c r="E251" t="s">
        <v>409</v>
      </c>
      <c r="F251" s="3">
        <v>296.065494</v>
      </c>
      <c r="G251" s="3">
        <v>58.4</v>
      </c>
      <c r="H251" s="3">
        <v>-1.898539124</v>
      </c>
      <c r="I251">
        <v>1.83208064262177</v>
      </c>
      <c r="J251">
        <v>1.6581946868393569</v>
      </c>
      <c r="K251">
        <v>3.0319277862145111E-2</v>
      </c>
      <c r="L251">
        <v>1337220.5164674059</v>
      </c>
      <c r="M251">
        <v>2991123.7504335241</v>
      </c>
      <c r="N251">
        <v>1454581.2097007351</v>
      </c>
      <c r="O251">
        <v>1544164.7908699531</v>
      </c>
      <c r="P251">
        <v>1486546.9543379759</v>
      </c>
      <c r="Q251">
        <v>2503205.9688256802</v>
      </c>
      <c r="R251">
        <v>957754.99744690838</v>
      </c>
      <c r="S251">
        <v>1102128.083822275</v>
      </c>
      <c r="T251">
        <v>2419508.4614481162</v>
      </c>
      <c r="U251">
        <v>1348109.9050661831</v>
      </c>
      <c r="V251">
        <v>2164500.3810000001</v>
      </c>
      <c r="W251">
        <v>2045511.2570255499</v>
      </c>
      <c r="X251">
        <v>2659796.1545381029</v>
      </c>
      <c r="Y251">
        <v>5471434.583378572</v>
      </c>
      <c r="Z251">
        <v>5291521.8624647316</v>
      </c>
      <c r="AA251">
        <v>1757580.8957074629</v>
      </c>
      <c r="AB251">
        <v>2648411.105876931</v>
      </c>
      <c r="AC251">
        <v>2200156.6575784199</v>
      </c>
      <c r="AD251">
        <v>2810687.8578847758</v>
      </c>
      <c r="AE251">
        <v>3177891.6730343401</v>
      </c>
      <c r="AF251">
        <v>1044034.879156788</v>
      </c>
    </row>
    <row r="252" spans="1:32" x14ac:dyDescent="0.3">
      <c r="A252" t="s">
        <v>32</v>
      </c>
      <c r="B252" t="s">
        <v>578</v>
      </c>
      <c r="C252" t="s">
        <v>579</v>
      </c>
      <c r="D252">
        <v>6.507516667</v>
      </c>
      <c r="E252" t="s">
        <v>580</v>
      </c>
      <c r="F252" s="3">
        <v>647.39238139999998</v>
      </c>
      <c r="G252" s="3">
        <v>58.6</v>
      </c>
      <c r="H252" s="3">
        <v>0.66470280699999995</v>
      </c>
      <c r="I252">
        <v>0.46262419712314901</v>
      </c>
      <c r="J252">
        <v>1.2342350913028031</v>
      </c>
      <c r="K252">
        <v>0.10934821207424519</v>
      </c>
      <c r="L252">
        <v>279409.57530066709</v>
      </c>
      <c r="M252">
        <v>456331.01450854942</v>
      </c>
      <c r="N252">
        <v>594376.61704437924</v>
      </c>
      <c r="O252">
        <v>434808.45061876258</v>
      </c>
      <c r="P252">
        <v>333501.6382120807</v>
      </c>
      <c r="Q252">
        <v>493993.38233072468</v>
      </c>
      <c r="R252">
        <v>438981.22369488393</v>
      </c>
      <c r="S252">
        <v>582275.23803068209</v>
      </c>
      <c r="T252">
        <v>367879.94607089489</v>
      </c>
      <c r="U252">
        <v>621249.04700927914</v>
      </c>
      <c r="V252">
        <v>701047.79590000003</v>
      </c>
      <c r="W252">
        <v>329695.26444563031</v>
      </c>
      <c r="X252">
        <v>451526.09755615587</v>
      </c>
      <c r="Y252">
        <v>952452.25550387322</v>
      </c>
      <c r="Z252">
        <v>503782.66252490203</v>
      </c>
      <c r="AA252">
        <v>390871.07459973102</v>
      </c>
      <c r="AB252">
        <v>610877.3046982385</v>
      </c>
      <c r="AC252">
        <v>512551.9454680701</v>
      </c>
      <c r="AD252">
        <v>686958.66040250449</v>
      </c>
      <c r="AE252">
        <v>534613.56890460034</v>
      </c>
      <c r="AF252">
        <v>574662.70234673528</v>
      </c>
    </row>
    <row r="253" spans="1:32" x14ac:dyDescent="0.3">
      <c r="A253" t="s">
        <v>41</v>
      </c>
      <c r="B253" t="s">
        <v>129</v>
      </c>
      <c r="C253" t="s">
        <v>581</v>
      </c>
      <c r="D253">
        <v>5.4071833329999999</v>
      </c>
      <c r="E253" t="s">
        <v>108</v>
      </c>
      <c r="F253" s="3">
        <v>193.05110690000001</v>
      </c>
      <c r="G253" s="3">
        <v>57</v>
      </c>
      <c r="H253" s="3">
        <v>3.2053383050000002</v>
      </c>
      <c r="I253">
        <v>0.67043107922550704</v>
      </c>
      <c r="J253">
        <v>11.3919971844113</v>
      </c>
      <c r="K253">
        <v>1.6647308710863339E-4</v>
      </c>
      <c r="L253">
        <v>11403.456751090411</v>
      </c>
      <c r="M253">
        <v>5950.4209032625677</v>
      </c>
      <c r="N253">
        <v>12310.76905469996</v>
      </c>
      <c r="O253">
        <v>13398.39238093719</v>
      </c>
      <c r="P253">
        <v>18182.962633475789</v>
      </c>
      <c r="Q253">
        <v>9024.0789043089007</v>
      </c>
      <c r="R253">
        <v>7924.6100734312558</v>
      </c>
      <c r="S253">
        <v>1793.180524314306</v>
      </c>
      <c r="T253">
        <v>8206.7889907641711</v>
      </c>
      <c r="U253">
        <v>17679.803564078</v>
      </c>
      <c r="V253">
        <v>86128.318808083553</v>
      </c>
      <c r="W253">
        <v>247234.99322692081</v>
      </c>
      <c r="X253">
        <v>131079.40890000001</v>
      </c>
      <c r="Y253">
        <v>114185.9052484874</v>
      </c>
      <c r="Z253">
        <v>50476.293710269762</v>
      </c>
      <c r="AA253">
        <v>253452.92902277279</v>
      </c>
      <c r="AB253">
        <v>32888.99305888782</v>
      </c>
      <c r="AC253">
        <v>71321.352526911622</v>
      </c>
      <c r="AD253">
        <v>169529.8552634315</v>
      </c>
      <c r="AE253">
        <v>88600.824835876105</v>
      </c>
      <c r="AF253">
        <v>81834.878013998867</v>
      </c>
    </row>
    <row r="254" spans="1:32" x14ac:dyDescent="0.3">
      <c r="A254" t="s">
        <v>32</v>
      </c>
      <c r="B254" t="s">
        <v>582</v>
      </c>
      <c r="C254" t="s">
        <v>583</v>
      </c>
      <c r="D254">
        <v>7.8409500000000003</v>
      </c>
      <c r="E254" t="s">
        <v>584</v>
      </c>
      <c r="F254" s="3">
        <v>240.19535540000001</v>
      </c>
      <c r="G254" s="3">
        <v>51.1</v>
      </c>
      <c r="H254" s="3">
        <v>-2.0260024350000001</v>
      </c>
      <c r="I254">
        <v>1.18711232520723</v>
      </c>
      <c r="J254">
        <v>0.78996938397598038</v>
      </c>
      <c r="K254">
        <v>7.4500668231887945E-2</v>
      </c>
      <c r="L254">
        <v>2037652.3223655589</v>
      </c>
      <c r="M254">
        <v>2265815.8552390351</v>
      </c>
      <c r="N254">
        <v>1776940.7342653689</v>
      </c>
      <c r="O254">
        <v>1767453.9344557419</v>
      </c>
      <c r="P254">
        <v>1611214.404527843</v>
      </c>
      <c r="Q254">
        <v>1718469.69353793</v>
      </c>
      <c r="R254">
        <v>1249498.6630652461</v>
      </c>
      <c r="S254">
        <v>2940593.8733152682</v>
      </c>
      <c r="T254">
        <v>1187510.357238004</v>
      </c>
      <c r="U254">
        <v>2537512.0142083969</v>
      </c>
      <c r="V254">
        <v>1045828.037</v>
      </c>
      <c r="W254">
        <v>1711472.383199539</v>
      </c>
      <c r="X254">
        <v>1739106.1860415081</v>
      </c>
      <c r="Y254">
        <v>1702757.6231489039</v>
      </c>
      <c r="Z254">
        <v>1026321.468650134</v>
      </c>
      <c r="AA254">
        <v>1830947.6343792309</v>
      </c>
      <c r="AB254">
        <v>2130422.855007662</v>
      </c>
      <c r="AC254">
        <v>1216652.8629435771</v>
      </c>
      <c r="AD254">
        <v>2005590.2799438699</v>
      </c>
      <c r="AE254">
        <v>986514.32630987582</v>
      </c>
      <c r="AF254">
        <v>1195266.4974202281</v>
      </c>
    </row>
    <row r="255" spans="1:32" x14ac:dyDescent="0.3">
      <c r="A255" t="s">
        <v>32</v>
      </c>
      <c r="B255" t="s">
        <v>33</v>
      </c>
      <c r="C255" t="s">
        <v>585</v>
      </c>
      <c r="D255">
        <v>3.866533333</v>
      </c>
      <c r="E255" t="s">
        <v>586</v>
      </c>
      <c r="F255" s="3">
        <v>332.2177398</v>
      </c>
      <c r="G255" s="3">
        <v>58.1</v>
      </c>
      <c r="H255" s="3">
        <v>-0.77805587899999995</v>
      </c>
      <c r="I255">
        <v>0.52101021607551501</v>
      </c>
      <c r="J255">
        <v>4.3769153029700512</v>
      </c>
      <c r="K255">
        <v>4.2295219654775777E-2</v>
      </c>
      <c r="L255">
        <v>68646.568515840932</v>
      </c>
      <c r="M255">
        <v>1077.6315005504689</v>
      </c>
      <c r="N255">
        <v>21723.80419566877</v>
      </c>
      <c r="O255">
        <v>24743.374599237141</v>
      </c>
      <c r="P255">
        <v>20551.51011350405</v>
      </c>
      <c r="Q255">
        <v>13492.35595439258</v>
      </c>
      <c r="R255">
        <v>52832.746802027294</v>
      </c>
      <c r="S255">
        <v>15568.11522405275</v>
      </c>
      <c r="T255">
        <v>14524.38375747713</v>
      </c>
      <c r="U255">
        <v>2611.5703439044851</v>
      </c>
      <c r="V255">
        <v>26374.774410000002</v>
      </c>
      <c r="W255">
        <v>351634.73448779847</v>
      </c>
      <c r="X255">
        <v>22977.042489977379</v>
      </c>
      <c r="Y255">
        <v>252283.5221139949</v>
      </c>
      <c r="Z255">
        <v>44148.797189837642</v>
      </c>
      <c r="AA255">
        <v>196109.4755435212</v>
      </c>
      <c r="AB255">
        <v>2490.5504677230638</v>
      </c>
      <c r="AC255">
        <v>38679.151877927943</v>
      </c>
      <c r="AD255">
        <v>27522.27787397577</v>
      </c>
      <c r="AE255">
        <v>90300.104706667684</v>
      </c>
      <c r="AF255">
        <v>82629.344854677358</v>
      </c>
    </row>
    <row r="256" spans="1:32" x14ac:dyDescent="0.3">
      <c r="A256" t="s">
        <v>32</v>
      </c>
      <c r="B256" t="s">
        <v>331</v>
      </c>
      <c r="C256" t="s">
        <v>587</v>
      </c>
      <c r="D256">
        <v>7.2271833330000002</v>
      </c>
      <c r="E256" t="s">
        <v>588</v>
      </c>
      <c r="F256" s="3">
        <v>362.32567590000002</v>
      </c>
      <c r="G256" s="3">
        <v>59.4</v>
      </c>
      <c r="H256" s="3">
        <v>-2.3508987719999999</v>
      </c>
      <c r="I256">
        <v>0.35253125700334698</v>
      </c>
      <c r="J256">
        <v>0.3948574980941848</v>
      </c>
      <c r="K256">
        <v>7.4268283167691101E-2</v>
      </c>
      <c r="L256">
        <v>45264.905471129801</v>
      </c>
      <c r="M256">
        <v>92877.941259532643</v>
      </c>
      <c r="N256">
        <v>20350.208168288009</v>
      </c>
      <c r="O256">
        <v>48014.588408798278</v>
      </c>
      <c r="P256">
        <v>283107.25404365477</v>
      </c>
      <c r="Q256">
        <v>176249.09716868241</v>
      </c>
      <c r="R256">
        <v>32429.568066322729</v>
      </c>
      <c r="S256">
        <v>39883.216308271709</v>
      </c>
      <c r="T256">
        <v>41002.634502806693</v>
      </c>
      <c r="U256">
        <v>41279.856597632221</v>
      </c>
      <c r="V256">
        <v>31591.221819999999</v>
      </c>
      <c r="W256">
        <v>42729.040252123566</v>
      </c>
      <c r="X256">
        <v>22438.816823901121</v>
      </c>
      <c r="Y256">
        <v>8608.605503663719</v>
      </c>
      <c r="Z256">
        <v>18703.492575122978</v>
      </c>
      <c r="AA256">
        <v>6299.8597490410948</v>
      </c>
      <c r="AB256">
        <v>36157.88425791583</v>
      </c>
      <c r="AC256">
        <v>50236.45005671672</v>
      </c>
      <c r="AD256">
        <v>90103.762235461487</v>
      </c>
      <c r="AE256">
        <v>21609.167265079839</v>
      </c>
      <c r="AF256">
        <v>27882.643563273152</v>
      </c>
    </row>
    <row r="257" spans="1:32" x14ac:dyDescent="0.3">
      <c r="A257" t="s">
        <v>32</v>
      </c>
      <c r="B257" t="s">
        <v>150</v>
      </c>
      <c r="C257" t="s">
        <v>589</v>
      </c>
      <c r="D257">
        <v>10.70753333</v>
      </c>
      <c r="E257" t="s">
        <v>590</v>
      </c>
      <c r="F257" s="3">
        <v>492.34416959999999</v>
      </c>
      <c r="G257" s="3">
        <v>55.9</v>
      </c>
      <c r="H257" s="3">
        <v>-1.506811288</v>
      </c>
      <c r="I257">
        <v>0.890806107060925</v>
      </c>
      <c r="J257">
        <v>0.38019632653140878</v>
      </c>
      <c r="K257">
        <v>5.6036715078740804E-4</v>
      </c>
      <c r="L257">
        <v>225363.92908438019</v>
      </c>
      <c r="M257">
        <v>429455.98343505472</v>
      </c>
      <c r="N257">
        <v>328425.93796916708</v>
      </c>
      <c r="O257">
        <v>267900.64471739699</v>
      </c>
      <c r="P257">
        <v>248330.7263161767</v>
      </c>
      <c r="Q257">
        <v>364238.01128580538</v>
      </c>
      <c r="R257">
        <v>564598.3049045403</v>
      </c>
      <c r="S257">
        <v>316317.45917020278</v>
      </c>
      <c r="T257">
        <v>470686.04389975138</v>
      </c>
      <c r="U257">
        <v>159924.88451893881</v>
      </c>
      <c r="V257">
        <v>212147.6195</v>
      </c>
      <c r="W257">
        <v>45.927550849804732</v>
      </c>
      <c r="X257">
        <v>169443.509969898</v>
      </c>
      <c r="Y257">
        <v>5074.820339767708</v>
      </c>
      <c r="Z257">
        <v>152945.56439184831</v>
      </c>
      <c r="AA257">
        <v>8813.6575241944429</v>
      </c>
      <c r="AB257">
        <v>272380.92207901482</v>
      </c>
      <c r="AC257">
        <v>228091.20434727921</v>
      </c>
      <c r="AD257">
        <v>22842.1176225647</v>
      </c>
      <c r="AE257">
        <v>264859.63285065419</v>
      </c>
      <c r="AF257">
        <v>74935.06309376561</v>
      </c>
    </row>
    <row r="258" spans="1:32" x14ac:dyDescent="0.3">
      <c r="A258" t="s">
        <v>41</v>
      </c>
      <c r="B258" t="s">
        <v>92</v>
      </c>
      <c r="C258" t="s">
        <v>591</v>
      </c>
      <c r="D258">
        <v>5.7961166669999997</v>
      </c>
      <c r="E258" t="s">
        <v>592</v>
      </c>
      <c r="F258" s="3">
        <v>203.1293569</v>
      </c>
      <c r="G258" s="3">
        <v>55.8</v>
      </c>
      <c r="H258" s="3">
        <v>2.3229993269999998</v>
      </c>
      <c r="I258">
        <v>0.153363467297784</v>
      </c>
      <c r="J258">
        <v>5.7223958199592229</v>
      </c>
      <c r="K258">
        <v>1.5673852446771729E-2</v>
      </c>
      <c r="L258">
        <v>913.84788663713516</v>
      </c>
      <c r="M258">
        <v>998.58839202730906</v>
      </c>
      <c r="N258">
        <v>2114.0430932893241</v>
      </c>
      <c r="O258">
        <v>553.57209186882551</v>
      </c>
      <c r="P258">
        <v>1527.6649421448769</v>
      </c>
      <c r="Q258">
        <v>913.04097235725021</v>
      </c>
      <c r="R258">
        <v>1609.844646141898</v>
      </c>
      <c r="S258">
        <v>1861.4473682839209</v>
      </c>
      <c r="T258">
        <v>1651.6604755051169</v>
      </c>
      <c r="U258">
        <v>536.84957296941616</v>
      </c>
      <c r="V258">
        <v>7001.9337275258276</v>
      </c>
      <c r="W258">
        <v>2597.3133140536411</v>
      </c>
      <c r="X258">
        <v>8204.0721169999997</v>
      </c>
      <c r="Y258">
        <v>26539.333962699318</v>
      </c>
      <c r="Z258">
        <v>2592.991043935122</v>
      </c>
      <c r="AA258">
        <v>6422.2581716386194</v>
      </c>
      <c r="AB258">
        <v>4310.7677155824658</v>
      </c>
      <c r="AC258">
        <v>2028.596569704391</v>
      </c>
      <c r="AD258">
        <v>4208.2667614840739</v>
      </c>
      <c r="AE258">
        <v>3441.9724997429512</v>
      </c>
      <c r="AF258">
        <v>12471.99249196549</v>
      </c>
    </row>
    <row r="259" spans="1:32" x14ac:dyDescent="0.3">
      <c r="A259" t="s">
        <v>32</v>
      </c>
      <c r="B259" t="s">
        <v>593</v>
      </c>
      <c r="C259" t="s">
        <v>594</v>
      </c>
      <c r="D259">
        <v>0.65593333300000001</v>
      </c>
      <c r="E259" t="s">
        <v>595</v>
      </c>
      <c r="F259" s="3">
        <v>147.11249710000001</v>
      </c>
      <c r="G259" s="3">
        <v>87.9</v>
      </c>
      <c r="H259" s="3">
        <v>-2.10130324</v>
      </c>
      <c r="I259">
        <v>2.5025161081641301</v>
      </c>
      <c r="J259">
        <v>1.2107641136593359</v>
      </c>
      <c r="K259">
        <v>0.23186046043928679</v>
      </c>
      <c r="L259">
        <v>16283837.438897051</v>
      </c>
      <c r="M259">
        <v>35287155.345231853</v>
      </c>
      <c r="N259">
        <v>39354454.374301687</v>
      </c>
      <c r="O259">
        <v>39403435.726724602</v>
      </c>
      <c r="P259">
        <v>52585394.401033677</v>
      </c>
      <c r="Q259">
        <v>54716291.794912294</v>
      </c>
      <c r="R259">
        <v>35824748.191026077</v>
      </c>
      <c r="S259">
        <v>21161262.661894411</v>
      </c>
      <c r="T259">
        <v>41576999.175481707</v>
      </c>
      <c r="U259">
        <v>35776716.379670568</v>
      </c>
      <c r="V259">
        <v>41075351.93</v>
      </c>
      <c r="W259">
        <v>13907292.96376925</v>
      </c>
      <c r="X259">
        <v>31077148.74055133</v>
      </c>
      <c r="Y259">
        <v>57568401.522244804</v>
      </c>
      <c r="Z259">
        <v>59527824.461709887</v>
      </c>
      <c r="AA259">
        <v>46796138.971326619</v>
      </c>
      <c r="AB259">
        <v>32761917.227307491</v>
      </c>
      <c r="AC259">
        <v>54908006.939355411</v>
      </c>
      <c r="AD259">
        <v>75058782.280975729</v>
      </c>
      <c r="AE259">
        <v>39190969.357899338</v>
      </c>
      <c r="AF259">
        <v>43533279.242966428</v>
      </c>
    </row>
    <row r="260" spans="1:32" x14ac:dyDescent="0.3">
      <c r="A260" t="s">
        <v>32</v>
      </c>
      <c r="B260" t="s">
        <v>596</v>
      </c>
      <c r="C260" t="s">
        <v>597</v>
      </c>
      <c r="D260">
        <v>5.0419333330000002</v>
      </c>
      <c r="E260" t="s">
        <v>598</v>
      </c>
      <c r="F260" s="3">
        <v>336.1914481</v>
      </c>
      <c r="G260" s="3">
        <v>66.2</v>
      </c>
      <c r="H260" s="3">
        <v>-0.99841430600000003</v>
      </c>
      <c r="I260">
        <v>0.80328083951337403</v>
      </c>
      <c r="J260">
        <v>2.1640779017048648</v>
      </c>
      <c r="K260">
        <v>0.1104243805768042</v>
      </c>
      <c r="L260">
        <v>320680.71563018212</v>
      </c>
      <c r="M260">
        <v>79546.708471828184</v>
      </c>
      <c r="N260">
        <v>60644.672622450023</v>
      </c>
      <c r="O260">
        <v>226955.0559040129</v>
      </c>
      <c r="P260">
        <v>106290.859636204</v>
      </c>
      <c r="Q260">
        <v>170723.4707539794</v>
      </c>
      <c r="R260">
        <v>492910.68354531482</v>
      </c>
      <c r="S260">
        <v>194129.84548402001</v>
      </c>
      <c r="T260">
        <v>210637.9121883621</v>
      </c>
      <c r="U260">
        <v>33727.085117674542</v>
      </c>
      <c r="V260">
        <v>149536.70329999999</v>
      </c>
      <c r="W260">
        <v>1367272.128849393</v>
      </c>
      <c r="X260">
        <v>101262.4925373188</v>
      </c>
      <c r="Y260">
        <v>720447.50931923336</v>
      </c>
      <c r="Z260">
        <v>296172.80509983993</v>
      </c>
      <c r="AA260">
        <v>741698.64878686646</v>
      </c>
      <c r="AB260">
        <v>55938.289316485927</v>
      </c>
      <c r="AC260">
        <v>142909.5791002734</v>
      </c>
      <c r="AD260">
        <v>162359.30628984561</v>
      </c>
      <c r="AE260">
        <v>401090.49015660799</v>
      </c>
      <c r="AF260">
        <v>375300.92127282382</v>
      </c>
    </row>
    <row r="261" spans="1:32" x14ac:dyDescent="0.3">
      <c r="A261" t="s">
        <v>32</v>
      </c>
      <c r="B261" t="s">
        <v>33</v>
      </c>
      <c r="C261" t="s">
        <v>599</v>
      </c>
      <c r="D261">
        <v>0.66468333300000004</v>
      </c>
      <c r="E261" t="s">
        <v>600</v>
      </c>
      <c r="F261" s="3">
        <v>133.09700670000001</v>
      </c>
      <c r="G261" s="3">
        <v>90</v>
      </c>
      <c r="H261" s="3">
        <v>-1.1155872149999999</v>
      </c>
      <c r="I261">
        <v>0.18255061850913101</v>
      </c>
      <c r="J261">
        <v>2.5487706585300058</v>
      </c>
      <c r="K261">
        <v>0.35669811451905598</v>
      </c>
      <c r="L261">
        <v>25154.192786178519</v>
      </c>
      <c r="M261">
        <v>27316.136986832898</v>
      </c>
      <c r="N261">
        <v>21358.250572868928</v>
      </c>
      <c r="O261">
        <v>16568.374201708961</v>
      </c>
      <c r="P261">
        <v>43737.653075830523</v>
      </c>
      <c r="Q261">
        <v>32756.7480304237</v>
      </c>
      <c r="R261">
        <v>23441.882212451881</v>
      </c>
      <c r="S261">
        <v>10837.211709099071</v>
      </c>
      <c r="T261">
        <v>14517.2782889835</v>
      </c>
      <c r="U261">
        <v>36628.250355890079</v>
      </c>
      <c r="V261">
        <v>15348.792960000001</v>
      </c>
      <c r="W261">
        <v>121665.88855635709</v>
      </c>
      <c r="X261">
        <v>10210.62498026293</v>
      </c>
      <c r="Y261">
        <v>1819.1012140763739</v>
      </c>
      <c r="Z261">
        <v>14157.204391438039</v>
      </c>
      <c r="AA261">
        <v>441047.74067951099</v>
      </c>
      <c r="AB261">
        <v>11993.23082536541</v>
      </c>
      <c r="AC261">
        <v>8647.0992967436214</v>
      </c>
      <c r="AD261">
        <v>6936.0161537633894</v>
      </c>
      <c r="AE261">
        <v>7237.9898182579891</v>
      </c>
      <c r="AF261">
        <v>68341.429286951068</v>
      </c>
    </row>
    <row r="262" spans="1:32" x14ac:dyDescent="0.3">
      <c r="A262" t="s">
        <v>32</v>
      </c>
      <c r="B262" t="s">
        <v>162</v>
      </c>
      <c r="C262" t="s">
        <v>601</v>
      </c>
      <c r="D262">
        <v>1.5118833330000001</v>
      </c>
      <c r="E262" t="s">
        <v>602</v>
      </c>
      <c r="F262" s="3">
        <v>298.11411429999998</v>
      </c>
      <c r="G262" s="3">
        <v>71.099999999999994</v>
      </c>
      <c r="H262" s="3">
        <v>3.0585777730000001</v>
      </c>
      <c r="I262">
        <v>5.30962637045123E-2</v>
      </c>
      <c r="J262">
        <v>1.1126783399812981</v>
      </c>
      <c r="K262">
        <v>0.6353437251400913</v>
      </c>
      <c r="L262">
        <v>420496.68925016263</v>
      </c>
      <c r="M262">
        <v>736528.37268970534</v>
      </c>
      <c r="N262">
        <v>950078.0902154044</v>
      </c>
      <c r="O262">
        <v>1215046.574824132</v>
      </c>
      <c r="P262">
        <v>1681406.7210089939</v>
      </c>
      <c r="Q262">
        <v>1855909.0549652821</v>
      </c>
      <c r="R262">
        <v>652374.00002400379</v>
      </c>
      <c r="S262">
        <v>715028.75663653074</v>
      </c>
      <c r="T262">
        <v>1105522.6278191409</v>
      </c>
      <c r="U262">
        <v>1843956.353459981</v>
      </c>
      <c r="V262">
        <v>1222434.138</v>
      </c>
      <c r="W262">
        <v>233729.00013551011</v>
      </c>
      <c r="X262">
        <v>1137552.5066729221</v>
      </c>
      <c r="Y262">
        <v>1640710.4463272039</v>
      </c>
      <c r="Z262">
        <v>1136300.7249386529</v>
      </c>
      <c r="AA262">
        <v>930661.19765424635</v>
      </c>
      <c r="AB262">
        <v>874065.14718418336</v>
      </c>
      <c r="AC262">
        <v>1598632.6364735321</v>
      </c>
      <c r="AD262">
        <v>2876047.6939645591</v>
      </c>
      <c r="AE262">
        <v>900354.15149760165</v>
      </c>
      <c r="AF262">
        <v>1128759.801708525</v>
      </c>
    </row>
    <row r="263" spans="1:32" x14ac:dyDescent="0.3">
      <c r="A263" t="s">
        <v>41</v>
      </c>
      <c r="B263" t="s">
        <v>92</v>
      </c>
      <c r="C263" t="s">
        <v>603</v>
      </c>
      <c r="D263">
        <v>7.7936500000000004</v>
      </c>
      <c r="E263" t="s">
        <v>604</v>
      </c>
      <c r="F263" s="3">
        <v>187.13445780000001</v>
      </c>
      <c r="G263" s="3">
        <v>67.7</v>
      </c>
      <c r="H263" s="3">
        <v>2.603151097</v>
      </c>
      <c r="I263">
        <v>0.394478352470021</v>
      </c>
      <c r="J263">
        <v>3.336707312791892</v>
      </c>
      <c r="K263">
        <v>7.8776819439492676E-2</v>
      </c>
      <c r="L263">
        <v>26557.064378678271</v>
      </c>
      <c r="M263">
        <v>19885.361328275649</v>
      </c>
      <c r="N263">
        <v>18837.249811932372</v>
      </c>
      <c r="O263">
        <v>22568.371041159131</v>
      </c>
      <c r="P263">
        <v>17677.53787714096</v>
      </c>
      <c r="Q263">
        <v>18862.005966651999</v>
      </c>
      <c r="R263">
        <v>16585.12292529751</v>
      </c>
      <c r="S263">
        <v>18874.7830989055</v>
      </c>
      <c r="T263">
        <v>12107.781376914651</v>
      </c>
      <c r="U263">
        <v>23648.152279078731</v>
      </c>
      <c r="V263">
        <v>28457.644561453661</v>
      </c>
      <c r="W263">
        <v>72876.782781512477</v>
      </c>
      <c r="X263">
        <v>103018.81660000001</v>
      </c>
      <c r="Y263">
        <v>286669.87225606211</v>
      </c>
      <c r="Z263">
        <v>19093.165443782229</v>
      </c>
      <c r="AA263">
        <v>29840.542567369572</v>
      </c>
      <c r="AB263">
        <v>32647.740061453409</v>
      </c>
      <c r="AC263">
        <v>18350.901007103261</v>
      </c>
      <c r="AD263">
        <v>40938.781410515112</v>
      </c>
      <c r="AE263">
        <v>45355.99364093304</v>
      </c>
      <c r="AF263">
        <v>40688.294795249327</v>
      </c>
    </row>
    <row r="264" spans="1:32" x14ac:dyDescent="0.3">
      <c r="A264" t="s">
        <v>32</v>
      </c>
      <c r="B264" t="s">
        <v>33</v>
      </c>
      <c r="C264" t="s">
        <v>605</v>
      </c>
      <c r="D264">
        <v>1.034366667</v>
      </c>
      <c r="E264" t="s">
        <v>606</v>
      </c>
      <c r="F264" s="3">
        <v>233.1128564</v>
      </c>
      <c r="G264" s="3">
        <v>76.5</v>
      </c>
      <c r="H264" s="3">
        <v>-1.4720934990000001</v>
      </c>
      <c r="I264">
        <v>0.32084445511971399</v>
      </c>
      <c r="J264">
        <v>1.274637119182352</v>
      </c>
      <c r="K264">
        <v>0.41194545261135401</v>
      </c>
      <c r="L264">
        <v>503886.78081306268</v>
      </c>
      <c r="M264">
        <v>149271.47183472049</v>
      </c>
      <c r="N264">
        <v>114814.9690895668</v>
      </c>
      <c r="O264">
        <v>131934.85963854709</v>
      </c>
      <c r="P264">
        <v>165701.74777145049</v>
      </c>
      <c r="Q264">
        <v>113870.13716000599</v>
      </c>
      <c r="R264">
        <v>190533.07267123141</v>
      </c>
      <c r="S264">
        <v>174864.46236701179</v>
      </c>
      <c r="T264">
        <v>195480.42984652679</v>
      </c>
      <c r="U264">
        <v>126373.4546254692</v>
      </c>
      <c r="V264">
        <v>158610.47880000001</v>
      </c>
      <c r="W264">
        <v>673642.77598496666</v>
      </c>
      <c r="X264">
        <v>128188.33465047881</v>
      </c>
      <c r="Y264">
        <v>273540.77958607418</v>
      </c>
      <c r="Z264">
        <v>177625.81429828799</v>
      </c>
      <c r="AA264">
        <v>275617.66755719989</v>
      </c>
      <c r="AB264">
        <v>76082.276271432915</v>
      </c>
      <c r="AC264">
        <v>158839.98402162199</v>
      </c>
      <c r="AD264">
        <v>188168.4138961779</v>
      </c>
      <c r="AE264">
        <v>222123.93170488931</v>
      </c>
      <c r="AF264">
        <v>284905.1707252682</v>
      </c>
    </row>
    <row r="265" spans="1:32" x14ac:dyDescent="0.3">
      <c r="A265" t="s">
        <v>32</v>
      </c>
      <c r="B265" t="s">
        <v>48</v>
      </c>
      <c r="C265" t="s">
        <v>607</v>
      </c>
      <c r="D265">
        <v>9.6115999999999993</v>
      </c>
      <c r="E265" t="s">
        <v>608</v>
      </c>
      <c r="F265" s="3">
        <v>317.195448</v>
      </c>
      <c r="G265" s="3">
        <v>62.9</v>
      </c>
      <c r="H265" s="3">
        <v>-1.4676653770000001</v>
      </c>
      <c r="I265">
        <v>0.55079880522774205</v>
      </c>
      <c r="J265">
        <v>0.79023726587718879</v>
      </c>
      <c r="K265">
        <v>8.0919098904013567E-2</v>
      </c>
      <c r="L265">
        <v>480795.67740232497</v>
      </c>
      <c r="M265">
        <v>544832.64484166505</v>
      </c>
      <c r="N265">
        <v>429028.06572686217</v>
      </c>
      <c r="O265">
        <v>432069.32791754371</v>
      </c>
      <c r="P265">
        <v>353360.23639717582</v>
      </c>
      <c r="Q265">
        <v>423971.96814229689</v>
      </c>
      <c r="R265">
        <v>299199.45111465501</v>
      </c>
      <c r="S265">
        <v>739280.78517489799</v>
      </c>
      <c r="T265">
        <v>255218.34693163939</v>
      </c>
      <c r="U265">
        <v>597634.11670041434</v>
      </c>
      <c r="V265">
        <v>245606.4184</v>
      </c>
      <c r="W265">
        <v>383634.87360715558</v>
      </c>
      <c r="X265">
        <v>429756.32006865501</v>
      </c>
      <c r="Y265">
        <v>457853.74189068237</v>
      </c>
      <c r="Z265">
        <v>238801.19410067599</v>
      </c>
      <c r="AA265">
        <v>406290.61418527359</v>
      </c>
      <c r="AB265">
        <v>472815.73851126729</v>
      </c>
      <c r="AC265">
        <v>318073.75253454433</v>
      </c>
      <c r="AD265">
        <v>430339.1375075992</v>
      </c>
      <c r="AE265">
        <v>232607.61602925399</v>
      </c>
      <c r="AF265">
        <v>344043.96487521048</v>
      </c>
    </row>
    <row r="266" spans="1:32" x14ac:dyDescent="0.3">
      <c r="A266" t="s">
        <v>32</v>
      </c>
      <c r="B266" t="s">
        <v>33</v>
      </c>
      <c r="C266" t="s">
        <v>609</v>
      </c>
      <c r="D266">
        <v>1.116866667</v>
      </c>
      <c r="E266" t="s">
        <v>473</v>
      </c>
      <c r="F266" s="3">
        <v>318.20177369999999</v>
      </c>
      <c r="G266" s="3">
        <v>57</v>
      </c>
      <c r="H266" s="3">
        <v>-1.8087757369999999</v>
      </c>
      <c r="I266">
        <v>0.79882164986074</v>
      </c>
      <c r="J266">
        <v>2.7135957595027862</v>
      </c>
      <c r="K266">
        <v>0.14663266657645699</v>
      </c>
      <c r="L266">
        <v>534467.3519998457</v>
      </c>
      <c r="M266">
        <v>17335.505986796161</v>
      </c>
      <c r="N266">
        <v>65766.153070690038</v>
      </c>
      <c r="O266">
        <v>99440.867534709236</v>
      </c>
      <c r="P266">
        <v>94121.621456139765</v>
      </c>
      <c r="Q266">
        <v>33475.136452785628</v>
      </c>
      <c r="R266">
        <v>226035.951736863</v>
      </c>
      <c r="S266">
        <v>168056.02497630459</v>
      </c>
      <c r="T266">
        <v>70090.541626054299</v>
      </c>
      <c r="U266">
        <v>30702.563006551081</v>
      </c>
      <c r="V266">
        <v>85462.722250000006</v>
      </c>
      <c r="W266">
        <v>1461738.4651365101</v>
      </c>
      <c r="X266">
        <v>115912.2704378546</v>
      </c>
      <c r="Y266">
        <v>811454.59141359862</v>
      </c>
      <c r="Z266">
        <v>120158.3628769007</v>
      </c>
      <c r="AA266">
        <v>742971.08325889334</v>
      </c>
      <c r="AB266">
        <v>13347.225723326559</v>
      </c>
      <c r="AC266">
        <v>81984.8741213803</v>
      </c>
      <c r="AD266">
        <v>48822.154662239067</v>
      </c>
      <c r="AE266">
        <v>228444.1030139449</v>
      </c>
      <c r="AF266">
        <v>288027.09708716749</v>
      </c>
    </row>
    <row r="267" spans="1:32" x14ac:dyDescent="0.3">
      <c r="A267" t="s">
        <v>32</v>
      </c>
      <c r="B267" t="s">
        <v>33</v>
      </c>
      <c r="C267" t="s">
        <v>610</v>
      </c>
      <c r="D267">
        <v>4.5388333330000004</v>
      </c>
      <c r="E267" t="s">
        <v>611</v>
      </c>
      <c r="F267" s="3">
        <v>330.23833009999998</v>
      </c>
      <c r="G267" s="3">
        <v>50.7</v>
      </c>
      <c r="H267" s="3">
        <v>-1.223626463</v>
      </c>
      <c r="I267">
        <v>0.90920647193761195</v>
      </c>
      <c r="J267">
        <v>2.564568785263786</v>
      </c>
      <c r="K267">
        <v>0.1907396816435008</v>
      </c>
      <c r="L267">
        <v>627991.66990868212</v>
      </c>
      <c r="M267">
        <v>54670.16145482003</v>
      </c>
      <c r="N267">
        <v>68489.638667909065</v>
      </c>
      <c r="O267">
        <v>232889.41787889399</v>
      </c>
      <c r="P267">
        <v>101961.4379677338</v>
      </c>
      <c r="Q267">
        <v>65104.841167426428</v>
      </c>
      <c r="R267">
        <v>503103.06233598571</v>
      </c>
      <c r="S267">
        <v>191029.56913855029</v>
      </c>
      <c r="T267">
        <v>203502.37133819281</v>
      </c>
      <c r="U267">
        <v>39817.786791102313</v>
      </c>
      <c r="V267">
        <v>122439.6621</v>
      </c>
      <c r="W267">
        <v>2553171.6527239792</v>
      </c>
      <c r="X267">
        <v>147548.96008722991</v>
      </c>
      <c r="Y267">
        <v>1009372.4480711099</v>
      </c>
      <c r="Z267">
        <v>264919.419286647</v>
      </c>
      <c r="AA267">
        <v>811463.89134803193</v>
      </c>
      <c r="AB267">
        <v>30422.80059253881</v>
      </c>
      <c r="AC267">
        <v>157830.83499347171</v>
      </c>
      <c r="AD267">
        <v>153598.16644243989</v>
      </c>
      <c r="AE267">
        <v>360109.19003619911</v>
      </c>
      <c r="AF267">
        <v>281004.21239049191</v>
      </c>
    </row>
    <row r="268" spans="1:32" x14ac:dyDescent="0.3">
      <c r="A268" t="s">
        <v>41</v>
      </c>
      <c r="B268" t="s">
        <v>129</v>
      </c>
      <c r="C268" t="s">
        <v>612</v>
      </c>
      <c r="D268">
        <v>5.4564666669999999</v>
      </c>
      <c r="E268" t="s">
        <v>613</v>
      </c>
      <c r="F268" s="3">
        <v>204.0671226</v>
      </c>
      <c r="G268" s="3">
        <v>52.9</v>
      </c>
      <c r="H268" s="3">
        <v>3.1797859019999999</v>
      </c>
      <c r="I268">
        <v>0.541970098062585</v>
      </c>
      <c r="J268">
        <v>3.606392764480232</v>
      </c>
      <c r="K268">
        <v>1.7656328568080928E-2</v>
      </c>
      <c r="L268">
        <v>25190.731756962701</v>
      </c>
      <c r="M268">
        <v>35205.90327729522</v>
      </c>
      <c r="N268">
        <v>32767.82988752062</v>
      </c>
      <c r="O268">
        <v>24771.71446216058</v>
      </c>
      <c r="P268">
        <v>46092.406380634093</v>
      </c>
      <c r="Q268">
        <v>23272.757064710451</v>
      </c>
      <c r="R268">
        <v>61055.546389589523</v>
      </c>
      <c r="S268">
        <v>32940.83805045308</v>
      </c>
      <c r="T268">
        <v>32585.755553894051</v>
      </c>
      <c r="U268">
        <v>36375.971896656432</v>
      </c>
      <c r="V268">
        <v>64318.282034703443</v>
      </c>
      <c r="W268">
        <v>235225.74711187009</v>
      </c>
      <c r="X268">
        <v>148541.96119999999</v>
      </c>
      <c r="Y268">
        <v>116079.3615414074</v>
      </c>
      <c r="Z268">
        <v>46794.653866150889</v>
      </c>
      <c r="AA268">
        <v>406897.34475530352</v>
      </c>
      <c r="AB268">
        <v>28834.724466002252</v>
      </c>
      <c r="AC268">
        <v>34974.146407918743</v>
      </c>
      <c r="AD268">
        <v>80966.014657465625</v>
      </c>
      <c r="AE268">
        <v>121553.0242943781</v>
      </c>
      <c r="AF268">
        <v>105305.2191766102</v>
      </c>
    </row>
    <row r="269" spans="1:32" x14ac:dyDescent="0.3">
      <c r="A269" t="s">
        <v>32</v>
      </c>
      <c r="B269" t="s">
        <v>58</v>
      </c>
      <c r="C269" t="s">
        <v>614</v>
      </c>
      <c r="D269">
        <v>10.33971667</v>
      </c>
      <c r="E269" t="s">
        <v>615</v>
      </c>
      <c r="F269" s="3">
        <v>247.2052703</v>
      </c>
      <c r="G269" s="3">
        <v>53</v>
      </c>
      <c r="H269" s="3">
        <v>-1.406465335</v>
      </c>
      <c r="I269">
        <v>0.228848944445533</v>
      </c>
      <c r="J269">
        <v>0.69613215602748801</v>
      </c>
      <c r="K269">
        <v>6.7018333827202778E-2</v>
      </c>
      <c r="L269">
        <v>70350.845529636645</v>
      </c>
      <c r="M269">
        <v>67548.498212818988</v>
      </c>
      <c r="N269">
        <v>55402.98620640779</v>
      </c>
      <c r="O269">
        <v>48292.536374426207</v>
      </c>
      <c r="P269">
        <v>41493.998778026762</v>
      </c>
      <c r="Q269">
        <v>47229.73223245157</v>
      </c>
      <c r="R269">
        <v>31587.422732237061</v>
      </c>
      <c r="S269">
        <v>100110.5967225887</v>
      </c>
      <c r="T269">
        <v>23234.367263017321</v>
      </c>
      <c r="U269">
        <v>69917.53612070503</v>
      </c>
      <c r="V269">
        <v>17627.5514</v>
      </c>
      <c r="W269">
        <v>53882.728086693161</v>
      </c>
      <c r="X269">
        <v>43086.323102244707</v>
      </c>
      <c r="Y269">
        <v>60425.425583410513</v>
      </c>
      <c r="Z269">
        <v>15263.71112524114</v>
      </c>
      <c r="AA269">
        <v>52284.57524980465</v>
      </c>
      <c r="AB269">
        <v>51432.05990776926</v>
      </c>
      <c r="AC269">
        <v>27530.13974206795</v>
      </c>
      <c r="AD269">
        <v>55285.993428695023</v>
      </c>
      <c r="AE269">
        <v>16197.573668753999</v>
      </c>
      <c r="AF269">
        <v>32101.643502078379</v>
      </c>
    </row>
    <row r="270" spans="1:32" x14ac:dyDescent="0.3">
      <c r="A270" t="s">
        <v>41</v>
      </c>
      <c r="B270" t="s">
        <v>168</v>
      </c>
      <c r="C270" t="s">
        <v>616</v>
      </c>
      <c r="D270">
        <v>4.227016667</v>
      </c>
      <c r="E270" t="s">
        <v>617</v>
      </c>
      <c r="F270" s="3">
        <v>348.15936690000001</v>
      </c>
      <c r="G270" s="3">
        <v>53.2</v>
      </c>
      <c r="H270" s="3">
        <v>3.8371307689999998</v>
      </c>
      <c r="I270">
        <v>0.88044943137459997</v>
      </c>
      <c r="J270">
        <v>2.6045549245628639</v>
      </c>
      <c r="K270">
        <v>0.1232061807970878</v>
      </c>
      <c r="L270">
        <v>462007.93446274771</v>
      </c>
      <c r="M270">
        <v>73815.121033314965</v>
      </c>
      <c r="N270">
        <v>126490.96573661501</v>
      </c>
      <c r="O270">
        <v>185829.96630307409</v>
      </c>
      <c r="P270">
        <v>168919.94544396689</v>
      </c>
      <c r="Q270">
        <v>148761.10075044379</v>
      </c>
      <c r="R270">
        <v>265776.67566210619</v>
      </c>
      <c r="S270">
        <v>200751.59241300001</v>
      </c>
      <c r="T270">
        <v>147784.94317430889</v>
      </c>
      <c r="U270">
        <v>111397.5428273189</v>
      </c>
      <c r="V270">
        <v>183480.64122583211</v>
      </c>
      <c r="W270">
        <v>2104940.3664140729</v>
      </c>
      <c r="X270">
        <v>115256.58689999999</v>
      </c>
      <c r="Y270">
        <v>642499.51796592202</v>
      </c>
      <c r="Z270">
        <v>288508.83561114332</v>
      </c>
      <c r="AA270">
        <v>883245.58289618162</v>
      </c>
      <c r="AB270">
        <v>132293.36660455461</v>
      </c>
      <c r="AC270">
        <v>192629.77905697731</v>
      </c>
      <c r="AD270">
        <v>180354.4119288692</v>
      </c>
      <c r="AE270">
        <v>314247.5839014629</v>
      </c>
      <c r="AF270">
        <v>381813.06372626591</v>
      </c>
    </row>
    <row r="271" spans="1:32" x14ac:dyDescent="0.3">
      <c r="A271" t="s">
        <v>41</v>
      </c>
      <c r="B271" t="s">
        <v>92</v>
      </c>
      <c r="C271" t="s">
        <v>618</v>
      </c>
      <c r="D271">
        <v>1.846733333</v>
      </c>
      <c r="E271" t="s">
        <v>619</v>
      </c>
      <c r="F271" s="3">
        <v>225.08842179999999</v>
      </c>
      <c r="G271" s="3">
        <v>60</v>
      </c>
      <c r="H271" s="3">
        <v>1.509464809</v>
      </c>
      <c r="I271">
        <v>0.95355927586974798</v>
      </c>
      <c r="J271">
        <v>1.417413872998504</v>
      </c>
      <c r="K271">
        <v>0.47147826998009329</v>
      </c>
      <c r="L271">
        <v>677195.95106731111</v>
      </c>
      <c r="M271">
        <v>2433909.6464878502</v>
      </c>
      <c r="N271">
        <v>2801104.1879229038</v>
      </c>
      <c r="O271">
        <v>2505037.6770753651</v>
      </c>
      <c r="P271">
        <v>3340722.6980145462</v>
      </c>
      <c r="Q271">
        <v>1880476.773095143</v>
      </c>
      <c r="R271">
        <v>1831468.057646686</v>
      </c>
      <c r="S271">
        <v>1588464.2492526369</v>
      </c>
      <c r="T271">
        <v>1666642.7378431261</v>
      </c>
      <c r="U271">
        <v>1254450.8492702339</v>
      </c>
      <c r="V271">
        <v>1584135.7650478899</v>
      </c>
      <c r="W271">
        <v>12778387.887306239</v>
      </c>
      <c r="X271">
        <v>1719136.0959999999</v>
      </c>
      <c r="Y271">
        <v>1772886.991733423</v>
      </c>
      <c r="Z271">
        <v>350334.53483338782</v>
      </c>
      <c r="AA271">
        <v>4955027.2011895003</v>
      </c>
      <c r="AB271">
        <v>1827218.8298083229</v>
      </c>
      <c r="AC271">
        <v>889334.58942064212</v>
      </c>
      <c r="AD271">
        <v>2500863.9676333321</v>
      </c>
      <c r="AE271">
        <v>1130511.84864498</v>
      </c>
      <c r="AF271">
        <v>1643262.4456410459</v>
      </c>
    </row>
    <row r="272" spans="1:32" x14ac:dyDescent="0.3">
      <c r="A272" t="s">
        <v>32</v>
      </c>
      <c r="B272" t="s">
        <v>33</v>
      </c>
      <c r="C272" t="s">
        <v>620</v>
      </c>
      <c r="D272">
        <v>8.1828000000000003</v>
      </c>
      <c r="E272" t="s">
        <v>621</v>
      </c>
      <c r="F272" s="3">
        <v>431.31501780000002</v>
      </c>
      <c r="G272" s="3">
        <v>68.5</v>
      </c>
      <c r="H272" s="3">
        <v>-1.321000653</v>
      </c>
      <c r="I272">
        <v>0.32928444948355401</v>
      </c>
      <c r="J272">
        <v>1.633239382035663</v>
      </c>
      <c r="K272">
        <v>0.23410639236537281</v>
      </c>
      <c r="L272">
        <v>76421.728364032329</v>
      </c>
      <c r="M272">
        <v>26236.247706928061</v>
      </c>
      <c r="N272">
        <v>63890.898400554273</v>
      </c>
      <c r="O272">
        <v>47146.242929484113</v>
      </c>
      <c r="P272">
        <v>149124.7034215483</v>
      </c>
      <c r="Q272">
        <v>33769.45155158631</v>
      </c>
      <c r="R272">
        <v>160459.76223132</v>
      </c>
      <c r="S272">
        <v>27017.591606330931</v>
      </c>
      <c r="T272">
        <v>53804.092909331011</v>
      </c>
      <c r="U272">
        <v>22968.85317740294</v>
      </c>
      <c r="V272">
        <v>62722.976369999997</v>
      </c>
      <c r="W272">
        <v>315657.71050557162</v>
      </c>
      <c r="X272">
        <v>24258.398913097739</v>
      </c>
      <c r="Y272">
        <v>54774.22472188004</v>
      </c>
      <c r="Z272">
        <v>69557.101095815015</v>
      </c>
      <c r="AA272">
        <v>216271.60900114619</v>
      </c>
      <c r="AB272">
        <v>33726.452696700937</v>
      </c>
      <c r="AC272">
        <v>21458.186399466809</v>
      </c>
      <c r="AD272">
        <v>69527.064227904979</v>
      </c>
      <c r="AE272">
        <v>209251.04684271349</v>
      </c>
      <c r="AF272">
        <v>110035.3653798016</v>
      </c>
    </row>
    <row r="273" spans="1:32" x14ac:dyDescent="0.3">
      <c r="A273" t="s">
        <v>32</v>
      </c>
      <c r="B273" t="s">
        <v>33</v>
      </c>
      <c r="C273" t="s">
        <v>622</v>
      </c>
      <c r="D273">
        <v>0.198383333</v>
      </c>
      <c r="E273" t="s">
        <v>623</v>
      </c>
      <c r="F273" s="3">
        <v>391.28359560000001</v>
      </c>
      <c r="G273" s="3">
        <v>91.1</v>
      </c>
      <c r="H273" s="3">
        <v>-1.7692944319999999</v>
      </c>
      <c r="I273">
        <v>0.95481362170958906</v>
      </c>
      <c r="J273">
        <v>0.7470182734382389</v>
      </c>
      <c r="K273">
        <v>2.853334772900621E-2</v>
      </c>
      <c r="L273">
        <v>977815.8273702052</v>
      </c>
      <c r="M273">
        <v>1029517.510355656</v>
      </c>
      <c r="N273">
        <v>779549.27160265879</v>
      </c>
      <c r="O273">
        <v>916859.89893077896</v>
      </c>
      <c r="P273">
        <v>715349.48975630978</v>
      </c>
      <c r="Q273">
        <v>834507.19266790221</v>
      </c>
      <c r="R273">
        <v>558878.22521954018</v>
      </c>
      <c r="S273">
        <v>1383296.576506603</v>
      </c>
      <c r="T273">
        <v>608314.65425023285</v>
      </c>
      <c r="U273">
        <v>1194901.4107905971</v>
      </c>
      <c r="V273">
        <v>439547.05940000003</v>
      </c>
      <c r="W273">
        <v>691055.21144361957</v>
      </c>
      <c r="X273">
        <v>760248.32526117854</v>
      </c>
      <c r="Y273">
        <v>822949.6775551294</v>
      </c>
      <c r="Z273">
        <v>506979.18885723117</v>
      </c>
      <c r="AA273">
        <v>732364.17457393056</v>
      </c>
      <c r="AB273">
        <v>972509.98789932183</v>
      </c>
      <c r="AC273">
        <v>590165.786081639</v>
      </c>
      <c r="AD273">
        <v>872827.42478067824</v>
      </c>
      <c r="AE273">
        <v>431901.69164376339</v>
      </c>
      <c r="AF273">
        <v>574102.48944850056</v>
      </c>
    </row>
    <row r="274" spans="1:32" x14ac:dyDescent="0.3">
      <c r="A274" t="s">
        <v>32</v>
      </c>
      <c r="B274" t="s">
        <v>73</v>
      </c>
      <c r="C274" t="s">
        <v>624</v>
      </c>
      <c r="D274">
        <v>4.4634999999999998</v>
      </c>
      <c r="E274" t="s">
        <v>625</v>
      </c>
      <c r="F274" s="3">
        <v>208.06033729999999</v>
      </c>
      <c r="G274" s="3">
        <v>52.6</v>
      </c>
      <c r="H274" s="3">
        <v>-0.39877962</v>
      </c>
      <c r="I274">
        <v>0.51468188032958295</v>
      </c>
      <c r="J274">
        <v>10.10841836335957</v>
      </c>
      <c r="K274">
        <v>1.5684257810742869E-2</v>
      </c>
      <c r="L274">
        <v>4965.7426531462497</v>
      </c>
      <c r="M274">
        <v>3835.1096578168181</v>
      </c>
      <c r="N274">
        <v>8652.7311165492301</v>
      </c>
      <c r="O274">
        <v>4058.5904937365558</v>
      </c>
      <c r="P274">
        <v>5787.9868217224875</v>
      </c>
      <c r="Q274">
        <v>5451.509075839519</v>
      </c>
      <c r="R274">
        <v>26603.926493095609</v>
      </c>
      <c r="S274">
        <v>4741.3711657816621</v>
      </c>
      <c r="T274">
        <v>9154.0142261046913</v>
      </c>
      <c r="U274">
        <v>8703.8684038856063</v>
      </c>
      <c r="V274">
        <v>20206.164079999999</v>
      </c>
      <c r="W274">
        <v>279340.50340568752</v>
      </c>
      <c r="X274">
        <v>136040.2137795921</v>
      </c>
      <c r="Y274">
        <v>51878.283623631301</v>
      </c>
      <c r="Z274">
        <v>7128.8255360347503</v>
      </c>
      <c r="AA274">
        <v>200959.15649390849</v>
      </c>
      <c r="AB274">
        <v>29384.22911788501</v>
      </c>
      <c r="AC274">
        <v>18254.442340629499</v>
      </c>
      <c r="AD274">
        <v>26118.55319788475</v>
      </c>
      <c r="AE274">
        <v>40832.342380210837</v>
      </c>
      <c r="AF274">
        <v>101134.5890188565</v>
      </c>
    </row>
    <row r="275" spans="1:32" x14ac:dyDescent="0.3">
      <c r="A275" t="s">
        <v>32</v>
      </c>
      <c r="B275" t="s">
        <v>33</v>
      </c>
      <c r="C275" t="s">
        <v>626</v>
      </c>
      <c r="D275">
        <v>3.866533333</v>
      </c>
      <c r="E275" t="s">
        <v>627</v>
      </c>
      <c r="F275" s="3">
        <v>324.16645399999999</v>
      </c>
      <c r="G275" s="3">
        <v>54.3</v>
      </c>
      <c r="H275" s="3">
        <v>-0.54643761999999996</v>
      </c>
      <c r="I275">
        <v>0.10086669009348501</v>
      </c>
      <c r="J275">
        <v>1.1574394639404171</v>
      </c>
      <c r="K275">
        <v>0.74470969981710067</v>
      </c>
      <c r="L275">
        <v>186495.1960937265</v>
      </c>
      <c r="M275">
        <v>39269.770742345099</v>
      </c>
      <c r="N275">
        <v>37788.482973299942</v>
      </c>
      <c r="O275">
        <v>86755.288875488171</v>
      </c>
      <c r="P275">
        <v>23977.255618718002</v>
      </c>
      <c r="Q275">
        <v>32341.439030098591</v>
      </c>
      <c r="R275">
        <v>34227.85608288207</v>
      </c>
      <c r="S275">
        <v>73988.936702088351</v>
      </c>
      <c r="T275">
        <v>51426.263189105848</v>
      </c>
      <c r="U275">
        <v>8517.7779334419374</v>
      </c>
      <c r="V275">
        <v>24198.518469999999</v>
      </c>
      <c r="W275">
        <v>268696.22306773282</v>
      </c>
      <c r="X275">
        <v>15134.23344502522</v>
      </c>
      <c r="Y275">
        <v>67178.522900937547</v>
      </c>
      <c r="Z275">
        <v>94898.867209268821</v>
      </c>
      <c r="AA275">
        <v>67094.777950529795</v>
      </c>
      <c r="AB275">
        <v>15615.62022437369</v>
      </c>
      <c r="AC275">
        <v>33487.883156139447</v>
      </c>
      <c r="AD275">
        <v>32108.679026938</v>
      </c>
      <c r="AE275">
        <v>68165.154836915826</v>
      </c>
      <c r="AF275">
        <v>45232.406018516958</v>
      </c>
    </row>
    <row r="276" spans="1:32" x14ac:dyDescent="0.3">
      <c r="A276" t="s">
        <v>32</v>
      </c>
      <c r="B276" t="s">
        <v>33</v>
      </c>
      <c r="C276" t="s">
        <v>628</v>
      </c>
      <c r="D276">
        <v>1.034366667</v>
      </c>
      <c r="E276" t="s">
        <v>629</v>
      </c>
      <c r="F276" s="3">
        <v>269.08747399999999</v>
      </c>
      <c r="G276" s="3">
        <v>76.599999999999994</v>
      </c>
      <c r="H276" s="3">
        <v>-2.1332683970000001</v>
      </c>
      <c r="I276">
        <v>1.1404879288371601</v>
      </c>
      <c r="J276">
        <v>0.59048348476018897</v>
      </c>
      <c r="K276">
        <v>1.418917811411388E-2</v>
      </c>
      <c r="L276">
        <v>1740806.4503353799</v>
      </c>
      <c r="M276">
        <v>1411457.0707033169</v>
      </c>
      <c r="N276">
        <v>1318375.1071642281</v>
      </c>
      <c r="O276">
        <v>666350.86333466962</v>
      </c>
      <c r="P276">
        <v>851343.21173741645</v>
      </c>
      <c r="Q276">
        <v>772351.60433731321</v>
      </c>
      <c r="R276">
        <v>510466.53363931982</v>
      </c>
      <c r="S276">
        <v>1479394.385155556</v>
      </c>
      <c r="T276">
        <v>393737.58547063102</v>
      </c>
      <c r="U276">
        <v>1383606.5341499241</v>
      </c>
      <c r="V276">
        <v>599677.97589999996</v>
      </c>
      <c r="W276">
        <v>718056.45123967854</v>
      </c>
      <c r="X276">
        <v>918811.83983556821</v>
      </c>
      <c r="Y276">
        <v>972625.45471257681</v>
      </c>
      <c r="Z276">
        <v>274876.33577700722</v>
      </c>
      <c r="AA276">
        <v>550010.8743903914</v>
      </c>
      <c r="AB276">
        <v>728350.32442666253</v>
      </c>
      <c r="AC276">
        <v>590265.15082548663</v>
      </c>
      <c r="AD276">
        <v>828483.38284160441</v>
      </c>
      <c r="AE276">
        <v>290097.1625969382</v>
      </c>
      <c r="AF276">
        <v>366944.31448743382</v>
      </c>
    </row>
    <row r="277" spans="1:32" x14ac:dyDescent="0.3">
      <c r="A277" t="s">
        <v>32</v>
      </c>
      <c r="B277" t="s">
        <v>630</v>
      </c>
      <c r="C277" t="s">
        <v>631</v>
      </c>
      <c r="D277">
        <v>1.0970500000000001</v>
      </c>
      <c r="E277" t="s">
        <v>632</v>
      </c>
      <c r="F277" s="3">
        <v>407.15883509999998</v>
      </c>
      <c r="G277" s="3">
        <v>50.1</v>
      </c>
      <c r="H277" s="3">
        <v>3.183900602</v>
      </c>
      <c r="I277">
        <v>0.56020854284168897</v>
      </c>
      <c r="J277">
        <v>1.67895393152634</v>
      </c>
      <c r="K277">
        <v>0.27025960217397971</v>
      </c>
      <c r="L277">
        <v>465338.83615746401</v>
      </c>
      <c r="M277">
        <v>81403.507594942042</v>
      </c>
      <c r="N277">
        <v>92188.356957507742</v>
      </c>
      <c r="O277">
        <v>222654.80758576171</v>
      </c>
      <c r="P277">
        <v>125133.0773721726</v>
      </c>
      <c r="Q277">
        <v>69372.308499662569</v>
      </c>
      <c r="R277">
        <v>332068.20250071888</v>
      </c>
      <c r="S277">
        <v>218740.7544506182</v>
      </c>
      <c r="T277">
        <v>190403.82781687961</v>
      </c>
      <c r="U277">
        <v>47750.233890987329</v>
      </c>
      <c r="V277">
        <v>107896.9624</v>
      </c>
      <c r="W277">
        <v>1155974.3286098689</v>
      </c>
      <c r="X277">
        <v>129820.6491655774</v>
      </c>
      <c r="Y277">
        <v>519494.11980272009</v>
      </c>
      <c r="Z277">
        <v>219619.0747530504</v>
      </c>
      <c r="AA277">
        <v>485418.43373651779</v>
      </c>
      <c r="AB277">
        <v>16593.58420943061</v>
      </c>
      <c r="AC277">
        <v>125172.41027188519</v>
      </c>
      <c r="AD277">
        <v>89620.159439769443</v>
      </c>
      <c r="AE277">
        <v>351979.18257797562</v>
      </c>
      <c r="AF277">
        <v>205947.66793352141</v>
      </c>
    </row>
    <row r="278" spans="1:32" x14ac:dyDescent="0.3">
      <c r="A278" t="s">
        <v>32</v>
      </c>
      <c r="B278" t="s">
        <v>132</v>
      </c>
      <c r="C278" t="s">
        <v>633</v>
      </c>
      <c r="D278">
        <v>9.4571000000000005</v>
      </c>
      <c r="E278" t="s">
        <v>634</v>
      </c>
      <c r="F278" s="3">
        <v>460.2805563</v>
      </c>
      <c r="G278" s="3">
        <v>65.900000000000006</v>
      </c>
      <c r="H278" s="3">
        <v>1.6255277859999999</v>
      </c>
      <c r="I278">
        <v>1.4753116673062601</v>
      </c>
      <c r="J278">
        <v>0.36705141883621911</v>
      </c>
      <c r="K278">
        <v>7.2533575982349115E-5</v>
      </c>
      <c r="L278">
        <v>357787.76002354588</v>
      </c>
      <c r="M278">
        <v>882945.16196746437</v>
      </c>
      <c r="N278">
        <v>707036.72635024262</v>
      </c>
      <c r="O278">
        <v>870509.89352445188</v>
      </c>
      <c r="P278">
        <v>606980.45995139179</v>
      </c>
      <c r="Q278">
        <v>1302639.851157397</v>
      </c>
      <c r="R278">
        <v>799906.78144450882</v>
      </c>
      <c r="S278">
        <v>675388.44188274478</v>
      </c>
      <c r="T278">
        <v>721265.63368839142</v>
      </c>
      <c r="U278">
        <v>561203.66604186688</v>
      </c>
      <c r="V278">
        <v>454736.68800000002</v>
      </c>
      <c r="W278">
        <v>19419.681766290811</v>
      </c>
      <c r="X278">
        <v>243181.24370051609</v>
      </c>
      <c r="Y278">
        <v>74120.134616581316</v>
      </c>
      <c r="Z278">
        <v>345278.63216788688</v>
      </c>
      <c r="AA278">
        <v>94644.650703829378</v>
      </c>
      <c r="AB278">
        <v>543611.61983173015</v>
      </c>
      <c r="AC278">
        <v>461089.46536477841</v>
      </c>
      <c r="AD278">
        <v>180115.27160119021</v>
      </c>
      <c r="AE278">
        <v>419507.66506687418</v>
      </c>
      <c r="AF278">
        <v>186681.05035003941</v>
      </c>
    </row>
    <row r="279" spans="1:32" x14ac:dyDescent="0.3">
      <c r="A279" t="s">
        <v>41</v>
      </c>
      <c r="B279" t="s">
        <v>117</v>
      </c>
      <c r="C279" t="s">
        <v>635</v>
      </c>
      <c r="D279">
        <v>4.5648666670000004</v>
      </c>
      <c r="E279" t="s">
        <v>619</v>
      </c>
      <c r="F279" s="3">
        <v>451.18412130000002</v>
      </c>
      <c r="G279" s="3">
        <v>60.8</v>
      </c>
      <c r="H279" s="3">
        <v>1.5123483980000001</v>
      </c>
      <c r="I279">
        <v>3.5907372931356402E-2</v>
      </c>
      <c r="J279">
        <v>0.96394056223631808</v>
      </c>
      <c r="K279">
        <v>0.94092729617630322</v>
      </c>
      <c r="L279">
        <v>1836013.4369638481</v>
      </c>
      <c r="M279">
        <v>122072.0044696878</v>
      </c>
      <c r="N279">
        <v>36286.894144840873</v>
      </c>
      <c r="O279">
        <v>172396.1850374077</v>
      </c>
      <c r="P279">
        <v>204134.84552157519</v>
      </c>
      <c r="Q279">
        <v>135787.59969767791</v>
      </c>
      <c r="R279">
        <v>212736.56221302319</v>
      </c>
      <c r="S279">
        <v>400947.084539378</v>
      </c>
      <c r="T279">
        <v>346646.6987877611</v>
      </c>
      <c r="U279">
        <v>1029053.223268625</v>
      </c>
      <c r="V279">
        <v>152439.19216118031</v>
      </c>
      <c r="W279">
        <v>1445134.4644907841</v>
      </c>
      <c r="X279">
        <v>301505.25270000001</v>
      </c>
      <c r="Y279">
        <v>344679.6017940577</v>
      </c>
      <c r="Z279">
        <v>311497.96581034199</v>
      </c>
      <c r="AA279">
        <v>1071644.0876289089</v>
      </c>
      <c r="AB279">
        <v>134069.73890611791</v>
      </c>
      <c r="AC279">
        <v>262654.13903253071</v>
      </c>
      <c r="AD279">
        <v>215497.8626120569</v>
      </c>
      <c r="AE279">
        <v>152079.29406335729</v>
      </c>
      <c r="AF279">
        <v>376141.87705972278</v>
      </c>
    </row>
    <row r="280" spans="1:32" x14ac:dyDescent="0.3">
      <c r="A280" t="s">
        <v>32</v>
      </c>
      <c r="B280" t="s">
        <v>33</v>
      </c>
      <c r="C280" t="s">
        <v>636</v>
      </c>
      <c r="D280">
        <v>4.2785833330000003</v>
      </c>
      <c r="E280" t="s">
        <v>637</v>
      </c>
      <c r="F280" s="3">
        <v>355.10155029999999</v>
      </c>
      <c r="G280" s="3">
        <v>50.1</v>
      </c>
      <c r="H280" s="3">
        <v>-2.2827494509999999</v>
      </c>
      <c r="I280">
        <v>0.135668715753928</v>
      </c>
      <c r="J280">
        <v>9.0720076306303951E-2</v>
      </c>
      <c r="K280">
        <v>9.8371844817989024E-2</v>
      </c>
      <c r="L280">
        <v>1691.243436291546</v>
      </c>
      <c r="M280">
        <v>1306.16999093408</v>
      </c>
      <c r="N280">
        <v>52552.697648688169</v>
      </c>
      <c r="O280">
        <v>9384.5631793533648</v>
      </c>
      <c r="P280">
        <v>58400.20530747468</v>
      </c>
      <c r="Q280">
        <v>998.98714223530999</v>
      </c>
      <c r="R280">
        <v>1067.57147222003</v>
      </c>
      <c r="S280">
        <v>1520.0653846404839</v>
      </c>
      <c r="T280">
        <v>1120.6318055791551</v>
      </c>
      <c r="U280">
        <v>1767.3692411650111</v>
      </c>
      <c r="V280">
        <v>814.42717219999997</v>
      </c>
      <c r="W280">
        <v>1792.4340134860211</v>
      </c>
      <c r="X280">
        <v>1012.172088177206</v>
      </c>
      <c r="Y280">
        <v>1553.0993521019341</v>
      </c>
      <c r="Z280">
        <v>1106.739573767032</v>
      </c>
      <c r="AA280">
        <v>1427.125337913249</v>
      </c>
      <c r="AB280">
        <v>970.92416399133538</v>
      </c>
      <c r="AC280">
        <v>936.09424347249399</v>
      </c>
      <c r="AD280">
        <v>1138.8300769085299</v>
      </c>
      <c r="AE280">
        <v>1035.7368101159479</v>
      </c>
      <c r="AF280">
        <v>1166.3781475777159</v>
      </c>
    </row>
    <row r="281" spans="1:32" x14ac:dyDescent="0.3">
      <c r="A281" t="s">
        <v>32</v>
      </c>
      <c r="B281" t="s">
        <v>162</v>
      </c>
      <c r="C281" t="s">
        <v>638</v>
      </c>
      <c r="D281">
        <v>0.6472</v>
      </c>
      <c r="E281" t="s">
        <v>639</v>
      </c>
      <c r="F281" s="3">
        <v>270.11912719999998</v>
      </c>
      <c r="G281" s="3">
        <v>76.900000000000006</v>
      </c>
      <c r="H281" s="3">
        <v>-2.1943540509999999</v>
      </c>
      <c r="I281">
        <v>0.53024634366104895</v>
      </c>
      <c r="J281">
        <v>1.3801086153496349</v>
      </c>
      <c r="K281">
        <v>0.10595561230579791</v>
      </c>
      <c r="L281">
        <v>267539.94687335932</v>
      </c>
      <c r="M281">
        <v>240243.86987550819</v>
      </c>
      <c r="N281">
        <v>267117.91324809252</v>
      </c>
      <c r="O281">
        <v>378253.46855707688</v>
      </c>
      <c r="P281">
        <v>509257.44611431501</v>
      </c>
      <c r="Q281">
        <v>417988.21959568531</v>
      </c>
      <c r="R281">
        <v>726575.05472275405</v>
      </c>
      <c r="S281">
        <v>208963.53202473579</v>
      </c>
      <c r="T281">
        <v>414706.25305645401</v>
      </c>
      <c r="U281">
        <v>282210.79905354779</v>
      </c>
      <c r="V281">
        <v>407029.56559999997</v>
      </c>
      <c r="W281">
        <v>101781.7605867862</v>
      </c>
      <c r="X281">
        <v>356485.60801126639</v>
      </c>
      <c r="Y281">
        <v>704191.32673923008</v>
      </c>
      <c r="Z281">
        <v>710406.95992994565</v>
      </c>
      <c r="AA281">
        <v>608908.31553850474</v>
      </c>
      <c r="AB281">
        <v>206172.55277565931</v>
      </c>
      <c r="AC281">
        <v>668598.40655188425</v>
      </c>
      <c r="AD281">
        <v>740548.23699331447</v>
      </c>
      <c r="AE281">
        <v>554565.5984720618</v>
      </c>
      <c r="AF281">
        <v>577871.44106778107</v>
      </c>
    </row>
    <row r="282" spans="1:32" x14ac:dyDescent="0.3">
      <c r="A282" t="s">
        <v>32</v>
      </c>
      <c r="B282" t="s">
        <v>640</v>
      </c>
      <c r="C282" t="s">
        <v>641</v>
      </c>
      <c r="D282">
        <v>7.6790000000000003</v>
      </c>
      <c r="E282" t="s">
        <v>642</v>
      </c>
      <c r="F282" s="3">
        <v>213.1634723</v>
      </c>
      <c r="G282" s="3">
        <v>51.6</v>
      </c>
      <c r="H282" s="3">
        <v>-1.227938186</v>
      </c>
      <c r="I282">
        <v>0.51085625088991704</v>
      </c>
      <c r="J282">
        <v>3.0954382815867492</v>
      </c>
      <c r="K282">
        <v>1.9161292452510539E-2</v>
      </c>
      <c r="L282">
        <v>17301.164520513281</v>
      </c>
      <c r="M282">
        <v>11447.615000153</v>
      </c>
      <c r="N282">
        <v>12679.98850961646</v>
      </c>
      <c r="O282">
        <v>21385.02189920238</v>
      </c>
      <c r="P282">
        <v>53758.718026435708</v>
      </c>
      <c r="Q282">
        <v>12042.11741220049</v>
      </c>
      <c r="R282">
        <v>99193.22735656648</v>
      </c>
      <c r="S282">
        <v>14717.876854458</v>
      </c>
      <c r="T282">
        <v>26867.338725741829</v>
      </c>
      <c r="U282">
        <v>22321.871041086539</v>
      </c>
      <c r="V282">
        <v>88825.099700000006</v>
      </c>
      <c r="W282">
        <v>245507.2989546092</v>
      </c>
      <c r="X282">
        <v>60107.838311661777</v>
      </c>
      <c r="Y282">
        <v>124758.3318281198</v>
      </c>
      <c r="Z282">
        <v>29092.555019776672</v>
      </c>
      <c r="AA282">
        <v>138990.05993532061</v>
      </c>
      <c r="AB282">
        <v>15913.48679148482</v>
      </c>
      <c r="AC282">
        <v>13039.144396279869</v>
      </c>
      <c r="AD282">
        <v>46657.896699722143</v>
      </c>
      <c r="AE282">
        <v>153623.41263740751</v>
      </c>
      <c r="AF282">
        <v>76769.025344131296</v>
      </c>
    </row>
    <row r="283" spans="1:32" x14ac:dyDescent="0.3">
      <c r="A283" t="s">
        <v>41</v>
      </c>
      <c r="B283" t="s">
        <v>92</v>
      </c>
      <c r="C283" t="s">
        <v>643</v>
      </c>
      <c r="D283">
        <v>1.0404166669999999</v>
      </c>
      <c r="E283" t="s">
        <v>644</v>
      </c>
      <c r="F283" s="3">
        <v>416.17926180000001</v>
      </c>
      <c r="G283" s="3">
        <v>57.7</v>
      </c>
      <c r="H283" s="3">
        <v>1.3792436720000001</v>
      </c>
      <c r="I283">
        <v>0.171055778950051</v>
      </c>
      <c r="J283">
        <v>1.1003197122169071</v>
      </c>
      <c r="K283">
        <v>0.59748046396964727</v>
      </c>
      <c r="L283">
        <v>288182.8666299922</v>
      </c>
      <c r="M283">
        <v>294921.20035710651</v>
      </c>
      <c r="N283">
        <v>401644.7144113814</v>
      </c>
      <c r="O283">
        <v>346371.42733163107</v>
      </c>
      <c r="P283">
        <v>316364.84530299052</v>
      </c>
      <c r="Q283">
        <v>350016.12802884477</v>
      </c>
      <c r="R283">
        <v>507321.9746087158</v>
      </c>
      <c r="S283">
        <v>192821.11684755661</v>
      </c>
      <c r="T283">
        <v>307027.64316743042</v>
      </c>
      <c r="U283">
        <v>138777.63032909491</v>
      </c>
      <c r="V283">
        <v>242569.6922579986</v>
      </c>
      <c r="W283">
        <v>370104.80182506237</v>
      </c>
      <c r="X283">
        <v>130931.8912</v>
      </c>
      <c r="Y283">
        <v>469070.7293741813</v>
      </c>
      <c r="Z283">
        <v>450167.43471724162</v>
      </c>
      <c r="AA283">
        <v>695195.53911573219</v>
      </c>
      <c r="AB283">
        <v>140954.39196618029</v>
      </c>
      <c r="AC283">
        <v>329041.05798430648</v>
      </c>
      <c r="AD283">
        <v>326594.17045452108</v>
      </c>
      <c r="AE283">
        <v>313874.39267149539</v>
      </c>
      <c r="AF283">
        <v>336175.34946687229</v>
      </c>
    </row>
    <row r="284" spans="1:32" x14ac:dyDescent="0.3">
      <c r="A284" t="s">
        <v>32</v>
      </c>
      <c r="B284" t="s">
        <v>33</v>
      </c>
      <c r="C284" t="s">
        <v>645</v>
      </c>
      <c r="D284">
        <v>1.9255500000000001</v>
      </c>
      <c r="E284" t="s">
        <v>646</v>
      </c>
      <c r="F284" s="3">
        <v>281.14935910000003</v>
      </c>
      <c r="G284" s="3">
        <v>67.7</v>
      </c>
      <c r="H284" s="3">
        <v>-0.80137368099999995</v>
      </c>
      <c r="I284">
        <v>0.58482901599371095</v>
      </c>
      <c r="J284">
        <v>2.4955246357821661</v>
      </c>
      <c r="K284">
        <v>0.33087175507108052</v>
      </c>
      <c r="L284">
        <v>735402.39413357852</v>
      </c>
      <c r="M284">
        <v>28883.05217828754</v>
      </c>
      <c r="N284">
        <v>12740.853093198781</v>
      </c>
      <c r="O284">
        <v>43038.836247228952</v>
      </c>
      <c r="P284">
        <v>28472.183729401939</v>
      </c>
      <c r="Q284">
        <v>65017.088312640713</v>
      </c>
      <c r="R284">
        <v>301384.10189371149</v>
      </c>
      <c r="S284">
        <v>66788.047444217125</v>
      </c>
      <c r="T284">
        <v>67471.415853796701</v>
      </c>
      <c r="U284">
        <v>12363.608650389369</v>
      </c>
      <c r="V284">
        <v>68204.527740000005</v>
      </c>
      <c r="W284">
        <v>1984816.2579074521</v>
      </c>
      <c r="X284">
        <v>39570.880057278897</v>
      </c>
      <c r="Y284">
        <v>138140.56113719259</v>
      </c>
      <c r="Z284">
        <v>124204.0786762335</v>
      </c>
      <c r="AA284">
        <v>963599.12264996523</v>
      </c>
      <c r="AB284">
        <v>20124.5294922748</v>
      </c>
      <c r="AC284">
        <v>68228.820523297603</v>
      </c>
      <c r="AD284">
        <v>103693.8035001961</v>
      </c>
      <c r="AE284">
        <v>100479.8976732595</v>
      </c>
      <c r="AF284">
        <v>126529.03748746619</v>
      </c>
    </row>
    <row r="285" spans="1:32" x14ac:dyDescent="0.3">
      <c r="A285" t="s">
        <v>41</v>
      </c>
      <c r="B285" t="s">
        <v>135</v>
      </c>
      <c r="C285" t="s">
        <v>647</v>
      </c>
      <c r="D285">
        <v>6.3397833329999997</v>
      </c>
      <c r="E285" t="s">
        <v>648</v>
      </c>
      <c r="F285" s="3">
        <v>349.00326749999999</v>
      </c>
      <c r="G285" s="3">
        <v>58.2</v>
      </c>
      <c r="H285" s="3">
        <v>1.870190647</v>
      </c>
      <c r="I285">
        <v>3.6445041765536401</v>
      </c>
      <c r="J285">
        <v>2.0147507546208692</v>
      </c>
      <c r="K285">
        <v>0.36498504812676241</v>
      </c>
      <c r="L285">
        <v>17881666.497635581</v>
      </c>
      <c r="M285">
        <v>4137993.9766107248</v>
      </c>
      <c r="N285">
        <v>6019667.7358715869</v>
      </c>
      <c r="O285">
        <v>4311543.0108702956</v>
      </c>
      <c r="P285">
        <v>7056660.7846946809</v>
      </c>
      <c r="Q285">
        <v>4280654.7305798717</v>
      </c>
      <c r="R285">
        <v>5182812.4535075547</v>
      </c>
      <c r="S285">
        <v>2089879.5578920229</v>
      </c>
      <c r="T285">
        <v>4669274.6022529555</v>
      </c>
      <c r="U285">
        <v>8350850.5616409173</v>
      </c>
      <c r="V285">
        <v>7244278.9580238815</v>
      </c>
      <c r="W285">
        <v>76954601.649455324</v>
      </c>
      <c r="X285">
        <v>1915565.8489999999</v>
      </c>
      <c r="Y285">
        <v>11911119.7109046</v>
      </c>
      <c r="Z285">
        <v>2297182.102153603</v>
      </c>
      <c r="AA285">
        <v>9107072.3435996585</v>
      </c>
      <c r="AB285">
        <v>2664783.347045505</v>
      </c>
      <c r="AC285">
        <v>2854023.9067832031</v>
      </c>
      <c r="AD285">
        <v>5193058.7527641039</v>
      </c>
      <c r="AE285">
        <v>15286023.6107812</v>
      </c>
      <c r="AF285">
        <v>6368643.2729184292</v>
      </c>
    </row>
    <row r="286" spans="1:32" x14ac:dyDescent="0.3">
      <c r="A286" t="s">
        <v>32</v>
      </c>
      <c r="B286" t="s">
        <v>58</v>
      </c>
      <c r="C286" t="s">
        <v>649</v>
      </c>
      <c r="D286">
        <v>9.2792666669999999</v>
      </c>
      <c r="E286" t="s">
        <v>650</v>
      </c>
      <c r="F286" s="3">
        <v>339.28887170000002</v>
      </c>
      <c r="G286" s="3">
        <v>59.2</v>
      </c>
      <c r="H286" s="3">
        <v>-1.4029140259999999</v>
      </c>
      <c r="I286">
        <v>0.26988824392733601</v>
      </c>
      <c r="J286">
        <v>1.3349402506809189</v>
      </c>
      <c r="K286">
        <v>0.32451883217287442</v>
      </c>
      <c r="L286">
        <v>75405.584463346022</v>
      </c>
      <c r="M286">
        <v>97344.349648718562</v>
      </c>
      <c r="N286">
        <v>108537.5613867511</v>
      </c>
      <c r="O286">
        <v>82673.47741898548</v>
      </c>
      <c r="P286">
        <v>100543.52472332701</v>
      </c>
      <c r="Q286">
        <v>84355.925483496147</v>
      </c>
      <c r="R286">
        <v>69901.871199972957</v>
      </c>
      <c r="S286">
        <v>74079.015395612761</v>
      </c>
      <c r="T286">
        <v>107868.4280621216</v>
      </c>
      <c r="U286">
        <v>142468.05816928769</v>
      </c>
      <c r="V286">
        <v>106553.53</v>
      </c>
      <c r="W286">
        <v>13870.42177284372</v>
      </c>
      <c r="X286">
        <v>204475.58589656299</v>
      </c>
      <c r="Y286">
        <v>52436.050043054252</v>
      </c>
      <c r="Z286">
        <v>151665.98293933331</v>
      </c>
      <c r="AA286">
        <v>26311.830241111911</v>
      </c>
      <c r="AB286">
        <v>128565.6239159729</v>
      </c>
      <c r="AC286">
        <v>123908.52888988311</v>
      </c>
      <c r="AD286">
        <v>40152.679956545733</v>
      </c>
      <c r="AE286">
        <v>199195.04269078359</v>
      </c>
      <c r="AF286">
        <v>337859.32735467341</v>
      </c>
    </row>
    <row r="287" spans="1:32" x14ac:dyDescent="0.3">
      <c r="A287" t="s">
        <v>41</v>
      </c>
      <c r="B287" t="s">
        <v>92</v>
      </c>
      <c r="C287" t="s">
        <v>651</v>
      </c>
      <c r="D287">
        <v>7.7035833330000001</v>
      </c>
      <c r="E287" t="s">
        <v>652</v>
      </c>
      <c r="F287" s="3">
        <v>403.1671283</v>
      </c>
      <c r="G287" s="3">
        <v>61</v>
      </c>
      <c r="H287" s="3">
        <v>-2.554383144</v>
      </c>
      <c r="I287">
        <v>0.34492550970048602</v>
      </c>
      <c r="J287">
        <v>4.1100921063292647E-2</v>
      </c>
      <c r="K287">
        <v>0.21182088017730799</v>
      </c>
      <c r="L287">
        <v>776923.33530278457</v>
      </c>
      <c r="M287">
        <v>18744.181916475689</v>
      </c>
      <c r="N287">
        <v>35054.993230794869</v>
      </c>
      <c r="O287">
        <v>66012.74920146908</v>
      </c>
      <c r="P287">
        <v>786.94782975088719</v>
      </c>
      <c r="Q287">
        <v>4390.2625178878579</v>
      </c>
      <c r="R287">
        <v>31310.895175069789</v>
      </c>
      <c r="S287">
        <v>20461.10713799336</v>
      </c>
      <c r="T287">
        <v>927.98269477932956</v>
      </c>
      <c r="U287">
        <v>16629.13374307823</v>
      </c>
      <c r="V287">
        <v>742.98804886768255</v>
      </c>
      <c r="W287">
        <v>1776.180244408132</v>
      </c>
      <c r="X287">
        <v>4320.0290299999997</v>
      </c>
      <c r="Y287">
        <v>4872.4660985456057</v>
      </c>
      <c r="Z287">
        <v>1016.541546848526</v>
      </c>
      <c r="AA287">
        <v>3259.3893771839248</v>
      </c>
      <c r="AB287">
        <v>11212.5036337893</v>
      </c>
      <c r="AC287">
        <v>3931.1926824605748</v>
      </c>
      <c r="AD287">
        <v>899.73195998700533</v>
      </c>
      <c r="AE287">
        <v>852.16431381355346</v>
      </c>
      <c r="AF287">
        <v>11027.629323960249</v>
      </c>
    </row>
    <row r="288" spans="1:32" x14ac:dyDescent="0.3">
      <c r="A288" t="s">
        <v>32</v>
      </c>
      <c r="B288" t="s">
        <v>33</v>
      </c>
      <c r="C288" t="s">
        <v>653</v>
      </c>
      <c r="D288">
        <v>5.2430666669999999</v>
      </c>
      <c r="E288" t="s">
        <v>654</v>
      </c>
      <c r="F288" s="3">
        <v>449.10752639999998</v>
      </c>
      <c r="G288" s="3">
        <v>60.2</v>
      </c>
      <c r="H288" s="3">
        <v>-0.69518044099999998</v>
      </c>
      <c r="I288">
        <v>0.149197995491957</v>
      </c>
      <c r="J288">
        <v>4.1554145602870021</v>
      </c>
      <c r="K288">
        <v>0.26868123579272157</v>
      </c>
      <c r="L288">
        <v>1453.8691883842409</v>
      </c>
      <c r="M288">
        <v>11321.22545500088</v>
      </c>
      <c r="N288">
        <v>2302.359538735484</v>
      </c>
      <c r="O288">
        <v>1849.76259761506</v>
      </c>
      <c r="P288">
        <v>4173.6053090527876</v>
      </c>
      <c r="Q288">
        <v>858.77443455016078</v>
      </c>
      <c r="R288">
        <v>3346.3822716902459</v>
      </c>
      <c r="S288">
        <v>8853.4526485926326</v>
      </c>
      <c r="T288">
        <v>7696.4215646054054</v>
      </c>
      <c r="U288">
        <v>834.62051435059902</v>
      </c>
      <c r="V288">
        <v>7715.2310909999997</v>
      </c>
      <c r="W288">
        <v>127297.5335888767</v>
      </c>
      <c r="X288">
        <v>1394.842169850896</v>
      </c>
      <c r="Y288">
        <v>1335.1142987858329</v>
      </c>
      <c r="Z288">
        <v>18584.305727823539</v>
      </c>
      <c r="AA288">
        <v>19671.64991045076</v>
      </c>
      <c r="AB288">
        <v>834.65023189091755</v>
      </c>
      <c r="AC288">
        <v>804.70886024116169</v>
      </c>
      <c r="AD288">
        <v>15605.20350322941</v>
      </c>
      <c r="AE288">
        <v>890.36610767568664</v>
      </c>
      <c r="AF288">
        <v>1002.6712975668891</v>
      </c>
    </row>
    <row r="289" spans="1:32" x14ac:dyDescent="0.3">
      <c r="A289" t="s">
        <v>41</v>
      </c>
      <c r="B289" t="s">
        <v>92</v>
      </c>
      <c r="C289" t="s">
        <v>655</v>
      </c>
      <c r="D289">
        <v>5.7575833330000004</v>
      </c>
      <c r="E289" t="s">
        <v>121</v>
      </c>
      <c r="F289" s="3">
        <v>269.0456489</v>
      </c>
      <c r="G289" s="3">
        <v>54.4</v>
      </c>
      <c r="H289" s="3">
        <v>0.37740974100000002</v>
      </c>
      <c r="I289">
        <v>0.39507916748968602</v>
      </c>
      <c r="J289">
        <v>2.4925581459552602</v>
      </c>
      <c r="K289">
        <v>8.9067911758036994E-2</v>
      </c>
      <c r="L289">
        <v>69133.686862621704</v>
      </c>
      <c r="M289">
        <v>26024.94943447864</v>
      </c>
      <c r="N289">
        <v>35219.210991270957</v>
      </c>
      <c r="O289">
        <v>44181.863369162413</v>
      </c>
      <c r="P289">
        <v>52650.73028608795</v>
      </c>
      <c r="Q289">
        <v>14291.77653800135</v>
      </c>
      <c r="R289">
        <v>42302.838977799263</v>
      </c>
      <c r="S289">
        <v>22536.934428664212</v>
      </c>
      <c r="T289">
        <v>38177.345571729842</v>
      </c>
      <c r="U289">
        <v>69995.007017579686</v>
      </c>
      <c r="V289">
        <v>76527.229803588532</v>
      </c>
      <c r="W289">
        <v>401420.96749009867</v>
      </c>
      <c r="X289">
        <v>36185.186500000003</v>
      </c>
      <c r="Y289">
        <v>73221.683544622647</v>
      </c>
      <c r="Z289">
        <v>46034.512292447682</v>
      </c>
      <c r="AA289">
        <v>106219.8764539988</v>
      </c>
      <c r="AB289">
        <v>28429.180810833419</v>
      </c>
      <c r="AC289">
        <v>21417.24865990712</v>
      </c>
      <c r="AD289">
        <v>157303.33528849579</v>
      </c>
      <c r="AE289">
        <v>125450.5887958565</v>
      </c>
      <c r="AF289">
        <v>64311.404155018958</v>
      </c>
    </row>
    <row r="290" spans="1:32" x14ac:dyDescent="0.3">
      <c r="A290" t="s">
        <v>41</v>
      </c>
      <c r="B290" t="s">
        <v>135</v>
      </c>
      <c r="C290" t="s">
        <v>656</v>
      </c>
      <c r="D290">
        <v>1.1952833329999999</v>
      </c>
      <c r="E290" t="s">
        <v>657</v>
      </c>
      <c r="F290" s="3">
        <v>254.98177580000001</v>
      </c>
      <c r="G290" s="3">
        <v>60.6</v>
      </c>
      <c r="H290" s="3">
        <v>0.545135013</v>
      </c>
      <c r="I290">
        <v>0.203252632760167</v>
      </c>
      <c r="J290">
        <v>0.5257394733849583</v>
      </c>
      <c r="K290">
        <v>8.6069660989833568E-2</v>
      </c>
      <c r="L290">
        <v>36093.318950951551</v>
      </c>
      <c r="M290">
        <v>14291.351682076691</v>
      </c>
      <c r="N290">
        <v>23082.400444180199</v>
      </c>
      <c r="O290">
        <v>13245.02102913592</v>
      </c>
      <c r="P290">
        <v>83739.274794665762</v>
      </c>
      <c r="Q290">
        <v>18961.9009074922</v>
      </c>
      <c r="R290">
        <v>90844.630763770518</v>
      </c>
      <c r="S290">
        <v>93749.968369387439</v>
      </c>
      <c r="T290">
        <v>98471.940134665478</v>
      </c>
      <c r="U290">
        <v>26816.99915900296</v>
      </c>
      <c r="V290">
        <v>13627.37919468234</v>
      </c>
      <c r="W290">
        <v>88832.937581969018</v>
      </c>
      <c r="X290">
        <v>5778.4034069999998</v>
      </c>
      <c r="Y290">
        <v>19292.365655622991</v>
      </c>
      <c r="Z290">
        <v>28241.289301479119</v>
      </c>
      <c r="AA290">
        <v>22545.995983535558</v>
      </c>
      <c r="AB290">
        <v>22645.7467736297</v>
      </c>
      <c r="AC290">
        <v>8799.8558124127667</v>
      </c>
      <c r="AD290">
        <v>21917.95490197957</v>
      </c>
      <c r="AE290">
        <v>27345.368140849008</v>
      </c>
      <c r="AF290">
        <v>29722.747217088519</v>
      </c>
    </row>
    <row r="291" spans="1:32" x14ac:dyDescent="0.3">
      <c r="A291" t="s">
        <v>32</v>
      </c>
      <c r="B291" t="s">
        <v>33</v>
      </c>
      <c r="C291" t="s">
        <v>658</v>
      </c>
      <c r="D291">
        <v>0.74443333300000003</v>
      </c>
      <c r="E291" t="s">
        <v>659</v>
      </c>
      <c r="F291" s="3">
        <v>188.17545369999999</v>
      </c>
      <c r="G291" s="3">
        <v>80.3</v>
      </c>
      <c r="H291" s="3">
        <v>-1.5227435359999999</v>
      </c>
      <c r="I291">
        <v>0.38782491635417399</v>
      </c>
      <c r="J291">
        <v>6.0759002239674604</v>
      </c>
      <c r="K291">
        <v>5.3872077078215272E-2</v>
      </c>
      <c r="L291">
        <v>14652.73729585352</v>
      </c>
      <c r="M291">
        <v>23218.709148781429</v>
      </c>
      <c r="N291">
        <v>14300.003658391201</v>
      </c>
      <c r="O291">
        <v>5490.2874292599772</v>
      </c>
      <c r="P291">
        <v>30874.37531426955</v>
      </c>
      <c r="Q291">
        <v>4338.5120258172474</v>
      </c>
      <c r="R291">
        <v>4015.429798574688</v>
      </c>
      <c r="S291">
        <v>11199.80504192604</v>
      </c>
      <c r="T291">
        <v>14447.948815842859</v>
      </c>
      <c r="U291">
        <v>8882.9825905959551</v>
      </c>
      <c r="V291">
        <v>33220.754150000001</v>
      </c>
      <c r="W291">
        <v>365822.562411063</v>
      </c>
      <c r="X291">
        <v>26156.415706814259</v>
      </c>
      <c r="Y291">
        <v>16933.432440752029</v>
      </c>
      <c r="Z291">
        <v>57830.716577869549</v>
      </c>
      <c r="AA291">
        <v>87208.768212179377</v>
      </c>
      <c r="AB291">
        <v>18596.2193935424</v>
      </c>
      <c r="AC291">
        <v>44678.920601820289</v>
      </c>
      <c r="AD291">
        <v>147895.87819850451</v>
      </c>
      <c r="AE291">
        <v>34484.452809794209</v>
      </c>
      <c r="AF291">
        <v>45521.455113053133</v>
      </c>
    </row>
    <row r="292" spans="1:32" x14ac:dyDescent="0.3">
      <c r="A292" t="s">
        <v>32</v>
      </c>
      <c r="B292" t="s">
        <v>33</v>
      </c>
      <c r="C292" t="s">
        <v>660</v>
      </c>
      <c r="D292">
        <v>4.4121499999999996</v>
      </c>
      <c r="E292" t="s">
        <v>661</v>
      </c>
      <c r="F292" s="3">
        <v>263.1386554</v>
      </c>
      <c r="G292" s="3">
        <v>56.5</v>
      </c>
      <c r="H292" s="3">
        <v>-1.386744652</v>
      </c>
      <c r="I292">
        <v>0.66179282108010395</v>
      </c>
      <c r="J292">
        <v>1.8554784833921201</v>
      </c>
      <c r="K292">
        <v>6.1619585026985627E-2</v>
      </c>
      <c r="L292">
        <v>266850.53814340709</v>
      </c>
      <c r="M292">
        <v>153519.71249559731</v>
      </c>
      <c r="N292">
        <v>170904.66809783291</v>
      </c>
      <c r="O292">
        <v>159223.6223625195</v>
      </c>
      <c r="P292">
        <v>213828.43125434281</v>
      </c>
      <c r="Q292">
        <v>153602.0060248636</v>
      </c>
      <c r="R292">
        <v>215215.0710432062</v>
      </c>
      <c r="S292">
        <v>127999.3296214689</v>
      </c>
      <c r="T292">
        <v>192327.63401351831</v>
      </c>
      <c r="U292">
        <v>199774.29560054801</v>
      </c>
      <c r="V292">
        <v>149924.99590000001</v>
      </c>
      <c r="W292">
        <v>1017153.722696668</v>
      </c>
      <c r="X292">
        <v>180525.15615329251</v>
      </c>
      <c r="Y292">
        <v>339361.2688462761</v>
      </c>
      <c r="Z292">
        <v>302990.41643232189</v>
      </c>
      <c r="AA292">
        <v>522925.39058444783</v>
      </c>
      <c r="AB292">
        <v>131696.69599036459</v>
      </c>
      <c r="AC292">
        <v>265366.28678685502</v>
      </c>
      <c r="AD292">
        <v>267037.19649181393</v>
      </c>
      <c r="AE292">
        <v>241814.33657511749</v>
      </c>
      <c r="AF292">
        <v>363727.00766996178</v>
      </c>
    </row>
    <row r="293" spans="1:32" x14ac:dyDescent="0.3">
      <c r="A293" t="s">
        <v>41</v>
      </c>
      <c r="B293" t="s">
        <v>662</v>
      </c>
      <c r="C293" t="s">
        <v>663</v>
      </c>
      <c r="D293">
        <v>4.03925</v>
      </c>
      <c r="E293" t="s">
        <v>664</v>
      </c>
      <c r="F293" s="3">
        <v>385.21008699999999</v>
      </c>
      <c r="G293" s="3">
        <v>69.599999999999994</v>
      </c>
      <c r="H293" s="3">
        <v>2.4359456150000001</v>
      </c>
      <c r="I293">
        <v>9.3445667429266605E-2</v>
      </c>
      <c r="J293">
        <v>0.89351182441179289</v>
      </c>
      <c r="K293">
        <v>0.72474330812043553</v>
      </c>
      <c r="L293">
        <v>1125512.9070576939</v>
      </c>
      <c r="M293">
        <v>405323.67105898517</v>
      </c>
      <c r="N293">
        <v>227692.25600291259</v>
      </c>
      <c r="O293">
        <v>405721.9416496206</v>
      </c>
      <c r="P293">
        <v>256722.45268267911</v>
      </c>
      <c r="Q293">
        <v>87890.594019574753</v>
      </c>
      <c r="R293">
        <v>640491.67628686351</v>
      </c>
      <c r="S293">
        <v>472949.44456310943</v>
      </c>
      <c r="T293">
        <v>460407.66343679797</v>
      </c>
      <c r="U293">
        <v>215249.8357719786</v>
      </c>
      <c r="V293">
        <v>198797.49530680219</v>
      </c>
      <c r="W293">
        <v>901471.95243239764</v>
      </c>
      <c r="X293">
        <v>219424.73009999999</v>
      </c>
      <c r="Y293">
        <v>589962.9974795552</v>
      </c>
      <c r="Z293">
        <v>241677.41030224221</v>
      </c>
      <c r="AA293">
        <v>965829.0836556888</v>
      </c>
      <c r="AB293">
        <v>193356.65296211169</v>
      </c>
      <c r="AC293">
        <v>204234.3557460173</v>
      </c>
      <c r="AD293">
        <v>209314.28298154459</v>
      </c>
      <c r="AE293">
        <v>269261.733629419</v>
      </c>
      <c r="AF293">
        <v>230977.5950106133</v>
      </c>
    </row>
    <row r="294" spans="1:32" x14ac:dyDescent="0.3">
      <c r="A294" t="s">
        <v>32</v>
      </c>
      <c r="B294" t="s">
        <v>665</v>
      </c>
      <c r="C294" t="s">
        <v>666</v>
      </c>
      <c r="D294">
        <v>1.0970500000000001</v>
      </c>
      <c r="E294" t="s">
        <v>667</v>
      </c>
      <c r="F294" s="3">
        <v>361.2074351</v>
      </c>
      <c r="G294" s="3">
        <v>65.2</v>
      </c>
      <c r="H294" s="3">
        <v>-2.2120007749999999</v>
      </c>
      <c r="I294">
        <v>0.73705034251373802</v>
      </c>
      <c r="J294">
        <v>1.7467688899998619</v>
      </c>
      <c r="K294">
        <v>0.29963235289439338</v>
      </c>
      <c r="L294">
        <v>1207438.9143780719</v>
      </c>
      <c r="M294">
        <v>124856.7889833685</v>
      </c>
      <c r="N294">
        <v>98119.081550937844</v>
      </c>
      <c r="O294">
        <v>319255.8199685436</v>
      </c>
      <c r="P294">
        <v>138734.8400669354</v>
      </c>
      <c r="Q294">
        <v>67636.141088191493</v>
      </c>
      <c r="R294">
        <v>601148.15678203281</v>
      </c>
      <c r="S294">
        <v>362201.97104400379</v>
      </c>
      <c r="T294">
        <v>340177.94916017278</v>
      </c>
      <c r="U294">
        <v>64332.281554005313</v>
      </c>
      <c r="V294">
        <v>185084.774</v>
      </c>
      <c r="W294">
        <v>2181691.4985288582</v>
      </c>
      <c r="X294">
        <v>247873.76960682281</v>
      </c>
      <c r="Y294">
        <v>965229.78113597201</v>
      </c>
      <c r="Z294">
        <v>255114.05678238571</v>
      </c>
      <c r="AA294">
        <v>1300391.5836806439</v>
      </c>
      <c r="AB294">
        <v>77583.749605488774</v>
      </c>
      <c r="AC294">
        <v>188450.7384909316</v>
      </c>
      <c r="AD294">
        <v>116128.0179116521</v>
      </c>
      <c r="AE294">
        <v>499336.04960336222</v>
      </c>
      <c r="AF294">
        <v>369813.34186933102</v>
      </c>
    </row>
    <row r="295" spans="1:32" x14ac:dyDescent="0.3">
      <c r="A295" t="s">
        <v>41</v>
      </c>
      <c r="B295" t="s">
        <v>135</v>
      </c>
      <c r="C295" t="s">
        <v>668</v>
      </c>
      <c r="D295">
        <v>7.7161333330000001</v>
      </c>
      <c r="E295" t="s">
        <v>669</v>
      </c>
      <c r="F295" s="3">
        <v>471.2609425</v>
      </c>
      <c r="G295" s="3">
        <v>60.2</v>
      </c>
      <c r="H295" s="3">
        <v>2.0111633389999999</v>
      </c>
      <c r="I295">
        <v>0.783797104318536</v>
      </c>
      <c r="J295">
        <v>9.2178264452029914</v>
      </c>
      <c r="K295">
        <v>1.206429790650896E-2</v>
      </c>
      <c r="L295">
        <v>23034.097247052061</v>
      </c>
      <c r="M295">
        <v>17175.05016906721</v>
      </c>
      <c r="N295">
        <v>16450.25476401547</v>
      </c>
      <c r="O295">
        <v>19287.452270810281</v>
      </c>
      <c r="P295">
        <v>31626.650337902629</v>
      </c>
      <c r="Q295">
        <v>10341.643551287911</v>
      </c>
      <c r="R295">
        <v>28512.085385291452</v>
      </c>
      <c r="S295">
        <v>5200.6589898080774</v>
      </c>
      <c r="T295">
        <v>36781.877488616286</v>
      </c>
      <c r="U295">
        <v>12589.26429444275</v>
      </c>
      <c r="V295">
        <v>47637.404286936791</v>
      </c>
      <c r="W295">
        <v>643327.63812498469</v>
      </c>
      <c r="X295">
        <v>124280.5039</v>
      </c>
      <c r="Y295">
        <v>424366.19838194537</v>
      </c>
      <c r="Z295">
        <v>33248.754896427272</v>
      </c>
      <c r="AA295">
        <v>210585.77323052089</v>
      </c>
      <c r="AB295">
        <v>49909.41064423522</v>
      </c>
      <c r="AC295">
        <v>79105.656994452802</v>
      </c>
      <c r="AD295">
        <v>141350.58030604021</v>
      </c>
      <c r="AE295">
        <v>181526.7168538016</v>
      </c>
      <c r="AF295">
        <v>102712.9996051636</v>
      </c>
    </row>
    <row r="296" spans="1:32" x14ac:dyDescent="0.3">
      <c r="A296" t="s">
        <v>32</v>
      </c>
      <c r="B296" t="s">
        <v>33</v>
      </c>
      <c r="C296" t="s">
        <v>670</v>
      </c>
      <c r="D296">
        <v>6.3425333330000004</v>
      </c>
      <c r="E296" t="s">
        <v>671</v>
      </c>
      <c r="F296" s="3">
        <v>319.15344820000001</v>
      </c>
      <c r="G296" s="3">
        <v>74.099999999999994</v>
      </c>
      <c r="H296" s="3">
        <v>-1.7352076679999999</v>
      </c>
      <c r="I296">
        <v>0.187984785574797</v>
      </c>
      <c r="J296">
        <v>11.211671006677101</v>
      </c>
      <c r="K296">
        <v>9.6219332497394186E-2</v>
      </c>
      <c r="L296">
        <v>1310.048646290307</v>
      </c>
      <c r="M296">
        <v>1011.768141551703</v>
      </c>
      <c r="N296">
        <v>3151.0201718957501</v>
      </c>
      <c r="O296">
        <v>1064.4366514801959</v>
      </c>
      <c r="P296">
        <v>3394.4318027032919</v>
      </c>
      <c r="Q296">
        <v>919.87715990759216</v>
      </c>
      <c r="R296">
        <v>826.948109295667</v>
      </c>
      <c r="S296">
        <v>1432.543880628795</v>
      </c>
      <c r="T296">
        <v>1801.556550318898</v>
      </c>
      <c r="U296">
        <v>752.05767047464951</v>
      </c>
      <c r="V296">
        <v>667.89157339999997</v>
      </c>
      <c r="W296">
        <v>101006.1589334687</v>
      </c>
      <c r="X296">
        <v>784.03537035268062</v>
      </c>
      <c r="Y296">
        <v>2998.0442023009059</v>
      </c>
      <c r="Z296">
        <v>8167.2405643327038</v>
      </c>
      <c r="AA296">
        <v>23767.743999423961</v>
      </c>
      <c r="AB296">
        <v>15155.630086558371</v>
      </c>
      <c r="AC296">
        <v>2696.5419558892522</v>
      </c>
      <c r="AD296">
        <v>15016.94090502845</v>
      </c>
      <c r="AE296">
        <v>19504.548851030129</v>
      </c>
      <c r="AF296">
        <v>3425.294339971143</v>
      </c>
    </row>
    <row r="297" spans="1:32" x14ac:dyDescent="0.3">
      <c r="A297" t="s">
        <v>32</v>
      </c>
      <c r="B297" t="s">
        <v>58</v>
      </c>
      <c r="C297" t="s">
        <v>672</v>
      </c>
      <c r="D297">
        <v>8.7542166669999997</v>
      </c>
      <c r="E297" t="s">
        <v>240</v>
      </c>
      <c r="F297" s="3">
        <v>375.28872619999999</v>
      </c>
      <c r="G297" s="3">
        <v>92.5</v>
      </c>
      <c r="H297" s="3">
        <v>-1.644997869</v>
      </c>
      <c r="I297">
        <v>0.74820922122183497</v>
      </c>
      <c r="J297">
        <v>1.5352020413930509</v>
      </c>
      <c r="K297">
        <v>0.32646129538947283</v>
      </c>
      <c r="L297">
        <v>202334.9170315853</v>
      </c>
      <c r="M297">
        <v>191857.95760138481</v>
      </c>
      <c r="N297">
        <v>146849.26125709561</v>
      </c>
      <c r="O297">
        <v>644710.43205916765</v>
      </c>
      <c r="P297">
        <v>754562.39162580646</v>
      </c>
      <c r="Q297">
        <v>212212.7949764677</v>
      </c>
      <c r="R297">
        <v>1820534.2328966761</v>
      </c>
      <c r="S297">
        <v>136044.20484104799</v>
      </c>
      <c r="T297">
        <v>688238.77685181494</v>
      </c>
      <c r="U297">
        <v>348900.64862871368</v>
      </c>
      <c r="V297">
        <v>341021.99290000001</v>
      </c>
      <c r="W297">
        <v>2012413.604744066</v>
      </c>
      <c r="X297">
        <v>473368.68499826262</v>
      </c>
      <c r="Y297">
        <v>527201.95288271806</v>
      </c>
      <c r="Z297">
        <v>166985.90232888251</v>
      </c>
      <c r="AA297">
        <v>2017045.831132188</v>
      </c>
      <c r="AB297">
        <v>190148.8778629622</v>
      </c>
      <c r="AC297">
        <v>125254.0388974466</v>
      </c>
      <c r="AD297">
        <v>616440.95937681117</v>
      </c>
      <c r="AE297">
        <v>1453891.868768096</v>
      </c>
      <c r="AF297">
        <v>766805.74180976464</v>
      </c>
    </row>
    <row r="298" spans="1:32" x14ac:dyDescent="0.3">
      <c r="A298" t="s">
        <v>41</v>
      </c>
      <c r="B298" t="s">
        <v>135</v>
      </c>
      <c r="C298" t="s">
        <v>673</v>
      </c>
      <c r="D298">
        <v>8.9862166670000008</v>
      </c>
      <c r="E298" t="s">
        <v>674</v>
      </c>
      <c r="F298" s="3">
        <v>322.16673109999999</v>
      </c>
      <c r="G298" s="3">
        <v>56.8</v>
      </c>
      <c r="H298" s="3">
        <v>2.153303647</v>
      </c>
      <c r="I298">
        <v>0.32295837791031401</v>
      </c>
      <c r="J298">
        <v>0.65058200849148173</v>
      </c>
      <c r="K298">
        <v>7.3447205201647464E-2</v>
      </c>
      <c r="L298">
        <v>108061.4408020425</v>
      </c>
      <c r="M298">
        <v>84793.802116052204</v>
      </c>
      <c r="N298">
        <v>133322.31811754839</v>
      </c>
      <c r="O298">
        <v>98298.719050514643</v>
      </c>
      <c r="P298">
        <v>88658.461639736575</v>
      </c>
      <c r="Q298">
        <v>121663.40318404289</v>
      </c>
      <c r="R298">
        <v>98080.864934527985</v>
      </c>
      <c r="S298">
        <v>141187.39298235229</v>
      </c>
      <c r="T298">
        <v>81083.893893341752</v>
      </c>
      <c r="U298">
        <v>114655.68328786069</v>
      </c>
      <c r="V298">
        <v>17789.096069849311</v>
      </c>
      <c r="W298">
        <v>149063.0626000273</v>
      </c>
      <c r="X298">
        <v>111411.7742</v>
      </c>
      <c r="Y298">
        <v>30113.353216902851</v>
      </c>
      <c r="Z298">
        <v>32063.034231118148</v>
      </c>
      <c r="AA298">
        <v>125303.5646100123</v>
      </c>
      <c r="AB298">
        <v>175269.83792355869</v>
      </c>
      <c r="AC298">
        <v>54115.585956556257</v>
      </c>
      <c r="AD298">
        <v>28104.436180993209</v>
      </c>
      <c r="AE298">
        <v>8746.0951960917446</v>
      </c>
      <c r="AF298">
        <v>33616.335301687162</v>
      </c>
    </row>
    <row r="299" spans="1:32" x14ac:dyDescent="0.3">
      <c r="A299" t="s">
        <v>32</v>
      </c>
      <c r="B299" t="s">
        <v>48</v>
      </c>
      <c r="C299" t="s">
        <v>675</v>
      </c>
      <c r="D299">
        <v>6.4938166669999999</v>
      </c>
      <c r="E299" t="s">
        <v>676</v>
      </c>
      <c r="F299" s="3">
        <v>402.28402679999999</v>
      </c>
      <c r="G299" s="3">
        <v>67.7</v>
      </c>
      <c r="H299" s="3">
        <v>-2.6746205189999999</v>
      </c>
      <c r="I299">
        <v>0.61646209037958799</v>
      </c>
      <c r="J299">
        <v>0.10663659263163321</v>
      </c>
      <c r="K299">
        <v>2.468647518301734E-2</v>
      </c>
      <c r="L299">
        <v>225279.6720875316</v>
      </c>
      <c r="M299">
        <v>13710.834807259291</v>
      </c>
      <c r="N299">
        <v>1042.774663891772</v>
      </c>
      <c r="O299">
        <v>198328.86648346609</v>
      </c>
      <c r="P299">
        <v>13636.21880794352</v>
      </c>
      <c r="Q299">
        <v>1055.6958843670211</v>
      </c>
      <c r="R299">
        <v>119352.0297012676</v>
      </c>
      <c r="S299">
        <v>274702.62744265102</v>
      </c>
      <c r="T299">
        <v>476889.10970763338</v>
      </c>
      <c r="U299">
        <v>1026.0033444867861</v>
      </c>
      <c r="V299">
        <v>1365.5929160000001</v>
      </c>
      <c r="W299">
        <v>11201.051199860311</v>
      </c>
      <c r="X299">
        <v>22758.475582333838</v>
      </c>
      <c r="Y299">
        <v>21929.084420362051</v>
      </c>
      <c r="Z299">
        <v>7671.3663800484628</v>
      </c>
      <c r="AA299">
        <v>6704.0399893333051</v>
      </c>
      <c r="AB299">
        <v>7447.2458628333316</v>
      </c>
      <c r="AC299">
        <v>989.23279232836796</v>
      </c>
      <c r="AD299">
        <v>52556.542007296943</v>
      </c>
      <c r="AE299">
        <v>21381.39880212623</v>
      </c>
      <c r="AF299">
        <v>1421.599416833347</v>
      </c>
    </row>
    <row r="300" spans="1:32" x14ac:dyDescent="0.3">
      <c r="A300" t="s">
        <v>32</v>
      </c>
      <c r="B300" t="s">
        <v>124</v>
      </c>
      <c r="C300" t="s">
        <v>677</v>
      </c>
      <c r="D300">
        <v>9.6471166670000006</v>
      </c>
      <c r="E300" t="s">
        <v>678</v>
      </c>
      <c r="F300" s="3">
        <v>383.33015219999999</v>
      </c>
      <c r="G300" s="3">
        <v>70.400000000000006</v>
      </c>
      <c r="H300" s="3">
        <v>-1.8054036019999999</v>
      </c>
      <c r="I300">
        <v>2.1891906684210001E-3</v>
      </c>
      <c r="J300">
        <v>1.003344461125915</v>
      </c>
      <c r="K300">
        <v>0.99430937408151077</v>
      </c>
      <c r="L300">
        <v>2589765.9631943922</v>
      </c>
      <c r="M300">
        <v>381826.68225363758</v>
      </c>
      <c r="N300">
        <v>450213.4371340269</v>
      </c>
      <c r="O300">
        <v>328626.21515095409</v>
      </c>
      <c r="P300">
        <v>461570.21926578938</v>
      </c>
      <c r="Q300">
        <v>203684.334744594</v>
      </c>
      <c r="R300">
        <v>351164.03585295478</v>
      </c>
      <c r="S300">
        <v>493521.34927638952</v>
      </c>
      <c r="T300">
        <v>264310.83104513941</v>
      </c>
      <c r="U300">
        <v>131237.03435251539</v>
      </c>
      <c r="V300">
        <v>328474.46279999998</v>
      </c>
      <c r="W300">
        <v>987235.79772783758</v>
      </c>
      <c r="X300">
        <v>50490.808423128263</v>
      </c>
      <c r="Y300">
        <v>1290084.0894030449</v>
      </c>
      <c r="Z300">
        <v>30603.490826522149</v>
      </c>
      <c r="AA300">
        <v>1000619.496986135</v>
      </c>
      <c r="AB300">
        <v>195672.45400790111</v>
      </c>
      <c r="AC300">
        <v>438261.09843317611</v>
      </c>
      <c r="AD300">
        <v>1115643.553210991</v>
      </c>
      <c r="AE300">
        <v>140319.97029883051</v>
      </c>
      <c r="AF300">
        <v>664914.4957845218</v>
      </c>
    </row>
    <row r="301" spans="1:32" x14ac:dyDescent="0.3">
      <c r="A301" t="s">
        <v>41</v>
      </c>
      <c r="B301" t="s">
        <v>135</v>
      </c>
      <c r="C301" t="s">
        <v>679</v>
      </c>
      <c r="D301">
        <v>2.222083333</v>
      </c>
      <c r="E301" t="s">
        <v>680</v>
      </c>
      <c r="F301" s="3">
        <v>488.23654490000001</v>
      </c>
      <c r="G301" s="3">
        <v>58</v>
      </c>
      <c r="H301" s="3">
        <v>0.67744247400000002</v>
      </c>
      <c r="I301">
        <v>0.14991371234123199</v>
      </c>
      <c r="J301">
        <v>1.207183828558317</v>
      </c>
      <c r="K301">
        <v>0.81408916908675388</v>
      </c>
      <c r="L301">
        <v>464783.15800299041</v>
      </c>
      <c r="M301">
        <v>9875.2561280480004</v>
      </c>
      <c r="N301">
        <v>8894.6997621331793</v>
      </c>
      <c r="O301">
        <v>31997.4512556353</v>
      </c>
      <c r="P301">
        <v>9112.6519284780352</v>
      </c>
      <c r="Q301">
        <v>4868.8916901040811</v>
      </c>
      <c r="R301">
        <v>128975.8452850329</v>
      </c>
      <c r="S301">
        <v>87687.279513549467</v>
      </c>
      <c r="T301">
        <v>27886.909370071611</v>
      </c>
      <c r="U301">
        <v>2251.858217769488</v>
      </c>
      <c r="V301">
        <v>26524.522836816679</v>
      </c>
      <c r="W301">
        <v>568134.95481612196</v>
      </c>
      <c r="X301">
        <v>8804.2663830000001</v>
      </c>
      <c r="Y301">
        <v>73579.470814889966</v>
      </c>
      <c r="Z301">
        <v>59703.812607270636</v>
      </c>
      <c r="AA301">
        <v>171511.5600558896</v>
      </c>
      <c r="AB301">
        <v>4288.9050670681818</v>
      </c>
      <c r="AC301">
        <v>12377.801212583179</v>
      </c>
      <c r="AD301">
        <v>7753.3776897868775</v>
      </c>
      <c r="AE301">
        <v>61247.934568945922</v>
      </c>
      <c r="AF301">
        <v>36969.030875768512</v>
      </c>
    </row>
    <row r="302" spans="1:32" x14ac:dyDescent="0.3">
      <c r="A302" t="s">
        <v>32</v>
      </c>
      <c r="B302" t="s">
        <v>33</v>
      </c>
      <c r="C302" t="s">
        <v>681</v>
      </c>
      <c r="D302">
        <v>4.7431000000000001</v>
      </c>
      <c r="E302" t="s">
        <v>544</v>
      </c>
      <c r="F302" s="3">
        <v>318.1810342</v>
      </c>
      <c r="G302" s="3">
        <v>60.5</v>
      </c>
      <c r="H302" s="3">
        <v>-0.57948718600000004</v>
      </c>
      <c r="I302">
        <v>0.48025277986282899</v>
      </c>
      <c r="J302">
        <v>2.6876032958561482</v>
      </c>
      <c r="K302">
        <v>0.38037063528370157</v>
      </c>
      <c r="L302">
        <v>454675.49794978148</v>
      </c>
      <c r="M302">
        <v>20539.747312689549</v>
      </c>
      <c r="N302">
        <v>18164.707382567169</v>
      </c>
      <c r="O302">
        <v>30427.014114575832</v>
      </c>
      <c r="P302">
        <v>19012.479661013651</v>
      </c>
      <c r="Q302">
        <v>132349.33652570131</v>
      </c>
      <c r="R302">
        <v>26149.007112856962</v>
      </c>
      <c r="S302">
        <v>16552.246181832092</v>
      </c>
      <c r="T302">
        <v>60934.968418373741</v>
      </c>
      <c r="U302">
        <v>38349.534398059834</v>
      </c>
      <c r="V302">
        <v>16602.550319999998</v>
      </c>
      <c r="W302">
        <v>1613505.894854805</v>
      </c>
      <c r="X302">
        <v>41466.712464118282</v>
      </c>
      <c r="Y302">
        <v>116706.69119095019</v>
      </c>
      <c r="Z302">
        <v>73701.000023696921</v>
      </c>
      <c r="AA302">
        <v>261514.12353560721</v>
      </c>
      <c r="AB302">
        <v>38334.39828989387</v>
      </c>
      <c r="AC302">
        <v>43352.497211016911</v>
      </c>
      <c r="AD302">
        <v>80045.401185853159</v>
      </c>
      <c r="AE302">
        <v>53086.59137443197</v>
      </c>
      <c r="AF302">
        <v>77490.095183706653</v>
      </c>
    </row>
    <row r="303" spans="1:32" x14ac:dyDescent="0.3">
      <c r="A303" t="s">
        <v>32</v>
      </c>
      <c r="B303" t="s">
        <v>162</v>
      </c>
      <c r="C303" t="s">
        <v>682</v>
      </c>
      <c r="D303">
        <v>8.9499833330000005</v>
      </c>
      <c r="E303" t="s">
        <v>683</v>
      </c>
      <c r="F303" s="3">
        <v>350.30470409999998</v>
      </c>
      <c r="G303" s="3">
        <v>80.2</v>
      </c>
      <c r="H303" s="3">
        <v>-1.9617252780000001</v>
      </c>
      <c r="I303">
        <v>0.42777709790817098</v>
      </c>
      <c r="J303">
        <v>0.35811305259296877</v>
      </c>
      <c r="K303">
        <v>8.6085125753353447E-4</v>
      </c>
      <c r="L303">
        <v>104171.59295482771</v>
      </c>
      <c r="M303">
        <v>69975.833368181979</v>
      </c>
      <c r="N303">
        <v>100015.6371799745</v>
      </c>
      <c r="O303">
        <v>80180.415417844881</v>
      </c>
      <c r="P303">
        <v>26556.566977774641</v>
      </c>
      <c r="Q303">
        <v>88741.580275256798</v>
      </c>
      <c r="R303">
        <v>33505.65894105097</v>
      </c>
      <c r="S303">
        <v>94640.447083796593</v>
      </c>
      <c r="T303">
        <v>15742.8132775174</v>
      </c>
      <c r="U303">
        <v>75663.676901397383</v>
      </c>
      <c r="V303">
        <v>4439.7927550000004</v>
      </c>
      <c r="W303">
        <v>52481.462208911573</v>
      </c>
      <c r="X303">
        <v>15460.62261257536</v>
      </c>
      <c r="Y303">
        <v>13059.69612512413</v>
      </c>
      <c r="Z303">
        <v>12271.289242941981</v>
      </c>
      <c r="AA303">
        <v>20361.23690946514</v>
      </c>
      <c r="AB303">
        <v>36038.274218611601</v>
      </c>
      <c r="AC303">
        <v>16825.550301947671</v>
      </c>
      <c r="AD303">
        <v>45232.741268282363</v>
      </c>
      <c r="AE303">
        <v>5642.9064971690004</v>
      </c>
      <c r="AF303">
        <v>49676.819345567783</v>
      </c>
    </row>
    <row r="304" spans="1:32" x14ac:dyDescent="0.3">
      <c r="A304" t="s">
        <v>41</v>
      </c>
      <c r="B304" t="s">
        <v>129</v>
      </c>
      <c r="C304" t="s">
        <v>684</v>
      </c>
      <c r="D304">
        <v>0.74803333299999997</v>
      </c>
      <c r="E304" t="s">
        <v>685</v>
      </c>
      <c r="F304" s="3">
        <v>175.0728403</v>
      </c>
      <c r="G304" s="3">
        <v>58</v>
      </c>
      <c r="H304" s="3">
        <v>3.1512467769999999</v>
      </c>
      <c r="I304">
        <v>0.34906252356363399</v>
      </c>
      <c r="J304">
        <v>1.369969088761587</v>
      </c>
      <c r="K304">
        <v>0.3051343159099647</v>
      </c>
      <c r="L304">
        <v>687201.92505225912</v>
      </c>
      <c r="M304">
        <v>100761.7684656833</v>
      </c>
      <c r="N304">
        <v>129907.4809582428</v>
      </c>
      <c r="O304">
        <v>188870.4473326981</v>
      </c>
      <c r="P304">
        <v>129353.6366217216</v>
      </c>
      <c r="Q304">
        <v>126685.15524774839</v>
      </c>
      <c r="R304">
        <v>354513.52400950849</v>
      </c>
      <c r="S304">
        <v>85730.498775568893</v>
      </c>
      <c r="T304">
        <v>125995.71469689871</v>
      </c>
      <c r="U304">
        <v>142605.1319478325</v>
      </c>
      <c r="V304">
        <v>152124.8531227643</v>
      </c>
      <c r="W304">
        <v>463864.39853651228</v>
      </c>
      <c r="X304">
        <v>87372.613660000003</v>
      </c>
      <c r="Y304">
        <v>382450.56677506567</v>
      </c>
      <c r="Z304">
        <v>200218.06038440071</v>
      </c>
      <c r="AA304">
        <v>532325.2056489269</v>
      </c>
      <c r="AB304">
        <v>76701.525202181816</v>
      </c>
      <c r="AC304">
        <v>290097.12649629818</v>
      </c>
      <c r="AD304">
        <v>333389.17379770218</v>
      </c>
      <c r="AE304">
        <v>248426.4227055214</v>
      </c>
      <c r="AF304">
        <v>354898.91516129533</v>
      </c>
    </row>
    <row r="305" spans="1:32" x14ac:dyDescent="0.3">
      <c r="A305" t="s">
        <v>41</v>
      </c>
      <c r="B305" t="s">
        <v>168</v>
      </c>
      <c r="C305" t="s">
        <v>686</v>
      </c>
      <c r="D305">
        <v>4.4755833330000003</v>
      </c>
      <c r="E305" t="s">
        <v>687</v>
      </c>
      <c r="F305" s="3">
        <v>671.34085110000001</v>
      </c>
      <c r="G305" s="3">
        <v>51.3</v>
      </c>
      <c r="H305" s="3">
        <v>-0.660067662</v>
      </c>
      <c r="I305">
        <v>0.35273625620129101</v>
      </c>
      <c r="J305">
        <v>1.246196440033839</v>
      </c>
      <c r="K305">
        <v>0.30558310003845152</v>
      </c>
      <c r="L305">
        <v>253738.11362014481</v>
      </c>
      <c r="M305">
        <v>252483.53086230709</v>
      </c>
      <c r="N305">
        <v>282815.44667392282</v>
      </c>
      <c r="O305">
        <v>392483.40672638762</v>
      </c>
      <c r="P305">
        <v>295748.00222738337</v>
      </c>
      <c r="Q305">
        <v>350116.03313731891</v>
      </c>
      <c r="R305">
        <v>451122.7600677915</v>
      </c>
      <c r="S305">
        <v>195928.14310973321</v>
      </c>
      <c r="T305">
        <v>444877.2738828857</v>
      </c>
      <c r="U305">
        <v>109163.2339769915</v>
      </c>
      <c r="V305">
        <v>294105.76804251492</v>
      </c>
      <c r="W305">
        <v>414861.92776565498</v>
      </c>
      <c r="X305">
        <v>67698.053700000004</v>
      </c>
      <c r="Y305">
        <v>448518.02381386497</v>
      </c>
      <c r="Z305">
        <v>811896.18493903195</v>
      </c>
      <c r="AA305">
        <v>490823.16243681969</v>
      </c>
      <c r="AB305">
        <v>107479.883983015</v>
      </c>
      <c r="AC305">
        <v>383807.28063897789</v>
      </c>
      <c r="AD305">
        <v>313064.0372377871</v>
      </c>
      <c r="AE305">
        <v>376447.51227883302</v>
      </c>
      <c r="AF305">
        <v>442781.69970901281</v>
      </c>
    </row>
    <row r="306" spans="1:32" x14ac:dyDescent="0.3">
      <c r="A306" t="s">
        <v>32</v>
      </c>
      <c r="B306" t="s">
        <v>73</v>
      </c>
      <c r="C306" t="s">
        <v>688</v>
      </c>
      <c r="D306">
        <v>4.1104333329999996</v>
      </c>
      <c r="E306" t="s">
        <v>689</v>
      </c>
      <c r="F306" s="3">
        <v>416.24934489999998</v>
      </c>
      <c r="G306" s="3">
        <v>60.1</v>
      </c>
      <c r="H306" s="3">
        <v>-2.2498997109999999</v>
      </c>
      <c r="I306">
        <v>2.55322698060177E-2</v>
      </c>
      <c r="J306">
        <v>0.94111813422557833</v>
      </c>
      <c r="K306">
        <v>0.9136192432525001</v>
      </c>
      <c r="L306">
        <v>1161837.7735803949</v>
      </c>
      <c r="M306">
        <v>88347.887723123044</v>
      </c>
      <c r="N306">
        <v>92487.373151972046</v>
      </c>
      <c r="O306">
        <v>117488.9273171239</v>
      </c>
      <c r="P306">
        <v>93611.798779927296</v>
      </c>
      <c r="Q306">
        <v>56858.543694987762</v>
      </c>
      <c r="R306">
        <v>146230.97020897031</v>
      </c>
      <c r="S306">
        <v>161919.3250892385</v>
      </c>
      <c r="T306">
        <v>120870.6768714645</v>
      </c>
      <c r="U306">
        <v>48403.098761517613</v>
      </c>
      <c r="V306">
        <v>85415.180200000003</v>
      </c>
      <c r="W306">
        <v>553593.8982033931</v>
      </c>
      <c r="X306">
        <v>66782.324264089606</v>
      </c>
      <c r="Y306">
        <v>202247.1648810597</v>
      </c>
      <c r="Z306">
        <v>215644.8613757313</v>
      </c>
      <c r="AA306">
        <v>383749.16909601109</v>
      </c>
      <c r="AB306">
        <v>51156.641612539926</v>
      </c>
      <c r="AC306">
        <v>146172.70085195589</v>
      </c>
      <c r="AD306">
        <v>130793.89863862361</v>
      </c>
      <c r="AE306">
        <v>194849.8830915718</v>
      </c>
      <c r="AF306">
        <v>131212.76974764679</v>
      </c>
    </row>
    <row r="307" spans="1:32" x14ac:dyDescent="0.3">
      <c r="A307" t="s">
        <v>41</v>
      </c>
      <c r="B307" t="s">
        <v>129</v>
      </c>
      <c r="C307" t="s">
        <v>690</v>
      </c>
      <c r="D307">
        <v>8.4406999999999996</v>
      </c>
      <c r="E307" t="s">
        <v>691</v>
      </c>
      <c r="F307" s="3">
        <v>313.23882839999999</v>
      </c>
      <c r="G307" s="3">
        <v>54.4</v>
      </c>
      <c r="H307" s="3">
        <v>1.473484054</v>
      </c>
      <c r="I307">
        <v>5.4454852052154301</v>
      </c>
      <c r="J307">
        <v>7.2978646143322239</v>
      </c>
      <c r="K307">
        <v>1.3684101806016419E-2</v>
      </c>
      <c r="L307">
        <v>2791893.522885256</v>
      </c>
      <c r="M307">
        <v>616904.96402535809</v>
      </c>
      <c r="N307">
        <v>745244.22759855946</v>
      </c>
      <c r="O307">
        <v>839755.9120913503</v>
      </c>
      <c r="P307">
        <v>1424118.5323168039</v>
      </c>
      <c r="Q307">
        <v>873852.03801114776</v>
      </c>
      <c r="R307">
        <v>477587.03728903958</v>
      </c>
      <c r="S307">
        <v>429704.91619460192</v>
      </c>
      <c r="T307">
        <v>1074707.226937427</v>
      </c>
      <c r="U307">
        <v>1726364.9857208871</v>
      </c>
      <c r="V307">
        <v>3861120.7293327558</v>
      </c>
      <c r="W307">
        <v>7575816.1304624211</v>
      </c>
      <c r="X307">
        <v>13283568.460000001</v>
      </c>
      <c r="Y307">
        <v>29235395.382936489</v>
      </c>
      <c r="Z307">
        <v>3924199.7605285002</v>
      </c>
      <c r="AA307">
        <v>11298185.98140388</v>
      </c>
      <c r="AB307">
        <v>2332872.7119040578</v>
      </c>
      <c r="AC307">
        <v>1649903.43112945</v>
      </c>
      <c r="AD307">
        <v>1988999.4760038841</v>
      </c>
      <c r="AE307">
        <v>4817698.5987603366</v>
      </c>
      <c r="AF307">
        <v>8337471.7631539581</v>
      </c>
    </row>
    <row r="308" spans="1:32" x14ac:dyDescent="0.3">
      <c r="A308" t="s">
        <v>32</v>
      </c>
      <c r="B308" t="s">
        <v>253</v>
      </c>
      <c r="C308" t="s">
        <v>692</v>
      </c>
      <c r="D308">
        <v>6.0113333329999996</v>
      </c>
      <c r="E308" t="s">
        <v>693</v>
      </c>
      <c r="F308" s="3">
        <v>441.20127550000001</v>
      </c>
      <c r="G308" s="3">
        <v>59.9</v>
      </c>
      <c r="H308" s="3">
        <v>-1.675437732</v>
      </c>
      <c r="I308">
        <v>1.22599298908068</v>
      </c>
      <c r="J308">
        <v>19.011774745981491</v>
      </c>
      <c r="K308">
        <v>2.9206659388424381E-3</v>
      </c>
      <c r="L308">
        <v>101484.06340573011</v>
      </c>
      <c r="M308">
        <v>1405.6423365675139</v>
      </c>
      <c r="N308">
        <v>17922.221296705378</v>
      </c>
      <c r="O308">
        <v>15084.9804157489</v>
      </c>
      <c r="P308">
        <v>48911.608080110673</v>
      </c>
      <c r="Q308">
        <v>1952.864328940876</v>
      </c>
      <c r="R308">
        <v>8488.7770412009777</v>
      </c>
      <c r="S308">
        <v>4146.2640408049019</v>
      </c>
      <c r="T308">
        <v>6103.6823089437457</v>
      </c>
      <c r="U308">
        <v>27637.36220516112</v>
      </c>
      <c r="V308">
        <v>156510.2016</v>
      </c>
      <c r="W308">
        <v>1250343.381497771</v>
      </c>
      <c r="X308">
        <v>136261.21239180109</v>
      </c>
      <c r="Y308">
        <v>700863.06310829101</v>
      </c>
      <c r="Z308">
        <v>39634.653703698947</v>
      </c>
      <c r="AA308">
        <v>962616.7885118844</v>
      </c>
      <c r="AB308">
        <v>84640.949168821055</v>
      </c>
      <c r="AC308">
        <v>291739.79594579118</v>
      </c>
      <c r="AD308">
        <v>452505.13961699873</v>
      </c>
      <c r="AE308">
        <v>489961.3276981872</v>
      </c>
      <c r="AF308">
        <v>310516.16274697788</v>
      </c>
    </row>
    <row r="309" spans="1:32" x14ac:dyDescent="0.3">
      <c r="A309" t="s">
        <v>32</v>
      </c>
      <c r="B309" t="s">
        <v>124</v>
      </c>
      <c r="C309" t="s">
        <v>694</v>
      </c>
      <c r="D309">
        <v>9.6115999999999993</v>
      </c>
      <c r="E309" t="s">
        <v>695</v>
      </c>
      <c r="F309" s="3">
        <v>295.22631940000002</v>
      </c>
      <c r="G309" s="3">
        <v>65</v>
      </c>
      <c r="H309" s="3">
        <v>-1.535803083</v>
      </c>
      <c r="I309">
        <v>1.1670383510114899</v>
      </c>
      <c r="J309">
        <v>3.4518898224003358</v>
      </c>
      <c r="K309">
        <v>6.289311427486094E-2</v>
      </c>
      <c r="L309">
        <v>383338.86854503222</v>
      </c>
      <c r="M309">
        <v>109189.9643281996</v>
      </c>
      <c r="N309">
        <v>85156.755951360145</v>
      </c>
      <c r="O309">
        <v>168468.198160525</v>
      </c>
      <c r="P309">
        <v>110245.5998877224</v>
      </c>
      <c r="Q309">
        <v>176898.02941433719</v>
      </c>
      <c r="R309">
        <v>97235.175520967998</v>
      </c>
      <c r="S309">
        <v>190013.94643882499</v>
      </c>
      <c r="T309">
        <v>147626.85480505161</v>
      </c>
      <c r="U309">
        <v>113234.6296958975</v>
      </c>
      <c r="V309">
        <v>171757.19339999999</v>
      </c>
      <c r="W309">
        <v>616494.28327817307</v>
      </c>
      <c r="X309">
        <v>654138.24745086336</v>
      </c>
      <c r="Y309">
        <v>2271301.86503676</v>
      </c>
      <c r="Z309">
        <v>207173.7701063751</v>
      </c>
      <c r="AA309">
        <v>541660.04609154817</v>
      </c>
      <c r="AB309">
        <v>185358.1739585918</v>
      </c>
      <c r="AC309">
        <v>135756.43601440979</v>
      </c>
      <c r="AD309">
        <v>196311.81846800121</v>
      </c>
      <c r="AE309">
        <v>295460.59886169719</v>
      </c>
      <c r="AF309">
        <v>729318.45199793763</v>
      </c>
    </row>
    <row r="310" spans="1:32" x14ac:dyDescent="0.3">
      <c r="A310" t="s">
        <v>32</v>
      </c>
      <c r="B310" t="s">
        <v>33</v>
      </c>
      <c r="C310" t="s">
        <v>696</v>
      </c>
      <c r="D310">
        <v>5.5829500000000003</v>
      </c>
      <c r="E310" t="s">
        <v>697</v>
      </c>
      <c r="F310" s="3">
        <v>410.20650019999999</v>
      </c>
      <c r="G310" s="3">
        <v>77.7</v>
      </c>
      <c r="H310" s="3">
        <v>-2.279061714</v>
      </c>
      <c r="I310">
        <v>0.21860099886648801</v>
      </c>
      <c r="J310">
        <v>1.4761030348865349</v>
      </c>
      <c r="K310">
        <v>0.21207536284320669</v>
      </c>
      <c r="L310">
        <v>67291.203463053389</v>
      </c>
      <c r="M310">
        <v>18155.17127829892</v>
      </c>
      <c r="N310">
        <v>4328.4501543418846</v>
      </c>
      <c r="O310">
        <v>39318.725923951031</v>
      </c>
      <c r="P310">
        <v>20971.387589657839</v>
      </c>
      <c r="Q310">
        <v>5336.2885434831805</v>
      </c>
      <c r="R310">
        <v>61054.25238146061</v>
      </c>
      <c r="S310">
        <v>60041.520060636853</v>
      </c>
      <c r="T310">
        <v>40009.516781913793</v>
      </c>
      <c r="U310">
        <v>15723.06338298992</v>
      </c>
      <c r="V310">
        <v>29986.231830000001</v>
      </c>
      <c r="W310">
        <v>79082.44534399391</v>
      </c>
      <c r="X310">
        <v>35902.16964248164</v>
      </c>
      <c r="Y310">
        <v>47895.398595183971</v>
      </c>
      <c r="Z310">
        <v>74508.994332720293</v>
      </c>
      <c r="AA310">
        <v>69612.166466316863</v>
      </c>
      <c r="AB310">
        <v>7058.5340340426173</v>
      </c>
      <c r="AC310">
        <v>29932.375295276001</v>
      </c>
      <c r="AD310">
        <v>7697.3377027273118</v>
      </c>
      <c r="AE310">
        <v>108625.19089623621</v>
      </c>
      <c r="AF310">
        <v>49144.755595028771</v>
      </c>
    </row>
    <row r="311" spans="1:32" x14ac:dyDescent="0.3">
      <c r="A311" t="s">
        <v>32</v>
      </c>
      <c r="B311" t="s">
        <v>33</v>
      </c>
      <c r="C311" t="s">
        <v>698</v>
      </c>
      <c r="D311">
        <v>4.0985333329999998</v>
      </c>
      <c r="E311" t="s">
        <v>699</v>
      </c>
      <c r="F311" s="3">
        <v>346.2333036</v>
      </c>
      <c r="G311" s="3">
        <v>87.1</v>
      </c>
      <c r="H311" s="3">
        <v>-0.99638153799999996</v>
      </c>
      <c r="I311">
        <v>0.89144590552977798</v>
      </c>
      <c r="J311">
        <v>2.416693330869407</v>
      </c>
      <c r="K311">
        <v>4.133467131162559E-2</v>
      </c>
      <c r="L311">
        <v>251607.24352258549</v>
      </c>
      <c r="M311">
        <v>67435.524324430735</v>
      </c>
      <c r="N311">
        <v>212501.10203096329</v>
      </c>
      <c r="O311">
        <v>228392.50735689889</v>
      </c>
      <c r="P311">
        <v>238610.9195147648</v>
      </c>
      <c r="Q311">
        <v>139244.1782965429</v>
      </c>
      <c r="R311">
        <v>247886.000065667</v>
      </c>
      <c r="S311">
        <v>121310.10270347539</v>
      </c>
      <c r="T311">
        <v>125195.7351517753</v>
      </c>
      <c r="U311">
        <v>50908.340827032123</v>
      </c>
      <c r="V311">
        <v>96685.101169999994</v>
      </c>
      <c r="W311">
        <v>1084937.245998862</v>
      </c>
      <c r="X311">
        <v>113025.57704978769</v>
      </c>
      <c r="Y311">
        <v>855852.76155674062</v>
      </c>
      <c r="Z311">
        <v>252486.94255213509</v>
      </c>
      <c r="AA311">
        <v>689718.35096998699</v>
      </c>
      <c r="AB311">
        <v>56323.336528356347</v>
      </c>
      <c r="AC311">
        <v>214279.9599958614</v>
      </c>
      <c r="AD311">
        <v>263494.5123486204</v>
      </c>
      <c r="AE311">
        <v>422553.0750564707</v>
      </c>
      <c r="AF311">
        <v>424911.14923605422</v>
      </c>
    </row>
    <row r="312" spans="1:32" x14ac:dyDescent="0.3">
      <c r="A312" t="s">
        <v>32</v>
      </c>
      <c r="B312" t="s">
        <v>33</v>
      </c>
      <c r="C312" t="s">
        <v>700</v>
      </c>
      <c r="D312">
        <v>3.5744166669999999</v>
      </c>
      <c r="E312" t="s">
        <v>701</v>
      </c>
      <c r="F312" s="3">
        <v>144.08059650000001</v>
      </c>
      <c r="G312" s="3">
        <v>51.6</v>
      </c>
      <c r="H312" s="3">
        <v>-1.2530020820000001</v>
      </c>
      <c r="I312">
        <v>0.24849075832525</v>
      </c>
      <c r="J312">
        <v>1.1048720344770899</v>
      </c>
      <c r="K312">
        <v>0.32952456343216591</v>
      </c>
      <c r="L312">
        <v>1619359.2630801781</v>
      </c>
      <c r="M312">
        <v>2296867.939363136</v>
      </c>
      <c r="N312">
        <v>2134413.0404038909</v>
      </c>
      <c r="O312">
        <v>2388362.5979466182</v>
      </c>
      <c r="P312">
        <v>2682930.3051776621</v>
      </c>
      <c r="Q312">
        <v>2525836.6872588</v>
      </c>
      <c r="R312">
        <v>1764509.3220711299</v>
      </c>
      <c r="S312">
        <v>1731908.0866822689</v>
      </c>
      <c r="T312">
        <v>2206813.273030384</v>
      </c>
      <c r="U312">
        <v>2427423.1328440649</v>
      </c>
      <c r="V312">
        <v>1998952.1580000001</v>
      </c>
      <c r="W312">
        <v>1453542.5642299929</v>
      </c>
      <c r="X312">
        <v>1864836.038704833</v>
      </c>
      <c r="Y312">
        <v>3066002.5494052041</v>
      </c>
      <c r="Z312">
        <v>2791612.1461192681</v>
      </c>
      <c r="AA312">
        <v>2679949.1016632528</v>
      </c>
      <c r="AB312">
        <v>2056937.9607720601</v>
      </c>
      <c r="AC312">
        <v>2692918.5012556622</v>
      </c>
      <c r="AD312">
        <v>3664629.509061303</v>
      </c>
      <c r="AE312">
        <v>2073386.3051503371</v>
      </c>
      <c r="AF312">
        <v>2125841.5335023678</v>
      </c>
    </row>
    <row r="313" spans="1:32" x14ac:dyDescent="0.3">
      <c r="A313" t="s">
        <v>41</v>
      </c>
      <c r="B313" t="s">
        <v>92</v>
      </c>
      <c r="C313" t="s">
        <v>702</v>
      </c>
      <c r="D313">
        <v>8.3360500000000002</v>
      </c>
      <c r="E313" t="s">
        <v>703</v>
      </c>
      <c r="F313" s="3">
        <v>385.23909509999999</v>
      </c>
      <c r="G313" s="3">
        <v>52.3</v>
      </c>
      <c r="H313" s="3">
        <v>1.7137934349999999</v>
      </c>
      <c r="I313">
        <v>8.4550260830711099E-2</v>
      </c>
      <c r="J313">
        <v>1.56271500258039</v>
      </c>
      <c r="K313">
        <v>0.49158736459441432</v>
      </c>
      <c r="L313">
        <v>1068.6971510989599</v>
      </c>
      <c r="M313">
        <v>803.69780429899345</v>
      </c>
      <c r="N313">
        <v>1819.939520062672</v>
      </c>
      <c r="O313">
        <v>2061.5570433706562</v>
      </c>
      <c r="P313">
        <v>4043.1985954995339</v>
      </c>
      <c r="Q313">
        <v>2200.7316814994269</v>
      </c>
      <c r="R313">
        <v>47012.982201781801</v>
      </c>
      <c r="S313">
        <v>2962.4699290206959</v>
      </c>
      <c r="T313">
        <v>18296.441819527008</v>
      </c>
      <c r="U313">
        <v>702.76960820968168</v>
      </c>
      <c r="V313">
        <v>4733.3594373473379</v>
      </c>
      <c r="W313">
        <v>7705.5585327360404</v>
      </c>
      <c r="X313">
        <v>958.29800049999994</v>
      </c>
      <c r="Y313">
        <v>4948.8617290488237</v>
      </c>
      <c r="Z313">
        <v>3581.023892339048</v>
      </c>
      <c r="AA313">
        <v>42670.891723579793</v>
      </c>
      <c r="AB313">
        <v>2505.1468972283042</v>
      </c>
      <c r="AC313">
        <v>3073.9893495883298</v>
      </c>
      <c r="AD313">
        <v>5064.2461355721571</v>
      </c>
      <c r="AE313">
        <v>33676.848139950707</v>
      </c>
      <c r="AF313">
        <v>30272.385587552879</v>
      </c>
    </row>
    <row r="314" spans="1:32" x14ac:dyDescent="0.3">
      <c r="A314" t="s">
        <v>32</v>
      </c>
      <c r="B314" t="s">
        <v>33</v>
      </c>
      <c r="C314" t="s">
        <v>704</v>
      </c>
      <c r="D314">
        <v>4.5388333330000004</v>
      </c>
      <c r="E314" t="s">
        <v>328</v>
      </c>
      <c r="F314" s="3">
        <v>180.06542690000001</v>
      </c>
      <c r="G314" s="3">
        <v>62.9</v>
      </c>
      <c r="H314" s="3">
        <v>-0.51735088100000004</v>
      </c>
      <c r="I314">
        <v>0.14859245630642401</v>
      </c>
      <c r="J314">
        <v>5.4499728183759144</v>
      </c>
      <c r="K314">
        <v>7.7706246311753047E-2</v>
      </c>
      <c r="L314">
        <v>333.61166607545613</v>
      </c>
      <c r="M314">
        <v>257.65276452973268</v>
      </c>
      <c r="N314">
        <v>194.64652096096751</v>
      </c>
      <c r="O314">
        <v>271.0651132976289</v>
      </c>
      <c r="P314">
        <v>662.30093148446508</v>
      </c>
      <c r="Q314">
        <v>197.058423262746</v>
      </c>
      <c r="R314">
        <v>16703.709195205742</v>
      </c>
      <c r="S314">
        <v>3214.1753449178741</v>
      </c>
      <c r="T314">
        <v>4811.4614855352274</v>
      </c>
      <c r="U314">
        <v>191.5159510620766</v>
      </c>
      <c r="V314">
        <v>32421.00245</v>
      </c>
      <c r="W314">
        <v>353.5723389889954</v>
      </c>
      <c r="X314">
        <v>28313.28051233869</v>
      </c>
      <c r="Y314">
        <v>1574.8479216157341</v>
      </c>
      <c r="Z314">
        <v>218.31347586818441</v>
      </c>
      <c r="AA314">
        <v>9475.8643934128377</v>
      </c>
      <c r="AB314">
        <v>232.43387524068351</v>
      </c>
      <c r="AC314">
        <v>3531.8177255192641</v>
      </c>
      <c r="AD314">
        <v>62045.717938810318</v>
      </c>
      <c r="AE314">
        <v>3379.4906195723438</v>
      </c>
      <c r="AF314">
        <v>19341.854713170429</v>
      </c>
    </row>
    <row r="315" spans="1:32" x14ac:dyDescent="0.3">
      <c r="A315" t="s">
        <v>32</v>
      </c>
      <c r="B315" t="s">
        <v>705</v>
      </c>
      <c r="C315" t="s">
        <v>706</v>
      </c>
      <c r="D315">
        <v>2.0442999999999998</v>
      </c>
      <c r="E315" t="s">
        <v>195</v>
      </c>
      <c r="F315" s="3">
        <v>290.17066060000002</v>
      </c>
      <c r="G315" s="3">
        <v>70.7</v>
      </c>
      <c r="H315" s="3">
        <v>-1.33733802</v>
      </c>
      <c r="I315">
        <v>1.0097763287600099</v>
      </c>
      <c r="J315">
        <v>2.3080078358429539</v>
      </c>
      <c r="K315">
        <v>0.1412052230373762</v>
      </c>
      <c r="L315">
        <v>798399.02326006303</v>
      </c>
      <c r="M315">
        <v>63777.504772177017</v>
      </c>
      <c r="N315">
        <v>75228.483756518297</v>
      </c>
      <c r="O315">
        <v>224082.68661268501</v>
      </c>
      <c r="P315">
        <v>158710.09694815581</v>
      </c>
      <c r="Q315">
        <v>62644.909958712793</v>
      </c>
      <c r="R315">
        <v>835064.65439336887</v>
      </c>
      <c r="S315">
        <v>234149.83392172481</v>
      </c>
      <c r="T315">
        <v>261649.49745946139</v>
      </c>
      <c r="U315">
        <v>32783.588051995277</v>
      </c>
      <c r="V315">
        <v>192750.07139999999</v>
      </c>
      <c r="W315">
        <v>2255699.337955337</v>
      </c>
      <c r="X315">
        <v>236814.55290071599</v>
      </c>
      <c r="Y315">
        <v>1106664.0790867831</v>
      </c>
      <c r="Z315">
        <v>328345.55587318371</v>
      </c>
      <c r="AA315">
        <v>1382170.3721804719</v>
      </c>
      <c r="AB315">
        <v>31420.69771047472</v>
      </c>
      <c r="AC315">
        <v>206232.68283146381</v>
      </c>
      <c r="AD315">
        <v>172884.25762459569</v>
      </c>
      <c r="AE315">
        <v>619601.92101279541</v>
      </c>
      <c r="AF315">
        <v>440229.66526491812</v>
      </c>
    </row>
    <row r="316" spans="1:32" x14ac:dyDescent="0.3">
      <c r="A316" t="s">
        <v>41</v>
      </c>
      <c r="B316" t="s">
        <v>293</v>
      </c>
      <c r="C316" t="s">
        <v>707</v>
      </c>
      <c r="D316">
        <v>8.7786500000000007</v>
      </c>
      <c r="E316" t="s">
        <v>708</v>
      </c>
      <c r="F316" s="3">
        <v>577.37671509999996</v>
      </c>
      <c r="G316" s="3">
        <v>75.3</v>
      </c>
      <c r="H316" s="3">
        <v>3.670383347</v>
      </c>
      <c r="I316">
        <v>1.49868722971916</v>
      </c>
      <c r="J316">
        <v>0.48896618557679639</v>
      </c>
      <c r="K316">
        <v>7.389850710869182E-3</v>
      </c>
      <c r="L316">
        <v>3225805.4469857248</v>
      </c>
      <c r="M316">
        <v>576863.15505446878</v>
      </c>
      <c r="N316">
        <v>1248249.6939654259</v>
      </c>
      <c r="O316">
        <v>1571329.0233611129</v>
      </c>
      <c r="P316">
        <v>2102634.871603556</v>
      </c>
      <c r="Q316">
        <v>1151662.106360042</v>
      </c>
      <c r="R316">
        <v>2516884.250946505</v>
      </c>
      <c r="S316">
        <v>965016.62309521995</v>
      </c>
      <c r="T316">
        <v>1158514.7244117081</v>
      </c>
      <c r="U316">
        <v>1091504.511848582</v>
      </c>
      <c r="V316">
        <v>653182.96172743908</v>
      </c>
      <c r="W316">
        <v>1006511.135789372</v>
      </c>
      <c r="X316">
        <v>474102.57120000001</v>
      </c>
      <c r="Y316">
        <v>251608.9159227722</v>
      </c>
      <c r="Z316">
        <v>662718.07032135106</v>
      </c>
      <c r="AA316">
        <v>1276718.976380456</v>
      </c>
      <c r="AB316">
        <v>642165.1373821639</v>
      </c>
      <c r="AC316">
        <v>633571.04543475283</v>
      </c>
      <c r="AD316">
        <v>1016159.507290249</v>
      </c>
      <c r="AE316">
        <v>517862.88490103523</v>
      </c>
      <c r="AF316">
        <v>1260611.228172705</v>
      </c>
    </row>
    <row r="317" spans="1:32" x14ac:dyDescent="0.3">
      <c r="A317" t="s">
        <v>32</v>
      </c>
      <c r="B317" t="s">
        <v>33</v>
      </c>
      <c r="C317" t="s">
        <v>709</v>
      </c>
      <c r="D317">
        <v>8.1689833329999999</v>
      </c>
      <c r="E317" t="s">
        <v>220</v>
      </c>
      <c r="F317" s="3">
        <v>417.33602380000002</v>
      </c>
      <c r="G317" s="3">
        <v>76</v>
      </c>
      <c r="H317" s="3">
        <v>-0.71563767099999998</v>
      </c>
      <c r="I317">
        <v>0.109135935003873</v>
      </c>
      <c r="J317">
        <v>1.3273173151763611</v>
      </c>
      <c r="K317">
        <v>0.49784771862144739</v>
      </c>
      <c r="L317">
        <v>197215.62330510179</v>
      </c>
      <c r="M317">
        <v>24551.79496302217</v>
      </c>
      <c r="N317">
        <v>76953.972191971305</v>
      </c>
      <c r="O317">
        <v>60713.651630227403</v>
      </c>
      <c r="P317">
        <v>53536.088019340663</v>
      </c>
      <c r="Q317">
        <v>31791.81900922873</v>
      </c>
      <c r="R317">
        <v>122045.2094033551</v>
      </c>
      <c r="S317">
        <v>47533.918762938803</v>
      </c>
      <c r="T317">
        <v>31763.740050370008</v>
      </c>
      <c r="U317">
        <v>16048.35514449053</v>
      </c>
      <c r="V317">
        <v>64658.805059999999</v>
      </c>
      <c r="W317">
        <v>125924.6650017612</v>
      </c>
      <c r="X317">
        <v>39184.324225475713</v>
      </c>
      <c r="Y317">
        <v>54706.54081642969</v>
      </c>
      <c r="Z317">
        <v>41301.490701735042</v>
      </c>
      <c r="AA317">
        <v>324498.96954455943</v>
      </c>
      <c r="AB317">
        <v>59741.007484462963</v>
      </c>
      <c r="AC317">
        <v>61262.884695176537</v>
      </c>
      <c r="AD317">
        <v>111252.4808471234</v>
      </c>
      <c r="AE317">
        <v>57413.762399897583</v>
      </c>
      <c r="AF317">
        <v>26832.637517323379</v>
      </c>
    </row>
    <row r="318" spans="1:32" x14ac:dyDescent="0.3">
      <c r="A318" t="s">
        <v>32</v>
      </c>
      <c r="B318" t="s">
        <v>162</v>
      </c>
      <c r="C318" t="s">
        <v>710</v>
      </c>
      <c r="D318">
        <v>14.29195</v>
      </c>
      <c r="E318" t="s">
        <v>711</v>
      </c>
      <c r="F318" s="3">
        <v>240.23184950000001</v>
      </c>
      <c r="G318" s="3">
        <v>66</v>
      </c>
      <c r="H318" s="3">
        <v>-1.5367003480000001</v>
      </c>
      <c r="I318">
        <v>0.103593446574112</v>
      </c>
      <c r="J318">
        <v>0.7230672542725759</v>
      </c>
      <c r="K318">
        <v>0.1249703245106893</v>
      </c>
      <c r="L318">
        <v>16130.2861392099</v>
      </c>
      <c r="M318">
        <v>28428.08730785481</v>
      </c>
      <c r="N318">
        <v>26966.613522645868</v>
      </c>
      <c r="O318">
        <v>25470.987363041721</v>
      </c>
      <c r="P318">
        <v>24468.856643676041</v>
      </c>
      <c r="Q318">
        <v>18175.0959056055</v>
      </c>
      <c r="R318">
        <v>14472.914742505291</v>
      </c>
      <c r="S318">
        <v>13398.13229790994</v>
      </c>
      <c r="T318">
        <v>19666.813650386419</v>
      </c>
      <c r="U318">
        <v>21320.926588046761</v>
      </c>
      <c r="V318">
        <v>19332.18691</v>
      </c>
      <c r="W318">
        <v>877.65576879716173</v>
      </c>
      <c r="X318">
        <v>23857.394881366101</v>
      </c>
      <c r="Y318">
        <v>2468.8975732194958</v>
      </c>
      <c r="Z318">
        <v>18721.8074032402</v>
      </c>
      <c r="AA318">
        <v>2259.8293354215371</v>
      </c>
      <c r="AB318">
        <v>24432.094523823471</v>
      </c>
      <c r="AC318">
        <v>16439.42420604256</v>
      </c>
      <c r="AD318">
        <v>8642.6025559546051</v>
      </c>
      <c r="AE318">
        <v>17568.396844917152</v>
      </c>
      <c r="AF318">
        <v>31234.162041656698</v>
      </c>
    </row>
    <row r="319" spans="1:32" x14ac:dyDescent="0.3">
      <c r="A319" t="s">
        <v>41</v>
      </c>
      <c r="B319" t="s">
        <v>92</v>
      </c>
      <c r="C319" t="s">
        <v>712</v>
      </c>
      <c r="D319">
        <v>0.84771666700000003</v>
      </c>
      <c r="E319" t="s">
        <v>713</v>
      </c>
      <c r="F319" s="3">
        <v>199.96973199999999</v>
      </c>
      <c r="G319" s="3">
        <v>72.5</v>
      </c>
      <c r="H319" s="3">
        <v>2.209666549</v>
      </c>
      <c r="I319">
        <v>1.48818946515399</v>
      </c>
      <c r="J319">
        <v>1.49261146578085</v>
      </c>
      <c r="K319">
        <v>0.1732170894212974</v>
      </c>
      <c r="L319">
        <v>1957213.5235927829</v>
      </c>
      <c r="M319">
        <v>3278538.4026874672</v>
      </c>
      <c r="N319">
        <v>2603165.9980985462</v>
      </c>
      <c r="O319">
        <v>2869235.791988424</v>
      </c>
      <c r="P319">
        <v>3117255.7259973311</v>
      </c>
      <c r="Q319">
        <v>153903.35125204461</v>
      </c>
      <c r="R319">
        <v>6139713.0277410289</v>
      </c>
      <c r="S319">
        <v>257134.83830387559</v>
      </c>
      <c r="T319">
        <v>3034904.1344591109</v>
      </c>
      <c r="U319">
        <v>1665567.4251284599</v>
      </c>
      <c r="V319">
        <v>3675435.4452813691</v>
      </c>
      <c r="W319">
        <v>6680561.5705523649</v>
      </c>
      <c r="X319">
        <v>2253509.2760000001</v>
      </c>
      <c r="Y319">
        <v>4161411.9990560249</v>
      </c>
      <c r="Z319">
        <v>210604.56263946611</v>
      </c>
      <c r="AA319">
        <v>7036777.9695089078</v>
      </c>
      <c r="AB319">
        <v>133769.03424291499</v>
      </c>
      <c r="AC319">
        <v>5019289.8350647632</v>
      </c>
      <c r="AD319">
        <v>4497093.9458317067</v>
      </c>
      <c r="AE319">
        <v>3936150.6762155131</v>
      </c>
      <c r="AF319">
        <v>3568031.3365896568</v>
      </c>
    </row>
    <row r="320" spans="1:32" x14ac:dyDescent="0.3">
      <c r="A320" t="s">
        <v>41</v>
      </c>
      <c r="B320" t="s">
        <v>92</v>
      </c>
      <c r="C320" t="s">
        <v>714</v>
      </c>
      <c r="D320">
        <v>0.78359999999999996</v>
      </c>
      <c r="E320" t="s">
        <v>715</v>
      </c>
      <c r="F320" s="3">
        <v>322.04513409999998</v>
      </c>
      <c r="G320" s="3">
        <v>55.5</v>
      </c>
      <c r="H320" s="3">
        <v>1.7319000019999999</v>
      </c>
      <c r="I320">
        <v>1.1502126961618</v>
      </c>
      <c r="J320">
        <v>0.43208518848372202</v>
      </c>
      <c r="K320">
        <v>1.29850924923116E-3</v>
      </c>
      <c r="L320">
        <v>930411.19370118482</v>
      </c>
      <c r="M320">
        <v>664065.45659395983</v>
      </c>
      <c r="N320">
        <v>882754.84624526289</v>
      </c>
      <c r="O320">
        <v>831429.112357334</v>
      </c>
      <c r="P320">
        <v>693179.59495908173</v>
      </c>
      <c r="Q320">
        <v>541341.80196018284</v>
      </c>
      <c r="R320">
        <v>413158.86133904231</v>
      </c>
      <c r="S320">
        <v>416130.03604838141</v>
      </c>
      <c r="T320">
        <v>267398.8999002747</v>
      </c>
      <c r="U320">
        <v>1203204.9615120839</v>
      </c>
      <c r="V320">
        <v>222847.81278884309</v>
      </c>
      <c r="W320">
        <v>515922.74582596082</v>
      </c>
      <c r="X320">
        <v>296420.15100000001</v>
      </c>
      <c r="Y320">
        <v>635405.78941213805</v>
      </c>
      <c r="Z320">
        <v>280936.64710250811</v>
      </c>
      <c r="AA320">
        <v>49319.53619439013</v>
      </c>
      <c r="AB320">
        <v>473426.61892830872</v>
      </c>
      <c r="AC320">
        <v>254377.69574967699</v>
      </c>
      <c r="AD320">
        <v>271539.8660844207</v>
      </c>
      <c r="AE320">
        <v>179116.43376109301</v>
      </c>
      <c r="AF320">
        <v>73157.077578071752</v>
      </c>
    </row>
    <row r="321" spans="1:32" x14ac:dyDescent="0.3">
      <c r="A321" t="s">
        <v>32</v>
      </c>
      <c r="B321" t="s">
        <v>33</v>
      </c>
      <c r="C321" t="s">
        <v>716</v>
      </c>
      <c r="D321">
        <v>8.0825833330000005</v>
      </c>
      <c r="E321" t="s">
        <v>717</v>
      </c>
      <c r="F321" s="3">
        <v>275.20009879999998</v>
      </c>
      <c r="G321" s="3">
        <v>55.5</v>
      </c>
      <c r="H321" s="3">
        <v>-1.669369278</v>
      </c>
      <c r="I321">
        <v>0.31320233462314701</v>
      </c>
      <c r="J321">
        <v>4.6968438501588867</v>
      </c>
      <c r="K321">
        <v>1.2847936943233071E-2</v>
      </c>
      <c r="L321">
        <v>15918.70830895033</v>
      </c>
      <c r="M321">
        <v>4997.7377060943354</v>
      </c>
      <c r="N321">
        <v>3086.555933018718</v>
      </c>
      <c r="O321">
        <v>8960.8476346661901</v>
      </c>
      <c r="P321">
        <v>6541.0765499011468</v>
      </c>
      <c r="Q321">
        <v>12803.255461925981</v>
      </c>
      <c r="R321">
        <v>2994.0636155884622</v>
      </c>
      <c r="S321">
        <v>3551.603117776921</v>
      </c>
      <c r="T321">
        <v>4071.5581308646269</v>
      </c>
      <c r="U321">
        <v>5485.838048902031</v>
      </c>
      <c r="V321">
        <v>16078.68873</v>
      </c>
      <c r="W321">
        <v>46003.633371624594</v>
      </c>
      <c r="X321">
        <v>25982.913052283569</v>
      </c>
      <c r="Y321">
        <v>113189.8140559509</v>
      </c>
      <c r="Z321">
        <v>16346.49986507663</v>
      </c>
      <c r="AA321">
        <v>35890.928461038413</v>
      </c>
      <c r="AB321">
        <v>23727.314233121069</v>
      </c>
      <c r="AC321">
        <v>8794.2291637482213</v>
      </c>
      <c r="AD321">
        <v>16770.032742829851</v>
      </c>
      <c r="AE321">
        <v>24362.066730963212</v>
      </c>
      <c r="AF321">
        <v>26302.505945782701</v>
      </c>
    </row>
    <row r="322" spans="1:32" x14ac:dyDescent="0.3">
      <c r="A322" t="s">
        <v>32</v>
      </c>
      <c r="B322" t="s">
        <v>189</v>
      </c>
      <c r="C322" t="s">
        <v>718</v>
      </c>
      <c r="D322">
        <v>4.6049833329999998</v>
      </c>
      <c r="E322" t="s">
        <v>719</v>
      </c>
      <c r="F322" s="3">
        <v>599.32896909999999</v>
      </c>
      <c r="G322" s="3">
        <v>61.8</v>
      </c>
      <c r="H322" s="3">
        <v>1.2029991200000001</v>
      </c>
      <c r="I322">
        <v>2.10649446251144E-2</v>
      </c>
      <c r="J322">
        <v>0.83651611765168898</v>
      </c>
      <c r="K322">
        <v>0.80965424596350166</v>
      </c>
      <c r="L322">
        <v>969469.35265326034</v>
      </c>
      <c r="M322">
        <v>15840.782041230081</v>
      </c>
      <c r="N322">
        <v>23044.644563647471</v>
      </c>
      <c r="O322">
        <v>43495.728561931763</v>
      </c>
      <c r="P322">
        <v>20998.088965858569</v>
      </c>
      <c r="Q322">
        <v>22593.67392861762</v>
      </c>
      <c r="R322">
        <v>199617.9429178483</v>
      </c>
      <c r="S322">
        <v>235944.4031077142</v>
      </c>
      <c r="T322">
        <v>43915.155574050812</v>
      </c>
      <c r="U322">
        <v>29715.002256355809</v>
      </c>
      <c r="V322">
        <v>27705.602269999999</v>
      </c>
      <c r="W322">
        <v>592852.93191367679</v>
      </c>
      <c r="X322">
        <v>8629.8167226570786</v>
      </c>
      <c r="Y322">
        <v>47951.442386474497</v>
      </c>
      <c r="Z322">
        <v>71032.550408739349</v>
      </c>
      <c r="AA322">
        <v>408090.7845930162</v>
      </c>
      <c r="AB322">
        <v>15082.73124305284</v>
      </c>
      <c r="AC322">
        <v>29774.388076611991</v>
      </c>
      <c r="AD322">
        <v>20086.146874216691</v>
      </c>
      <c r="AE322">
        <v>99580.695596686317</v>
      </c>
      <c r="AF322">
        <v>155746.04697475041</v>
      </c>
    </row>
    <row r="323" spans="1:32" x14ac:dyDescent="0.3">
      <c r="A323" t="s">
        <v>32</v>
      </c>
      <c r="B323" t="s">
        <v>33</v>
      </c>
      <c r="C323" t="s">
        <v>720</v>
      </c>
      <c r="D323">
        <v>3.5744166669999999</v>
      </c>
      <c r="E323" t="s">
        <v>721</v>
      </c>
      <c r="F323" s="3">
        <v>118.0652096</v>
      </c>
      <c r="G323" s="3">
        <v>54.1</v>
      </c>
      <c r="H323" s="3">
        <v>0.71748446899999996</v>
      </c>
      <c r="I323">
        <v>0.19639276559954599</v>
      </c>
      <c r="J323">
        <v>1.1022974470103439</v>
      </c>
      <c r="K323">
        <v>0.33869567841672321</v>
      </c>
      <c r="L323">
        <v>1161825.650153473</v>
      </c>
      <c r="M323">
        <v>1605539.126469498</v>
      </c>
      <c r="N323">
        <v>1481837.2107594779</v>
      </c>
      <c r="O323">
        <v>1657054.9271576731</v>
      </c>
      <c r="P323">
        <v>1877025.3497832939</v>
      </c>
      <c r="Q323">
        <v>1799382.1409492979</v>
      </c>
      <c r="R323">
        <v>1234286.380697757</v>
      </c>
      <c r="S323">
        <v>1203060.3390700661</v>
      </c>
      <c r="T323">
        <v>1525024.810329461</v>
      </c>
      <c r="U323">
        <v>1759882.1749615651</v>
      </c>
      <c r="V323">
        <v>1390310.476</v>
      </c>
      <c r="W323">
        <v>1030341.769170659</v>
      </c>
      <c r="X323">
        <v>1320790.8643845599</v>
      </c>
      <c r="Y323">
        <v>2150026.999397838</v>
      </c>
      <c r="Z323">
        <v>1922331.8663894201</v>
      </c>
      <c r="AA323">
        <v>1867441.91065978</v>
      </c>
      <c r="AB323">
        <v>1466223.819607588</v>
      </c>
      <c r="AC323">
        <v>1910556.6013363921</v>
      </c>
      <c r="AD323">
        <v>2569876.662406391</v>
      </c>
      <c r="AE323">
        <v>1456616.24514142</v>
      </c>
      <c r="AF323">
        <v>1473112.161198905</v>
      </c>
    </row>
    <row r="324" spans="1:32" x14ac:dyDescent="0.3">
      <c r="A324" t="s">
        <v>32</v>
      </c>
      <c r="B324" t="s">
        <v>58</v>
      </c>
      <c r="C324" t="s">
        <v>722</v>
      </c>
      <c r="D324">
        <v>4.0985333329999998</v>
      </c>
      <c r="E324" t="s">
        <v>723</v>
      </c>
      <c r="F324" s="3">
        <v>262.11845260000001</v>
      </c>
      <c r="G324" s="3">
        <v>71.900000000000006</v>
      </c>
      <c r="H324" s="3">
        <v>-0.59193870299999995</v>
      </c>
      <c r="I324">
        <v>0.86122943408241703</v>
      </c>
      <c r="J324">
        <v>1.5279795022436451</v>
      </c>
      <c r="K324">
        <v>0.11067870633514219</v>
      </c>
      <c r="L324">
        <v>2090441.8126416921</v>
      </c>
      <c r="M324">
        <v>435106.56006217533</v>
      </c>
      <c r="N324">
        <v>521999.6037977864</v>
      </c>
      <c r="O324">
        <v>483367.5027491668</v>
      </c>
      <c r="P324">
        <v>783782.9834661507</v>
      </c>
      <c r="Q324">
        <v>904613.29321484535</v>
      </c>
      <c r="R324">
        <v>1090763.141514658</v>
      </c>
      <c r="S324">
        <v>557120.20039417048</v>
      </c>
      <c r="T324">
        <v>531573.84125113068</v>
      </c>
      <c r="U324">
        <v>444412.06022683473</v>
      </c>
      <c r="V324">
        <v>498505.36820000003</v>
      </c>
      <c r="W324">
        <v>936456.85363589355</v>
      </c>
      <c r="X324">
        <v>760097.60041660734</v>
      </c>
      <c r="Y324">
        <v>1319495.216580248</v>
      </c>
      <c r="Z324">
        <v>1021607.0662053491</v>
      </c>
      <c r="AA324">
        <v>2564934.6872079899</v>
      </c>
      <c r="AB324">
        <v>337287.56192265602</v>
      </c>
      <c r="AC324">
        <v>1494437.1052067259</v>
      </c>
      <c r="AD324">
        <v>1711451.42711694</v>
      </c>
      <c r="AE324">
        <v>1309600.1223772459</v>
      </c>
      <c r="AF324">
        <v>1228768.770410568</v>
      </c>
    </row>
    <row r="325" spans="1:32" x14ac:dyDescent="0.3">
      <c r="A325" t="s">
        <v>32</v>
      </c>
      <c r="B325" t="s">
        <v>33</v>
      </c>
      <c r="C325" t="s">
        <v>724</v>
      </c>
      <c r="D325">
        <v>3.7788499999999998</v>
      </c>
      <c r="E325" t="s">
        <v>270</v>
      </c>
      <c r="F325" s="3">
        <v>302.20725859999999</v>
      </c>
      <c r="G325" s="3">
        <v>62.8</v>
      </c>
      <c r="H325" s="3">
        <v>-0.57839115600000002</v>
      </c>
      <c r="I325">
        <v>0.359423215915945</v>
      </c>
      <c r="J325">
        <v>8.5957503832397411</v>
      </c>
      <c r="K325">
        <v>0.14652833917623731</v>
      </c>
      <c r="L325">
        <v>28924.31779962948</v>
      </c>
      <c r="M325">
        <v>12.005116689493329</v>
      </c>
      <c r="N325">
        <v>1942.356112838072</v>
      </c>
      <c r="O325">
        <v>6014.678075813521</v>
      </c>
      <c r="P325">
        <v>2687.1438264136318</v>
      </c>
      <c r="Q325">
        <v>627.77312197349727</v>
      </c>
      <c r="R325">
        <v>28322.70758783408</v>
      </c>
      <c r="S325">
        <v>2230.929220825506</v>
      </c>
      <c r="T325">
        <v>1903.459354380301</v>
      </c>
      <c r="U325">
        <v>580.95437678177871</v>
      </c>
      <c r="V325">
        <v>9231.4503189999996</v>
      </c>
      <c r="W325">
        <v>383560.6833122216</v>
      </c>
      <c r="X325">
        <v>6476.9502326030542</v>
      </c>
      <c r="Y325">
        <v>75802.005652217194</v>
      </c>
      <c r="Z325">
        <v>4840.4743509907039</v>
      </c>
      <c r="AA325">
        <v>150552.34017146379</v>
      </c>
      <c r="AB325">
        <v>8.9238444967099237</v>
      </c>
      <c r="AC325">
        <v>12158.99581636473</v>
      </c>
      <c r="AD325">
        <v>5935.2356004673175</v>
      </c>
      <c r="AE325">
        <v>17462.749949995741</v>
      </c>
      <c r="AF325">
        <v>26538.025712175509</v>
      </c>
    </row>
    <row r="326" spans="1:32" x14ac:dyDescent="0.3">
      <c r="A326" t="s">
        <v>41</v>
      </c>
      <c r="B326" t="s">
        <v>92</v>
      </c>
      <c r="C326" t="s">
        <v>725</v>
      </c>
      <c r="D326">
        <v>5.4822666670000002</v>
      </c>
      <c r="E326" t="s">
        <v>726</v>
      </c>
      <c r="F326" s="3">
        <v>417.11980019999999</v>
      </c>
      <c r="G326" s="3">
        <v>73.599999999999994</v>
      </c>
      <c r="H326" s="3">
        <v>1.6607083279999999</v>
      </c>
      <c r="I326">
        <v>0.42902307025074599</v>
      </c>
      <c r="J326">
        <v>1.1020972875432491</v>
      </c>
      <c r="K326">
        <v>0.71971532592978793</v>
      </c>
      <c r="L326">
        <v>3163697.0679845242</v>
      </c>
      <c r="M326">
        <v>3399257.594385406</v>
      </c>
      <c r="N326">
        <v>3624389.561844917</v>
      </c>
      <c r="O326">
        <v>2172828.010239989</v>
      </c>
      <c r="P326">
        <v>3066154.171561698</v>
      </c>
      <c r="Q326">
        <v>1445595.754375658</v>
      </c>
      <c r="R326">
        <v>1157407.869778486</v>
      </c>
      <c r="S326">
        <v>1078276.0544046119</v>
      </c>
      <c r="T326">
        <v>3318513.2709074751</v>
      </c>
      <c r="U326">
        <v>738992.12945533707</v>
      </c>
      <c r="V326">
        <v>3590142.327133866</v>
      </c>
      <c r="W326">
        <v>6746209.5365939327</v>
      </c>
      <c r="X326">
        <v>1407765.4820000001</v>
      </c>
      <c r="Y326">
        <v>1831095.420097061</v>
      </c>
      <c r="Z326">
        <v>2272919.1539090951</v>
      </c>
      <c r="AA326">
        <v>2600070.3879197412</v>
      </c>
      <c r="AB326">
        <v>1180127.2739340011</v>
      </c>
      <c r="AC326">
        <v>669677.81814835581</v>
      </c>
      <c r="AD326">
        <v>4220488.2827389473</v>
      </c>
      <c r="AE326">
        <v>2366659.7245383239</v>
      </c>
      <c r="AF326">
        <v>1198071.7794926469</v>
      </c>
    </row>
    <row r="327" spans="1:32" x14ac:dyDescent="0.3">
      <c r="A327" t="s">
        <v>32</v>
      </c>
      <c r="B327" t="s">
        <v>33</v>
      </c>
      <c r="C327" t="s">
        <v>727</v>
      </c>
      <c r="D327">
        <v>1.006466667</v>
      </c>
      <c r="E327" t="s">
        <v>728</v>
      </c>
      <c r="F327" s="3">
        <v>345.22366399999999</v>
      </c>
      <c r="G327" s="3">
        <v>88.8</v>
      </c>
      <c r="H327" s="3">
        <v>-2.370068887</v>
      </c>
      <c r="I327">
        <v>0.722844982147823</v>
      </c>
      <c r="J327">
        <v>1.5275114704033541</v>
      </c>
      <c r="K327">
        <v>0.39439323490472478</v>
      </c>
      <c r="L327">
        <v>2226957.981189583</v>
      </c>
      <c r="M327">
        <v>101951.5299497825</v>
      </c>
      <c r="N327">
        <v>48751.248401327313</v>
      </c>
      <c r="O327">
        <v>433362.0225172583</v>
      </c>
      <c r="P327">
        <v>146927.752418755</v>
      </c>
      <c r="Q327">
        <v>125899.4938424929</v>
      </c>
      <c r="R327">
        <v>638568.59686364536</v>
      </c>
      <c r="S327">
        <v>728057.26767081977</v>
      </c>
      <c r="T327">
        <v>563390.42460718646</v>
      </c>
      <c r="U327">
        <v>26794.456710404149</v>
      </c>
      <c r="V327">
        <v>316116.24479999999</v>
      </c>
      <c r="W327">
        <v>2486791.9277324132</v>
      </c>
      <c r="X327">
        <v>294052.11831444962</v>
      </c>
      <c r="Y327">
        <v>1411515.002184242</v>
      </c>
      <c r="Z327">
        <v>526399.85113907745</v>
      </c>
      <c r="AA327">
        <v>1472810.0585197259</v>
      </c>
      <c r="AB327">
        <v>29584.05446416128</v>
      </c>
      <c r="AC327">
        <v>335977.01519301842</v>
      </c>
      <c r="AD327">
        <v>280648.69190579653</v>
      </c>
      <c r="AE327">
        <v>596337.35840548819</v>
      </c>
      <c r="AF327">
        <v>719401.54339635465</v>
      </c>
    </row>
    <row r="328" spans="1:32" x14ac:dyDescent="0.3">
      <c r="A328" t="s">
        <v>32</v>
      </c>
      <c r="B328" t="s">
        <v>221</v>
      </c>
      <c r="C328" t="s">
        <v>729</v>
      </c>
      <c r="D328">
        <v>0.854116667</v>
      </c>
      <c r="E328" t="s">
        <v>730</v>
      </c>
      <c r="F328" s="3">
        <v>118.08618010000001</v>
      </c>
      <c r="G328" s="3">
        <v>90.1</v>
      </c>
      <c r="H328" s="3">
        <v>-0.64031249099999998</v>
      </c>
      <c r="I328">
        <v>3.6051634073385701</v>
      </c>
      <c r="J328">
        <v>0.90848032880724394</v>
      </c>
      <c r="K328">
        <v>0.3379263403905659</v>
      </c>
      <c r="L328">
        <v>40107919.206492253</v>
      </c>
      <c r="M328">
        <v>60781911.928353578</v>
      </c>
      <c r="N328">
        <v>52135860.012266189</v>
      </c>
      <c r="O328">
        <v>50358228.979551539</v>
      </c>
      <c r="P328">
        <v>55656777.628855959</v>
      </c>
      <c r="Q328">
        <v>66895606.07814458</v>
      </c>
      <c r="R328">
        <v>44750593.334014721</v>
      </c>
      <c r="S328">
        <v>41607929.75229568</v>
      </c>
      <c r="T328">
        <v>44682138.180877857</v>
      </c>
      <c r="U328">
        <v>71583953.760761574</v>
      </c>
      <c r="V328">
        <v>37738621.119999997</v>
      </c>
      <c r="W328">
        <v>29041669.37684074</v>
      </c>
      <c r="X328">
        <v>46247785.099827297</v>
      </c>
      <c r="Y328">
        <v>61335241.486399457</v>
      </c>
      <c r="Z328">
        <v>42850829.52525384</v>
      </c>
      <c r="AA328">
        <v>55377753.459602177</v>
      </c>
      <c r="AB328">
        <v>55603332.704763167</v>
      </c>
      <c r="AC328">
        <v>47744530.632753313</v>
      </c>
      <c r="AD328">
        <v>69825497.123921648</v>
      </c>
      <c r="AE328">
        <v>38956003.260256052</v>
      </c>
      <c r="AF328">
        <v>43484653.308646068</v>
      </c>
    </row>
    <row r="329" spans="1:32" x14ac:dyDescent="0.3">
      <c r="A329" t="s">
        <v>41</v>
      </c>
      <c r="B329" t="s">
        <v>92</v>
      </c>
      <c r="C329" t="s">
        <v>731</v>
      </c>
      <c r="D329">
        <v>0.7389</v>
      </c>
      <c r="E329" t="s">
        <v>732</v>
      </c>
      <c r="F329" s="3">
        <v>104.03537969999999</v>
      </c>
      <c r="G329" s="3">
        <v>55</v>
      </c>
      <c r="H329" s="3">
        <v>0.60000043800000002</v>
      </c>
      <c r="I329">
        <v>0.17933519570482701</v>
      </c>
      <c r="J329">
        <v>1.00239319307594</v>
      </c>
      <c r="K329">
        <v>0.98667194759026755</v>
      </c>
      <c r="L329">
        <v>477234.86171875912</v>
      </c>
      <c r="M329">
        <v>782735.75541997491</v>
      </c>
      <c r="N329">
        <v>1091624.5728890379</v>
      </c>
      <c r="O329">
        <v>786602.10239959438</v>
      </c>
      <c r="P329">
        <v>820259.45370246342</v>
      </c>
      <c r="Q329">
        <v>1080158.336331832</v>
      </c>
      <c r="R329">
        <v>781077.08673957665</v>
      </c>
      <c r="S329">
        <v>363774.65643165872</v>
      </c>
      <c r="T329">
        <v>684358.8310944119</v>
      </c>
      <c r="U329">
        <v>899975.71596603212</v>
      </c>
      <c r="V329">
        <v>633313.93199026654</v>
      </c>
      <c r="W329">
        <v>434062.07007903291</v>
      </c>
      <c r="X329">
        <v>519560.27100000001</v>
      </c>
      <c r="Y329">
        <v>847762.84499053261</v>
      </c>
      <c r="Z329">
        <v>891228.2590948086</v>
      </c>
      <c r="AA329">
        <v>704983.84196619166</v>
      </c>
      <c r="AB329">
        <v>916993.71679352759</v>
      </c>
      <c r="AC329">
        <v>918710.46119457681</v>
      </c>
      <c r="AD329">
        <v>1422802.7635840611</v>
      </c>
      <c r="AE329">
        <v>641831.36086722673</v>
      </c>
      <c r="AF329">
        <v>633780.82170889608</v>
      </c>
    </row>
    <row r="330" spans="1:32" x14ac:dyDescent="0.3">
      <c r="A330" t="s">
        <v>32</v>
      </c>
      <c r="B330" t="s">
        <v>733</v>
      </c>
      <c r="C330" t="s">
        <v>734</v>
      </c>
      <c r="D330">
        <v>7.1396499999999996</v>
      </c>
      <c r="E330" t="s">
        <v>735</v>
      </c>
      <c r="F330" s="3">
        <v>480.33108390000001</v>
      </c>
      <c r="G330" s="3">
        <v>61.6</v>
      </c>
      <c r="H330" s="3">
        <v>-1.837291526</v>
      </c>
      <c r="I330">
        <v>0.56615878690875099</v>
      </c>
      <c r="J330">
        <v>5.1776479472610104</v>
      </c>
      <c r="K330">
        <v>9.254088151150576E-2</v>
      </c>
      <c r="L330">
        <v>94018.192194711955</v>
      </c>
      <c r="M330">
        <v>15490.34982592051</v>
      </c>
      <c r="N330">
        <v>14965.04219525424</v>
      </c>
      <c r="O330">
        <v>394.98797171277721</v>
      </c>
      <c r="P330">
        <v>319.86873801060221</v>
      </c>
      <c r="Q330">
        <v>2505.6239142043678</v>
      </c>
      <c r="R330">
        <v>71528.440988379836</v>
      </c>
      <c r="S330">
        <v>436.92572778094672</v>
      </c>
      <c r="T330">
        <v>15978.916411911179</v>
      </c>
      <c r="U330">
        <v>3475.724655498389</v>
      </c>
      <c r="V330">
        <v>509319.96380000003</v>
      </c>
      <c r="W330">
        <v>129437.322522919</v>
      </c>
      <c r="X330">
        <v>73522.079976782712</v>
      </c>
      <c r="Y330">
        <v>325412.52740442893</v>
      </c>
      <c r="Z330">
        <v>318.11986419683149</v>
      </c>
      <c r="AA330">
        <v>58561.838220149482</v>
      </c>
      <c r="AB330">
        <v>46766.725288281028</v>
      </c>
      <c r="AC330">
        <v>269.06977998022711</v>
      </c>
      <c r="AD330">
        <v>18201.985745018799</v>
      </c>
      <c r="AE330">
        <v>56223.982940921022</v>
      </c>
      <c r="AF330">
        <v>29911.465625236979</v>
      </c>
    </row>
    <row r="331" spans="1:32" x14ac:dyDescent="0.3">
      <c r="A331" t="s">
        <v>32</v>
      </c>
      <c r="B331" t="s">
        <v>337</v>
      </c>
      <c r="C331" t="s">
        <v>736</v>
      </c>
      <c r="D331">
        <v>4.9019666669999999</v>
      </c>
      <c r="E331" t="s">
        <v>737</v>
      </c>
      <c r="F331" s="3">
        <v>277.11797860000001</v>
      </c>
      <c r="G331" s="3">
        <v>53.4</v>
      </c>
      <c r="H331" s="3">
        <v>-1.1041500550000001</v>
      </c>
      <c r="I331">
        <v>0.72848427923821402</v>
      </c>
      <c r="J331">
        <v>0.54405098208138902</v>
      </c>
      <c r="K331">
        <v>1.513765279106526E-2</v>
      </c>
      <c r="L331">
        <v>241678.72461728481</v>
      </c>
      <c r="M331">
        <v>488381.51728323032</v>
      </c>
      <c r="N331">
        <v>550125.46572827827</v>
      </c>
      <c r="O331">
        <v>362496.55537155119</v>
      </c>
      <c r="P331">
        <v>409392.22166651639</v>
      </c>
      <c r="Q331">
        <v>181381.3731309376</v>
      </c>
      <c r="R331">
        <v>551259.13714866608</v>
      </c>
      <c r="S331">
        <v>473631.59224939352</v>
      </c>
      <c r="T331">
        <v>228275.03372069239</v>
      </c>
      <c r="U331">
        <v>472820.13197392592</v>
      </c>
      <c r="V331">
        <v>143414.97270000001</v>
      </c>
      <c r="W331">
        <v>141896.2447029209</v>
      </c>
      <c r="X331">
        <v>223608.9426584446</v>
      </c>
      <c r="Y331">
        <v>354930.65753540181</v>
      </c>
      <c r="Z331">
        <v>36038.756502996483</v>
      </c>
      <c r="AA331">
        <v>647151.05519158312</v>
      </c>
      <c r="AB331">
        <v>90475.52320398856</v>
      </c>
      <c r="AC331">
        <v>102740.1828622165</v>
      </c>
      <c r="AD331">
        <v>281527.72389143071</v>
      </c>
      <c r="AE331">
        <v>138137.8492956853</v>
      </c>
      <c r="AF331">
        <v>209630.083024864</v>
      </c>
    </row>
    <row r="332" spans="1:32" x14ac:dyDescent="0.3">
      <c r="A332" t="s">
        <v>32</v>
      </c>
      <c r="B332" t="s">
        <v>33</v>
      </c>
      <c r="C332" t="s">
        <v>738</v>
      </c>
      <c r="D332">
        <v>2.0337833330000001</v>
      </c>
      <c r="E332" t="s">
        <v>739</v>
      </c>
      <c r="F332" s="3">
        <v>311.12319259999998</v>
      </c>
      <c r="G332" s="3">
        <v>78.2</v>
      </c>
      <c r="H332" s="3">
        <v>-1.8384160510000001</v>
      </c>
      <c r="I332">
        <v>0.29732501112495002</v>
      </c>
      <c r="J332">
        <v>1.2795097177111341</v>
      </c>
      <c r="K332">
        <v>0.28090418329624028</v>
      </c>
      <c r="L332">
        <v>116452.2570545903</v>
      </c>
      <c r="M332">
        <v>774250.89764794335</v>
      </c>
      <c r="N332">
        <v>939806.79166554776</v>
      </c>
      <c r="O332">
        <v>486041.66580999421</v>
      </c>
      <c r="P332">
        <v>838681.62136032537</v>
      </c>
      <c r="Q332">
        <v>1216511.580826286</v>
      </c>
      <c r="R332">
        <v>543955.66715418559</v>
      </c>
      <c r="S332">
        <v>140986.75307650591</v>
      </c>
      <c r="T332">
        <v>834824.54633054312</v>
      </c>
      <c r="U332">
        <v>880328.7086561342</v>
      </c>
      <c r="V332">
        <v>626231.87159999995</v>
      </c>
      <c r="W332">
        <v>97884.985607589479</v>
      </c>
      <c r="X332">
        <v>821362.22930999019</v>
      </c>
      <c r="Y332">
        <v>821599.79072044056</v>
      </c>
      <c r="Z332">
        <v>1140920.3114765149</v>
      </c>
      <c r="AA332">
        <v>592877.98493482149</v>
      </c>
      <c r="AB332">
        <v>1700810.493680442</v>
      </c>
      <c r="AC332">
        <v>1105159.622371075</v>
      </c>
      <c r="AD332">
        <v>1246240.8888413559</v>
      </c>
      <c r="AE332">
        <v>772520.37637413153</v>
      </c>
      <c r="AF332">
        <v>605490.72961459972</v>
      </c>
    </row>
    <row r="333" spans="1:32" x14ac:dyDescent="0.3">
      <c r="A333" t="s">
        <v>32</v>
      </c>
      <c r="B333" t="s">
        <v>33</v>
      </c>
      <c r="C333" t="s">
        <v>740</v>
      </c>
      <c r="D333">
        <v>4.5122833330000001</v>
      </c>
      <c r="E333" t="s">
        <v>358</v>
      </c>
      <c r="F333" s="3">
        <v>297.12642140000003</v>
      </c>
      <c r="G333" s="3">
        <v>71.3</v>
      </c>
      <c r="H333" s="3">
        <v>-1.0755808899999999</v>
      </c>
      <c r="I333">
        <v>0.28721748512925299</v>
      </c>
      <c r="J333">
        <v>2.3542317950326561</v>
      </c>
      <c r="K333">
        <v>0.31111733119711482</v>
      </c>
      <c r="L333">
        <v>92823.570023325505</v>
      </c>
      <c r="M333">
        <v>16278.54705192381</v>
      </c>
      <c r="N333">
        <v>8351.8798290004597</v>
      </c>
      <c r="O333">
        <v>11659.76385383319</v>
      </c>
      <c r="P333">
        <v>14982.723492984051</v>
      </c>
      <c r="Q333">
        <v>82481.419209359156</v>
      </c>
      <c r="R333">
        <v>7273.178637089597</v>
      </c>
      <c r="S333">
        <v>6094.1119484420169</v>
      </c>
      <c r="T333">
        <v>51832.008026729163</v>
      </c>
      <c r="U333">
        <v>38482.424959944139</v>
      </c>
      <c r="V333">
        <v>12782.33332</v>
      </c>
      <c r="W333">
        <v>473470.54047154071</v>
      </c>
      <c r="X333">
        <v>38039.217043203949</v>
      </c>
      <c r="Y333">
        <v>45055.287763259512</v>
      </c>
      <c r="Z333">
        <v>44689.800354501713</v>
      </c>
      <c r="AA333">
        <v>55009.705506040991</v>
      </c>
      <c r="AB333">
        <v>32179.898702323229</v>
      </c>
      <c r="AC333">
        <v>19675.942240051751</v>
      </c>
      <c r="AD333">
        <v>51455.124819057812</v>
      </c>
      <c r="AE333">
        <v>25166.358853737191</v>
      </c>
      <c r="AF333">
        <v>57734.276959714283</v>
      </c>
    </row>
    <row r="334" spans="1:32" x14ac:dyDescent="0.3">
      <c r="A334" t="s">
        <v>32</v>
      </c>
      <c r="B334" t="s">
        <v>124</v>
      </c>
      <c r="C334" t="s">
        <v>741</v>
      </c>
      <c r="D334">
        <v>4.9253833330000001</v>
      </c>
      <c r="E334" t="s">
        <v>742</v>
      </c>
      <c r="F334" s="3">
        <v>179.07008350000001</v>
      </c>
      <c r="G334" s="3">
        <v>56.3</v>
      </c>
      <c r="H334" s="3">
        <v>-1.0505622649999999</v>
      </c>
      <c r="I334">
        <v>0.62469685461671998</v>
      </c>
      <c r="J334">
        <v>0.18959737535825191</v>
      </c>
      <c r="K334">
        <v>9.9766755337976607E-5</v>
      </c>
      <c r="L334">
        <v>60372.936300961162</v>
      </c>
      <c r="M334">
        <v>204195.81950652369</v>
      </c>
      <c r="N334">
        <v>79295.488839336307</v>
      </c>
      <c r="O334">
        <v>67258.314907705164</v>
      </c>
      <c r="P334">
        <v>116564.45236268479</v>
      </c>
      <c r="Q334">
        <v>120803.729727946</v>
      </c>
      <c r="R334">
        <v>67038.099294597239</v>
      </c>
      <c r="S334">
        <v>191377.37701394639</v>
      </c>
      <c r="T334">
        <v>30496.029143526939</v>
      </c>
      <c r="U334">
        <v>149267.23067870751</v>
      </c>
      <c r="V334">
        <v>6638.0678799999996</v>
      </c>
      <c r="W334">
        <v>25684.35435799653</v>
      </c>
      <c r="X334">
        <v>50054.741230619256</v>
      </c>
      <c r="Y334">
        <v>15866.534391520179</v>
      </c>
      <c r="Z334">
        <v>9519.3666391184688</v>
      </c>
      <c r="AA334">
        <v>29665.174813259451</v>
      </c>
      <c r="AB334">
        <v>31200.238756273309</v>
      </c>
      <c r="AC334">
        <v>14157.789694103059</v>
      </c>
      <c r="AD334">
        <v>12520.159147726859</v>
      </c>
      <c r="AE334">
        <v>14214.90544351771</v>
      </c>
      <c r="AF334">
        <v>17111.31660092864</v>
      </c>
    </row>
    <row r="335" spans="1:32" x14ac:dyDescent="0.3">
      <c r="A335" t="s">
        <v>32</v>
      </c>
      <c r="B335" t="s">
        <v>58</v>
      </c>
      <c r="C335" t="s">
        <v>743</v>
      </c>
      <c r="D335">
        <v>4.525283333</v>
      </c>
      <c r="E335" t="s">
        <v>744</v>
      </c>
      <c r="F335" s="3">
        <v>340.10239669999999</v>
      </c>
      <c r="G335" s="3">
        <v>62.9</v>
      </c>
      <c r="H335" s="3">
        <v>-0.82956468000000005</v>
      </c>
      <c r="I335">
        <v>0.73033508538458103</v>
      </c>
      <c r="J335">
        <v>10.36669759574821</v>
      </c>
      <c r="K335">
        <v>2.6646280724091521E-2</v>
      </c>
      <c r="L335">
        <v>9572.9157579021849</v>
      </c>
      <c r="M335">
        <v>11434.320413481069</v>
      </c>
      <c r="N335">
        <v>42929.50551275094</v>
      </c>
      <c r="O335">
        <v>15363.9268964444</v>
      </c>
      <c r="P335">
        <v>78290.785113099046</v>
      </c>
      <c r="Q335">
        <v>13334.502766963289</v>
      </c>
      <c r="R335">
        <v>77848.402338604938</v>
      </c>
      <c r="S335">
        <v>38771.263836028069</v>
      </c>
      <c r="T335">
        <v>35211.66367307082</v>
      </c>
      <c r="U335">
        <v>6970.0859354402473</v>
      </c>
      <c r="V335">
        <v>437565.14150000003</v>
      </c>
      <c r="W335">
        <v>295612.54407356231</v>
      </c>
      <c r="X335">
        <v>165885.64779042231</v>
      </c>
      <c r="Y335">
        <v>195271.1652146492</v>
      </c>
      <c r="Z335">
        <v>104849.3405675823</v>
      </c>
      <c r="AA335">
        <v>406738.36104776541</v>
      </c>
      <c r="AB335">
        <v>164383.63126054281</v>
      </c>
      <c r="AC335">
        <v>85363.541220072962</v>
      </c>
      <c r="AD335">
        <v>1513431.619367887</v>
      </c>
      <c r="AE335">
        <v>214614.1157027804</v>
      </c>
      <c r="AF335">
        <v>176287.24505596</v>
      </c>
    </row>
    <row r="336" spans="1:32" x14ac:dyDescent="0.3">
      <c r="A336" t="s">
        <v>32</v>
      </c>
      <c r="B336" t="s">
        <v>33</v>
      </c>
      <c r="C336" t="s">
        <v>745</v>
      </c>
      <c r="D336">
        <v>5.2163833329999996</v>
      </c>
      <c r="E336" t="s">
        <v>746</v>
      </c>
      <c r="F336" s="3">
        <v>439.19709879999999</v>
      </c>
      <c r="G336" s="3">
        <v>63.5</v>
      </c>
      <c r="H336" s="3">
        <v>-1.135473156</v>
      </c>
      <c r="I336">
        <v>4.1345283204643597E-2</v>
      </c>
      <c r="J336">
        <v>1.2634613717832841</v>
      </c>
      <c r="K336">
        <v>0.70241657795331136</v>
      </c>
      <c r="L336">
        <v>1049.7065794734781</v>
      </c>
      <c r="M336">
        <v>810.70247131351459</v>
      </c>
      <c r="N336">
        <v>612.45380333353341</v>
      </c>
      <c r="O336">
        <v>38412.643863779842</v>
      </c>
      <c r="P336">
        <v>1054.0986638260131</v>
      </c>
      <c r="Q336">
        <v>9521.3958419341634</v>
      </c>
      <c r="R336">
        <v>662.61117376740049</v>
      </c>
      <c r="S336">
        <v>7020.0245115397965</v>
      </c>
      <c r="T336">
        <v>35560.57117479077</v>
      </c>
      <c r="U336">
        <v>602.60348886753968</v>
      </c>
      <c r="V336">
        <v>505.49172449999998</v>
      </c>
      <c r="W336">
        <v>19768.384482707199</v>
      </c>
      <c r="X336">
        <v>4865.7128256310534</v>
      </c>
      <c r="Y336">
        <v>47051.706951946573</v>
      </c>
      <c r="Z336">
        <v>31187.881002028131</v>
      </c>
      <c r="AA336">
        <v>1385.3049701296391</v>
      </c>
      <c r="AB336">
        <v>602.62494519789414</v>
      </c>
      <c r="AC336">
        <v>7203.8823021224816</v>
      </c>
      <c r="AD336">
        <v>5278.5234851155064</v>
      </c>
      <c r="AE336">
        <v>7186.5535950257299</v>
      </c>
      <c r="AF336">
        <v>7422.0560944210101</v>
      </c>
    </row>
    <row r="337" spans="1:32" x14ac:dyDescent="0.3">
      <c r="A337" t="s">
        <v>32</v>
      </c>
      <c r="B337" t="s">
        <v>162</v>
      </c>
      <c r="C337" t="s">
        <v>747</v>
      </c>
      <c r="D337">
        <v>6.0886500000000003</v>
      </c>
      <c r="E337" t="s">
        <v>748</v>
      </c>
      <c r="F337" s="3">
        <v>531.3088636</v>
      </c>
      <c r="G337" s="3">
        <v>63.9</v>
      </c>
      <c r="H337" s="3">
        <v>-1.9202873250000001</v>
      </c>
      <c r="I337">
        <v>0.440420947215239</v>
      </c>
      <c r="J337">
        <v>1.7013281769140081</v>
      </c>
      <c r="K337">
        <v>3.4511019462106121E-2</v>
      </c>
      <c r="L337">
        <v>139220.17597743959</v>
      </c>
      <c r="M337">
        <v>78297.868548932922</v>
      </c>
      <c r="N337">
        <v>133275.59032829871</v>
      </c>
      <c r="O337">
        <v>130598.4259379588</v>
      </c>
      <c r="P337">
        <v>128512.72450988551</v>
      </c>
      <c r="Q337">
        <v>76986.430305754984</v>
      </c>
      <c r="R337">
        <v>129865.1468079575</v>
      </c>
      <c r="S337">
        <v>208030.84344565251</v>
      </c>
      <c r="T337">
        <v>53620.0734596088</v>
      </c>
      <c r="U337">
        <v>53607.886335690477</v>
      </c>
      <c r="V337">
        <v>173329.2175</v>
      </c>
      <c r="W337">
        <v>415097.95983845292</v>
      </c>
      <c r="X337">
        <v>116613.2554893567</v>
      </c>
      <c r="Y337">
        <v>274699.15262331482</v>
      </c>
      <c r="Z337">
        <v>85111.453793990499</v>
      </c>
      <c r="AA337">
        <v>257653.1314597516</v>
      </c>
      <c r="AB337">
        <v>87756.717704739043</v>
      </c>
      <c r="AC337">
        <v>202026.2320855163</v>
      </c>
      <c r="AD337">
        <v>247201.98085866371</v>
      </c>
      <c r="AE337">
        <v>118806.2706821834</v>
      </c>
      <c r="AF337">
        <v>140226.85579322389</v>
      </c>
    </row>
    <row r="338" spans="1:32" x14ac:dyDescent="0.3">
      <c r="A338" t="s">
        <v>32</v>
      </c>
      <c r="B338" t="s">
        <v>33</v>
      </c>
      <c r="C338" t="s">
        <v>749</v>
      </c>
      <c r="D338">
        <v>3.443666667</v>
      </c>
      <c r="E338" t="s">
        <v>750</v>
      </c>
      <c r="F338" s="3">
        <v>312.12969470000002</v>
      </c>
      <c r="G338" s="3">
        <v>94.5</v>
      </c>
      <c r="H338" s="3">
        <v>-1.7689725700000001</v>
      </c>
      <c r="I338">
        <v>0.395749663227566</v>
      </c>
      <c r="J338">
        <v>0.92739579960143503</v>
      </c>
      <c r="K338">
        <v>0.73097883716415191</v>
      </c>
      <c r="L338">
        <v>264891.97413444257</v>
      </c>
      <c r="M338">
        <v>723698.09952328796</v>
      </c>
      <c r="N338">
        <v>832147.78526543779</v>
      </c>
      <c r="O338">
        <v>1328803.7515671321</v>
      </c>
      <c r="P338">
        <v>1601533.5161596951</v>
      </c>
      <c r="Q338">
        <v>1591784.9420236649</v>
      </c>
      <c r="R338">
        <v>550381.89506592415</v>
      </c>
      <c r="S338">
        <v>885751.85627841018</v>
      </c>
      <c r="T338">
        <v>1214260.854319294</v>
      </c>
      <c r="U338">
        <v>1680570.225088022</v>
      </c>
      <c r="V338">
        <v>990120.4351</v>
      </c>
      <c r="W338">
        <v>144762.85731389141</v>
      </c>
      <c r="X338">
        <v>842191.5759435395</v>
      </c>
      <c r="Y338">
        <v>1368104.913721228</v>
      </c>
      <c r="Z338">
        <v>933015.97683792957</v>
      </c>
      <c r="AA338">
        <v>565772.07537803217</v>
      </c>
      <c r="AB338">
        <v>783033.52507050487</v>
      </c>
      <c r="AC338">
        <v>1170262.4972806701</v>
      </c>
      <c r="AD338">
        <v>2248732.7550860872</v>
      </c>
      <c r="AE338">
        <v>791621.69773623243</v>
      </c>
      <c r="AF338">
        <v>1051128.1056809509</v>
      </c>
    </row>
    <row r="339" spans="1:32" x14ac:dyDescent="0.3">
      <c r="A339" t="s">
        <v>32</v>
      </c>
      <c r="B339" t="s">
        <v>33</v>
      </c>
      <c r="C339" t="s">
        <v>751</v>
      </c>
      <c r="D339">
        <v>0.95951666700000005</v>
      </c>
      <c r="E339" t="s">
        <v>752</v>
      </c>
      <c r="F339" s="3">
        <v>326.18172970000001</v>
      </c>
      <c r="G339" s="3">
        <v>66.2</v>
      </c>
      <c r="H339" s="3">
        <v>-1.6945174970000001</v>
      </c>
      <c r="I339">
        <v>1.02174418357035</v>
      </c>
      <c r="J339">
        <v>2.350777640833412</v>
      </c>
      <c r="K339">
        <v>0.1123600321991491</v>
      </c>
      <c r="L339">
        <v>796294.5030008395</v>
      </c>
      <c r="M339">
        <v>24522.758669466319</v>
      </c>
      <c r="N339">
        <v>88027.899029706896</v>
      </c>
      <c r="O339">
        <v>241513.1039379022</v>
      </c>
      <c r="P339">
        <v>118532.6028846296</v>
      </c>
      <c r="Q339">
        <v>21976.64086389522</v>
      </c>
      <c r="R339">
        <v>761919.42254125327</v>
      </c>
      <c r="S339">
        <v>328727.11986058281</v>
      </c>
      <c r="T339">
        <v>264260.26174530288</v>
      </c>
      <c r="U339">
        <v>39740.418865948857</v>
      </c>
      <c r="V339">
        <v>189734.59589999999</v>
      </c>
      <c r="W339">
        <v>1833648.4735401489</v>
      </c>
      <c r="X339">
        <v>240622.2012227627</v>
      </c>
      <c r="Y339">
        <v>1350702.677790859</v>
      </c>
      <c r="Z339">
        <v>305874.41314362502</v>
      </c>
      <c r="AA339">
        <v>1528560.9268123009</v>
      </c>
      <c r="AB339">
        <v>13563.45931934753</v>
      </c>
      <c r="AC339">
        <v>278989.34063506901</v>
      </c>
      <c r="AD339">
        <v>164112.74937173209</v>
      </c>
      <c r="AE339">
        <v>533322.67058144067</v>
      </c>
      <c r="AF339">
        <v>505221.27485574433</v>
      </c>
    </row>
    <row r="340" spans="1:32" x14ac:dyDescent="0.3">
      <c r="A340" t="s">
        <v>41</v>
      </c>
      <c r="B340" t="s">
        <v>92</v>
      </c>
      <c r="C340" t="s">
        <v>753</v>
      </c>
      <c r="D340">
        <v>1.536266667</v>
      </c>
      <c r="E340" t="s">
        <v>754</v>
      </c>
      <c r="F340" s="3">
        <v>378.09840980000001</v>
      </c>
      <c r="G340" s="3">
        <v>51.9</v>
      </c>
      <c r="H340" s="3">
        <v>1.97979398</v>
      </c>
      <c r="I340">
        <v>0.26957127464584202</v>
      </c>
      <c r="J340">
        <v>1.55852588819163</v>
      </c>
      <c r="K340">
        <v>5.0734304992449977E-2</v>
      </c>
      <c r="L340">
        <v>19704.604384330491</v>
      </c>
      <c r="M340">
        <v>33279.002469432387</v>
      </c>
      <c r="N340">
        <v>30522.998517919092</v>
      </c>
      <c r="O340">
        <v>27443.058216071509</v>
      </c>
      <c r="P340">
        <v>70895.079202791938</v>
      </c>
      <c r="Q340">
        <v>30938.144463714802</v>
      </c>
      <c r="R340">
        <v>6261.3944218685792</v>
      </c>
      <c r="S340">
        <v>8749.9844770327163</v>
      </c>
      <c r="T340">
        <v>70486.811635151389</v>
      </c>
      <c r="U340">
        <v>69116.246835554761</v>
      </c>
      <c r="V340">
        <v>90503.387222865407</v>
      </c>
      <c r="W340">
        <v>47565.177477372308</v>
      </c>
      <c r="X340">
        <v>87646.123689999993</v>
      </c>
      <c r="Y340">
        <v>76254.165013727921</v>
      </c>
      <c r="Z340">
        <v>56961.116503030673</v>
      </c>
      <c r="AA340">
        <v>44206.954543487023</v>
      </c>
      <c r="AB340">
        <v>26218.827523261109</v>
      </c>
      <c r="AC340">
        <v>44351.912600087613</v>
      </c>
      <c r="AD340">
        <v>52849.712606717971</v>
      </c>
      <c r="AE340">
        <v>40679.017297660699</v>
      </c>
      <c r="AF340">
        <v>62621.671368295632</v>
      </c>
    </row>
    <row r="341" spans="1:32" x14ac:dyDescent="0.3">
      <c r="A341" t="s">
        <v>32</v>
      </c>
      <c r="B341" t="s">
        <v>58</v>
      </c>
      <c r="C341" t="s">
        <v>755</v>
      </c>
      <c r="D341">
        <v>8.7542166669999997</v>
      </c>
      <c r="E341" t="s">
        <v>756</v>
      </c>
      <c r="F341" s="3">
        <v>201.1634928</v>
      </c>
      <c r="G341" s="3">
        <v>68.8</v>
      </c>
      <c r="H341" s="3">
        <v>-1.302985654</v>
      </c>
      <c r="I341">
        <v>0.257729484303443</v>
      </c>
      <c r="J341">
        <v>1.680763329318119</v>
      </c>
      <c r="K341">
        <v>0.30082689198907081</v>
      </c>
      <c r="L341">
        <v>40335.498134953123</v>
      </c>
      <c r="M341">
        <v>14244.01229945647</v>
      </c>
      <c r="N341">
        <v>11516.258206565</v>
      </c>
      <c r="O341">
        <v>48549.754511170759</v>
      </c>
      <c r="P341">
        <v>68305.120842270233</v>
      </c>
      <c r="Q341">
        <v>17525.06169515942</v>
      </c>
      <c r="R341">
        <v>192130.6066510377</v>
      </c>
      <c r="S341">
        <v>15800.830373352141</v>
      </c>
      <c r="T341">
        <v>58372.002093947733</v>
      </c>
      <c r="U341">
        <v>22163.616179134919</v>
      </c>
      <c r="V341">
        <v>27374.253239999998</v>
      </c>
      <c r="W341">
        <v>227010.7279951846</v>
      </c>
      <c r="X341">
        <v>34037.284918233483</v>
      </c>
      <c r="Y341">
        <v>62203.230752836767</v>
      </c>
      <c r="Z341">
        <v>10735.315237287919</v>
      </c>
      <c r="AA341">
        <v>239680.40420952789</v>
      </c>
      <c r="AB341">
        <v>18151.390176589641</v>
      </c>
      <c r="AC341">
        <v>11501.01729823964</v>
      </c>
      <c r="AD341">
        <v>60967.68849717953</v>
      </c>
      <c r="AE341">
        <v>149258.88601647509</v>
      </c>
      <c r="AF341">
        <v>63056.570741286952</v>
      </c>
    </row>
    <row r="342" spans="1:32" x14ac:dyDescent="0.3">
      <c r="A342" t="s">
        <v>32</v>
      </c>
      <c r="B342" t="s">
        <v>58</v>
      </c>
      <c r="C342" t="s">
        <v>757</v>
      </c>
      <c r="D342">
        <v>5.3349000000000002</v>
      </c>
      <c r="E342" t="s">
        <v>758</v>
      </c>
      <c r="F342" s="3">
        <v>207.06493570000001</v>
      </c>
      <c r="G342" s="3">
        <v>54.1</v>
      </c>
      <c r="H342" s="3">
        <v>-1.113742826</v>
      </c>
      <c r="I342">
        <v>0.17690709136675001</v>
      </c>
      <c r="J342">
        <v>3.4382231332232149</v>
      </c>
      <c r="K342">
        <v>0.17934108993685061</v>
      </c>
      <c r="L342">
        <v>1159.7108151901739</v>
      </c>
      <c r="M342">
        <v>6617.5236598062766</v>
      </c>
      <c r="N342">
        <v>6777.8973708132362</v>
      </c>
      <c r="O342">
        <v>12596.29665424726</v>
      </c>
      <c r="P342">
        <v>7925.236279451984</v>
      </c>
      <c r="Q342">
        <v>1298.729981016585</v>
      </c>
      <c r="R342">
        <v>3113.6575351113088</v>
      </c>
      <c r="S342">
        <v>2158.762797129194</v>
      </c>
      <c r="T342">
        <v>5230.4014338762372</v>
      </c>
      <c r="U342">
        <v>12973.235279605849</v>
      </c>
      <c r="V342">
        <v>9494.8248060000005</v>
      </c>
      <c r="W342">
        <v>117529.6026212329</v>
      </c>
      <c r="X342">
        <v>7092.7531415885323</v>
      </c>
      <c r="Y342">
        <v>15097.38598261044</v>
      </c>
      <c r="Z342">
        <v>5427.1970735530667</v>
      </c>
      <c r="AA342">
        <v>19125.06955707994</v>
      </c>
      <c r="AB342">
        <v>5494.1918181953824</v>
      </c>
      <c r="AC342">
        <v>641.89376579207828</v>
      </c>
      <c r="AD342">
        <v>18881.372866323931</v>
      </c>
      <c r="AE342">
        <v>18848.343697714401</v>
      </c>
      <c r="AF342">
        <v>8728.2754428695735</v>
      </c>
    </row>
    <row r="343" spans="1:32" x14ac:dyDescent="0.3">
      <c r="A343" t="s">
        <v>41</v>
      </c>
      <c r="B343" t="s">
        <v>168</v>
      </c>
      <c r="C343" t="s">
        <v>759</v>
      </c>
      <c r="D343">
        <v>9.5076333329999994</v>
      </c>
      <c r="E343" t="s">
        <v>760</v>
      </c>
      <c r="F343" s="3">
        <v>306.1867866</v>
      </c>
      <c r="G343" s="3">
        <v>57.9</v>
      </c>
      <c r="H343" s="3">
        <v>-1.8120647240000001</v>
      </c>
      <c r="I343">
        <v>0.13523595294171101</v>
      </c>
      <c r="J343">
        <v>0.90415044091474539</v>
      </c>
      <c r="K343">
        <v>0.53879759157790308</v>
      </c>
      <c r="L343">
        <v>199840.81951428039</v>
      </c>
      <c r="M343">
        <v>161666.0324971524</v>
      </c>
      <c r="N343">
        <v>176702.4044630554</v>
      </c>
      <c r="O343">
        <v>132499.29879259149</v>
      </c>
      <c r="P343">
        <v>123862.5413771131</v>
      </c>
      <c r="Q343">
        <v>145705.42704523669</v>
      </c>
      <c r="R343">
        <v>113603.9651051034</v>
      </c>
      <c r="S343">
        <v>183416.45068041401</v>
      </c>
      <c r="T343">
        <v>77071.723591569433</v>
      </c>
      <c r="U343">
        <v>195768.18507116431</v>
      </c>
      <c r="V343">
        <v>63047.48628100568</v>
      </c>
      <c r="W343">
        <v>213349.60818607561</v>
      </c>
      <c r="X343">
        <v>115301.6669</v>
      </c>
      <c r="Y343">
        <v>234691.76420018889</v>
      </c>
      <c r="Z343">
        <v>69822.659375531992</v>
      </c>
      <c r="AA343">
        <v>195298.3386453373</v>
      </c>
      <c r="AB343">
        <v>156343.76487999619</v>
      </c>
      <c r="AC343">
        <v>97903.387702934895</v>
      </c>
      <c r="AD343">
        <v>176240.51006072329</v>
      </c>
      <c r="AE343">
        <v>58784.470619408683</v>
      </c>
      <c r="AF343">
        <v>121146.32994261439</v>
      </c>
    </row>
    <row r="344" spans="1:32" x14ac:dyDescent="0.3">
      <c r="A344" t="s">
        <v>32</v>
      </c>
      <c r="B344" t="s">
        <v>761</v>
      </c>
      <c r="C344" t="s">
        <v>762</v>
      </c>
      <c r="D344">
        <v>10.5562</v>
      </c>
      <c r="E344" t="s">
        <v>763</v>
      </c>
      <c r="F344" s="3">
        <v>468.34435280000002</v>
      </c>
      <c r="G344" s="3">
        <v>77.5</v>
      </c>
      <c r="H344" s="3">
        <v>-1.0668455459999999</v>
      </c>
      <c r="I344">
        <v>2.3234057098336098</v>
      </c>
      <c r="J344">
        <v>0.54258825891135654</v>
      </c>
      <c r="K344">
        <v>2.7197375130203011E-2</v>
      </c>
      <c r="L344">
        <v>2045072.7696100459</v>
      </c>
      <c r="M344">
        <v>6350760.0645343075</v>
      </c>
      <c r="N344">
        <v>4495858.6295511862</v>
      </c>
      <c r="O344">
        <v>4648230.6902230941</v>
      </c>
      <c r="P344">
        <v>3031195.2543242578</v>
      </c>
      <c r="Q344">
        <v>4190783.7725337888</v>
      </c>
      <c r="R344">
        <v>4396298.8398856306</v>
      </c>
      <c r="S344">
        <v>3588506.6177480551</v>
      </c>
      <c r="T344">
        <v>5006548.116432867</v>
      </c>
      <c r="U344">
        <v>1491574.226044371</v>
      </c>
      <c r="V344">
        <v>2645236.6370000001</v>
      </c>
      <c r="W344">
        <v>30873.111623918659</v>
      </c>
      <c r="X344">
        <v>2536162.6859101569</v>
      </c>
      <c r="Y344">
        <v>165668.7269142266</v>
      </c>
      <c r="Z344">
        <v>2853168.6080531338</v>
      </c>
      <c r="AA344">
        <v>130765.8201944883</v>
      </c>
      <c r="AB344">
        <v>3285114.5626346329</v>
      </c>
      <c r="AC344">
        <v>4688583.5998702068</v>
      </c>
      <c r="AD344">
        <v>494086.44903397613</v>
      </c>
      <c r="AE344">
        <v>5636137.1909830524</v>
      </c>
      <c r="AF344">
        <v>957364.3785973388</v>
      </c>
    </row>
    <row r="345" spans="1:32" x14ac:dyDescent="0.3">
      <c r="A345" t="s">
        <v>32</v>
      </c>
      <c r="B345" t="s">
        <v>764</v>
      </c>
      <c r="C345" t="s">
        <v>765</v>
      </c>
      <c r="D345">
        <v>4.4503000000000004</v>
      </c>
      <c r="E345" t="s">
        <v>766</v>
      </c>
      <c r="F345" s="3">
        <v>234.13349700000001</v>
      </c>
      <c r="G345" s="3">
        <v>50.7</v>
      </c>
      <c r="H345" s="3">
        <v>-4.099576098</v>
      </c>
      <c r="I345">
        <v>6.2417011351330202E-2</v>
      </c>
      <c r="J345">
        <v>1.248365637905124</v>
      </c>
      <c r="K345">
        <v>0.22311666341798941</v>
      </c>
      <c r="L345">
        <v>22701.307751331551</v>
      </c>
      <c r="M345">
        <v>21106.29101495372</v>
      </c>
      <c r="N345">
        <v>21794.579934287431</v>
      </c>
      <c r="O345">
        <v>21352.946164863821</v>
      </c>
      <c r="P345">
        <v>19787.08562033662</v>
      </c>
      <c r="Q345">
        <v>28984.483151704659</v>
      </c>
      <c r="R345">
        <v>19608.575869694869</v>
      </c>
      <c r="S345">
        <v>33965.380765316637</v>
      </c>
      <c r="T345">
        <v>16344.6129057659</v>
      </c>
      <c r="U345">
        <v>40794.380526623303</v>
      </c>
      <c r="V345">
        <v>18678.451209999999</v>
      </c>
      <c r="W345">
        <v>18395.225030935679</v>
      </c>
      <c r="X345">
        <v>27864.83790311803</v>
      </c>
      <c r="Y345">
        <v>47705.643913930697</v>
      </c>
      <c r="Z345">
        <v>33936.076275087027</v>
      </c>
      <c r="AA345">
        <v>48063.84244588991</v>
      </c>
      <c r="AB345">
        <v>49748.784300043837</v>
      </c>
      <c r="AC345">
        <v>21548.565995837569</v>
      </c>
      <c r="AD345">
        <v>38679.401093035223</v>
      </c>
      <c r="AE345">
        <v>12749.078891787671</v>
      </c>
      <c r="AF345">
        <v>21041.5542609617</v>
      </c>
    </row>
    <row r="346" spans="1:32" x14ac:dyDescent="0.3">
      <c r="A346" t="s">
        <v>41</v>
      </c>
      <c r="B346" t="s">
        <v>135</v>
      </c>
      <c r="C346" t="s">
        <v>767</v>
      </c>
      <c r="D346">
        <v>4.1145333329999998</v>
      </c>
      <c r="E346" t="s">
        <v>768</v>
      </c>
      <c r="F346" s="3">
        <v>199.0882177</v>
      </c>
      <c r="G346" s="3">
        <v>50.5</v>
      </c>
      <c r="H346" s="3">
        <v>2.4350424899999998</v>
      </c>
      <c r="I346">
        <v>0.306093938745295</v>
      </c>
      <c r="J346">
        <v>0.48877907861388459</v>
      </c>
      <c r="K346">
        <v>0.14089354940845561</v>
      </c>
      <c r="L346">
        <v>621.01613302552425</v>
      </c>
      <c r="M346">
        <v>130607.2190041932</v>
      </c>
      <c r="N346">
        <v>214816.7561522859</v>
      </c>
      <c r="O346">
        <v>166232.819787324</v>
      </c>
      <c r="P346">
        <v>51984.481646759697</v>
      </c>
      <c r="Q346">
        <v>21872.337152947519</v>
      </c>
      <c r="R346">
        <v>2926.1315008097781</v>
      </c>
      <c r="S346">
        <v>20346.34445052093</v>
      </c>
      <c r="T346">
        <v>46032.030927590997</v>
      </c>
      <c r="U346">
        <v>64351.445980338307</v>
      </c>
      <c r="V346">
        <v>32031.73770098788</v>
      </c>
      <c r="W346">
        <v>755.80497725446617</v>
      </c>
      <c r="X346">
        <v>29868.203450000001</v>
      </c>
      <c r="Y346">
        <v>51181.478835941132</v>
      </c>
      <c r="Z346">
        <v>11074.516993513031</v>
      </c>
      <c r="AA346">
        <v>364.15403542884258</v>
      </c>
      <c r="AB346">
        <v>58937.08478407951</v>
      </c>
      <c r="AC346">
        <v>40241.917925912108</v>
      </c>
      <c r="AD346">
        <v>67130.553275723811</v>
      </c>
      <c r="AE346">
        <v>9045.4752304578233</v>
      </c>
      <c r="AF346">
        <v>86369.508397710131</v>
      </c>
    </row>
    <row r="347" spans="1:32" x14ac:dyDescent="0.3">
      <c r="A347" t="s">
        <v>32</v>
      </c>
      <c r="B347" t="s">
        <v>764</v>
      </c>
      <c r="C347" t="s">
        <v>769</v>
      </c>
      <c r="D347">
        <v>4.4755166669999999</v>
      </c>
      <c r="E347" t="s">
        <v>770</v>
      </c>
      <c r="F347" s="3">
        <v>415.25481689999998</v>
      </c>
      <c r="G347" s="3">
        <v>55.1</v>
      </c>
      <c r="H347" s="3">
        <v>-1.0765784890000001</v>
      </c>
      <c r="I347">
        <v>5.57904984193991E-2</v>
      </c>
      <c r="J347">
        <v>0.89338908630040981</v>
      </c>
      <c r="K347">
        <v>0.6987252485060349</v>
      </c>
      <c r="L347">
        <v>867733.00524159381</v>
      </c>
      <c r="M347">
        <v>362289.58371542598</v>
      </c>
      <c r="N347">
        <v>56463.063925691567</v>
      </c>
      <c r="O347">
        <v>294121.81834332307</v>
      </c>
      <c r="P347">
        <v>165006.26423159591</v>
      </c>
      <c r="Q347">
        <v>71223.007597127245</v>
      </c>
      <c r="R347">
        <v>209976.10606798841</v>
      </c>
      <c r="S347">
        <v>505001.66321758088</v>
      </c>
      <c r="T347">
        <v>568988.46024410776</v>
      </c>
      <c r="U347">
        <v>446296.27434960369</v>
      </c>
      <c r="V347">
        <v>147548.04999999999</v>
      </c>
      <c r="W347">
        <v>537908.80880991777</v>
      </c>
      <c r="X347">
        <v>751240.22313822503</v>
      </c>
      <c r="Y347">
        <v>424158.54243196303</v>
      </c>
      <c r="Z347">
        <v>238489.83790516231</v>
      </c>
      <c r="AA347">
        <v>247119.96715635649</v>
      </c>
      <c r="AB347">
        <v>343670.23100695107</v>
      </c>
      <c r="AC347">
        <v>146673.39640550429</v>
      </c>
      <c r="AD347">
        <v>177254.52171767579</v>
      </c>
      <c r="AE347">
        <v>253362.68072235651</v>
      </c>
      <c r="AF347">
        <v>218407.47146468749</v>
      </c>
    </row>
    <row r="348" spans="1:32" x14ac:dyDescent="0.3">
      <c r="A348" t="s">
        <v>41</v>
      </c>
      <c r="B348" t="s">
        <v>135</v>
      </c>
      <c r="C348" t="s">
        <v>771</v>
      </c>
      <c r="D348">
        <v>5.0639333329999996</v>
      </c>
      <c r="E348" t="s">
        <v>772</v>
      </c>
      <c r="F348" s="3">
        <v>255.1141193</v>
      </c>
      <c r="G348" s="3">
        <v>68.2</v>
      </c>
      <c r="H348" s="3">
        <v>0.79506275800000004</v>
      </c>
      <c r="I348">
        <v>0.13952899330253901</v>
      </c>
      <c r="J348">
        <v>0.53226880094695661</v>
      </c>
      <c r="K348">
        <v>1.3097155915177889E-2</v>
      </c>
      <c r="L348">
        <v>7166.6797391587479</v>
      </c>
      <c r="M348">
        <v>11566.39411076262</v>
      </c>
      <c r="N348">
        <v>11706.59617206525</v>
      </c>
      <c r="O348">
        <v>18493.3938979462</v>
      </c>
      <c r="P348">
        <v>28696.082731694729</v>
      </c>
      <c r="Q348">
        <v>17829.338334348118</v>
      </c>
      <c r="R348">
        <v>13243.871432665799</v>
      </c>
      <c r="S348">
        <v>3443.0836700138939</v>
      </c>
      <c r="T348">
        <v>17095.295098096442</v>
      </c>
      <c r="U348">
        <v>8647.3969886882223</v>
      </c>
      <c r="V348">
        <v>7057.466857152941</v>
      </c>
      <c r="W348">
        <v>7363.3818731488518</v>
      </c>
      <c r="X348">
        <v>4382.2802240000001</v>
      </c>
      <c r="Y348">
        <v>13014.52970157918</v>
      </c>
      <c r="Z348">
        <v>5203.9994345665873</v>
      </c>
      <c r="AA348">
        <v>11332.96699499538</v>
      </c>
      <c r="AB348">
        <v>6787.968113317369</v>
      </c>
      <c r="AC348">
        <v>5130.3595851723776</v>
      </c>
      <c r="AD348">
        <v>9520.3997584479766</v>
      </c>
      <c r="AE348">
        <v>2675.9918127528422</v>
      </c>
      <c r="AF348">
        <v>8263.5615004871361</v>
      </c>
    </row>
    <row r="349" spans="1:32" x14ac:dyDescent="0.3">
      <c r="A349" t="s">
        <v>32</v>
      </c>
      <c r="B349" t="s">
        <v>162</v>
      </c>
      <c r="C349" t="s">
        <v>773</v>
      </c>
      <c r="D349">
        <v>7.5183333330000002</v>
      </c>
      <c r="E349" t="s">
        <v>774</v>
      </c>
      <c r="F349" s="3">
        <v>316.2841224</v>
      </c>
      <c r="G349" s="3">
        <v>62.3</v>
      </c>
      <c r="H349" s="3">
        <v>-1.6698810719999999</v>
      </c>
      <c r="I349">
        <v>0.44001579317224299</v>
      </c>
      <c r="J349">
        <v>2.4885135977503028</v>
      </c>
      <c r="K349">
        <v>6.9405393686449518E-2</v>
      </c>
      <c r="L349">
        <v>51195.454109943479</v>
      </c>
      <c r="M349">
        <v>28519.17945709495</v>
      </c>
      <c r="N349">
        <v>61580.230362876762</v>
      </c>
      <c r="O349">
        <v>27534.518752526888</v>
      </c>
      <c r="P349">
        <v>52947.531797822303</v>
      </c>
      <c r="Q349">
        <v>22637.708901903199</v>
      </c>
      <c r="R349">
        <v>37004.176588875998</v>
      </c>
      <c r="S349">
        <v>33701.912426876923</v>
      </c>
      <c r="T349">
        <v>15807.35746575037</v>
      </c>
      <c r="U349">
        <v>31112.449451897621</v>
      </c>
      <c r="V349">
        <v>90984.194889999999</v>
      </c>
      <c r="W349">
        <v>20910.171482106962</v>
      </c>
      <c r="X349">
        <v>157927.2689420617</v>
      </c>
      <c r="Y349">
        <v>6888.001134499782</v>
      </c>
      <c r="Z349">
        <v>55711.775539673123</v>
      </c>
      <c r="AA349">
        <v>39086.638840872278</v>
      </c>
      <c r="AB349">
        <v>61226.882006870153</v>
      </c>
      <c r="AC349">
        <v>59500.559598047752</v>
      </c>
      <c r="AD349">
        <v>16908.323142222009</v>
      </c>
      <c r="AE349">
        <v>199762.7606431866</v>
      </c>
      <c r="AF349">
        <v>282130.45455917041</v>
      </c>
    </row>
    <row r="350" spans="1:32" x14ac:dyDescent="0.3">
      <c r="A350" t="s">
        <v>32</v>
      </c>
      <c r="B350" t="s">
        <v>33</v>
      </c>
      <c r="C350" t="s">
        <v>775</v>
      </c>
      <c r="D350">
        <v>11.180466669999999</v>
      </c>
      <c r="E350" t="s">
        <v>776</v>
      </c>
      <c r="F350" s="3">
        <v>428.31560730000001</v>
      </c>
      <c r="G350" s="3">
        <v>58.8</v>
      </c>
      <c r="H350" s="3">
        <v>-0.73311888000000003</v>
      </c>
      <c r="I350">
        <v>3.2215676297752502E-2</v>
      </c>
      <c r="J350">
        <v>0.95235863874444759</v>
      </c>
      <c r="K350">
        <v>0.89559055205875193</v>
      </c>
      <c r="L350">
        <v>11414.642914054461</v>
      </c>
      <c r="M350">
        <v>92518.188337538246</v>
      </c>
      <c r="N350">
        <v>112901.9804804631</v>
      </c>
      <c r="O350">
        <v>196862.8313849938</v>
      </c>
      <c r="P350">
        <v>219081.8793382952</v>
      </c>
      <c r="Q350">
        <v>146670.62356863689</v>
      </c>
      <c r="R350">
        <v>75744.908469190021</v>
      </c>
      <c r="S350">
        <v>15560.75199601496</v>
      </c>
      <c r="T350">
        <v>230868.8033335869</v>
      </c>
      <c r="U350">
        <v>67716.028030271758</v>
      </c>
      <c r="V350">
        <v>244894.2316</v>
      </c>
      <c r="W350">
        <v>5.9104157490989317</v>
      </c>
      <c r="X350">
        <v>28758.291619703748</v>
      </c>
      <c r="Y350">
        <v>16347.489515072361</v>
      </c>
      <c r="Z350">
        <v>115101.86009408841</v>
      </c>
      <c r="AA350">
        <v>5419.9624573215606</v>
      </c>
      <c r="AB350">
        <v>64084.252824341922</v>
      </c>
      <c r="AC350">
        <v>258258.91205600111</v>
      </c>
      <c r="AD350">
        <v>32082.162692393591</v>
      </c>
      <c r="AE350">
        <v>263173.31411484908</v>
      </c>
      <c r="AF350">
        <v>196868.4365141982</v>
      </c>
    </row>
    <row r="351" spans="1:32" x14ac:dyDescent="0.3">
      <c r="A351" t="s">
        <v>32</v>
      </c>
      <c r="B351" t="s">
        <v>777</v>
      </c>
      <c r="C351" t="s">
        <v>778</v>
      </c>
      <c r="D351">
        <v>8.3578333330000003</v>
      </c>
      <c r="E351" t="s">
        <v>623</v>
      </c>
      <c r="F351" s="3">
        <v>355.26246630000003</v>
      </c>
      <c r="G351" s="3">
        <v>60.8</v>
      </c>
      <c r="H351" s="3">
        <v>-1.7692102649999999</v>
      </c>
      <c r="I351">
        <v>0.38585733142169798</v>
      </c>
      <c r="J351">
        <v>5.7709410308101567</v>
      </c>
      <c r="K351">
        <v>0.27781547738522377</v>
      </c>
      <c r="L351">
        <v>1871.916562885553</v>
      </c>
      <c r="M351">
        <v>10958.35338798148</v>
      </c>
      <c r="N351">
        <v>974.73545704051844</v>
      </c>
      <c r="O351">
        <v>2947.8330599734272</v>
      </c>
      <c r="P351">
        <v>19447.234142691541</v>
      </c>
      <c r="Q351">
        <v>18028.611362084681</v>
      </c>
      <c r="R351">
        <v>53584.653424734977</v>
      </c>
      <c r="S351">
        <v>8462.875186846888</v>
      </c>
      <c r="T351">
        <v>11077.824691019239</v>
      </c>
      <c r="U351">
        <v>14164.6667318364</v>
      </c>
      <c r="V351">
        <v>17055.88884</v>
      </c>
      <c r="W351">
        <v>49931.043754339567</v>
      </c>
      <c r="X351">
        <v>1109.4917977590101</v>
      </c>
      <c r="Y351">
        <v>3748.4188218687441</v>
      </c>
      <c r="Z351">
        <v>459.40983401215021</v>
      </c>
      <c r="AA351">
        <v>152054.90003846129</v>
      </c>
      <c r="AB351">
        <v>3555.0284844895041</v>
      </c>
      <c r="AC351">
        <v>5746.4930341975833</v>
      </c>
      <c r="AD351">
        <v>14694.419116620709</v>
      </c>
      <c r="AE351">
        <v>639085.7713212095</v>
      </c>
      <c r="AF351">
        <v>10924.84009682448</v>
      </c>
    </row>
    <row r="352" spans="1:32" x14ac:dyDescent="0.3">
      <c r="A352" t="s">
        <v>32</v>
      </c>
      <c r="B352" t="s">
        <v>73</v>
      </c>
      <c r="C352" t="s">
        <v>779</v>
      </c>
      <c r="D352">
        <v>7.4062333330000003</v>
      </c>
      <c r="E352" t="s">
        <v>780</v>
      </c>
      <c r="F352" s="3">
        <v>410.28936970000001</v>
      </c>
      <c r="G352" s="3">
        <v>80.099999999999994</v>
      </c>
      <c r="H352" s="3">
        <v>-1.639430264</v>
      </c>
      <c r="I352">
        <v>1.28388362426025</v>
      </c>
      <c r="J352">
        <v>2.0566027998154839</v>
      </c>
      <c r="K352">
        <v>1.347901510696721E-2</v>
      </c>
      <c r="L352">
        <v>618601.00121844234</v>
      </c>
      <c r="M352">
        <v>285565.45032972761</v>
      </c>
      <c r="N352">
        <v>473236.24897962337</v>
      </c>
      <c r="O352">
        <v>764967.69198952802</v>
      </c>
      <c r="P352">
        <v>953553.37717206404</v>
      </c>
      <c r="Q352">
        <v>279485.25631903042</v>
      </c>
      <c r="R352">
        <v>402752.71859214432</v>
      </c>
      <c r="S352">
        <v>393571.47816588503</v>
      </c>
      <c r="T352">
        <v>512663.27148962661</v>
      </c>
      <c r="U352">
        <v>318832.18527973891</v>
      </c>
      <c r="V352">
        <v>555371.27969999996</v>
      </c>
      <c r="W352">
        <v>2373674.7312675091</v>
      </c>
      <c r="X352">
        <v>361986.24707409902</v>
      </c>
      <c r="Y352">
        <v>1223442.912730173</v>
      </c>
      <c r="Z352">
        <v>673403.69778613618</v>
      </c>
      <c r="AA352">
        <v>1117473.5761901049</v>
      </c>
      <c r="AB352">
        <v>856436.42270362226</v>
      </c>
      <c r="AC352">
        <v>384058.57534773281</v>
      </c>
      <c r="AD352">
        <v>1336613.4814054761</v>
      </c>
      <c r="AE352">
        <v>1373872.1442173</v>
      </c>
      <c r="AF352">
        <v>1062286.4530733691</v>
      </c>
    </row>
    <row r="353" spans="1:32" x14ac:dyDescent="0.3">
      <c r="A353" t="s">
        <v>41</v>
      </c>
      <c r="B353" t="s">
        <v>92</v>
      </c>
      <c r="C353" t="s">
        <v>781</v>
      </c>
      <c r="D353">
        <v>9.1520499999999991</v>
      </c>
      <c r="E353" t="s">
        <v>782</v>
      </c>
      <c r="F353" s="3">
        <v>504.27317840000001</v>
      </c>
      <c r="G353" s="3">
        <v>51.4</v>
      </c>
      <c r="H353" s="3">
        <v>3.2739408480000001</v>
      </c>
      <c r="I353">
        <v>0.183306558771647</v>
      </c>
      <c r="J353">
        <v>0.46599349188976391</v>
      </c>
      <c r="K353">
        <v>0.20527535678156281</v>
      </c>
      <c r="L353">
        <v>10773.11163408436</v>
      </c>
      <c r="M353">
        <v>54093.350303959487</v>
      </c>
      <c r="N353">
        <v>206139.42425204589</v>
      </c>
      <c r="O353">
        <v>34743.621297408063</v>
      </c>
      <c r="P353">
        <v>69155.93030110879</v>
      </c>
      <c r="Q353">
        <v>45783.734192787022</v>
      </c>
      <c r="R353">
        <v>6513.1268755381598</v>
      </c>
      <c r="S353">
        <v>41410.114150799272</v>
      </c>
      <c r="T353">
        <v>24491.261982418811</v>
      </c>
      <c r="U353">
        <v>60337.245375753489</v>
      </c>
      <c r="V353">
        <v>8938.6872160856783</v>
      </c>
      <c r="W353">
        <v>2008.4620967356079</v>
      </c>
      <c r="X353">
        <v>47898.133979999999</v>
      </c>
      <c r="Y353">
        <v>960.94578853091002</v>
      </c>
      <c r="Z353">
        <v>3935.6672121552351</v>
      </c>
      <c r="AA353">
        <v>888.26367628090452</v>
      </c>
      <c r="AB353">
        <v>40489.77096014694</v>
      </c>
      <c r="AC353">
        <v>4896.9509029473002</v>
      </c>
      <c r="AD353">
        <v>16214.577771953671</v>
      </c>
      <c r="AE353">
        <v>825.45048319589807</v>
      </c>
      <c r="AF353">
        <v>156632.94365155901</v>
      </c>
    </row>
    <row r="354" spans="1:32" x14ac:dyDescent="0.3">
      <c r="A354" t="s">
        <v>32</v>
      </c>
      <c r="B354" t="s">
        <v>33</v>
      </c>
      <c r="C354" t="s">
        <v>783</v>
      </c>
      <c r="D354">
        <v>5.0556999999999999</v>
      </c>
      <c r="E354" t="s">
        <v>784</v>
      </c>
      <c r="F354" s="3">
        <v>352.16509450000001</v>
      </c>
      <c r="G354" s="3">
        <v>70.3</v>
      </c>
      <c r="H354" s="3">
        <v>-1.348244875</v>
      </c>
      <c r="I354">
        <v>0.33817045653371902</v>
      </c>
      <c r="J354">
        <v>2.2324273150016678</v>
      </c>
      <c r="K354">
        <v>0.1382439175567125</v>
      </c>
      <c r="L354">
        <v>76456.382974616325</v>
      </c>
      <c r="M354">
        <v>13263.74253198424</v>
      </c>
      <c r="N354">
        <v>13113.80177754</v>
      </c>
      <c r="O354">
        <v>21744.61020787802</v>
      </c>
      <c r="P354">
        <v>17398.275966042049</v>
      </c>
      <c r="Q354">
        <v>124549.282527749</v>
      </c>
      <c r="R354">
        <v>9800.164189606312</v>
      </c>
      <c r="S354">
        <v>24645.424628789369</v>
      </c>
      <c r="T354">
        <v>67273.706604034203</v>
      </c>
      <c r="U354">
        <v>30672.2628918337</v>
      </c>
      <c r="V354">
        <v>14428.97832</v>
      </c>
      <c r="W354">
        <v>354855.85917423113</v>
      </c>
      <c r="X354">
        <v>29762.20628951025</v>
      </c>
      <c r="Y354">
        <v>119117.4381182042</v>
      </c>
      <c r="Z354">
        <v>87971.04975026015</v>
      </c>
      <c r="AA354">
        <v>100529.0527396266</v>
      </c>
      <c r="AB354">
        <v>34129.487001912799</v>
      </c>
      <c r="AC354">
        <v>46687.025662931846</v>
      </c>
      <c r="AD354">
        <v>76697.901600714249</v>
      </c>
      <c r="AE354">
        <v>54876.228735299686</v>
      </c>
      <c r="AF354">
        <v>60554.907292772732</v>
      </c>
    </row>
    <row r="355" spans="1:32" x14ac:dyDescent="0.3">
      <c r="A355" t="s">
        <v>32</v>
      </c>
      <c r="B355" t="s">
        <v>33</v>
      </c>
      <c r="C355" t="s">
        <v>785</v>
      </c>
      <c r="D355">
        <v>2.74065</v>
      </c>
      <c r="E355" t="s">
        <v>442</v>
      </c>
      <c r="F355" s="3">
        <v>223.10734020000001</v>
      </c>
      <c r="G355" s="3">
        <v>84.8</v>
      </c>
      <c r="H355" s="3">
        <v>-1.7043932980000001</v>
      </c>
      <c r="I355">
        <v>1.74773864774124</v>
      </c>
      <c r="J355">
        <v>1.336560516333126</v>
      </c>
      <c r="K355">
        <v>0.3119719128014885</v>
      </c>
      <c r="L355">
        <v>16254282.17662351</v>
      </c>
      <c r="M355">
        <v>2763194.6693808301</v>
      </c>
      <c r="N355">
        <v>2116212.2946560588</v>
      </c>
      <c r="O355">
        <v>2930721.6411745362</v>
      </c>
      <c r="P355">
        <v>3664518.2390116132</v>
      </c>
      <c r="Q355">
        <v>3206826.496599128</v>
      </c>
      <c r="R355">
        <v>6685837.6526883822</v>
      </c>
      <c r="S355">
        <v>4082923.5718369838</v>
      </c>
      <c r="T355">
        <v>2987781.623324391</v>
      </c>
      <c r="U355">
        <v>3125398.78313248</v>
      </c>
      <c r="V355">
        <v>3055461.4</v>
      </c>
      <c r="W355">
        <v>9115062.7657005768</v>
      </c>
      <c r="X355">
        <v>6472638.5531935012</v>
      </c>
      <c r="Y355">
        <v>7452892.7563761827</v>
      </c>
      <c r="Z355">
        <v>4679612.0362179251</v>
      </c>
      <c r="AA355">
        <v>12280787.009040341</v>
      </c>
      <c r="AB355">
        <v>1886710.592268012</v>
      </c>
      <c r="AC355">
        <v>5569422.9860126209</v>
      </c>
      <c r="AD355">
        <v>6695623.902049209</v>
      </c>
      <c r="AE355">
        <v>6060198.5085918158</v>
      </c>
      <c r="AF355">
        <v>7033960.080170081</v>
      </c>
    </row>
    <row r="356" spans="1:32" x14ac:dyDescent="0.3">
      <c r="A356" t="s">
        <v>32</v>
      </c>
      <c r="B356" t="s">
        <v>331</v>
      </c>
      <c r="C356" t="s">
        <v>786</v>
      </c>
      <c r="D356">
        <v>10.568849999999999</v>
      </c>
      <c r="E356" t="s">
        <v>787</v>
      </c>
      <c r="F356" s="3">
        <v>530.34705840000004</v>
      </c>
      <c r="G356" s="3">
        <v>54.5</v>
      </c>
      <c r="H356" s="3">
        <v>-3.6962461709999999</v>
      </c>
      <c r="I356">
        <v>0.388124864843294</v>
      </c>
      <c r="J356">
        <v>0.64885111570136322</v>
      </c>
      <c r="K356">
        <v>3.2975869893845267E-2</v>
      </c>
      <c r="L356">
        <v>161101.6970853112</v>
      </c>
      <c r="M356">
        <v>121056.4397421668</v>
      </c>
      <c r="N356">
        <v>153174.9249668975</v>
      </c>
      <c r="O356">
        <v>164645.60642317409</v>
      </c>
      <c r="P356">
        <v>74779.671139716331</v>
      </c>
      <c r="Q356">
        <v>98955.33354621772</v>
      </c>
      <c r="R356">
        <v>100040.9242310168</v>
      </c>
      <c r="S356">
        <v>233683.58547299021</v>
      </c>
      <c r="T356">
        <v>54990.926840471198</v>
      </c>
      <c r="U356">
        <v>153755.11060342789</v>
      </c>
      <c r="V356">
        <v>109074.17170000001</v>
      </c>
      <c r="W356">
        <v>36040.089276293278</v>
      </c>
      <c r="X356">
        <v>99777.276083386125</v>
      </c>
      <c r="Y356">
        <v>49780.767619499202</v>
      </c>
      <c r="Z356">
        <v>74750.813128524518</v>
      </c>
      <c r="AA356">
        <v>57717.725496388703</v>
      </c>
      <c r="AB356">
        <v>150338.81689125689</v>
      </c>
      <c r="AC356">
        <v>64420.523202533317</v>
      </c>
      <c r="AD356">
        <v>95009.86641473214</v>
      </c>
      <c r="AE356">
        <v>51323.212016137943</v>
      </c>
      <c r="AF356">
        <v>151175.09778500799</v>
      </c>
    </row>
    <row r="357" spans="1:32" x14ac:dyDescent="0.3">
      <c r="A357" t="s">
        <v>32</v>
      </c>
      <c r="B357" t="s">
        <v>33</v>
      </c>
      <c r="C357" t="s">
        <v>788</v>
      </c>
      <c r="D357">
        <v>9.4331333330000007</v>
      </c>
      <c r="E357" t="s">
        <v>789</v>
      </c>
      <c r="F357" s="3">
        <v>440.31313999999998</v>
      </c>
      <c r="G357" s="3">
        <v>52.9</v>
      </c>
      <c r="H357" s="3">
        <v>-0.93609417500000003</v>
      </c>
      <c r="I357">
        <v>1.5274709065607199</v>
      </c>
      <c r="J357">
        <v>0.35636256121493848</v>
      </c>
      <c r="K357">
        <v>4.1473079747729891E-4</v>
      </c>
      <c r="L357">
        <v>635996.13714740216</v>
      </c>
      <c r="M357">
        <v>663341.37685678969</v>
      </c>
      <c r="N357">
        <v>1212839.676307332</v>
      </c>
      <c r="O357">
        <v>1334111.8322627051</v>
      </c>
      <c r="P357">
        <v>500534.66839444079</v>
      </c>
      <c r="Q357">
        <v>1464897.9318010949</v>
      </c>
      <c r="R357">
        <v>1384041.720906744</v>
      </c>
      <c r="S357">
        <v>891505.31673692795</v>
      </c>
      <c r="T357">
        <v>1132678.7001353181</v>
      </c>
      <c r="U357">
        <v>451915.50332736492</v>
      </c>
      <c r="V357">
        <v>607767.47739999997</v>
      </c>
      <c r="W357">
        <v>8862.8220177474323</v>
      </c>
      <c r="X357">
        <v>381061.74926898489</v>
      </c>
      <c r="Y357">
        <v>43605.904797113843</v>
      </c>
      <c r="Z357">
        <v>548090.6926734919</v>
      </c>
      <c r="AA357">
        <v>60366.32445157745</v>
      </c>
      <c r="AB357">
        <v>369100.99788385362</v>
      </c>
      <c r="AC357">
        <v>768614.91852344386</v>
      </c>
      <c r="AD357">
        <v>87255.843129600238</v>
      </c>
      <c r="AE357">
        <v>695951.32724698051</v>
      </c>
      <c r="AF357">
        <v>220680.7466868035</v>
      </c>
    </row>
    <row r="358" spans="1:32" x14ac:dyDescent="0.3">
      <c r="A358" t="s">
        <v>32</v>
      </c>
      <c r="B358" t="s">
        <v>33</v>
      </c>
      <c r="C358" t="s">
        <v>790</v>
      </c>
      <c r="D358">
        <v>0.58953333299999999</v>
      </c>
      <c r="E358" t="s">
        <v>791</v>
      </c>
      <c r="F358" s="3">
        <v>89.107793020000003</v>
      </c>
      <c r="G358" s="3">
        <v>97.7</v>
      </c>
      <c r="H358" s="3">
        <v>5.3143404700000003</v>
      </c>
      <c r="I358">
        <v>0.25008483701226902</v>
      </c>
      <c r="J358">
        <v>1.2306010079959659</v>
      </c>
      <c r="K358">
        <v>0.4507538210164429</v>
      </c>
      <c r="L358">
        <v>344042.13651201909</v>
      </c>
      <c r="M358">
        <v>113973.8743263716</v>
      </c>
      <c r="N358">
        <v>118569.37930950501</v>
      </c>
      <c r="O358">
        <v>157895.00210210681</v>
      </c>
      <c r="P358">
        <v>232157.82579330809</v>
      </c>
      <c r="Q358">
        <v>138252.09719800099</v>
      </c>
      <c r="R358">
        <v>79619.993844802171</v>
      </c>
      <c r="S358">
        <v>162545.71723677919</v>
      </c>
      <c r="T358">
        <v>127627.32823743959</v>
      </c>
      <c r="U358">
        <v>626797.2180376437</v>
      </c>
      <c r="V358">
        <v>183482.5105</v>
      </c>
      <c r="W358">
        <v>333745.83098643977</v>
      </c>
      <c r="X358">
        <v>332812.19508229481</v>
      </c>
      <c r="Y358">
        <v>169592.486770822</v>
      </c>
      <c r="Z358">
        <v>232715.75204642399</v>
      </c>
      <c r="AA358">
        <v>432325.10711580212</v>
      </c>
      <c r="AB358">
        <v>102257.5705488129</v>
      </c>
      <c r="AC358">
        <v>144789.5783291675</v>
      </c>
      <c r="AD358">
        <v>325397.42452989263</v>
      </c>
      <c r="AE358">
        <v>134702.76396335199</v>
      </c>
      <c r="AF358">
        <v>452871.3021423021</v>
      </c>
    </row>
    <row r="359" spans="1:32" x14ac:dyDescent="0.3">
      <c r="A359" t="s">
        <v>32</v>
      </c>
      <c r="B359" t="s">
        <v>33</v>
      </c>
      <c r="C359" t="s">
        <v>792</v>
      </c>
      <c r="D359">
        <v>2.8520666669999999</v>
      </c>
      <c r="E359" t="s">
        <v>793</v>
      </c>
      <c r="F359" s="3">
        <v>340.14985469999999</v>
      </c>
      <c r="G359" s="3">
        <v>58.6</v>
      </c>
      <c r="H359" s="3">
        <v>-1.3479423159999999</v>
      </c>
      <c r="I359">
        <v>0.12903407631664399</v>
      </c>
      <c r="J359">
        <v>2.0620336544320308</v>
      </c>
      <c r="K359">
        <v>0.30606010310119508</v>
      </c>
      <c r="L359">
        <v>34168.695903835243</v>
      </c>
      <c r="M359">
        <v>2637.124016981008</v>
      </c>
      <c r="N359">
        <v>2116.5420546325731</v>
      </c>
      <c r="O359">
        <v>1696.1880204021129</v>
      </c>
      <c r="P359">
        <v>5632.0034855331678</v>
      </c>
      <c r="Q359">
        <v>2450.3309080847221</v>
      </c>
      <c r="R359">
        <v>5876.9436459221388</v>
      </c>
      <c r="S359">
        <v>7701.2121557959963</v>
      </c>
      <c r="T359">
        <v>7621.5681705446086</v>
      </c>
      <c r="U359">
        <v>3374.441577705375</v>
      </c>
      <c r="V359">
        <v>2429.5424990000001</v>
      </c>
      <c r="W359">
        <v>76927.782323010688</v>
      </c>
      <c r="X359">
        <v>6983.3108389711106</v>
      </c>
      <c r="Y359">
        <v>24596.657430221141</v>
      </c>
      <c r="Z359">
        <v>6937.3951007282094</v>
      </c>
      <c r="AA359">
        <v>14627.764180310311</v>
      </c>
      <c r="AB359">
        <v>2504.6626073089528</v>
      </c>
      <c r="AC359">
        <v>4170.6237824119571</v>
      </c>
      <c r="AD359">
        <v>9135.4274812125841</v>
      </c>
      <c r="AE359">
        <v>7200.5618304591881</v>
      </c>
      <c r="AF359">
        <v>10691.4528322033</v>
      </c>
    </row>
    <row r="360" spans="1:32" x14ac:dyDescent="0.3">
      <c r="A360" t="s">
        <v>41</v>
      </c>
      <c r="B360" t="s">
        <v>168</v>
      </c>
      <c r="C360" t="s">
        <v>794</v>
      </c>
      <c r="D360">
        <v>4.7020999999999997</v>
      </c>
      <c r="E360" t="s">
        <v>795</v>
      </c>
      <c r="F360" s="3">
        <v>435.2256165</v>
      </c>
      <c r="G360" s="3">
        <v>55.9</v>
      </c>
      <c r="H360" s="3">
        <v>-2.1940202059999998</v>
      </c>
      <c r="I360">
        <v>5.5899036456358003E-3</v>
      </c>
      <c r="J360">
        <v>0.9431257372975681</v>
      </c>
      <c r="K360">
        <v>0.85543775577154191</v>
      </c>
      <c r="L360">
        <v>571379.00166297122</v>
      </c>
      <c r="M360">
        <v>137889.94030234669</v>
      </c>
      <c r="N360">
        <v>113404.87886190139</v>
      </c>
      <c r="O360">
        <v>160801.14705909099</v>
      </c>
      <c r="P360">
        <v>135930.34847675051</v>
      </c>
      <c r="Q360">
        <v>161361.37084070031</v>
      </c>
      <c r="R360">
        <v>87497.504569565892</v>
      </c>
      <c r="S360">
        <v>171055.9607604786</v>
      </c>
      <c r="T360">
        <v>168657.65419706801</v>
      </c>
      <c r="U360">
        <v>81928.267053847725</v>
      </c>
      <c r="V360">
        <v>153247.40582590029</v>
      </c>
      <c r="W360">
        <v>483149.29563807871</v>
      </c>
      <c r="X360">
        <v>123003.3904</v>
      </c>
      <c r="Y360">
        <v>174903.6508789311</v>
      </c>
      <c r="Z360">
        <v>173298.4135522049</v>
      </c>
      <c r="AA360">
        <v>184571.65932033761</v>
      </c>
      <c r="AB360">
        <v>80859.582011997496</v>
      </c>
      <c r="AC360">
        <v>126804.9085489429</v>
      </c>
      <c r="AD360">
        <v>124760.3720604936</v>
      </c>
      <c r="AE360">
        <v>74059.812033801529</v>
      </c>
      <c r="AF360">
        <v>158258.64381408409</v>
      </c>
    </row>
    <row r="361" spans="1:32" x14ac:dyDescent="0.3">
      <c r="A361" t="s">
        <v>32</v>
      </c>
      <c r="B361" t="s">
        <v>33</v>
      </c>
      <c r="C361" t="s">
        <v>796</v>
      </c>
      <c r="D361">
        <v>0.65593333300000001</v>
      </c>
      <c r="E361" t="s">
        <v>797</v>
      </c>
      <c r="F361" s="3">
        <v>130.08618870000001</v>
      </c>
      <c r="G361" s="3">
        <v>88.9</v>
      </c>
      <c r="H361" s="3">
        <v>-0.51393073099999997</v>
      </c>
      <c r="I361">
        <v>1.1757419487518399</v>
      </c>
      <c r="J361">
        <v>1.196812726697863</v>
      </c>
      <c r="K361">
        <v>0.25633241251095712</v>
      </c>
      <c r="L361">
        <v>4161332.4422984319</v>
      </c>
      <c r="M361">
        <v>8699188.7441368829</v>
      </c>
      <c r="N361">
        <v>9766373.3049125895</v>
      </c>
      <c r="O361">
        <v>9687327.0700080916</v>
      </c>
      <c r="P361">
        <v>12770350.86681211</v>
      </c>
      <c r="Q361">
        <v>13658425.671856759</v>
      </c>
      <c r="R361">
        <v>8844383.8676544111</v>
      </c>
      <c r="S361">
        <v>5056902.3863520026</v>
      </c>
      <c r="T361">
        <v>10133073.38278118</v>
      </c>
      <c r="U361">
        <v>8730470.0819613524</v>
      </c>
      <c r="V361">
        <v>9936913.8990000002</v>
      </c>
      <c r="W361">
        <v>3455120.20935605</v>
      </c>
      <c r="X361">
        <v>7643735.2949504992</v>
      </c>
      <c r="Y361">
        <v>14126060.99124499</v>
      </c>
      <c r="Z361">
        <v>14508490.6468252</v>
      </c>
      <c r="AA361">
        <v>11534629.45222526</v>
      </c>
      <c r="AB361">
        <v>7917061.4527856158</v>
      </c>
      <c r="AC361">
        <v>13161255.747173229</v>
      </c>
      <c r="AD361">
        <v>18105665.07753003</v>
      </c>
      <c r="AE361">
        <v>9635202.5214927606</v>
      </c>
      <c r="AF361">
        <v>10445370.92600012</v>
      </c>
    </row>
    <row r="362" spans="1:32" x14ac:dyDescent="0.3">
      <c r="A362" t="s">
        <v>32</v>
      </c>
      <c r="B362" t="s">
        <v>132</v>
      </c>
      <c r="C362" t="s">
        <v>798</v>
      </c>
      <c r="D362">
        <v>3.4316166670000001</v>
      </c>
      <c r="E362" t="s">
        <v>799</v>
      </c>
      <c r="F362" s="3">
        <v>414.23384540000001</v>
      </c>
      <c r="G362" s="3">
        <v>64</v>
      </c>
      <c r="H362" s="3">
        <v>3.9385261680000001</v>
      </c>
      <c r="I362">
        <v>0.32529794208774898</v>
      </c>
      <c r="J362">
        <v>1.626556456964503</v>
      </c>
      <c r="K362">
        <v>0.17507239844211811</v>
      </c>
      <c r="L362">
        <v>136184.6454946587</v>
      </c>
      <c r="M362">
        <v>69369.506248614576</v>
      </c>
      <c r="N362">
        <v>26679.83021183137</v>
      </c>
      <c r="O362">
        <v>61050.074543215007</v>
      </c>
      <c r="P362">
        <v>34351.582507732841</v>
      </c>
      <c r="Q362">
        <v>26572.265234958621</v>
      </c>
      <c r="R362">
        <v>139773.62409897821</v>
      </c>
      <c r="S362">
        <v>51879.084528670654</v>
      </c>
      <c r="T362">
        <v>106619.2914342976</v>
      </c>
      <c r="U362">
        <v>41544.486151719277</v>
      </c>
      <c r="V362">
        <v>48282.025199999996</v>
      </c>
      <c r="W362">
        <v>314993.44174503337</v>
      </c>
      <c r="X362">
        <v>104821.00981039611</v>
      </c>
      <c r="Y362">
        <v>104911.52806133751</v>
      </c>
      <c r="Z362">
        <v>112400.2603047219</v>
      </c>
      <c r="AA362">
        <v>242062.1193035992</v>
      </c>
      <c r="AB362">
        <v>58741.371189882433</v>
      </c>
      <c r="AC362">
        <v>63746.661600782383</v>
      </c>
      <c r="AD362">
        <v>27768.62786804208</v>
      </c>
      <c r="AE362">
        <v>110808.2218523246</v>
      </c>
      <c r="AF362">
        <v>53221.572007279079</v>
      </c>
    </row>
    <row r="363" spans="1:32" x14ac:dyDescent="0.3">
      <c r="A363" t="s">
        <v>32</v>
      </c>
      <c r="B363" t="s">
        <v>33</v>
      </c>
      <c r="C363" t="s">
        <v>800</v>
      </c>
      <c r="D363">
        <v>4.4634999999999998</v>
      </c>
      <c r="E363" t="s">
        <v>801</v>
      </c>
      <c r="F363" s="3">
        <v>328.22263980000002</v>
      </c>
      <c r="G363" s="3">
        <v>55.1</v>
      </c>
      <c r="H363" s="3">
        <v>-1.353907032</v>
      </c>
      <c r="I363">
        <v>1.45846045680352</v>
      </c>
      <c r="J363">
        <v>2.0538160994541479</v>
      </c>
      <c r="K363">
        <v>9.9728820932947146E-2</v>
      </c>
      <c r="L363">
        <v>1140075.7398601889</v>
      </c>
      <c r="M363">
        <v>382998.08214361698</v>
      </c>
      <c r="N363">
        <v>421875.58311625541</v>
      </c>
      <c r="O363">
        <v>470639.86595519219</v>
      </c>
      <c r="P363">
        <v>600774.2436614976</v>
      </c>
      <c r="Q363">
        <v>374801.30130468879</v>
      </c>
      <c r="R363">
        <v>885402.87748915853</v>
      </c>
      <c r="S363">
        <v>843614.30897562101</v>
      </c>
      <c r="T363">
        <v>635513.05129646545</v>
      </c>
      <c r="U363">
        <v>413375.39296268672</v>
      </c>
      <c r="V363">
        <v>450548.0796</v>
      </c>
      <c r="W363">
        <v>4393714.6358436672</v>
      </c>
      <c r="X363">
        <v>1265565.587659637</v>
      </c>
      <c r="Y363">
        <v>1739772.345578718</v>
      </c>
      <c r="Z363">
        <v>841199.84384066158</v>
      </c>
      <c r="AA363">
        <v>1754336.4947814599</v>
      </c>
      <c r="AB363">
        <v>236329.63736228691</v>
      </c>
      <c r="AC363">
        <v>532048.14117372525</v>
      </c>
      <c r="AD363">
        <v>420074.94201259472</v>
      </c>
      <c r="AE363">
        <v>1168492.3945784131</v>
      </c>
      <c r="AF363">
        <v>1135067.7200257061</v>
      </c>
    </row>
    <row r="364" spans="1:32" x14ac:dyDescent="0.3">
      <c r="A364" t="s">
        <v>32</v>
      </c>
      <c r="B364" t="s">
        <v>33</v>
      </c>
      <c r="C364" t="s">
        <v>802</v>
      </c>
      <c r="D364">
        <v>0.628783333</v>
      </c>
      <c r="E364" t="s">
        <v>803</v>
      </c>
      <c r="F364" s="3">
        <v>348.18711389999999</v>
      </c>
      <c r="G364" s="3">
        <v>56.6</v>
      </c>
      <c r="H364" s="3">
        <v>-1.8609577799999999</v>
      </c>
      <c r="I364">
        <v>0.35531988055453001</v>
      </c>
      <c r="J364">
        <v>1.3821299156374141</v>
      </c>
      <c r="K364">
        <v>0.22187121745883329</v>
      </c>
      <c r="L364">
        <v>161517.40306289651</v>
      </c>
      <c r="M364">
        <v>86538.526023939412</v>
      </c>
      <c r="N364">
        <v>87115.639486066677</v>
      </c>
      <c r="O364">
        <v>163199.70654046169</v>
      </c>
      <c r="P364">
        <v>135819.91064335321</v>
      </c>
      <c r="Q364">
        <v>79532.161233012259</v>
      </c>
      <c r="R364">
        <v>333226.27336519462</v>
      </c>
      <c r="S364">
        <v>98041.035512287024</v>
      </c>
      <c r="T364">
        <v>248291.3852484377</v>
      </c>
      <c r="U364">
        <v>56363.218653422497</v>
      </c>
      <c r="V364">
        <v>165997.39139999999</v>
      </c>
      <c r="W364">
        <v>55414.356065531261</v>
      </c>
      <c r="X364">
        <v>108216.9379246997</v>
      </c>
      <c r="Y364">
        <v>398095.36639484449</v>
      </c>
      <c r="Z364">
        <v>340611.67402761453</v>
      </c>
      <c r="AA364">
        <v>270807.46184764412</v>
      </c>
      <c r="AB364">
        <v>49915.76145932667</v>
      </c>
      <c r="AC364">
        <v>239696.98137198499</v>
      </c>
      <c r="AD364">
        <v>137142.08406402339</v>
      </c>
      <c r="AE364">
        <v>230564.60990685559</v>
      </c>
      <c r="AF364">
        <v>207495.26418515929</v>
      </c>
    </row>
    <row r="365" spans="1:32" x14ac:dyDescent="0.3">
      <c r="A365" t="s">
        <v>32</v>
      </c>
      <c r="B365" t="s">
        <v>33</v>
      </c>
      <c r="C365" t="s">
        <v>804</v>
      </c>
      <c r="D365">
        <v>5.8942666670000001</v>
      </c>
      <c r="E365" t="s">
        <v>805</v>
      </c>
      <c r="F365" s="3">
        <v>374.25282349999998</v>
      </c>
      <c r="G365" s="3">
        <v>61.5</v>
      </c>
      <c r="H365" s="3">
        <v>-2.386627083</v>
      </c>
      <c r="I365">
        <v>0.92218445120111703</v>
      </c>
      <c r="J365">
        <v>5.1650229314179508E-2</v>
      </c>
      <c r="K365">
        <v>1.7030955733847331E-3</v>
      </c>
      <c r="L365">
        <v>136686.20782863541</v>
      </c>
      <c r="M365">
        <v>172698.07427303129</v>
      </c>
      <c r="N365">
        <v>1118.325760214316</v>
      </c>
      <c r="O365">
        <v>429720.4385332017</v>
      </c>
      <c r="P365">
        <v>187657.26393172739</v>
      </c>
      <c r="Q365">
        <v>1415.0905448791241</v>
      </c>
      <c r="R365">
        <v>484571.88558366231</v>
      </c>
      <c r="S365">
        <v>385927.16070604249</v>
      </c>
      <c r="T365">
        <v>404029.94027735671</v>
      </c>
      <c r="U365">
        <v>7612.8066714545057</v>
      </c>
      <c r="V365">
        <v>2704.272473</v>
      </c>
      <c r="W365">
        <v>20535.989891167781</v>
      </c>
      <c r="X365">
        <v>0.51111910432986596</v>
      </c>
      <c r="Y365">
        <v>15806.26487116132</v>
      </c>
      <c r="Z365">
        <v>0.55887308717328243</v>
      </c>
      <c r="AA365">
        <v>19714.996099608459</v>
      </c>
      <c r="AB365">
        <v>0.4902900355266393</v>
      </c>
      <c r="AC365">
        <v>6527.2035759795581</v>
      </c>
      <c r="AD365">
        <v>48829.011955249778</v>
      </c>
      <c r="AE365">
        <v>10955.68205000858</v>
      </c>
      <c r="AF365">
        <v>568.38081026512407</v>
      </c>
    </row>
    <row r="366" spans="1:32" x14ac:dyDescent="0.3">
      <c r="A366" t="s">
        <v>32</v>
      </c>
      <c r="B366" t="s">
        <v>33</v>
      </c>
      <c r="C366" t="s">
        <v>806</v>
      </c>
      <c r="D366">
        <v>3.5390833330000002</v>
      </c>
      <c r="E366" t="s">
        <v>807</v>
      </c>
      <c r="F366" s="3">
        <v>424.20719279999997</v>
      </c>
      <c r="G366" s="3">
        <v>81.2</v>
      </c>
      <c r="H366" s="3">
        <v>-1.497981325</v>
      </c>
      <c r="I366">
        <v>0.236997699809538</v>
      </c>
      <c r="J366">
        <v>5.601838800372807</v>
      </c>
      <c r="K366">
        <v>0.18781704006574221</v>
      </c>
      <c r="L366">
        <v>8489.570533281978</v>
      </c>
      <c r="M366">
        <v>6556.60919566141</v>
      </c>
      <c r="N366">
        <v>4953.2601428342396</v>
      </c>
      <c r="O366">
        <v>6897.9194448547914</v>
      </c>
      <c r="P366">
        <v>5586.0657684253256</v>
      </c>
      <c r="Q366">
        <v>5014.6369374505966</v>
      </c>
      <c r="R366">
        <v>12154.583398418619</v>
      </c>
      <c r="S366">
        <v>7630.3044382554544</v>
      </c>
      <c r="T366">
        <v>5625.2592330317557</v>
      </c>
      <c r="U366">
        <v>4873.5950811214634</v>
      </c>
      <c r="V366">
        <v>4088.1973429999998</v>
      </c>
      <c r="W366">
        <v>218129.28310593971</v>
      </c>
      <c r="X366">
        <v>5080.8216901297728</v>
      </c>
      <c r="Y366">
        <v>18664.573247717479</v>
      </c>
      <c r="Z366">
        <v>5555.5241024746019</v>
      </c>
      <c r="AA366">
        <v>139811.30179349639</v>
      </c>
      <c r="AB366">
        <v>4873.7686105948342</v>
      </c>
      <c r="AC366">
        <v>4698.9321201356724</v>
      </c>
      <c r="AD366">
        <v>5716.6094814461994</v>
      </c>
      <c r="AE366">
        <v>5199.1100244424206</v>
      </c>
      <c r="AF366">
        <v>5854.8931158322166</v>
      </c>
    </row>
    <row r="367" spans="1:32" x14ac:dyDescent="0.3">
      <c r="A367" t="s">
        <v>32</v>
      </c>
      <c r="B367" t="s">
        <v>33</v>
      </c>
      <c r="C367" t="s">
        <v>808</v>
      </c>
      <c r="D367">
        <v>7.940416667</v>
      </c>
      <c r="E367" t="s">
        <v>809</v>
      </c>
      <c r="F367" s="3">
        <v>438.32082480000003</v>
      </c>
      <c r="G367" s="3">
        <v>76.900000000000006</v>
      </c>
      <c r="H367" s="3">
        <v>-1.315010115</v>
      </c>
      <c r="I367">
        <v>0.80024062040331501</v>
      </c>
      <c r="J367">
        <v>0.39404229243119232</v>
      </c>
      <c r="K367">
        <v>6.2526155916528088E-3</v>
      </c>
      <c r="L367">
        <v>261320.74141438529</v>
      </c>
      <c r="M367">
        <v>119437.6540432844</v>
      </c>
      <c r="N367">
        <v>94297.340728685362</v>
      </c>
      <c r="O367">
        <v>386154.97866222082</v>
      </c>
      <c r="P367">
        <v>359576.284672043</v>
      </c>
      <c r="Q367">
        <v>42692.473136219953</v>
      </c>
      <c r="R367">
        <v>260625.38137464199</v>
      </c>
      <c r="S367">
        <v>318463.7206305702</v>
      </c>
      <c r="T367">
        <v>433899.06345537712</v>
      </c>
      <c r="U367">
        <v>112690.7650997145</v>
      </c>
      <c r="V367">
        <v>45243.305919999999</v>
      </c>
      <c r="W367">
        <v>93263.620992739801</v>
      </c>
      <c r="X367">
        <v>10751.3594966242</v>
      </c>
      <c r="Y367">
        <v>51998.208680431169</v>
      </c>
      <c r="Z367">
        <v>116940.875889926</v>
      </c>
      <c r="AA367">
        <v>63751.072934441538</v>
      </c>
      <c r="AB367">
        <v>132237.56758802949</v>
      </c>
      <c r="AC367">
        <v>90094.890196537177</v>
      </c>
      <c r="AD367">
        <v>280728.68449858989</v>
      </c>
      <c r="AE367">
        <v>81036.34650903607</v>
      </c>
      <c r="AF367">
        <v>69526.46689706741</v>
      </c>
    </row>
    <row r="368" spans="1:32" x14ac:dyDescent="0.3">
      <c r="A368" t="s">
        <v>32</v>
      </c>
      <c r="B368" t="s">
        <v>33</v>
      </c>
      <c r="C368" t="s">
        <v>810</v>
      </c>
      <c r="D368">
        <v>8.0293833330000002</v>
      </c>
      <c r="E368" t="s">
        <v>811</v>
      </c>
      <c r="F368" s="3">
        <v>401.3379612</v>
      </c>
      <c r="G368" s="3">
        <v>61.6</v>
      </c>
      <c r="H368" s="3">
        <v>-8.6074479589999999</v>
      </c>
      <c r="I368">
        <v>0.175235629319935</v>
      </c>
      <c r="J368">
        <v>1.5406917855103739</v>
      </c>
      <c r="K368">
        <v>0.46688865995032941</v>
      </c>
      <c r="L368">
        <v>18140.991642828729</v>
      </c>
      <c r="M368">
        <v>9753.7579103204607</v>
      </c>
      <c r="N368">
        <v>79616.060731613979</v>
      </c>
      <c r="O368">
        <v>4300.7816461163911</v>
      </c>
      <c r="P368">
        <v>18900.595194569731</v>
      </c>
      <c r="Q368">
        <v>5824.2936427235136</v>
      </c>
      <c r="R368">
        <v>72100.342950464663</v>
      </c>
      <c r="S368">
        <v>26211.0703480458</v>
      </c>
      <c r="T368">
        <v>5857.3896084126964</v>
      </c>
      <c r="U368">
        <v>7812.0088509434499</v>
      </c>
      <c r="V368">
        <v>39788.583789999997</v>
      </c>
      <c r="W368">
        <v>12855.108575708229</v>
      </c>
      <c r="X368">
        <v>16511.849839702059</v>
      </c>
      <c r="Y368">
        <v>4932.6357962848706</v>
      </c>
      <c r="Z368">
        <v>9052.1532595078552</v>
      </c>
      <c r="AA368">
        <v>36276.83468720239</v>
      </c>
      <c r="AB368">
        <v>22379.20790581061</v>
      </c>
      <c r="AC368">
        <v>16430.220686007178</v>
      </c>
      <c r="AD368">
        <v>28515.935239454331</v>
      </c>
      <c r="AE368">
        <v>185188.28094565039</v>
      </c>
      <c r="AF368">
        <v>49246.595542034571</v>
      </c>
    </row>
    <row r="369" spans="1:32" x14ac:dyDescent="0.3">
      <c r="A369" t="s">
        <v>32</v>
      </c>
      <c r="B369" t="s">
        <v>61</v>
      </c>
      <c r="C369" t="s">
        <v>812</v>
      </c>
      <c r="D369">
        <v>0.79815000000000003</v>
      </c>
      <c r="E369" t="s">
        <v>495</v>
      </c>
      <c r="F369" s="3">
        <v>301.15007759999997</v>
      </c>
      <c r="G369" s="3">
        <v>70.400000000000006</v>
      </c>
      <c r="H369" s="3">
        <v>-2.194421416</v>
      </c>
      <c r="I369">
        <v>0.714357303099866</v>
      </c>
      <c r="J369">
        <v>2.4133914770466038</v>
      </c>
      <c r="K369">
        <v>8.2647121770110053E-3</v>
      </c>
      <c r="L369">
        <v>155427.63998616801</v>
      </c>
      <c r="M369">
        <v>54505.724197082418</v>
      </c>
      <c r="N369">
        <v>11112.88952938482</v>
      </c>
      <c r="O369">
        <v>58906.079871665301</v>
      </c>
      <c r="P369">
        <v>83159.466152432389</v>
      </c>
      <c r="Q369">
        <v>35076.605148069153</v>
      </c>
      <c r="R369">
        <v>189211.56434830991</v>
      </c>
      <c r="S369">
        <v>68295.668357890216</v>
      </c>
      <c r="T369">
        <v>145782.20503687701</v>
      </c>
      <c r="U369">
        <v>45851.822734044363</v>
      </c>
      <c r="V369">
        <v>115426.24099999999</v>
      </c>
      <c r="W369">
        <v>441996.85405464412</v>
      </c>
      <c r="X369">
        <v>167067.8478411551</v>
      </c>
      <c r="Y369">
        <v>316005.53465074039</v>
      </c>
      <c r="Z369">
        <v>176938.03012883899</v>
      </c>
      <c r="AA369">
        <v>322418.28671848209</v>
      </c>
      <c r="AB369">
        <v>80155.205242658136</v>
      </c>
      <c r="AC369">
        <v>137730.46934737111</v>
      </c>
      <c r="AD369">
        <v>71007.022070616978</v>
      </c>
      <c r="AE369">
        <v>247427.97836019279</v>
      </c>
      <c r="AF369">
        <v>173258.54248183989</v>
      </c>
    </row>
    <row r="370" spans="1:32" x14ac:dyDescent="0.3">
      <c r="A370" t="s">
        <v>32</v>
      </c>
      <c r="B370" t="s">
        <v>33</v>
      </c>
      <c r="C370" t="s">
        <v>813</v>
      </c>
      <c r="D370">
        <v>9.7110666670000008</v>
      </c>
      <c r="E370" t="s">
        <v>814</v>
      </c>
      <c r="F370" s="3">
        <v>322.27360920000001</v>
      </c>
      <c r="G370" s="3">
        <v>54.5</v>
      </c>
      <c r="H370" s="3">
        <v>-1.390062063</v>
      </c>
      <c r="I370">
        <v>6.7892594330867501E-2</v>
      </c>
      <c r="J370">
        <v>1.1447889638054149</v>
      </c>
      <c r="K370">
        <v>0.71245611623590088</v>
      </c>
      <c r="L370">
        <v>70556.71172671493</v>
      </c>
      <c r="M370">
        <v>20701.370095746512</v>
      </c>
      <c r="N370">
        <v>33368.100884625142</v>
      </c>
      <c r="O370">
        <v>20010.554117158561</v>
      </c>
      <c r="P370">
        <v>14853.800708704221</v>
      </c>
      <c r="Q370">
        <v>19366.680211699491</v>
      </c>
      <c r="R370">
        <v>9433.2454562086077</v>
      </c>
      <c r="S370">
        <v>24659.841997795451</v>
      </c>
      <c r="T370">
        <v>4136.4456745107973</v>
      </c>
      <c r="U370">
        <v>24028.72116421664</v>
      </c>
      <c r="V370">
        <v>8147.0682690000003</v>
      </c>
      <c r="W370">
        <v>17147.45594359787</v>
      </c>
      <c r="X370">
        <v>44032.152056227053</v>
      </c>
      <c r="Y370">
        <v>16901.37309444731</v>
      </c>
      <c r="Z370">
        <v>13168.433120941199</v>
      </c>
      <c r="AA370">
        <v>19577.853965386468</v>
      </c>
      <c r="AB370">
        <v>27126.88411386</v>
      </c>
      <c r="AC370">
        <v>10866.352021364741</v>
      </c>
      <c r="AD370">
        <v>26431.210885063741</v>
      </c>
      <c r="AE370">
        <v>27473.455087298331</v>
      </c>
      <c r="AF370">
        <v>92756.725973052075</v>
      </c>
    </row>
    <row r="371" spans="1:32" x14ac:dyDescent="0.3">
      <c r="A371" t="s">
        <v>32</v>
      </c>
      <c r="B371" t="s">
        <v>815</v>
      </c>
      <c r="C371" t="s">
        <v>816</v>
      </c>
      <c r="D371">
        <v>9.2652000000000001</v>
      </c>
      <c r="E371" t="s">
        <v>817</v>
      </c>
      <c r="F371" s="3">
        <v>518.32117630000005</v>
      </c>
      <c r="G371" s="3">
        <v>96.6</v>
      </c>
      <c r="H371" s="3">
        <v>-1.077957281</v>
      </c>
      <c r="I371">
        <v>3.9214512289549002</v>
      </c>
      <c r="J371">
        <v>0.64117581971393911</v>
      </c>
      <c r="K371">
        <v>2.8553964693802929E-3</v>
      </c>
      <c r="L371">
        <v>10223935.286143521</v>
      </c>
      <c r="M371">
        <v>11910507.544696489</v>
      </c>
      <c r="N371">
        <v>9135975.6847107802</v>
      </c>
      <c r="O371">
        <v>8746077.6348351594</v>
      </c>
      <c r="P371">
        <v>8339092.252356817</v>
      </c>
      <c r="Q371">
        <v>8574012.0436626747</v>
      </c>
      <c r="R371">
        <v>5883211.15233042</v>
      </c>
      <c r="S371">
        <v>14811268.209422819</v>
      </c>
      <c r="T371">
        <v>5364644.9588303519</v>
      </c>
      <c r="U371">
        <v>10507076.4750716</v>
      </c>
      <c r="V371">
        <v>4516563.682</v>
      </c>
      <c r="W371">
        <v>4144707.6377668688</v>
      </c>
      <c r="X371">
        <v>7637780.5250586104</v>
      </c>
      <c r="Y371">
        <v>6085232.5302798022</v>
      </c>
      <c r="Z371">
        <v>4741787.4417202165</v>
      </c>
      <c r="AA371">
        <v>6235022.3896774659</v>
      </c>
      <c r="AB371">
        <v>9473450.5629160758</v>
      </c>
      <c r="AC371">
        <v>6170656.9724068902</v>
      </c>
      <c r="AD371">
        <v>7395092.9589071982</v>
      </c>
      <c r="AE371">
        <v>4473894.479680093</v>
      </c>
      <c r="AF371">
        <v>5067782.5208955072</v>
      </c>
    </row>
    <row r="372" spans="1:32" x14ac:dyDescent="0.3">
      <c r="A372" t="s">
        <v>32</v>
      </c>
      <c r="B372" t="s">
        <v>73</v>
      </c>
      <c r="C372" t="s">
        <v>818</v>
      </c>
      <c r="D372">
        <v>7.0284166670000001</v>
      </c>
      <c r="E372" t="s">
        <v>819</v>
      </c>
      <c r="F372" s="3">
        <v>293.21065110000001</v>
      </c>
      <c r="G372" s="3">
        <v>91.2</v>
      </c>
      <c r="H372" s="3">
        <v>-1.4322208789999999</v>
      </c>
      <c r="I372">
        <v>0.93125853697515104</v>
      </c>
      <c r="J372">
        <v>20.479643281287849</v>
      </c>
      <c r="K372">
        <v>1.175065997790499E-2</v>
      </c>
      <c r="L372">
        <v>11191.40491211832</v>
      </c>
      <c r="M372">
        <v>3050.4304618146361</v>
      </c>
      <c r="N372">
        <v>10527.218033287079</v>
      </c>
      <c r="O372">
        <v>7006.2551230172121</v>
      </c>
      <c r="P372">
        <v>16661.740418298159</v>
      </c>
      <c r="Q372">
        <v>16545.920029159031</v>
      </c>
      <c r="R372">
        <v>12055.82320792352</v>
      </c>
      <c r="S372">
        <v>5306.9155470954256</v>
      </c>
      <c r="T372">
        <v>13738.310765250289</v>
      </c>
      <c r="U372">
        <v>10436.456747775221</v>
      </c>
      <c r="V372">
        <v>140292.86139999999</v>
      </c>
      <c r="W372">
        <v>272231.97655427962</v>
      </c>
      <c r="X372">
        <v>143078.57629567021</v>
      </c>
      <c r="Y372">
        <v>873617.26451312518</v>
      </c>
      <c r="Z372">
        <v>40788.265569722716</v>
      </c>
      <c r="AA372">
        <v>204361.67742144459</v>
      </c>
      <c r="AB372">
        <v>82642.119572873373</v>
      </c>
      <c r="AC372">
        <v>36846.411164866076</v>
      </c>
      <c r="AD372">
        <v>78191.398819909577</v>
      </c>
      <c r="AE372">
        <v>280812.65615722578</v>
      </c>
      <c r="AF372">
        <v>246788.26123546649</v>
      </c>
    </row>
    <row r="373" spans="1:32" x14ac:dyDescent="0.3">
      <c r="A373" t="s">
        <v>32</v>
      </c>
      <c r="B373" t="s">
        <v>820</v>
      </c>
      <c r="C373" t="s">
        <v>821</v>
      </c>
      <c r="D373">
        <v>9.3950499999999995</v>
      </c>
      <c r="E373" t="s">
        <v>822</v>
      </c>
      <c r="F373" s="3">
        <v>267.17152670000002</v>
      </c>
      <c r="G373" s="3">
        <v>73.5</v>
      </c>
      <c r="H373" s="3">
        <v>-1.674510384</v>
      </c>
      <c r="I373">
        <v>0.56253673763713596</v>
      </c>
      <c r="J373">
        <v>0.77442285963918822</v>
      </c>
      <c r="K373">
        <v>8.0915260720620871E-2</v>
      </c>
      <c r="L373">
        <v>415830.45509597083</v>
      </c>
      <c r="M373">
        <v>504874.70826463017</v>
      </c>
      <c r="N373">
        <v>356953.04246226692</v>
      </c>
      <c r="O373">
        <v>382480.11432961671</v>
      </c>
      <c r="P373">
        <v>327043.92295485578</v>
      </c>
      <c r="Q373">
        <v>340711.87881203589</v>
      </c>
      <c r="R373">
        <v>248240.12008627839</v>
      </c>
      <c r="S373">
        <v>631459.26519640535</v>
      </c>
      <c r="T373">
        <v>233026.3841839013</v>
      </c>
      <c r="U373">
        <v>483489.13974117627</v>
      </c>
      <c r="V373">
        <v>191969.92230000001</v>
      </c>
      <c r="W373">
        <v>327312.97683247383</v>
      </c>
      <c r="X373">
        <v>333276.2619926901</v>
      </c>
      <c r="Y373">
        <v>415865.14711935091</v>
      </c>
      <c r="Z373">
        <v>184710.6936410401</v>
      </c>
      <c r="AA373">
        <v>358417.81999984378</v>
      </c>
      <c r="AB373">
        <v>434415.34610644891</v>
      </c>
      <c r="AC373">
        <v>256395.70541134791</v>
      </c>
      <c r="AD373">
        <v>408434.94473248633</v>
      </c>
      <c r="AE373">
        <v>156759.8169039358</v>
      </c>
      <c r="AF373">
        <v>275253.07612396858</v>
      </c>
    </row>
    <row r="374" spans="1:32" x14ac:dyDescent="0.3">
      <c r="A374" t="s">
        <v>41</v>
      </c>
      <c r="B374" t="s">
        <v>92</v>
      </c>
      <c r="C374" t="s">
        <v>823</v>
      </c>
      <c r="D374">
        <v>4.3140333330000002</v>
      </c>
      <c r="E374" t="s">
        <v>824</v>
      </c>
      <c r="F374" s="3">
        <v>188.0933828</v>
      </c>
      <c r="G374" s="3">
        <v>53.6</v>
      </c>
      <c r="H374" s="3">
        <v>2.9150682890000001</v>
      </c>
      <c r="I374">
        <v>1.1742777308997701</v>
      </c>
      <c r="J374">
        <v>1.8515493775626379</v>
      </c>
      <c r="K374">
        <v>1.682730637631201E-2</v>
      </c>
      <c r="L374">
        <v>188576.91945382021</v>
      </c>
      <c r="M374">
        <v>366368.39259785402</v>
      </c>
      <c r="N374">
        <v>667854.39663037122</v>
      </c>
      <c r="O374">
        <v>402413.30050048552</v>
      </c>
      <c r="P374">
        <v>1503540.8002917441</v>
      </c>
      <c r="Q374">
        <v>1398471.8685370879</v>
      </c>
      <c r="R374">
        <v>692018.97749024676</v>
      </c>
      <c r="S374">
        <v>109933.9443750451</v>
      </c>
      <c r="T374">
        <v>667812.64457554172</v>
      </c>
      <c r="U374">
        <v>559931.882558087</v>
      </c>
      <c r="V374">
        <v>1346709.8501423059</v>
      </c>
      <c r="W374">
        <v>440449.59535081498</v>
      </c>
      <c r="X374">
        <v>768181.65339999995</v>
      </c>
      <c r="Y374">
        <v>1411518.1254983509</v>
      </c>
      <c r="Z374">
        <v>1782188.706187648</v>
      </c>
      <c r="AA374">
        <v>1646149.8630196659</v>
      </c>
      <c r="AB374">
        <v>657747.41495532799</v>
      </c>
      <c r="AC374">
        <v>1706536.2621316081</v>
      </c>
      <c r="AD374">
        <v>1859763.9803528709</v>
      </c>
      <c r="AE374">
        <v>880741.78854056529</v>
      </c>
      <c r="AF374">
        <v>854526.38841699448</v>
      </c>
    </row>
    <row r="375" spans="1:32" x14ac:dyDescent="0.3">
      <c r="A375" t="s">
        <v>41</v>
      </c>
      <c r="B375" t="s">
        <v>129</v>
      </c>
      <c r="C375" t="s">
        <v>825</v>
      </c>
      <c r="D375">
        <v>8.388216667</v>
      </c>
      <c r="E375" t="s">
        <v>826</v>
      </c>
      <c r="F375" s="3">
        <v>477.32288590000002</v>
      </c>
      <c r="G375" s="3">
        <v>57.9</v>
      </c>
      <c r="H375" s="3">
        <v>1.6725770799999999</v>
      </c>
      <c r="I375">
        <v>0.379672680484062</v>
      </c>
      <c r="J375">
        <v>2.9415122303884882</v>
      </c>
      <c r="K375">
        <v>5.321150244709015E-2</v>
      </c>
      <c r="L375">
        <v>46558.457238304203</v>
      </c>
      <c r="M375">
        <v>1374.833070758453</v>
      </c>
      <c r="N375">
        <v>12871.25002281442</v>
      </c>
      <c r="O375">
        <v>3240.6214158253329</v>
      </c>
      <c r="P375">
        <v>39128.509397703863</v>
      </c>
      <c r="Q375">
        <v>24343.521978770881</v>
      </c>
      <c r="R375">
        <v>42004.552027313228</v>
      </c>
      <c r="S375">
        <v>12025.928205041169</v>
      </c>
      <c r="T375">
        <v>44451.090314960107</v>
      </c>
      <c r="U375">
        <v>2908.3311964263198</v>
      </c>
      <c r="V375">
        <v>82062.958836803766</v>
      </c>
      <c r="W375">
        <v>250605.53274800131</v>
      </c>
      <c r="X375">
        <v>13621.374669999999</v>
      </c>
      <c r="Y375">
        <v>79017.432277751897</v>
      </c>
      <c r="Z375">
        <v>23463.046514911639</v>
      </c>
      <c r="AA375">
        <v>36882.328403940533</v>
      </c>
      <c r="AB375">
        <v>44926.355228455621</v>
      </c>
      <c r="AC375">
        <v>16792.168003471801</v>
      </c>
      <c r="AD375">
        <v>55536.863108098507</v>
      </c>
      <c r="AE375">
        <v>57595.746614346281</v>
      </c>
      <c r="AF375">
        <v>80162.514688565105</v>
      </c>
    </row>
    <row r="376" spans="1:32" x14ac:dyDescent="0.3">
      <c r="A376" t="s">
        <v>32</v>
      </c>
      <c r="B376" t="s">
        <v>33</v>
      </c>
      <c r="C376" t="s">
        <v>827</v>
      </c>
      <c r="D376">
        <v>7.3672833329999996</v>
      </c>
      <c r="E376" t="s">
        <v>828</v>
      </c>
      <c r="F376" s="3">
        <v>343.2948773</v>
      </c>
      <c r="G376" s="3">
        <v>64.599999999999994</v>
      </c>
      <c r="H376" s="3">
        <v>-1.876305479</v>
      </c>
      <c r="I376">
        <v>0.31060590401986499</v>
      </c>
      <c r="J376">
        <v>0.53956105352495953</v>
      </c>
      <c r="K376">
        <v>9.547738690544867E-4</v>
      </c>
      <c r="L376">
        <v>48779.857339813483</v>
      </c>
      <c r="M376">
        <v>68807.381019322886</v>
      </c>
      <c r="N376">
        <v>43256.188546103258</v>
      </c>
      <c r="O376">
        <v>33546.376427503797</v>
      </c>
      <c r="P376">
        <v>40484.812131980703</v>
      </c>
      <c r="Q376">
        <v>31028.01752588628</v>
      </c>
      <c r="R376">
        <v>32844.283251931447</v>
      </c>
      <c r="S376">
        <v>63828.401441251634</v>
      </c>
      <c r="T376">
        <v>24458.788358134421</v>
      </c>
      <c r="U376">
        <v>54396.329066030768</v>
      </c>
      <c r="V376">
        <v>14609.41704</v>
      </c>
      <c r="W376">
        <v>23206.255803928751</v>
      </c>
      <c r="X376">
        <v>30898.194682192661</v>
      </c>
      <c r="Y376">
        <v>21390.205320649311</v>
      </c>
      <c r="Z376">
        <v>16362.60052690193</v>
      </c>
      <c r="AA376">
        <v>22513.206648616069</v>
      </c>
      <c r="AB376">
        <v>41706.155054111718</v>
      </c>
      <c r="AC376">
        <v>24709.256822613221</v>
      </c>
      <c r="AD376">
        <v>34658.441796578583</v>
      </c>
      <c r="AE376">
        <v>14955.2213325711</v>
      </c>
      <c r="AF376">
        <v>16987.58265915122</v>
      </c>
    </row>
    <row r="377" spans="1:32" x14ac:dyDescent="0.3">
      <c r="A377" t="s">
        <v>41</v>
      </c>
      <c r="B377" t="s">
        <v>135</v>
      </c>
      <c r="C377" t="s">
        <v>829</v>
      </c>
      <c r="D377">
        <v>5.7575833330000004</v>
      </c>
      <c r="E377" t="s">
        <v>830</v>
      </c>
      <c r="F377" s="3">
        <v>752.46732640000005</v>
      </c>
      <c r="G377" s="3">
        <v>54.6</v>
      </c>
      <c r="H377" s="3">
        <v>1.6366661229999999</v>
      </c>
      <c r="I377">
        <v>5.6460181794443003E-2</v>
      </c>
      <c r="J377">
        <v>1.010197174083195</v>
      </c>
      <c r="K377">
        <v>0.98820264943278613</v>
      </c>
      <c r="L377">
        <v>474091.245474939</v>
      </c>
      <c r="M377">
        <v>7617.5520534936741</v>
      </c>
      <c r="N377">
        <v>2139.2191019978959</v>
      </c>
      <c r="O377">
        <v>15724.605295502421</v>
      </c>
      <c r="P377">
        <v>2154.5607068108279</v>
      </c>
      <c r="Q377">
        <v>2255.74687781291</v>
      </c>
      <c r="R377">
        <v>96586.142695863164</v>
      </c>
      <c r="S377">
        <v>2230.493215170693</v>
      </c>
      <c r="T377">
        <v>33108.342678190857</v>
      </c>
      <c r="U377">
        <v>177441.5481862911</v>
      </c>
      <c r="V377">
        <v>15623.10934160436</v>
      </c>
      <c r="W377">
        <v>205834.7722413509</v>
      </c>
      <c r="X377">
        <v>189359.56659999999</v>
      </c>
      <c r="Y377">
        <v>20356.604068244411</v>
      </c>
      <c r="Z377">
        <v>30886.827044087859</v>
      </c>
      <c r="AA377">
        <v>306378.43443521019</v>
      </c>
      <c r="AB377">
        <v>52160.760579847607</v>
      </c>
      <c r="AC377">
        <v>27209.699516695531</v>
      </c>
      <c r="AD377">
        <v>18245.661671307451</v>
      </c>
      <c r="AE377">
        <v>8845.9105112879788</v>
      </c>
      <c r="AF377">
        <v>28906.30850088696</v>
      </c>
    </row>
    <row r="378" spans="1:32" x14ac:dyDescent="0.3">
      <c r="A378" t="s">
        <v>32</v>
      </c>
      <c r="B378" t="s">
        <v>33</v>
      </c>
      <c r="C378" t="s">
        <v>831</v>
      </c>
      <c r="D378">
        <v>0.807666667</v>
      </c>
      <c r="E378" t="s">
        <v>832</v>
      </c>
      <c r="F378" s="3">
        <v>370.17127260000001</v>
      </c>
      <c r="G378" s="3">
        <v>55.9</v>
      </c>
      <c r="H378" s="3">
        <v>-2.2680656350000001</v>
      </c>
      <c r="I378">
        <v>0.64478406892527595</v>
      </c>
      <c r="J378">
        <v>1.9589093462205589</v>
      </c>
      <c r="K378">
        <v>1.361585031746558E-2</v>
      </c>
      <c r="L378">
        <v>81893.992568092071</v>
      </c>
      <c r="M378">
        <v>85067.179912835592</v>
      </c>
      <c r="N378">
        <v>82207.011433844324</v>
      </c>
      <c r="O378">
        <v>102496.06562314949</v>
      </c>
      <c r="P378">
        <v>137223.82742396649</v>
      </c>
      <c r="Q378">
        <v>59762.083723370313</v>
      </c>
      <c r="R378">
        <v>305825.03990526201</v>
      </c>
      <c r="S378">
        <v>65742.221358693045</v>
      </c>
      <c r="T378">
        <v>124211.0825695301</v>
      </c>
      <c r="U378">
        <v>118352.43585586541</v>
      </c>
      <c r="V378">
        <v>161553.03400000001</v>
      </c>
      <c r="W378">
        <v>209353.19542100691</v>
      </c>
      <c r="X378">
        <v>99394.183507041234</v>
      </c>
      <c r="Y378">
        <v>327580.71353608562</v>
      </c>
      <c r="Z378">
        <v>299673.60114318639</v>
      </c>
      <c r="AA378">
        <v>409941.63045363361</v>
      </c>
      <c r="AB378">
        <v>32276.398656315559</v>
      </c>
      <c r="AC378">
        <v>224134.06968586671</v>
      </c>
      <c r="AD378">
        <v>162304.2198797132</v>
      </c>
      <c r="AE378">
        <v>320955.19133182737</v>
      </c>
      <c r="AF378">
        <v>258394.45926297069</v>
      </c>
    </row>
    <row r="379" spans="1:32" x14ac:dyDescent="0.3">
      <c r="A379" t="s">
        <v>32</v>
      </c>
      <c r="B379" t="s">
        <v>33</v>
      </c>
      <c r="C379" t="s">
        <v>833</v>
      </c>
      <c r="D379">
        <v>4.6807333330000001</v>
      </c>
      <c r="E379" t="s">
        <v>834</v>
      </c>
      <c r="F379" s="3">
        <v>360.21262869999998</v>
      </c>
      <c r="G379" s="3">
        <v>59</v>
      </c>
      <c r="H379" s="3">
        <v>-0.78905053000000003</v>
      </c>
      <c r="I379">
        <v>0.42298727168191502</v>
      </c>
      <c r="J379">
        <v>1.6217376009190789</v>
      </c>
      <c r="K379">
        <v>0.2138532029820564</v>
      </c>
      <c r="L379">
        <v>129290.11376016169</v>
      </c>
      <c r="M379">
        <v>42424.735867227733</v>
      </c>
      <c r="N379">
        <v>80150.248497570617</v>
      </c>
      <c r="O379">
        <v>199702.89017432611</v>
      </c>
      <c r="P379">
        <v>88720.709966925438</v>
      </c>
      <c r="Q379">
        <v>77438.64769331245</v>
      </c>
      <c r="R379">
        <v>164699.9653572703</v>
      </c>
      <c r="S379">
        <v>115437.2005597963</v>
      </c>
      <c r="T379">
        <v>125045.66903866929</v>
      </c>
      <c r="U379">
        <v>39496.695262562193</v>
      </c>
      <c r="V379">
        <v>63082.673730000002</v>
      </c>
      <c r="W379">
        <v>545798.43689270632</v>
      </c>
      <c r="X379">
        <v>71342.895731699828</v>
      </c>
      <c r="Y379">
        <v>368469.7580897609</v>
      </c>
      <c r="Z379">
        <v>143789.28122462131</v>
      </c>
      <c r="AA379">
        <v>161968.37944380421</v>
      </c>
      <c r="AB379">
        <v>30222.241140498259</v>
      </c>
      <c r="AC379">
        <v>93634.809516391979</v>
      </c>
      <c r="AD379">
        <v>69106.415729429151</v>
      </c>
      <c r="AE379">
        <v>196256.8271214586</v>
      </c>
      <c r="AF379">
        <v>151567.97780943941</v>
      </c>
    </row>
    <row r="380" spans="1:32" x14ac:dyDescent="0.3">
      <c r="A380" t="s">
        <v>32</v>
      </c>
      <c r="B380" t="s">
        <v>33</v>
      </c>
      <c r="C380" t="s">
        <v>835</v>
      </c>
      <c r="D380">
        <v>14.09171667</v>
      </c>
      <c r="E380" t="s">
        <v>836</v>
      </c>
      <c r="F380" s="3">
        <v>117.1023325</v>
      </c>
      <c r="G380" s="3">
        <v>52</v>
      </c>
      <c r="H380" s="3">
        <v>0.80183009000000005</v>
      </c>
      <c r="I380">
        <v>0.104701734260761</v>
      </c>
      <c r="J380">
        <v>0.84888689687009911</v>
      </c>
      <c r="K380">
        <v>0.2369212689552247</v>
      </c>
      <c r="L380">
        <v>30857.579769514949</v>
      </c>
      <c r="M380">
        <v>33937.427645761127</v>
      </c>
      <c r="N380">
        <v>24511.334232941521</v>
      </c>
      <c r="O380">
        <v>26823.124192007599</v>
      </c>
      <c r="P380">
        <v>23026.39364768596</v>
      </c>
      <c r="Q380">
        <v>21985.115007240151</v>
      </c>
      <c r="R380">
        <v>17435.06218727574</v>
      </c>
      <c r="S380">
        <v>39040.158126637791</v>
      </c>
      <c r="T380">
        <v>15286.704559434569</v>
      </c>
      <c r="U380">
        <v>39268.08702603251</v>
      </c>
      <c r="V380">
        <v>13271.843769999999</v>
      </c>
      <c r="W380">
        <v>28134.589372127379</v>
      </c>
      <c r="X380">
        <v>26081.57921367115</v>
      </c>
      <c r="Y380">
        <v>30992.718101308368</v>
      </c>
      <c r="Z380">
        <v>14127.68718861902</v>
      </c>
      <c r="AA380">
        <v>29341.840846079631</v>
      </c>
      <c r="AB380">
        <v>29654.021295586532</v>
      </c>
      <c r="AC380">
        <v>18955.151928363361</v>
      </c>
      <c r="AD380">
        <v>29464.146257145028</v>
      </c>
      <c r="AE380">
        <v>14973.841336236581</v>
      </c>
      <c r="AF380">
        <v>19149.203155243951</v>
      </c>
    </row>
    <row r="381" spans="1:32" x14ac:dyDescent="0.3">
      <c r="A381" t="s">
        <v>41</v>
      </c>
      <c r="B381" t="s">
        <v>129</v>
      </c>
      <c r="C381" t="s">
        <v>837</v>
      </c>
      <c r="D381">
        <v>5.2814833329999997</v>
      </c>
      <c r="E381" t="s">
        <v>838</v>
      </c>
      <c r="F381" s="3">
        <v>491.11966940000002</v>
      </c>
      <c r="G381" s="3">
        <v>50.7</v>
      </c>
      <c r="H381" s="3">
        <v>0.38030942699999998</v>
      </c>
      <c r="I381">
        <v>0.28599414809551998</v>
      </c>
      <c r="J381">
        <v>11.427901905447801</v>
      </c>
      <c r="K381">
        <v>0.32225310274689861</v>
      </c>
      <c r="L381">
        <v>23526.35186606678</v>
      </c>
      <c r="M381">
        <v>886.18099275055363</v>
      </c>
      <c r="N381">
        <v>1684.0887434305921</v>
      </c>
      <c r="O381">
        <v>3023.42473518424</v>
      </c>
      <c r="P381">
        <v>4575.485324293948</v>
      </c>
      <c r="Q381">
        <v>866.09866034918343</v>
      </c>
      <c r="R381">
        <v>3151.6237298689312</v>
      </c>
      <c r="S381">
        <v>2729.0039858936661</v>
      </c>
      <c r="T381">
        <v>975.50538838223281</v>
      </c>
      <c r="U381">
        <v>1687.8460265865749</v>
      </c>
      <c r="V381">
        <v>781.03702714669453</v>
      </c>
      <c r="W381">
        <v>468840.2644949911</v>
      </c>
      <c r="X381">
        <v>689.12180599999999</v>
      </c>
      <c r="Y381">
        <v>10021.69381596082</v>
      </c>
      <c r="Z381">
        <v>799.77764786410535</v>
      </c>
      <c r="AA381">
        <v>18872.19507680073</v>
      </c>
      <c r="AB381">
        <v>761.54176834094085</v>
      </c>
      <c r="AC381">
        <v>757.71801541380921</v>
      </c>
      <c r="AD381">
        <v>5878.2790304517102</v>
      </c>
      <c r="AE381">
        <v>22698.615545740158</v>
      </c>
      <c r="AF381">
        <v>11767.09981263032</v>
      </c>
    </row>
    <row r="382" spans="1:32" x14ac:dyDescent="0.3">
      <c r="A382" t="s">
        <v>41</v>
      </c>
      <c r="B382" t="s">
        <v>129</v>
      </c>
      <c r="C382" t="s">
        <v>839</v>
      </c>
      <c r="D382">
        <v>8.0839666670000003</v>
      </c>
      <c r="E382" t="s">
        <v>840</v>
      </c>
      <c r="F382" s="3">
        <v>208.06200369999999</v>
      </c>
      <c r="G382" s="3">
        <v>56.2</v>
      </c>
      <c r="H382" s="3">
        <v>2.8961509400000001</v>
      </c>
      <c r="I382">
        <v>0.18192745321510601</v>
      </c>
      <c r="J382">
        <v>0.711740498402605</v>
      </c>
      <c r="K382">
        <v>0.35352688810684962</v>
      </c>
      <c r="L382">
        <v>307927.18200708798</v>
      </c>
      <c r="M382">
        <v>64416.603755696568</v>
      </c>
      <c r="N382">
        <v>112438.4824964632</v>
      </c>
      <c r="O382">
        <v>71855.811901602559</v>
      </c>
      <c r="P382">
        <v>305675.1913573725</v>
      </c>
      <c r="Q382">
        <v>48145.106047446992</v>
      </c>
      <c r="R382">
        <v>61934.53056846164</v>
      </c>
      <c r="S382">
        <v>32754.242880687849</v>
      </c>
      <c r="T382">
        <v>119881.17043887269</v>
      </c>
      <c r="U382">
        <v>61441.915892053083</v>
      </c>
      <c r="V382">
        <v>83309.468870400204</v>
      </c>
      <c r="W382">
        <v>156631.49072389229</v>
      </c>
      <c r="X382">
        <v>23305.554540000001</v>
      </c>
      <c r="Y382">
        <v>82421.652900435307</v>
      </c>
      <c r="Z382">
        <v>53353.446090599282</v>
      </c>
      <c r="AA382">
        <v>223343.81810181201</v>
      </c>
      <c r="AB382">
        <v>31910.37828156073</v>
      </c>
      <c r="AC382">
        <v>67839.027163335908</v>
      </c>
      <c r="AD382">
        <v>93735.552931410915</v>
      </c>
      <c r="AE382">
        <v>57351.399774330443</v>
      </c>
      <c r="AF382">
        <v>55703.020497372549</v>
      </c>
    </row>
    <row r="383" spans="1:32" x14ac:dyDescent="0.3">
      <c r="A383" t="s">
        <v>32</v>
      </c>
      <c r="B383" t="s">
        <v>530</v>
      </c>
      <c r="C383" t="s">
        <v>841</v>
      </c>
      <c r="D383">
        <v>5.6477833329999996</v>
      </c>
      <c r="E383" t="s">
        <v>842</v>
      </c>
      <c r="F383" s="3">
        <v>381.17581130000002</v>
      </c>
      <c r="G383" s="3">
        <v>53.5</v>
      </c>
      <c r="H383" s="3">
        <v>0.75704520399999997</v>
      </c>
      <c r="I383">
        <v>6.7198155111419106E-2</v>
      </c>
      <c r="J383">
        <v>0.4905921463359299</v>
      </c>
      <c r="K383">
        <v>0.28717912933453182</v>
      </c>
      <c r="L383">
        <v>141.66744107574681</v>
      </c>
      <c r="M383">
        <v>9042.7732821978207</v>
      </c>
      <c r="N383">
        <v>50169.592574854818</v>
      </c>
      <c r="O383">
        <v>17630.039737531381</v>
      </c>
      <c r="P383">
        <v>8552.529326174279</v>
      </c>
      <c r="Q383">
        <v>83.680414700307395</v>
      </c>
      <c r="R383">
        <v>5355.5593077490948</v>
      </c>
      <c r="S383">
        <v>5210.4846891221569</v>
      </c>
      <c r="T383">
        <v>5205.0300149453042</v>
      </c>
      <c r="U383">
        <v>81.326816389016031</v>
      </c>
      <c r="V383">
        <v>7795.7550709999996</v>
      </c>
      <c r="W383">
        <v>12172.11425850116</v>
      </c>
      <c r="X383">
        <v>3609.309889787773</v>
      </c>
      <c r="Y383">
        <v>10757.977129969209</v>
      </c>
      <c r="Z383">
        <v>92.706324818995498</v>
      </c>
      <c r="AA383">
        <v>566.20660389806017</v>
      </c>
      <c r="AB383">
        <v>6878.4961725739167</v>
      </c>
      <c r="AC383">
        <v>105.67396492314271</v>
      </c>
      <c r="AD383">
        <v>2764.219037292587</v>
      </c>
      <c r="AE383">
        <v>2660.848723054512</v>
      </c>
      <c r="AF383">
        <v>7356.564632708335</v>
      </c>
    </row>
    <row r="384" spans="1:32" x14ac:dyDescent="0.3">
      <c r="A384" t="s">
        <v>32</v>
      </c>
      <c r="B384" t="s">
        <v>33</v>
      </c>
      <c r="C384" t="s">
        <v>843</v>
      </c>
      <c r="D384">
        <v>5.4937333329999998</v>
      </c>
      <c r="E384" t="s">
        <v>844</v>
      </c>
      <c r="F384" s="3">
        <v>281.0698056</v>
      </c>
      <c r="G384" s="3">
        <v>82.1</v>
      </c>
      <c r="H384" s="3">
        <v>-1.7215559380000001</v>
      </c>
      <c r="I384">
        <v>0.10628152493391101</v>
      </c>
      <c r="J384">
        <v>1.1493320582522939</v>
      </c>
      <c r="K384">
        <v>0.67972385016505021</v>
      </c>
      <c r="L384">
        <v>83809.53277120649</v>
      </c>
      <c r="M384">
        <v>108588.45512149209</v>
      </c>
      <c r="N384">
        <v>55334.272574741903</v>
      </c>
      <c r="O384">
        <v>64298.203592071011</v>
      </c>
      <c r="P384">
        <v>92224.860442006597</v>
      </c>
      <c r="Q384">
        <v>464943.13536571641</v>
      </c>
      <c r="R384">
        <v>39025.928094893789</v>
      </c>
      <c r="S384">
        <v>50237.752792123203</v>
      </c>
      <c r="T384">
        <v>87938.737560536523</v>
      </c>
      <c r="U384">
        <v>100515.7897359273</v>
      </c>
      <c r="V384">
        <v>86683.722880000001</v>
      </c>
      <c r="W384">
        <v>101759.9475642989</v>
      </c>
      <c r="X384">
        <v>121488.4253966478</v>
      </c>
      <c r="Y384">
        <v>117654.5292217058</v>
      </c>
      <c r="Z384">
        <v>128060.30242641619</v>
      </c>
      <c r="AA384">
        <v>247271.8641948234</v>
      </c>
      <c r="AB384">
        <v>128228.2771747158</v>
      </c>
      <c r="AC384">
        <v>140785.47592454159</v>
      </c>
      <c r="AD384">
        <v>60677.722123165608</v>
      </c>
      <c r="AE384">
        <v>128217.16185609291</v>
      </c>
      <c r="AF384">
        <v>189179.4754456431</v>
      </c>
    </row>
    <row r="385" spans="1:32" x14ac:dyDescent="0.3">
      <c r="A385" t="s">
        <v>32</v>
      </c>
      <c r="B385" t="s">
        <v>253</v>
      </c>
      <c r="C385" t="s">
        <v>845</v>
      </c>
      <c r="D385">
        <v>8.4670666669999992</v>
      </c>
      <c r="E385" t="s">
        <v>846</v>
      </c>
      <c r="F385" s="3">
        <v>542.32387819999997</v>
      </c>
      <c r="G385" s="3">
        <v>89.8</v>
      </c>
      <c r="H385" s="3">
        <v>-0.43920605299999999</v>
      </c>
      <c r="I385">
        <v>2.1914478925043901</v>
      </c>
      <c r="J385">
        <v>0.24039112085862269</v>
      </c>
      <c r="K385">
        <v>3.7654583476372958E-7</v>
      </c>
      <c r="L385">
        <v>690259.35901650751</v>
      </c>
      <c r="M385">
        <v>1550828.5634326341</v>
      </c>
      <c r="N385">
        <v>1276818.310727034</v>
      </c>
      <c r="O385">
        <v>746303.04267796443</v>
      </c>
      <c r="P385">
        <v>1194992.133984162</v>
      </c>
      <c r="Q385">
        <v>1792728.0916959799</v>
      </c>
      <c r="R385">
        <v>1067706.413523407</v>
      </c>
      <c r="S385">
        <v>1277385.6511364279</v>
      </c>
      <c r="T385">
        <v>1379102.7431658381</v>
      </c>
      <c r="U385">
        <v>1221173.035565258</v>
      </c>
      <c r="V385">
        <v>619631.51749999996</v>
      </c>
      <c r="W385">
        <v>27090.329619788092</v>
      </c>
      <c r="X385">
        <v>152451.64239713721</v>
      </c>
      <c r="Y385">
        <v>17641.901999063059</v>
      </c>
      <c r="Z385">
        <v>310409.81839341333</v>
      </c>
      <c r="AA385">
        <v>52079.801109071188</v>
      </c>
      <c r="AB385">
        <v>622523.65636332391</v>
      </c>
      <c r="AC385">
        <v>477809.473803523</v>
      </c>
      <c r="AD385">
        <v>420659.24582609301</v>
      </c>
      <c r="AE385">
        <v>274727.10549129441</v>
      </c>
      <c r="AF385">
        <v>250309.68570901471</v>
      </c>
    </row>
    <row r="386" spans="1:32" x14ac:dyDescent="0.3">
      <c r="A386" t="s">
        <v>32</v>
      </c>
      <c r="B386" t="s">
        <v>61</v>
      </c>
      <c r="C386" t="s">
        <v>847</v>
      </c>
      <c r="D386">
        <v>4.7431000000000001</v>
      </c>
      <c r="E386" t="s">
        <v>848</v>
      </c>
      <c r="F386" s="3">
        <v>393.15116740000002</v>
      </c>
      <c r="G386" s="3">
        <v>56.7</v>
      </c>
      <c r="H386" s="3">
        <v>2.267022302</v>
      </c>
      <c r="I386">
        <v>0.17672167480126999</v>
      </c>
      <c r="J386">
        <v>0.7214240237985674</v>
      </c>
      <c r="K386">
        <v>0.27569504990336552</v>
      </c>
      <c r="L386">
        <v>11126.49248852922</v>
      </c>
      <c r="M386">
        <v>71662.585176840759</v>
      </c>
      <c r="N386">
        <v>70182.208959613432</v>
      </c>
      <c r="O386">
        <v>113492.873580232</v>
      </c>
      <c r="P386">
        <v>44325.580061788263</v>
      </c>
      <c r="Q386">
        <v>45970.523169061969</v>
      </c>
      <c r="R386">
        <v>20738.46450857279</v>
      </c>
      <c r="S386">
        <v>90629.367477534033</v>
      </c>
      <c r="T386">
        <v>44472.52729374815</v>
      </c>
      <c r="U386">
        <v>41539.278797465216</v>
      </c>
      <c r="V386">
        <v>19333.360690000001</v>
      </c>
      <c r="W386">
        <v>123860.37591386031</v>
      </c>
      <c r="X386">
        <v>38644.988276971162</v>
      </c>
      <c r="Y386">
        <v>45017.527521566109</v>
      </c>
      <c r="Z386">
        <v>8903.7378476049689</v>
      </c>
      <c r="AA386">
        <v>51188.014386696712</v>
      </c>
      <c r="AB386">
        <v>35859.462932975031</v>
      </c>
      <c r="AC386">
        <v>9682.1020818471516</v>
      </c>
      <c r="AD386">
        <v>51103.957963142457</v>
      </c>
      <c r="AE386">
        <v>20292.394622266489</v>
      </c>
      <c r="AF386">
        <v>35860.89900991122</v>
      </c>
    </row>
    <row r="387" spans="1:32" x14ac:dyDescent="0.3">
      <c r="A387" t="s">
        <v>41</v>
      </c>
      <c r="B387" t="s">
        <v>92</v>
      </c>
      <c r="C387" t="s">
        <v>849</v>
      </c>
      <c r="D387">
        <v>3.1883333330000001</v>
      </c>
      <c r="E387" t="s">
        <v>850</v>
      </c>
      <c r="F387" s="3">
        <v>176.03914</v>
      </c>
      <c r="G387" s="3">
        <v>65.900000000000006</v>
      </c>
      <c r="H387" s="3">
        <v>2.5541391249999998</v>
      </c>
      <c r="I387">
        <v>0.18430661788125699</v>
      </c>
      <c r="J387">
        <v>1.3511176700246541</v>
      </c>
      <c r="K387">
        <v>2.307193764226859E-2</v>
      </c>
      <c r="L387">
        <v>41446.052919685993</v>
      </c>
      <c r="M387">
        <v>41128.294742204263</v>
      </c>
      <c r="N387">
        <v>47149.222067442992</v>
      </c>
      <c r="O387">
        <v>42892.32653095376</v>
      </c>
      <c r="P387">
        <v>35555.751010634711</v>
      </c>
      <c r="Q387">
        <v>46018.779684816967</v>
      </c>
      <c r="R387">
        <v>50041.526244942681</v>
      </c>
      <c r="S387">
        <v>42435.826193235931</v>
      </c>
      <c r="T387">
        <v>31210.254914694</v>
      </c>
      <c r="U387">
        <v>43155.308922441851</v>
      </c>
      <c r="V387">
        <v>42767.392842314803</v>
      </c>
      <c r="W387">
        <v>83636.982665892414</v>
      </c>
      <c r="X387">
        <v>34865.65279</v>
      </c>
      <c r="Y387">
        <v>80215.353121141641</v>
      </c>
      <c r="Z387">
        <v>39859.648554445303</v>
      </c>
      <c r="AA387">
        <v>78190.974482575999</v>
      </c>
      <c r="AB387">
        <v>46568.516179326551</v>
      </c>
      <c r="AC387">
        <v>54586.137308919802</v>
      </c>
      <c r="AD387">
        <v>72277.463517125914</v>
      </c>
      <c r="AE387">
        <v>42226.395756904851</v>
      </c>
      <c r="AF387">
        <v>50557.631461286699</v>
      </c>
    </row>
    <row r="388" spans="1:32" x14ac:dyDescent="0.3">
      <c r="A388" t="s">
        <v>32</v>
      </c>
      <c r="B388" t="s">
        <v>33</v>
      </c>
      <c r="C388" t="s">
        <v>851</v>
      </c>
      <c r="D388">
        <v>5.2035999999999998</v>
      </c>
      <c r="E388" t="s">
        <v>852</v>
      </c>
      <c r="F388" s="3">
        <v>208.0965223</v>
      </c>
      <c r="G388" s="3">
        <v>74.5</v>
      </c>
      <c r="H388" s="3">
        <v>-1.4362049379999999</v>
      </c>
      <c r="I388">
        <v>4.6915717823856E-2</v>
      </c>
      <c r="J388">
        <v>1.2879155716101081</v>
      </c>
      <c r="K388">
        <v>0.28230987535750368</v>
      </c>
      <c r="L388">
        <v>3155.644666632988</v>
      </c>
      <c r="M388">
        <v>5124.1451944467271</v>
      </c>
      <c r="N388">
        <v>11088.51500162768</v>
      </c>
      <c r="O388">
        <v>8041.1940179960966</v>
      </c>
      <c r="P388">
        <v>16138.033650081021</v>
      </c>
      <c r="Q388">
        <v>21056.444942904251</v>
      </c>
      <c r="R388">
        <v>8014.2622931878559</v>
      </c>
      <c r="S388">
        <v>2836.248242590234</v>
      </c>
      <c r="T388">
        <v>8469.338044978238</v>
      </c>
      <c r="U388">
        <v>7457.3156208468145</v>
      </c>
      <c r="V388">
        <v>11219.95613</v>
      </c>
      <c r="W388">
        <v>3872.9955324859702</v>
      </c>
      <c r="X388">
        <v>6265.5731260616121</v>
      </c>
      <c r="Y388">
        <v>10113.301379080511</v>
      </c>
      <c r="Z388">
        <v>16744.732870815918</v>
      </c>
      <c r="AA388">
        <v>10948.06695980505</v>
      </c>
      <c r="AB388">
        <v>7001.3826652194894</v>
      </c>
      <c r="AC388">
        <v>19317.35614321605</v>
      </c>
      <c r="AD388">
        <v>20027.982075848231</v>
      </c>
      <c r="AE388">
        <v>11156.22592574454</v>
      </c>
      <c r="AF388">
        <v>12792.742038352249</v>
      </c>
    </row>
    <row r="389" spans="1:32" x14ac:dyDescent="0.3">
      <c r="A389" t="s">
        <v>32</v>
      </c>
      <c r="B389" t="s">
        <v>33</v>
      </c>
      <c r="C389" t="s">
        <v>853</v>
      </c>
      <c r="D389">
        <v>4.7193333329999998</v>
      </c>
      <c r="E389" t="s">
        <v>699</v>
      </c>
      <c r="F389" s="3">
        <v>346.2332194</v>
      </c>
      <c r="G389" s="3">
        <v>75.8</v>
      </c>
      <c r="H389" s="3">
        <v>-1.2401346740000001</v>
      </c>
      <c r="I389">
        <v>0.64208880640007204</v>
      </c>
      <c r="J389">
        <v>3.0296131739817178</v>
      </c>
      <c r="K389">
        <v>0.17298054054587661</v>
      </c>
      <c r="L389">
        <v>156999.817830207</v>
      </c>
      <c r="M389">
        <v>27533.302763502939</v>
      </c>
      <c r="N389">
        <v>28018.55242757592</v>
      </c>
      <c r="O389">
        <v>86403.180314307843</v>
      </c>
      <c r="P389">
        <v>47380.480477012658</v>
      </c>
      <c r="Q389">
        <v>42348.763218176529</v>
      </c>
      <c r="R389">
        <v>192408.5221242792</v>
      </c>
      <c r="S389">
        <v>89536.054427814131</v>
      </c>
      <c r="T389">
        <v>82253.804119597175</v>
      </c>
      <c r="U389">
        <v>12483.687628521069</v>
      </c>
      <c r="V389">
        <v>48613.202190000004</v>
      </c>
      <c r="W389">
        <v>1185730.667874306</v>
      </c>
      <c r="X389">
        <v>47211.433628810977</v>
      </c>
      <c r="Y389">
        <v>429793.50023553817</v>
      </c>
      <c r="Z389">
        <v>112551.15109817121</v>
      </c>
      <c r="AA389">
        <v>292670.72224334627</v>
      </c>
      <c r="AB389">
        <v>9293.6945426017664</v>
      </c>
      <c r="AC389">
        <v>53372.485933151584</v>
      </c>
      <c r="AD389">
        <v>35062.381052218647</v>
      </c>
      <c r="AE389">
        <v>212319.8377089604</v>
      </c>
      <c r="AF389">
        <v>124020.68264021041</v>
      </c>
    </row>
    <row r="390" spans="1:32" x14ac:dyDescent="0.3">
      <c r="A390" t="s">
        <v>32</v>
      </c>
      <c r="B390" t="s">
        <v>253</v>
      </c>
      <c r="C390" t="s">
        <v>854</v>
      </c>
      <c r="D390">
        <v>5.2561999999999998</v>
      </c>
      <c r="E390" t="s">
        <v>855</v>
      </c>
      <c r="F390" s="3">
        <v>238.1070048</v>
      </c>
      <c r="G390" s="3">
        <v>95.5</v>
      </c>
      <c r="H390" s="3">
        <v>-1.601135602</v>
      </c>
      <c r="I390">
        <v>0.36865426169655502</v>
      </c>
      <c r="J390">
        <v>1.3979290255109289</v>
      </c>
      <c r="K390">
        <v>0.1477092376429768</v>
      </c>
      <c r="L390">
        <v>13797.809210869031</v>
      </c>
      <c r="M390">
        <v>122346.69992627219</v>
      </c>
      <c r="N390">
        <v>201597.71742473781</v>
      </c>
      <c r="O390">
        <v>147359.61919315459</v>
      </c>
      <c r="P390">
        <v>468198.42687581322</v>
      </c>
      <c r="Q390">
        <v>351023.67055580788</v>
      </c>
      <c r="R390">
        <v>157571.81282792389</v>
      </c>
      <c r="S390">
        <v>48828.608186419653</v>
      </c>
      <c r="T390">
        <v>204477.61582580529</v>
      </c>
      <c r="U390">
        <v>209269.75814750409</v>
      </c>
      <c r="V390">
        <v>258500.65549999999</v>
      </c>
      <c r="W390">
        <v>77182.32025909677</v>
      </c>
      <c r="X390">
        <v>278859.9117142185</v>
      </c>
      <c r="Y390">
        <v>334701.38061016728</v>
      </c>
      <c r="Z390">
        <v>419460.6650367488</v>
      </c>
      <c r="AA390">
        <v>272442.18796668481</v>
      </c>
      <c r="AB390">
        <v>204161.14768736411</v>
      </c>
      <c r="AC390">
        <v>350567.60395374481</v>
      </c>
      <c r="AD390">
        <v>359030.78561275947</v>
      </c>
      <c r="AE390">
        <v>233891.00462085489</v>
      </c>
      <c r="AF390">
        <v>170504.7287646296</v>
      </c>
    </row>
    <row r="391" spans="1:32" x14ac:dyDescent="0.3">
      <c r="A391" t="s">
        <v>32</v>
      </c>
      <c r="B391" t="s">
        <v>33</v>
      </c>
      <c r="C391" t="s">
        <v>856</v>
      </c>
      <c r="D391">
        <v>11.28321667</v>
      </c>
      <c r="E391" t="s">
        <v>857</v>
      </c>
      <c r="F391" s="3">
        <v>388.28722649999997</v>
      </c>
      <c r="G391" s="3">
        <v>55.1</v>
      </c>
      <c r="H391" s="3">
        <v>-1.975500488</v>
      </c>
      <c r="I391">
        <v>1.26099243772455E-2</v>
      </c>
      <c r="J391">
        <v>0.94675814492599009</v>
      </c>
      <c r="K391">
        <v>0.9066604761521484</v>
      </c>
      <c r="L391">
        <v>370.8748335688872</v>
      </c>
      <c r="M391">
        <v>2900.2399671678741</v>
      </c>
      <c r="N391">
        <v>5102.8060856058364</v>
      </c>
      <c r="O391">
        <v>9156.3239597197953</v>
      </c>
      <c r="P391">
        <v>5208.2228195630478</v>
      </c>
      <c r="Q391">
        <v>6669.6812122892807</v>
      </c>
      <c r="R391">
        <v>688.887690304177</v>
      </c>
      <c r="S391">
        <v>333.33699007786299</v>
      </c>
      <c r="T391">
        <v>15901.50489921135</v>
      </c>
      <c r="U391">
        <v>541.17510751037173</v>
      </c>
      <c r="V391">
        <v>9733.6380860000008</v>
      </c>
      <c r="W391">
        <v>393.06503852130493</v>
      </c>
      <c r="X391">
        <v>1428.4240803670821</v>
      </c>
      <c r="Y391">
        <v>460.4660671986714</v>
      </c>
      <c r="Z391">
        <v>3839.6205863777309</v>
      </c>
      <c r="AA391">
        <v>312.95605400314292</v>
      </c>
      <c r="AB391">
        <v>2444.3899537729958</v>
      </c>
      <c r="AC391">
        <v>12018.789611150491</v>
      </c>
      <c r="AD391">
        <v>249.7354349902615</v>
      </c>
      <c r="AE391">
        <v>6934.7145367289249</v>
      </c>
      <c r="AF391">
        <v>10999.390315146209</v>
      </c>
    </row>
    <row r="392" spans="1:32" x14ac:dyDescent="0.3">
      <c r="A392" t="s">
        <v>32</v>
      </c>
      <c r="B392" t="s">
        <v>337</v>
      </c>
      <c r="C392" t="s">
        <v>858</v>
      </c>
      <c r="D392">
        <v>0.76270000000000004</v>
      </c>
      <c r="E392" t="s">
        <v>859</v>
      </c>
      <c r="F392" s="3">
        <v>147.0762067</v>
      </c>
      <c r="G392" s="3">
        <v>71.5</v>
      </c>
      <c r="H392" s="3">
        <v>-1.6424516220000001</v>
      </c>
      <c r="I392">
        <v>0.404641833572006</v>
      </c>
      <c r="J392">
        <v>0.98785863212174863</v>
      </c>
      <c r="K392">
        <v>0.92670515798024811</v>
      </c>
      <c r="L392">
        <v>2841477.3204173031</v>
      </c>
      <c r="M392">
        <v>5263285.7762472034</v>
      </c>
      <c r="N392">
        <v>5916878.9344022702</v>
      </c>
      <c r="O392">
        <v>4568205.6799256476</v>
      </c>
      <c r="P392">
        <v>4019137.0531083159</v>
      </c>
      <c r="Q392">
        <v>4692604.2300479161</v>
      </c>
      <c r="R392">
        <v>3001455.706264412</v>
      </c>
      <c r="S392">
        <v>4747764.270213061</v>
      </c>
      <c r="T392">
        <v>2444238.8863374051</v>
      </c>
      <c r="U392">
        <v>5188160.3916756259</v>
      </c>
      <c r="V392">
        <v>2867055.9470000002</v>
      </c>
      <c r="W392">
        <v>4274759.3900209758</v>
      </c>
      <c r="X392">
        <v>3531794.098488695</v>
      </c>
      <c r="Y392">
        <v>6465134.6456167726</v>
      </c>
      <c r="Z392">
        <v>2612483.6619986058</v>
      </c>
      <c r="AA392">
        <v>6008522.3363681659</v>
      </c>
      <c r="AB392">
        <v>3384681.3770383331</v>
      </c>
      <c r="AC392">
        <v>5154651.5619952101</v>
      </c>
      <c r="AD392">
        <v>5470940.5211212737</v>
      </c>
      <c r="AE392">
        <v>2699076.3609977541</v>
      </c>
      <c r="AF392">
        <v>3912373.3859294769</v>
      </c>
    </row>
    <row r="393" spans="1:32" x14ac:dyDescent="0.3">
      <c r="A393" t="s">
        <v>41</v>
      </c>
      <c r="B393" t="s">
        <v>129</v>
      </c>
      <c r="C393" t="s">
        <v>860</v>
      </c>
      <c r="D393">
        <v>8.4258166669999994</v>
      </c>
      <c r="E393" t="s">
        <v>420</v>
      </c>
      <c r="F393" s="3">
        <v>271.19152259999998</v>
      </c>
      <c r="G393" s="3">
        <v>50.8</v>
      </c>
      <c r="H393" s="3">
        <v>0.17511513500000001</v>
      </c>
      <c r="I393">
        <v>3.7333301899998103E-2</v>
      </c>
      <c r="J393">
        <v>0.91562517631457851</v>
      </c>
      <c r="K393">
        <v>0.6302401063127937</v>
      </c>
      <c r="L393">
        <v>51714.308490569048</v>
      </c>
      <c r="M393">
        <v>39779.049125085039</v>
      </c>
      <c r="N393">
        <v>58309.357792582428</v>
      </c>
      <c r="O393">
        <v>43984.974061826542</v>
      </c>
      <c r="P393">
        <v>64183.199838518463</v>
      </c>
      <c r="Q393">
        <v>30452.204627065341</v>
      </c>
      <c r="R393">
        <v>29297.937286837889</v>
      </c>
      <c r="S393">
        <v>30562.100391314249</v>
      </c>
      <c r="T393">
        <v>49275.796238800511</v>
      </c>
      <c r="U393">
        <v>38340.808536057943</v>
      </c>
      <c r="V393">
        <v>32126.100581043389</v>
      </c>
      <c r="W393">
        <v>24971.282538360971</v>
      </c>
      <c r="X393">
        <v>38802.073259999997</v>
      </c>
      <c r="Y393">
        <v>92796.483254320206</v>
      </c>
      <c r="Z393">
        <v>21597.75844795657</v>
      </c>
      <c r="AA393">
        <v>26545.67945567366</v>
      </c>
      <c r="AB393">
        <v>50073.318598175487</v>
      </c>
      <c r="AC393">
        <v>29854.356010256481</v>
      </c>
      <c r="AD393">
        <v>46449.553743217868</v>
      </c>
      <c r="AE393">
        <v>23001.238519112761</v>
      </c>
      <c r="AF393">
        <v>52815.005876859643</v>
      </c>
    </row>
    <row r="394" spans="1:32" x14ac:dyDescent="0.3">
      <c r="A394" t="s">
        <v>41</v>
      </c>
      <c r="B394" t="s">
        <v>92</v>
      </c>
      <c r="C394" t="s">
        <v>861</v>
      </c>
      <c r="D394">
        <v>0.72965000000000002</v>
      </c>
      <c r="E394" t="s">
        <v>862</v>
      </c>
      <c r="F394" s="3">
        <v>188.06810300000001</v>
      </c>
      <c r="G394" s="3">
        <v>76.3</v>
      </c>
      <c r="H394" s="3">
        <v>2.240383982</v>
      </c>
      <c r="I394">
        <v>0.13589640671324399</v>
      </c>
      <c r="J394">
        <v>1.27885731688795</v>
      </c>
      <c r="K394">
        <v>0.24384108415036879</v>
      </c>
      <c r="L394">
        <v>81843.06566098427</v>
      </c>
      <c r="M394">
        <v>27021.960569928051</v>
      </c>
      <c r="N394">
        <v>43369.252503881216</v>
      </c>
      <c r="O394">
        <v>64654.499367081808</v>
      </c>
      <c r="P394">
        <v>51748.775928148767</v>
      </c>
      <c r="Q394">
        <v>38829.006708107037</v>
      </c>
      <c r="R394">
        <v>103520.4608005934</v>
      </c>
      <c r="S394">
        <v>20816.142891442731</v>
      </c>
      <c r="T394">
        <v>42950.766563214478</v>
      </c>
      <c r="U394">
        <v>58105.178802135517</v>
      </c>
      <c r="V394">
        <v>56482.777379356943</v>
      </c>
      <c r="W394">
        <v>35367.934408662353</v>
      </c>
      <c r="X394">
        <v>29694.262989999999</v>
      </c>
      <c r="Y394">
        <v>85002.569555733731</v>
      </c>
      <c r="Z394">
        <v>55182.02422528754</v>
      </c>
      <c r="AA394">
        <v>102937.6638197063</v>
      </c>
      <c r="AB394">
        <v>23629.195149274561</v>
      </c>
      <c r="AC394">
        <v>91916.751849001143</v>
      </c>
      <c r="AD394">
        <v>102940.48958664259</v>
      </c>
      <c r="AE394">
        <v>61151.593638589722</v>
      </c>
      <c r="AF394">
        <v>105290.5859733816</v>
      </c>
    </row>
    <row r="395" spans="1:32" x14ac:dyDescent="0.3">
      <c r="A395" t="s">
        <v>32</v>
      </c>
      <c r="B395" t="s">
        <v>764</v>
      </c>
      <c r="C395" t="s">
        <v>863</v>
      </c>
      <c r="D395">
        <v>4.9650999999999996</v>
      </c>
      <c r="E395" t="s">
        <v>864</v>
      </c>
      <c r="F395" s="3">
        <v>503.27137770000002</v>
      </c>
      <c r="G395" s="3">
        <v>57.9</v>
      </c>
      <c r="H395" s="3">
        <v>4.4630648620000004</v>
      </c>
      <c r="I395">
        <v>0.1807824029664</v>
      </c>
      <c r="J395">
        <v>0.64097645984340657</v>
      </c>
      <c r="K395">
        <v>8.4079209882445397E-2</v>
      </c>
      <c r="L395">
        <v>32475.20350903237</v>
      </c>
      <c r="M395">
        <v>38780.79199218424</v>
      </c>
      <c r="N395">
        <v>123934.9223897198</v>
      </c>
      <c r="O395">
        <v>49254.723703301097</v>
      </c>
      <c r="P395">
        <v>53412.911171912347</v>
      </c>
      <c r="Q395">
        <v>116585.9936013641</v>
      </c>
      <c r="R395">
        <v>24118.525591199479</v>
      </c>
      <c r="S395">
        <v>76336.255975185442</v>
      </c>
      <c r="T395">
        <v>28145.852993856839</v>
      </c>
      <c r="U395">
        <v>55270.212225111442</v>
      </c>
      <c r="V395">
        <v>30651.533370000001</v>
      </c>
      <c r="W395">
        <v>73144.943514879124</v>
      </c>
      <c r="X395">
        <v>20884.4714968072</v>
      </c>
      <c r="Y395">
        <v>43609.426481144539</v>
      </c>
      <c r="Z395">
        <v>40587.662370022197</v>
      </c>
      <c r="AA395">
        <v>23467.728436692931</v>
      </c>
      <c r="AB395">
        <v>46484.920518486542</v>
      </c>
      <c r="AC395">
        <v>20717.717650236209</v>
      </c>
      <c r="AD395">
        <v>25554.462412470799</v>
      </c>
      <c r="AE395">
        <v>48433.027889177712</v>
      </c>
      <c r="AF395">
        <v>48320.796690317482</v>
      </c>
    </row>
    <row r="396" spans="1:32" x14ac:dyDescent="0.3">
      <c r="A396" t="s">
        <v>32</v>
      </c>
      <c r="B396" t="s">
        <v>61</v>
      </c>
      <c r="C396" t="s">
        <v>865</v>
      </c>
      <c r="D396">
        <v>8.9375833329999992</v>
      </c>
      <c r="E396" t="s">
        <v>866</v>
      </c>
      <c r="F396" s="3">
        <v>356.35157240000001</v>
      </c>
      <c r="G396" s="3">
        <v>75.400000000000006</v>
      </c>
      <c r="H396" s="3">
        <v>-2.334249008</v>
      </c>
      <c r="I396">
        <v>1.2675999231180599</v>
      </c>
      <c r="J396">
        <v>0.50535645182538969</v>
      </c>
      <c r="K396">
        <v>9.2988679654765118E-3</v>
      </c>
      <c r="L396">
        <v>1845700.485196891</v>
      </c>
      <c r="M396">
        <v>1170981.660411472</v>
      </c>
      <c r="N396">
        <v>1075131.592554427</v>
      </c>
      <c r="O396">
        <v>1079673.2780983041</v>
      </c>
      <c r="P396">
        <v>666926.70223723177</v>
      </c>
      <c r="Q396">
        <v>786812.18140787596</v>
      </c>
      <c r="R396">
        <v>892922.84857871127</v>
      </c>
      <c r="S396">
        <v>1467459.081774096</v>
      </c>
      <c r="T396">
        <v>939244.13417766884</v>
      </c>
      <c r="U396">
        <v>608873.35537104181</v>
      </c>
      <c r="V396">
        <v>944519.67489999998</v>
      </c>
      <c r="W396">
        <v>36338.104237636493</v>
      </c>
      <c r="X396">
        <v>840477.59638207057</v>
      </c>
      <c r="Y396">
        <v>49278.195105935789</v>
      </c>
      <c r="Z396">
        <v>683974.30127912317</v>
      </c>
      <c r="AA396">
        <v>61960.954540462852</v>
      </c>
      <c r="AB396">
        <v>608319.77060472954</v>
      </c>
      <c r="AC396">
        <v>1051505.110042914</v>
      </c>
      <c r="AD396">
        <v>96008.144697558761</v>
      </c>
      <c r="AE396">
        <v>287084.83034808643</v>
      </c>
      <c r="AF396">
        <v>1196147.975194911</v>
      </c>
    </row>
    <row r="397" spans="1:32" x14ac:dyDescent="0.3">
      <c r="A397" t="s">
        <v>41</v>
      </c>
      <c r="B397" t="s">
        <v>92</v>
      </c>
      <c r="C397" t="s">
        <v>867</v>
      </c>
      <c r="D397">
        <v>7.6311499999999999</v>
      </c>
      <c r="E397" t="s">
        <v>868</v>
      </c>
      <c r="F397" s="3">
        <v>353.23416709999998</v>
      </c>
      <c r="G397" s="3">
        <v>60.9</v>
      </c>
      <c r="H397" s="3">
        <v>2.3128421499999998</v>
      </c>
      <c r="I397">
        <v>0.51548640561991199</v>
      </c>
      <c r="J397">
        <v>0.30015182611480928</v>
      </c>
      <c r="K397">
        <v>8.6550557849061991E-3</v>
      </c>
      <c r="L397">
        <v>416812.82124735118</v>
      </c>
      <c r="M397">
        <v>111903.6864062962</v>
      </c>
      <c r="N397">
        <v>130926.3199714724</v>
      </c>
      <c r="O397">
        <v>108621.0897254866</v>
      </c>
      <c r="P397">
        <v>123416.1499734461</v>
      </c>
      <c r="Q397">
        <v>65631.508518863673</v>
      </c>
      <c r="R397">
        <v>49978.843815342378</v>
      </c>
      <c r="S397">
        <v>113807.430329797</v>
      </c>
      <c r="T397">
        <v>113663.98865152631</v>
      </c>
      <c r="U397">
        <v>140256.4494211516</v>
      </c>
      <c r="V397">
        <v>25746.347556201748</v>
      </c>
      <c r="W397">
        <v>7982.886107056609</v>
      </c>
      <c r="X397">
        <v>37423.43086</v>
      </c>
      <c r="Y397">
        <v>77247.688395737961</v>
      </c>
      <c r="Z397">
        <v>29877.742540328341</v>
      </c>
      <c r="AA397">
        <v>26361.89120513076</v>
      </c>
      <c r="AB397">
        <v>31414.148359112522</v>
      </c>
      <c r="AC397">
        <v>35764.932445246362</v>
      </c>
      <c r="AD397">
        <v>27445.991244479759</v>
      </c>
      <c r="AE397">
        <v>14300.244763097849</v>
      </c>
      <c r="AF397">
        <v>140420.3716365649</v>
      </c>
    </row>
    <row r="398" spans="1:32" x14ac:dyDescent="0.3">
      <c r="A398" t="s">
        <v>32</v>
      </c>
      <c r="B398" t="s">
        <v>253</v>
      </c>
      <c r="C398" t="s">
        <v>869</v>
      </c>
      <c r="D398">
        <v>5.4274500000000003</v>
      </c>
      <c r="E398" t="s">
        <v>737</v>
      </c>
      <c r="F398" s="3">
        <v>277.11778500000003</v>
      </c>
      <c r="G398" s="3">
        <v>68.5</v>
      </c>
      <c r="H398" s="3">
        <v>-1.8052254679999999</v>
      </c>
      <c r="I398">
        <v>0.27752972889847199</v>
      </c>
      <c r="J398">
        <v>1.4242354970398119</v>
      </c>
      <c r="K398">
        <v>0.121464286026166</v>
      </c>
      <c r="L398">
        <v>11015.52428306941</v>
      </c>
      <c r="M398">
        <v>58946.606571597491</v>
      </c>
      <c r="N398">
        <v>90233.362986123277</v>
      </c>
      <c r="O398">
        <v>82906.871953465932</v>
      </c>
      <c r="P398">
        <v>229984.61975294529</v>
      </c>
      <c r="Q398">
        <v>174819.0859545373</v>
      </c>
      <c r="R398">
        <v>81573.92237559671</v>
      </c>
      <c r="S398">
        <v>28667.343559702749</v>
      </c>
      <c r="T398">
        <v>95885.539096115841</v>
      </c>
      <c r="U398">
        <v>108662.2770405381</v>
      </c>
      <c r="V398">
        <v>122140.6161</v>
      </c>
      <c r="W398">
        <v>39611.009809526833</v>
      </c>
      <c r="X398">
        <v>126384.21872827259</v>
      </c>
      <c r="Y398">
        <v>180285.3521769254</v>
      </c>
      <c r="Z398">
        <v>193181.46529293191</v>
      </c>
      <c r="AA398">
        <v>153856.36694211059</v>
      </c>
      <c r="AB398">
        <v>78160.805876883474</v>
      </c>
      <c r="AC398">
        <v>171087.67648639239</v>
      </c>
      <c r="AD398">
        <v>200932.4748894902</v>
      </c>
      <c r="AE398">
        <v>143217.00767421999</v>
      </c>
      <c r="AF398">
        <v>99358.07762587622</v>
      </c>
    </row>
    <row r="399" spans="1:32" x14ac:dyDescent="0.3">
      <c r="A399" t="s">
        <v>32</v>
      </c>
      <c r="B399" t="s">
        <v>33</v>
      </c>
      <c r="C399" t="s">
        <v>870</v>
      </c>
      <c r="D399">
        <v>4.314533333</v>
      </c>
      <c r="E399" t="s">
        <v>834</v>
      </c>
      <c r="F399" s="3">
        <v>360.21228780000001</v>
      </c>
      <c r="G399" s="3">
        <v>50.4</v>
      </c>
      <c r="H399" s="3">
        <v>-1.7380747249999999</v>
      </c>
      <c r="I399">
        <v>0.84996770232445396</v>
      </c>
      <c r="J399">
        <v>1.6784807849735319</v>
      </c>
      <c r="K399">
        <v>0.28127080297220819</v>
      </c>
      <c r="L399">
        <v>1057676.8433686199</v>
      </c>
      <c r="M399">
        <v>195797.83115034169</v>
      </c>
      <c r="N399">
        <v>178032.95711497741</v>
      </c>
      <c r="O399">
        <v>499257.99103754282</v>
      </c>
      <c r="P399">
        <v>234264.66989762959</v>
      </c>
      <c r="Q399">
        <v>260835.64972297431</v>
      </c>
      <c r="R399">
        <v>902291.87775789376</v>
      </c>
      <c r="S399">
        <v>385472.48202515772</v>
      </c>
      <c r="T399">
        <v>430692.63031004177</v>
      </c>
      <c r="U399">
        <v>141138.65341253881</v>
      </c>
      <c r="V399">
        <v>211937.94500000001</v>
      </c>
      <c r="W399">
        <v>2838477.223943471</v>
      </c>
      <c r="X399">
        <v>150382.8448478285</v>
      </c>
      <c r="Y399">
        <v>959873.54196941399</v>
      </c>
      <c r="Z399">
        <v>700534.94468230486</v>
      </c>
      <c r="AA399">
        <v>769777.68604306527</v>
      </c>
      <c r="AB399">
        <v>124305.7432847759</v>
      </c>
      <c r="AC399">
        <v>285847.21055159101</v>
      </c>
      <c r="AD399">
        <v>297486.95622077299</v>
      </c>
      <c r="AE399">
        <v>995440.22834730474</v>
      </c>
      <c r="AF399">
        <v>578307.09426350845</v>
      </c>
    </row>
    <row r="400" spans="1:32" x14ac:dyDescent="0.3">
      <c r="A400" t="s">
        <v>41</v>
      </c>
      <c r="B400" t="s">
        <v>135</v>
      </c>
      <c r="C400" t="s">
        <v>871</v>
      </c>
      <c r="D400">
        <v>4.9383333330000001</v>
      </c>
      <c r="E400" t="s">
        <v>872</v>
      </c>
      <c r="F400" s="3">
        <v>199.09805030000001</v>
      </c>
      <c r="G400" s="3">
        <v>50.9</v>
      </c>
      <c r="H400" s="3">
        <v>2.1446554930000001</v>
      </c>
      <c r="I400">
        <v>2.4633619424586002E-3</v>
      </c>
      <c r="J400">
        <v>1.0547645302404529</v>
      </c>
      <c r="K400">
        <v>0.89536833252561887</v>
      </c>
      <c r="L400">
        <v>1947.60718977703</v>
      </c>
      <c r="M400">
        <v>4469.6388841386788</v>
      </c>
      <c r="N400">
        <v>10936.03454848904</v>
      </c>
      <c r="O400">
        <v>7503.3392356237582</v>
      </c>
      <c r="P400">
        <v>22108.87778784474</v>
      </c>
      <c r="Q400">
        <v>870.06281829219495</v>
      </c>
      <c r="R400">
        <v>2344.0412859251978</v>
      </c>
      <c r="S400">
        <v>2213.1285424688831</v>
      </c>
      <c r="T400">
        <v>3324.7788240145942</v>
      </c>
      <c r="U400">
        <v>776.35905685959858</v>
      </c>
      <c r="V400">
        <v>4206.372617032881</v>
      </c>
      <c r="W400">
        <v>6121.7078258986367</v>
      </c>
      <c r="X400">
        <v>2322.434385</v>
      </c>
      <c r="Y400">
        <v>10950.375470647081</v>
      </c>
      <c r="Z400">
        <v>739.57361171981881</v>
      </c>
      <c r="AA400">
        <v>10724.22656094718</v>
      </c>
      <c r="AB400">
        <v>3700.0872612965609</v>
      </c>
      <c r="AC400">
        <v>3599.605369084089</v>
      </c>
      <c r="AD400">
        <v>12320.770222030091</v>
      </c>
      <c r="AE400">
        <v>6214.3910779723128</v>
      </c>
      <c r="AF400">
        <v>4646.9567563310602</v>
      </c>
    </row>
    <row r="401" spans="1:32" x14ac:dyDescent="0.3">
      <c r="A401" t="s">
        <v>32</v>
      </c>
      <c r="B401" t="s">
        <v>873</v>
      </c>
      <c r="C401" t="s">
        <v>874</v>
      </c>
      <c r="D401">
        <v>2.7058499999999999</v>
      </c>
      <c r="E401" t="s">
        <v>276</v>
      </c>
      <c r="F401" s="3">
        <v>247.12848650000001</v>
      </c>
      <c r="G401" s="3">
        <v>72.8</v>
      </c>
      <c r="H401" s="3">
        <v>-1.4694029399999999</v>
      </c>
      <c r="I401">
        <v>1.1078110112828801</v>
      </c>
      <c r="J401">
        <v>1.908061684323052</v>
      </c>
      <c r="K401">
        <v>0.31532090430371201</v>
      </c>
      <c r="L401">
        <v>2683143.4065782931</v>
      </c>
      <c r="M401">
        <v>266529.14333563187</v>
      </c>
      <c r="N401">
        <v>397247.51399217331</v>
      </c>
      <c r="O401">
        <v>360832.18041027681</v>
      </c>
      <c r="P401">
        <v>556689.47791466152</v>
      </c>
      <c r="Q401">
        <v>508256.2310662769</v>
      </c>
      <c r="R401">
        <v>690457.18993255019</v>
      </c>
      <c r="S401">
        <v>266814.88478476222</v>
      </c>
      <c r="T401">
        <v>397169.99286474078</v>
      </c>
      <c r="U401">
        <v>477164.30381311569</v>
      </c>
      <c r="V401">
        <v>595406.04489999998</v>
      </c>
      <c r="W401">
        <v>6306634.5479555186</v>
      </c>
      <c r="X401">
        <v>358894.07316510013</v>
      </c>
      <c r="Y401">
        <v>1040445.525283718</v>
      </c>
      <c r="Z401">
        <v>716855.9009424859</v>
      </c>
      <c r="AA401">
        <v>1308597.0930964421</v>
      </c>
      <c r="AB401">
        <v>214483.1409853904</v>
      </c>
      <c r="AC401">
        <v>665645.39199365082</v>
      </c>
      <c r="AD401">
        <v>782825.34963055747</v>
      </c>
      <c r="AE401">
        <v>943010.04023730976</v>
      </c>
      <c r="AF401">
        <v>928764.92872005922</v>
      </c>
    </row>
    <row r="402" spans="1:32" x14ac:dyDescent="0.3">
      <c r="A402" t="s">
        <v>41</v>
      </c>
      <c r="B402" t="s">
        <v>129</v>
      </c>
      <c r="C402" t="s">
        <v>875</v>
      </c>
      <c r="D402">
        <v>5.1660666669999999</v>
      </c>
      <c r="E402" t="s">
        <v>876</v>
      </c>
      <c r="F402" s="3">
        <v>219.12422720000001</v>
      </c>
      <c r="G402" s="3">
        <v>50.9</v>
      </c>
      <c r="H402" s="3">
        <v>2.4688010419999999</v>
      </c>
      <c r="I402">
        <v>0.299395921853155</v>
      </c>
      <c r="J402">
        <v>6.8996762499546103</v>
      </c>
      <c r="K402">
        <v>1.5836580018533539E-2</v>
      </c>
      <c r="L402">
        <v>1459.096728217005</v>
      </c>
      <c r="M402">
        <v>892.95583421470587</v>
      </c>
      <c r="N402">
        <v>2595.5671767215381</v>
      </c>
      <c r="O402">
        <v>281.61768428594308</v>
      </c>
      <c r="P402">
        <v>3041.4435281001151</v>
      </c>
      <c r="Q402">
        <v>203.85059833610561</v>
      </c>
      <c r="R402">
        <v>15969.464419730641</v>
      </c>
      <c r="S402">
        <v>5673.8305467740611</v>
      </c>
      <c r="T402">
        <v>7711.1176871587286</v>
      </c>
      <c r="U402">
        <v>182.38421341798809</v>
      </c>
      <c r="V402">
        <v>49381.692671011842</v>
      </c>
      <c r="W402">
        <v>6252.9127882615139</v>
      </c>
      <c r="X402">
        <v>11197.055710000001</v>
      </c>
      <c r="Y402">
        <v>57557.220070314361</v>
      </c>
      <c r="Z402">
        <v>188.24085467031031</v>
      </c>
      <c r="AA402">
        <v>11966.377876061109</v>
      </c>
      <c r="AB402">
        <v>18441.430003124031</v>
      </c>
      <c r="AC402">
        <v>3390.1144817509849</v>
      </c>
      <c r="AD402">
        <v>12500.8010087986</v>
      </c>
      <c r="AE402">
        <v>36514.985724000529</v>
      </c>
      <c r="AF402">
        <v>81101.614710478621</v>
      </c>
    </row>
    <row r="403" spans="1:32" x14ac:dyDescent="0.3">
      <c r="A403" t="s">
        <v>32</v>
      </c>
      <c r="B403" t="s">
        <v>58</v>
      </c>
      <c r="C403" t="s">
        <v>877</v>
      </c>
      <c r="D403">
        <v>5.2295833329999999</v>
      </c>
      <c r="E403" t="s">
        <v>878</v>
      </c>
      <c r="F403" s="3">
        <v>177.05439770000001</v>
      </c>
      <c r="G403" s="3">
        <v>68.3</v>
      </c>
      <c r="H403" s="3">
        <v>-1.1486073809999999</v>
      </c>
      <c r="I403">
        <v>0.15194661399187601</v>
      </c>
      <c r="J403">
        <v>1.4834049793339661</v>
      </c>
      <c r="K403">
        <v>0.39210716024250369</v>
      </c>
      <c r="L403">
        <v>1708.134814873644</v>
      </c>
      <c r="M403">
        <v>35760.331537516213</v>
      </c>
      <c r="N403">
        <v>34650.69178992667</v>
      </c>
      <c r="O403">
        <v>40708.085271232187</v>
      </c>
      <c r="P403">
        <v>29966.688363569388</v>
      </c>
      <c r="Q403">
        <v>27094.875134430429</v>
      </c>
      <c r="R403">
        <v>23889.25868635868</v>
      </c>
      <c r="S403">
        <v>35031.228993978402</v>
      </c>
      <c r="T403">
        <v>23819.325653342701</v>
      </c>
      <c r="U403">
        <v>56449.832848997052</v>
      </c>
      <c r="V403">
        <v>27042.633239999999</v>
      </c>
      <c r="W403">
        <v>199798.7479304857</v>
      </c>
      <c r="X403">
        <v>32391.477023475709</v>
      </c>
      <c r="Y403">
        <v>39772.391113990663</v>
      </c>
      <c r="Z403">
        <v>15740.363240712541</v>
      </c>
      <c r="AA403">
        <v>29526.45569156493</v>
      </c>
      <c r="AB403">
        <v>27531.294071615819</v>
      </c>
      <c r="AC403">
        <v>13439.713689296001</v>
      </c>
      <c r="AD403">
        <v>45765.888692901593</v>
      </c>
      <c r="AE403">
        <v>46630.457361735971</v>
      </c>
      <c r="AF403">
        <v>26697.945901516021</v>
      </c>
    </row>
    <row r="404" spans="1:32" x14ac:dyDescent="0.3">
      <c r="A404" t="s">
        <v>32</v>
      </c>
      <c r="B404" t="s">
        <v>33</v>
      </c>
      <c r="C404" t="s">
        <v>879</v>
      </c>
      <c r="D404">
        <v>5.2964500000000001</v>
      </c>
      <c r="E404" t="s">
        <v>880</v>
      </c>
      <c r="F404" s="3">
        <v>391.17578700000001</v>
      </c>
      <c r="G404" s="3">
        <v>64.7</v>
      </c>
      <c r="H404" s="3">
        <v>1.6848877</v>
      </c>
      <c r="I404">
        <v>0.25221979863583899</v>
      </c>
      <c r="J404">
        <v>2.1684143310076518</v>
      </c>
      <c r="K404">
        <v>0.32265923440805577</v>
      </c>
      <c r="L404">
        <v>64867.063581998897</v>
      </c>
      <c r="M404">
        <v>4192.1698488142201</v>
      </c>
      <c r="N404">
        <v>21619.90389299938</v>
      </c>
      <c r="O404">
        <v>6303.5798120191021</v>
      </c>
      <c r="P404">
        <v>27013.687462625101</v>
      </c>
      <c r="Q404">
        <v>28088.6748530314</v>
      </c>
      <c r="R404">
        <v>38976.549750908402</v>
      </c>
      <c r="S404">
        <v>13927.58958241664</v>
      </c>
      <c r="T404">
        <v>14864.234382301431</v>
      </c>
      <c r="U404">
        <v>7818.3964189812887</v>
      </c>
      <c r="V404">
        <v>6774.4463560000004</v>
      </c>
      <c r="W404">
        <v>289380.93036282138</v>
      </c>
      <c r="X404">
        <v>37768.501572903362</v>
      </c>
      <c r="Y404">
        <v>50947.934788407591</v>
      </c>
      <c r="Z404">
        <v>35000.936608668329</v>
      </c>
      <c r="AA404">
        <v>24611.041130041551</v>
      </c>
      <c r="AB404">
        <v>5135.7341011762383</v>
      </c>
      <c r="AC404">
        <v>17598.56748159961</v>
      </c>
      <c r="AD404">
        <v>15061.340763860209</v>
      </c>
      <c r="AE404">
        <v>29956.086155051398</v>
      </c>
      <c r="AF404">
        <v>30820.072229929829</v>
      </c>
    </row>
    <row r="405" spans="1:32" x14ac:dyDescent="0.3">
      <c r="A405" t="s">
        <v>32</v>
      </c>
      <c r="B405" t="s">
        <v>881</v>
      </c>
      <c r="C405" t="s">
        <v>882</v>
      </c>
      <c r="D405">
        <v>14.29195</v>
      </c>
      <c r="E405" t="s">
        <v>883</v>
      </c>
      <c r="F405" s="3">
        <v>338.34072279999998</v>
      </c>
      <c r="G405" s="3">
        <v>89.6</v>
      </c>
      <c r="H405" s="3">
        <v>-3.0196846580000001</v>
      </c>
      <c r="I405">
        <v>3.6108671038660098</v>
      </c>
      <c r="J405">
        <v>0.7010624628303217</v>
      </c>
      <c r="K405">
        <v>8.4832480656308829E-2</v>
      </c>
      <c r="L405">
        <v>15640573.02063464</v>
      </c>
      <c r="M405">
        <v>26766170.74556246</v>
      </c>
      <c r="N405">
        <v>26423678.391973771</v>
      </c>
      <c r="O405">
        <v>25807336.930118371</v>
      </c>
      <c r="P405">
        <v>24636061.137850061</v>
      </c>
      <c r="Q405">
        <v>18576261.72423226</v>
      </c>
      <c r="R405">
        <v>13388948.549341461</v>
      </c>
      <c r="S405">
        <v>13178907.39825633</v>
      </c>
      <c r="T405">
        <v>18847842.356233791</v>
      </c>
      <c r="U405">
        <v>20352496.910426449</v>
      </c>
      <c r="V405">
        <v>18881371.859999999</v>
      </c>
      <c r="W405">
        <v>1189629.6555465099</v>
      </c>
      <c r="X405">
        <v>23332289.65478858</v>
      </c>
      <c r="Y405">
        <v>2336454.3602143121</v>
      </c>
      <c r="Z405">
        <v>16968255.61874678</v>
      </c>
      <c r="AA405">
        <v>2531175.6251244498</v>
      </c>
      <c r="AB405">
        <v>23401521.84306943</v>
      </c>
      <c r="AC405">
        <v>16320620.2011657</v>
      </c>
      <c r="AD405">
        <v>8440819.1480469648</v>
      </c>
      <c r="AE405">
        <v>16134339.08636032</v>
      </c>
      <c r="AF405">
        <v>27487566.899869449</v>
      </c>
    </row>
    <row r="406" spans="1:32" x14ac:dyDescent="0.3">
      <c r="A406" t="s">
        <v>41</v>
      </c>
      <c r="B406" t="s">
        <v>92</v>
      </c>
      <c r="C406" t="s">
        <v>884</v>
      </c>
      <c r="D406">
        <v>1.2062333329999999</v>
      </c>
      <c r="E406" t="s">
        <v>885</v>
      </c>
      <c r="F406" s="3">
        <v>375.12993069999999</v>
      </c>
      <c r="G406" s="3">
        <v>63.4</v>
      </c>
      <c r="H406" s="3">
        <v>0.69156738900000003</v>
      </c>
      <c r="I406">
        <v>0.34112212643984902</v>
      </c>
      <c r="J406">
        <v>0.55658853387744478</v>
      </c>
      <c r="K406">
        <v>0.26524330688192138</v>
      </c>
      <c r="L406">
        <v>35118.497851668188</v>
      </c>
      <c r="M406">
        <v>78415.342319417148</v>
      </c>
      <c r="N406">
        <v>83484.278269574832</v>
      </c>
      <c r="O406">
        <v>37987.777355815328</v>
      </c>
      <c r="P406">
        <v>70641.882045733641</v>
      </c>
      <c r="Q406">
        <v>112249.2054330065</v>
      </c>
      <c r="R406">
        <v>133606.13802423931</v>
      </c>
      <c r="S406">
        <v>560963.9527590347</v>
      </c>
      <c r="T406">
        <v>31694.01100441613</v>
      </c>
      <c r="U406">
        <v>114725.3501892252</v>
      </c>
      <c r="V406">
        <v>60855.603208690089</v>
      </c>
      <c r="W406">
        <v>9459.7059919094663</v>
      </c>
      <c r="X406">
        <v>59066.86406</v>
      </c>
      <c r="Y406">
        <v>133451.1510453432</v>
      </c>
      <c r="Z406">
        <v>30738.7871874628</v>
      </c>
      <c r="AA406">
        <v>61197.983255211577</v>
      </c>
      <c r="AB406">
        <v>94420.741482759317</v>
      </c>
      <c r="AC406">
        <v>86206.925894326094</v>
      </c>
      <c r="AD406">
        <v>122354.6940082293</v>
      </c>
      <c r="AE406">
        <v>45335.030780926027</v>
      </c>
      <c r="AF406">
        <v>67662.443931846996</v>
      </c>
    </row>
    <row r="407" spans="1:32" x14ac:dyDescent="0.3">
      <c r="A407" t="s">
        <v>32</v>
      </c>
      <c r="B407" t="s">
        <v>33</v>
      </c>
      <c r="C407" t="s">
        <v>886</v>
      </c>
      <c r="D407">
        <v>4.8483000000000001</v>
      </c>
      <c r="E407" t="s">
        <v>887</v>
      </c>
      <c r="F407" s="3">
        <v>417.11757610000001</v>
      </c>
      <c r="G407" s="3">
        <v>87.1</v>
      </c>
      <c r="H407" s="3">
        <v>-1.0395497650000001</v>
      </c>
      <c r="I407">
        <v>0.21954013688169</v>
      </c>
      <c r="J407">
        <v>28.843869613768589</v>
      </c>
      <c r="K407">
        <v>0.28469970527453159</v>
      </c>
      <c r="L407">
        <v>1118.292401419927</v>
      </c>
      <c r="M407">
        <v>1697.5865795186739</v>
      </c>
      <c r="N407">
        <v>652.47036446333891</v>
      </c>
      <c r="O407">
        <v>913.10922813185437</v>
      </c>
      <c r="P407">
        <v>735.82696299797885</v>
      </c>
      <c r="Q407">
        <v>660.55524964968629</v>
      </c>
      <c r="R407">
        <v>705.90492163219324</v>
      </c>
      <c r="S407">
        <v>1005.105198239408</v>
      </c>
      <c r="T407">
        <v>740.98973931073397</v>
      </c>
      <c r="U407">
        <v>641.97644927377905</v>
      </c>
      <c r="V407">
        <v>538.51958779999995</v>
      </c>
      <c r="W407">
        <v>238515.3349696222</v>
      </c>
      <c r="X407">
        <v>2525.757793386555</v>
      </c>
      <c r="Y407">
        <v>13360.965510074509</v>
      </c>
      <c r="Z407">
        <v>731.8038486572118</v>
      </c>
      <c r="AA407">
        <v>1877.6766723802741</v>
      </c>
      <c r="AB407">
        <v>641.99930751975648</v>
      </c>
      <c r="AC407">
        <v>618.96889414314205</v>
      </c>
      <c r="AD407">
        <v>4004.7517080329599</v>
      </c>
      <c r="AE407">
        <v>13962.589120294349</v>
      </c>
      <c r="AF407">
        <v>4708.9216545114396</v>
      </c>
    </row>
    <row r="408" spans="1:32" x14ac:dyDescent="0.3">
      <c r="A408" t="s">
        <v>32</v>
      </c>
      <c r="B408" t="s">
        <v>58</v>
      </c>
      <c r="C408" t="s">
        <v>888</v>
      </c>
      <c r="D408">
        <v>3.5744166669999999</v>
      </c>
      <c r="E408" t="s">
        <v>889</v>
      </c>
      <c r="F408" s="3">
        <v>159.09145659999999</v>
      </c>
      <c r="G408" s="3">
        <v>56.4</v>
      </c>
      <c r="H408" s="3">
        <v>-1.239021481</v>
      </c>
      <c r="I408">
        <v>0.21506983408639099</v>
      </c>
      <c r="J408">
        <v>1.094630416810944</v>
      </c>
      <c r="K408">
        <v>0.35517958387974258</v>
      </c>
      <c r="L408">
        <v>1785740.6728645449</v>
      </c>
      <c r="M408">
        <v>2493023.2982412782</v>
      </c>
      <c r="N408">
        <v>2301297.4828367839</v>
      </c>
      <c r="O408">
        <v>2551846.234725405</v>
      </c>
      <c r="P408">
        <v>2837435.6940955678</v>
      </c>
      <c r="Q408">
        <v>2703012.406207188</v>
      </c>
      <c r="R408">
        <v>1953744.2419122299</v>
      </c>
      <c r="S408">
        <v>1852683.1937008309</v>
      </c>
      <c r="T408">
        <v>2351919.573876943</v>
      </c>
      <c r="U408">
        <v>2657665.9643556098</v>
      </c>
      <c r="V408">
        <v>2122531.4449999998</v>
      </c>
      <c r="W408">
        <v>1680755.779451299</v>
      </c>
      <c r="X408">
        <v>2025877.2509807979</v>
      </c>
      <c r="Y408">
        <v>3203330.220862404</v>
      </c>
      <c r="Z408">
        <v>2872775.6120729609</v>
      </c>
      <c r="AA408">
        <v>3035505.4710163758</v>
      </c>
      <c r="AB408">
        <v>2168884.5489037172</v>
      </c>
      <c r="AC408">
        <v>2845838.568544229</v>
      </c>
      <c r="AD408">
        <v>3892078.9958415758</v>
      </c>
      <c r="AE408">
        <v>2192451.1589810108</v>
      </c>
      <c r="AF408">
        <v>2242162.1263015792</v>
      </c>
    </row>
    <row r="409" spans="1:32" x14ac:dyDescent="0.3">
      <c r="A409" t="s">
        <v>32</v>
      </c>
      <c r="B409" t="s">
        <v>33</v>
      </c>
      <c r="C409" t="s">
        <v>890</v>
      </c>
      <c r="D409">
        <v>4.487316667</v>
      </c>
      <c r="E409" t="s">
        <v>891</v>
      </c>
      <c r="F409" s="3">
        <v>457.11146029999998</v>
      </c>
      <c r="G409" s="3">
        <v>73.900000000000006</v>
      </c>
      <c r="H409" s="3">
        <v>-0.94495075299999998</v>
      </c>
      <c r="I409">
        <v>8.6290942281185903E-2</v>
      </c>
      <c r="J409">
        <v>0.78841768448495808</v>
      </c>
      <c r="K409">
        <v>0.55012690712882495</v>
      </c>
      <c r="L409">
        <v>5836.0596282955612</v>
      </c>
      <c r="M409">
        <v>17389.605826196359</v>
      </c>
      <c r="N409">
        <v>17873.071940647558</v>
      </c>
      <c r="O409">
        <v>29641.335163024811</v>
      </c>
      <c r="P409">
        <v>45466.995455386503</v>
      </c>
      <c r="Q409">
        <v>58317.21018872386</v>
      </c>
      <c r="R409">
        <v>3683.9231039412248</v>
      </c>
      <c r="S409">
        <v>7085.3604066420194</v>
      </c>
      <c r="T409">
        <v>23132.653959672691</v>
      </c>
      <c r="U409">
        <v>96145.812240503801</v>
      </c>
      <c r="V409">
        <v>13819.776099999999</v>
      </c>
      <c r="W409">
        <v>6185.2430927550204</v>
      </c>
      <c r="X409">
        <v>30060.660389757679</v>
      </c>
      <c r="Y409">
        <v>30471.29360444293</v>
      </c>
      <c r="Z409">
        <v>37457.430488807688</v>
      </c>
      <c r="AA409">
        <v>4924.6538909715</v>
      </c>
      <c r="AB409">
        <v>67066.807582217021</v>
      </c>
      <c r="AC409">
        <v>6125.9878339853749</v>
      </c>
      <c r="AD409">
        <v>32504.618463970612</v>
      </c>
      <c r="AE409">
        <v>7094.6414613079778</v>
      </c>
      <c r="AF409">
        <v>28431.857398475149</v>
      </c>
    </row>
    <row r="410" spans="1:32" x14ac:dyDescent="0.3">
      <c r="A410" t="s">
        <v>41</v>
      </c>
      <c r="B410" t="s">
        <v>129</v>
      </c>
      <c r="C410" t="s">
        <v>892</v>
      </c>
      <c r="D410">
        <v>4.3384833330000001</v>
      </c>
      <c r="E410" t="s">
        <v>893</v>
      </c>
      <c r="F410" s="3">
        <v>305.07855289999998</v>
      </c>
      <c r="G410" s="3">
        <v>52.1</v>
      </c>
      <c r="H410" s="3">
        <v>-1.92148768</v>
      </c>
      <c r="I410">
        <v>0.490520431263473</v>
      </c>
      <c r="J410">
        <v>22.905304871947148</v>
      </c>
      <c r="K410">
        <v>0.1896262411149561</v>
      </c>
      <c r="L410">
        <v>174.22445663646701</v>
      </c>
      <c r="M410">
        <v>10133.5107843365</v>
      </c>
      <c r="N410">
        <v>1331.76040284291</v>
      </c>
      <c r="O410">
        <v>6137.7714116544576</v>
      </c>
      <c r="P410">
        <v>2769.5950465638948</v>
      </c>
      <c r="Q410">
        <v>1486.61383410139</v>
      </c>
      <c r="R410">
        <v>163.92459409508271</v>
      </c>
      <c r="S410">
        <v>2323.7391453703081</v>
      </c>
      <c r="T410">
        <v>4811.864060123592</v>
      </c>
      <c r="U410">
        <v>18417.438577841869</v>
      </c>
      <c r="V410">
        <v>18421.257262120849</v>
      </c>
      <c r="W410">
        <v>834628.73449122161</v>
      </c>
      <c r="X410">
        <v>62461.214950000001</v>
      </c>
      <c r="Y410">
        <v>95939.71558398036</v>
      </c>
      <c r="Z410">
        <v>7196.6896288841517</v>
      </c>
      <c r="AA410">
        <v>77933.630148432116</v>
      </c>
      <c r="AB410">
        <v>9418.8733780616167</v>
      </c>
      <c r="AC410">
        <v>535.77920768907734</v>
      </c>
      <c r="AD410">
        <v>22777.951755932121</v>
      </c>
      <c r="AE410">
        <v>45778.027174536903</v>
      </c>
      <c r="AF410">
        <v>28020.40927796331</v>
      </c>
    </row>
    <row r="411" spans="1:32" x14ac:dyDescent="0.3">
      <c r="A411" t="s">
        <v>32</v>
      </c>
      <c r="B411" t="s">
        <v>132</v>
      </c>
      <c r="C411" t="s">
        <v>894</v>
      </c>
      <c r="D411">
        <v>8.3449166669999997</v>
      </c>
      <c r="E411" t="s">
        <v>895</v>
      </c>
      <c r="F411" s="3">
        <v>514.2923376</v>
      </c>
      <c r="G411" s="3">
        <v>54</v>
      </c>
      <c r="H411" s="3">
        <v>-0.89935175199999995</v>
      </c>
      <c r="I411">
        <v>9.6976667363803101E-2</v>
      </c>
      <c r="J411">
        <v>1.1044455961075881</v>
      </c>
      <c r="K411">
        <v>0.80883923784511391</v>
      </c>
      <c r="L411">
        <v>37151.196937793909</v>
      </c>
      <c r="M411">
        <v>33612.676521973241</v>
      </c>
      <c r="N411">
        <v>10061.47942608901</v>
      </c>
      <c r="O411">
        <v>24807.14970401051</v>
      </c>
      <c r="P411">
        <v>28198.82969254435</v>
      </c>
      <c r="Q411">
        <v>24189.139909951449</v>
      </c>
      <c r="R411">
        <v>60271.670920828401</v>
      </c>
      <c r="S411">
        <v>25941.002824109139</v>
      </c>
      <c r="T411">
        <v>40504.900476756069</v>
      </c>
      <c r="U411">
        <v>34131.313220323827</v>
      </c>
      <c r="V411">
        <v>89855.446590000007</v>
      </c>
      <c r="W411">
        <v>329.26916731227891</v>
      </c>
      <c r="X411">
        <v>39924.433680042137</v>
      </c>
      <c r="Y411">
        <v>6618.581390576247</v>
      </c>
      <c r="Z411">
        <v>58526.936256684421</v>
      </c>
      <c r="AA411">
        <v>262.16215945994418</v>
      </c>
      <c r="AB411">
        <v>27101.918044467729</v>
      </c>
      <c r="AC411">
        <v>22390.385461994541</v>
      </c>
      <c r="AD411">
        <v>3756.9816749194042</v>
      </c>
      <c r="AE411">
        <v>126056.2005399577</v>
      </c>
      <c r="AF411">
        <v>12568.9310146068</v>
      </c>
    </row>
    <row r="412" spans="1:32" x14ac:dyDescent="0.3">
      <c r="A412" t="s">
        <v>41</v>
      </c>
      <c r="B412" t="s">
        <v>42</v>
      </c>
      <c r="C412" t="s">
        <v>896</v>
      </c>
      <c r="D412">
        <v>4.1773833329999999</v>
      </c>
      <c r="E412" t="s">
        <v>897</v>
      </c>
      <c r="F412" s="3">
        <v>419.19457199999999</v>
      </c>
      <c r="G412" s="3">
        <v>59.5</v>
      </c>
      <c r="H412" s="3">
        <v>2.6812850049999999</v>
      </c>
      <c r="I412">
        <v>0.22756030636882099</v>
      </c>
      <c r="J412">
        <v>0.74370200809407805</v>
      </c>
      <c r="K412">
        <v>0.22243328977607429</v>
      </c>
      <c r="L412">
        <v>140117.9622084767</v>
      </c>
      <c r="M412">
        <v>147595.45250677591</v>
      </c>
      <c r="N412">
        <v>132681.73489991089</v>
      </c>
      <c r="O412">
        <v>37229.811577750967</v>
      </c>
      <c r="P412">
        <v>118584.0290498414</v>
      </c>
      <c r="Q412">
        <v>144779.0291710938</v>
      </c>
      <c r="R412">
        <v>37628.246712397697</v>
      </c>
      <c r="S412">
        <v>48407.968919574152</v>
      </c>
      <c r="T412">
        <v>58813.13243419832</v>
      </c>
      <c r="U412">
        <v>91521.902087095383</v>
      </c>
      <c r="V412">
        <v>24635.95993303572</v>
      </c>
      <c r="W412">
        <v>123018.4183588287</v>
      </c>
      <c r="X412">
        <v>83079.476899999994</v>
      </c>
      <c r="Y412">
        <v>67432.996885999659</v>
      </c>
      <c r="Z412">
        <v>40821.401089481202</v>
      </c>
      <c r="AA412">
        <v>75149.893882285862</v>
      </c>
      <c r="AB412">
        <v>150479.1340736413</v>
      </c>
      <c r="AC412">
        <v>39710.315708982598</v>
      </c>
      <c r="AD412">
        <v>114882.2235681101</v>
      </c>
      <c r="AE412">
        <v>25678.744367401909</v>
      </c>
      <c r="AF412">
        <v>38300.447601230713</v>
      </c>
    </row>
    <row r="413" spans="1:32" x14ac:dyDescent="0.3">
      <c r="A413" t="s">
        <v>41</v>
      </c>
      <c r="B413" t="s">
        <v>92</v>
      </c>
      <c r="C413" t="s">
        <v>898</v>
      </c>
      <c r="D413">
        <v>4.7523999999999997</v>
      </c>
      <c r="E413" t="s">
        <v>218</v>
      </c>
      <c r="F413" s="3">
        <v>253.05087069999999</v>
      </c>
      <c r="G413" s="3">
        <v>53.6</v>
      </c>
      <c r="H413" s="3">
        <v>0.93805319499999995</v>
      </c>
      <c r="I413">
        <v>0.15144999970874201</v>
      </c>
      <c r="J413">
        <v>4.7655578257892284</v>
      </c>
      <c r="K413">
        <v>0.36791845650764221</v>
      </c>
      <c r="L413">
        <v>493.21238067388578</v>
      </c>
      <c r="M413">
        <v>6246.3513675332124</v>
      </c>
      <c r="N413">
        <v>17175.46546907485</v>
      </c>
      <c r="O413">
        <v>551.96498055303175</v>
      </c>
      <c r="P413">
        <v>3903.8596685472889</v>
      </c>
      <c r="Q413">
        <v>795.73339823259789</v>
      </c>
      <c r="R413">
        <v>3775.124444443285</v>
      </c>
      <c r="S413">
        <v>358.44916872123548</v>
      </c>
      <c r="T413">
        <v>408.29996411709823</v>
      </c>
      <c r="U413">
        <v>324.33385938562782</v>
      </c>
      <c r="V413">
        <v>2313.8011264721722</v>
      </c>
      <c r="W413">
        <v>146643.2518114915</v>
      </c>
      <c r="X413">
        <v>288.43347460000001</v>
      </c>
      <c r="Y413">
        <v>576.3507123909327</v>
      </c>
      <c r="Z413">
        <v>965.82221878916778</v>
      </c>
      <c r="AA413">
        <v>1432.0367260550561</v>
      </c>
      <c r="AB413">
        <v>4883.0909049440525</v>
      </c>
      <c r="AC413">
        <v>317.14457161267268</v>
      </c>
      <c r="AD413">
        <v>2864.8301329417368</v>
      </c>
      <c r="AE413">
        <v>17668.88085448858</v>
      </c>
      <c r="AF413">
        <v>450.13370060464041</v>
      </c>
    </row>
    <row r="414" spans="1:32" x14ac:dyDescent="0.3">
      <c r="A414" t="s">
        <v>32</v>
      </c>
      <c r="B414" t="s">
        <v>33</v>
      </c>
      <c r="C414" t="s">
        <v>899</v>
      </c>
      <c r="D414">
        <v>8.4186666670000001</v>
      </c>
      <c r="E414" t="s">
        <v>575</v>
      </c>
      <c r="F414" s="3">
        <v>480.30772009999998</v>
      </c>
      <c r="G414" s="3">
        <v>78.400000000000006</v>
      </c>
      <c r="H414" s="3">
        <v>-1.556015425</v>
      </c>
      <c r="I414">
        <v>0.160947615121664</v>
      </c>
      <c r="J414">
        <v>1.1330904172023091</v>
      </c>
      <c r="K414">
        <v>0.58946525142074002</v>
      </c>
      <c r="L414">
        <v>46302.643985913382</v>
      </c>
      <c r="M414">
        <v>94859.331178103894</v>
      </c>
      <c r="N414">
        <v>100942.1401242868</v>
      </c>
      <c r="O414">
        <v>85506.49603010522</v>
      </c>
      <c r="P414">
        <v>75963.21365665445</v>
      </c>
      <c r="Q414">
        <v>89154.248978343632</v>
      </c>
      <c r="R414">
        <v>110148.0068020694</v>
      </c>
      <c r="S414">
        <v>100449.5067635843</v>
      </c>
      <c r="T414">
        <v>94142.154022005561</v>
      </c>
      <c r="U414">
        <v>16958.271852212671</v>
      </c>
      <c r="V414">
        <v>127073.3195</v>
      </c>
      <c r="W414">
        <v>70066.615965765741</v>
      </c>
      <c r="X414">
        <v>139631.25344053801</v>
      </c>
      <c r="Y414">
        <v>33773.420307321932</v>
      </c>
      <c r="Z414">
        <v>166569.6024839337</v>
      </c>
      <c r="AA414">
        <v>51508.157177482433</v>
      </c>
      <c r="AB414">
        <v>73785.670223439098</v>
      </c>
      <c r="AC414">
        <v>89774.429645041091</v>
      </c>
      <c r="AD414">
        <v>24776.017901031701</v>
      </c>
      <c r="AE414">
        <v>191569.62507235419</v>
      </c>
      <c r="AF414">
        <v>46572.030708916427</v>
      </c>
    </row>
    <row r="415" spans="1:32" x14ac:dyDescent="0.3">
      <c r="A415" t="s">
        <v>41</v>
      </c>
      <c r="B415" t="s">
        <v>352</v>
      </c>
      <c r="C415" t="s">
        <v>900</v>
      </c>
      <c r="D415">
        <v>2.8607999999999998</v>
      </c>
      <c r="E415" t="s">
        <v>901</v>
      </c>
      <c r="F415" s="3">
        <v>618.27961249999998</v>
      </c>
      <c r="G415" s="3">
        <v>51.4</v>
      </c>
      <c r="H415" s="3">
        <v>3.8036301039999998</v>
      </c>
      <c r="I415">
        <v>0.30920572787033901</v>
      </c>
      <c r="J415">
        <v>2.0280419105354608</v>
      </c>
      <c r="K415">
        <v>0.1526470637347335</v>
      </c>
      <c r="L415">
        <v>16876.765053455849</v>
      </c>
      <c r="M415">
        <v>26720.827948036738</v>
      </c>
      <c r="N415">
        <v>5289.5259757278263</v>
      </c>
      <c r="O415">
        <v>66709.654394840079</v>
      </c>
      <c r="P415">
        <v>44137.927371192447</v>
      </c>
      <c r="Q415">
        <v>4176.4162419376644</v>
      </c>
      <c r="R415">
        <v>95972.045869337002</v>
      </c>
      <c r="S415">
        <v>14110.86371445415</v>
      </c>
      <c r="T415">
        <v>119318.43454713019</v>
      </c>
      <c r="U415">
        <v>17620.514445305489</v>
      </c>
      <c r="V415">
        <v>67826.107010538908</v>
      </c>
      <c r="W415">
        <v>20958.717344023629</v>
      </c>
      <c r="X415">
        <v>10781.06871</v>
      </c>
      <c r="Y415">
        <v>201775.34001140701</v>
      </c>
      <c r="Z415">
        <v>90959.856222890317</v>
      </c>
      <c r="AA415">
        <v>249684.47176616531</v>
      </c>
      <c r="AB415">
        <v>3672.2322245952359</v>
      </c>
      <c r="AC415">
        <v>38025.007205797803</v>
      </c>
      <c r="AD415">
        <v>15498.28587802587</v>
      </c>
      <c r="AE415">
        <v>103940.7471331689</v>
      </c>
      <c r="AF415">
        <v>113606.3930389458</v>
      </c>
    </row>
    <row r="416" spans="1:32" x14ac:dyDescent="0.3">
      <c r="A416" t="s">
        <v>41</v>
      </c>
      <c r="B416" t="s">
        <v>92</v>
      </c>
      <c r="C416" t="s">
        <v>902</v>
      </c>
      <c r="D416">
        <v>14.8878</v>
      </c>
      <c r="E416" t="s">
        <v>38</v>
      </c>
      <c r="F416" s="3">
        <v>452.27879849999999</v>
      </c>
      <c r="G416" s="3">
        <v>55.9</v>
      </c>
      <c r="H416" s="3">
        <v>1.1814103920000001</v>
      </c>
      <c r="I416">
        <v>0.13470849951778399</v>
      </c>
      <c r="J416">
        <v>1.133565058946818</v>
      </c>
      <c r="K416">
        <v>0.67333074571202489</v>
      </c>
      <c r="L416">
        <v>88173.528583060513</v>
      </c>
      <c r="M416">
        <v>114787.920005703</v>
      </c>
      <c r="N416">
        <v>111401.35078033039</v>
      </c>
      <c r="O416">
        <v>214487.4027902477</v>
      </c>
      <c r="P416">
        <v>196900.62266749371</v>
      </c>
      <c r="Q416">
        <v>115997.61702067489</v>
      </c>
      <c r="R416">
        <v>141125.70038647039</v>
      </c>
      <c r="S416">
        <v>73930.835014476965</v>
      </c>
      <c r="T416">
        <v>223367.15908863701</v>
      </c>
      <c r="U416">
        <v>79232.671436307282</v>
      </c>
      <c r="V416">
        <v>305121.23381638812</v>
      </c>
      <c r="W416">
        <v>4337.7568710374862</v>
      </c>
      <c r="X416">
        <v>182141.98389999999</v>
      </c>
      <c r="Y416">
        <v>3199.0832440469312</v>
      </c>
      <c r="Z416">
        <v>296446.93652223388</v>
      </c>
      <c r="AA416">
        <v>30883.10433336853</v>
      </c>
      <c r="AB416">
        <v>136823.46316526091</v>
      </c>
      <c r="AC416">
        <v>253894.70345923031</v>
      </c>
      <c r="AD416">
        <v>33076.966716037998</v>
      </c>
      <c r="AE416">
        <v>300515.68808564072</v>
      </c>
      <c r="AF416">
        <v>148630.25004862351</v>
      </c>
    </row>
    <row r="417" spans="1:32" x14ac:dyDescent="0.3">
      <c r="A417" t="s">
        <v>32</v>
      </c>
      <c r="B417" t="s">
        <v>33</v>
      </c>
      <c r="C417" t="s">
        <v>903</v>
      </c>
      <c r="D417">
        <v>10.33971667</v>
      </c>
      <c r="E417" t="s">
        <v>904</v>
      </c>
      <c r="F417" s="3">
        <v>291.23132129999999</v>
      </c>
      <c r="G417" s="3">
        <v>65.099999999999994</v>
      </c>
      <c r="H417" s="3">
        <v>-1.8444974999999999</v>
      </c>
      <c r="I417">
        <v>0.24737918642811299</v>
      </c>
      <c r="J417">
        <v>0.70911267619226936</v>
      </c>
      <c r="K417">
        <v>9.2027652373087548E-2</v>
      </c>
      <c r="L417">
        <v>86072.633833899119</v>
      </c>
      <c r="M417">
        <v>83063.939464865703</v>
      </c>
      <c r="N417">
        <v>74707.207285432611</v>
      </c>
      <c r="O417">
        <v>60458.061192282818</v>
      </c>
      <c r="P417">
        <v>54274.842445343173</v>
      </c>
      <c r="Q417">
        <v>60790.317357807602</v>
      </c>
      <c r="R417">
        <v>44293.361265284417</v>
      </c>
      <c r="S417">
        <v>132702.1706289477</v>
      </c>
      <c r="T417">
        <v>27522.148441662059</v>
      </c>
      <c r="U417">
        <v>90755.584121840482</v>
      </c>
      <c r="V417">
        <v>20736.827099999999</v>
      </c>
      <c r="W417">
        <v>70246.421713034753</v>
      </c>
      <c r="X417">
        <v>53481.148242428499</v>
      </c>
      <c r="Y417">
        <v>80329.263133007611</v>
      </c>
      <c r="Z417">
        <v>22055.50454168236</v>
      </c>
      <c r="AA417">
        <v>73316.422634305767</v>
      </c>
      <c r="AB417">
        <v>63456.39228058749</v>
      </c>
      <c r="AC417">
        <v>31751.12246399077</v>
      </c>
      <c r="AD417">
        <v>80356.96706451397</v>
      </c>
      <c r="AE417">
        <v>18742.193474897391</v>
      </c>
      <c r="AF417">
        <v>42964.256072514429</v>
      </c>
    </row>
    <row r="418" spans="1:32" x14ac:dyDescent="0.3">
      <c r="A418" t="s">
        <v>41</v>
      </c>
      <c r="B418" t="s">
        <v>92</v>
      </c>
      <c r="C418" t="s">
        <v>905</v>
      </c>
      <c r="D418">
        <v>4.8155333330000003</v>
      </c>
      <c r="E418" t="s">
        <v>906</v>
      </c>
      <c r="F418" s="3">
        <v>367.1045494</v>
      </c>
      <c r="G418" s="3">
        <v>61.7</v>
      </c>
      <c r="H418" s="3">
        <v>2.9707890830000001</v>
      </c>
      <c r="I418">
        <v>0.101534729988197</v>
      </c>
      <c r="J418">
        <v>0.29145172406320408</v>
      </c>
      <c r="K418">
        <v>0.12867020848787011</v>
      </c>
      <c r="L418">
        <v>721.50413348401582</v>
      </c>
      <c r="M418">
        <v>1468.5305334230161</v>
      </c>
      <c r="N418">
        <v>40757.965767571928</v>
      </c>
      <c r="O418">
        <v>10403.26192210394</v>
      </c>
      <c r="P418">
        <v>45536.539266397711</v>
      </c>
      <c r="Q418">
        <v>1441.7556979959179</v>
      </c>
      <c r="R418">
        <v>1500.122128433876</v>
      </c>
      <c r="S418">
        <v>2886.9780830857349</v>
      </c>
      <c r="T418">
        <v>6316.9846480146389</v>
      </c>
      <c r="U418">
        <v>6373.6648605555738</v>
      </c>
      <c r="V418">
        <v>478.21825026937131</v>
      </c>
      <c r="W418">
        <v>9977.7925756085115</v>
      </c>
      <c r="X418">
        <v>731.4863484</v>
      </c>
      <c r="Y418">
        <v>5793.8000445678354</v>
      </c>
      <c r="Z418">
        <v>489.69287507836759</v>
      </c>
      <c r="AA418">
        <v>3436.3748244663002</v>
      </c>
      <c r="AB418">
        <v>466.2815709179518</v>
      </c>
      <c r="AC418">
        <v>463.94033949009548</v>
      </c>
      <c r="AD418">
        <v>1541.5092605914181</v>
      </c>
      <c r="AE418">
        <v>11995.639707202519</v>
      </c>
      <c r="AF418">
        <v>2265.6824636180559</v>
      </c>
    </row>
    <row r="419" spans="1:32" x14ac:dyDescent="0.3">
      <c r="A419" t="s">
        <v>32</v>
      </c>
      <c r="B419" t="s">
        <v>58</v>
      </c>
      <c r="C419" t="s">
        <v>907</v>
      </c>
      <c r="D419">
        <v>6.2664</v>
      </c>
      <c r="E419" t="s">
        <v>695</v>
      </c>
      <c r="F419" s="3">
        <v>277.21571399999999</v>
      </c>
      <c r="G419" s="3">
        <v>80</v>
      </c>
      <c r="H419" s="3">
        <v>-1.6742703560000001</v>
      </c>
      <c r="I419">
        <v>0.74109305055786701</v>
      </c>
      <c r="J419">
        <v>21.428176964075821</v>
      </c>
      <c r="K419">
        <v>3.41304345209212E-3</v>
      </c>
      <c r="L419">
        <v>2377.2556812775219</v>
      </c>
      <c r="M419">
        <v>3021.4604641177089</v>
      </c>
      <c r="N419">
        <v>9451.953096270734</v>
      </c>
      <c r="O419">
        <v>5869.327616822733</v>
      </c>
      <c r="P419">
        <v>7550.4842858022012</v>
      </c>
      <c r="Q419">
        <v>5237.5884109648896</v>
      </c>
      <c r="R419">
        <v>8580.4618376433064</v>
      </c>
      <c r="S419">
        <v>3224.2159992869529</v>
      </c>
      <c r="T419">
        <v>12138.320186319919</v>
      </c>
      <c r="U419">
        <v>5698.5479801779329</v>
      </c>
      <c r="V419">
        <v>50694.35065</v>
      </c>
      <c r="W419">
        <v>358273.69472952158</v>
      </c>
      <c r="X419">
        <v>72342.791464214795</v>
      </c>
      <c r="Y419">
        <v>367357.29549469153</v>
      </c>
      <c r="Z419">
        <v>23260.949717721229</v>
      </c>
      <c r="AA419">
        <v>156559.10094474809</v>
      </c>
      <c r="AB419">
        <v>64858.154409892682</v>
      </c>
      <c r="AC419">
        <v>24533.968000963971</v>
      </c>
      <c r="AD419">
        <v>87032.2093947338</v>
      </c>
      <c r="AE419">
        <v>160824.43879414551</v>
      </c>
      <c r="AF419">
        <v>122762.2975446849</v>
      </c>
    </row>
    <row r="420" spans="1:32" x14ac:dyDescent="0.3">
      <c r="A420" t="s">
        <v>32</v>
      </c>
      <c r="B420" t="s">
        <v>640</v>
      </c>
      <c r="C420" t="s">
        <v>908</v>
      </c>
      <c r="D420">
        <v>1.034366667</v>
      </c>
      <c r="E420" t="s">
        <v>909</v>
      </c>
      <c r="F420" s="3">
        <v>296.123312</v>
      </c>
      <c r="G420" s="3">
        <v>77.3</v>
      </c>
      <c r="H420" s="3">
        <v>-2.6601857450000002</v>
      </c>
      <c r="I420">
        <v>0.126928235357293</v>
      </c>
      <c r="J420">
        <v>1.08062198510651</v>
      </c>
      <c r="K420">
        <v>0.82202710184547256</v>
      </c>
      <c r="L420">
        <v>536033.65386196377</v>
      </c>
      <c r="M420">
        <v>80415.874382648297</v>
      </c>
      <c r="N420">
        <v>90691.543590957619</v>
      </c>
      <c r="O420">
        <v>51507.364608070318</v>
      </c>
      <c r="P420">
        <v>78429.043815012934</v>
      </c>
      <c r="Q420">
        <v>98535.02482131288</v>
      </c>
      <c r="R420">
        <v>202235.41381346079</v>
      </c>
      <c r="S420">
        <v>187778.36246610151</v>
      </c>
      <c r="T420">
        <v>54791.262494692433</v>
      </c>
      <c r="U420">
        <v>73683.139879900322</v>
      </c>
      <c r="V420">
        <v>55098.282229999997</v>
      </c>
      <c r="W420">
        <v>274192.88412107818</v>
      </c>
      <c r="X420">
        <v>232240.74159757531</v>
      </c>
      <c r="Y420">
        <v>167773.53453755981</v>
      </c>
      <c r="Z420">
        <v>79203.980206788416</v>
      </c>
      <c r="AA420">
        <v>278131.68435654137</v>
      </c>
      <c r="AB420">
        <v>48391.804696711319</v>
      </c>
      <c r="AC420">
        <v>95661.441993162764</v>
      </c>
      <c r="AD420">
        <v>199404.20417026841</v>
      </c>
      <c r="AE420">
        <v>125013.37214806159</v>
      </c>
      <c r="AF420">
        <v>173354.55408390079</v>
      </c>
    </row>
    <row r="421" spans="1:32" x14ac:dyDescent="0.3">
      <c r="A421" t="s">
        <v>32</v>
      </c>
      <c r="B421" t="s">
        <v>33</v>
      </c>
      <c r="C421" t="s">
        <v>910</v>
      </c>
      <c r="D421">
        <v>1.350833333</v>
      </c>
      <c r="E421" t="s">
        <v>911</v>
      </c>
      <c r="F421" s="3">
        <v>123.0552615</v>
      </c>
      <c r="G421" s="3">
        <v>90.7</v>
      </c>
      <c r="H421" s="3">
        <v>-0.22727345800000001</v>
      </c>
      <c r="I421">
        <v>0.94599715559609598</v>
      </c>
      <c r="J421">
        <v>0.95087281554822123</v>
      </c>
      <c r="K421">
        <v>0.82073044774851645</v>
      </c>
      <c r="L421">
        <v>7980144.7860757457</v>
      </c>
      <c r="M421">
        <v>13373227.651516261</v>
      </c>
      <c r="N421">
        <v>11407097.361796141</v>
      </c>
      <c r="O421">
        <v>9746465.9893677477</v>
      </c>
      <c r="P421">
        <v>11658953.43225825</v>
      </c>
      <c r="Q421">
        <v>15850278.952842491</v>
      </c>
      <c r="R421">
        <v>6017775.4886625474</v>
      </c>
      <c r="S421">
        <v>9012211.7883584108</v>
      </c>
      <c r="T421">
        <v>10584022.48458349</v>
      </c>
      <c r="U421">
        <v>21282438.012866192</v>
      </c>
      <c r="V421">
        <v>9979630.9149999991</v>
      </c>
      <c r="W421">
        <v>1686205.927029327</v>
      </c>
      <c r="X421">
        <v>14869447.260952201</v>
      </c>
      <c r="Y421">
        <v>14918490.84512998</v>
      </c>
      <c r="Z421">
        <v>14161711.065632541</v>
      </c>
      <c r="AA421">
        <v>2047876.382182121</v>
      </c>
      <c r="AB421">
        <v>24943202.292178601</v>
      </c>
      <c r="AC421">
        <v>9930389.9659890458</v>
      </c>
      <c r="AD421">
        <v>14759307.33281092</v>
      </c>
      <c r="AE421">
        <v>5349709.69989751</v>
      </c>
      <c r="AF421">
        <v>9639959.4430809487</v>
      </c>
    </row>
    <row r="422" spans="1:32" x14ac:dyDescent="0.3">
      <c r="A422" t="s">
        <v>41</v>
      </c>
      <c r="B422" t="s">
        <v>352</v>
      </c>
      <c r="C422" t="s">
        <v>912</v>
      </c>
      <c r="D422">
        <v>0.78359999999999996</v>
      </c>
      <c r="E422" t="s">
        <v>913</v>
      </c>
      <c r="F422" s="3">
        <v>539.13769409999998</v>
      </c>
      <c r="G422" s="3">
        <v>90.3</v>
      </c>
      <c r="H422" s="3">
        <v>-1.472031643</v>
      </c>
      <c r="I422">
        <v>1.7066669325485599</v>
      </c>
      <c r="J422">
        <v>8.1623199926987322</v>
      </c>
      <c r="K422">
        <v>0.18137033927391211</v>
      </c>
      <c r="L422">
        <v>1886434.141741978</v>
      </c>
      <c r="M422">
        <v>20116.059090390281</v>
      </c>
      <c r="N422">
        <v>21351.153784796101</v>
      </c>
      <c r="O422">
        <v>6575.7196272802876</v>
      </c>
      <c r="P422">
        <v>5666.1283764117316</v>
      </c>
      <c r="Q422">
        <v>5932.2308041609103</v>
      </c>
      <c r="R422">
        <v>7593.9891398803547</v>
      </c>
      <c r="S422">
        <v>213468.68730010369</v>
      </c>
      <c r="T422">
        <v>6681.5980436373502</v>
      </c>
      <c r="U422">
        <v>5307.5402175025883</v>
      </c>
      <c r="V422">
        <v>59211.965312806438</v>
      </c>
      <c r="W422">
        <v>9910642.4400557801</v>
      </c>
      <c r="X422">
        <v>246119.70420000001</v>
      </c>
      <c r="Y422">
        <v>1072371.3481584601</v>
      </c>
      <c r="Z422">
        <v>5477.9736031758612</v>
      </c>
      <c r="AA422">
        <v>7616129.4594071219</v>
      </c>
      <c r="AB422">
        <v>5216.0818895458542</v>
      </c>
      <c r="AC422">
        <v>5189.8915882091842</v>
      </c>
      <c r="AD422">
        <v>78908.74510148156</v>
      </c>
      <c r="AE422">
        <v>342598.54508731782</v>
      </c>
      <c r="AF422">
        <v>223541.1400121382</v>
      </c>
    </row>
    <row r="423" spans="1:32" x14ac:dyDescent="0.3">
      <c r="A423" t="s">
        <v>32</v>
      </c>
      <c r="B423" t="s">
        <v>58</v>
      </c>
      <c r="C423" t="s">
        <v>914</v>
      </c>
      <c r="D423">
        <v>8.7542166669999997</v>
      </c>
      <c r="E423" t="s">
        <v>915</v>
      </c>
      <c r="F423" s="3">
        <v>207.137711</v>
      </c>
      <c r="G423" s="3">
        <v>78.2</v>
      </c>
      <c r="H423" s="3">
        <v>-1.09431199</v>
      </c>
      <c r="I423">
        <v>0.165387396008501</v>
      </c>
      <c r="J423">
        <v>1.8450400300700021</v>
      </c>
      <c r="K423">
        <v>0.29559747423367022</v>
      </c>
      <c r="L423">
        <v>3029.1349467798518</v>
      </c>
      <c r="M423">
        <v>2807.8427981302511</v>
      </c>
      <c r="N423">
        <v>1102.0619302987759</v>
      </c>
      <c r="O423">
        <v>14941.941243835059</v>
      </c>
      <c r="P423">
        <v>24549.987900165299</v>
      </c>
      <c r="Q423">
        <v>2351.1563694079609</v>
      </c>
      <c r="R423">
        <v>74268.091847513249</v>
      </c>
      <c r="S423">
        <v>939.51347425361439</v>
      </c>
      <c r="T423">
        <v>17864.472650952011</v>
      </c>
      <c r="U423">
        <v>7359.0572102808947</v>
      </c>
      <c r="V423">
        <v>8095.3510910000005</v>
      </c>
      <c r="W423">
        <v>81536.251505279783</v>
      </c>
      <c r="X423">
        <v>11692.04220573591</v>
      </c>
      <c r="Y423">
        <v>19027.167977442739</v>
      </c>
      <c r="Z423">
        <v>2424.90562273774</v>
      </c>
      <c r="AA423">
        <v>78502.05392477577</v>
      </c>
      <c r="AB423">
        <v>2121.4928836271438</v>
      </c>
      <c r="AC423">
        <v>692.54839822941835</v>
      </c>
      <c r="AD423">
        <v>19433.173576592151</v>
      </c>
      <c r="AE423">
        <v>56885.839462595577</v>
      </c>
      <c r="AF423">
        <v>22424.055595164042</v>
      </c>
    </row>
    <row r="424" spans="1:32" x14ac:dyDescent="0.3">
      <c r="A424" t="s">
        <v>41</v>
      </c>
      <c r="B424" t="s">
        <v>76</v>
      </c>
      <c r="C424" t="s">
        <v>916</v>
      </c>
      <c r="D424">
        <v>9.3824166669999993</v>
      </c>
      <c r="E424" t="s">
        <v>917</v>
      </c>
      <c r="F424" s="3">
        <v>520.26800590000005</v>
      </c>
      <c r="G424" s="3">
        <v>56.1</v>
      </c>
      <c r="H424" s="3">
        <v>-0.165611865</v>
      </c>
      <c r="I424">
        <v>0.241030108797366</v>
      </c>
      <c r="J424">
        <v>1.0834410313477589</v>
      </c>
      <c r="K424">
        <v>0.73522983180519619</v>
      </c>
      <c r="L424">
        <v>735991.90617043618</v>
      </c>
      <c r="M424">
        <v>2264931.5591137852</v>
      </c>
      <c r="N424">
        <v>3171009.3487399439</v>
      </c>
      <c r="O424">
        <v>2875302.3617353099</v>
      </c>
      <c r="P424">
        <v>3197950.449878443</v>
      </c>
      <c r="Q424">
        <v>3184374.711366598</v>
      </c>
      <c r="R424">
        <v>1109228.1414423049</v>
      </c>
      <c r="S424">
        <v>1134997.8557630649</v>
      </c>
      <c r="T424">
        <v>2598267.693813188</v>
      </c>
      <c r="U424">
        <v>5404816.9117672229</v>
      </c>
      <c r="V424">
        <v>2601963.1244710102</v>
      </c>
      <c r="W424">
        <v>707285.47590494773</v>
      </c>
      <c r="X424">
        <v>3336040.7480000001</v>
      </c>
      <c r="Y424">
        <v>1482213.371630667</v>
      </c>
      <c r="Z424">
        <v>3746775.6241552359</v>
      </c>
      <c r="AA424">
        <v>886730.46984940767</v>
      </c>
      <c r="AB424">
        <v>5168136.1413522083</v>
      </c>
      <c r="AC424">
        <v>2434662.8804663238</v>
      </c>
      <c r="AD424">
        <v>2330933.6066177501</v>
      </c>
      <c r="AE424">
        <v>2890342.9381446219</v>
      </c>
      <c r="AF424">
        <v>5016228.7054765113</v>
      </c>
    </row>
    <row r="425" spans="1:32" x14ac:dyDescent="0.3">
      <c r="A425" t="s">
        <v>32</v>
      </c>
      <c r="B425" t="s">
        <v>33</v>
      </c>
      <c r="C425" t="s">
        <v>918</v>
      </c>
      <c r="D425">
        <v>2.0576333330000001</v>
      </c>
      <c r="E425" t="s">
        <v>919</v>
      </c>
      <c r="F425" s="3">
        <v>376.17090619999999</v>
      </c>
      <c r="G425" s="3">
        <v>65.400000000000006</v>
      </c>
      <c r="H425" s="3">
        <v>-1.4259973459999999</v>
      </c>
      <c r="I425">
        <v>0.75956188080057296</v>
      </c>
      <c r="J425">
        <v>1.6435708691392921</v>
      </c>
      <c r="K425">
        <v>9.7239163865779604E-2</v>
      </c>
      <c r="L425">
        <v>290660.69589529542</v>
      </c>
      <c r="M425">
        <v>182014.39667768739</v>
      </c>
      <c r="N425">
        <v>193400.38787687159</v>
      </c>
      <c r="O425">
        <v>213778.87570959199</v>
      </c>
      <c r="P425">
        <v>186743.08417623059</v>
      </c>
      <c r="Q425">
        <v>203792.54030779429</v>
      </c>
      <c r="R425">
        <v>704614.85593670502</v>
      </c>
      <c r="S425">
        <v>200417.11310812179</v>
      </c>
      <c r="T425">
        <v>182346.51797671031</v>
      </c>
      <c r="U425">
        <v>122936.64278018429</v>
      </c>
      <c r="V425">
        <v>240262.9656</v>
      </c>
      <c r="W425">
        <v>665075.01685258234</v>
      </c>
      <c r="X425">
        <v>59761.249850971471</v>
      </c>
      <c r="Y425">
        <v>727441.34023684415</v>
      </c>
      <c r="Z425">
        <v>612712.48748295836</v>
      </c>
      <c r="AA425">
        <v>287508.42891305609</v>
      </c>
      <c r="AB425">
        <v>112541.6733291439</v>
      </c>
      <c r="AC425">
        <v>298673.04560062342</v>
      </c>
      <c r="AD425">
        <v>269473.36486319371</v>
      </c>
      <c r="AE425">
        <v>695902.08929542429</v>
      </c>
      <c r="AF425">
        <v>515584.45787316031</v>
      </c>
    </row>
    <row r="426" spans="1:32" x14ac:dyDescent="0.3">
      <c r="A426" t="s">
        <v>32</v>
      </c>
      <c r="B426" t="s">
        <v>33</v>
      </c>
      <c r="C426" t="s">
        <v>920</v>
      </c>
      <c r="D426">
        <v>7.1030333329999999</v>
      </c>
      <c r="E426" t="s">
        <v>921</v>
      </c>
      <c r="F426" s="3">
        <v>943.52487140000005</v>
      </c>
      <c r="G426" s="3">
        <v>93.4</v>
      </c>
      <c r="H426" s="3">
        <v>-1.2951228189999999</v>
      </c>
      <c r="I426">
        <v>0.90630616868416103</v>
      </c>
      <c r="J426">
        <v>1.9038237154255171</v>
      </c>
      <c r="K426">
        <v>0.27643209464070811</v>
      </c>
      <c r="L426">
        <v>390883.8470842992</v>
      </c>
      <c r="M426">
        <v>169027.5407018085</v>
      </c>
      <c r="N426">
        <v>398340.04078424268</v>
      </c>
      <c r="O426">
        <v>310539.35512855521</v>
      </c>
      <c r="P426">
        <v>723292.10296652617</v>
      </c>
      <c r="Q426">
        <v>389078.05725835281</v>
      </c>
      <c r="R426">
        <v>351740.44295004872</v>
      </c>
      <c r="S426">
        <v>92671.054466952119</v>
      </c>
      <c r="T426">
        <v>239679.8572592157</v>
      </c>
      <c r="U426">
        <v>1388534.7359634291</v>
      </c>
      <c r="V426">
        <v>524311.78850000002</v>
      </c>
      <c r="W426">
        <v>4000393.138152156</v>
      </c>
      <c r="X426">
        <v>460983.76942315983</v>
      </c>
      <c r="Y426">
        <v>524576.80863951764</v>
      </c>
      <c r="Z426">
        <v>369813.91421919351</v>
      </c>
      <c r="AA426">
        <v>628933.81103529024</v>
      </c>
      <c r="AB426">
        <v>443401.37933377788</v>
      </c>
      <c r="AC426">
        <v>78763.923284212084</v>
      </c>
      <c r="AD426">
        <v>990760.45055653318</v>
      </c>
      <c r="AE426">
        <v>946157.39046758122</v>
      </c>
      <c r="AF426">
        <v>359051.54423077812</v>
      </c>
    </row>
    <row r="427" spans="1:32" x14ac:dyDescent="0.3">
      <c r="A427" t="s">
        <v>32</v>
      </c>
      <c r="B427" t="s">
        <v>33</v>
      </c>
      <c r="C427" t="s">
        <v>922</v>
      </c>
      <c r="D427">
        <v>4.314533333</v>
      </c>
      <c r="E427" t="s">
        <v>923</v>
      </c>
      <c r="F427" s="3">
        <v>346.1971226</v>
      </c>
      <c r="G427" s="3">
        <v>60.4</v>
      </c>
      <c r="H427" s="3">
        <v>-0.40381025500000001</v>
      </c>
      <c r="I427">
        <v>0.48436112413097698</v>
      </c>
      <c r="J427">
        <v>1.408673161160295</v>
      </c>
      <c r="K427">
        <v>0.31655533740994701</v>
      </c>
      <c r="L427">
        <v>408325.85364657629</v>
      </c>
      <c r="M427">
        <v>127290.91513002961</v>
      </c>
      <c r="N427">
        <v>129364.3953410868</v>
      </c>
      <c r="O427">
        <v>345839.38313652051</v>
      </c>
      <c r="P427">
        <v>147829.06380079041</v>
      </c>
      <c r="Q427">
        <v>117650.79150895889</v>
      </c>
      <c r="R427">
        <v>608446.39317674458</v>
      </c>
      <c r="S427">
        <v>315779.30267973518</v>
      </c>
      <c r="T427">
        <v>286692.90337879898</v>
      </c>
      <c r="U427">
        <v>105731.6520083834</v>
      </c>
      <c r="V427">
        <v>132262.182</v>
      </c>
      <c r="W427">
        <v>999754.26170320599</v>
      </c>
      <c r="X427">
        <v>120471.4551616307</v>
      </c>
      <c r="Y427">
        <v>553861.3351727383</v>
      </c>
      <c r="Z427">
        <v>380619.01868132351</v>
      </c>
      <c r="AA427">
        <v>659565.83584286482</v>
      </c>
      <c r="AB427">
        <v>62540.853834806861</v>
      </c>
      <c r="AC427">
        <v>193141.56391574</v>
      </c>
      <c r="AD427">
        <v>176331.15626545949</v>
      </c>
      <c r="AE427">
        <v>453334.47937451111</v>
      </c>
      <c r="AF427">
        <v>285999.8517027435</v>
      </c>
    </row>
    <row r="428" spans="1:32" x14ac:dyDescent="0.3">
      <c r="A428" t="s">
        <v>32</v>
      </c>
      <c r="B428" t="s">
        <v>924</v>
      </c>
      <c r="C428" t="s">
        <v>925</v>
      </c>
      <c r="D428">
        <v>14.82736667</v>
      </c>
      <c r="E428" t="s">
        <v>926</v>
      </c>
      <c r="F428" s="3">
        <v>351.00095729999998</v>
      </c>
      <c r="G428" s="3">
        <v>70.8</v>
      </c>
      <c r="H428" s="3">
        <v>-1.1963917639999999</v>
      </c>
      <c r="I428">
        <v>1.8346679356089699</v>
      </c>
      <c r="J428">
        <v>0.67302080328924629</v>
      </c>
      <c r="K428">
        <v>5.1577233817244337E-3</v>
      </c>
      <c r="L428">
        <v>2694592.7031829958</v>
      </c>
      <c r="M428">
        <v>2869357.3891914361</v>
      </c>
      <c r="N428">
        <v>2385838.8337021419</v>
      </c>
      <c r="O428">
        <v>2310973.992666983</v>
      </c>
      <c r="P428">
        <v>2077941.5828517841</v>
      </c>
      <c r="Q428">
        <v>2324659.8714464912</v>
      </c>
      <c r="R428">
        <v>1506355.5616033371</v>
      </c>
      <c r="S428">
        <v>3395174.4456893839</v>
      </c>
      <c r="T428">
        <v>1600366.238119527</v>
      </c>
      <c r="U428">
        <v>3177377.5788794649</v>
      </c>
      <c r="V428">
        <v>866552.16579999996</v>
      </c>
      <c r="W428">
        <v>1946153.9752071421</v>
      </c>
      <c r="X428">
        <v>2105312.9483667929</v>
      </c>
      <c r="Y428">
        <v>1965948.022278423</v>
      </c>
      <c r="Z428">
        <v>1093468.318207535</v>
      </c>
      <c r="AA428">
        <v>1954187.9988957371</v>
      </c>
      <c r="AB428">
        <v>2354019.5623636078</v>
      </c>
      <c r="AC428">
        <v>1371578.6050005809</v>
      </c>
      <c r="AD428">
        <v>2151973.070944686</v>
      </c>
      <c r="AE428">
        <v>959077.06086453178</v>
      </c>
      <c r="AF428">
        <v>1253140.377194765</v>
      </c>
    </row>
    <row r="429" spans="1:32" x14ac:dyDescent="0.3">
      <c r="A429" t="s">
        <v>32</v>
      </c>
      <c r="B429" t="s">
        <v>820</v>
      </c>
      <c r="C429" t="s">
        <v>927</v>
      </c>
      <c r="D429">
        <v>7.9670166670000002</v>
      </c>
      <c r="E429" t="s">
        <v>928</v>
      </c>
      <c r="F429" s="3">
        <v>255.148788</v>
      </c>
      <c r="G429" s="3">
        <v>54.8</v>
      </c>
      <c r="H429" s="3">
        <v>-1.5803683230000001</v>
      </c>
      <c r="I429">
        <v>0.18346130238814801</v>
      </c>
      <c r="J429">
        <v>214.5377726010737</v>
      </c>
      <c r="K429">
        <v>0.31163973128555172</v>
      </c>
      <c r="L429">
        <v>732.13739605020271</v>
      </c>
      <c r="M429">
        <v>565.4395313180346</v>
      </c>
      <c r="N429">
        <v>427.16730707601079</v>
      </c>
      <c r="O429">
        <v>594.8739998945133</v>
      </c>
      <c r="P429">
        <v>481.74022818078078</v>
      </c>
      <c r="Q429">
        <v>432.46041894923951</v>
      </c>
      <c r="R429">
        <v>462.15049885575212</v>
      </c>
      <c r="S429">
        <v>658.03460853454953</v>
      </c>
      <c r="T429">
        <v>485.12025794867583</v>
      </c>
      <c r="U429">
        <v>420.29702187019097</v>
      </c>
      <c r="V429">
        <v>93558.461649999997</v>
      </c>
      <c r="W429">
        <v>775.94268398345844</v>
      </c>
      <c r="X429">
        <v>438.16816733236368</v>
      </c>
      <c r="Y429">
        <v>672.33497618089211</v>
      </c>
      <c r="Z429">
        <v>479.10632630170028</v>
      </c>
      <c r="AA429">
        <v>617.80096603251752</v>
      </c>
      <c r="AB429">
        <v>420.31198698724529</v>
      </c>
      <c r="AC429">
        <v>405.23415326674001</v>
      </c>
      <c r="AD429">
        <v>1137133.6848768471</v>
      </c>
      <c r="AE429">
        <v>448.36930916012341</v>
      </c>
      <c r="AF429">
        <v>6229.561472076788</v>
      </c>
    </row>
    <row r="430" spans="1:32" x14ac:dyDescent="0.3">
      <c r="A430" t="s">
        <v>32</v>
      </c>
      <c r="B430" t="s">
        <v>530</v>
      </c>
      <c r="C430" t="s">
        <v>929</v>
      </c>
      <c r="D430">
        <v>3.5744166669999999</v>
      </c>
      <c r="E430" t="s">
        <v>930</v>
      </c>
      <c r="F430" s="3">
        <v>409.18625550000002</v>
      </c>
      <c r="G430" s="3">
        <v>90.5</v>
      </c>
      <c r="H430" s="3">
        <v>-1.9015915109999999</v>
      </c>
      <c r="I430">
        <v>0.61325761636677101</v>
      </c>
      <c r="J430">
        <v>1.1179540474598451</v>
      </c>
      <c r="K430">
        <v>0.38903855374175422</v>
      </c>
      <c r="L430">
        <v>9068540.6127835568</v>
      </c>
      <c r="M430">
        <v>15489702.13220254</v>
      </c>
      <c r="N430">
        <v>14270629.92945577</v>
      </c>
      <c r="O430">
        <v>15805114.108656051</v>
      </c>
      <c r="P430">
        <v>19822385.487970669</v>
      </c>
      <c r="Q430">
        <v>16862311.92135204</v>
      </c>
      <c r="R430">
        <v>12320050.96819612</v>
      </c>
      <c r="S430">
        <v>9901729.8585586399</v>
      </c>
      <c r="T430">
        <v>16637464.40548957</v>
      </c>
      <c r="U430">
        <v>15174930.54377353</v>
      </c>
      <c r="V430">
        <v>13620013.939999999</v>
      </c>
      <c r="W430">
        <v>7160637.948361136</v>
      </c>
      <c r="X430">
        <v>11973670.84990773</v>
      </c>
      <c r="Y430">
        <v>20650202.179070931</v>
      </c>
      <c r="Z430">
        <v>20487380.473474622</v>
      </c>
      <c r="AA430">
        <v>18649099.60413922</v>
      </c>
      <c r="AB430">
        <v>12769892.40682067</v>
      </c>
      <c r="AC430">
        <v>19383160.579882432</v>
      </c>
      <c r="AD430">
        <v>26055394.35436983</v>
      </c>
      <c r="AE430">
        <v>13612057.103975819</v>
      </c>
      <c r="AF430">
        <v>14386090.48273547</v>
      </c>
    </row>
    <row r="431" spans="1:32" x14ac:dyDescent="0.3">
      <c r="A431" t="s">
        <v>32</v>
      </c>
      <c r="B431" t="s">
        <v>33</v>
      </c>
      <c r="C431" t="s">
        <v>931</v>
      </c>
      <c r="D431">
        <v>0.67348333299999996</v>
      </c>
      <c r="E431" t="s">
        <v>932</v>
      </c>
      <c r="F431" s="3">
        <v>156.07657750000001</v>
      </c>
      <c r="G431" s="3">
        <v>95.4</v>
      </c>
      <c r="H431" s="3">
        <v>-1.131403006</v>
      </c>
      <c r="I431">
        <v>0.55112458676934195</v>
      </c>
      <c r="J431">
        <v>1.1382500359605121</v>
      </c>
      <c r="K431">
        <v>0.45322039400852898</v>
      </c>
      <c r="L431">
        <v>2509941.5604395131</v>
      </c>
      <c r="M431">
        <v>8875035.1620320063</v>
      </c>
      <c r="N431">
        <v>10260794.029442299</v>
      </c>
      <c r="O431">
        <v>9322413.6254769489</v>
      </c>
      <c r="P431">
        <v>13055697.393418981</v>
      </c>
      <c r="Q431">
        <v>13859886.897571679</v>
      </c>
      <c r="R431">
        <v>7572343.0942898141</v>
      </c>
      <c r="S431">
        <v>3622486.6632767101</v>
      </c>
      <c r="T431">
        <v>9361835.237471886</v>
      </c>
      <c r="U431">
        <v>10169410.32550882</v>
      </c>
      <c r="V431">
        <v>8927466.3619999997</v>
      </c>
      <c r="W431">
        <v>2830677.6384554328</v>
      </c>
      <c r="X431">
        <v>7479223.4685828919</v>
      </c>
      <c r="Y431">
        <v>12295119.497989031</v>
      </c>
      <c r="Z431">
        <v>13319311.3987577</v>
      </c>
      <c r="AA431">
        <v>8978158.2383574881</v>
      </c>
      <c r="AB431">
        <v>9746907.467216216</v>
      </c>
      <c r="AC431">
        <v>12635306.10088928</v>
      </c>
      <c r="AD431">
        <v>17229083.49446917</v>
      </c>
      <c r="AE431">
        <v>8798700.506263325</v>
      </c>
      <c r="AF431">
        <v>8706219.7445581798</v>
      </c>
    </row>
    <row r="432" spans="1:32" x14ac:dyDescent="0.3">
      <c r="A432" t="s">
        <v>32</v>
      </c>
      <c r="B432" t="s">
        <v>933</v>
      </c>
      <c r="C432" t="s">
        <v>934</v>
      </c>
      <c r="D432">
        <v>14.82736667</v>
      </c>
      <c r="E432" t="s">
        <v>935</v>
      </c>
      <c r="F432" s="3">
        <v>526.31331190000003</v>
      </c>
      <c r="G432" s="3">
        <v>80.7</v>
      </c>
      <c r="H432" s="3">
        <v>-1.205624032</v>
      </c>
      <c r="I432">
        <v>1.24752517652297</v>
      </c>
      <c r="J432">
        <v>0.73548281509373947</v>
      </c>
      <c r="K432">
        <v>0.1584686784064808</v>
      </c>
      <c r="L432">
        <v>3118047.7665164392</v>
      </c>
      <c r="M432">
        <v>3824865.7070810432</v>
      </c>
      <c r="N432">
        <v>5129842.2648542374</v>
      </c>
      <c r="O432">
        <v>4188299.8418860212</v>
      </c>
      <c r="P432">
        <v>4373902.5326120779</v>
      </c>
      <c r="Q432">
        <v>5100515.9577659816</v>
      </c>
      <c r="R432">
        <v>3917567.3488431829</v>
      </c>
      <c r="S432">
        <v>3315429.7167322072</v>
      </c>
      <c r="T432">
        <v>4940943.8065282423</v>
      </c>
      <c r="U432">
        <v>2480501.9775130758</v>
      </c>
      <c r="V432">
        <v>4162000.753</v>
      </c>
      <c r="W432">
        <v>139889.65393238151</v>
      </c>
      <c r="X432">
        <v>3513731.4623974268</v>
      </c>
      <c r="Y432">
        <v>372241.29874969611</v>
      </c>
      <c r="Z432">
        <v>5837545.6793637192</v>
      </c>
      <c r="AA432">
        <v>240526.3975778078</v>
      </c>
      <c r="AB432">
        <v>4336721.3155574212</v>
      </c>
      <c r="AC432">
        <v>4351590.8089573774</v>
      </c>
      <c r="AD432">
        <v>1013941.8839485541</v>
      </c>
      <c r="AE432">
        <v>5356006.3155933116</v>
      </c>
      <c r="AF432">
        <v>3352503.208687556</v>
      </c>
    </row>
    <row r="433" spans="1:32" x14ac:dyDescent="0.3">
      <c r="A433" t="s">
        <v>41</v>
      </c>
      <c r="B433" t="s">
        <v>129</v>
      </c>
      <c r="C433" t="s">
        <v>936</v>
      </c>
      <c r="D433">
        <v>8.6676000000000002</v>
      </c>
      <c r="E433" t="s">
        <v>937</v>
      </c>
      <c r="F433" s="3">
        <v>428.27764239999999</v>
      </c>
      <c r="G433" s="3">
        <v>52.4</v>
      </c>
      <c r="H433" s="3">
        <v>2.6948266539999999</v>
      </c>
      <c r="I433">
        <v>0.12257431107812899</v>
      </c>
      <c r="J433">
        <v>1.126071541437385</v>
      </c>
      <c r="K433">
        <v>0.64184130955367946</v>
      </c>
      <c r="L433">
        <v>18623.198505914359</v>
      </c>
      <c r="M433">
        <v>17032.22287579019</v>
      </c>
      <c r="N433">
        <v>43934.66558547863</v>
      </c>
      <c r="O433">
        <v>47916.851319237197</v>
      </c>
      <c r="P433">
        <v>45144.837634470226</v>
      </c>
      <c r="Q433">
        <v>45239.915207599814</v>
      </c>
      <c r="R433">
        <v>98268.208531956276</v>
      </c>
      <c r="S433">
        <v>17437.750178159811</v>
      </c>
      <c r="T433">
        <v>36749.072497082067</v>
      </c>
      <c r="U433">
        <v>14091.203064368039</v>
      </c>
      <c r="V433">
        <v>62032.203221914031</v>
      </c>
      <c r="W433">
        <v>93600.984941784758</v>
      </c>
      <c r="X433">
        <v>37361.462720000003</v>
      </c>
      <c r="Y433">
        <v>49388.187785104899</v>
      </c>
      <c r="Z433">
        <v>26005.091279387081</v>
      </c>
      <c r="AA433">
        <v>23794.278243685199</v>
      </c>
      <c r="AB433">
        <v>18157.040173623671</v>
      </c>
      <c r="AC433">
        <v>35552.287356026987</v>
      </c>
      <c r="AD433">
        <v>28260.768244702071</v>
      </c>
      <c r="AE433">
        <v>43422.570236372201</v>
      </c>
      <c r="AF433">
        <v>58620.193763854397</v>
      </c>
    </row>
    <row r="434" spans="1:32" x14ac:dyDescent="0.3">
      <c r="A434" t="s">
        <v>41</v>
      </c>
      <c r="B434" t="s">
        <v>129</v>
      </c>
      <c r="C434" t="s">
        <v>938</v>
      </c>
      <c r="D434">
        <v>5.809183333</v>
      </c>
      <c r="E434" t="s">
        <v>939</v>
      </c>
      <c r="F434" s="3">
        <v>333.00812250000001</v>
      </c>
      <c r="G434" s="3">
        <v>52.3</v>
      </c>
      <c r="H434" s="3">
        <v>2.3445467010000001</v>
      </c>
      <c r="I434">
        <v>2.9661345674998301</v>
      </c>
      <c r="J434">
        <v>2.182192311773441</v>
      </c>
      <c r="K434">
        <v>0.29001888371983747</v>
      </c>
      <c r="L434">
        <v>6044675.4691600287</v>
      </c>
      <c r="M434">
        <v>3079687.777840124</v>
      </c>
      <c r="N434">
        <v>4635348.2387490729</v>
      </c>
      <c r="O434">
        <v>2313943.21054484</v>
      </c>
      <c r="P434">
        <v>4235034.1011175141</v>
      </c>
      <c r="Q434">
        <v>2150295.616685899</v>
      </c>
      <c r="R434">
        <v>2973418.6407713322</v>
      </c>
      <c r="S434">
        <v>1450138.415352918</v>
      </c>
      <c r="T434">
        <v>2921107.7060523899</v>
      </c>
      <c r="U434">
        <v>4575826.3163144086</v>
      </c>
      <c r="V434">
        <v>5856698.9851706196</v>
      </c>
      <c r="W434">
        <v>42102627.715141959</v>
      </c>
      <c r="X434">
        <v>1105742.0249999999</v>
      </c>
      <c r="Y434">
        <v>7179840.317555516</v>
      </c>
      <c r="Z434">
        <v>1612796.427673436</v>
      </c>
      <c r="AA434">
        <v>5262190.9913469618</v>
      </c>
      <c r="AB434">
        <v>1953155.8439990859</v>
      </c>
      <c r="AC434">
        <v>1735310.3293402491</v>
      </c>
      <c r="AD434">
        <v>3948467.626690174</v>
      </c>
      <c r="AE434">
        <v>7825261.9645986464</v>
      </c>
      <c r="AF434">
        <v>3942797.5864864779</v>
      </c>
    </row>
    <row r="435" spans="1:32" x14ac:dyDescent="0.3">
      <c r="A435" t="s">
        <v>41</v>
      </c>
      <c r="B435" t="s">
        <v>561</v>
      </c>
      <c r="C435" t="s">
        <v>940</v>
      </c>
      <c r="D435">
        <v>9.1762333330000008</v>
      </c>
      <c r="E435" t="s">
        <v>941</v>
      </c>
      <c r="F435" s="3">
        <v>452.27858659999998</v>
      </c>
      <c r="G435" s="3">
        <v>55.8</v>
      </c>
      <c r="H435" s="3">
        <v>0.50047945500000002</v>
      </c>
      <c r="I435">
        <v>5.0506162762154201</v>
      </c>
      <c r="J435">
        <v>0.77522126737382047</v>
      </c>
      <c r="K435">
        <v>0.112561802869202</v>
      </c>
      <c r="L435">
        <v>46705088.249679483</v>
      </c>
      <c r="M435">
        <v>52612567.208489619</v>
      </c>
      <c r="N435">
        <v>52063821.747777879</v>
      </c>
      <c r="O435">
        <v>61903897.073207632</v>
      </c>
      <c r="P435">
        <v>56372439.191680998</v>
      </c>
      <c r="Q435">
        <v>50836300.860573404</v>
      </c>
      <c r="R435">
        <v>46088373.40811561</v>
      </c>
      <c r="S435">
        <v>39612804.225732774</v>
      </c>
      <c r="T435">
        <v>55842295.635890514</v>
      </c>
      <c r="U435">
        <v>45857475.856355503</v>
      </c>
      <c r="V435">
        <v>56910444.897154853</v>
      </c>
      <c r="W435">
        <v>4147237.7761263689</v>
      </c>
      <c r="X435">
        <v>51741983.229999997</v>
      </c>
      <c r="Y435">
        <v>8355933.0483658398</v>
      </c>
      <c r="Z435">
        <v>58503057.607663088</v>
      </c>
      <c r="AA435">
        <v>22919436.776884969</v>
      </c>
      <c r="AB435">
        <v>54788138.813227989</v>
      </c>
      <c r="AC435">
        <v>58476201.903743468</v>
      </c>
      <c r="AD435">
        <v>23540872.48083638</v>
      </c>
      <c r="AE435">
        <v>51717574.662604026</v>
      </c>
      <c r="AF435">
        <v>42003279.068469018</v>
      </c>
    </row>
    <row r="436" spans="1:32" x14ac:dyDescent="0.3">
      <c r="A436" t="s">
        <v>32</v>
      </c>
      <c r="B436" t="s">
        <v>162</v>
      </c>
      <c r="C436" t="s">
        <v>942</v>
      </c>
      <c r="D436">
        <v>7.0777833330000002</v>
      </c>
      <c r="E436" t="s">
        <v>943</v>
      </c>
      <c r="F436" s="3">
        <v>454.3159053</v>
      </c>
      <c r="G436" s="3">
        <v>52.6</v>
      </c>
      <c r="H436" s="3">
        <v>-0.93791875300000005</v>
      </c>
      <c r="I436">
        <v>0.48875648680290801</v>
      </c>
      <c r="J436">
        <v>0.1096058300346725</v>
      </c>
      <c r="K436">
        <v>2.6687247546308121E-2</v>
      </c>
      <c r="L436">
        <v>131683.62091589029</v>
      </c>
      <c r="M436">
        <v>2979.6078692914102</v>
      </c>
      <c r="N436">
        <v>1193.5944567950589</v>
      </c>
      <c r="O436">
        <v>83669.52175690906</v>
      </c>
      <c r="P436">
        <v>84200.64291794406</v>
      </c>
      <c r="Q436">
        <v>1208.384514195116</v>
      </c>
      <c r="R436">
        <v>188090.1400863918</v>
      </c>
      <c r="S436">
        <v>82648.630605841361</v>
      </c>
      <c r="T436">
        <v>367112.52465173288</v>
      </c>
      <c r="U436">
        <v>1727.1570606589351</v>
      </c>
      <c r="V436">
        <v>10545.88912</v>
      </c>
      <c r="W436">
        <v>22395.53866989669</v>
      </c>
      <c r="X436">
        <v>1224.3331523938391</v>
      </c>
      <c r="Y436">
        <v>2411.1646119894531</v>
      </c>
      <c r="Z436">
        <v>1338.722898069062</v>
      </c>
      <c r="AA436">
        <v>1726.2646186727741</v>
      </c>
      <c r="AB436">
        <v>1174.4392641528229</v>
      </c>
      <c r="AC436">
        <v>8398.6455970389015</v>
      </c>
      <c r="AD436">
        <v>56657.52959566511</v>
      </c>
      <c r="AE436">
        <v>6593.2541034316082</v>
      </c>
      <c r="AF436">
        <v>1410.8622940579421</v>
      </c>
    </row>
    <row r="437" spans="1:32" x14ac:dyDescent="0.3">
      <c r="A437" t="s">
        <v>32</v>
      </c>
      <c r="B437" t="s">
        <v>33</v>
      </c>
      <c r="C437" t="s">
        <v>944</v>
      </c>
      <c r="D437">
        <v>7.8034666670000004</v>
      </c>
      <c r="E437" t="s">
        <v>945</v>
      </c>
      <c r="F437" s="3">
        <v>761.30144729999995</v>
      </c>
      <c r="G437" s="3">
        <v>56.9</v>
      </c>
      <c r="H437" s="3">
        <v>-1.844066542</v>
      </c>
      <c r="I437">
        <v>0.43844545036882598</v>
      </c>
      <c r="J437">
        <v>0.38900637441255798</v>
      </c>
      <c r="K437">
        <v>1.100512751328815E-2</v>
      </c>
      <c r="L437">
        <v>114400.669059081</v>
      </c>
      <c r="M437">
        <v>58011.737321990753</v>
      </c>
      <c r="N437">
        <v>97334.739942752698</v>
      </c>
      <c r="O437">
        <v>116735.3848249939</v>
      </c>
      <c r="P437">
        <v>234182.23281099429</v>
      </c>
      <c r="Q437">
        <v>85102.380018583688</v>
      </c>
      <c r="R437">
        <v>80999.484675043626</v>
      </c>
      <c r="S437">
        <v>87439.922188970391</v>
      </c>
      <c r="T437">
        <v>176529.0778234615</v>
      </c>
      <c r="U437">
        <v>23620.98647174488</v>
      </c>
      <c r="V437">
        <v>174136.97930000001</v>
      </c>
      <c r="W437">
        <v>27443.134494027308</v>
      </c>
      <c r="X437">
        <v>6394.7847332977772</v>
      </c>
      <c r="Y437">
        <v>25165.671087019549</v>
      </c>
      <c r="Z437">
        <v>42492.346468423959</v>
      </c>
      <c r="AA437">
        <v>43878.539545022031</v>
      </c>
      <c r="AB437">
        <v>30558.80850983136</v>
      </c>
      <c r="AC437">
        <v>18285.43624440239</v>
      </c>
      <c r="AD437">
        <v>62742.128155950573</v>
      </c>
      <c r="AE437">
        <v>11810.308396861979</v>
      </c>
      <c r="AF437">
        <v>16816.591914078461</v>
      </c>
    </row>
    <row r="438" spans="1:32" x14ac:dyDescent="0.3">
      <c r="A438" t="s">
        <v>41</v>
      </c>
      <c r="B438" t="s">
        <v>135</v>
      </c>
      <c r="C438" t="s">
        <v>946</v>
      </c>
      <c r="D438">
        <v>5.8219333329999996</v>
      </c>
      <c r="E438" t="s">
        <v>947</v>
      </c>
      <c r="F438" s="3">
        <v>335.02360850000002</v>
      </c>
      <c r="G438" s="3">
        <v>65.8</v>
      </c>
      <c r="H438" s="3">
        <v>1.4438848609999999</v>
      </c>
      <c r="I438">
        <v>1.83143802515859</v>
      </c>
      <c r="J438">
        <v>2.6690629564084598</v>
      </c>
      <c r="K438">
        <v>0.14083612411922519</v>
      </c>
      <c r="L438">
        <v>626441.40761881752</v>
      </c>
      <c r="M438">
        <v>1286907.286481583</v>
      </c>
      <c r="N438">
        <v>380905.81106286222</v>
      </c>
      <c r="O438">
        <v>526403.46004530683</v>
      </c>
      <c r="P438">
        <v>492416.48586971621</v>
      </c>
      <c r="Q438">
        <v>168884.5813005653</v>
      </c>
      <c r="R438">
        <v>963004.69129264285</v>
      </c>
      <c r="S438">
        <v>1567710.1469971051</v>
      </c>
      <c r="T438">
        <v>3151869.3672847459</v>
      </c>
      <c r="U438">
        <v>439750.32653378922</v>
      </c>
      <c r="V438">
        <v>3664873.7605816838</v>
      </c>
      <c r="W438">
        <v>11181315.962395711</v>
      </c>
      <c r="X438">
        <v>1173579.0249999999</v>
      </c>
      <c r="Y438">
        <v>90027.594925079204</v>
      </c>
      <c r="Z438">
        <v>2851388.0934933182</v>
      </c>
      <c r="AA438">
        <v>3624788.0123254531</v>
      </c>
      <c r="AB438">
        <v>219479.43289499191</v>
      </c>
      <c r="AC438">
        <v>196129.49019462161</v>
      </c>
      <c r="AD438">
        <v>2919394.7768530902</v>
      </c>
      <c r="AE438">
        <v>353246.33723178698</v>
      </c>
      <c r="AF438">
        <v>1923688.10709352</v>
      </c>
    </row>
    <row r="439" spans="1:32" x14ac:dyDescent="0.3">
      <c r="A439" t="s">
        <v>41</v>
      </c>
      <c r="B439" t="s">
        <v>92</v>
      </c>
      <c r="C439" t="s">
        <v>948</v>
      </c>
      <c r="D439">
        <v>8.9246999999999996</v>
      </c>
      <c r="E439" t="s">
        <v>949</v>
      </c>
      <c r="F439" s="3">
        <v>526.29334470000003</v>
      </c>
      <c r="G439" s="3">
        <v>85.7</v>
      </c>
      <c r="H439" s="3">
        <v>-1.0777825400000001</v>
      </c>
      <c r="I439">
        <v>0.22144322574960201</v>
      </c>
      <c r="J439">
        <v>1.224312717424773</v>
      </c>
      <c r="K439">
        <v>0.6575725071017704</v>
      </c>
      <c r="L439">
        <v>178913.99488875849</v>
      </c>
      <c r="M439">
        <v>179165.82212753539</v>
      </c>
      <c r="N439">
        <v>310628.57066717831</v>
      </c>
      <c r="O439">
        <v>136500.76963981541</v>
      </c>
      <c r="P439">
        <v>153522.27967288741</v>
      </c>
      <c r="Q439">
        <v>101049.5653939902</v>
      </c>
      <c r="R439">
        <v>200868.23187872939</v>
      </c>
      <c r="S439">
        <v>111846.0485408716</v>
      </c>
      <c r="T439">
        <v>199033.5376532251</v>
      </c>
      <c r="U439">
        <v>229122.3546179384</v>
      </c>
      <c r="V439">
        <v>291170.78622079833</v>
      </c>
      <c r="W439">
        <v>4425.5044180670493</v>
      </c>
      <c r="X439">
        <v>55605.29492</v>
      </c>
      <c r="Y439">
        <v>20681.87036751589</v>
      </c>
      <c r="Z439">
        <v>157807.27327438921</v>
      </c>
      <c r="AA439">
        <v>35784.41420294001</v>
      </c>
      <c r="AB439">
        <v>130051.5034485483</v>
      </c>
      <c r="AC439">
        <v>183629.75259095969</v>
      </c>
      <c r="AD439">
        <v>173030.0792529523</v>
      </c>
      <c r="AE439">
        <v>399967.60605089279</v>
      </c>
      <c r="AF439">
        <v>972862.06188012357</v>
      </c>
    </row>
    <row r="440" spans="1:32" x14ac:dyDescent="0.3">
      <c r="A440" t="s">
        <v>32</v>
      </c>
      <c r="B440" t="s">
        <v>640</v>
      </c>
      <c r="C440" t="s">
        <v>950</v>
      </c>
      <c r="D440">
        <v>7.6790000000000003</v>
      </c>
      <c r="E440" t="s">
        <v>951</v>
      </c>
      <c r="F440" s="3">
        <v>157.10093649999999</v>
      </c>
      <c r="G440" s="3">
        <v>59.9</v>
      </c>
      <c r="H440" s="3">
        <v>-1.2509871990000001</v>
      </c>
      <c r="I440">
        <v>0.27562781292160199</v>
      </c>
      <c r="J440">
        <v>3.443906205952076</v>
      </c>
      <c r="K440">
        <v>1.149132872788276E-2</v>
      </c>
      <c r="L440">
        <v>3902.7800425709311</v>
      </c>
      <c r="M440">
        <v>863.53263250939619</v>
      </c>
      <c r="N440">
        <v>3547.7719812901792</v>
      </c>
      <c r="O440">
        <v>4042.5859772752542</v>
      </c>
      <c r="P440">
        <v>16214.49952339554</v>
      </c>
      <c r="Q440">
        <v>3248.5020707553658</v>
      </c>
      <c r="R440">
        <v>24159.70383364688</v>
      </c>
      <c r="S440">
        <v>1531.587911464519</v>
      </c>
      <c r="T440">
        <v>6796.5222543160498</v>
      </c>
      <c r="U440">
        <v>6519.5745462625573</v>
      </c>
      <c r="V440">
        <v>24405.187460000001</v>
      </c>
      <c r="W440">
        <v>65496.239863476803</v>
      </c>
      <c r="X440">
        <v>14797.5064478147</v>
      </c>
      <c r="Y440">
        <v>32095.008959676281</v>
      </c>
      <c r="Z440">
        <v>9161.2986188835566</v>
      </c>
      <c r="AA440">
        <v>37790.206542925567</v>
      </c>
      <c r="AB440">
        <v>5344.8128459619074</v>
      </c>
      <c r="AC440">
        <v>3770.5824926108012</v>
      </c>
      <c r="AD440">
        <v>13764.180812283321</v>
      </c>
      <c r="AE440">
        <v>37274.208371175897</v>
      </c>
      <c r="AF440">
        <v>24414.697147062299</v>
      </c>
    </row>
    <row r="441" spans="1:32" x14ac:dyDescent="0.3">
      <c r="A441" t="s">
        <v>32</v>
      </c>
      <c r="B441" t="s">
        <v>33</v>
      </c>
      <c r="C441" t="s">
        <v>952</v>
      </c>
      <c r="D441">
        <v>6.2172499999999999</v>
      </c>
      <c r="E441" t="s">
        <v>953</v>
      </c>
      <c r="F441" s="3">
        <v>257.08024599999999</v>
      </c>
      <c r="G441" s="3">
        <v>54.5</v>
      </c>
      <c r="H441" s="3">
        <v>-2.3011434359999998</v>
      </c>
      <c r="I441">
        <v>0.4763869051745</v>
      </c>
      <c r="J441">
        <v>5.4657798792351011</v>
      </c>
      <c r="K441">
        <v>1.294770388193087E-2</v>
      </c>
      <c r="L441">
        <v>20159.83297285789</v>
      </c>
      <c r="M441">
        <v>15108.64615049537</v>
      </c>
      <c r="N441">
        <v>4566.2328293710261</v>
      </c>
      <c r="O441">
        <v>18161.80245127908</v>
      </c>
      <c r="P441">
        <v>16303.5256905601</v>
      </c>
      <c r="Q441">
        <v>552.70039357026462</v>
      </c>
      <c r="R441">
        <v>10113.853532560621</v>
      </c>
      <c r="S441">
        <v>26070.445866109028</v>
      </c>
      <c r="T441">
        <v>84753.374727470407</v>
      </c>
      <c r="U441">
        <v>18237.317397103761</v>
      </c>
      <c r="V441">
        <v>124841.0197</v>
      </c>
      <c r="W441">
        <v>230345.98844798829</v>
      </c>
      <c r="X441">
        <v>60380.580121651437</v>
      </c>
      <c r="Y441">
        <v>3747.294508132698</v>
      </c>
      <c r="Z441">
        <v>136015.56686129241</v>
      </c>
      <c r="AA441">
        <v>263935.25989949598</v>
      </c>
      <c r="AB441">
        <v>5067.2750274752971</v>
      </c>
      <c r="AC441">
        <v>16527.979376063871</v>
      </c>
      <c r="AD441">
        <v>295780.73637427471</v>
      </c>
      <c r="AE441">
        <v>16194.95312839904</v>
      </c>
      <c r="AF441">
        <v>133974.66490394689</v>
      </c>
    </row>
    <row r="442" spans="1:32" x14ac:dyDescent="0.3">
      <c r="A442" t="s">
        <v>32</v>
      </c>
      <c r="B442" t="s">
        <v>954</v>
      </c>
      <c r="C442" t="s">
        <v>955</v>
      </c>
      <c r="D442">
        <v>0.81691666699999999</v>
      </c>
      <c r="E442" t="s">
        <v>956</v>
      </c>
      <c r="F442" s="3">
        <v>282.11909839999998</v>
      </c>
      <c r="G442" s="3">
        <v>66</v>
      </c>
      <c r="H442" s="3">
        <v>2.8605151000000002</v>
      </c>
      <c r="I442">
        <v>0.32005120013521499</v>
      </c>
      <c r="J442">
        <v>1.420422426300239</v>
      </c>
      <c r="K442">
        <v>8.2227952053922415E-2</v>
      </c>
      <c r="L442">
        <v>19875.809087246649</v>
      </c>
      <c r="M442">
        <v>116743.3986601225</v>
      </c>
      <c r="N442">
        <v>109703.8197854077</v>
      </c>
      <c r="O442">
        <v>209919.77613364751</v>
      </c>
      <c r="P442">
        <v>213826.94530686681</v>
      </c>
      <c r="Q442">
        <v>237858.7224049489</v>
      </c>
      <c r="R442">
        <v>59370.431394983701</v>
      </c>
      <c r="S442">
        <v>89957.671501798497</v>
      </c>
      <c r="T442">
        <v>168664.6885494875</v>
      </c>
      <c r="U442">
        <v>242837.0579322032</v>
      </c>
      <c r="V442">
        <v>208119.81229999999</v>
      </c>
      <c r="W442">
        <v>135379.5622810997</v>
      </c>
      <c r="X442">
        <v>144000.65741994971</v>
      </c>
      <c r="Y442">
        <v>340590.30039751041</v>
      </c>
      <c r="Z442">
        <v>163155.54711442839</v>
      </c>
      <c r="AA442">
        <v>190455.83202825001</v>
      </c>
      <c r="AB442">
        <v>113656.93019673751</v>
      </c>
      <c r="AC442">
        <v>230170.17248175331</v>
      </c>
      <c r="AD442">
        <v>343130.90638839011</v>
      </c>
      <c r="AE442">
        <v>210776.96220928311</v>
      </c>
      <c r="AF442">
        <v>215446.3005623041</v>
      </c>
    </row>
    <row r="443" spans="1:32" x14ac:dyDescent="0.3">
      <c r="A443" t="s">
        <v>41</v>
      </c>
      <c r="B443" t="s">
        <v>92</v>
      </c>
      <c r="C443" t="s">
        <v>957</v>
      </c>
      <c r="D443">
        <v>4.8798000000000004</v>
      </c>
      <c r="E443" t="s">
        <v>201</v>
      </c>
      <c r="F443" s="3">
        <v>283.06178649999998</v>
      </c>
      <c r="G443" s="3">
        <v>88.3</v>
      </c>
      <c r="H443" s="3">
        <v>2.0751226370000002</v>
      </c>
      <c r="I443">
        <v>0.111485588525759</v>
      </c>
      <c r="J443">
        <v>9.3374933497574943</v>
      </c>
      <c r="K443">
        <v>0.27731231681495649</v>
      </c>
      <c r="L443">
        <v>826.89050698094138</v>
      </c>
      <c r="M443">
        <v>1071.9207213213069</v>
      </c>
      <c r="N443">
        <v>576.36284349187417</v>
      </c>
      <c r="O443">
        <v>673.68413538049538</v>
      </c>
      <c r="P443">
        <v>580.49628216837607</v>
      </c>
      <c r="Q443">
        <v>607.75854304962388</v>
      </c>
      <c r="R443">
        <v>778.00610393498789</v>
      </c>
      <c r="S443">
        <v>600.95453087739747</v>
      </c>
      <c r="T443">
        <v>684.53140585763765</v>
      </c>
      <c r="U443">
        <v>784.73600206375102</v>
      </c>
      <c r="V443">
        <v>548.06911431442222</v>
      </c>
      <c r="W443">
        <v>57434.97633378004</v>
      </c>
      <c r="X443">
        <v>4935.9049189999996</v>
      </c>
      <c r="Y443">
        <v>3464.3702287359461</v>
      </c>
      <c r="Z443">
        <v>561.21977816427409</v>
      </c>
      <c r="AA443">
        <v>893.1900691136633</v>
      </c>
      <c r="AB443">
        <v>534.3889060072263</v>
      </c>
      <c r="AC443">
        <v>531.70570302543388</v>
      </c>
      <c r="AD443">
        <v>663.69210000344867</v>
      </c>
      <c r="AE443">
        <v>3480.1974457782771</v>
      </c>
      <c r="AF443">
        <v>754.66735728251331</v>
      </c>
    </row>
    <row r="444" spans="1:32" x14ac:dyDescent="0.3">
      <c r="A444" t="s">
        <v>32</v>
      </c>
      <c r="B444" t="s">
        <v>189</v>
      </c>
      <c r="C444" t="s">
        <v>958</v>
      </c>
      <c r="D444">
        <v>4.0985333329999998</v>
      </c>
      <c r="E444" t="s">
        <v>959</v>
      </c>
      <c r="F444" s="3">
        <v>521.22768340000005</v>
      </c>
      <c r="G444" s="3">
        <v>57.7</v>
      </c>
      <c r="H444" s="3">
        <v>-4.8424950359999999</v>
      </c>
      <c r="I444">
        <v>0.36293437445462301</v>
      </c>
      <c r="J444">
        <v>0.70053320492445526</v>
      </c>
      <c r="K444">
        <v>0.18558661473860399</v>
      </c>
      <c r="L444">
        <v>92344.413985993713</v>
      </c>
      <c r="M444">
        <v>210318.00752425959</v>
      </c>
      <c r="N444">
        <v>508543.15105527767</v>
      </c>
      <c r="O444">
        <v>227466.55361668961</v>
      </c>
      <c r="P444">
        <v>335364.59631914698</v>
      </c>
      <c r="Q444">
        <v>252861.6758300956</v>
      </c>
      <c r="R444">
        <v>114577.4979690427</v>
      </c>
      <c r="S444">
        <v>88162.753537393888</v>
      </c>
      <c r="T444">
        <v>125942.35916964139</v>
      </c>
      <c r="U444">
        <v>166486.45451035109</v>
      </c>
      <c r="V444">
        <v>120482.8029</v>
      </c>
      <c r="W444">
        <v>64275.282099537792</v>
      </c>
      <c r="X444">
        <v>67106.929351433006</v>
      </c>
      <c r="Y444">
        <v>70082.413985444102</v>
      </c>
      <c r="Z444">
        <v>292209.89941335138</v>
      </c>
      <c r="AA444">
        <v>241611.91640950399</v>
      </c>
      <c r="AB444">
        <v>156211.6006557853</v>
      </c>
      <c r="AC444">
        <v>177447.91316847561</v>
      </c>
      <c r="AD444">
        <v>199373.27318460861</v>
      </c>
      <c r="AE444">
        <v>75145.554412459096</v>
      </c>
      <c r="AF444">
        <v>171289.00783190981</v>
      </c>
    </row>
    <row r="445" spans="1:32" x14ac:dyDescent="0.3">
      <c r="A445" t="s">
        <v>41</v>
      </c>
      <c r="B445" t="s">
        <v>662</v>
      </c>
      <c r="C445" t="s">
        <v>960</v>
      </c>
      <c r="D445">
        <v>8.6170500000000008</v>
      </c>
      <c r="E445" t="s">
        <v>961</v>
      </c>
      <c r="F445" s="3">
        <v>385.26028589999999</v>
      </c>
      <c r="G445" s="3">
        <v>53.6</v>
      </c>
      <c r="H445" s="3">
        <v>2.1259692120000002</v>
      </c>
      <c r="I445">
        <v>0.49893395497380999</v>
      </c>
      <c r="J445">
        <v>57.253474913199469</v>
      </c>
      <c r="K445">
        <v>0.13412782342161331</v>
      </c>
      <c r="L445">
        <v>4113.6090396471163</v>
      </c>
      <c r="M445">
        <v>539.78234033229523</v>
      </c>
      <c r="N445">
        <v>500.29770536163778</v>
      </c>
      <c r="O445">
        <v>584.7750785380955</v>
      </c>
      <c r="P445">
        <v>5030.6066134070297</v>
      </c>
      <c r="Q445">
        <v>527.54997643415186</v>
      </c>
      <c r="R445">
        <v>675.32921830605471</v>
      </c>
      <c r="S445">
        <v>521.64391965853758</v>
      </c>
      <c r="T445">
        <v>594.19078704607796</v>
      </c>
      <c r="U445">
        <v>471.99659101309209</v>
      </c>
      <c r="V445">
        <v>2394.3272541959859</v>
      </c>
      <c r="W445">
        <v>92136.720934799043</v>
      </c>
      <c r="X445">
        <v>158346.0448</v>
      </c>
      <c r="Y445">
        <v>516306.1036923512</v>
      </c>
      <c r="Z445">
        <v>487.15313693380432</v>
      </c>
      <c r="AA445">
        <v>7733.7836074498291</v>
      </c>
      <c r="AB445">
        <v>463.86325292307038</v>
      </c>
      <c r="AC445">
        <v>2359.8590433402378</v>
      </c>
      <c r="AD445">
        <v>3291.5425407111152</v>
      </c>
      <c r="AE445">
        <v>29935.283883717941</v>
      </c>
      <c r="AF445">
        <v>40524.374284919482</v>
      </c>
    </row>
    <row r="446" spans="1:32" x14ac:dyDescent="0.3">
      <c r="A446" t="s">
        <v>32</v>
      </c>
      <c r="B446" t="s">
        <v>162</v>
      </c>
      <c r="C446" t="s">
        <v>962</v>
      </c>
      <c r="D446">
        <v>5.595166667</v>
      </c>
      <c r="E446" t="s">
        <v>963</v>
      </c>
      <c r="F446" s="3">
        <v>324.21643310000002</v>
      </c>
      <c r="G446" s="3">
        <v>62.3</v>
      </c>
      <c r="H446" s="3">
        <v>-1.6388489180000001</v>
      </c>
      <c r="I446">
        <v>0.27467280995823301</v>
      </c>
      <c r="J446">
        <v>14.08393834775935</v>
      </c>
      <c r="K446">
        <v>3.3999717714262738E-2</v>
      </c>
      <c r="L446">
        <v>7358.3667409580958</v>
      </c>
      <c r="M446">
        <v>928.91821899865397</v>
      </c>
      <c r="N446">
        <v>2326.65699418965</v>
      </c>
      <c r="O446">
        <v>977.27390092895678</v>
      </c>
      <c r="P446">
        <v>1258.5007886618739</v>
      </c>
      <c r="Q446">
        <v>1044.207199058998</v>
      </c>
      <c r="R446">
        <v>1866.1561732976011</v>
      </c>
      <c r="S446">
        <v>1135.745176761591</v>
      </c>
      <c r="T446">
        <v>796.96770574816458</v>
      </c>
      <c r="U446">
        <v>690.4744705345006</v>
      </c>
      <c r="V446">
        <v>10898.00922</v>
      </c>
      <c r="W446">
        <v>118546.2918331181</v>
      </c>
      <c r="X446">
        <v>13770.92742348468</v>
      </c>
      <c r="Y446">
        <v>36089.553343749089</v>
      </c>
      <c r="Z446">
        <v>3357.851610009654</v>
      </c>
      <c r="AA446">
        <v>43351.263607063433</v>
      </c>
      <c r="AB446">
        <v>5063.8054615672354</v>
      </c>
      <c r="AC446">
        <v>6479.4255945994537</v>
      </c>
      <c r="AD446">
        <v>15963.095832497411</v>
      </c>
      <c r="AE446">
        <v>14782.924644876981</v>
      </c>
      <c r="AF446">
        <v>16496.536112082791</v>
      </c>
    </row>
    <row r="447" spans="1:32" x14ac:dyDescent="0.3">
      <c r="A447" t="s">
        <v>32</v>
      </c>
      <c r="B447" t="s">
        <v>33</v>
      </c>
      <c r="C447" t="s">
        <v>964</v>
      </c>
      <c r="D447">
        <v>4.1700166669999996</v>
      </c>
      <c r="E447" t="s">
        <v>533</v>
      </c>
      <c r="F447" s="3">
        <v>263.14206830000001</v>
      </c>
      <c r="G447" s="3">
        <v>62.7</v>
      </c>
      <c r="H447" s="3">
        <v>-1.2270854579999999</v>
      </c>
      <c r="I447">
        <v>0.68862909568064801</v>
      </c>
      <c r="J447">
        <v>3.088559543463357</v>
      </c>
      <c r="K447">
        <v>0.31058390743969261</v>
      </c>
      <c r="L447">
        <v>485182.75439378479</v>
      </c>
      <c r="M447">
        <v>65874.083605303938</v>
      </c>
      <c r="N447">
        <v>48110.857129452743</v>
      </c>
      <c r="O447">
        <v>58422.853742779851</v>
      </c>
      <c r="P447">
        <v>71571.220345476904</v>
      </c>
      <c r="Q447">
        <v>131794.77389136361</v>
      </c>
      <c r="R447">
        <v>45678.463186668858</v>
      </c>
      <c r="S447">
        <v>63842.403381886877</v>
      </c>
      <c r="T447">
        <v>133245.84043945791</v>
      </c>
      <c r="U447">
        <v>111964.2765059081</v>
      </c>
      <c r="V447">
        <v>69869.334329999998</v>
      </c>
      <c r="W447">
        <v>2651838.514373044</v>
      </c>
      <c r="X447">
        <v>115094.4885267974</v>
      </c>
      <c r="Y447">
        <v>201223.3632983217</v>
      </c>
      <c r="Z447">
        <v>150640.6555490793</v>
      </c>
      <c r="AA447">
        <v>315627.85348517908</v>
      </c>
      <c r="AB447">
        <v>81079.351793222464</v>
      </c>
      <c r="AC447">
        <v>75785.995875565917</v>
      </c>
      <c r="AD447">
        <v>137990.11274287</v>
      </c>
      <c r="AE447">
        <v>109015.6726089735</v>
      </c>
      <c r="AF447">
        <v>222030.3008567474</v>
      </c>
    </row>
    <row r="448" spans="1:32" x14ac:dyDescent="0.3">
      <c r="A448" t="s">
        <v>32</v>
      </c>
      <c r="B448" t="s">
        <v>965</v>
      </c>
      <c r="C448" t="s">
        <v>966</v>
      </c>
      <c r="D448">
        <v>9.9158500000000007</v>
      </c>
      <c r="E448" t="s">
        <v>967</v>
      </c>
      <c r="F448" s="3">
        <v>555.29212900000005</v>
      </c>
      <c r="G448" s="3">
        <v>77.400000000000006</v>
      </c>
      <c r="H448" s="3">
        <v>-1.3042407039999999</v>
      </c>
      <c r="I448">
        <v>1.1559570614669501</v>
      </c>
      <c r="J448">
        <v>0.582140930923575</v>
      </c>
      <c r="K448">
        <v>8.0064882573510798E-2</v>
      </c>
      <c r="L448">
        <v>1763548.967791308</v>
      </c>
      <c r="M448">
        <v>1377894.9346177781</v>
      </c>
      <c r="N448">
        <v>295634.93771333958</v>
      </c>
      <c r="O448">
        <v>2265740.4017884349</v>
      </c>
      <c r="P448">
        <v>866359.29880257836</v>
      </c>
      <c r="Q448">
        <v>1357368.7354005021</v>
      </c>
      <c r="R448">
        <v>595208.96090614866</v>
      </c>
      <c r="S448">
        <v>2140649.2560069328</v>
      </c>
      <c r="T448">
        <v>1553669.570313412</v>
      </c>
      <c r="U448">
        <v>636347.87281516404</v>
      </c>
      <c r="V448">
        <v>1382171.773</v>
      </c>
      <c r="W448">
        <v>80715.060404534612</v>
      </c>
      <c r="X448">
        <v>602420.75070068671</v>
      </c>
      <c r="Y448">
        <v>40865.315650227887</v>
      </c>
      <c r="Z448">
        <v>1932428.882411927</v>
      </c>
      <c r="AA448">
        <v>101680.5971866727</v>
      </c>
      <c r="AB448">
        <v>656789.4048302474</v>
      </c>
      <c r="AC448">
        <v>1109730.797242468</v>
      </c>
      <c r="AD448">
        <v>92826.217230975424</v>
      </c>
      <c r="AE448">
        <v>1507774.296349026</v>
      </c>
      <c r="AF448">
        <v>722710.50293807616</v>
      </c>
    </row>
    <row r="449" spans="1:32" x14ac:dyDescent="0.3">
      <c r="A449" t="s">
        <v>32</v>
      </c>
      <c r="B449" t="s">
        <v>61</v>
      </c>
      <c r="C449" t="s">
        <v>968</v>
      </c>
      <c r="D449">
        <v>1.9725666669999999</v>
      </c>
      <c r="E449" t="s">
        <v>969</v>
      </c>
      <c r="F449" s="3">
        <v>328.13859029999998</v>
      </c>
      <c r="G449" s="3">
        <v>81.3</v>
      </c>
      <c r="H449" s="3">
        <v>-1.7061514769999999</v>
      </c>
      <c r="I449">
        <v>1.3773828422579499</v>
      </c>
      <c r="J449">
        <v>17.154964411300799</v>
      </c>
      <c r="K449">
        <v>1.365937668007224E-3</v>
      </c>
      <c r="L449">
        <v>21162.8386866541</v>
      </c>
      <c r="M449">
        <v>11473.036757260361</v>
      </c>
      <c r="N449">
        <v>15584.824101657679</v>
      </c>
      <c r="O449">
        <v>35045.029905320916</v>
      </c>
      <c r="P449">
        <v>101062.1460942134</v>
      </c>
      <c r="Q449">
        <v>853.52452331285781</v>
      </c>
      <c r="R449">
        <v>2845.86778232695</v>
      </c>
      <c r="S449">
        <v>39741.143332984051</v>
      </c>
      <c r="T449">
        <v>6839.6644789138254</v>
      </c>
      <c r="U449">
        <v>9096.0138560550913</v>
      </c>
      <c r="V449">
        <v>457618.4705</v>
      </c>
      <c r="W449">
        <v>638339.69461009349</v>
      </c>
      <c r="X449">
        <v>463935.61192022968</v>
      </c>
      <c r="Y449">
        <v>1195558.6973042591</v>
      </c>
      <c r="Z449">
        <v>44724.803834583217</v>
      </c>
      <c r="AA449">
        <v>564798.6199974654</v>
      </c>
      <c r="AB449">
        <v>52564.89997820463</v>
      </c>
      <c r="AC449">
        <v>196644.4375649126</v>
      </c>
      <c r="AD449">
        <v>148032.22729579129</v>
      </c>
      <c r="AE449">
        <v>324246.66123490268</v>
      </c>
      <c r="AF449">
        <v>512344.35659948149</v>
      </c>
    </row>
    <row r="450" spans="1:32" x14ac:dyDescent="0.3">
      <c r="A450" t="s">
        <v>32</v>
      </c>
      <c r="B450" t="s">
        <v>33</v>
      </c>
      <c r="C450" t="s">
        <v>970</v>
      </c>
      <c r="D450">
        <v>2.437633333</v>
      </c>
      <c r="E450" t="s">
        <v>971</v>
      </c>
      <c r="F450" s="3">
        <v>333.15514760000002</v>
      </c>
      <c r="G450" s="3">
        <v>75.7</v>
      </c>
      <c r="H450" s="3">
        <v>-1.758287548</v>
      </c>
      <c r="I450">
        <v>0.635140843844756</v>
      </c>
      <c r="J450">
        <v>1.714045486531601</v>
      </c>
      <c r="K450">
        <v>0.37944725883462371</v>
      </c>
      <c r="L450">
        <v>1162375.5797714321</v>
      </c>
      <c r="M450">
        <v>58887.882765637842</v>
      </c>
      <c r="N450">
        <v>115818.4786681222</v>
      </c>
      <c r="O450">
        <v>119703.9969772637</v>
      </c>
      <c r="P450">
        <v>130526.7682224367</v>
      </c>
      <c r="Q450">
        <v>139596.3757525477</v>
      </c>
      <c r="R450">
        <v>1152909.664453838</v>
      </c>
      <c r="S450">
        <v>148253.5371540288</v>
      </c>
      <c r="T450">
        <v>118612.5787156782</v>
      </c>
      <c r="U450">
        <v>75912.909261084293</v>
      </c>
      <c r="V450">
        <v>218438.01860000001</v>
      </c>
      <c r="W450">
        <v>1987045.645260209</v>
      </c>
      <c r="X450">
        <v>188001.4608779418</v>
      </c>
      <c r="Y450">
        <v>445495.95653181098</v>
      </c>
      <c r="Z450">
        <v>264972.12572852109</v>
      </c>
      <c r="AA450">
        <v>1875504.757863133</v>
      </c>
      <c r="AB450">
        <v>37905.366497763847</v>
      </c>
      <c r="AC450">
        <v>185925.3434698114</v>
      </c>
      <c r="AD450">
        <v>237387.49832786099</v>
      </c>
      <c r="AE450">
        <v>335480.66275343002</v>
      </c>
      <c r="AF450">
        <v>299890.24620693561</v>
      </c>
    </row>
    <row r="451" spans="1:32" x14ac:dyDescent="0.3">
      <c r="A451" t="s">
        <v>41</v>
      </c>
      <c r="B451" t="s">
        <v>972</v>
      </c>
      <c r="C451" t="s">
        <v>973</v>
      </c>
      <c r="D451">
        <v>0.94551666700000003</v>
      </c>
      <c r="E451" t="s">
        <v>974</v>
      </c>
      <c r="F451" s="3">
        <v>306.07695960000001</v>
      </c>
      <c r="G451" s="3">
        <v>63.6</v>
      </c>
      <c r="H451" s="3">
        <v>1.3993921499999999</v>
      </c>
      <c r="I451">
        <v>1.4995132541824301</v>
      </c>
      <c r="J451">
        <v>1.0641875196169219</v>
      </c>
      <c r="K451">
        <v>0.84018598662169253</v>
      </c>
      <c r="L451">
        <v>14144131.27858936</v>
      </c>
      <c r="M451">
        <v>37545879.904663727</v>
      </c>
      <c r="N451">
        <v>8950779.8528553527</v>
      </c>
      <c r="O451">
        <v>25189562.306467921</v>
      </c>
      <c r="P451">
        <v>25565980.657396019</v>
      </c>
      <c r="Q451">
        <v>9528462.0984494407</v>
      </c>
      <c r="R451">
        <v>3773692.2930102162</v>
      </c>
      <c r="S451">
        <v>9790293.7650335766</v>
      </c>
      <c r="T451">
        <v>20746499.950537961</v>
      </c>
      <c r="U451">
        <v>40179652.057810247</v>
      </c>
      <c r="V451">
        <v>22242743.469662908</v>
      </c>
      <c r="W451">
        <v>9593076.5890514161</v>
      </c>
      <c r="X451">
        <v>47585432.759999998</v>
      </c>
      <c r="Y451">
        <v>53378120.486012362</v>
      </c>
      <c r="Z451">
        <v>17710269.558600169</v>
      </c>
      <c r="AA451">
        <v>9270991.0920792259</v>
      </c>
      <c r="AB451">
        <v>13455583.085244579</v>
      </c>
      <c r="AC451">
        <v>8230933.6752266157</v>
      </c>
      <c r="AD451">
        <v>15919259.5366647</v>
      </c>
      <c r="AE451">
        <v>17176522.07162565</v>
      </c>
      <c r="AF451">
        <v>14191015.169285361</v>
      </c>
    </row>
    <row r="452" spans="1:32" x14ac:dyDescent="0.3">
      <c r="A452" t="s">
        <v>32</v>
      </c>
      <c r="B452" t="s">
        <v>58</v>
      </c>
      <c r="C452" t="s">
        <v>975</v>
      </c>
      <c r="D452">
        <v>8.7542166669999997</v>
      </c>
      <c r="E452" t="s">
        <v>976</v>
      </c>
      <c r="F452" s="3">
        <v>161.1322591</v>
      </c>
      <c r="G452" s="3">
        <v>60.4</v>
      </c>
      <c r="H452" s="3">
        <v>-1.2231498599999999</v>
      </c>
      <c r="I452">
        <v>0.21939495544167201</v>
      </c>
      <c r="J452">
        <v>1.620679378599527</v>
      </c>
      <c r="K452">
        <v>0.29391585871439629</v>
      </c>
      <c r="L452">
        <v>24571.538346545429</v>
      </c>
      <c r="M452">
        <v>12523.40553701592</v>
      </c>
      <c r="N452">
        <v>11467.410844245131</v>
      </c>
      <c r="O452">
        <v>39600.490812809563</v>
      </c>
      <c r="P452">
        <v>54841.437811538257</v>
      </c>
      <c r="Q452">
        <v>15653.1075125035</v>
      </c>
      <c r="R452">
        <v>142347.8371152227</v>
      </c>
      <c r="S452">
        <v>14910.39372640844</v>
      </c>
      <c r="T452">
        <v>43365.403497358217</v>
      </c>
      <c r="U452">
        <v>20280.662525612071</v>
      </c>
      <c r="V452">
        <v>22712.653300000002</v>
      </c>
      <c r="W452">
        <v>161574.28295907681</v>
      </c>
      <c r="X452">
        <v>25492.050165174671</v>
      </c>
      <c r="Y452">
        <v>51155.043116790439</v>
      </c>
      <c r="Z452">
        <v>11717.09392858442</v>
      </c>
      <c r="AA452">
        <v>163872.59639917471</v>
      </c>
      <c r="AB452">
        <v>15775.411830830149</v>
      </c>
      <c r="AC452">
        <v>11385.29252459326</v>
      </c>
      <c r="AD452">
        <v>50180.417832749808</v>
      </c>
      <c r="AE452">
        <v>112389.8950331407</v>
      </c>
      <c r="AF452">
        <v>50407.843140052923</v>
      </c>
    </row>
    <row r="453" spans="1:32" x14ac:dyDescent="0.3">
      <c r="A453" t="s">
        <v>41</v>
      </c>
      <c r="B453" t="s">
        <v>92</v>
      </c>
      <c r="C453" t="s">
        <v>977</v>
      </c>
      <c r="D453">
        <v>1.5474333330000001</v>
      </c>
      <c r="E453" t="s">
        <v>978</v>
      </c>
      <c r="F453" s="3">
        <v>189.0408755</v>
      </c>
      <c r="G453" s="3">
        <v>51.9</v>
      </c>
      <c r="H453" s="3">
        <v>2.178066024</v>
      </c>
      <c r="I453">
        <v>4.5901719208150897</v>
      </c>
      <c r="J453">
        <v>4.1420241228618503E-2</v>
      </c>
      <c r="K453">
        <v>3.0787216648392911E-2</v>
      </c>
      <c r="L453">
        <v>1809057.339318271</v>
      </c>
      <c r="M453">
        <v>7977856.3061097879</v>
      </c>
      <c r="N453">
        <v>1146124.609234754</v>
      </c>
      <c r="O453">
        <v>1649090.5109579579</v>
      </c>
      <c r="P453">
        <v>846968.07164454192</v>
      </c>
      <c r="Q453">
        <v>7546561.7681219634</v>
      </c>
      <c r="R453">
        <v>12118943.700195139</v>
      </c>
      <c r="S453">
        <v>33938633.623001203</v>
      </c>
      <c r="T453">
        <v>2246626.804147888</v>
      </c>
      <c r="U453">
        <v>4318664.4854152137</v>
      </c>
      <c r="V453">
        <v>302953.42358136619</v>
      </c>
      <c r="W453">
        <v>723254.6392805709</v>
      </c>
      <c r="X453">
        <v>14349.90222</v>
      </c>
      <c r="Y453">
        <v>102565.158760551</v>
      </c>
      <c r="Z453">
        <v>4615.8549458646521</v>
      </c>
      <c r="AA453">
        <v>385810.93892353697</v>
      </c>
      <c r="AB453">
        <v>819091.41713859304</v>
      </c>
      <c r="AC453">
        <v>229680.76696938599</v>
      </c>
      <c r="AD453">
        <v>363972.55764762929</v>
      </c>
      <c r="AE453">
        <v>145290.2276760705</v>
      </c>
      <c r="AF453">
        <v>261730.73944778161</v>
      </c>
    </row>
    <row r="454" spans="1:32" x14ac:dyDescent="0.3">
      <c r="A454" t="s">
        <v>32</v>
      </c>
      <c r="B454" t="s">
        <v>33</v>
      </c>
      <c r="C454" t="s">
        <v>979</v>
      </c>
      <c r="D454">
        <v>3.2425166669999999</v>
      </c>
      <c r="E454" t="s">
        <v>980</v>
      </c>
      <c r="F454" s="3">
        <v>389.20237220000001</v>
      </c>
      <c r="G454" s="3">
        <v>59.4</v>
      </c>
      <c r="H454" s="3">
        <v>-1.8122069709999999</v>
      </c>
      <c r="I454">
        <v>0.78491805750281796</v>
      </c>
      <c r="J454">
        <v>1.480771968013683</v>
      </c>
      <c r="K454">
        <v>0.14334654172530731</v>
      </c>
      <c r="L454">
        <v>703808.27239334153</v>
      </c>
      <c r="M454">
        <v>293705.2304527922</v>
      </c>
      <c r="N454">
        <v>388795.3206158923</v>
      </c>
      <c r="O454">
        <v>470359.50859241869</v>
      </c>
      <c r="P454">
        <v>430026.20596410322</v>
      </c>
      <c r="Q454">
        <v>432901.60486433248</v>
      </c>
      <c r="R454">
        <v>712606.07096186315</v>
      </c>
      <c r="S454">
        <v>398257.14418344112</v>
      </c>
      <c r="T454">
        <v>496801.61210164079</v>
      </c>
      <c r="U454">
        <v>294937.65250748862</v>
      </c>
      <c r="V454">
        <v>334743.92580000003</v>
      </c>
      <c r="W454">
        <v>1720312.342218729</v>
      </c>
      <c r="X454">
        <v>194529.18743287251</v>
      </c>
      <c r="Y454">
        <v>1026014.5227262439</v>
      </c>
      <c r="Z454">
        <v>889599.53768000309</v>
      </c>
      <c r="AA454">
        <v>778805.53375220951</v>
      </c>
      <c r="AB454">
        <v>178447.9039985394</v>
      </c>
      <c r="AC454">
        <v>481392.19923664333</v>
      </c>
      <c r="AD454">
        <v>570018.61279997474</v>
      </c>
      <c r="AE454">
        <v>625181.24269768083</v>
      </c>
      <c r="AF454">
        <v>729819.35774917458</v>
      </c>
    </row>
    <row r="455" spans="1:32" x14ac:dyDescent="0.3">
      <c r="A455" t="s">
        <v>41</v>
      </c>
      <c r="B455" t="s">
        <v>92</v>
      </c>
      <c r="C455" t="s">
        <v>981</v>
      </c>
      <c r="D455">
        <v>9.0483333330000004</v>
      </c>
      <c r="E455" t="s">
        <v>982</v>
      </c>
      <c r="F455" s="3">
        <v>554.35051250000004</v>
      </c>
      <c r="G455" s="3">
        <v>71.900000000000006</v>
      </c>
      <c r="H455" s="3">
        <v>3.2423197359999998</v>
      </c>
      <c r="I455">
        <v>0.58039650632070305</v>
      </c>
      <c r="J455">
        <v>1.099649172205557</v>
      </c>
      <c r="K455">
        <v>0.59231114146346187</v>
      </c>
      <c r="L455">
        <v>3328185.3501019129</v>
      </c>
      <c r="M455">
        <v>2929171.1691315342</v>
      </c>
      <c r="N455">
        <v>2577665.903696429</v>
      </c>
      <c r="O455">
        <v>4104706.0715292911</v>
      </c>
      <c r="P455">
        <v>3389664.2262786748</v>
      </c>
      <c r="Q455">
        <v>3671691.6603806121</v>
      </c>
      <c r="R455">
        <v>4842704.821312095</v>
      </c>
      <c r="S455">
        <v>1738978.2805641601</v>
      </c>
      <c r="T455">
        <v>5324456.9079171056</v>
      </c>
      <c r="U455">
        <v>1757158.741156874</v>
      </c>
      <c r="V455">
        <v>5948364.6186335189</v>
      </c>
      <c r="W455">
        <v>2591496.4001792921</v>
      </c>
      <c r="X455">
        <v>2427372.085</v>
      </c>
      <c r="Y455">
        <v>1881856.7058595561</v>
      </c>
      <c r="Z455">
        <v>5166776.6336929398</v>
      </c>
      <c r="AA455">
        <v>1971142.310014029</v>
      </c>
      <c r="AB455">
        <v>3694338.2051352868</v>
      </c>
      <c r="AC455">
        <v>5320804.263244465</v>
      </c>
      <c r="AD455">
        <v>1983313.3355163459</v>
      </c>
      <c r="AE455">
        <v>5312558.4553972604</v>
      </c>
      <c r="AF455">
        <v>4422889.1357163806</v>
      </c>
    </row>
    <row r="456" spans="1:32" x14ac:dyDescent="0.3">
      <c r="A456" t="s">
        <v>32</v>
      </c>
      <c r="B456" t="s">
        <v>33</v>
      </c>
      <c r="C456" t="s">
        <v>983</v>
      </c>
      <c r="D456">
        <v>1.0844499999999999</v>
      </c>
      <c r="E456" t="s">
        <v>984</v>
      </c>
      <c r="F456" s="3">
        <v>153.0404906</v>
      </c>
      <c r="G456" s="3">
        <v>53.5</v>
      </c>
      <c r="H456" s="3">
        <v>-1.389250302</v>
      </c>
      <c r="I456">
        <v>0.86095543826390197</v>
      </c>
      <c r="J456">
        <v>0.83477018954527737</v>
      </c>
      <c r="K456">
        <v>0.34988954430270108</v>
      </c>
      <c r="L456">
        <v>798326.68971308682</v>
      </c>
      <c r="M456">
        <v>1588999.903032145</v>
      </c>
      <c r="N456">
        <v>1869429.398825496</v>
      </c>
      <c r="O456">
        <v>2073168.6254267669</v>
      </c>
      <c r="P456">
        <v>1893229.4696868761</v>
      </c>
      <c r="Q456">
        <v>2697043.5381962839</v>
      </c>
      <c r="R456">
        <v>732628.59464712208</v>
      </c>
      <c r="S456">
        <v>1719290.3094057301</v>
      </c>
      <c r="T456">
        <v>1475242.084114661</v>
      </c>
      <c r="U456">
        <v>3462912.2944878</v>
      </c>
      <c r="V456">
        <v>1022807.983</v>
      </c>
      <c r="W456">
        <v>474266.42592905811</v>
      </c>
      <c r="X456">
        <v>1632687.3732340659</v>
      </c>
      <c r="Y456">
        <v>2076565.141160957</v>
      </c>
      <c r="Z456">
        <v>1239732.920234994</v>
      </c>
      <c r="AA456">
        <v>1199393.2325413891</v>
      </c>
      <c r="AB456">
        <v>2417344.7668635859</v>
      </c>
      <c r="AC456">
        <v>1341996.231148029</v>
      </c>
      <c r="AD456">
        <v>2628074.374438907</v>
      </c>
      <c r="AE456">
        <v>1273486.8838120869</v>
      </c>
      <c r="AF456">
        <v>1506999.8153570229</v>
      </c>
    </row>
    <row r="457" spans="1:32" x14ac:dyDescent="0.3">
      <c r="A457" t="s">
        <v>32</v>
      </c>
      <c r="B457" t="s">
        <v>33</v>
      </c>
      <c r="C457" t="s">
        <v>985</v>
      </c>
      <c r="D457">
        <v>7.9027666669999999</v>
      </c>
      <c r="E457" t="s">
        <v>986</v>
      </c>
      <c r="F457" s="3">
        <v>105.0371406</v>
      </c>
      <c r="G457" s="3">
        <v>55</v>
      </c>
      <c r="H457" s="3">
        <v>2.6749869190000002</v>
      </c>
      <c r="I457">
        <v>0.27106054370878002</v>
      </c>
      <c r="J457">
        <v>0.58540368880228677</v>
      </c>
      <c r="K457">
        <v>1.405401450243113E-2</v>
      </c>
      <c r="L457">
        <v>50201.426175774417</v>
      </c>
      <c r="M457">
        <v>60743.031765465254</v>
      </c>
      <c r="N457">
        <v>27924.539326609691</v>
      </c>
      <c r="O457">
        <v>51333.080550528983</v>
      </c>
      <c r="P457">
        <v>32982.110727462743</v>
      </c>
      <c r="Q457">
        <v>26194.289925470221</v>
      </c>
      <c r="R457">
        <v>28518.386385582951</v>
      </c>
      <c r="S457">
        <v>74234.254620759122</v>
      </c>
      <c r="T457">
        <v>16691.078092317781</v>
      </c>
      <c r="U457">
        <v>37476.675920104011</v>
      </c>
      <c r="V457">
        <v>14776.975479999999</v>
      </c>
      <c r="W457">
        <v>29334.739440956419</v>
      </c>
      <c r="X457">
        <v>29194.093212900309</v>
      </c>
      <c r="Y457">
        <v>15299.543228251319</v>
      </c>
      <c r="Z457">
        <v>17451.65274985211</v>
      </c>
      <c r="AA457">
        <v>22356.18560557349</v>
      </c>
      <c r="AB457">
        <v>41744.655407239523</v>
      </c>
      <c r="AC457">
        <v>18059.688281742681</v>
      </c>
      <c r="AD457">
        <v>37111.017625299151</v>
      </c>
      <c r="AE457">
        <v>10687.643992935031</v>
      </c>
      <c r="AF457">
        <v>25617.550202284001</v>
      </c>
    </row>
    <row r="458" spans="1:32" x14ac:dyDescent="0.3">
      <c r="A458" t="s">
        <v>41</v>
      </c>
      <c r="B458" t="s">
        <v>92</v>
      </c>
      <c r="C458" t="s">
        <v>987</v>
      </c>
      <c r="D458">
        <v>4.0134666670000003</v>
      </c>
      <c r="E458" t="s">
        <v>988</v>
      </c>
      <c r="F458" s="3">
        <v>290.11490099999997</v>
      </c>
      <c r="G458" s="3">
        <v>64</v>
      </c>
      <c r="H458" s="3">
        <v>0.93210250100000003</v>
      </c>
      <c r="I458">
        <v>0.332010056814318</v>
      </c>
      <c r="J458">
        <v>1.7370080939289869</v>
      </c>
      <c r="K458">
        <v>0.3939377639007402</v>
      </c>
      <c r="L458">
        <v>685615.50567035028</v>
      </c>
      <c r="M458">
        <v>25714.98507869869</v>
      </c>
      <c r="N458">
        <v>27861.905130275722</v>
      </c>
      <c r="O458">
        <v>28506.31747207306</v>
      </c>
      <c r="P458">
        <v>28664.615673686429</v>
      </c>
      <c r="Q458">
        <v>117242.247240918</v>
      </c>
      <c r="R458">
        <v>64900.176190054641</v>
      </c>
      <c r="S458">
        <v>31569.273106341501</v>
      </c>
      <c r="T458">
        <v>59851.357640692608</v>
      </c>
      <c r="U458">
        <v>48672.48448184174</v>
      </c>
      <c r="V458">
        <v>39253.505234318</v>
      </c>
      <c r="W458">
        <v>641124.47017409129</v>
      </c>
      <c r="X458">
        <v>52356.59635</v>
      </c>
      <c r="Y458">
        <v>204338.10274715471</v>
      </c>
      <c r="Z458">
        <v>69513.88800696563</v>
      </c>
      <c r="AA458">
        <v>642445.63590860087</v>
      </c>
      <c r="AB458">
        <v>49884.049166259472</v>
      </c>
      <c r="AC458">
        <v>78490.401716156106</v>
      </c>
      <c r="AD458">
        <v>133722.10561975889</v>
      </c>
      <c r="AE458">
        <v>65179.5047973662</v>
      </c>
      <c r="AF458">
        <v>161008.556010709</v>
      </c>
    </row>
    <row r="459" spans="1:32" x14ac:dyDescent="0.3">
      <c r="A459" t="s">
        <v>41</v>
      </c>
      <c r="B459" t="s">
        <v>129</v>
      </c>
      <c r="C459" t="s">
        <v>989</v>
      </c>
      <c r="D459">
        <v>7.819</v>
      </c>
      <c r="E459" t="s">
        <v>990</v>
      </c>
      <c r="F459" s="3">
        <v>463.30710340000002</v>
      </c>
      <c r="G459" s="3">
        <v>52.7</v>
      </c>
      <c r="H459" s="3">
        <v>1.4121773660000001</v>
      </c>
      <c r="I459">
        <v>0.61802125814174003</v>
      </c>
      <c r="J459">
        <v>2.0427019838151228</v>
      </c>
      <c r="K459">
        <v>6.1405227643661787E-3</v>
      </c>
      <c r="L459">
        <v>130760.3359005266</v>
      </c>
      <c r="M459">
        <v>37963.851066601477</v>
      </c>
      <c r="N459">
        <v>92164.925579487157</v>
      </c>
      <c r="O459">
        <v>69981.596484872745</v>
      </c>
      <c r="P459">
        <v>178570.70010584011</v>
      </c>
      <c r="Q459">
        <v>87979.128797657177</v>
      </c>
      <c r="R459">
        <v>139418.1316185715</v>
      </c>
      <c r="S459">
        <v>62315.960466568067</v>
      </c>
      <c r="T459">
        <v>115847.2727055638</v>
      </c>
      <c r="U459">
        <v>71293.131585215669</v>
      </c>
      <c r="V459">
        <v>248051.20195667539</v>
      </c>
      <c r="W459">
        <v>400052.38677606022</v>
      </c>
      <c r="X459">
        <v>57721.54752</v>
      </c>
      <c r="Y459">
        <v>285343.38958538423</v>
      </c>
      <c r="Z459">
        <v>136397.77615596991</v>
      </c>
      <c r="AA459">
        <v>144911.67968627359</v>
      </c>
      <c r="AB459">
        <v>164681.1085425606</v>
      </c>
      <c r="AC459">
        <v>105113.3774288257</v>
      </c>
      <c r="AD459">
        <v>283359.67929210141</v>
      </c>
      <c r="AE459">
        <v>212214.0431729063</v>
      </c>
      <c r="AF459">
        <v>178331.31541852039</v>
      </c>
    </row>
    <row r="460" spans="1:32" x14ac:dyDescent="0.3">
      <c r="A460" t="s">
        <v>41</v>
      </c>
      <c r="B460" t="s">
        <v>129</v>
      </c>
      <c r="C460" t="s">
        <v>991</v>
      </c>
      <c r="D460">
        <v>0.83856666700000004</v>
      </c>
      <c r="E460" t="s">
        <v>992</v>
      </c>
      <c r="F460" s="3">
        <v>231.0989371</v>
      </c>
      <c r="G460" s="3">
        <v>51.8</v>
      </c>
      <c r="H460" s="3">
        <v>1.568498414</v>
      </c>
      <c r="I460">
        <v>0.65181421010400298</v>
      </c>
      <c r="J460">
        <v>2.4062615233727049</v>
      </c>
      <c r="K460">
        <v>0.38286512190773009</v>
      </c>
      <c r="L460">
        <v>1443691.5629971591</v>
      </c>
      <c r="M460">
        <v>25926.081307279699</v>
      </c>
      <c r="N460">
        <v>39907.900300864989</v>
      </c>
      <c r="O460">
        <v>30676.940324500531</v>
      </c>
      <c r="P460">
        <v>36260.780256610502</v>
      </c>
      <c r="Q460">
        <v>71019.046436625329</v>
      </c>
      <c r="R460">
        <v>137000.5405563938</v>
      </c>
      <c r="S460">
        <v>34972.176435845438</v>
      </c>
      <c r="T460">
        <v>69613.056005094841</v>
      </c>
      <c r="U460">
        <v>50858.437595022828</v>
      </c>
      <c r="V460">
        <v>56431.72501517825</v>
      </c>
      <c r="W460">
        <v>2888826.5873359879</v>
      </c>
      <c r="X460">
        <v>54144.798450000002</v>
      </c>
      <c r="Y460">
        <v>245230.66072015799</v>
      </c>
      <c r="Z460">
        <v>109211.4248934935</v>
      </c>
      <c r="AA460">
        <v>1194091.569389872</v>
      </c>
      <c r="AB460">
        <v>66562.070283360939</v>
      </c>
      <c r="AC460">
        <v>108839.3711807915</v>
      </c>
      <c r="AD460">
        <v>128220.05129859741</v>
      </c>
      <c r="AE460">
        <v>66106.133535432426</v>
      </c>
      <c r="AF460">
        <v>217103.21133197649</v>
      </c>
    </row>
    <row r="461" spans="1:32" x14ac:dyDescent="0.3">
      <c r="A461" t="s">
        <v>32</v>
      </c>
      <c r="B461" t="s">
        <v>132</v>
      </c>
      <c r="C461" t="s">
        <v>993</v>
      </c>
      <c r="D461">
        <v>9.6852333329999993</v>
      </c>
      <c r="E461" t="s">
        <v>994</v>
      </c>
      <c r="F461" s="3">
        <v>488.3111869</v>
      </c>
      <c r="G461" s="3">
        <v>92.7</v>
      </c>
      <c r="H461" s="3">
        <v>8.8881751999999994E-2</v>
      </c>
      <c r="I461">
        <v>0.48724126430124898</v>
      </c>
      <c r="J461">
        <v>0.39912396691335772</v>
      </c>
      <c r="K461">
        <v>2.1304020980406009E-4</v>
      </c>
      <c r="L461">
        <v>69891.556371145969</v>
      </c>
      <c r="M461">
        <v>109726.9983141972</v>
      </c>
      <c r="N461">
        <v>136540.9537776302</v>
      </c>
      <c r="O461">
        <v>126726.2594176212</v>
      </c>
      <c r="P461">
        <v>52900.718863799848</v>
      </c>
      <c r="Q461">
        <v>85537.421533633038</v>
      </c>
      <c r="R461">
        <v>132688.80665659031</v>
      </c>
      <c r="S461">
        <v>142184.6805012931</v>
      </c>
      <c r="T461">
        <v>102171.94954033681</v>
      </c>
      <c r="U461">
        <v>53862.444199996498</v>
      </c>
      <c r="V461">
        <v>44234.794289999998</v>
      </c>
      <c r="W461">
        <v>788.59929986698387</v>
      </c>
      <c r="X461">
        <v>72040.836836863469</v>
      </c>
      <c r="Y461">
        <v>28676.893748334689</v>
      </c>
      <c r="Z461">
        <v>57960.874077209053</v>
      </c>
      <c r="AA461">
        <v>7431.6318467257406</v>
      </c>
      <c r="AB461">
        <v>62563.307530998041</v>
      </c>
      <c r="AC461">
        <v>58374.81319794344</v>
      </c>
      <c r="AD461">
        <v>8215.3087889839517</v>
      </c>
      <c r="AE461">
        <v>74493.199365273729</v>
      </c>
      <c r="AF461">
        <v>29626.304862811881</v>
      </c>
    </row>
    <row r="462" spans="1:32" x14ac:dyDescent="0.3">
      <c r="A462" t="s">
        <v>32</v>
      </c>
      <c r="B462" t="s">
        <v>33</v>
      </c>
      <c r="C462" t="s">
        <v>995</v>
      </c>
      <c r="D462">
        <v>10.503983330000001</v>
      </c>
      <c r="E462" t="s">
        <v>996</v>
      </c>
      <c r="F462" s="3">
        <v>550.38612420000004</v>
      </c>
      <c r="G462" s="3">
        <v>92.8</v>
      </c>
      <c r="H462" s="3">
        <v>-1.0776561060000001</v>
      </c>
      <c r="I462">
        <v>0.56053081221296297</v>
      </c>
      <c r="J462">
        <v>1.1787264071332351</v>
      </c>
      <c r="K462">
        <v>0.60353708388807725</v>
      </c>
      <c r="L462">
        <v>1787100.9892286351</v>
      </c>
      <c r="M462">
        <v>1716124.0961775649</v>
      </c>
      <c r="N462">
        <v>1080076.5414322361</v>
      </c>
      <c r="O462">
        <v>1789556.4319782041</v>
      </c>
      <c r="P462">
        <v>1482338.0405639729</v>
      </c>
      <c r="Q462">
        <v>961506.99745907926</v>
      </c>
      <c r="R462">
        <v>1368699.180551325</v>
      </c>
      <c r="S462">
        <v>2016860.048926465</v>
      </c>
      <c r="T462">
        <v>1986450.341633636</v>
      </c>
      <c r="U462">
        <v>785718.48810318345</v>
      </c>
      <c r="V462">
        <v>3285772.335</v>
      </c>
      <c r="W462">
        <v>25749.015314084969</v>
      </c>
      <c r="X462">
        <v>2169405.8405767148</v>
      </c>
      <c r="Y462">
        <v>120840.6873631718</v>
      </c>
      <c r="Z462">
        <v>3600285.5797443469</v>
      </c>
      <c r="AA462">
        <v>125253.0247471419</v>
      </c>
      <c r="AB462">
        <v>1711844.5606286561</v>
      </c>
      <c r="AC462">
        <v>2715506.1304581859</v>
      </c>
      <c r="AD462">
        <v>309556.09171949449</v>
      </c>
      <c r="AE462">
        <v>4241637.87019022</v>
      </c>
      <c r="AF462">
        <v>1109982.043241835</v>
      </c>
    </row>
    <row r="463" spans="1:32" x14ac:dyDescent="0.3">
      <c r="A463" t="s">
        <v>41</v>
      </c>
      <c r="B463" t="s">
        <v>92</v>
      </c>
      <c r="C463" t="s">
        <v>997</v>
      </c>
      <c r="D463">
        <v>5.1125166670000004</v>
      </c>
      <c r="E463" t="s">
        <v>998</v>
      </c>
      <c r="F463" s="3">
        <v>213.96431820000001</v>
      </c>
      <c r="G463" s="3">
        <v>66.5</v>
      </c>
      <c r="H463" s="3">
        <v>2.3703650650000001</v>
      </c>
      <c r="I463">
        <v>0.28396539328116499</v>
      </c>
      <c r="J463">
        <v>0.73390909968915119</v>
      </c>
      <c r="K463">
        <v>1.2776049665041129E-2</v>
      </c>
      <c r="L463">
        <v>77607.443336587879</v>
      </c>
      <c r="M463">
        <v>75720.552622313015</v>
      </c>
      <c r="N463">
        <v>81483.712929261776</v>
      </c>
      <c r="O463">
        <v>62719.404502497331</v>
      </c>
      <c r="P463">
        <v>59199.446989972013</v>
      </c>
      <c r="Q463">
        <v>72285.780652849309</v>
      </c>
      <c r="R463">
        <v>61673.942719240062</v>
      </c>
      <c r="S463">
        <v>85794.574642029707</v>
      </c>
      <c r="T463">
        <v>51064.887981538333</v>
      </c>
      <c r="U463">
        <v>95941.664911046537</v>
      </c>
      <c r="V463">
        <v>35714.454817265607</v>
      </c>
      <c r="W463">
        <v>65737.472036678009</v>
      </c>
      <c r="X463">
        <v>55617.046920000001</v>
      </c>
      <c r="Y463">
        <v>56511.523160086101</v>
      </c>
      <c r="Z463">
        <v>29831.982361750681</v>
      </c>
      <c r="AA463">
        <v>62346.198532957962</v>
      </c>
      <c r="AB463">
        <v>83324.22535575724</v>
      </c>
      <c r="AC463">
        <v>49982.895547585264</v>
      </c>
      <c r="AD463">
        <v>73228.470043248104</v>
      </c>
      <c r="AE463">
        <v>26872.399741883361</v>
      </c>
      <c r="AF463">
        <v>44907.9548025818</v>
      </c>
    </row>
    <row r="464" spans="1:32" x14ac:dyDescent="0.3">
      <c r="A464" t="s">
        <v>32</v>
      </c>
      <c r="B464" t="s">
        <v>33</v>
      </c>
      <c r="C464" t="s">
        <v>999</v>
      </c>
      <c r="D464">
        <v>3.3035999999999999</v>
      </c>
      <c r="E464" t="s">
        <v>1000</v>
      </c>
      <c r="F464" s="3">
        <v>310.13917079999999</v>
      </c>
      <c r="G464" s="3">
        <v>54.5</v>
      </c>
      <c r="H464" s="3">
        <v>-1.864492153</v>
      </c>
      <c r="I464">
        <v>0.53125021070191702</v>
      </c>
      <c r="J464">
        <v>1.736264750529608</v>
      </c>
      <c r="K464">
        <v>0.1511086205565717</v>
      </c>
      <c r="L464">
        <v>388745.1023001275</v>
      </c>
      <c r="M464">
        <v>42657.84913625841</v>
      </c>
      <c r="N464">
        <v>38395.919523220087</v>
      </c>
      <c r="O464">
        <v>131913.0778602355</v>
      </c>
      <c r="P464">
        <v>85235.554150055541</v>
      </c>
      <c r="Q464">
        <v>42712.30482262365</v>
      </c>
      <c r="R464">
        <v>209655.42322608209</v>
      </c>
      <c r="S464">
        <v>157668.2342147344</v>
      </c>
      <c r="T464">
        <v>146069.2928230605</v>
      </c>
      <c r="U464">
        <v>25492.022960402141</v>
      </c>
      <c r="V464">
        <v>96451.529490000001</v>
      </c>
      <c r="W464">
        <v>464588.2154834214</v>
      </c>
      <c r="X464">
        <v>149178.0151043325</v>
      </c>
      <c r="Y464">
        <v>509640.33239788009</v>
      </c>
      <c r="Z464">
        <v>141663.60195179071</v>
      </c>
      <c r="AA464">
        <v>404843.60924147262</v>
      </c>
      <c r="AB464">
        <v>12705.414809582009</v>
      </c>
      <c r="AC464">
        <v>112028.6699946478</v>
      </c>
      <c r="AD464">
        <v>89556.877865678645</v>
      </c>
      <c r="AE464">
        <v>246029.89121240249</v>
      </c>
      <c r="AF464">
        <v>196096.38897133799</v>
      </c>
    </row>
    <row r="465" spans="1:32" x14ac:dyDescent="0.3">
      <c r="A465" t="s">
        <v>32</v>
      </c>
      <c r="B465" t="s">
        <v>33</v>
      </c>
      <c r="C465" t="s">
        <v>1001</v>
      </c>
      <c r="D465">
        <v>6.0886500000000003</v>
      </c>
      <c r="E465" t="s">
        <v>1002</v>
      </c>
      <c r="F465" s="3">
        <v>211.1325429</v>
      </c>
      <c r="G465" s="3">
        <v>65.099999999999994</v>
      </c>
      <c r="H465" s="3">
        <v>-1.560814843</v>
      </c>
      <c r="I465">
        <v>0.39327669966089401</v>
      </c>
      <c r="J465">
        <v>7.3354597651333906</v>
      </c>
      <c r="K465">
        <v>1.026912883966806E-2</v>
      </c>
      <c r="L465">
        <v>7691.7144362899326</v>
      </c>
      <c r="M465">
        <v>2398.9150859616748</v>
      </c>
      <c r="N465">
        <v>17306.276212673441</v>
      </c>
      <c r="O465">
        <v>3986.4614010661799</v>
      </c>
      <c r="P465">
        <v>4923.5176620465254</v>
      </c>
      <c r="Q465">
        <v>4917.6400972325637</v>
      </c>
      <c r="R465">
        <v>7685.3029587968313</v>
      </c>
      <c r="S465">
        <v>5517.5450418881392</v>
      </c>
      <c r="T465">
        <v>4623.0512458226194</v>
      </c>
      <c r="U465">
        <v>2311.258838351484</v>
      </c>
      <c r="V465">
        <v>20441.952430000001</v>
      </c>
      <c r="W465">
        <v>122919.3504015793</v>
      </c>
      <c r="X465">
        <v>16701.365444590851</v>
      </c>
      <c r="Y465">
        <v>131812.2993626736</v>
      </c>
      <c r="Z465">
        <v>11447.451050481261</v>
      </c>
      <c r="AA465">
        <v>52762.818889422531</v>
      </c>
      <c r="AB465">
        <v>20962.036672626189</v>
      </c>
      <c r="AC465">
        <v>12724.798379867299</v>
      </c>
      <c r="AD465">
        <v>23229.146123425438</v>
      </c>
      <c r="AE465">
        <v>45681.329820104933</v>
      </c>
      <c r="AF465">
        <v>36445.223708999147</v>
      </c>
    </row>
    <row r="466" spans="1:32" x14ac:dyDescent="0.3">
      <c r="A466" t="s">
        <v>41</v>
      </c>
      <c r="B466" t="s">
        <v>352</v>
      </c>
      <c r="C466" t="s">
        <v>1003</v>
      </c>
      <c r="D466">
        <v>5.4071833329999999</v>
      </c>
      <c r="E466" t="s">
        <v>1004</v>
      </c>
      <c r="F466" s="3">
        <v>602.30584499999998</v>
      </c>
      <c r="G466" s="3">
        <v>59</v>
      </c>
      <c r="H466" s="3">
        <v>2.793299931</v>
      </c>
      <c r="I466">
        <v>3.1230933855729101E-2</v>
      </c>
      <c r="J466">
        <v>0.88996033862623869</v>
      </c>
      <c r="K466">
        <v>0.84261871182154924</v>
      </c>
      <c r="L466">
        <v>53528.703490442647</v>
      </c>
      <c r="M466">
        <v>39053.540066723093</v>
      </c>
      <c r="N466">
        <v>5371.7142883015467</v>
      </c>
      <c r="O466">
        <v>7.3955176661277653</v>
      </c>
      <c r="P466">
        <v>5288.8225125530807</v>
      </c>
      <c r="Q466">
        <v>4066.3344116409498</v>
      </c>
      <c r="R466">
        <v>8.5407353147135154</v>
      </c>
      <c r="S466">
        <v>4706.3058848225073</v>
      </c>
      <c r="T466">
        <v>9387.0100751322152</v>
      </c>
      <c r="U466">
        <v>42892.568466808792</v>
      </c>
      <c r="V466">
        <v>1584.3642114326881</v>
      </c>
      <c r="W466">
        <v>17760.390401652061</v>
      </c>
      <c r="X466">
        <v>48938.805820000001</v>
      </c>
      <c r="Y466">
        <v>9052.0091216598648</v>
      </c>
      <c r="Z466">
        <v>1228.3393700387089</v>
      </c>
      <c r="AA466">
        <v>15797.68546349357</v>
      </c>
      <c r="AB466">
        <v>60071.335506165247</v>
      </c>
      <c r="AC466">
        <v>2043.0406491703779</v>
      </c>
      <c r="AD466">
        <v>2721.2054165036998</v>
      </c>
      <c r="AE466">
        <v>6.9006357283924649</v>
      </c>
      <c r="AF466">
        <v>1649.160731957202</v>
      </c>
    </row>
    <row r="467" spans="1:32" x14ac:dyDescent="0.3">
      <c r="A467" t="s">
        <v>32</v>
      </c>
      <c r="B467" t="s">
        <v>33</v>
      </c>
      <c r="C467" t="s">
        <v>1005</v>
      </c>
      <c r="D467">
        <v>1.0970500000000001</v>
      </c>
      <c r="E467" t="s">
        <v>1006</v>
      </c>
      <c r="F467" s="3">
        <v>389.2385744</v>
      </c>
      <c r="G467" s="3">
        <v>77.400000000000006</v>
      </c>
      <c r="H467" s="3">
        <v>-2.2841336839999999</v>
      </c>
      <c r="I467">
        <v>1.31623332595775E-2</v>
      </c>
      <c r="J467">
        <v>0.95792902401713931</v>
      </c>
      <c r="K467">
        <v>0.89983663219304533</v>
      </c>
      <c r="L467">
        <v>155404.1638019254</v>
      </c>
      <c r="M467">
        <v>155980.3572584739</v>
      </c>
      <c r="N467">
        <v>112675.6012846284</v>
      </c>
      <c r="O467">
        <v>75608.451579155779</v>
      </c>
      <c r="P467">
        <v>156864.97731602151</v>
      </c>
      <c r="Q467">
        <v>333881.07152610528</v>
      </c>
      <c r="R467">
        <v>667379.92472219036</v>
      </c>
      <c r="S467">
        <v>73574.090804455322</v>
      </c>
      <c r="T467">
        <v>166605.24488356791</v>
      </c>
      <c r="U467">
        <v>60734.579846860579</v>
      </c>
      <c r="V467">
        <v>104899.5658</v>
      </c>
      <c r="W467">
        <v>189834.3019038238</v>
      </c>
      <c r="X467">
        <v>146359.1176713669</v>
      </c>
      <c r="Y467">
        <v>117545.98553951571</v>
      </c>
      <c r="Z467">
        <v>285393.8159121417</v>
      </c>
      <c r="AA467">
        <v>190086.32999393481</v>
      </c>
      <c r="AB467">
        <v>421996.38967108662</v>
      </c>
      <c r="AC467">
        <v>46994.211291540021</v>
      </c>
      <c r="AD467">
        <v>251540.68164562809</v>
      </c>
      <c r="AE467">
        <v>224494.5339857302</v>
      </c>
      <c r="AF467">
        <v>84789.121535144383</v>
      </c>
    </row>
    <row r="468" spans="1:32" x14ac:dyDescent="0.3">
      <c r="A468" t="s">
        <v>32</v>
      </c>
      <c r="B468" t="s">
        <v>33</v>
      </c>
      <c r="C468" t="s">
        <v>1007</v>
      </c>
      <c r="D468">
        <v>0.875783333</v>
      </c>
      <c r="E468" t="s">
        <v>1008</v>
      </c>
      <c r="F468" s="3">
        <v>331.23342009999999</v>
      </c>
      <c r="G468" s="3">
        <v>51.5</v>
      </c>
      <c r="H468" s="3">
        <v>-1.7011440390000001</v>
      </c>
      <c r="I468">
        <v>1.0287707372786401</v>
      </c>
      <c r="J468">
        <v>2.1699371719830882</v>
      </c>
      <c r="K468">
        <v>5.7521760229878392E-2</v>
      </c>
      <c r="L468">
        <v>660891.84632761951</v>
      </c>
      <c r="M468">
        <v>69726.03119080441</v>
      </c>
      <c r="N468">
        <v>90995.715507153858</v>
      </c>
      <c r="O468">
        <v>342428.1719602716</v>
      </c>
      <c r="P468">
        <v>136320.68214362781</v>
      </c>
      <c r="Q468">
        <v>116507.83013893579</v>
      </c>
      <c r="R468">
        <v>742013.13521140255</v>
      </c>
      <c r="S468">
        <v>301012.27076069952</v>
      </c>
      <c r="T468">
        <v>366405.62179818971</v>
      </c>
      <c r="U468">
        <v>12904.69441817517</v>
      </c>
      <c r="V468">
        <v>319925.77309999999</v>
      </c>
      <c r="W468">
        <v>1242929.3184479401</v>
      </c>
      <c r="X468">
        <v>118410.7063738545</v>
      </c>
      <c r="Y468">
        <v>1141226.330071769</v>
      </c>
      <c r="Z468">
        <v>565645.93480248691</v>
      </c>
      <c r="AA468">
        <v>1355735.7113410069</v>
      </c>
      <c r="AB468">
        <v>17665.82104626569</v>
      </c>
      <c r="AC468">
        <v>338737.42570634867</v>
      </c>
      <c r="AD468">
        <v>301073.60383498803</v>
      </c>
      <c r="AE468">
        <v>786766.01907986403</v>
      </c>
      <c r="AF468">
        <v>588871.85704824398</v>
      </c>
    </row>
    <row r="469" spans="1:32" x14ac:dyDescent="0.3">
      <c r="A469" t="s">
        <v>32</v>
      </c>
      <c r="B469" t="s">
        <v>33</v>
      </c>
      <c r="C469" t="s">
        <v>1009</v>
      </c>
      <c r="D469">
        <v>4.8748833329999997</v>
      </c>
      <c r="E469" t="s">
        <v>1010</v>
      </c>
      <c r="F469" s="3">
        <v>162.0548254</v>
      </c>
      <c r="G469" s="3">
        <v>65.3</v>
      </c>
      <c r="H469" s="3">
        <v>-0.80420745699999996</v>
      </c>
      <c r="I469">
        <v>0.34476780896456799</v>
      </c>
      <c r="J469">
        <v>6.9744945097974718</v>
      </c>
      <c r="K469">
        <v>1.5433357986565491E-2</v>
      </c>
      <c r="L469">
        <v>3276.877914162847</v>
      </c>
      <c r="M469">
        <v>2423.2952313119672</v>
      </c>
      <c r="N469">
        <v>6207.3998290622167</v>
      </c>
      <c r="O469">
        <v>5316.9637762711363</v>
      </c>
      <c r="P469">
        <v>19499.964659286819</v>
      </c>
      <c r="Q469">
        <v>1434.497082231723</v>
      </c>
      <c r="R469">
        <v>12147.19300263936</v>
      </c>
      <c r="S469">
        <v>14446.022824281539</v>
      </c>
      <c r="T469">
        <v>11884.14985976854</v>
      </c>
      <c r="U469">
        <v>6498.1928552672098</v>
      </c>
      <c r="V469">
        <v>111363.0267</v>
      </c>
      <c r="W469">
        <v>19541.75774821805</v>
      </c>
      <c r="X469">
        <v>58762.124805114239</v>
      </c>
      <c r="Y469">
        <v>35124.499826833911</v>
      </c>
      <c r="Z469">
        <v>8896.1310294095983</v>
      </c>
      <c r="AA469">
        <v>28751.146916336442</v>
      </c>
      <c r="AB469">
        <v>16301.454153484259</v>
      </c>
      <c r="AC469">
        <v>25205.184650011059</v>
      </c>
      <c r="AD469">
        <v>205330.5929643311</v>
      </c>
      <c r="AE469">
        <v>35589.924604626824</v>
      </c>
      <c r="AF469">
        <v>92937.819372693964</v>
      </c>
    </row>
    <row r="470" spans="1:32" x14ac:dyDescent="0.3">
      <c r="A470" t="s">
        <v>41</v>
      </c>
      <c r="B470" t="s">
        <v>92</v>
      </c>
      <c r="C470" t="s">
        <v>1011</v>
      </c>
      <c r="D470">
        <v>2.1581666670000001</v>
      </c>
      <c r="E470" t="s">
        <v>1012</v>
      </c>
      <c r="F470" s="3">
        <v>129.01955150000001</v>
      </c>
      <c r="G470" s="3">
        <v>65.3</v>
      </c>
      <c r="H470" s="3">
        <v>1.686470806</v>
      </c>
      <c r="I470">
        <v>1.6340952651353699E-2</v>
      </c>
      <c r="J470">
        <v>0.87456842790290279</v>
      </c>
      <c r="K470">
        <v>0.71858161439553503</v>
      </c>
      <c r="L470">
        <v>1353936.3899162051</v>
      </c>
      <c r="M470">
        <v>1235595.177881585</v>
      </c>
      <c r="N470">
        <v>288500.80692219961</v>
      </c>
      <c r="O470">
        <v>293167.57110002392</v>
      </c>
      <c r="P470">
        <v>196437.78874411911</v>
      </c>
      <c r="Q470">
        <v>296170.25974848471</v>
      </c>
      <c r="R470">
        <v>1298439.043729868</v>
      </c>
      <c r="S470">
        <v>689904.69807006989</v>
      </c>
      <c r="T470">
        <v>1417621.0938981569</v>
      </c>
      <c r="U470">
        <v>913236.17911210365</v>
      </c>
      <c r="V470">
        <v>535301.87113129883</v>
      </c>
      <c r="W470">
        <v>2080308.721904346</v>
      </c>
      <c r="X470">
        <v>2131338.787</v>
      </c>
      <c r="Y470">
        <v>217573.3227726114</v>
      </c>
      <c r="Z470">
        <v>476612.7792032159</v>
      </c>
      <c r="AA470">
        <v>271265.58207566582</v>
      </c>
      <c r="AB470">
        <v>813685.90214221866</v>
      </c>
      <c r="AC470">
        <v>172952.16392452089</v>
      </c>
      <c r="AD470">
        <v>422554.17964368488</v>
      </c>
      <c r="AE470">
        <v>304990.6250178772</v>
      </c>
      <c r="AF470">
        <v>253272.46813213389</v>
      </c>
    </row>
    <row r="471" spans="1:32" x14ac:dyDescent="0.3">
      <c r="A471" t="s">
        <v>32</v>
      </c>
      <c r="B471" t="s">
        <v>33</v>
      </c>
      <c r="C471" t="s">
        <v>1013</v>
      </c>
      <c r="D471">
        <v>1.250383333</v>
      </c>
      <c r="E471" t="s">
        <v>212</v>
      </c>
      <c r="F471" s="3">
        <v>398.20275830000003</v>
      </c>
      <c r="G471" s="3">
        <v>71.900000000000006</v>
      </c>
      <c r="H471" s="3">
        <v>-1.640841293</v>
      </c>
      <c r="I471">
        <v>0.168013027646428</v>
      </c>
      <c r="J471">
        <v>1.3708226729599</v>
      </c>
      <c r="K471">
        <v>0.40731649710488371</v>
      </c>
      <c r="L471">
        <v>30194.354410517011</v>
      </c>
      <c r="M471">
        <v>18575.434996960899</v>
      </c>
      <c r="N471">
        <v>7276.9521953825997</v>
      </c>
      <c r="O471">
        <v>41237.617945329912</v>
      </c>
      <c r="P471">
        <v>21622.469980474751</v>
      </c>
      <c r="Q471">
        <v>12907.16273932074</v>
      </c>
      <c r="R471">
        <v>67288.053272057514</v>
      </c>
      <c r="S471">
        <v>21635.59085461923</v>
      </c>
      <c r="T471">
        <v>96746.155016931763</v>
      </c>
      <c r="U471">
        <v>12588.297050965561</v>
      </c>
      <c r="V471">
        <v>22131.75258</v>
      </c>
      <c r="W471">
        <v>58147.34737711239</v>
      </c>
      <c r="X471">
        <v>23588.124591471071</v>
      </c>
      <c r="Y471">
        <v>43160.867660291056</v>
      </c>
      <c r="Z471">
        <v>111448.8126680327</v>
      </c>
      <c r="AA471">
        <v>59910.860715358103</v>
      </c>
      <c r="AB471">
        <v>7143.7772144417841</v>
      </c>
      <c r="AC471">
        <v>11800.65645902655</v>
      </c>
      <c r="AD471">
        <v>15842.88672183768</v>
      </c>
      <c r="AE471">
        <v>109899.8127082759</v>
      </c>
      <c r="AF471">
        <v>34642.434137426113</v>
      </c>
    </row>
    <row r="472" spans="1:32" x14ac:dyDescent="0.3">
      <c r="A472" t="s">
        <v>32</v>
      </c>
      <c r="B472" t="s">
        <v>1014</v>
      </c>
      <c r="C472" t="s">
        <v>1015</v>
      </c>
      <c r="D472">
        <v>8.7440666670000002</v>
      </c>
      <c r="E472" t="s">
        <v>47</v>
      </c>
      <c r="F472" s="3">
        <v>520.33898850000003</v>
      </c>
      <c r="G472" s="3">
        <v>86.9</v>
      </c>
      <c r="H472" s="3">
        <v>-1.4970327349999999</v>
      </c>
      <c r="I472">
        <v>4.1452495147694703</v>
      </c>
      <c r="J472">
        <v>1.358024462021733</v>
      </c>
      <c r="K472">
        <v>0.2373855120655369</v>
      </c>
      <c r="L472">
        <v>13635346.146823689</v>
      </c>
      <c r="M472">
        <v>21514484.114412371</v>
      </c>
      <c r="N472">
        <v>27210006.733471978</v>
      </c>
      <c r="O472">
        <v>23216075.181584001</v>
      </c>
      <c r="P472">
        <v>34988800.824136369</v>
      </c>
      <c r="Q472">
        <v>16865689.977382109</v>
      </c>
      <c r="R472">
        <v>18788357.084993988</v>
      </c>
      <c r="S472">
        <v>16427277.45158009</v>
      </c>
      <c r="T472">
        <v>30366440.655019119</v>
      </c>
      <c r="U472">
        <v>41278951.747752421</v>
      </c>
      <c r="V472">
        <v>38817333.82</v>
      </c>
      <c r="W472">
        <v>5744409.5225764159</v>
      </c>
      <c r="X472">
        <v>46386210.86061351</v>
      </c>
      <c r="Y472">
        <v>11283713.313193809</v>
      </c>
      <c r="Z472">
        <v>40775110.729117192</v>
      </c>
      <c r="AA472">
        <v>10395315.210219</v>
      </c>
      <c r="AB472">
        <v>39796540.958075963</v>
      </c>
      <c r="AC472">
        <v>30261826.626258709</v>
      </c>
      <c r="AD472">
        <v>24523600.622994799</v>
      </c>
      <c r="AE472">
        <v>36391589.650319926</v>
      </c>
      <c r="AF472">
        <v>80553460.145373285</v>
      </c>
    </row>
    <row r="473" spans="1:32" x14ac:dyDescent="0.3">
      <c r="A473" t="s">
        <v>32</v>
      </c>
      <c r="B473" t="s">
        <v>73</v>
      </c>
      <c r="C473" t="s">
        <v>1016</v>
      </c>
      <c r="D473">
        <v>7.9144833329999997</v>
      </c>
      <c r="E473" t="s">
        <v>1017</v>
      </c>
      <c r="F473" s="3">
        <v>417.33584930000001</v>
      </c>
      <c r="G473" s="3">
        <v>80.3</v>
      </c>
      <c r="H473" s="3">
        <v>-1.0443011129999999</v>
      </c>
      <c r="I473">
        <v>0.22707078217179999</v>
      </c>
      <c r="J473">
        <v>0.92219962527903754</v>
      </c>
      <c r="K473">
        <v>0.59621959809111957</v>
      </c>
      <c r="L473">
        <v>568046.12655141542</v>
      </c>
      <c r="M473">
        <v>316275.32692808582</v>
      </c>
      <c r="N473">
        <v>351496.91673279752</v>
      </c>
      <c r="O473">
        <v>356155.35964088188</v>
      </c>
      <c r="P473">
        <v>375150.82154242118</v>
      </c>
      <c r="Q473">
        <v>382467.38509658159</v>
      </c>
      <c r="R473">
        <v>453528.48313386098</v>
      </c>
      <c r="S473">
        <v>434961.41771315451</v>
      </c>
      <c r="T473">
        <v>262189.0053300311</v>
      </c>
      <c r="U473">
        <v>159216.451425259</v>
      </c>
      <c r="V473">
        <v>362852.59740000003</v>
      </c>
      <c r="W473">
        <v>537513.6087834459</v>
      </c>
      <c r="X473">
        <v>136073.2990451201</v>
      </c>
      <c r="Y473">
        <v>294461.59535905882</v>
      </c>
      <c r="Z473">
        <v>230125.72254679759</v>
      </c>
      <c r="AA473">
        <v>499400.65915421292</v>
      </c>
      <c r="AB473">
        <v>317276.75960946159</v>
      </c>
      <c r="AC473">
        <v>343403.80832368252</v>
      </c>
      <c r="AD473">
        <v>503790.14767852728</v>
      </c>
      <c r="AE473">
        <v>217498.7533923653</v>
      </c>
      <c r="AF473">
        <v>269858.64116739848</v>
      </c>
    </row>
    <row r="474" spans="1:32" x14ac:dyDescent="0.3">
      <c r="A474" t="s">
        <v>41</v>
      </c>
      <c r="B474" t="s">
        <v>92</v>
      </c>
      <c r="C474" t="s">
        <v>1018</v>
      </c>
      <c r="D474">
        <v>4.4127666669999996</v>
      </c>
      <c r="E474" t="s">
        <v>1019</v>
      </c>
      <c r="F474" s="3">
        <v>243.17181450000001</v>
      </c>
      <c r="G474" s="3">
        <v>57.7</v>
      </c>
      <c r="H474" s="3">
        <v>1.6310889660000001</v>
      </c>
      <c r="I474">
        <v>1.3776271667626501</v>
      </c>
      <c r="J474">
        <v>4.5414689357370088</v>
      </c>
      <c r="K474">
        <v>0.27338556903894562</v>
      </c>
      <c r="L474">
        <v>1196709.289369805</v>
      </c>
      <c r="M474">
        <v>99455.613800790816</v>
      </c>
      <c r="N474">
        <v>71625.708727167963</v>
      </c>
      <c r="O474">
        <v>114930.25546089929</v>
      </c>
      <c r="P474">
        <v>135963.99231304301</v>
      </c>
      <c r="Q474">
        <v>436767.6106016378</v>
      </c>
      <c r="R474">
        <v>178006.00403201551</v>
      </c>
      <c r="S474">
        <v>66949.42153424499</v>
      </c>
      <c r="T474">
        <v>379538.40832230129</v>
      </c>
      <c r="U474">
        <v>180377.26972580599</v>
      </c>
      <c r="V474">
        <v>219635.22591516469</v>
      </c>
      <c r="W474">
        <v>9718282.3591474649</v>
      </c>
      <c r="X474">
        <v>169159.89920000001</v>
      </c>
      <c r="Y474">
        <v>545635.81389758701</v>
      </c>
      <c r="Z474">
        <v>410294.4694100949</v>
      </c>
      <c r="AA474">
        <v>1395664.273344459</v>
      </c>
      <c r="AB474">
        <v>196944.9301941428</v>
      </c>
      <c r="AC474">
        <v>292572.4636616389</v>
      </c>
      <c r="AD474">
        <v>439090.04429055768</v>
      </c>
      <c r="AE474">
        <v>219776.00106045371</v>
      </c>
      <c r="AF474">
        <v>682022.24254247046</v>
      </c>
    </row>
    <row r="475" spans="1:32" x14ac:dyDescent="0.3">
      <c r="A475" t="s">
        <v>32</v>
      </c>
      <c r="B475" t="s">
        <v>58</v>
      </c>
      <c r="C475" t="s">
        <v>1020</v>
      </c>
      <c r="D475">
        <v>5.1200000000000002E-2</v>
      </c>
      <c r="E475" t="s">
        <v>1021</v>
      </c>
      <c r="F475" s="3">
        <v>219.1740054</v>
      </c>
      <c r="G475" s="3">
        <v>81.5</v>
      </c>
      <c r="H475" s="3">
        <v>-1.424053746</v>
      </c>
      <c r="I475">
        <v>0.945135239174546</v>
      </c>
      <c r="J475">
        <v>0.71635535282167417</v>
      </c>
      <c r="K475">
        <v>1.537238499951896E-2</v>
      </c>
      <c r="L475">
        <v>802322.44567502942</v>
      </c>
      <c r="M475">
        <v>844699.60474969144</v>
      </c>
      <c r="N475">
        <v>660318.21403212694</v>
      </c>
      <c r="O475">
        <v>774668.42301548226</v>
      </c>
      <c r="P475">
        <v>618021.12116008368</v>
      </c>
      <c r="Q475">
        <v>692673.51498933847</v>
      </c>
      <c r="R475">
        <v>488990.50247440429</v>
      </c>
      <c r="S475">
        <v>1200833.407646467</v>
      </c>
      <c r="T475">
        <v>493824.18888214702</v>
      </c>
      <c r="U475">
        <v>1017930.136956876</v>
      </c>
      <c r="V475">
        <v>363352.74699999997</v>
      </c>
      <c r="W475">
        <v>573025.02835060121</v>
      </c>
      <c r="X475">
        <v>594494.55049346387</v>
      </c>
      <c r="Y475">
        <v>666863.40321151959</v>
      </c>
      <c r="Z475">
        <v>403991.38767225092</v>
      </c>
      <c r="AA475">
        <v>605775.194783004</v>
      </c>
      <c r="AB475">
        <v>783346.04695323692</v>
      </c>
      <c r="AC475">
        <v>473446.5627227365</v>
      </c>
      <c r="AD475">
        <v>704615.08082729648</v>
      </c>
      <c r="AE475">
        <v>371995.89991576283</v>
      </c>
      <c r="AF475">
        <v>443318.76871549588</v>
      </c>
    </row>
    <row r="476" spans="1:32" x14ac:dyDescent="0.3">
      <c r="A476" t="s">
        <v>32</v>
      </c>
      <c r="B476" t="s">
        <v>162</v>
      </c>
      <c r="C476" t="s">
        <v>1022</v>
      </c>
      <c r="D476">
        <v>8.7062500000000007</v>
      </c>
      <c r="E476" t="s">
        <v>1023</v>
      </c>
      <c r="F476" s="3">
        <v>330.33612360000001</v>
      </c>
      <c r="G476" s="3">
        <v>76.900000000000006</v>
      </c>
      <c r="H476" s="3">
        <v>-1.7050638490000001</v>
      </c>
      <c r="I476">
        <v>2.5190821586304599</v>
      </c>
      <c r="J476">
        <v>0.54256046540545699</v>
      </c>
      <c r="K476">
        <v>2.0508675990299319E-2</v>
      </c>
      <c r="L476">
        <v>8569554.5584237985</v>
      </c>
      <c r="M476">
        <v>6104552.3778365292</v>
      </c>
      <c r="N476">
        <v>7347572.6359520713</v>
      </c>
      <c r="O476">
        <v>5309958.6748504462</v>
      </c>
      <c r="P476">
        <v>3172303.21099177</v>
      </c>
      <c r="Q476">
        <v>3840642.7434177548</v>
      </c>
      <c r="R476">
        <v>4234866.6775438162</v>
      </c>
      <c r="S476">
        <v>6337059.5326450784</v>
      </c>
      <c r="T476">
        <v>6113834.9466515398</v>
      </c>
      <c r="U476">
        <v>3121758.8446904612</v>
      </c>
      <c r="V476">
        <v>4595719.034</v>
      </c>
      <c r="W476">
        <v>156827.82116634861</v>
      </c>
      <c r="X476">
        <v>5898711.8654371984</v>
      </c>
      <c r="Y476">
        <v>221303.06423980981</v>
      </c>
      <c r="Z476">
        <v>3742097.9571030289</v>
      </c>
      <c r="AA476">
        <v>231568.561488729</v>
      </c>
      <c r="AB476">
        <v>3017394.5497970078</v>
      </c>
      <c r="AC476">
        <v>5584042.7385842791</v>
      </c>
      <c r="AD476">
        <v>456038.54031148308</v>
      </c>
      <c r="AE476">
        <v>1475885.112962665</v>
      </c>
      <c r="AF476">
        <v>6939280.6998823276</v>
      </c>
    </row>
    <row r="477" spans="1:32" x14ac:dyDescent="0.3">
      <c r="A477" t="s">
        <v>41</v>
      </c>
      <c r="B477" t="s">
        <v>92</v>
      </c>
      <c r="C477" t="s">
        <v>1024</v>
      </c>
      <c r="D477">
        <v>5.5183666669999996</v>
      </c>
      <c r="E477" t="s">
        <v>878</v>
      </c>
      <c r="F477" s="3">
        <v>193.0511454</v>
      </c>
      <c r="G477" s="3">
        <v>84.6</v>
      </c>
      <c r="H477" s="3">
        <v>2.6437507660000001</v>
      </c>
      <c r="I477">
        <v>0.108551714037533</v>
      </c>
      <c r="J477">
        <v>4.0128989255486509</v>
      </c>
      <c r="K477">
        <v>7.4568316925805025E-2</v>
      </c>
      <c r="L477">
        <v>2735.995179466589</v>
      </c>
      <c r="M477">
        <v>1920.4259039035931</v>
      </c>
      <c r="N477">
        <v>2120.0085625323218</v>
      </c>
      <c r="O477">
        <v>2628.9901242981591</v>
      </c>
      <c r="P477">
        <v>2253.136735397517</v>
      </c>
      <c r="Q477">
        <v>1669.6330245403419</v>
      </c>
      <c r="R477">
        <v>99.249027364860282</v>
      </c>
      <c r="S477">
        <v>2593.6480980488382</v>
      </c>
      <c r="T477">
        <v>1038.7607585681919</v>
      </c>
      <c r="U477">
        <v>4929.9545965967664</v>
      </c>
      <c r="V477">
        <v>4748.8617202533487</v>
      </c>
      <c r="W477">
        <v>15434.214438658501</v>
      </c>
      <c r="X477">
        <v>4499.1751270000004</v>
      </c>
      <c r="Y477">
        <v>8427.7902319518344</v>
      </c>
      <c r="Z477">
        <v>2974.2314062035912</v>
      </c>
      <c r="AA477">
        <v>39873.532015570367</v>
      </c>
      <c r="AB477">
        <v>2356.471243871873</v>
      </c>
      <c r="AC477">
        <v>3233.652712281611</v>
      </c>
      <c r="AD477">
        <v>8840.6666345559552</v>
      </c>
      <c r="AE477">
        <v>2279.031324728961</v>
      </c>
      <c r="AF477">
        <v>4399.5112929419447</v>
      </c>
    </row>
    <row r="478" spans="1:32" x14ac:dyDescent="0.3">
      <c r="A478" t="s">
        <v>32</v>
      </c>
      <c r="B478" t="s">
        <v>33</v>
      </c>
      <c r="C478" t="s">
        <v>1025</v>
      </c>
      <c r="D478">
        <v>1.1593500000000001</v>
      </c>
      <c r="E478" t="s">
        <v>1026</v>
      </c>
      <c r="F478" s="3">
        <v>416.26048489999999</v>
      </c>
      <c r="G478" s="3">
        <v>52.5</v>
      </c>
      <c r="H478" s="3">
        <v>-2.669981162</v>
      </c>
      <c r="I478">
        <v>0.23120884015210699</v>
      </c>
      <c r="J478">
        <v>1.435769931036335</v>
      </c>
      <c r="K478">
        <v>0.20656528438184141</v>
      </c>
      <c r="L478">
        <v>335601.32371219847</v>
      </c>
      <c r="M478">
        <v>145620.6382070031</v>
      </c>
      <c r="N478">
        <v>116134.26521269009</v>
      </c>
      <c r="O478">
        <v>157934.84048959709</v>
      </c>
      <c r="P478">
        <v>173523.84442429681</v>
      </c>
      <c r="Q478">
        <v>131756.25664142371</v>
      </c>
      <c r="R478">
        <v>169682.45313943879</v>
      </c>
      <c r="S478">
        <v>161414.74657018331</v>
      </c>
      <c r="T478">
        <v>127596.79942855641</v>
      </c>
      <c r="U478">
        <v>111601.0278399091</v>
      </c>
      <c r="V478">
        <v>224687.46960000001</v>
      </c>
      <c r="W478">
        <v>259848.062571997</v>
      </c>
      <c r="X478">
        <v>109211.1345752857</v>
      </c>
      <c r="Y478">
        <v>221508.44123675031</v>
      </c>
      <c r="Z478">
        <v>95526.323663839707</v>
      </c>
      <c r="AA478">
        <v>569976.69774661795</v>
      </c>
      <c r="AB478">
        <v>102793.0392005358</v>
      </c>
      <c r="AC478">
        <v>183403.91430308309</v>
      </c>
      <c r="AD478">
        <v>506819.68713179068</v>
      </c>
      <c r="AE478">
        <v>146127.37704548609</v>
      </c>
      <c r="AF478">
        <v>155801.36273245231</v>
      </c>
    </row>
    <row r="479" spans="1:32" x14ac:dyDescent="0.3">
      <c r="A479" t="s">
        <v>32</v>
      </c>
      <c r="B479" t="s">
        <v>132</v>
      </c>
      <c r="C479" t="s">
        <v>1027</v>
      </c>
      <c r="D479">
        <v>6.2533500000000002</v>
      </c>
      <c r="E479" t="s">
        <v>1028</v>
      </c>
      <c r="F479" s="3">
        <v>353.24664999999999</v>
      </c>
      <c r="G479" s="3">
        <v>62.3</v>
      </c>
      <c r="H479" s="3">
        <v>4.6903685700000004</v>
      </c>
      <c r="I479">
        <v>0.37713583965616598</v>
      </c>
      <c r="J479">
        <v>1.8104558739030689</v>
      </c>
      <c r="K479">
        <v>4.7512385826646783E-2</v>
      </c>
      <c r="L479">
        <v>41649.63932069813</v>
      </c>
      <c r="M479">
        <v>25077.899041348908</v>
      </c>
      <c r="N479">
        <v>61911.506778025563</v>
      </c>
      <c r="O479">
        <v>16687.604256627739</v>
      </c>
      <c r="P479">
        <v>18560.941050749479</v>
      </c>
      <c r="Q479">
        <v>22844.240946700491</v>
      </c>
      <c r="R479">
        <v>113713.6324880717</v>
      </c>
      <c r="S479">
        <v>46415.16874179068</v>
      </c>
      <c r="T479">
        <v>35028.046888808189</v>
      </c>
      <c r="U479">
        <v>36683.330074785867</v>
      </c>
      <c r="V479">
        <v>82878.569680000001</v>
      </c>
      <c r="W479">
        <v>137203.09307996361</v>
      </c>
      <c r="X479">
        <v>94547.494021197606</v>
      </c>
      <c r="Y479">
        <v>147294.43513717109</v>
      </c>
      <c r="Z479">
        <v>25362.658727085462</v>
      </c>
      <c r="AA479">
        <v>111133.59610984971</v>
      </c>
      <c r="AB479">
        <v>41605.893359449539</v>
      </c>
      <c r="AC479">
        <v>27835.201608754211</v>
      </c>
      <c r="AD479">
        <v>45339.823940437112</v>
      </c>
      <c r="AE479">
        <v>66250.287427777715</v>
      </c>
      <c r="AF479">
        <v>54135.715658537629</v>
      </c>
    </row>
    <row r="480" spans="1:32" x14ac:dyDescent="0.3">
      <c r="A480" t="s">
        <v>32</v>
      </c>
      <c r="B480" t="s">
        <v>578</v>
      </c>
      <c r="C480" t="s">
        <v>1029</v>
      </c>
      <c r="D480">
        <v>7.0530166669999996</v>
      </c>
      <c r="E480" t="s">
        <v>1030</v>
      </c>
      <c r="F480" s="3">
        <v>631.39747729999999</v>
      </c>
      <c r="G480" s="3">
        <v>63.8</v>
      </c>
      <c r="H480" s="3">
        <v>0.70041711500000003</v>
      </c>
      <c r="I480">
        <v>0.60195526580201297</v>
      </c>
      <c r="J480">
        <v>0.89765233296190916</v>
      </c>
      <c r="K480">
        <v>0.24414423127468679</v>
      </c>
      <c r="L480">
        <v>830578.68299269665</v>
      </c>
      <c r="M480">
        <v>1140513.6497489361</v>
      </c>
      <c r="N480">
        <v>911595.80489577597</v>
      </c>
      <c r="O480">
        <v>960453.55741084123</v>
      </c>
      <c r="P480">
        <v>897319.29662396351</v>
      </c>
      <c r="Q480">
        <v>1108288.9440284341</v>
      </c>
      <c r="R480">
        <v>609969.74639184959</v>
      </c>
      <c r="S480">
        <v>1150844.8192089589</v>
      </c>
      <c r="T480">
        <v>738383.4579529519</v>
      </c>
      <c r="U480">
        <v>914430.88650427596</v>
      </c>
      <c r="V480">
        <v>695437.55859999999</v>
      </c>
      <c r="W480">
        <v>556417.85464103392</v>
      </c>
      <c r="X480">
        <v>737450.30397817644</v>
      </c>
      <c r="Y480">
        <v>1011059.353276768</v>
      </c>
      <c r="Z480">
        <v>853726.46273065498</v>
      </c>
      <c r="AA480">
        <v>827025.76336209499</v>
      </c>
      <c r="AB480">
        <v>892330.13850513089</v>
      </c>
      <c r="AC480">
        <v>915226.99418123765</v>
      </c>
      <c r="AD480">
        <v>1222023.69454668</v>
      </c>
      <c r="AE480">
        <v>623280.66916236631</v>
      </c>
      <c r="AF480">
        <v>811856.78465540626</v>
      </c>
    </row>
    <row r="481" spans="1:32" x14ac:dyDescent="0.3">
      <c r="A481" t="s">
        <v>32</v>
      </c>
      <c r="B481" t="s">
        <v>162</v>
      </c>
      <c r="C481" t="s">
        <v>1031</v>
      </c>
      <c r="D481">
        <v>5.0294999999999996</v>
      </c>
      <c r="E481" t="s">
        <v>1032</v>
      </c>
      <c r="F481" s="3">
        <v>465.213055</v>
      </c>
      <c r="G481" s="3">
        <v>58.3</v>
      </c>
      <c r="H481" s="3">
        <v>-0.42806511600000002</v>
      </c>
      <c r="I481">
        <v>0.18231464223053701</v>
      </c>
      <c r="J481">
        <v>1.0459641252502601</v>
      </c>
      <c r="K481">
        <v>0.91091599394883993</v>
      </c>
      <c r="L481">
        <v>113852.5846499153</v>
      </c>
      <c r="M481">
        <v>316089.70445710991</v>
      </c>
      <c r="N481">
        <v>59030.257271060931</v>
      </c>
      <c r="O481">
        <v>177295.19587886269</v>
      </c>
      <c r="P481">
        <v>190941.67597835039</v>
      </c>
      <c r="Q481">
        <v>78321.830805487014</v>
      </c>
      <c r="R481">
        <v>311304.92113924742</v>
      </c>
      <c r="S481">
        <v>262770.6517062725</v>
      </c>
      <c r="T481">
        <v>530362.66568109626</v>
      </c>
      <c r="U481">
        <v>769070.58190554741</v>
      </c>
      <c r="V481">
        <v>181763.71410000001</v>
      </c>
      <c r="W481">
        <v>86027.022423372691</v>
      </c>
      <c r="X481">
        <v>1073072.525990922</v>
      </c>
      <c r="Y481">
        <v>209361.69737923791</v>
      </c>
      <c r="Z481">
        <v>376323.25083814468</v>
      </c>
      <c r="AA481">
        <v>126727.65808389919</v>
      </c>
      <c r="AB481">
        <v>408795.55361170822</v>
      </c>
      <c r="AC481">
        <v>125678.5202557267</v>
      </c>
      <c r="AD481">
        <v>27249.273363349472</v>
      </c>
      <c r="AE481">
        <v>436410.92827761092</v>
      </c>
      <c r="AF481">
        <v>180560.5086411532</v>
      </c>
    </row>
    <row r="482" spans="1:32" x14ac:dyDescent="0.3">
      <c r="A482" t="s">
        <v>41</v>
      </c>
      <c r="B482" t="s">
        <v>92</v>
      </c>
      <c r="C482" t="s">
        <v>1033</v>
      </c>
      <c r="D482">
        <v>2.5261166670000001</v>
      </c>
      <c r="E482" t="s">
        <v>1034</v>
      </c>
      <c r="F482" s="3">
        <v>486.22074279999998</v>
      </c>
      <c r="G482" s="3">
        <v>68.8</v>
      </c>
      <c r="H482" s="3">
        <v>0.39313399300000001</v>
      </c>
      <c r="I482">
        <v>0.42001723719196399</v>
      </c>
      <c r="J482">
        <v>1.4375435718874621</v>
      </c>
      <c r="K482">
        <v>0.20734346549591581</v>
      </c>
      <c r="L482">
        <v>312683.39640749758</v>
      </c>
      <c r="M482">
        <v>77652.895034271132</v>
      </c>
      <c r="N482">
        <v>82221.77907680381</v>
      </c>
      <c r="O482">
        <v>141635.9979721882</v>
      </c>
      <c r="P482">
        <v>71407.092575245537</v>
      </c>
      <c r="Q482">
        <v>80417.009178646593</v>
      </c>
      <c r="R482">
        <v>285462.55845490517</v>
      </c>
      <c r="S482">
        <v>104933.98522255319</v>
      </c>
      <c r="T482">
        <v>196016.37401139739</v>
      </c>
      <c r="U482">
        <v>45872.425349786208</v>
      </c>
      <c r="V482">
        <v>135707.26492802071</v>
      </c>
      <c r="W482">
        <v>409807.5601542787</v>
      </c>
      <c r="X482">
        <v>52322.88321</v>
      </c>
      <c r="Y482">
        <v>241037.2415618854</v>
      </c>
      <c r="Z482">
        <v>322489.42297227739</v>
      </c>
      <c r="AA482">
        <v>267222.23077423242</v>
      </c>
      <c r="AB482">
        <v>42960.253103339637</v>
      </c>
      <c r="AC482">
        <v>120875.1726805069</v>
      </c>
      <c r="AD482">
        <v>117867.351435548</v>
      </c>
      <c r="AE482">
        <v>300514.23763316747</v>
      </c>
      <c r="AF482">
        <v>200330.83132160411</v>
      </c>
    </row>
    <row r="483" spans="1:32" x14ac:dyDescent="0.3">
      <c r="A483" t="s">
        <v>41</v>
      </c>
      <c r="B483" t="s">
        <v>129</v>
      </c>
      <c r="C483" t="s">
        <v>1035</v>
      </c>
      <c r="D483">
        <v>6.3637666670000002</v>
      </c>
      <c r="E483" t="s">
        <v>1036</v>
      </c>
      <c r="F483" s="3">
        <v>325.20302520000001</v>
      </c>
      <c r="G483" s="3">
        <v>53.4</v>
      </c>
      <c r="H483" s="3">
        <v>3.4886994599999999</v>
      </c>
      <c r="I483">
        <v>0.41013163837578098</v>
      </c>
      <c r="J483">
        <v>9.5802567907780336</v>
      </c>
      <c r="K483">
        <v>1.4947379791307719E-2</v>
      </c>
      <c r="L483">
        <v>3570.143193636532</v>
      </c>
      <c r="M483">
        <v>2684.8731119083732</v>
      </c>
      <c r="N483">
        <v>2488.476848368196</v>
      </c>
      <c r="O483">
        <v>2908.6666375830368</v>
      </c>
      <c r="P483">
        <v>6259.5205147463994</v>
      </c>
      <c r="Q483">
        <v>2624.029430166237</v>
      </c>
      <c r="R483">
        <v>4415.0770958416369</v>
      </c>
      <c r="S483">
        <v>12253.40487435545</v>
      </c>
      <c r="T483">
        <v>12251.28549326097</v>
      </c>
      <c r="U483">
        <v>2347.7073283711579</v>
      </c>
      <c r="V483">
        <v>2366.3171866080402</v>
      </c>
      <c r="W483">
        <v>105957.25183302831</v>
      </c>
      <c r="X483">
        <v>23826.538260000001</v>
      </c>
      <c r="Y483">
        <v>168069.35103508749</v>
      </c>
      <c r="Z483">
        <v>5464.3744314736969</v>
      </c>
      <c r="AA483">
        <v>79602.594379703587</v>
      </c>
      <c r="AB483">
        <v>14257.838691356819</v>
      </c>
      <c r="AC483">
        <v>7552.5135945837219</v>
      </c>
      <c r="AD483">
        <v>19559.93468604008</v>
      </c>
      <c r="AE483">
        <v>48484.144439284857</v>
      </c>
      <c r="AF483">
        <v>70775.732859470998</v>
      </c>
    </row>
    <row r="484" spans="1:32" x14ac:dyDescent="0.3">
      <c r="A484" t="s">
        <v>41</v>
      </c>
      <c r="B484" t="s">
        <v>92</v>
      </c>
      <c r="C484" t="s">
        <v>1037</v>
      </c>
      <c r="D484">
        <v>5.809183333</v>
      </c>
      <c r="E484" t="s">
        <v>218</v>
      </c>
      <c r="F484" s="3">
        <v>253.05074759999999</v>
      </c>
      <c r="G484" s="3">
        <v>54.3</v>
      </c>
      <c r="H484" s="3">
        <v>0.45367943199999999</v>
      </c>
      <c r="I484">
        <v>0.70112254408764296</v>
      </c>
      <c r="J484">
        <v>2.6373765200517929</v>
      </c>
      <c r="K484">
        <v>0.27173465374958772</v>
      </c>
      <c r="L484">
        <v>253695.56924248309</v>
      </c>
      <c r="M484">
        <v>117331.23447747179</v>
      </c>
      <c r="N484">
        <v>166798.8209226325</v>
      </c>
      <c r="O484">
        <v>98256.222442331244</v>
      </c>
      <c r="P484">
        <v>160292.06421817039</v>
      </c>
      <c r="Q484">
        <v>91448.333277809405</v>
      </c>
      <c r="R484">
        <v>118056.06868632929</v>
      </c>
      <c r="S484">
        <v>58344.525824446253</v>
      </c>
      <c r="T484">
        <v>114426.5878062992</v>
      </c>
      <c r="U484">
        <v>205173.6239247859</v>
      </c>
      <c r="V484">
        <v>239568.5483456385</v>
      </c>
      <c r="W484">
        <v>2232284.008387255</v>
      </c>
      <c r="X484">
        <v>44946.366549999999</v>
      </c>
      <c r="Y484">
        <v>357344.72245699511</v>
      </c>
      <c r="Z484">
        <v>65102.809349582923</v>
      </c>
      <c r="AA484">
        <v>243693.30457497729</v>
      </c>
      <c r="AB484">
        <v>78609.642149404273</v>
      </c>
      <c r="AC484">
        <v>69898.962722666911</v>
      </c>
      <c r="AD484">
        <v>156469.04615144449</v>
      </c>
      <c r="AE484">
        <v>347346.35349326569</v>
      </c>
      <c r="AF484">
        <v>179364.90017979461</v>
      </c>
    </row>
    <row r="485" spans="1:32" x14ac:dyDescent="0.3">
      <c r="A485" t="s">
        <v>32</v>
      </c>
      <c r="B485" t="s">
        <v>162</v>
      </c>
      <c r="C485" t="s">
        <v>1038</v>
      </c>
      <c r="D485">
        <v>10.72128333</v>
      </c>
      <c r="E485" t="s">
        <v>1039</v>
      </c>
      <c r="F485" s="3">
        <v>392.31533580000001</v>
      </c>
      <c r="G485" s="3">
        <v>53.5</v>
      </c>
      <c r="H485" s="3">
        <v>-1.5624273470000001</v>
      </c>
      <c r="I485">
        <v>0.22138397964711801</v>
      </c>
      <c r="J485">
        <v>1.9216497546057321</v>
      </c>
      <c r="K485">
        <v>3.8089923042971117E-2</v>
      </c>
      <c r="L485">
        <v>9021.9233231844046</v>
      </c>
      <c r="M485">
        <v>16547.200768002938</v>
      </c>
      <c r="N485">
        <v>14727.854921091401</v>
      </c>
      <c r="O485">
        <v>16311.04543192932</v>
      </c>
      <c r="P485">
        <v>35779.592502209212</v>
      </c>
      <c r="Q485">
        <v>41247.123430318577</v>
      </c>
      <c r="R485">
        <v>14198.36347532848</v>
      </c>
      <c r="S485">
        <v>7959.4025101931893</v>
      </c>
      <c r="T485">
        <v>32749.198390086771</v>
      </c>
      <c r="U485">
        <v>9798.4395717139978</v>
      </c>
      <c r="V485">
        <v>62369.901109999999</v>
      </c>
      <c r="W485">
        <v>224.9687025102871</v>
      </c>
      <c r="X485">
        <v>22476.16186940813</v>
      </c>
      <c r="Y485">
        <v>29397.866298516561</v>
      </c>
      <c r="Z485">
        <v>74265.169407348774</v>
      </c>
      <c r="AA485">
        <v>5052.900878364836</v>
      </c>
      <c r="AB485">
        <v>38367.03676474173</v>
      </c>
      <c r="AC485">
        <v>52506.955452985632</v>
      </c>
      <c r="AD485">
        <v>31227.848899234501</v>
      </c>
      <c r="AE485">
        <v>49721.134432654697</v>
      </c>
      <c r="AF485">
        <v>53644.374819906086</v>
      </c>
    </row>
    <row r="486" spans="1:32" x14ac:dyDescent="0.3">
      <c r="A486" t="s">
        <v>32</v>
      </c>
      <c r="B486" t="s">
        <v>33</v>
      </c>
      <c r="C486" t="s">
        <v>1040</v>
      </c>
      <c r="D486">
        <v>10.848266669999999</v>
      </c>
      <c r="E486" t="s">
        <v>1041</v>
      </c>
      <c r="F486" s="3">
        <v>412.28756650000003</v>
      </c>
      <c r="G486" s="3">
        <v>66.2</v>
      </c>
      <c r="H486" s="3">
        <v>-1.033683417</v>
      </c>
      <c r="I486">
        <v>0.159174368088151</v>
      </c>
      <c r="J486">
        <v>1.3023311018710459</v>
      </c>
      <c r="K486">
        <v>0.45704806504067719</v>
      </c>
      <c r="L486">
        <v>6647.6360405925379</v>
      </c>
      <c r="M486">
        <v>89644.91027087871</v>
      </c>
      <c r="N486">
        <v>123399.1111644959</v>
      </c>
      <c r="O486">
        <v>133001.10719989371</v>
      </c>
      <c r="P486">
        <v>124053.02951875819</v>
      </c>
      <c r="Q486">
        <v>184093.61295225899</v>
      </c>
      <c r="R486">
        <v>51105.440390076183</v>
      </c>
      <c r="S486">
        <v>21282.30390866227</v>
      </c>
      <c r="T486">
        <v>217939.87617003519</v>
      </c>
      <c r="U486">
        <v>48436.938237256472</v>
      </c>
      <c r="V486">
        <v>369265.90620000003</v>
      </c>
      <c r="W486">
        <v>7045.3777928983809</v>
      </c>
      <c r="X486">
        <v>63403.82985948139</v>
      </c>
      <c r="Y486">
        <v>41967.71930668236</v>
      </c>
      <c r="Z486">
        <v>225401.97713452479</v>
      </c>
      <c r="AA486">
        <v>8411.5541866545555</v>
      </c>
      <c r="AB486">
        <v>155906.37500563389</v>
      </c>
      <c r="AC486">
        <v>189754.22255650981</v>
      </c>
      <c r="AD486">
        <v>93309.900751700436</v>
      </c>
      <c r="AE486">
        <v>127382.3768098493</v>
      </c>
      <c r="AF486">
        <v>150147.62810833819</v>
      </c>
    </row>
    <row r="487" spans="1:32" x14ac:dyDescent="0.3">
      <c r="A487" t="s">
        <v>32</v>
      </c>
      <c r="B487" t="s">
        <v>58</v>
      </c>
      <c r="C487" t="s">
        <v>1042</v>
      </c>
      <c r="D487">
        <v>4.2063166670000003</v>
      </c>
      <c r="E487" t="s">
        <v>1043</v>
      </c>
      <c r="F487" s="3">
        <v>114.09155610000001</v>
      </c>
      <c r="G487" s="3">
        <v>50.8</v>
      </c>
      <c r="H487" s="3">
        <v>1.6455256540000001</v>
      </c>
      <c r="I487">
        <v>0.34175149409023398</v>
      </c>
      <c r="J487">
        <v>0.83205851368377559</v>
      </c>
      <c r="K487">
        <v>0.1748590783993299</v>
      </c>
      <c r="L487">
        <v>263258.03496727371</v>
      </c>
      <c r="M487">
        <v>154476.18198716661</v>
      </c>
      <c r="N487">
        <v>210835.76610962191</v>
      </c>
      <c r="O487">
        <v>174028.2215371574</v>
      </c>
      <c r="P487">
        <v>201378.75584348821</v>
      </c>
      <c r="Q487">
        <v>213231.70541815009</v>
      </c>
      <c r="R487">
        <v>155012.91064055709</v>
      </c>
      <c r="S487">
        <v>282112.58212000382</v>
      </c>
      <c r="T487">
        <v>133712.81917106421</v>
      </c>
      <c r="U487">
        <v>245991.552037274</v>
      </c>
      <c r="V487">
        <v>90959.403659999996</v>
      </c>
      <c r="W487">
        <v>194720.95982246319</v>
      </c>
      <c r="X487">
        <v>172208.6374304131</v>
      </c>
      <c r="Y487">
        <v>154806.65699823739</v>
      </c>
      <c r="Z487">
        <v>103281.46486877921</v>
      </c>
      <c r="AA487">
        <v>239859.87658113599</v>
      </c>
      <c r="AB487">
        <v>215164.50875274889</v>
      </c>
      <c r="AC487">
        <v>184453.62472079979</v>
      </c>
      <c r="AD487">
        <v>274429.70835693442</v>
      </c>
      <c r="AE487">
        <v>95532.344215000165</v>
      </c>
      <c r="AF487">
        <v>136265.7980915659</v>
      </c>
    </row>
    <row r="488" spans="1:32" x14ac:dyDescent="0.3">
      <c r="A488" t="s">
        <v>41</v>
      </c>
      <c r="B488" t="s">
        <v>561</v>
      </c>
      <c r="C488" t="s">
        <v>1044</v>
      </c>
      <c r="D488">
        <v>4.8542333329999998</v>
      </c>
      <c r="E488" t="s">
        <v>1045</v>
      </c>
      <c r="F488" s="3">
        <v>701.34430429999998</v>
      </c>
      <c r="G488" s="3">
        <v>57.6</v>
      </c>
      <c r="H488" s="3">
        <v>0.82739529199999995</v>
      </c>
      <c r="I488">
        <v>0.37826300859897499</v>
      </c>
      <c r="J488">
        <v>0.28350697246948731</v>
      </c>
      <c r="K488">
        <v>2.1260075720206481E-2</v>
      </c>
      <c r="L488">
        <v>272122.56276115199</v>
      </c>
      <c r="M488">
        <v>37390.682013921061</v>
      </c>
      <c r="N488">
        <v>34507.759598686403</v>
      </c>
      <c r="O488">
        <v>96024.722719369121</v>
      </c>
      <c r="P488">
        <v>27402.876678005181</v>
      </c>
      <c r="Q488">
        <v>27372.147490685089</v>
      </c>
      <c r="R488">
        <v>93106.166672098203</v>
      </c>
      <c r="S488">
        <v>79473.316436384237</v>
      </c>
      <c r="T488">
        <v>61148.702995197862</v>
      </c>
      <c r="U488">
        <v>50241.235131986243</v>
      </c>
      <c r="V488">
        <v>13330.126135160939</v>
      </c>
      <c r="W488">
        <v>12053.21877800252</v>
      </c>
      <c r="X488">
        <v>17605.468049999999</v>
      </c>
      <c r="Y488">
        <v>18833.965490234339</v>
      </c>
      <c r="Z488">
        <v>48506.232341880219</v>
      </c>
      <c r="AA488">
        <v>19432.05019750334</v>
      </c>
      <c r="AB488">
        <v>31343.917543878091</v>
      </c>
      <c r="AC488">
        <v>12456.141025594379</v>
      </c>
      <c r="AD488">
        <v>15567.375927342509</v>
      </c>
      <c r="AE488">
        <v>30494.324404705749</v>
      </c>
      <c r="AF488">
        <v>23248.868498824941</v>
      </c>
    </row>
    <row r="489" spans="1:32" x14ac:dyDescent="0.3">
      <c r="A489" t="s">
        <v>41</v>
      </c>
      <c r="B489" t="s">
        <v>561</v>
      </c>
      <c r="C489" t="s">
        <v>1046</v>
      </c>
      <c r="D489">
        <v>4.03925</v>
      </c>
      <c r="E489" t="s">
        <v>1047</v>
      </c>
      <c r="F489" s="3">
        <v>364.15227659999999</v>
      </c>
      <c r="G489" s="3">
        <v>53.3</v>
      </c>
      <c r="H489" s="3">
        <v>-2.7555542929999999</v>
      </c>
      <c r="I489">
        <v>0.31186242814560899</v>
      </c>
      <c r="J489">
        <v>1.6631299078095989</v>
      </c>
      <c r="K489">
        <v>0.21008793971119771</v>
      </c>
      <c r="L489">
        <v>171053.89623571691</v>
      </c>
      <c r="M489">
        <v>24571.948243504241</v>
      </c>
      <c r="N489">
        <v>39301.978492071699</v>
      </c>
      <c r="O489">
        <v>43771.488694180123</v>
      </c>
      <c r="P489">
        <v>41161.361092538478</v>
      </c>
      <c r="Q489">
        <v>54912.036531607402</v>
      </c>
      <c r="R489">
        <v>75029.325397319364</v>
      </c>
      <c r="S489">
        <v>28860.46756545523</v>
      </c>
      <c r="T489">
        <v>45435.283179480342</v>
      </c>
      <c r="U489">
        <v>17647.39701630524</v>
      </c>
      <c r="V489">
        <v>33527.097513527027</v>
      </c>
      <c r="W489">
        <v>250969.66891823761</v>
      </c>
      <c r="X489">
        <v>27978.169910000001</v>
      </c>
      <c r="Y489">
        <v>196508.3287685884</v>
      </c>
      <c r="Z489">
        <v>64363.718334491787</v>
      </c>
      <c r="AA489">
        <v>149113.04522943779</v>
      </c>
      <c r="AB489">
        <v>9039.7098111484593</v>
      </c>
      <c r="AC489">
        <v>46238.920377936513</v>
      </c>
      <c r="AD489">
        <v>56462.842668850419</v>
      </c>
      <c r="AE489">
        <v>94291.807433463473</v>
      </c>
      <c r="AF489">
        <v>62598.567909786339</v>
      </c>
    </row>
    <row r="490" spans="1:32" x14ac:dyDescent="0.3">
      <c r="A490" t="s">
        <v>41</v>
      </c>
      <c r="B490" t="s">
        <v>1048</v>
      </c>
      <c r="C490" t="s">
        <v>1049</v>
      </c>
      <c r="D490">
        <v>5.0518833330000001</v>
      </c>
      <c r="E490" t="s">
        <v>1050</v>
      </c>
      <c r="F490" s="3">
        <v>390.17111149999999</v>
      </c>
      <c r="G490" s="3">
        <v>50.3</v>
      </c>
      <c r="H490" s="3">
        <v>8.5973639000000004E-2</v>
      </c>
      <c r="I490">
        <v>0.42744640757560198</v>
      </c>
      <c r="J490">
        <v>1.550211640165351</v>
      </c>
      <c r="K490">
        <v>0.15365736314469991</v>
      </c>
      <c r="L490">
        <v>365383.20518299122</v>
      </c>
      <c r="M490">
        <v>69187.89953738339</v>
      </c>
      <c r="N490">
        <v>70343.031237236544</v>
      </c>
      <c r="O490">
        <v>67419.671390456715</v>
      </c>
      <c r="P490">
        <v>93992.708732055165</v>
      </c>
      <c r="Q490">
        <v>46759.053178187773</v>
      </c>
      <c r="R490">
        <v>65176.018831972251</v>
      </c>
      <c r="S490">
        <v>106008.3173270188</v>
      </c>
      <c r="T490">
        <v>76588.71409162636</v>
      </c>
      <c r="U490">
        <v>63277.938891300852</v>
      </c>
      <c r="V490">
        <v>165721.60652503881</v>
      </c>
      <c r="W490">
        <v>291721.21231597761</v>
      </c>
      <c r="X490">
        <v>159363.4461</v>
      </c>
      <c r="Y490">
        <v>316318.62309689069</v>
      </c>
      <c r="Z490">
        <v>114092.2385232037</v>
      </c>
      <c r="AA490">
        <v>127713.9600279586</v>
      </c>
      <c r="AB490">
        <v>105952.4193957216</v>
      </c>
      <c r="AC490">
        <v>125654.764403262</v>
      </c>
      <c r="AD490">
        <v>59616.727427147751</v>
      </c>
      <c r="AE490">
        <v>184229.87136333541</v>
      </c>
      <c r="AF490">
        <v>96006.386167472447</v>
      </c>
    </row>
    <row r="491" spans="1:32" x14ac:dyDescent="0.3">
      <c r="A491" t="s">
        <v>41</v>
      </c>
      <c r="B491" t="s">
        <v>92</v>
      </c>
      <c r="C491" t="s">
        <v>1051</v>
      </c>
      <c r="D491">
        <v>9.9967833329999998</v>
      </c>
      <c r="E491" t="s">
        <v>1052</v>
      </c>
      <c r="F491" s="3">
        <v>496.2682413</v>
      </c>
      <c r="G491" s="3">
        <v>64.5</v>
      </c>
      <c r="H491" s="3">
        <v>0.29985340900000002</v>
      </c>
      <c r="I491">
        <v>0.30318766657993501</v>
      </c>
      <c r="J491">
        <v>1.0348297106789981</v>
      </c>
      <c r="K491">
        <v>0.89137287930314046</v>
      </c>
      <c r="L491">
        <v>5707413.1940636178</v>
      </c>
      <c r="M491">
        <v>4800167.8883564258</v>
      </c>
      <c r="N491">
        <v>4217601.7368607977</v>
      </c>
      <c r="O491">
        <v>7923749.7398960916</v>
      </c>
      <c r="P491">
        <v>4487411.390214351</v>
      </c>
      <c r="Q491">
        <v>7264324.0710438909</v>
      </c>
      <c r="R491">
        <v>10108963.227047481</v>
      </c>
      <c r="S491">
        <v>4355887.9059332609</v>
      </c>
      <c r="T491">
        <v>8891619.3913823515</v>
      </c>
      <c r="U491">
        <v>2475459.841837557</v>
      </c>
      <c r="V491">
        <v>9657359.0636109635</v>
      </c>
      <c r="W491">
        <v>1408561.6096795041</v>
      </c>
      <c r="X491">
        <v>4236134.6399999997</v>
      </c>
      <c r="Y491">
        <v>1442038.2374618149</v>
      </c>
      <c r="Z491">
        <v>9426859.3555203248</v>
      </c>
      <c r="AA491">
        <v>2134376.1174468729</v>
      </c>
      <c r="AB491">
        <v>6220948.637599037</v>
      </c>
      <c r="AC491">
        <v>10732722.358387491</v>
      </c>
      <c r="AD491">
        <v>2720998.2676557908</v>
      </c>
      <c r="AE491">
        <v>13571747.988860341</v>
      </c>
      <c r="AF491">
        <v>7011784.3218531804</v>
      </c>
    </row>
    <row r="492" spans="1:32" x14ac:dyDescent="0.3">
      <c r="A492" t="s">
        <v>32</v>
      </c>
      <c r="B492" t="s">
        <v>33</v>
      </c>
      <c r="C492" t="s">
        <v>1053</v>
      </c>
      <c r="D492">
        <v>0.79815000000000003</v>
      </c>
      <c r="E492" t="s">
        <v>1054</v>
      </c>
      <c r="F492" s="3">
        <v>154.09728150000001</v>
      </c>
      <c r="G492" s="3">
        <v>90.7</v>
      </c>
      <c r="H492" s="3">
        <v>-1.35137566</v>
      </c>
      <c r="I492">
        <v>0.546469357694502</v>
      </c>
      <c r="J492">
        <v>4.1169618105131898</v>
      </c>
      <c r="K492">
        <v>2.808064495774764E-2</v>
      </c>
      <c r="L492">
        <v>4648.4931456000313</v>
      </c>
      <c r="M492">
        <v>46489.309558030647</v>
      </c>
      <c r="N492">
        <v>20002.886993963151</v>
      </c>
      <c r="O492">
        <v>2704.3846706040649</v>
      </c>
      <c r="P492">
        <v>12008.75407771913</v>
      </c>
      <c r="Q492">
        <v>8101.8112854832007</v>
      </c>
      <c r="R492">
        <v>32313.078865886389</v>
      </c>
      <c r="S492">
        <v>49439.990431730679</v>
      </c>
      <c r="T492">
        <v>44857.639503137303</v>
      </c>
      <c r="U492">
        <v>47717.733766642312</v>
      </c>
      <c r="V492">
        <v>63828.014940000001</v>
      </c>
      <c r="W492">
        <v>362963.55519776879</v>
      </c>
      <c r="X492">
        <v>263248.51418456109</v>
      </c>
      <c r="Y492">
        <v>37729.393676506283</v>
      </c>
      <c r="Z492">
        <v>46546.035717895327</v>
      </c>
      <c r="AA492">
        <v>157161.76953554089</v>
      </c>
      <c r="AB492">
        <v>3277.5723000707681</v>
      </c>
      <c r="AC492">
        <v>53703.28538337152</v>
      </c>
      <c r="AD492">
        <v>78030.105184035041</v>
      </c>
      <c r="AE492">
        <v>90261.242217833802</v>
      </c>
      <c r="AF492">
        <v>58217.364974413213</v>
      </c>
    </row>
    <row r="493" spans="1:32" x14ac:dyDescent="0.3">
      <c r="A493" t="s">
        <v>41</v>
      </c>
      <c r="B493" t="s">
        <v>129</v>
      </c>
      <c r="C493" t="s">
        <v>1055</v>
      </c>
      <c r="D493">
        <v>8.6415333329999999</v>
      </c>
      <c r="E493" t="s">
        <v>1056</v>
      </c>
      <c r="F493" s="3">
        <v>550.31477029999996</v>
      </c>
      <c r="G493" s="3">
        <v>68.099999999999994</v>
      </c>
      <c r="H493" s="3">
        <v>-0.53834613099999995</v>
      </c>
      <c r="I493">
        <v>0.452909667749126</v>
      </c>
      <c r="J493">
        <v>0.73774714377645723</v>
      </c>
      <c r="K493">
        <v>0.14069945588154209</v>
      </c>
      <c r="L493">
        <v>590794.37486673426</v>
      </c>
      <c r="M493">
        <v>507495.08801973361</v>
      </c>
      <c r="N493">
        <v>550360.15410849371</v>
      </c>
      <c r="O493">
        <v>615919.53580171766</v>
      </c>
      <c r="P493">
        <v>569235.25645503192</v>
      </c>
      <c r="Q493">
        <v>469745.12967130251</v>
      </c>
      <c r="R493">
        <v>1105912.9345491121</v>
      </c>
      <c r="S493">
        <v>610988.39147271833</v>
      </c>
      <c r="T493">
        <v>658461.72459030873</v>
      </c>
      <c r="U493">
        <v>412248.76997030072</v>
      </c>
      <c r="V493">
        <v>672301.19518207549</v>
      </c>
      <c r="W493">
        <v>485642.21793053852</v>
      </c>
      <c r="X493">
        <v>160085.554</v>
      </c>
      <c r="Y493">
        <v>206591.9615678582</v>
      </c>
      <c r="Z493">
        <v>1089567.6085017431</v>
      </c>
      <c r="AA493">
        <v>221374.3122121449</v>
      </c>
      <c r="AB493">
        <v>465828.92706884578</v>
      </c>
      <c r="AC493">
        <v>426108.4473176219</v>
      </c>
      <c r="AD493">
        <v>252050.27887537889</v>
      </c>
      <c r="AE493">
        <v>646195.38927218108</v>
      </c>
      <c r="AF493">
        <v>317364.69285394921</v>
      </c>
    </row>
    <row r="494" spans="1:32" x14ac:dyDescent="0.3">
      <c r="A494" t="s">
        <v>41</v>
      </c>
      <c r="B494" t="s">
        <v>129</v>
      </c>
      <c r="C494" t="s">
        <v>1057</v>
      </c>
      <c r="D494">
        <v>4.5518666669999996</v>
      </c>
      <c r="E494" t="s">
        <v>1058</v>
      </c>
      <c r="F494" s="3">
        <v>635.30882540000005</v>
      </c>
      <c r="G494" s="3">
        <v>54.3</v>
      </c>
      <c r="H494" s="3">
        <v>0.31757728499999999</v>
      </c>
      <c r="I494">
        <v>7.2624286621127002E-3</v>
      </c>
      <c r="J494">
        <v>1.0357106086501371</v>
      </c>
      <c r="K494">
        <v>0.81545271361520888</v>
      </c>
      <c r="L494">
        <v>368386.7634860464</v>
      </c>
      <c r="M494">
        <v>141507.87428743069</v>
      </c>
      <c r="N494">
        <v>145857.5249506321</v>
      </c>
      <c r="O494">
        <v>262944.40042886621</v>
      </c>
      <c r="P494">
        <v>204985.00017433061</v>
      </c>
      <c r="Q494">
        <v>147467.03269200129</v>
      </c>
      <c r="R494">
        <v>159922.63963892829</v>
      </c>
      <c r="S494">
        <v>120976.3666265674</v>
      </c>
      <c r="T494">
        <v>252238.4406910658</v>
      </c>
      <c r="U494">
        <v>167324.09921879461</v>
      </c>
      <c r="V494">
        <v>109279.0448648517</v>
      </c>
      <c r="W494">
        <v>175822.56294296941</v>
      </c>
      <c r="X494">
        <v>159846.93299999999</v>
      </c>
      <c r="Y494">
        <v>278329.90096076851</v>
      </c>
      <c r="Z494">
        <v>273024.48330530297</v>
      </c>
      <c r="AA494">
        <v>189116.8471491659</v>
      </c>
      <c r="AB494">
        <v>247188.47491172719</v>
      </c>
      <c r="AC494">
        <v>199441.0317396748</v>
      </c>
      <c r="AD494">
        <v>257011.60605190211</v>
      </c>
      <c r="AE494">
        <v>120047.3894881348</v>
      </c>
      <c r="AF494">
        <v>237111.02001804329</v>
      </c>
    </row>
    <row r="495" spans="1:32" x14ac:dyDescent="0.3">
      <c r="A495" t="s">
        <v>32</v>
      </c>
      <c r="B495" t="s">
        <v>33</v>
      </c>
      <c r="C495" t="s">
        <v>1059</v>
      </c>
      <c r="D495">
        <v>4.3874500000000003</v>
      </c>
      <c r="E495" t="s">
        <v>1060</v>
      </c>
      <c r="F495" s="3">
        <v>408.21272620000002</v>
      </c>
      <c r="G495" s="3">
        <v>73.5</v>
      </c>
      <c r="H495" s="3">
        <v>-0.45641195899999998</v>
      </c>
      <c r="I495">
        <v>0.60547191577915604</v>
      </c>
      <c r="J495">
        <v>1.913837995559484</v>
      </c>
      <c r="K495">
        <v>8.4136073491856853E-2</v>
      </c>
      <c r="L495">
        <v>182186.3183727357</v>
      </c>
      <c r="M495">
        <v>73448.389802014193</v>
      </c>
      <c r="N495">
        <v>138292.54047818651</v>
      </c>
      <c r="O495">
        <v>173311.38564479671</v>
      </c>
      <c r="P495">
        <v>167701.08675273749</v>
      </c>
      <c r="Q495">
        <v>75539.099864813907</v>
      </c>
      <c r="R495">
        <v>243148.8101058052</v>
      </c>
      <c r="S495">
        <v>112544.85035071069</v>
      </c>
      <c r="T495">
        <v>122064.31775322161</v>
      </c>
      <c r="U495">
        <v>56072.234021850098</v>
      </c>
      <c r="V495">
        <v>114430.2058</v>
      </c>
      <c r="W495">
        <v>697133.68588138802</v>
      </c>
      <c r="X495">
        <v>75592.509884974599</v>
      </c>
      <c r="Y495">
        <v>473973.0301193234</v>
      </c>
      <c r="Z495">
        <v>223456.84259227081</v>
      </c>
      <c r="AA495">
        <v>481770.3427672151</v>
      </c>
      <c r="AB495">
        <v>49457.601590788829</v>
      </c>
      <c r="AC495">
        <v>158738.02590968259</v>
      </c>
      <c r="AD495">
        <v>115730.94948476359</v>
      </c>
      <c r="AE495">
        <v>232596.91296719381</v>
      </c>
      <c r="AF495">
        <v>207188.56895374969</v>
      </c>
    </row>
    <row r="496" spans="1:32" x14ac:dyDescent="0.3">
      <c r="A496" t="s">
        <v>41</v>
      </c>
      <c r="B496" t="s">
        <v>92</v>
      </c>
      <c r="C496" t="s">
        <v>1061</v>
      </c>
      <c r="D496">
        <v>9.4448000000000008</v>
      </c>
      <c r="E496" t="s">
        <v>1062</v>
      </c>
      <c r="F496" s="3">
        <v>277.18121330000002</v>
      </c>
      <c r="G496" s="3">
        <v>60.1</v>
      </c>
      <c r="H496" s="3">
        <v>1.060403499</v>
      </c>
      <c r="I496">
        <v>0.29552588409718</v>
      </c>
      <c r="J496">
        <v>0.59664349807620454</v>
      </c>
      <c r="K496">
        <v>3.533966225335485E-3</v>
      </c>
      <c r="L496">
        <v>79372.270140287466</v>
      </c>
      <c r="M496">
        <v>51067.154204481521</v>
      </c>
      <c r="N496">
        <v>50845.555748618433</v>
      </c>
      <c r="O496">
        <v>71617.408265442078</v>
      </c>
      <c r="P496">
        <v>52494.709115555292</v>
      </c>
      <c r="Q496">
        <v>52008.464758618218</v>
      </c>
      <c r="R496">
        <v>74241.651858935977</v>
      </c>
      <c r="S496">
        <v>55833.17691763358</v>
      </c>
      <c r="T496">
        <v>33286.245703793451</v>
      </c>
      <c r="U496">
        <v>71152.920979517861</v>
      </c>
      <c r="V496">
        <v>16215.037269980239</v>
      </c>
      <c r="W496">
        <v>50562.808502262807</v>
      </c>
      <c r="X496">
        <v>33547.412980000001</v>
      </c>
      <c r="Y496">
        <v>48944.825684135627</v>
      </c>
      <c r="Z496">
        <v>13267.99715945812</v>
      </c>
      <c r="AA496">
        <v>43680.855430619122</v>
      </c>
      <c r="AB496">
        <v>64829.951883261769</v>
      </c>
      <c r="AC496">
        <v>31515.94105920853</v>
      </c>
      <c r="AD496">
        <v>24472.05067751326</v>
      </c>
      <c r="AE496">
        <v>9644.1436105228877</v>
      </c>
      <c r="AF496">
        <v>51800.426772799903</v>
      </c>
    </row>
    <row r="497" spans="1:32" x14ac:dyDescent="0.3">
      <c r="A497" t="s">
        <v>41</v>
      </c>
      <c r="B497" t="s">
        <v>92</v>
      </c>
      <c r="C497" t="s">
        <v>1063</v>
      </c>
      <c r="D497">
        <v>9.0729500000000005</v>
      </c>
      <c r="E497" t="s">
        <v>1064</v>
      </c>
      <c r="F497" s="3">
        <v>337.23857909999998</v>
      </c>
      <c r="G497" s="3">
        <v>62.2</v>
      </c>
      <c r="H497" s="3">
        <v>0.43142677499999998</v>
      </c>
      <c r="I497">
        <v>0.35060774545407403</v>
      </c>
      <c r="J497">
        <v>0.38694267627134282</v>
      </c>
      <c r="K497">
        <v>1.3667379516529869E-3</v>
      </c>
      <c r="L497">
        <v>17709.39993462024</v>
      </c>
      <c r="M497">
        <v>32523.794157585431</v>
      </c>
      <c r="N497">
        <v>23152.681112571521</v>
      </c>
      <c r="O497">
        <v>83684.793219949934</v>
      </c>
      <c r="P497">
        <v>56574.338294602923</v>
      </c>
      <c r="Q497">
        <v>59857.40269427585</v>
      </c>
      <c r="R497">
        <v>24481.32609554318</v>
      </c>
      <c r="S497">
        <v>26765.665427498679</v>
      </c>
      <c r="T497">
        <v>49900.954062999634</v>
      </c>
      <c r="U497">
        <v>70614.780045401087</v>
      </c>
      <c r="V497">
        <v>21642.794688775331</v>
      </c>
      <c r="W497">
        <v>7289.949641014432</v>
      </c>
      <c r="X497">
        <v>8833.2577099999999</v>
      </c>
      <c r="Y497">
        <v>13627.97984484361</v>
      </c>
      <c r="Z497">
        <v>29531.9032716939</v>
      </c>
      <c r="AA497">
        <v>10926.155519211439</v>
      </c>
      <c r="AB497">
        <v>21950.03676136144</v>
      </c>
      <c r="AC497">
        <v>28038.785673733029</v>
      </c>
      <c r="AD497">
        <v>23220.47459055762</v>
      </c>
      <c r="AE497">
        <v>10628.068130504689</v>
      </c>
      <c r="AF497">
        <v>13831.88547342162</v>
      </c>
    </row>
    <row r="498" spans="1:32" x14ac:dyDescent="0.3">
      <c r="A498" t="s">
        <v>41</v>
      </c>
      <c r="B498" t="s">
        <v>129</v>
      </c>
      <c r="C498" t="s">
        <v>1065</v>
      </c>
      <c r="D498">
        <v>8.9515166669999999</v>
      </c>
      <c r="E498" t="s">
        <v>1066</v>
      </c>
      <c r="F498" s="3">
        <v>449.32798209999999</v>
      </c>
      <c r="G498" s="3">
        <v>61.7</v>
      </c>
      <c r="H498" s="3">
        <v>1.815228354</v>
      </c>
      <c r="I498">
        <v>0.26665195269380099</v>
      </c>
      <c r="J498">
        <v>0.73197328728624023</v>
      </c>
      <c r="K498">
        <v>0.37916734941195068</v>
      </c>
      <c r="L498">
        <v>1319696.543209078</v>
      </c>
      <c r="M498">
        <v>186329.0458738275</v>
      </c>
      <c r="N498">
        <v>221454.22946280331</v>
      </c>
      <c r="O498">
        <v>247877.02734679839</v>
      </c>
      <c r="P498">
        <v>344193.41298329749</v>
      </c>
      <c r="Q498">
        <v>174964.12814805639</v>
      </c>
      <c r="R498">
        <v>636100.04072284012</v>
      </c>
      <c r="S498">
        <v>190221.1276844994</v>
      </c>
      <c r="T498">
        <v>513808.95139455987</v>
      </c>
      <c r="U498">
        <v>233195.597430881</v>
      </c>
      <c r="V498">
        <v>267488.14725730981</v>
      </c>
      <c r="W498">
        <v>78307.038252408456</v>
      </c>
      <c r="X498">
        <v>145658.8609</v>
      </c>
      <c r="Y498">
        <v>243340.32209474611</v>
      </c>
      <c r="Z498">
        <v>195385.89836700159</v>
      </c>
      <c r="AA498">
        <v>597781.60522948601</v>
      </c>
      <c r="AB498">
        <v>157117.76973870111</v>
      </c>
      <c r="AC498">
        <v>213948.16661132729</v>
      </c>
      <c r="AD498">
        <v>298323.43076452159</v>
      </c>
      <c r="AE498">
        <v>534956.85493422102</v>
      </c>
      <c r="AF498">
        <v>542997.22844456648</v>
      </c>
    </row>
    <row r="499" spans="1:32" x14ac:dyDescent="0.3">
      <c r="A499" t="s">
        <v>32</v>
      </c>
      <c r="B499" t="s">
        <v>221</v>
      </c>
      <c r="C499" t="s">
        <v>1067</v>
      </c>
      <c r="D499">
        <v>1.8369333329999999</v>
      </c>
      <c r="E499" t="s">
        <v>1068</v>
      </c>
      <c r="F499" s="3">
        <v>203.13870679999999</v>
      </c>
      <c r="G499" s="3">
        <v>52</v>
      </c>
      <c r="H499" s="3">
        <v>-1.544030775</v>
      </c>
      <c r="I499">
        <v>1.07368283293708</v>
      </c>
      <c r="J499">
        <v>1.692051867840715</v>
      </c>
      <c r="K499">
        <v>0.58067733136046895</v>
      </c>
      <c r="L499">
        <v>9054748.7480576485</v>
      </c>
      <c r="M499">
        <v>437862.00774040422</v>
      </c>
      <c r="N499">
        <v>152481.21608339739</v>
      </c>
      <c r="O499">
        <v>353344.89247613761</v>
      </c>
      <c r="P499">
        <v>267162.86559801752</v>
      </c>
      <c r="Q499">
        <v>471783.97708381561</v>
      </c>
      <c r="R499">
        <v>390392.67928024411</v>
      </c>
      <c r="S499">
        <v>503784.12120172312</v>
      </c>
      <c r="T499">
        <v>649400.44113808684</v>
      </c>
      <c r="U499">
        <v>540306.92346426868</v>
      </c>
      <c r="V499">
        <v>290406.06760000001</v>
      </c>
      <c r="W499">
        <v>14604740.327242341</v>
      </c>
      <c r="X499">
        <v>547651.15544944117</v>
      </c>
      <c r="Y499">
        <v>1291825.541970805</v>
      </c>
      <c r="Z499">
        <v>419708.00139210297</v>
      </c>
      <c r="AA499">
        <v>3887545.234787785</v>
      </c>
      <c r="AB499">
        <v>391881.44410008087</v>
      </c>
      <c r="AC499">
        <v>419696.97425376211</v>
      </c>
      <c r="AD499">
        <v>594292.1894680697</v>
      </c>
      <c r="AE499">
        <v>383745.47513557691</v>
      </c>
      <c r="AF499">
        <v>1032182.864824475</v>
      </c>
    </row>
    <row r="500" spans="1:32" x14ac:dyDescent="0.3">
      <c r="A500" t="s">
        <v>32</v>
      </c>
      <c r="B500" t="s">
        <v>33</v>
      </c>
      <c r="C500" t="s">
        <v>1069</v>
      </c>
      <c r="D500">
        <v>0.807666667</v>
      </c>
      <c r="E500" t="s">
        <v>1070</v>
      </c>
      <c r="F500" s="3">
        <v>267.1083241</v>
      </c>
      <c r="G500" s="3">
        <v>59.4</v>
      </c>
      <c r="H500" s="3">
        <v>-1.718507607</v>
      </c>
      <c r="I500">
        <v>0.51088156789052797</v>
      </c>
      <c r="J500">
        <v>3.7280375022993719</v>
      </c>
      <c r="K500">
        <v>1.541943934511104E-3</v>
      </c>
      <c r="L500">
        <v>11339.18316095839</v>
      </c>
      <c r="M500">
        <v>9295.254131751004</v>
      </c>
      <c r="N500">
        <v>11635.62737551672</v>
      </c>
      <c r="O500">
        <v>34479.693611236762</v>
      </c>
      <c r="P500">
        <v>29354.76431650612</v>
      </c>
      <c r="Q500">
        <v>10498.387743138859</v>
      </c>
      <c r="R500">
        <v>76817.385963135268</v>
      </c>
      <c r="S500">
        <v>6004.7528243376901</v>
      </c>
      <c r="T500">
        <v>54799.186930022057</v>
      </c>
      <c r="U500">
        <v>5348.1986494033499</v>
      </c>
      <c r="V500">
        <v>60514.929819999998</v>
      </c>
      <c r="W500">
        <v>150393.64716118589</v>
      </c>
      <c r="X500">
        <v>33158.692844668563</v>
      </c>
      <c r="Y500">
        <v>183352.49885934839</v>
      </c>
      <c r="Z500">
        <v>45158.570108094013</v>
      </c>
      <c r="AA500">
        <v>151974.1946051635</v>
      </c>
      <c r="AB500">
        <v>16054.350705510949</v>
      </c>
      <c r="AC500">
        <v>106152.637261072</v>
      </c>
      <c r="AD500">
        <v>92839.499204651365</v>
      </c>
      <c r="AE500">
        <v>109359.6495100644</v>
      </c>
      <c r="AF500">
        <v>74498.265656809031</v>
      </c>
    </row>
    <row r="501" spans="1:32" x14ac:dyDescent="0.3">
      <c r="A501" t="s">
        <v>32</v>
      </c>
      <c r="B501" t="s">
        <v>33</v>
      </c>
      <c r="C501" t="s">
        <v>1071</v>
      </c>
      <c r="D501">
        <v>9.4080999999999992</v>
      </c>
      <c r="E501" t="s">
        <v>1072</v>
      </c>
      <c r="F501" s="3">
        <v>141.11326020000001</v>
      </c>
      <c r="G501" s="3">
        <v>77.900000000000006</v>
      </c>
      <c r="H501" s="3">
        <v>-1.5177056849999999</v>
      </c>
      <c r="I501">
        <v>0.15455565195850701</v>
      </c>
      <c r="J501">
        <v>0.81242424327504625</v>
      </c>
      <c r="K501">
        <v>0.31338255814859972</v>
      </c>
      <c r="L501">
        <v>53869.674573799537</v>
      </c>
      <c r="M501">
        <v>71206.655354199567</v>
      </c>
      <c r="N501">
        <v>47372.469476025282</v>
      </c>
      <c r="O501">
        <v>47508.779095865757</v>
      </c>
      <c r="P501">
        <v>38287.286262224603</v>
      </c>
      <c r="Q501">
        <v>43017.310493540637</v>
      </c>
      <c r="R501">
        <v>25435.552740992491</v>
      </c>
      <c r="S501">
        <v>83602.462002925196</v>
      </c>
      <c r="T501">
        <v>22124.932928629441</v>
      </c>
      <c r="U501">
        <v>72433.724017037646</v>
      </c>
      <c r="V501">
        <v>17188.542450000001</v>
      </c>
      <c r="W501">
        <v>63679.538903904737</v>
      </c>
      <c r="X501">
        <v>36913.238641322598</v>
      </c>
      <c r="Y501">
        <v>70128.430455909664</v>
      </c>
      <c r="Z501">
        <v>16983.1848662579</v>
      </c>
      <c r="AA501">
        <v>60699.236188519229</v>
      </c>
      <c r="AB501">
        <v>51074.874607361176</v>
      </c>
      <c r="AC501">
        <v>26569.17091389608</v>
      </c>
      <c r="AD501">
        <v>64534.588052788196</v>
      </c>
      <c r="AE501">
        <v>13706.72530065502</v>
      </c>
      <c r="AF501">
        <v>29697.992978604481</v>
      </c>
    </row>
    <row r="502" spans="1:32" x14ac:dyDescent="0.3">
      <c r="A502" t="s">
        <v>32</v>
      </c>
      <c r="B502" t="s">
        <v>33</v>
      </c>
      <c r="C502" t="s">
        <v>1073</v>
      </c>
      <c r="D502">
        <v>1.034366667</v>
      </c>
      <c r="E502" t="s">
        <v>1074</v>
      </c>
      <c r="F502" s="3">
        <v>284.09839390000002</v>
      </c>
      <c r="G502" s="3">
        <v>91.8</v>
      </c>
      <c r="H502" s="3">
        <v>-1.9466472450000001</v>
      </c>
      <c r="I502">
        <v>0.238538851640968</v>
      </c>
      <c r="J502">
        <v>0.91487160771816933</v>
      </c>
      <c r="K502">
        <v>0.6563652999081977</v>
      </c>
      <c r="L502">
        <v>974184.97096331057</v>
      </c>
      <c r="M502">
        <v>497693.32678377052</v>
      </c>
      <c r="N502">
        <v>436551.93586301792</v>
      </c>
      <c r="O502">
        <v>661546.12776901445</v>
      </c>
      <c r="P502">
        <v>633748.85026539129</v>
      </c>
      <c r="Q502">
        <v>463377.74530288129</v>
      </c>
      <c r="R502">
        <v>889414.53434940276</v>
      </c>
      <c r="S502">
        <v>795268.80226993805</v>
      </c>
      <c r="T502">
        <v>262806.73878166388</v>
      </c>
      <c r="U502">
        <v>1027547.251582965</v>
      </c>
      <c r="V502">
        <v>829223.43599999999</v>
      </c>
      <c r="W502">
        <v>416817.00758957781</v>
      </c>
      <c r="X502">
        <v>481849.7485290012</v>
      </c>
      <c r="Y502">
        <v>973895.1645147712</v>
      </c>
      <c r="Z502">
        <v>240944.03691288209</v>
      </c>
      <c r="AA502">
        <v>1108864.3055873979</v>
      </c>
      <c r="AB502">
        <v>267610.21170214162</v>
      </c>
      <c r="AC502">
        <v>741959.22096301371</v>
      </c>
      <c r="AD502">
        <v>914671.97611112637</v>
      </c>
      <c r="AE502">
        <v>324179.72719629161</v>
      </c>
      <c r="AF502">
        <v>384361.28116868471</v>
      </c>
    </row>
    <row r="503" spans="1:32" x14ac:dyDescent="0.3">
      <c r="A503" t="s">
        <v>32</v>
      </c>
      <c r="B503" t="s">
        <v>33</v>
      </c>
      <c r="C503" t="s">
        <v>1075</v>
      </c>
      <c r="D503">
        <v>7.8895333330000001</v>
      </c>
      <c r="E503" t="s">
        <v>1076</v>
      </c>
      <c r="F503" s="3">
        <v>466.29210139999998</v>
      </c>
      <c r="G503" s="3">
        <v>87.8</v>
      </c>
      <c r="H503" s="3">
        <v>-1.53540773</v>
      </c>
      <c r="I503">
        <v>0.317461307477718</v>
      </c>
      <c r="J503">
        <v>0.75700317918146343</v>
      </c>
      <c r="K503">
        <v>0.215470883742853</v>
      </c>
      <c r="L503">
        <v>135489.74661597141</v>
      </c>
      <c r="M503">
        <v>319785.79024892882</v>
      </c>
      <c r="N503">
        <v>86872.919864293479</v>
      </c>
      <c r="O503">
        <v>109785.0879515268</v>
      </c>
      <c r="P503">
        <v>91164.748182904994</v>
      </c>
      <c r="Q503">
        <v>81927.356849226286</v>
      </c>
      <c r="R503">
        <v>252658.7675192423</v>
      </c>
      <c r="S503">
        <v>149291.70226483009</v>
      </c>
      <c r="T503">
        <v>246470.88839036279</v>
      </c>
      <c r="U503">
        <v>109989.5630063494</v>
      </c>
      <c r="V503">
        <v>174410.13879999999</v>
      </c>
      <c r="W503">
        <v>67951.601125074681</v>
      </c>
      <c r="X503">
        <v>113918.4921109338</v>
      </c>
      <c r="Y503">
        <v>75624.832562982425</v>
      </c>
      <c r="Z503">
        <v>106981.3409688203</v>
      </c>
      <c r="AA503">
        <v>127414.17264275051</v>
      </c>
      <c r="AB503">
        <v>166671.467142079</v>
      </c>
      <c r="AC503">
        <v>214076.5498482892</v>
      </c>
      <c r="AD503">
        <v>88229.466200299765</v>
      </c>
      <c r="AE503">
        <v>140105.65318422951</v>
      </c>
      <c r="AF503">
        <v>43149.455433085939</v>
      </c>
    </row>
    <row r="504" spans="1:32" x14ac:dyDescent="0.3">
      <c r="A504" t="s">
        <v>32</v>
      </c>
      <c r="B504" t="s">
        <v>33</v>
      </c>
      <c r="C504" t="s">
        <v>1077</v>
      </c>
      <c r="D504">
        <v>5.374516667</v>
      </c>
      <c r="E504" t="s">
        <v>1078</v>
      </c>
      <c r="F504" s="3">
        <v>609.18010679999998</v>
      </c>
      <c r="G504" s="3">
        <v>81.7</v>
      </c>
      <c r="H504" s="3">
        <v>-2.1210765789999999</v>
      </c>
      <c r="I504">
        <v>0.21068142254882</v>
      </c>
      <c r="J504">
        <v>0.1848211462279494</v>
      </c>
      <c r="K504">
        <v>1.1707914853178441E-3</v>
      </c>
      <c r="L504">
        <v>2587.6378232159968</v>
      </c>
      <c r="M504">
        <v>18710.92885264783</v>
      </c>
      <c r="N504">
        <v>1710.3229853270991</v>
      </c>
      <c r="O504">
        <v>14519.143754746639</v>
      </c>
      <c r="P504">
        <v>17347.924605074539</v>
      </c>
      <c r="Q504">
        <v>14593.26042441905</v>
      </c>
      <c r="R504">
        <v>8406.8933826696775</v>
      </c>
      <c r="S504">
        <v>26700.480860202078</v>
      </c>
      <c r="T504">
        <v>2595.0382939191541</v>
      </c>
      <c r="U504">
        <v>26919.484461459229</v>
      </c>
      <c r="V504">
        <v>1589.06017</v>
      </c>
      <c r="W504">
        <v>2742.4615223255928</v>
      </c>
      <c r="X504">
        <v>5835.9995788601291</v>
      </c>
      <c r="Y504">
        <v>2376.2744856669051</v>
      </c>
      <c r="Z504">
        <v>1918.963344278337</v>
      </c>
      <c r="AA504">
        <v>2183.531609708275</v>
      </c>
      <c r="AB504">
        <v>1485.5342739584471</v>
      </c>
      <c r="AC504">
        <v>3557.5958009044239</v>
      </c>
      <c r="AD504">
        <v>1742.433831812072</v>
      </c>
      <c r="AE504">
        <v>1732.032377246423</v>
      </c>
      <c r="AF504">
        <v>2097.2740260534042</v>
      </c>
    </row>
    <row r="505" spans="1:32" x14ac:dyDescent="0.3">
      <c r="A505" t="s">
        <v>41</v>
      </c>
      <c r="B505" t="s">
        <v>92</v>
      </c>
      <c r="C505" t="s">
        <v>1079</v>
      </c>
      <c r="D505">
        <v>0.61224999999999996</v>
      </c>
      <c r="E505" t="s">
        <v>1080</v>
      </c>
      <c r="F505" s="3">
        <v>246.14615230000001</v>
      </c>
      <c r="G505" s="3">
        <v>59.5</v>
      </c>
      <c r="H505" s="3">
        <v>0.90066239800000003</v>
      </c>
      <c r="I505">
        <v>0.38925051124661902</v>
      </c>
      <c r="J505">
        <v>1.4472297615076539</v>
      </c>
      <c r="K505">
        <v>0.50101907503057286</v>
      </c>
      <c r="L505">
        <v>780200.30760477332</v>
      </c>
      <c r="M505">
        <v>61473.822939977377</v>
      </c>
      <c r="N505">
        <v>92315.441154789441</v>
      </c>
      <c r="O505">
        <v>65116.079456457061</v>
      </c>
      <c r="P505">
        <v>132062.51002197649</v>
      </c>
      <c r="Q505">
        <v>125486.2852363322</v>
      </c>
      <c r="R505">
        <v>1107342.174716145</v>
      </c>
      <c r="S505">
        <v>24461.775397817371</v>
      </c>
      <c r="T505">
        <v>151290.31348181551</v>
      </c>
      <c r="U505">
        <v>53531.430519539797</v>
      </c>
      <c r="V505">
        <v>150318.72673161171</v>
      </c>
      <c r="W505">
        <v>644520.34178864514</v>
      </c>
      <c r="X505">
        <v>165065.86410000001</v>
      </c>
      <c r="Y505">
        <v>406755.52884264011</v>
      </c>
      <c r="Z505">
        <v>233596.51558956059</v>
      </c>
      <c r="AA505">
        <v>1486488.6768709919</v>
      </c>
      <c r="AB505">
        <v>46061.312512075463</v>
      </c>
      <c r="AC505">
        <v>216334.61288449529</v>
      </c>
      <c r="AD505">
        <v>269114.46394278918</v>
      </c>
      <c r="AE505">
        <v>186024.54215485131</v>
      </c>
      <c r="AF505">
        <v>324098.83381368418</v>
      </c>
    </row>
    <row r="506" spans="1:32" x14ac:dyDescent="0.3">
      <c r="A506" t="s">
        <v>41</v>
      </c>
      <c r="B506" t="s">
        <v>92</v>
      </c>
      <c r="C506" t="s">
        <v>1081</v>
      </c>
      <c r="D506">
        <v>1.9275833330000001</v>
      </c>
      <c r="E506" t="s">
        <v>1012</v>
      </c>
      <c r="F506" s="3">
        <v>129.01951560000001</v>
      </c>
      <c r="G506" s="3">
        <v>63.7</v>
      </c>
      <c r="H506" s="3">
        <v>1.4100821509999999</v>
      </c>
      <c r="I506">
        <v>0.53955004406125495</v>
      </c>
      <c r="J506">
        <v>0.73538908880381371</v>
      </c>
      <c r="K506">
        <v>0.34427737965850191</v>
      </c>
      <c r="L506">
        <v>2066510.6183769701</v>
      </c>
      <c r="M506">
        <v>2535616.4028281728</v>
      </c>
      <c r="N506">
        <v>734156.4723425894</v>
      </c>
      <c r="O506">
        <v>705725.03554317169</v>
      </c>
      <c r="P506">
        <v>520345.70535684022</v>
      </c>
      <c r="Q506">
        <v>1102643.860014101</v>
      </c>
      <c r="R506">
        <v>4016380.2853544261</v>
      </c>
      <c r="S506">
        <v>2008951.0742801151</v>
      </c>
      <c r="T506">
        <v>3790148.6190353618</v>
      </c>
      <c r="U506">
        <v>1941032.283832985</v>
      </c>
      <c r="V506">
        <v>1340031.936458393</v>
      </c>
      <c r="W506">
        <v>2821103.7394797578</v>
      </c>
      <c r="X506">
        <v>4220579.28</v>
      </c>
      <c r="Y506">
        <v>468289.0007677832</v>
      </c>
      <c r="Z506">
        <v>1481988.5159161559</v>
      </c>
      <c r="AA506">
        <v>453244.30047553568</v>
      </c>
      <c r="AB506">
        <v>1993372.528202472</v>
      </c>
      <c r="AC506">
        <v>428182.73079381901</v>
      </c>
      <c r="AD506">
        <v>1091978.1552459421</v>
      </c>
      <c r="AE506">
        <v>849457.80875620665</v>
      </c>
      <c r="AF506">
        <v>562375.48896626674</v>
      </c>
    </row>
    <row r="507" spans="1:32" x14ac:dyDescent="0.3">
      <c r="A507" t="s">
        <v>41</v>
      </c>
      <c r="B507" t="s">
        <v>352</v>
      </c>
      <c r="C507" t="s">
        <v>1082</v>
      </c>
      <c r="D507">
        <v>3.7486666670000002</v>
      </c>
      <c r="E507" t="s">
        <v>1083</v>
      </c>
      <c r="F507" s="3">
        <v>701.31915660000004</v>
      </c>
      <c r="G507" s="3">
        <v>59</v>
      </c>
      <c r="H507" s="3">
        <v>1.2146942430000001</v>
      </c>
      <c r="I507">
        <v>0.22886877599241401</v>
      </c>
      <c r="J507">
        <v>0.59119429971945048</v>
      </c>
      <c r="K507">
        <v>0.30039644669903209</v>
      </c>
      <c r="L507">
        <v>40820.143374071908</v>
      </c>
      <c r="M507">
        <v>75544.701696737757</v>
      </c>
      <c r="N507">
        <v>9971.1184464136913</v>
      </c>
      <c r="O507">
        <v>197244.29625301651</v>
      </c>
      <c r="P507">
        <v>22540.755907762621</v>
      </c>
      <c r="Q507">
        <v>5574.1207620430641</v>
      </c>
      <c r="R507">
        <v>135125.09312976309</v>
      </c>
      <c r="S507">
        <v>106052.0505192518</v>
      </c>
      <c r="T507">
        <v>342091.01548681239</v>
      </c>
      <c r="U507">
        <v>20170.496889052971</v>
      </c>
      <c r="V507">
        <v>58684.26192757902</v>
      </c>
      <c r="W507">
        <v>12334.530858583899</v>
      </c>
      <c r="X507">
        <v>3400.0191089999998</v>
      </c>
      <c r="Y507">
        <v>63344.891778027937</v>
      </c>
      <c r="Z507">
        <v>169557.4434464619</v>
      </c>
      <c r="AA507">
        <v>26500.481381359779</v>
      </c>
      <c r="AB507">
        <v>10833.73103674515</v>
      </c>
      <c r="AC507">
        <v>24618.677777245779</v>
      </c>
      <c r="AD507">
        <v>20974.26004531957</v>
      </c>
      <c r="AE507">
        <v>142216.84718763249</v>
      </c>
      <c r="AF507">
        <v>88671.474384197558</v>
      </c>
    </row>
    <row r="508" spans="1:32" x14ac:dyDescent="0.3">
      <c r="A508" t="s">
        <v>32</v>
      </c>
      <c r="B508" t="s">
        <v>1084</v>
      </c>
      <c r="C508" t="s">
        <v>1085</v>
      </c>
      <c r="D508">
        <v>9.7766666670000006</v>
      </c>
      <c r="E508" t="s">
        <v>1086</v>
      </c>
      <c r="F508" s="3">
        <v>508.37564800000001</v>
      </c>
      <c r="G508" s="3">
        <v>67.900000000000006</v>
      </c>
      <c r="H508" s="3">
        <v>-0.99233179999999999</v>
      </c>
      <c r="I508">
        <v>1.7794202232691301</v>
      </c>
      <c r="J508">
        <v>0.71111233051710443</v>
      </c>
      <c r="K508">
        <v>0.23226073946589709</v>
      </c>
      <c r="L508">
        <v>6862407.317437904</v>
      </c>
      <c r="M508">
        <v>10082982.33905028</v>
      </c>
      <c r="N508">
        <v>6392462.2246226287</v>
      </c>
      <c r="O508">
        <v>7638082.8633056339</v>
      </c>
      <c r="P508">
        <v>6046630.4732004553</v>
      </c>
      <c r="Q508">
        <v>9868162.7904736046</v>
      </c>
      <c r="R508">
        <v>13216258.69839772</v>
      </c>
      <c r="S508">
        <v>11129488.049045401</v>
      </c>
      <c r="T508">
        <v>13769135.51068023</v>
      </c>
      <c r="U508">
        <v>5694419.7818653937</v>
      </c>
      <c r="V508">
        <v>15374578.16</v>
      </c>
      <c r="W508">
        <v>306226.69980383711</v>
      </c>
      <c r="X508">
        <v>6772842.9169928823</v>
      </c>
      <c r="Y508">
        <v>638527.26067849132</v>
      </c>
      <c r="Z508">
        <v>8492335.9813053012</v>
      </c>
      <c r="AA508">
        <v>555685.68102672719</v>
      </c>
      <c r="AB508">
        <v>8032881.2946584933</v>
      </c>
      <c r="AC508">
        <v>10168129.059046119</v>
      </c>
      <c r="AD508">
        <v>1734158.8363474</v>
      </c>
      <c r="AE508">
        <v>17257315.546460811</v>
      </c>
      <c r="AF508">
        <v>1615019.2836870591</v>
      </c>
    </row>
    <row r="509" spans="1:32" x14ac:dyDescent="0.3">
      <c r="A509" t="s">
        <v>32</v>
      </c>
      <c r="B509" t="s">
        <v>33</v>
      </c>
      <c r="C509" t="s">
        <v>1087</v>
      </c>
      <c r="D509">
        <v>3.8538666670000001</v>
      </c>
      <c r="E509" t="s">
        <v>661</v>
      </c>
      <c r="F509" s="3">
        <v>263.13896010000002</v>
      </c>
      <c r="G509" s="3">
        <v>63.6</v>
      </c>
      <c r="H509" s="3">
        <v>-0.22438816</v>
      </c>
      <c r="I509">
        <v>1.4859088806221601</v>
      </c>
      <c r="J509">
        <v>2.9280401685290469</v>
      </c>
      <c r="K509">
        <v>0.26026006972649679</v>
      </c>
      <c r="L509">
        <v>2243088.4518745909</v>
      </c>
      <c r="M509">
        <v>230961.84130812739</v>
      </c>
      <c r="N509">
        <v>151742.58930858219</v>
      </c>
      <c r="O509">
        <v>127421.45598842821</v>
      </c>
      <c r="P509">
        <v>258158.72416764169</v>
      </c>
      <c r="Q509">
        <v>283520.49761653203</v>
      </c>
      <c r="R509">
        <v>2431408.317696353</v>
      </c>
      <c r="S509">
        <v>226258.01574316679</v>
      </c>
      <c r="T509">
        <v>335205.58208778361</v>
      </c>
      <c r="U509">
        <v>112114.26555115409</v>
      </c>
      <c r="V509">
        <v>227489.7548</v>
      </c>
      <c r="W509">
        <v>9485751.1130578835</v>
      </c>
      <c r="X509">
        <v>464691.45205986098</v>
      </c>
      <c r="Y509">
        <v>443646.05418173887</v>
      </c>
      <c r="Z509">
        <v>684678.7286583255</v>
      </c>
      <c r="AA509">
        <v>7191234.4955949923</v>
      </c>
      <c r="AB509">
        <v>127431.15846017421</v>
      </c>
      <c r="AC509">
        <v>281747.34110797249</v>
      </c>
      <c r="AD509">
        <v>251043.83465887571</v>
      </c>
      <c r="AE509">
        <v>893234.46522970253</v>
      </c>
      <c r="AF509">
        <v>562067.054236767</v>
      </c>
    </row>
    <row r="510" spans="1:32" x14ac:dyDescent="0.3">
      <c r="A510" t="s">
        <v>32</v>
      </c>
      <c r="B510" t="s">
        <v>33</v>
      </c>
      <c r="C510" t="s">
        <v>1088</v>
      </c>
      <c r="D510">
        <v>4.5122833330000001</v>
      </c>
      <c r="E510" t="s">
        <v>923</v>
      </c>
      <c r="F510" s="3">
        <v>346.19686000000002</v>
      </c>
      <c r="G510" s="3">
        <v>74.2</v>
      </c>
      <c r="H510" s="3">
        <v>-1.164544553</v>
      </c>
      <c r="I510">
        <v>0.39521294149101999</v>
      </c>
      <c r="J510">
        <v>1.4594119256085361</v>
      </c>
      <c r="K510">
        <v>0.52613592429400735</v>
      </c>
      <c r="L510">
        <v>871364.87939253775</v>
      </c>
      <c r="M510">
        <v>50661.13141518402</v>
      </c>
      <c r="N510">
        <v>45585.66771667602</v>
      </c>
      <c r="O510">
        <v>97163.320487924197</v>
      </c>
      <c r="P510">
        <v>62187.54420923024</v>
      </c>
      <c r="Q510">
        <v>76599.474862699193</v>
      </c>
      <c r="R510">
        <v>258228.71225974031</v>
      </c>
      <c r="S510">
        <v>108952.539134751</v>
      </c>
      <c r="T510">
        <v>88582.594222814179</v>
      </c>
      <c r="U510">
        <v>63477.889783792998</v>
      </c>
      <c r="V510">
        <v>79584.253880000004</v>
      </c>
      <c r="W510">
        <v>1114712.907206957</v>
      </c>
      <c r="X510">
        <v>45785.95878826407</v>
      </c>
      <c r="Y510">
        <v>328427.31151784939</v>
      </c>
      <c r="Z510">
        <v>185527.26897234641</v>
      </c>
      <c r="AA510">
        <v>250344.65096391979</v>
      </c>
      <c r="AB510">
        <v>41786.365783205067</v>
      </c>
      <c r="AC510">
        <v>100166.764061569</v>
      </c>
      <c r="AD510">
        <v>99959.870483398525</v>
      </c>
      <c r="AE510">
        <v>281222.76309235737</v>
      </c>
      <c r="AF510">
        <v>238190.26290176809</v>
      </c>
    </row>
    <row r="511" spans="1:32" x14ac:dyDescent="0.3">
      <c r="A511" t="s">
        <v>32</v>
      </c>
      <c r="B511" t="s">
        <v>61</v>
      </c>
      <c r="C511" t="s">
        <v>1089</v>
      </c>
      <c r="D511">
        <v>8.1689833329999999</v>
      </c>
      <c r="E511" t="s">
        <v>1090</v>
      </c>
      <c r="F511" s="3">
        <v>536.3393188</v>
      </c>
      <c r="G511" s="3">
        <v>59</v>
      </c>
      <c r="H511" s="3">
        <v>4.589850051</v>
      </c>
      <c r="I511">
        <v>0.860007226058497</v>
      </c>
      <c r="J511">
        <v>2.8456646474627738</v>
      </c>
      <c r="K511">
        <v>1.8317699607204199E-3</v>
      </c>
      <c r="L511">
        <v>152076.15155893241</v>
      </c>
      <c r="M511">
        <v>29814.549347576271</v>
      </c>
      <c r="N511">
        <v>99866.551597973041</v>
      </c>
      <c r="O511">
        <v>30550.720505704001</v>
      </c>
      <c r="P511">
        <v>111882.0673253525</v>
      </c>
      <c r="Q511">
        <v>166122.3584294733</v>
      </c>
      <c r="R511">
        <v>157124.700000243</v>
      </c>
      <c r="S511">
        <v>83003.45225521503</v>
      </c>
      <c r="T511">
        <v>55541.520752711978</v>
      </c>
      <c r="U511">
        <v>18707.963695877399</v>
      </c>
      <c r="V511">
        <v>379366.20319999999</v>
      </c>
      <c r="W511">
        <v>557575.91985581303</v>
      </c>
      <c r="X511">
        <v>129798.97966199031</v>
      </c>
      <c r="Y511">
        <v>336850.05696356017</v>
      </c>
      <c r="Z511">
        <v>128133.9064147936</v>
      </c>
      <c r="AA511">
        <v>194880.89164431111</v>
      </c>
      <c r="AB511">
        <v>269683.79308567772</v>
      </c>
      <c r="AC511">
        <v>72039.743475524039</v>
      </c>
      <c r="AD511">
        <v>253078.73025963001</v>
      </c>
      <c r="AE511">
        <v>232401.222596462</v>
      </c>
      <c r="AF511">
        <v>278079.44877299631</v>
      </c>
    </row>
    <row r="512" spans="1:32" x14ac:dyDescent="0.3">
      <c r="A512" t="s">
        <v>41</v>
      </c>
      <c r="B512" t="s">
        <v>92</v>
      </c>
      <c r="C512" t="s">
        <v>1091</v>
      </c>
      <c r="D512">
        <v>4.9630333330000003</v>
      </c>
      <c r="E512" t="s">
        <v>1092</v>
      </c>
      <c r="F512" s="3">
        <v>190.051502</v>
      </c>
      <c r="G512" s="3">
        <v>68.400000000000006</v>
      </c>
      <c r="H512" s="3">
        <v>2.801919496</v>
      </c>
      <c r="I512">
        <v>0.39910416217413403</v>
      </c>
      <c r="J512">
        <v>7.0844204546134941</v>
      </c>
      <c r="K512">
        <v>6.1063282758349446E-3</v>
      </c>
      <c r="L512">
        <v>3341.1665340062141</v>
      </c>
      <c r="M512">
        <v>2575.2841928847538</v>
      </c>
      <c r="N512">
        <v>4853.5484834393337</v>
      </c>
      <c r="O512">
        <v>3135.4722137529761</v>
      </c>
      <c r="P512">
        <v>6518.9166521493416</v>
      </c>
      <c r="Q512">
        <v>3729.2391216004471</v>
      </c>
      <c r="R512">
        <v>24632.42308741144</v>
      </c>
      <c r="S512">
        <v>5075.4612423712833</v>
      </c>
      <c r="T512">
        <v>5341.7594817106819</v>
      </c>
      <c r="U512">
        <v>8292.8134961431133</v>
      </c>
      <c r="V512">
        <v>17361.489131224389</v>
      </c>
      <c r="W512">
        <v>130413.8923036523</v>
      </c>
      <c r="X512">
        <v>62884.732510000002</v>
      </c>
      <c r="Y512">
        <v>32632.333768313219</v>
      </c>
      <c r="Z512">
        <v>8860.2225156347176</v>
      </c>
      <c r="AA512">
        <v>100311.94946064601</v>
      </c>
      <c r="AB512">
        <v>13932.41133652913</v>
      </c>
      <c r="AC512">
        <v>21734.17667176601</v>
      </c>
      <c r="AD512">
        <v>21395.71272794898</v>
      </c>
      <c r="AE512">
        <v>26295.87523695756</v>
      </c>
      <c r="AF512">
        <v>90164.910181884203</v>
      </c>
    </row>
    <row r="513" spans="1:32" x14ac:dyDescent="0.3">
      <c r="A513" t="s">
        <v>41</v>
      </c>
      <c r="B513" t="s">
        <v>92</v>
      </c>
      <c r="C513" t="s">
        <v>1093</v>
      </c>
      <c r="D513">
        <v>4.1268833330000003</v>
      </c>
      <c r="E513" t="s">
        <v>1094</v>
      </c>
      <c r="F513" s="3">
        <v>274.1197904</v>
      </c>
      <c r="G513" s="3">
        <v>50.1</v>
      </c>
      <c r="H513" s="3">
        <v>0.27412444200000002</v>
      </c>
      <c r="I513">
        <v>0.25557965759677798</v>
      </c>
      <c r="J513">
        <v>1.6009999111045281</v>
      </c>
      <c r="K513">
        <v>0.53654131739900013</v>
      </c>
      <c r="L513">
        <v>558991.81303614541</v>
      </c>
      <c r="M513">
        <v>20717.346376753321</v>
      </c>
      <c r="N513">
        <v>16381.381956420289</v>
      </c>
      <c r="O513">
        <v>15981.508865252719</v>
      </c>
      <c r="P513">
        <v>19685.628004732411</v>
      </c>
      <c r="Q513">
        <v>94498.531844184559</v>
      </c>
      <c r="R513">
        <v>21957.79720767889</v>
      </c>
      <c r="S513">
        <v>14215.73929916427</v>
      </c>
      <c r="T513">
        <v>49644.822142667334</v>
      </c>
      <c r="U513">
        <v>54767.769348553673</v>
      </c>
      <c r="V513">
        <v>25936.555290292839</v>
      </c>
      <c r="W513">
        <v>720811.75670145778</v>
      </c>
      <c r="X513">
        <v>62007.830560000002</v>
      </c>
      <c r="Y513">
        <v>79155.006612545316</v>
      </c>
      <c r="Z513">
        <v>42140.612536801404</v>
      </c>
      <c r="AA513">
        <v>291245.5997209003</v>
      </c>
      <c r="AB513">
        <v>65545.334302746734</v>
      </c>
      <c r="AC513">
        <v>37465.79687655218</v>
      </c>
      <c r="AD513">
        <v>82373.582514713649</v>
      </c>
      <c r="AE513">
        <v>19841.608118381318</v>
      </c>
      <c r="AF513">
        <v>100072.27359683601</v>
      </c>
    </row>
    <row r="514" spans="1:32" x14ac:dyDescent="0.3">
      <c r="A514" t="s">
        <v>41</v>
      </c>
      <c r="B514" t="s">
        <v>92</v>
      </c>
      <c r="C514" t="s">
        <v>1095</v>
      </c>
      <c r="D514">
        <v>8.4653333330000002</v>
      </c>
      <c r="E514" t="s">
        <v>1096</v>
      </c>
      <c r="F514" s="3">
        <v>600.33199679999996</v>
      </c>
      <c r="G514" s="3">
        <v>55.6</v>
      </c>
      <c r="H514" s="3">
        <v>2.1690907089999998</v>
      </c>
      <c r="I514">
        <v>0.96874750772532203</v>
      </c>
      <c r="J514">
        <v>0.29859105631144678</v>
      </c>
      <c r="K514">
        <v>2.2281082807009582E-6</v>
      </c>
      <c r="L514">
        <v>177243.4156068388</v>
      </c>
      <c r="M514">
        <v>367808.4069607805</v>
      </c>
      <c r="N514">
        <v>300319.16088282439</v>
      </c>
      <c r="O514">
        <v>142450.32007109429</v>
      </c>
      <c r="P514">
        <v>248904.5611338483</v>
      </c>
      <c r="Q514">
        <v>386768.94118097401</v>
      </c>
      <c r="R514">
        <v>243307.90505813929</v>
      </c>
      <c r="S514">
        <v>229583.75747478401</v>
      </c>
      <c r="T514">
        <v>354959.50735062681</v>
      </c>
      <c r="U514">
        <v>264306.74103598378</v>
      </c>
      <c r="V514">
        <v>141707.44829234021</v>
      </c>
      <c r="W514">
        <v>79348.778593281837</v>
      </c>
      <c r="X514">
        <v>29240.12198</v>
      </c>
      <c r="Y514">
        <v>11139.657237140929</v>
      </c>
      <c r="Z514">
        <v>76128.044169411922</v>
      </c>
      <c r="AA514">
        <v>29098.65092373114</v>
      </c>
      <c r="AB514">
        <v>154415.85011991879</v>
      </c>
      <c r="AC514">
        <v>130199.67328961891</v>
      </c>
      <c r="AD514">
        <v>81850.694793339149</v>
      </c>
      <c r="AE514">
        <v>92961.34501253278</v>
      </c>
      <c r="AF514">
        <v>65866.310186996212</v>
      </c>
    </row>
    <row r="515" spans="1:32" x14ac:dyDescent="0.3">
      <c r="A515" t="s">
        <v>32</v>
      </c>
      <c r="B515" t="s">
        <v>33</v>
      </c>
      <c r="C515" t="s">
        <v>1097</v>
      </c>
      <c r="D515">
        <v>0.97951666699999995</v>
      </c>
      <c r="E515" t="s">
        <v>1098</v>
      </c>
      <c r="F515" s="3">
        <v>104.05312790000001</v>
      </c>
      <c r="G515" s="3">
        <v>57.1</v>
      </c>
      <c r="H515" s="3">
        <v>2.7282833110000002</v>
      </c>
      <c r="I515">
        <v>0.15257675089439701</v>
      </c>
      <c r="J515">
        <v>1.0153854560644531</v>
      </c>
      <c r="K515">
        <v>0.86879734838759304</v>
      </c>
      <c r="L515">
        <v>830934.9623532471</v>
      </c>
      <c r="M515">
        <v>1245865.3093220161</v>
      </c>
      <c r="N515">
        <v>1181566.970856901</v>
      </c>
      <c r="O515">
        <v>1210089.8601868281</v>
      </c>
      <c r="P515">
        <v>1140713.5972069481</v>
      </c>
      <c r="Q515">
        <v>1507713.998670107</v>
      </c>
      <c r="R515">
        <v>920126.66825918318</v>
      </c>
      <c r="S515">
        <v>893551.82088875049</v>
      </c>
      <c r="T515">
        <v>977383.31199094397</v>
      </c>
      <c r="U515">
        <v>1227178.129496821</v>
      </c>
      <c r="V515">
        <v>891994.01890000002</v>
      </c>
      <c r="W515">
        <v>737703.34547532187</v>
      </c>
      <c r="X515">
        <v>936936.47176016937</v>
      </c>
      <c r="Y515">
        <v>1407038.992182798</v>
      </c>
      <c r="Z515">
        <v>1209372.985906811</v>
      </c>
      <c r="AA515">
        <v>1348918.9782778481</v>
      </c>
      <c r="AB515">
        <v>1200464.8603190251</v>
      </c>
      <c r="AC515">
        <v>1219784.1075083839</v>
      </c>
      <c r="AD515">
        <v>1577190.7939643289</v>
      </c>
      <c r="AE515">
        <v>912605.16672009882</v>
      </c>
      <c r="AF515">
        <v>995078.23897091358</v>
      </c>
    </row>
    <row r="516" spans="1:32" x14ac:dyDescent="0.3">
      <c r="A516" t="s">
        <v>32</v>
      </c>
      <c r="B516" t="s">
        <v>33</v>
      </c>
      <c r="C516" t="s">
        <v>1099</v>
      </c>
      <c r="D516">
        <v>1.6429</v>
      </c>
      <c r="E516" t="s">
        <v>1100</v>
      </c>
      <c r="F516" s="3">
        <v>360.18693710000002</v>
      </c>
      <c r="G516" s="3">
        <v>62</v>
      </c>
      <c r="H516" s="3">
        <v>-2.290891276</v>
      </c>
      <c r="I516">
        <v>0.33590171864952201</v>
      </c>
      <c r="J516">
        <v>1.75691840983078</v>
      </c>
      <c r="K516">
        <v>0.11561262837730379</v>
      </c>
      <c r="L516">
        <v>149088.0351361986</v>
      </c>
      <c r="M516">
        <v>21257.453656409991</v>
      </c>
      <c r="N516">
        <v>27576.060916720289</v>
      </c>
      <c r="O516">
        <v>41723.291131373197</v>
      </c>
      <c r="P516">
        <v>27061.133526415339</v>
      </c>
      <c r="Q516">
        <v>15723.802384578419</v>
      </c>
      <c r="R516">
        <v>77574.819023909498</v>
      </c>
      <c r="S516">
        <v>68484.698793245712</v>
      </c>
      <c r="T516">
        <v>60939.268493053809</v>
      </c>
      <c r="U516">
        <v>7269.2393969434897</v>
      </c>
      <c r="V516">
        <v>46421.092210000003</v>
      </c>
      <c r="W516">
        <v>216631.6376970241</v>
      </c>
      <c r="X516">
        <v>43509.248988601757</v>
      </c>
      <c r="Y516">
        <v>132363.16170012541</v>
      </c>
      <c r="Z516">
        <v>106205.40842259039</v>
      </c>
      <c r="AA516">
        <v>151593.72417132001</v>
      </c>
      <c r="AB516">
        <v>26483.277932535409</v>
      </c>
      <c r="AC516">
        <v>38533.056038722512</v>
      </c>
      <c r="AD516">
        <v>34364.3600399676</v>
      </c>
      <c r="AE516">
        <v>83316.000193722328</v>
      </c>
      <c r="AF516">
        <v>80502.297194077793</v>
      </c>
    </row>
    <row r="517" spans="1:32" x14ac:dyDescent="0.3">
      <c r="A517" t="s">
        <v>32</v>
      </c>
      <c r="B517" t="s">
        <v>33</v>
      </c>
      <c r="C517" t="s">
        <v>1101</v>
      </c>
      <c r="D517">
        <v>5.7801166669999997</v>
      </c>
      <c r="E517" t="s">
        <v>1102</v>
      </c>
      <c r="F517" s="3">
        <v>488.22859219999998</v>
      </c>
      <c r="G517" s="3">
        <v>68.7</v>
      </c>
      <c r="H517" s="3">
        <v>-1.3107902920000001</v>
      </c>
      <c r="I517">
        <v>0.234062012929243</v>
      </c>
      <c r="J517">
        <v>1.2620010576717979</v>
      </c>
      <c r="K517">
        <v>0.62236454757372628</v>
      </c>
      <c r="L517">
        <v>594355.67305615265</v>
      </c>
      <c r="M517">
        <v>15795.77249043047</v>
      </c>
      <c r="N517">
        <v>6659.9674143194461</v>
      </c>
      <c r="O517">
        <v>37296.83125503215</v>
      </c>
      <c r="P517">
        <v>48304.236101625203</v>
      </c>
      <c r="Q517">
        <v>6820.776350836144</v>
      </c>
      <c r="R517">
        <v>175766.08580368769</v>
      </c>
      <c r="S517">
        <v>306437.80167908751</v>
      </c>
      <c r="T517">
        <v>84850.157167703321</v>
      </c>
      <c r="U517">
        <v>37904.799984750389</v>
      </c>
      <c r="V517">
        <v>98182.892460000003</v>
      </c>
      <c r="W517">
        <v>323092.76792681479</v>
      </c>
      <c r="X517">
        <v>121113.43149278199</v>
      </c>
      <c r="Y517">
        <v>162241.91717297639</v>
      </c>
      <c r="Z517">
        <v>147255.1986044854</v>
      </c>
      <c r="AA517">
        <v>358058.02871776657</v>
      </c>
      <c r="AB517">
        <v>18515.675325735949</v>
      </c>
      <c r="AC517">
        <v>144106.57967659039</v>
      </c>
      <c r="AD517">
        <v>21068.820055911099</v>
      </c>
      <c r="AE517">
        <v>349588.99949649838</v>
      </c>
      <c r="AF517">
        <v>81138.693082445985</v>
      </c>
    </row>
    <row r="518" spans="1:32" x14ac:dyDescent="0.3">
      <c r="A518" t="s">
        <v>32</v>
      </c>
      <c r="B518" t="s">
        <v>33</v>
      </c>
      <c r="C518" t="s">
        <v>1103</v>
      </c>
      <c r="D518">
        <v>0.78010000000000002</v>
      </c>
      <c r="E518" t="s">
        <v>1104</v>
      </c>
      <c r="F518" s="3">
        <v>179.04815120000001</v>
      </c>
      <c r="G518" s="3">
        <v>66.099999999999994</v>
      </c>
      <c r="H518" s="3">
        <v>-1.9009234150000001</v>
      </c>
      <c r="I518">
        <v>3.8494969774438399E-2</v>
      </c>
      <c r="J518">
        <v>0.92424653722246453</v>
      </c>
      <c r="K518">
        <v>0.82194721322911324</v>
      </c>
      <c r="L518">
        <v>351895.21468680591</v>
      </c>
      <c r="M518">
        <v>206755.20211763631</v>
      </c>
      <c r="N518">
        <v>52483.954332820816</v>
      </c>
      <c r="O518">
        <v>90968.621209406017</v>
      </c>
      <c r="P518">
        <v>88391.513928273111</v>
      </c>
      <c r="Q518">
        <v>5081.7506741828947</v>
      </c>
      <c r="R518">
        <v>77735.283950791199</v>
      </c>
      <c r="S518">
        <v>53541.708135737761</v>
      </c>
      <c r="T518">
        <v>72984.774029506225</v>
      </c>
      <c r="U518">
        <v>177736.58933642879</v>
      </c>
      <c r="V518">
        <v>57800.653160000002</v>
      </c>
      <c r="W518">
        <v>136609.8289244973</v>
      </c>
      <c r="X518">
        <v>267237.59028868302</v>
      </c>
      <c r="Y518">
        <v>178315.8270460417</v>
      </c>
      <c r="Z518">
        <v>34561.633139245423</v>
      </c>
      <c r="AA518">
        <v>154667.98890509651</v>
      </c>
      <c r="AB518">
        <v>23160.434061488031</v>
      </c>
      <c r="AC518">
        <v>48850.665604737798</v>
      </c>
      <c r="AD518">
        <v>57347.531939950568</v>
      </c>
      <c r="AE518">
        <v>70400.718025510141</v>
      </c>
      <c r="AF518">
        <v>168253.31252132959</v>
      </c>
    </row>
    <row r="519" spans="1:32" x14ac:dyDescent="0.3">
      <c r="A519" t="s">
        <v>32</v>
      </c>
      <c r="B519" t="s">
        <v>33</v>
      </c>
      <c r="C519" t="s">
        <v>1105</v>
      </c>
      <c r="D519">
        <v>1.2031000000000001</v>
      </c>
      <c r="E519" t="s">
        <v>1106</v>
      </c>
      <c r="F519" s="3">
        <v>340.19750759999999</v>
      </c>
      <c r="G519" s="3">
        <v>62.1</v>
      </c>
      <c r="H519" s="3">
        <v>-1.247389922</v>
      </c>
      <c r="I519">
        <v>0.23001786226565801</v>
      </c>
      <c r="J519">
        <v>2.0232013916494518</v>
      </c>
      <c r="K519">
        <v>0.36951073085932351</v>
      </c>
      <c r="L519">
        <v>113598.3606589384</v>
      </c>
      <c r="M519">
        <v>1672.4392083928899</v>
      </c>
      <c r="N519">
        <v>5717.7569282059949</v>
      </c>
      <c r="O519">
        <v>13126.99392035454</v>
      </c>
      <c r="P519">
        <v>6162.2322077125136</v>
      </c>
      <c r="Q519">
        <v>3288.2834167697461</v>
      </c>
      <c r="R519">
        <v>28190.097757070998</v>
      </c>
      <c r="S519">
        <v>23713.190822268061</v>
      </c>
      <c r="T519">
        <v>16258.92136439748</v>
      </c>
      <c r="U519">
        <v>1707.2102749118289</v>
      </c>
      <c r="V519">
        <v>10442.079030000001</v>
      </c>
      <c r="W519">
        <v>228163.64739691871</v>
      </c>
      <c r="X519">
        <v>11564.92332869591</v>
      </c>
      <c r="Y519">
        <v>101681.16660951939</v>
      </c>
      <c r="Z519">
        <v>15973.705909098069</v>
      </c>
      <c r="AA519">
        <v>30808.968777355691</v>
      </c>
      <c r="AB519">
        <v>1243.185535960723</v>
      </c>
      <c r="AC519">
        <v>5523.5152261177509</v>
      </c>
      <c r="AD519">
        <v>3462.6810867691552</v>
      </c>
      <c r="AE519">
        <v>46897.042950680363</v>
      </c>
      <c r="AF519">
        <v>19244.354925835411</v>
      </c>
    </row>
    <row r="520" spans="1:32" x14ac:dyDescent="0.3">
      <c r="A520" t="s">
        <v>41</v>
      </c>
      <c r="B520" t="s">
        <v>92</v>
      </c>
      <c r="C520" t="s">
        <v>1107</v>
      </c>
      <c r="D520">
        <v>8.8400666670000003</v>
      </c>
      <c r="E520" t="s">
        <v>1108</v>
      </c>
      <c r="F520" s="3">
        <v>593.37070070000004</v>
      </c>
      <c r="G520" s="3">
        <v>60</v>
      </c>
      <c r="H520" s="3">
        <v>2.0084801400000001</v>
      </c>
      <c r="I520">
        <v>0.335228567513909</v>
      </c>
      <c r="J520">
        <v>0.33816170942503432</v>
      </c>
      <c r="K520">
        <v>9.7762422733520621E-2</v>
      </c>
      <c r="L520">
        <v>351037.22520116961</v>
      </c>
      <c r="M520">
        <v>62021.89681235014</v>
      </c>
      <c r="N520">
        <v>88338.901101456533</v>
      </c>
      <c r="O520">
        <v>21243.318022294839</v>
      </c>
      <c r="P520">
        <v>27507.542461481269</v>
      </c>
      <c r="Q520">
        <v>22816.505600171349</v>
      </c>
      <c r="R520">
        <v>255346.5093015302</v>
      </c>
      <c r="S520">
        <v>72991.785698370848</v>
      </c>
      <c r="T520">
        <v>26870.75563709249</v>
      </c>
      <c r="U520">
        <v>26536.798230648848</v>
      </c>
      <c r="V520">
        <v>10576.663580802669</v>
      </c>
      <c r="W520">
        <v>52208.455131089577</v>
      </c>
      <c r="X520">
        <v>13694.767690000001</v>
      </c>
      <c r="Y520">
        <v>9983.8422635618936</v>
      </c>
      <c r="Z520">
        <v>7323.1631115899736</v>
      </c>
      <c r="AA520">
        <v>126543.6333589415</v>
      </c>
      <c r="AB520">
        <v>8718.4286564739523</v>
      </c>
      <c r="AC520">
        <v>49236.605128421987</v>
      </c>
      <c r="AD520">
        <v>56090.517120416684</v>
      </c>
      <c r="AE520">
        <v>12957.94012437966</v>
      </c>
      <c r="AF520">
        <v>7797.446533391023</v>
      </c>
    </row>
    <row r="521" spans="1:32" x14ac:dyDescent="0.3">
      <c r="A521" t="s">
        <v>32</v>
      </c>
      <c r="B521" t="s">
        <v>99</v>
      </c>
      <c r="C521" t="s">
        <v>1109</v>
      </c>
      <c r="D521">
        <v>0.83506666699999998</v>
      </c>
      <c r="E521" t="s">
        <v>1110</v>
      </c>
      <c r="F521" s="3">
        <v>310.11280879999998</v>
      </c>
      <c r="G521" s="3">
        <v>66.3</v>
      </c>
      <c r="H521" s="3">
        <v>-1.4521461019999999</v>
      </c>
      <c r="I521">
        <v>0.288498305026887</v>
      </c>
      <c r="J521">
        <v>0.81234592075062517</v>
      </c>
      <c r="K521">
        <v>0.51035600648322887</v>
      </c>
      <c r="L521">
        <v>150122.43123083931</v>
      </c>
      <c r="M521">
        <v>584617.95189040271</v>
      </c>
      <c r="N521">
        <v>153745.37329345409</v>
      </c>
      <c r="O521">
        <v>327112.48867505387</v>
      </c>
      <c r="P521">
        <v>285026.47961856192</v>
      </c>
      <c r="Q521">
        <v>235287.52728147639</v>
      </c>
      <c r="R521">
        <v>100334.91625154141</v>
      </c>
      <c r="S521">
        <v>310105.26933355333</v>
      </c>
      <c r="T521">
        <v>129016.6203774977</v>
      </c>
      <c r="U521">
        <v>796672.75646193617</v>
      </c>
      <c r="V521">
        <v>71287.422519999993</v>
      </c>
      <c r="W521">
        <v>524910.54162008537</v>
      </c>
      <c r="X521">
        <v>431674.74274656363</v>
      </c>
      <c r="Y521">
        <v>212929.302721919</v>
      </c>
      <c r="Z521">
        <v>7254.3835158395186</v>
      </c>
      <c r="AA521">
        <v>191641.48899495299</v>
      </c>
      <c r="AB521">
        <v>274693.10619514447</v>
      </c>
      <c r="AC521">
        <v>106607.7659016582</v>
      </c>
      <c r="AD521">
        <v>457610.08890526561</v>
      </c>
      <c r="AE521">
        <v>132310.43838729261</v>
      </c>
      <c r="AF521">
        <v>334197.41843757959</v>
      </c>
    </row>
    <row r="522" spans="1:32" x14ac:dyDescent="0.3">
      <c r="A522" t="s">
        <v>32</v>
      </c>
      <c r="B522" t="s">
        <v>33</v>
      </c>
      <c r="C522" t="s">
        <v>1111</v>
      </c>
      <c r="D522">
        <v>7.2271833330000002</v>
      </c>
      <c r="E522" t="s">
        <v>1112</v>
      </c>
      <c r="F522" s="3">
        <v>230.24747540000001</v>
      </c>
      <c r="G522" s="3">
        <v>86.2</v>
      </c>
      <c r="H522" s="3">
        <v>-1.59516485</v>
      </c>
      <c r="I522">
        <v>1.0784265964672799</v>
      </c>
      <c r="J522">
        <v>0.64452339782816714</v>
      </c>
      <c r="K522">
        <v>1.0040488466749699E-3</v>
      </c>
      <c r="L522">
        <v>955843.89001389302</v>
      </c>
      <c r="M522">
        <v>871254.03054414294</v>
      </c>
      <c r="N522">
        <v>784504.90861039027</v>
      </c>
      <c r="O522">
        <v>779056.28029941232</v>
      </c>
      <c r="P522">
        <v>559867.22694347263</v>
      </c>
      <c r="Q522">
        <v>699510.20057383901</v>
      </c>
      <c r="R522">
        <v>649119.14809031738</v>
      </c>
      <c r="S522">
        <v>1152525.537541741</v>
      </c>
      <c r="T522">
        <v>642657.34541454446</v>
      </c>
      <c r="U522">
        <v>732609.06381653261</v>
      </c>
      <c r="V522">
        <v>522917.70549999998</v>
      </c>
      <c r="W522">
        <v>324029.08119397768</v>
      </c>
      <c r="X522">
        <v>690244.60219156719</v>
      </c>
      <c r="Y522">
        <v>344317.10951260518</v>
      </c>
      <c r="Z522">
        <v>496582.16727184318</v>
      </c>
      <c r="AA522">
        <v>361703.56307312142</v>
      </c>
      <c r="AB522">
        <v>612593.12605492538</v>
      </c>
      <c r="AC522">
        <v>654267.13046316151</v>
      </c>
      <c r="AD522">
        <v>439439.25649282307</v>
      </c>
      <c r="AE522">
        <v>346698.97256889433</v>
      </c>
      <c r="AF522">
        <v>756323.25620926265</v>
      </c>
    </row>
    <row r="523" spans="1:32" x14ac:dyDescent="0.3">
      <c r="A523" t="s">
        <v>32</v>
      </c>
      <c r="B523" t="s">
        <v>33</v>
      </c>
      <c r="C523" t="s">
        <v>1113</v>
      </c>
      <c r="D523">
        <v>5.740366667</v>
      </c>
      <c r="E523" t="s">
        <v>121</v>
      </c>
      <c r="F523" s="3">
        <v>271.05951370000002</v>
      </c>
      <c r="G523" s="3">
        <v>89.6</v>
      </c>
      <c r="H523" s="3">
        <v>-2.1703540389999998</v>
      </c>
      <c r="I523">
        <v>0.30871531226070698</v>
      </c>
      <c r="J523">
        <v>2.6036761569813152</v>
      </c>
      <c r="K523">
        <v>0.1164607327792571</v>
      </c>
      <c r="L523">
        <v>30632.968787039888</v>
      </c>
      <c r="M523">
        <v>17180.66314492566</v>
      </c>
      <c r="N523">
        <v>22582.734787106911</v>
      </c>
      <c r="O523">
        <v>24353.389531356799</v>
      </c>
      <c r="P523">
        <v>34468.245726603993</v>
      </c>
      <c r="Q523">
        <v>4852.6328086764488</v>
      </c>
      <c r="R523">
        <v>23581.486867411051</v>
      </c>
      <c r="S523">
        <v>10869.56057022094</v>
      </c>
      <c r="T523">
        <v>19333.460230342451</v>
      </c>
      <c r="U523">
        <v>36995.759695002023</v>
      </c>
      <c r="V523">
        <v>44393.631600000001</v>
      </c>
      <c r="W523">
        <v>247882.9212862094</v>
      </c>
      <c r="X523">
        <v>18284.521244179989</v>
      </c>
      <c r="Y523">
        <v>43110.191322566207</v>
      </c>
      <c r="Z523">
        <v>15675.229835369229</v>
      </c>
      <c r="AA523">
        <v>54137.96000855977</v>
      </c>
      <c r="AB523">
        <v>11283.61905461565</v>
      </c>
      <c r="AC523">
        <v>9019.578560570204</v>
      </c>
      <c r="AD523">
        <v>69012.918158832719</v>
      </c>
      <c r="AE523">
        <v>99238.684787599384</v>
      </c>
      <c r="AF523">
        <v>31943.570221797669</v>
      </c>
    </row>
    <row r="524" spans="1:32" x14ac:dyDescent="0.3">
      <c r="A524" t="s">
        <v>41</v>
      </c>
      <c r="B524" t="s">
        <v>135</v>
      </c>
      <c r="C524" t="s">
        <v>1114</v>
      </c>
      <c r="D524">
        <v>0.93541666700000003</v>
      </c>
      <c r="E524" t="s">
        <v>1115</v>
      </c>
      <c r="F524" s="3">
        <v>256.09402510000001</v>
      </c>
      <c r="G524" s="3">
        <v>58.9</v>
      </c>
      <c r="H524" s="3">
        <v>0.47611976499999997</v>
      </c>
      <c r="I524">
        <v>2.29175130269613</v>
      </c>
      <c r="J524">
        <v>28.2832207209503</v>
      </c>
      <c r="K524">
        <v>8.8751403813940324E-2</v>
      </c>
      <c r="L524">
        <v>23332.28398132684</v>
      </c>
      <c r="M524">
        <v>96869.141674206956</v>
      </c>
      <c r="N524">
        <v>59572.919913103193</v>
      </c>
      <c r="O524">
        <v>148314.91444120929</v>
      </c>
      <c r="P524">
        <v>107086.6045329867</v>
      </c>
      <c r="Q524">
        <v>84049.979551109602</v>
      </c>
      <c r="R524">
        <v>167528.6827233888</v>
      </c>
      <c r="S524">
        <v>36132.72508401583</v>
      </c>
      <c r="T524">
        <v>99037.638122524324</v>
      </c>
      <c r="U524">
        <v>39411.81059423431</v>
      </c>
      <c r="V524">
        <v>405948.37971660821</v>
      </c>
      <c r="W524">
        <v>13677883.381065041</v>
      </c>
      <c r="X524">
        <v>301080.5001</v>
      </c>
      <c r="Y524">
        <v>1670998.3215226929</v>
      </c>
      <c r="Z524">
        <v>128998.6093252225</v>
      </c>
      <c r="AA524">
        <v>6420435.3889594078</v>
      </c>
      <c r="AB524">
        <v>134219.38171454339</v>
      </c>
      <c r="AC524">
        <v>940675.89076003956</v>
      </c>
      <c r="AD524">
        <v>1560612.4126060109</v>
      </c>
      <c r="AE524">
        <v>530240.51788914995</v>
      </c>
      <c r="AF524">
        <v>1026420.836841958</v>
      </c>
    </row>
    <row r="525" spans="1:32" x14ac:dyDescent="0.3">
      <c r="A525" t="s">
        <v>32</v>
      </c>
      <c r="B525" t="s">
        <v>33</v>
      </c>
      <c r="C525" t="s">
        <v>1116</v>
      </c>
      <c r="D525">
        <v>2.2922500000000001</v>
      </c>
      <c r="E525" t="s">
        <v>988</v>
      </c>
      <c r="F525" s="3">
        <v>292.1295672</v>
      </c>
      <c r="G525" s="3">
        <v>75</v>
      </c>
      <c r="H525" s="3">
        <v>1.321460724</v>
      </c>
      <c r="I525">
        <v>0.43227040090991198</v>
      </c>
      <c r="J525">
        <v>1.8079022307772179</v>
      </c>
      <c r="K525">
        <v>0.24390130761854509</v>
      </c>
      <c r="L525">
        <v>364791.14672108769</v>
      </c>
      <c r="M525">
        <v>32462.012447292571</v>
      </c>
      <c r="N525">
        <v>62615.695844529793</v>
      </c>
      <c r="O525">
        <v>58900.444519895282</v>
      </c>
      <c r="P525">
        <v>74999.774024974729</v>
      </c>
      <c r="Q525">
        <v>69820.848917812546</v>
      </c>
      <c r="R525">
        <v>360747.10518441402</v>
      </c>
      <c r="S525">
        <v>47766.284398452422</v>
      </c>
      <c r="T525">
        <v>91258.076840343361</v>
      </c>
      <c r="U525">
        <v>36011.719267776272</v>
      </c>
      <c r="V525">
        <v>115407.2536</v>
      </c>
      <c r="W525">
        <v>657257.16120825824</v>
      </c>
      <c r="X525">
        <v>97640.746558446379</v>
      </c>
      <c r="Y525">
        <v>198753.43074783211</v>
      </c>
      <c r="Z525">
        <v>103675.85330583929</v>
      </c>
      <c r="AA525">
        <v>657813.37458498718</v>
      </c>
      <c r="AB525">
        <v>21709.934369381572</v>
      </c>
      <c r="AC525">
        <v>104625.978969349</v>
      </c>
      <c r="AD525">
        <v>179666.57507604049</v>
      </c>
      <c r="AE525">
        <v>106006.1654593023</v>
      </c>
      <c r="AF525">
        <v>142627.77568798291</v>
      </c>
    </row>
    <row r="526" spans="1:32" x14ac:dyDescent="0.3">
      <c r="A526" t="s">
        <v>32</v>
      </c>
      <c r="B526" t="s">
        <v>1117</v>
      </c>
      <c r="C526" t="s">
        <v>1118</v>
      </c>
      <c r="D526">
        <v>8.5807333329999995</v>
      </c>
      <c r="E526" t="s">
        <v>1119</v>
      </c>
      <c r="F526" s="3">
        <v>466.29813580000001</v>
      </c>
      <c r="G526" s="3">
        <v>50.8</v>
      </c>
      <c r="H526" s="3">
        <v>-0.87000161799999998</v>
      </c>
      <c r="I526">
        <v>7.1631145925392395E-2</v>
      </c>
      <c r="J526">
        <v>1.0013725550382</v>
      </c>
      <c r="K526">
        <v>0.99694126794131399</v>
      </c>
      <c r="L526">
        <v>2324128.7545458162</v>
      </c>
      <c r="M526">
        <v>930575.30561966274</v>
      </c>
      <c r="N526">
        <v>1804344.0731609119</v>
      </c>
      <c r="O526">
        <v>638915.41584161203</v>
      </c>
      <c r="P526">
        <v>2587874.2806649529</v>
      </c>
      <c r="Q526">
        <v>903688.54275627958</v>
      </c>
      <c r="R526">
        <v>1515765.7341701309</v>
      </c>
      <c r="S526">
        <v>1249892.4561600359</v>
      </c>
      <c r="T526">
        <v>921909.01600554399</v>
      </c>
      <c r="U526">
        <v>156143.1320212546</v>
      </c>
      <c r="V526">
        <v>653133.87410000002</v>
      </c>
      <c r="W526">
        <v>246073.84810698291</v>
      </c>
      <c r="X526">
        <v>665857.86663771654</v>
      </c>
      <c r="Y526">
        <v>1043692.2733702949</v>
      </c>
      <c r="Z526">
        <v>1034172.690792156</v>
      </c>
      <c r="AA526">
        <v>4815646.5607826672</v>
      </c>
      <c r="AB526">
        <v>626681.64378681406</v>
      </c>
      <c r="AC526">
        <v>979347.25521925802</v>
      </c>
      <c r="AD526">
        <v>1761093.9105012501</v>
      </c>
      <c r="AE526">
        <v>1864297.757371536</v>
      </c>
      <c r="AF526">
        <v>666240.41955497523</v>
      </c>
    </row>
    <row r="527" spans="1:32" x14ac:dyDescent="0.3">
      <c r="A527" t="s">
        <v>32</v>
      </c>
      <c r="B527" t="s">
        <v>132</v>
      </c>
      <c r="C527" t="s">
        <v>1120</v>
      </c>
      <c r="D527">
        <v>0.76270000000000004</v>
      </c>
      <c r="E527" t="s">
        <v>730</v>
      </c>
      <c r="F527" s="3">
        <v>140.06805650000001</v>
      </c>
      <c r="G527" s="3">
        <v>79.5</v>
      </c>
      <c r="H527" s="3">
        <v>-1.219337946</v>
      </c>
      <c r="I527">
        <v>0.72159500492306305</v>
      </c>
      <c r="J527">
        <v>0.27684110280384677</v>
      </c>
      <c r="K527">
        <v>2.7288300737482111E-5</v>
      </c>
      <c r="L527">
        <v>73336.510541081341</v>
      </c>
      <c r="M527">
        <v>241382.5370572026</v>
      </c>
      <c r="N527">
        <v>160081.81418578271</v>
      </c>
      <c r="O527">
        <v>197672.10050410041</v>
      </c>
      <c r="P527">
        <v>98802.887475959506</v>
      </c>
      <c r="Q527">
        <v>154524.87412277059</v>
      </c>
      <c r="R527">
        <v>135484.58985914211</v>
      </c>
      <c r="S527">
        <v>47407.086678357591</v>
      </c>
      <c r="T527">
        <v>166723.38104573631</v>
      </c>
      <c r="U527">
        <v>167941.114270744</v>
      </c>
      <c r="V527">
        <v>16204.31431</v>
      </c>
      <c r="W527">
        <v>29044.677369878322</v>
      </c>
      <c r="X527">
        <v>40334.752553450242</v>
      </c>
      <c r="Y527">
        <v>30748.847246040481</v>
      </c>
      <c r="Z527">
        <v>15778.289454000551</v>
      </c>
      <c r="AA527">
        <v>21962.15031082321</v>
      </c>
      <c r="AB527">
        <v>89388.970088750895</v>
      </c>
      <c r="AC527">
        <v>29602.798945170241</v>
      </c>
      <c r="AD527">
        <v>72002.659415741407</v>
      </c>
      <c r="AE527">
        <v>32523.10036451323</v>
      </c>
      <c r="AF527">
        <v>61948.006173716793</v>
      </c>
    </row>
    <row r="528" spans="1:32" x14ac:dyDescent="0.3">
      <c r="A528" t="s">
        <v>32</v>
      </c>
      <c r="B528" t="s">
        <v>815</v>
      </c>
      <c r="C528" t="s">
        <v>1121</v>
      </c>
      <c r="D528">
        <v>6.9658666670000002</v>
      </c>
      <c r="E528" t="s">
        <v>1122</v>
      </c>
      <c r="F528" s="3">
        <v>522.28556630000003</v>
      </c>
      <c r="G528" s="3">
        <v>90.9</v>
      </c>
      <c r="H528" s="3">
        <v>-2.1085514000000001</v>
      </c>
      <c r="I528">
        <v>2.5589447815988602</v>
      </c>
      <c r="J528">
        <v>0.70744516282499237</v>
      </c>
      <c r="K528">
        <v>1.4469934637337339E-2</v>
      </c>
      <c r="L528">
        <v>7740881.979417067</v>
      </c>
      <c r="M528">
        <v>6408626.7170168534</v>
      </c>
      <c r="N528">
        <v>5518890.8543482265</v>
      </c>
      <c r="O528">
        <v>4785186.4338358818</v>
      </c>
      <c r="P528">
        <v>4864473.5466033686</v>
      </c>
      <c r="Q528">
        <v>4910273.5390207367</v>
      </c>
      <c r="R528">
        <v>3715274.2869138508</v>
      </c>
      <c r="S528">
        <v>8088067.6495970432</v>
      </c>
      <c r="T528">
        <v>3177262.0940003921</v>
      </c>
      <c r="U528">
        <v>4525981.1321690083</v>
      </c>
      <c r="V528">
        <v>2679635.7200000002</v>
      </c>
      <c r="W528">
        <v>3722757.5398199381</v>
      </c>
      <c r="X528">
        <v>3841875.5639511379</v>
      </c>
      <c r="Y528">
        <v>3842069.0928489869</v>
      </c>
      <c r="Z528">
        <v>2982480.77627374</v>
      </c>
      <c r="AA528">
        <v>5234539.320550723</v>
      </c>
      <c r="AB528">
        <v>4748246.0466512777</v>
      </c>
      <c r="AC528">
        <v>3650927.4807127798</v>
      </c>
      <c r="AD528">
        <v>5591685.2709705094</v>
      </c>
      <c r="AE528">
        <v>2257144.158687484</v>
      </c>
      <c r="AF528">
        <v>3264597.80607863</v>
      </c>
    </row>
    <row r="529" spans="1:32" x14ac:dyDescent="0.3">
      <c r="A529" t="s">
        <v>41</v>
      </c>
      <c r="B529" t="s">
        <v>1123</v>
      </c>
      <c r="C529" t="s">
        <v>1124</v>
      </c>
      <c r="D529">
        <v>8.4406999999999996</v>
      </c>
      <c r="E529" t="s">
        <v>78</v>
      </c>
      <c r="F529" s="3">
        <v>349.21576240000002</v>
      </c>
      <c r="G529" s="3">
        <v>53.8</v>
      </c>
      <c r="H529" s="3">
        <v>2.0732789010000001</v>
      </c>
      <c r="I529">
        <v>1.0801017538789699</v>
      </c>
      <c r="J529">
        <v>7.1609192198544056</v>
      </c>
      <c r="K529">
        <v>1.5216487291125231E-2</v>
      </c>
      <c r="L529">
        <v>105029.14964579239</v>
      </c>
      <c r="M529">
        <v>21915.128612200991</v>
      </c>
      <c r="N529">
        <v>27465.958059614619</v>
      </c>
      <c r="O529">
        <v>34676.064654176887</v>
      </c>
      <c r="P529">
        <v>58933.907217219217</v>
      </c>
      <c r="Q529">
        <v>40712.885880645837</v>
      </c>
      <c r="R529">
        <v>23347.455724463289</v>
      </c>
      <c r="S529">
        <v>20247.49846420324</v>
      </c>
      <c r="T529">
        <v>53679.214252295344</v>
      </c>
      <c r="U529">
        <v>72674.892957169912</v>
      </c>
      <c r="V529">
        <v>171622.82992844211</v>
      </c>
      <c r="W529">
        <v>302504.66297707701</v>
      </c>
      <c r="X529">
        <v>468415.22779999999</v>
      </c>
      <c r="Y529">
        <v>1226747.892228297</v>
      </c>
      <c r="Z529">
        <v>123557.2881013914</v>
      </c>
      <c r="AA529">
        <v>484300.68694207392</v>
      </c>
      <c r="AB529">
        <v>94300.754179276395</v>
      </c>
      <c r="AC529">
        <v>65389.432254380132</v>
      </c>
      <c r="AD529">
        <v>107478.9893055646</v>
      </c>
      <c r="AE529">
        <v>196553.38263739721</v>
      </c>
      <c r="AF529">
        <v>372173.30282893428</v>
      </c>
    </row>
    <row r="530" spans="1:32" x14ac:dyDescent="0.3">
      <c r="A530" t="s">
        <v>32</v>
      </c>
      <c r="B530" t="s">
        <v>1125</v>
      </c>
      <c r="C530" t="s">
        <v>1126</v>
      </c>
      <c r="D530">
        <v>9.697666667</v>
      </c>
      <c r="E530" t="s">
        <v>1127</v>
      </c>
      <c r="F530" s="3">
        <v>351.25018699999998</v>
      </c>
      <c r="G530" s="3">
        <v>51.6</v>
      </c>
      <c r="H530" s="3">
        <v>-1.19812282</v>
      </c>
      <c r="I530">
        <v>0.36325864589326501</v>
      </c>
      <c r="J530">
        <v>5.5397789123718661</v>
      </c>
      <c r="K530">
        <v>6.2245200330300607E-2</v>
      </c>
      <c r="L530">
        <v>24823.781028044919</v>
      </c>
      <c r="M530">
        <v>8811.2499847133913</v>
      </c>
      <c r="N530">
        <v>2722.564627300826</v>
      </c>
      <c r="O530">
        <v>10674.69317104121</v>
      </c>
      <c r="P530">
        <v>5506.1890232634651</v>
      </c>
      <c r="Q530">
        <v>5132.4377807519304</v>
      </c>
      <c r="R530">
        <v>1527.429064112642</v>
      </c>
      <c r="S530">
        <v>7168.2943649053223</v>
      </c>
      <c r="T530">
        <v>6646.6453199485422</v>
      </c>
      <c r="U530">
        <v>16588.065272948759</v>
      </c>
      <c r="V530">
        <v>10771.99955</v>
      </c>
      <c r="W530">
        <v>132760.9414568005</v>
      </c>
      <c r="X530">
        <v>55698.956041186873</v>
      </c>
      <c r="Y530">
        <v>206995.29039771901</v>
      </c>
      <c r="Z530">
        <v>9998.4625222728355</v>
      </c>
      <c r="AA530">
        <v>58744.812767358992</v>
      </c>
      <c r="AB530">
        <v>17220.175572085111</v>
      </c>
      <c r="AC530">
        <v>5697.4945560710858</v>
      </c>
      <c r="AD530">
        <v>22843.06318075896</v>
      </c>
      <c r="AE530">
        <v>2457.926643995464</v>
      </c>
      <c r="AF530">
        <v>22819.71127496253</v>
      </c>
    </row>
    <row r="531" spans="1:32" x14ac:dyDescent="0.3">
      <c r="A531" t="s">
        <v>41</v>
      </c>
      <c r="B531" t="s">
        <v>129</v>
      </c>
      <c r="C531" t="s">
        <v>1128</v>
      </c>
      <c r="D531">
        <v>4.2522166669999999</v>
      </c>
      <c r="E531" t="s">
        <v>1129</v>
      </c>
      <c r="F531" s="3">
        <v>481.24248870000002</v>
      </c>
      <c r="G531" s="3">
        <v>68.3</v>
      </c>
      <c r="H531" s="3">
        <v>1.9889968309999999</v>
      </c>
      <c r="I531">
        <v>1.3797069118730401E-2</v>
      </c>
      <c r="J531">
        <v>0.81627520173683477</v>
      </c>
      <c r="K531">
        <v>0.74516081930118405</v>
      </c>
      <c r="L531">
        <v>289931.64109708281</v>
      </c>
      <c r="M531">
        <v>7938.1308434548127</v>
      </c>
      <c r="N531">
        <v>25602.79978997742</v>
      </c>
      <c r="O531">
        <v>11486.19953346803</v>
      </c>
      <c r="P531">
        <v>16492.323600548629</v>
      </c>
      <c r="Q531">
        <v>18725.98623987483</v>
      </c>
      <c r="R531">
        <v>39485.331925803512</v>
      </c>
      <c r="S531">
        <v>106283.49825867391</v>
      </c>
      <c r="T531">
        <v>10663.239001026761</v>
      </c>
      <c r="U531">
        <v>23834.820398312979</v>
      </c>
      <c r="V531">
        <v>23724.044267208072</v>
      </c>
      <c r="W531">
        <v>188904.38150946121</v>
      </c>
      <c r="X531">
        <v>35134.60817</v>
      </c>
      <c r="Y531">
        <v>43790.917594925173</v>
      </c>
      <c r="Z531">
        <v>26414.200730187</v>
      </c>
      <c r="AA531">
        <v>55301.023944439912</v>
      </c>
      <c r="AB531">
        <v>4300.0054706815608</v>
      </c>
      <c r="AC531">
        <v>27409.9835715115</v>
      </c>
      <c r="AD531">
        <v>19773.026000720201</v>
      </c>
      <c r="AE531">
        <v>22780.689928003849</v>
      </c>
      <c r="AF531">
        <v>46712.258353051009</v>
      </c>
    </row>
    <row r="532" spans="1:32" x14ac:dyDescent="0.3">
      <c r="A532" t="s">
        <v>32</v>
      </c>
      <c r="B532" t="s">
        <v>33</v>
      </c>
      <c r="C532" t="s">
        <v>1130</v>
      </c>
      <c r="D532">
        <v>5.0294999999999996</v>
      </c>
      <c r="E532" t="s">
        <v>218</v>
      </c>
      <c r="F532" s="3">
        <v>255.0648247</v>
      </c>
      <c r="G532" s="3">
        <v>67.7</v>
      </c>
      <c r="H532" s="3">
        <v>-1.4189494010000001</v>
      </c>
      <c r="I532">
        <v>0.108373996297861</v>
      </c>
      <c r="J532">
        <v>1.6073857880277631</v>
      </c>
      <c r="K532">
        <v>0.2989094627543542</v>
      </c>
      <c r="L532">
        <v>1172.222079013977</v>
      </c>
      <c r="M532">
        <v>5948.0709695888636</v>
      </c>
      <c r="N532">
        <v>17897.991827765341</v>
      </c>
      <c r="O532">
        <v>8493.5030029099235</v>
      </c>
      <c r="P532">
        <v>15526.508219530089</v>
      </c>
      <c r="Q532">
        <v>3021.1415139158762</v>
      </c>
      <c r="R532">
        <v>21503.133532904299</v>
      </c>
      <c r="S532">
        <v>1053.576420274298</v>
      </c>
      <c r="T532">
        <v>3582.4914870872249</v>
      </c>
      <c r="U532">
        <v>6438.0889980350721</v>
      </c>
      <c r="V532">
        <v>29154.129000000001</v>
      </c>
      <c r="W532">
        <v>44525.171714843163</v>
      </c>
      <c r="X532">
        <v>3498.518441838818</v>
      </c>
      <c r="Y532">
        <v>4264.1888641198384</v>
      </c>
      <c r="Z532">
        <v>4487.3760643410787</v>
      </c>
      <c r="AA532">
        <v>7894.4649113785727</v>
      </c>
      <c r="AB532">
        <v>8455.428428647172</v>
      </c>
      <c r="AC532">
        <v>3559.479374850378</v>
      </c>
      <c r="AD532">
        <v>16993.41491986789</v>
      </c>
      <c r="AE532">
        <v>22975.975047511969</v>
      </c>
      <c r="AF532">
        <v>3840.1144284281618</v>
      </c>
    </row>
    <row r="533" spans="1:32" x14ac:dyDescent="0.3">
      <c r="A533" t="s">
        <v>32</v>
      </c>
      <c r="B533" t="s">
        <v>162</v>
      </c>
      <c r="C533" t="s">
        <v>1131</v>
      </c>
      <c r="D533">
        <v>11.0731</v>
      </c>
      <c r="E533" t="s">
        <v>1132</v>
      </c>
      <c r="F533" s="3">
        <v>486.37828680000001</v>
      </c>
      <c r="G533" s="3">
        <v>51.3</v>
      </c>
      <c r="H533" s="3">
        <v>-1.34089872</v>
      </c>
      <c r="I533">
        <v>0.60099584630243497</v>
      </c>
      <c r="J533">
        <v>0.71548429725952878</v>
      </c>
      <c r="K533">
        <v>1.618622444643825E-2</v>
      </c>
      <c r="L533">
        <v>361281.5034020429</v>
      </c>
      <c r="M533">
        <v>397384.38761693519</v>
      </c>
      <c r="N533">
        <v>284204.48430327739</v>
      </c>
      <c r="O533">
        <v>293659.10536326852</v>
      </c>
      <c r="P533">
        <v>277922.05679118377</v>
      </c>
      <c r="Q533">
        <v>297764.83185202873</v>
      </c>
      <c r="R533">
        <v>196187.1259714934</v>
      </c>
      <c r="S533">
        <v>533581.00852918171</v>
      </c>
      <c r="T533">
        <v>182812.7828109668</v>
      </c>
      <c r="U533">
        <v>380789.7860953873</v>
      </c>
      <c r="V533">
        <v>172065.5557</v>
      </c>
      <c r="W533">
        <v>228864.23660487201</v>
      </c>
      <c r="X533">
        <v>247897.317606319</v>
      </c>
      <c r="Y533">
        <v>274075.1261478301</v>
      </c>
      <c r="Z533">
        <v>158423.5178751935</v>
      </c>
      <c r="AA533">
        <v>243386.12781083991</v>
      </c>
      <c r="AB533">
        <v>291806.87487843621</v>
      </c>
      <c r="AC533">
        <v>210971.64274502039</v>
      </c>
      <c r="AD533">
        <v>305531.68090700341</v>
      </c>
      <c r="AE533">
        <v>184066.4551655064</v>
      </c>
      <c r="AF533">
        <v>205813.40000361609</v>
      </c>
    </row>
    <row r="534" spans="1:32" x14ac:dyDescent="0.3">
      <c r="A534" t="s">
        <v>32</v>
      </c>
      <c r="B534" t="s">
        <v>124</v>
      </c>
      <c r="C534" t="s">
        <v>1133</v>
      </c>
      <c r="D534">
        <v>2.2922500000000001</v>
      </c>
      <c r="E534" t="s">
        <v>570</v>
      </c>
      <c r="F534" s="3">
        <v>261.1441365</v>
      </c>
      <c r="G534" s="3">
        <v>76.7</v>
      </c>
      <c r="H534" s="3">
        <v>-1.3902688000000001</v>
      </c>
      <c r="I534">
        <v>1.33457819769891</v>
      </c>
      <c r="J534">
        <v>1.9013419284960871</v>
      </c>
      <c r="K534">
        <v>0.38394851198407581</v>
      </c>
      <c r="L534">
        <v>6509907.0579631459</v>
      </c>
      <c r="M534">
        <v>461139.08811799582</v>
      </c>
      <c r="N534">
        <v>378322.33851437957</v>
      </c>
      <c r="O534">
        <v>671557.91227354971</v>
      </c>
      <c r="P534">
        <v>532233.37408897281</v>
      </c>
      <c r="Q534">
        <v>530182.55556867772</v>
      </c>
      <c r="R534">
        <v>1205861.571602989</v>
      </c>
      <c r="S534">
        <v>546698.71609229257</v>
      </c>
      <c r="T534">
        <v>528158.73193255754</v>
      </c>
      <c r="U534">
        <v>487470.95581926999</v>
      </c>
      <c r="V534">
        <v>526205.80660000001</v>
      </c>
      <c r="W534">
        <v>11734883.842474321</v>
      </c>
      <c r="X534">
        <v>424937.18502943451</v>
      </c>
      <c r="Y534">
        <v>1625855.386276077</v>
      </c>
      <c r="Z534">
        <v>727415.06941404531</v>
      </c>
      <c r="AA534">
        <v>4314628.6128781987</v>
      </c>
      <c r="AB534">
        <v>436369.78092513263</v>
      </c>
      <c r="AC534">
        <v>923310.10897320881</v>
      </c>
      <c r="AD534">
        <v>1005478.383016895</v>
      </c>
      <c r="AE534">
        <v>1265401.3806475969</v>
      </c>
      <c r="AF534">
        <v>1802711.2547005401</v>
      </c>
    </row>
    <row r="535" spans="1:32" x14ac:dyDescent="0.3">
      <c r="A535" t="s">
        <v>32</v>
      </c>
      <c r="B535" t="s">
        <v>1134</v>
      </c>
      <c r="C535" t="s">
        <v>1135</v>
      </c>
      <c r="D535">
        <v>8.4305333329999996</v>
      </c>
      <c r="E535" t="s">
        <v>1136</v>
      </c>
      <c r="F535" s="3">
        <v>135.0803062</v>
      </c>
      <c r="G535" s="3">
        <v>82.2</v>
      </c>
      <c r="H535" s="3">
        <v>-1.0082232069999999</v>
      </c>
      <c r="I535">
        <v>0.65473900774523897</v>
      </c>
      <c r="J535">
        <v>0.70402943545542129</v>
      </c>
      <c r="K535">
        <v>2.5498334290631801E-2</v>
      </c>
      <c r="L535">
        <v>483349.55772072281</v>
      </c>
      <c r="M535">
        <v>470042.28549691662</v>
      </c>
      <c r="N535">
        <v>286345.34247321659</v>
      </c>
      <c r="O535">
        <v>309071.16740268021</v>
      </c>
      <c r="P535">
        <v>288782.75206580292</v>
      </c>
      <c r="Q535">
        <v>381424.65603392542</v>
      </c>
      <c r="R535">
        <v>184033.90062706679</v>
      </c>
      <c r="S535">
        <v>434323.40200746112</v>
      </c>
      <c r="T535">
        <v>228391.0408360264</v>
      </c>
      <c r="U535">
        <v>453422.93365903868</v>
      </c>
      <c r="V535">
        <v>131574.96859999999</v>
      </c>
      <c r="W535">
        <v>255441.7865599574</v>
      </c>
      <c r="X535">
        <v>289766.04423957551</v>
      </c>
      <c r="Y535">
        <v>278592.44790022331</v>
      </c>
      <c r="Z535">
        <v>151866.75040501641</v>
      </c>
      <c r="AA535">
        <v>282801.44732399308</v>
      </c>
      <c r="AB535">
        <v>439440.10359568818</v>
      </c>
      <c r="AC535">
        <v>269504.52056153357</v>
      </c>
      <c r="AD535">
        <v>289603.3448849764</v>
      </c>
      <c r="AE535">
        <v>131375.3751328839</v>
      </c>
      <c r="AF535">
        <v>205405.60103387729</v>
      </c>
    </row>
    <row r="536" spans="1:32" x14ac:dyDescent="0.3">
      <c r="A536" t="s">
        <v>32</v>
      </c>
      <c r="B536" t="s">
        <v>33</v>
      </c>
      <c r="C536" t="s">
        <v>1137</v>
      </c>
      <c r="D536">
        <v>0.628783333</v>
      </c>
      <c r="E536" t="s">
        <v>1138</v>
      </c>
      <c r="F536" s="3">
        <v>375.19784170000003</v>
      </c>
      <c r="G536" s="3">
        <v>55.2</v>
      </c>
      <c r="H536" s="3">
        <v>-2.1842023140000002</v>
      </c>
      <c r="I536">
        <v>0.175197008020713</v>
      </c>
      <c r="J536">
        <v>1.217760056149102</v>
      </c>
      <c r="K536">
        <v>0.43407400935490081</v>
      </c>
      <c r="L536">
        <v>57337.143979071523</v>
      </c>
      <c r="M536">
        <v>83076.808899692216</v>
      </c>
      <c r="N536">
        <v>83046.420434344473</v>
      </c>
      <c r="O536">
        <v>133296.5165710302</v>
      </c>
      <c r="P536">
        <v>216646.0060176914</v>
      </c>
      <c r="Q536">
        <v>106233.5653634468</v>
      </c>
      <c r="R536">
        <v>240119.85604705889</v>
      </c>
      <c r="S536">
        <v>67588.714835593375</v>
      </c>
      <c r="T536">
        <v>177582.82239924211</v>
      </c>
      <c r="U536">
        <v>52871.120889376551</v>
      </c>
      <c r="V536">
        <v>125450.4408</v>
      </c>
      <c r="W536">
        <v>3735.8411562867332</v>
      </c>
      <c r="X536">
        <v>73761.161190704428</v>
      </c>
      <c r="Y536">
        <v>237387.0490510833</v>
      </c>
      <c r="Z536">
        <v>298406.63248614839</v>
      </c>
      <c r="AA536">
        <v>170683.87020664071</v>
      </c>
      <c r="AB536">
        <v>65683.857363160496</v>
      </c>
      <c r="AC536">
        <v>197818.89952775289</v>
      </c>
      <c r="AD536">
        <v>160819.5458520886</v>
      </c>
      <c r="AE536">
        <v>169733.25594111031</v>
      </c>
      <c r="AF536">
        <v>127805.09000154609</v>
      </c>
    </row>
    <row r="537" spans="1:32" x14ac:dyDescent="0.3">
      <c r="A537" t="s">
        <v>32</v>
      </c>
      <c r="B537" t="s">
        <v>89</v>
      </c>
      <c r="C537" t="s">
        <v>1139</v>
      </c>
      <c r="D537">
        <v>6.12845</v>
      </c>
      <c r="E537" t="s">
        <v>1140</v>
      </c>
      <c r="F537" s="3">
        <v>583.25423639999997</v>
      </c>
      <c r="G537" s="3">
        <v>71.400000000000006</v>
      </c>
      <c r="H537" s="3">
        <v>-1.5026027719999999</v>
      </c>
      <c r="I537">
        <v>0.74249660337150203</v>
      </c>
      <c r="J537">
        <v>0.45895185493213092</v>
      </c>
      <c r="K537">
        <v>6.617617960401956E-3</v>
      </c>
      <c r="L537">
        <v>511783.81905177381</v>
      </c>
      <c r="M537">
        <v>267490.07917329919</v>
      </c>
      <c r="N537">
        <v>211689.15224956509</v>
      </c>
      <c r="O537">
        <v>356515.91815043759</v>
      </c>
      <c r="P537">
        <v>623416.32713021792</v>
      </c>
      <c r="Q537">
        <v>123865.04516421309</v>
      </c>
      <c r="R537">
        <v>121907.64469353639</v>
      </c>
      <c r="S537">
        <v>101521.35912484879</v>
      </c>
      <c r="T537">
        <v>431205.87452415098</v>
      </c>
      <c r="U537">
        <v>385882.8204833623</v>
      </c>
      <c r="V537">
        <v>141676.78219999999</v>
      </c>
      <c r="W537">
        <v>115596.35162620959</v>
      </c>
      <c r="X537">
        <v>100107.9449406106</v>
      </c>
      <c r="Y537">
        <v>181092.32029109469</v>
      </c>
      <c r="Z537">
        <v>122701.888348002</v>
      </c>
      <c r="AA537">
        <v>269860.96323632292</v>
      </c>
      <c r="AB537">
        <v>125661.82158247819</v>
      </c>
      <c r="AC537">
        <v>113486.9071719885</v>
      </c>
      <c r="AD537">
        <v>139040.1674298126</v>
      </c>
      <c r="AE537">
        <v>141988.023591123</v>
      </c>
      <c r="AF537">
        <v>131622.66885839929</v>
      </c>
    </row>
    <row r="538" spans="1:32" x14ac:dyDescent="0.3">
      <c r="A538" t="s">
        <v>41</v>
      </c>
      <c r="B538" t="s">
        <v>129</v>
      </c>
      <c r="C538" t="s">
        <v>1141</v>
      </c>
      <c r="D538">
        <v>1.242583333</v>
      </c>
      <c r="E538" t="s">
        <v>1142</v>
      </c>
      <c r="F538" s="3">
        <v>218.06737000000001</v>
      </c>
      <c r="G538" s="3">
        <v>51.9</v>
      </c>
      <c r="H538" s="3">
        <v>2.0758203719999999</v>
      </c>
      <c r="I538">
        <v>0.433949814664291</v>
      </c>
      <c r="J538">
        <v>2.3782701197084042</v>
      </c>
      <c r="K538">
        <v>3.6510958384785322E-4</v>
      </c>
      <c r="L538">
        <v>16727.639725282661</v>
      </c>
      <c r="M538">
        <v>26825.74979485085</v>
      </c>
      <c r="N538">
        <v>48823.556526250708</v>
      </c>
      <c r="O538">
        <v>25538.489366875601</v>
      </c>
      <c r="P538">
        <v>62758.410075276341</v>
      </c>
      <c r="Q538">
        <v>73519.406841448552</v>
      </c>
      <c r="R538">
        <v>29094.169257976129</v>
      </c>
      <c r="S538">
        <v>9113.5227677741113</v>
      </c>
      <c r="T538">
        <v>36372.2497192273</v>
      </c>
      <c r="U538">
        <v>38356.718357849677</v>
      </c>
      <c r="V538">
        <v>80732.22947215203</v>
      </c>
      <c r="W538">
        <v>94968.727650617555</v>
      </c>
      <c r="X538">
        <v>65407.569020000003</v>
      </c>
      <c r="Y538">
        <v>149700.94160271541</v>
      </c>
      <c r="Z538">
        <v>66012.336594468448</v>
      </c>
      <c r="AA538">
        <v>99049.058178661202</v>
      </c>
      <c r="AB538">
        <v>53208.002719652322</v>
      </c>
      <c r="AC538">
        <v>107555.5549518586</v>
      </c>
      <c r="AD538">
        <v>125898.126024834</v>
      </c>
      <c r="AE538">
        <v>47469.443077915697</v>
      </c>
      <c r="AF538">
        <v>70445.521576256215</v>
      </c>
    </row>
    <row r="539" spans="1:32" x14ac:dyDescent="0.3">
      <c r="A539" t="s">
        <v>32</v>
      </c>
      <c r="B539" t="s">
        <v>61</v>
      </c>
      <c r="C539" t="s">
        <v>1143</v>
      </c>
      <c r="D539">
        <v>6.2533500000000002</v>
      </c>
      <c r="E539" t="s">
        <v>1144</v>
      </c>
      <c r="F539" s="3">
        <v>546.30856000000006</v>
      </c>
      <c r="G539" s="3">
        <v>72.400000000000006</v>
      </c>
      <c r="H539" s="3">
        <v>4.7914560269999997</v>
      </c>
      <c r="I539">
        <v>0.26771383868535498</v>
      </c>
      <c r="J539">
        <v>1.384969274103401</v>
      </c>
      <c r="K539">
        <v>0.34463760923948922</v>
      </c>
      <c r="L539">
        <v>161268.3798872974</v>
      </c>
      <c r="M539">
        <v>32131.380386690129</v>
      </c>
      <c r="N539">
        <v>90257.316707005855</v>
      </c>
      <c r="O539">
        <v>9308.0166667956237</v>
      </c>
      <c r="P539">
        <v>20860.019235471969</v>
      </c>
      <c r="Q539">
        <v>23224.529391147131</v>
      </c>
      <c r="R539">
        <v>95153.51418857112</v>
      </c>
      <c r="S539">
        <v>54557.013823562702</v>
      </c>
      <c r="T539">
        <v>36176.350025758496</v>
      </c>
      <c r="U539">
        <v>50485.377516924636</v>
      </c>
      <c r="V539">
        <v>98680.592730000004</v>
      </c>
      <c r="W539">
        <v>193320.34711366301</v>
      </c>
      <c r="X539">
        <v>145542.49517071899</v>
      </c>
      <c r="Y539">
        <v>86940.235052151635</v>
      </c>
      <c r="Z539">
        <v>29511.48442500778</v>
      </c>
      <c r="AA539">
        <v>117436.14553416851</v>
      </c>
      <c r="AB539">
        <v>24760.13441387684</v>
      </c>
      <c r="AC539">
        <v>21575.46515265213</v>
      </c>
      <c r="AD539">
        <v>50232.041092822583</v>
      </c>
      <c r="AE539">
        <v>20651.780570252711</v>
      </c>
      <c r="AF539">
        <v>84938.159295375532</v>
      </c>
    </row>
    <row r="540" spans="1:32" x14ac:dyDescent="0.3">
      <c r="A540" t="s">
        <v>41</v>
      </c>
      <c r="B540" t="s">
        <v>92</v>
      </c>
      <c r="C540" t="s">
        <v>1145</v>
      </c>
      <c r="D540">
        <v>9.6839833330000005</v>
      </c>
      <c r="E540" t="s">
        <v>1056</v>
      </c>
      <c r="F540" s="3">
        <v>504.3092977</v>
      </c>
      <c r="G540" s="3">
        <v>89</v>
      </c>
      <c r="H540" s="3">
        <v>-0.52513143299999998</v>
      </c>
      <c r="I540">
        <v>1.0564642271429701</v>
      </c>
      <c r="J540">
        <v>1.724529730620125</v>
      </c>
      <c r="K540">
        <v>8.9423287960711986E-2</v>
      </c>
      <c r="L540">
        <v>1034602.528491784</v>
      </c>
      <c r="M540">
        <v>646130.20219591854</v>
      </c>
      <c r="N540">
        <v>585802.08290896413</v>
      </c>
      <c r="O540">
        <v>348778.31727763172</v>
      </c>
      <c r="P540">
        <v>463451.91007164202</v>
      </c>
      <c r="Q540">
        <v>477324.03237123729</v>
      </c>
      <c r="R540">
        <v>641714.16540300916</v>
      </c>
      <c r="S540">
        <v>367906.55472785421</v>
      </c>
      <c r="T540">
        <v>583704.23607332655</v>
      </c>
      <c r="U540">
        <v>288805.40907313023</v>
      </c>
      <c r="V540">
        <v>1644335.345205744</v>
      </c>
      <c r="W540">
        <v>45729.13606040422</v>
      </c>
      <c r="X540">
        <v>1434028.2620000001</v>
      </c>
      <c r="Y540">
        <v>71845.977763040413</v>
      </c>
      <c r="Z540">
        <v>1577364.476667145</v>
      </c>
      <c r="AA540">
        <v>340735.26481686038</v>
      </c>
      <c r="AB540">
        <v>1198482.858959591</v>
      </c>
      <c r="AC540">
        <v>1293708.6937388571</v>
      </c>
      <c r="AD540">
        <v>185787.78470653199</v>
      </c>
      <c r="AE540">
        <v>1701722.259947021</v>
      </c>
      <c r="AF540">
        <v>822468.15397655254</v>
      </c>
    </row>
    <row r="541" spans="1:32" x14ac:dyDescent="0.3">
      <c r="A541" t="s">
        <v>32</v>
      </c>
      <c r="B541" t="s">
        <v>253</v>
      </c>
      <c r="C541" t="s">
        <v>1146</v>
      </c>
      <c r="D541">
        <v>6.2413833329999999</v>
      </c>
      <c r="E541" t="s">
        <v>201</v>
      </c>
      <c r="F541" s="3">
        <v>285.07510760000002</v>
      </c>
      <c r="G541" s="3">
        <v>99.6</v>
      </c>
      <c r="H541" s="3">
        <v>-2.261270626</v>
      </c>
      <c r="I541">
        <v>1.55143180266009</v>
      </c>
      <c r="J541">
        <v>1.8556919877099789</v>
      </c>
      <c r="K541">
        <v>3.3862084566926583E-2</v>
      </c>
      <c r="L541">
        <v>1560209.7600366001</v>
      </c>
      <c r="M541">
        <v>1364677.174609354</v>
      </c>
      <c r="N541">
        <v>1115345.054565815</v>
      </c>
      <c r="O541">
        <v>956108.8324831432</v>
      </c>
      <c r="P541">
        <v>975099.8094643834</v>
      </c>
      <c r="Q541">
        <v>384790.68941444473</v>
      </c>
      <c r="R541">
        <v>790445.01782185794</v>
      </c>
      <c r="S541">
        <v>640747.89622707432</v>
      </c>
      <c r="T541">
        <v>1459364.327602522</v>
      </c>
      <c r="U541">
        <v>1411004.2424124719</v>
      </c>
      <c r="V541">
        <v>2748729.3659999999</v>
      </c>
      <c r="W541">
        <v>4073338.877452469</v>
      </c>
      <c r="X541">
        <v>1155061.835056507</v>
      </c>
      <c r="Y541">
        <v>1365493.8187991299</v>
      </c>
      <c r="Z541">
        <v>1459366.5317393299</v>
      </c>
      <c r="AA541">
        <v>2559098.7856808142</v>
      </c>
      <c r="AB541">
        <v>674157.9975539099</v>
      </c>
      <c r="AC541">
        <v>541326.74428991997</v>
      </c>
      <c r="AD541">
        <v>3786846.1644556811</v>
      </c>
      <c r="AE541">
        <v>2261874.4006256731</v>
      </c>
      <c r="AF541">
        <v>1130044.2640096759</v>
      </c>
    </row>
    <row r="542" spans="1:32" x14ac:dyDescent="0.3">
      <c r="A542" t="s">
        <v>32</v>
      </c>
      <c r="B542" t="s">
        <v>33</v>
      </c>
      <c r="C542" t="s">
        <v>1147</v>
      </c>
      <c r="D542">
        <v>1.149683333</v>
      </c>
      <c r="E542" t="s">
        <v>195</v>
      </c>
      <c r="F542" s="3">
        <v>290.17048519999997</v>
      </c>
      <c r="G542" s="3">
        <v>66.3</v>
      </c>
      <c r="H542" s="3">
        <v>-1.943892196</v>
      </c>
      <c r="I542">
        <v>0.90174644464154996</v>
      </c>
      <c r="J542">
        <v>1.976417874577973</v>
      </c>
      <c r="K542">
        <v>9.3278618931349172E-2</v>
      </c>
      <c r="L542">
        <v>578904.75200413016</v>
      </c>
      <c r="M542">
        <v>126177.37351273109</v>
      </c>
      <c r="N542">
        <v>145869.50886577711</v>
      </c>
      <c r="O542">
        <v>353231.53820145858</v>
      </c>
      <c r="P542">
        <v>254009.10400205411</v>
      </c>
      <c r="Q542">
        <v>112372.0562100848</v>
      </c>
      <c r="R542">
        <v>557316.48161142215</v>
      </c>
      <c r="S542">
        <v>339132.80769370077</v>
      </c>
      <c r="T542">
        <v>270752.76660624018</v>
      </c>
      <c r="U542">
        <v>121284.0590446205</v>
      </c>
      <c r="V542">
        <v>228424.9681</v>
      </c>
      <c r="W542">
        <v>1588901.7625518481</v>
      </c>
      <c r="X542">
        <v>251609.4247440366</v>
      </c>
      <c r="Y542">
        <v>1070386.6411834981</v>
      </c>
      <c r="Z542">
        <v>446777.1953457229</v>
      </c>
      <c r="AA542">
        <v>1074797.457148955</v>
      </c>
      <c r="AB542">
        <v>67523.129301326859</v>
      </c>
      <c r="AC542">
        <v>332657.95482606633</v>
      </c>
      <c r="AD542">
        <v>256866.20338198301</v>
      </c>
      <c r="AE542">
        <v>427015.29139297467</v>
      </c>
      <c r="AF542">
        <v>470786.22220699902</v>
      </c>
    </row>
    <row r="543" spans="1:32" x14ac:dyDescent="0.3">
      <c r="A543" t="s">
        <v>32</v>
      </c>
      <c r="B543" t="s">
        <v>162</v>
      </c>
      <c r="C543" t="s">
        <v>1148</v>
      </c>
      <c r="D543">
        <v>6.9179000000000004</v>
      </c>
      <c r="E543" t="s">
        <v>1149</v>
      </c>
      <c r="F543" s="3">
        <v>230.21125549999999</v>
      </c>
      <c r="G543" s="3">
        <v>56.7</v>
      </c>
      <c r="H543" s="3">
        <v>-0.94282549199999999</v>
      </c>
      <c r="I543">
        <v>0.143044008083792</v>
      </c>
      <c r="J543">
        <v>0.59248296925560806</v>
      </c>
      <c r="K543">
        <v>7.7812170021397023E-2</v>
      </c>
      <c r="L543">
        <v>8492.842541983413</v>
      </c>
      <c r="M543">
        <v>27309.285484545599</v>
      </c>
      <c r="N543">
        <v>15711.411845639759</v>
      </c>
      <c r="O543">
        <v>26296.902696872061</v>
      </c>
      <c r="P543">
        <v>7102.4253450455153</v>
      </c>
      <c r="Q543">
        <v>17580.194390289911</v>
      </c>
      <c r="R543">
        <v>2274.7958188821822</v>
      </c>
      <c r="S543">
        <v>19490.495199216311</v>
      </c>
      <c r="T543">
        <v>5168.7794859172027</v>
      </c>
      <c r="U543">
        <v>28127.822800576101</v>
      </c>
      <c r="V543">
        <v>4260.8399360000003</v>
      </c>
      <c r="W543">
        <v>15334.951642049889</v>
      </c>
      <c r="X543">
        <v>9269.1076522496242</v>
      </c>
      <c r="Y543">
        <v>11410.23331083518</v>
      </c>
      <c r="Z543">
        <v>4231.9968398917617</v>
      </c>
      <c r="AA543">
        <v>4334.0067635599962</v>
      </c>
      <c r="AB543">
        <v>17257.396133925409</v>
      </c>
      <c r="AC543">
        <v>3039.0910439732402</v>
      </c>
      <c r="AD543">
        <v>13635.172961082189</v>
      </c>
      <c r="AE543">
        <v>2697.6451626625471</v>
      </c>
      <c r="AF543">
        <v>17213.049265920759</v>
      </c>
    </row>
    <row r="544" spans="1:32" x14ac:dyDescent="0.3">
      <c r="A544" t="s">
        <v>32</v>
      </c>
      <c r="B544" t="s">
        <v>33</v>
      </c>
      <c r="C544" t="s">
        <v>1150</v>
      </c>
      <c r="D544">
        <v>1.4102333330000001</v>
      </c>
      <c r="E544" t="s">
        <v>1151</v>
      </c>
      <c r="F544" s="3">
        <v>357.24887960000001</v>
      </c>
      <c r="G544" s="3">
        <v>78.8</v>
      </c>
      <c r="H544" s="3">
        <v>-2.1120529139999999</v>
      </c>
      <c r="I544">
        <v>0.39916234712456</v>
      </c>
      <c r="J544">
        <v>1.329951309619418</v>
      </c>
      <c r="K544">
        <v>0.2471743784294857</v>
      </c>
      <c r="L544">
        <v>269921.71527245309</v>
      </c>
      <c r="M544">
        <v>142443.0651469513</v>
      </c>
      <c r="N544">
        <v>46862.550071370577</v>
      </c>
      <c r="O544">
        <v>123921.3048215336</v>
      </c>
      <c r="P544">
        <v>109841.3198454207</v>
      </c>
      <c r="Q544">
        <v>64829.285069495891</v>
      </c>
      <c r="R544">
        <v>332051.80932366481</v>
      </c>
      <c r="S544">
        <v>274193.49158589932</v>
      </c>
      <c r="T544">
        <v>170150.9705993589</v>
      </c>
      <c r="U544">
        <v>89589.075947302583</v>
      </c>
      <c r="V544">
        <v>126790.7466</v>
      </c>
      <c r="W544">
        <v>312576.183907422</v>
      </c>
      <c r="X544">
        <v>164890.0119000265</v>
      </c>
      <c r="Y544">
        <v>277820.59471715149</v>
      </c>
      <c r="Z544">
        <v>253263.2785610572</v>
      </c>
      <c r="AA544">
        <v>306321.38865149458</v>
      </c>
      <c r="AB544">
        <v>85279.867256649974</v>
      </c>
      <c r="AC544">
        <v>125006.483218252</v>
      </c>
      <c r="AD544">
        <v>86612.845561116876</v>
      </c>
      <c r="AE544">
        <v>414148.32671883173</v>
      </c>
      <c r="AF544">
        <v>222829.4146591842</v>
      </c>
    </row>
    <row r="545" spans="1:32" x14ac:dyDescent="0.3">
      <c r="A545" t="s">
        <v>32</v>
      </c>
      <c r="B545" t="s">
        <v>162</v>
      </c>
      <c r="C545" t="s">
        <v>1152</v>
      </c>
      <c r="D545">
        <v>11.23221667</v>
      </c>
      <c r="E545" t="s">
        <v>1153</v>
      </c>
      <c r="F545" s="3">
        <v>394.33097859999998</v>
      </c>
      <c r="G545" s="3">
        <v>81.7</v>
      </c>
      <c r="H545" s="3">
        <v>-1.573430914</v>
      </c>
      <c r="I545">
        <v>1.8800442942200801E-2</v>
      </c>
      <c r="J545">
        <v>1.0480160905323259</v>
      </c>
      <c r="K545">
        <v>0.90291309375325524</v>
      </c>
      <c r="L545">
        <v>44450.856050852992</v>
      </c>
      <c r="M545">
        <v>319094.62484617782</v>
      </c>
      <c r="N545">
        <v>306807.37422699318</v>
      </c>
      <c r="O545">
        <v>536508.80312430207</v>
      </c>
      <c r="P545">
        <v>550615.49837935611</v>
      </c>
      <c r="Q545">
        <v>515539.55375771457</v>
      </c>
      <c r="R545">
        <v>152544.07431918799</v>
      </c>
      <c r="S545">
        <v>70187.796691720505</v>
      </c>
      <c r="T545">
        <v>707224.95426346571</v>
      </c>
      <c r="U545">
        <v>142339.1246611391</v>
      </c>
      <c r="V545">
        <v>1032021.774</v>
      </c>
      <c r="W545">
        <v>332.52002947645047</v>
      </c>
      <c r="X545">
        <v>136058.0982040255</v>
      </c>
      <c r="Y545">
        <v>50554.246525255432</v>
      </c>
      <c r="Z545">
        <v>445706.78368348448</v>
      </c>
      <c r="AA545">
        <v>12767.45983638603</v>
      </c>
      <c r="AB545">
        <v>270428.95895717258</v>
      </c>
      <c r="AC545">
        <v>834422.92473463411</v>
      </c>
      <c r="AD545">
        <v>89510.871154999433</v>
      </c>
      <c r="AE545">
        <v>513786.66432193399</v>
      </c>
      <c r="AF545">
        <v>470945.34401823021</v>
      </c>
    </row>
    <row r="546" spans="1:32" x14ac:dyDescent="0.3">
      <c r="A546" t="s">
        <v>32</v>
      </c>
      <c r="B546" t="s">
        <v>33</v>
      </c>
      <c r="C546" t="s">
        <v>1154</v>
      </c>
      <c r="D546">
        <v>1.01515</v>
      </c>
      <c r="E546" t="s">
        <v>276</v>
      </c>
      <c r="F546" s="3">
        <v>247.12840209999999</v>
      </c>
      <c r="G546" s="3">
        <v>51.9</v>
      </c>
      <c r="H546" s="3">
        <v>-1.8119819740000001</v>
      </c>
      <c r="I546">
        <v>0.60569823891923003</v>
      </c>
      <c r="J546">
        <v>1.918126934420286</v>
      </c>
      <c r="K546">
        <v>0.35091636366776557</v>
      </c>
      <c r="L546">
        <v>1121829.6334730419</v>
      </c>
      <c r="M546">
        <v>71776.635416676931</v>
      </c>
      <c r="N546">
        <v>16093.68930521686</v>
      </c>
      <c r="O546">
        <v>122259.44491466141</v>
      </c>
      <c r="P546">
        <v>55939.661405554027</v>
      </c>
      <c r="Q546">
        <v>73279.014297267131</v>
      </c>
      <c r="R546">
        <v>289816.33843201242</v>
      </c>
      <c r="S546">
        <v>192392.1975251832</v>
      </c>
      <c r="T546">
        <v>147592.53357387579</v>
      </c>
      <c r="U546">
        <v>93006.934213785644</v>
      </c>
      <c r="V546">
        <v>109657.8299</v>
      </c>
      <c r="W546">
        <v>2090406.6616807641</v>
      </c>
      <c r="X546">
        <v>176948.17221526019</v>
      </c>
      <c r="Y546">
        <v>305345.17113130278</v>
      </c>
      <c r="Z546">
        <v>153831.78194978251</v>
      </c>
      <c r="AA546">
        <v>747906.60160262184</v>
      </c>
      <c r="AB546">
        <v>96995.502159042037</v>
      </c>
      <c r="AC546">
        <v>143938.1121267938</v>
      </c>
      <c r="AD546">
        <v>169056.36045965529</v>
      </c>
      <c r="AE546">
        <v>246314.64218462689</v>
      </c>
      <c r="AF546">
        <v>367677.94687752239</v>
      </c>
    </row>
    <row r="547" spans="1:32" x14ac:dyDescent="0.3">
      <c r="A547" t="s">
        <v>32</v>
      </c>
      <c r="B547" t="s">
        <v>33</v>
      </c>
      <c r="C547" t="s">
        <v>1155</v>
      </c>
      <c r="D547">
        <v>1.9491666670000001</v>
      </c>
      <c r="E547" t="s">
        <v>1156</v>
      </c>
      <c r="F547" s="3">
        <v>342.15539519999999</v>
      </c>
      <c r="G547" s="3">
        <v>72.099999999999994</v>
      </c>
      <c r="H547" s="3">
        <v>-1.9660593420000001</v>
      </c>
      <c r="I547">
        <v>0.46003640448790301</v>
      </c>
      <c r="J547">
        <v>1.3668187782997889</v>
      </c>
      <c r="K547">
        <v>0.49989738663323119</v>
      </c>
      <c r="L547">
        <v>1036388.638550494</v>
      </c>
      <c r="M547">
        <v>98121.750588401977</v>
      </c>
      <c r="N547">
        <v>57262.28010548358</v>
      </c>
      <c r="O547">
        <v>72075.564716578985</v>
      </c>
      <c r="P547">
        <v>103148.263096365</v>
      </c>
      <c r="Q547">
        <v>206935.4811996629</v>
      </c>
      <c r="R547">
        <v>754427.3619301744</v>
      </c>
      <c r="S547">
        <v>141639.5422459977</v>
      </c>
      <c r="T547">
        <v>196245.48871581841</v>
      </c>
      <c r="U547">
        <v>79080.852182236747</v>
      </c>
      <c r="V547">
        <v>62203.99194</v>
      </c>
      <c r="W547">
        <v>1006484.749674893</v>
      </c>
      <c r="X547">
        <v>336388.65679473599</v>
      </c>
      <c r="Y547">
        <v>447320.47254261211</v>
      </c>
      <c r="Z547">
        <v>216144.4611146746</v>
      </c>
      <c r="AA547">
        <v>983386.24692706799</v>
      </c>
      <c r="AB547">
        <v>94889.058151504563</v>
      </c>
      <c r="AC547">
        <v>130612.9113681532</v>
      </c>
      <c r="AD547">
        <v>146462.1631588772</v>
      </c>
      <c r="AE547">
        <v>445161.35635887698</v>
      </c>
      <c r="AF547">
        <v>258544.20653668759</v>
      </c>
    </row>
    <row r="548" spans="1:32" x14ac:dyDescent="0.3">
      <c r="A548" t="s">
        <v>41</v>
      </c>
      <c r="B548" t="s">
        <v>92</v>
      </c>
      <c r="C548" t="s">
        <v>1157</v>
      </c>
      <c r="D548">
        <v>10.07046667</v>
      </c>
      <c r="E548" t="s">
        <v>1158</v>
      </c>
      <c r="F548" s="3">
        <v>343.22886340000002</v>
      </c>
      <c r="G548" s="3">
        <v>52.6</v>
      </c>
      <c r="H548" s="3">
        <v>2.8902518420000001</v>
      </c>
      <c r="I548">
        <v>0.27934073693037298</v>
      </c>
      <c r="J548">
        <v>0.28434763009556829</v>
      </c>
      <c r="K548">
        <v>1.18683280197422E-4</v>
      </c>
      <c r="L548">
        <v>22865.354486129239</v>
      </c>
      <c r="M548">
        <v>14950.941968663101</v>
      </c>
      <c r="N548">
        <v>16497.964022189899</v>
      </c>
      <c r="O548">
        <v>46463.293262493142</v>
      </c>
      <c r="P548">
        <v>17366.145849368331</v>
      </c>
      <c r="Q548">
        <v>22695.599866221241</v>
      </c>
      <c r="R548">
        <v>29481.647215598248</v>
      </c>
      <c r="S548">
        <v>30643.306871942132</v>
      </c>
      <c r="T548">
        <v>21198.311436787739</v>
      </c>
      <c r="U548">
        <v>12525.205918508211</v>
      </c>
      <c r="V548">
        <v>15785.207829404209</v>
      </c>
      <c r="W548">
        <v>992.65560556809965</v>
      </c>
      <c r="X548">
        <v>599.19891749999999</v>
      </c>
      <c r="Y548">
        <v>732.08066041807535</v>
      </c>
      <c r="Z548">
        <v>7814.2546177243421</v>
      </c>
      <c r="AA548">
        <v>10566.78010962364</v>
      </c>
      <c r="AB548">
        <v>7007.485682433824</v>
      </c>
      <c r="AC548">
        <v>5013.0503384576896</v>
      </c>
      <c r="AD548">
        <v>10061.41730537599</v>
      </c>
      <c r="AE548">
        <v>14042.486099411601</v>
      </c>
      <c r="AF548">
        <v>791.58544803543907</v>
      </c>
    </row>
    <row r="549" spans="1:32" x14ac:dyDescent="0.3">
      <c r="A549" t="s">
        <v>32</v>
      </c>
      <c r="B549" t="s">
        <v>33</v>
      </c>
      <c r="C549" t="s">
        <v>1159</v>
      </c>
      <c r="D549">
        <v>8.7542166669999997</v>
      </c>
      <c r="E549" t="s">
        <v>1160</v>
      </c>
      <c r="F549" s="3">
        <v>181.12202529999999</v>
      </c>
      <c r="G549" s="3">
        <v>77.8</v>
      </c>
      <c r="H549" s="3">
        <v>-1.5593760219999999</v>
      </c>
      <c r="I549">
        <v>0.17099288199670901</v>
      </c>
      <c r="J549">
        <v>1.6555656808729129</v>
      </c>
      <c r="K549">
        <v>0.32196457643748633</v>
      </c>
      <c r="L549">
        <v>7735.8448648781259</v>
      </c>
      <c r="M549">
        <v>6098.871420779622</v>
      </c>
      <c r="N549">
        <v>4244.2430100252586</v>
      </c>
      <c r="O549">
        <v>26761.096346449431</v>
      </c>
      <c r="P549">
        <v>30650.570144759131</v>
      </c>
      <c r="Q549">
        <v>6755.9777508948728</v>
      </c>
      <c r="R549">
        <v>88394.980061550421</v>
      </c>
      <c r="S549">
        <v>4793.8654136667919</v>
      </c>
      <c r="T549">
        <v>29252.48079237152</v>
      </c>
      <c r="U549">
        <v>14188.15191537731</v>
      </c>
      <c r="V549">
        <v>13753.450650000001</v>
      </c>
      <c r="W549">
        <v>98538.224642161367</v>
      </c>
      <c r="X549">
        <v>16796.5274250353</v>
      </c>
      <c r="Y549">
        <v>26220.632669194769</v>
      </c>
      <c r="Z549">
        <v>5035.5712823891099</v>
      </c>
      <c r="AA549">
        <v>101692.611730199</v>
      </c>
      <c r="AB549">
        <v>6872.1321045790191</v>
      </c>
      <c r="AC549">
        <v>3643.2257084979478</v>
      </c>
      <c r="AD549">
        <v>24222.548113661069</v>
      </c>
      <c r="AE549">
        <v>76132.237733608883</v>
      </c>
      <c r="AF549">
        <v>25692.940127567701</v>
      </c>
    </row>
    <row r="550" spans="1:32" x14ac:dyDescent="0.3">
      <c r="A550" t="s">
        <v>32</v>
      </c>
      <c r="B550" t="s">
        <v>33</v>
      </c>
      <c r="C550" t="s">
        <v>1161</v>
      </c>
      <c r="D550">
        <v>0.79815000000000003</v>
      </c>
      <c r="E550" t="s">
        <v>1162</v>
      </c>
      <c r="F550" s="3">
        <v>218.11337879999999</v>
      </c>
      <c r="G550" s="3">
        <v>55.7</v>
      </c>
      <c r="H550" s="3">
        <v>-0.70760319500000002</v>
      </c>
      <c r="I550">
        <v>0.48279994542752203</v>
      </c>
      <c r="J550">
        <v>2.4488331384208988</v>
      </c>
      <c r="K550">
        <v>0.1213274374858543</v>
      </c>
      <c r="L550">
        <v>320259.98302283598</v>
      </c>
      <c r="M550">
        <v>36843.230473320262</v>
      </c>
      <c r="N550">
        <v>4882.942762210776</v>
      </c>
      <c r="O550">
        <v>43847.458194548002</v>
      </c>
      <c r="P550">
        <v>15684.927354981761</v>
      </c>
      <c r="Q550">
        <v>4943.4482407032001</v>
      </c>
      <c r="R550">
        <v>36472.374768135123</v>
      </c>
      <c r="S550">
        <v>44466.486138180328</v>
      </c>
      <c r="T550">
        <v>77813.171468235596</v>
      </c>
      <c r="U550">
        <v>36343.338290678978</v>
      </c>
      <c r="V550">
        <v>50184.320140000003</v>
      </c>
      <c r="W550">
        <v>511107.41499698989</v>
      </c>
      <c r="X550">
        <v>86057.426498532295</v>
      </c>
      <c r="Y550">
        <v>296221.4934174727</v>
      </c>
      <c r="Z550">
        <v>45614.186203339261</v>
      </c>
      <c r="AA550">
        <v>282706.14888196962</v>
      </c>
      <c r="AB550">
        <v>33725.179962976399</v>
      </c>
      <c r="AC550">
        <v>73403.238524711807</v>
      </c>
      <c r="AD550">
        <v>68501.528878302473</v>
      </c>
      <c r="AE550">
        <v>60114.090260311183</v>
      </c>
      <c r="AF550">
        <v>166664.26081539999</v>
      </c>
    </row>
    <row r="551" spans="1:32" x14ac:dyDescent="0.3">
      <c r="A551" t="s">
        <v>32</v>
      </c>
      <c r="B551" t="s">
        <v>253</v>
      </c>
      <c r="C551" t="s">
        <v>1163</v>
      </c>
      <c r="D551">
        <v>1.6196166670000001</v>
      </c>
      <c r="E551" t="s">
        <v>1164</v>
      </c>
      <c r="F551" s="3">
        <v>219.1336249</v>
      </c>
      <c r="G551" s="3">
        <v>54.2</v>
      </c>
      <c r="H551" s="3">
        <v>-1.414791777</v>
      </c>
      <c r="I551">
        <v>1.0253668532631799</v>
      </c>
      <c r="J551">
        <v>1.678271921024121</v>
      </c>
      <c r="K551">
        <v>0.56207533041708724</v>
      </c>
      <c r="L551">
        <v>9056008.5993161779</v>
      </c>
      <c r="M551">
        <v>303528.12269583181</v>
      </c>
      <c r="N551">
        <v>126239.0938278799</v>
      </c>
      <c r="O551">
        <v>324100.2800980141</v>
      </c>
      <c r="P551">
        <v>244858.5144203876</v>
      </c>
      <c r="Q551">
        <v>273266.58533515688</v>
      </c>
      <c r="R551">
        <v>544816.36597041448</v>
      </c>
      <c r="S551">
        <v>549643.68497620092</v>
      </c>
      <c r="T551">
        <v>411304.73521071463</v>
      </c>
      <c r="U551">
        <v>320127.58702662447</v>
      </c>
      <c r="V551">
        <v>273211.53100000002</v>
      </c>
      <c r="W551">
        <v>11777124.116320411</v>
      </c>
      <c r="X551">
        <v>348460.93074747763</v>
      </c>
      <c r="Y551">
        <v>1583167.8749184101</v>
      </c>
      <c r="Z551">
        <v>417934.97093435028</v>
      </c>
      <c r="AA551">
        <v>5298126.6919520497</v>
      </c>
      <c r="AB551">
        <v>235328.5293273963</v>
      </c>
      <c r="AC551">
        <v>416366.00758827251</v>
      </c>
      <c r="AD551">
        <v>504830.58218724048</v>
      </c>
      <c r="AE551">
        <v>515521.27534598968</v>
      </c>
      <c r="AF551">
        <v>1067219.628217251</v>
      </c>
    </row>
    <row r="552" spans="1:32" x14ac:dyDescent="0.3">
      <c r="A552" t="s">
        <v>32</v>
      </c>
      <c r="B552" t="s">
        <v>132</v>
      </c>
      <c r="C552" t="s">
        <v>1165</v>
      </c>
      <c r="D552">
        <v>11.32485</v>
      </c>
      <c r="E552" t="s">
        <v>1166</v>
      </c>
      <c r="F552" s="3">
        <v>532.37292349999996</v>
      </c>
      <c r="G552" s="3">
        <v>98.7</v>
      </c>
      <c r="H552" s="3">
        <v>-1.6143073649999999</v>
      </c>
      <c r="I552">
        <v>0.303573952171242</v>
      </c>
      <c r="J552">
        <v>0.4513052894074352</v>
      </c>
      <c r="K552">
        <v>6.6163694910064868E-3</v>
      </c>
      <c r="L552">
        <v>16120.528812495601</v>
      </c>
      <c r="M552">
        <v>60402.098659210184</v>
      </c>
      <c r="N552">
        <v>36082.679719024913</v>
      </c>
      <c r="O552">
        <v>47062.169213091263</v>
      </c>
      <c r="P552">
        <v>23123.91836863014</v>
      </c>
      <c r="Q552">
        <v>56208.721345178317</v>
      </c>
      <c r="R552">
        <v>44784.382901796038</v>
      </c>
      <c r="S552">
        <v>60872.287512649622</v>
      </c>
      <c r="T552">
        <v>70192.729351978924</v>
      </c>
      <c r="U552">
        <v>24319.180884390171</v>
      </c>
      <c r="V552">
        <v>33706.48472</v>
      </c>
      <c r="W552">
        <v>698.9468284367407</v>
      </c>
      <c r="X552">
        <v>20966.829529825831</v>
      </c>
      <c r="Y552">
        <v>605.61998836855332</v>
      </c>
      <c r="Z552">
        <v>24846.027834537839</v>
      </c>
      <c r="AA552">
        <v>1838.9246045871359</v>
      </c>
      <c r="AB552">
        <v>36332.625797482462</v>
      </c>
      <c r="AC552">
        <v>41802.733507249992</v>
      </c>
      <c r="AD552">
        <v>6420.1641059150543</v>
      </c>
      <c r="AE552">
        <v>46409.841513997831</v>
      </c>
      <c r="AF552">
        <v>4390.8729427447824</v>
      </c>
    </row>
    <row r="553" spans="1:32" x14ac:dyDescent="0.3">
      <c r="A553" t="s">
        <v>41</v>
      </c>
      <c r="B553" t="s">
        <v>129</v>
      </c>
      <c r="C553" t="s">
        <v>1167</v>
      </c>
      <c r="D553">
        <v>8.1728333329999998</v>
      </c>
      <c r="E553" t="s">
        <v>1168</v>
      </c>
      <c r="F553" s="3">
        <v>429.26449209999998</v>
      </c>
      <c r="G553" s="3">
        <v>58.9</v>
      </c>
      <c r="H553" s="3">
        <v>-0.405280113</v>
      </c>
      <c r="I553">
        <v>0.19008371129238</v>
      </c>
      <c r="J553">
        <v>0.51759847854052898</v>
      </c>
      <c r="K553">
        <v>7.7951266923425772E-2</v>
      </c>
      <c r="L553">
        <v>93416.447777491194</v>
      </c>
      <c r="M553">
        <v>16395.340583281719</v>
      </c>
      <c r="N553">
        <v>37216.328419469501</v>
      </c>
      <c r="O553">
        <v>32998.592905303507</v>
      </c>
      <c r="P553">
        <v>39566.996445151934</v>
      </c>
      <c r="Q553">
        <v>12242.05296875276</v>
      </c>
      <c r="R553">
        <v>25824.355767616809</v>
      </c>
      <c r="S553">
        <v>15274.044036060561</v>
      </c>
      <c r="T553">
        <v>24934.027106805399</v>
      </c>
      <c r="U553">
        <v>16169.16867411418</v>
      </c>
      <c r="V553">
        <v>12309.130035038181</v>
      </c>
      <c r="W553">
        <v>6755.3910379821364</v>
      </c>
      <c r="X553">
        <v>8686.8828830000002</v>
      </c>
      <c r="Y553">
        <v>7385.3832928993816</v>
      </c>
      <c r="Z553">
        <v>7007.7344007454449</v>
      </c>
      <c r="AA553">
        <v>15871.896068687111</v>
      </c>
      <c r="AB553">
        <v>2755.2904758849122</v>
      </c>
      <c r="AC553">
        <v>30830.306131483281</v>
      </c>
      <c r="AD553">
        <v>42153.759293255571</v>
      </c>
      <c r="AE553">
        <v>23250.16051104341</v>
      </c>
      <c r="AF553">
        <v>21793.848558271591</v>
      </c>
    </row>
    <row r="554" spans="1:32" x14ac:dyDescent="0.3">
      <c r="A554" t="s">
        <v>32</v>
      </c>
      <c r="B554" t="s">
        <v>33</v>
      </c>
      <c r="C554" t="s">
        <v>1169</v>
      </c>
      <c r="D554">
        <v>4.2192999999999996</v>
      </c>
      <c r="E554" t="s">
        <v>510</v>
      </c>
      <c r="F554" s="3">
        <v>374.2276961</v>
      </c>
      <c r="G554" s="3">
        <v>60.6</v>
      </c>
      <c r="H554" s="3">
        <v>-2.3204681109999998</v>
      </c>
      <c r="I554">
        <v>0.40134149976822497</v>
      </c>
      <c r="J554">
        <v>8.5169286586110857</v>
      </c>
      <c r="K554">
        <v>0.1818291998594356</v>
      </c>
      <c r="L554">
        <v>26843.17728711828</v>
      </c>
      <c r="M554">
        <v>2938.4996398208059</v>
      </c>
      <c r="N554">
        <v>10454.688304880299</v>
      </c>
      <c r="O554">
        <v>3091.465908572276</v>
      </c>
      <c r="P554">
        <v>6851.0710782552114</v>
      </c>
      <c r="Q554">
        <v>4926.7021109127381</v>
      </c>
      <c r="R554">
        <v>20854.232702843539</v>
      </c>
      <c r="S554">
        <v>10045.998883626071</v>
      </c>
      <c r="T554">
        <v>2521.0931042070451</v>
      </c>
      <c r="U554">
        <v>3445.1261750478179</v>
      </c>
      <c r="V554">
        <v>6589.951035</v>
      </c>
      <c r="W554">
        <v>537384.42622924433</v>
      </c>
      <c r="X554">
        <v>8537.5988405590397</v>
      </c>
      <c r="Y554">
        <v>119333.6204662543</v>
      </c>
      <c r="Z554">
        <v>12353.431443615191</v>
      </c>
      <c r="AA554">
        <v>97108.0713070809</v>
      </c>
      <c r="AB554">
        <v>2370.6865111322481</v>
      </c>
      <c r="AC554">
        <v>9778.4906659900917</v>
      </c>
      <c r="AD554">
        <v>13696.88212395538</v>
      </c>
      <c r="AE554">
        <v>23293.445575879068</v>
      </c>
      <c r="AF554">
        <v>31204.771753772529</v>
      </c>
    </row>
    <row r="555" spans="1:32" x14ac:dyDescent="0.3">
      <c r="A555" t="s">
        <v>32</v>
      </c>
      <c r="B555" t="s">
        <v>73</v>
      </c>
      <c r="C555" t="s">
        <v>1170</v>
      </c>
      <c r="D555">
        <v>3.5390833330000002</v>
      </c>
      <c r="E555" t="s">
        <v>1171</v>
      </c>
      <c r="F555" s="3">
        <v>534.27635759999998</v>
      </c>
      <c r="G555" s="3">
        <v>72.599999999999994</v>
      </c>
      <c r="H555" s="3">
        <v>-1.073739542</v>
      </c>
      <c r="I555">
        <v>8.68590518285728E-2</v>
      </c>
      <c r="J555">
        <v>1.0653500779420431</v>
      </c>
      <c r="K555">
        <v>0.86377018664493876</v>
      </c>
      <c r="L555">
        <v>35299.375610927127</v>
      </c>
      <c r="M555">
        <v>603113.65341899707</v>
      </c>
      <c r="N555">
        <v>700303.50449136412</v>
      </c>
      <c r="O555">
        <v>635736.89697222284</v>
      </c>
      <c r="P555">
        <v>175865.47437857211</v>
      </c>
      <c r="Q555">
        <v>394633.14152568148</v>
      </c>
      <c r="R555">
        <v>167974.21841806569</v>
      </c>
      <c r="S555">
        <v>86523.295539951709</v>
      </c>
      <c r="T555">
        <v>366715.01304585271</v>
      </c>
      <c r="U555">
        <v>105394.4610829304</v>
      </c>
      <c r="V555">
        <v>452569.23950000003</v>
      </c>
      <c r="W555">
        <v>713234.62039746833</v>
      </c>
      <c r="X555">
        <v>335324.41671751888</v>
      </c>
      <c r="Y555">
        <v>159862.8002212955</v>
      </c>
      <c r="Z555">
        <v>29284.699404671159</v>
      </c>
      <c r="AA555">
        <v>78384.427989627249</v>
      </c>
      <c r="AB555">
        <v>776804.00462575781</v>
      </c>
      <c r="AC555">
        <v>31565.088733182511</v>
      </c>
      <c r="AD555">
        <v>841839.64536167157</v>
      </c>
      <c r="AE555">
        <v>95146.132968195685</v>
      </c>
      <c r="AF555">
        <v>319876.16369874962</v>
      </c>
    </row>
    <row r="556" spans="1:32" x14ac:dyDescent="0.3">
      <c r="A556" t="s">
        <v>41</v>
      </c>
      <c r="B556" t="s">
        <v>117</v>
      </c>
      <c r="C556" t="s">
        <v>1172</v>
      </c>
      <c r="D556">
        <v>0.90485000000000004</v>
      </c>
      <c r="E556" t="s">
        <v>1173</v>
      </c>
      <c r="F556" s="3">
        <v>351.05771199999998</v>
      </c>
      <c r="G556" s="3">
        <v>59.7</v>
      </c>
      <c r="H556" s="3">
        <v>2.3078367050000002</v>
      </c>
      <c r="I556">
        <v>1.9983779047402399</v>
      </c>
      <c r="J556">
        <v>0.660700197639706</v>
      </c>
      <c r="K556">
        <v>0.17451857412304639</v>
      </c>
      <c r="L556">
        <v>4637067.3832659367</v>
      </c>
      <c r="M556">
        <v>5248773.0067499662</v>
      </c>
      <c r="N556">
        <v>6443257.212863341</v>
      </c>
      <c r="O556">
        <v>2600123.6327450359</v>
      </c>
      <c r="P556">
        <v>2035063.976073456</v>
      </c>
      <c r="Q556">
        <v>6811264.801116907</v>
      </c>
      <c r="R556">
        <v>1735569.466213058</v>
      </c>
      <c r="S556">
        <v>2512571.127573241</v>
      </c>
      <c r="T556">
        <v>2153539.0330700302</v>
      </c>
      <c r="U556">
        <v>8362726.6377401333</v>
      </c>
      <c r="V556">
        <v>2848723.6178408051</v>
      </c>
      <c r="W556">
        <v>976580.63363775681</v>
      </c>
      <c r="X556">
        <v>2573959.429</v>
      </c>
      <c r="Y556">
        <v>2812065.4155640248</v>
      </c>
      <c r="Z556">
        <v>1732624.5452367009</v>
      </c>
      <c r="AA556">
        <v>801509.9939915709</v>
      </c>
      <c r="AB556">
        <v>8408577.636707278</v>
      </c>
      <c r="AC556">
        <v>2231101.437733117</v>
      </c>
      <c r="AD556">
        <v>5607141.2720815102</v>
      </c>
      <c r="AE556">
        <v>552957.97678579786</v>
      </c>
      <c r="AF556">
        <v>2371531.3134984081</v>
      </c>
    </row>
    <row r="557" spans="1:32" x14ac:dyDescent="0.3">
      <c r="A557" t="s">
        <v>32</v>
      </c>
      <c r="B557" t="s">
        <v>73</v>
      </c>
      <c r="C557" t="s">
        <v>1174</v>
      </c>
      <c r="D557">
        <v>6.5326000000000004</v>
      </c>
      <c r="E557" t="s">
        <v>1175</v>
      </c>
      <c r="F557" s="3">
        <v>191.1063398</v>
      </c>
      <c r="G557" s="3">
        <v>59.1</v>
      </c>
      <c r="H557" s="3">
        <v>-1.398975147</v>
      </c>
      <c r="I557">
        <v>0.217595338498942</v>
      </c>
      <c r="J557">
        <v>14.520413052773749</v>
      </c>
      <c r="K557">
        <v>3.2406980328083652E-2</v>
      </c>
      <c r="L557">
        <v>740.39083783043577</v>
      </c>
      <c r="M557">
        <v>2171.5711011073008</v>
      </c>
      <c r="N557">
        <v>431.98279733561372</v>
      </c>
      <c r="O557">
        <v>2545.1481113355549</v>
      </c>
      <c r="P557">
        <v>1738.7992389675139</v>
      </c>
      <c r="Q557">
        <v>902.02689409775701</v>
      </c>
      <c r="R557">
        <v>467.36035735579532</v>
      </c>
      <c r="S557">
        <v>665.45268383055043</v>
      </c>
      <c r="T557">
        <v>1045.1743445302211</v>
      </c>
      <c r="U557">
        <v>1268.4473701214299</v>
      </c>
      <c r="V557">
        <v>10819.66942</v>
      </c>
      <c r="W557">
        <v>82114.263027188761</v>
      </c>
      <c r="X557">
        <v>8155.1498096952619</v>
      </c>
      <c r="Y557">
        <v>12777.96151899391</v>
      </c>
      <c r="Z557">
        <v>4394.4026379520647</v>
      </c>
      <c r="AA557">
        <v>23389.042290337558</v>
      </c>
      <c r="AB557">
        <v>5706.1883431041206</v>
      </c>
      <c r="AC557">
        <v>5980.9192676155317</v>
      </c>
      <c r="AD557">
        <v>14938.36478276884</v>
      </c>
      <c r="AE557">
        <v>9553.4326190993743</v>
      </c>
      <c r="AF557">
        <v>13462.36971556034</v>
      </c>
    </row>
    <row r="558" spans="1:32" x14ac:dyDescent="0.3">
      <c r="A558" t="s">
        <v>32</v>
      </c>
      <c r="B558" t="s">
        <v>73</v>
      </c>
      <c r="C558" t="s">
        <v>1176</v>
      </c>
      <c r="D558">
        <v>6.3293499999999998</v>
      </c>
      <c r="E558" t="s">
        <v>1177</v>
      </c>
      <c r="F558" s="3">
        <v>247.16883429999999</v>
      </c>
      <c r="G558" s="3">
        <v>62.8</v>
      </c>
      <c r="H558" s="3">
        <v>-1.495586012</v>
      </c>
      <c r="I558">
        <v>0.17242611889765599</v>
      </c>
      <c r="J558">
        <v>15.80582621762446</v>
      </c>
      <c r="K558">
        <v>4.7146815413005349E-3</v>
      </c>
      <c r="L558">
        <v>311.0879561143575</v>
      </c>
      <c r="M558">
        <v>240.25740121042259</v>
      </c>
      <c r="N558">
        <v>181.5050087511693</v>
      </c>
      <c r="O558">
        <v>252.76421853483251</v>
      </c>
      <c r="P558">
        <v>2095.2021041492958</v>
      </c>
      <c r="Q558">
        <v>358.70319275423702</v>
      </c>
      <c r="R558">
        <v>340.27071556340229</v>
      </c>
      <c r="S558">
        <v>279.60140067409918</v>
      </c>
      <c r="T558">
        <v>1001.565160780969</v>
      </c>
      <c r="U558">
        <v>178.58579851258361</v>
      </c>
      <c r="V558">
        <v>149.80604149999999</v>
      </c>
      <c r="W558">
        <v>28140.901416870191</v>
      </c>
      <c r="X558">
        <v>4649.0775499155834</v>
      </c>
      <c r="Y558">
        <v>13390.621368480821</v>
      </c>
      <c r="Z558">
        <v>2848.4761127220581</v>
      </c>
      <c r="AA558">
        <v>6893.3421297793457</v>
      </c>
      <c r="AB558">
        <v>3608.339482807789</v>
      </c>
      <c r="AC558">
        <v>3515.849183616147</v>
      </c>
      <c r="AD558">
        <v>8672.5307991099526</v>
      </c>
      <c r="AE558">
        <v>10649.29947985848</v>
      </c>
      <c r="AF558">
        <v>8578.5924180606289</v>
      </c>
    </row>
    <row r="559" spans="1:32" x14ac:dyDescent="0.3">
      <c r="A559" t="s">
        <v>32</v>
      </c>
      <c r="B559" t="s">
        <v>150</v>
      </c>
      <c r="C559" t="s">
        <v>1178</v>
      </c>
      <c r="D559">
        <v>5.5436666670000001</v>
      </c>
      <c r="E559" t="s">
        <v>1179</v>
      </c>
      <c r="F559" s="3">
        <v>361.13848910000002</v>
      </c>
      <c r="G559" s="3">
        <v>63.7</v>
      </c>
      <c r="H559" s="3">
        <v>4.9878471959999997</v>
      </c>
      <c r="I559">
        <v>0.20747937512516099</v>
      </c>
      <c r="J559">
        <v>0.49892310609636531</v>
      </c>
      <c r="K559">
        <v>3.110659324825757E-3</v>
      </c>
      <c r="L559">
        <v>9438.9073140144301</v>
      </c>
      <c r="M559">
        <v>31001.025904131129</v>
      </c>
      <c r="N559">
        <v>20078.14232090073</v>
      </c>
      <c r="O559">
        <v>26635.03191887337</v>
      </c>
      <c r="P559">
        <v>17425.501967101089</v>
      </c>
      <c r="Q559">
        <v>24441.759064230009</v>
      </c>
      <c r="R559">
        <v>19183.5987204142</v>
      </c>
      <c r="S559">
        <v>17414.581240275471</v>
      </c>
      <c r="T559">
        <v>8496.3152410345774</v>
      </c>
      <c r="U559">
        <v>14861.555732558079</v>
      </c>
      <c r="V559">
        <v>3318.1372019999999</v>
      </c>
      <c r="W559">
        <v>10613.96808119563</v>
      </c>
      <c r="X559">
        <v>7881.0448256199643</v>
      </c>
      <c r="Y559">
        <v>7507.2791595177414</v>
      </c>
      <c r="Z559">
        <v>7862.604138478172</v>
      </c>
      <c r="AA559">
        <v>12051.954232124101</v>
      </c>
      <c r="AB559">
        <v>24419.377570256082</v>
      </c>
      <c r="AC559">
        <v>5471.5908154692379</v>
      </c>
      <c r="AD559">
        <v>11210.816773491941</v>
      </c>
      <c r="AE559">
        <v>8851.0183443330352</v>
      </c>
      <c r="AF559">
        <v>4525.3812310485982</v>
      </c>
    </row>
    <row r="560" spans="1:32" x14ac:dyDescent="0.3">
      <c r="A560" t="s">
        <v>32</v>
      </c>
      <c r="B560" t="s">
        <v>33</v>
      </c>
      <c r="C560" t="s">
        <v>1180</v>
      </c>
      <c r="D560">
        <v>4.2785833330000003</v>
      </c>
      <c r="E560" t="s">
        <v>1181</v>
      </c>
      <c r="F560" s="3">
        <v>302.14962750000001</v>
      </c>
      <c r="G560" s="3">
        <v>58.1</v>
      </c>
      <c r="H560" s="3">
        <v>-0.964369955</v>
      </c>
      <c r="I560">
        <v>0.30601332699309303</v>
      </c>
      <c r="J560">
        <v>1.3434738061750431</v>
      </c>
      <c r="K560">
        <v>0.6159625012883222</v>
      </c>
      <c r="L560">
        <v>871112.92118514015</v>
      </c>
      <c r="M560">
        <v>106039.4058884345</v>
      </c>
      <c r="N560">
        <v>86945.517170905165</v>
      </c>
      <c r="O560">
        <v>67889.197778196147</v>
      </c>
      <c r="P560">
        <v>153769.49471192411</v>
      </c>
      <c r="Q560">
        <v>128046.55837183251</v>
      </c>
      <c r="R560">
        <v>922672.33950364962</v>
      </c>
      <c r="S560">
        <v>167386.68509796419</v>
      </c>
      <c r="T560">
        <v>157543.9808277445</v>
      </c>
      <c r="U560">
        <v>71788.137344895658</v>
      </c>
      <c r="V560">
        <v>93286.53976</v>
      </c>
      <c r="W560">
        <v>606455.04654202831</v>
      </c>
      <c r="X560">
        <v>259011.86698468201</v>
      </c>
      <c r="Y560">
        <v>163863.28743405969</v>
      </c>
      <c r="Z560">
        <v>223258.77094770141</v>
      </c>
      <c r="AA560">
        <v>1767473.908761038</v>
      </c>
      <c r="AB560">
        <v>40015.900649158852</v>
      </c>
      <c r="AC560">
        <v>167741.81936175851</v>
      </c>
      <c r="AD560">
        <v>117683.7957592754</v>
      </c>
      <c r="AE560">
        <v>341926.64581577579</v>
      </c>
      <c r="AF560">
        <v>258454.77034391041</v>
      </c>
    </row>
    <row r="561" spans="1:32" x14ac:dyDescent="0.3">
      <c r="A561" t="s">
        <v>41</v>
      </c>
      <c r="B561" t="s">
        <v>129</v>
      </c>
      <c r="C561" t="s">
        <v>1182</v>
      </c>
      <c r="D561">
        <v>5.4822666670000002</v>
      </c>
      <c r="E561" t="s">
        <v>1183</v>
      </c>
      <c r="F561" s="3">
        <v>327.08822989999999</v>
      </c>
      <c r="G561" s="3">
        <v>51.5</v>
      </c>
      <c r="H561" s="3">
        <v>2.9001113969999999</v>
      </c>
      <c r="I561">
        <v>0.129819877356431</v>
      </c>
      <c r="J561">
        <v>3.7238237791000368</v>
      </c>
      <c r="K561">
        <v>0.26724652563317508</v>
      </c>
      <c r="L561">
        <v>1002.9539211802989</v>
      </c>
      <c r="M561">
        <v>754.25658563492402</v>
      </c>
      <c r="N561">
        <v>6631.05715895506</v>
      </c>
      <c r="O561">
        <v>4112.7389205290719</v>
      </c>
      <c r="P561">
        <v>753.43758540475653</v>
      </c>
      <c r="Q561">
        <v>737.16387930003793</v>
      </c>
      <c r="R561">
        <v>7812.7653364198404</v>
      </c>
      <c r="S561">
        <v>728.911141325323</v>
      </c>
      <c r="T561">
        <v>3865.5936884131502</v>
      </c>
      <c r="U561">
        <v>659.53720707071943</v>
      </c>
      <c r="V561">
        <v>664.76524115197378</v>
      </c>
      <c r="W561">
        <v>19474.90641381577</v>
      </c>
      <c r="X561">
        <v>1828.8339920000001</v>
      </c>
      <c r="Y561">
        <v>1172.0168219981399</v>
      </c>
      <c r="Z561">
        <v>680.71597436632544</v>
      </c>
      <c r="AA561">
        <v>5034.827697401045</v>
      </c>
      <c r="AB561">
        <v>3193.3102903762042</v>
      </c>
      <c r="AC561">
        <v>644.9176949803558</v>
      </c>
      <c r="AD561">
        <v>8747.1223240541403</v>
      </c>
      <c r="AE561">
        <v>68480.078555943328</v>
      </c>
      <c r="AF561">
        <v>915.35285359215743</v>
      </c>
    </row>
    <row r="562" spans="1:32" x14ac:dyDescent="0.3">
      <c r="A562" t="s">
        <v>32</v>
      </c>
      <c r="B562" t="s">
        <v>33</v>
      </c>
      <c r="C562" t="s">
        <v>1184</v>
      </c>
      <c r="D562">
        <v>4.0496499999999997</v>
      </c>
      <c r="E562" t="s">
        <v>1185</v>
      </c>
      <c r="F562" s="3">
        <v>318.14472499999999</v>
      </c>
      <c r="G562" s="3">
        <v>59.7</v>
      </c>
      <c r="H562" s="3">
        <v>-0.33909188899999998</v>
      </c>
      <c r="I562">
        <v>0.32437638404825297</v>
      </c>
      <c r="J562">
        <v>1.6337958785255651</v>
      </c>
      <c r="K562">
        <v>0.12642723649368001</v>
      </c>
      <c r="L562">
        <v>192650.4431193145</v>
      </c>
      <c r="M562">
        <v>105400.3047148811</v>
      </c>
      <c r="N562">
        <v>181744.15158417571</v>
      </c>
      <c r="O562">
        <v>114643.0061529638</v>
      </c>
      <c r="P562">
        <v>250203.49440936139</v>
      </c>
      <c r="Q562">
        <v>332278.20744788041</v>
      </c>
      <c r="R562">
        <v>277311.19027178618</v>
      </c>
      <c r="S562">
        <v>146207.0174922334</v>
      </c>
      <c r="T562">
        <v>148642.53659717669</v>
      </c>
      <c r="U562">
        <v>54475.211273307221</v>
      </c>
      <c r="V562">
        <v>89865.273679999998</v>
      </c>
      <c r="W562">
        <v>54490.559728349632</v>
      </c>
      <c r="X562">
        <v>133589.2154516954</v>
      </c>
      <c r="Y562">
        <v>326586.65117363981</v>
      </c>
      <c r="Z562">
        <v>352557.49919957097</v>
      </c>
      <c r="AA562">
        <v>665598.53286010528</v>
      </c>
      <c r="AB562">
        <v>140259.22310395629</v>
      </c>
      <c r="AC562">
        <v>481453.60929193761</v>
      </c>
      <c r="AD562">
        <v>600699.45978661894</v>
      </c>
      <c r="AE562">
        <v>247541.52891978979</v>
      </c>
      <c r="AF562">
        <v>148664.25699108289</v>
      </c>
    </row>
    <row r="563" spans="1:32" x14ac:dyDescent="0.3">
      <c r="A563" t="s">
        <v>32</v>
      </c>
      <c r="B563" t="s">
        <v>33</v>
      </c>
      <c r="C563" t="s">
        <v>1186</v>
      </c>
      <c r="D563">
        <v>0.78010000000000002</v>
      </c>
      <c r="E563" t="s">
        <v>1187</v>
      </c>
      <c r="F563" s="3">
        <v>122.0270637</v>
      </c>
      <c r="G563" s="3">
        <v>95.6</v>
      </c>
      <c r="H563" s="3">
        <v>0.31246270599999998</v>
      </c>
      <c r="I563">
        <v>1.11328935317149</v>
      </c>
      <c r="J563">
        <v>0.72685180831476892</v>
      </c>
      <c r="K563">
        <v>4.2607798298813997E-2</v>
      </c>
      <c r="L563">
        <v>1826990.158981404</v>
      </c>
      <c r="M563">
        <v>2567287.939620093</v>
      </c>
      <c r="N563">
        <v>1726278.8215400269</v>
      </c>
      <c r="O563">
        <v>1792108.4765438491</v>
      </c>
      <c r="P563">
        <v>1371934.2049784521</v>
      </c>
      <c r="Q563">
        <v>940333.87628094514</v>
      </c>
      <c r="R563">
        <v>1195404.9993170099</v>
      </c>
      <c r="S563">
        <v>1762557.9107189199</v>
      </c>
      <c r="T563">
        <v>1151444.0509599999</v>
      </c>
      <c r="U563">
        <v>1963179.777987683</v>
      </c>
      <c r="V563">
        <v>948253.43500000006</v>
      </c>
      <c r="W563">
        <v>826057.39981054876</v>
      </c>
      <c r="X563">
        <v>1963369.2512999</v>
      </c>
      <c r="Y563">
        <v>1743297.159923183</v>
      </c>
      <c r="Z563">
        <v>617771.42247042211</v>
      </c>
      <c r="AA563">
        <v>1342929.382897988</v>
      </c>
      <c r="AB563">
        <v>652891.79963561229</v>
      </c>
      <c r="AC563">
        <v>1214175.5843657861</v>
      </c>
      <c r="AD563">
        <v>1745081.4548837901</v>
      </c>
      <c r="AE563">
        <v>918060.71778887243</v>
      </c>
      <c r="AF563">
        <v>1058582.6367168881</v>
      </c>
    </row>
    <row r="564" spans="1:32" x14ac:dyDescent="0.3">
      <c r="A564" t="s">
        <v>32</v>
      </c>
      <c r="B564" t="s">
        <v>58</v>
      </c>
      <c r="C564" t="s">
        <v>1188</v>
      </c>
      <c r="D564">
        <v>8.7542166669999997</v>
      </c>
      <c r="E564" t="s">
        <v>1189</v>
      </c>
      <c r="F564" s="3">
        <v>135.1167026</v>
      </c>
      <c r="G564" s="3">
        <v>77.3</v>
      </c>
      <c r="H564" s="3">
        <v>-0.81670799199999999</v>
      </c>
      <c r="I564">
        <v>0.164508113925392</v>
      </c>
      <c r="J564">
        <v>1.532420073320871</v>
      </c>
      <c r="K564">
        <v>0.31467662833987842</v>
      </c>
      <c r="L564">
        <v>16123.41875497247</v>
      </c>
      <c r="M564">
        <v>11317.07883722967</v>
      </c>
      <c r="N564">
        <v>7870.8488589934841</v>
      </c>
      <c r="O564">
        <v>26542.15591701926</v>
      </c>
      <c r="P564">
        <v>34106.664381608804</v>
      </c>
      <c r="Q564">
        <v>12034.977522300191</v>
      </c>
      <c r="R564">
        <v>88288.782895110795</v>
      </c>
      <c r="S564">
        <v>10931.082889618119</v>
      </c>
      <c r="T564">
        <v>29128.35349543847</v>
      </c>
      <c r="U564">
        <v>14576.339118121279</v>
      </c>
      <c r="V564">
        <v>15360.69548</v>
      </c>
      <c r="W564">
        <v>97312.405745437936</v>
      </c>
      <c r="X564">
        <v>21683.976543700181</v>
      </c>
      <c r="Y564">
        <v>33414.438270518032</v>
      </c>
      <c r="Z564">
        <v>7561.6631985087406</v>
      </c>
      <c r="AA564">
        <v>98546.369990336563</v>
      </c>
      <c r="AB564">
        <v>12255.58051679952</v>
      </c>
      <c r="AC564">
        <v>7478.1718857698152</v>
      </c>
      <c r="AD564">
        <v>31475.880960799139</v>
      </c>
      <c r="AE564">
        <v>68005.647495108191</v>
      </c>
      <c r="AF564">
        <v>29870.997993251269</v>
      </c>
    </row>
    <row r="565" spans="1:32" x14ac:dyDescent="0.3">
      <c r="A565" t="s">
        <v>32</v>
      </c>
      <c r="B565" t="s">
        <v>33</v>
      </c>
      <c r="C565" t="s">
        <v>1190</v>
      </c>
      <c r="D565">
        <v>0.6472</v>
      </c>
      <c r="E565" t="s">
        <v>1191</v>
      </c>
      <c r="F565" s="3">
        <v>101.10765619999999</v>
      </c>
      <c r="G565" s="3">
        <v>55.1</v>
      </c>
      <c r="H565" s="3">
        <v>3.310662534</v>
      </c>
      <c r="I565">
        <v>6.4647752423076001E-3</v>
      </c>
      <c r="J565">
        <v>1.019756865700743</v>
      </c>
      <c r="K565">
        <v>0.89404108439162577</v>
      </c>
      <c r="L565">
        <v>19483.510900922429</v>
      </c>
      <c r="M565">
        <v>28201.154435269971</v>
      </c>
      <c r="N565">
        <v>29092.379844739611</v>
      </c>
      <c r="O565">
        <v>29270.239375293069</v>
      </c>
      <c r="P565">
        <v>40672.353952345569</v>
      </c>
      <c r="Q565">
        <v>39813.551492901577</v>
      </c>
      <c r="R565">
        <v>31022.14651847025</v>
      </c>
      <c r="S565">
        <v>16201.200921557031</v>
      </c>
      <c r="T565">
        <v>31536.276913585782</v>
      </c>
      <c r="U565">
        <v>26516.104583300359</v>
      </c>
      <c r="V565">
        <v>28955.09275</v>
      </c>
      <c r="W565">
        <v>6824.587939114379</v>
      </c>
      <c r="X565">
        <v>22027.67399732209</v>
      </c>
      <c r="Y565">
        <v>41756.250831670259</v>
      </c>
      <c r="Z565">
        <v>37903.577767187933</v>
      </c>
      <c r="AA565">
        <v>29662.3840387071</v>
      </c>
      <c r="AB565">
        <v>20716.41830518753</v>
      </c>
      <c r="AC565">
        <v>36533.237893802747</v>
      </c>
      <c r="AD565">
        <v>48421.946768482238</v>
      </c>
      <c r="AE565">
        <v>25581.814076970761</v>
      </c>
      <c r="AF565">
        <v>28948.5790476984</v>
      </c>
    </row>
    <row r="566" spans="1:32" x14ac:dyDescent="0.3">
      <c r="A566" t="s">
        <v>32</v>
      </c>
      <c r="B566" t="s">
        <v>33</v>
      </c>
      <c r="C566" t="s">
        <v>1192</v>
      </c>
      <c r="D566">
        <v>1.181016667</v>
      </c>
      <c r="E566" t="s">
        <v>1193</v>
      </c>
      <c r="F566" s="3">
        <v>166.07211280000001</v>
      </c>
      <c r="G566" s="3">
        <v>59.6</v>
      </c>
      <c r="H566" s="3">
        <v>-1.3542486650000001</v>
      </c>
      <c r="I566">
        <v>0.152915394523087</v>
      </c>
      <c r="J566">
        <v>0.9234822611009964</v>
      </c>
      <c r="K566">
        <v>0.66262353462145884</v>
      </c>
      <c r="L566">
        <v>178416.45901934651</v>
      </c>
      <c r="M566">
        <v>74497.047969947234</v>
      </c>
      <c r="N566">
        <v>99178.526160726658</v>
      </c>
      <c r="O566">
        <v>117000.46064230469</v>
      </c>
      <c r="P566">
        <v>148652.25711354849</v>
      </c>
      <c r="Q566">
        <v>182518.53006903909</v>
      </c>
      <c r="R566">
        <v>73541.639767834902</v>
      </c>
      <c r="S566">
        <v>129424.0574757999</v>
      </c>
      <c r="T566">
        <v>137565.40601835589</v>
      </c>
      <c r="U566">
        <v>177140.5731381159</v>
      </c>
      <c r="V566">
        <v>121996.99219999999</v>
      </c>
      <c r="W566">
        <v>43681.554544168903</v>
      </c>
      <c r="X566">
        <v>97099.925411297241</v>
      </c>
      <c r="Y566">
        <v>128237.4391483675</v>
      </c>
      <c r="Z566">
        <v>89333.369021192921</v>
      </c>
      <c r="AA566">
        <v>145493.71914888331</v>
      </c>
      <c r="AB566">
        <v>97789.837118011856</v>
      </c>
      <c r="AC566">
        <v>118924.01691334329</v>
      </c>
      <c r="AD566">
        <v>285711.14931536338</v>
      </c>
      <c r="AE566">
        <v>99188.852935069677</v>
      </c>
      <c r="AF566">
        <v>111341.6541071031</v>
      </c>
    </row>
    <row r="567" spans="1:32" x14ac:dyDescent="0.3">
      <c r="A567" t="s">
        <v>41</v>
      </c>
      <c r="B567" t="s">
        <v>363</v>
      </c>
      <c r="C567" t="s">
        <v>1194</v>
      </c>
      <c r="D567">
        <v>10.519866670000001</v>
      </c>
      <c r="E567" t="s">
        <v>182</v>
      </c>
      <c r="F567" s="3">
        <v>350.270869</v>
      </c>
      <c r="G567" s="3">
        <v>66.8</v>
      </c>
      <c r="H567" s="3">
        <v>2.170091953</v>
      </c>
      <c r="I567">
        <v>9.4245937518319001E-2</v>
      </c>
      <c r="J567">
        <v>1.166040840705926</v>
      </c>
      <c r="K567">
        <v>0.60971960546405568</v>
      </c>
      <c r="L567">
        <v>27866.677062905648</v>
      </c>
      <c r="M567">
        <v>64611.88515680869</v>
      </c>
      <c r="N567">
        <v>121396.5167978376</v>
      </c>
      <c r="O567">
        <v>117151.7406794566</v>
      </c>
      <c r="P567">
        <v>151010.70378448069</v>
      </c>
      <c r="Q567">
        <v>250828.55236231061</v>
      </c>
      <c r="R567">
        <v>170334.32458445529</v>
      </c>
      <c r="S567">
        <v>13962.30163985642</v>
      </c>
      <c r="T567">
        <v>271602.67471643188</v>
      </c>
      <c r="U567">
        <v>63892.398566221127</v>
      </c>
      <c r="V567">
        <v>303627.47721551149</v>
      </c>
      <c r="W567">
        <v>6561.6936276761598</v>
      </c>
      <c r="X567">
        <v>73908.021739999996</v>
      </c>
      <c r="Y567">
        <v>57355.471096686611</v>
      </c>
      <c r="Z567">
        <v>234070.82025693229</v>
      </c>
      <c r="AA567">
        <v>54145.531677171741</v>
      </c>
      <c r="AB567">
        <v>163981.7370569676</v>
      </c>
      <c r="AC567">
        <v>273094.8731581801</v>
      </c>
      <c r="AD567">
        <v>130157.053250203</v>
      </c>
      <c r="AE567">
        <v>147496.57361526159</v>
      </c>
      <c r="AF567">
        <v>162315.88534091209</v>
      </c>
    </row>
    <row r="568" spans="1:32" x14ac:dyDescent="0.3">
      <c r="A568" t="s">
        <v>32</v>
      </c>
      <c r="B568" t="s">
        <v>58</v>
      </c>
      <c r="C568" t="s">
        <v>1195</v>
      </c>
      <c r="D568">
        <v>8.7062500000000007</v>
      </c>
      <c r="E568" t="s">
        <v>1196</v>
      </c>
      <c r="F568" s="3">
        <v>306.27867320000001</v>
      </c>
      <c r="G568" s="3">
        <v>73.2</v>
      </c>
      <c r="H568" s="3">
        <v>-1.4476812889999999</v>
      </c>
      <c r="I568">
        <v>0.208180626242401</v>
      </c>
      <c r="J568">
        <v>2.0030336965094468</v>
      </c>
      <c r="K568">
        <v>7.1594474305751832E-2</v>
      </c>
      <c r="L568">
        <v>6369.0245784725457</v>
      </c>
      <c r="M568">
        <v>12834.078346963141</v>
      </c>
      <c r="N568">
        <v>16818.29179723066</v>
      </c>
      <c r="O568">
        <v>13398.837117007821</v>
      </c>
      <c r="P568">
        <v>23560.0633828762</v>
      </c>
      <c r="Q568">
        <v>10437.022972104491</v>
      </c>
      <c r="R568">
        <v>8483.743964881889</v>
      </c>
      <c r="S568">
        <v>6918.9252338549068</v>
      </c>
      <c r="T568">
        <v>16283.622793355829</v>
      </c>
      <c r="U568">
        <v>23283.873140957061</v>
      </c>
      <c r="V568">
        <v>36734.366699999999</v>
      </c>
      <c r="W568">
        <v>1062.482517890071</v>
      </c>
      <c r="X568">
        <v>46303.092928462422</v>
      </c>
      <c r="Y568">
        <v>4617.005950583607</v>
      </c>
      <c r="Z568">
        <v>39337.601273015491</v>
      </c>
      <c r="AA568">
        <v>2908.740581992156</v>
      </c>
      <c r="AB568">
        <v>24575.189962962169</v>
      </c>
      <c r="AC568">
        <v>30119.37797313702</v>
      </c>
      <c r="AD568">
        <v>9138.2703237863843</v>
      </c>
      <c r="AE568">
        <v>37095.768776225283</v>
      </c>
      <c r="AF568">
        <v>73022.374520529978</v>
      </c>
    </row>
    <row r="569" spans="1:32" x14ac:dyDescent="0.3">
      <c r="A569" t="s">
        <v>32</v>
      </c>
      <c r="B569" t="s">
        <v>33</v>
      </c>
      <c r="C569" t="s">
        <v>1197</v>
      </c>
      <c r="D569">
        <v>1.043083333</v>
      </c>
      <c r="E569" t="s">
        <v>1198</v>
      </c>
      <c r="F569" s="3">
        <v>257.11269190000002</v>
      </c>
      <c r="G569" s="3">
        <v>66.2</v>
      </c>
      <c r="H569" s="3">
        <v>-1.9762501669999999</v>
      </c>
      <c r="I569">
        <v>0.16435305425920499</v>
      </c>
      <c r="J569">
        <v>1.3677817902044069</v>
      </c>
      <c r="K569">
        <v>0.45851603083482911</v>
      </c>
      <c r="L569">
        <v>3606.7316844132611</v>
      </c>
      <c r="M569">
        <v>79300.938879559515</v>
      </c>
      <c r="N569">
        <v>99214.715903303178</v>
      </c>
      <c r="O569">
        <v>517171.71742128721</v>
      </c>
      <c r="P569">
        <v>163449.79457655229</v>
      </c>
      <c r="Q569">
        <v>984064.82059865515</v>
      </c>
      <c r="R569">
        <v>8917.5294214451387</v>
      </c>
      <c r="S569">
        <v>57937.22789628242</v>
      </c>
      <c r="T569">
        <v>338946.80116869131</v>
      </c>
      <c r="U569">
        <v>1021430.386523896</v>
      </c>
      <c r="V569">
        <v>155793.3671</v>
      </c>
      <c r="W569">
        <v>31393.118645877319</v>
      </c>
      <c r="X569">
        <v>449751.14001656399</v>
      </c>
      <c r="Y569">
        <v>666050.41658047552</v>
      </c>
      <c r="Z569">
        <v>553252.58158296114</v>
      </c>
      <c r="AA569">
        <v>53019.391640862137</v>
      </c>
      <c r="AB569">
        <v>1055974.78915667</v>
      </c>
      <c r="AC569">
        <v>360794.18120793829</v>
      </c>
      <c r="AD569">
        <v>906047.5441700056</v>
      </c>
      <c r="AE569">
        <v>158868.95790569129</v>
      </c>
      <c r="AF569">
        <v>535045.03277315875</v>
      </c>
    </row>
    <row r="570" spans="1:32" x14ac:dyDescent="0.3">
      <c r="A570" t="s">
        <v>41</v>
      </c>
      <c r="B570" t="s">
        <v>92</v>
      </c>
      <c r="C570" t="s">
        <v>1199</v>
      </c>
      <c r="D570">
        <v>4.7523999999999997</v>
      </c>
      <c r="E570" t="s">
        <v>1200</v>
      </c>
      <c r="F570" s="3">
        <v>429.08388819999999</v>
      </c>
      <c r="G570" s="3">
        <v>62.3</v>
      </c>
      <c r="H570" s="3">
        <v>2.7153520809999998</v>
      </c>
      <c r="I570">
        <v>0.623673065948396</v>
      </c>
      <c r="J570">
        <v>4.967931765191187</v>
      </c>
      <c r="K570">
        <v>0.35144383193639239</v>
      </c>
      <c r="L570">
        <v>2617.0574745324461</v>
      </c>
      <c r="M570">
        <v>88259.174782259361</v>
      </c>
      <c r="N570">
        <v>270257.35578588338</v>
      </c>
      <c r="O570">
        <v>12351.31467277443</v>
      </c>
      <c r="P570">
        <v>62109.860286077863</v>
      </c>
      <c r="Q570">
        <v>8575.7433222358413</v>
      </c>
      <c r="R570">
        <v>75910.973605835097</v>
      </c>
      <c r="S570">
        <v>5092.5738653234821</v>
      </c>
      <c r="T570">
        <v>7202.8858559743258</v>
      </c>
      <c r="U570">
        <v>4518.3559235996327</v>
      </c>
      <c r="V570">
        <v>30901.273799876901</v>
      </c>
      <c r="W570">
        <v>2356307.611863337</v>
      </c>
      <c r="X570">
        <v>2501.0106390000001</v>
      </c>
      <c r="Y570">
        <v>8189.875519943067</v>
      </c>
      <c r="Z570">
        <v>22342.36768456169</v>
      </c>
      <c r="AA570">
        <v>44471.540366399211</v>
      </c>
      <c r="AB570">
        <v>82166.501235489675</v>
      </c>
      <c r="AC570">
        <v>2920.4169057595859</v>
      </c>
      <c r="AD570">
        <v>60216.719207988419</v>
      </c>
      <c r="AE570">
        <v>323097.91302291211</v>
      </c>
      <c r="AF570">
        <v>869.88256760694674</v>
      </c>
    </row>
    <row r="571" spans="1:32" x14ac:dyDescent="0.3">
      <c r="A571" t="s">
        <v>41</v>
      </c>
      <c r="B571" t="s">
        <v>293</v>
      </c>
      <c r="C571" t="s">
        <v>1201</v>
      </c>
      <c r="D571">
        <v>1.0315833329999999</v>
      </c>
      <c r="E571" t="s">
        <v>1202</v>
      </c>
      <c r="F571" s="3">
        <v>243.06248439999999</v>
      </c>
      <c r="G571" s="3">
        <v>81.3</v>
      </c>
      <c r="H571" s="3">
        <v>0.92064336300000005</v>
      </c>
      <c r="I571">
        <v>2.4569886081800099</v>
      </c>
      <c r="J571">
        <v>1.6131303943347379</v>
      </c>
      <c r="K571">
        <v>2.8478425109479458E-2</v>
      </c>
      <c r="L571">
        <v>3497002.2758123102</v>
      </c>
      <c r="M571">
        <v>2176781.8974433849</v>
      </c>
      <c r="N571">
        <v>2279565.2179611679</v>
      </c>
      <c r="O571">
        <v>7532922.4004706852</v>
      </c>
      <c r="P571">
        <v>7726230.1429193616</v>
      </c>
      <c r="Q571">
        <v>2733039.9362284858</v>
      </c>
      <c r="R571">
        <v>5762024.2749662045</v>
      </c>
      <c r="S571">
        <v>2448305.651826968</v>
      </c>
      <c r="T571">
        <v>5481493.2934845677</v>
      </c>
      <c r="U571">
        <v>7498245.444225234</v>
      </c>
      <c r="V571">
        <v>8136033.5327976337</v>
      </c>
      <c r="W571">
        <v>3096383.7947021192</v>
      </c>
      <c r="X571">
        <v>7533786.426</v>
      </c>
      <c r="Y571">
        <v>10643659.827569719</v>
      </c>
      <c r="Z571">
        <v>8106700.9241348198</v>
      </c>
      <c r="AA571">
        <v>6057705.6531812111</v>
      </c>
      <c r="AB571">
        <v>4268495.5668847682</v>
      </c>
      <c r="AC571">
        <v>9057604.1440149564</v>
      </c>
      <c r="AD571">
        <v>14333405.749405811</v>
      </c>
      <c r="AE571">
        <v>4863800.4545676019</v>
      </c>
      <c r="AF571">
        <v>7541898.5378282825</v>
      </c>
    </row>
    <row r="572" spans="1:32" x14ac:dyDescent="0.3">
      <c r="A572" t="s">
        <v>32</v>
      </c>
      <c r="B572" t="s">
        <v>1203</v>
      </c>
      <c r="C572" t="s">
        <v>1204</v>
      </c>
      <c r="D572">
        <v>6.4324833330000004</v>
      </c>
      <c r="E572" t="s">
        <v>1205</v>
      </c>
      <c r="F572" s="3">
        <v>597.28601630000003</v>
      </c>
      <c r="G572" s="3">
        <v>60.7</v>
      </c>
      <c r="H572" s="3">
        <v>-3.1708783010000001</v>
      </c>
      <c r="I572">
        <v>0.65989366118221704</v>
      </c>
      <c r="J572">
        <v>0.22768527178970999</v>
      </c>
      <c r="K572">
        <v>1.188596833281075E-2</v>
      </c>
      <c r="L572">
        <v>437774.54227365949</v>
      </c>
      <c r="M572">
        <v>369206.99615020992</v>
      </c>
      <c r="N572">
        <v>96605.204796693855</v>
      </c>
      <c r="O572">
        <v>151462.25668704871</v>
      </c>
      <c r="P572">
        <v>58571.24968122103</v>
      </c>
      <c r="Q572">
        <v>61199.89190449586</v>
      </c>
      <c r="R572">
        <v>105272.3773664545</v>
      </c>
      <c r="S572">
        <v>316648.55024379172</v>
      </c>
      <c r="T572">
        <v>34053.420874646872</v>
      </c>
      <c r="U572">
        <v>44318.0492221776</v>
      </c>
      <c r="V572">
        <v>4426.9434520000004</v>
      </c>
      <c r="W572">
        <v>79473.461065826341</v>
      </c>
      <c r="X572">
        <v>98165.327185680057</v>
      </c>
      <c r="Y572">
        <v>8442.1090574869431</v>
      </c>
      <c r="Z572">
        <v>6015.8522166228313</v>
      </c>
      <c r="AA572">
        <v>32774.505583813967</v>
      </c>
      <c r="AB572">
        <v>10752.598021851851</v>
      </c>
      <c r="AC572">
        <v>103724.6349643124</v>
      </c>
      <c r="AD572">
        <v>26386.9530815949</v>
      </c>
      <c r="AE572">
        <v>20545.68926699051</v>
      </c>
      <c r="AF572">
        <v>28830.225246634069</v>
      </c>
    </row>
    <row r="573" spans="1:32" x14ac:dyDescent="0.3">
      <c r="A573" t="s">
        <v>32</v>
      </c>
      <c r="B573" t="s">
        <v>58</v>
      </c>
      <c r="C573" t="s">
        <v>1206</v>
      </c>
      <c r="D573">
        <v>1.8798166670000001</v>
      </c>
      <c r="E573" t="s">
        <v>1207</v>
      </c>
      <c r="F573" s="3">
        <v>93.07025118</v>
      </c>
      <c r="G573" s="3">
        <v>53</v>
      </c>
      <c r="H573" s="3">
        <v>3.4021930509999998</v>
      </c>
      <c r="I573">
        <v>0.18624693431053099</v>
      </c>
      <c r="J573">
        <v>0.91761772798116925</v>
      </c>
      <c r="K573">
        <v>0.29904777546902261</v>
      </c>
      <c r="L573">
        <v>106151.5294849981</v>
      </c>
      <c r="M573">
        <v>138794.96930068621</v>
      </c>
      <c r="N573">
        <v>139707.78978898679</v>
      </c>
      <c r="O573">
        <v>141608.97831470839</v>
      </c>
      <c r="P573">
        <v>136085.50729653641</v>
      </c>
      <c r="Q573">
        <v>142877.94957533729</v>
      </c>
      <c r="R573">
        <v>86486.438045681673</v>
      </c>
      <c r="S573">
        <v>121266.6605946234</v>
      </c>
      <c r="T573">
        <v>97804.214225212883</v>
      </c>
      <c r="U573">
        <v>147005.3892253587</v>
      </c>
      <c r="V573">
        <v>90452.372229999994</v>
      </c>
      <c r="W573">
        <v>91052.616017733424</v>
      </c>
      <c r="X573">
        <v>114086.003749239</v>
      </c>
      <c r="Y573">
        <v>137067.00640661459</v>
      </c>
      <c r="Z573">
        <v>113180.70042203199</v>
      </c>
      <c r="AA573">
        <v>134094.97665784531</v>
      </c>
      <c r="AB573">
        <v>134492.86250114939</v>
      </c>
      <c r="AC573">
        <v>116195.7566703312</v>
      </c>
      <c r="AD573">
        <v>155840.9122932032</v>
      </c>
      <c r="AE573">
        <v>92279.095298685817</v>
      </c>
      <c r="AF573">
        <v>90844.560505253903</v>
      </c>
    </row>
    <row r="574" spans="1:32" x14ac:dyDescent="0.3">
      <c r="A574" t="s">
        <v>32</v>
      </c>
      <c r="B574" t="s">
        <v>33</v>
      </c>
      <c r="C574" t="s">
        <v>1208</v>
      </c>
      <c r="D574">
        <v>4.6403166669999996</v>
      </c>
      <c r="E574" t="s">
        <v>373</v>
      </c>
      <c r="F574" s="3">
        <v>344.25400489999998</v>
      </c>
      <c r="G574" s="3">
        <v>60.1</v>
      </c>
      <c r="H574" s="3">
        <v>-1.1015693719999999</v>
      </c>
      <c r="I574">
        <v>0.18290137992302199</v>
      </c>
      <c r="J574">
        <v>2.1783190550100322</v>
      </c>
      <c r="K574">
        <v>0.41347268374929402</v>
      </c>
      <c r="L574">
        <v>77202.380308784501</v>
      </c>
      <c r="M574">
        <v>2107.6389027740079</v>
      </c>
      <c r="N574">
        <v>2191.913813912633</v>
      </c>
      <c r="O574">
        <v>6898.3402414988122</v>
      </c>
      <c r="P574">
        <v>2627.9706487462499</v>
      </c>
      <c r="Q574">
        <v>1611.967951308133</v>
      </c>
      <c r="R574">
        <v>42440.839058510443</v>
      </c>
      <c r="S574">
        <v>5377.1170606690384</v>
      </c>
      <c r="T574">
        <v>3878.463329024225</v>
      </c>
      <c r="U574">
        <v>1566.629683546887</v>
      </c>
      <c r="V574">
        <v>3412.4552490000001</v>
      </c>
      <c r="W574">
        <v>206308.51989579081</v>
      </c>
      <c r="X574">
        <v>3622.7363159502929</v>
      </c>
      <c r="Y574">
        <v>46627.588282255638</v>
      </c>
      <c r="Z574">
        <v>11483.12744355127</v>
      </c>
      <c r="AA574">
        <v>47574.182885402981</v>
      </c>
      <c r="AB574">
        <v>1566.6854650427699</v>
      </c>
      <c r="AC574">
        <v>4016.5034637280442</v>
      </c>
      <c r="AD574">
        <v>4104.1315424464401</v>
      </c>
      <c r="AE574">
        <v>14370.80181653768</v>
      </c>
      <c r="AF574">
        <v>6519.5066242009152</v>
      </c>
    </row>
    <row r="575" spans="1:32" x14ac:dyDescent="0.3">
      <c r="A575" t="s">
        <v>32</v>
      </c>
      <c r="B575" t="s">
        <v>462</v>
      </c>
      <c r="C575" t="s">
        <v>1209</v>
      </c>
      <c r="D575">
        <v>0.771416667</v>
      </c>
      <c r="E575" t="s">
        <v>1210</v>
      </c>
      <c r="F575" s="3">
        <v>104.0709478</v>
      </c>
      <c r="G575" s="3">
        <v>55.4</v>
      </c>
      <c r="H575" s="3">
        <v>3.32627199</v>
      </c>
      <c r="I575">
        <v>0.20379683843580901</v>
      </c>
      <c r="J575">
        <v>0.82325128095694533</v>
      </c>
      <c r="K575">
        <v>0.41105865189962387</v>
      </c>
      <c r="L575">
        <v>208715.26885628761</v>
      </c>
      <c r="M575">
        <v>289305.76447435393</v>
      </c>
      <c r="N575">
        <v>201208.25149354551</v>
      </c>
      <c r="O575">
        <v>222733.92381373231</v>
      </c>
      <c r="P575">
        <v>132484.64656369449</v>
      </c>
      <c r="Q575">
        <v>231646.1695225313</v>
      </c>
      <c r="R575">
        <v>165993.16287577301</v>
      </c>
      <c r="S575">
        <v>272207.97279671993</v>
      </c>
      <c r="T575">
        <v>164124.65558201561</v>
      </c>
      <c r="U575">
        <v>319539.83312828251</v>
      </c>
      <c r="V575">
        <v>89833.524909999993</v>
      </c>
      <c r="W575">
        <v>539663.2319624282</v>
      </c>
      <c r="X575">
        <v>251282.14203880611</v>
      </c>
      <c r="Y575">
        <v>142420.75596779681</v>
      </c>
      <c r="Z575">
        <v>61746.486311881883</v>
      </c>
      <c r="AA575">
        <v>247461.17173237089</v>
      </c>
      <c r="AB575">
        <v>188360.1350714154</v>
      </c>
      <c r="AC575">
        <v>84054.805144466969</v>
      </c>
      <c r="AD575">
        <v>177209.30017784829</v>
      </c>
      <c r="AE575">
        <v>87982.10501079919</v>
      </c>
      <c r="AF575">
        <v>129462.5120435725</v>
      </c>
    </row>
    <row r="576" spans="1:32" x14ac:dyDescent="0.3">
      <c r="A576" t="s">
        <v>32</v>
      </c>
      <c r="B576" t="s">
        <v>61</v>
      </c>
      <c r="C576" t="s">
        <v>1211</v>
      </c>
      <c r="D576">
        <v>2.2404000000000002</v>
      </c>
      <c r="E576" t="s">
        <v>206</v>
      </c>
      <c r="F576" s="3">
        <v>317.18148380000002</v>
      </c>
      <c r="G576" s="3">
        <v>64.5</v>
      </c>
      <c r="H576" s="3">
        <v>-1.680952158</v>
      </c>
      <c r="I576">
        <v>0.848985590647651</v>
      </c>
      <c r="J576">
        <v>1.5506636063945889</v>
      </c>
      <c r="K576">
        <v>0.2444320280466365</v>
      </c>
      <c r="L576">
        <v>1387618.389838164</v>
      </c>
      <c r="M576">
        <v>435903.13823819283</v>
      </c>
      <c r="N576">
        <v>208602.9006062664</v>
      </c>
      <c r="O576">
        <v>494582.5921360834</v>
      </c>
      <c r="P576">
        <v>316196.12556768931</v>
      </c>
      <c r="Q576">
        <v>199375.90730084479</v>
      </c>
      <c r="R576">
        <v>1034216.0356423981</v>
      </c>
      <c r="S576">
        <v>681923.58966930292</v>
      </c>
      <c r="T576">
        <v>710185.28896848601</v>
      </c>
      <c r="U576">
        <v>164994.1709338818</v>
      </c>
      <c r="V576">
        <v>387034.4584</v>
      </c>
      <c r="W576">
        <v>2597814.966901042</v>
      </c>
      <c r="X576">
        <v>317946.51009507128</v>
      </c>
      <c r="Y576">
        <v>1533641.973364586</v>
      </c>
      <c r="Z576">
        <v>718336.26440110442</v>
      </c>
      <c r="AA576">
        <v>1492582.0200960131</v>
      </c>
      <c r="AB576">
        <v>314940.5371000584</v>
      </c>
      <c r="AC576">
        <v>400804.89952454902</v>
      </c>
      <c r="AD576">
        <v>400514.4202568013</v>
      </c>
      <c r="AE576">
        <v>857028.99651402328</v>
      </c>
      <c r="AF576">
        <v>588752.12109795271</v>
      </c>
    </row>
    <row r="577" spans="1:32" x14ac:dyDescent="0.3">
      <c r="A577" t="s">
        <v>32</v>
      </c>
      <c r="B577" t="s">
        <v>33</v>
      </c>
      <c r="C577" t="s">
        <v>1212</v>
      </c>
      <c r="D577">
        <v>2.2404000000000002</v>
      </c>
      <c r="E577" t="s">
        <v>878</v>
      </c>
      <c r="F577" s="3">
        <v>195.06497100000001</v>
      </c>
      <c r="G577" s="3">
        <v>51.3</v>
      </c>
      <c r="H577" s="3">
        <v>-1.104192649</v>
      </c>
      <c r="I577">
        <v>0.14737591648655299</v>
      </c>
      <c r="J577">
        <v>0.80672296995102366</v>
      </c>
      <c r="K577">
        <v>7.7814824333302585E-2</v>
      </c>
      <c r="L577">
        <v>34793.893602184347</v>
      </c>
      <c r="M577">
        <v>37849.698881697521</v>
      </c>
      <c r="N577">
        <v>33279.146201790107</v>
      </c>
      <c r="O577">
        <v>34324.996775782492</v>
      </c>
      <c r="P577">
        <v>23834.762205615531</v>
      </c>
      <c r="Q577">
        <v>33128.216107675813</v>
      </c>
      <c r="R577">
        <v>21415.341935118489</v>
      </c>
      <c r="S577">
        <v>46198.445987110703</v>
      </c>
      <c r="T577">
        <v>22219.91776699762</v>
      </c>
      <c r="U577">
        <v>45459.199796325833</v>
      </c>
      <c r="V577">
        <v>18504.028969999999</v>
      </c>
      <c r="W577">
        <v>30467.093285363931</v>
      </c>
      <c r="X577">
        <v>28083.071230154899</v>
      </c>
      <c r="Y577">
        <v>35741.901841369188</v>
      </c>
      <c r="Z577">
        <v>16526.756817632529</v>
      </c>
      <c r="AA577">
        <v>30661.058479572399</v>
      </c>
      <c r="AB577">
        <v>33634.092122605063</v>
      </c>
      <c r="AC577">
        <v>23396.62253420219</v>
      </c>
      <c r="AD577">
        <v>35681.633966811198</v>
      </c>
      <c r="AE577">
        <v>19406.226421085499</v>
      </c>
      <c r="AF577">
        <v>22959.652305248699</v>
      </c>
    </row>
    <row r="578" spans="1:32" x14ac:dyDescent="0.3">
      <c r="A578" t="s">
        <v>32</v>
      </c>
      <c r="B578" t="s">
        <v>283</v>
      </c>
      <c r="C578" t="s">
        <v>1213</v>
      </c>
      <c r="D578">
        <v>7.1795999999999998</v>
      </c>
      <c r="E578" t="s">
        <v>1214</v>
      </c>
      <c r="F578" s="3">
        <v>274.27349609999999</v>
      </c>
      <c r="G578" s="3">
        <v>68.3</v>
      </c>
      <c r="H578" s="3">
        <v>-2.4100857580000001</v>
      </c>
      <c r="I578">
        <v>3.31883057454501</v>
      </c>
      <c r="J578">
        <v>0.61175877014691438</v>
      </c>
      <c r="K578">
        <v>2.338816185316727E-4</v>
      </c>
      <c r="L578">
        <v>7266127.6342218462</v>
      </c>
      <c r="M578">
        <v>6413707.1718706302</v>
      </c>
      <c r="N578">
        <v>5960418.7905811714</v>
      </c>
      <c r="O578">
        <v>6678214.4193139384</v>
      </c>
      <c r="P578">
        <v>6192680.3167826524</v>
      </c>
      <c r="Q578">
        <v>6474349.0588590754</v>
      </c>
      <c r="R578">
        <v>5876718.1145538595</v>
      </c>
      <c r="S578">
        <v>9711495.7298572864</v>
      </c>
      <c r="T578">
        <v>5687308.1654407047</v>
      </c>
      <c r="U578">
        <v>5439621.8878983632</v>
      </c>
      <c r="V578">
        <v>4431604.5130000003</v>
      </c>
      <c r="W578">
        <v>2641313.155555049</v>
      </c>
      <c r="X578">
        <v>4934476.4565503011</v>
      </c>
      <c r="Y578">
        <v>1975667.529234475</v>
      </c>
      <c r="Z578">
        <v>4001930.9326934782</v>
      </c>
      <c r="AA578">
        <v>2291852.2078070319</v>
      </c>
      <c r="AB578">
        <v>5335202.1452135183</v>
      </c>
      <c r="AC578">
        <v>4941647.061644054</v>
      </c>
      <c r="AD578">
        <v>3239571.715037033</v>
      </c>
      <c r="AE578">
        <v>4174375.041895844</v>
      </c>
      <c r="AF578">
        <v>6244597.1057290593</v>
      </c>
    </row>
    <row r="579" spans="1:32" x14ac:dyDescent="0.3">
      <c r="A579" t="s">
        <v>32</v>
      </c>
      <c r="B579" t="s">
        <v>58</v>
      </c>
      <c r="C579" t="s">
        <v>1215</v>
      </c>
      <c r="D579">
        <v>8.1050166669999992</v>
      </c>
      <c r="E579" t="s">
        <v>1216</v>
      </c>
      <c r="F579" s="3">
        <v>396.3101628</v>
      </c>
      <c r="G579" s="3">
        <v>51</v>
      </c>
      <c r="H579" s="3">
        <v>-1.6269032960000001</v>
      </c>
      <c r="I579">
        <v>1.4034504343218599</v>
      </c>
      <c r="J579">
        <v>7.2276828395183387E-2</v>
      </c>
      <c r="K579">
        <v>0.13001608959007679</v>
      </c>
      <c r="L579">
        <v>499911.90864336857</v>
      </c>
      <c r="M579">
        <v>26573.54231130366</v>
      </c>
      <c r="N579">
        <v>40450.629560701469</v>
      </c>
      <c r="O579">
        <v>541469.281906827</v>
      </c>
      <c r="P579">
        <v>173701.28472589629</v>
      </c>
      <c r="Q579">
        <v>20237.673658667911</v>
      </c>
      <c r="R579">
        <v>1075363.3862710211</v>
      </c>
      <c r="S579">
        <v>1082065.102048812</v>
      </c>
      <c r="T579">
        <v>6336610.8973227646</v>
      </c>
      <c r="U579">
        <v>77155.071399648019</v>
      </c>
      <c r="V579">
        <v>101687.9002</v>
      </c>
      <c r="W579">
        <v>38684.396293212507</v>
      </c>
      <c r="X579">
        <v>22949.360071985539</v>
      </c>
      <c r="Y579">
        <v>25303.1061254737</v>
      </c>
      <c r="Z579">
        <v>146884.89214752321</v>
      </c>
      <c r="AA579">
        <v>54679.143295565053</v>
      </c>
      <c r="AB579">
        <v>34932.770998412547</v>
      </c>
      <c r="AC579">
        <v>44940.424378491312</v>
      </c>
      <c r="AD579">
        <v>145622.71776178139</v>
      </c>
      <c r="AE579">
        <v>141757.48077127751</v>
      </c>
      <c r="AF579">
        <v>27548.682646036901</v>
      </c>
    </row>
    <row r="580" spans="1:32" x14ac:dyDescent="0.3">
      <c r="A580" t="s">
        <v>32</v>
      </c>
      <c r="B580" t="s">
        <v>1217</v>
      </c>
      <c r="C580" t="s">
        <v>1218</v>
      </c>
      <c r="D580">
        <v>9.3573666670000009</v>
      </c>
      <c r="E580" t="s">
        <v>1219</v>
      </c>
      <c r="F580" s="3">
        <v>597.30282480000005</v>
      </c>
      <c r="G580" s="3">
        <v>53.4</v>
      </c>
      <c r="H580" s="3">
        <v>-1.0317724500000001</v>
      </c>
      <c r="I580">
        <v>0.16904286628621701</v>
      </c>
      <c r="J580">
        <v>1.1679879817504599</v>
      </c>
      <c r="K580">
        <v>0.7386250631161555</v>
      </c>
      <c r="L580">
        <v>90072.320705040198</v>
      </c>
      <c r="M580">
        <v>257732.0090667411</v>
      </c>
      <c r="N580">
        <v>8715.1497650054989</v>
      </c>
      <c r="O580">
        <v>212838.82747358031</v>
      </c>
      <c r="P580">
        <v>153847.20286465631</v>
      </c>
      <c r="Q580">
        <v>144919.57749817631</v>
      </c>
      <c r="R580">
        <v>2838.621476360679</v>
      </c>
      <c r="S580">
        <v>85488.168629395775</v>
      </c>
      <c r="T580">
        <v>148785.12012819381</v>
      </c>
      <c r="U580">
        <v>784827.47615721694</v>
      </c>
      <c r="V580">
        <v>115970.19530000001</v>
      </c>
      <c r="W580">
        <v>67262.160753220916</v>
      </c>
      <c r="X580">
        <v>641394.74546231993</v>
      </c>
      <c r="Y580">
        <v>172767.21357470501</v>
      </c>
      <c r="Z580">
        <v>335152.90533796721</v>
      </c>
      <c r="AA580">
        <v>36514.700980010857</v>
      </c>
      <c r="AB580">
        <v>424508.06188450812</v>
      </c>
      <c r="AC580">
        <v>35156.397303220903</v>
      </c>
      <c r="AD580">
        <v>70480.780209026445</v>
      </c>
      <c r="AE580">
        <v>92569.409647816559</v>
      </c>
      <c r="AF580">
        <v>436553.27864652179</v>
      </c>
    </row>
    <row r="581" spans="1:32" x14ac:dyDescent="0.3">
      <c r="A581" t="s">
        <v>41</v>
      </c>
      <c r="B581" t="s">
        <v>92</v>
      </c>
      <c r="C581" t="s">
        <v>1220</v>
      </c>
      <c r="D581">
        <v>11.19861667</v>
      </c>
      <c r="E581" t="s">
        <v>1221</v>
      </c>
      <c r="F581" s="3">
        <v>325.18490559999998</v>
      </c>
      <c r="G581" s="3">
        <v>78.5</v>
      </c>
      <c r="H581" s="3">
        <v>1.8891490879999999</v>
      </c>
      <c r="I581">
        <v>1.2116954536205899</v>
      </c>
      <c r="J581">
        <v>0.84809641042611772</v>
      </c>
      <c r="K581">
        <v>2.6143221889116251E-2</v>
      </c>
      <c r="L581">
        <v>4950568.4724480351</v>
      </c>
      <c r="M581">
        <v>3796889.4911344959</v>
      </c>
      <c r="N581">
        <v>4427317.5487490473</v>
      </c>
      <c r="O581">
        <v>3781713.2076490652</v>
      </c>
      <c r="P581">
        <v>3698097.5752596129</v>
      </c>
      <c r="Q581">
        <v>4251488.5575838797</v>
      </c>
      <c r="R581">
        <v>3290065.1659211479</v>
      </c>
      <c r="S581">
        <v>3326866.5760623929</v>
      </c>
      <c r="T581">
        <v>3551895.7240046258</v>
      </c>
      <c r="U581">
        <v>3683812.2096928358</v>
      </c>
      <c r="V581">
        <v>3409762.451448685</v>
      </c>
      <c r="W581">
        <v>2649831.7619386092</v>
      </c>
      <c r="X581">
        <v>3463766.0070000002</v>
      </c>
      <c r="Y581">
        <v>2813401.3169983248</v>
      </c>
      <c r="Z581">
        <v>4360351.3726521991</v>
      </c>
      <c r="AA581">
        <v>2665971.140383827</v>
      </c>
      <c r="AB581">
        <v>4170284.6408378971</v>
      </c>
      <c r="AC581">
        <v>3002045.9850347112</v>
      </c>
      <c r="AD581">
        <v>3088435.849909598</v>
      </c>
      <c r="AE581">
        <v>2830957.642819671</v>
      </c>
      <c r="AF581">
        <v>3703431.1617678879</v>
      </c>
    </row>
    <row r="582" spans="1:32" x14ac:dyDescent="0.3">
      <c r="A582" t="s">
        <v>32</v>
      </c>
      <c r="B582" t="s">
        <v>33</v>
      </c>
      <c r="C582" t="s">
        <v>1222</v>
      </c>
      <c r="D582">
        <v>3.178483333</v>
      </c>
      <c r="E582" t="s">
        <v>270</v>
      </c>
      <c r="F582" s="3">
        <v>302.20694930000002</v>
      </c>
      <c r="G582" s="3">
        <v>54.8</v>
      </c>
      <c r="H582" s="3">
        <v>-1.6050626210000001</v>
      </c>
      <c r="I582">
        <v>0.44387572326441599</v>
      </c>
      <c r="J582">
        <v>3.3959419937922628</v>
      </c>
      <c r="K582">
        <v>8.6736884066205402E-2</v>
      </c>
      <c r="L582">
        <v>62073.090755694422</v>
      </c>
      <c r="M582">
        <v>3684.1306374622409</v>
      </c>
      <c r="N582">
        <v>14391.159539865799</v>
      </c>
      <c r="O582">
        <v>26965.87106013461</v>
      </c>
      <c r="P582">
        <v>21026.493695606929</v>
      </c>
      <c r="Q582">
        <v>7735.3998133193836</v>
      </c>
      <c r="R582">
        <v>113767.98563565229</v>
      </c>
      <c r="S582">
        <v>12466.497342453091</v>
      </c>
      <c r="T582">
        <v>33113.86359033177</v>
      </c>
      <c r="U582">
        <v>1444.1338384279691</v>
      </c>
      <c r="V582">
        <v>24558.38334</v>
      </c>
      <c r="W582">
        <v>369958.22028893192</v>
      </c>
      <c r="X582">
        <v>18583.43038411791</v>
      </c>
      <c r="Y582">
        <v>161861.5951875007</v>
      </c>
      <c r="Z582">
        <v>44325.605276985902</v>
      </c>
      <c r="AA582">
        <v>276085.04269623483</v>
      </c>
      <c r="AB582">
        <v>3672.549357594457</v>
      </c>
      <c r="AC582">
        <v>26376.518663586961</v>
      </c>
      <c r="AD582">
        <v>35010.503717340878</v>
      </c>
      <c r="AE582">
        <v>75326.827728964185</v>
      </c>
      <c r="AF582">
        <v>72457.712820072658</v>
      </c>
    </row>
    <row r="583" spans="1:32" x14ac:dyDescent="0.3">
      <c r="A583" t="s">
        <v>41</v>
      </c>
      <c r="B583" t="s">
        <v>92</v>
      </c>
      <c r="C583" t="s">
        <v>1223</v>
      </c>
      <c r="D583">
        <v>5.3555333330000003</v>
      </c>
      <c r="E583" t="s">
        <v>1224</v>
      </c>
      <c r="F583" s="3">
        <v>201.11372230000001</v>
      </c>
      <c r="G583" s="3">
        <v>85.7</v>
      </c>
      <c r="H583" s="3">
        <v>2.4228113069999999</v>
      </c>
      <c r="I583">
        <v>0.25509855762911399</v>
      </c>
      <c r="J583">
        <v>7.2463166152033907</v>
      </c>
      <c r="K583">
        <v>2.1454445301208078E-2</v>
      </c>
      <c r="L583">
        <v>3478.6894436046559</v>
      </c>
      <c r="M583">
        <v>3317.7838716140318</v>
      </c>
      <c r="N583">
        <v>4155.563781155598</v>
      </c>
      <c r="O583">
        <v>4805.7782438985914</v>
      </c>
      <c r="P583">
        <v>2676.302622310498</v>
      </c>
      <c r="Q583">
        <v>1699.494550574424</v>
      </c>
      <c r="R583">
        <v>2663.3459490047821</v>
      </c>
      <c r="S583">
        <v>1074.0925467855941</v>
      </c>
      <c r="T583">
        <v>2193.94249406772</v>
      </c>
      <c r="U583">
        <v>1142.447896341675</v>
      </c>
      <c r="V583">
        <v>7546.0575855139923</v>
      </c>
      <c r="W583">
        <v>14216.306117706999</v>
      </c>
      <c r="X583">
        <v>7948.1205849999997</v>
      </c>
      <c r="Y583">
        <v>62572.084420875108</v>
      </c>
      <c r="Z583">
        <v>2974.221637642499</v>
      </c>
      <c r="AA583">
        <v>13073.54244486278</v>
      </c>
      <c r="AB583">
        <v>11453.60176388025</v>
      </c>
      <c r="AC583">
        <v>4642.4460065207713</v>
      </c>
      <c r="AD583">
        <v>12264.64788548513</v>
      </c>
      <c r="AE583">
        <v>61339.695810661076</v>
      </c>
      <c r="AF583">
        <v>18838.38387812244</v>
      </c>
    </row>
    <row r="584" spans="1:32" x14ac:dyDescent="0.3">
      <c r="A584" t="s">
        <v>32</v>
      </c>
      <c r="B584" t="s">
        <v>253</v>
      </c>
      <c r="C584" t="s">
        <v>1225</v>
      </c>
      <c r="D584">
        <v>9.7500833329999992</v>
      </c>
      <c r="E584" t="s">
        <v>1226</v>
      </c>
      <c r="F584" s="3">
        <v>548.37045360000002</v>
      </c>
      <c r="G584" s="3">
        <v>92.8</v>
      </c>
      <c r="H584" s="3">
        <v>-1.119152318</v>
      </c>
      <c r="I584">
        <v>2.77424026263895</v>
      </c>
      <c r="J584">
        <v>2.149977349210797</v>
      </c>
      <c r="K584">
        <v>7.4452351944800266E-2</v>
      </c>
      <c r="L584">
        <v>2069395.97626965</v>
      </c>
      <c r="M584">
        <v>3067978.428940916</v>
      </c>
      <c r="N584">
        <v>1690752.4009175261</v>
      </c>
      <c r="O584">
        <v>2316616.22515071</v>
      </c>
      <c r="P584">
        <v>2264873.1618223628</v>
      </c>
      <c r="Q584">
        <v>1770449.9902205879</v>
      </c>
      <c r="R584">
        <v>2886640.6285580429</v>
      </c>
      <c r="S584">
        <v>2600677.5467729042</v>
      </c>
      <c r="T584">
        <v>3100903.8134630811</v>
      </c>
      <c r="U584">
        <v>1511197.1586725011</v>
      </c>
      <c r="V584">
        <v>10019298.15</v>
      </c>
      <c r="W584">
        <v>113997.2685330667</v>
      </c>
      <c r="X584">
        <v>4420103.0242826575</v>
      </c>
      <c r="Y584">
        <v>323838.24484284181</v>
      </c>
      <c r="Z584">
        <v>9094017.9753084499</v>
      </c>
      <c r="AA584">
        <v>442736.71660449769</v>
      </c>
      <c r="AB584">
        <v>6003494.7757624416</v>
      </c>
      <c r="AC584">
        <v>5205715.3820108222</v>
      </c>
      <c r="AD584">
        <v>1083094.4060889019</v>
      </c>
      <c r="AE584">
        <v>13484838.92450689</v>
      </c>
      <c r="AF584">
        <v>4864267.9107872313</v>
      </c>
    </row>
    <row r="585" spans="1:32" x14ac:dyDescent="0.3">
      <c r="A585" t="s">
        <v>32</v>
      </c>
      <c r="B585" t="s">
        <v>33</v>
      </c>
      <c r="C585" t="s">
        <v>1227</v>
      </c>
      <c r="D585">
        <v>1.3182666670000001</v>
      </c>
      <c r="E585" t="s">
        <v>1228</v>
      </c>
      <c r="F585" s="3">
        <v>388.21819959999999</v>
      </c>
      <c r="G585" s="3">
        <v>72.3</v>
      </c>
      <c r="H585" s="3">
        <v>-2.2221813620000002</v>
      </c>
      <c r="I585">
        <v>0.54750528138391996</v>
      </c>
      <c r="J585">
        <v>2.8450545781397452</v>
      </c>
      <c r="K585">
        <v>0.23399734176899259</v>
      </c>
      <c r="L585">
        <v>227693.09521304051</v>
      </c>
      <c r="M585">
        <v>29928.117343857721</v>
      </c>
      <c r="N585">
        <v>28097.61076112734</v>
      </c>
      <c r="O585">
        <v>87419.815871347513</v>
      </c>
      <c r="P585">
        <v>40885.152562014613</v>
      </c>
      <c r="Q585">
        <v>14988.39492447564</v>
      </c>
      <c r="R585">
        <v>121822.98704230149</v>
      </c>
      <c r="S585">
        <v>84772.200154672246</v>
      </c>
      <c r="T585">
        <v>93658.853854727</v>
      </c>
      <c r="U585">
        <v>18473.80512212999</v>
      </c>
      <c r="V585">
        <v>76292.711139999999</v>
      </c>
      <c r="W585">
        <v>1219255.630619081</v>
      </c>
      <c r="X585">
        <v>26456.809821692321</v>
      </c>
      <c r="Y585">
        <v>259137.60793029211</v>
      </c>
      <c r="Z585">
        <v>92081.671173136056</v>
      </c>
      <c r="AA585">
        <v>336294.54337933997</v>
      </c>
      <c r="AB585">
        <v>6191.1197951943041</v>
      </c>
      <c r="AC585">
        <v>53795.205345909017</v>
      </c>
      <c r="AD585">
        <v>41765.098768968412</v>
      </c>
      <c r="AE585">
        <v>130693.1886814351</v>
      </c>
      <c r="AF585">
        <v>98133.73743407632</v>
      </c>
    </row>
    <row r="586" spans="1:32" x14ac:dyDescent="0.3">
      <c r="A586" t="s">
        <v>41</v>
      </c>
      <c r="B586" t="s">
        <v>129</v>
      </c>
      <c r="C586" t="s">
        <v>1229</v>
      </c>
      <c r="D586">
        <v>8.8747833329999999</v>
      </c>
      <c r="E586" t="s">
        <v>1230</v>
      </c>
      <c r="F586" s="3">
        <v>363.25474639999999</v>
      </c>
      <c r="G586" s="3">
        <v>55.9</v>
      </c>
      <c r="H586" s="3">
        <v>2.084003858</v>
      </c>
      <c r="I586">
        <v>0.125142339356593</v>
      </c>
      <c r="J586">
        <v>0.78799107868740981</v>
      </c>
      <c r="K586">
        <v>0.37585831700594868</v>
      </c>
      <c r="L586">
        <v>7651.5461092983269</v>
      </c>
      <c r="M586">
        <v>20775.03697854625</v>
      </c>
      <c r="N586">
        <v>15269.266682751469</v>
      </c>
      <c r="O586">
        <v>32600.008786862691</v>
      </c>
      <c r="P586">
        <v>21412.00659866061</v>
      </c>
      <c r="Q586">
        <v>22599.705933267131</v>
      </c>
      <c r="R586">
        <v>14553.33566177248</v>
      </c>
      <c r="S586">
        <v>10177.030890353901</v>
      </c>
      <c r="T586">
        <v>24399.286073931311</v>
      </c>
      <c r="U586">
        <v>31885.167645642701</v>
      </c>
      <c r="V586">
        <v>16273.46201184142</v>
      </c>
      <c r="W586">
        <v>1923.279619182752</v>
      </c>
      <c r="X586">
        <v>3311.455371</v>
      </c>
      <c r="Y586">
        <v>13411.476232931949</v>
      </c>
      <c r="Z586">
        <v>14990.008904095081</v>
      </c>
      <c r="AA586">
        <v>2560.7728177462909</v>
      </c>
      <c r="AB586">
        <v>27484.269583383651</v>
      </c>
      <c r="AC586">
        <v>18536.136396267892</v>
      </c>
      <c r="AD586">
        <v>45442.971430701196</v>
      </c>
      <c r="AE586">
        <v>18576.866715549619</v>
      </c>
      <c r="AF586">
        <v>11993.574083106991</v>
      </c>
    </row>
    <row r="587" spans="1:32" x14ac:dyDescent="0.3">
      <c r="A587" t="s">
        <v>41</v>
      </c>
      <c r="B587" t="s">
        <v>662</v>
      </c>
      <c r="C587" t="s">
        <v>1231</v>
      </c>
      <c r="D587">
        <v>5.8846999999999996</v>
      </c>
      <c r="E587" t="s">
        <v>1232</v>
      </c>
      <c r="F587" s="3">
        <v>355.18803960000002</v>
      </c>
      <c r="G587" s="3">
        <v>60.6</v>
      </c>
      <c r="H587" s="3">
        <v>1.8680360309999999</v>
      </c>
      <c r="I587">
        <v>0.222836806989784</v>
      </c>
      <c r="J587">
        <v>0.63404482274581542</v>
      </c>
      <c r="K587">
        <v>0.14085837919384581</v>
      </c>
      <c r="L587">
        <v>4789.8381248368241</v>
      </c>
      <c r="M587">
        <v>36450.195233024773</v>
      </c>
      <c r="N587">
        <v>64515.508943534027</v>
      </c>
      <c r="O587">
        <v>33186.27576075877</v>
      </c>
      <c r="P587">
        <v>127531.64251466859</v>
      </c>
      <c r="Q587">
        <v>30926.01979292736</v>
      </c>
      <c r="R587">
        <v>86534.145111506732</v>
      </c>
      <c r="S587">
        <v>122666.8363491272</v>
      </c>
      <c r="T587">
        <v>102841.3286395396</v>
      </c>
      <c r="U587">
        <v>21269.504320794651</v>
      </c>
      <c r="V587">
        <v>16081.55158930536</v>
      </c>
      <c r="W587">
        <v>73383.983393369097</v>
      </c>
      <c r="X587">
        <v>15307.14712</v>
      </c>
      <c r="Y587">
        <v>47776.476673282392</v>
      </c>
      <c r="Z587">
        <v>11749.73612856993</v>
      </c>
      <c r="AA587">
        <v>16445.796561956551</v>
      </c>
      <c r="AB587">
        <v>65394.69945483053</v>
      </c>
      <c r="AC587">
        <v>48806.294036722458</v>
      </c>
      <c r="AD587">
        <v>41211.079566141583</v>
      </c>
      <c r="AE587">
        <v>44193.460988366969</v>
      </c>
      <c r="AF587">
        <v>59538.928707756488</v>
      </c>
    </row>
    <row r="588" spans="1:32" x14ac:dyDescent="0.3">
      <c r="A588" t="s">
        <v>41</v>
      </c>
      <c r="B588" t="s">
        <v>92</v>
      </c>
      <c r="C588" t="s">
        <v>1233</v>
      </c>
      <c r="D588">
        <v>8.4406999999999996</v>
      </c>
      <c r="E588" t="s">
        <v>1234</v>
      </c>
      <c r="F588" s="3">
        <v>649.47079169999995</v>
      </c>
      <c r="G588" s="3">
        <v>64.900000000000006</v>
      </c>
      <c r="H588" s="3">
        <v>3.5343910200000002</v>
      </c>
      <c r="I588">
        <v>0.250233329690418</v>
      </c>
      <c r="J588">
        <v>8.9160869427601206</v>
      </c>
      <c r="K588">
        <v>0.1226683490546147</v>
      </c>
      <c r="L588">
        <v>2922.7641013773</v>
      </c>
      <c r="M588">
        <v>2198.021290077661</v>
      </c>
      <c r="N588">
        <v>2037.237837541918</v>
      </c>
      <c r="O588">
        <v>2381.2340206281988</v>
      </c>
      <c r="P588">
        <v>2051.8480744196322</v>
      </c>
      <c r="Q588">
        <v>2148.2104788170618</v>
      </c>
      <c r="R588">
        <v>2749.9751079933608</v>
      </c>
      <c r="S588">
        <v>2124.1607136372381</v>
      </c>
      <c r="T588">
        <v>2419.5752671183491</v>
      </c>
      <c r="U588">
        <v>1921.9942528171359</v>
      </c>
      <c r="V588">
        <v>1937.2295592562241</v>
      </c>
      <c r="W588">
        <v>4631.1227714608331</v>
      </c>
      <c r="X588">
        <v>91024.545020000005</v>
      </c>
      <c r="Y588">
        <v>91935.593112837203</v>
      </c>
      <c r="Z588">
        <v>4401.5835173519354</v>
      </c>
      <c r="AA588">
        <v>19687.257135084299</v>
      </c>
      <c r="AB588">
        <v>1888.874884239309</v>
      </c>
      <c r="AC588">
        <v>1879.390715191917</v>
      </c>
      <c r="AD588">
        <v>2345.915726303655</v>
      </c>
      <c r="AE588">
        <v>2221.890245177965</v>
      </c>
      <c r="AF588">
        <v>3182.4580393738911</v>
      </c>
    </row>
    <row r="589" spans="1:32" x14ac:dyDescent="0.3">
      <c r="A589" t="s">
        <v>32</v>
      </c>
      <c r="B589" t="s">
        <v>1235</v>
      </c>
      <c r="C589" t="s">
        <v>1236</v>
      </c>
      <c r="D589">
        <v>4.3017666669999999</v>
      </c>
      <c r="E589" t="s">
        <v>1019</v>
      </c>
      <c r="F589" s="3">
        <v>245.18567519999999</v>
      </c>
      <c r="G589" s="3">
        <v>55.9</v>
      </c>
      <c r="H589" s="3">
        <v>-1.2035806090000001</v>
      </c>
      <c r="I589">
        <v>1.9858095845955099</v>
      </c>
      <c r="J589">
        <v>3.7016920768249681</v>
      </c>
      <c r="K589">
        <v>0.37596913839042662</v>
      </c>
      <c r="L589">
        <v>5906844.6177905761</v>
      </c>
      <c r="M589">
        <v>236727.48744765329</v>
      </c>
      <c r="N589">
        <v>119919.78436670449</v>
      </c>
      <c r="O589">
        <v>242449.55759998501</v>
      </c>
      <c r="P589">
        <v>203088.22192999159</v>
      </c>
      <c r="Q589">
        <v>439533.43855750398</v>
      </c>
      <c r="R589">
        <v>399299.74372268951</v>
      </c>
      <c r="S589">
        <v>238227.19619028189</v>
      </c>
      <c r="T589">
        <v>548980.7997901811</v>
      </c>
      <c r="U589">
        <v>332105.24485527922</v>
      </c>
      <c r="V589">
        <v>261542.1349</v>
      </c>
      <c r="W589">
        <v>27104163.451823819</v>
      </c>
      <c r="X589">
        <v>307876.61099596467</v>
      </c>
      <c r="Y589">
        <v>1040923.056316944</v>
      </c>
      <c r="Z589">
        <v>585032.79101466306</v>
      </c>
      <c r="AA589">
        <v>3296340.949527727</v>
      </c>
      <c r="AB589">
        <v>293611.32062837167</v>
      </c>
      <c r="AC589">
        <v>402261.1259939436</v>
      </c>
      <c r="AD589">
        <v>484872.21606262098</v>
      </c>
      <c r="AE589">
        <v>592371.58058612526</v>
      </c>
      <c r="AF589">
        <v>922543.53819472925</v>
      </c>
    </row>
    <row r="590" spans="1:32" x14ac:dyDescent="0.3">
      <c r="A590" t="s">
        <v>41</v>
      </c>
      <c r="B590" t="s">
        <v>129</v>
      </c>
      <c r="C590" t="s">
        <v>1237</v>
      </c>
      <c r="D590">
        <v>4.7649166669999996</v>
      </c>
      <c r="E590" t="s">
        <v>1238</v>
      </c>
      <c r="F590" s="3">
        <v>472.24218819999999</v>
      </c>
      <c r="G590" s="3">
        <v>52.7</v>
      </c>
      <c r="H590" s="3">
        <v>2.1101944439999998</v>
      </c>
      <c r="I590">
        <v>4.8355470127743397E-2</v>
      </c>
      <c r="J590">
        <v>0.97163591907645652</v>
      </c>
      <c r="K590">
        <v>0.92733800692311241</v>
      </c>
      <c r="L590">
        <v>538818.64540066884</v>
      </c>
      <c r="M590">
        <v>153324.51286578001</v>
      </c>
      <c r="N590">
        <v>373794.33002101752</v>
      </c>
      <c r="O590">
        <v>176593.18326640109</v>
      </c>
      <c r="P590">
        <v>202570.18391252411</v>
      </c>
      <c r="Q590">
        <v>523023.40142070391</v>
      </c>
      <c r="R590">
        <v>246379.49988019149</v>
      </c>
      <c r="S590">
        <v>220949.44997497689</v>
      </c>
      <c r="T590">
        <v>145132.43642597221</v>
      </c>
      <c r="U590">
        <v>145442.57205503079</v>
      </c>
      <c r="V590">
        <v>125946.263714845</v>
      </c>
      <c r="W590">
        <v>901345.87232881563</v>
      </c>
      <c r="X590">
        <v>80423.290359999999</v>
      </c>
      <c r="Y590">
        <v>267061.3120256323</v>
      </c>
      <c r="Z590">
        <v>256778.22617553009</v>
      </c>
      <c r="AA590">
        <v>278609.19849549251</v>
      </c>
      <c r="AB590">
        <v>144712.52587490881</v>
      </c>
      <c r="AC590">
        <v>193454.8383742217</v>
      </c>
      <c r="AD590">
        <v>278275.08407137753</v>
      </c>
      <c r="AE590">
        <v>183525.10394216239</v>
      </c>
      <c r="AF590">
        <v>203445.9079965071</v>
      </c>
    </row>
    <row r="591" spans="1:32" x14ac:dyDescent="0.3">
      <c r="A591" t="s">
        <v>41</v>
      </c>
      <c r="B591" t="s">
        <v>92</v>
      </c>
      <c r="C591" t="s">
        <v>1239</v>
      </c>
      <c r="D591">
        <v>8.6951666670000005</v>
      </c>
      <c r="E591" t="s">
        <v>1002</v>
      </c>
      <c r="F591" s="3">
        <v>209.1187956</v>
      </c>
      <c r="G591" s="3">
        <v>62.9</v>
      </c>
      <c r="H591" s="3">
        <v>2.2727849149999999</v>
      </c>
      <c r="I591">
        <v>0.173499772434132</v>
      </c>
      <c r="J591">
        <v>10.165323203764091</v>
      </c>
      <c r="K591">
        <v>1.550708533407351E-2</v>
      </c>
      <c r="L591">
        <v>424.78826126120771</v>
      </c>
      <c r="M591">
        <v>1606.6942240024509</v>
      </c>
      <c r="N591">
        <v>1157.8379739908009</v>
      </c>
      <c r="O591">
        <v>450.53159300860432</v>
      </c>
      <c r="P591">
        <v>827.37042458315773</v>
      </c>
      <c r="Q591">
        <v>973.73444840524417</v>
      </c>
      <c r="R591">
        <v>399.67547982597313</v>
      </c>
      <c r="S591">
        <v>308.72095895803801</v>
      </c>
      <c r="T591">
        <v>1363.3663604372759</v>
      </c>
      <c r="U591">
        <v>314.57905174064291</v>
      </c>
      <c r="V591">
        <v>6034.5234193967262</v>
      </c>
      <c r="W591">
        <v>5429.9933453386684</v>
      </c>
      <c r="X591">
        <v>10142.15906</v>
      </c>
      <c r="Y591">
        <v>32339.924099387819</v>
      </c>
      <c r="Z591">
        <v>5120.6318323843861</v>
      </c>
      <c r="AA591">
        <v>3857.7397565720148</v>
      </c>
      <c r="AB591">
        <v>5237.6923376853538</v>
      </c>
      <c r="AC591">
        <v>1709.773726796991</v>
      </c>
      <c r="AD591">
        <v>2555.1850452348372</v>
      </c>
      <c r="AE591">
        <v>10037.945750635639</v>
      </c>
      <c r="AF591">
        <v>5058.1556864675194</v>
      </c>
    </row>
    <row r="592" spans="1:32" x14ac:dyDescent="0.3">
      <c r="A592" t="s">
        <v>41</v>
      </c>
      <c r="B592" t="s">
        <v>168</v>
      </c>
      <c r="C592" t="s">
        <v>1240</v>
      </c>
      <c r="D592">
        <v>4.7767333330000001</v>
      </c>
      <c r="E592" t="s">
        <v>1241</v>
      </c>
      <c r="F592" s="3">
        <v>902.47645780000005</v>
      </c>
      <c r="G592" s="3">
        <v>63.3</v>
      </c>
      <c r="H592" s="3">
        <v>-4.127219277</v>
      </c>
      <c r="I592">
        <v>0.115821017547851</v>
      </c>
      <c r="J592">
        <v>1.210115384783458</v>
      </c>
      <c r="K592">
        <v>0.82576891948752784</v>
      </c>
      <c r="L592">
        <v>346036.9963036445</v>
      </c>
      <c r="M592">
        <v>16075.25169534749</v>
      </c>
      <c r="N592">
        <v>25945.185206659851</v>
      </c>
      <c r="O592">
        <v>38143.427257751842</v>
      </c>
      <c r="P592">
        <v>14141.07038825014</v>
      </c>
      <c r="Q592">
        <v>28714.094760705109</v>
      </c>
      <c r="R592">
        <v>5823.5447385716616</v>
      </c>
      <c r="S592">
        <v>35075.628307384803</v>
      </c>
      <c r="T592">
        <v>40562.315713910291</v>
      </c>
      <c r="U592">
        <v>926.83834488484342</v>
      </c>
      <c r="V592">
        <v>27481.622620703969</v>
      </c>
      <c r="W592">
        <v>459172.20664709847</v>
      </c>
      <c r="X592">
        <v>8557.0224980000003</v>
      </c>
      <c r="Y592">
        <v>30155.561031401779</v>
      </c>
      <c r="Z592">
        <v>46549.536783703799</v>
      </c>
      <c r="AA592">
        <v>65235.311489939682</v>
      </c>
      <c r="AB592">
        <v>910.86727696343235</v>
      </c>
      <c r="AC592">
        <v>21590.44542222322</v>
      </c>
      <c r="AD592">
        <v>16002.40265825031</v>
      </c>
      <c r="AE592">
        <v>21330.040100720249</v>
      </c>
      <c r="AF592">
        <v>37057.408053419203</v>
      </c>
    </row>
    <row r="593" spans="1:32" x14ac:dyDescent="0.3">
      <c r="A593" t="s">
        <v>32</v>
      </c>
      <c r="B593" t="s">
        <v>33</v>
      </c>
      <c r="C593" t="s">
        <v>1242</v>
      </c>
      <c r="D593">
        <v>1.0245333329999999</v>
      </c>
      <c r="E593" t="s">
        <v>1243</v>
      </c>
      <c r="F593" s="3">
        <v>138.09135019999999</v>
      </c>
      <c r="G593" s="3">
        <v>60.6</v>
      </c>
      <c r="H593" s="3">
        <v>7.1418356000000002E-2</v>
      </c>
      <c r="I593">
        <v>0.207579080654021</v>
      </c>
      <c r="J593">
        <v>18.05169761970598</v>
      </c>
      <c r="K593">
        <v>0.1802767997048888</v>
      </c>
      <c r="L593">
        <v>2134.3770154523581</v>
      </c>
      <c r="M593">
        <v>1510.4977454065361</v>
      </c>
      <c r="N593">
        <v>1347.6834278704639</v>
      </c>
      <c r="O593">
        <v>1849.1484441420259</v>
      </c>
      <c r="P593">
        <v>3117.8851950544481</v>
      </c>
      <c r="Q593">
        <v>1581.7232998937609</v>
      </c>
      <c r="R593">
        <v>249.46499753851339</v>
      </c>
      <c r="S593">
        <v>1999.340229938995</v>
      </c>
      <c r="T593">
        <v>568.33635492540213</v>
      </c>
      <c r="U593">
        <v>3209.067151903635</v>
      </c>
      <c r="V593">
        <v>12992.75353</v>
      </c>
      <c r="W593">
        <v>26931.73513793747</v>
      </c>
      <c r="X593">
        <v>1806.58267877206</v>
      </c>
      <c r="Y593">
        <v>69125.392989041822</v>
      </c>
      <c r="Z593">
        <v>1032.5828900147519</v>
      </c>
      <c r="AA593">
        <v>226945.6571019784</v>
      </c>
      <c r="AB593">
        <v>1310.6131074927141</v>
      </c>
      <c r="AC593">
        <v>739.7505490227411</v>
      </c>
      <c r="AD593">
        <v>2811.33612618405</v>
      </c>
      <c r="AE593">
        <v>2169.691596857233</v>
      </c>
      <c r="AF593">
        <v>2969.89584737633</v>
      </c>
    </row>
    <row r="594" spans="1:32" x14ac:dyDescent="0.3">
      <c r="A594" t="s">
        <v>41</v>
      </c>
      <c r="B594" t="s">
        <v>92</v>
      </c>
      <c r="C594" t="s">
        <v>1244</v>
      </c>
      <c r="D594">
        <v>1.9275833330000001</v>
      </c>
      <c r="E594" t="s">
        <v>1245</v>
      </c>
      <c r="F594" s="3">
        <v>431.18008220000002</v>
      </c>
      <c r="G594" s="3">
        <v>67.5</v>
      </c>
      <c r="H594" s="3">
        <v>4.0033323300000001</v>
      </c>
      <c r="I594">
        <v>7.1378982849583106E-2</v>
      </c>
      <c r="J594">
        <v>1.014265264270434</v>
      </c>
      <c r="K594">
        <v>0.95442498612923421</v>
      </c>
      <c r="L594">
        <v>32776.769888785908</v>
      </c>
      <c r="M594">
        <v>36809.763565899222</v>
      </c>
      <c r="N594">
        <v>145925.93337393721</v>
      </c>
      <c r="O594">
        <v>72314.070326978806</v>
      </c>
      <c r="P594">
        <v>130806.751368461</v>
      </c>
      <c r="Q594">
        <v>105770.2532555161</v>
      </c>
      <c r="R594">
        <v>121653.21152779961</v>
      </c>
      <c r="S594">
        <v>10885.807672281409</v>
      </c>
      <c r="T594">
        <v>90369.916199996005</v>
      </c>
      <c r="U594">
        <v>64151.234985653267</v>
      </c>
      <c r="V594">
        <v>68274.287656355475</v>
      </c>
      <c r="W594">
        <v>76159.890552578276</v>
      </c>
      <c r="X594">
        <v>28523.043600000001</v>
      </c>
      <c r="Y594">
        <v>129140.7427341485</v>
      </c>
      <c r="Z594">
        <v>183491.0435842929</v>
      </c>
      <c r="AA594">
        <v>19630.759459073641</v>
      </c>
      <c r="AB594">
        <v>49278.629489546503</v>
      </c>
      <c r="AC594">
        <v>101353.5851899527</v>
      </c>
      <c r="AD594">
        <v>73823.152895435953</v>
      </c>
      <c r="AE594">
        <v>81167.150149144945</v>
      </c>
      <c r="AF594">
        <v>94501.116801206619</v>
      </c>
    </row>
    <row r="595" spans="1:32" x14ac:dyDescent="0.3">
      <c r="A595" t="s">
        <v>41</v>
      </c>
      <c r="B595" t="s">
        <v>92</v>
      </c>
      <c r="C595" t="s">
        <v>1246</v>
      </c>
      <c r="D595">
        <v>9.2275500000000008</v>
      </c>
      <c r="E595" t="s">
        <v>982</v>
      </c>
      <c r="F595" s="3">
        <v>554.34918110000001</v>
      </c>
      <c r="G595" s="3">
        <v>67.8</v>
      </c>
      <c r="H595" s="3">
        <v>0.84499295500000005</v>
      </c>
      <c r="I595">
        <v>7.0011915085920498</v>
      </c>
      <c r="J595">
        <v>0.6906440419901354</v>
      </c>
      <c r="K595">
        <v>3.4531742031062451E-4</v>
      </c>
      <c r="L595">
        <v>40298593.800760753</v>
      </c>
      <c r="M595">
        <v>34381035.049063593</v>
      </c>
      <c r="N595">
        <v>36780234.705960028</v>
      </c>
      <c r="O595">
        <v>29575703.101398438</v>
      </c>
      <c r="P595">
        <v>29003571.751299512</v>
      </c>
      <c r="Q595">
        <v>30704079.626767639</v>
      </c>
      <c r="R595">
        <v>26166845.615042321</v>
      </c>
      <c r="S595">
        <v>35022318.53700491</v>
      </c>
      <c r="T595">
        <v>23693846.838269491</v>
      </c>
      <c r="U595">
        <v>33643588.145347029</v>
      </c>
      <c r="V595">
        <v>19170490.023969728</v>
      </c>
      <c r="W595">
        <v>13637537.28731264</v>
      </c>
      <c r="X595">
        <v>24437182.149999999</v>
      </c>
      <c r="Y595">
        <v>16679721.04102884</v>
      </c>
      <c r="Z595">
        <v>20686046.141800839</v>
      </c>
      <c r="AA595">
        <v>25864703.503254309</v>
      </c>
      <c r="AB595">
        <v>32298249.91962586</v>
      </c>
      <c r="AC595">
        <v>25019615.09091828</v>
      </c>
      <c r="AD595">
        <v>25202160.68835805</v>
      </c>
      <c r="AE595">
        <v>16584863.35996576</v>
      </c>
      <c r="AF595">
        <v>22971407.511774249</v>
      </c>
    </row>
    <row r="596" spans="1:32" x14ac:dyDescent="0.3">
      <c r="A596" t="s">
        <v>41</v>
      </c>
      <c r="B596" t="s">
        <v>135</v>
      </c>
      <c r="C596" t="s">
        <v>1247</v>
      </c>
      <c r="D596">
        <v>1.0315833329999999</v>
      </c>
      <c r="E596" t="s">
        <v>1248</v>
      </c>
      <c r="F596" s="3">
        <v>257.07798330000003</v>
      </c>
      <c r="G596" s="3">
        <v>53.4</v>
      </c>
      <c r="H596" s="3">
        <v>0.26645888699999998</v>
      </c>
      <c r="I596">
        <v>0.75702704546987798</v>
      </c>
      <c r="J596">
        <v>2.2227745949773769</v>
      </c>
      <c r="K596">
        <v>0.1046523569576752</v>
      </c>
      <c r="L596">
        <v>147750.96519374481</v>
      </c>
      <c r="M596">
        <v>178569.27761766891</v>
      </c>
      <c r="N596">
        <v>208703.8183776424</v>
      </c>
      <c r="O596">
        <v>246021.1996318193</v>
      </c>
      <c r="P596">
        <v>240802.47416500939</v>
      </c>
      <c r="Q596">
        <v>213850.28657271559</v>
      </c>
      <c r="R596">
        <v>251955.93802443871</v>
      </c>
      <c r="S596">
        <v>107257.7413587289</v>
      </c>
      <c r="T596">
        <v>229595.28163456239</v>
      </c>
      <c r="U596">
        <v>200118.64605189001</v>
      </c>
      <c r="V596">
        <v>271455.25742105441</v>
      </c>
      <c r="W596">
        <v>1772332.3300967349</v>
      </c>
      <c r="X596">
        <v>273529.80739999999</v>
      </c>
      <c r="Y596">
        <v>423580.08290486352</v>
      </c>
      <c r="Z596">
        <v>170946.79790917851</v>
      </c>
      <c r="AA596">
        <v>516749.96652897121</v>
      </c>
      <c r="AB596">
        <v>147335.17041012729</v>
      </c>
      <c r="AC596">
        <v>284896.59488701692</v>
      </c>
      <c r="AD596">
        <v>532587.95347788965</v>
      </c>
      <c r="AE596">
        <v>248047.79312372851</v>
      </c>
      <c r="AF596">
        <v>308853.2986608349</v>
      </c>
    </row>
    <row r="597" spans="1:32" x14ac:dyDescent="0.3">
      <c r="A597" t="s">
        <v>41</v>
      </c>
      <c r="B597" t="s">
        <v>92</v>
      </c>
      <c r="C597" t="s">
        <v>1249</v>
      </c>
      <c r="D597">
        <v>8.7198666669999998</v>
      </c>
      <c r="E597" t="s">
        <v>1250</v>
      </c>
      <c r="F597" s="3">
        <v>524.27830710000001</v>
      </c>
      <c r="G597" s="3">
        <v>76.099999999999994</v>
      </c>
      <c r="H597" s="3">
        <v>8.4047343999999996E-2</v>
      </c>
      <c r="I597">
        <v>1.4722411466014</v>
      </c>
      <c r="J597">
        <v>0.59181338287293261</v>
      </c>
      <c r="K597">
        <v>1.4523618799785219E-2</v>
      </c>
      <c r="L597">
        <v>1580953.6778279541</v>
      </c>
      <c r="M597">
        <v>1393611.483807967</v>
      </c>
      <c r="N597">
        <v>2894396.066892263</v>
      </c>
      <c r="O597">
        <v>2037012.576816869</v>
      </c>
      <c r="P597">
        <v>1655073.086476319</v>
      </c>
      <c r="Q597">
        <v>1271235.0016438579</v>
      </c>
      <c r="R597">
        <v>1323099.9949237341</v>
      </c>
      <c r="S597">
        <v>1273864.175608034</v>
      </c>
      <c r="T597">
        <v>1541051.3148958739</v>
      </c>
      <c r="U597">
        <v>1999223.1224113919</v>
      </c>
      <c r="V597">
        <v>1193359.511744465</v>
      </c>
      <c r="W597">
        <v>107618.5993343242</v>
      </c>
      <c r="X597">
        <v>587509.57929999998</v>
      </c>
      <c r="Y597">
        <v>114515.4485168815</v>
      </c>
      <c r="Z597">
        <v>1185249.6528452931</v>
      </c>
      <c r="AA597">
        <v>450369.79356660083</v>
      </c>
      <c r="AB597">
        <v>1397266.228073952</v>
      </c>
      <c r="AC597">
        <v>1056182.11891007</v>
      </c>
      <c r="AD597">
        <v>1258703.667890803</v>
      </c>
      <c r="AE597">
        <v>1328650.6981581959</v>
      </c>
      <c r="AF597">
        <v>2367642.9686287208</v>
      </c>
    </row>
    <row r="598" spans="1:32" x14ac:dyDescent="0.3">
      <c r="A598" t="s">
        <v>32</v>
      </c>
      <c r="B598" t="s">
        <v>33</v>
      </c>
      <c r="C598" t="s">
        <v>1251</v>
      </c>
      <c r="D598">
        <v>5.7534000000000001</v>
      </c>
      <c r="E598" t="s">
        <v>1252</v>
      </c>
      <c r="F598" s="3">
        <v>304.1570595</v>
      </c>
      <c r="G598" s="3">
        <v>57.6</v>
      </c>
      <c r="H598" s="3">
        <v>8.9887556380000007</v>
      </c>
      <c r="I598">
        <v>7.2391009740584697E-2</v>
      </c>
      <c r="J598">
        <v>1.24057072611731</v>
      </c>
      <c r="K598">
        <v>0.28197718509457981</v>
      </c>
      <c r="L598">
        <v>11783.145391020529</v>
      </c>
      <c r="M598">
        <v>18000.231246766591</v>
      </c>
      <c r="N598">
        <v>17570.104076242151</v>
      </c>
      <c r="O598">
        <v>22321.581589742571</v>
      </c>
      <c r="P598">
        <v>9985.5917278978195</v>
      </c>
      <c r="Q598">
        <v>31067.113884463131</v>
      </c>
      <c r="R598">
        <v>25479.03326398131</v>
      </c>
      <c r="S598">
        <v>31140.439679299001</v>
      </c>
      <c r="T598">
        <v>12893.200749081439</v>
      </c>
      <c r="U598">
        <v>20700.95875603813</v>
      </c>
      <c r="V598">
        <v>12108.25856</v>
      </c>
      <c r="W598">
        <v>18383.359722736641</v>
      </c>
      <c r="X598">
        <v>22446.01527242269</v>
      </c>
      <c r="Y598">
        <v>50683.993349105927</v>
      </c>
      <c r="Z598">
        <v>26799.809537603771</v>
      </c>
      <c r="AA598">
        <v>31952.53187518214</v>
      </c>
      <c r="AB598">
        <v>40754.63618667284</v>
      </c>
      <c r="AC598">
        <v>17806.053422693261</v>
      </c>
      <c r="AD598">
        <v>18221.087583865112</v>
      </c>
      <c r="AE598">
        <v>16887.860789588769</v>
      </c>
      <c r="AF598">
        <v>18166.614553111951</v>
      </c>
    </row>
    <row r="599" spans="1:32" x14ac:dyDescent="0.3">
      <c r="A599" t="s">
        <v>32</v>
      </c>
      <c r="B599" t="s">
        <v>33</v>
      </c>
      <c r="C599" t="s">
        <v>1253</v>
      </c>
      <c r="D599">
        <v>5.2430666669999999</v>
      </c>
      <c r="E599" t="s">
        <v>1254</v>
      </c>
      <c r="F599" s="3">
        <v>291.09697899999998</v>
      </c>
      <c r="G599" s="3">
        <v>62.5</v>
      </c>
      <c r="H599" s="3">
        <v>-1.961400072</v>
      </c>
      <c r="I599">
        <v>0.16520497231293499</v>
      </c>
      <c r="J599">
        <v>8.9513064533760858</v>
      </c>
      <c r="K599">
        <v>0.1806047347561987</v>
      </c>
      <c r="L599">
        <v>843.7672543392024</v>
      </c>
      <c r="M599">
        <v>651.65276819482222</v>
      </c>
      <c r="N599">
        <v>2511.369140404945</v>
      </c>
      <c r="O599">
        <v>2091.387430811611</v>
      </c>
      <c r="P599">
        <v>2431.9647786437372</v>
      </c>
      <c r="Q599">
        <v>498.39817263228571</v>
      </c>
      <c r="R599">
        <v>1688.528775025984</v>
      </c>
      <c r="S599">
        <v>758.36592680384922</v>
      </c>
      <c r="T599">
        <v>559.08711982472232</v>
      </c>
      <c r="U599">
        <v>2450.3900867820662</v>
      </c>
      <c r="V599">
        <v>3860.1881440000002</v>
      </c>
      <c r="W599">
        <v>90857.920799565065</v>
      </c>
      <c r="X599">
        <v>6181.0805947419331</v>
      </c>
      <c r="Y599">
        <v>8361.4146984510699</v>
      </c>
      <c r="Z599">
        <v>2034.789786282651</v>
      </c>
      <c r="AA599">
        <v>4552.6291060151134</v>
      </c>
      <c r="AB599">
        <v>923.19497779952678</v>
      </c>
      <c r="AC599">
        <v>467.02068588626372</v>
      </c>
      <c r="AD599">
        <v>8435.5297231110853</v>
      </c>
      <c r="AE599">
        <v>13796.063712999259</v>
      </c>
      <c r="AF599">
        <v>3154.937278111247</v>
      </c>
    </row>
    <row r="600" spans="1:32" x14ac:dyDescent="0.3">
      <c r="A600" t="s">
        <v>32</v>
      </c>
      <c r="B600" t="s">
        <v>33</v>
      </c>
      <c r="C600" t="s">
        <v>1255</v>
      </c>
      <c r="D600">
        <v>1.5607</v>
      </c>
      <c r="E600" t="s">
        <v>1256</v>
      </c>
      <c r="F600" s="3">
        <v>268.10360630000002</v>
      </c>
      <c r="G600" s="3">
        <v>92.2</v>
      </c>
      <c r="H600" s="3">
        <v>-1.587758306</v>
      </c>
      <c r="I600">
        <v>0.55087997133202204</v>
      </c>
      <c r="J600">
        <v>1.4579188533921039</v>
      </c>
      <c r="K600">
        <v>0.34000888788807598</v>
      </c>
      <c r="L600">
        <v>136861.59418003869</v>
      </c>
      <c r="M600">
        <v>940295.32982271037</v>
      </c>
      <c r="N600">
        <v>350254.60479296831</v>
      </c>
      <c r="O600">
        <v>284299.27759379288</v>
      </c>
      <c r="P600">
        <v>679858.71811173507</v>
      </c>
      <c r="Q600">
        <v>935604.13184848416</v>
      </c>
      <c r="R600">
        <v>201564.7367725308</v>
      </c>
      <c r="S600">
        <v>241425.7036704316</v>
      </c>
      <c r="T600">
        <v>574426.50488442578</v>
      </c>
      <c r="U600">
        <v>1631164.997258398</v>
      </c>
      <c r="V600">
        <v>346688.00290000002</v>
      </c>
      <c r="W600">
        <v>790947.8420300578</v>
      </c>
      <c r="X600">
        <v>2221380.0740907472</v>
      </c>
      <c r="Y600">
        <v>541921.68230912683</v>
      </c>
      <c r="Z600">
        <v>490634.67059325578</v>
      </c>
      <c r="AA600">
        <v>275619.29579961271</v>
      </c>
      <c r="AB600">
        <v>2295336.5962744998</v>
      </c>
      <c r="AC600">
        <v>311089.2879114963</v>
      </c>
      <c r="AD600">
        <v>727995.79905810917</v>
      </c>
      <c r="AE600">
        <v>187046.15236511</v>
      </c>
      <c r="AF600">
        <v>1394724.02271465</v>
      </c>
    </row>
    <row r="601" spans="1:32" x14ac:dyDescent="0.3">
      <c r="A601" t="s">
        <v>32</v>
      </c>
      <c r="B601" t="s">
        <v>253</v>
      </c>
      <c r="C601" t="s">
        <v>1257</v>
      </c>
      <c r="D601">
        <v>6.1406000000000001</v>
      </c>
      <c r="E601" t="s">
        <v>218</v>
      </c>
      <c r="F601" s="3">
        <v>255.06457700000001</v>
      </c>
      <c r="G601" s="3">
        <v>94.8</v>
      </c>
      <c r="H601" s="3">
        <v>-2.3940787480000001</v>
      </c>
      <c r="I601">
        <v>2.5799412177367702</v>
      </c>
      <c r="J601">
        <v>2.1850721405609899</v>
      </c>
      <c r="K601">
        <v>1.185122487506312E-2</v>
      </c>
      <c r="L601">
        <v>2369435.384594955</v>
      </c>
      <c r="M601">
        <v>1225863.274205955</v>
      </c>
      <c r="N601">
        <v>1910951.6779886021</v>
      </c>
      <c r="O601">
        <v>1971420.694085144</v>
      </c>
      <c r="P601">
        <v>2447141.646318912</v>
      </c>
      <c r="Q601">
        <v>316658.71908564301</v>
      </c>
      <c r="R601">
        <v>3357554.566599614</v>
      </c>
      <c r="S601">
        <v>667066.57676397252</v>
      </c>
      <c r="T601">
        <v>1454160.517742075</v>
      </c>
      <c r="U601">
        <v>2397237.9736276679</v>
      </c>
      <c r="V601">
        <v>6187742.977</v>
      </c>
      <c r="W601">
        <v>7217871.94308405</v>
      </c>
      <c r="X601">
        <v>1807065.76478553</v>
      </c>
      <c r="Y601">
        <v>3289973.3698206581</v>
      </c>
      <c r="Z601">
        <v>1383583.4901467981</v>
      </c>
      <c r="AA601">
        <v>3755955.1706325058</v>
      </c>
      <c r="AB601">
        <v>1372501.464893874</v>
      </c>
      <c r="AC601">
        <v>2920821.9696833831</v>
      </c>
      <c r="AD601">
        <v>7644212.5627146792</v>
      </c>
      <c r="AE601">
        <v>5216866.6550596654</v>
      </c>
      <c r="AF601">
        <v>2750232.0317808818</v>
      </c>
    </row>
    <row r="602" spans="1:32" x14ac:dyDescent="0.3">
      <c r="A602" t="s">
        <v>41</v>
      </c>
      <c r="B602" t="s">
        <v>363</v>
      </c>
      <c r="C602" t="s">
        <v>1258</v>
      </c>
      <c r="D602">
        <v>8.8873333330000008</v>
      </c>
      <c r="E602" t="s">
        <v>170</v>
      </c>
      <c r="F602" s="3">
        <v>335.22331150000002</v>
      </c>
      <c r="G602" s="3">
        <v>51.3</v>
      </c>
      <c r="H602" s="3">
        <v>1.5717615309999999</v>
      </c>
      <c r="I602">
        <v>0.62308077536732398</v>
      </c>
      <c r="J602">
        <v>0.4661972397940235</v>
      </c>
      <c r="K602">
        <v>1.647412078177394E-3</v>
      </c>
      <c r="L602">
        <v>62012.732279959768</v>
      </c>
      <c r="M602">
        <v>127949.8251159434</v>
      </c>
      <c r="N602">
        <v>99552.281044436953</v>
      </c>
      <c r="O602">
        <v>235817.73211229511</v>
      </c>
      <c r="P602">
        <v>116280.5899804356</v>
      </c>
      <c r="Q602">
        <v>242960.29262959069</v>
      </c>
      <c r="R602">
        <v>78505.557061560758</v>
      </c>
      <c r="S602">
        <v>158087.51703176799</v>
      </c>
      <c r="T602">
        <v>197827.92503928809</v>
      </c>
      <c r="U602">
        <v>170446.96992443071</v>
      </c>
      <c r="V602">
        <v>50352.491927684518</v>
      </c>
      <c r="W602">
        <v>57319.116295559877</v>
      </c>
      <c r="X602">
        <v>39618.91562</v>
      </c>
      <c r="Y602">
        <v>94470.831222367517</v>
      </c>
      <c r="Z602">
        <v>75111.227890748123</v>
      </c>
      <c r="AA602">
        <v>40627.08416060522</v>
      </c>
      <c r="AB602">
        <v>143061.9745044391</v>
      </c>
      <c r="AC602">
        <v>70811.289635004738</v>
      </c>
      <c r="AD602">
        <v>105863.2686703223</v>
      </c>
      <c r="AE602">
        <v>38123.241056661122</v>
      </c>
      <c r="AF602">
        <v>48451.386877691948</v>
      </c>
    </row>
    <row r="603" spans="1:32" x14ac:dyDescent="0.3">
      <c r="A603" t="s">
        <v>32</v>
      </c>
      <c r="B603" t="s">
        <v>33</v>
      </c>
      <c r="C603" t="s">
        <v>1259</v>
      </c>
      <c r="D603">
        <v>5.595166667</v>
      </c>
      <c r="E603" t="s">
        <v>1260</v>
      </c>
      <c r="F603" s="3">
        <v>372.23715329999999</v>
      </c>
      <c r="G603" s="3">
        <v>55.2</v>
      </c>
      <c r="H603" s="3">
        <v>-2.453652768</v>
      </c>
      <c r="I603">
        <v>0.64812322165666203</v>
      </c>
      <c r="J603">
        <v>0.17450155386796321</v>
      </c>
      <c r="K603">
        <v>2.7523439608672178E-3</v>
      </c>
      <c r="L603">
        <v>19843.12738004361</v>
      </c>
      <c r="M603">
        <v>139900.08314693131</v>
      </c>
      <c r="N603">
        <v>51562.092422535366</v>
      </c>
      <c r="O603">
        <v>284824.26811945997</v>
      </c>
      <c r="P603">
        <v>236911.06528804969</v>
      </c>
      <c r="Q603">
        <v>19194.633207977819</v>
      </c>
      <c r="R603">
        <v>206871.5243559409</v>
      </c>
      <c r="S603">
        <v>150281.3556333725</v>
      </c>
      <c r="T603">
        <v>133619.60459392829</v>
      </c>
      <c r="U603">
        <v>11213.625262955169</v>
      </c>
      <c r="V603">
        <v>14191.70434</v>
      </c>
      <c r="W603">
        <v>52951.202972048442</v>
      </c>
      <c r="X603">
        <v>3588.673147583047</v>
      </c>
      <c r="Y603">
        <v>15963.731749461151</v>
      </c>
      <c r="Z603">
        <v>12366.70474244348</v>
      </c>
      <c r="AA603">
        <v>46010.863712373117</v>
      </c>
      <c r="AB603">
        <v>12229.70951762308</v>
      </c>
      <c r="AC603">
        <v>5887.8092683093901</v>
      </c>
      <c r="AD603">
        <v>56173.512687405637</v>
      </c>
      <c r="AE603">
        <v>17110.140119616481</v>
      </c>
      <c r="AF603">
        <v>4275.885304977196</v>
      </c>
    </row>
    <row r="604" spans="1:32" x14ac:dyDescent="0.3">
      <c r="A604" t="s">
        <v>41</v>
      </c>
      <c r="B604" t="s">
        <v>92</v>
      </c>
      <c r="C604" t="s">
        <v>1261</v>
      </c>
      <c r="D604">
        <v>4.6396333329999999</v>
      </c>
      <c r="E604" t="s">
        <v>1262</v>
      </c>
      <c r="F604" s="3">
        <v>261.00757800000002</v>
      </c>
      <c r="G604" s="3">
        <v>53.5</v>
      </c>
      <c r="H604" s="3">
        <v>0.49893302299999998</v>
      </c>
      <c r="I604">
        <v>0.14251237102616399</v>
      </c>
      <c r="J604">
        <v>3.4519787332451211</v>
      </c>
      <c r="K604">
        <v>7.7371872426635388E-2</v>
      </c>
      <c r="L604">
        <v>634.61641506931085</v>
      </c>
      <c r="M604">
        <v>2199.7580868500681</v>
      </c>
      <c r="N604">
        <v>6295.6116926635268</v>
      </c>
      <c r="O604">
        <v>6563.9734521899036</v>
      </c>
      <c r="P604">
        <v>5604.0470611734499</v>
      </c>
      <c r="Q604">
        <v>466.43847590668912</v>
      </c>
      <c r="R604">
        <v>5046.4912090888838</v>
      </c>
      <c r="S604">
        <v>6272.9769145760456</v>
      </c>
      <c r="T604">
        <v>8370.3427380435533</v>
      </c>
      <c r="U604">
        <v>417.32040636870221</v>
      </c>
      <c r="V604">
        <v>4561.234624930481</v>
      </c>
      <c r="W604">
        <v>31217.692751410381</v>
      </c>
      <c r="X604">
        <v>39247.409729999999</v>
      </c>
      <c r="Y604">
        <v>4297.4081614170464</v>
      </c>
      <c r="Z604">
        <v>430.72121481352849</v>
      </c>
      <c r="AA604">
        <v>10662.898702655189</v>
      </c>
      <c r="AB604">
        <v>4036.7485301074921</v>
      </c>
      <c r="AC604">
        <v>2065.5829066664819</v>
      </c>
      <c r="AD604">
        <v>49550.766834091257</v>
      </c>
      <c r="AE604">
        <v>6726.4127186902188</v>
      </c>
      <c r="AF604">
        <v>6196.894408678887</v>
      </c>
    </row>
    <row r="605" spans="1:32" x14ac:dyDescent="0.3">
      <c r="A605" t="s">
        <v>32</v>
      </c>
      <c r="B605" t="s">
        <v>596</v>
      </c>
      <c r="C605" t="s">
        <v>1263</v>
      </c>
      <c r="D605">
        <v>4.525283333</v>
      </c>
      <c r="E605" t="s">
        <v>840</v>
      </c>
      <c r="F605" s="3">
        <v>368.16007990000003</v>
      </c>
      <c r="G605" s="3">
        <v>56.3</v>
      </c>
      <c r="H605" s="3">
        <v>-1.2348490130000001</v>
      </c>
      <c r="I605">
        <v>0.238367315751913</v>
      </c>
      <c r="J605">
        <v>2.212451284429096</v>
      </c>
      <c r="K605">
        <v>0.30219105428910698</v>
      </c>
      <c r="L605">
        <v>143237.3011380203</v>
      </c>
      <c r="M605">
        <v>3928.3267547665209</v>
      </c>
      <c r="N605">
        <v>10166.546640161019</v>
      </c>
      <c r="O605">
        <v>1863.3118871255381</v>
      </c>
      <c r="P605">
        <v>10739.826857184289</v>
      </c>
      <c r="Q605">
        <v>28655.62955602392</v>
      </c>
      <c r="R605">
        <v>46645.734838665048</v>
      </c>
      <c r="S605">
        <v>3825.1232885914428</v>
      </c>
      <c r="T605">
        <v>8197.2833136017362</v>
      </c>
      <c r="U605">
        <v>4280.8278628727576</v>
      </c>
      <c r="V605">
        <v>19813.815859999999</v>
      </c>
      <c r="W605">
        <v>296140.1491423503</v>
      </c>
      <c r="X605">
        <v>19636.865139103451</v>
      </c>
      <c r="Y605">
        <v>33635.640448072932</v>
      </c>
      <c r="Z605">
        <v>25863.67194436906</v>
      </c>
      <c r="AA605">
        <v>114996.4273706727</v>
      </c>
      <c r="AB605">
        <v>8148.29490106104</v>
      </c>
      <c r="AC605">
        <v>12534.10014960188</v>
      </c>
      <c r="AD605">
        <v>65167.729364619889</v>
      </c>
      <c r="AE605">
        <v>20645.843887796731</v>
      </c>
      <c r="AF605">
        <v>19926.207783059199</v>
      </c>
    </row>
    <row r="606" spans="1:32" x14ac:dyDescent="0.3">
      <c r="A606" t="s">
        <v>32</v>
      </c>
      <c r="B606" t="s">
        <v>33</v>
      </c>
      <c r="C606" t="s">
        <v>1264</v>
      </c>
      <c r="D606">
        <v>3.5744166669999999</v>
      </c>
      <c r="E606" t="s">
        <v>1265</v>
      </c>
      <c r="F606" s="3">
        <v>390.18632380000003</v>
      </c>
      <c r="G606" s="3">
        <v>81.7</v>
      </c>
      <c r="H606" s="3">
        <v>-1.9719825929999999</v>
      </c>
      <c r="I606">
        <v>0.105585488224703</v>
      </c>
      <c r="J606">
        <v>0.9530017930517023</v>
      </c>
      <c r="K606">
        <v>0.86860138622037086</v>
      </c>
      <c r="L606">
        <v>375255.8663941971</v>
      </c>
      <c r="M606">
        <v>143651.5291965536</v>
      </c>
      <c r="N606">
        <v>158015.4434912435</v>
      </c>
      <c r="O606">
        <v>191201.27486057361</v>
      </c>
      <c r="P606">
        <v>165949.62635585491</v>
      </c>
      <c r="Q606">
        <v>340504.06685766642</v>
      </c>
      <c r="R606">
        <v>413451.57275434257</v>
      </c>
      <c r="S606">
        <v>126278.81994001981</v>
      </c>
      <c r="T606">
        <v>102732.3863692164</v>
      </c>
      <c r="U606">
        <v>66788.806794297459</v>
      </c>
      <c r="V606">
        <v>143987.56229999999</v>
      </c>
      <c r="W606">
        <v>417101.62006395118</v>
      </c>
      <c r="X606">
        <v>43602.605897906047</v>
      </c>
      <c r="Y606">
        <v>238567.4534711501</v>
      </c>
      <c r="Z606">
        <v>465288.2006402252</v>
      </c>
      <c r="AA606">
        <v>54888.895316105707</v>
      </c>
      <c r="AB606">
        <v>67618.550461517574</v>
      </c>
      <c r="AC606">
        <v>100900.5546149829</v>
      </c>
      <c r="AD606">
        <v>154528.7458292685</v>
      </c>
      <c r="AE606">
        <v>290851.68224456243</v>
      </c>
      <c r="AF606">
        <v>207146.59191209471</v>
      </c>
    </row>
    <row r="607" spans="1:32" x14ac:dyDescent="0.3">
      <c r="A607" t="s">
        <v>41</v>
      </c>
      <c r="B607" t="s">
        <v>129</v>
      </c>
      <c r="C607" t="s">
        <v>1266</v>
      </c>
      <c r="D607">
        <v>0.78359999999999996</v>
      </c>
      <c r="E607" t="s">
        <v>1267</v>
      </c>
      <c r="F607" s="3">
        <v>401.13114899999999</v>
      </c>
      <c r="G607" s="3">
        <v>74.5</v>
      </c>
      <c r="H607" s="3">
        <v>3.0453517040000002</v>
      </c>
      <c r="I607">
        <v>0.300550826703461</v>
      </c>
      <c r="J607">
        <v>2.318055581360797</v>
      </c>
      <c r="K607">
        <v>0.43310533026858361</v>
      </c>
      <c r="L607">
        <v>13551.76310870192</v>
      </c>
      <c r="M607">
        <v>98140.755753375313</v>
      </c>
      <c r="N607">
        <v>6.1946980341266276</v>
      </c>
      <c r="O607">
        <v>8378.9190744542902</v>
      </c>
      <c r="P607">
        <v>6.2391238758210381</v>
      </c>
      <c r="Q607">
        <v>118667.4855675445</v>
      </c>
      <c r="R607">
        <v>265296.15877430153</v>
      </c>
      <c r="S607">
        <v>349255.93828879407</v>
      </c>
      <c r="T607">
        <v>62943.104937542441</v>
      </c>
      <c r="U607">
        <v>39904.706527339607</v>
      </c>
      <c r="V607">
        <v>22942.756271144761</v>
      </c>
      <c r="W607">
        <v>500442.12710305047</v>
      </c>
      <c r="X607">
        <v>16296.76158</v>
      </c>
      <c r="Y607">
        <v>108151.96452370851</v>
      </c>
      <c r="Z607">
        <v>433.83863899108411</v>
      </c>
      <c r="AA607">
        <v>1611127.411057018</v>
      </c>
      <c r="AB607">
        <v>244.1714309705128</v>
      </c>
      <c r="AC607">
        <v>5.7147269475430873</v>
      </c>
      <c r="AD607">
        <v>1363.062177752907</v>
      </c>
      <c r="AE607">
        <v>85846.355298921117</v>
      </c>
      <c r="AF607">
        <v>91198.793473263795</v>
      </c>
    </row>
    <row r="608" spans="1:32" x14ac:dyDescent="0.3">
      <c r="A608" t="s">
        <v>32</v>
      </c>
      <c r="B608" t="s">
        <v>48</v>
      </c>
      <c r="C608" t="s">
        <v>1268</v>
      </c>
      <c r="D608">
        <v>9.5591166669999996</v>
      </c>
      <c r="E608" t="s">
        <v>1269</v>
      </c>
      <c r="F608" s="3">
        <v>414.35726069999998</v>
      </c>
      <c r="G608" s="3">
        <v>55.6</v>
      </c>
      <c r="H608" s="3">
        <v>-1.3761462149999999</v>
      </c>
      <c r="I608">
        <v>0.327914092335026</v>
      </c>
      <c r="J608">
        <v>0.32305634850632031</v>
      </c>
      <c r="K608">
        <v>1.8175099373069541E-2</v>
      </c>
      <c r="L608">
        <v>5144.4793469400893</v>
      </c>
      <c r="M608">
        <v>18717.041280481979</v>
      </c>
      <c r="N608">
        <v>58919.072223035553</v>
      </c>
      <c r="O608">
        <v>57451.968840825422</v>
      </c>
      <c r="P608">
        <v>75714.806143268012</v>
      </c>
      <c r="Q608">
        <v>10483.020482395959</v>
      </c>
      <c r="R608">
        <v>68122.980089666235</v>
      </c>
      <c r="S608">
        <v>39555.292778023242</v>
      </c>
      <c r="T608">
        <v>165202.62255465679</v>
      </c>
      <c r="U608">
        <v>69043.931451249853</v>
      </c>
      <c r="V608">
        <v>27019.861239999998</v>
      </c>
      <c r="W608">
        <v>1306.846800838669</v>
      </c>
      <c r="X608">
        <v>737.96516099357848</v>
      </c>
      <c r="Y608">
        <v>1132.350147569241</v>
      </c>
      <c r="Z608">
        <v>38097.806704795446</v>
      </c>
      <c r="AA608">
        <v>1040.503677243056</v>
      </c>
      <c r="AB608">
        <v>32590.973479205339</v>
      </c>
      <c r="AC608">
        <v>16060.89154202387</v>
      </c>
      <c r="AD608">
        <v>2817.111122051494</v>
      </c>
      <c r="AE608">
        <v>39546.78097582818</v>
      </c>
      <c r="AF608">
        <v>41620.745670830001</v>
      </c>
    </row>
    <row r="609" spans="1:32" x14ac:dyDescent="0.3">
      <c r="A609" t="s">
        <v>32</v>
      </c>
      <c r="B609" t="s">
        <v>33</v>
      </c>
      <c r="C609" t="s">
        <v>1270</v>
      </c>
      <c r="D609">
        <v>3.5854166670000001</v>
      </c>
      <c r="E609" t="s">
        <v>444</v>
      </c>
      <c r="F609" s="3">
        <v>295.12825470000001</v>
      </c>
      <c r="G609" s="3">
        <v>85.5</v>
      </c>
      <c r="H609" s="3">
        <v>-2.017618004</v>
      </c>
      <c r="I609">
        <v>0.461620086719918</v>
      </c>
      <c r="J609">
        <v>1.631515836461046</v>
      </c>
      <c r="K609">
        <v>0.56288243509797264</v>
      </c>
      <c r="L609">
        <v>1775124.956813484</v>
      </c>
      <c r="M609">
        <v>88685.750870982461</v>
      </c>
      <c r="N609">
        <v>64773.550206823609</v>
      </c>
      <c r="O609">
        <v>87210.221013549919</v>
      </c>
      <c r="P609">
        <v>45964.592630255189</v>
      </c>
      <c r="Q609">
        <v>114131.84497859039</v>
      </c>
      <c r="R609">
        <v>164227.2085985686</v>
      </c>
      <c r="S609">
        <v>86922.161107521839</v>
      </c>
      <c r="T609">
        <v>81024.932335525795</v>
      </c>
      <c r="U609">
        <v>58096.352684864352</v>
      </c>
      <c r="V609">
        <v>76199.85368</v>
      </c>
      <c r="W609">
        <v>2467681.4859922891</v>
      </c>
      <c r="X609">
        <v>88228.917610004864</v>
      </c>
      <c r="Y609">
        <v>263213.53599080333</v>
      </c>
      <c r="Z609">
        <v>90585.323511947005</v>
      </c>
      <c r="AA609">
        <v>725610.31266053068</v>
      </c>
      <c r="AB609">
        <v>45858.956909367873</v>
      </c>
      <c r="AC609">
        <v>160818.84145830109</v>
      </c>
      <c r="AD609">
        <v>244775.39839268199</v>
      </c>
      <c r="AE609">
        <v>199950.73411647399</v>
      </c>
      <c r="AF609">
        <v>242483.20631330059</v>
      </c>
    </row>
    <row r="610" spans="1:32" x14ac:dyDescent="0.3">
      <c r="A610" t="s">
        <v>32</v>
      </c>
      <c r="B610" t="s">
        <v>73</v>
      </c>
      <c r="C610" t="s">
        <v>1271</v>
      </c>
      <c r="D610">
        <v>1.1075666669999999</v>
      </c>
      <c r="E610" t="s">
        <v>1272</v>
      </c>
      <c r="F610" s="3">
        <v>419.212805</v>
      </c>
      <c r="G610" s="3">
        <v>64.7</v>
      </c>
      <c r="H610" s="3">
        <v>-1.839124449</v>
      </c>
      <c r="I610">
        <v>6.7254838054151195E-2</v>
      </c>
      <c r="J610">
        <v>1.014155521965596</v>
      </c>
      <c r="K610">
        <v>0.95043126236919839</v>
      </c>
      <c r="L610">
        <v>353098.58000846452</v>
      </c>
      <c r="M610">
        <v>280228.21654030262</v>
      </c>
      <c r="N610">
        <v>138340.63954661711</v>
      </c>
      <c r="O610">
        <v>364108.07048991747</v>
      </c>
      <c r="P610">
        <v>211501.86764604371</v>
      </c>
      <c r="Q610">
        <v>99810.318807406074</v>
      </c>
      <c r="R610">
        <v>626841.78930446436</v>
      </c>
      <c r="S610">
        <v>307947.78208704508</v>
      </c>
      <c r="T610">
        <v>537997.35291357071</v>
      </c>
      <c r="U610">
        <v>87709.026353695925</v>
      </c>
      <c r="V610">
        <v>220603.2586</v>
      </c>
      <c r="W610">
        <v>361118.56718822848</v>
      </c>
      <c r="X610">
        <v>141978.7709406284</v>
      </c>
      <c r="Y610">
        <v>423272.49868281197</v>
      </c>
      <c r="Z610">
        <v>491953.25869382691</v>
      </c>
      <c r="AA610">
        <v>485757.83448909281</v>
      </c>
      <c r="AB610">
        <v>173333.37192403249</v>
      </c>
      <c r="AC610">
        <v>223111.13223346401</v>
      </c>
      <c r="AD610">
        <v>181093.0359094298</v>
      </c>
      <c r="AE610">
        <v>380737.37446295389</v>
      </c>
      <c r="AF610">
        <v>272214.21290771122</v>
      </c>
    </row>
    <row r="611" spans="1:32" x14ac:dyDescent="0.3">
      <c r="A611" t="s">
        <v>41</v>
      </c>
      <c r="B611" t="s">
        <v>92</v>
      </c>
      <c r="C611" t="s">
        <v>1273</v>
      </c>
      <c r="D611">
        <v>1.846733333</v>
      </c>
      <c r="E611" t="s">
        <v>216</v>
      </c>
      <c r="F611" s="3">
        <v>174.05655400000001</v>
      </c>
      <c r="G611" s="3">
        <v>52.2</v>
      </c>
      <c r="H611" s="3">
        <v>2.866886268</v>
      </c>
      <c r="I611">
        <v>0.111774605679344</v>
      </c>
      <c r="J611">
        <v>1.282099354757118</v>
      </c>
      <c r="K611">
        <v>0.5504032072709808</v>
      </c>
      <c r="L611">
        <v>14234.464701208681</v>
      </c>
      <c r="M611">
        <v>88893.108684054823</v>
      </c>
      <c r="N611">
        <v>103468.22669520701</v>
      </c>
      <c r="O611">
        <v>155891.13296240271</v>
      </c>
      <c r="P611">
        <v>75943.972800532894</v>
      </c>
      <c r="Q611">
        <v>1056.2195914614219</v>
      </c>
      <c r="R611">
        <v>10244.26219797466</v>
      </c>
      <c r="S611">
        <v>10541.238799274181</v>
      </c>
      <c r="T611">
        <v>54801.954225827249</v>
      </c>
      <c r="U611">
        <v>40208.843687601322</v>
      </c>
      <c r="V611">
        <v>114660.4168278844</v>
      </c>
      <c r="W611">
        <v>15034.101869621039</v>
      </c>
      <c r="X611">
        <v>62094.553870000003</v>
      </c>
      <c r="Y611">
        <v>162829.9717223742</v>
      </c>
      <c r="Z611">
        <v>975.34017677204304</v>
      </c>
      <c r="AA611">
        <v>4529.4586991137576</v>
      </c>
      <c r="AB611">
        <v>928.71097977866282</v>
      </c>
      <c r="AC611">
        <v>67923.168937907903</v>
      </c>
      <c r="AD611">
        <v>123941.3536488377</v>
      </c>
      <c r="AE611">
        <v>49145.130606415172</v>
      </c>
      <c r="AF611">
        <v>181059.1647281161</v>
      </c>
    </row>
    <row r="612" spans="1:32" x14ac:dyDescent="0.3">
      <c r="A612" t="s">
        <v>32</v>
      </c>
      <c r="B612" t="s">
        <v>33</v>
      </c>
      <c r="C612" t="s">
        <v>1274</v>
      </c>
      <c r="D612">
        <v>0.95951666700000005</v>
      </c>
      <c r="E612" t="s">
        <v>1275</v>
      </c>
      <c r="F612" s="3">
        <v>283.12838440000002</v>
      </c>
      <c r="G612" s="3">
        <v>70.8</v>
      </c>
      <c r="H612" s="3">
        <v>-1.64374179</v>
      </c>
      <c r="I612">
        <v>0.53107694732280297</v>
      </c>
      <c r="J612">
        <v>2.052387940526665</v>
      </c>
      <c r="K612">
        <v>0.31133720847713631</v>
      </c>
      <c r="L612">
        <v>837524.17976081127</v>
      </c>
      <c r="M612">
        <v>22425.054344772041</v>
      </c>
      <c r="N612">
        <v>31748.24812660633</v>
      </c>
      <c r="O612">
        <v>58439.194948524477</v>
      </c>
      <c r="P612">
        <v>38997.141284856029</v>
      </c>
      <c r="Q612">
        <v>68602.713623917691</v>
      </c>
      <c r="R612">
        <v>383828.85066343332</v>
      </c>
      <c r="S612">
        <v>62129.336658321699</v>
      </c>
      <c r="T612">
        <v>42367.804926128912</v>
      </c>
      <c r="U612">
        <v>22800.668475250932</v>
      </c>
      <c r="V612">
        <v>108319.6441</v>
      </c>
      <c r="W612">
        <v>1294873.992443304</v>
      </c>
      <c r="X612">
        <v>90606.052347803503</v>
      </c>
      <c r="Y612">
        <v>242207.34741750211</v>
      </c>
      <c r="Z612">
        <v>113449.0899199766</v>
      </c>
      <c r="AA612">
        <v>1079696.904631275</v>
      </c>
      <c r="AB612">
        <v>22162.419587724649</v>
      </c>
      <c r="AC612">
        <v>94014.486639278184</v>
      </c>
      <c r="AD612">
        <v>180533.1820066669</v>
      </c>
      <c r="AE612">
        <v>123227.2430759717</v>
      </c>
      <c r="AF612">
        <v>192817.12482176171</v>
      </c>
    </row>
    <row r="613" spans="1:32" x14ac:dyDescent="0.3">
      <c r="A613" t="s">
        <v>32</v>
      </c>
      <c r="B613" t="s">
        <v>33</v>
      </c>
      <c r="C613" t="s">
        <v>1276</v>
      </c>
      <c r="D613">
        <v>2.5227166670000001</v>
      </c>
      <c r="E613" t="s">
        <v>1277</v>
      </c>
      <c r="F613" s="3">
        <v>343.19698249999999</v>
      </c>
      <c r="G613" s="3">
        <v>55.8</v>
      </c>
      <c r="H613" s="3">
        <v>-1.793872557</v>
      </c>
      <c r="I613">
        <v>0.15259547604586099</v>
      </c>
      <c r="J613">
        <v>1.403000712621014</v>
      </c>
      <c r="K613">
        <v>0.40934955941533763</v>
      </c>
      <c r="L613">
        <v>55867.364788158018</v>
      </c>
      <c r="M613">
        <v>29437.307258200999</v>
      </c>
      <c r="N613">
        <v>8067.4062059180287</v>
      </c>
      <c r="O613">
        <v>30895.303712304289</v>
      </c>
      <c r="P613">
        <v>16687.790122839378</v>
      </c>
      <c r="Q613">
        <v>699.62075583733792</v>
      </c>
      <c r="R613">
        <v>116201.01147727809</v>
      </c>
      <c r="S613">
        <v>58066.745501870297</v>
      </c>
      <c r="T613">
        <v>58171.493325786912</v>
      </c>
      <c r="U613">
        <v>6845.7372706257493</v>
      </c>
      <c r="V613">
        <v>29892.228800000001</v>
      </c>
      <c r="W613">
        <v>110498.7646718183</v>
      </c>
      <c r="X613">
        <v>14782.755202935879</v>
      </c>
      <c r="Y613">
        <v>83176.80439347752</v>
      </c>
      <c r="Z613">
        <v>40124.457575032488</v>
      </c>
      <c r="AA613">
        <v>156786.97452181601</v>
      </c>
      <c r="AB613">
        <v>2520.2610744245708</v>
      </c>
      <c r="AC613">
        <v>31284.318667145671</v>
      </c>
      <c r="AD613">
        <v>25817.074634327899</v>
      </c>
      <c r="AE613">
        <v>67536.694066430064</v>
      </c>
      <c r="AF613">
        <v>25484.328125217318</v>
      </c>
    </row>
    <row r="614" spans="1:32" x14ac:dyDescent="0.3">
      <c r="A614" t="s">
        <v>32</v>
      </c>
      <c r="B614" t="s">
        <v>33</v>
      </c>
      <c r="C614" t="s">
        <v>1278</v>
      </c>
      <c r="D614">
        <v>7.5054833329999999</v>
      </c>
      <c r="E614" t="s">
        <v>1279</v>
      </c>
      <c r="F614" s="3">
        <v>440.27654460000002</v>
      </c>
      <c r="G614" s="3">
        <v>85.3</v>
      </c>
      <c r="H614" s="3">
        <v>-1.4141054040000001</v>
      </c>
      <c r="I614">
        <v>0.309147103908544</v>
      </c>
      <c r="J614">
        <v>0.77948901173722906</v>
      </c>
      <c r="K614">
        <v>0.29708798050411162</v>
      </c>
      <c r="L614">
        <v>93929.710802097805</v>
      </c>
      <c r="M614">
        <v>291569.90734588658</v>
      </c>
      <c r="N614">
        <v>114460.4004992838</v>
      </c>
      <c r="O614">
        <v>139216.4527196158</v>
      </c>
      <c r="P614">
        <v>142798.38158393989</v>
      </c>
      <c r="Q614">
        <v>106235.2412605672</v>
      </c>
      <c r="R614">
        <v>445396.29819021432</v>
      </c>
      <c r="S614">
        <v>208744.33672654661</v>
      </c>
      <c r="T614">
        <v>210456.8602361228</v>
      </c>
      <c r="U614">
        <v>144279.32305465531</v>
      </c>
      <c r="V614">
        <v>236934.27050000001</v>
      </c>
      <c r="W614">
        <v>80996.926721282973</v>
      </c>
      <c r="X614">
        <v>113068.00723281151</v>
      </c>
      <c r="Y614">
        <v>69636.010437582096</v>
      </c>
      <c r="Z614">
        <v>122558.5349279722</v>
      </c>
      <c r="AA614">
        <v>175835.95993120491</v>
      </c>
      <c r="AB614">
        <v>202042.6886676572</v>
      </c>
      <c r="AC614">
        <v>278548.21174553462</v>
      </c>
      <c r="AD614">
        <v>136955.75910980109</v>
      </c>
      <c r="AE614">
        <v>131431.65748759179</v>
      </c>
      <c r="AF614">
        <v>78626.216033731456</v>
      </c>
    </row>
    <row r="615" spans="1:32" x14ac:dyDescent="0.3">
      <c r="A615" t="s">
        <v>32</v>
      </c>
      <c r="B615" t="s">
        <v>58</v>
      </c>
      <c r="C615" t="s">
        <v>1280</v>
      </c>
      <c r="D615">
        <v>10.478949999999999</v>
      </c>
      <c r="E615" t="s">
        <v>1281</v>
      </c>
      <c r="F615" s="3">
        <v>319.29902240000001</v>
      </c>
      <c r="G615" s="3">
        <v>82.6</v>
      </c>
      <c r="H615" s="3">
        <v>-1.545924388</v>
      </c>
      <c r="I615">
        <v>0.32189397544693699</v>
      </c>
      <c r="J615">
        <v>0.40450111809307038</v>
      </c>
      <c r="K615">
        <v>1.0698691176820121E-2</v>
      </c>
      <c r="L615">
        <v>102796.3739604474</v>
      </c>
      <c r="M615">
        <v>37023.825223654807</v>
      </c>
      <c r="N615">
        <v>89422.837961582627</v>
      </c>
      <c r="O615">
        <v>71684.597198190968</v>
      </c>
      <c r="P615">
        <v>17437.989801369851</v>
      </c>
      <c r="Q615">
        <v>42031.676339194957</v>
      </c>
      <c r="R615">
        <v>40079.523574633982</v>
      </c>
      <c r="S615">
        <v>98591.124491197363</v>
      </c>
      <c r="T615">
        <v>11545.81516912774</v>
      </c>
      <c r="U615">
        <v>54150.7932475251</v>
      </c>
      <c r="V615">
        <v>14766.15346</v>
      </c>
      <c r="W615">
        <v>5620.144315331745</v>
      </c>
      <c r="X615">
        <v>32056.20262620139</v>
      </c>
      <c r="Y615">
        <v>7592.5442953478387</v>
      </c>
      <c r="Z615">
        <v>20591.498294978959</v>
      </c>
      <c r="AA615">
        <v>9109.2435333463236</v>
      </c>
      <c r="AB615">
        <v>43644.725854143711</v>
      </c>
      <c r="AC615">
        <v>13329.72757269966</v>
      </c>
      <c r="AD615">
        <v>21927.751815962361</v>
      </c>
      <c r="AE615">
        <v>7161.1603338888099</v>
      </c>
      <c r="AF615">
        <v>75493.5321258037</v>
      </c>
    </row>
    <row r="616" spans="1:32" x14ac:dyDescent="0.3">
      <c r="A616" t="s">
        <v>32</v>
      </c>
      <c r="B616" t="s">
        <v>1282</v>
      </c>
      <c r="C616" t="s">
        <v>1283</v>
      </c>
      <c r="D616">
        <v>1.0245333329999999</v>
      </c>
      <c r="E616" t="s">
        <v>1043</v>
      </c>
      <c r="F616" s="3">
        <v>132.1016592</v>
      </c>
      <c r="G616" s="3">
        <v>84.8</v>
      </c>
      <c r="H616" s="3">
        <v>-1.8757134499999999</v>
      </c>
      <c r="I616">
        <v>2.6068348952431601</v>
      </c>
      <c r="J616">
        <v>0.99380196118089958</v>
      </c>
      <c r="K616">
        <v>0.9389648819697427</v>
      </c>
      <c r="L616">
        <v>116474544.5279042</v>
      </c>
      <c r="M616">
        <v>155361012.2091825</v>
      </c>
      <c r="N616">
        <v>151643571.1725834</v>
      </c>
      <c r="O616">
        <v>156634612.30139309</v>
      </c>
      <c r="P616">
        <v>162037521.12793961</v>
      </c>
      <c r="Q616">
        <v>176589119.38445261</v>
      </c>
      <c r="R616">
        <v>125274284.13444629</v>
      </c>
      <c r="S616">
        <v>147375082.78795341</v>
      </c>
      <c r="T616">
        <v>131943932.96481609</v>
      </c>
      <c r="U616">
        <v>187665310.61912769</v>
      </c>
      <c r="V616">
        <v>120058979.8</v>
      </c>
      <c r="W616">
        <v>116980849.8036274</v>
      </c>
      <c r="X616">
        <v>133717798.9005876</v>
      </c>
      <c r="Y616">
        <v>190433168.6854234</v>
      </c>
      <c r="Z616">
        <v>141850491.061858</v>
      </c>
      <c r="AA616">
        <v>179894652.73822531</v>
      </c>
      <c r="AB616">
        <v>155308313.30480829</v>
      </c>
      <c r="AC616">
        <v>150202771.41919309</v>
      </c>
      <c r="AD616">
        <v>212462428.2744689</v>
      </c>
      <c r="AE616">
        <v>117868440.624998</v>
      </c>
      <c r="AF616">
        <v>133019242.2959986</v>
      </c>
    </row>
    <row r="617" spans="1:32" x14ac:dyDescent="0.3">
      <c r="A617" t="s">
        <v>41</v>
      </c>
      <c r="B617" t="s">
        <v>92</v>
      </c>
      <c r="C617" t="s">
        <v>1284</v>
      </c>
      <c r="D617">
        <v>12.08561667</v>
      </c>
      <c r="E617" t="s">
        <v>1285</v>
      </c>
      <c r="F617" s="3">
        <v>327.23353830000002</v>
      </c>
      <c r="G617" s="3">
        <v>65.400000000000006</v>
      </c>
      <c r="H617" s="3">
        <v>1.7804845949999999</v>
      </c>
      <c r="I617">
        <v>9.7679943436256494E-2</v>
      </c>
      <c r="J617">
        <v>0.65732604212055279</v>
      </c>
      <c r="K617">
        <v>0.22033945158358459</v>
      </c>
      <c r="L617">
        <v>7366.5836823599693</v>
      </c>
      <c r="M617">
        <v>9117.5651566676515</v>
      </c>
      <c r="N617">
        <v>13842.72981220644</v>
      </c>
      <c r="O617">
        <v>31286.68931700688</v>
      </c>
      <c r="P617">
        <v>8469.8986223570628</v>
      </c>
      <c r="Q617">
        <v>22525.441360088469</v>
      </c>
      <c r="R617">
        <v>15836.30958537892</v>
      </c>
      <c r="S617">
        <v>14916.81478852512</v>
      </c>
      <c r="T617">
        <v>24197.606370043351</v>
      </c>
      <c r="U617">
        <v>5635.66373165398</v>
      </c>
      <c r="V617">
        <v>30151.36444403544</v>
      </c>
      <c r="W617">
        <v>1361.7422881021871</v>
      </c>
      <c r="X617">
        <v>750.7533115</v>
      </c>
      <c r="Y617">
        <v>1004.28102959489</v>
      </c>
      <c r="Z617">
        <v>14809.8854114979</v>
      </c>
      <c r="AA617">
        <v>928.32121230367841</v>
      </c>
      <c r="AB617">
        <v>10070.720101790601</v>
      </c>
      <c r="AC617">
        <v>17562.524131146529</v>
      </c>
      <c r="AD617">
        <v>5519.3927730603427</v>
      </c>
      <c r="AE617">
        <v>24551.320438218019</v>
      </c>
      <c r="AF617">
        <v>4058.8828556166218</v>
      </c>
    </row>
    <row r="618" spans="1:32" x14ac:dyDescent="0.3">
      <c r="A618" t="s">
        <v>41</v>
      </c>
      <c r="B618" t="s">
        <v>92</v>
      </c>
      <c r="C618" t="s">
        <v>1286</v>
      </c>
      <c r="D618">
        <v>8.9738666669999994</v>
      </c>
      <c r="E618" t="s">
        <v>1076</v>
      </c>
      <c r="F618" s="3">
        <v>464.27928159999999</v>
      </c>
      <c r="G618" s="3">
        <v>85.3</v>
      </c>
      <c r="H618" s="3">
        <v>2.1892815159999999</v>
      </c>
      <c r="I618">
        <v>0.106778007861135</v>
      </c>
      <c r="J618">
        <v>0.79366535101591118</v>
      </c>
      <c r="K618">
        <v>0.3916714975376121</v>
      </c>
      <c r="L618">
        <v>84147.878037579896</v>
      </c>
      <c r="M618">
        <v>71474.071480604282</v>
      </c>
      <c r="N618">
        <v>120406.9091320489</v>
      </c>
      <c r="O618">
        <v>165372.78661881771</v>
      </c>
      <c r="P618">
        <v>128652.20663707949</v>
      </c>
      <c r="Q618">
        <v>64116.860934807817</v>
      </c>
      <c r="R618">
        <v>157867.05629498241</v>
      </c>
      <c r="S618">
        <v>80141.152444812018</v>
      </c>
      <c r="T618">
        <v>174776.40086614259</v>
      </c>
      <c r="U618">
        <v>68300.118677092541</v>
      </c>
      <c r="V618">
        <v>181669.6169320397</v>
      </c>
      <c r="W618">
        <v>1977.028847960381</v>
      </c>
      <c r="X618">
        <v>110183.7267</v>
      </c>
      <c r="Y618">
        <v>13278.857763174739</v>
      </c>
      <c r="Z618">
        <v>117958.7385385176</v>
      </c>
      <c r="AA618">
        <v>36572.26596802412</v>
      </c>
      <c r="AB618">
        <v>63672.87447284197</v>
      </c>
      <c r="AC618">
        <v>133730.84571778981</v>
      </c>
      <c r="AD618">
        <v>16881.051266935669</v>
      </c>
      <c r="AE618">
        <v>222265.05121000489</v>
      </c>
      <c r="AF618">
        <v>75463.503849975503</v>
      </c>
    </row>
    <row r="619" spans="1:32" x14ac:dyDescent="0.3">
      <c r="A619" t="s">
        <v>32</v>
      </c>
      <c r="B619" t="s">
        <v>162</v>
      </c>
      <c r="C619" t="s">
        <v>1287</v>
      </c>
      <c r="D619">
        <v>4.4005999999999998</v>
      </c>
      <c r="E619" t="s">
        <v>1288</v>
      </c>
      <c r="F619" s="3">
        <v>296.13501259999998</v>
      </c>
      <c r="G619" s="3">
        <v>61.3</v>
      </c>
      <c r="H619" s="3">
        <v>3.6660841660000001</v>
      </c>
      <c r="I619">
        <v>0.24567202105566399</v>
      </c>
      <c r="J619">
        <v>1.7554810719809</v>
      </c>
      <c r="K619">
        <v>9.7544221100356196E-2</v>
      </c>
      <c r="L619">
        <v>3453.235296388822</v>
      </c>
      <c r="M619">
        <v>31412.26469664578</v>
      </c>
      <c r="N619">
        <v>66660.05773366928</v>
      </c>
      <c r="O619">
        <v>88509.61165455509</v>
      </c>
      <c r="P619">
        <v>162372.31185790221</v>
      </c>
      <c r="Q619">
        <v>119686.40537167581</v>
      </c>
      <c r="R619">
        <v>32982.555885882532</v>
      </c>
      <c r="S619">
        <v>10660.34503435937</v>
      </c>
      <c r="T619">
        <v>83092.299611189766</v>
      </c>
      <c r="U619">
        <v>43066.784880104453</v>
      </c>
      <c r="V619">
        <v>90939.341020000007</v>
      </c>
      <c r="W619">
        <v>4257.2119166402563</v>
      </c>
      <c r="X619">
        <v>47495.522809322407</v>
      </c>
      <c r="Y619">
        <v>179101.35211999959</v>
      </c>
      <c r="Z619">
        <v>131660.44015726371</v>
      </c>
      <c r="AA619">
        <v>127866.4139764891</v>
      </c>
      <c r="AB619">
        <v>26426.981874775451</v>
      </c>
      <c r="AC619">
        <v>195680.56219442369</v>
      </c>
      <c r="AD619">
        <v>245107.82038694949</v>
      </c>
      <c r="AE619">
        <v>81295.294010050668</v>
      </c>
      <c r="AF619">
        <v>109688.71840383091</v>
      </c>
    </row>
    <row r="620" spans="1:32" x14ac:dyDescent="0.3">
      <c r="A620" t="s">
        <v>41</v>
      </c>
      <c r="B620" t="s">
        <v>352</v>
      </c>
      <c r="C620" t="s">
        <v>1289</v>
      </c>
      <c r="D620">
        <v>5.4454166669999999</v>
      </c>
      <c r="E620" t="s">
        <v>1290</v>
      </c>
      <c r="F620" s="3">
        <v>809.48651640000003</v>
      </c>
      <c r="G620" s="3">
        <v>78.599999999999994</v>
      </c>
      <c r="H620" s="3">
        <v>-3.667979061</v>
      </c>
      <c r="I620">
        <v>4.9797607057349702E-2</v>
      </c>
      <c r="J620">
        <v>0.99023295801918998</v>
      </c>
      <c r="K620">
        <v>0.98847730513528564</v>
      </c>
      <c r="L620">
        <v>11427.10987549612</v>
      </c>
      <c r="M620">
        <v>78577.008985248118</v>
      </c>
      <c r="N620">
        <v>10248.265150411969</v>
      </c>
      <c r="O620">
        <v>53016.344496271136</v>
      </c>
      <c r="P620">
        <v>34630.211022539821</v>
      </c>
      <c r="Q620">
        <v>4348.4969976809052</v>
      </c>
      <c r="R620">
        <v>5566.6139881187592</v>
      </c>
      <c r="S620">
        <v>4299.8144627474639</v>
      </c>
      <c r="T620">
        <v>88617.827698042965</v>
      </c>
      <c r="U620">
        <v>259394.33891597969</v>
      </c>
      <c r="V620">
        <v>17579.62375072861</v>
      </c>
      <c r="W620">
        <v>9374.5113275299609</v>
      </c>
      <c r="X620">
        <v>183542.76500000001</v>
      </c>
      <c r="Y620">
        <v>9186.9674276279165</v>
      </c>
      <c r="Z620">
        <v>54923.35543169875</v>
      </c>
      <c r="AA620">
        <v>6390.7523445244797</v>
      </c>
      <c r="AB620">
        <v>271387.47953147691</v>
      </c>
      <c r="AC620">
        <v>13917.91890186887</v>
      </c>
      <c r="AD620">
        <v>14790.21116289505</v>
      </c>
      <c r="AE620">
        <v>7183.2544637104993</v>
      </c>
      <c r="AF620">
        <v>10951.38095989895</v>
      </c>
    </row>
    <row r="621" spans="1:32" x14ac:dyDescent="0.3">
      <c r="A621" t="s">
        <v>32</v>
      </c>
      <c r="B621" t="s">
        <v>33</v>
      </c>
      <c r="C621" t="s">
        <v>1291</v>
      </c>
      <c r="D621">
        <v>3.2164166669999998</v>
      </c>
      <c r="E621" t="s">
        <v>1292</v>
      </c>
      <c r="F621" s="3">
        <v>395.15553549999998</v>
      </c>
      <c r="G621" s="3">
        <v>55</v>
      </c>
      <c r="H621" s="3">
        <v>-1.4968443389999999</v>
      </c>
      <c r="I621">
        <v>0.26601311120445797</v>
      </c>
      <c r="J621">
        <v>1.34826083724747</v>
      </c>
      <c r="K621">
        <v>0.13635617024649621</v>
      </c>
      <c r="L621">
        <v>116218.435187361</v>
      </c>
      <c r="M621">
        <v>47024.721438949491</v>
      </c>
      <c r="N621">
        <v>50003.307360732812</v>
      </c>
      <c r="O621">
        <v>35050.955434909323</v>
      </c>
      <c r="P621">
        <v>60642.894566084084</v>
      </c>
      <c r="Q621">
        <v>39725.146693185452</v>
      </c>
      <c r="R621">
        <v>90388.763058873301</v>
      </c>
      <c r="S621">
        <v>44550.913807617959</v>
      </c>
      <c r="T621">
        <v>41803.431142494002</v>
      </c>
      <c r="U621">
        <v>39313.269926270761</v>
      </c>
      <c r="V621">
        <v>50427.809500000003</v>
      </c>
      <c r="W621">
        <v>133637.05520385111</v>
      </c>
      <c r="X621">
        <v>53430.534329525661</v>
      </c>
      <c r="Y621">
        <v>104296.11327638901</v>
      </c>
      <c r="Z621">
        <v>85811.960545884853</v>
      </c>
      <c r="AA621">
        <v>86579.577353850749</v>
      </c>
      <c r="AB621">
        <v>19686.495134814621</v>
      </c>
      <c r="AC621">
        <v>52306.678518882793</v>
      </c>
      <c r="AD621">
        <v>71020.193059607845</v>
      </c>
      <c r="AE621">
        <v>90075.769487317506</v>
      </c>
      <c r="AF621">
        <v>90259.386429358114</v>
      </c>
    </row>
    <row r="622" spans="1:32" x14ac:dyDescent="0.3">
      <c r="A622" t="s">
        <v>41</v>
      </c>
      <c r="B622" t="s">
        <v>135</v>
      </c>
      <c r="C622" t="s">
        <v>1293</v>
      </c>
      <c r="D622">
        <v>5.5917500000000002</v>
      </c>
      <c r="E622" t="s">
        <v>1294</v>
      </c>
      <c r="F622" s="3">
        <v>311.0566121</v>
      </c>
      <c r="G622" s="3">
        <v>56.8</v>
      </c>
      <c r="H622" s="3">
        <v>1.5161011849999999</v>
      </c>
      <c r="I622">
        <v>9.32714014461649E-2</v>
      </c>
      <c r="J622">
        <v>1.4993175972734261</v>
      </c>
      <c r="K622">
        <v>0.55222384238650224</v>
      </c>
      <c r="L622">
        <v>8311.1137993112025</v>
      </c>
      <c r="M622">
        <v>6572.4357816716611</v>
      </c>
      <c r="N622">
        <v>3060.4970557234342</v>
      </c>
      <c r="O622">
        <v>5325.0768973193226</v>
      </c>
      <c r="P622">
        <v>7304.9927705016362</v>
      </c>
      <c r="Q622">
        <v>13629.73352285082</v>
      </c>
      <c r="R622">
        <v>18348.91902788046</v>
      </c>
      <c r="S622">
        <v>44385.064191745521</v>
      </c>
      <c r="T622">
        <v>11427.92906299706</v>
      </c>
      <c r="U622">
        <v>14598.59614040924</v>
      </c>
      <c r="V622">
        <v>1640.46242063872</v>
      </c>
      <c r="W622">
        <v>112373.8912627102</v>
      </c>
      <c r="X622">
        <v>3018.2442129999999</v>
      </c>
      <c r="Y622">
        <v>36817.188997289522</v>
      </c>
      <c r="Z622">
        <v>5227.5709086511106</v>
      </c>
      <c r="AA622">
        <v>27051.250950480589</v>
      </c>
      <c r="AB622">
        <v>2502.7299643535039</v>
      </c>
      <c r="AC622">
        <v>530.00719313027787</v>
      </c>
      <c r="AD622">
        <v>11398.678759922241</v>
      </c>
      <c r="AE622">
        <v>11822.67026255454</v>
      </c>
      <c r="AF622">
        <v>6908.6874157784841</v>
      </c>
    </row>
    <row r="623" spans="1:32" x14ac:dyDescent="0.3">
      <c r="A623" t="s">
        <v>32</v>
      </c>
      <c r="B623" t="s">
        <v>33</v>
      </c>
      <c r="C623" t="s">
        <v>1295</v>
      </c>
      <c r="D623">
        <v>11.20628333</v>
      </c>
      <c r="E623" t="s">
        <v>1296</v>
      </c>
      <c r="F623" s="3">
        <v>522.35507389999998</v>
      </c>
      <c r="G623" s="3">
        <v>66.400000000000006</v>
      </c>
      <c r="H623" s="3">
        <v>-0.65624216899999999</v>
      </c>
      <c r="I623">
        <v>0.117309257461839</v>
      </c>
      <c r="J623">
        <v>0.77767209369124757</v>
      </c>
      <c r="K623">
        <v>0.33741691538781321</v>
      </c>
      <c r="L623">
        <v>49174.545791796292</v>
      </c>
      <c r="M623">
        <v>68067.079426410593</v>
      </c>
      <c r="N623">
        <v>44941.649883504208</v>
      </c>
      <c r="O623">
        <v>59870.978181493527</v>
      </c>
      <c r="P623">
        <v>57278.354725010307</v>
      </c>
      <c r="Q623">
        <v>35887.180926421323</v>
      </c>
      <c r="R623">
        <v>41959.647809658192</v>
      </c>
      <c r="S623">
        <v>91766.298938396838</v>
      </c>
      <c r="T623">
        <v>70949.967837205419</v>
      </c>
      <c r="U623">
        <v>36867.676521384703</v>
      </c>
      <c r="V623">
        <v>88772.979890000002</v>
      </c>
      <c r="W623">
        <v>3499.9556821588249</v>
      </c>
      <c r="X623">
        <v>49855.672948948399</v>
      </c>
      <c r="Y623">
        <v>9006.0399180853656</v>
      </c>
      <c r="Z623">
        <v>72837.324302793015</v>
      </c>
      <c r="AA623">
        <v>4073.61919715356</v>
      </c>
      <c r="AB623">
        <v>37065.218489412408</v>
      </c>
      <c r="AC623">
        <v>75399.097757553827</v>
      </c>
      <c r="AD623">
        <v>11868.718911187359</v>
      </c>
      <c r="AE623">
        <v>100093.2245444539</v>
      </c>
      <c r="AF623">
        <v>23805.426150304211</v>
      </c>
    </row>
    <row r="624" spans="1:32" x14ac:dyDescent="0.3">
      <c r="A624" t="s">
        <v>32</v>
      </c>
      <c r="B624" t="s">
        <v>124</v>
      </c>
      <c r="C624" t="s">
        <v>1297</v>
      </c>
      <c r="D624">
        <v>8.2819166670000008</v>
      </c>
      <c r="E624" t="s">
        <v>1298</v>
      </c>
      <c r="F624" s="3">
        <v>426.26079529999998</v>
      </c>
      <c r="G624" s="3">
        <v>95.2</v>
      </c>
      <c r="H624" s="3">
        <v>-1.6940887469999999</v>
      </c>
      <c r="I624">
        <v>0.47787362797455302</v>
      </c>
      <c r="J624">
        <v>0.68390834810409096</v>
      </c>
      <c r="K624">
        <v>0.1006396374958039</v>
      </c>
      <c r="L624">
        <v>230974.37097139121</v>
      </c>
      <c r="M624">
        <v>249271.69872199561</v>
      </c>
      <c r="N624">
        <v>176637.97193632741</v>
      </c>
      <c r="O624">
        <v>486865.39320172399</v>
      </c>
      <c r="P624">
        <v>243601.33986519449</v>
      </c>
      <c r="Q624">
        <v>201002.0850033777</v>
      </c>
      <c r="R624">
        <v>345183.72608302103</v>
      </c>
      <c r="S624">
        <v>323934.42980423197</v>
      </c>
      <c r="T624">
        <v>453786.36073084798</v>
      </c>
      <c r="U624">
        <v>228721.65420429231</v>
      </c>
      <c r="V624">
        <v>414630.42540000001</v>
      </c>
      <c r="W624">
        <v>43609.048253473142</v>
      </c>
      <c r="X624">
        <v>191517.82861764549</v>
      </c>
      <c r="Y624">
        <v>27730.15667648568</v>
      </c>
      <c r="Z624">
        <v>308922.00208606193</v>
      </c>
      <c r="AA624">
        <v>69804.181736651779</v>
      </c>
      <c r="AB624">
        <v>202256.6123423932</v>
      </c>
      <c r="AC624">
        <v>379189.14061773382</v>
      </c>
      <c r="AD624">
        <v>78273.537484838307</v>
      </c>
      <c r="AE624">
        <v>305316.36071622709</v>
      </c>
      <c r="AF624">
        <v>190494.52851625811</v>
      </c>
    </row>
    <row r="625" spans="1:32" x14ac:dyDescent="0.3">
      <c r="A625" t="s">
        <v>32</v>
      </c>
      <c r="B625" t="s">
        <v>33</v>
      </c>
      <c r="C625" t="s">
        <v>1299</v>
      </c>
      <c r="D625">
        <v>5.2830666669999999</v>
      </c>
      <c r="E625" t="s">
        <v>742</v>
      </c>
      <c r="F625" s="3">
        <v>179.06995509999999</v>
      </c>
      <c r="G625" s="3">
        <v>50.6</v>
      </c>
      <c r="H625" s="3">
        <v>-1.7720547950000001</v>
      </c>
      <c r="I625">
        <v>0.100507963494299</v>
      </c>
      <c r="J625">
        <v>0.1159582994406058</v>
      </c>
      <c r="K625">
        <v>6.0314698249782618E-5</v>
      </c>
      <c r="L625">
        <v>2001.8400681077501</v>
      </c>
      <c r="M625">
        <v>4434.9892328601572</v>
      </c>
      <c r="N625">
        <v>2576.2808861870458</v>
      </c>
      <c r="O625">
        <v>977.19072646346558</v>
      </c>
      <c r="P625">
        <v>3520.844745861617</v>
      </c>
      <c r="Q625">
        <v>1958.243525948322</v>
      </c>
      <c r="R625">
        <v>2164.9590250112251</v>
      </c>
      <c r="S625">
        <v>5466.409932365782</v>
      </c>
      <c r="T625">
        <v>510.75658586768992</v>
      </c>
      <c r="U625">
        <v>3142.3234360857082</v>
      </c>
      <c r="V625">
        <v>105.1090591</v>
      </c>
      <c r="W625">
        <v>231.3295271662258</v>
      </c>
      <c r="X625">
        <v>872.40399137410645</v>
      </c>
      <c r="Y625">
        <v>466.8343775190591</v>
      </c>
      <c r="Z625">
        <v>142.83457040505141</v>
      </c>
      <c r="AA625">
        <v>238.61359772421</v>
      </c>
      <c r="AB625">
        <v>596.07814891030546</v>
      </c>
      <c r="AC625">
        <v>162.65818332358469</v>
      </c>
      <c r="AD625">
        <v>146.976134815454</v>
      </c>
      <c r="AE625">
        <v>299.19348648987278</v>
      </c>
      <c r="AF625">
        <v>150.53145797619379</v>
      </c>
    </row>
    <row r="626" spans="1:32" x14ac:dyDescent="0.3">
      <c r="A626" t="s">
        <v>41</v>
      </c>
      <c r="B626" t="s">
        <v>92</v>
      </c>
      <c r="C626" t="s">
        <v>1300</v>
      </c>
      <c r="D626">
        <v>1.0580000000000001</v>
      </c>
      <c r="E626" t="s">
        <v>1301</v>
      </c>
      <c r="F626" s="3">
        <v>283.0686225</v>
      </c>
      <c r="G626" s="3">
        <v>89.3</v>
      </c>
      <c r="H626" s="3">
        <v>0.75631910700000005</v>
      </c>
      <c r="I626">
        <v>0.70970290244091405</v>
      </c>
      <c r="J626">
        <v>0.90605938346975035</v>
      </c>
      <c r="K626">
        <v>0.65440036406780744</v>
      </c>
      <c r="L626">
        <v>1684894.244939764</v>
      </c>
      <c r="M626">
        <v>3407268.098146677</v>
      </c>
      <c r="N626">
        <v>6773729.0890821554</v>
      </c>
      <c r="O626">
        <v>4217493.2646329878</v>
      </c>
      <c r="P626">
        <v>3937269.1577288881</v>
      </c>
      <c r="Q626">
        <v>6096063.5552621754</v>
      </c>
      <c r="R626">
        <v>1461917.296256159</v>
      </c>
      <c r="S626">
        <v>1778822.8550712711</v>
      </c>
      <c r="T626">
        <v>3000873.5839732988</v>
      </c>
      <c r="U626">
        <v>5380711.7062371429</v>
      </c>
      <c r="V626">
        <v>2074390.9325380961</v>
      </c>
      <c r="W626">
        <v>1082118.7938354979</v>
      </c>
      <c r="X626">
        <v>2546705.835</v>
      </c>
      <c r="Y626">
        <v>5576251.6744451588</v>
      </c>
      <c r="Z626">
        <v>3347123.1745653129</v>
      </c>
      <c r="AA626">
        <v>1709903.7857315289</v>
      </c>
      <c r="AB626">
        <v>4899137.2249299064</v>
      </c>
      <c r="AC626">
        <v>3116564.831856369</v>
      </c>
      <c r="AD626">
        <v>6598883.2780830106</v>
      </c>
      <c r="AE626">
        <v>2684925.9110292839</v>
      </c>
      <c r="AF626">
        <v>3977189.846462355</v>
      </c>
    </row>
    <row r="627" spans="1:32" x14ac:dyDescent="0.3">
      <c r="A627" t="s">
        <v>32</v>
      </c>
      <c r="B627" t="s">
        <v>1302</v>
      </c>
      <c r="C627" t="s">
        <v>1303</v>
      </c>
      <c r="D627">
        <v>6.5326000000000004</v>
      </c>
      <c r="E627" t="s">
        <v>1304</v>
      </c>
      <c r="F627" s="3">
        <v>533.32461369999999</v>
      </c>
      <c r="G627" s="3">
        <v>70.900000000000006</v>
      </c>
      <c r="H627" s="3">
        <v>-1.7185961540000001</v>
      </c>
      <c r="I627">
        <v>3.6372826139754499</v>
      </c>
      <c r="J627">
        <v>1.0803086009114129</v>
      </c>
      <c r="K627">
        <v>0.52311012776723731</v>
      </c>
      <c r="L627">
        <v>122301824.4992139</v>
      </c>
      <c r="M627">
        <v>118517850.79505099</v>
      </c>
      <c r="N627">
        <v>193255443.9194684</v>
      </c>
      <c r="O627">
        <v>100670510.4832101</v>
      </c>
      <c r="P627">
        <v>93188617.813664317</v>
      </c>
      <c r="Q627">
        <v>114917721.3786069</v>
      </c>
      <c r="R627">
        <v>127717086.82963981</v>
      </c>
      <c r="S627">
        <v>178744111.1724048</v>
      </c>
      <c r="T627">
        <v>93768673.67623432</v>
      </c>
      <c r="U627">
        <v>123748582.67480581</v>
      </c>
      <c r="V627">
        <v>160493537.40000001</v>
      </c>
      <c r="W627">
        <v>149306283.6261515</v>
      </c>
      <c r="X627">
        <v>145368037.3976464</v>
      </c>
      <c r="Y627">
        <v>212007256.83656839</v>
      </c>
      <c r="Z627">
        <v>91641729.352080837</v>
      </c>
      <c r="AA627">
        <v>131782784.5008388</v>
      </c>
      <c r="AB627">
        <v>168970382.32453489</v>
      </c>
      <c r="AC627">
        <v>95234065.299115777</v>
      </c>
      <c r="AD627">
        <v>139968933.19516569</v>
      </c>
      <c r="AE627">
        <v>85144228.5658205</v>
      </c>
      <c r="AF627">
        <v>125507343.8394689</v>
      </c>
    </row>
    <row r="628" spans="1:32" x14ac:dyDescent="0.3">
      <c r="A628" t="s">
        <v>32</v>
      </c>
      <c r="B628" t="s">
        <v>33</v>
      </c>
      <c r="C628" t="s">
        <v>1305</v>
      </c>
      <c r="D628">
        <v>4.1471499999999999</v>
      </c>
      <c r="E628" t="s">
        <v>1306</v>
      </c>
      <c r="F628" s="3">
        <v>504.26535389999998</v>
      </c>
      <c r="G628" s="3">
        <v>67.099999999999994</v>
      </c>
      <c r="H628" s="3">
        <v>-2.0870588030000001</v>
      </c>
      <c r="I628">
        <v>0.19989805838514299</v>
      </c>
      <c r="J628">
        <v>0.85408543067287324</v>
      </c>
      <c r="K628">
        <v>0.40177124022007121</v>
      </c>
      <c r="L628">
        <v>482037.73797156778</v>
      </c>
      <c r="M628">
        <v>386325.8106170175</v>
      </c>
      <c r="N628">
        <v>431816.31440047798</v>
      </c>
      <c r="O628">
        <v>212082.37415946421</v>
      </c>
      <c r="P628">
        <v>395958.13877782552</v>
      </c>
      <c r="Q628">
        <v>180429.19498729869</v>
      </c>
      <c r="R628">
        <v>300063.70947608538</v>
      </c>
      <c r="S628">
        <v>323221.73143277777</v>
      </c>
      <c r="T628">
        <v>268075.71938077151</v>
      </c>
      <c r="U628">
        <v>117891.9025416831</v>
      </c>
      <c r="V628">
        <v>144315.96</v>
      </c>
      <c r="W628">
        <v>385557.01073762449</v>
      </c>
      <c r="X628">
        <v>121776.25162199821</v>
      </c>
      <c r="Y628">
        <v>260942.25507779649</v>
      </c>
      <c r="Z628">
        <v>425159.51509144797</v>
      </c>
      <c r="AA628">
        <v>504285.38393966563</v>
      </c>
      <c r="AB628">
        <v>142868.13291783741</v>
      </c>
      <c r="AC628">
        <v>218600.02309111401</v>
      </c>
      <c r="AD628">
        <v>241769.8067133213</v>
      </c>
      <c r="AE628">
        <v>257619.66446720011</v>
      </c>
      <c r="AF628">
        <v>207566.8519791649</v>
      </c>
    </row>
    <row r="629" spans="1:32" x14ac:dyDescent="0.3">
      <c r="A629" t="s">
        <v>32</v>
      </c>
      <c r="B629" t="s">
        <v>33</v>
      </c>
      <c r="C629" t="s">
        <v>1307</v>
      </c>
      <c r="D629">
        <v>4.7958666670000003</v>
      </c>
      <c r="E629" t="s">
        <v>1308</v>
      </c>
      <c r="F629" s="3">
        <v>394.1968382</v>
      </c>
      <c r="G629" s="3">
        <v>56.3</v>
      </c>
      <c r="H629" s="3">
        <v>-1.0779210530000001</v>
      </c>
      <c r="I629">
        <v>0.19360719553292999</v>
      </c>
      <c r="J629">
        <v>1.572037776371962</v>
      </c>
      <c r="K629">
        <v>0.25962580213788677</v>
      </c>
      <c r="L629">
        <v>13652.91393749646</v>
      </c>
      <c r="M629">
        <v>12167.18910464323</v>
      </c>
      <c r="N629">
        <v>34834.061679555569</v>
      </c>
      <c r="O629">
        <v>88057.030213288323</v>
      </c>
      <c r="P629">
        <v>31814.258996037941</v>
      </c>
      <c r="Q629">
        <v>50668.933496772122</v>
      </c>
      <c r="R629">
        <v>42475.397923249177</v>
      </c>
      <c r="S629">
        <v>40235.769862081863</v>
      </c>
      <c r="T629">
        <v>26841.636811264369</v>
      </c>
      <c r="U629">
        <v>10617.427328137301</v>
      </c>
      <c r="V629">
        <v>17115.997729999999</v>
      </c>
      <c r="W629">
        <v>179166.87429861029</v>
      </c>
      <c r="X629">
        <v>16286.90682106468</v>
      </c>
      <c r="Y629">
        <v>88817.836531340785</v>
      </c>
      <c r="Z629">
        <v>53847.969835514406</v>
      </c>
      <c r="AA629">
        <v>96601.452476883438</v>
      </c>
      <c r="AB629">
        <v>9263.351686744496</v>
      </c>
      <c r="AC629">
        <v>23414.892670459882</v>
      </c>
      <c r="AD629">
        <v>34476.998392631693</v>
      </c>
      <c r="AE629">
        <v>41203.783615023887</v>
      </c>
      <c r="AF629">
        <v>47398.236334725458</v>
      </c>
    </row>
    <row r="630" spans="1:32" x14ac:dyDescent="0.3">
      <c r="A630" t="s">
        <v>41</v>
      </c>
      <c r="B630" t="s">
        <v>135</v>
      </c>
      <c r="C630" t="s">
        <v>1309</v>
      </c>
      <c r="D630">
        <v>11.8179</v>
      </c>
      <c r="E630" t="s">
        <v>1310</v>
      </c>
      <c r="F630" s="3">
        <v>381.28063320000001</v>
      </c>
      <c r="G630" s="3">
        <v>51.7</v>
      </c>
      <c r="H630" s="3">
        <v>1.821476535</v>
      </c>
      <c r="I630">
        <v>0.14230072838910501</v>
      </c>
      <c r="J630">
        <v>0.9339927191160603</v>
      </c>
      <c r="K630">
        <v>0.60491323468917035</v>
      </c>
      <c r="L630">
        <v>434679.52503500192</v>
      </c>
      <c r="M630">
        <v>349044.12117739819</v>
      </c>
      <c r="N630">
        <v>368234.56389968417</v>
      </c>
      <c r="O630">
        <v>292679.55791879818</v>
      </c>
      <c r="P630">
        <v>300549.69263520348</v>
      </c>
      <c r="Q630">
        <v>347327.54825823469</v>
      </c>
      <c r="R630">
        <v>254150.63908373399</v>
      </c>
      <c r="S630">
        <v>400313.15227134712</v>
      </c>
      <c r="T630">
        <v>208426.01333431911</v>
      </c>
      <c r="U630">
        <v>428807.52502454497</v>
      </c>
      <c r="V630">
        <v>216498.5653161013</v>
      </c>
      <c r="W630">
        <v>524852.94563110475</v>
      </c>
      <c r="X630">
        <v>289180.44809999998</v>
      </c>
      <c r="Y630">
        <v>441561.86743680743</v>
      </c>
      <c r="Z630">
        <v>175198.44603615889</v>
      </c>
      <c r="AA630">
        <v>427693.7496971474</v>
      </c>
      <c r="AB630">
        <v>315704.99219887331</v>
      </c>
      <c r="AC630">
        <v>254216.76234949401</v>
      </c>
      <c r="AD630">
        <v>367006.32849218609</v>
      </c>
      <c r="AE630">
        <v>173797.7533641211</v>
      </c>
      <c r="AF630">
        <v>291200.79403196927</v>
      </c>
    </row>
    <row r="631" spans="1:32" x14ac:dyDescent="0.3">
      <c r="A631" t="s">
        <v>41</v>
      </c>
      <c r="B631" t="s">
        <v>129</v>
      </c>
      <c r="C631" t="s">
        <v>1311</v>
      </c>
      <c r="D631">
        <v>8.8040000000000003</v>
      </c>
      <c r="E631" t="s">
        <v>711</v>
      </c>
      <c r="F631" s="3">
        <v>267.1966496</v>
      </c>
      <c r="G631" s="3">
        <v>65.2</v>
      </c>
      <c r="H631" s="3">
        <v>0.36567926099999998</v>
      </c>
      <c r="I631">
        <v>0.41344135124652298</v>
      </c>
      <c r="J631">
        <v>5.3355713554358566</v>
      </c>
      <c r="K631">
        <v>0.11476484558807459</v>
      </c>
      <c r="L631">
        <v>2435.4357294392412</v>
      </c>
      <c r="M631">
        <v>9377.9167316916319</v>
      </c>
      <c r="N631">
        <v>5735.1667756542929</v>
      </c>
      <c r="O631">
        <v>18351.883466309791</v>
      </c>
      <c r="P631">
        <v>25972.869619025099</v>
      </c>
      <c r="Q631">
        <v>1979.8725308750679</v>
      </c>
      <c r="R631">
        <v>5076.9193256894314</v>
      </c>
      <c r="S631">
        <v>5058.482298979804</v>
      </c>
      <c r="T631">
        <v>29914.361744619731</v>
      </c>
      <c r="U631">
        <v>10802.07764181068</v>
      </c>
      <c r="V631">
        <v>21491.943072956608</v>
      </c>
      <c r="W631">
        <v>28474.201862889429</v>
      </c>
      <c r="X631">
        <v>164027.93669999999</v>
      </c>
      <c r="Y631">
        <v>313666.31716490252</v>
      </c>
      <c r="Z631">
        <v>20410.549925296789</v>
      </c>
      <c r="AA631">
        <v>14736.14883289032</v>
      </c>
      <c r="AB631">
        <v>18500.904544260011</v>
      </c>
      <c r="AC631">
        <v>6532.2002685757079</v>
      </c>
      <c r="AD631">
        <v>16442.442369317781</v>
      </c>
      <c r="AE631">
        <v>43638.797355258117</v>
      </c>
      <c r="AF631">
        <v>25296.85849600553</v>
      </c>
    </row>
    <row r="632" spans="1:32" x14ac:dyDescent="0.3">
      <c r="A632" t="s">
        <v>32</v>
      </c>
      <c r="B632" t="s">
        <v>33</v>
      </c>
      <c r="C632" t="s">
        <v>1312</v>
      </c>
      <c r="D632">
        <v>4.6049833329999998</v>
      </c>
      <c r="E632" t="s">
        <v>1181</v>
      </c>
      <c r="F632" s="3">
        <v>302.1497617</v>
      </c>
      <c r="G632" s="3">
        <v>58.5</v>
      </c>
      <c r="H632" s="3">
        <v>-0.51883045800000005</v>
      </c>
      <c r="I632">
        <v>0.36815493222735701</v>
      </c>
      <c r="J632">
        <v>1.817820761369614</v>
      </c>
      <c r="K632">
        <v>5.0664394827641443E-2</v>
      </c>
      <c r="L632">
        <v>68287.361765397858</v>
      </c>
      <c r="M632">
        <v>46698.398408703652</v>
      </c>
      <c r="N632">
        <v>40860.20936140477</v>
      </c>
      <c r="O632">
        <v>37825.741627798438</v>
      </c>
      <c r="P632">
        <v>62551.090489184367</v>
      </c>
      <c r="Q632">
        <v>28917.712080416979</v>
      </c>
      <c r="R632">
        <v>85461.719174849684</v>
      </c>
      <c r="S632">
        <v>34499.339988360451</v>
      </c>
      <c r="T632">
        <v>55184.812570895578</v>
      </c>
      <c r="U632">
        <v>91271.54513283768</v>
      </c>
      <c r="V632">
        <v>42246.765630000002</v>
      </c>
      <c r="W632">
        <v>278057.81338198489</v>
      </c>
      <c r="X632">
        <v>78592.368812962624</v>
      </c>
      <c r="Y632">
        <v>99456.928276774124</v>
      </c>
      <c r="Z632">
        <v>89727.372938874876</v>
      </c>
      <c r="AA632">
        <v>143950.99144224479</v>
      </c>
      <c r="AB632">
        <v>44360.424361659767</v>
      </c>
      <c r="AC632">
        <v>83040.567308139551</v>
      </c>
      <c r="AD632">
        <v>74202.969306635016</v>
      </c>
      <c r="AE632">
        <v>71907.273708279026</v>
      </c>
      <c r="AF632">
        <v>97353.327909159198</v>
      </c>
    </row>
    <row r="633" spans="1:32" x14ac:dyDescent="0.3">
      <c r="A633" t="s">
        <v>32</v>
      </c>
      <c r="B633" t="s">
        <v>33</v>
      </c>
      <c r="C633" t="s">
        <v>1313</v>
      </c>
      <c r="D633">
        <v>1.034366667</v>
      </c>
      <c r="E633" t="s">
        <v>1314</v>
      </c>
      <c r="F633" s="3">
        <v>86.096875299999994</v>
      </c>
      <c r="G633" s="3">
        <v>75.599999999999994</v>
      </c>
      <c r="H633" s="3">
        <v>5.2828602489999996</v>
      </c>
      <c r="I633">
        <v>0.75915440213791896</v>
      </c>
      <c r="J633">
        <v>0.99495803209402611</v>
      </c>
      <c r="K633">
        <v>0.94901684153941579</v>
      </c>
      <c r="L633">
        <v>11824245.5401744</v>
      </c>
      <c r="M633">
        <v>15397685.00681846</v>
      </c>
      <c r="N633">
        <v>15080853.21711768</v>
      </c>
      <c r="O633">
        <v>15326285.808690131</v>
      </c>
      <c r="P633">
        <v>16429680.21276368</v>
      </c>
      <c r="Q633">
        <v>17999089.66424045</v>
      </c>
      <c r="R633">
        <v>12876389.54082403</v>
      </c>
      <c r="S633">
        <v>14796401.711917119</v>
      </c>
      <c r="T633">
        <v>13274972.932142731</v>
      </c>
      <c r="U633">
        <v>18911726.55932904</v>
      </c>
      <c r="V633">
        <v>11920501.279999999</v>
      </c>
      <c r="W633">
        <v>12200232.94105836</v>
      </c>
      <c r="X633">
        <v>13392645.33774228</v>
      </c>
      <c r="Y633">
        <v>18987029.254128341</v>
      </c>
      <c r="Z633">
        <v>14144007.3564351</v>
      </c>
      <c r="AA633">
        <v>18443725.929549601</v>
      </c>
      <c r="AB633">
        <v>15395123.9795355</v>
      </c>
      <c r="AC633">
        <v>15044902.87477267</v>
      </c>
      <c r="AD633">
        <v>21023216.187337428</v>
      </c>
      <c r="AE633">
        <v>12029444.47483049</v>
      </c>
      <c r="AF633">
        <v>13685675.06451029</v>
      </c>
    </row>
    <row r="634" spans="1:32" x14ac:dyDescent="0.3">
      <c r="A634" t="s">
        <v>32</v>
      </c>
      <c r="B634" t="s">
        <v>33</v>
      </c>
      <c r="C634" t="s">
        <v>1315</v>
      </c>
      <c r="D634">
        <v>8.9631000000000007</v>
      </c>
      <c r="E634" t="s">
        <v>1316</v>
      </c>
      <c r="F634" s="3">
        <v>546.35421710000003</v>
      </c>
      <c r="G634" s="3">
        <v>64.8</v>
      </c>
      <c r="H634" s="3">
        <v>0.83332382599999999</v>
      </c>
      <c r="I634">
        <v>0.273729375128549</v>
      </c>
      <c r="J634">
        <v>1.2726662228929899</v>
      </c>
      <c r="K634">
        <v>0.46747672222381592</v>
      </c>
      <c r="L634">
        <v>198663.4856759056</v>
      </c>
      <c r="M634">
        <v>221035.82618289671</v>
      </c>
      <c r="N634">
        <v>196385.30347209811</v>
      </c>
      <c r="O634">
        <v>128179.0863635274</v>
      </c>
      <c r="P634">
        <v>188663.1750849644</v>
      </c>
      <c r="Q634">
        <v>257383.5502893813</v>
      </c>
      <c r="R634">
        <v>217304.72935170401</v>
      </c>
      <c r="S634">
        <v>177471.47428002651</v>
      </c>
      <c r="T634">
        <v>171780.0900477205</v>
      </c>
      <c r="U634">
        <v>179356.68774177559</v>
      </c>
      <c r="V634">
        <v>306928.45870000002</v>
      </c>
      <c r="W634">
        <v>96024.180511871498</v>
      </c>
      <c r="X634">
        <v>193655.7990601784</v>
      </c>
      <c r="Y634">
        <v>62924.750569204349</v>
      </c>
      <c r="Z634">
        <v>798008.52884733665</v>
      </c>
      <c r="AA634">
        <v>55776.844506622881</v>
      </c>
      <c r="AB634">
        <v>184852.29464031861</v>
      </c>
      <c r="AC634">
        <v>367918.48231199977</v>
      </c>
      <c r="AD634">
        <v>129696.52876274761</v>
      </c>
      <c r="AE634">
        <v>427922.80387372727</v>
      </c>
      <c r="AF634">
        <v>86874.073371947525</v>
      </c>
    </row>
    <row r="635" spans="1:32" x14ac:dyDescent="0.3">
      <c r="A635" t="s">
        <v>32</v>
      </c>
      <c r="B635" t="s">
        <v>124</v>
      </c>
      <c r="C635" t="s">
        <v>1317</v>
      </c>
      <c r="D635">
        <v>5.7273500000000004</v>
      </c>
      <c r="E635" t="s">
        <v>1318</v>
      </c>
      <c r="F635" s="3">
        <v>299.12722309999998</v>
      </c>
      <c r="G635" s="3">
        <v>68.5</v>
      </c>
      <c r="H635" s="3">
        <v>-1.886312813</v>
      </c>
      <c r="I635">
        <v>0.28184669096972098</v>
      </c>
      <c r="J635">
        <v>1.9816509184504481</v>
      </c>
      <c r="K635">
        <v>1.457964053278572E-2</v>
      </c>
      <c r="L635">
        <v>24422.737064543409</v>
      </c>
      <c r="M635">
        <v>49698.602549147123</v>
      </c>
      <c r="N635">
        <v>66190.624429633055</v>
      </c>
      <c r="O635">
        <v>41830.089813660306</v>
      </c>
      <c r="P635">
        <v>42538.40800877424</v>
      </c>
      <c r="Q635">
        <v>6494.8890702435592</v>
      </c>
      <c r="R635">
        <v>11247.38546786896</v>
      </c>
      <c r="S635">
        <v>30442.143801461771</v>
      </c>
      <c r="T635">
        <v>69211.19353303485</v>
      </c>
      <c r="U635">
        <v>13001.26042460118</v>
      </c>
      <c r="V635">
        <v>98064.254530000006</v>
      </c>
      <c r="W635">
        <v>112330.1564093332</v>
      </c>
      <c r="X635">
        <v>26127.132658685921</v>
      </c>
      <c r="Y635">
        <v>47229.634253239477</v>
      </c>
      <c r="Z635">
        <v>62257.937159291207</v>
      </c>
      <c r="AA635">
        <v>128437.5044949064</v>
      </c>
      <c r="AB635">
        <v>46773.125293815727</v>
      </c>
      <c r="AC635">
        <v>41534.953384406523</v>
      </c>
      <c r="AD635">
        <v>109372.5956836299</v>
      </c>
      <c r="AE635">
        <v>60049.795977994392</v>
      </c>
      <c r="AF635">
        <v>41826.168056178598</v>
      </c>
    </row>
    <row r="636" spans="1:32" x14ac:dyDescent="0.3">
      <c r="A636" t="s">
        <v>41</v>
      </c>
      <c r="B636" t="s">
        <v>168</v>
      </c>
      <c r="C636" t="s">
        <v>1319</v>
      </c>
      <c r="D636">
        <v>3.900216667</v>
      </c>
      <c r="E636" t="s">
        <v>1320</v>
      </c>
      <c r="F636" s="3">
        <v>327.12042100000002</v>
      </c>
      <c r="G636" s="3">
        <v>53.3</v>
      </c>
      <c r="H636" s="3">
        <v>-3.1705442430000002</v>
      </c>
      <c r="I636">
        <v>0.33561178040610101</v>
      </c>
      <c r="J636">
        <v>5.3618387818003228</v>
      </c>
      <c r="K636">
        <v>0.33462715602696641</v>
      </c>
      <c r="L636">
        <v>27.334236729454329</v>
      </c>
      <c r="M636">
        <v>17406.78527409452</v>
      </c>
      <c r="N636">
        <v>703.7366791866632</v>
      </c>
      <c r="O636">
        <v>22.269746093230509</v>
      </c>
      <c r="P636">
        <v>19.189267095702949</v>
      </c>
      <c r="Q636">
        <v>20.090466331172401</v>
      </c>
      <c r="R636">
        <v>42266.661183981887</v>
      </c>
      <c r="S636">
        <v>5043.8675021323579</v>
      </c>
      <c r="T636">
        <v>16667.922582265339</v>
      </c>
      <c r="U636">
        <v>10246.053825654901</v>
      </c>
      <c r="V636">
        <v>8214.9628569905672</v>
      </c>
      <c r="W636">
        <v>91898.442341171496</v>
      </c>
      <c r="X636">
        <v>426348.85379999998</v>
      </c>
      <c r="Y636">
        <v>31.941831610468189</v>
      </c>
      <c r="Z636">
        <v>18.552050294547261</v>
      </c>
      <c r="AA636">
        <v>4042.4894606123012</v>
      </c>
      <c r="AB636">
        <v>4730.0339180730152</v>
      </c>
      <c r="AC636">
        <v>17.57641360518501</v>
      </c>
      <c r="AD636">
        <v>645.55780248881035</v>
      </c>
      <c r="AE636">
        <v>20.77953329176999</v>
      </c>
      <c r="AF636">
        <v>9149.1299993717985</v>
      </c>
    </row>
    <row r="637" spans="1:32" x14ac:dyDescent="0.3">
      <c r="A637" t="s">
        <v>32</v>
      </c>
      <c r="B637" t="s">
        <v>1084</v>
      </c>
      <c r="C637" t="s">
        <v>1321</v>
      </c>
      <c r="D637">
        <v>8.7638999999999996</v>
      </c>
      <c r="E637" t="s">
        <v>1322</v>
      </c>
      <c r="F637" s="3">
        <v>482.3233237</v>
      </c>
      <c r="G637" s="3">
        <v>84.7</v>
      </c>
      <c r="H637" s="3">
        <v>-1.6459950729999999</v>
      </c>
      <c r="I637">
        <v>4.7255584404747504</v>
      </c>
      <c r="J637">
        <v>0.62634455511538711</v>
      </c>
      <c r="K637">
        <v>4.6590461826489751E-2</v>
      </c>
      <c r="L637">
        <v>14330910.839025689</v>
      </c>
      <c r="M637">
        <v>19775385.151997492</v>
      </c>
      <c r="N637">
        <v>26209634.181325879</v>
      </c>
      <c r="O637">
        <v>28016706.9532522</v>
      </c>
      <c r="P637">
        <v>21629582.64740704</v>
      </c>
      <c r="Q637">
        <v>36662249.649556719</v>
      </c>
      <c r="R637">
        <v>17246879.250350609</v>
      </c>
      <c r="S637">
        <v>16975507.954990219</v>
      </c>
      <c r="T637">
        <v>13359392.777724329</v>
      </c>
      <c r="U637">
        <v>12412271.270212689</v>
      </c>
      <c r="V637">
        <v>25079761.98</v>
      </c>
      <c r="W637">
        <v>4687891.2027232721</v>
      </c>
      <c r="X637">
        <v>9662408.3121642992</v>
      </c>
      <c r="Y637">
        <v>1882284.8317156411</v>
      </c>
      <c r="Z637">
        <v>21892835.178798661</v>
      </c>
      <c r="AA637">
        <v>5933340.4403440952</v>
      </c>
      <c r="AB637">
        <v>15732069.32189885</v>
      </c>
      <c r="AC637">
        <v>28526866.085347962</v>
      </c>
      <c r="AD637">
        <v>7587766.344785165</v>
      </c>
      <c r="AE637">
        <v>13196441.37487106</v>
      </c>
      <c r="AF637">
        <v>8174158.8797921892</v>
      </c>
    </row>
    <row r="638" spans="1:32" x14ac:dyDescent="0.3">
      <c r="A638" t="s">
        <v>32</v>
      </c>
      <c r="B638" t="s">
        <v>33</v>
      </c>
      <c r="C638" t="s">
        <v>1323</v>
      </c>
      <c r="D638">
        <v>3.1038833330000002</v>
      </c>
      <c r="E638" t="s">
        <v>1324</v>
      </c>
      <c r="F638" s="3">
        <v>331.19690730000002</v>
      </c>
      <c r="G638" s="3">
        <v>53.3</v>
      </c>
      <c r="H638" s="3">
        <v>-2.0868665690000001</v>
      </c>
      <c r="I638">
        <v>0.46225313695867198</v>
      </c>
      <c r="J638">
        <v>1.678291528107865</v>
      </c>
      <c r="K638">
        <v>0.1766637161269749</v>
      </c>
      <c r="L638">
        <v>234871.09738472381</v>
      </c>
      <c r="M638">
        <v>53381.22871149351</v>
      </c>
      <c r="N638">
        <v>46697.825240616818</v>
      </c>
      <c r="O638">
        <v>106864.3836542643</v>
      </c>
      <c r="P638">
        <v>83669.058810807517</v>
      </c>
      <c r="Q638">
        <v>31530.862577109161</v>
      </c>
      <c r="R638">
        <v>342674.17842195008</v>
      </c>
      <c r="S638">
        <v>167136.60186611229</v>
      </c>
      <c r="T638">
        <v>139716.58239087649</v>
      </c>
      <c r="U638">
        <v>19634.589363888041</v>
      </c>
      <c r="V638">
        <v>133060.43780000001</v>
      </c>
      <c r="W638">
        <v>484337.582068032</v>
      </c>
      <c r="X638">
        <v>66223.154630070785</v>
      </c>
      <c r="Y638">
        <v>307162.38434797828</v>
      </c>
      <c r="Z638">
        <v>169984.21242778949</v>
      </c>
      <c r="AA638">
        <v>488632.48262584169</v>
      </c>
      <c r="AB638">
        <v>23698.596806736889</v>
      </c>
      <c r="AC638">
        <v>111432.7501324527</v>
      </c>
      <c r="AD638">
        <v>79838.651413948421</v>
      </c>
      <c r="AE638">
        <v>239409.6232675772</v>
      </c>
      <c r="AF638">
        <v>159889.75052168951</v>
      </c>
    </row>
    <row r="639" spans="1:32" x14ac:dyDescent="0.3">
      <c r="A639" t="s">
        <v>41</v>
      </c>
      <c r="B639" t="s">
        <v>135</v>
      </c>
      <c r="C639" t="s">
        <v>1325</v>
      </c>
      <c r="D639">
        <v>5.2172333330000003</v>
      </c>
      <c r="E639" t="s">
        <v>1326</v>
      </c>
      <c r="F639" s="3">
        <v>163.04050319999999</v>
      </c>
      <c r="G639" s="3">
        <v>58.3</v>
      </c>
      <c r="H639" s="3">
        <v>-3.8850804700000001</v>
      </c>
      <c r="I639">
        <v>0.25787180765322998</v>
      </c>
      <c r="J639">
        <v>3.527650009858522</v>
      </c>
      <c r="K639">
        <v>0.1436098751049428</v>
      </c>
      <c r="L639">
        <v>11255.99428254283</v>
      </c>
      <c r="M639">
        <v>11511.849051032421</v>
      </c>
      <c r="N639">
        <v>13262.23015295866</v>
      </c>
      <c r="O639">
        <v>10025.020592131979</v>
      </c>
      <c r="P639">
        <v>10944.572950961159</v>
      </c>
      <c r="Q639">
        <v>9976.4238760752796</v>
      </c>
      <c r="R639">
        <v>10004.94167083498</v>
      </c>
      <c r="S639">
        <v>15022.07213197628</v>
      </c>
      <c r="T639">
        <v>7402.8855778536536</v>
      </c>
      <c r="U639">
        <v>16695.40776834896</v>
      </c>
      <c r="V639">
        <v>19472.88469688069</v>
      </c>
      <c r="W639">
        <v>220827.9647717278</v>
      </c>
      <c r="X639">
        <v>16780.36292</v>
      </c>
      <c r="Y639">
        <v>37351.766536673531</v>
      </c>
      <c r="Z639">
        <v>11596.2913295296</v>
      </c>
      <c r="AA639">
        <v>46474.922489917903</v>
      </c>
      <c r="AB639">
        <v>13838.007601003501</v>
      </c>
      <c r="AC639">
        <v>15271.922954222469</v>
      </c>
      <c r="AD639">
        <v>29438.542246512428</v>
      </c>
      <c r="AE639">
        <v>23674.405874175569</v>
      </c>
      <c r="AF639">
        <v>15794.53637089511</v>
      </c>
    </row>
    <row r="640" spans="1:32" x14ac:dyDescent="0.3">
      <c r="A640" t="s">
        <v>41</v>
      </c>
      <c r="B640" t="s">
        <v>92</v>
      </c>
      <c r="C640" t="s">
        <v>1327</v>
      </c>
      <c r="D640">
        <v>3.2904833330000001</v>
      </c>
      <c r="E640" t="s">
        <v>1328</v>
      </c>
      <c r="F640" s="3">
        <v>324.07316600000001</v>
      </c>
      <c r="G640" s="3">
        <v>52.6</v>
      </c>
      <c r="H640" s="3">
        <v>2.079458775</v>
      </c>
      <c r="I640">
        <v>0.18388649544807401</v>
      </c>
      <c r="J640">
        <v>0.33838570010255692</v>
      </c>
      <c r="K640">
        <v>0.13416118281116571</v>
      </c>
      <c r="L640">
        <v>5183.4214323680117</v>
      </c>
      <c r="M640">
        <v>4224.4007242113903</v>
      </c>
      <c r="N640">
        <v>16937.72368030241</v>
      </c>
      <c r="O640">
        <v>4615.3008769469843</v>
      </c>
      <c r="P640">
        <v>113703.1215205022</v>
      </c>
      <c r="Q640">
        <v>3441.7449953894038</v>
      </c>
      <c r="R640">
        <v>28331.220356319918</v>
      </c>
      <c r="S640">
        <v>64302.814917660682</v>
      </c>
      <c r="T640">
        <v>23142.24813065281</v>
      </c>
      <c r="U640">
        <v>826.94744235617884</v>
      </c>
      <c r="V640">
        <v>3908.2185701017788</v>
      </c>
      <c r="W640">
        <v>3060.2321515067042</v>
      </c>
      <c r="X640">
        <v>2427.3120479999998</v>
      </c>
      <c r="Y640">
        <v>1469.5096849113111</v>
      </c>
      <c r="Z640">
        <v>1793.79756809433</v>
      </c>
      <c r="AA640">
        <v>13067.72482260638</v>
      </c>
      <c r="AB640">
        <v>5664.9981643554765</v>
      </c>
      <c r="AC640">
        <v>10038.410817941511</v>
      </c>
      <c r="AD640">
        <v>18185.727359511391</v>
      </c>
      <c r="AE640">
        <v>10400.733466597851</v>
      </c>
      <c r="AF640">
        <v>28514.428847659939</v>
      </c>
    </row>
    <row r="641" spans="1:32" x14ac:dyDescent="0.3">
      <c r="A641" t="s">
        <v>41</v>
      </c>
      <c r="B641" t="s">
        <v>92</v>
      </c>
      <c r="C641" t="s">
        <v>1329</v>
      </c>
      <c r="D641">
        <v>0.77476666699999996</v>
      </c>
      <c r="E641" t="s">
        <v>1330</v>
      </c>
      <c r="F641" s="3">
        <v>230.1149303</v>
      </c>
      <c r="G641" s="3">
        <v>54.6</v>
      </c>
      <c r="H641" s="3">
        <v>1.3008829660000001</v>
      </c>
      <c r="I641">
        <v>0.22174534588324801</v>
      </c>
      <c r="J641">
        <v>1.5948178217732709</v>
      </c>
      <c r="K641">
        <v>0.65450224878468088</v>
      </c>
      <c r="L641">
        <v>551088.11409941223</v>
      </c>
      <c r="M641">
        <v>7277.6890154492075</v>
      </c>
      <c r="N641">
        <v>13354.171639313519</v>
      </c>
      <c r="O641">
        <v>15231.5630663057</v>
      </c>
      <c r="P641">
        <v>6457.3511975433403</v>
      </c>
      <c r="Q641">
        <v>9645.8920198749129</v>
      </c>
      <c r="R641">
        <v>15842.27978033914</v>
      </c>
      <c r="S641">
        <v>4728.1839390450632</v>
      </c>
      <c r="T641">
        <v>11576.55379205849</v>
      </c>
      <c r="U641">
        <v>16853.96029378449</v>
      </c>
      <c r="V641">
        <v>15712.744326053649</v>
      </c>
      <c r="W641">
        <v>728968.6412711743</v>
      </c>
      <c r="X641">
        <v>12659.309730000001</v>
      </c>
      <c r="Y641">
        <v>59169.251774982164</v>
      </c>
      <c r="Z641">
        <v>22500.813652635719</v>
      </c>
      <c r="AA641">
        <v>204728.6520452305</v>
      </c>
      <c r="AB641">
        <v>4204.4595934708186</v>
      </c>
      <c r="AC641">
        <v>13644.76814473452</v>
      </c>
      <c r="AD641">
        <v>14503.576366302421</v>
      </c>
      <c r="AE641">
        <v>21919.861906227299</v>
      </c>
      <c r="AF641">
        <v>45889.080681391453</v>
      </c>
    </row>
    <row r="642" spans="1:32" x14ac:dyDescent="0.3">
      <c r="A642" t="s">
        <v>41</v>
      </c>
      <c r="B642" t="s">
        <v>168</v>
      </c>
      <c r="C642" t="s">
        <v>1331</v>
      </c>
      <c r="D642">
        <v>7.7936500000000004</v>
      </c>
      <c r="E642" t="s">
        <v>1332</v>
      </c>
      <c r="F642" s="3">
        <v>379.26128410000001</v>
      </c>
      <c r="G642" s="3">
        <v>53.3</v>
      </c>
      <c r="H642" s="3">
        <v>-1.5745533780000001</v>
      </c>
      <c r="I642">
        <v>0.135666556897101</v>
      </c>
      <c r="J642">
        <v>3.6916515289426628</v>
      </c>
      <c r="K642">
        <v>2.5644693276481612E-2</v>
      </c>
      <c r="L642">
        <v>2140.984390565568</v>
      </c>
      <c r="M642">
        <v>802.34017451245097</v>
      </c>
      <c r="N642">
        <v>1234.702204230774</v>
      </c>
      <c r="O642">
        <v>811.07322051476194</v>
      </c>
      <c r="P642">
        <v>3357.3680233238561</v>
      </c>
      <c r="Q642">
        <v>731.7029642210714</v>
      </c>
      <c r="R642">
        <v>16230.95160480328</v>
      </c>
      <c r="S642">
        <v>723.51136258593363</v>
      </c>
      <c r="T642">
        <v>4540.2138803217858</v>
      </c>
      <c r="U642">
        <v>654.6513509125856</v>
      </c>
      <c r="V642">
        <v>17469.135805534181</v>
      </c>
      <c r="W642">
        <v>1577.408867968828</v>
      </c>
      <c r="X642">
        <v>4841.6211030000004</v>
      </c>
      <c r="Y642">
        <v>5594.4638997714919</v>
      </c>
      <c r="Z642">
        <v>4107.5441764672296</v>
      </c>
      <c r="AA642">
        <v>1075.344524001086</v>
      </c>
      <c r="AB642">
        <v>2917.4506334990801</v>
      </c>
      <c r="AC642">
        <v>25493.83047836577</v>
      </c>
      <c r="AD642">
        <v>27659.41126882048</v>
      </c>
      <c r="AE642">
        <v>18092.045527834402</v>
      </c>
      <c r="AF642">
        <v>17980.893300655021</v>
      </c>
    </row>
    <row r="643" spans="1:32" x14ac:dyDescent="0.3">
      <c r="A643" t="s">
        <v>41</v>
      </c>
      <c r="B643" t="s">
        <v>92</v>
      </c>
      <c r="C643" t="s">
        <v>1333</v>
      </c>
      <c r="D643">
        <v>1.172616667</v>
      </c>
      <c r="E643" t="s">
        <v>1334</v>
      </c>
      <c r="F643" s="3">
        <v>330.06140950000002</v>
      </c>
      <c r="G643" s="3">
        <v>55.5</v>
      </c>
      <c r="H643" s="3">
        <v>1.5590195650000001</v>
      </c>
      <c r="I643">
        <v>0.24515889291038501</v>
      </c>
      <c r="J643">
        <v>1.2163900565544019</v>
      </c>
      <c r="K643">
        <v>0.52543446275932115</v>
      </c>
      <c r="L643">
        <v>29936.48268435568</v>
      </c>
      <c r="M643">
        <v>141189.06304918899</v>
      </c>
      <c r="N643">
        <v>248944.97323831191</v>
      </c>
      <c r="O643">
        <v>126020.64183211081</v>
      </c>
      <c r="P643">
        <v>133310.23438386089</v>
      </c>
      <c r="Q643">
        <v>231547.01372555591</v>
      </c>
      <c r="R643">
        <v>255836.56490946389</v>
      </c>
      <c r="S643">
        <v>52831.621676430063</v>
      </c>
      <c r="T643">
        <v>203940.5527326533</v>
      </c>
      <c r="U643">
        <v>19611.662224180331</v>
      </c>
      <c r="V643">
        <v>136777.66627350959</v>
      </c>
      <c r="W643">
        <v>349568.92733368563</v>
      </c>
      <c r="X643">
        <v>23192.260600000001</v>
      </c>
      <c r="Y643">
        <v>444853.8338255061</v>
      </c>
      <c r="Z643">
        <v>226095.62295365351</v>
      </c>
      <c r="AA643">
        <v>139396.81452369469</v>
      </c>
      <c r="AB643">
        <v>98792.74988140662</v>
      </c>
      <c r="AC643">
        <v>183659.71421685209</v>
      </c>
      <c r="AD643">
        <v>95153.573275496965</v>
      </c>
      <c r="AE643">
        <v>184557.15885334049</v>
      </c>
      <c r="AF643">
        <v>48953.488327939609</v>
      </c>
    </row>
    <row r="644" spans="1:32" x14ac:dyDescent="0.3">
      <c r="A644" t="s">
        <v>41</v>
      </c>
      <c r="B644" t="s">
        <v>129</v>
      </c>
      <c r="C644" t="s">
        <v>1335</v>
      </c>
      <c r="D644">
        <v>4.2778499999999999</v>
      </c>
      <c r="E644" t="s">
        <v>1336</v>
      </c>
      <c r="F644" s="3">
        <v>211.06164200000001</v>
      </c>
      <c r="G644" s="3">
        <v>64.3</v>
      </c>
      <c r="H644" s="3">
        <v>2.6793495169999999</v>
      </c>
      <c r="I644">
        <v>0.158755833238409</v>
      </c>
      <c r="J644">
        <v>0.35135969505561182</v>
      </c>
      <c r="K644">
        <v>5.341350785552678E-2</v>
      </c>
      <c r="L644">
        <v>7968.2202585142659</v>
      </c>
      <c r="M644">
        <v>2509.5465841558648</v>
      </c>
      <c r="N644">
        <v>9585.231502996432</v>
      </c>
      <c r="O644">
        <v>4515.7208706139027</v>
      </c>
      <c r="P644">
        <v>14868.46750403332</v>
      </c>
      <c r="Q644">
        <v>1867.3774937621411</v>
      </c>
      <c r="R644">
        <v>36489.332780053846</v>
      </c>
      <c r="S644">
        <v>53011.990024220708</v>
      </c>
      <c r="T644">
        <v>23947.374308164741</v>
      </c>
      <c r="U644">
        <v>8395.839666623624</v>
      </c>
      <c r="V644">
        <v>2297.7875859473402</v>
      </c>
      <c r="W644">
        <v>8945.160190863855</v>
      </c>
      <c r="X644">
        <v>4506.7443329999996</v>
      </c>
      <c r="Y644">
        <v>4274.8029249068359</v>
      </c>
      <c r="Z644">
        <v>1724.384123897994</v>
      </c>
      <c r="AA644">
        <v>4137.8203654371227</v>
      </c>
      <c r="AB644">
        <v>6424.8966469626184</v>
      </c>
      <c r="AC644">
        <v>3539.8371900335451</v>
      </c>
      <c r="AD644">
        <v>8207.7387647130654</v>
      </c>
      <c r="AE644">
        <v>6895.236279319437</v>
      </c>
      <c r="AF644">
        <v>12105.87676246493</v>
      </c>
    </row>
    <row r="645" spans="1:32" x14ac:dyDescent="0.3">
      <c r="A645" t="s">
        <v>32</v>
      </c>
      <c r="B645" t="s">
        <v>61</v>
      </c>
      <c r="C645" t="s">
        <v>1337</v>
      </c>
      <c r="D645">
        <v>5.1226833330000003</v>
      </c>
      <c r="E645" t="s">
        <v>1338</v>
      </c>
      <c r="F645" s="3">
        <v>405.21281160000001</v>
      </c>
      <c r="G645" s="3">
        <v>57.7</v>
      </c>
      <c r="H645" s="3">
        <v>-1.1973657150000001</v>
      </c>
      <c r="I645">
        <v>0.30317051343814699</v>
      </c>
      <c r="J645">
        <v>1.7668468837711291</v>
      </c>
      <c r="K645">
        <v>0.23675554312328209</v>
      </c>
      <c r="L645">
        <v>69287.041179734792</v>
      </c>
      <c r="M645">
        <v>27601.582237768169</v>
      </c>
      <c r="N645">
        <v>16809.833156809309</v>
      </c>
      <c r="O645">
        <v>61045.90641337377</v>
      </c>
      <c r="P645">
        <v>36902.644140150718</v>
      </c>
      <c r="Q645">
        <v>20189.862998142311</v>
      </c>
      <c r="R645">
        <v>66513.441889397829</v>
      </c>
      <c r="S645">
        <v>57890.43707043575</v>
      </c>
      <c r="T645">
        <v>72030.088748077105</v>
      </c>
      <c r="U645">
        <v>11815.967772555799</v>
      </c>
      <c r="V645">
        <v>33662.016239999997</v>
      </c>
      <c r="W645">
        <v>302051.20825783402</v>
      </c>
      <c r="X645">
        <v>35395.932394199554</v>
      </c>
      <c r="Y645">
        <v>149076.54633302891</v>
      </c>
      <c r="Z645">
        <v>73100.329578201199</v>
      </c>
      <c r="AA645">
        <v>54546.526911245637</v>
      </c>
      <c r="AB645">
        <v>2416.5971456277862</v>
      </c>
      <c r="AC645">
        <v>28490.791717967561</v>
      </c>
      <c r="AD645">
        <v>27093.76104095365</v>
      </c>
      <c r="AE645">
        <v>90276.743669107556</v>
      </c>
      <c r="AF645">
        <v>59212.147893827023</v>
      </c>
    </row>
    <row r="646" spans="1:32" x14ac:dyDescent="0.3">
      <c r="A646" t="s">
        <v>41</v>
      </c>
      <c r="B646" t="s">
        <v>92</v>
      </c>
      <c r="C646" t="s">
        <v>1339</v>
      </c>
      <c r="D646">
        <v>1.0895333330000001</v>
      </c>
      <c r="E646" t="s">
        <v>1340</v>
      </c>
      <c r="F646" s="3">
        <v>142.05119189999999</v>
      </c>
      <c r="G646" s="3">
        <v>50.4</v>
      </c>
      <c r="H646" s="3">
        <v>1.5741613299999999</v>
      </c>
      <c r="I646">
        <v>0.43122324976500598</v>
      </c>
      <c r="J646">
        <v>6.3810895391948659</v>
      </c>
      <c r="K646">
        <v>0.24861609887243019</v>
      </c>
      <c r="L646">
        <v>12843.07549438151</v>
      </c>
      <c r="M646">
        <v>9211.1981157303708</v>
      </c>
      <c r="N646">
        <v>14458.35798209831</v>
      </c>
      <c r="O646">
        <v>11258.5630446418</v>
      </c>
      <c r="P646">
        <v>8452.5625457996721</v>
      </c>
      <c r="Q646">
        <v>17784.952804691769</v>
      </c>
      <c r="R646">
        <v>31216.101617848781</v>
      </c>
      <c r="S646">
        <v>25777.509999488269</v>
      </c>
      <c r="T646">
        <v>15455.55320413373</v>
      </c>
      <c r="U646">
        <v>15757.23091928509</v>
      </c>
      <c r="V646">
        <v>19664.542987652021</v>
      </c>
      <c r="W646">
        <v>797646.71101903159</v>
      </c>
      <c r="X646">
        <v>53779.120629999998</v>
      </c>
      <c r="Y646">
        <v>73893.04031097742</v>
      </c>
      <c r="Z646">
        <v>11723.059751521099</v>
      </c>
      <c r="AA646">
        <v>34581.47946382466</v>
      </c>
      <c r="AB646">
        <v>11661.88632850272</v>
      </c>
      <c r="AC646">
        <v>9755.1360094736156</v>
      </c>
      <c r="AD646">
        <v>38382.62045992379</v>
      </c>
      <c r="AE646">
        <v>64177.9123909439</v>
      </c>
      <c r="AF646">
        <v>23354.516335209009</v>
      </c>
    </row>
    <row r="647" spans="1:32" x14ac:dyDescent="0.3">
      <c r="A647" t="s">
        <v>32</v>
      </c>
      <c r="B647" t="s">
        <v>33</v>
      </c>
      <c r="C647" t="s">
        <v>1341</v>
      </c>
      <c r="D647">
        <v>4.0985333329999998</v>
      </c>
      <c r="E647" t="s">
        <v>1006</v>
      </c>
      <c r="F647" s="3">
        <v>389.23899110000002</v>
      </c>
      <c r="G647" s="3">
        <v>61.6</v>
      </c>
      <c r="H647" s="3">
        <v>-1.2107888149999999</v>
      </c>
      <c r="I647">
        <v>0.390797034748603</v>
      </c>
      <c r="J647">
        <v>1.176081327192888</v>
      </c>
      <c r="K647">
        <v>0.63525586604929307</v>
      </c>
      <c r="L647">
        <v>1934299.7803753819</v>
      </c>
      <c r="M647">
        <v>555659.2610719396</v>
      </c>
      <c r="N647">
        <v>331174.2062640292</v>
      </c>
      <c r="O647">
        <v>679937.91122561728</v>
      </c>
      <c r="P647">
        <v>415093.11155913421</v>
      </c>
      <c r="Q647">
        <v>250760.0034725132</v>
      </c>
      <c r="R647">
        <v>1677083.835077324</v>
      </c>
      <c r="S647">
        <v>829294.96337136114</v>
      </c>
      <c r="T647">
        <v>795137.05639273149</v>
      </c>
      <c r="U647">
        <v>173069.2896600916</v>
      </c>
      <c r="V647">
        <v>433419.91619999998</v>
      </c>
      <c r="W647">
        <v>2016025.16505165</v>
      </c>
      <c r="X647">
        <v>283188.58532880677</v>
      </c>
      <c r="Y647">
        <v>1087461.993407835</v>
      </c>
      <c r="Z647">
        <v>913077.05035306443</v>
      </c>
      <c r="AA647">
        <v>2259194.6152678579</v>
      </c>
      <c r="AB647">
        <v>218934.6108464876</v>
      </c>
      <c r="AC647">
        <v>621796.28695327253</v>
      </c>
      <c r="AD647">
        <v>526371.48211020045</v>
      </c>
      <c r="AE647">
        <v>1015799.184109588</v>
      </c>
      <c r="AF647">
        <v>510471.30286566762</v>
      </c>
    </row>
    <row r="648" spans="1:32" x14ac:dyDescent="0.3">
      <c r="A648" t="s">
        <v>32</v>
      </c>
      <c r="B648" t="s">
        <v>124</v>
      </c>
      <c r="C648" t="s">
        <v>1342</v>
      </c>
      <c r="D648">
        <v>7.9271666669999998</v>
      </c>
      <c r="E648" t="s">
        <v>826</v>
      </c>
      <c r="F648" s="3">
        <v>415.32041820000001</v>
      </c>
      <c r="G648" s="3">
        <v>62.5</v>
      </c>
      <c r="H648" s="3">
        <v>-0.58624504099999997</v>
      </c>
      <c r="I648">
        <v>0.43722409958833902</v>
      </c>
      <c r="J648">
        <v>1.4913966258925591</v>
      </c>
      <c r="K648">
        <v>6.7387838334144953E-2</v>
      </c>
      <c r="L648">
        <v>389530.65762814129</v>
      </c>
      <c r="M648">
        <v>125222.5903580219</v>
      </c>
      <c r="N648">
        <v>253454.5245465113</v>
      </c>
      <c r="O648">
        <v>278470.83220989961</v>
      </c>
      <c r="P648">
        <v>304910.26621888141</v>
      </c>
      <c r="Q648">
        <v>166327.42681803691</v>
      </c>
      <c r="R648">
        <v>316987.75910715433</v>
      </c>
      <c r="S648">
        <v>304726.86278941779</v>
      </c>
      <c r="T648">
        <v>256952.767993438</v>
      </c>
      <c r="U648">
        <v>111919.28178077959</v>
      </c>
      <c r="V648">
        <v>351561.38510000001</v>
      </c>
      <c r="W648">
        <v>592592.08116254956</v>
      </c>
      <c r="X648">
        <v>124092.6035886552</v>
      </c>
      <c r="Y648">
        <v>476383.74643948878</v>
      </c>
      <c r="Z648">
        <v>235025.41057865601</v>
      </c>
      <c r="AA648">
        <v>609761.56520449428</v>
      </c>
      <c r="AB648">
        <v>304778.52671374701</v>
      </c>
      <c r="AC648">
        <v>282052.43650235783</v>
      </c>
      <c r="AD648">
        <v>661361.49397215561</v>
      </c>
      <c r="AE648">
        <v>260279.25679973999</v>
      </c>
      <c r="AF648">
        <v>217401.6450857328</v>
      </c>
    </row>
    <row r="649" spans="1:32" x14ac:dyDescent="0.3">
      <c r="A649" t="s">
        <v>32</v>
      </c>
      <c r="B649" t="s">
        <v>33</v>
      </c>
      <c r="C649" t="s">
        <v>1343</v>
      </c>
      <c r="D649">
        <v>5.1363833330000004</v>
      </c>
      <c r="E649" t="s">
        <v>1344</v>
      </c>
      <c r="F649" s="3">
        <v>378.23830559999999</v>
      </c>
      <c r="G649" s="3">
        <v>58.4</v>
      </c>
      <c r="H649" s="3">
        <v>-1.132825913</v>
      </c>
      <c r="I649">
        <v>0.56595137656927996</v>
      </c>
      <c r="J649">
        <v>3.1211838081036101</v>
      </c>
      <c r="K649">
        <v>0.14069070779536341</v>
      </c>
      <c r="L649">
        <v>67431.784691551351</v>
      </c>
      <c r="M649">
        <v>13087.051531116451</v>
      </c>
      <c r="N649">
        <v>27591.696688180371</v>
      </c>
      <c r="O649">
        <v>90163.887624606024</v>
      </c>
      <c r="P649">
        <v>37761.702855072341</v>
      </c>
      <c r="Q649">
        <v>59964.731660584417</v>
      </c>
      <c r="R649">
        <v>120682.2963012151</v>
      </c>
      <c r="S649">
        <v>48972.843991028938</v>
      </c>
      <c r="T649">
        <v>74005.100481846675</v>
      </c>
      <c r="U649">
        <v>7141.3495114105099</v>
      </c>
      <c r="V649">
        <v>48990.587059999998</v>
      </c>
      <c r="W649">
        <v>823713.23118140525</v>
      </c>
      <c r="X649">
        <v>34787.90631908409</v>
      </c>
      <c r="Y649">
        <v>328918.31958636671</v>
      </c>
      <c r="Z649">
        <v>100429.7551337152</v>
      </c>
      <c r="AA649">
        <v>195748.73976869689</v>
      </c>
      <c r="AB649">
        <v>4054.052312604952</v>
      </c>
      <c r="AC649">
        <v>47097.113776579448</v>
      </c>
      <c r="AD649">
        <v>45146.220435219708</v>
      </c>
      <c r="AE649">
        <v>154418.29529583239</v>
      </c>
      <c r="AF649">
        <v>94033.81160819772</v>
      </c>
    </row>
    <row r="650" spans="1:32" x14ac:dyDescent="0.3">
      <c r="A650" t="s">
        <v>32</v>
      </c>
      <c r="B650" t="s">
        <v>334</v>
      </c>
      <c r="C650" t="s">
        <v>1345</v>
      </c>
      <c r="D650">
        <v>4.3391666669999998</v>
      </c>
      <c r="E650" t="s">
        <v>1346</v>
      </c>
      <c r="F650" s="3">
        <v>457.78638330000001</v>
      </c>
      <c r="G650" s="3">
        <v>71.3</v>
      </c>
      <c r="H650" s="3">
        <v>3.362844892</v>
      </c>
      <c r="I650">
        <v>0.246881807607718</v>
      </c>
      <c r="J650">
        <v>0.71787580785945559</v>
      </c>
      <c r="K650">
        <v>0.39988709978418607</v>
      </c>
      <c r="L650">
        <v>199739.12715121519</v>
      </c>
      <c r="M650">
        <v>272104.22476553672</v>
      </c>
      <c r="N650">
        <v>18648.07194275218</v>
      </c>
      <c r="O650">
        <v>320367.41985273123</v>
      </c>
      <c r="P650">
        <v>47090.023451152229</v>
      </c>
      <c r="Q650">
        <v>45797.056397327899</v>
      </c>
      <c r="R650">
        <v>33840.903331174952</v>
      </c>
      <c r="S650">
        <v>297077.69822975021</v>
      </c>
      <c r="T650">
        <v>458326.25018407922</v>
      </c>
      <c r="U650">
        <v>9408.0178643472864</v>
      </c>
      <c r="V650">
        <v>16289.565619999999</v>
      </c>
      <c r="W650">
        <v>206590.74444528771</v>
      </c>
      <c r="X650">
        <v>78125.854911531598</v>
      </c>
      <c r="Y650">
        <v>271842.24387745408</v>
      </c>
      <c r="Z650">
        <v>231904.09708465519</v>
      </c>
      <c r="AA650">
        <v>93094.80881146976</v>
      </c>
      <c r="AB650">
        <v>20286.187013470339</v>
      </c>
      <c r="AC650">
        <v>53352.847793214001</v>
      </c>
      <c r="AD650">
        <v>52057.038743268167</v>
      </c>
      <c r="AE650">
        <v>153962.41054997611</v>
      </c>
      <c r="AF650">
        <v>166816.20099018971</v>
      </c>
    </row>
    <row r="651" spans="1:32" x14ac:dyDescent="0.3">
      <c r="A651" t="s">
        <v>41</v>
      </c>
      <c r="B651" t="s">
        <v>92</v>
      </c>
      <c r="C651" t="s">
        <v>1347</v>
      </c>
      <c r="D651">
        <v>10.28231667</v>
      </c>
      <c r="E651" t="s">
        <v>94</v>
      </c>
      <c r="F651" s="3">
        <v>145.05097520000001</v>
      </c>
      <c r="G651" s="3">
        <v>64.5</v>
      </c>
      <c r="H651" s="3">
        <v>2.347211111</v>
      </c>
      <c r="I651">
        <v>1.6531239319210401E-2</v>
      </c>
      <c r="J651">
        <v>1.0838392519579809</v>
      </c>
      <c r="K651">
        <v>0.76456625345198348</v>
      </c>
      <c r="L651">
        <v>40369.050280562697</v>
      </c>
      <c r="M651">
        <v>31845.08841634222</v>
      </c>
      <c r="N651">
        <v>29075.826891993958</v>
      </c>
      <c r="O651">
        <v>22638.79939010469</v>
      </c>
      <c r="P651">
        <v>18889.484708169541</v>
      </c>
      <c r="Q651">
        <v>22601.48738063022</v>
      </c>
      <c r="R651">
        <v>19818.774356673301</v>
      </c>
      <c r="S651">
        <v>40397.413943516338</v>
      </c>
      <c r="T651">
        <v>11153.2675688616</v>
      </c>
      <c r="U651">
        <v>36641.207150502931</v>
      </c>
      <c r="V651">
        <v>6904.7573920031473</v>
      </c>
      <c r="W651">
        <v>63315.09594267256</v>
      </c>
      <c r="X651">
        <v>18680.361779999999</v>
      </c>
      <c r="Y651">
        <v>64544.175700508968</v>
      </c>
      <c r="Z651">
        <v>8058.7599122622614</v>
      </c>
      <c r="AA651">
        <v>46872.713142965287</v>
      </c>
      <c r="AB651">
        <v>26631.883371779761</v>
      </c>
      <c r="AC651">
        <v>15964.473437135881</v>
      </c>
      <c r="AD651">
        <v>45192.005626208869</v>
      </c>
      <c r="AE651">
        <v>6033.8817321157821</v>
      </c>
      <c r="AF651">
        <v>23791.952284925741</v>
      </c>
    </row>
    <row r="652" spans="1:32" x14ac:dyDescent="0.3">
      <c r="A652" t="s">
        <v>32</v>
      </c>
      <c r="B652" t="s">
        <v>1348</v>
      </c>
      <c r="C652" t="s">
        <v>1349</v>
      </c>
      <c r="D652">
        <v>10.272600000000001</v>
      </c>
      <c r="E652" t="s">
        <v>414</v>
      </c>
      <c r="F652" s="3">
        <v>1047.733833</v>
      </c>
      <c r="G652" s="3">
        <v>91.4</v>
      </c>
      <c r="H652" s="3">
        <v>-0.97704121600000005</v>
      </c>
      <c r="I652">
        <v>0.281448334307695</v>
      </c>
      <c r="J652">
        <v>0.90277053864318002</v>
      </c>
      <c r="K652">
        <v>0.69433556714054379</v>
      </c>
      <c r="L652">
        <v>1645461.5149951731</v>
      </c>
      <c r="M652">
        <v>2272338.6992979548</v>
      </c>
      <c r="N652">
        <v>2020454.16368416</v>
      </c>
      <c r="O652">
        <v>3035729.29123131</v>
      </c>
      <c r="P652">
        <v>2580802.9510834548</v>
      </c>
      <c r="Q652">
        <v>1933044.7173177919</v>
      </c>
      <c r="R652">
        <v>1528949.1793279101</v>
      </c>
      <c r="S652">
        <v>2332399.2559196581</v>
      </c>
      <c r="T652">
        <v>3154957.043269265</v>
      </c>
      <c r="U652">
        <v>1825178.191769595</v>
      </c>
      <c r="V652">
        <v>3595319.7510000002</v>
      </c>
      <c r="W652">
        <v>42311.469419126923</v>
      </c>
      <c r="X652">
        <v>2368037.0261389171</v>
      </c>
      <c r="Y652">
        <v>36661.832595735497</v>
      </c>
      <c r="Z652">
        <v>4130405.9165073419</v>
      </c>
      <c r="AA652">
        <v>120118.05857094321</v>
      </c>
      <c r="AB652">
        <v>2369078.5562804402</v>
      </c>
      <c r="AC652">
        <v>3119140.3356072861</v>
      </c>
      <c r="AD652">
        <v>468880.16221852478</v>
      </c>
      <c r="AE652">
        <v>4118403.9421674358</v>
      </c>
      <c r="AF652">
        <v>1805715.4604271881</v>
      </c>
    </row>
    <row r="653" spans="1:32" x14ac:dyDescent="0.3">
      <c r="A653" t="s">
        <v>41</v>
      </c>
      <c r="B653" t="s">
        <v>1350</v>
      </c>
      <c r="C653" t="s">
        <v>1351</v>
      </c>
      <c r="D653">
        <v>9.2139000000000006</v>
      </c>
      <c r="E653" t="s">
        <v>1352</v>
      </c>
      <c r="F653" s="3">
        <v>311.22320589999998</v>
      </c>
      <c r="G653" s="3">
        <v>73.3</v>
      </c>
      <c r="H653" s="3">
        <v>1.354161137</v>
      </c>
      <c r="I653">
        <v>1.7456496626829401</v>
      </c>
      <c r="J653">
        <v>5.6284176503512873</v>
      </c>
      <c r="K653">
        <v>0.16162279302375571</v>
      </c>
      <c r="L653">
        <v>224216.70159416561</v>
      </c>
      <c r="M653">
        <v>174299.33206913029</v>
      </c>
      <c r="N653">
        <v>205684.53646698789</v>
      </c>
      <c r="O653">
        <v>212341.09383175059</v>
      </c>
      <c r="P653">
        <v>616595.68023027095</v>
      </c>
      <c r="Q653">
        <v>172206.65090727739</v>
      </c>
      <c r="R653">
        <v>138366.897940161</v>
      </c>
      <c r="S653">
        <v>94661.673735655859</v>
      </c>
      <c r="T653">
        <v>261421.9950970627</v>
      </c>
      <c r="U653">
        <v>194770.0800238802</v>
      </c>
      <c r="V653">
        <v>259188.7011594119</v>
      </c>
      <c r="W653">
        <v>1088489.6243008659</v>
      </c>
      <c r="X653">
        <v>1326492.601</v>
      </c>
      <c r="Y653">
        <v>8125581.9796086876</v>
      </c>
      <c r="Z653">
        <v>221492.98277843001</v>
      </c>
      <c r="AA653">
        <v>569452.65336452785</v>
      </c>
      <c r="AB653">
        <v>310555.48129782139</v>
      </c>
      <c r="AC653">
        <v>211860.58868896289</v>
      </c>
      <c r="AD653">
        <v>476387.10198846739</v>
      </c>
      <c r="AE653">
        <v>785772.31416456436</v>
      </c>
      <c r="AF653">
        <v>830970.91500175244</v>
      </c>
    </row>
    <row r="654" spans="1:32" x14ac:dyDescent="0.3">
      <c r="A654" t="s">
        <v>32</v>
      </c>
      <c r="B654" t="s">
        <v>33</v>
      </c>
      <c r="C654" t="s">
        <v>1353</v>
      </c>
      <c r="D654">
        <v>4.1104333329999996</v>
      </c>
      <c r="E654" t="s">
        <v>1354</v>
      </c>
      <c r="F654" s="3">
        <v>279.07962889999999</v>
      </c>
      <c r="G654" s="3">
        <v>61.1</v>
      </c>
      <c r="H654" s="3">
        <v>-0.57830828599999995</v>
      </c>
      <c r="I654">
        <v>0.82959920029489698</v>
      </c>
      <c r="J654">
        <v>0.4534665654596895</v>
      </c>
      <c r="K654">
        <v>9.1306398958172386E-2</v>
      </c>
      <c r="L654">
        <v>11762.609635672519</v>
      </c>
      <c r="M654">
        <v>775214.26980269456</v>
      </c>
      <c r="N654">
        <v>1178649.9927059941</v>
      </c>
      <c r="O654">
        <v>1039417.126674732</v>
      </c>
      <c r="P654">
        <v>340114.32815801213</v>
      </c>
      <c r="Q654">
        <v>147586.49003558021</v>
      </c>
      <c r="R654">
        <v>21203.64657343712</v>
      </c>
      <c r="S654">
        <v>152596.72512758829</v>
      </c>
      <c r="T654">
        <v>317438.90503531758</v>
      </c>
      <c r="U654">
        <v>379289.86202532792</v>
      </c>
      <c r="V654">
        <v>142743.91990000001</v>
      </c>
      <c r="W654">
        <v>6006.5131265509972</v>
      </c>
      <c r="X654">
        <v>192114.0699303436</v>
      </c>
      <c r="Y654">
        <v>282533.37562559498</v>
      </c>
      <c r="Z654">
        <v>99774.323712126294</v>
      </c>
      <c r="AA654">
        <v>4782.3501511991963</v>
      </c>
      <c r="AB654">
        <v>326852.96651884331</v>
      </c>
      <c r="AC654">
        <v>247195.121721962</v>
      </c>
      <c r="AD654">
        <v>368971.95890245761</v>
      </c>
      <c r="AE654">
        <v>68370.076094748918</v>
      </c>
      <c r="AF654">
        <v>437114.06468935509</v>
      </c>
    </row>
    <row r="655" spans="1:32" x14ac:dyDescent="0.3">
      <c r="A655" t="s">
        <v>32</v>
      </c>
      <c r="B655" t="s">
        <v>33</v>
      </c>
      <c r="C655" t="s">
        <v>1355</v>
      </c>
      <c r="D655">
        <v>7.7017499999999997</v>
      </c>
      <c r="E655" t="s">
        <v>1356</v>
      </c>
      <c r="F655" s="3">
        <v>167.033703</v>
      </c>
      <c r="G655" s="3">
        <v>84.3</v>
      </c>
      <c r="H655" s="3">
        <v>-1.096727215</v>
      </c>
      <c r="I655">
        <v>3.1546517366278198E-2</v>
      </c>
      <c r="J655">
        <v>1.302218313446684</v>
      </c>
      <c r="K655">
        <v>0.71006884571638351</v>
      </c>
      <c r="L655">
        <v>2398.0285329871631</v>
      </c>
      <c r="M655">
        <v>3000.33564479185</v>
      </c>
      <c r="N655">
        <v>6894.3378067914364</v>
      </c>
      <c r="O655">
        <v>2079.2118239934061</v>
      </c>
      <c r="P655">
        <v>3793.3197002915858</v>
      </c>
      <c r="Q655">
        <v>876.73717858505154</v>
      </c>
      <c r="R655">
        <v>1355.6427805494779</v>
      </c>
      <c r="S655">
        <v>63664.540033677491</v>
      </c>
      <c r="T655">
        <v>4276.4062110218256</v>
      </c>
      <c r="U655">
        <v>599.9487687800563</v>
      </c>
      <c r="V655">
        <v>3518.7641100000001</v>
      </c>
      <c r="W655">
        <v>2947.2955812081082</v>
      </c>
      <c r="X655">
        <v>7815.7960973006066</v>
      </c>
      <c r="Y655">
        <v>49415.612924327033</v>
      </c>
      <c r="Z655">
        <v>5392.4532962505937</v>
      </c>
      <c r="AA655">
        <v>10201.321741004611</v>
      </c>
      <c r="AB655">
        <v>10592.10384930777</v>
      </c>
      <c r="AC655">
        <v>5141.3786241034204</v>
      </c>
      <c r="AD655">
        <v>12288.03537949955</v>
      </c>
      <c r="AE655">
        <v>12407.62624406157</v>
      </c>
      <c r="AF655">
        <v>7678.7021196595679</v>
      </c>
    </row>
    <row r="656" spans="1:32" x14ac:dyDescent="0.3">
      <c r="A656" t="s">
        <v>32</v>
      </c>
      <c r="B656" t="s">
        <v>33</v>
      </c>
      <c r="C656" t="s">
        <v>1357</v>
      </c>
      <c r="D656">
        <v>4.2913500000000004</v>
      </c>
      <c r="E656" t="s">
        <v>473</v>
      </c>
      <c r="F656" s="3">
        <v>318.20183639999999</v>
      </c>
      <c r="G656" s="3">
        <v>60.4</v>
      </c>
      <c r="H656" s="3">
        <v>-1.6111091959999999</v>
      </c>
      <c r="I656">
        <v>0.99222946209570195</v>
      </c>
      <c r="J656">
        <v>2.1337085067975181</v>
      </c>
      <c r="K656">
        <v>0.20408936872719899</v>
      </c>
      <c r="L656">
        <v>1068559.7952091449</v>
      </c>
      <c r="M656">
        <v>94508.742744045143</v>
      </c>
      <c r="N656">
        <v>113900.7834895445</v>
      </c>
      <c r="O656">
        <v>287201.7332191887</v>
      </c>
      <c r="P656">
        <v>182531.39171460699</v>
      </c>
      <c r="Q656">
        <v>135126.21542959361</v>
      </c>
      <c r="R656">
        <v>737135.57778820768</v>
      </c>
      <c r="S656">
        <v>281888.26741091348</v>
      </c>
      <c r="T656">
        <v>320019.0179541416</v>
      </c>
      <c r="U656">
        <v>81207.758313009515</v>
      </c>
      <c r="V656">
        <v>168478.43539999999</v>
      </c>
      <c r="W656">
        <v>2930367.5421429211</v>
      </c>
      <c r="X656">
        <v>168618.99293950209</v>
      </c>
      <c r="Y656">
        <v>1268559.167887829</v>
      </c>
      <c r="Z656">
        <v>435145.77618847851</v>
      </c>
      <c r="AA656">
        <v>1166817.472325756</v>
      </c>
      <c r="AB656">
        <v>54566.129491286723</v>
      </c>
      <c r="AC656">
        <v>210288.82339724409</v>
      </c>
      <c r="AD656">
        <v>192596.9177515796</v>
      </c>
      <c r="AE656">
        <v>698968.297010371</v>
      </c>
      <c r="AF656">
        <v>455834.56798701122</v>
      </c>
    </row>
    <row r="657" spans="1:32" x14ac:dyDescent="0.3">
      <c r="A657" t="s">
        <v>32</v>
      </c>
      <c r="B657" t="s">
        <v>33</v>
      </c>
      <c r="C657" t="s">
        <v>1358</v>
      </c>
      <c r="D657">
        <v>10.53066667</v>
      </c>
      <c r="E657" t="s">
        <v>1359</v>
      </c>
      <c r="F657" s="3">
        <v>361.22130320000002</v>
      </c>
      <c r="G657" s="3">
        <v>80.599999999999994</v>
      </c>
      <c r="H657" s="3">
        <v>-2.155900607</v>
      </c>
      <c r="I657">
        <v>0.18200804236238199</v>
      </c>
      <c r="J657">
        <v>0.7759892599288668</v>
      </c>
      <c r="K657">
        <v>0.1737156237651403</v>
      </c>
      <c r="L657">
        <v>63587.981280274973</v>
      </c>
      <c r="M657">
        <v>53270.924587832327</v>
      </c>
      <c r="N657">
        <v>49431.859330851337</v>
      </c>
      <c r="O657">
        <v>50855.530706742291</v>
      </c>
      <c r="P657">
        <v>28794.293609058561</v>
      </c>
      <c r="Q657">
        <v>38423.013354787763</v>
      </c>
      <c r="R657">
        <v>27153.392545429451</v>
      </c>
      <c r="S657">
        <v>86489.633150239286</v>
      </c>
      <c r="T657">
        <v>24124.235293882801</v>
      </c>
      <c r="U657">
        <v>73518.471054134629</v>
      </c>
      <c r="V657">
        <v>20797.370419999999</v>
      </c>
      <c r="W657">
        <v>37336.855665968367</v>
      </c>
      <c r="X657">
        <v>43387.20816137614</v>
      </c>
      <c r="Y657">
        <v>49433.475736107743</v>
      </c>
      <c r="Z657">
        <v>24445.250785212858</v>
      </c>
      <c r="AA657">
        <v>55881.173841337069</v>
      </c>
      <c r="AB657">
        <v>55682.542309012242</v>
      </c>
      <c r="AC657">
        <v>25334.856249908778</v>
      </c>
      <c r="AD657">
        <v>57032.57745568722</v>
      </c>
      <c r="AE657">
        <v>15755.39700942701</v>
      </c>
      <c r="AF657">
        <v>37993.709007873091</v>
      </c>
    </row>
    <row r="658" spans="1:32" x14ac:dyDescent="0.3">
      <c r="A658" t="s">
        <v>41</v>
      </c>
      <c r="B658" t="s">
        <v>92</v>
      </c>
      <c r="C658" t="s">
        <v>1360</v>
      </c>
      <c r="D658">
        <v>1.1422000000000001</v>
      </c>
      <c r="E658" t="s">
        <v>422</v>
      </c>
      <c r="F658" s="3">
        <v>265.11935110000002</v>
      </c>
      <c r="G658" s="3">
        <v>53.7</v>
      </c>
      <c r="H658" s="3">
        <v>-0.110960433</v>
      </c>
      <c r="I658">
        <v>0.79447941215468998</v>
      </c>
      <c r="J658">
        <v>2.810735150943191</v>
      </c>
      <c r="K658">
        <v>0.1418908603332831</v>
      </c>
      <c r="L658">
        <v>1110897.1496686051</v>
      </c>
      <c r="M658">
        <v>15996.471617784369</v>
      </c>
      <c r="N658">
        <v>27511.67616972878</v>
      </c>
      <c r="O658">
        <v>53965.004958126578</v>
      </c>
      <c r="P658">
        <v>56269.222781066273</v>
      </c>
      <c r="Q658">
        <v>71839.109160519962</v>
      </c>
      <c r="R658">
        <v>219112.87532614579</v>
      </c>
      <c r="S658">
        <v>35466.21932193073</v>
      </c>
      <c r="T658">
        <v>70721.018565937993</v>
      </c>
      <c r="U658">
        <v>33681.221270919763</v>
      </c>
      <c r="V658">
        <v>169753.8726778017</v>
      </c>
      <c r="W658">
        <v>1449254.183050025</v>
      </c>
      <c r="X658">
        <v>63706.71905</v>
      </c>
      <c r="Y658">
        <v>542822.66763014114</v>
      </c>
      <c r="Z658">
        <v>177874.5753212898</v>
      </c>
      <c r="AA658">
        <v>1621467.5306380021</v>
      </c>
      <c r="AB658">
        <v>50508.217903106583</v>
      </c>
      <c r="AC658">
        <v>227364.51520485079</v>
      </c>
      <c r="AD658">
        <v>291558.55424503959</v>
      </c>
      <c r="AE658">
        <v>181850.896101372</v>
      </c>
      <c r="AF658">
        <v>465876.09275993891</v>
      </c>
    </row>
    <row r="659" spans="1:32" x14ac:dyDescent="0.3">
      <c r="A659" t="s">
        <v>32</v>
      </c>
      <c r="B659" t="s">
        <v>33</v>
      </c>
      <c r="C659" t="s">
        <v>1361</v>
      </c>
      <c r="D659">
        <v>5.595166667</v>
      </c>
      <c r="E659" t="s">
        <v>1362</v>
      </c>
      <c r="F659" s="3">
        <v>356.24235729999998</v>
      </c>
      <c r="G659" s="3">
        <v>55.3</v>
      </c>
      <c r="H659" s="3">
        <v>-2.2303263019999999</v>
      </c>
      <c r="I659">
        <v>0.14835890785775699</v>
      </c>
      <c r="J659">
        <v>0.2968826390655383</v>
      </c>
      <c r="K659">
        <v>3.8473247454006113E-2</v>
      </c>
      <c r="L659">
        <v>1253.651772510487</v>
      </c>
      <c r="M659">
        <v>10362.48772993378</v>
      </c>
      <c r="N659">
        <v>12657.891808144641</v>
      </c>
      <c r="O659">
        <v>11518.808227158799</v>
      </c>
      <c r="P659">
        <v>10734.18473852977</v>
      </c>
      <c r="Q659">
        <v>4924.0683429366763</v>
      </c>
      <c r="R659">
        <v>13.029189034631599</v>
      </c>
      <c r="S659">
        <v>35175.873059895253</v>
      </c>
      <c r="T659">
        <v>10440.758731840189</v>
      </c>
      <c r="U659">
        <v>2086.0400796100371</v>
      </c>
      <c r="V659">
        <v>9.9396863419999999</v>
      </c>
      <c r="W659">
        <v>8532.3524392792006</v>
      </c>
      <c r="X659">
        <v>594.40124759635432</v>
      </c>
      <c r="Y659">
        <v>3978.944031117057</v>
      </c>
      <c r="Z659">
        <v>2882.0966873957318</v>
      </c>
      <c r="AA659">
        <v>17.417368567480679</v>
      </c>
      <c r="AB659">
        <v>3760.6960337046189</v>
      </c>
      <c r="AC659">
        <v>11.424573595124921</v>
      </c>
      <c r="AD659">
        <v>4777.0020057696238</v>
      </c>
      <c r="AE659">
        <v>3627.58142766333</v>
      </c>
      <c r="AF659">
        <v>4193.1338557617328</v>
      </c>
    </row>
    <row r="660" spans="1:32" x14ac:dyDescent="0.3">
      <c r="A660" t="s">
        <v>41</v>
      </c>
      <c r="B660" t="s">
        <v>92</v>
      </c>
      <c r="C660" t="s">
        <v>1363</v>
      </c>
      <c r="D660">
        <v>5.934583333</v>
      </c>
      <c r="E660" t="s">
        <v>121</v>
      </c>
      <c r="F660" s="3">
        <v>269.04552719999998</v>
      </c>
      <c r="G660" s="3">
        <v>61.8</v>
      </c>
      <c r="H660" s="3">
        <v>-7.3092464999999995E-2</v>
      </c>
      <c r="I660">
        <v>0.18382725995056401</v>
      </c>
      <c r="J660">
        <v>2.8168759714470268</v>
      </c>
      <c r="K660">
        <v>0.3273298344200406</v>
      </c>
      <c r="L660">
        <v>14973.3081572791</v>
      </c>
      <c r="M660">
        <v>9388.2838261942979</v>
      </c>
      <c r="N660">
        <v>9586.9362279040579</v>
      </c>
      <c r="O660">
        <v>15393.762258887409</v>
      </c>
      <c r="P660">
        <v>11190.20044112526</v>
      </c>
      <c r="Q660">
        <v>5713.1066201084604</v>
      </c>
      <c r="R660">
        <v>10419.54816005501</v>
      </c>
      <c r="S660">
        <v>5422.7691308870471</v>
      </c>
      <c r="T660">
        <v>6157.5310278092993</v>
      </c>
      <c r="U660">
        <v>17372.448629688981</v>
      </c>
      <c r="V660">
        <v>13396.121709581899</v>
      </c>
      <c r="W660">
        <v>209825.94997623729</v>
      </c>
      <c r="X660">
        <v>3251.0920719999999</v>
      </c>
      <c r="Y660">
        <v>11037.43639425696</v>
      </c>
      <c r="Z660">
        <v>8553.8394134427144</v>
      </c>
      <c r="AA660">
        <v>24119.854471941289</v>
      </c>
      <c r="AB660">
        <v>6921.5391128511164</v>
      </c>
      <c r="AC660">
        <v>2827.5323326665871</v>
      </c>
      <c r="AD660">
        <v>15608.604463477801</v>
      </c>
      <c r="AE660">
        <v>19937.612473048001</v>
      </c>
      <c r="AF660">
        <v>11784.17760740065</v>
      </c>
    </row>
    <row r="661" spans="1:32" x14ac:dyDescent="0.3">
      <c r="A661" t="s">
        <v>32</v>
      </c>
      <c r="B661" t="s">
        <v>33</v>
      </c>
      <c r="C661" t="s">
        <v>1364</v>
      </c>
      <c r="D661">
        <v>7.0889333329999999</v>
      </c>
      <c r="E661" t="s">
        <v>1365</v>
      </c>
      <c r="F661" s="3">
        <v>255.02516030000001</v>
      </c>
      <c r="G661" s="3">
        <v>70.900000000000006</v>
      </c>
      <c r="H661" s="3">
        <v>-1.9120236180000001</v>
      </c>
      <c r="I661">
        <v>0.80144636432267302</v>
      </c>
      <c r="J661">
        <v>0.63918862877284155</v>
      </c>
      <c r="K661">
        <v>1.5857682129664461E-2</v>
      </c>
      <c r="L661">
        <v>318292.14925736887</v>
      </c>
      <c r="M661">
        <v>481175.07947358041</v>
      </c>
      <c r="N661">
        <v>368736.52450682101</v>
      </c>
      <c r="O661">
        <v>512208.82515840727</v>
      </c>
      <c r="P661">
        <v>381593.79374118499</v>
      </c>
      <c r="Q661">
        <v>319358.87198288221</v>
      </c>
      <c r="R661">
        <v>282887.80645596079</v>
      </c>
      <c r="S661">
        <v>519734.49536647229</v>
      </c>
      <c r="T661">
        <v>239304.93531771129</v>
      </c>
      <c r="U661">
        <v>700175.82907697093</v>
      </c>
      <c r="V661">
        <v>195485.201</v>
      </c>
      <c r="W661">
        <v>308717.39084314968</v>
      </c>
      <c r="X661">
        <v>291376.74281587283</v>
      </c>
      <c r="Y661">
        <v>205219.42878795241</v>
      </c>
      <c r="Z661">
        <v>189972.36734033449</v>
      </c>
      <c r="AA661">
        <v>216721.4989334518</v>
      </c>
      <c r="AB661">
        <v>556639.72835588781</v>
      </c>
      <c r="AC661">
        <v>222993.22564911569</v>
      </c>
      <c r="AD661">
        <v>340109.46125222242</v>
      </c>
      <c r="AE661">
        <v>102102.16991189909</v>
      </c>
      <c r="AF661">
        <v>269904.24569019722</v>
      </c>
    </row>
    <row r="662" spans="1:32" x14ac:dyDescent="0.3">
      <c r="A662" t="s">
        <v>32</v>
      </c>
      <c r="B662" t="s">
        <v>73</v>
      </c>
      <c r="C662" t="s">
        <v>1366</v>
      </c>
      <c r="D662">
        <v>5.9858666669999998</v>
      </c>
      <c r="E662" t="s">
        <v>1175</v>
      </c>
      <c r="F662" s="3">
        <v>191.10638739999999</v>
      </c>
      <c r="G662" s="3">
        <v>68.8</v>
      </c>
      <c r="H662" s="3">
        <v>-1.1882830710000001</v>
      </c>
      <c r="I662">
        <v>0.163070746848373</v>
      </c>
      <c r="J662">
        <v>11.27753279706711</v>
      </c>
      <c r="K662">
        <v>2.5050264490512231E-2</v>
      </c>
      <c r="L662">
        <v>364.35157162408541</v>
      </c>
      <c r="M662">
        <v>281.39360590725158</v>
      </c>
      <c r="N662">
        <v>1758.217723465614</v>
      </c>
      <c r="O662">
        <v>394.03492756671449</v>
      </c>
      <c r="P662">
        <v>1103.48486371732</v>
      </c>
      <c r="Q662">
        <v>215.2159337296867</v>
      </c>
      <c r="R662">
        <v>1105.3225217588699</v>
      </c>
      <c r="S662">
        <v>327.47397564454258</v>
      </c>
      <c r="T662">
        <v>1131.9765095849441</v>
      </c>
      <c r="U662">
        <v>209.1627627457321</v>
      </c>
      <c r="V662">
        <v>7945.0768410000001</v>
      </c>
      <c r="W662">
        <v>4637.9053655126636</v>
      </c>
      <c r="X662">
        <v>4563.1560281779148</v>
      </c>
      <c r="Y662">
        <v>34032.421514618938</v>
      </c>
      <c r="Z662">
        <v>238.42948592001241</v>
      </c>
      <c r="AA662">
        <v>7303.1237062116961</v>
      </c>
      <c r="AB662">
        <v>2637.357422003271</v>
      </c>
      <c r="AC662">
        <v>1905.5208432431741</v>
      </c>
      <c r="AD662">
        <v>4459.3042225605504</v>
      </c>
      <c r="AE662">
        <v>8806.4345810534178</v>
      </c>
      <c r="AF662">
        <v>8951.5609193696309</v>
      </c>
    </row>
    <row r="663" spans="1:32" x14ac:dyDescent="0.3">
      <c r="A663" t="s">
        <v>41</v>
      </c>
      <c r="B663" t="s">
        <v>129</v>
      </c>
      <c r="C663" t="s">
        <v>1367</v>
      </c>
      <c r="D663">
        <v>5.3317500000000004</v>
      </c>
      <c r="E663" t="s">
        <v>1368</v>
      </c>
      <c r="F663" s="3">
        <v>229.10856910000001</v>
      </c>
      <c r="G663" s="3">
        <v>63.4</v>
      </c>
      <c r="H663" s="3">
        <v>2.2911771820000002</v>
      </c>
      <c r="I663">
        <v>0.18487880673356</v>
      </c>
      <c r="J663">
        <v>6.5201508167154758</v>
      </c>
      <c r="K663">
        <v>1.176214182074811E-2</v>
      </c>
      <c r="L663">
        <v>1546.4717285403631</v>
      </c>
      <c r="M663">
        <v>401.15966637528641</v>
      </c>
      <c r="N663">
        <v>3522.6866276066098</v>
      </c>
      <c r="O663">
        <v>434.59772186416762</v>
      </c>
      <c r="P663">
        <v>2967.9712840281668</v>
      </c>
      <c r="Q663">
        <v>392.06872238971732</v>
      </c>
      <c r="R663">
        <v>3216.0346888860172</v>
      </c>
      <c r="S663">
        <v>387.67941286869751</v>
      </c>
      <c r="T663">
        <v>1696.9326415226819</v>
      </c>
      <c r="U663">
        <v>657.54874275309373</v>
      </c>
      <c r="V663">
        <v>7927.7916769846306</v>
      </c>
      <c r="W663">
        <v>4599.2071363374998</v>
      </c>
      <c r="X663">
        <v>6249.4725189999999</v>
      </c>
      <c r="Y663">
        <v>35151.107125307441</v>
      </c>
      <c r="Z663">
        <v>1166.4226865986079</v>
      </c>
      <c r="AA663">
        <v>8340.4955483912145</v>
      </c>
      <c r="AB663">
        <v>5539.9118685078511</v>
      </c>
      <c r="AC663">
        <v>2760.074001137777</v>
      </c>
      <c r="AD663">
        <v>7477.645868730352</v>
      </c>
      <c r="AE663">
        <v>14232.08649607336</v>
      </c>
      <c r="AF663">
        <v>15738.75123974607</v>
      </c>
    </row>
    <row r="664" spans="1:32" x14ac:dyDescent="0.3">
      <c r="A664" t="s">
        <v>32</v>
      </c>
      <c r="B664" t="s">
        <v>61</v>
      </c>
      <c r="C664" t="s">
        <v>1369</v>
      </c>
      <c r="D664">
        <v>0.65593333300000001</v>
      </c>
      <c r="E664" t="s">
        <v>1370</v>
      </c>
      <c r="F664" s="3">
        <v>309.16504629999997</v>
      </c>
      <c r="G664" s="3">
        <v>52.9</v>
      </c>
      <c r="H664" s="3">
        <v>-2.1758088670000002</v>
      </c>
      <c r="I664">
        <v>1.1281461989993999</v>
      </c>
      <c r="J664">
        <v>3.1116240925855658</v>
      </c>
      <c r="K664">
        <v>1.7814786393481559E-4</v>
      </c>
      <c r="L664">
        <v>33389.582141846229</v>
      </c>
      <c r="M664">
        <v>92076.029151287483</v>
      </c>
      <c r="N664">
        <v>137018.01609106321</v>
      </c>
      <c r="O664">
        <v>105547.07791596319</v>
      </c>
      <c r="P664">
        <v>290795.06777515821</v>
      </c>
      <c r="Q664">
        <v>246724.1807603417</v>
      </c>
      <c r="R664">
        <v>74237.421335311112</v>
      </c>
      <c r="S664">
        <v>51155.150255064378</v>
      </c>
      <c r="T664">
        <v>104594.9795454199</v>
      </c>
      <c r="U664">
        <v>73317.900980479273</v>
      </c>
      <c r="V664">
        <v>418346.65990000003</v>
      </c>
      <c r="W664">
        <v>702118.04131163377</v>
      </c>
      <c r="X664">
        <v>340541.05404342082</v>
      </c>
      <c r="Y664">
        <v>543177.13416620088</v>
      </c>
      <c r="Z664">
        <v>262146.4842085659</v>
      </c>
      <c r="AA664">
        <v>230026.81095533801</v>
      </c>
      <c r="AB664">
        <v>134251.9553311879</v>
      </c>
      <c r="AC664">
        <v>339515.17821085418</v>
      </c>
      <c r="AD664">
        <v>373734.16183808952</v>
      </c>
      <c r="AE664">
        <v>344193.15073638898</v>
      </c>
      <c r="AF664">
        <v>449603.33547190041</v>
      </c>
    </row>
    <row r="665" spans="1:32" x14ac:dyDescent="0.3">
      <c r="A665" t="s">
        <v>32</v>
      </c>
      <c r="B665" t="s">
        <v>33</v>
      </c>
      <c r="C665" t="s">
        <v>1371</v>
      </c>
      <c r="D665">
        <v>2.1648000000000001</v>
      </c>
      <c r="E665" t="s">
        <v>1372</v>
      </c>
      <c r="F665" s="3">
        <v>336.15479699999997</v>
      </c>
      <c r="G665" s="3">
        <v>66.599999999999994</v>
      </c>
      <c r="H665" s="3">
        <v>-1.790930584</v>
      </c>
      <c r="I665">
        <v>0.53051450828075297</v>
      </c>
      <c r="J665">
        <v>1.547496169206434</v>
      </c>
      <c r="K665">
        <v>1.0139221467616401E-2</v>
      </c>
      <c r="L665">
        <v>141757.53962440751</v>
      </c>
      <c r="M665">
        <v>180678.097045106</v>
      </c>
      <c r="N665">
        <v>63201.471917463437</v>
      </c>
      <c r="O665">
        <v>105460.12428849041</v>
      </c>
      <c r="P665">
        <v>186129.83399448841</v>
      </c>
      <c r="Q665">
        <v>66722.819169057955</v>
      </c>
      <c r="R665">
        <v>207595.1007871285</v>
      </c>
      <c r="S665">
        <v>171801.06494819169</v>
      </c>
      <c r="T665">
        <v>185137.9420617841</v>
      </c>
      <c r="U665">
        <v>168048.96477550111</v>
      </c>
      <c r="V665">
        <v>175627.65340000001</v>
      </c>
      <c r="W665">
        <v>191300.2706639324</v>
      </c>
      <c r="X665">
        <v>219113.1481550707</v>
      </c>
      <c r="Y665">
        <v>228746.99670902739</v>
      </c>
      <c r="Z665">
        <v>306828.45415261568</v>
      </c>
      <c r="AA665">
        <v>394289.6257946124</v>
      </c>
      <c r="AB665">
        <v>189694.64285778691</v>
      </c>
      <c r="AC665">
        <v>169948.87790363969</v>
      </c>
      <c r="AD665">
        <v>127011.3165891075</v>
      </c>
      <c r="AE665">
        <v>279671.01239757711</v>
      </c>
      <c r="AF665">
        <v>231190.00825100459</v>
      </c>
    </row>
    <row r="666" spans="1:32" x14ac:dyDescent="0.3">
      <c r="A666" t="s">
        <v>32</v>
      </c>
      <c r="B666" t="s">
        <v>1373</v>
      </c>
      <c r="C666" t="s">
        <v>1374</v>
      </c>
      <c r="D666">
        <v>7.12765</v>
      </c>
      <c r="E666" t="s">
        <v>1375</v>
      </c>
      <c r="F666" s="3">
        <v>552.32856370000002</v>
      </c>
      <c r="G666" s="3">
        <v>69</v>
      </c>
      <c r="H666" s="3">
        <v>2.7799872410000002</v>
      </c>
      <c r="I666">
        <v>0.26499283649362798</v>
      </c>
      <c r="J666">
        <v>0.53722345824353834</v>
      </c>
      <c r="K666">
        <v>5.3244038485149421E-2</v>
      </c>
      <c r="L666">
        <v>66436.325602834419</v>
      </c>
      <c r="M666">
        <v>41697.679220485501</v>
      </c>
      <c r="N666">
        <v>10337.808304035419</v>
      </c>
      <c r="O666">
        <v>70043.303842451875</v>
      </c>
      <c r="P666">
        <v>5621.1895837352004</v>
      </c>
      <c r="Q666">
        <v>84067.189941613964</v>
      </c>
      <c r="R666">
        <v>65803.418287290027</v>
      </c>
      <c r="S666">
        <v>132042.20405619781</v>
      </c>
      <c r="T666">
        <v>42626.838939293892</v>
      </c>
      <c r="U666">
        <v>123638.9641465756</v>
      </c>
      <c r="V666">
        <v>40887.653279999999</v>
      </c>
      <c r="W666">
        <v>16136.092609699401</v>
      </c>
      <c r="X666">
        <v>44279.628065168559</v>
      </c>
      <c r="Y666">
        <v>42797.721076177288</v>
      </c>
      <c r="Z666">
        <v>82099.871729353603</v>
      </c>
      <c r="AA666">
        <v>15143.43968487151</v>
      </c>
      <c r="AB666">
        <v>52207.263577922968</v>
      </c>
      <c r="AC666">
        <v>23428.575845092899</v>
      </c>
      <c r="AD666">
        <v>15085.63346144024</v>
      </c>
      <c r="AE666">
        <v>41011.352234552207</v>
      </c>
      <c r="AF666">
        <v>6496.076437208465</v>
      </c>
    </row>
    <row r="667" spans="1:32" x14ac:dyDescent="0.3">
      <c r="A667" t="s">
        <v>32</v>
      </c>
      <c r="B667" t="s">
        <v>33</v>
      </c>
      <c r="C667" t="s">
        <v>1376</v>
      </c>
      <c r="D667">
        <v>0.98886666700000003</v>
      </c>
      <c r="E667" t="s">
        <v>1377</v>
      </c>
      <c r="F667" s="3">
        <v>314.17040630000002</v>
      </c>
      <c r="G667" s="3">
        <v>55.6</v>
      </c>
      <c r="H667" s="3">
        <v>-2.0466814840000001</v>
      </c>
      <c r="I667">
        <v>1.12834693136236</v>
      </c>
      <c r="J667">
        <v>1.7024388468290981</v>
      </c>
      <c r="K667">
        <v>9.1020421192483467E-3</v>
      </c>
      <c r="L667">
        <v>434560.49971305107</v>
      </c>
      <c r="M667">
        <v>515212.93762336951</v>
      </c>
      <c r="N667">
        <v>170370.66821469739</v>
      </c>
      <c r="O667">
        <v>324256.45677622559</v>
      </c>
      <c r="P667">
        <v>402644.63624728483</v>
      </c>
      <c r="Q667">
        <v>227095.4411949731</v>
      </c>
      <c r="R667">
        <v>731664.87901420821</v>
      </c>
      <c r="S667">
        <v>662800.27316308091</v>
      </c>
      <c r="T667">
        <v>304030.79111433623</v>
      </c>
      <c r="U667">
        <v>585983.76125182246</v>
      </c>
      <c r="V667">
        <v>502298.42839999998</v>
      </c>
      <c r="W667">
        <v>982529.58778721222</v>
      </c>
      <c r="X667">
        <v>900044.56719005166</v>
      </c>
      <c r="Y667">
        <v>908442.39167724142</v>
      </c>
      <c r="Z667">
        <v>507133.52916836872</v>
      </c>
      <c r="AA667">
        <v>1190383.580248456</v>
      </c>
      <c r="AB667">
        <v>472037.90732949489</v>
      </c>
      <c r="AC667">
        <v>477727.93333615531</v>
      </c>
      <c r="AD667">
        <v>393064.74561568181</v>
      </c>
      <c r="AE667">
        <v>1065101.1314843791</v>
      </c>
      <c r="AF667">
        <v>763549.24977492657</v>
      </c>
    </row>
    <row r="668" spans="1:32" x14ac:dyDescent="0.3">
      <c r="A668" t="s">
        <v>41</v>
      </c>
      <c r="B668" t="s">
        <v>92</v>
      </c>
      <c r="C668" t="s">
        <v>1378</v>
      </c>
      <c r="D668">
        <v>9.4577666669999996</v>
      </c>
      <c r="E668" t="s">
        <v>1379</v>
      </c>
      <c r="F668" s="3">
        <v>361.23888690000001</v>
      </c>
      <c r="G668" s="3">
        <v>70.599999999999994</v>
      </c>
      <c r="H668" s="3">
        <v>1.252765927</v>
      </c>
      <c r="I668">
        <v>0.21468193338739899</v>
      </c>
      <c r="J668">
        <v>2.194376631479813</v>
      </c>
      <c r="K668">
        <v>0.1538380340872981</v>
      </c>
      <c r="L668">
        <v>3887.6723565615748</v>
      </c>
      <c r="M668">
        <v>22704.559865539792</v>
      </c>
      <c r="N668">
        <v>10544.60613172487</v>
      </c>
      <c r="O668">
        <v>16837.925621867711</v>
      </c>
      <c r="P668">
        <v>27412.3116287224</v>
      </c>
      <c r="Q668">
        <v>9530.4240433066097</v>
      </c>
      <c r="R668">
        <v>13332.17320931804</v>
      </c>
      <c r="S668">
        <v>5577.8269325552001</v>
      </c>
      <c r="T668">
        <v>44885.02570332279</v>
      </c>
      <c r="U668">
        <v>15014.50728855003</v>
      </c>
      <c r="V668">
        <v>17491.963386641539</v>
      </c>
      <c r="W668">
        <v>11050.494340879641</v>
      </c>
      <c r="X668">
        <v>21218.039820000002</v>
      </c>
      <c r="Y668">
        <v>151048.0162092151</v>
      </c>
      <c r="Z668">
        <v>8480.5065073238638</v>
      </c>
      <c r="AA668">
        <v>10422.741247454869</v>
      </c>
      <c r="AB668">
        <v>48849.898135170472</v>
      </c>
      <c r="AC668">
        <v>12967.695434533211</v>
      </c>
      <c r="AD668">
        <v>35484.212445749217</v>
      </c>
      <c r="AE668">
        <v>61773.890591400748</v>
      </c>
      <c r="AF668">
        <v>30902.079794301491</v>
      </c>
    </row>
    <row r="669" spans="1:32" x14ac:dyDescent="0.3">
      <c r="A669" t="s">
        <v>41</v>
      </c>
      <c r="B669" t="s">
        <v>135</v>
      </c>
      <c r="C669" t="s">
        <v>1380</v>
      </c>
      <c r="D669">
        <v>1.536266667</v>
      </c>
      <c r="E669" t="s">
        <v>1381</v>
      </c>
      <c r="F669" s="3">
        <v>551.21323050000001</v>
      </c>
      <c r="G669" s="3">
        <v>83.7</v>
      </c>
      <c r="H669" s="3">
        <v>-0.297571735</v>
      </c>
      <c r="I669">
        <v>0.39951326202115101</v>
      </c>
      <c r="J669">
        <v>1.9535270211290661</v>
      </c>
      <c r="K669">
        <v>0.1529718127984733</v>
      </c>
      <c r="L669">
        <v>140016.129211675</v>
      </c>
      <c r="M669">
        <v>70947.863274771997</v>
      </c>
      <c r="N669">
        <v>87094.916708423014</v>
      </c>
      <c r="O669">
        <v>53372.059521091192</v>
      </c>
      <c r="P669">
        <v>72606.00084863753</v>
      </c>
      <c r="Q669">
        <v>42917.490857512763</v>
      </c>
      <c r="R669">
        <v>250492.69404486311</v>
      </c>
      <c r="S669">
        <v>54389.595527732861</v>
      </c>
      <c r="T669">
        <v>35805.369794856029</v>
      </c>
      <c r="U669">
        <v>4243.5759697373387</v>
      </c>
      <c r="V669">
        <v>70501.939415188041</v>
      </c>
      <c r="W669">
        <v>344616.12175900768</v>
      </c>
      <c r="X669">
        <v>36768.443209999998</v>
      </c>
      <c r="Y669">
        <v>145691.7055717831</v>
      </c>
      <c r="Z669">
        <v>222835.91527940321</v>
      </c>
      <c r="AA669">
        <v>518259.84294395632</v>
      </c>
      <c r="AB669">
        <v>17807.430836764968</v>
      </c>
      <c r="AC669">
        <v>95691.406546174607</v>
      </c>
      <c r="AD669">
        <v>100067.403484419</v>
      </c>
      <c r="AE669">
        <v>97601.888662317244</v>
      </c>
      <c r="AF669">
        <v>94802.611498349303</v>
      </c>
    </row>
    <row r="670" spans="1:32" x14ac:dyDescent="0.3">
      <c r="A670" t="s">
        <v>32</v>
      </c>
      <c r="B670" t="s">
        <v>33</v>
      </c>
      <c r="C670" t="s">
        <v>1382</v>
      </c>
      <c r="D670">
        <v>5.595166667</v>
      </c>
      <c r="E670" t="s">
        <v>1383</v>
      </c>
      <c r="F670" s="3">
        <v>352.17477409999998</v>
      </c>
      <c r="G670" s="3">
        <v>71.7</v>
      </c>
      <c r="H670" s="3">
        <v>-1.9643918810000001</v>
      </c>
      <c r="I670">
        <v>0.18440350997692201</v>
      </c>
      <c r="J670">
        <v>26.60911771523136</v>
      </c>
      <c r="K670">
        <v>2.2851016846660271E-2</v>
      </c>
      <c r="L670">
        <v>40.703418630943268</v>
      </c>
      <c r="M670">
        <v>31.435796174170779</v>
      </c>
      <c r="N670">
        <v>23.74850652236773</v>
      </c>
      <c r="O670">
        <v>33.072215107435603</v>
      </c>
      <c r="P670">
        <v>26.78250596786058</v>
      </c>
      <c r="Q670">
        <v>24.042778812785841</v>
      </c>
      <c r="R670">
        <v>2309.957542510469</v>
      </c>
      <c r="S670">
        <v>36.583649857702447</v>
      </c>
      <c r="T670">
        <v>911.41589454533641</v>
      </c>
      <c r="U670">
        <v>23.366550763305149</v>
      </c>
      <c r="V670">
        <v>14736.221579999999</v>
      </c>
      <c r="W670">
        <v>503.06159505892151</v>
      </c>
      <c r="X670">
        <v>949.21681632115315</v>
      </c>
      <c r="Y670">
        <v>37738.196847276908</v>
      </c>
      <c r="Z670">
        <v>752.75525573121035</v>
      </c>
      <c r="AA670">
        <v>7451.3615379584498</v>
      </c>
      <c r="AB670">
        <v>665.32919371579771</v>
      </c>
      <c r="AC670">
        <v>2742.0673689851578</v>
      </c>
      <c r="AD670">
        <v>5183.3382551377144</v>
      </c>
      <c r="AE670">
        <v>16282.48804025848</v>
      </c>
      <c r="AF670">
        <v>14302.721866203279</v>
      </c>
    </row>
    <row r="671" spans="1:32" x14ac:dyDescent="0.3">
      <c r="A671" t="s">
        <v>32</v>
      </c>
      <c r="B671" t="s">
        <v>1384</v>
      </c>
      <c r="C671" t="s">
        <v>1385</v>
      </c>
      <c r="D671">
        <v>7.6443333329999996</v>
      </c>
      <c r="E671" t="s">
        <v>1386</v>
      </c>
      <c r="F671" s="3">
        <v>371.27875870000003</v>
      </c>
      <c r="G671" s="3">
        <v>69.2</v>
      </c>
      <c r="H671" s="3">
        <v>-1.1385678079999999</v>
      </c>
      <c r="I671">
        <v>0.21481910179177699</v>
      </c>
      <c r="J671">
        <v>154.14081322470631</v>
      </c>
      <c r="K671">
        <v>0.18882503547810009</v>
      </c>
      <c r="L671">
        <v>205.21429289143691</v>
      </c>
      <c r="M671">
        <v>34.149747635704607</v>
      </c>
      <c r="N671">
        <v>24.392405364297719</v>
      </c>
      <c r="O671">
        <v>33.968909852752752</v>
      </c>
      <c r="P671">
        <v>199.76776797114081</v>
      </c>
      <c r="Q671">
        <v>24.69465632852565</v>
      </c>
      <c r="R671">
        <v>89.367060881298727</v>
      </c>
      <c r="S671">
        <v>60.672034109451531</v>
      </c>
      <c r="T671">
        <v>27.701675166379591</v>
      </c>
      <c r="U671">
        <v>313.31458337841508</v>
      </c>
      <c r="V671">
        <v>610.09876540000005</v>
      </c>
      <c r="W671">
        <v>44.308420081918307</v>
      </c>
      <c r="X671">
        <v>42965.115126655568</v>
      </c>
      <c r="Y671">
        <v>116840.461788573</v>
      </c>
      <c r="Z671">
        <v>47.435873704608333</v>
      </c>
      <c r="AA671">
        <v>2240.8301716540932</v>
      </c>
      <c r="AB671">
        <v>24.000948097467539</v>
      </c>
      <c r="AC671">
        <v>82.75186415405139</v>
      </c>
      <c r="AD671">
        <v>28.151530862466529</v>
      </c>
      <c r="AE671">
        <v>25.60309686807971</v>
      </c>
      <c r="AF671">
        <v>8891.5750786556364</v>
      </c>
    </row>
    <row r="672" spans="1:32" x14ac:dyDescent="0.3">
      <c r="A672" t="s">
        <v>32</v>
      </c>
      <c r="B672" t="s">
        <v>33</v>
      </c>
      <c r="C672" t="s">
        <v>1387</v>
      </c>
      <c r="D672">
        <v>4.1349499999999999</v>
      </c>
      <c r="E672" t="s">
        <v>1388</v>
      </c>
      <c r="F672" s="3">
        <v>627.29794760000004</v>
      </c>
      <c r="G672" s="3">
        <v>63.5</v>
      </c>
      <c r="H672" s="3">
        <v>-0.77442172200000003</v>
      </c>
      <c r="I672">
        <v>0.27749781622312297</v>
      </c>
      <c r="J672">
        <v>3.872578461181611</v>
      </c>
      <c r="K672">
        <v>0.12654716625729251</v>
      </c>
      <c r="L672">
        <v>18536.315265944701</v>
      </c>
      <c r="M672">
        <v>12450.705580229591</v>
      </c>
      <c r="N672">
        <v>601.87407963028454</v>
      </c>
      <c r="O672">
        <v>12134.71543517542</v>
      </c>
      <c r="P672">
        <v>3095.1260368243088</v>
      </c>
      <c r="Q672">
        <v>609.33201656578319</v>
      </c>
      <c r="R672">
        <v>93013.837158766197</v>
      </c>
      <c r="S672">
        <v>8469.910185783694</v>
      </c>
      <c r="T672">
        <v>7026.9117868201056</v>
      </c>
      <c r="U672">
        <v>592.1939226600449</v>
      </c>
      <c r="V672">
        <v>496.75969809999998</v>
      </c>
      <c r="W672">
        <v>51140.831884123771</v>
      </c>
      <c r="X672">
        <v>617.37417182426805</v>
      </c>
      <c r="Y672">
        <v>36978.305581866349</v>
      </c>
      <c r="Z672">
        <v>69490.378449704323</v>
      </c>
      <c r="AA672">
        <v>291464.61026229308</v>
      </c>
      <c r="AB672">
        <v>6045.5421789714674</v>
      </c>
      <c r="AC672">
        <v>71294.440645872615</v>
      </c>
      <c r="AD672">
        <v>11536.881676306049</v>
      </c>
      <c r="AE672">
        <v>114203.7971148506</v>
      </c>
      <c r="AF672">
        <v>13527.180822268039</v>
      </c>
    </row>
    <row r="673" spans="1:32" x14ac:dyDescent="0.3">
      <c r="A673" t="s">
        <v>41</v>
      </c>
      <c r="B673" t="s">
        <v>135</v>
      </c>
      <c r="C673" t="s">
        <v>1389</v>
      </c>
      <c r="D673">
        <v>8.7546666670000004</v>
      </c>
      <c r="E673" t="s">
        <v>1390</v>
      </c>
      <c r="F673" s="3">
        <v>409.2964581</v>
      </c>
      <c r="G673" s="3">
        <v>65.900000000000006</v>
      </c>
      <c r="H673" s="3">
        <v>1.190889058</v>
      </c>
      <c r="I673">
        <v>0.170475348153899</v>
      </c>
      <c r="J673">
        <v>1.301163297180389</v>
      </c>
      <c r="K673">
        <v>0.49330578831335697</v>
      </c>
      <c r="L673">
        <v>33002.884666881837</v>
      </c>
      <c r="M673">
        <v>17915.078337510069</v>
      </c>
      <c r="N673">
        <v>28984.398252187832</v>
      </c>
      <c r="O673">
        <v>76485.823260373654</v>
      </c>
      <c r="P673">
        <v>86824.461255715636</v>
      </c>
      <c r="Q673">
        <v>30185.83431431483</v>
      </c>
      <c r="R673">
        <v>172337.11746434061</v>
      </c>
      <c r="S673">
        <v>14554.75164939989</v>
      </c>
      <c r="T673">
        <v>69221.493242422919</v>
      </c>
      <c r="U673">
        <v>36640.95724900654</v>
      </c>
      <c r="V673">
        <v>33534.197029920477</v>
      </c>
      <c r="W673">
        <v>211013.65145679889</v>
      </c>
      <c r="X673">
        <v>40655.723259999999</v>
      </c>
      <c r="Y673">
        <v>60750.787135197963</v>
      </c>
      <c r="Z673">
        <v>23691.342035348</v>
      </c>
      <c r="AA673">
        <v>164614.16110339039</v>
      </c>
      <c r="AB673">
        <v>27993.084251157761</v>
      </c>
      <c r="AC673">
        <v>14103.63906787978</v>
      </c>
      <c r="AD673">
        <v>60233.165259136891</v>
      </c>
      <c r="AE673">
        <v>93556.778423410404</v>
      </c>
      <c r="AF673">
        <v>80176.438888645513</v>
      </c>
    </row>
    <row r="674" spans="1:32" x14ac:dyDescent="0.3">
      <c r="A674" t="s">
        <v>32</v>
      </c>
      <c r="B674" t="s">
        <v>578</v>
      </c>
      <c r="C674" t="s">
        <v>1391</v>
      </c>
      <c r="D674">
        <v>6.0756500000000004</v>
      </c>
      <c r="E674" t="s">
        <v>1392</v>
      </c>
      <c r="F674" s="3">
        <v>620.32050860000004</v>
      </c>
      <c r="G674" s="3">
        <v>70.7</v>
      </c>
      <c r="H674" s="3">
        <v>1.665650002</v>
      </c>
      <c r="I674">
        <v>0.255149257240748</v>
      </c>
      <c r="J674">
        <v>4.2384748817440254</v>
      </c>
      <c r="K674">
        <v>0.29317819969629078</v>
      </c>
      <c r="L674">
        <v>4079.6273270360398</v>
      </c>
      <c r="M674">
        <v>6229.3801123874791</v>
      </c>
      <c r="N674">
        <v>1238.812161573753</v>
      </c>
      <c r="O674">
        <v>8630.6886042049919</v>
      </c>
      <c r="P674">
        <v>2458.9411405268102</v>
      </c>
      <c r="Q674">
        <v>33701.042473260793</v>
      </c>
      <c r="R674">
        <v>1340.2656265499461</v>
      </c>
      <c r="S674">
        <v>3777.8292733108328</v>
      </c>
      <c r="T674">
        <v>14249.771128993651</v>
      </c>
      <c r="U674">
        <v>5249.2854919773799</v>
      </c>
      <c r="V674">
        <v>16911.25979</v>
      </c>
      <c r="W674">
        <v>2250.2827760455039</v>
      </c>
      <c r="X674">
        <v>48533.519459796888</v>
      </c>
      <c r="Y674">
        <v>259748.22087304399</v>
      </c>
      <c r="Z674">
        <v>8130.6015682562756</v>
      </c>
      <c r="AA674">
        <v>1791.6618090272309</v>
      </c>
      <c r="AB674">
        <v>6680.5055041676624</v>
      </c>
      <c r="AC674">
        <v>3287.8710726687009</v>
      </c>
      <c r="AD674">
        <v>8378.0140068643432</v>
      </c>
      <c r="AE674">
        <v>16660.132055685281</v>
      </c>
      <c r="AF674">
        <v>5069.2379988324183</v>
      </c>
    </row>
    <row r="675" spans="1:32" x14ac:dyDescent="0.3">
      <c r="A675" t="s">
        <v>32</v>
      </c>
      <c r="B675" t="s">
        <v>58</v>
      </c>
      <c r="C675" t="s">
        <v>1393</v>
      </c>
      <c r="D675">
        <v>6.6087166670000004</v>
      </c>
      <c r="E675" t="s">
        <v>1394</v>
      </c>
      <c r="F675" s="3">
        <v>247.13249339999999</v>
      </c>
      <c r="G675" s="3">
        <v>71.099999999999994</v>
      </c>
      <c r="H675" s="3">
        <v>-1.4290089189999999</v>
      </c>
      <c r="I675">
        <v>0.13819940437980299</v>
      </c>
      <c r="J675">
        <v>13.084395036298281</v>
      </c>
      <c r="K675">
        <v>1.7520808295802531E-3</v>
      </c>
      <c r="L675">
        <v>702.25078904148666</v>
      </c>
      <c r="M675">
        <v>542.35770384840498</v>
      </c>
      <c r="N675">
        <v>409.72989505140112</v>
      </c>
      <c r="O675">
        <v>570.59062692317661</v>
      </c>
      <c r="P675">
        <v>462.07509297856132</v>
      </c>
      <c r="Q675">
        <v>414.80693661424573</v>
      </c>
      <c r="R675">
        <v>443.28503669974322</v>
      </c>
      <c r="S675">
        <v>631.17295408348002</v>
      </c>
      <c r="T675">
        <v>465.31714642958491</v>
      </c>
      <c r="U675">
        <v>403.14006200536971</v>
      </c>
      <c r="V675">
        <v>2648.4309629999998</v>
      </c>
      <c r="W675">
        <v>4544.8667239515898</v>
      </c>
      <c r="X675">
        <v>7990.2560664051489</v>
      </c>
      <c r="Y675">
        <v>10198.130055920479</v>
      </c>
      <c r="Z675">
        <v>5271.1657794731418</v>
      </c>
      <c r="AA675">
        <v>2000.790460850232</v>
      </c>
      <c r="AB675">
        <v>403.15441623084178</v>
      </c>
      <c r="AC675">
        <v>7132.9646258504736</v>
      </c>
      <c r="AD675">
        <v>19598.20503458989</v>
      </c>
      <c r="AE675">
        <v>3755.7074744275178</v>
      </c>
      <c r="AF675">
        <v>9064.2385237545841</v>
      </c>
    </row>
    <row r="676" spans="1:32" x14ac:dyDescent="0.3">
      <c r="A676" t="s">
        <v>32</v>
      </c>
      <c r="B676" t="s">
        <v>162</v>
      </c>
      <c r="C676" t="s">
        <v>1395</v>
      </c>
      <c r="D676">
        <v>14.29195</v>
      </c>
      <c r="E676" t="s">
        <v>1396</v>
      </c>
      <c r="F676" s="3">
        <v>254.24742499999999</v>
      </c>
      <c r="G676" s="3">
        <v>76.599999999999994</v>
      </c>
      <c r="H676" s="3">
        <v>-1.761412988</v>
      </c>
      <c r="I676">
        <v>0.126903128831201</v>
      </c>
      <c r="J676">
        <v>0.69656198880191589</v>
      </c>
      <c r="K676">
        <v>8.7645664499768142E-2</v>
      </c>
      <c r="L676">
        <v>18973.29668345792</v>
      </c>
      <c r="M676">
        <v>33733.031772722643</v>
      </c>
      <c r="N676">
        <v>32787.965379419133</v>
      </c>
      <c r="O676">
        <v>31506.940207440941</v>
      </c>
      <c r="P676">
        <v>29037.083243522189</v>
      </c>
      <c r="Q676">
        <v>23425.711353828541</v>
      </c>
      <c r="R676">
        <v>17229.11113587892</v>
      </c>
      <c r="S676">
        <v>16031.44745633214</v>
      </c>
      <c r="T676">
        <v>22332.613611139011</v>
      </c>
      <c r="U676">
        <v>25732.982529519672</v>
      </c>
      <c r="V676">
        <v>21102.726930000001</v>
      </c>
      <c r="W676">
        <v>912.09192956161405</v>
      </c>
      <c r="X676">
        <v>28565.951597102059</v>
      </c>
      <c r="Y676">
        <v>2896.949183234512</v>
      </c>
      <c r="Z676">
        <v>20404.489736037849</v>
      </c>
      <c r="AA676">
        <v>2823.072543735509</v>
      </c>
      <c r="AB676">
        <v>28782.109008392112</v>
      </c>
      <c r="AC676">
        <v>20440.857451816471</v>
      </c>
      <c r="AD676">
        <v>9824.4484675065396</v>
      </c>
      <c r="AE676">
        <v>20360.115814938668</v>
      </c>
      <c r="AF676">
        <v>36047.187130398168</v>
      </c>
    </row>
    <row r="677" spans="1:32" x14ac:dyDescent="0.3">
      <c r="A677" t="s">
        <v>32</v>
      </c>
      <c r="B677" t="s">
        <v>1397</v>
      </c>
      <c r="C677" t="s">
        <v>1398</v>
      </c>
      <c r="D677">
        <v>1.5009333330000001</v>
      </c>
      <c r="E677" t="s">
        <v>1399</v>
      </c>
      <c r="F677" s="3">
        <v>375.22316239999998</v>
      </c>
      <c r="G677" s="3">
        <v>65.099999999999994</v>
      </c>
      <c r="H677" s="3">
        <v>-1.946951941</v>
      </c>
      <c r="I677">
        <v>0.70531486186464798</v>
      </c>
      <c r="J677">
        <v>2.0159905443562169</v>
      </c>
      <c r="K677">
        <v>0.10476865818383151</v>
      </c>
      <c r="L677">
        <v>444996.58695048059</v>
      </c>
      <c r="M677">
        <v>89548.862555500236</v>
      </c>
      <c r="N677">
        <v>75923.231053965137</v>
      </c>
      <c r="O677">
        <v>207066.87919462009</v>
      </c>
      <c r="P677">
        <v>120977.51916917651</v>
      </c>
      <c r="Q677">
        <v>57831.121410156222</v>
      </c>
      <c r="R677">
        <v>356472.51020593417</v>
      </c>
      <c r="S677">
        <v>166896.91759513269</v>
      </c>
      <c r="T677">
        <v>184100.6608948241</v>
      </c>
      <c r="U677">
        <v>53911.67692423996</v>
      </c>
      <c r="V677">
        <v>162303.68169999999</v>
      </c>
      <c r="W677">
        <v>1014347.660509719</v>
      </c>
      <c r="X677">
        <v>108998.5328087205</v>
      </c>
      <c r="Y677">
        <v>620556.28363743669</v>
      </c>
      <c r="Z677">
        <v>301114.89992795908</v>
      </c>
      <c r="AA677">
        <v>747850.10078483378</v>
      </c>
      <c r="AB677">
        <v>43992.469029417247</v>
      </c>
      <c r="AC677">
        <v>179225.53809140189</v>
      </c>
      <c r="AD677">
        <v>156584.45654687739</v>
      </c>
      <c r="AE677">
        <v>294585.56297181739</v>
      </c>
      <c r="AF677">
        <v>268355.63361781032</v>
      </c>
    </row>
    <row r="678" spans="1:32" x14ac:dyDescent="0.3">
      <c r="A678" t="s">
        <v>32</v>
      </c>
      <c r="B678" t="s">
        <v>33</v>
      </c>
      <c r="C678" t="s">
        <v>1400</v>
      </c>
      <c r="D678">
        <v>4.2785833330000003</v>
      </c>
      <c r="E678" t="s">
        <v>586</v>
      </c>
      <c r="F678" s="3">
        <v>332.21755610000002</v>
      </c>
      <c r="G678" s="3">
        <v>65.7</v>
      </c>
      <c r="H678" s="3">
        <v>-1.3325494280000001</v>
      </c>
      <c r="I678">
        <v>0.98990089816281401</v>
      </c>
      <c r="J678">
        <v>2.2466236539436069</v>
      </c>
      <c r="K678">
        <v>0.1956525361444508</v>
      </c>
      <c r="L678">
        <v>1034964.994667111</v>
      </c>
      <c r="M678">
        <v>58424.216517611858</v>
      </c>
      <c r="N678">
        <v>89006.451682530707</v>
      </c>
      <c r="O678">
        <v>228023.71358803401</v>
      </c>
      <c r="P678">
        <v>153460.10364084551</v>
      </c>
      <c r="Q678">
        <v>104414.216893213</v>
      </c>
      <c r="R678">
        <v>808801.41664460429</v>
      </c>
      <c r="S678">
        <v>271091.20566307817</v>
      </c>
      <c r="T678">
        <v>233397.66680790289</v>
      </c>
      <c r="U678">
        <v>41158.680100243269</v>
      </c>
      <c r="V678">
        <v>164304.66769999999</v>
      </c>
      <c r="W678">
        <v>2837179.035737107</v>
      </c>
      <c r="X678">
        <v>133393.64892750289</v>
      </c>
      <c r="Y678">
        <v>1104566.185518946</v>
      </c>
      <c r="Z678">
        <v>427972.34174485062</v>
      </c>
      <c r="AA678">
        <v>1302204.2005402099</v>
      </c>
      <c r="AB678">
        <v>18245.002216348668</v>
      </c>
      <c r="AC678">
        <v>217680.02820297121</v>
      </c>
      <c r="AD678">
        <v>170968.32566456121</v>
      </c>
      <c r="AE678">
        <v>649788.82180866459</v>
      </c>
      <c r="AF678">
        <v>443759.43298806081</v>
      </c>
    </row>
    <row r="679" spans="1:32" x14ac:dyDescent="0.3">
      <c r="A679" t="s">
        <v>32</v>
      </c>
      <c r="B679" t="s">
        <v>33</v>
      </c>
      <c r="C679" t="s">
        <v>1401</v>
      </c>
      <c r="D679">
        <v>4.18255</v>
      </c>
      <c r="E679" t="s">
        <v>1402</v>
      </c>
      <c r="F679" s="3">
        <v>382.24415690000001</v>
      </c>
      <c r="G679" s="3">
        <v>60.4</v>
      </c>
      <c r="H679" s="3">
        <v>-1.8992721560000001</v>
      </c>
      <c r="I679">
        <v>9.5039459332074194E-2</v>
      </c>
      <c r="J679">
        <v>1.408658620583833</v>
      </c>
      <c r="K679">
        <v>0.60515157229241878</v>
      </c>
      <c r="L679">
        <v>37614.74647961263</v>
      </c>
      <c r="M679">
        <v>7173.7326640964766</v>
      </c>
      <c r="N679">
        <v>817.28381515906676</v>
      </c>
      <c r="O679">
        <v>25685.991173843951</v>
      </c>
      <c r="P679">
        <v>1457.5320310189149</v>
      </c>
      <c r="Q679">
        <v>4735.6506401616889</v>
      </c>
      <c r="R679">
        <v>5830.1984687816121</v>
      </c>
      <c r="S679">
        <v>10514.787780061461</v>
      </c>
      <c r="T679">
        <v>29021.56446628537</v>
      </c>
      <c r="U679">
        <v>3829.7106785900392</v>
      </c>
      <c r="V679">
        <v>959.02394500000003</v>
      </c>
      <c r="W679">
        <v>96684.893267119434</v>
      </c>
      <c r="X679">
        <v>7538.1559728302582</v>
      </c>
      <c r="Y679">
        <v>34345.301895994839</v>
      </c>
      <c r="Z679">
        <v>21445.63438581178</v>
      </c>
      <c r="AA679">
        <v>4121.9378252093993</v>
      </c>
      <c r="AB679">
        <v>804.167778272644</v>
      </c>
      <c r="AC679">
        <v>1061.6845249622099</v>
      </c>
      <c r="AD679">
        <v>943.2358228811878</v>
      </c>
      <c r="AE679">
        <v>22475.015277988659</v>
      </c>
      <c r="AF679">
        <v>5916.5674015791892</v>
      </c>
    </row>
    <row r="680" spans="1:32" x14ac:dyDescent="0.3">
      <c r="A680" t="s">
        <v>41</v>
      </c>
      <c r="B680" t="s">
        <v>92</v>
      </c>
      <c r="C680" t="s">
        <v>1403</v>
      </c>
      <c r="D680">
        <v>11.351050000000001</v>
      </c>
      <c r="E680" t="s">
        <v>1404</v>
      </c>
      <c r="F680" s="3">
        <v>339.25470890000003</v>
      </c>
      <c r="G680" s="3">
        <v>64.7</v>
      </c>
      <c r="H680" s="3">
        <v>1.838997276</v>
      </c>
      <c r="I680">
        <v>8.4752371427529505E-2</v>
      </c>
      <c r="J680">
        <v>1.089864728995078</v>
      </c>
      <c r="K680">
        <v>0.39962108586430972</v>
      </c>
      <c r="L680">
        <v>261808.76557845471</v>
      </c>
      <c r="M680">
        <v>275412.32568171358</v>
      </c>
      <c r="N680">
        <v>257713.6269373135</v>
      </c>
      <c r="O680">
        <v>273372.02248759469</v>
      </c>
      <c r="P680">
        <v>226488.5663661522</v>
      </c>
      <c r="Q680">
        <v>256379.2246479544</v>
      </c>
      <c r="R680">
        <v>255795.9288161929</v>
      </c>
      <c r="S680">
        <v>262347.44490442291</v>
      </c>
      <c r="T680">
        <v>158051.63696881529</v>
      </c>
      <c r="U680">
        <v>257040.3079755237</v>
      </c>
      <c r="V680">
        <v>304285.30877850461</v>
      </c>
      <c r="W680">
        <v>107812.6241597586</v>
      </c>
      <c r="X680">
        <v>298431.83270000003</v>
      </c>
      <c r="Y680">
        <v>239728.34174226379</v>
      </c>
      <c r="Z680">
        <v>190368.48940513091</v>
      </c>
      <c r="AA680">
        <v>261985.83139800251</v>
      </c>
      <c r="AB680">
        <v>357282.51964128931</v>
      </c>
      <c r="AC680">
        <v>363003.31961688079</v>
      </c>
      <c r="AD680">
        <v>250364.082175213</v>
      </c>
      <c r="AE680">
        <v>272712.95321735123</v>
      </c>
      <c r="AF680">
        <v>332462.4322733999</v>
      </c>
    </row>
    <row r="681" spans="1:32" x14ac:dyDescent="0.3">
      <c r="A681" t="s">
        <v>41</v>
      </c>
      <c r="B681" t="s">
        <v>168</v>
      </c>
      <c r="C681" t="s">
        <v>1405</v>
      </c>
      <c r="D681">
        <v>9.0603166670000004</v>
      </c>
      <c r="E681" t="s">
        <v>1406</v>
      </c>
      <c r="F681" s="3">
        <v>415.28211390000001</v>
      </c>
      <c r="G681" s="3">
        <v>51.3</v>
      </c>
      <c r="H681" s="3">
        <v>-2.1905588549999999</v>
      </c>
      <c r="I681">
        <v>0.42973677600925098</v>
      </c>
      <c r="J681">
        <v>4.5476996080816852</v>
      </c>
      <c r="K681">
        <v>0.38189016059289782</v>
      </c>
      <c r="L681">
        <v>608.59964356210776</v>
      </c>
      <c r="M681">
        <v>2486.8954962459652</v>
      </c>
      <c r="N681">
        <v>112145.9898094307</v>
      </c>
      <c r="O681">
        <v>7898.3385972358801</v>
      </c>
      <c r="P681">
        <v>13796.821159220141</v>
      </c>
      <c r="Q681">
        <v>3434.4441868998219</v>
      </c>
      <c r="R681">
        <v>85479.367604215804</v>
      </c>
      <c r="S681">
        <v>1461.275623581141</v>
      </c>
      <c r="T681">
        <v>9919.2057112197635</v>
      </c>
      <c r="U681">
        <v>400.21191468778358</v>
      </c>
      <c r="V681">
        <v>23645.902370259861</v>
      </c>
      <c r="W681">
        <v>964.32677090677839</v>
      </c>
      <c r="X681">
        <v>23355.336370000001</v>
      </c>
      <c r="Y681">
        <v>2411.136235466111</v>
      </c>
      <c r="Z681">
        <v>1383.7165603713361</v>
      </c>
      <c r="AA681">
        <v>10197.500187445159</v>
      </c>
      <c r="AB681">
        <v>64993.361209443778</v>
      </c>
      <c r="AC681">
        <v>391.34068973980538</v>
      </c>
      <c r="AD681">
        <v>6635.2894637020536</v>
      </c>
      <c r="AE681">
        <v>993637.04495448538</v>
      </c>
      <c r="AF681">
        <v>61127.640414348767</v>
      </c>
    </row>
    <row r="682" spans="1:32" x14ac:dyDescent="0.3">
      <c r="A682" t="s">
        <v>41</v>
      </c>
      <c r="B682" t="s">
        <v>129</v>
      </c>
      <c r="C682" t="s">
        <v>1407</v>
      </c>
      <c r="D682">
        <v>1.0681</v>
      </c>
      <c r="E682" t="s">
        <v>1408</v>
      </c>
      <c r="F682" s="3">
        <v>190.07249590000001</v>
      </c>
      <c r="G682" s="3">
        <v>63.1</v>
      </c>
      <c r="H682" s="3">
        <v>2.7562579189999998</v>
      </c>
      <c r="I682">
        <v>0.53295192949509096</v>
      </c>
      <c r="J682">
        <v>1.5145881484501671</v>
      </c>
      <c r="K682">
        <v>7.9061873153084494E-2</v>
      </c>
      <c r="L682">
        <v>58459.47562460522</v>
      </c>
      <c r="M682">
        <v>156771.56657336131</v>
      </c>
      <c r="N682">
        <v>280678.64485413238</v>
      </c>
      <c r="O682">
        <v>156838.96873757121</v>
      </c>
      <c r="P682">
        <v>593546.82293749903</v>
      </c>
      <c r="Q682">
        <v>589435.67566375877</v>
      </c>
      <c r="R682">
        <v>117353.5509585531</v>
      </c>
      <c r="S682">
        <v>47880.654154201729</v>
      </c>
      <c r="T682">
        <v>307900.6679489307</v>
      </c>
      <c r="U682">
        <v>280162.36757718661</v>
      </c>
      <c r="V682">
        <v>526158.53607269446</v>
      </c>
      <c r="W682">
        <v>244847.20881949039</v>
      </c>
      <c r="X682">
        <v>314059.36580000003</v>
      </c>
      <c r="Y682">
        <v>407192.4888579516</v>
      </c>
      <c r="Z682">
        <v>611161.11223024712</v>
      </c>
      <c r="AA682">
        <v>318557.31831453298</v>
      </c>
      <c r="AB682">
        <v>321757.59542590549</v>
      </c>
      <c r="AC682">
        <v>426482.80875753099</v>
      </c>
      <c r="AD682">
        <v>564189.06114104961</v>
      </c>
      <c r="AE682">
        <v>232020.0234312324</v>
      </c>
      <c r="AF682">
        <v>347017.37657376652</v>
      </c>
    </row>
    <row r="683" spans="1:32" x14ac:dyDescent="0.3">
      <c r="A683" t="s">
        <v>32</v>
      </c>
      <c r="B683" t="s">
        <v>33</v>
      </c>
      <c r="C683" t="s">
        <v>1409</v>
      </c>
      <c r="D683">
        <v>5.8816666670000002</v>
      </c>
      <c r="E683" t="s">
        <v>1410</v>
      </c>
      <c r="F683" s="3">
        <v>259.09603019999997</v>
      </c>
      <c r="G683" s="3">
        <v>65.5</v>
      </c>
      <c r="H683" s="3">
        <v>-1.763386141</v>
      </c>
      <c r="I683">
        <v>1.14901116972882E-2</v>
      </c>
      <c r="J683">
        <v>1.0039459259837069</v>
      </c>
      <c r="K683">
        <v>0.9910699337185096</v>
      </c>
      <c r="L683">
        <v>6329.8627572284604</v>
      </c>
      <c r="M683">
        <v>11495.046174114381</v>
      </c>
      <c r="N683">
        <v>10118.93841272331</v>
      </c>
      <c r="O683">
        <v>1881.9337710635159</v>
      </c>
      <c r="P683">
        <v>25324.640753941028</v>
      </c>
      <c r="Q683">
        <v>3636.031410568517</v>
      </c>
      <c r="R683">
        <v>5564.8038370278664</v>
      </c>
      <c r="S683">
        <v>3790.4390604316732</v>
      </c>
      <c r="T683">
        <v>6342.7086688098807</v>
      </c>
      <c r="U683">
        <v>3519.4131258791031</v>
      </c>
      <c r="V683">
        <v>11726.35441</v>
      </c>
      <c r="W683">
        <v>17884.252598399271</v>
      </c>
      <c r="X683">
        <v>3378.5031576658962</v>
      </c>
      <c r="Y683">
        <v>5996.8985942598456</v>
      </c>
      <c r="Z683">
        <v>4062.4256843875041</v>
      </c>
      <c r="AA683">
        <v>3531.4840980205272</v>
      </c>
      <c r="AB683">
        <v>3235.6199391071</v>
      </c>
      <c r="AC683">
        <v>1622.234715919609</v>
      </c>
      <c r="AD683">
        <v>16510.467265219591</v>
      </c>
      <c r="AE683">
        <v>9655.6882835063225</v>
      </c>
      <c r="AF683">
        <v>8538.8480438603456</v>
      </c>
    </row>
    <row r="684" spans="1:32" x14ac:dyDescent="0.3">
      <c r="A684" t="s">
        <v>41</v>
      </c>
      <c r="B684" t="s">
        <v>293</v>
      </c>
      <c r="C684" t="s">
        <v>1411</v>
      </c>
      <c r="D684">
        <v>9.1128166670000006</v>
      </c>
      <c r="E684" t="s">
        <v>1412</v>
      </c>
      <c r="F684" s="3">
        <v>319.22856860000002</v>
      </c>
      <c r="G684" s="3">
        <v>66.7</v>
      </c>
      <c r="H684" s="3">
        <v>2.1864292440000002</v>
      </c>
      <c r="I684">
        <v>0.108603286025847</v>
      </c>
      <c r="J684">
        <v>0.91671781042267697</v>
      </c>
      <c r="K684">
        <v>0.77900793418097258</v>
      </c>
      <c r="L684">
        <v>41599.268543964252</v>
      </c>
      <c r="M684">
        <v>150278.62938228081</v>
      </c>
      <c r="N684">
        <v>203218.4136947958</v>
      </c>
      <c r="O684">
        <v>123925.0998092449</v>
      </c>
      <c r="P684">
        <v>165625.28517606299</v>
      </c>
      <c r="Q684">
        <v>86354.122407659655</v>
      </c>
      <c r="R684">
        <v>99628.258515873284</v>
      </c>
      <c r="S684">
        <v>83732.063969647585</v>
      </c>
      <c r="T684">
        <v>355075.69597776601</v>
      </c>
      <c r="U684">
        <v>122212.17401509669</v>
      </c>
      <c r="V684">
        <v>131669.75337824109</v>
      </c>
      <c r="W684">
        <v>31482.48803631905</v>
      </c>
      <c r="X684">
        <v>82999.719849999994</v>
      </c>
      <c r="Y684">
        <v>235378.96987069471</v>
      </c>
      <c r="Z684">
        <v>150265.0084553023</v>
      </c>
      <c r="AA684">
        <v>38788.60892927619</v>
      </c>
      <c r="AB684">
        <v>384972.48161231849</v>
      </c>
      <c r="AC684">
        <v>81529.461432129538</v>
      </c>
      <c r="AD684">
        <v>76108.428647847526</v>
      </c>
      <c r="AE684">
        <v>156206.92315370659</v>
      </c>
      <c r="AF684">
        <v>74258.118454169628</v>
      </c>
    </row>
    <row r="685" spans="1:32" x14ac:dyDescent="0.3">
      <c r="A685" t="s">
        <v>32</v>
      </c>
      <c r="B685" t="s">
        <v>58</v>
      </c>
      <c r="C685" t="s">
        <v>1413</v>
      </c>
      <c r="D685">
        <v>1.043083333</v>
      </c>
      <c r="E685" t="s">
        <v>1414</v>
      </c>
      <c r="F685" s="3">
        <v>268.1035407</v>
      </c>
      <c r="G685" s="3">
        <v>50.8</v>
      </c>
      <c r="H685" s="3">
        <v>-1.7173853880000001</v>
      </c>
      <c r="I685">
        <v>0.800018503827431</v>
      </c>
      <c r="J685">
        <v>1.6589901517657151</v>
      </c>
      <c r="K685">
        <v>4.6194642833236174E-3</v>
      </c>
      <c r="L685">
        <v>62268.349509707798</v>
      </c>
      <c r="M685">
        <v>385315.45175138331</v>
      </c>
      <c r="N685">
        <v>255816.31071764679</v>
      </c>
      <c r="O685">
        <v>256409.33365122031</v>
      </c>
      <c r="P685">
        <v>365894.06535187887</v>
      </c>
      <c r="Q685">
        <v>422053.38669875893</v>
      </c>
      <c r="R685">
        <v>393780.37506627518</v>
      </c>
      <c r="S685">
        <v>158544.9828570786</v>
      </c>
      <c r="T685">
        <v>372760.83856968023</v>
      </c>
      <c r="U685">
        <v>537705.21070179937</v>
      </c>
      <c r="V685">
        <v>413108.1802</v>
      </c>
      <c r="W685">
        <v>309355.77911981632</v>
      </c>
      <c r="X685">
        <v>782049.92383555125</v>
      </c>
      <c r="Y685">
        <v>552446.04642465815</v>
      </c>
      <c r="Z685">
        <v>349529.69514892838</v>
      </c>
      <c r="AA685">
        <v>697179.13013274141</v>
      </c>
      <c r="AB685">
        <v>749954.09416525241</v>
      </c>
      <c r="AC685">
        <v>462770.49086065532</v>
      </c>
      <c r="AD685">
        <v>510778.44988082099</v>
      </c>
      <c r="AE685">
        <v>418251.15818832541</v>
      </c>
      <c r="AF685">
        <v>613471.87355534278</v>
      </c>
    </row>
    <row r="686" spans="1:32" x14ac:dyDescent="0.3">
      <c r="A686" t="s">
        <v>32</v>
      </c>
      <c r="B686" t="s">
        <v>33</v>
      </c>
      <c r="C686" t="s">
        <v>1415</v>
      </c>
      <c r="D686">
        <v>14.29195</v>
      </c>
      <c r="E686" t="s">
        <v>1416</v>
      </c>
      <c r="F686" s="3">
        <v>282.27883100000003</v>
      </c>
      <c r="G686" s="3">
        <v>65.900000000000006</v>
      </c>
      <c r="H686" s="3">
        <v>-1.1026140769999999</v>
      </c>
      <c r="I686">
        <v>0.14117105028233201</v>
      </c>
      <c r="J686">
        <v>0.70216144098952682</v>
      </c>
      <c r="K686">
        <v>9.0594387559873757E-2</v>
      </c>
      <c r="L686">
        <v>23234.40848031831</v>
      </c>
      <c r="M686">
        <v>42138.67070342139</v>
      </c>
      <c r="N686">
        <v>43302.791409620637</v>
      </c>
      <c r="O686">
        <v>37284.511689780033</v>
      </c>
      <c r="P686">
        <v>36744.506412407267</v>
      </c>
      <c r="Q686">
        <v>30150.634221301319</v>
      </c>
      <c r="R686">
        <v>21172.99283979457</v>
      </c>
      <c r="S686">
        <v>21458.510694715042</v>
      </c>
      <c r="T686">
        <v>29269.581566786521</v>
      </c>
      <c r="U686">
        <v>30894.244253085279</v>
      </c>
      <c r="V686">
        <v>28815.705320000001</v>
      </c>
      <c r="W686">
        <v>1657.291570296446</v>
      </c>
      <c r="X686">
        <v>33631.984220145932</v>
      </c>
      <c r="Y686">
        <v>3889.300350078855</v>
      </c>
      <c r="Z686">
        <v>24276.193095437011</v>
      </c>
      <c r="AA686">
        <v>3888.6245131333581</v>
      </c>
      <c r="AB686">
        <v>36261.595884870447</v>
      </c>
      <c r="AC686">
        <v>26281.58110469492</v>
      </c>
      <c r="AD686">
        <v>13179.02965022123</v>
      </c>
      <c r="AE686">
        <v>25348.749352657909</v>
      </c>
      <c r="AF686">
        <v>46571.587946837251</v>
      </c>
    </row>
    <row r="687" spans="1:32" x14ac:dyDescent="0.3">
      <c r="A687" t="s">
        <v>32</v>
      </c>
      <c r="B687" t="s">
        <v>965</v>
      </c>
      <c r="C687" t="s">
        <v>1417</v>
      </c>
      <c r="D687">
        <v>10.98276667</v>
      </c>
      <c r="E687" t="s">
        <v>1418</v>
      </c>
      <c r="F687" s="3">
        <v>583.32348639999998</v>
      </c>
      <c r="G687" s="3">
        <v>64.5</v>
      </c>
      <c r="H687" s="3">
        <v>-1.147943919</v>
      </c>
      <c r="I687">
        <v>0.95027773100419299</v>
      </c>
      <c r="J687">
        <v>0.63079873272259113</v>
      </c>
      <c r="K687">
        <v>0.11315919637985231</v>
      </c>
      <c r="L687">
        <v>1561944.945943404</v>
      </c>
      <c r="M687">
        <v>1276864.6874604321</v>
      </c>
      <c r="N687">
        <v>433947.58190782857</v>
      </c>
      <c r="O687">
        <v>1843281.7262645031</v>
      </c>
      <c r="P687">
        <v>1093259.866337647</v>
      </c>
      <c r="Q687">
        <v>1010425.261394321</v>
      </c>
      <c r="R687">
        <v>427632.30364139291</v>
      </c>
      <c r="S687">
        <v>1536523.7300142031</v>
      </c>
      <c r="T687">
        <v>1115998.965818635</v>
      </c>
      <c r="U687">
        <v>640547.72656436556</v>
      </c>
      <c r="V687">
        <v>1290520.9169999999</v>
      </c>
      <c r="W687">
        <v>432.86618069774431</v>
      </c>
      <c r="X687">
        <v>773633.5563750373</v>
      </c>
      <c r="Y687">
        <v>9886.8288591984929</v>
      </c>
      <c r="Z687">
        <v>1870062.2826121149</v>
      </c>
      <c r="AA687">
        <v>15410.21507476439</v>
      </c>
      <c r="AB687">
        <v>773525.48754332308</v>
      </c>
      <c r="AC687">
        <v>1058494.6745082811</v>
      </c>
      <c r="AD687">
        <v>63437.444271327287</v>
      </c>
      <c r="AE687">
        <v>994851.85637578275</v>
      </c>
      <c r="AF687">
        <v>741071.96494337113</v>
      </c>
    </row>
    <row r="688" spans="1:32" x14ac:dyDescent="0.3">
      <c r="A688" t="s">
        <v>41</v>
      </c>
      <c r="B688" t="s">
        <v>129</v>
      </c>
      <c r="C688" t="s">
        <v>1419</v>
      </c>
      <c r="D688">
        <v>8.8272999999999993</v>
      </c>
      <c r="E688" t="s">
        <v>1420</v>
      </c>
      <c r="F688" s="3">
        <v>297.20771680000001</v>
      </c>
      <c r="G688" s="3">
        <v>50.7</v>
      </c>
      <c r="H688" s="3">
        <v>2.3148988290000001</v>
      </c>
      <c r="I688">
        <v>9.4254065935888795E-2</v>
      </c>
      <c r="J688">
        <v>1.6593314108310759</v>
      </c>
      <c r="K688">
        <v>0.45017024664524552</v>
      </c>
      <c r="L688">
        <v>1333.810745917935</v>
      </c>
      <c r="M688">
        <v>4924.2240522442444</v>
      </c>
      <c r="N688">
        <v>6381.1929724018464</v>
      </c>
      <c r="O688">
        <v>7563.8105850507081</v>
      </c>
      <c r="P688">
        <v>16124.385575718819</v>
      </c>
      <c r="Q688">
        <v>5036.6392328355023</v>
      </c>
      <c r="R688">
        <v>4989.1606437453038</v>
      </c>
      <c r="S688">
        <v>2603.1299106994202</v>
      </c>
      <c r="T688">
        <v>7870.3135405931707</v>
      </c>
      <c r="U688">
        <v>3787.7526503752242</v>
      </c>
      <c r="V688">
        <v>5431.7963654309069</v>
      </c>
      <c r="W688">
        <v>1229.4306855272739</v>
      </c>
      <c r="X688">
        <v>14216.0425</v>
      </c>
      <c r="Y688">
        <v>56370.983501330673</v>
      </c>
      <c r="Z688">
        <v>3159.5876640886818</v>
      </c>
      <c r="AA688">
        <v>838.12230434777894</v>
      </c>
      <c r="AB688">
        <v>3306.8249953474492</v>
      </c>
      <c r="AC688">
        <v>2597.772894493381</v>
      </c>
      <c r="AD688">
        <v>7554.2652578112074</v>
      </c>
      <c r="AE688">
        <v>5355.611050110615</v>
      </c>
      <c r="AF688">
        <v>10576.914777313679</v>
      </c>
    </row>
    <row r="689" spans="1:32" x14ac:dyDescent="0.3">
      <c r="A689" t="s">
        <v>32</v>
      </c>
      <c r="B689" t="s">
        <v>33</v>
      </c>
      <c r="C689" t="s">
        <v>1421</v>
      </c>
      <c r="D689">
        <v>4.1104333329999996</v>
      </c>
      <c r="E689" t="s">
        <v>1422</v>
      </c>
      <c r="F689" s="3">
        <v>148.0756026</v>
      </c>
      <c r="G689" s="3">
        <v>55.8</v>
      </c>
      <c r="H689" s="3">
        <v>-0.59641346500000003</v>
      </c>
      <c r="I689">
        <v>0.15819048992298701</v>
      </c>
      <c r="J689">
        <v>0.48550078772980249</v>
      </c>
      <c r="K689">
        <v>0.13158865938137301</v>
      </c>
      <c r="L689">
        <v>1120.3888877102099</v>
      </c>
      <c r="M689">
        <v>26603.763212118869</v>
      </c>
      <c r="N689">
        <v>63992.938824436773</v>
      </c>
      <c r="O689">
        <v>43657.918457493208</v>
      </c>
      <c r="P689">
        <v>16284.28221300595</v>
      </c>
      <c r="Q689">
        <v>7129.2652696803689</v>
      </c>
      <c r="R689">
        <v>707.2282964387872</v>
      </c>
      <c r="S689">
        <v>6925.5216010535187</v>
      </c>
      <c r="T689">
        <v>15091.35194284805</v>
      </c>
      <c r="U689">
        <v>15655.951877519319</v>
      </c>
      <c r="V689">
        <v>7231.6575970000004</v>
      </c>
      <c r="W689">
        <v>1187.4240618293591</v>
      </c>
      <c r="X689">
        <v>7941.3390697589311</v>
      </c>
      <c r="Y689">
        <v>14101.55779329393</v>
      </c>
      <c r="Z689">
        <v>4717.5792181594989</v>
      </c>
      <c r="AA689">
        <v>945.42000025361722</v>
      </c>
      <c r="AB689">
        <v>13111.150563921779</v>
      </c>
      <c r="AC689">
        <v>13026.79844466925</v>
      </c>
      <c r="AD689">
        <v>19804.155372775451</v>
      </c>
      <c r="AE689">
        <v>3540.489871146814</v>
      </c>
      <c r="AF689">
        <v>19690.495335821099</v>
      </c>
    </row>
    <row r="690" spans="1:32" x14ac:dyDescent="0.3">
      <c r="A690" t="s">
        <v>32</v>
      </c>
      <c r="B690" t="s">
        <v>33</v>
      </c>
      <c r="C690" t="s">
        <v>1423</v>
      </c>
      <c r="D690">
        <v>10.38976667</v>
      </c>
      <c r="E690" t="s">
        <v>1424</v>
      </c>
      <c r="F690" s="3">
        <v>600.40192320000006</v>
      </c>
      <c r="G690" s="3">
        <v>88.3</v>
      </c>
      <c r="H690" s="3">
        <v>-0.73917530300000001</v>
      </c>
      <c r="I690">
        <v>7.92736510923195E-2</v>
      </c>
      <c r="J690">
        <v>1.4004178119932229</v>
      </c>
      <c r="K690">
        <v>0.47053940774750103</v>
      </c>
      <c r="L690">
        <v>7225.494125179307</v>
      </c>
      <c r="M690">
        <v>13237.328478052341</v>
      </c>
      <c r="N690">
        <v>4983.4506222739847</v>
      </c>
      <c r="O690">
        <v>20291.301527648549</v>
      </c>
      <c r="P690">
        <v>1373.1440955235289</v>
      </c>
      <c r="Q690">
        <v>10318.72011648739</v>
      </c>
      <c r="R690">
        <v>21542.992010557071</v>
      </c>
      <c r="S690">
        <v>41063.36155849418</v>
      </c>
      <c r="T690">
        <v>14782.786624456859</v>
      </c>
      <c r="U690">
        <v>4898.0409889000657</v>
      </c>
      <c r="V690">
        <v>52746.10226</v>
      </c>
      <c r="W690">
        <v>2211.733736665909</v>
      </c>
      <c r="X690">
        <v>7845.2857725221393</v>
      </c>
      <c r="Y690">
        <v>1916.412100860081</v>
      </c>
      <c r="Z690">
        <v>37897.171448224231</v>
      </c>
      <c r="AA690">
        <v>1760.969292350512</v>
      </c>
      <c r="AB690">
        <v>17477.90080730585</v>
      </c>
      <c r="AC690">
        <v>29466.301832171659</v>
      </c>
      <c r="AD690">
        <v>1405.233823101667</v>
      </c>
      <c r="AE690">
        <v>56972.121065358042</v>
      </c>
      <c r="AF690">
        <v>5528.5756962080486</v>
      </c>
    </row>
    <row r="691" spans="1:32" x14ac:dyDescent="0.3">
      <c r="A691" t="s">
        <v>32</v>
      </c>
      <c r="B691" t="s">
        <v>33</v>
      </c>
      <c r="C691" t="s">
        <v>1425</v>
      </c>
      <c r="D691">
        <v>0.7046</v>
      </c>
      <c r="E691" t="s">
        <v>1426</v>
      </c>
      <c r="F691" s="3">
        <v>189.15950040000001</v>
      </c>
      <c r="G691" s="3">
        <v>86.8</v>
      </c>
      <c r="H691" s="3">
        <v>-1.349567065</v>
      </c>
      <c r="I691">
        <v>0.36886790776586398</v>
      </c>
      <c r="J691">
        <v>1.2854247444062079</v>
      </c>
      <c r="K691">
        <v>0.13492292147859711</v>
      </c>
      <c r="L691">
        <v>88438.253369818471</v>
      </c>
      <c r="M691">
        <v>348472.60196964769</v>
      </c>
      <c r="N691">
        <v>365595.05952186411</v>
      </c>
      <c r="O691">
        <v>337108.4698101125</v>
      </c>
      <c r="P691">
        <v>512605.32799911511</v>
      </c>
      <c r="Q691">
        <v>579414.11749730259</v>
      </c>
      <c r="R691">
        <v>307675.0407402094</v>
      </c>
      <c r="S691">
        <v>135955.41494974581</v>
      </c>
      <c r="T691">
        <v>362103.13572112611</v>
      </c>
      <c r="U691">
        <v>284056.14777407137</v>
      </c>
      <c r="V691">
        <v>366361.52179999999</v>
      </c>
      <c r="W691">
        <v>283133.62545466132</v>
      </c>
      <c r="X691">
        <v>270506.1894513194</v>
      </c>
      <c r="Y691">
        <v>521797.33659055718</v>
      </c>
      <c r="Z691">
        <v>584104.10251954815</v>
      </c>
      <c r="AA691">
        <v>339345.09216308419</v>
      </c>
      <c r="AB691">
        <v>344257.75965269352</v>
      </c>
      <c r="AC691">
        <v>466949.06902011548</v>
      </c>
      <c r="AD691">
        <v>686536.25537597248</v>
      </c>
      <c r="AE691">
        <v>460443.14807989891</v>
      </c>
      <c r="AF691">
        <v>372949.94686253573</v>
      </c>
    </row>
    <row r="692" spans="1:32" x14ac:dyDescent="0.3">
      <c r="A692" t="s">
        <v>32</v>
      </c>
      <c r="B692" t="s">
        <v>33</v>
      </c>
      <c r="C692" t="s">
        <v>1427</v>
      </c>
      <c r="D692">
        <v>5.3608500000000001</v>
      </c>
      <c r="E692" t="s">
        <v>1428</v>
      </c>
      <c r="F692" s="3">
        <v>233.11696900000001</v>
      </c>
      <c r="G692" s="3">
        <v>55.5</v>
      </c>
      <c r="H692" s="3">
        <v>-1.0847957050000001</v>
      </c>
      <c r="I692">
        <v>0.14572480442906599</v>
      </c>
      <c r="J692">
        <v>9.9427131188037254</v>
      </c>
      <c r="K692">
        <v>3.3248153938755673E-2</v>
      </c>
      <c r="L692">
        <v>510.81779949198739</v>
      </c>
      <c r="M692">
        <v>867.65714139670786</v>
      </c>
      <c r="N692">
        <v>298.03786146244551</v>
      </c>
      <c r="O692">
        <v>770.23995180427562</v>
      </c>
      <c r="P692">
        <v>485.36264497635773</v>
      </c>
      <c r="Q692">
        <v>1347.069893257895</v>
      </c>
      <c r="R692">
        <v>583.31394487888451</v>
      </c>
      <c r="S692">
        <v>459.1157240903197</v>
      </c>
      <c r="T692">
        <v>838.37778528515628</v>
      </c>
      <c r="U692">
        <v>1635.5493640639761</v>
      </c>
      <c r="V692">
        <v>3978.8633380000001</v>
      </c>
      <c r="W692">
        <v>36176.913938389647</v>
      </c>
      <c r="X692">
        <v>4248.5405645889441</v>
      </c>
      <c r="Y692">
        <v>7469.5116407744881</v>
      </c>
      <c r="Z692">
        <v>3529.1743670611258</v>
      </c>
      <c r="AA692">
        <v>6748.0985310420256</v>
      </c>
      <c r="AB692">
        <v>3239.0631011461392</v>
      </c>
      <c r="AC692">
        <v>2676.912193853545</v>
      </c>
      <c r="AD692">
        <v>7065.85027105262</v>
      </c>
      <c r="AE692">
        <v>5998.6177738115384</v>
      </c>
      <c r="AF692">
        <v>4128.1769738356415</v>
      </c>
    </row>
    <row r="693" spans="1:32" x14ac:dyDescent="0.3">
      <c r="A693" t="s">
        <v>41</v>
      </c>
      <c r="B693" t="s">
        <v>92</v>
      </c>
      <c r="C693" t="s">
        <v>1429</v>
      </c>
      <c r="D693">
        <v>5.1261999999999999</v>
      </c>
      <c r="E693" t="s">
        <v>1430</v>
      </c>
      <c r="F693" s="3">
        <v>459.09368449999999</v>
      </c>
      <c r="G693" s="3">
        <v>53.4</v>
      </c>
      <c r="H693" s="3">
        <v>0.868184505</v>
      </c>
      <c r="I693">
        <v>0.32883837288130502</v>
      </c>
      <c r="J693">
        <v>1.86913251600486</v>
      </c>
      <c r="K693">
        <v>0.17529804636861079</v>
      </c>
      <c r="L693">
        <v>11909.608623881621</v>
      </c>
      <c r="M693">
        <v>51153.997103679452</v>
      </c>
      <c r="N693">
        <v>129347.553790027</v>
      </c>
      <c r="O693">
        <v>49315.83656060716</v>
      </c>
      <c r="P693">
        <v>64864.468598535437</v>
      </c>
      <c r="Q693">
        <v>36271.107437422143</v>
      </c>
      <c r="R693">
        <v>90769.460362378944</v>
      </c>
      <c r="S693">
        <v>20564.87582243633</v>
      </c>
      <c r="T693">
        <v>89453.299456732406</v>
      </c>
      <c r="U693">
        <v>63418.035925854238</v>
      </c>
      <c r="V693">
        <v>214854.14610189229</v>
      </c>
      <c r="W693">
        <v>390718.45021157467</v>
      </c>
      <c r="X693">
        <v>40759.862450000001</v>
      </c>
      <c r="Y693">
        <v>23216.993040442689</v>
      </c>
      <c r="Z693">
        <v>72246.27825023864</v>
      </c>
      <c r="AA693">
        <v>156317.140861972</v>
      </c>
      <c r="AB693">
        <v>60506.58077064067</v>
      </c>
      <c r="AC693">
        <v>7734.4386964502746</v>
      </c>
      <c r="AD693">
        <v>169514.2730530361</v>
      </c>
      <c r="AE693">
        <v>74548.371691920678</v>
      </c>
      <c r="AF693">
        <v>37743.557940903404</v>
      </c>
    </row>
    <row r="694" spans="1:32" x14ac:dyDescent="0.3">
      <c r="A694" t="s">
        <v>32</v>
      </c>
      <c r="B694" t="s">
        <v>58</v>
      </c>
      <c r="C694" t="s">
        <v>1431</v>
      </c>
      <c r="D694">
        <v>8.8508999999999993</v>
      </c>
      <c r="E694" t="s">
        <v>1432</v>
      </c>
      <c r="F694" s="3">
        <v>337.27308720000002</v>
      </c>
      <c r="G694" s="3">
        <v>77.400000000000006</v>
      </c>
      <c r="H694" s="3">
        <v>-1.7902442439999999</v>
      </c>
      <c r="I694">
        <v>0.69878588857652002</v>
      </c>
      <c r="J694">
        <v>1.5966519967267301</v>
      </c>
      <c r="K694">
        <v>7.4821042635198162E-2</v>
      </c>
      <c r="L694">
        <v>194316.29276755499</v>
      </c>
      <c r="M694">
        <v>243882.50535065751</v>
      </c>
      <c r="N694">
        <v>231225.428143742</v>
      </c>
      <c r="O694">
        <v>239938.38697092989</v>
      </c>
      <c r="P694">
        <v>238652.1016438294</v>
      </c>
      <c r="Q694">
        <v>254044.8254897905</v>
      </c>
      <c r="R694">
        <v>244562.21145364779</v>
      </c>
      <c r="S694">
        <v>227772.8998035581</v>
      </c>
      <c r="T694">
        <v>286484.3235238436</v>
      </c>
      <c r="U694">
        <v>226473.96015743399</v>
      </c>
      <c r="V694">
        <v>594377.66480000003</v>
      </c>
      <c r="W694">
        <v>84602.802843302678</v>
      </c>
      <c r="X694">
        <v>775521.44861642248</v>
      </c>
      <c r="Y694">
        <v>136816.07290367989</v>
      </c>
      <c r="Z694">
        <v>504754.85092974891</v>
      </c>
      <c r="AA694">
        <v>94180.960418260234</v>
      </c>
      <c r="AB694">
        <v>321172.48107854847</v>
      </c>
      <c r="AC694">
        <v>455286.22950684308</v>
      </c>
      <c r="AD694">
        <v>161014.0078840426</v>
      </c>
      <c r="AE694">
        <v>615489.56271038542</v>
      </c>
      <c r="AF694">
        <v>449732.93245950632</v>
      </c>
    </row>
    <row r="695" spans="1:32" x14ac:dyDescent="0.3">
      <c r="A695" t="s">
        <v>41</v>
      </c>
      <c r="B695" t="s">
        <v>92</v>
      </c>
      <c r="C695" t="s">
        <v>1433</v>
      </c>
      <c r="D695">
        <v>5.2172333330000003</v>
      </c>
      <c r="E695" t="s">
        <v>339</v>
      </c>
      <c r="F695" s="3">
        <v>445.07841489999998</v>
      </c>
      <c r="G695" s="3">
        <v>94.7</v>
      </c>
      <c r="H695" s="3">
        <v>1.748383032</v>
      </c>
      <c r="I695">
        <v>0.77220165819539799</v>
      </c>
      <c r="J695">
        <v>2.9901840475843882</v>
      </c>
      <c r="K695">
        <v>0.33009783971221129</v>
      </c>
      <c r="L695">
        <v>25790.722665522531</v>
      </c>
      <c r="M695">
        <v>214678.75001152841</v>
      </c>
      <c r="N695">
        <v>596653.83209021669</v>
      </c>
      <c r="O695">
        <v>51861.002833469262</v>
      </c>
      <c r="P695">
        <v>290562.51953767688</v>
      </c>
      <c r="Q695">
        <v>41103.760327097923</v>
      </c>
      <c r="R695">
        <v>184984.5172306234</v>
      </c>
      <c r="S695">
        <v>18033.421729905971</v>
      </c>
      <c r="T695">
        <v>29370.963548786251</v>
      </c>
      <c r="U695">
        <v>29137.917195391339</v>
      </c>
      <c r="V695">
        <v>150747.296896088</v>
      </c>
      <c r="W695">
        <v>3078560.6332047521</v>
      </c>
      <c r="X695">
        <v>17891.957470000001</v>
      </c>
      <c r="Y695">
        <v>49491.317811633897</v>
      </c>
      <c r="Z695">
        <v>57954.137045030169</v>
      </c>
      <c r="AA695">
        <v>125636.5263248902</v>
      </c>
      <c r="AB695">
        <v>221638.02186694549</v>
      </c>
      <c r="AC695">
        <v>13548.07919438076</v>
      </c>
      <c r="AD695">
        <v>184549.78616768619</v>
      </c>
      <c r="AE695">
        <v>956399.44276840298</v>
      </c>
      <c r="AF695">
        <v>18764.3637216063</v>
      </c>
    </row>
    <row r="696" spans="1:32" x14ac:dyDescent="0.3">
      <c r="A696" t="s">
        <v>41</v>
      </c>
      <c r="B696" t="s">
        <v>129</v>
      </c>
      <c r="C696" t="s">
        <v>1434</v>
      </c>
      <c r="D696">
        <v>8.9135666669999996</v>
      </c>
      <c r="E696" t="s">
        <v>1435</v>
      </c>
      <c r="F696" s="3">
        <v>321.20782489999999</v>
      </c>
      <c r="G696" s="3">
        <v>59.7</v>
      </c>
      <c r="H696" s="3">
        <v>2.5050067980000001</v>
      </c>
      <c r="I696">
        <v>3.1988026594580901E-2</v>
      </c>
      <c r="J696">
        <v>1.9306117941282801</v>
      </c>
      <c r="K696">
        <v>0.23908971305457519</v>
      </c>
      <c r="L696">
        <v>3879.2673650829001</v>
      </c>
      <c r="M696">
        <v>7126.4529652516276</v>
      </c>
      <c r="N696">
        <v>2446.3870572647902</v>
      </c>
      <c r="O696">
        <v>9563.8088505505566</v>
      </c>
      <c r="P696">
        <v>7695.5119205535548</v>
      </c>
      <c r="Q696">
        <v>2408.7419254314741</v>
      </c>
      <c r="R696">
        <v>2135.457553247556</v>
      </c>
      <c r="S696">
        <v>2236.398051938284</v>
      </c>
      <c r="T696">
        <v>4397.278582689064</v>
      </c>
      <c r="U696">
        <v>3444.080534765933</v>
      </c>
      <c r="V696">
        <v>7895.2062667686678</v>
      </c>
      <c r="W696">
        <v>3596.238407244763</v>
      </c>
      <c r="X696">
        <v>1629.2558320000001</v>
      </c>
      <c r="Y696">
        <v>4190.7308302056208</v>
      </c>
      <c r="Z696">
        <v>3608.2862565507362</v>
      </c>
      <c r="AA696">
        <v>3464.070619099567</v>
      </c>
      <c r="AB696">
        <v>4665.802978011875</v>
      </c>
      <c r="AC696">
        <v>12923.09691028109</v>
      </c>
      <c r="AD696">
        <v>39469.111253717478</v>
      </c>
      <c r="AE696">
        <v>6701.3665437887385</v>
      </c>
      <c r="AF696">
        <v>8130.1182156201976</v>
      </c>
    </row>
    <row r="697" spans="1:32" x14ac:dyDescent="0.3">
      <c r="A697" t="s">
        <v>41</v>
      </c>
      <c r="B697" t="s">
        <v>92</v>
      </c>
      <c r="C697" t="s">
        <v>1436</v>
      </c>
      <c r="D697">
        <v>7.8066166670000001</v>
      </c>
      <c r="E697" t="s">
        <v>218</v>
      </c>
      <c r="F697" s="3">
        <v>253.05086679999999</v>
      </c>
      <c r="G697" s="3">
        <v>63</v>
      </c>
      <c r="H697" s="3">
        <v>0.92266471400000005</v>
      </c>
      <c r="I697">
        <v>1.8990086469254899E-2</v>
      </c>
      <c r="J697">
        <v>1.2416702074467949</v>
      </c>
      <c r="K697">
        <v>0.59829249501214699</v>
      </c>
      <c r="L697">
        <v>22059.60194821547</v>
      </c>
      <c r="M697">
        <v>8745.2066352841975</v>
      </c>
      <c r="N697">
        <v>7623.5234770318684</v>
      </c>
      <c r="O697">
        <v>12355.392012581749</v>
      </c>
      <c r="P697">
        <v>3527.8733561795079</v>
      </c>
      <c r="Q697">
        <v>14219.577075343621</v>
      </c>
      <c r="R697">
        <v>2153.9689867555539</v>
      </c>
      <c r="S697">
        <v>4325.2682177969591</v>
      </c>
      <c r="T697">
        <v>10161.55629428435</v>
      </c>
      <c r="U697">
        <v>4485.396879196499</v>
      </c>
      <c r="V697">
        <v>21811.692279206349</v>
      </c>
      <c r="W697">
        <v>5577.3314401031084</v>
      </c>
      <c r="X697">
        <v>9530.1460439999992</v>
      </c>
      <c r="Y697">
        <v>1746.756917217409</v>
      </c>
      <c r="Z697">
        <v>945.62415903350939</v>
      </c>
      <c r="AA697">
        <v>9471.6681279077457</v>
      </c>
      <c r="AB697">
        <v>3510.3432815381821</v>
      </c>
      <c r="AC697">
        <v>36804.48628049159</v>
      </c>
      <c r="AD697">
        <v>6247.8284700248887</v>
      </c>
      <c r="AE697">
        <v>3342.4279686063919</v>
      </c>
      <c r="AF697">
        <v>23469.061770168159</v>
      </c>
    </row>
    <row r="698" spans="1:32" x14ac:dyDescent="0.3">
      <c r="A698" t="s">
        <v>41</v>
      </c>
      <c r="B698" t="s">
        <v>129</v>
      </c>
      <c r="C698" t="s">
        <v>1437</v>
      </c>
      <c r="D698">
        <v>5.5183666669999996</v>
      </c>
      <c r="E698" t="s">
        <v>388</v>
      </c>
      <c r="F698" s="3">
        <v>231.1242287</v>
      </c>
      <c r="G698" s="3">
        <v>64.3</v>
      </c>
      <c r="H698" s="3">
        <v>2.3176422169999999</v>
      </c>
      <c r="I698">
        <v>1.04998786919104</v>
      </c>
      <c r="J698">
        <v>16.408805300158331</v>
      </c>
      <c r="K698">
        <v>3.0902196524771861E-2</v>
      </c>
      <c r="L698">
        <v>11962.21663073339</v>
      </c>
      <c r="M698">
        <v>10534.91228392256</v>
      </c>
      <c r="N698">
        <v>44313.841222392657</v>
      </c>
      <c r="O698">
        <v>12029.59983085159</v>
      </c>
      <c r="P698">
        <v>15525.179431512761</v>
      </c>
      <c r="Q698">
        <v>11400.640662168429</v>
      </c>
      <c r="R698">
        <v>42994.744251969358</v>
      </c>
      <c r="S698">
        <v>13204.02755857961</v>
      </c>
      <c r="T698">
        <v>32609.170353923189</v>
      </c>
      <c r="U698">
        <v>8359.5017344934604</v>
      </c>
      <c r="V698">
        <v>237423.4889052138</v>
      </c>
      <c r="W698">
        <v>181147.53600687391</v>
      </c>
      <c r="X698">
        <v>155191.05410000001</v>
      </c>
      <c r="Y698">
        <v>1554843.96986986</v>
      </c>
      <c r="Z698">
        <v>27750.053409350101</v>
      </c>
      <c r="AA698">
        <v>273508.02577456908</v>
      </c>
      <c r="AB698">
        <v>161314.53815730501</v>
      </c>
      <c r="AC698">
        <v>57392.44838092976</v>
      </c>
      <c r="AD698">
        <v>215415.92661665371</v>
      </c>
      <c r="AE698">
        <v>339204.39179574931</v>
      </c>
      <c r="AF698">
        <v>459700.51428409771</v>
      </c>
    </row>
    <row r="699" spans="1:32" x14ac:dyDescent="0.3">
      <c r="A699" t="s">
        <v>32</v>
      </c>
      <c r="B699" t="s">
        <v>33</v>
      </c>
      <c r="C699" t="s">
        <v>1438</v>
      </c>
      <c r="D699">
        <v>4.8351333329999999</v>
      </c>
      <c r="E699" t="s">
        <v>1439</v>
      </c>
      <c r="F699" s="3">
        <v>210.07592959999999</v>
      </c>
      <c r="G699" s="3">
        <v>62.4</v>
      </c>
      <c r="H699" s="3">
        <v>-0.74000228499999998</v>
      </c>
      <c r="I699">
        <v>0.111266633028585</v>
      </c>
      <c r="J699">
        <v>7.0270325851375999</v>
      </c>
      <c r="K699">
        <v>0.33760909767041059</v>
      </c>
      <c r="L699">
        <v>462.482719289751</v>
      </c>
      <c r="M699">
        <v>1239.7736880944419</v>
      </c>
      <c r="N699">
        <v>269.83664382395108</v>
      </c>
      <c r="O699">
        <v>375.77502063167481</v>
      </c>
      <c r="P699">
        <v>304.30972645609199</v>
      </c>
      <c r="Q699">
        <v>273.18024133152579</v>
      </c>
      <c r="R699">
        <v>1325.321531106031</v>
      </c>
      <c r="S699">
        <v>595.86969920285321</v>
      </c>
      <c r="T699">
        <v>1828.026576955202</v>
      </c>
      <c r="U699">
        <v>1048.7773683321129</v>
      </c>
      <c r="V699">
        <v>222.71098599999999</v>
      </c>
      <c r="W699">
        <v>6288.4288788464301</v>
      </c>
      <c r="X699">
        <v>50086.420998424008</v>
      </c>
      <c r="Y699">
        <v>424.70622281453251</v>
      </c>
      <c r="Z699">
        <v>302.64592112398998</v>
      </c>
      <c r="AA699">
        <v>390.2577197831892</v>
      </c>
      <c r="AB699">
        <v>814.72220620781775</v>
      </c>
      <c r="AC699">
        <v>255.98172441806361</v>
      </c>
      <c r="AD699">
        <v>311.42130072800438</v>
      </c>
      <c r="AE699">
        <v>283.22970314744322</v>
      </c>
      <c r="AF699">
        <v>318.95451940065641</v>
      </c>
    </row>
    <row r="700" spans="1:32" x14ac:dyDescent="0.3">
      <c r="A700" t="s">
        <v>32</v>
      </c>
      <c r="B700" t="s">
        <v>33</v>
      </c>
      <c r="C700" t="s">
        <v>1440</v>
      </c>
      <c r="D700">
        <v>1.9834666670000001</v>
      </c>
      <c r="E700" t="s">
        <v>1441</v>
      </c>
      <c r="F700" s="3">
        <v>298.11409809999998</v>
      </c>
      <c r="G700" s="3">
        <v>88.5</v>
      </c>
      <c r="H700" s="3">
        <v>-1.6725292060000001</v>
      </c>
      <c r="I700">
        <v>2.9464730302742902E-2</v>
      </c>
      <c r="J700">
        <v>1.067967739166483</v>
      </c>
      <c r="K700">
        <v>0.78284569723617681</v>
      </c>
      <c r="L700">
        <v>191875.29853835181</v>
      </c>
      <c r="M700">
        <v>268251.51783367997</v>
      </c>
      <c r="N700">
        <v>394936.3888177934</v>
      </c>
      <c r="O700">
        <v>522751.58192137937</v>
      </c>
      <c r="P700">
        <v>658786.43000174535</v>
      </c>
      <c r="Q700">
        <v>734805.39539926383</v>
      </c>
      <c r="R700">
        <v>259447.61523393451</v>
      </c>
      <c r="S700">
        <v>284091.57720182132</v>
      </c>
      <c r="T700">
        <v>486544.45460966841</v>
      </c>
      <c r="U700">
        <v>810058.03909519466</v>
      </c>
      <c r="V700">
        <v>506585.83549999999</v>
      </c>
      <c r="W700">
        <v>34876.588132102959</v>
      </c>
      <c r="X700">
        <v>411744.83611074812</v>
      </c>
      <c r="Y700">
        <v>702368.97591773572</v>
      </c>
      <c r="Z700">
        <v>547193.92067285848</v>
      </c>
      <c r="AA700">
        <v>241172.415371724</v>
      </c>
      <c r="AB700">
        <v>339935.5317710985</v>
      </c>
      <c r="AC700">
        <v>706304.66520021425</v>
      </c>
      <c r="AD700">
        <v>1132764.6763355969</v>
      </c>
      <c r="AE700">
        <v>369830.52145160001</v>
      </c>
      <c r="AF700">
        <v>424705.32516255719</v>
      </c>
    </row>
    <row r="701" spans="1:32" x14ac:dyDescent="0.3">
      <c r="A701" t="s">
        <v>32</v>
      </c>
      <c r="B701" t="s">
        <v>33</v>
      </c>
      <c r="C701" t="s">
        <v>1442</v>
      </c>
      <c r="D701">
        <v>9.697666667</v>
      </c>
      <c r="E701" t="s">
        <v>1443</v>
      </c>
      <c r="F701" s="3">
        <v>317.20823250000001</v>
      </c>
      <c r="G701" s="3">
        <v>61.2</v>
      </c>
      <c r="H701" s="3">
        <v>-9.1356077800000008</v>
      </c>
      <c r="I701">
        <v>0.279048406704753</v>
      </c>
      <c r="J701">
        <v>6.7850214521204091</v>
      </c>
      <c r="K701">
        <v>0.14910759889745751</v>
      </c>
      <c r="L701">
        <v>15909.844379185441</v>
      </c>
      <c r="M701">
        <v>4550.894640508599</v>
      </c>
      <c r="N701">
        <v>590.2691183732544</v>
      </c>
      <c r="O701">
        <v>7223.6250826929136</v>
      </c>
      <c r="P701">
        <v>3405.730377526691</v>
      </c>
      <c r="Q701">
        <v>3851.2335832923882</v>
      </c>
      <c r="R701">
        <v>609.93328749942759</v>
      </c>
      <c r="S701">
        <v>5835.8657637417564</v>
      </c>
      <c r="T701">
        <v>2935.0705929117948</v>
      </c>
      <c r="U701">
        <v>4553.7146266062709</v>
      </c>
      <c r="V701">
        <v>1261.7299029999999</v>
      </c>
      <c r="W701">
        <v>36710.37393487263</v>
      </c>
      <c r="X701">
        <v>22285.40970093372</v>
      </c>
      <c r="Y701">
        <v>207473.25736742251</v>
      </c>
      <c r="Z701">
        <v>2056.778410598115</v>
      </c>
      <c r="AA701">
        <v>36682.292754336813</v>
      </c>
      <c r="AB701">
        <v>7927.2404995566976</v>
      </c>
      <c r="AC701">
        <v>1775.342560160949</v>
      </c>
      <c r="AD701">
        <v>7367.9137170479153</v>
      </c>
      <c r="AE701">
        <v>2071.7425118861802</v>
      </c>
      <c r="AF701">
        <v>43579.931179642081</v>
      </c>
    </row>
    <row r="702" spans="1:32" x14ac:dyDescent="0.3">
      <c r="A702" t="s">
        <v>32</v>
      </c>
      <c r="B702" t="s">
        <v>124</v>
      </c>
      <c r="C702" t="s">
        <v>1444</v>
      </c>
      <c r="D702">
        <v>8.5441833329999994</v>
      </c>
      <c r="E702" t="s">
        <v>1445</v>
      </c>
      <c r="F702" s="3">
        <v>452.2765119</v>
      </c>
      <c r="G702" s="3">
        <v>91.6</v>
      </c>
      <c r="H702" s="3">
        <v>-1.448886683</v>
      </c>
      <c r="I702">
        <v>1.3765686406339701</v>
      </c>
      <c r="J702">
        <v>0.43222920285524769</v>
      </c>
      <c r="K702">
        <v>6.5564305075215793E-4</v>
      </c>
      <c r="L702">
        <v>783257.40336714126</v>
      </c>
      <c r="M702">
        <v>832342.3493371642</v>
      </c>
      <c r="N702">
        <v>469482.72459683649</v>
      </c>
      <c r="O702">
        <v>1330995.469623745</v>
      </c>
      <c r="P702">
        <v>676092.97235649801</v>
      </c>
      <c r="Q702">
        <v>445110.15942353621</v>
      </c>
      <c r="R702">
        <v>631046.2063844488</v>
      </c>
      <c r="S702">
        <v>862335.32179562945</v>
      </c>
      <c r="T702">
        <v>693811.02753413958</v>
      </c>
      <c r="U702">
        <v>756086.24624953442</v>
      </c>
      <c r="V702">
        <v>487844.35759999999</v>
      </c>
      <c r="W702">
        <v>60559.026516016049</v>
      </c>
      <c r="X702">
        <v>587698.55521070794</v>
      </c>
      <c r="Y702">
        <v>35695.433301344827</v>
      </c>
      <c r="Z702">
        <v>299257.22356813989</v>
      </c>
      <c r="AA702">
        <v>167584.8876245516</v>
      </c>
      <c r="AB702">
        <v>299446.14591039659</v>
      </c>
      <c r="AC702">
        <v>779609.55961618817</v>
      </c>
      <c r="AD702">
        <v>121510.6061776173</v>
      </c>
      <c r="AE702">
        <v>416634.98182812438</v>
      </c>
      <c r="AF702">
        <v>300807.30019251682</v>
      </c>
    </row>
    <row r="703" spans="1:32" x14ac:dyDescent="0.3">
      <c r="A703" t="s">
        <v>32</v>
      </c>
      <c r="B703" t="s">
        <v>61</v>
      </c>
      <c r="C703" t="s">
        <v>1446</v>
      </c>
      <c r="D703">
        <v>9.8781833330000008</v>
      </c>
      <c r="E703" t="s">
        <v>1447</v>
      </c>
      <c r="F703" s="3">
        <v>494.32359589999999</v>
      </c>
      <c r="G703" s="3">
        <v>77.7</v>
      </c>
      <c r="H703" s="3">
        <v>-1.1498247690000001</v>
      </c>
      <c r="I703">
        <v>0.22312748888929401</v>
      </c>
      <c r="J703">
        <v>1.173528693042186</v>
      </c>
      <c r="K703">
        <v>0.59639591957084348</v>
      </c>
      <c r="L703">
        <v>217330.38460121589</v>
      </c>
      <c r="M703">
        <v>135679.99650276609</v>
      </c>
      <c r="N703">
        <v>166771.8815160722</v>
      </c>
      <c r="O703">
        <v>144081.6859228673</v>
      </c>
      <c r="P703">
        <v>203727.55318855471</v>
      </c>
      <c r="Q703">
        <v>99193.435217771563</v>
      </c>
      <c r="R703">
        <v>134799.95082822681</v>
      </c>
      <c r="S703">
        <v>148662.73559244251</v>
      </c>
      <c r="T703">
        <v>191472.78146224859</v>
      </c>
      <c r="U703">
        <v>92603.843590036806</v>
      </c>
      <c r="V703">
        <v>287388.84639999998</v>
      </c>
      <c r="W703">
        <v>8706.4395642461805</v>
      </c>
      <c r="X703">
        <v>308659.38465325697</v>
      </c>
      <c r="Y703">
        <v>16579.486261651029</v>
      </c>
      <c r="Z703">
        <v>340929.03405782068</v>
      </c>
      <c r="AA703">
        <v>21717.871385384871</v>
      </c>
      <c r="AB703">
        <v>141504.87867608541</v>
      </c>
      <c r="AC703">
        <v>291011.58248430782</v>
      </c>
      <c r="AD703">
        <v>26444.76283244689</v>
      </c>
      <c r="AE703">
        <v>408964.90857931058</v>
      </c>
      <c r="AF703">
        <v>128723.68805471589</v>
      </c>
    </row>
    <row r="704" spans="1:32" x14ac:dyDescent="0.3">
      <c r="A704" t="s">
        <v>32</v>
      </c>
      <c r="B704" t="s">
        <v>705</v>
      </c>
      <c r="C704" t="s">
        <v>1448</v>
      </c>
      <c r="D704">
        <v>4.654083333</v>
      </c>
      <c r="E704" t="s">
        <v>1449</v>
      </c>
      <c r="F704" s="3">
        <v>332.21763959999998</v>
      </c>
      <c r="G704" s="3">
        <v>63.5</v>
      </c>
      <c r="H704" s="3">
        <v>-1.1962341089999999</v>
      </c>
      <c r="I704">
        <v>0.72357091913883298</v>
      </c>
      <c r="J704">
        <v>2.0966441984785011</v>
      </c>
      <c r="K704">
        <v>0.2385292660494541</v>
      </c>
      <c r="L704">
        <v>511410.7349739311</v>
      </c>
      <c r="M704">
        <v>75768.058442457623</v>
      </c>
      <c r="N704">
        <v>40503.538196727</v>
      </c>
      <c r="O704">
        <v>195013.2504901888</v>
      </c>
      <c r="P704">
        <v>96522.89067412536</v>
      </c>
      <c r="Q704">
        <v>55303.86773071075</v>
      </c>
      <c r="R704">
        <v>427279.28995705477</v>
      </c>
      <c r="S704">
        <v>216117.78716161271</v>
      </c>
      <c r="T704">
        <v>205648.41628541809</v>
      </c>
      <c r="U704">
        <v>58311.296487750747</v>
      </c>
      <c r="V704">
        <v>98614.375379999998</v>
      </c>
      <c r="W704">
        <v>1779239.2013716029</v>
      </c>
      <c r="X704">
        <v>134409.55840576949</v>
      </c>
      <c r="Y704">
        <v>761402.36464360787</v>
      </c>
      <c r="Z704">
        <v>202027.6317335623</v>
      </c>
      <c r="AA704">
        <v>559158.34447156091</v>
      </c>
      <c r="AB704">
        <v>32887.15946413466</v>
      </c>
      <c r="AC704">
        <v>90190.373198334841</v>
      </c>
      <c r="AD704">
        <v>92400.675715997393</v>
      </c>
      <c r="AE704">
        <v>384831.5433716976</v>
      </c>
      <c r="AF704">
        <v>205032.82933369599</v>
      </c>
    </row>
    <row r="705" spans="1:32" x14ac:dyDescent="0.3">
      <c r="A705" t="s">
        <v>32</v>
      </c>
      <c r="B705" t="s">
        <v>1125</v>
      </c>
      <c r="C705" t="s">
        <v>1450</v>
      </c>
      <c r="D705">
        <v>11.37551667</v>
      </c>
      <c r="E705" t="s">
        <v>650</v>
      </c>
      <c r="F705" s="3">
        <v>339.28889959999998</v>
      </c>
      <c r="G705" s="3">
        <v>54.2</v>
      </c>
      <c r="H705" s="3">
        <v>-1.3245073329999999</v>
      </c>
      <c r="I705">
        <v>0.25344768162660702</v>
      </c>
      <c r="J705">
        <v>2.6006746348081178</v>
      </c>
      <c r="K705">
        <v>0.1112505116322719</v>
      </c>
      <c r="L705">
        <v>8024.3144624960796</v>
      </c>
      <c r="M705">
        <v>17365.011886043099</v>
      </c>
      <c r="N705">
        <v>10519.87058035842</v>
      </c>
      <c r="O705">
        <v>32157.167112852068</v>
      </c>
      <c r="P705">
        <v>8579.8405229216605</v>
      </c>
      <c r="Q705">
        <v>3868.459506526618</v>
      </c>
      <c r="R705">
        <v>3083.828458497077</v>
      </c>
      <c r="S705">
        <v>8959.8469806223238</v>
      </c>
      <c r="T705">
        <v>18522.251047694041</v>
      </c>
      <c r="U705">
        <v>4063.9713914266158</v>
      </c>
      <c r="V705">
        <v>48176.14028</v>
      </c>
      <c r="W705">
        <v>5121.7810306938554</v>
      </c>
      <c r="X705">
        <v>108257.6538730147</v>
      </c>
      <c r="Y705">
        <v>6547.9561019597468</v>
      </c>
      <c r="Z705">
        <v>16395.15762881939</v>
      </c>
      <c r="AA705">
        <v>3636.423317460376</v>
      </c>
      <c r="AB705">
        <v>3868.9647791383618</v>
      </c>
      <c r="AC705">
        <v>23878.291308220789</v>
      </c>
      <c r="AD705">
        <v>1743.9123318359179</v>
      </c>
      <c r="AE705">
        <v>51854.104661784753</v>
      </c>
      <c r="AF705">
        <v>59918.510444867112</v>
      </c>
    </row>
    <row r="706" spans="1:32" x14ac:dyDescent="0.3">
      <c r="A706" t="s">
        <v>32</v>
      </c>
      <c r="B706" t="s">
        <v>33</v>
      </c>
      <c r="C706" t="s">
        <v>1451</v>
      </c>
      <c r="D706">
        <v>0.82630000000000003</v>
      </c>
      <c r="E706" t="s">
        <v>1452</v>
      </c>
      <c r="F706" s="3">
        <v>230.09549179999999</v>
      </c>
      <c r="G706" s="3">
        <v>63.6</v>
      </c>
      <c r="H706" s="3">
        <v>-1.232413679</v>
      </c>
      <c r="I706">
        <v>0.16782836194972001</v>
      </c>
      <c r="J706">
        <v>0.87040383748874139</v>
      </c>
      <c r="K706">
        <v>0.50168068653132902</v>
      </c>
      <c r="L706">
        <v>589494.87784565333</v>
      </c>
      <c r="M706">
        <v>434233.19467587979</v>
      </c>
      <c r="N706">
        <v>317055.16543366131</v>
      </c>
      <c r="O706">
        <v>302781.47443840228</v>
      </c>
      <c r="P706">
        <v>253657.21565299539</v>
      </c>
      <c r="Q706">
        <v>565682.95481407305</v>
      </c>
      <c r="R706">
        <v>318128.42994991771</v>
      </c>
      <c r="S706">
        <v>366992.19499600382</v>
      </c>
      <c r="T706">
        <v>292602.09247515898</v>
      </c>
      <c r="U706">
        <v>831919.11908716871</v>
      </c>
      <c r="V706">
        <v>233314.82800000001</v>
      </c>
      <c r="W706">
        <v>172066.0392283363</v>
      </c>
      <c r="X706">
        <v>842063.23459256534</v>
      </c>
      <c r="Y706">
        <v>298073.2524068869</v>
      </c>
      <c r="Z706">
        <v>468011.15974994958</v>
      </c>
      <c r="AA706">
        <v>376107.96115322312</v>
      </c>
      <c r="AB706">
        <v>532520.50333553716</v>
      </c>
      <c r="AC706">
        <v>262991.44124884793</v>
      </c>
      <c r="AD706">
        <v>333330.9617746225</v>
      </c>
      <c r="AE706">
        <v>308390.69838865288</v>
      </c>
      <c r="AF706">
        <v>263855.0865488773</v>
      </c>
    </row>
    <row r="707" spans="1:32" x14ac:dyDescent="0.3">
      <c r="A707" t="s">
        <v>32</v>
      </c>
      <c r="B707" t="s">
        <v>162</v>
      </c>
      <c r="C707" t="s">
        <v>1453</v>
      </c>
      <c r="D707">
        <v>5.9076833329999996</v>
      </c>
      <c r="E707" t="s">
        <v>1454</v>
      </c>
      <c r="F707" s="3">
        <v>196.04236159999999</v>
      </c>
      <c r="G707" s="3">
        <v>64.2</v>
      </c>
      <c r="H707" s="3">
        <v>-1.7660447779999999</v>
      </c>
      <c r="I707">
        <v>0.82572044814378398</v>
      </c>
      <c r="J707">
        <v>0.70599193116728631</v>
      </c>
      <c r="K707">
        <v>6.3189699551272904E-2</v>
      </c>
      <c r="L707">
        <v>409584.69152192678</v>
      </c>
      <c r="M707">
        <v>585913.6642541578</v>
      </c>
      <c r="N707">
        <v>525756.61443858361</v>
      </c>
      <c r="O707">
        <v>655517.66655053734</v>
      </c>
      <c r="P707">
        <v>529129.16559137986</v>
      </c>
      <c r="Q707">
        <v>347430.74733740819</v>
      </c>
      <c r="R707">
        <v>385956.18181935628</v>
      </c>
      <c r="S707">
        <v>798588.72390811658</v>
      </c>
      <c r="T707">
        <v>291564.11933013861</v>
      </c>
      <c r="U707">
        <v>710102.99620135152</v>
      </c>
      <c r="V707">
        <v>292461.95490000001</v>
      </c>
      <c r="W707">
        <v>342264.25184942549</v>
      </c>
      <c r="X707">
        <v>381571.67509281018</v>
      </c>
      <c r="Y707">
        <v>293188.2821204419</v>
      </c>
      <c r="Z707">
        <v>237194.52439727279</v>
      </c>
      <c r="AA707">
        <v>320053.18137923558</v>
      </c>
      <c r="AB707">
        <v>834031.89972477767</v>
      </c>
      <c r="AC707">
        <v>329445.84092256677</v>
      </c>
      <c r="AD707">
        <v>597107.21833173267</v>
      </c>
      <c r="AE707">
        <v>143386.38899487251</v>
      </c>
      <c r="AF707">
        <v>298278.59137942787</v>
      </c>
    </row>
    <row r="708" spans="1:32" x14ac:dyDescent="0.3">
      <c r="A708" t="s">
        <v>32</v>
      </c>
      <c r="B708" t="s">
        <v>1455</v>
      </c>
      <c r="C708" t="s">
        <v>1456</v>
      </c>
      <c r="D708">
        <v>8.7755333330000003</v>
      </c>
      <c r="E708" t="s">
        <v>266</v>
      </c>
      <c r="F708" s="3">
        <v>544.33906790000003</v>
      </c>
      <c r="G708" s="3">
        <v>88.1</v>
      </c>
      <c r="H708" s="3">
        <v>-1.2848262829999999</v>
      </c>
      <c r="I708">
        <v>3.9854404548497002</v>
      </c>
      <c r="J708">
        <v>0.52269780479089967</v>
      </c>
      <c r="K708">
        <v>2.256307857432828E-2</v>
      </c>
      <c r="L708">
        <v>4329372.4177071834</v>
      </c>
      <c r="M708">
        <v>9421438.5153006446</v>
      </c>
      <c r="N708">
        <v>8282276.453984688</v>
      </c>
      <c r="O708">
        <v>11914782.29153439</v>
      </c>
      <c r="P708">
        <v>16835003.315042119</v>
      </c>
      <c r="Q708">
        <v>6981688.8858338306</v>
      </c>
      <c r="R708">
        <v>9957287.4317070246</v>
      </c>
      <c r="S708">
        <v>10668580.292424221</v>
      </c>
      <c r="T708">
        <v>14392725.127644559</v>
      </c>
      <c r="U708">
        <v>22041000.01400445</v>
      </c>
      <c r="V708">
        <v>8221802.1380000003</v>
      </c>
      <c r="W708">
        <v>414358.056583622</v>
      </c>
      <c r="X708">
        <v>3590912.1953977202</v>
      </c>
      <c r="Y708">
        <v>931362.94398963905</v>
      </c>
      <c r="Z708">
        <v>6785101.7179468209</v>
      </c>
      <c r="AA708">
        <v>1354980.1509628741</v>
      </c>
      <c r="AB708">
        <v>7264777.3111098008</v>
      </c>
      <c r="AC708">
        <v>5749864.2816866022</v>
      </c>
      <c r="AD708">
        <v>6113713.6675806697</v>
      </c>
      <c r="AE708">
        <v>7159972.900745634</v>
      </c>
      <c r="AF708">
        <v>18433321.62050217</v>
      </c>
    </row>
    <row r="709" spans="1:32" x14ac:dyDescent="0.3">
      <c r="A709" t="s">
        <v>32</v>
      </c>
      <c r="B709" t="s">
        <v>61</v>
      </c>
      <c r="C709" t="s">
        <v>1457</v>
      </c>
      <c r="D709">
        <v>2.0699333329999998</v>
      </c>
      <c r="E709" t="s">
        <v>909</v>
      </c>
      <c r="F709" s="3">
        <v>337.1498522</v>
      </c>
      <c r="G709" s="3">
        <v>67.900000000000006</v>
      </c>
      <c r="H709" s="3">
        <v>-2.6905834259999999</v>
      </c>
      <c r="I709">
        <v>0.33066526620259901</v>
      </c>
      <c r="J709">
        <v>1.663151796729718</v>
      </c>
      <c r="K709">
        <v>0.12655826490001709</v>
      </c>
      <c r="L709">
        <v>146752.84427841011</v>
      </c>
      <c r="M709">
        <v>25963.526988410929</v>
      </c>
      <c r="N709">
        <v>35257.556416154883</v>
      </c>
      <c r="O709">
        <v>53475.910967524433</v>
      </c>
      <c r="P709">
        <v>52333.503990730162</v>
      </c>
      <c r="Q709">
        <v>19557.70909191473</v>
      </c>
      <c r="R709">
        <v>86032.040124723673</v>
      </c>
      <c r="S709">
        <v>66588.60095155712</v>
      </c>
      <c r="T709">
        <v>48984.405216407431</v>
      </c>
      <c r="U709">
        <v>23089.00260944014</v>
      </c>
      <c r="V709">
        <v>45549.359770000003</v>
      </c>
      <c r="W709">
        <v>186232.1242922887</v>
      </c>
      <c r="X709">
        <v>59039.923093596088</v>
      </c>
      <c r="Y709">
        <v>178804.97126681841</v>
      </c>
      <c r="Z709">
        <v>63792.247982743043</v>
      </c>
      <c r="AA709">
        <v>193828.12410619439</v>
      </c>
      <c r="AB709">
        <v>22646.84228132082</v>
      </c>
      <c r="AC709">
        <v>45818.548388819931</v>
      </c>
      <c r="AD709">
        <v>41530.214288512223</v>
      </c>
      <c r="AE709">
        <v>89611.006443321006</v>
      </c>
      <c r="AF709">
        <v>94053.426372170434</v>
      </c>
    </row>
    <row r="710" spans="1:32" x14ac:dyDescent="0.3">
      <c r="A710" t="s">
        <v>32</v>
      </c>
      <c r="B710" t="s">
        <v>33</v>
      </c>
      <c r="C710" t="s">
        <v>1458</v>
      </c>
      <c r="D710">
        <v>8.1310500000000001</v>
      </c>
      <c r="E710" t="s">
        <v>1459</v>
      </c>
      <c r="F710" s="3">
        <v>281.24713400000002</v>
      </c>
      <c r="G710" s="3">
        <v>68.5</v>
      </c>
      <c r="H710" s="3">
        <v>-1.329820993</v>
      </c>
      <c r="I710">
        <v>0.25142823427562699</v>
      </c>
      <c r="J710">
        <v>9.2054783388043422</v>
      </c>
      <c r="K710">
        <v>1.463564020428524E-3</v>
      </c>
      <c r="L710">
        <v>3047.957530101683</v>
      </c>
      <c r="M710">
        <v>886.7121248437727</v>
      </c>
      <c r="N710">
        <v>578.94503520951025</v>
      </c>
      <c r="O710">
        <v>805.41120231148864</v>
      </c>
      <c r="P710">
        <v>2804.972895762638</v>
      </c>
      <c r="Q710">
        <v>460.6586000170733</v>
      </c>
      <c r="R710">
        <v>1086.1490439180361</v>
      </c>
      <c r="S710">
        <v>3002.167218843414</v>
      </c>
      <c r="T710">
        <v>1708.538089589812</v>
      </c>
      <c r="U710">
        <v>1850.862614832869</v>
      </c>
      <c r="V710">
        <v>17285.026419999998</v>
      </c>
      <c r="W710">
        <v>28574.14322145229</v>
      </c>
      <c r="X710">
        <v>16854.701553826031</v>
      </c>
      <c r="Y710">
        <v>29402.46805998214</v>
      </c>
      <c r="Z710">
        <v>1955.1356553713131</v>
      </c>
      <c r="AA710">
        <v>29133.054608799692</v>
      </c>
      <c r="AB710">
        <v>1697.0656720872159</v>
      </c>
      <c r="AC710">
        <v>3165.032683335005</v>
      </c>
      <c r="AD710">
        <v>4813.0326293376711</v>
      </c>
      <c r="AE710">
        <v>9547.8848794658661</v>
      </c>
      <c r="AF710">
        <v>21941.902184247141</v>
      </c>
    </row>
    <row r="711" spans="1:32" x14ac:dyDescent="0.3">
      <c r="A711" t="s">
        <v>32</v>
      </c>
      <c r="B711" t="s">
        <v>162</v>
      </c>
      <c r="C711" t="s">
        <v>1460</v>
      </c>
      <c r="D711">
        <v>8.8606499999999997</v>
      </c>
      <c r="E711" t="s">
        <v>1435</v>
      </c>
      <c r="F711" s="3">
        <v>294.2422469</v>
      </c>
      <c r="G711" s="3">
        <v>81.8</v>
      </c>
      <c r="H711" s="3">
        <v>-1.842025437</v>
      </c>
      <c r="I711">
        <v>0.32071364360504201</v>
      </c>
      <c r="J711">
        <v>0.34570130722036568</v>
      </c>
      <c r="K711">
        <v>7.6783198667552065E-4</v>
      </c>
      <c r="L711">
        <v>72606.261098452189</v>
      </c>
      <c r="M711">
        <v>48842.816399067582</v>
      </c>
      <c r="N711">
        <v>35275.585509675911</v>
      </c>
      <c r="O711">
        <v>36668.905977832801</v>
      </c>
      <c r="P711">
        <v>29858.146329306452</v>
      </c>
      <c r="Q711">
        <v>30353.438956484279</v>
      </c>
      <c r="R711">
        <v>14136.58776825645</v>
      </c>
      <c r="S711">
        <v>56820.211483221137</v>
      </c>
      <c r="T711">
        <v>11339.51583664162</v>
      </c>
      <c r="U711">
        <v>31075.24752477479</v>
      </c>
      <c r="V711">
        <v>4273.9907389999998</v>
      </c>
      <c r="W711">
        <v>20186.920970515399</v>
      </c>
      <c r="X711">
        <v>12814.42044752623</v>
      </c>
      <c r="Y711">
        <v>11058.79063711432</v>
      </c>
      <c r="Z711">
        <v>6997.7737410505024</v>
      </c>
      <c r="AA711">
        <v>16982.71557767754</v>
      </c>
      <c r="AB711">
        <v>21429.599587427962</v>
      </c>
      <c r="AC711">
        <v>5438.8709731063846</v>
      </c>
      <c r="AD711">
        <v>21294.484305720362</v>
      </c>
      <c r="AE711">
        <v>3623.9080623930959</v>
      </c>
      <c r="AF711">
        <v>15449.288779219731</v>
      </c>
    </row>
    <row r="712" spans="1:32" x14ac:dyDescent="0.3">
      <c r="A712" t="s">
        <v>41</v>
      </c>
      <c r="B712" t="s">
        <v>92</v>
      </c>
      <c r="C712" t="s">
        <v>1461</v>
      </c>
      <c r="D712">
        <v>8.5520333330000007</v>
      </c>
      <c r="E712" t="s">
        <v>1462</v>
      </c>
      <c r="F712" s="3">
        <v>249.14982069999999</v>
      </c>
      <c r="G712" s="3">
        <v>81.2</v>
      </c>
      <c r="H712" s="3">
        <v>0.80993123600000005</v>
      </c>
      <c r="I712">
        <v>0.34129049333346301</v>
      </c>
      <c r="J712">
        <v>0.61557626006236832</v>
      </c>
      <c r="K712">
        <v>1.0924888993403539E-4</v>
      </c>
      <c r="L712">
        <v>67522.690861748284</v>
      </c>
      <c r="M712">
        <v>66446.583724045951</v>
      </c>
      <c r="N712">
        <v>65595.985692400063</v>
      </c>
      <c r="O712">
        <v>66873.915917123421</v>
      </c>
      <c r="P712">
        <v>53823.950326105783</v>
      </c>
      <c r="Q712">
        <v>48822.036137466443</v>
      </c>
      <c r="R712">
        <v>40140.554781347113</v>
      </c>
      <c r="S712">
        <v>52665.063428416739</v>
      </c>
      <c r="T712">
        <v>58727.35296182632</v>
      </c>
      <c r="U712">
        <v>57038.470183004742</v>
      </c>
      <c r="V712">
        <v>22145.033105779319</v>
      </c>
      <c r="W712">
        <v>41675.670308143992</v>
      </c>
      <c r="X712">
        <v>36482.516029999999</v>
      </c>
      <c r="Y712">
        <v>40920.4672746672</v>
      </c>
      <c r="Z712">
        <v>27137.131490597341</v>
      </c>
      <c r="AA712">
        <v>36408.736475517217</v>
      </c>
      <c r="AB712">
        <v>54017.789128833683</v>
      </c>
      <c r="AC712">
        <v>29113.447131970948</v>
      </c>
      <c r="AD712">
        <v>52486.987384198779</v>
      </c>
      <c r="AE712">
        <v>17120.856193754371</v>
      </c>
      <c r="AF712">
        <v>33642.22656538165</v>
      </c>
    </row>
    <row r="713" spans="1:32" x14ac:dyDescent="0.3">
      <c r="A713" t="s">
        <v>32</v>
      </c>
      <c r="B713" t="s">
        <v>48</v>
      </c>
      <c r="C713" t="s">
        <v>1463</v>
      </c>
      <c r="D713">
        <v>1.376083333</v>
      </c>
      <c r="E713" t="s">
        <v>1464</v>
      </c>
      <c r="F713" s="3">
        <v>346.09058110000001</v>
      </c>
      <c r="G713" s="3">
        <v>50.5</v>
      </c>
      <c r="H713" s="3">
        <v>-1.6458420300000001</v>
      </c>
      <c r="I713">
        <v>8.5816546164080298E-2</v>
      </c>
      <c r="J713">
        <v>1.355864058889608</v>
      </c>
      <c r="K713">
        <v>0.56486881522615418</v>
      </c>
      <c r="L713">
        <v>1621.517781503632</v>
      </c>
      <c r="M713">
        <v>1252.319932493112</v>
      </c>
      <c r="N713">
        <v>6038.5116097382042</v>
      </c>
      <c r="O713">
        <v>15858.07625451495</v>
      </c>
      <c r="P713">
        <v>1066.9450164340319</v>
      </c>
      <c r="Q713">
        <v>141671.1097210735</v>
      </c>
      <c r="R713">
        <v>4779.4265322397323</v>
      </c>
      <c r="S713">
        <v>1457.396964476854</v>
      </c>
      <c r="T713">
        <v>95846.006096437501</v>
      </c>
      <c r="U713">
        <v>7809.7705089074761</v>
      </c>
      <c r="V713">
        <v>39540.582130000003</v>
      </c>
      <c r="W713">
        <v>22364.410869666332</v>
      </c>
      <c r="X713">
        <v>9068.2854991712848</v>
      </c>
      <c r="Y713">
        <v>93695.109049193765</v>
      </c>
      <c r="Z713">
        <v>68438.195623265288</v>
      </c>
      <c r="AA713">
        <v>42718.789856662828</v>
      </c>
      <c r="AB713">
        <v>37417.597708654721</v>
      </c>
      <c r="AC713">
        <v>23680.275373175951</v>
      </c>
      <c r="AD713">
        <v>43437.890145788122</v>
      </c>
      <c r="AE713">
        <v>12235.055208454631</v>
      </c>
      <c r="AF713">
        <v>21133.77885520026</v>
      </c>
    </row>
    <row r="714" spans="1:32" x14ac:dyDescent="0.3">
      <c r="A714" t="s">
        <v>32</v>
      </c>
      <c r="B714" t="s">
        <v>1465</v>
      </c>
      <c r="C714" t="s">
        <v>1466</v>
      </c>
      <c r="D714">
        <v>13.854100000000001</v>
      </c>
      <c r="E714" t="s">
        <v>623</v>
      </c>
      <c r="F714" s="3">
        <v>391.28358229999998</v>
      </c>
      <c r="G714" s="3">
        <v>64.2</v>
      </c>
      <c r="H714" s="3">
        <v>-1.8033849099999999</v>
      </c>
      <c r="I714">
        <v>2.6343745664103899</v>
      </c>
      <c r="J714">
        <v>0.7080512130293618</v>
      </c>
      <c r="K714">
        <v>1.802146616348602E-2</v>
      </c>
      <c r="L714">
        <v>6248307.5645316392</v>
      </c>
      <c r="M714">
        <v>8538946.4680556636</v>
      </c>
      <c r="N714">
        <v>6153986.5494960221</v>
      </c>
      <c r="O714">
        <v>6204619.8824300785</v>
      </c>
      <c r="P714">
        <v>5854833.2176328683</v>
      </c>
      <c r="Q714">
        <v>5150080.974500495</v>
      </c>
      <c r="R714">
        <v>3378927.6437363611</v>
      </c>
      <c r="S714">
        <v>9488726.5867640022</v>
      </c>
      <c r="T714">
        <v>3450743.6513893972</v>
      </c>
      <c r="U714">
        <v>8581031.8145920914</v>
      </c>
      <c r="V714">
        <v>3188889.648</v>
      </c>
      <c r="W714">
        <v>4608436.7549095433</v>
      </c>
      <c r="X714">
        <v>5360706.3953713207</v>
      </c>
      <c r="Y714">
        <v>5479795.3777886173</v>
      </c>
      <c r="Z714">
        <v>3048582.7665795861</v>
      </c>
      <c r="AA714">
        <v>5058989.2310628481</v>
      </c>
      <c r="AB714">
        <v>6125705.3565421645</v>
      </c>
      <c r="AC714">
        <v>3569982.9098631931</v>
      </c>
      <c r="AD714">
        <v>5303255.4580374248</v>
      </c>
      <c r="AE714">
        <v>3228449.2254992849</v>
      </c>
      <c r="AF714">
        <v>4134257.917726065</v>
      </c>
    </row>
    <row r="715" spans="1:32" x14ac:dyDescent="0.3">
      <c r="A715" t="s">
        <v>32</v>
      </c>
      <c r="B715" t="s">
        <v>33</v>
      </c>
      <c r="C715" t="s">
        <v>1467</v>
      </c>
      <c r="D715">
        <v>5.3216833330000002</v>
      </c>
      <c r="E715" t="s">
        <v>1468</v>
      </c>
      <c r="F715" s="3">
        <v>335.1451629</v>
      </c>
      <c r="G715" s="3">
        <v>60.9</v>
      </c>
      <c r="H715" s="3">
        <v>-1.790518308</v>
      </c>
      <c r="I715">
        <v>8.67945307094138E-2</v>
      </c>
      <c r="J715">
        <v>1.268099165940008</v>
      </c>
      <c r="K715">
        <v>0.2880899730375327</v>
      </c>
      <c r="L715">
        <v>4440.3920835124054</v>
      </c>
      <c r="M715">
        <v>23469.092170710559</v>
      </c>
      <c r="N715">
        <v>36921.32341234768</v>
      </c>
      <c r="O715">
        <v>60383.340218447833</v>
      </c>
      <c r="P715">
        <v>86500.621457030109</v>
      </c>
      <c r="Q715">
        <v>56533.600480945533</v>
      </c>
      <c r="R715">
        <v>50558.394736721639</v>
      </c>
      <c r="S715">
        <v>14247.322521829001</v>
      </c>
      <c r="T715">
        <v>44671.117649398562</v>
      </c>
      <c r="U715">
        <v>43690.457896116903</v>
      </c>
      <c r="V715">
        <v>56761.544170000001</v>
      </c>
      <c r="W715">
        <v>11306.456360746481</v>
      </c>
      <c r="X715">
        <v>31457.50585898296</v>
      </c>
      <c r="Y715">
        <v>63022.088815101983</v>
      </c>
      <c r="Z715">
        <v>54590.565668690157</v>
      </c>
      <c r="AA715">
        <v>62674.608721654658</v>
      </c>
      <c r="AB715">
        <v>34808.998141426739</v>
      </c>
      <c r="AC715">
        <v>64951.653654149923</v>
      </c>
      <c r="AD715">
        <v>103718.89840016959</v>
      </c>
      <c r="AE715">
        <v>54972.925122879053</v>
      </c>
      <c r="AF715">
        <v>49571.290406772423</v>
      </c>
    </row>
    <row r="716" spans="1:32" x14ac:dyDescent="0.3">
      <c r="A716" t="s">
        <v>32</v>
      </c>
      <c r="B716" t="s">
        <v>33</v>
      </c>
      <c r="C716" t="s">
        <v>1469</v>
      </c>
      <c r="D716">
        <v>1.0245333329999999</v>
      </c>
      <c r="E716" t="s">
        <v>1470</v>
      </c>
      <c r="F716" s="3">
        <v>239.10217900000001</v>
      </c>
      <c r="G716" s="3">
        <v>84</v>
      </c>
      <c r="H716" s="3">
        <v>-1.9084639590000001</v>
      </c>
      <c r="I716">
        <v>0.465123550787089</v>
      </c>
      <c r="J716">
        <v>1.19779969519012</v>
      </c>
      <c r="K716">
        <v>0.50289539375975501</v>
      </c>
      <c r="L716">
        <v>2517697.5695883529</v>
      </c>
      <c r="M716">
        <v>387608.30919623817</v>
      </c>
      <c r="N716">
        <v>527259.22120409284</v>
      </c>
      <c r="O716">
        <v>488052.52132033178</v>
      </c>
      <c r="P716">
        <v>627346.1889863949</v>
      </c>
      <c r="Q716">
        <v>736477.18017619161</v>
      </c>
      <c r="R716">
        <v>1304175.7798569449</v>
      </c>
      <c r="S716">
        <v>834060.75454335357</v>
      </c>
      <c r="T716">
        <v>377374.23139378201</v>
      </c>
      <c r="U716">
        <v>699510.54882159655</v>
      </c>
      <c r="V716">
        <v>599498.36510000005</v>
      </c>
      <c r="W716">
        <v>1255156.817188422</v>
      </c>
      <c r="X716">
        <v>1107859.9864546261</v>
      </c>
      <c r="Y716">
        <v>1166334.703964313</v>
      </c>
      <c r="Z716">
        <v>566800.5447392714</v>
      </c>
      <c r="AA716">
        <v>2185740.2507996</v>
      </c>
      <c r="AB716">
        <v>563254.21394449275</v>
      </c>
      <c r="AC716">
        <v>758020.72585388971</v>
      </c>
      <c r="AD716">
        <v>1197917.08012332</v>
      </c>
      <c r="AE716">
        <v>651572.25200142746</v>
      </c>
      <c r="AF716">
        <v>1146695.5119419091</v>
      </c>
    </row>
    <row r="717" spans="1:32" x14ac:dyDescent="0.3">
      <c r="A717" t="s">
        <v>41</v>
      </c>
      <c r="B717" t="s">
        <v>135</v>
      </c>
      <c r="C717" t="s">
        <v>1471</v>
      </c>
      <c r="D717">
        <v>4.9885000000000002</v>
      </c>
      <c r="E717" t="s">
        <v>1472</v>
      </c>
      <c r="F717" s="3">
        <v>459.13101390000003</v>
      </c>
      <c r="G717" s="3">
        <v>62.4</v>
      </c>
      <c r="H717" s="3">
        <v>2.809584375</v>
      </c>
      <c r="I717">
        <v>0.36734738126626698</v>
      </c>
      <c r="J717">
        <v>17.2482120290273</v>
      </c>
      <c r="K717">
        <v>0.20528177826576349</v>
      </c>
      <c r="L717">
        <v>417.99177102372562</v>
      </c>
      <c r="M717">
        <v>2387.5807253268058</v>
      </c>
      <c r="N717">
        <v>5259.0148730496076</v>
      </c>
      <c r="O717">
        <v>5170.7277618412791</v>
      </c>
      <c r="P717">
        <v>6392.0024184408458</v>
      </c>
      <c r="Q717">
        <v>616.17460585868639</v>
      </c>
      <c r="R717">
        <v>2280.9722138097218</v>
      </c>
      <c r="S717">
        <v>840.81620014374585</v>
      </c>
      <c r="T717">
        <v>2677.696222606422</v>
      </c>
      <c r="U717">
        <v>12159.12750586921</v>
      </c>
      <c r="V717">
        <v>33283.965116461703</v>
      </c>
      <c r="W717">
        <v>514061.46958470641</v>
      </c>
      <c r="X717">
        <v>19000.861379999998</v>
      </c>
      <c r="Y717">
        <v>24232.410571883011</v>
      </c>
      <c r="Z717">
        <v>5634.7032744094477</v>
      </c>
      <c r="AA717">
        <v>20782.280610577222</v>
      </c>
      <c r="AB717">
        <v>5523.6046842398864</v>
      </c>
      <c r="AC717">
        <v>258.66335507405029</v>
      </c>
      <c r="AD717">
        <v>38853.415976165386</v>
      </c>
      <c r="AE717">
        <v>42207.408049708247</v>
      </c>
      <c r="AF717">
        <v>20971.011771817379</v>
      </c>
    </row>
    <row r="718" spans="1:32" x14ac:dyDescent="0.3">
      <c r="A718" t="s">
        <v>32</v>
      </c>
      <c r="B718" t="s">
        <v>283</v>
      </c>
      <c r="C718" t="s">
        <v>1473</v>
      </c>
      <c r="D718">
        <v>4.7313333330000003</v>
      </c>
      <c r="E718" t="s">
        <v>1474</v>
      </c>
      <c r="F718" s="3">
        <v>542.27008060000003</v>
      </c>
      <c r="G718" s="3">
        <v>58.4</v>
      </c>
      <c r="H718" s="3">
        <v>1.214738286</v>
      </c>
      <c r="I718">
        <v>0.65169515036666203</v>
      </c>
      <c r="J718">
        <v>12.359896770053551</v>
      </c>
      <c r="K718">
        <v>0.25610169917590142</v>
      </c>
      <c r="L718">
        <v>72444.438507112267</v>
      </c>
      <c r="M718">
        <v>8944.1783460670395</v>
      </c>
      <c r="N718">
        <v>3634.1967062907738</v>
      </c>
      <c r="O718">
        <v>10477.939088340871</v>
      </c>
      <c r="P718">
        <v>11000.3380337862</v>
      </c>
      <c r="Q718">
        <v>14844.70490027419</v>
      </c>
      <c r="R718">
        <v>20947.80279722908</v>
      </c>
      <c r="S718">
        <v>22010.182717390719</v>
      </c>
      <c r="T718">
        <v>5623.4253769655061</v>
      </c>
      <c r="U718">
        <v>12783.02791446947</v>
      </c>
      <c r="V718">
        <v>9723.0662499999999</v>
      </c>
      <c r="W718">
        <v>1904589.0558152329</v>
      </c>
      <c r="X718">
        <v>136288.88811108781</v>
      </c>
      <c r="Y718">
        <v>111207.6120029329</v>
      </c>
      <c r="Z718">
        <v>13494.292729410319</v>
      </c>
      <c r="AA718">
        <v>131654.6999469226</v>
      </c>
      <c r="AB718">
        <v>54436.055911510142</v>
      </c>
      <c r="AC718">
        <v>15689.730063889639</v>
      </c>
      <c r="AD718">
        <v>6271.3479760440568</v>
      </c>
      <c r="AE718">
        <v>58558.030070003057</v>
      </c>
      <c r="AF718">
        <v>42194.820576728001</v>
      </c>
    </row>
    <row r="719" spans="1:32" x14ac:dyDescent="0.3">
      <c r="A719" t="s">
        <v>41</v>
      </c>
      <c r="B719" t="s">
        <v>1475</v>
      </c>
      <c r="C719" t="s">
        <v>1476</v>
      </c>
      <c r="D719">
        <v>11.021850000000001</v>
      </c>
      <c r="E719" t="s">
        <v>1285</v>
      </c>
      <c r="F719" s="3">
        <v>327.23349589999998</v>
      </c>
      <c r="G719" s="3">
        <v>70.5</v>
      </c>
      <c r="H719" s="3">
        <v>1.6513314299999999</v>
      </c>
      <c r="I719">
        <v>8.0894194928906202</v>
      </c>
      <c r="J719">
        <v>0.55079779885940583</v>
      </c>
      <c r="K719">
        <v>2.2493604828800851E-4</v>
      </c>
      <c r="L719">
        <v>28865965.308920279</v>
      </c>
      <c r="M719">
        <v>29565654.720493648</v>
      </c>
      <c r="N719">
        <v>32302623.348139331</v>
      </c>
      <c r="O719">
        <v>32622596.168926969</v>
      </c>
      <c r="P719">
        <v>22932829.651469901</v>
      </c>
      <c r="Q719">
        <v>33163435.171045881</v>
      </c>
      <c r="R719">
        <v>28974603.602105841</v>
      </c>
      <c r="S719">
        <v>31342227.889400151</v>
      </c>
      <c r="T719">
        <v>23761193.211282551</v>
      </c>
      <c r="U719">
        <v>19906682.882499151</v>
      </c>
      <c r="V719">
        <v>20651577.780034099</v>
      </c>
      <c r="W719">
        <v>2590976.2053794381</v>
      </c>
      <c r="X719">
        <v>10357811.140000001</v>
      </c>
      <c r="Y719">
        <v>3796190.7573901229</v>
      </c>
      <c r="Z719">
        <v>16714758.36428602</v>
      </c>
      <c r="AA719">
        <v>13191834.186069001</v>
      </c>
      <c r="AB719">
        <v>27874637.023507509</v>
      </c>
      <c r="AC719">
        <v>21863782.650598388</v>
      </c>
      <c r="AD719">
        <v>19984254.265903071</v>
      </c>
      <c r="AE719">
        <v>19557611.448014069</v>
      </c>
      <c r="AF719">
        <v>15145181.410558481</v>
      </c>
    </row>
    <row r="720" spans="1:32" x14ac:dyDescent="0.3">
      <c r="A720" t="s">
        <v>32</v>
      </c>
      <c r="B720" t="s">
        <v>124</v>
      </c>
      <c r="C720" t="s">
        <v>1477</v>
      </c>
      <c r="D720">
        <v>7.1030333329999999</v>
      </c>
      <c r="E720" t="s">
        <v>1478</v>
      </c>
      <c r="F720" s="3">
        <v>423.36124619999998</v>
      </c>
      <c r="G720" s="3">
        <v>69.400000000000006</v>
      </c>
      <c r="H720" s="3">
        <v>-2.0354148169999999</v>
      </c>
      <c r="I720">
        <v>0.39745344736675697</v>
      </c>
      <c r="J720">
        <v>2.0582829957580229</v>
      </c>
      <c r="K720">
        <v>0.30284618451614659</v>
      </c>
      <c r="L720">
        <v>60084.448038818591</v>
      </c>
      <c r="M720">
        <v>22856.092066698409</v>
      </c>
      <c r="N720">
        <v>64258.913522150397</v>
      </c>
      <c r="O720">
        <v>42948.620894869171</v>
      </c>
      <c r="P720">
        <v>137069.5043659278</v>
      </c>
      <c r="Q720">
        <v>58598.212473916647</v>
      </c>
      <c r="R720">
        <v>50399.873658402001</v>
      </c>
      <c r="S720">
        <v>12696.922112968021</v>
      </c>
      <c r="T720">
        <v>38581.211499467121</v>
      </c>
      <c r="U720">
        <v>260163.4948455368</v>
      </c>
      <c r="V720">
        <v>85255.843959999998</v>
      </c>
      <c r="W720">
        <v>816618.05888240156</v>
      </c>
      <c r="X720">
        <v>64321.310514345088</v>
      </c>
      <c r="Y720">
        <v>80253.217599795331</v>
      </c>
      <c r="Z720">
        <v>68595.358094103605</v>
      </c>
      <c r="AA720">
        <v>108904.33519982779</v>
      </c>
      <c r="AB720">
        <v>57792.901094273337</v>
      </c>
      <c r="AC720">
        <v>7819.081876256967</v>
      </c>
      <c r="AD720">
        <v>162851.88560293321</v>
      </c>
      <c r="AE720">
        <v>181870.90258951209</v>
      </c>
      <c r="AF720">
        <v>58496.427790517409</v>
      </c>
    </row>
    <row r="721" spans="1:32" x14ac:dyDescent="0.3">
      <c r="A721" t="s">
        <v>41</v>
      </c>
      <c r="B721" t="s">
        <v>92</v>
      </c>
      <c r="C721" t="s">
        <v>1479</v>
      </c>
      <c r="D721">
        <v>9.9596999999999998</v>
      </c>
      <c r="E721" t="s">
        <v>1158</v>
      </c>
      <c r="F721" s="3">
        <v>343.22882220000002</v>
      </c>
      <c r="G721" s="3">
        <v>69.400000000000006</v>
      </c>
      <c r="H721" s="3">
        <v>2.7706504179999998</v>
      </c>
      <c r="I721">
        <v>0.207261092165267</v>
      </c>
      <c r="J721">
        <v>0.42493409054182257</v>
      </c>
      <c r="K721">
        <v>5.9201013989873313E-4</v>
      </c>
      <c r="L721">
        <v>14588.753968043729</v>
      </c>
      <c r="M721">
        <v>16400.22961166504</v>
      </c>
      <c r="N721">
        <v>6056.6968311769924</v>
      </c>
      <c r="O721">
        <v>28443.232367659621</v>
      </c>
      <c r="P721">
        <v>11036.237056657739</v>
      </c>
      <c r="Q721">
        <v>18050.638618258989</v>
      </c>
      <c r="R721">
        <v>23747.839688833359</v>
      </c>
      <c r="S721">
        <v>16340.73564675791</v>
      </c>
      <c r="T721">
        <v>15232.93468698699</v>
      </c>
      <c r="U721">
        <v>10902.021612874179</v>
      </c>
      <c r="V721">
        <v>12629.528350810049</v>
      </c>
      <c r="W721">
        <v>3123.4322178840971</v>
      </c>
      <c r="X721">
        <v>3427.8028989999998</v>
      </c>
      <c r="Y721">
        <v>3690.7184068785809</v>
      </c>
      <c r="Z721">
        <v>3575.2135331678078</v>
      </c>
      <c r="AA721">
        <v>10625.520747991461</v>
      </c>
      <c r="AB721">
        <v>8929.4530270757623</v>
      </c>
      <c r="AC721">
        <v>8080.5489407114192</v>
      </c>
      <c r="AD721">
        <v>8478.3011535363057</v>
      </c>
      <c r="AE721">
        <v>10086.269563660049</v>
      </c>
      <c r="AF721">
        <v>2515.235285183438</v>
      </c>
    </row>
    <row r="722" spans="1:32" x14ac:dyDescent="0.3">
      <c r="A722" t="s">
        <v>32</v>
      </c>
      <c r="B722" t="s">
        <v>33</v>
      </c>
      <c r="C722" t="s">
        <v>1480</v>
      </c>
      <c r="D722">
        <v>3.0041500000000001</v>
      </c>
      <c r="E722" t="s">
        <v>473</v>
      </c>
      <c r="F722" s="3">
        <v>318.20176570000001</v>
      </c>
      <c r="G722" s="3">
        <v>51</v>
      </c>
      <c r="H722" s="3">
        <v>-1.833935884</v>
      </c>
      <c r="I722">
        <v>0.39773563146086099</v>
      </c>
      <c r="J722">
        <v>2.696587351065284</v>
      </c>
      <c r="K722">
        <v>0.14766645544799209</v>
      </c>
      <c r="L722">
        <v>111287.2027231595</v>
      </c>
      <c r="M722">
        <v>1486.527011827457</v>
      </c>
      <c r="N722">
        <v>12031.35520475591</v>
      </c>
      <c r="O722">
        <v>15753.831769758341</v>
      </c>
      <c r="P722">
        <v>14352.582700001019</v>
      </c>
      <c r="Q722">
        <v>11789.6949318602</v>
      </c>
      <c r="R722">
        <v>111948.0708815949</v>
      </c>
      <c r="S722">
        <v>38494.9597911948</v>
      </c>
      <c r="T722">
        <v>15553.93849197668</v>
      </c>
      <c r="U722">
        <v>22.121514200765841</v>
      </c>
      <c r="V722">
        <v>25356.447400000001</v>
      </c>
      <c r="W722">
        <v>364298.73401111038</v>
      </c>
      <c r="X722">
        <v>17591.00174430295</v>
      </c>
      <c r="Y722">
        <v>168840.18991548629</v>
      </c>
      <c r="Z722">
        <v>40302.205326654861</v>
      </c>
      <c r="AA722">
        <v>193349.42206341759</v>
      </c>
      <c r="AB722">
        <v>22.122301860521219</v>
      </c>
      <c r="AC722">
        <v>23445.758267855021</v>
      </c>
      <c r="AD722">
        <v>17110.906996232748</v>
      </c>
      <c r="AE722">
        <v>75117.83200523688</v>
      </c>
      <c r="AF722">
        <v>61495.62319936532</v>
      </c>
    </row>
    <row r="723" spans="1:32" x14ac:dyDescent="0.3">
      <c r="A723" t="s">
        <v>41</v>
      </c>
      <c r="B723" t="s">
        <v>129</v>
      </c>
      <c r="C723" t="s">
        <v>1481</v>
      </c>
      <c r="D723">
        <v>8.7661833330000007</v>
      </c>
      <c r="E723" t="s">
        <v>1482</v>
      </c>
      <c r="F723" s="3">
        <v>361.23914830000001</v>
      </c>
      <c r="G723" s="3">
        <v>73.099999999999994</v>
      </c>
      <c r="H723" s="3">
        <v>2.261440049</v>
      </c>
      <c r="I723">
        <v>0.59335024815043003</v>
      </c>
      <c r="J723">
        <v>0.50234781822658103</v>
      </c>
      <c r="K723">
        <v>4.9198031323100487E-2</v>
      </c>
      <c r="L723">
        <v>55185.959580922448</v>
      </c>
      <c r="M723">
        <v>146723.56146142961</v>
      </c>
      <c r="N723">
        <v>138145.6073697549</v>
      </c>
      <c r="O723">
        <v>403325.30874080613</v>
      </c>
      <c r="P723">
        <v>155973.40690419599</v>
      </c>
      <c r="Q723">
        <v>250803.06465572599</v>
      </c>
      <c r="R723">
        <v>42129.73278252242</v>
      </c>
      <c r="S723">
        <v>112063.4287335266</v>
      </c>
      <c r="T723">
        <v>153780.24255901351</v>
      </c>
      <c r="U723">
        <v>291732.10609208449</v>
      </c>
      <c r="V723">
        <v>109891.0306990791</v>
      </c>
      <c r="W723">
        <v>24492.204513098612</v>
      </c>
      <c r="X723">
        <v>42230.027240000003</v>
      </c>
      <c r="Y723">
        <v>22546.824090162139</v>
      </c>
      <c r="Z723">
        <v>178883.73824511259</v>
      </c>
      <c r="AA723">
        <v>16696.722415279171</v>
      </c>
      <c r="AB723">
        <v>251796.54487022691</v>
      </c>
      <c r="AC723">
        <v>96825.659150686406</v>
      </c>
      <c r="AD723">
        <v>151152.4543774362</v>
      </c>
      <c r="AE723">
        <v>37642.515245812479</v>
      </c>
      <c r="AF723">
        <v>34785.804306257567</v>
      </c>
    </row>
    <row r="724" spans="1:32" x14ac:dyDescent="0.3">
      <c r="A724" t="s">
        <v>32</v>
      </c>
      <c r="B724" t="s">
        <v>33</v>
      </c>
      <c r="C724" t="s">
        <v>1483</v>
      </c>
      <c r="D724">
        <v>16.980966670000001</v>
      </c>
      <c r="E724" t="s">
        <v>1484</v>
      </c>
      <c r="F724" s="3">
        <v>137.13231740000001</v>
      </c>
      <c r="G724" s="3">
        <v>56.8</v>
      </c>
      <c r="H724" s="3">
        <v>-1.172098262</v>
      </c>
      <c r="I724">
        <v>0.54121581556079301</v>
      </c>
      <c r="J724">
        <v>0.70160551644983771</v>
      </c>
      <c r="K724">
        <v>1.0010028744317169E-2</v>
      </c>
      <c r="L724">
        <v>220953.65433985949</v>
      </c>
      <c r="M724">
        <v>268607.26134532812</v>
      </c>
      <c r="N724">
        <v>194716.4450659045</v>
      </c>
      <c r="O724">
        <v>236150.22809323619</v>
      </c>
      <c r="P724">
        <v>184573.71809742329</v>
      </c>
      <c r="Q724">
        <v>220892.68441377411</v>
      </c>
      <c r="R724">
        <v>151550.3558689862</v>
      </c>
      <c r="S724">
        <v>344271.86754673562</v>
      </c>
      <c r="T724">
        <v>154276.18344227059</v>
      </c>
      <c r="U724">
        <v>315783.31731491961</v>
      </c>
      <c r="V724">
        <v>103004.527</v>
      </c>
      <c r="W724">
        <v>174970.8961178484</v>
      </c>
      <c r="X724">
        <v>189854.00645045401</v>
      </c>
      <c r="Y724">
        <v>188463.48310093011</v>
      </c>
      <c r="Z724">
        <v>121669.4648521137</v>
      </c>
      <c r="AA724">
        <v>189063.08039500631</v>
      </c>
      <c r="AB724">
        <v>232207.63552248999</v>
      </c>
      <c r="AC724">
        <v>138025.65746187119</v>
      </c>
      <c r="AD724">
        <v>204773.05537920439</v>
      </c>
      <c r="AE724">
        <v>108571.3728108948</v>
      </c>
      <c r="AF724">
        <v>118111.5538377654</v>
      </c>
    </row>
    <row r="725" spans="1:32" x14ac:dyDescent="0.3">
      <c r="A725" t="s">
        <v>32</v>
      </c>
      <c r="B725" t="s">
        <v>33</v>
      </c>
      <c r="C725" t="s">
        <v>1485</v>
      </c>
      <c r="D725">
        <v>3.2549999999999999</v>
      </c>
      <c r="E725" t="s">
        <v>72</v>
      </c>
      <c r="F725" s="3">
        <v>332.18104840000001</v>
      </c>
      <c r="G725" s="3">
        <v>54.5</v>
      </c>
      <c r="H725" s="3">
        <v>-1.7017734200000001</v>
      </c>
      <c r="I725">
        <v>0.57886208303307796</v>
      </c>
      <c r="J725">
        <v>1.4527426186796291</v>
      </c>
      <c r="K725">
        <v>0.23476179476409789</v>
      </c>
      <c r="L725">
        <v>460059.83826733788</v>
      </c>
      <c r="M725">
        <v>152929.29142646209</v>
      </c>
      <c r="N725">
        <v>143991.51144812329</v>
      </c>
      <c r="O725">
        <v>328522.39061414142</v>
      </c>
      <c r="P725">
        <v>220084.05915786099</v>
      </c>
      <c r="Q725">
        <v>175217.8499418034</v>
      </c>
      <c r="R725">
        <v>435887.08873350412</v>
      </c>
      <c r="S725">
        <v>143517.1544024027</v>
      </c>
      <c r="T725">
        <v>312095.77999837103</v>
      </c>
      <c r="U725">
        <v>86854.46343175412</v>
      </c>
      <c r="V725">
        <v>182396.44349999999</v>
      </c>
      <c r="W725">
        <v>912173.0014818972</v>
      </c>
      <c r="X725">
        <v>109702.6539852189</v>
      </c>
      <c r="Y725">
        <v>647705.25157682342</v>
      </c>
      <c r="Z725">
        <v>433179.16381464608</v>
      </c>
      <c r="AA725">
        <v>370752.27425906347</v>
      </c>
      <c r="AB725">
        <v>50756.8520815105</v>
      </c>
      <c r="AC725">
        <v>183827.2486853321</v>
      </c>
      <c r="AD725">
        <v>190054.33342718121</v>
      </c>
      <c r="AE725">
        <v>509681.70154913969</v>
      </c>
      <c r="AF725">
        <v>339549.35261691333</v>
      </c>
    </row>
    <row r="726" spans="1:32" x14ac:dyDescent="0.3">
      <c r="A726" t="s">
        <v>32</v>
      </c>
      <c r="B726" t="s">
        <v>124</v>
      </c>
      <c r="C726" t="s">
        <v>1486</v>
      </c>
      <c r="D726">
        <v>6.4824666669999997</v>
      </c>
      <c r="E726" t="s">
        <v>1487</v>
      </c>
      <c r="F726" s="3">
        <v>326.23197670000002</v>
      </c>
      <c r="G726" s="3">
        <v>59.9</v>
      </c>
      <c r="H726" s="3">
        <v>-1.870151082</v>
      </c>
      <c r="I726">
        <v>0.81127093833333297</v>
      </c>
      <c r="J726">
        <v>26.436272966460901</v>
      </c>
      <c r="K726">
        <v>5.794346083519597E-2</v>
      </c>
      <c r="L726">
        <v>1153.0140821881771</v>
      </c>
      <c r="M726">
        <v>5240.705461545962</v>
      </c>
      <c r="N726">
        <v>6879.8913407378677</v>
      </c>
      <c r="O726">
        <v>3848.0468229762582</v>
      </c>
      <c r="P726">
        <v>20053.97520495857</v>
      </c>
      <c r="Q726">
        <v>9890.9481971008408</v>
      </c>
      <c r="R726">
        <v>5623.7588952031074</v>
      </c>
      <c r="S726">
        <v>17056.75346326458</v>
      </c>
      <c r="T726">
        <v>13787.826499938141</v>
      </c>
      <c r="U726">
        <v>10271.553820728741</v>
      </c>
      <c r="V726">
        <v>140163.03159999999</v>
      </c>
      <c r="W726">
        <v>1351161.248681223</v>
      </c>
      <c r="X726">
        <v>103555.4198650512</v>
      </c>
      <c r="Y726">
        <v>213695.3071859458</v>
      </c>
      <c r="Z726">
        <v>68519.114842770898</v>
      </c>
      <c r="AA726">
        <v>316219.41172216268</v>
      </c>
      <c r="AB726">
        <v>83025.890009610739</v>
      </c>
      <c r="AC726">
        <v>71360.243806716389</v>
      </c>
      <c r="AD726">
        <v>154109.24847004269</v>
      </c>
      <c r="AE726">
        <v>114323.03419360481</v>
      </c>
      <c r="AF726">
        <v>111750.95143034861</v>
      </c>
    </row>
    <row r="727" spans="1:32" x14ac:dyDescent="0.3">
      <c r="A727" t="s">
        <v>32</v>
      </c>
      <c r="B727" t="s">
        <v>33</v>
      </c>
      <c r="C727" t="s">
        <v>1488</v>
      </c>
      <c r="D727">
        <v>6.5715833330000004</v>
      </c>
      <c r="E727" t="s">
        <v>1489</v>
      </c>
      <c r="F727" s="3">
        <v>307.20074970000002</v>
      </c>
      <c r="G727" s="3">
        <v>58.1</v>
      </c>
      <c r="H727" s="3">
        <v>-2.8396411229999998</v>
      </c>
      <c r="I727">
        <v>7.5763522513512998E-3</v>
      </c>
      <c r="J727">
        <v>1.0720541738900391</v>
      </c>
      <c r="K727">
        <v>0.91836967831570759</v>
      </c>
      <c r="L727">
        <v>11209.927272366929</v>
      </c>
      <c r="M727">
        <v>1499.931271419498</v>
      </c>
      <c r="N727">
        <v>10.26458785212769</v>
      </c>
      <c r="O727">
        <v>3385.6688398666201</v>
      </c>
      <c r="P727">
        <v>11178.725673017279</v>
      </c>
      <c r="Q727">
        <v>880.42961313209526</v>
      </c>
      <c r="R727">
        <v>17509.107071860752</v>
      </c>
      <c r="S727">
        <v>8223.2934030057277</v>
      </c>
      <c r="T727">
        <v>15461.290940569461</v>
      </c>
      <c r="U727">
        <v>2519.2266364591119</v>
      </c>
      <c r="V727">
        <v>1593.9983360000001</v>
      </c>
      <c r="W727">
        <v>300.77802019437291</v>
      </c>
      <c r="X727">
        <v>127.7185569385273</v>
      </c>
      <c r="Y727">
        <v>3928.4814891501378</v>
      </c>
      <c r="Z727">
        <v>1940.8740455298309</v>
      </c>
      <c r="AA727">
        <v>50625.642605240959</v>
      </c>
      <c r="AB727">
        <v>10.09985840270598</v>
      </c>
      <c r="AC727">
        <v>7626.0650188302716</v>
      </c>
      <c r="AD727">
        <v>5559.6814170415273</v>
      </c>
      <c r="AE727">
        <v>7203.2665941112873</v>
      </c>
      <c r="AF727">
        <v>5846.0561255098673</v>
      </c>
    </row>
    <row r="728" spans="1:32" x14ac:dyDescent="0.3">
      <c r="A728" t="s">
        <v>32</v>
      </c>
      <c r="B728" t="s">
        <v>73</v>
      </c>
      <c r="C728" t="s">
        <v>1490</v>
      </c>
      <c r="D728">
        <v>4.5519833329999999</v>
      </c>
      <c r="E728" t="s">
        <v>1491</v>
      </c>
      <c r="F728" s="3">
        <v>275.15999399999998</v>
      </c>
      <c r="G728" s="3">
        <v>68.2</v>
      </c>
      <c r="H728" s="3">
        <v>-0.49717704699999998</v>
      </c>
      <c r="I728">
        <v>0.245654866835294</v>
      </c>
      <c r="J728">
        <v>1.894728548923281</v>
      </c>
      <c r="K728">
        <v>9.6817951896826057E-2</v>
      </c>
      <c r="L728">
        <v>90124.921459552046</v>
      </c>
      <c r="M728">
        <v>9100.158244433138</v>
      </c>
      <c r="N728">
        <v>12135.98558369618</v>
      </c>
      <c r="O728">
        <v>7934.4987067058682</v>
      </c>
      <c r="P728">
        <v>16719.152154510699</v>
      </c>
      <c r="Q728">
        <v>10745.29736365491</v>
      </c>
      <c r="R728">
        <v>29074.015779618971</v>
      </c>
      <c r="S728">
        <v>18504.604525829</v>
      </c>
      <c r="T728">
        <v>11824.12925554196</v>
      </c>
      <c r="U728">
        <v>5677.6486814706523</v>
      </c>
      <c r="V728">
        <v>37060.792079999999</v>
      </c>
      <c r="W728">
        <v>99404.118907064316</v>
      </c>
      <c r="X728">
        <v>17705.833795318609</v>
      </c>
      <c r="Y728">
        <v>67392.44755190103</v>
      </c>
      <c r="Z728">
        <v>33831.482614929002</v>
      </c>
      <c r="AA728">
        <v>32630.692211693811</v>
      </c>
      <c r="AB728">
        <v>10950.851672698211</v>
      </c>
      <c r="AC728">
        <v>22445.369968832969</v>
      </c>
      <c r="AD728">
        <v>41767.740293965137</v>
      </c>
      <c r="AE728">
        <v>38324.409210669182</v>
      </c>
      <c r="AF728">
        <v>40004.345257603549</v>
      </c>
    </row>
    <row r="729" spans="1:32" x14ac:dyDescent="0.3">
      <c r="A729" t="s">
        <v>41</v>
      </c>
      <c r="B729" t="s">
        <v>135</v>
      </c>
      <c r="C729" t="s">
        <v>1492</v>
      </c>
      <c r="D729">
        <v>1.0315833329999999</v>
      </c>
      <c r="E729" t="s">
        <v>1493</v>
      </c>
      <c r="F729" s="3">
        <v>160.06186779999999</v>
      </c>
      <c r="G729" s="3">
        <v>64.099999999999994</v>
      </c>
      <c r="H729" s="3">
        <v>1.8785140730000001</v>
      </c>
      <c r="I729">
        <v>7.9790619147554698E-2</v>
      </c>
      <c r="J729">
        <v>1.19526119657054</v>
      </c>
      <c r="K729">
        <v>0.40433006575406483</v>
      </c>
      <c r="L729">
        <v>30273.76555774203</v>
      </c>
      <c r="M729">
        <v>92790.0959627384</v>
      </c>
      <c r="N729">
        <v>73356.787580319855</v>
      </c>
      <c r="O729">
        <v>64000.986101081769</v>
      </c>
      <c r="P729">
        <v>63211.948550836911</v>
      </c>
      <c r="Q729">
        <v>122627.85524375419</v>
      </c>
      <c r="R729">
        <v>88304.433168417367</v>
      </c>
      <c r="S729">
        <v>46826.868919343782</v>
      </c>
      <c r="T729">
        <v>85416.40746538424</v>
      </c>
      <c r="U729">
        <v>64806.189025592823</v>
      </c>
      <c r="V729">
        <v>60901.380730633842</v>
      </c>
      <c r="W729">
        <v>185256.5593719327</v>
      </c>
      <c r="X729">
        <v>54849.549189999998</v>
      </c>
      <c r="Y729">
        <v>69734.378640454626</v>
      </c>
      <c r="Z729">
        <v>56399.851122967062</v>
      </c>
      <c r="AA729">
        <v>110993.4835561061</v>
      </c>
      <c r="AB729">
        <v>64353.114658644641</v>
      </c>
      <c r="AC729">
        <v>72194.355657410415</v>
      </c>
      <c r="AD729">
        <v>165589.43015885109</v>
      </c>
      <c r="AE729">
        <v>45550.449036622369</v>
      </c>
      <c r="AF729">
        <v>76096.014077834392</v>
      </c>
    </row>
    <row r="730" spans="1:32" x14ac:dyDescent="0.3">
      <c r="A730" t="s">
        <v>32</v>
      </c>
      <c r="B730" t="s">
        <v>89</v>
      </c>
      <c r="C730" t="s">
        <v>1494</v>
      </c>
      <c r="D730">
        <v>3.877983333</v>
      </c>
      <c r="E730" t="s">
        <v>1495</v>
      </c>
      <c r="F730" s="3">
        <v>180.13622240000001</v>
      </c>
      <c r="G730" s="3">
        <v>79</v>
      </c>
      <c r="H730" s="3">
        <v>-0.31695659399999998</v>
      </c>
      <c r="I730">
        <v>0.34702069511739903</v>
      </c>
      <c r="J730">
        <v>1.4757863313921149</v>
      </c>
      <c r="K730">
        <v>0.59264818450326318</v>
      </c>
      <c r="L730">
        <v>1042602.564033912</v>
      </c>
      <c r="M730">
        <v>9007.8689623353057</v>
      </c>
      <c r="N730">
        <v>31583.09477714364</v>
      </c>
      <c r="O730">
        <v>72079.6792078992</v>
      </c>
      <c r="P730">
        <v>51557.12667270474</v>
      </c>
      <c r="Q730">
        <v>16539.408503776449</v>
      </c>
      <c r="R730">
        <v>205281.70235267089</v>
      </c>
      <c r="S730">
        <v>72001.361637660899</v>
      </c>
      <c r="T730">
        <v>34713.829820000341</v>
      </c>
      <c r="U730">
        <v>3578.9221614106141</v>
      </c>
      <c r="V730">
        <v>76355.085059999998</v>
      </c>
      <c r="W730">
        <v>1036007.96496717</v>
      </c>
      <c r="X730">
        <v>26638.720171532281</v>
      </c>
      <c r="Y730">
        <v>472979.13309236552</v>
      </c>
      <c r="Z730">
        <v>43033.280097264673</v>
      </c>
      <c r="AA730">
        <v>263649.58676578233</v>
      </c>
      <c r="AB730">
        <v>746.10958997901764</v>
      </c>
      <c r="AC730">
        <v>143478.7264454166</v>
      </c>
      <c r="AD730">
        <v>129262.3985265527</v>
      </c>
      <c r="AE730">
        <v>186395.51871509719</v>
      </c>
      <c r="AF730">
        <v>119723.77795740039</v>
      </c>
    </row>
    <row r="731" spans="1:32" x14ac:dyDescent="0.3">
      <c r="A731" t="s">
        <v>32</v>
      </c>
      <c r="B731" t="s">
        <v>33</v>
      </c>
      <c r="C731" t="s">
        <v>1496</v>
      </c>
      <c r="D731">
        <v>5.4011500000000003</v>
      </c>
      <c r="E731" t="s">
        <v>1497</v>
      </c>
      <c r="F731" s="3">
        <v>181.04922339999999</v>
      </c>
      <c r="G731" s="3">
        <v>69.900000000000006</v>
      </c>
      <c r="H731" s="3">
        <v>-1.731854797</v>
      </c>
      <c r="I731">
        <v>0.12433283359964201</v>
      </c>
      <c r="J731">
        <v>5.3103191758329666</v>
      </c>
      <c r="K731">
        <v>0.1719288709914206</v>
      </c>
      <c r="L731">
        <v>351.37368305583573</v>
      </c>
      <c r="M731">
        <v>271.37060849021282</v>
      </c>
      <c r="N731">
        <v>3199.7079846618208</v>
      </c>
      <c r="O731">
        <v>2322.9210561913278</v>
      </c>
      <c r="P731">
        <v>2994.1695314570361</v>
      </c>
      <c r="Q731">
        <v>252.46894506265019</v>
      </c>
      <c r="R731">
        <v>418.0992387432488</v>
      </c>
      <c r="S731">
        <v>361.62900203681022</v>
      </c>
      <c r="T731">
        <v>1505.8900910002451</v>
      </c>
      <c r="U731">
        <v>3645.863096903081</v>
      </c>
      <c r="V731">
        <v>3955.2933549999998</v>
      </c>
      <c r="W731">
        <v>51384.961945094939</v>
      </c>
      <c r="X731">
        <v>2093.6055305173122</v>
      </c>
      <c r="Y731">
        <v>5136.1116677671398</v>
      </c>
      <c r="Z731">
        <v>1729.5609035263569</v>
      </c>
      <c r="AA731">
        <v>3232.3918076150881</v>
      </c>
      <c r="AB731">
        <v>201.71974781916211</v>
      </c>
      <c r="AC731">
        <v>194.48346403491709</v>
      </c>
      <c r="AD731">
        <v>8247.4598385013996</v>
      </c>
      <c r="AE731">
        <v>8707.834243605339</v>
      </c>
      <c r="AF731">
        <v>4626.4814749430843</v>
      </c>
    </row>
    <row r="732" spans="1:32" x14ac:dyDescent="0.3">
      <c r="A732" t="s">
        <v>41</v>
      </c>
      <c r="B732" t="s">
        <v>92</v>
      </c>
      <c r="C732" t="s">
        <v>1498</v>
      </c>
      <c r="D732">
        <v>1.7679499999999999</v>
      </c>
      <c r="E732" t="s">
        <v>1499</v>
      </c>
      <c r="F732" s="3">
        <v>514.29939030000003</v>
      </c>
      <c r="G732" s="3">
        <v>56.8</v>
      </c>
      <c r="H732" s="3">
        <v>-0.155215308</v>
      </c>
      <c r="I732">
        <v>0.170459286061098</v>
      </c>
      <c r="J732">
        <v>1.2081725810835411</v>
      </c>
      <c r="K732">
        <v>0.71798694228484372</v>
      </c>
      <c r="L732">
        <v>289994.36208625801</v>
      </c>
      <c r="M732">
        <v>57864.467162364461</v>
      </c>
      <c r="N732">
        <v>8236.1084578395221</v>
      </c>
      <c r="O732">
        <v>89661.590535364769</v>
      </c>
      <c r="P732">
        <v>8295.1744604937667</v>
      </c>
      <c r="Q732">
        <v>14617.38641360934</v>
      </c>
      <c r="R732">
        <v>54186.934344584908</v>
      </c>
      <c r="S732">
        <v>68110.367686731654</v>
      </c>
      <c r="T732">
        <v>68416.396353211414</v>
      </c>
      <c r="U732">
        <v>95151.909074294963</v>
      </c>
      <c r="V732">
        <v>9373.4390527816304</v>
      </c>
      <c r="W732">
        <v>389449.11658177042</v>
      </c>
      <c r="X732">
        <v>42291.791210000003</v>
      </c>
      <c r="Y732">
        <v>148285.40755527461</v>
      </c>
      <c r="Z732">
        <v>136644.05322168011</v>
      </c>
      <c r="AA732">
        <v>64236.836524927967</v>
      </c>
      <c r="AB732">
        <v>8211.4916585438987</v>
      </c>
      <c r="AC732">
        <v>25692.24049666182</v>
      </c>
      <c r="AD732">
        <v>9484.0258700971299</v>
      </c>
      <c r="AE732">
        <v>100069.9394370649</v>
      </c>
      <c r="AF732">
        <v>69030.60345678369</v>
      </c>
    </row>
    <row r="733" spans="1:32" x14ac:dyDescent="0.3">
      <c r="A733" t="s">
        <v>41</v>
      </c>
      <c r="B733" t="s">
        <v>92</v>
      </c>
      <c r="C733" t="s">
        <v>1500</v>
      </c>
      <c r="D733">
        <v>8.7903333329999995</v>
      </c>
      <c r="E733" t="s">
        <v>1501</v>
      </c>
      <c r="F733" s="3">
        <v>602.34761170000002</v>
      </c>
      <c r="G733" s="3">
        <v>79.8</v>
      </c>
      <c r="H733" s="3">
        <v>2.1034791959999999</v>
      </c>
      <c r="I733">
        <v>1.8448978163884</v>
      </c>
      <c r="J733">
        <v>0.43184401898752373</v>
      </c>
      <c r="K733">
        <v>3.7323454277006819E-3</v>
      </c>
      <c r="L733">
        <v>809414.18969273474</v>
      </c>
      <c r="M733">
        <v>1462649.7994540951</v>
      </c>
      <c r="N733">
        <v>1705194.7960643379</v>
      </c>
      <c r="O733">
        <v>1483061.1756031171</v>
      </c>
      <c r="P733">
        <v>1830118.5659851441</v>
      </c>
      <c r="Q733">
        <v>1022290.031091644</v>
      </c>
      <c r="R733">
        <v>697717.54207826068</v>
      </c>
      <c r="S733">
        <v>1586548.8491166281</v>
      </c>
      <c r="T733">
        <v>1654642.685563426</v>
      </c>
      <c r="U733">
        <v>3153085.7070179959</v>
      </c>
      <c r="V733">
        <v>868005.58251837478</v>
      </c>
      <c r="W733">
        <v>56971.021439947632</v>
      </c>
      <c r="X733">
        <v>430515.55459999997</v>
      </c>
      <c r="Y733">
        <v>138991.17525069951</v>
      </c>
      <c r="Z733">
        <v>997842.89460354962</v>
      </c>
      <c r="AA733">
        <v>83736.755371060455</v>
      </c>
      <c r="AB733">
        <v>1124893.6502339791</v>
      </c>
      <c r="AC733">
        <v>889182.92526515014</v>
      </c>
      <c r="AD733">
        <v>711794.1068012293</v>
      </c>
      <c r="AE733">
        <v>285170.99584318779</v>
      </c>
      <c r="AF733">
        <v>1730576.7412550361</v>
      </c>
    </row>
    <row r="734" spans="1:32" x14ac:dyDescent="0.3">
      <c r="A734" t="s">
        <v>41</v>
      </c>
      <c r="B734" t="s">
        <v>129</v>
      </c>
      <c r="C734" t="s">
        <v>1502</v>
      </c>
      <c r="D734">
        <v>0.99634999999999996</v>
      </c>
      <c r="E734" t="s">
        <v>1503</v>
      </c>
      <c r="F734" s="3">
        <v>185.0571654</v>
      </c>
      <c r="G734" s="3">
        <v>57.3</v>
      </c>
      <c r="H734" s="3">
        <v>2.7491757259999998</v>
      </c>
      <c r="I734">
        <v>0.37805190255279902</v>
      </c>
      <c r="J734">
        <v>2.654501417075894</v>
      </c>
      <c r="K734">
        <v>1.1812344569995409E-2</v>
      </c>
      <c r="L734">
        <v>12306.5548117164</v>
      </c>
      <c r="M734">
        <v>26787.442666867359</v>
      </c>
      <c r="N734">
        <v>21102.65175362254</v>
      </c>
      <c r="O734">
        <v>25437.95205471832</v>
      </c>
      <c r="P734">
        <v>25643.04712216241</v>
      </c>
      <c r="Q734">
        <v>23265.838410947319</v>
      </c>
      <c r="R734">
        <v>50036.063812105109</v>
      </c>
      <c r="S734">
        <v>12127.996296524891</v>
      </c>
      <c r="T734">
        <v>33811.354665418898</v>
      </c>
      <c r="U734">
        <v>54850.620825275299</v>
      </c>
      <c r="V734">
        <v>33658.408271552616</v>
      </c>
      <c r="W734">
        <v>196028.19916940201</v>
      </c>
      <c r="X734">
        <v>41342.360130000001</v>
      </c>
      <c r="Y734">
        <v>117347.6763729659</v>
      </c>
      <c r="Z734">
        <v>12805.46326583313</v>
      </c>
      <c r="AA734">
        <v>117971.4874681455</v>
      </c>
      <c r="AB734">
        <v>52878.162827982567</v>
      </c>
      <c r="AC734">
        <v>50658.72268619448</v>
      </c>
      <c r="AD734">
        <v>90119.713464460539</v>
      </c>
      <c r="AE734">
        <v>55041.2476632693</v>
      </c>
      <c r="AF734">
        <v>65413.740497897837</v>
      </c>
    </row>
    <row r="735" spans="1:32" x14ac:dyDescent="0.3">
      <c r="A735" t="s">
        <v>32</v>
      </c>
      <c r="B735" t="s">
        <v>33</v>
      </c>
      <c r="C735" t="s">
        <v>1504</v>
      </c>
      <c r="D735">
        <v>0.99776666700000005</v>
      </c>
      <c r="E735" t="s">
        <v>1505</v>
      </c>
      <c r="F735" s="3">
        <v>198.07576019999999</v>
      </c>
      <c r="G735" s="3">
        <v>85.7</v>
      </c>
      <c r="H735" s="3">
        <v>-1.644372763</v>
      </c>
      <c r="I735">
        <v>0.15281063914788501</v>
      </c>
      <c r="J735">
        <v>1.5550790925107789</v>
      </c>
      <c r="K735">
        <v>0.22613973195888021</v>
      </c>
      <c r="L735">
        <v>39292.184309868477</v>
      </c>
      <c r="M735">
        <v>45493.144135891671</v>
      </c>
      <c r="N735">
        <v>26734.869870621049</v>
      </c>
      <c r="O735">
        <v>41432.739108796683</v>
      </c>
      <c r="P735">
        <v>12552.233961628081</v>
      </c>
      <c r="Q735">
        <v>129828.12245673141</v>
      </c>
      <c r="R735">
        <v>70482.438029696539</v>
      </c>
      <c r="S735">
        <v>21310.997003853601</v>
      </c>
      <c r="T735">
        <v>18378.56482370033</v>
      </c>
      <c r="U735">
        <v>30310.42262444014</v>
      </c>
      <c r="V735">
        <v>15193.02853</v>
      </c>
      <c r="W735">
        <v>69794.008305023744</v>
      </c>
      <c r="X735">
        <v>4374.1369253550856</v>
      </c>
      <c r="Y735">
        <v>74248.952434246617</v>
      </c>
      <c r="Z735">
        <v>102187.23874299919</v>
      </c>
      <c r="AA735">
        <v>117139.8198890666</v>
      </c>
      <c r="AB735">
        <v>179518.83445901019</v>
      </c>
      <c r="AC735">
        <v>38826.434381592502</v>
      </c>
      <c r="AD735">
        <v>20246.773231626979</v>
      </c>
      <c r="AE735">
        <v>48309.371182509538</v>
      </c>
      <c r="AF735">
        <v>75662.101428037029</v>
      </c>
    </row>
    <row r="736" spans="1:32" x14ac:dyDescent="0.3">
      <c r="A736" t="s">
        <v>32</v>
      </c>
      <c r="B736" t="s">
        <v>33</v>
      </c>
      <c r="C736" t="s">
        <v>1506</v>
      </c>
      <c r="D736">
        <v>6.6347166670000002</v>
      </c>
      <c r="E736" t="s">
        <v>1507</v>
      </c>
      <c r="F736" s="3">
        <v>268.18032590000001</v>
      </c>
      <c r="G736" s="3">
        <v>86.7</v>
      </c>
      <c r="H736" s="3">
        <v>-1.8647198949999999</v>
      </c>
      <c r="I736">
        <v>0.175568737808492</v>
      </c>
      <c r="J736">
        <v>40.17349934145922</v>
      </c>
      <c r="K736">
        <v>0.27795846899339238</v>
      </c>
      <c r="L736">
        <v>21.111285018618499</v>
      </c>
      <c r="M736">
        <v>2933.8608622625588</v>
      </c>
      <c r="N736">
        <v>1789.2389473903561</v>
      </c>
      <c r="O736">
        <v>2943.962467850823</v>
      </c>
      <c r="P736">
        <v>13.891047386632071</v>
      </c>
      <c r="Q736">
        <v>2737.220544253159</v>
      </c>
      <c r="R736">
        <v>13.32617478013853</v>
      </c>
      <c r="S736">
        <v>2137.72400606579</v>
      </c>
      <c r="T736">
        <v>462.01495584941841</v>
      </c>
      <c r="U736">
        <v>6635.3786698995909</v>
      </c>
      <c r="V736">
        <v>134754.1477</v>
      </c>
      <c r="W736">
        <v>330.70465877810722</v>
      </c>
      <c r="X736">
        <v>2861.4267754687889</v>
      </c>
      <c r="Y736">
        <v>380.42419694228272</v>
      </c>
      <c r="Z736">
        <v>13.815098454668849</v>
      </c>
      <c r="AA736">
        <v>17.81437794197306</v>
      </c>
      <c r="AB736">
        <v>4949.7579346967232</v>
      </c>
      <c r="AC736">
        <v>11.68498393204063</v>
      </c>
      <c r="AD736">
        <v>724645.62181537598</v>
      </c>
      <c r="AE736">
        <v>12.928792232641779</v>
      </c>
      <c r="AF736">
        <v>2039.1367499593371</v>
      </c>
    </row>
    <row r="737" spans="1:32" x14ac:dyDescent="0.3">
      <c r="A737" t="s">
        <v>32</v>
      </c>
      <c r="B737" t="s">
        <v>33</v>
      </c>
      <c r="C737" t="s">
        <v>1508</v>
      </c>
      <c r="D737">
        <v>7.2787166670000003</v>
      </c>
      <c r="E737" t="s">
        <v>1509</v>
      </c>
      <c r="F737" s="3">
        <v>269.08043989999999</v>
      </c>
      <c r="G737" s="3">
        <v>80</v>
      </c>
      <c r="H737" s="3">
        <v>-1.474842427</v>
      </c>
      <c r="I737">
        <v>8.4284364950883595E-2</v>
      </c>
      <c r="J737">
        <v>2.3529768991434992</v>
      </c>
      <c r="K737">
        <v>0.10028869468518541</v>
      </c>
      <c r="L737">
        <v>3481.67799891103</v>
      </c>
      <c r="M737">
        <v>879.21469172424634</v>
      </c>
      <c r="N737">
        <v>2348.0106249799569</v>
      </c>
      <c r="O737">
        <v>1871.3210783754701</v>
      </c>
      <c r="P737">
        <v>12664.521996376199</v>
      </c>
      <c r="Q737">
        <v>672.44246797370465</v>
      </c>
      <c r="R737">
        <v>3720.284935017733</v>
      </c>
      <c r="S737">
        <v>1023.192867569739</v>
      </c>
      <c r="T737">
        <v>2203.8643374564922</v>
      </c>
      <c r="U737">
        <v>3964.2115807157511</v>
      </c>
      <c r="V737">
        <v>8638.1816220000001</v>
      </c>
      <c r="W737">
        <v>14808.494491666699</v>
      </c>
      <c r="X737">
        <v>3022.9548916473618</v>
      </c>
      <c r="Y737">
        <v>5950.7401316940577</v>
      </c>
      <c r="Z737">
        <v>1487.9255425990721</v>
      </c>
      <c r="AA737">
        <v>6729.4882336882092</v>
      </c>
      <c r="AB737">
        <v>653.55259687201453</v>
      </c>
      <c r="AC737">
        <v>4233.1916651259025</v>
      </c>
      <c r="AD737">
        <v>26818.970581611269</v>
      </c>
      <c r="AE737">
        <v>6826.4018314462419</v>
      </c>
      <c r="AF737">
        <v>5799.8986198559942</v>
      </c>
    </row>
    <row r="738" spans="1:32" x14ac:dyDescent="0.3">
      <c r="A738" t="s">
        <v>32</v>
      </c>
      <c r="B738" t="s">
        <v>33</v>
      </c>
      <c r="C738" t="s">
        <v>1510</v>
      </c>
      <c r="D738">
        <v>5.2561999999999998</v>
      </c>
      <c r="E738" t="s">
        <v>1511</v>
      </c>
      <c r="F738" s="3">
        <v>264.1259053</v>
      </c>
      <c r="G738" s="3">
        <v>51</v>
      </c>
      <c r="H738" s="3">
        <v>-1.126465246</v>
      </c>
      <c r="I738">
        <v>0.50282388339489303</v>
      </c>
      <c r="J738">
        <v>0.1702059100380183</v>
      </c>
      <c r="K738">
        <v>1.105497108735982E-3</v>
      </c>
      <c r="L738">
        <v>4961.321721265509</v>
      </c>
      <c r="M738">
        <v>61122.039450992517</v>
      </c>
      <c r="N738">
        <v>135790.16544606071</v>
      </c>
      <c r="O738">
        <v>82032.238247599511</v>
      </c>
      <c r="P738">
        <v>158775.11763726181</v>
      </c>
      <c r="Q738">
        <v>37467.955663000612</v>
      </c>
      <c r="R738">
        <v>87499.587509801771</v>
      </c>
      <c r="S738">
        <v>75208.340791909461</v>
      </c>
      <c r="T738">
        <v>166939.83354430471</v>
      </c>
      <c r="U738">
        <v>6440.1698666513876</v>
      </c>
      <c r="V738">
        <v>9477.3029790000001</v>
      </c>
      <c r="W738">
        <v>21862.59906496861</v>
      </c>
      <c r="X738">
        <v>3950.9981854645398</v>
      </c>
      <c r="Y738">
        <v>12267.240755797069</v>
      </c>
      <c r="Z738">
        <v>16870.707770675719</v>
      </c>
      <c r="AA738">
        <v>6821.935953030672</v>
      </c>
      <c r="AB738">
        <v>11741.01778644618</v>
      </c>
      <c r="AC738">
        <v>9164.0245036621127</v>
      </c>
      <c r="AD738">
        <v>36492.000313699988</v>
      </c>
      <c r="AE738">
        <v>16698.929724106689</v>
      </c>
      <c r="AF738">
        <v>7474.3974092425087</v>
      </c>
    </row>
    <row r="739" spans="1:32" x14ac:dyDescent="0.3">
      <c r="A739" t="s">
        <v>32</v>
      </c>
      <c r="B739" t="s">
        <v>89</v>
      </c>
      <c r="C739" t="s">
        <v>1512</v>
      </c>
      <c r="D739">
        <v>1.329166667</v>
      </c>
      <c r="E739" t="s">
        <v>1513</v>
      </c>
      <c r="F739" s="3">
        <v>403.2293707</v>
      </c>
      <c r="G739" s="3">
        <v>66.599999999999994</v>
      </c>
      <c r="H739" s="3">
        <v>-1.463052711</v>
      </c>
      <c r="I739">
        <v>0.423845882246628</v>
      </c>
      <c r="J739">
        <v>1.2373802115788279</v>
      </c>
      <c r="K739">
        <v>0.28536616548132132</v>
      </c>
      <c r="L739">
        <v>606717.22114423115</v>
      </c>
      <c r="M739">
        <v>273172.27900692192</v>
      </c>
      <c r="N739">
        <v>282279.13585906959</v>
      </c>
      <c r="O739">
        <v>271150.45490110078</v>
      </c>
      <c r="P739">
        <v>291144.46793078812</v>
      </c>
      <c r="Q739">
        <v>433615.39796422969</v>
      </c>
      <c r="R739">
        <v>637678.8748096273</v>
      </c>
      <c r="S739">
        <v>253820.84377862859</v>
      </c>
      <c r="T739">
        <v>266468.30429417262</v>
      </c>
      <c r="U739">
        <v>185473.88551971101</v>
      </c>
      <c r="V739">
        <v>292491.8627</v>
      </c>
      <c r="W739">
        <v>621651.57817027997</v>
      </c>
      <c r="X739">
        <v>135255.16964649671</v>
      </c>
      <c r="Y739">
        <v>576013.95467917947</v>
      </c>
      <c r="Z739">
        <v>594817.06393015885</v>
      </c>
      <c r="AA739">
        <v>708903.87717486685</v>
      </c>
      <c r="AB739">
        <v>201824.92088619969</v>
      </c>
      <c r="AC739">
        <v>314094.55821036379</v>
      </c>
      <c r="AD739">
        <v>447641.39960783179</v>
      </c>
      <c r="AE739">
        <v>524052.04641801422</v>
      </c>
      <c r="AF739">
        <v>349237.46051989461</v>
      </c>
    </row>
    <row r="740" spans="1:32" x14ac:dyDescent="0.3">
      <c r="A740" t="s">
        <v>32</v>
      </c>
      <c r="B740" t="s">
        <v>33</v>
      </c>
      <c r="C740" t="s">
        <v>1514</v>
      </c>
      <c r="D740">
        <v>1.6429</v>
      </c>
      <c r="E740" t="s">
        <v>1515</v>
      </c>
      <c r="F740" s="3">
        <v>362.1914281</v>
      </c>
      <c r="G740" s="3">
        <v>66.599999999999994</v>
      </c>
      <c r="H740" s="3">
        <v>-2.072470891</v>
      </c>
      <c r="I740">
        <v>0.53293150103033804</v>
      </c>
      <c r="J740">
        <v>1.740835738036987</v>
      </c>
      <c r="K740">
        <v>0.11916779061564679</v>
      </c>
      <c r="L740">
        <v>197977.66486232469</v>
      </c>
      <c r="M740">
        <v>68434.122471164461</v>
      </c>
      <c r="N740">
        <v>69631.889417364466</v>
      </c>
      <c r="O740">
        <v>164332.4773751098</v>
      </c>
      <c r="P740">
        <v>73891.430383965766</v>
      </c>
      <c r="Q740">
        <v>96144.445318657818</v>
      </c>
      <c r="R740">
        <v>267011.13363300799</v>
      </c>
      <c r="S740">
        <v>143334.18259919359</v>
      </c>
      <c r="T740">
        <v>105006.19227561849</v>
      </c>
      <c r="U740">
        <v>74807.953135131291</v>
      </c>
      <c r="V740">
        <v>110236.8955</v>
      </c>
      <c r="W740">
        <v>618008.33681218419</v>
      </c>
      <c r="X740">
        <v>52564.634152317303</v>
      </c>
      <c r="Y740">
        <v>356764.87933050422</v>
      </c>
      <c r="Z740">
        <v>244997.62318356329</v>
      </c>
      <c r="AA740">
        <v>314831.85024303303</v>
      </c>
      <c r="AB740">
        <v>51562.37103653184</v>
      </c>
      <c r="AC740">
        <v>105749.85107108259</v>
      </c>
      <c r="AD740">
        <v>95504.942037249639</v>
      </c>
      <c r="AE740">
        <v>262837.62818580313</v>
      </c>
      <c r="AF740">
        <v>200833.68142239581</v>
      </c>
    </row>
    <row r="741" spans="1:32" x14ac:dyDescent="0.3">
      <c r="A741" t="s">
        <v>32</v>
      </c>
      <c r="B741" t="s">
        <v>1516</v>
      </c>
      <c r="C741" t="s">
        <v>1517</v>
      </c>
      <c r="D741">
        <v>0.78010000000000002</v>
      </c>
      <c r="E741" t="s">
        <v>497</v>
      </c>
      <c r="F741" s="3">
        <v>360.14939509999999</v>
      </c>
      <c r="G741" s="3">
        <v>55.7</v>
      </c>
      <c r="H741" s="3">
        <v>-1.876308482</v>
      </c>
      <c r="I741">
        <v>0.443515728520608</v>
      </c>
      <c r="J741">
        <v>15.967342108286321</v>
      </c>
      <c r="K741">
        <v>0.2098885767611017</v>
      </c>
      <c r="L741">
        <v>59465.482750851203</v>
      </c>
      <c r="M741">
        <v>1151.2006690678911</v>
      </c>
      <c r="N741">
        <v>4449.7637850922283</v>
      </c>
      <c r="O741">
        <v>2252.3385009450672</v>
      </c>
      <c r="P741">
        <v>3667.8200812562891</v>
      </c>
      <c r="Q741">
        <v>1546.2484101556729</v>
      </c>
      <c r="R741">
        <v>12013.51798633123</v>
      </c>
      <c r="S741">
        <v>16305.75020513163</v>
      </c>
      <c r="T741">
        <v>2458.6733065074541</v>
      </c>
      <c r="U741">
        <v>1804.9338199314971</v>
      </c>
      <c r="V741">
        <v>3822.8852219999999</v>
      </c>
      <c r="W741">
        <v>392059.07839894539</v>
      </c>
      <c r="X741">
        <v>10784.97392133818</v>
      </c>
      <c r="Y741">
        <v>66293.44635485558</v>
      </c>
      <c r="Z741">
        <v>4593.2169202228288</v>
      </c>
      <c r="AA741">
        <v>1267676.6565766521</v>
      </c>
      <c r="AB741">
        <v>855.72977097849878</v>
      </c>
      <c r="AC741">
        <v>7528.2338402102432</v>
      </c>
      <c r="AD741">
        <v>17789.190842792941</v>
      </c>
      <c r="AE741">
        <v>13271.852033630021</v>
      </c>
      <c r="AF741">
        <v>61585.431664023978</v>
      </c>
    </row>
    <row r="742" spans="1:32" x14ac:dyDescent="0.3">
      <c r="A742" t="s">
        <v>32</v>
      </c>
      <c r="B742" t="s">
        <v>33</v>
      </c>
      <c r="C742" t="s">
        <v>1518</v>
      </c>
      <c r="D742">
        <v>4.7550999999999997</v>
      </c>
      <c r="E742" t="s">
        <v>598</v>
      </c>
      <c r="F742" s="3">
        <v>336.19155640000002</v>
      </c>
      <c r="G742" s="3">
        <v>59.3</v>
      </c>
      <c r="H742" s="3">
        <v>-0.67534977299999999</v>
      </c>
      <c r="I742">
        <v>0.15576730240383899</v>
      </c>
      <c r="J742">
        <v>1.3384910213934971</v>
      </c>
      <c r="K742">
        <v>0.48983314307859988</v>
      </c>
      <c r="L742">
        <v>131389.8547340309</v>
      </c>
      <c r="M742">
        <v>14493.73223609693</v>
      </c>
      <c r="N742">
        <v>19108.286387909899</v>
      </c>
      <c r="O742">
        <v>35391.31950529875</v>
      </c>
      <c r="P742">
        <v>20630.937907134608</v>
      </c>
      <c r="Q742">
        <v>23317.571978677941</v>
      </c>
      <c r="R742">
        <v>30334.933840028611</v>
      </c>
      <c r="S742">
        <v>52126.863941628028</v>
      </c>
      <c r="T742">
        <v>27932.207292596879</v>
      </c>
      <c r="U742">
        <v>9430.7346020147561</v>
      </c>
      <c r="V742">
        <v>23589.05342</v>
      </c>
      <c r="W742">
        <v>165684.77853523591</v>
      </c>
      <c r="X742">
        <v>30379.33276073874</v>
      </c>
      <c r="Y742">
        <v>65839.466627682981</v>
      </c>
      <c r="Z742">
        <v>30934.481916484448</v>
      </c>
      <c r="AA742">
        <v>72810.784569582378</v>
      </c>
      <c r="AB742">
        <v>5389.2017244384751</v>
      </c>
      <c r="AC742">
        <v>20751.919972049851</v>
      </c>
      <c r="AD742">
        <v>23778.87632678925</v>
      </c>
      <c r="AE742">
        <v>54185.507634363923</v>
      </c>
      <c r="AF742">
        <v>42818.737938555038</v>
      </c>
    </row>
    <row r="743" spans="1:32" x14ac:dyDescent="0.3">
      <c r="A743" t="s">
        <v>32</v>
      </c>
      <c r="B743" t="s">
        <v>33</v>
      </c>
      <c r="C743" t="s">
        <v>1519</v>
      </c>
      <c r="D743">
        <v>5.453766667</v>
      </c>
      <c r="E743" t="s">
        <v>1520</v>
      </c>
      <c r="F743" s="3">
        <v>206.08099110000001</v>
      </c>
      <c r="G743" s="3">
        <v>77.5</v>
      </c>
      <c r="H743" s="3">
        <v>-0.87073529100000002</v>
      </c>
      <c r="I743">
        <v>0.111222926597131</v>
      </c>
      <c r="J743">
        <v>3.8084822696344789</v>
      </c>
      <c r="K743">
        <v>4.3556019787219603E-2</v>
      </c>
      <c r="L743">
        <v>291.36701691067219</v>
      </c>
      <c r="M743">
        <v>2029.450337856546</v>
      </c>
      <c r="N743">
        <v>1526.444708313353</v>
      </c>
      <c r="O743">
        <v>236.7406223504787</v>
      </c>
      <c r="P743">
        <v>2985.623789451131</v>
      </c>
      <c r="Q743">
        <v>460.90737790936862</v>
      </c>
      <c r="R743">
        <v>2362.1438806884071</v>
      </c>
      <c r="S743">
        <v>2750.9145704990519</v>
      </c>
      <c r="T743">
        <v>978.60354010355115</v>
      </c>
      <c r="U743">
        <v>2245.3448418467469</v>
      </c>
      <c r="V743">
        <v>1902.0299640000001</v>
      </c>
      <c r="W743">
        <v>6874.7489311648951</v>
      </c>
      <c r="X743">
        <v>10622.628568093151</v>
      </c>
      <c r="Y743">
        <v>4838.0863386237324</v>
      </c>
      <c r="Z743">
        <v>1635.290327595626</v>
      </c>
      <c r="AA743">
        <v>23224.385417703928</v>
      </c>
      <c r="AB743">
        <v>1635.3775563450961</v>
      </c>
      <c r="AC743">
        <v>687.54998656769862</v>
      </c>
      <c r="AD743">
        <v>3674.4544293542508</v>
      </c>
      <c r="AE743">
        <v>7133.124924321045</v>
      </c>
      <c r="AF743">
        <v>4246.6956578025902</v>
      </c>
    </row>
    <row r="744" spans="1:32" x14ac:dyDescent="0.3">
      <c r="A744" t="s">
        <v>32</v>
      </c>
      <c r="B744" t="s">
        <v>33</v>
      </c>
      <c r="C744" t="s">
        <v>1521</v>
      </c>
      <c r="D744">
        <v>3.3035999999999999</v>
      </c>
      <c r="E744" t="s">
        <v>1522</v>
      </c>
      <c r="F744" s="3">
        <v>410.19142699999998</v>
      </c>
      <c r="G744" s="3">
        <v>73</v>
      </c>
      <c r="H744" s="3">
        <v>-1.8320318499999999</v>
      </c>
      <c r="I744">
        <v>0.23946794997634499</v>
      </c>
      <c r="J744">
        <v>9.5188814741429226</v>
      </c>
      <c r="K744">
        <v>7.7785510523484078E-2</v>
      </c>
      <c r="L744">
        <v>7867.7907147437636</v>
      </c>
      <c r="M744">
        <v>231.44149666685939</v>
      </c>
      <c r="N744">
        <v>1794.2856142125761</v>
      </c>
      <c r="O744">
        <v>1623.0425332696409</v>
      </c>
      <c r="P744">
        <v>1415.347304839732</v>
      </c>
      <c r="Q744">
        <v>1399.5138104889149</v>
      </c>
      <c r="R744">
        <v>4562.4831228769444</v>
      </c>
      <c r="S744">
        <v>916.37308167952438</v>
      </c>
      <c r="T744">
        <v>1426.3499249950589</v>
      </c>
      <c r="U744">
        <v>642.58962499166296</v>
      </c>
      <c r="V744">
        <v>5583.8320180000001</v>
      </c>
      <c r="W744">
        <v>101166.51196242899</v>
      </c>
      <c r="X744">
        <v>1672.4678368002981</v>
      </c>
      <c r="Y744">
        <v>54911.842220535778</v>
      </c>
      <c r="Z744">
        <v>5420.3101882606779</v>
      </c>
      <c r="AA744">
        <v>32085.922796123279</v>
      </c>
      <c r="AB744">
        <v>172.03897136197091</v>
      </c>
      <c r="AC744">
        <v>1546.161007112212</v>
      </c>
      <c r="AD744">
        <v>1696.0232512618691</v>
      </c>
      <c r="AE744">
        <v>9877.8547189361634</v>
      </c>
      <c r="AF744">
        <v>14959.27813157914</v>
      </c>
    </row>
    <row r="745" spans="1:32" x14ac:dyDescent="0.3">
      <c r="A745" t="s">
        <v>41</v>
      </c>
      <c r="B745" t="s">
        <v>129</v>
      </c>
      <c r="C745" t="s">
        <v>1523</v>
      </c>
      <c r="D745">
        <v>8.1363500000000002</v>
      </c>
      <c r="E745" t="s">
        <v>1524</v>
      </c>
      <c r="F745" s="3">
        <v>550.31571039999994</v>
      </c>
      <c r="G745" s="3">
        <v>57.7</v>
      </c>
      <c r="H745" s="3">
        <v>-3.3668541219999999</v>
      </c>
      <c r="I745">
        <v>0.74549900043010098</v>
      </c>
      <c r="J745">
        <v>1.715452060982799</v>
      </c>
      <c r="K745">
        <v>1.2241845229273371E-2</v>
      </c>
      <c r="L745">
        <v>418720.85626821878</v>
      </c>
      <c r="M745">
        <v>165742.9796940129</v>
      </c>
      <c r="N745">
        <v>218029.25551506309</v>
      </c>
      <c r="O745">
        <v>141660.57696786479</v>
      </c>
      <c r="P745">
        <v>178962.17795211039</v>
      </c>
      <c r="Q745">
        <v>191259.2046278549</v>
      </c>
      <c r="R745">
        <v>320668.27515315538</v>
      </c>
      <c r="S745">
        <v>125210.7646903136</v>
      </c>
      <c r="T745">
        <v>169890.55645742739</v>
      </c>
      <c r="U745">
        <v>165887.49407133029</v>
      </c>
      <c r="V745">
        <v>639015.98217998527</v>
      </c>
      <c r="W745">
        <v>585441.34815265867</v>
      </c>
      <c r="X745">
        <v>239725.89550000001</v>
      </c>
      <c r="Y745">
        <v>241447.02571858879</v>
      </c>
      <c r="Z745">
        <v>491592.52584915259</v>
      </c>
      <c r="AA745">
        <v>307967.66057549691</v>
      </c>
      <c r="AB745">
        <v>264878.29137208633</v>
      </c>
      <c r="AC745">
        <v>382756.55538525508</v>
      </c>
      <c r="AD745">
        <v>296840.61599562789</v>
      </c>
      <c r="AE745">
        <v>296024.2724378038</v>
      </c>
      <c r="AF745">
        <v>209516.74936424929</v>
      </c>
    </row>
    <row r="746" spans="1:32" x14ac:dyDescent="0.3">
      <c r="A746" t="s">
        <v>32</v>
      </c>
      <c r="B746" t="s">
        <v>33</v>
      </c>
      <c r="C746" t="s">
        <v>1525</v>
      </c>
      <c r="D746">
        <v>1.1075666669999999</v>
      </c>
      <c r="E746" t="s">
        <v>1526</v>
      </c>
      <c r="F746" s="3">
        <v>246.14440880000001</v>
      </c>
      <c r="G746" s="3">
        <v>62.4</v>
      </c>
      <c r="H746" s="3">
        <v>-1.7286698549999999</v>
      </c>
      <c r="I746">
        <v>1.4884354497038701</v>
      </c>
      <c r="J746">
        <v>1.539937876655769</v>
      </c>
      <c r="K746">
        <v>0.39048771941441068</v>
      </c>
      <c r="L746">
        <v>11226833.69138281</v>
      </c>
      <c r="M746">
        <v>526075.74256856716</v>
      </c>
      <c r="N746">
        <v>398338.26688059611</v>
      </c>
      <c r="O746">
        <v>1088344.0570577539</v>
      </c>
      <c r="P746">
        <v>873164.05924488162</v>
      </c>
      <c r="Q746">
        <v>584877.47832602996</v>
      </c>
      <c r="R746">
        <v>3690993.151138952</v>
      </c>
      <c r="S746">
        <v>1301818.502254904</v>
      </c>
      <c r="T746">
        <v>1231984.3117072631</v>
      </c>
      <c r="U746">
        <v>549223.26408723777</v>
      </c>
      <c r="V746">
        <v>1145821.3049999999</v>
      </c>
      <c r="W746">
        <v>7160406.0093279192</v>
      </c>
      <c r="X746">
        <v>847769.69379695645</v>
      </c>
      <c r="Y746">
        <v>5649580.6118893018</v>
      </c>
      <c r="Z746">
        <v>1369115.214728744</v>
      </c>
      <c r="AA746">
        <v>7832388.2605069</v>
      </c>
      <c r="AB746">
        <v>464810.14705775341</v>
      </c>
      <c r="AC746">
        <v>1876210.642584532</v>
      </c>
      <c r="AD746">
        <v>1497019.1224805219</v>
      </c>
      <c r="AE746">
        <v>3063647.429470052</v>
      </c>
      <c r="AF746">
        <v>5464743.6599656334</v>
      </c>
    </row>
    <row r="747" spans="1:32" x14ac:dyDescent="0.3">
      <c r="A747" t="s">
        <v>32</v>
      </c>
      <c r="B747" t="s">
        <v>48</v>
      </c>
      <c r="C747" t="s">
        <v>1527</v>
      </c>
      <c r="D747">
        <v>7.6183833329999997</v>
      </c>
      <c r="E747" t="s">
        <v>1528</v>
      </c>
      <c r="F747" s="3">
        <v>304.28405049999998</v>
      </c>
      <c r="G747" s="3">
        <v>62.6</v>
      </c>
      <c r="H747" s="3">
        <v>-2.1014388409999998</v>
      </c>
      <c r="I747">
        <v>0.50905421426643604</v>
      </c>
      <c r="J747">
        <v>0.46026545606835167</v>
      </c>
      <c r="K747">
        <v>3.2520488770567499E-2</v>
      </c>
      <c r="L747">
        <v>52872.397915899521</v>
      </c>
      <c r="M747">
        <v>132079.14368506969</v>
      </c>
      <c r="N747">
        <v>203192.29263130139</v>
      </c>
      <c r="O747">
        <v>106798.4916586053</v>
      </c>
      <c r="P747">
        <v>108297.395085029</v>
      </c>
      <c r="Q747">
        <v>205516.8052410142</v>
      </c>
      <c r="R747">
        <v>48661.842155209379</v>
      </c>
      <c r="S747">
        <v>354185.42412729393</v>
      </c>
      <c r="T747">
        <v>67124.255345563943</v>
      </c>
      <c r="U747">
        <v>158116.63842248681</v>
      </c>
      <c r="V747">
        <v>29614.781299999999</v>
      </c>
      <c r="W747">
        <v>27617.567520366709</v>
      </c>
      <c r="X747">
        <v>80288.992302605446</v>
      </c>
      <c r="Y747">
        <v>24756.244296592798</v>
      </c>
      <c r="Z747">
        <v>146824.3355093541</v>
      </c>
      <c r="AA747">
        <v>24611.22433359758</v>
      </c>
      <c r="AB747">
        <v>201778.01288930399</v>
      </c>
      <c r="AC747">
        <v>59462.139084816677</v>
      </c>
      <c r="AD747">
        <v>44695.82401398744</v>
      </c>
      <c r="AE747">
        <v>13135.708120247231</v>
      </c>
      <c r="AF747">
        <v>74678.14293584293</v>
      </c>
    </row>
    <row r="748" spans="1:32" x14ac:dyDescent="0.3">
      <c r="A748" t="s">
        <v>32</v>
      </c>
      <c r="B748" t="s">
        <v>33</v>
      </c>
      <c r="C748" t="s">
        <v>1529</v>
      </c>
      <c r="D748">
        <v>6.7966166670000003</v>
      </c>
      <c r="E748" t="s">
        <v>1294</v>
      </c>
      <c r="F748" s="3">
        <v>331.08063199999998</v>
      </c>
      <c r="G748" s="3">
        <v>60</v>
      </c>
      <c r="H748" s="3">
        <v>-1.8092823410000001</v>
      </c>
      <c r="I748">
        <v>0.19490436163341299</v>
      </c>
      <c r="J748">
        <v>2.3392479703681039</v>
      </c>
      <c r="K748">
        <v>7.8077448292642432E-2</v>
      </c>
      <c r="L748">
        <v>66499.500553967082</v>
      </c>
      <c r="M748">
        <v>1076.1379743472</v>
      </c>
      <c r="N748">
        <v>1565.868385918305</v>
      </c>
      <c r="O748">
        <v>7345.9407108284549</v>
      </c>
      <c r="P748">
        <v>6666.945529704959</v>
      </c>
      <c r="Q748">
        <v>823.0536661428024</v>
      </c>
      <c r="R748">
        <v>879.55948273175625</v>
      </c>
      <c r="S748">
        <v>1252.36385405892</v>
      </c>
      <c r="T748">
        <v>4402.5393017870974</v>
      </c>
      <c r="U748">
        <v>9155.2278816527996</v>
      </c>
      <c r="V748">
        <v>24658.878209999999</v>
      </c>
      <c r="W748">
        <v>33314.612269106838</v>
      </c>
      <c r="X748">
        <v>16602.342226058248</v>
      </c>
      <c r="Y748">
        <v>34168.393438889812</v>
      </c>
      <c r="Z748">
        <v>9034.2474547743805</v>
      </c>
      <c r="AA748">
        <v>45984.327058407893</v>
      </c>
      <c r="AB748">
        <v>11939.32916505801</v>
      </c>
      <c r="AC748">
        <v>10186.236445163449</v>
      </c>
      <c r="AD748">
        <v>15846.81765199925</v>
      </c>
      <c r="AE748">
        <v>20219.886384270951</v>
      </c>
      <c r="AF748">
        <v>34505.693307696391</v>
      </c>
    </row>
    <row r="749" spans="1:32" x14ac:dyDescent="0.3">
      <c r="A749" t="s">
        <v>32</v>
      </c>
      <c r="B749" t="s">
        <v>33</v>
      </c>
      <c r="C749" t="s">
        <v>1530</v>
      </c>
      <c r="D749">
        <v>2.6078833330000002</v>
      </c>
      <c r="E749" t="s">
        <v>1531</v>
      </c>
      <c r="F749" s="3">
        <v>368.1445895</v>
      </c>
      <c r="G749" s="3">
        <v>63.8</v>
      </c>
      <c r="H749" s="3">
        <v>-1.7350300080000001</v>
      </c>
      <c r="I749">
        <v>0.34361319530977402</v>
      </c>
      <c r="J749">
        <v>1.8361385662847529</v>
      </c>
      <c r="K749">
        <v>0.1181069524694956</v>
      </c>
      <c r="L749">
        <v>81058.541533375086</v>
      </c>
      <c r="M749">
        <v>6349.0731823856504</v>
      </c>
      <c r="N749">
        <v>15824.01120653026</v>
      </c>
      <c r="O749">
        <v>32654.080310875241</v>
      </c>
      <c r="P749">
        <v>25184.648952202231</v>
      </c>
      <c r="Q749">
        <v>18083.989208134819</v>
      </c>
      <c r="R749">
        <v>136503.77016677661</v>
      </c>
      <c r="S749">
        <v>40037.907831668483</v>
      </c>
      <c r="T749">
        <v>38356.687060999342</v>
      </c>
      <c r="U749">
        <v>12681.30984401169</v>
      </c>
      <c r="V749">
        <v>45340.712769999998</v>
      </c>
      <c r="W749">
        <v>166335.58591399371</v>
      </c>
      <c r="X749">
        <v>17147.59569145113</v>
      </c>
      <c r="Y749">
        <v>150261.3808669573</v>
      </c>
      <c r="Z749">
        <v>61585.900319452718</v>
      </c>
      <c r="AA749">
        <v>107124.8526528105</v>
      </c>
      <c r="AB749">
        <v>6470.1826373992226</v>
      </c>
      <c r="AC749">
        <v>36011.588275486407</v>
      </c>
      <c r="AD749">
        <v>37476.577728027689</v>
      </c>
      <c r="AE749">
        <v>115850.60519584941</v>
      </c>
      <c r="AF749">
        <v>77897.038904841422</v>
      </c>
    </row>
    <row r="750" spans="1:32" x14ac:dyDescent="0.3">
      <c r="A750" t="s">
        <v>41</v>
      </c>
      <c r="B750" t="s">
        <v>92</v>
      </c>
      <c r="C750" t="s">
        <v>1532</v>
      </c>
      <c r="D750">
        <v>2.5998166669999998</v>
      </c>
      <c r="E750" t="s">
        <v>1533</v>
      </c>
      <c r="F750" s="3">
        <v>389.16866019999998</v>
      </c>
      <c r="G750" s="3">
        <v>56.8</v>
      </c>
      <c r="H750" s="3">
        <v>2.2370771999999999</v>
      </c>
      <c r="I750">
        <v>0.32012839534198401</v>
      </c>
      <c r="J750">
        <v>2.1393483920791541</v>
      </c>
      <c r="K750">
        <v>0.1903046380879985</v>
      </c>
      <c r="L750">
        <v>55433.927373114297</v>
      </c>
      <c r="M750">
        <v>26694.11234620498</v>
      </c>
      <c r="N750">
        <v>10172.80693925927</v>
      </c>
      <c r="O750">
        <v>50176.456118182723</v>
      </c>
      <c r="P750">
        <v>11037.08918879205</v>
      </c>
      <c r="Q750">
        <v>2479.8891410504548</v>
      </c>
      <c r="R750">
        <v>86653.827765037218</v>
      </c>
      <c r="S750">
        <v>21847.667785170579</v>
      </c>
      <c r="T750">
        <v>59771.157129489431</v>
      </c>
      <c r="U750">
        <v>11593.906544386749</v>
      </c>
      <c r="V750">
        <v>27275.79430034566</v>
      </c>
      <c r="W750">
        <v>298111.43673996592</v>
      </c>
      <c r="X750">
        <v>7288.6733599999998</v>
      </c>
      <c r="Y750">
        <v>98806.323066264798</v>
      </c>
      <c r="Z750">
        <v>97401.542444878156</v>
      </c>
      <c r="AA750">
        <v>98857.421731103241</v>
      </c>
      <c r="AB750">
        <v>7068.6916700860966</v>
      </c>
      <c r="AC750">
        <v>17240.96667578254</v>
      </c>
      <c r="AD750">
        <v>3508.4111438813552</v>
      </c>
      <c r="AE750">
        <v>86170.125032203359</v>
      </c>
      <c r="AF750">
        <v>48646.297431680381</v>
      </c>
    </row>
    <row r="751" spans="1:32" x14ac:dyDescent="0.3">
      <c r="A751" t="s">
        <v>32</v>
      </c>
      <c r="B751" t="s">
        <v>33</v>
      </c>
      <c r="C751" t="s">
        <v>1534</v>
      </c>
      <c r="D751">
        <v>4.2549000000000001</v>
      </c>
      <c r="E751" t="s">
        <v>1535</v>
      </c>
      <c r="F751" s="3">
        <v>786.1632224</v>
      </c>
      <c r="G751" s="3">
        <v>88.4</v>
      </c>
      <c r="H751" s="3">
        <v>-1.513895599</v>
      </c>
      <c r="I751">
        <v>0.292736376174838</v>
      </c>
      <c r="J751">
        <v>0.67734880001516617</v>
      </c>
      <c r="K751">
        <v>0.33912023846957817</v>
      </c>
      <c r="L751">
        <v>26724.93806357824</v>
      </c>
      <c r="M751">
        <v>115316.3761348644</v>
      </c>
      <c r="N751">
        <v>180539.54124570891</v>
      </c>
      <c r="O751">
        <v>138947.28908682679</v>
      </c>
      <c r="P751">
        <v>336403.50520770898</v>
      </c>
      <c r="Q751">
        <v>207564.85963587451</v>
      </c>
      <c r="R751">
        <v>9480.6606379368568</v>
      </c>
      <c r="S751">
        <v>54982.297540989253</v>
      </c>
      <c r="T751">
        <v>46264.769789101461</v>
      </c>
      <c r="U751">
        <v>458476.55689522612</v>
      </c>
      <c r="V751">
        <v>67506.806479999999</v>
      </c>
      <c r="W751">
        <v>7873.2196319670948</v>
      </c>
      <c r="X751">
        <v>170258.75817959241</v>
      </c>
      <c r="Y751">
        <v>78681.31851994044</v>
      </c>
      <c r="Z751">
        <v>148901.1213277402</v>
      </c>
      <c r="AA751">
        <v>12410.127323013659</v>
      </c>
      <c r="AB751">
        <v>302189.12545834022</v>
      </c>
      <c r="AC751">
        <v>61804.412652900341</v>
      </c>
      <c r="AD751">
        <v>185025.01802738919</v>
      </c>
      <c r="AE751">
        <v>41206.813336616942</v>
      </c>
      <c r="AF751">
        <v>97427.141758404163</v>
      </c>
    </row>
    <row r="752" spans="1:32" x14ac:dyDescent="0.3">
      <c r="A752" t="s">
        <v>32</v>
      </c>
      <c r="B752" t="s">
        <v>33</v>
      </c>
      <c r="C752" t="s">
        <v>1536</v>
      </c>
      <c r="D752">
        <v>1.6669666670000001</v>
      </c>
      <c r="E752" t="s">
        <v>1537</v>
      </c>
      <c r="F752" s="3">
        <v>361.20746370000001</v>
      </c>
      <c r="G752" s="3">
        <v>61.8</v>
      </c>
      <c r="H752" s="3">
        <v>-1.9360150380000001</v>
      </c>
      <c r="I752">
        <v>0.31180955993163401</v>
      </c>
      <c r="J752">
        <v>1.374095455100026</v>
      </c>
      <c r="K752">
        <v>0.41969786304730822</v>
      </c>
      <c r="L752">
        <v>315406.58197931579</v>
      </c>
      <c r="M752">
        <v>126050.29058830479</v>
      </c>
      <c r="N752">
        <v>49537.777759391349</v>
      </c>
      <c r="O752">
        <v>171919.8488671479</v>
      </c>
      <c r="P752">
        <v>55906.757595773277</v>
      </c>
      <c r="Q752">
        <v>17182.36293573006</v>
      </c>
      <c r="R752">
        <v>203048.9975167698</v>
      </c>
      <c r="S752">
        <v>190336.764407029</v>
      </c>
      <c r="T752">
        <v>207466.24939259369</v>
      </c>
      <c r="U752">
        <v>34788.16307580821</v>
      </c>
      <c r="V752">
        <v>78400.512409999996</v>
      </c>
      <c r="W752">
        <v>588582.3598016469</v>
      </c>
      <c r="X752">
        <v>91838.739533160857</v>
      </c>
      <c r="Y752">
        <v>339804.02946408303</v>
      </c>
      <c r="Z752">
        <v>139285.5004378813</v>
      </c>
      <c r="AA752">
        <v>362871.37228105549</v>
      </c>
      <c r="AB752">
        <v>22878.0765366858</v>
      </c>
      <c r="AC752">
        <v>83640.711855804242</v>
      </c>
      <c r="AD752">
        <v>36032.900928479386</v>
      </c>
      <c r="AE752">
        <v>184345.04304801521</v>
      </c>
      <c r="AF752">
        <v>145567.20756805089</v>
      </c>
    </row>
    <row r="753" spans="1:32" x14ac:dyDescent="0.3">
      <c r="A753" t="s">
        <v>32</v>
      </c>
      <c r="B753" t="s">
        <v>162</v>
      </c>
      <c r="C753" t="s">
        <v>1538</v>
      </c>
      <c r="D753">
        <v>5.1771833330000003</v>
      </c>
      <c r="E753" t="s">
        <v>1539</v>
      </c>
      <c r="F753" s="3">
        <v>351.19081290000003</v>
      </c>
      <c r="G753" s="3">
        <v>52.4</v>
      </c>
      <c r="H753" s="3">
        <v>-1.9074981070000001</v>
      </c>
      <c r="I753">
        <v>0.24458687078432401</v>
      </c>
      <c r="J753">
        <v>0.22978732699099819</v>
      </c>
      <c r="K753">
        <v>7.1246924819599849E-2</v>
      </c>
      <c r="L753">
        <v>6146.2931414530594</v>
      </c>
      <c r="M753">
        <v>4279.5465896426686</v>
      </c>
      <c r="N753">
        <v>14486.77323720624</v>
      </c>
      <c r="O753">
        <v>3955.1239160152022</v>
      </c>
      <c r="P753">
        <v>91430.261076474126</v>
      </c>
      <c r="Q753">
        <v>579.53066513440172</v>
      </c>
      <c r="R753">
        <v>21796.54721745288</v>
      </c>
      <c r="S753">
        <v>117224.4883081247</v>
      </c>
      <c r="T753">
        <v>56734.260439339363</v>
      </c>
      <c r="U753">
        <v>563.23076509582222</v>
      </c>
      <c r="V753">
        <v>6038.3520529999996</v>
      </c>
      <c r="W753">
        <v>4539.9991228619274</v>
      </c>
      <c r="X753">
        <v>887.88629901287163</v>
      </c>
      <c r="Y753">
        <v>9558.7771847601616</v>
      </c>
      <c r="Z753">
        <v>5345.0805047872263</v>
      </c>
      <c r="AA753">
        <v>15850.60444564743</v>
      </c>
      <c r="AB753">
        <v>1952.552492726403</v>
      </c>
      <c r="AC753">
        <v>2870.615751887321</v>
      </c>
      <c r="AD753">
        <v>11107.109529168871</v>
      </c>
      <c r="AE753">
        <v>7010.5817222063597</v>
      </c>
      <c r="AF753">
        <v>15014.837955504199</v>
      </c>
    </row>
    <row r="754" spans="1:32" x14ac:dyDescent="0.3">
      <c r="A754" t="s">
        <v>32</v>
      </c>
      <c r="B754" t="s">
        <v>705</v>
      </c>
      <c r="C754" t="s">
        <v>1540</v>
      </c>
      <c r="D754">
        <v>1.7612666669999999</v>
      </c>
      <c r="E754" t="s">
        <v>1541</v>
      </c>
      <c r="F754" s="3">
        <v>286.1755339</v>
      </c>
      <c r="G754" s="3">
        <v>70.8</v>
      </c>
      <c r="H754" s="3">
        <v>-2.099574703</v>
      </c>
      <c r="I754">
        <v>0.882718382378606</v>
      </c>
      <c r="J754">
        <v>2.4307007897272168</v>
      </c>
      <c r="K754">
        <v>3.1619184935153283E-2</v>
      </c>
      <c r="L754">
        <v>241007.52480484129</v>
      </c>
      <c r="M754">
        <v>54833.997692330413</v>
      </c>
      <c r="N754">
        <v>10989.59532146128</v>
      </c>
      <c r="O754">
        <v>123251.3053298353</v>
      </c>
      <c r="P754">
        <v>65330.288141394944</v>
      </c>
      <c r="Q754">
        <v>11028.48391214042</v>
      </c>
      <c r="R754">
        <v>276268.74413178861</v>
      </c>
      <c r="S754">
        <v>230312.74800942931</v>
      </c>
      <c r="T754">
        <v>202851.8281644306</v>
      </c>
      <c r="U754">
        <v>68040.837069268877</v>
      </c>
      <c r="V754">
        <v>165867.09510000001</v>
      </c>
      <c r="W754">
        <v>734488.32155179977</v>
      </c>
      <c r="X754">
        <v>388672.82436170278</v>
      </c>
      <c r="Y754">
        <v>579721.48209126259</v>
      </c>
      <c r="Z754">
        <v>221168.93218036569</v>
      </c>
      <c r="AA754">
        <v>504992.79586490622</v>
      </c>
      <c r="AB754">
        <v>31612.387403353139</v>
      </c>
      <c r="AC754">
        <v>98222.786259095155</v>
      </c>
      <c r="AD754">
        <v>25317.855019579281</v>
      </c>
      <c r="AE754">
        <v>369789.64300597168</v>
      </c>
      <c r="AF754">
        <v>313041.34475874662</v>
      </c>
    </row>
    <row r="755" spans="1:32" x14ac:dyDescent="0.3">
      <c r="A755" t="s">
        <v>32</v>
      </c>
      <c r="B755" t="s">
        <v>1125</v>
      </c>
      <c r="C755" t="s">
        <v>1542</v>
      </c>
      <c r="D755">
        <v>9.1125666669999994</v>
      </c>
      <c r="E755" t="s">
        <v>1543</v>
      </c>
      <c r="F755" s="3">
        <v>351.25229619999999</v>
      </c>
      <c r="G755" s="3">
        <v>60.7</v>
      </c>
      <c r="H755" s="3">
        <v>-1.873091353</v>
      </c>
      <c r="I755">
        <v>0.76648419235451304</v>
      </c>
      <c r="J755">
        <v>8.2783055651458337</v>
      </c>
      <c r="K755">
        <v>8.5161400371143822E-2</v>
      </c>
      <c r="L755">
        <v>56561.730103988673</v>
      </c>
      <c r="M755">
        <v>16458.295610684519</v>
      </c>
      <c r="N755">
        <v>12340.78063334808</v>
      </c>
      <c r="O755">
        <v>30383.209749845781</v>
      </c>
      <c r="P755">
        <v>10044.41937187907</v>
      </c>
      <c r="Q755">
        <v>29306.95791702178</v>
      </c>
      <c r="R755">
        <v>9541.3446650695714</v>
      </c>
      <c r="S755">
        <v>45168.730190664071</v>
      </c>
      <c r="T755">
        <v>12340.004758537531</v>
      </c>
      <c r="U755">
        <v>6195.8993239933434</v>
      </c>
      <c r="V755">
        <v>26836.170910000001</v>
      </c>
      <c r="W755">
        <v>249237.16784475409</v>
      </c>
      <c r="X755">
        <v>428246.60764279822</v>
      </c>
      <c r="Y755">
        <v>969475.57167295902</v>
      </c>
      <c r="Z755">
        <v>18381.597387805479</v>
      </c>
      <c r="AA755">
        <v>116509.8206220479</v>
      </c>
      <c r="AB755">
        <v>16975.786853856509</v>
      </c>
      <c r="AC755">
        <v>17854.950048796491</v>
      </c>
      <c r="AD755">
        <v>46521.928183281168</v>
      </c>
      <c r="AE755">
        <v>55102.990211810567</v>
      </c>
      <c r="AF755">
        <v>134165.02722037799</v>
      </c>
    </row>
    <row r="756" spans="1:32" x14ac:dyDescent="0.3">
      <c r="A756" t="s">
        <v>32</v>
      </c>
      <c r="B756" t="s">
        <v>33</v>
      </c>
      <c r="C756" t="s">
        <v>1544</v>
      </c>
      <c r="D756">
        <v>2.2529666669999999</v>
      </c>
      <c r="E756" t="s">
        <v>1545</v>
      </c>
      <c r="F756" s="3">
        <v>382.19677860000002</v>
      </c>
      <c r="G756" s="3">
        <v>51.8</v>
      </c>
      <c r="H756" s="3">
        <v>-1.2681832230000001</v>
      </c>
      <c r="I756">
        <v>0.17802716086832901</v>
      </c>
      <c r="J756">
        <v>5.1569575668660868</v>
      </c>
      <c r="K756">
        <v>0.1276940307356122</v>
      </c>
      <c r="L756">
        <v>13717.67508872683</v>
      </c>
      <c r="M756">
        <v>842.65160350673875</v>
      </c>
      <c r="N756">
        <v>2119.0466839677688</v>
      </c>
      <c r="O756">
        <v>2513.348363132447</v>
      </c>
      <c r="P756">
        <v>98.371976084866901</v>
      </c>
      <c r="Q756">
        <v>875.17914133254726</v>
      </c>
      <c r="R756">
        <v>6696.285184607802</v>
      </c>
      <c r="S756">
        <v>418.82090061311828</v>
      </c>
      <c r="T756">
        <v>318.30794017848012</v>
      </c>
      <c r="U756">
        <v>85.825194088710532</v>
      </c>
      <c r="V756">
        <v>3407.6081730000001</v>
      </c>
      <c r="W756">
        <v>76831.1820903958</v>
      </c>
      <c r="X756">
        <v>89.474505047550167</v>
      </c>
      <c r="Y756">
        <v>22056.986332820248</v>
      </c>
      <c r="Z756">
        <v>8734.7843732345082</v>
      </c>
      <c r="AA756">
        <v>24434.266362894221</v>
      </c>
      <c r="AB756">
        <v>912.34187439561595</v>
      </c>
      <c r="AC756">
        <v>846.73087177318348</v>
      </c>
      <c r="AD756">
        <v>100.6708826047124</v>
      </c>
      <c r="AE756">
        <v>9954.8041598563377</v>
      </c>
      <c r="AF756">
        <v>9681.4624675150262</v>
      </c>
    </row>
    <row r="757" spans="1:32" x14ac:dyDescent="0.3">
      <c r="A757" t="s">
        <v>32</v>
      </c>
      <c r="B757" t="s">
        <v>33</v>
      </c>
      <c r="C757" t="s">
        <v>1546</v>
      </c>
      <c r="D757">
        <v>4.0861999999999998</v>
      </c>
      <c r="E757" t="s">
        <v>834</v>
      </c>
      <c r="F757" s="3">
        <v>360.2124556</v>
      </c>
      <c r="G757" s="3">
        <v>65.7</v>
      </c>
      <c r="H757" s="3">
        <v>-1.2709121569999999</v>
      </c>
      <c r="I757">
        <v>0.42817552692367</v>
      </c>
      <c r="J757">
        <v>7.9771768337017788</v>
      </c>
      <c r="K757">
        <v>0.15115063379709379</v>
      </c>
      <c r="L757">
        <v>13886.681765237079</v>
      </c>
      <c r="M757">
        <v>4984.6543930678072</v>
      </c>
      <c r="N757">
        <v>9754.3055514464631</v>
      </c>
      <c r="O757">
        <v>5341.0681750960948</v>
      </c>
      <c r="P757">
        <v>11312.05335763688</v>
      </c>
      <c r="Q757">
        <v>12757.1686958964</v>
      </c>
      <c r="R757">
        <v>37131.367534761172</v>
      </c>
      <c r="S757">
        <v>3424.5300294945132</v>
      </c>
      <c r="T757">
        <v>10876.03030495185</v>
      </c>
      <c r="U757">
        <v>7411.5472760724106</v>
      </c>
      <c r="V757">
        <v>10229.54552</v>
      </c>
      <c r="W757">
        <v>578128.97942190361</v>
      </c>
      <c r="X757">
        <v>9020.3134375436712</v>
      </c>
      <c r="Y757">
        <v>96149.500731270498</v>
      </c>
      <c r="Z757">
        <v>23765.399284779611</v>
      </c>
      <c r="AA757">
        <v>210000.92206593329</v>
      </c>
      <c r="AB757">
        <v>4014.8358004278871</v>
      </c>
      <c r="AC757">
        <v>22156.137405826172</v>
      </c>
      <c r="AD757">
        <v>17588.319763395099</v>
      </c>
      <c r="AE757">
        <v>28203.52931303269</v>
      </c>
      <c r="AF757">
        <v>26346.98563292265</v>
      </c>
    </row>
    <row r="758" spans="1:32" x14ac:dyDescent="0.3">
      <c r="A758" t="s">
        <v>32</v>
      </c>
      <c r="B758" t="s">
        <v>33</v>
      </c>
      <c r="C758" t="s">
        <v>1547</v>
      </c>
      <c r="D758">
        <v>6.6087166670000004</v>
      </c>
      <c r="E758" t="s">
        <v>96</v>
      </c>
      <c r="F758" s="3">
        <v>311.22110400000003</v>
      </c>
      <c r="G758" s="3">
        <v>81.400000000000006</v>
      </c>
      <c r="H758" s="3">
        <v>-1.87568154</v>
      </c>
      <c r="I758">
        <v>0.68530478007870399</v>
      </c>
      <c r="J758">
        <v>9.4417807167391583</v>
      </c>
      <c r="K758">
        <v>4.0643626490422899E-2</v>
      </c>
      <c r="L758">
        <v>925.25014546876321</v>
      </c>
      <c r="M758">
        <v>9077.1663523633179</v>
      </c>
      <c r="N758">
        <v>11795.67386101985</v>
      </c>
      <c r="O758">
        <v>10977.0991177901</v>
      </c>
      <c r="P758">
        <v>11143.888635322361</v>
      </c>
      <c r="Q758">
        <v>47662.201674490367</v>
      </c>
      <c r="R758">
        <v>19527.682252356492</v>
      </c>
      <c r="S758">
        <v>6799.046141328673</v>
      </c>
      <c r="T758">
        <v>21382.948135875529</v>
      </c>
      <c r="U758">
        <v>14132.886286387369</v>
      </c>
      <c r="V758">
        <v>94526.538990000001</v>
      </c>
      <c r="W758">
        <v>117562.2357384935</v>
      </c>
      <c r="X758">
        <v>99372.063785837119</v>
      </c>
      <c r="Y758">
        <v>687738.28127246595</v>
      </c>
      <c r="Z758">
        <v>46957.591376998163</v>
      </c>
      <c r="AA758">
        <v>87218.657682070916</v>
      </c>
      <c r="AB758">
        <v>74728.152978280603</v>
      </c>
      <c r="AC758">
        <v>31059.228787587061</v>
      </c>
      <c r="AD758">
        <v>40509.873670990768</v>
      </c>
      <c r="AE758">
        <v>121854.6930596036</v>
      </c>
      <c r="AF758">
        <v>191926.38908620211</v>
      </c>
    </row>
    <row r="759" spans="1:32" x14ac:dyDescent="0.3">
      <c r="A759" t="s">
        <v>41</v>
      </c>
      <c r="B759" t="s">
        <v>92</v>
      </c>
      <c r="C759" t="s">
        <v>1548</v>
      </c>
      <c r="D759">
        <v>10.616533329999999</v>
      </c>
      <c r="E759" t="s">
        <v>1549</v>
      </c>
      <c r="F759" s="3">
        <v>325.21736950000002</v>
      </c>
      <c r="G759" s="3">
        <v>76.900000000000006</v>
      </c>
      <c r="H759" s="3">
        <v>0.20141404299999999</v>
      </c>
      <c r="I759">
        <v>1.1897858732161799</v>
      </c>
      <c r="J759">
        <v>0.41411359342473852</v>
      </c>
      <c r="K759">
        <v>2.274202611662631E-3</v>
      </c>
      <c r="L759">
        <v>317887.30350780679</v>
      </c>
      <c r="M759">
        <v>536817.81536011002</v>
      </c>
      <c r="N759">
        <v>416836.71892843943</v>
      </c>
      <c r="O759">
        <v>1027050.106291436</v>
      </c>
      <c r="P759">
        <v>468554.42364676553</v>
      </c>
      <c r="Q759">
        <v>949956.80862399284</v>
      </c>
      <c r="R759">
        <v>567584.15749945643</v>
      </c>
      <c r="S759">
        <v>560274.0467731083</v>
      </c>
      <c r="T759">
        <v>501479.86112635682</v>
      </c>
      <c r="U759">
        <v>295921.43143354048</v>
      </c>
      <c r="V759">
        <v>469063.36527291388</v>
      </c>
      <c r="W759">
        <v>12820.11439068123</v>
      </c>
      <c r="X759">
        <v>72483.462830000004</v>
      </c>
      <c r="Y759">
        <v>18952.295500152049</v>
      </c>
      <c r="Z759">
        <v>289418.038544907</v>
      </c>
      <c r="AA759">
        <v>97418.319152840762</v>
      </c>
      <c r="AB759">
        <v>447068.55434715358</v>
      </c>
      <c r="AC759">
        <v>414548.1500439035</v>
      </c>
      <c r="AD759">
        <v>175410.6644743908</v>
      </c>
      <c r="AE759">
        <v>459628.2902776429</v>
      </c>
      <c r="AF759">
        <v>113425.7353662313</v>
      </c>
    </row>
    <row r="760" spans="1:32" x14ac:dyDescent="0.3">
      <c r="A760" t="s">
        <v>41</v>
      </c>
      <c r="B760" t="s">
        <v>326</v>
      </c>
      <c r="C760" t="s">
        <v>1550</v>
      </c>
      <c r="D760">
        <v>9.4448000000000008</v>
      </c>
      <c r="E760" t="s">
        <v>575</v>
      </c>
      <c r="F760" s="3">
        <v>478.29427349999997</v>
      </c>
      <c r="G760" s="3">
        <v>96.3</v>
      </c>
      <c r="H760" s="3">
        <v>0.75208919200000002</v>
      </c>
      <c r="I760">
        <v>3.0094106603247701E-2</v>
      </c>
      <c r="J760">
        <v>0.95989682056444936</v>
      </c>
      <c r="K760">
        <v>0.82648953009310477</v>
      </c>
      <c r="L760">
        <v>33558509.037416361</v>
      </c>
      <c r="M760">
        <v>24888082.32507804</v>
      </c>
      <c r="N760">
        <v>23625073.689545572</v>
      </c>
      <c r="O760">
        <v>25081164.600063901</v>
      </c>
      <c r="P760">
        <v>26206466.972315039</v>
      </c>
      <c r="Q760">
        <v>15865370.24373569</v>
      </c>
      <c r="R760">
        <v>23187721.595920719</v>
      </c>
      <c r="S760">
        <v>20455803.203079809</v>
      </c>
      <c r="T760">
        <v>29110953.044935752</v>
      </c>
      <c r="U760">
        <v>17501127.71614825</v>
      </c>
      <c r="V760">
        <v>29822947.16849684</v>
      </c>
      <c r="W760">
        <v>3619569.015143306</v>
      </c>
      <c r="X760">
        <v>39158707.329999998</v>
      </c>
      <c r="Y760">
        <v>7498946.5563875269</v>
      </c>
      <c r="Z760">
        <v>36093740.659660988</v>
      </c>
      <c r="AA760">
        <v>12899705.637355151</v>
      </c>
      <c r="AB760">
        <v>24522390.972398769</v>
      </c>
      <c r="AC760">
        <v>32500080.79633553</v>
      </c>
      <c r="AD760">
        <v>8571278.6752544083</v>
      </c>
      <c r="AE760">
        <v>33584409.964084797</v>
      </c>
      <c r="AF760">
        <v>24592210.525835112</v>
      </c>
    </row>
    <row r="761" spans="1:32" x14ac:dyDescent="0.3">
      <c r="A761" t="s">
        <v>41</v>
      </c>
      <c r="B761" t="s">
        <v>92</v>
      </c>
      <c r="C761" t="s">
        <v>1551</v>
      </c>
      <c r="D761">
        <v>5.3555333330000003</v>
      </c>
      <c r="E761" t="s">
        <v>1552</v>
      </c>
      <c r="F761" s="3">
        <v>161.02478840000001</v>
      </c>
      <c r="G761" s="3">
        <v>82.4</v>
      </c>
      <c r="H761" s="3">
        <v>2.2881102179999999</v>
      </c>
      <c r="I761">
        <v>8.7329989685204903E-2</v>
      </c>
      <c r="J761">
        <v>3.592668438562141E-2</v>
      </c>
      <c r="K761">
        <v>0.1049640773855148</v>
      </c>
      <c r="L761">
        <v>3071.7583911846832</v>
      </c>
      <c r="M761">
        <v>160.01861166341331</v>
      </c>
      <c r="N761">
        <v>27134.738426000349</v>
      </c>
      <c r="O761">
        <v>981.56424709573741</v>
      </c>
      <c r="P761">
        <v>23588.60684587478</v>
      </c>
      <c r="Q761">
        <v>156.3923242840641</v>
      </c>
      <c r="R761">
        <v>200.20151800917941</v>
      </c>
      <c r="S761">
        <v>154.64147225534211</v>
      </c>
      <c r="T761">
        <v>176.14800948799311</v>
      </c>
      <c r="U761">
        <v>139.92350908939139</v>
      </c>
      <c r="V761">
        <v>141.03265784771099</v>
      </c>
      <c r="W761">
        <v>337.15134592977392</v>
      </c>
      <c r="X761">
        <v>124.43543200000001</v>
      </c>
      <c r="Y761">
        <v>248.64815007804739</v>
      </c>
      <c r="Z761">
        <v>144.41667097081211</v>
      </c>
      <c r="AA761">
        <v>229.84139430636361</v>
      </c>
      <c r="AB761">
        <v>314.67170886252342</v>
      </c>
      <c r="AC761">
        <v>136.82191995851599</v>
      </c>
      <c r="AD761">
        <v>170.78550571692389</v>
      </c>
      <c r="AE761">
        <v>161.75630049938999</v>
      </c>
      <c r="AF761">
        <v>194.1958421094341</v>
      </c>
    </row>
    <row r="762" spans="1:32" x14ac:dyDescent="0.3">
      <c r="A762" t="s">
        <v>41</v>
      </c>
      <c r="B762" t="s">
        <v>92</v>
      </c>
      <c r="C762" t="s">
        <v>1553</v>
      </c>
      <c r="D762">
        <v>2.5387</v>
      </c>
      <c r="E762" t="s">
        <v>1554</v>
      </c>
      <c r="F762" s="3">
        <v>403.1843389</v>
      </c>
      <c r="G762" s="3">
        <v>61.5</v>
      </c>
      <c r="H762" s="3">
        <v>2.2301667539999999</v>
      </c>
      <c r="I762">
        <v>0.54378621541722105</v>
      </c>
      <c r="J762">
        <v>1.2652930861028839</v>
      </c>
      <c r="K762">
        <v>0.30962881212139343</v>
      </c>
      <c r="L762">
        <v>671770.94562318223</v>
      </c>
      <c r="M762">
        <v>396827.69204910111</v>
      </c>
      <c r="N762">
        <v>379043.75830721442</v>
      </c>
      <c r="O762">
        <v>358690.32793351699</v>
      </c>
      <c r="P762">
        <v>470237.45120634371</v>
      </c>
      <c r="Q762">
        <v>224777.0824069299</v>
      </c>
      <c r="R762">
        <v>1030910.848900349</v>
      </c>
      <c r="S762">
        <v>201325.0179276074</v>
      </c>
      <c r="T762">
        <v>665536.49234614731</v>
      </c>
      <c r="U762">
        <v>253001.95837867251</v>
      </c>
      <c r="V762">
        <v>419018.38627256342</v>
      </c>
      <c r="W762">
        <v>1049595.5519683619</v>
      </c>
      <c r="X762">
        <v>252140.9118</v>
      </c>
      <c r="Y762">
        <v>687748.90453151613</v>
      </c>
      <c r="Z762">
        <v>914863.21489953203</v>
      </c>
      <c r="AA762">
        <v>956792.84653630084</v>
      </c>
      <c r="AB762">
        <v>283835.70654243819</v>
      </c>
      <c r="AC762">
        <v>445267.65029984259</v>
      </c>
      <c r="AD762">
        <v>345569.23810783197</v>
      </c>
      <c r="AE762">
        <v>637143.63236578775</v>
      </c>
      <c r="AF762">
        <v>482950.94779918238</v>
      </c>
    </row>
    <row r="763" spans="1:32" x14ac:dyDescent="0.3">
      <c r="A763" t="s">
        <v>41</v>
      </c>
      <c r="B763" t="s">
        <v>293</v>
      </c>
      <c r="C763" t="s">
        <v>1555</v>
      </c>
      <c r="D763">
        <v>5.139583333</v>
      </c>
      <c r="E763" t="s">
        <v>654</v>
      </c>
      <c r="F763" s="3">
        <v>447.09408029999997</v>
      </c>
      <c r="G763" s="3">
        <v>92.1</v>
      </c>
      <c r="H763" s="3">
        <v>1.774872183</v>
      </c>
      <c r="I763">
        <v>1.15304702084204</v>
      </c>
      <c r="J763">
        <v>0.38713453694172262</v>
      </c>
      <c r="K763">
        <v>0.14024737967228629</v>
      </c>
      <c r="L763">
        <v>37785.280441125513</v>
      </c>
      <c r="M763">
        <v>675196.00510604994</v>
      </c>
      <c r="N763">
        <v>89278.038876647115</v>
      </c>
      <c r="O763">
        <v>500276.16108776123</v>
      </c>
      <c r="P763">
        <v>82861.921913554368</v>
      </c>
      <c r="Q763">
        <v>1570875.745146835</v>
      </c>
      <c r="R763">
        <v>1305138.051094966</v>
      </c>
      <c r="S763">
        <v>3962677.2626328599</v>
      </c>
      <c r="T763">
        <v>610024.39643498021</v>
      </c>
      <c r="U763">
        <v>1196416.7579870541</v>
      </c>
      <c r="V763">
        <v>197707.91762126799</v>
      </c>
      <c r="W763">
        <v>2122325.1020879592</v>
      </c>
      <c r="X763">
        <v>54582.619030000002</v>
      </c>
      <c r="Y763">
        <v>56834.69341678101</v>
      </c>
      <c r="Z763">
        <v>283300.9952995191</v>
      </c>
      <c r="AA763">
        <v>545422.53742762073</v>
      </c>
      <c r="AB763">
        <v>235642.12926888291</v>
      </c>
      <c r="AC763">
        <v>124953.6263803841</v>
      </c>
      <c r="AD763">
        <v>409129.15816902992</v>
      </c>
      <c r="AE763">
        <v>133374.02953290771</v>
      </c>
      <c r="AF763">
        <v>108208.0757638636</v>
      </c>
    </row>
    <row r="764" spans="1:32" x14ac:dyDescent="0.3">
      <c r="A764" t="s">
        <v>32</v>
      </c>
      <c r="B764" t="s">
        <v>162</v>
      </c>
      <c r="C764" t="s">
        <v>1556</v>
      </c>
      <c r="D764">
        <v>10.92711667</v>
      </c>
      <c r="E764" t="s">
        <v>1557</v>
      </c>
      <c r="F764" s="3">
        <v>252.13786669999999</v>
      </c>
      <c r="G764" s="3">
        <v>63.3</v>
      </c>
      <c r="H764" s="3">
        <v>0.972597606</v>
      </c>
      <c r="I764">
        <v>8.2330585215778004E-2</v>
      </c>
      <c r="J764">
        <v>0.81577466108401964</v>
      </c>
      <c r="K764">
        <v>0.2861042373938229</v>
      </c>
      <c r="L764">
        <v>13601.04068204718</v>
      </c>
      <c r="M764">
        <v>17590.87764500927</v>
      </c>
      <c r="N764">
        <v>12195.02530373332</v>
      </c>
      <c r="O764">
        <v>14097.77192152958</v>
      </c>
      <c r="P764">
        <v>8162.4953376521644</v>
      </c>
      <c r="Q764">
        <v>8755.7343272000198</v>
      </c>
      <c r="R764">
        <v>4649.85386195512</v>
      </c>
      <c r="S764">
        <v>22124.431734558861</v>
      </c>
      <c r="T764">
        <v>4999.7285123456404</v>
      </c>
      <c r="U764">
        <v>15842.74336074643</v>
      </c>
      <c r="V764">
        <v>6742.0585309999997</v>
      </c>
      <c r="W764">
        <v>7388.4757613178399</v>
      </c>
      <c r="X764">
        <v>11048.36445814025</v>
      </c>
      <c r="Y764">
        <v>13959.252387090401</v>
      </c>
      <c r="Z764">
        <v>6123.4050181128187</v>
      </c>
      <c r="AA764">
        <v>10749.79998158223</v>
      </c>
      <c r="AB764">
        <v>12578.68532249644</v>
      </c>
      <c r="AC764">
        <v>8178.9276387429509</v>
      </c>
      <c r="AD764">
        <v>16616.579391195679</v>
      </c>
      <c r="AE764">
        <v>4665.8877252874363</v>
      </c>
      <c r="AF764">
        <v>11443.203550400691</v>
      </c>
    </row>
    <row r="765" spans="1:32" x14ac:dyDescent="0.3">
      <c r="A765" t="s">
        <v>32</v>
      </c>
      <c r="B765" t="s">
        <v>33</v>
      </c>
      <c r="C765" t="s">
        <v>1558</v>
      </c>
      <c r="D765">
        <v>7.7803833329999996</v>
      </c>
      <c r="E765" t="s">
        <v>1559</v>
      </c>
      <c r="F765" s="3">
        <v>298.27364790000001</v>
      </c>
      <c r="G765" s="3">
        <v>81.5</v>
      </c>
      <c r="H765" s="3">
        <v>-1.372111428</v>
      </c>
      <c r="I765">
        <v>0.34611398170595098</v>
      </c>
      <c r="J765">
        <v>12.07947435671228</v>
      </c>
      <c r="K765">
        <v>5.7918883257535303E-2</v>
      </c>
      <c r="L765">
        <v>11562.09984151577</v>
      </c>
      <c r="M765">
        <v>462.0706159036319</v>
      </c>
      <c r="N765">
        <v>3506.8802321254848</v>
      </c>
      <c r="O765">
        <v>883.67247663219268</v>
      </c>
      <c r="P765">
        <v>6625.3166489945424</v>
      </c>
      <c r="Q765">
        <v>416.03974104932468</v>
      </c>
      <c r="R765">
        <v>6295.0753617958862</v>
      </c>
      <c r="S765">
        <v>670.3246361941101</v>
      </c>
      <c r="T765">
        <v>396.43463882894571</v>
      </c>
      <c r="U765">
        <v>635.53772287890331</v>
      </c>
      <c r="V765">
        <v>43464.23833</v>
      </c>
      <c r="W765">
        <v>3772.2430792582531</v>
      </c>
      <c r="X765">
        <v>53443.051947694112</v>
      </c>
      <c r="Y765">
        <v>549.42433156963432</v>
      </c>
      <c r="Z765">
        <v>16054.259702020499</v>
      </c>
      <c r="AA765">
        <v>18451.73505281394</v>
      </c>
      <c r="AB765">
        <v>2763.9420788363459</v>
      </c>
      <c r="AC765">
        <v>19748.95191371056</v>
      </c>
      <c r="AD765">
        <v>402.87245817857882</v>
      </c>
      <c r="AE765">
        <v>74636.529976411781</v>
      </c>
      <c r="AF765">
        <v>184648.03356277259</v>
      </c>
    </row>
    <row r="766" spans="1:32" x14ac:dyDescent="0.3">
      <c r="A766" t="s">
        <v>32</v>
      </c>
      <c r="B766" t="s">
        <v>162</v>
      </c>
      <c r="C766" t="s">
        <v>1560</v>
      </c>
      <c r="D766">
        <v>10.659383330000001</v>
      </c>
      <c r="E766" t="s">
        <v>1561</v>
      </c>
      <c r="F766" s="3">
        <v>308.294242</v>
      </c>
      <c r="G766" s="3">
        <v>59.2</v>
      </c>
      <c r="H766" s="3">
        <v>-1.8921678369999999</v>
      </c>
      <c r="I766">
        <v>0.220321891468094</v>
      </c>
      <c r="J766">
        <v>0.44372057210855398</v>
      </c>
      <c r="K766">
        <v>4.9881206307682479E-3</v>
      </c>
      <c r="L766">
        <v>28461.2877205203</v>
      </c>
      <c r="M766">
        <v>25076.376371237791</v>
      </c>
      <c r="N766">
        <v>37470.963028875412</v>
      </c>
      <c r="O766">
        <v>24145.835417654791</v>
      </c>
      <c r="P766">
        <v>10979.634269531771</v>
      </c>
      <c r="Q766">
        <v>19329.30449709361</v>
      </c>
      <c r="R766">
        <v>21143.631540246079</v>
      </c>
      <c r="S766">
        <v>44867.330953732569</v>
      </c>
      <c r="T766">
        <v>13410.759085204339</v>
      </c>
      <c r="U766">
        <v>22287.634984962831</v>
      </c>
      <c r="V766">
        <v>3605.303394</v>
      </c>
      <c r="W766">
        <v>1226.0788127725141</v>
      </c>
      <c r="X766">
        <v>9259.1065201444617</v>
      </c>
      <c r="Y766">
        <v>7813.2578102334892</v>
      </c>
      <c r="Z766">
        <v>14934.049301483619</v>
      </c>
      <c r="AA766">
        <v>3371.1661269376832</v>
      </c>
      <c r="AB766">
        <v>22414.009917119682</v>
      </c>
      <c r="AC766">
        <v>11025.524647055479</v>
      </c>
      <c r="AD766">
        <v>6105.0510395407509</v>
      </c>
      <c r="AE766">
        <v>7223.3591860500483</v>
      </c>
      <c r="AF766">
        <v>33666.294529101251</v>
      </c>
    </row>
    <row r="767" spans="1:32" x14ac:dyDescent="0.3">
      <c r="A767" t="s">
        <v>32</v>
      </c>
      <c r="B767" t="s">
        <v>33</v>
      </c>
      <c r="C767" t="s">
        <v>1562</v>
      </c>
      <c r="D767">
        <v>5.5436666670000001</v>
      </c>
      <c r="E767" t="s">
        <v>598</v>
      </c>
      <c r="F767" s="3">
        <v>336.19117390000002</v>
      </c>
      <c r="G767" s="3">
        <v>51.8</v>
      </c>
      <c r="H767" s="3">
        <v>-1.816456657</v>
      </c>
      <c r="I767">
        <v>0.20245618186209299</v>
      </c>
      <c r="J767">
        <v>3.4285916855428138E-2</v>
      </c>
      <c r="K767">
        <v>6.8483804171613122E-2</v>
      </c>
      <c r="L767">
        <v>144.08502085817031</v>
      </c>
      <c r="M767">
        <v>4501.530292002898</v>
      </c>
      <c r="N767">
        <v>3950.4466285128451</v>
      </c>
      <c r="O767">
        <v>2642.9705094560609</v>
      </c>
      <c r="P767">
        <v>21901.54086377304</v>
      </c>
      <c r="Q767">
        <v>85.1084356854264</v>
      </c>
      <c r="R767">
        <v>8044.5930264499502</v>
      </c>
      <c r="S767">
        <v>83951.841144959253</v>
      </c>
      <c r="T767">
        <v>30118.754958208308</v>
      </c>
      <c r="U767">
        <v>1196.4569305024149</v>
      </c>
      <c r="V767">
        <v>266.76000340000002</v>
      </c>
      <c r="W767">
        <v>1825.018910510255</v>
      </c>
      <c r="X767">
        <v>86.231723539963539</v>
      </c>
      <c r="Y767">
        <v>1331.8893374160721</v>
      </c>
      <c r="Z767">
        <v>152.04002057687421</v>
      </c>
      <c r="AA767">
        <v>893.29038549311463</v>
      </c>
      <c r="AB767">
        <v>82.717617948098351</v>
      </c>
      <c r="AC767">
        <v>79.750292418989517</v>
      </c>
      <c r="AD767">
        <v>526.36690526790949</v>
      </c>
      <c r="AE767">
        <v>406.50439515956577</v>
      </c>
      <c r="AF767">
        <v>253.158794955574</v>
      </c>
    </row>
    <row r="768" spans="1:32" x14ac:dyDescent="0.3">
      <c r="A768" t="s">
        <v>41</v>
      </c>
      <c r="B768" t="s">
        <v>352</v>
      </c>
      <c r="C768" t="s">
        <v>1563</v>
      </c>
      <c r="D768">
        <v>3.9376833329999998</v>
      </c>
      <c r="E768" t="s">
        <v>1564</v>
      </c>
      <c r="F768" s="3">
        <v>559.27589060000003</v>
      </c>
      <c r="G768" s="3">
        <v>53.1</v>
      </c>
      <c r="H768" s="3">
        <v>-1.1286368449999999</v>
      </c>
      <c r="I768">
        <v>0.183794638658558</v>
      </c>
      <c r="J768">
        <v>1.095104414800721</v>
      </c>
      <c r="K768">
        <v>0.75317081582681711</v>
      </c>
      <c r="L768">
        <v>448588.61949376581</v>
      </c>
      <c r="M768">
        <v>190526.59860307869</v>
      </c>
      <c r="N768">
        <v>123933.89136678151</v>
      </c>
      <c r="O768">
        <v>234602.02682786449</v>
      </c>
      <c r="P768">
        <v>119459.89480431539</v>
      </c>
      <c r="Q768">
        <v>145320.83548008409</v>
      </c>
      <c r="R768">
        <v>511909.54006627429</v>
      </c>
      <c r="S768">
        <v>234819.33832357539</v>
      </c>
      <c r="T768">
        <v>301805.16279903188</v>
      </c>
      <c r="U768">
        <v>52658.628684558942</v>
      </c>
      <c r="V768">
        <v>195273.08062527099</v>
      </c>
      <c r="W768">
        <v>646526.3399493061</v>
      </c>
      <c r="X768">
        <v>52769.029289999999</v>
      </c>
      <c r="Y768">
        <v>280178.98473811027</v>
      </c>
      <c r="Z768">
        <v>374069.8164414597</v>
      </c>
      <c r="AA768">
        <v>407432.28385132563</v>
      </c>
      <c r="AB768">
        <v>53057.667970036309</v>
      </c>
      <c r="AC768">
        <v>174934.95620288249</v>
      </c>
      <c r="AD768">
        <v>165832.24160308999</v>
      </c>
      <c r="AE768">
        <v>309777.94193970412</v>
      </c>
      <c r="AF768">
        <v>187404.88866548191</v>
      </c>
    </row>
    <row r="769" spans="1:32" x14ac:dyDescent="0.3">
      <c r="A769" t="s">
        <v>32</v>
      </c>
      <c r="B769" t="s">
        <v>33</v>
      </c>
      <c r="C769" t="s">
        <v>1565</v>
      </c>
      <c r="D769">
        <v>0.76270000000000004</v>
      </c>
      <c r="E769" t="s">
        <v>1566</v>
      </c>
      <c r="F769" s="3">
        <v>90.055381299999993</v>
      </c>
      <c r="G769" s="3">
        <v>54.9</v>
      </c>
      <c r="H769" s="3">
        <v>4.7883857250000004</v>
      </c>
      <c r="I769">
        <v>1.5349571508976101</v>
      </c>
      <c r="J769">
        <v>0.72148248517363123</v>
      </c>
      <c r="K769">
        <v>1.4092425707384979E-2</v>
      </c>
      <c r="L769">
        <v>1631875.0676082009</v>
      </c>
      <c r="M769">
        <v>2481105.9259646321</v>
      </c>
      <c r="N769">
        <v>2297711.4762167428</v>
      </c>
      <c r="O769">
        <v>1996579.99844673</v>
      </c>
      <c r="P769">
        <v>1733083.189131309</v>
      </c>
      <c r="Q769">
        <v>1889637.502602997</v>
      </c>
      <c r="R769">
        <v>1385578.0274320201</v>
      </c>
      <c r="S769">
        <v>2364492.669094834</v>
      </c>
      <c r="T769">
        <v>1026102.3248253301</v>
      </c>
      <c r="U769">
        <v>2521950.1865551448</v>
      </c>
      <c r="V769">
        <v>990151.02690000006</v>
      </c>
      <c r="W769">
        <v>964735.75208693638</v>
      </c>
      <c r="X769">
        <v>1585637.8935801219</v>
      </c>
      <c r="Y769">
        <v>1739568.857258446</v>
      </c>
      <c r="Z769">
        <v>1082905.2355091709</v>
      </c>
      <c r="AA769">
        <v>1331429.3694063381</v>
      </c>
      <c r="AB769">
        <v>1801816.5895653211</v>
      </c>
      <c r="AC769">
        <v>1764532.566807383</v>
      </c>
      <c r="AD769">
        <v>2089331.05781244</v>
      </c>
      <c r="AE769">
        <v>918776.92052264675</v>
      </c>
      <c r="AF769">
        <v>1070501.904455082</v>
      </c>
    </row>
    <row r="770" spans="1:32" x14ac:dyDescent="0.3">
      <c r="A770" t="s">
        <v>41</v>
      </c>
      <c r="B770" t="s">
        <v>168</v>
      </c>
      <c r="C770" t="s">
        <v>1567</v>
      </c>
      <c r="D770">
        <v>9.1391333330000002</v>
      </c>
      <c r="E770" t="s">
        <v>1568</v>
      </c>
      <c r="F770" s="3">
        <v>359.14819740000002</v>
      </c>
      <c r="G770" s="3">
        <v>53.3</v>
      </c>
      <c r="H770" s="3">
        <v>1.74783504</v>
      </c>
      <c r="I770">
        <v>0.18911670515673701</v>
      </c>
      <c r="J770">
        <v>1.253956821637626</v>
      </c>
      <c r="K770">
        <v>0.52222166575501139</v>
      </c>
      <c r="L770">
        <v>193155.9331577596</v>
      </c>
      <c r="M770">
        <v>103713.1527450686</v>
      </c>
      <c r="N770">
        <v>99929.275462548103</v>
      </c>
      <c r="O770">
        <v>67768.263343533341</v>
      </c>
      <c r="P770">
        <v>71998.514347013552</v>
      </c>
      <c r="Q770">
        <v>71641.259977238238</v>
      </c>
      <c r="R770">
        <v>66343.604575817735</v>
      </c>
      <c r="S770">
        <v>214285.52859559521</v>
      </c>
      <c r="T770">
        <v>48589.111396144232</v>
      </c>
      <c r="U770">
        <v>107781.6483591944</v>
      </c>
      <c r="V770">
        <v>96767.567108790623</v>
      </c>
      <c r="W770">
        <v>218502.16679300211</v>
      </c>
      <c r="X770">
        <v>80001.846680000002</v>
      </c>
      <c r="Y770">
        <v>430351.2353897391</v>
      </c>
      <c r="Z770">
        <v>25707.454062671131</v>
      </c>
      <c r="AA770">
        <v>201278.23776437389</v>
      </c>
      <c r="AB770">
        <v>83566.78366365796</v>
      </c>
      <c r="AC770">
        <v>44890.107436870509</v>
      </c>
      <c r="AD770">
        <v>113288.92510406869</v>
      </c>
      <c r="AE770">
        <v>32865.601921185793</v>
      </c>
      <c r="AF770">
        <v>114487.9898795116</v>
      </c>
    </row>
    <row r="771" spans="1:32" x14ac:dyDescent="0.3">
      <c r="A771" t="s">
        <v>32</v>
      </c>
      <c r="B771" t="s">
        <v>162</v>
      </c>
      <c r="C771" t="s">
        <v>1569</v>
      </c>
      <c r="D771">
        <v>11.38921667</v>
      </c>
      <c r="E771" t="s">
        <v>1570</v>
      </c>
      <c r="F771" s="3">
        <v>138.07728969999999</v>
      </c>
      <c r="G771" s="3">
        <v>70</v>
      </c>
      <c r="H771" s="3">
        <v>-1.0990314880000001</v>
      </c>
      <c r="I771">
        <v>0.10640553355302</v>
      </c>
      <c r="J771">
        <v>0.68313313926638086</v>
      </c>
      <c r="K771">
        <v>2.2811014691078751E-2</v>
      </c>
      <c r="L771">
        <v>10006.92213159414</v>
      </c>
      <c r="M771">
        <v>15024.5508117097</v>
      </c>
      <c r="N771">
        <v>9114.6339312358523</v>
      </c>
      <c r="O771">
        <v>11845.16676677557</v>
      </c>
      <c r="P771">
        <v>8683.7632049051026</v>
      </c>
      <c r="Q771">
        <v>7233.6382467329231</v>
      </c>
      <c r="R771">
        <v>2984.8099712527878</v>
      </c>
      <c r="S771">
        <v>12140.676371003519</v>
      </c>
      <c r="T771">
        <v>5810.5148247107854</v>
      </c>
      <c r="U771">
        <v>10539.20324974679</v>
      </c>
      <c r="V771">
        <v>5685.1194230000001</v>
      </c>
      <c r="W771">
        <v>4066.228185182365</v>
      </c>
      <c r="X771">
        <v>8812.4761580053364</v>
      </c>
      <c r="Y771">
        <v>7177.6133854607097</v>
      </c>
      <c r="Z771">
        <v>4502.1980986741537</v>
      </c>
      <c r="AA771">
        <v>5318.5751281468101</v>
      </c>
      <c r="AB771">
        <v>8978.5362464229893</v>
      </c>
      <c r="AC771">
        <v>8572.5285621556341</v>
      </c>
      <c r="AD771">
        <v>4857.5875884627467</v>
      </c>
      <c r="AE771">
        <v>4543.3271983055984</v>
      </c>
      <c r="AF771">
        <v>7658.7950691273036</v>
      </c>
    </row>
    <row r="772" spans="1:32" x14ac:dyDescent="0.3">
      <c r="A772" t="s">
        <v>32</v>
      </c>
      <c r="B772" t="s">
        <v>162</v>
      </c>
      <c r="C772" t="s">
        <v>1571</v>
      </c>
      <c r="D772">
        <v>5.9211499999999999</v>
      </c>
      <c r="E772" t="s">
        <v>1572</v>
      </c>
      <c r="F772" s="3">
        <v>432.2572381</v>
      </c>
      <c r="G772" s="3">
        <v>58.9</v>
      </c>
      <c r="H772" s="3">
        <v>-4.7209147509999996</v>
      </c>
      <c r="I772">
        <v>0.15822826393247999</v>
      </c>
      <c r="J772">
        <v>18.440804485288059</v>
      </c>
      <c r="K772">
        <v>7.396429845798233E-2</v>
      </c>
      <c r="L772">
        <v>3086.9947342872078</v>
      </c>
      <c r="M772">
        <v>190.73178538563661</v>
      </c>
      <c r="N772">
        <v>140.3332390637112</v>
      </c>
      <c r="O772">
        <v>4.8995407252585599</v>
      </c>
      <c r="P772">
        <v>267.62314339673719</v>
      </c>
      <c r="Q772">
        <v>77.968882490461155</v>
      </c>
      <c r="R772">
        <v>21.659129988551399</v>
      </c>
      <c r="S772">
        <v>5.4197483226974299</v>
      </c>
      <c r="T772">
        <v>53.472653388597926</v>
      </c>
      <c r="U772">
        <v>265.65904729708672</v>
      </c>
      <c r="V772">
        <v>1385.060673</v>
      </c>
      <c r="W772">
        <v>13259.82734612212</v>
      </c>
      <c r="X772">
        <v>850.64587137362366</v>
      </c>
      <c r="Y772">
        <v>17020.766808375469</v>
      </c>
      <c r="Z772">
        <v>209.3084213621371</v>
      </c>
      <c r="AA772">
        <v>4801.3062170091016</v>
      </c>
      <c r="AB772">
        <v>1414.451879066946</v>
      </c>
      <c r="AC772">
        <v>474.20856789803929</v>
      </c>
      <c r="AD772">
        <v>1051.8954951213859</v>
      </c>
      <c r="AE772">
        <v>39381.731202615432</v>
      </c>
      <c r="AF772">
        <v>3618.2692777664338</v>
      </c>
    </row>
    <row r="773" spans="1:32" x14ac:dyDescent="0.3">
      <c r="A773" t="s">
        <v>32</v>
      </c>
      <c r="B773" t="s">
        <v>61</v>
      </c>
      <c r="C773" t="s">
        <v>1573</v>
      </c>
      <c r="D773">
        <v>9.5227166669999992</v>
      </c>
      <c r="E773" t="s">
        <v>1574</v>
      </c>
      <c r="F773" s="3">
        <v>478.29213349999998</v>
      </c>
      <c r="G773" s="3">
        <v>83.8</v>
      </c>
      <c r="H773" s="3">
        <v>-1.5639868990000001</v>
      </c>
      <c r="I773">
        <v>0.204642535439266</v>
      </c>
      <c r="J773">
        <v>1.3910356060044691</v>
      </c>
      <c r="K773">
        <v>0.31294015870646991</v>
      </c>
      <c r="L773">
        <v>50290.016050227241</v>
      </c>
      <c r="M773">
        <v>49123.080975928322</v>
      </c>
      <c r="N773">
        <v>27025.55223158608</v>
      </c>
      <c r="O773">
        <v>61186.899340670498</v>
      </c>
      <c r="P773">
        <v>47125.172223547757</v>
      </c>
      <c r="Q773">
        <v>45225.630063548488</v>
      </c>
      <c r="R773">
        <v>38567.900958387181</v>
      </c>
      <c r="S773">
        <v>46267.484833176437</v>
      </c>
      <c r="T773">
        <v>39406.839749151382</v>
      </c>
      <c r="U773">
        <v>65556.132662922319</v>
      </c>
      <c r="V773">
        <v>86977.594599999997</v>
      </c>
      <c r="W773">
        <v>30339.720095954501</v>
      </c>
      <c r="X773">
        <v>59319.286343784013</v>
      </c>
      <c r="Y773">
        <v>19278.87615627774</v>
      </c>
      <c r="Z773">
        <v>204103.89627108379</v>
      </c>
      <c r="AA773">
        <v>19020.284640418991</v>
      </c>
      <c r="AB773">
        <v>39491.898570202073</v>
      </c>
      <c r="AC773">
        <v>48792.08097932586</v>
      </c>
      <c r="AD773">
        <v>22822.401529561292</v>
      </c>
      <c r="AE773">
        <v>109822.36788145491</v>
      </c>
      <c r="AF773">
        <v>78852.274789669318</v>
      </c>
    </row>
    <row r="774" spans="1:32" x14ac:dyDescent="0.3">
      <c r="A774" t="s">
        <v>32</v>
      </c>
      <c r="B774" t="s">
        <v>132</v>
      </c>
      <c r="C774" t="s">
        <v>1575</v>
      </c>
      <c r="D774">
        <v>7.542566667</v>
      </c>
      <c r="E774" t="s">
        <v>1576</v>
      </c>
      <c r="F774" s="3">
        <v>512.33455389999995</v>
      </c>
      <c r="G774" s="3">
        <v>56.9</v>
      </c>
      <c r="H774" s="3">
        <v>-0.18472862900000001</v>
      </c>
      <c r="I774">
        <v>0.382833133195352</v>
      </c>
      <c r="J774">
        <v>5.6546635128018901</v>
      </c>
      <c r="K774">
        <v>2.8506082679381748E-3</v>
      </c>
      <c r="L774">
        <v>4159.5653719927141</v>
      </c>
      <c r="M774">
        <v>2904.4139038945209</v>
      </c>
      <c r="N774">
        <v>4711.2127652378913</v>
      </c>
      <c r="O774">
        <v>6794.5749989581027</v>
      </c>
      <c r="P774">
        <v>5865.7142009070549</v>
      </c>
      <c r="Q774">
        <v>13488.813998303051</v>
      </c>
      <c r="R774">
        <v>4994.1121163790913</v>
      </c>
      <c r="S774">
        <v>5875.8666015624158</v>
      </c>
      <c r="T774">
        <v>8841.5372846664795</v>
      </c>
      <c r="U774">
        <v>5027.7811310846864</v>
      </c>
      <c r="V774">
        <v>24873.555199999999</v>
      </c>
      <c r="W774">
        <v>26324.254224122771</v>
      </c>
      <c r="X774">
        <v>89054.260432919385</v>
      </c>
      <c r="Y774">
        <v>82029.44027785791</v>
      </c>
      <c r="Z774">
        <v>36155.821468111171</v>
      </c>
      <c r="AA774">
        <v>34136.134165891242</v>
      </c>
      <c r="AB774">
        <v>23458.137470141759</v>
      </c>
      <c r="AC774">
        <v>13530.72297884105</v>
      </c>
      <c r="AD774">
        <v>7552.2329597335647</v>
      </c>
      <c r="AE774">
        <v>39280.465516446449</v>
      </c>
      <c r="AF774">
        <v>13380.657615811049</v>
      </c>
    </row>
    <row r="775" spans="1:32" x14ac:dyDescent="0.3">
      <c r="A775" t="s">
        <v>32</v>
      </c>
      <c r="B775" t="s">
        <v>33</v>
      </c>
      <c r="C775" t="s">
        <v>1577</v>
      </c>
      <c r="D775">
        <v>11.45608333</v>
      </c>
      <c r="E775" t="s">
        <v>1578</v>
      </c>
      <c r="F775" s="3">
        <v>563.26461810000001</v>
      </c>
      <c r="G775" s="3">
        <v>77.099999999999994</v>
      </c>
      <c r="H775" s="3">
        <v>-1.1808927730000001</v>
      </c>
      <c r="I775">
        <v>0.54736488796847904</v>
      </c>
      <c r="J775">
        <v>1.467155478450068</v>
      </c>
      <c r="K775">
        <v>0.43191851935256231</v>
      </c>
      <c r="L775">
        <v>289809.38466624782</v>
      </c>
      <c r="M775">
        <v>314484.234527755</v>
      </c>
      <c r="N775">
        <v>366459.99923765199</v>
      </c>
      <c r="O775">
        <v>302710.77130868757</v>
      </c>
      <c r="P775">
        <v>574672.0010731637</v>
      </c>
      <c r="Q775">
        <v>111757.3346243928</v>
      </c>
      <c r="R775">
        <v>208004.09338282229</v>
      </c>
      <c r="S775">
        <v>188932.15140105251</v>
      </c>
      <c r="T775">
        <v>278403.40538466291</v>
      </c>
      <c r="U775">
        <v>104694.0756253507</v>
      </c>
      <c r="V775">
        <v>882674.82279999997</v>
      </c>
      <c r="W775">
        <v>4085.1368989904522</v>
      </c>
      <c r="X775">
        <v>102626.48692228249</v>
      </c>
      <c r="Y775">
        <v>2949.9612460985431</v>
      </c>
      <c r="Z775">
        <v>590895.08490667341</v>
      </c>
      <c r="AA775">
        <v>6413.9093072053238</v>
      </c>
      <c r="AB775">
        <v>98867.907257149796</v>
      </c>
      <c r="AC775">
        <v>309226.82285310939</v>
      </c>
      <c r="AD775">
        <v>20038.868531024091</v>
      </c>
      <c r="AE775">
        <v>1159693.453816951</v>
      </c>
      <c r="AF775">
        <v>1244417.0731540089</v>
      </c>
    </row>
    <row r="776" spans="1:32" x14ac:dyDescent="0.3">
      <c r="A776" t="s">
        <v>32</v>
      </c>
      <c r="B776" t="s">
        <v>58</v>
      </c>
      <c r="C776" t="s">
        <v>1579</v>
      </c>
      <c r="D776">
        <v>9.4080999999999992</v>
      </c>
      <c r="E776" t="s">
        <v>1580</v>
      </c>
      <c r="F776" s="3">
        <v>389.3052179</v>
      </c>
      <c r="G776" s="3">
        <v>82.2</v>
      </c>
      <c r="H776" s="3">
        <v>0.48320226799999999</v>
      </c>
      <c r="I776">
        <v>8.7959727873279103E-2</v>
      </c>
      <c r="J776">
        <v>1.260004024275613</v>
      </c>
      <c r="K776">
        <v>0.50231461797989585</v>
      </c>
      <c r="L776">
        <v>10566.055756592639</v>
      </c>
      <c r="M776">
        <v>14725.29439340819</v>
      </c>
      <c r="N776">
        <v>17847.281652163241</v>
      </c>
      <c r="O776">
        <v>14157.48108299046</v>
      </c>
      <c r="P776">
        <v>9565.8789767076887</v>
      </c>
      <c r="Q776">
        <v>11491.523733962769</v>
      </c>
      <c r="R776">
        <v>13363.06612682595</v>
      </c>
      <c r="S776">
        <v>6203.8394165694453</v>
      </c>
      <c r="T776">
        <v>16144.092551891679</v>
      </c>
      <c r="U776">
        <v>19029.184628333631</v>
      </c>
      <c r="V776">
        <v>13756.466050000001</v>
      </c>
      <c r="W776">
        <v>11302.993083971171</v>
      </c>
      <c r="X776">
        <v>14821.58477597415</v>
      </c>
      <c r="Y776">
        <v>27139.830112044408</v>
      </c>
      <c r="Z776">
        <v>6864.2517447144128</v>
      </c>
      <c r="AA776">
        <v>1998.044689011663</v>
      </c>
      <c r="AB776">
        <v>9492.8050912708095</v>
      </c>
      <c r="AC776">
        <v>12432.431017233201</v>
      </c>
      <c r="AD776">
        <v>7248.1989140252099</v>
      </c>
      <c r="AE776">
        <v>20630.379215144301</v>
      </c>
      <c r="AF776">
        <v>58781.470343659232</v>
      </c>
    </row>
    <row r="777" spans="1:32" x14ac:dyDescent="0.3">
      <c r="A777" t="s">
        <v>32</v>
      </c>
      <c r="B777" t="s">
        <v>33</v>
      </c>
      <c r="C777" t="s">
        <v>1581</v>
      </c>
      <c r="D777">
        <v>3.4929833330000002</v>
      </c>
      <c r="E777" t="s">
        <v>1582</v>
      </c>
      <c r="F777" s="3">
        <v>387.27090440000001</v>
      </c>
      <c r="G777" s="3">
        <v>51.4</v>
      </c>
      <c r="H777" s="3">
        <v>-1.3608604849999999</v>
      </c>
      <c r="I777">
        <v>0.21649023465841999</v>
      </c>
      <c r="J777">
        <v>2.308574024763415</v>
      </c>
      <c r="K777">
        <v>0.28529080450866312</v>
      </c>
      <c r="L777">
        <v>82059.036679639103</v>
      </c>
      <c r="M777">
        <v>629.65230016713053</v>
      </c>
      <c r="N777">
        <v>475.67752617092361</v>
      </c>
      <c r="O777">
        <v>15549.137314756081</v>
      </c>
      <c r="P777">
        <v>536.44788868937064</v>
      </c>
      <c r="Q777">
        <v>2619.1990062467112</v>
      </c>
      <c r="R777">
        <v>5973.2691900813561</v>
      </c>
      <c r="S777">
        <v>16821.844188467239</v>
      </c>
      <c r="T777">
        <v>22129.44910025601</v>
      </c>
      <c r="U777">
        <v>6826.7977551863914</v>
      </c>
      <c r="V777">
        <v>6683.0525550000002</v>
      </c>
      <c r="W777">
        <v>180175.95327094369</v>
      </c>
      <c r="X777">
        <v>10730.82817886603</v>
      </c>
      <c r="Y777">
        <v>78561.482481140265</v>
      </c>
      <c r="Z777">
        <v>15864.057387308651</v>
      </c>
      <c r="AA777">
        <v>36180.906098542953</v>
      </c>
      <c r="AB777">
        <v>468.04369828448012</v>
      </c>
      <c r="AC777">
        <v>8241.1673775797426</v>
      </c>
      <c r="AD777">
        <v>4871.9008177930364</v>
      </c>
      <c r="AE777">
        <v>26400.030405185</v>
      </c>
      <c r="AF777">
        <v>21931.331103552871</v>
      </c>
    </row>
    <row r="778" spans="1:32" x14ac:dyDescent="0.3">
      <c r="A778" t="s">
        <v>41</v>
      </c>
      <c r="B778" t="s">
        <v>561</v>
      </c>
      <c r="C778" t="s">
        <v>1583</v>
      </c>
      <c r="D778">
        <v>5.5917500000000002</v>
      </c>
      <c r="E778" t="s">
        <v>1584</v>
      </c>
      <c r="F778" s="3">
        <v>715.32318090000001</v>
      </c>
      <c r="G778" s="3">
        <v>53.4</v>
      </c>
      <c r="H778" s="3">
        <v>0.23846600100000001</v>
      </c>
      <c r="I778">
        <v>0.19890523847934599</v>
      </c>
      <c r="J778">
        <v>1.761742191856859</v>
      </c>
      <c r="K778">
        <v>0.19348060441814999</v>
      </c>
      <c r="L778">
        <v>52671.057095536918</v>
      </c>
      <c r="M778">
        <v>17960.607039794759</v>
      </c>
      <c r="N778">
        <v>1630.6012071488519</v>
      </c>
      <c r="O778">
        <v>38826.052161628337</v>
      </c>
      <c r="P778">
        <v>33769.927950027362</v>
      </c>
      <c r="Q778">
        <v>3074.0908756997619</v>
      </c>
      <c r="R778">
        <v>7001.9955380260308</v>
      </c>
      <c r="S778">
        <v>1700.174108298623</v>
      </c>
      <c r="T778">
        <v>75371.097209819651</v>
      </c>
      <c r="U778">
        <v>7071.9388886002362</v>
      </c>
      <c r="V778">
        <v>61694.230973059537</v>
      </c>
      <c r="W778">
        <v>11433.42962124107</v>
      </c>
      <c r="X778">
        <v>22857.64589</v>
      </c>
      <c r="Y778">
        <v>39346.519418331067</v>
      </c>
      <c r="Z778">
        <v>134727.99226635441</v>
      </c>
      <c r="AA778">
        <v>19454.916875616709</v>
      </c>
      <c r="AB778">
        <v>11460.659886709491</v>
      </c>
      <c r="AC778">
        <v>22104.65785175774</v>
      </c>
      <c r="AD778">
        <v>37535.16384521102</v>
      </c>
      <c r="AE778">
        <v>48759.651295965552</v>
      </c>
      <c r="AF778">
        <v>53937.424373797738</v>
      </c>
    </row>
    <row r="779" spans="1:32" x14ac:dyDescent="0.3">
      <c r="A779" t="s">
        <v>32</v>
      </c>
      <c r="B779" t="s">
        <v>33</v>
      </c>
      <c r="C779" t="s">
        <v>1585</v>
      </c>
      <c r="D779">
        <v>0.99776666700000005</v>
      </c>
      <c r="E779" t="s">
        <v>1586</v>
      </c>
      <c r="F779" s="3">
        <v>370.2078257</v>
      </c>
      <c r="G779" s="3">
        <v>71.099999999999994</v>
      </c>
      <c r="H779" s="3">
        <v>-1.8140749009999999</v>
      </c>
      <c r="I779">
        <v>0.62016489336710001</v>
      </c>
      <c r="J779">
        <v>2.3870502560558031</v>
      </c>
      <c r="K779">
        <v>0.13419959027658601</v>
      </c>
      <c r="L779">
        <v>305744.64244867861</v>
      </c>
      <c r="M779">
        <v>7790.2202763860796</v>
      </c>
      <c r="N779">
        <v>15946.4893363875</v>
      </c>
      <c r="O779">
        <v>149891.89555943219</v>
      </c>
      <c r="P779">
        <v>22227.574669557631</v>
      </c>
      <c r="Q779">
        <v>10658.57858307157</v>
      </c>
      <c r="R779">
        <v>188796.2744183855</v>
      </c>
      <c r="S779">
        <v>128048.6581289779</v>
      </c>
      <c r="T779">
        <v>114904.17719996</v>
      </c>
      <c r="U779">
        <v>5790.5508909957171</v>
      </c>
      <c r="V779">
        <v>47976.272720000001</v>
      </c>
      <c r="W779">
        <v>821227.91528396006</v>
      </c>
      <c r="X779">
        <v>43302.389752339397</v>
      </c>
      <c r="Y779">
        <v>498659.90759733989</v>
      </c>
      <c r="Z779">
        <v>156107.4476970401</v>
      </c>
      <c r="AA779">
        <v>326520.04261215893</v>
      </c>
      <c r="AB779">
        <v>5790.7570696441098</v>
      </c>
      <c r="AC779">
        <v>88481.750854571394</v>
      </c>
      <c r="AD779">
        <v>32803.74176666986</v>
      </c>
      <c r="AE779">
        <v>244006.85618659059</v>
      </c>
      <c r="AF779">
        <v>229062.8207414044</v>
      </c>
    </row>
    <row r="780" spans="1:32" x14ac:dyDescent="0.3">
      <c r="A780" t="s">
        <v>32</v>
      </c>
      <c r="B780" t="s">
        <v>1587</v>
      </c>
      <c r="C780" t="s">
        <v>1588</v>
      </c>
      <c r="D780">
        <v>8.2332166670000007</v>
      </c>
      <c r="E780" t="s">
        <v>623</v>
      </c>
      <c r="F780" s="3">
        <v>355.26246739999999</v>
      </c>
      <c r="G780" s="3">
        <v>70.400000000000006</v>
      </c>
      <c r="H780" s="3">
        <v>-1.766381188</v>
      </c>
      <c r="I780">
        <v>0.39232707301353698</v>
      </c>
      <c r="J780">
        <v>1.6231016991166911</v>
      </c>
      <c r="K780">
        <v>0.37556477356059498</v>
      </c>
      <c r="L780">
        <v>23194.50554163691</v>
      </c>
      <c r="M780">
        <v>37876.351767194938</v>
      </c>
      <c r="N780">
        <v>37295.336293484899</v>
      </c>
      <c r="O780">
        <v>143449.01097909629</v>
      </c>
      <c r="P780">
        <v>129607.9183014054</v>
      </c>
      <c r="Q780">
        <v>31297.8408138417</v>
      </c>
      <c r="R780">
        <v>373108.0911741064</v>
      </c>
      <c r="S780">
        <v>20449.208336931049</v>
      </c>
      <c r="T780">
        <v>177497.61222912979</v>
      </c>
      <c r="U780">
        <v>37642.253505881657</v>
      </c>
      <c r="V780">
        <v>68904.885580000002</v>
      </c>
      <c r="W780">
        <v>146345.34098384669</v>
      </c>
      <c r="X780">
        <v>146030.3501900447</v>
      </c>
      <c r="Y780">
        <v>50818.288920274812</v>
      </c>
      <c r="Z780">
        <v>47106.975415990033</v>
      </c>
      <c r="AA780">
        <v>330947.90714387893</v>
      </c>
      <c r="AB780">
        <v>18071.0322758496</v>
      </c>
      <c r="AC780">
        <v>14601.190398453091</v>
      </c>
      <c r="AD780">
        <v>64143.165484087447</v>
      </c>
      <c r="AE780">
        <v>654301.01255936665</v>
      </c>
      <c r="AF780">
        <v>264527.7830129778</v>
      </c>
    </row>
    <row r="781" spans="1:32" x14ac:dyDescent="0.3">
      <c r="A781" t="s">
        <v>32</v>
      </c>
      <c r="B781" t="s">
        <v>33</v>
      </c>
      <c r="C781" t="s">
        <v>1589</v>
      </c>
      <c r="D781">
        <v>11.008699999999999</v>
      </c>
      <c r="E781" t="s">
        <v>1166</v>
      </c>
      <c r="F781" s="3">
        <v>510.39134209999997</v>
      </c>
      <c r="G781" s="3">
        <v>60.5</v>
      </c>
      <c r="H781" s="3">
        <v>-0.90198431599999995</v>
      </c>
      <c r="I781">
        <v>1.4185790528414099</v>
      </c>
      <c r="J781">
        <v>0.7224271620078524</v>
      </c>
      <c r="K781">
        <v>0.38688850119598001</v>
      </c>
      <c r="L781">
        <v>3503438.8597648009</v>
      </c>
      <c r="M781">
        <v>9027194.9084746223</v>
      </c>
      <c r="N781">
        <v>5580423.5311655998</v>
      </c>
      <c r="O781">
        <v>9143282.9437052645</v>
      </c>
      <c r="P781">
        <v>4249587.9317522896</v>
      </c>
      <c r="Q781">
        <v>9448099.9438700639</v>
      </c>
      <c r="R781">
        <v>9907336.7736754995</v>
      </c>
      <c r="S781">
        <v>9011481.7781695817</v>
      </c>
      <c r="T781">
        <v>19053937.144463401</v>
      </c>
      <c r="U781">
        <v>2702171.9193890719</v>
      </c>
      <c r="V781">
        <v>14152653.35</v>
      </c>
      <c r="W781">
        <v>28165.387682741832</v>
      </c>
      <c r="X781">
        <v>4281506.3520601746</v>
      </c>
      <c r="Y781">
        <v>172585.7703484722</v>
      </c>
      <c r="Z781">
        <v>8587645.610239543</v>
      </c>
      <c r="AA781">
        <v>174077.31489181571</v>
      </c>
      <c r="AB781">
        <v>5886319.9282937478</v>
      </c>
      <c r="AC781">
        <v>8776334.5170302484</v>
      </c>
      <c r="AD781">
        <v>969792.23034995201</v>
      </c>
      <c r="AE781">
        <v>20695461.249238279</v>
      </c>
      <c r="AF781">
        <v>1141941.2618865329</v>
      </c>
    </row>
    <row r="782" spans="1:32" x14ac:dyDescent="0.3">
      <c r="A782" t="s">
        <v>32</v>
      </c>
      <c r="B782" t="s">
        <v>33</v>
      </c>
      <c r="C782" t="s">
        <v>1590</v>
      </c>
      <c r="D782">
        <v>7.2154999999999996</v>
      </c>
      <c r="E782" t="s">
        <v>1591</v>
      </c>
      <c r="F782" s="3">
        <v>386.28931269999998</v>
      </c>
      <c r="G782" s="3">
        <v>67.3</v>
      </c>
      <c r="H782" s="3">
        <v>-2.0429565749999998</v>
      </c>
      <c r="I782">
        <v>1.1448657351093301</v>
      </c>
      <c r="J782">
        <v>0.124894155668044</v>
      </c>
      <c r="K782">
        <v>6.1527124115109176E-3</v>
      </c>
      <c r="L782">
        <v>515967.44338017137</v>
      </c>
      <c r="M782">
        <v>114945.06755453321</v>
      </c>
      <c r="N782">
        <v>26172.5037645794</v>
      </c>
      <c r="O782">
        <v>985893.50310384121</v>
      </c>
      <c r="P782">
        <v>357029.3070245001</v>
      </c>
      <c r="Q782">
        <v>1564.6603211872821</v>
      </c>
      <c r="R782">
        <v>396896.88948017458</v>
      </c>
      <c r="S782">
        <v>396092.1671691669</v>
      </c>
      <c r="T782">
        <v>972608.73767626798</v>
      </c>
      <c r="U782">
        <v>88036.758204553975</v>
      </c>
      <c r="V782">
        <v>20146.603439999999</v>
      </c>
      <c r="W782">
        <v>31014.433199732321</v>
      </c>
      <c r="X782">
        <v>4431.3959662709422</v>
      </c>
      <c r="Y782">
        <v>27890.810824431501</v>
      </c>
      <c r="Z782">
        <v>102189.2888607354</v>
      </c>
      <c r="AA782">
        <v>24504.641288490671</v>
      </c>
      <c r="AB782">
        <v>8740.6586045106251</v>
      </c>
      <c r="AC782">
        <v>13624.389301176199</v>
      </c>
      <c r="AD782">
        <v>197083.32451393409</v>
      </c>
      <c r="AE782">
        <v>60517.928538875312</v>
      </c>
      <c r="AF782">
        <v>39498.636147901423</v>
      </c>
    </row>
    <row r="783" spans="1:32" x14ac:dyDescent="0.3">
      <c r="A783" t="s">
        <v>32</v>
      </c>
      <c r="B783" t="s">
        <v>48</v>
      </c>
      <c r="C783" t="s">
        <v>1592</v>
      </c>
      <c r="D783">
        <v>6.12845</v>
      </c>
      <c r="E783" t="s">
        <v>1593</v>
      </c>
      <c r="F783" s="3">
        <v>529.29332099999999</v>
      </c>
      <c r="G783" s="3">
        <v>54.2</v>
      </c>
      <c r="H783" s="3">
        <v>-1.7696349360000001</v>
      </c>
      <c r="I783">
        <v>0.21533681240192401</v>
      </c>
      <c r="J783">
        <v>1.6005141717368661</v>
      </c>
      <c r="K783">
        <v>0.15763490627395291</v>
      </c>
      <c r="L783">
        <v>63717.422873410607</v>
      </c>
      <c r="M783">
        <v>13562.294496843</v>
      </c>
      <c r="N783">
        <v>67328.908788206623</v>
      </c>
      <c r="O783">
        <v>53786.025189877</v>
      </c>
      <c r="P783">
        <v>145560.76955609961</v>
      </c>
      <c r="Q783">
        <v>32348.160772456089</v>
      </c>
      <c r="R783">
        <v>62016.289253945717</v>
      </c>
      <c r="S783">
        <v>67951.413871405137</v>
      </c>
      <c r="T783">
        <v>21149.377594399972</v>
      </c>
      <c r="U783">
        <v>10189.900185695469</v>
      </c>
      <c r="V783">
        <v>33931.22337</v>
      </c>
      <c r="W783">
        <v>179403.83706358791</v>
      </c>
      <c r="X783">
        <v>33389.898046598821</v>
      </c>
      <c r="Y783">
        <v>66526.393034858702</v>
      </c>
      <c r="Z783">
        <v>112096.30425910911</v>
      </c>
      <c r="AA783">
        <v>198973.0307093329</v>
      </c>
      <c r="AB783">
        <v>63884.040468493651</v>
      </c>
      <c r="AC783">
        <v>62882.994683686848</v>
      </c>
      <c r="AD783">
        <v>111371.18909861711</v>
      </c>
      <c r="AE783">
        <v>55323.558394862463</v>
      </c>
      <c r="AF783">
        <v>28716.187588161782</v>
      </c>
    </row>
    <row r="784" spans="1:32" x14ac:dyDescent="0.3">
      <c r="A784" t="s">
        <v>41</v>
      </c>
      <c r="B784" t="s">
        <v>561</v>
      </c>
      <c r="C784" t="s">
        <v>1594</v>
      </c>
      <c r="D784">
        <v>5.4199166669999999</v>
      </c>
      <c r="E784" t="s">
        <v>1595</v>
      </c>
      <c r="F784" s="3">
        <v>787.44531830000005</v>
      </c>
      <c r="G784" s="3">
        <v>66.599999999999994</v>
      </c>
      <c r="H784" s="3">
        <v>2.5439442209999998</v>
      </c>
      <c r="I784">
        <v>1.05188491843536</v>
      </c>
      <c r="J784">
        <v>2.0890480458078748</v>
      </c>
      <c r="K784">
        <v>2.18163073252894E-2</v>
      </c>
      <c r="L784">
        <v>324966.4092599111</v>
      </c>
      <c r="M784">
        <v>310994.84454193793</v>
      </c>
      <c r="N784">
        <v>141168.5311011532</v>
      </c>
      <c r="O784">
        <v>651863.63865561259</v>
      </c>
      <c r="P784">
        <v>233596.61309985531</v>
      </c>
      <c r="Q784">
        <v>164897.8099869994</v>
      </c>
      <c r="R784">
        <v>978172.91955648735</v>
      </c>
      <c r="S784">
        <v>108125.86287339361</v>
      </c>
      <c r="T784">
        <v>619422.4885617377</v>
      </c>
      <c r="U784">
        <v>6925.9310989346332</v>
      </c>
      <c r="V784">
        <v>487128.59884867532</v>
      </c>
      <c r="W784">
        <v>1063291.7774786151</v>
      </c>
      <c r="X784">
        <v>26053.582569999999</v>
      </c>
      <c r="Y784">
        <v>938858.24132685864</v>
      </c>
      <c r="Z784">
        <v>1139614.225187558</v>
      </c>
      <c r="AA784">
        <v>1222347.3538693851</v>
      </c>
      <c r="AB784">
        <v>111399.27883413019</v>
      </c>
      <c r="AC784">
        <v>785576.56611618516</v>
      </c>
      <c r="AD784">
        <v>651468.32966080541</v>
      </c>
      <c r="AE784">
        <v>836078.32804407657</v>
      </c>
      <c r="AF784">
        <v>873247.14406746381</v>
      </c>
    </row>
    <row r="785" spans="1:32" x14ac:dyDescent="0.3">
      <c r="A785" t="s">
        <v>32</v>
      </c>
      <c r="B785" t="s">
        <v>61</v>
      </c>
      <c r="C785" t="s">
        <v>1596</v>
      </c>
      <c r="D785">
        <v>9.1770333330000007</v>
      </c>
      <c r="E785" t="s">
        <v>1597</v>
      </c>
      <c r="F785" s="3">
        <v>528.30736999999999</v>
      </c>
      <c r="G785" s="3">
        <v>88.6</v>
      </c>
      <c r="H785" s="3">
        <v>-2.2536218790000002</v>
      </c>
      <c r="I785">
        <v>0.43851481063602399</v>
      </c>
      <c r="J785">
        <v>0.46529324344529321</v>
      </c>
      <c r="K785">
        <v>9.2359474665155046E-3</v>
      </c>
      <c r="L785">
        <v>98711.165481620803</v>
      </c>
      <c r="M785">
        <v>100053.58167008621</v>
      </c>
      <c r="N785">
        <v>123949.1204038537</v>
      </c>
      <c r="O785">
        <v>75498.005663039134</v>
      </c>
      <c r="P785">
        <v>80257.863853581148</v>
      </c>
      <c r="Q785">
        <v>63769.794533344393</v>
      </c>
      <c r="R785">
        <v>68472.362697084318</v>
      </c>
      <c r="S785">
        <v>119693.0708016448</v>
      </c>
      <c r="T785">
        <v>99743.088054921958</v>
      </c>
      <c r="U785">
        <v>189793.44438834189</v>
      </c>
      <c r="V785">
        <v>29895.767919999998</v>
      </c>
      <c r="W785">
        <v>1315.85777643496</v>
      </c>
      <c r="X785">
        <v>9913.8137952626876</v>
      </c>
      <c r="Y785">
        <v>9178.4124942911258</v>
      </c>
      <c r="Z785">
        <v>16924.569238315511</v>
      </c>
      <c r="AA785">
        <v>33580.496933136892</v>
      </c>
      <c r="AB785">
        <v>42448.385074784383</v>
      </c>
      <c r="AC785">
        <v>42317.071409107513</v>
      </c>
      <c r="AD785">
        <v>101171.6514884771</v>
      </c>
      <c r="AE785">
        <v>74293.875948407658</v>
      </c>
      <c r="AF785">
        <v>160989.17419194989</v>
      </c>
    </row>
    <row r="786" spans="1:32" x14ac:dyDescent="0.3">
      <c r="A786" t="s">
        <v>41</v>
      </c>
      <c r="B786" t="s">
        <v>92</v>
      </c>
      <c r="C786" t="s">
        <v>1598</v>
      </c>
      <c r="D786">
        <v>1.0404166669999999</v>
      </c>
      <c r="E786" t="s">
        <v>1256</v>
      </c>
      <c r="F786" s="3">
        <v>266.08945779999999</v>
      </c>
      <c r="G786" s="3">
        <v>56.6</v>
      </c>
      <c r="H786" s="3">
        <v>-7.3731421000000005E-2</v>
      </c>
      <c r="I786">
        <v>0.40362295592960101</v>
      </c>
      <c r="J786">
        <v>1.9548491077171399</v>
      </c>
      <c r="K786">
        <v>8.6252382371992259E-2</v>
      </c>
      <c r="L786">
        <v>12706.981804466181</v>
      </c>
      <c r="M786">
        <v>69222.416602954458</v>
      </c>
      <c r="N786">
        <v>128698.9691745765</v>
      </c>
      <c r="O786">
        <v>109340.3832900204</v>
      </c>
      <c r="P786">
        <v>113607.10480898419</v>
      </c>
      <c r="Q786">
        <v>118694.5381345538</v>
      </c>
      <c r="R786">
        <v>262825.49237999792</v>
      </c>
      <c r="S786">
        <v>27615.979131560271</v>
      </c>
      <c r="T786">
        <v>134538.45245661851</v>
      </c>
      <c r="U786">
        <v>8356.0441936888219</v>
      </c>
      <c r="V786">
        <v>202637.02901901989</v>
      </c>
      <c r="W786">
        <v>112959.28960867001</v>
      </c>
      <c r="X786">
        <v>20942.716570000001</v>
      </c>
      <c r="Y786">
        <v>286304.75848813209</v>
      </c>
      <c r="Z786">
        <v>97390.059064357396</v>
      </c>
      <c r="AA786">
        <v>563316.78680136614</v>
      </c>
      <c r="AB786">
        <v>58769.56429020939</v>
      </c>
      <c r="AC786">
        <v>267963.05178647803</v>
      </c>
      <c r="AD786">
        <v>196340.68363060101</v>
      </c>
      <c r="AE786">
        <v>172384.6650562069</v>
      </c>
      <c r="AF786">
        <v>140374.28468404629</v>
      </c>
    </row>
    <row r="787" spans="1:32" x14ac:dyDescent="0.3">
      <c r="A787" t="s">
        <v>32</v>
      </c>
      <c r="B787" t="s">
        <v>1599</v>
      </c>
      <c r="C787" t="s">
        <v>1600</v>
      </c>
      <c r="D787">
        <v>8.7062500000000007</v>
      </c>
      <c r="E787" t="s">
        <v>1601</v>
      </c>
      <c r="F787" s="3">
        <v>478.29205000000002</v>
      </c>
      <c r="G787" s="3">
        <v>50.4</v>
      </c>
      <c r="H787" s="3">
        <v>-1.6044219390000001</v>
      </c>
      <c r="I787">
        <v>3.3908280334074998</v>
      </c>
      <c r="J787">
        <v>1.6744005040741059</v>
      </c>
      <c r="K787">
        <v>9.8261558834266627E-2</v>
      </c>
      <c r="L787">
        <v>3859303.628228555</v>
      </c>
      <c r="M787">
        <v>5397249.5058042333</v>
      </c>
      <c r="N787">
        <v>6787388.7924526623</v>
      </c>
      <c r="O787">
        <v>5729784.4363317154</v>
      </c>
      <c r="P787">
        <v>9091946.6255847178</v>
      </c>
      <c r="Q787">
        <v>4617762.431333228</v>
      </c>
      <c r="R787">
        <v>3667533.0440288521</v>
      </c>
      <c r="S787">
        <v>3702845.0346984579</v>
      </c>
      <c r="T787">
        <v>6492101.2391746789</v>
      </c>
      <c r="U787">
        <v>8414374.4613187145</v>
      </c>
      <c r="V787">
        <v>11904033.66</v>
      </c>
      <c r="W787">
        <v>1589766.5481153349</v>
      </c>
      <c r="X787">
        <v>15877643.32307245</v>
      </c>
      <c r="Y787">
        <v>3055393.6042689928</v>
      </c>
      <c r="Z787">
        <v>12547640.016480681</v>
      </c>
      <c r="AA787">
        <v>2263714.7122324011</v>
      </c>
      <c r="AB787">
        <v>8804754.2946045399</v>
      </c>
      <c r="AC787">
        <v>10052760.408871571</v>
      </c>
      <c r="AD787">
        <v>4290787.193834913</v>
      </c>
      <c r="AE787">
        <v>11602480.90941448</v>
      </c>
      <c r="AF787">
        <v>24396268.41432216</v>
      </c>
    </row>
    <row r="788" spans="1:32" x14ac:dyDescent="0.3">
      <c r="A788" t="s">
        <v>32</v>
      </c>
      <c r="B788" t="s">
        <v>33</v>
      </c>
      <c r="C788" t="s">
        <v>1602</v>
      </c>
      <c r="D788">
        <v>7.9027666669999999</v>
      </c>
      <c r="E788" t="s">
        <v>1603</v>
      </c>
      <c r="F788" s="3">
        <v>358.29410159999998</v>
      </c>
      <c r="G788" s="3">
        <v>64.599999999999994</v>
      </c>
      <c r="H788" s="3">
        <v>-3.0327015340000001</v>
      </c>
      <c r="I788">
        <v>0.34925222003769302</v>
      </c>
      <c r="J788">
        <v>8.9107787500384186E-2</v>
      </c>
      <c r="K788">
        <v>3.5894741104116078E-2</v>
      </c>
      <c r="L788">
        <v>32431.7917518594</v>
      </c>
      <c r="M788">
        <v>8260.4244040003468</v>
      </c>
      <c r="N788">
        <v>18562.32294770181</v>
      </c>
      <c r="O788">
        <v>29328.834625469641</v>
      </c>
      <c r="P788">
        <v>29574.908152427361</v>
      </c>
      <c r="Q788">
        <v>2989.3847685380802</v>
      </c>
      <c r="R788">
        <v>85604.110814098793</v>
      </c>
      <c r="S788">
        <v>54814.136548697352</v>
      </c>
      <c r="T788">
        <v>226663.129376547</v>
      </c>
      <c r="U788">
        <v>10414.06881526604</v>
      </c>
      <c r="V788">
        <v>3124.2034910000002</v>
      </c>
      <c r="W788">
        <v>1973.093958017517</v>
      </c>
      <c r="X788">
        <v>508.32603046768969</v>
      </c>
      <c r="Y788">
        <v>1534.872451362967</v>
      </c>
      <c r="Z788">
        <v>8299.3988893833721</v>
      </c>
      <c r="AA788">
        <v>1031.503839263625</v>
      </c>
      <c r="AB788">
        <v>8740.8271181323616</v>
      </c>
      <c r="AC788">
        <v>2186.1815655343648</v>
      </c>
      <c r="AD788">
        <v>8050.2753257948552</v>
      </c>
      <c r="AE788">
        <v>6589.2196158478764</v>
      </c>
      <c r="AF788">
        <v>6838.3806441394527</v>
      </c>
    </row>
    <row r="789" spans="1:32" x14ac:dyDescent="0.3">
      <c r="A789" t="s">
        <v>32</v>
      </c>
      <c r="B789" t="s">
        <v>33</v>
      </c>
      <c r="C789" t="s">
        <v>1604</v>
      </c>
      <c r="D789">
        <v>4.499116667</v>
      </c>
      <c r="E789" t="s">
        <v>1092</v>
      </c>
      <c r="F789" s="3">
        <v>192.06537280000001</v>
      </c>
      <c r="G789" s="3">
        <v>93.7</v>
      </c>
      <c r="H789" s="3">
        <v>-0.76828698600000001</v>
      </c>
      <c r="I789">
        <v>0.24717560232788299</v>
      </c>
      <c r="J789">
        <v>0.62631174457941141</v>
      </c>
      <c r="K789">
        <v>0.42605434423948119</v>
      </c>
      <c r="L789">
        <v>1330.2813550054441</v>
      </c>
      <c r="M789">
        <v>95513.925217723518</v>
      </c>
      <c r="N789">
        <v>191398.54421480559</v>
      </c>
      <c r="O789">
        <v>100076.8362953668</v>
      </c>
      <c r="P789">
        <v>37183.272214420533</v>
      </c>
      <c r="Q789">
        <v>151113.28739351599</v>
      </c>
      <c r="R789">
        <v>6018.8648825231157</v>
      </c>
      <c r="S789">
        <v>30879.920998010432</v>
      </c>
      <c r="T789">
        <v>18254.096793963308</v>
      </c>
      <c r="U789">
        <v>129036.4463114086</v>
      </c>
      <c r="V789">
        <v>7776.4158550000002</v>
      </c>
      <c r="W789">
        <v>3302.1172703878242</v>
      </c>
      <c r="X789">
        <v>56121.902744485029</v>
      </c>
      <c r="Y789">
        <v>12091.97582116243</v>
      </c>
      <c r="Z789">
        <v>48816.707483038517</v>
      </c>
      <c r="AA789">
        <v>2730.2133199426871</v>
      </c>
      <c r="AB789">
        <v>314067.63398824679</v>
      </c>
      <c r="AC789">
        <v>16759.176101288551</v>
      </c>
      <c r="AD789">
        <v>26452.70655044249</v>
      </c>
      <c r="AE789">
        <v>3045.1548054818659</v>
      </c>
      <c r="AF789">
        <v>32987.541292860828</v>
      </c>
    </row>
    <row r="790" spans="1:32" x14ac:dyDescent="0.3">
      <c r="A790" t="s">
        <v>32</v>
      </c>
      <c r="B790" t="s">
        <v>61</v>
      </c>
      <c r="C790" t="s">
        <v>1605</v>
      </c>
      <c r="D790">
        <v>11.3622</v>
      </c>
      <c r="E790" t="s">
        <v>1043</v>
      </c>
      <c r="F790" s="3">
        <v>173.12826129999999</v>
      </c>
      <c r="G790" s="3">
        <v>50.2</v>
      </c>
      <c r="H790" s="3">
        <v>-1.4716431750000001</v>
      </c>
      <c r="I790">
        <v>0.144508912869735</v>
      </c>
      <c r="J790">
        <v>0.83937041545733049</v>
      </c>
      <c r="K790">
        <v>0.11716094925974541</v>
      </c>
      <c r="L790">
        <v>32485.584207610951</v>
      </c>
      <c r="M790">
        <v>45796.277359991313</v>
      </c>
      <c r="N790">
        <v>31787.438723861491</v>
      </c>
      <c r="O790">
        <v>34259.147164510083</v>
      </c>
      <c r="P790">
        <v>34719.586862400967</v>
      </c>
      <c r="Q790">
        <v>32668.42649321345</v>
      </c>
      <c r="R790">
        <v>20782.500506750181</v>
      </c>
      <c r="S790">
        <v>54247.592067161757</v>
      </c>
      <c r="T790">
        <v>26962.612904230431</v>
      </c>
      <c r="U790">
        <v>35835.632295839467</v>
      </c>
      <c r="V790">
        <v>30887.105619999998</v>
      </c>
      <c r="W790">
        <v>15822.25566308102</v>
      </c>
      <c r="X790">
        <v>30680.080950035921</v>
      </c>
      <c r="Y790">
        <v>28856.914212159561</v>
      </c>
      <c r="Z790">
        <v>26619.460491189169</v>
      </c>
      <c r="AA790">
        <v>24813.836602277599</v>
      </c>
      <c r="AB790">
        <v>32079.038259278412</v>
      </c>
      <c r="AC790">
        <v>34392.819245515188</v>
      </c>
      <c r="AD790">
        <v>41050.654554289496</v>
      </c>
      <c r="AE790">
        <v>29634.756109703401</v>
      </c>
      <c r="AF790">
        <v>27900.397383160929</v>
      </c>
    </row>
    <row r="791" spans="1:32" x14ac:dyDescent="0.3">
      <c r="A791" t="s">
        <v>32</v>
      </c>
      <c r="B791" t="s">
        <v>33</v>
      </c>
      <c r="C791" t="s">
        <v>1606</v>
      </c>
      <c r="D791">
        <v>1.2624500000000001</v>
      </c>
      <c r="E791" t="s">
        <v>1607</v>
      </c>
      <c r="F791" s="3">
        <v>218.138429</v>
      </c>
      <c r="G791" s="3">
        <v>66.099999999999994</v>
      </c>
      <c r="H791" s="3">
        <v>-1.1766126589999999</v>
      </c>
      <c r="I791">
        <v>0.84240807073064405</v>
      </c>
      <c r="J791">
        <v>0.40233196293350798</v>
      </c>
      <c r="K791">
        <v>3.6589819576424661E-3</v>
      </c>
      <c r="L791">
        <v>242616.77397068599</v>
      </c>
      <c r="M791">
        <v>454750.48543511931</v>
      </c>
      <c r="N791">
        <v>300995.8740841574</v>
      </c>
      <c r="O791">
        <v>161440.06360975411</v>
      </c>
      <c r="P791">
        <v>239153.87420129869</v>
      </c>
      <c r="Q791">
        <v>181553.07064801839</v>
      </c>
      <c r="R791">
        <v>243454.06427566911</v>
      </c>
      <c r="S791">
        <v>318276.64628089068</v>
      </c>
      <c r="T791">
        <v>374530.77438377141</v>
      </c>
      <c r="U791">
        <v>824964.86394163652</v>
      </c>
      <c r="V791">
        <v>127723.1256</v>
      </c>
      <c r="W791">
        <v>103855.8673912253</v>
      </c>
      <c r="X791">
        <v>195246.07441518939</v>
      </c>
      <c r="Y791">
        <v>155372.36289643799</v>
      </c>
      <c r="Z791">
        <v>64408.012131980962</v>
      </c>
      <c r="AA791">
        <v>94215.034702607736</v>
      </c>
      <c r="AB791">
        <v>187312.56669417201</v>
      </c>
      <c r="AC791">
        <v>206116.95112239971</v>
      </c>
      <c r="AD791">
        <v>104377.98431530999</v>
      </c>
      <c r="AE791">
        <v>77085.142587169612</v>
      </c>
      <c r="AF791">
        <v>163223.02030233419</v>
      </c>
    </row>
    <row r="792" spans="1:32" x14ac:dyDescent="0.3">
      <c r="A792" t="s">
        <v>41</v>
      </c>
      <c r="B792" t="s">
        <v>92</v>
      </c>
      <c r="C792" t="s">
        <v>1608</v>
      </c>
      <c r="D792">
        <v>5.9973166669999998</v>
      </c>
      <c r="E792" t="s">
        <v>1609</v>
      </c>
      <c r="F792" s="3">
        <v>165.9794852</v>
      </c>
      <c r="G792" s="3">
        <v>80.400000000000006</v>
      </c>
      <c r="H792" s="3">
        <v>2.5182579020000002</v>
      </c>
      <c r="I792">
        <v>0.56790102105691698</v>
      </c>
      <c r="J792">
        <v>0.6430602740665754</v>
      </c>
      <c r="K792">
        <v>0.10419094462584901</v>
      </c>
      <c r="L792">
        <v>236373.0546281079</v>
      </c>
      <c r="M792">
        <v>237640.68085587269</v>
      </c>
      <c r="N792">
        <v>426431.15294833301</v>
      </c>
      <c r="O792">
        <v>427251.11567082099</v>
      </c>
      <c r="P792">
        <v>145105.95680257541</v>
      </c>
      <c r="Q792">
        <v>374723.39117439563</v>
      </c>
      <c r="R792">
        <v>163425.8638957782</v>
      </c>
      <c r="S792">
        <v>276393.84922897769</v>
      </c>
      <c r="T792">
        <v>90135.956570615119</v>
      </c>
      <c r="U792">
        <v>349719.11212814978</v>
      </c>
      <c r="V792">
        <v>61360.328545251548</v>
      </c>
      <c r="W792">
        <v>100198.3306337762</v>
      </c>
      <c r="X792">
        <v>269896.92460000003</v>
      </c>
      <c r="Y792">
        <v>115044.78117410171</v>
      </c>
      <c r="Z792">
        <v>166023.2258588986</v>
      </c>
      <c r="AA792">
        <v>143439.95773382281</v>
      </c>
      <c r="AB792">
        <v>549255.05804298678</v>
      </c>
      <c r="AC792">
        <v>184444.52954598691</v>
      </c>
      <c r="AD792">
        <v>178068.77589968979</v>
      </c>
      <c r="AE792">
        <v>27291.937426097971</v>
      </c>
      <c r="AF792">
        <v>134105.62263610141</v>
      </c>
    </row>
    <row r="793" spans="1:32" x14ac:dyDescent="0.3">
      <c r="A793" t="s">
        <v>32</v>
      </c>
      <c r="B793" t="s">
        <v>33</v>
      </c>
      <c r="C793" t="s">
        <v>1610</v>
      </c>
      <c r="D793">
        <v>5.6224499999999997</v>
      </c>
      <c r="E793" t="s">
        <v>1611</v>
      </c>
      <c r="F793" s="3">
        <v>391.17615480000001</v>
      </c>
      <c r="G793" s="3">
        <v>78.400000000000006</v>
      </c>
      <c r="H793" s="3">
        <v>-0.800305296</v>
      </c>
      <c r="I793">
        <v>5.53921018580266E-2</v>
      </c>
      <c r="J793">
        <v>1.6745975190404809</v>
      </c>
      <c r="K793">
        <v>0.58393665189351496</v>
      </c>
      <c r="L793">
        <v>44074.415868041331</v>
      </c>
      <c r="M793">
        <v>2974.023109150447</v>
      </c>
      <c r="N793">
        <v>16528.960600535651</v>
      </c>
      <c r="O793">
        <v>4797.2634109042683</v>
      </c>
      <c r="P793">
        <v>19098.44723587696</v>
      </c>
      <c r="Q793">
        <v>7.1239953418324511</v>
      </c>
      <c r="R793">
        <v>14070.373581625099</v>
      </c>
      <c r="S793">
        <v>19916.482856639021</v>
      </c>
      <c r="T793">
        <v>4479.9892124582047</v>
      </c>
      <c r="U793">
        <v>6.9236255962207247</v>
      </c>
      <c r="V793">
        <v>3569.6875439999999</v>
      </c>
      <c r="W793">
        <v>12735.292662337009</v>
      </c>
      <c r="X793">
        <v>12409.303828366959</v>
      </c>
      <c r="Y793">
        <v>5442.6572685544706</v>
      </c>
      <c r="Z793">
        <v>1658.835571856901</v>
      </c>
      <c r="AA793">
        <v>160515.73666684091</v>
      </c>
      <c r="AB793">
        <v>6701.3368239970278</v>
      </c>
      <c r="AC793">
        <v>4579.3898806129264</v>
      </c>
      <c r="AD793">
        <v>10722.74524105232</v>
      </c>
      <c r="AE793">
        <v>6736.8100459402631</v>
      </c>
      <c r="AF793">
        <v>6942.6924111321168</v>
      </c>
    </row>
    <row r="794" spans="1:32" x14ac:dyDescent="0.3">
      <c r="A794" t="s">
        <v>32</v>
      </c>
      <c r="B794" t="s">
        <v>33</v>
      </c>
      <c r="C794" t="s">
        <v>1612</v>
      </c>
      <c r="D794">
        <v>9.3573666670000009</v>
      </c>
      <c r="E794" t="s">
        <v>1613</v>
      </c>
      <c r="F794" s="3">
        <v>510.3545201</v>
      </c>
      <c r="G794" s="3">
        <v>76.599999999999994</v>
      </c>
      <c r="H794" s="3">
        <v>-1.7590040170000001</v>
      </c>
      <c r="I794">
        <v>9.5007433222307494E-2</v>
      </c>
      <c r="J794">
        <v>0.64034686050096634</v>
      </c>
      <c r="K794">
        <v>0.16672269534698639</v>
      </c>
      <c r="L794">
        <v>11807.064928327391</v>
      </c>
      <c r="M794">
        <v>14916.363523789279</v>
      </c>
      <c r="N794">
        <v>16524.724216696632</v>
      </c>
      <c r="O794">
        <v>10694.758386759529</v>
      </c>
      <c r="P794">
        <v>19875.23416984201</v>
      </c>
      <c r="Q794">
        <v>14745.65788153517</v>
      </c>
      <c r="R794">
        <v>44030.722369064213</v>
      </c>
      <c r="S794">
        <v>16282.11610100486</v>
      </c>
      <c r="T794">
        <v>47912.142033574914</v>
      </c>
      <c r="U794">
        <v>17924.229706415241</v>
      </c>
      <c r="V794">
        <v>25049.541560000001</v>
      </c>
      <c r="W794">
        <v>2057.0146530909851</v>
      </c>
      <c r="X794">
        <v>15168.9398717862</v>
      </c>
      <c r="Y794">
        <v>3348.5890108805829</v>
      </c>
      <c r="Z794">
        <v>23473.426094712711</v>
      </c>
      <c r="AA794">
        <v>1637.782875016766</v>
      </c>
      <c r="AB794">
        <v>14745.865393645359</v>
      </c>
      <c r="AC794">
        <v>24542.46400264512</v>
      </c>
      <c r="AD794">
        <v>1306.932438213212</v>
      </c>
      <c r="AE794">
        <v>32856.55882154026</v>
      </c>
      <c r="AF794">
        <v>7052.7696633427331</v>
      </c>
    </row>
    <row r="795" spans="1:32" x14ac:dyDescent="0.3">
      <c r="A795" t="s">
        <v>32</v>
      </c>
      <c r="B795" t="s">
        <v>33</v>
      </c>
      <c r="C795" t="s">
        <v>1614</v>
      </c>
      <c r="D795">
        <v>2.5476333329999998</v>
      </c>
      <c r="E795" t="s">
        <v>195</v>
      </c>
      <c r="F795" s="3">
        <v>290.17070130000002</v>
      </c>
      <c r="G795" s="3">
        <v>69.2</v>
      </c>
      <c r="H795" s="3">
        <v>-1.1966489600000001</v>
      </c>
      <c r="I795">
        <v>0.50412717089175996</v>
      </c>
      <c r="J795">
        <v>2.6385733205892761</v>
      </c>
      <c r="K795">
        <v>0.213597362728945</v>
      </c>
      <c r="L795">
        <v>213357.76845505831</v>
      </c>
      <c r="M795">
        <v>22731.432901681881</v>
      </c>
      <c r="N795">
        <v>15972.50253505072</v>
      </c>
      <c r="O795">
        <v>59330.096919170952</v>
      </c>
      <c r="P795">
        <v>31189.505175987881</v>
      </c>
      <c r="Q795">
        <v>17368.534648354878</v>
      </c>
      <c r="R795">
        <v>130175.0939409401</v>
      </c>
      <c r="S795">
        <v>90466.308127798882</v>
      </c>
      <c r="T795">
        <v>73708.260731002418</v>
      </c>
      <c r="U795">
        <v>18292.084639219331</v>
      </c>
      <c r="V795">
        <v>43376.471969999999</v>
      </c>
      <c r="W795">
        <v>905745.75642041082</v>
      </c>
      <c r="X795">
        <v>33071.045767534517</v>
      </c>
      <c r="Y795">
        <v>257334.74629163739</v>
      </c>
      <c r="Z795">
        <v>90679.954782709145</v>
      </c>
      <c r="AA795">
        <v>341919.26158519491</v>
      </c>
      <c r="AB795">
        <v>9521.6911957942393</v>
      </c>
      <c r="AC795">
        <v>37418.831213418751</v>
      </c>
      <c r="AD795">
        <v>29022.961369007211</v>
      </c>
      <c r="AE795">
        <v>131927.80770205459</v>
      </c>
      <c r="AF795">
        <v>72131.913642320083</v>
      </c>
    </row>
    <row r="796" spans="1:32" x14ac:dyDescent="0.3">
      <c r="A796" t="s">
        <v>41</v>
      </c>
      <c r="B796" t="s">
        <v>561</v>
      </c>
      <c r="C796" t="s">
        <v>1615</v>
      </c>
      <c r="D796">
        <v>4.0888499999999999</v>
      </c>
      <c r="E796" t="s">
        <v>1616</v>
      </c>
      <c r="F796" s="3">
        <v>888.47950479999997</v>
      </c>
      <c r="G796" s="3">
        <v>82.1</v>
      </c>
      <c r="H796" s="3">
        <v>-0.41023315100000002</v>
      </c>
      <c r="I796">
        <v>0.36097775427766199</v>
      </c>
      <c r="J796">
        <v>0.37294579685105078</v>
      </c>
      <c r="K796">
        <v>0.1525992838768632</v>
      </c>
      <c r="L796">
        <v>63957.556862378202</v>
      </c>
      <c r="M796">
        <v>153883.07625061559</v>
      </c>
      <c r="N796">
        <v>13887.18755794633</v>
      </c>
      <c r="O796">
        <v>145357.28157324289</v>
      </c>
      <c r="P796">
        <v>31249.561097887799</v>
      </c>
      <c r="Q796">
        <v>2744.7547256925668</v>
      </c>
      <c r="R796">
        <v>3269.6670614807772</v>
      </c>
      <c r="S796">
        <v>47676.005781467131</v>
      </c>
      <c r="T796">
        <v>418288.06742806389</v>
      </c>
      <c r="U796">
        <v>48720.117591658913</v>
      </c>
      <c r="V796">
        <v>24778.953801090829</v>
      </c>
      <c r="W796">
        <v>5506.3151442735207</v>
      </c>
      <c r="X796">
        <v>81776.498619999998</v>
      </c>
      <c r="Y796">
        <v>49328.826694779527</v>
      </c>
      <c r="Z796">
        <v>95050.287195255165</v>
      </c>
      <c r="AA796">
        <v>3753.741948619368</v>
      </c>
      <c r="AB796">
        <v>31079.99554343315</v>
      </c>
      <c r="AC796">
        <v>27069.070271605531</v>
      </c>
      <c r="AD796">
        <v>13258.75821371038</v>
      </c>
      <c r="AE796">
        <v>26549.272351839219</v>
      </c>
      <c r="AF796">
        <v>22975.241147713121</v>
      </c>
    </row>
    <row r="797" spans="1:32" x14ac:dyDescent="0.3">
      <c r="A797" t="s">
        <v>41</v>
      </c>
      <c r="B797" t="s">
        <v>135</v>
      </c>
      <c r="C797" t="s">
        <v>1617</v>
      </c>
      <c r="D797">
        <v>3.7227666670000001</v>
      </c>
      <c r="E797" t="s">
        <v>1618</v>
      </c>
      <c r="F797" s="3">
        <v>310.0936097</v>
      </c>
      <c r="G797" s="3">
        <v>63.7</v>
      </c>
      <c r="H797" s="3">
        <v>1.1674351569999999</v>
      </c>
      <c r="I797">
        <v>0.19425974079924299</v>
      </c>
      <c r="J797">
        <v>22.185772535635319</v>
      </c>
      <c r="K797">
        <v>0.25900595955623668</v>
      </c>
      <c r="L797">
        <v>1028.556392438685</v>
      </c>
      <c r="M797">
        <v>773.51054351610048</v>
      </c>
      <c r="N797">
        <v>716.92888240083289</v>
      </c>
      <c r="O797">
        <v>837.98534156603591</v>
      </c>
      <c r="P797">
        <v>722.0704032401419</v>
      </c>
      <c r="Q797">
        <v>755.98151053307492</v>
      </c>
      <c r="R797">
        <v>1747.630843812892</v>
      </c>
      <c r="S797">
        <v>747.51810436878657</v>
      </c>
      <c r="T797">
        <v>851.47809459147777</v>
      </c>
      <c r="U797">
        <v>676.37325709382765</v>
      </c>
      <c r="V797">
        <v>1345.1478187167099</v>
      </c>
      <c r="W797">
        <v>172538.88924947701</v>
      </c>
      <c r="X797">
        <v>4065.5681930000001</v>
      </c>
      <c r="Y797">
        <v>7446.6792181948249</v>
      </c>
      <c r="Z797">
        <v>698.09265618669076</v>
      </c>
      <c r="AA797">
        <v>7644.412651133287</v>
      </c>
      <c r="AB797">
        <v>664.71814669740388</v>
      </c>
      <c r="AC797">
        <v>661.38055174881811</v>
      </c>
      <c r="AD797">
        <v>5081.6526351744114</v>
      </c>
      <c r="AE797">
        <v>14282.50184778493</v>
      </c>
      <c r="AF797">
        <v>1745.5019246865311</v>
      </c>
    </row>
    <row r="798" spans="1:32" x14ac:dyDescent="0.3">
      <c r="A798" t="s">
        <v>32</v>
      </c>
      <c r="B798" t="s">
        <v>162</v>
      </c>
      <c r="C798" t="s">
        <v>1619</v>
      </c>
      <c r="D798">
        <v>10.142200000000001</v>
      </c>
      <c r="E798" t="s">
        <v>1620</v>
      </c>
      <c r="F798" s="3">
        <v>324.2892081</v>
      </c>
      <c r="G798" s="3">
        <v>80.5</v>
      </c>
      <c r="H798" s="3">
        <v>-1.6253909609999999</v>
      </c>
      <c r="I798">
        <v>0.42872898493044098</v>
      </c>
      <c r="J798">
        <v>0.42149080354345991</v>
      </c>
      <c r="K798">
        <v>1.1886362630537521E-2</v>
      </c>
      <c r="L798">
        <v>240892.39346968959</v>
      </c>
      <c r="M798">
        <v>88977.241607565666</v>
      </c>
      <c r="N798">
        <v>166877.11346413469</v>
      </c>
      <c r="O798">
        <v>112041.49662916121</v>
      </c>
      <c r="P798">
        <v>60025.904237464973</v>
      </c>
      <c r="Q798">
        <v>76959.509469533776</v>
      </c>
      <c r="R798">
        <v>92645.481356158285</v>
      </c>
      <c r="S798">
        <v>178911.87213431339</v>
      </c>
      <c r="T798">
        <v>40349.783763153529</v>
      </c>
      <c r="U798">
        <v>79440.594008069471</v>
      </c>
      <c r="V798">
        <v>36827.561970000002</v>
      </c>
      <c r="W798">
        <v>23779.016598157799</v>
      </c>
      <c r="X798">
        <v>51071.990251082883</v>
      </c>
      <c r="Y798">
        <v>21843.336497279521</v>
      </c>
      <c r="Z798">
        <v>29518.012122508571</v>
      </c>
      <c r="AA798">
        <v>20383.122558719719</v>
      </c>
      <c r="AB798">
        <v>52160.576475595168</v>
      </c>
      <c r="AC798">
        <v>44393.772751599303</v>
      </c>
      <c r="AD798">
        <v>44184.022760319851</v>
      </c>
      <c r="AE798">
        <v>23191.996428993989</v>
      </c>
      <c r="AF798">
        <v>179861.4208876144</v>
      </c>
    </row>
    <row r="799" spans="1:32" x14ac:dyDescent="0.3">
      <c r="A799" t="s">
        <v>41</v>
      </c>
      <c r="B799" t="s">
        <v>129</v>
      </c>
      <c r="C799" t="s">
        <v>1621</v>
      </c>
      <c r="D799">
        <v>4.7400333330000004</v>
      </c>
      <c r="E799" t="s">
        <v>1622</v>
      </c>
      <c r="F799" s="3">
        <v>597.36309519999998</v>
      </c>
      <c r="G799" s="3">
        <v>53.7</v>
      </c>
      <c r="H799" s="3">
        <v>-2.4010369169999999</v>
      </c>
      <c r="I799">
        <v>0.25194976375025102</v>
      </c>
      <c r="J799">
        <v>0.456436310051483</v>
      </c>
      <c r="K799">
        <v>0.40537460883628917</v>
      </c>
      <c r="L799">
        <v>5787.1085181835233</v>
      </c>
      <c r="M799">
        <v>77336.216157025061</v>
      </c>
      <c r="N799">
        <v>11209.0328593052</v>
      </c>
      <c r="O799">
        <v>51557.489392066287</v>
      </c>
      <c r="P799">
        <v>14296.035749528781</v>
      </c>
      <c r="Q799">
        <v>12665.333243919869</v>
      </c>
      <c r="R799">
        <v>5028.161488778539</v>
      </c>
      <c r="S799">
        <v>7433.8948356315968</v>
      </c>
      <c r="T799">
        <v>456391.92347300582</v>
      </c>
      <c r="U799">
        <v>27038.70091773965</v>
      </c>
      <c r="V799">
        <v>10768.22706091808</v>
      </c>
      <c r="W799">
        <v>2.8360524339310049</v>
      </c>
      <c r="X799">
        <v>46783.809549999998</v>
      </c>
      <c r="Y799">
        <v>66329.461641514805</v>
      </c>
      <c r="Z799">
        <v>30141.136151436869</v>
      </c>
      <c r="AA799">
        <v>5654.7824943961432</v>
      </c>
      <c r="AB799">
        <v>78632.040471616274</v>
      </c>
      <c r="AC799">
        <v>15526.85501262089</v>
      </c>
      <c r="AD799">
        <v>62735.007329471882</v>
      </c>
      <c r="AE799">
        <v>2239.5907492501669</v>
      </c>
      <c r="AF799">
        <v>16949.149690916271</v>
      </c>
    </row>
    <row r="800" spans="1:32" x14ac:dyDescent="0.3">
      <c r="A800" t="s">
        <v>41</v>
      </c>
      <c r="B800" t="s">
        <v>129</v>
      </c>
      <c r="C800" t="s">
        <v>1623</v>
      </c>
      <c r="D800">
        <v>2.2831166669999998</v>
      </c>
      <c r="E800" t="s">
        <v>1624</v>
      </c>
      <c r="F800" s="3">
        <v>321.07343040000001</v>
      </c>
      <c r="G800" s="3">
        <v>54.7</v>
      </c>
      <c r="H800" s="3">
        <v>-1.9444295439999999</v>
      </c>
      <c r="I800">
        <v>0.29676282847875202</v>
      </c>
      <c r="J800">
        <v>50.358869342171133</v>
      </c>
      <c r="K800">
        <v>0.25591432683114329</v>
      </c>
      <c r="L800">
        <v>649.17861143265986</v>
      </c>
      <c r="M800">
        <v>488.20512347186502</v>
      </c>
      <c r="N800">
        <v>452.49331956359998</v>
      </c>
      <c r="O800">
        <v>588.98249457331974</v>
      </c>
      <c r="P800">
        <v>611.95950957892057</v>
      </c>
      <c r="Q800">
        <v>544.97367170199789</v>
      </c>
      <c r="R800">
        <v>610.80024256499303</v>
      </c>
      <c r="S800">
        <v>471.79986297526369</v>
      </c>
      <c r="T800">
        <v>1196.4582636044879</v>
      </c>
      <c r="U800">
        <v>3200.2171674679439</v>
      </c>
      <c r="V800">
        <v>4465.3699934099868</v>
      </c>
      <c r="W800">
        <v>397015.5425047662</v>
      </c>
      <c r="X800">
        <v>20659.786899999999</v>
      </c>
      <c r="Y800">
        <v>18504.857120302069</v>
      </c>
      <c r="Z800">
        <v>2203.193207443237</v>
      </c>
      <c r="AA800">
        <v>9956.8626482777363</v>
      </c>
      <c r="AB800">
        <v>11189.110520411979</v>
      </c>
      <c r="AC800">
        <v>417.43370744590391</v>
      </c>
      <c r="AD800">
        <v>5426.7774605660788</v>
      </c>
      <c r="AE800">
        <v>17494.857911813389</v>
      </c>
      <c r="AF800">
        <v>974.76623215478082</v>
      </c>
    </row>
    <row r="801" spans="1:32" x14ac:dyDescent="0.3">
      <c r="A801" t="s">
        <v>32</v>
      </c>
      <c r="B801" t="s">
        <v>58</v>
      </c>
      <c r="C801" t="s">
        <v>1625</v>
      </c>
      <c r="D801">
        <v>8.1689833329999999</v>
      </c>
      <c r="E801" t="s">
        <v>1626</v>
      </c>
      <c r="F801" s="3">
        <v>554.34606989999997</v>
      </c>
      <c r="G801" s="3">
        <v>70.400000000000006</v>
      </c>
      <c r="H801" s="3">
        <v>-2.703707176</v>
      </c>
      <c r="I801">
        <v>0.42820959027816102</v>
      </c>
      <c r="J801">
        <v>1.9456885507571791</v>
      </c>
      <c r="K801">
        <v>1.258303327028773E-2</v>
      </c>
      <c r="L801">
        <v>121091.8972722781</v>
      </c>
      <c r="M801">
        <v>39844.362518427843</v>
      </c>
      <c r="N801">
        <v>44509.516838310767</v>
      </c>
      <c r="O801">
        <v>18318.71525449706</v>
      </c>
      <c r="P801">
        <v>64582.446480462393</v>
      </c>
      <c r="Q801">
        <v>218262.79928188401</v>
      </c>
      <c r="R801">
        <v>47927.736955035842</v>
      </c>
      <c r="S801">
        <v>80250.850989164406</v>
      </c>
      <c r="T801">
        <v>54312.126139243817</v>
      </c>
      <c r="U801">
        <v>186530.86981982761</v>
      </c>
      <c r="V801">
        <v>134265.11559999999</v>
      </c>
      <c r="W801">
        <v>224417.69335677131</v>
      </c>
      <c r="X801">
        <v>89135.107615850808</v>
      </c>
      <c r="Y801">
        <v>174134.45827095749</v>
      </c>
      <c r="Z801">
        <v>61073.324519128473</v>
      </c>
      <c r="AA801">
        <v>296080.99852524197</v>
      </c>
      <c r="AB801">
        <v>164181.78150239971</v>
      </c>
      <c r="AC801">
        <v>241978.27692888741</v>
      </c>
      <c r="AD801">
        <v>217252.3231265347</v>
      </c>
      <c r="AE801">
        <v>161751.5908297635</v>
      </c>
      <c r="AF801">
        <v>109805.7504492408</v>
      </c>
    </row>
    <row r="802" spans="1:32" x14ac:dyDescent="0.3">
      <c r="A802" t="s">
        <v>32</v>
      </c>
      <c r="B802" t="s">
        <v>33</v>
      </c>
      <c r="C802" t="s">
        <v>1627</v>
      </c>
      <c r="D802">
        <v>5.149666667</v>
      </c>
      <c r="E802" t="s">
        <v>654</v>
      </c>
      <c r="F802" s="3">
        <v>449.10702199999997</v>
      </c>
      <c r="G802" s="3">
        <v>87.7</v>
      </c>
      <c r="H802" s="3">
        <v>-1.8206774160000001</v>
      </c>
      <c r="I802">
        <v>0.17640143559723601</v>
      </c>
      <c r="J802">
        <v>0.1164810593076117</v>
      </c>
      <c r="K802">
        <v>3.9262395165641322E-4</v>
      </c>
      <c r="L802">
        <v>1912.2054240467689</v>
      </c>
      <c r="M802">
        <v>8760.6241593032646</v>
      </c>
      <c r="N802">
        <v>3683.323490239497</v>
      </c>
      <c r="O802">
        <v>4986.5454552757901</v>
      </c>
      <c r="P802">
        <v>11555.68107877444</v>
      </c>
      <c r="Q802">
        <v>11830.73284622368</v>
      </c>
      <c r="R802">
        <v>4725.07491308113</v>
      </c>
      <c r="S802">
        <v>17567.27272747381</v>
      </c>
      <c r="T802">
        <v>3560.7724065149418</v>
      </c>
      <c r="U802">
        <v>17866.85986603532</v>
      </c>
      <c r="V802">
        <v>330.69252569999998</v>
      </c>
      <c r="W802">
        <v>1579.819505747352</v>
      </c>
      <c r="X802">
        <v>3067.9914924056102</v>
      </c>
      <c r="Y802">
        <v>630.62526023320959</v>
      </c>
      <c r="Z802">
        <v>449.38395652065071</v>
      </c>
      <c r="AA802">
        <v>579.47438223377844</v>
      </c>
      <c r="AB802">
        <v>1688.9689032385791</v>
      </c>
      <c r="AC802">
        <v>1393.126368653411</v>
      </c>
      <c r="AD802">
        <v>462.41408358060528</v>
      </c>
      <c r="AE802">
        <v>420.55377495876752</v>
      </c>
      <c r="AF802">
        <v>473.59978732271742</v>
      </c>
    </row>
    <row r="803" spans="1:32" x14ac:dyDescent="0.3">
      <c r="A803" t="s">
        <v>32</v>
      </c>
      <c r="B803" t="s">
        <v>253</v>
      </c>
      <c r="C803" t="s">
        <v>1628</v>
      </c>
      <c r="D803">
        <v>12.1793</v>
      </c>
      <c r="E803" t="s">
        <v>1629</v>
      </c>
      <c r="F803" s="3">
        <v>494.35976549999998</v>
      </c>
      <c r="G803" s="3">
        <v>66.900000000000006</v>
      </c>
      <c r="H803" s="3">
        <v>-1.4916978219999999</v>
      </c>
      <c r="I803">
        <v>1.3630158362724101</v>
      </c>
      <c r="J803">
        <v>0.41112177147670598</v>
      </c>
      <c r="K803">
        <v>7.7173572138972994E-3</v>
      </c>
      <c r="L803">
        <v>355586.69528876687</v>
      </c>
      <c r="M803">
        <v>1305016.0361072619</v>
      </c>
      <c r="N803">
        <v>1012193.902144714</v>
      </c>
      <c r="O803">
        <v>1101602.7255022989</v>
      </c>
      <c r="P803">
        <v>791143.90255346079</v>
      </c>
      <c r="Q803">
        <v>1850005.3826740319</v>
      </c>
      <c r="R803">
        <v>1409940.805318424</v>
      </c>
      <c r="S803">
        <v>755161.90049833467</v>
      </c>
      <c r="T803">
        <v>1495242.536933915</v>
      </c>
      <c r="U803">
        <v>312804.91100434388</v>
      </c>
      <c r="V803">
        <v>830357.38580000005</v>
      </c>
      <c r="W803">
        <v>1848.534688058264</v>
      </c>
      <c r="X803">
        <v>302362.82892434078</v>
      </c>
      <c r="Y803">
        <v>1601.7091869271369</v>
      </c>
      <c r="Z803">
        <v>578899.04581985506</v>
      </c>
      <c r="AA803">
        <v>5038.3426949616951</v>
      </c>
      <c r="AB803">
        <v>727060.42294177739</v>
      </c>
      <c r="AC803">
        <v>709304.8878390576</v>
      </c>
      <c r="AD803">
        <v>50346.342747526098</v>
      </c>
      <c r="AE803">
        <v>1348586.6042539349</v>
      </c>
      <c r="AF803">
        <v>142716.17360397079</v>
      </c>
    </row>
    <row r="804" spans="1:32" x14ac:dyDescent="0.3">
      <c r="A804" t="s">
        <v>32</v>
      </c>
      <c r="B804" t="s">
        <v>33</v>
      </c>
      <c r="C804" t="s">
        <v>1630</v>
      </c>
      <c r="D804">
        <v>1.034366667</v>
      </c>
      <c r="E804" t="s">
        <v>1631</v>
      </c>
      <c r="F804" s="3">
        <v>314.12271120000003</v>
      </c>
      <c r="G804" s="3">
        <v>79.3</v>
      </c>
      <c r="H804" s="3">
        <v>-2.2906065290000002</v>
      </c>
      <c r="I804">
        <v>7.70606936096873E-2</v>
      </c>
      <c r="J804">
        <v>1.343509882581132</v>
      </c>
      <c r="K804">
        <v>0.35709959146727588</v>
      </c>
      <c r="L804">
        <v>63074.133149641202</v>
      </c>
      <c r="M804">
        <v>48712.999061147399</v>
      </c>
      <c r="N804">
        <v>130553.17539782</v>
      </c>
      <c r="O804">
        <v>131256.3099911201</v>
      </c>
      <c r="P804">
        <v>179303.81254737929</v>
      </c>
      <c r="Q804">
        <v>281708.83416028938</v>
      </c>
      <c r="R804">
        <v>94732.252310498239</v>
      </c>
      <c r="S804">
        <v>56690.127754291352</v>
      </c>
      <c r="T804">
        <v>144259.99379090339</v>
      </c>
      <c r="U804">
        <v>151664.72463009</v>
      </c>
      <c r="V804">
        <v>130038.7568</v>
      </c>
      <c r="W804">
        <v>66847.988410506863</v>
      </c>
      <c r="X804">
        <v>156091.0779041622</v>
      </c>
      <c r="Y804">
        <v>77718.390260093089</v>
      </c>
      <c r="Z804">
        <v>289325.28018180828</v>
      </c>
      <c r="AA804">
        <v>53223.972169343993</v>
      </c>
      <c r="AB804">
        <v>319850.68024355627</v>
      </c>
      <c r="AC804">
        <v>244448.2820534044</v>
      </c>
      <c r="AD804">
        <v>437433.657101424</v>
      </c>
      <c r="AE804">
        <v>48043.893034478722</v>
      </c>
      <c r="AF804">
        <v>71531.168536662546</v>
      </c>
    </row>
    <row r="805" spans="1:32" x14ac:dyDescent="0.3">
      <c r="A805" t="s">
        <v>32</v>
      </c>
      <c r="B805" t="s">
        <v>33</v>
      </c>
      <c r="C805" t="s">
        <v>1632</v>
      </c>
      <c r="D805">
        <v>6.6347166670000002</v>
      </c>
      <c r="E805" t="s">
        <v>1633</v>
      </c>
      <c r="F805" s="3">
        <v>273.0751277</v>
      </c>
      <c r="G805" s="3">
        <v>77.8</v>
      </c>
      <c r="H805" s="3">
        <v>-2.2868088709999999</v>
      </c>
      <c r="I805">
        <v>0.46381081208959102</v>
      </c>
      <c r="J805">
        <v>3.9576425691017789</v>
      </c>
      <c r="K805">
        <v>2.052165739601677E-2</v>
      </c>
      <c r="L805">
        <v>6813.965832209522</v>
      </c>
      <c r="M805">
        <v>27620.023462887519</v>
      </c>
      <c r="N805">
        <v>931.33533699848556</v>
      </c>
      <c r="O805">
        <v>26702.551393986349</v>
      </c>
      <c r="P805">
        <v>15415.563855690711</v>
      </c>
      <c r="Q805">
        <v>1008.122612752563</v>
      </c>
      <c r="R805">
        <v>19984.782530744469</v>
      </c>
      <c r="S805">
        <v>43258.60414777245</v>
      </c>
      <c r="T805">
        <v>119765.7846045614</v>
      </c>
      <c r="U805">
        <v>34271.262524429512</v>
      </c>
      <c r="V805">
        <v>194899.5575</v>
      </c>
      <c r="W805">
        <v>269814.40465502779</v>
      </c>
      <c r="X805">
        <v>52637.11624320758</v>
      </c>
      <c r="Y805">
        <v>1762.675361840993</v>
      </c>
      <c r="Z805">
        <v>127848.40641603481</v>
      </c>
      <c r="AA805">
        <v>171582.9093015602</v>
      </c>
      <c r="AB805">
        <v>2932.5877914478901</v>
      </c>
      <c r="AC805">
        <v>16808.483450324879</v>
      </c>
      <c r="AD805">
        <v>268241.89001238818</v>
      </c>
      <c r="AE805">
        <v>15807.57604253817</v>
      </c>
      <c r="AF805">
        <v>165280.22087008331</v>
      </c>
    </row>
    <row r="806" spans="1:32" x14ac:dyDescent="0.3">
      <c r="A806" t="s">
        <v>41</v>
      </c>
      <c r="B806" t="s">
        <v>92</v>
      </c>
      <c r="C806" t="s">
        <v>1634</v>
      </c>
      <c r="D806">
        <v>2.222083333</v>
      </c>
      <c r="E806" t="s">
        <v>1635</v>
      </c>
      <c r="F806" s="3">
        <v>327.07277219999997</v>
      </c>
      <c r="G806" s="3">
        <v>68.599999999999994</v>
      </c>
      <c r="H806" s="3">
        <v>1.8793687750000001</v>
      </c>
      <c r="I806">
        <v>0.13702807698896799</v>
      </c>
      <c r="J806">
        <v>3.462266549149934</v>
      </c>
      <c r="K806">
        <v>0.20965216953862861</v>
      </c>
      <c r="L806">
        <v>2500.9197194653211</v>
      </c>
      <c r="M806">
        <v>2545.4409353658298</v>
      </c>
      <c r="N806">
        <v>12966.683735764331</v>
      </c>
      <c r="O806">
        <v>8272.9374969223772</v>
      </c>
      <c r="P806">
        <v>12342.47392275773</v>
      </c>
      <c r="Q806">
        <v>563.41352531838322</v>
      </c>
      <c r="R806">
        <v>32078.483246324809</v>
      </c>
      <c r="S806">
        <v>11284.229284493411</v>
      </c>
      <c r="T806">
        <v>13905.030556825061</v>
      </c>
      <c r="U806">
        <v>504.08354688674382</v>
      </c>
      <c r="V806">
        <v>27295.978555424579</v>
      </c>
      <c r="W806">
        <v>38705.764442580206</v>
      </c>
      <c r="X806">
        <v>38001.828070000003</v>
      </c>
      <c r="Y806">
        <v>4852.2432241558099</v>
      </c>
      <c r="Z806">
        <v>5041.3850020096261</v>
      </c>
      <c r="AA806">
        <v>25358.228087596719</v>
      </c>
      <c r="AB806">
        <v>1396.3997014152139</v>
      </c>
      <c r="AC806">
        <v>2204.8313431587212</v>
      </c>
      <c r="AD806">
        <v>201319.03947727449</v>
      </c>
      <c r="AE806">
        <v>12210.11251435148</v>
      </c>
      <c r="AF806">
        <v>12899.7667252682</v>
      </c>
    </row>
    <row r="807" spans="1:32" x14ac:dyDescent="0.3">
      <c r="A807" t="s">
        <v>41</v>
      </c>
      <c r="B807" t="s">
        <v>92</v>
      </c>
      <c r="C807" t="s">
        <v>1636</v>
      </c>
      <c r="D807">
        <v>4.3759499999999996</v>
      </c>
      <c r="E807" t="s">
        <v>1637</v>
      </c>
      <c r="F807" s="3">
        <v>353.14625380000001</v>
      </c>
      <c r="G807" s="3">
        <v>57.7</v>
      </c>
      <c r="H807" s="3">
        <v>2.6351660039999998</v>
      </c>
      <c r="I807">
        <v>0.38640466986262201</v>
      </c>
      <c r="J807">
        <v>3.9233799446388762</v>
      </c>
      <c r="K807">
        <v>6.5776701097964949E-2</v>
      </c>
      <c r="L807">
        <v>3025.3771707745</v>
      </c>
      <c r="M807">
        <v>16826.051939579171</v>
      </c>
      <c r="N807">
        <v>15438.6555187923</v>
      </c>
      <c r="O807">
        <v>8419.2591358674472</v>
      </c>
      <c r="P807">
        <v>41609.5480633896</v>
      </c>
      <c r="Q807">
        <v>33022.696078601752</v>
      </c>
      <c r="R807">
        <v>18881.481147124668</v>
      </c>
      <c r="S807">
        <v>13658.94660491122</v>
      </c>
      <c r="T807">
        <v>17413.649623404232</v>
      </c>
      <c r="U807">
        <v>5529.2297577832851</v>
      </c>
      <c r="V807">
        <v>19128.113572071059</v>
      </c>
      <c r="W807">
        <v>273319.66059565719</v>
      </c>
      <c r="X807">
        <v>63109.976730000002</v>
      </c>
      <c r="Y807">
        <v>13900.39985448866</v>
      </c>
      <c r="Z807">
        <v>9533.0623694901278</v>
      </c>
      <c r="AA807">
        <v>85764.334675178034</v>
      </c>
      <c r="AB807">
        <v>8127.708519664925</v>
      </c>
      <c r="AC807">
        <v>21300.38899481525</v>
      </c>
      <c r="AD807">
        <v>73631.55607702276</v>
      </c>
      <c r="AE807">
        <v>154567.61261705629</v>
      </c>
      <c r="AF807">
        <v>27796.403782323479</v>
      </c>
    </row>
    <row r="808" spans="1:32" x14ac:dyDescent="0.3">
      <c r="A808" t="s">
        <v>32</v>
      </c>
      <c r="B808" t="s">
        <v>61</v>
      </c>
      <c r="C808" t="s">
        <v>1638</v>
      </c>
      <c r="D808">
        <v>13.854100000000001</v>
      </c>
      <c r="E808" t="s">
        <v>1639</v>
      </c>
      <c r="F808" s="3">
        <v>190.04962259999999</v>
      </c>
      <c r="G808" s="3">
        <v>59.6</v>
      </c>
      <c r="H808" s="3">
        <v>-1.6683350669999999</v>
      </c>
      <c r="I808">
        <v>0.25720079707624699</v>
      </c>
      <c r="J808">
        <v>0.78458556277366287</v>
      </c>
      <c r="K808">
        <v>0.100220919940169</v>
      </c>
      <c r="L808">
        <v>105356.0122057789</v>
      </c>
      <c r="M808">
        <v>139070.17930946429</v>
      </c>
      <c r="N808">
        <v>99859.155458107605</v>
      </c>
      <c r="O808">
        <v>108665.98041229</v>
      </c>
      <c r="P808">
        <v>90163.268282176155</v>
      </c>
      <c r="Q808">
        <v>86319.584963143905</v>
      </c>
      <c r="R808">
        <v>50445.338691743389</v>
      </c>
      <c r="S808">
        <v>161444.8596397863</v>
      </c>
      <c r="T808">
        <v>47604.899880708719</v>
      </c>
      <c r="U808">
        <v>144917.2435908468</v>
      </c>
      <c r="V808">
        <v>54662.710440000003</v>
      </c>
      <c r="W808">
        <v>88095.753315646216</v>
      </c>
      <c r="X808">
        <v>93450.398472626403</v>
      </c>
      <c r="Y808">
        <v>106065.4564916402</v>
      </c>
      <c r="Z808">
        <v>53808.468065761168</v>
      </c>
      <c r="AA808">
        <v>95556.407928040964</v>
      </c>
      <c r="AB808">
        <v>100824.7060733104</v>
      </c>
      <c r="AC808">
        <v>63995.741060449662</v>
      </c>
      <c r="AD808">
        <v>95700.793510205287</v>
      </c>
      <c r="AE808">
        <v>62226.377080490252</v>
      </c>
      <c r="AF808">
        <v>77868.348749890516</v>
      </c>
    </row>
    <row r="809" spans="1:32" x14ac:dyDescent="0.3">
      <c r="A809" t="s">
        <v>32</v>
      </c>
      <c r="B809" t="s">
        <v>124</v>
      </c>
      <c r="C809" t="s">
        <v>1640</v>
      </c>
      <c r="D809">
        <v>0.30753333300000002</v>
      </c>
      <c r="E809" t="s">
        <v>1641</v>
      </c>
      <c r="F809" s="3">
        <v>136.0755508</v>
      </c>
      <c r="G809" s="3">
        <v>64.900000000000006</v>
      </c>
      <c r="H809" s="3">
        <v>-1.033387743</v>
      </c>
      <c r="I809">
        <v>0.10307786239906</v>
      </c>
      <c r="J809">
        <v>0.93743524126666877</v>
      </c>
      <c r="K809">
        <v>0.60096496160884161</v>
      </c>
      <c r="L809">
        <v>64950.322437948184</v>
      </c>
      <c r="M809">
        <v>79814.69355190215</v>
      </c>
      <c r="N809">
        <v>56046.320660798199</v>
      </c>
      <c r="O809">
        <v>57532.916067545557</v>
      </c>
      <c r="P809">
        <v>51749.060926480874</v>
      </c>
      <c r="Q809">
        <v>59760.096867530592</v>
      </c>
      <c r="R809">
        <v>40281.803883547203</v>
      </c>
      <c r="S809">
        <v>107265.2302580094</v>
      </c>
      <c r="T809">
        <v>45266.515620602891</v>
      </c>
      <c r="U809">
        <v>88787.311921257438</v>
      </c>
      <c r="V809">
        <v>41918.05545</v>
      </c>
      <c r="W809">
        <v>53311.09831052315</v>
      </c>
      <c r="X809">
        <v>53096.926604910252</v>
      </c>
      <c r="Y809">
        <v>83026.430489606399</v>
      </c>
      <c r="Z809">
        <v>43854.732163258348</v>
      </c>
      <c r="AA809">
        <v>62051.217364207892</v>
      </c>
      <c r="AB809">
        <v>67791.406809184118</v>
      </c>
      <c r="AC809">
        <v>63144.439197822379</v>
      </c>
      <c r="AD809">
        <v>84877.873689588392</v>
      </c>
      <c r="AE809">
        <v>63869.622429669158</v>
      </c>
      <c r="AF809">
        <v>54824.009604125829</v>
      </c>
    </row>
    <row r="810" spans="1:32" x14ac:dyDescent="0.3">
      <c r="A810" t="s">
        <v>41</v>
      </c>
      <c r="B810" t="s">
        <v>662</v>
      </c>
      <c r="C810" t="s">
        <v>1642</v>
      </c>
      <c r="D810">
        <v>4.7020999999999997</v>
      </c>
      <c r="E810" t="s">
        <v>1643</v>
      </c>
      <c r="F810" s="3">
        <v>619.31823589999999</v>
      </c>
      <c r="G810" s="3">
        <v>52.3</v>
      </c>
      <c r="H810" s="3">
        <v>2.3065081749999998</v>
      </c>
      <c r="I810">
        <v>0.59519635149300398</v>
      </c>
      <c r="J810">
        <v>2.3600211234987358</v>
      </c>
      <c r="K810">
        <v>0.1784345613508326</v>
      </c>
      <c r="L810">
        <v>237800.67583193289</v>
      </c>
      <c r="M810">
        <v>25937.65938232149</v>
      </c>
      <c r="N810">
        <v>55351.721436364562</v>
      </c>
      <c r="O810">
        <v>166435.55930465859</v>
      </c>
      <c r="P810">
        <v>42315.124529040273</v>
      </c>
      <c r="Q810">
        <v>157093.0322340588</v>
      </c>
      <c r="R810">
        <v>133493.32344870261</v>
      </c>
      <c r="S810">
        <v>110612.0052393868</v>
      </c>
      <c r="T810">
        <v>188344.44130841951</v>
      </c>
      <c r="U810">
        <v>33653.426150152307</v>
      </c>
      <c r="V810">
        <v>46818.870866593068</v>
      </c>
      <c r="W810">
        <v>1229091.1767772471</v>
      </c>
      <c r="X810">
        <v>53371.991880000001</v>
      </c>
      <c r="Y810">
        <v>123869.481298224</v>
      </c>
      <c r="Z810">
        <v>422039.11466413498</v>
      </c>
      <c r="AA810">
        <v>396886.73016494373</v>
      </c>
      <c r="AB810">
        <v>24524.615762131889</v>
      </c>
      <c r="AC810">
        <v>153077.96902654649</v>
      </c>
      <c r="AD810">
        <v>86385.126939514928</v>
      </c>
      <c r="AE810">
        <v>303230.00164178759</v>
      </c>
      <c r="AF810">
        <v>148823.63747326739</v>
      </c>
    </row>
    <row r="811" spans="1:32" x14ac:dyDescent="0.3">
      <c r="A811" t="s">
        <v>32</v>
      </c>
      <c r="B811" t="s">
        <v>33</v>
      </c>
      <c r="C811" t="s">
        <v>1644</v>
      </c>
      <c r="D811">
        <v>11.751849999999999</v>
      </c>
      <c r="E811" t="s">
        <v>1645</v>
      </c>
      <c r="F811" s="3">
        <v>672.52488400000004</v>
      </c>
      <c r="G811" s="3">
        <v>73.8</v>
      </c>
      <c r="H811" s="3">
        <v>2.6023302529999999</v>
      </c>
      <c r="I811">
        <v>0.21159851121710199</v>
      </c>
      <c r="J811">
        <v>0.80043145257713877</v>
      </c>
      <c r="K811">
        <v>9.0811233474909853E-2</v>
      </c>
      <c r="L811">
        <v>70447.287794700373</v>
      </c>
      <c r="M811">
        <v>74980.866366050308</v>
      </c>
      <c r="N811">
        <v>64281.172880930157</v>
      </c>
      <c r="O811">
        <v>60896.220418025841</v>
      </c>
      <c r="P811">
        <v>64794.477207131371</v>
      </c>
      <c r="Q811">
        <v>54696.831870445581</v>
      </c>
      <c r="R811">
        <v>49763.627480152667</v>
      </c>
      <c r="S811">
        <v>119898.9894324066</v>
      </c>
      <c r="T811">
        <v>39014.423504249498</v>
      </c>
      <c r="U811">
        <v>70938.463435229452</v>
      </c>
      <c r="V811">
        <v>39523.074090000002</v>
      </c>
      <c r="W811">
        <v>58734.518098506836</v>
      </c>
      <c r="X811">
        <v>52908.570248866432</v>
      </c>
      <c r="Y811">
        <v>61323.839497295783</v>
      </c>
      <c r="Z811">
        <v>41601.666441890949</v>
      </c>
      <c r="AA811">
        <v>56816.791826120127</v>
      </c>
      <c r="AB811">
        <v>57607.941061880978</v>
      </c>
      <c r="AC811">
        <v>49863.500369504058</v>
      </c>
      <c r="AD811">
        <v>81587.161403471939</v>
      </c>
      <c r="AE811">
        <v>41297.406151751602</v>
      </c>
      <c r="AF811">
        <v>48400.251989529534</v>
      </c>
    </row>
    <row r="812" spans="1:32" x14ac:dyDescent="0.3">
      <c r="A812" t="s">
        <v>32</v>
      </c>
      <c r="B812" t="s">
        <v>162</v>
      </c>
      <c r="C812" t="s">
        <v>1646</v>
      </c>
      <c r="D812">
        <v>5.5701666669999996</v>
      </c>
      <c r="E812" t="s">
        <v>1647</v>
      </c>
      <c r="F812" s="3">
        <v>583.25393059999999</v>
      </c>
      <c r="G812" s="3">
        <v>60.3</v>
      </c>
      <c r="H812" s="3">
        <v>7.3944787280000002</v>
      </c>
      <c r="I812">
        <v>0.41305780186131202</v>
      </c>
      <c r="J812">
        <v>0.34750718840577849</v>
      </c>
      <c r="K812">
        <v>1.281178667225486E-2</v>
      </c>
      <c r="L812">
        <v>63955.395375400272</v>
      </c>
      <c r="M812">
        <v>54805.194269053398</v>
      </c>
      <c r="N812">
        <v>95158.655337096003</v>
      </c>
      <c r="O812">
        <v>133440.26991648279</v>
      </c>
      <c r="P812">
        <v>126624.37350755819</v>
      </c>
      <c r="Q812">
        <v>19562.108143996949</v>
      </c>
      <c r="R812">
        <v>27239.66449072121</v>
      </c>
      <c r="S812">
        <v>20427.408612787061</v>
      </c>
      <c r="T812">
        <v>49583.998688156629</v>
      </c>
      <c r="U812">
        <v>185132.9063795518</v>
      </c>
      <c r="V812">
        <v>13978.834800000001</v>
      </c>
      <c r="W812">
        <v>4341.8233248165243</v>
      </c>
      <c r="X812">
        <v>3877.8158785440701</v>
      </c>
      <c r="Y812">
        <v>59431.906539694202</v>
      </c>
      <c r="Z812">
        <v>22186.815504032042</v>
      </c>
      <c r="AA812">
        <v>78680.38512485032</v>
      </c>
      <c r="AB812">
        <v>13158.79218971949</v>
      </c>
      <c r="AC812">
        <v>36673.278747807628</v>
      </c>
      <c r="AD812">
        <v>34306.213279931479</v>
      </c>
      <c r="AE812">
        <v>6220.3947971481093</v>
      </c>
      <c r="AF812">
        <v>23749.10811994896</v>
      </c>
    </row>
    <row r="813" spans="1:32" x14ac:dyDescent="0.3">
      <c r="A813" t="s">
        <v>41</v>
      </c>
      <c r="B813" t="s">
        <v>92</v>
      </c>
      <c r="C813" t="s">
        <v>1648</v>
      </c>
      <c r="D813">
        <v>3.9642499999999998</v>
      </c>
      <c r="E813" t="s">
        <v>1649</v>
      </c>
      <c r="F813" s="3">
        <v>351.12075390000001</v>
      </c>
      <c r="G813" s="3">
        <v>52.3</v>
      </c>
      <c r="H813" s="3">
        <v>2.781118406</v>
      </c>
      <c r="I813">
        <v>0.21051475333757499</v>
      </c>
      <c r="J813">
        <v>152.68644085753979</v>
      </c>
      <c r="K813">
        <v>0.29564362722822007</v>
      </c>
      <c r="L813">
        <v>20.31129510642366</v>
      </c>
      <c r="M813">
        <v>218.37668813804089</v>
      </c>
      <c r="N813">
        <v>33.689794109022188</v>
      </c>
      <c r="O813">
        <v>13.528472412127661</v>
      </c>
      <c r="P813">
        <v>53.323680394713953</v>
      </c>
      <c r="Q813">
        <v>1.764872165648607</v>
      </c>
      <c r="R813">
        <v>895.3929636383001</v>
      </c>
      <c r="S813">
        <v>0.2733588591598034</v>
      </c>
      <c r="T813">
        <v>121.49980486766211</v>
      </c>
      <c r="U813">
        <v>178.26420257000879</v>
      </c>
      <c r="V813">
        <v>1203.649104720289</v>
      </c>
      <c r="W813">
        <v>229277.30852505789</v>
      </c>
      <c r="X813">
        <v>4298.1828820000001</v>
      </c>
      <c r="Y813">
        <v>3863.4679932311501</v>
      </c>
      <c r="Z813">
        <v>10.121471832587771</v>
      </c>
      <c r="AA813">
        <v>2291.6814375751019</v>
      </c>
      <c r="AB813">
        <v>790.56061025299812</v>
      </c>
      <c r="AC813">
        <v>9.9962361757217018</v>
      </c>
      <c r="AD813">
        <v>2991.9227462968552</v>
      </c>
      <c r="AE813">
        <v>13150.636905591689</v>
      </c>
      <c r="AF813">
        <v>162.88568519151261</v>
      </c>
    </row>
    <row r="814" spans="1:32" x14ac:dyDescent="0.3">
      <c r="A814" t="s">
        <v>32</v>
      </c>
      <c r="B814" t="s">
        <v>162</v>
      </c>
      <c r="C814" t="s">
        <v>1650</v>
      </c>
      <c r="D814">
        <v>7.3542166670000002</v>
      </c>
      <c r="E814" t="s">
        <v>1651</v>
      </c>
      <c r="F814" s="3">
        <v>586.35808499999996</v>
      </c>
      <c r="G814" s="3">
        <v>53.6</v>
      </c>
      <c r="H814" s="3">
        <v>-0.85904555199999999</v>
      </c>
      <c r="I814">
        <v>9.1563398614688193E-2</v>
      </c>
      <c r="J814">
        <v>1.3164263416793429</v>
      </c>
      <c r="K814">
        <v>0.67595016383926254</v>
      </c>
      <c r="L814">
        <v>11882.09914355243</v>
      </c>
      <c r="M814">
        <v>3504.9765859383861</v>
      </c>
      <c r="N814">
        <v>4800.5421559884317</v>
      </c>
      <c r="O814">
        <v>17201.845853837571</v>
      </c>
      <c r="P814">
        <v>24186.150675111359</v>
      </c>
      <c r="Q814">
        <v>3179.9250371870589</v>
      </c>
      <c r="R814">
        <v>125541.98666886969</v>
      </c>
      <c r="S814">
        <v>2007.0481713232921</v>
      </c>
      <c r="T814">
        <v>5156.6161352649124</v>
      </c>
      <c r="U814">
        <v>8184.3074128974658</v>
      </c>
      <c r="V814">
        <v>8365.0461909999995</v>
      </c>
      <c r="W814">
        <v>49174.836276656242</v>
      </c>
      <c r="X814">
        <v>4337.7991389241324</v>
      </c>
      <c r="Y814">
        <v>18974.506284696141</v>
      </c>
      <c r="Z814">
        <v>1461.3053228533349</v>
      </c>
      <c r="AA814">
        <v>95883.440416670594</v>
      </c>
      <c r="AB814">
        <v>1281.9787803360171</v>
      </c>
      <c r="AC814">
        <v>3380.1862298837859</v>
      </c>
      <c r="AD814">
        <v>29355.585854042609</v>
      </c>
      <c r="AE814">
        <v>75564.787608925355</v>
      </c>
      <c r="AF814">
        <v>10009.393340741361</v>
      </c>
    </row>
    <row r="815" spans="1:32" x14ac:dyDescent="0.3">
      <c r="A815" t="s">
        <v>32</v>
      </c>
      <c r="B815" t="s">
        <v>58</v>
      </c>
      <c r="C815" t="s">
        <v>1652</v>
      </c>
      <c r="D815">
        <v>8.1429333330000002</v>
      </c>
      <c r="E815" t="s">
        <v>623</v>
      </c>
      <c r="F815" s="3">
        <v>373.27278489999998</v>
      </c>
      <c r="G815" s="3">
        <v>70.7</v>
      </c>
      <c r="H815" s="3">
        <v>-2.399668009</v>
      </c>
      <c r="I815">
        <v>3.1963436444611297E-2</v>
      </c>
      <c r="J815">
        <v>1.1341230393478829</v>
      </c>
      <c r="K815">
        <v>0.87932942283838034</v>
      </c>
      <c r="L815">
        <v>695.91988715948503</v>
      </c>
      <c r="M815">
        <v>537.46826340690893</v>
      </c>
      <c r="N815">
        <v>406.03611527333368</v>
      </c>
      <c r="O815">
        <v>565.44666221682007</v>
      </c>
      <c r="P815">
        <v>457.90941296593081</v>
      </c>
      <c r="Q815">
        <v>411.06738650386012</v>
      </c>
      <c r="R815">
        <v>19309.881762709789</v>
      </c>
      <c r="S815">
        <v>625.48283012031618</v>
      </c>
      <c r="T815">
        <v>740.82613142502805</v>
      </c>
      <c r="U815">
        <v>399.50569061399869</v>
      </c>
      <c r="V815">
        <v>1191.7148990000001</v>
      </c>
      <c r="W815">
        <v>9898.1771674101456</v>
      </c>
      <c r="X815">
        <v>840.87757979957098</v>
      </c>
      <c r="Y815">
        <v>2408.18052764402</v>
      </c>
      <c r="Z815">
        <v>455.40580543492968</v>
      </c>
      <c r="AA815">
        <v>2765.366952727969</v>
      </c>
      <c r="AB815">
        <v>399.51991543385901</v>
      </c>
      <c r="AC815">
        <v>385.18795479642688</v>
      </c>
      <c r="AD815">
        <v>750.99569579219951</v>
      </c>
      <c r="AE815">
        <v>9434.7337710505872</v>
      </c>
      <c r="AF815">
        <v>1597.2495727136611</v>
      </c>
    </row>
    <row r="816" spans="1:32" x14ac:dyDescent="0.3">
      <c r="A816" t="s">
        <v>32</v>
      </c>
      <c r="B816" t="s">
        <v>162</v>
      </c>
      <c r="C816" t="s">
        <v>1653</v>
      </c>
      <c r="D816">
        <v>11.99278333</v>
      </c>
      <c r="E816" t="s">
        <v>1654</v>
      </c>
      <c r="F816" s="3">
        <v>396.34665180000002</v>
      </c>
      <c r="G816" s="3">
        <v>63.3</v>
      </c>
      <c r="H816" s="3">
        <v>-1.5039461359999999</v>
      </c>
      <c r="I816">
        <v>0.128340346992631</v>
      </c>
      <c r="J816">
        <v>1.1906555748000729</v>
      </c>
      <c r="K816">
        <v>0.71491005628544935</v>
      </c>
      <c r="L816">
        <v>7544.78040208941</v>
      </c>
      <c r="M816">
        <v>68218.027320412744</v>
      </c>
      <c r="N816">
        <v>67187.157227335527</v>
      </c>
      <c r="O816">
        <v>92406.764884362958</v>
      </c>
      <c r="P816">
        <v>123400.3802492754</v>
      </c>
      <c r="Q816">
        <v>86777.828419366895</v>
      </c>
      <c r="R816">
        <v>24116.672189560231</v>
      </c>
      <c r="S816">
        <v>4646.4764894318932</v>
      </c>
      <c r="T816">
        <v>301766.37650190631</v>
      </c>
      <c r="U816">
        <v>29582.477971332191</v>
      </c>
      <c r="V816">
        <v>270122.9509</v>
      </c>
      <c r="W816">
        <v>1912.654238412729</v>
      </c>
      <c r="X816">
        <v>49396.116578783251</v>
      </c>
      <c r="Y816">
        <v>1657.2671775495701</v>
      </c>
      <c r="Z816">
        <v>117414.55641909631</v>
      </c>
      <c r="AA816">
        <v>1522.8439684634791</v>
      </c>
      <c r="AB816">
        <v>35482.550480385529</v>
      </c>
      <c r="AC816">
        <v>141810.91467891721</v>
      </c>
      <c r="AD816">
        <v>4004.6782794354858</v>
      </c>
      <c r="AE816">
        <v>220080.65050587311</v>
      </c>
      <c r="AF816">
        <v>211767.6414155497</v>
      </c>
    </row>
    <row r="817" spans="1:32" x14ac:dyDescent="0.3">
      <c r="A817" t="s">
        <v>32</v>
      </c>
      <c r="B817" t="s">
        <v>33</v>
      </c>
      <c r="C817" t="s">
        <v>1655</v>
      </c>
      <c r="D817">
        <v>2.8029166669999999</v>
      </c>
      <c r="E817" t="s">
        <v>195</v>
      </c>
      <c r="F817" s="3">
        <v>290.17064720000002</v>
      </c>
      <c r="G817" s="3">
        <v>56.8</v>
      </c>
      <c r="H817" s="3">
        <v>-1.383663608</v>
      </c>
      <c r="I817">
        <v>0.57374539240616196</v>
      </c>
      <c r="J817">
        <v>1.9128950128946309</v>
      </c>
      <c r="K817">
        <v>0.14932066715129519</v>
      </c>
      <c r="L817">
        <v>207563.94487255349</v>
      </c>
      <c r="M817">
        <v>35622.844652245869</v>
      </c>
      <c r="N817">
        <v>45694.630920396819</v>
      </c>
      <c r="O817">
        <v>103225.8043216419</v>
      </c>
      <c r="P817">
        <v>93686.766886505458</v>
      </c>
      <c r="Q817">
        <v>30612.466416642332</v>
      </c>
      <c r="R817">
        <v>505554.14759671601</v>
      </c>
      <c r="S817">
        <v>146284.96130243441</v>
      </c>
      <c r="T817">
        <v>114072.9496382839</v>
      </c>
      <c r="U817">
        <v>11190.249846837451</v>
      </c>
      <c r="V817">
        <v>104958.2568</v>
      </c>
      <c r="W817">
        <v>518750.50711296662</v>
      </c>
      <c r="X817">
        <v>81769.823055814428</v>
      </c>
      <c r="Y817">
        <v>436516.14891576208</v>
      </c>
      <c r="Z817">
        <v>173160.28555255479</v>
      </c>
      <c r="AA817">
        <v>641888.31426910777</v>
      </c>
      <c r="AB817">
        <v>37704.487881743938</v>
      </c>
      <c r="AC817">
        <v>118632.3390351383</v>
      </c>
      <c r="AD817">
        <v>69466.181654131884</v>
      </c>
      <c r="AE817">
        <v>351296.21477158449</v>
      </c>
      <c r="AF817">
        <v>187638.556285614</v>
      </c>
    </row>
    <row r="818" spans="1:32" x14ac:dyDescent="0.3">
      <c r="A818" t="s">
        <v>32</v>
      </c>
      <c r="B818" t="s">
        <v>33</v>
      </c>
      <c r="C818" t="s">
        <v>1656</v>
      </c>
      <c r="D818">
        <v>10.78445</v>
      </c>
      <c r="E818" t="s">
        <v>1657</v>
      </c>
      <c r="F818" s="3">
        <v>76.039873490000005</v>
      </c>
      <c r="G818" s="3">
        <v>56.1</v>
      </c>
      <c r="H818" s="3">
        <v>7.5788168440000003</v>
      </c>
      <c r="I818">
        <v>6.7768545770234999E-3</v>
      </c>
      <c r="J818">
        <v>1.0522075832512141</v>
      </c>
      <c r="K818">
        <v>0.72765640553257427</v>
      </c>
      <c r="L818">
        <v>4856.6893681060628</v>
      </c>
      <c r="M818">
        <v>8513.3058914718913</v>
      </c>
      <c r="N818">
        <v>6754.3260975473568</v>
      </c>
      <c r="O818">
        <v>7457.5526733870438</v>
      </c>
      <c r="P818">
        <v>6591.9329294186164</v>
      </c>
      <c r="Q818">
        <v>7492.0640997142009</v>
      </c>
      <c r="R818">
        <v>3698.7226914189778</v>
      </c>
      <c r="S818">
        <v>9202.9304348007299</v>
      </c>
      <c r="T818">
        <v>4856.3872701681439</v>
      </c>
      <c r="U818">
        <v>9620.586322750396</v>
      </c>
      <c r="V818">
        <v>5022.441331</v>
      </c>
      <c r="W818">
        <v>5543.9964700111932</v>
      </c>
      <c r="X818">
        <v>6206.4773983539562</v>
      </c>
      <c r="Y818">
        <v>11096.271322623459</v>
      </c>
      <c r="Z818">
        <v>4918.6085935041219</v>
      </c>
      <c r="AA818">
        <v>6706.8899585229274</v>
      </c>
      <c r="AB818">
        <v>7160.8233236279584</v>
      </c>
      <c r="AC818">
        <v>7221.4512956908866</v>
      </c>
      <c r="AD818">
        <v>12452.226005106249</v>
      </c>
      <c r="AE818">
        <v>4356.6885829503808</v>
      </c>
      <c r="AF818">
        <v>9228.1842776771155</v>
      </c>
    </row>
    <row r="819" spans="1:32" x14ac:dyDescent="0.3">
      <c r="A819" t="s">
        <v>32</v>
      </c>
      <c r="B819" t="s">
        <v>33</v>
      </c>
      <c r="C819" t="s">
        <v>1658</v>
      </c>
      <c r="D819">
        <v>8.7189999999999994</v>
      </c>
      <c r="E819" t="s">
        <v>1279</v>
      </c>
      <c r="F819" s="3">
        <v>440.27660859999997</v>
      </c>
      <c r="G819" s="3">
        <v>75.5</v>
      </c>
      <c r="H819" s="3">
        <v>-1.2683958319999999</v>
      </c>
      <c r="I819">
        <v>0.67164224744037804</v>
      </c>
      <c r="J819">
        <v>0.66985716998539491</v>
      </c>
      <c r="K819">
        <v>0.16800974399575089</v>
      </c>
      <c r="L819">
        <v>354296.22324538953</v>
      </c>
      <c r="M819">
        <v>541171.27789141831</v>
      </c>
      <c r="N819">
        <v>669517.19346150162</v>
      </c>
      <c r="O819">
        <v>1161619.7438963689</v>
      </c>
      <c r="P819">
        <v>756138.08896295319</v>
      </c>
      <c r="Q819">
        <v>832014.39162241085</v>
      </c>
      <c r="R819">
        <v>442476.71897357953</v>
      </c>
      <c r="S819">
        <v>441611.35105742241</v>
      </c>
      <c r="T819">
        <v>482944.75735711039</v>
      </c>
      <c r="U819">
        <v>367855.96648567898</v>
      </c>
      <c r="V819">
        <v>693722.81299999997</v>
      </c>
      <c r="W819">
        <v>60343.975877910168</v>
      </c>
      <c r="X819">
        <v>213609.84290813361</v>
      </c>
      <c r="Y819">
        <v>19090.371483777941</v>
      </c>
      <c r="Z819">
        <v>505852.1110025674</v>
      </c>
      <c r="AA819">
        <v>91583.658213438597</v>
      </c>
      <c r="AB819">
        <v>486272.91169529333</v>
      </c>
      <c r="AC819">
        <v>1026030.439644635</v>
      </c>
      <c r="AD819">
        <v>108688.8870393438</v>
      </c>
      <c r="AE819">
        <v>999552.63370396744</v>
      </c>
      <c r="AF819">
        <v>252890.767793818</v>
      </c>
    </row>
    <row r="820" spans="1:32" x14ac:dyDescent="0.3">
      <c r="A820" t="s">
        <v>41</v>
      </c>
      <c r="B820" t="s">
        <v>92</v>
      </c>
      <c r="C820" t="s">
        <v>1659</v>
      </c>
      <c r="D820">
        <v>7.9352499999999999</v>
      </c>
      <c r="E820" t="s">
        <v>1660</v>
      </c>
      <c r="F820" s="3">
        <v>503.33759750000002</v>
      </c>
      <c r="G820" s="3">
        <v>86</v>
      </c>
      <c r="H820" s="3">
        <v>-0.426926154</v>
      </c>
      <c r="I820">
        <v>0.31335651496629202</v>
      </c>
      <c r="J820">
        <v>3.4480593136099089</v>
      </c>
      <c r="K820">
        <v>4.9653114582181399E-2</v>
      </c>
      <c r="L820">
        <v>63709.548321618451</v>
      </c>
      <c r="M820">
        <v>989.02415647065823</v>
      </c>
      <c r="N820">
        <v>2031.5655387424399</v>
      </c>
      <c r="O820">
        <v>6725.8674162421439</v>
      </c>
      <c r="P820">
        <v>1224.176276628466</v>
      </c>
      <c r="Q820">
        <v>1132.386313127628</v>
      </c>
      <c r="R820">
        <v>11870.296028522</v>
      </c>
      <c r="S820">
        <v>2756.5228358906961</v>
      </c>
      <c r="T820">
        <v>31819.51642536221</v>
      </c>
      <c r="U820">
        <v>864.82271723890278</v>
      </c>
      <c r="V820">
        <v>46639.198026359918</v>
      </c>
      <c r="W820">
        <v>111571.9910787875</v>
      </c>
      <c r="X820">
        <v>16626.481830000001</v>
      </c>
      <c r="Y820">
        <v>37592.822003511057</v>
      </c>
      <c r="Z820">
        <v>10560.76122676997</v>
      </c>
      <c r="AA820">
        <v>51170.74289729751</v>
      </c>
      <c r="AB820">
        <v>4938.67991902835</v>
      </c>
      <c r="AC820">
        <v>18443.53765228311</v>
      </c>
      <c r="AD820">
        <v>18895.133492878351</v>
      </c>
      <c r="AE820">
        <v>22642.51076235441</v>
      </c>
      <c r="AF820">
        <v>127909.8424006425</v>
      </c>
    </row>
    <row r="821" spans="1:32" x14ac:dyDescent="0.3">
      <c r="A821" t="s">
        <v>32</v>
      </c>
      <c r="B821" t="s">
        <v>58</v>
      </c>
      <c r="C821" t="s">
        <v>1661</v>
      </c>
      <c r="D821">
        <v>7.7408833330000002</v>
      </c>
      <c r="E821" t="s">
        <v>1462</v>
      </c>
      <c r="F821" s="3">
        <v>233.1532493</v>
      </c>
      <c r="G821" s="3">
        <v>82.2</v>
      </c>
      <c r="H821" s="3">
        <v>-1.4273501850000001</v>
      </c>
      <c r="I821">
        <v>9.3819180919439998E-2</v>
      </c>
      <c r="J821">
        <v>1.394522318856094</v>
      </c>
      <c r="K821">
        <v>6.94246980798265E-2</v>
      </c>
      <c r="L821">
        <v>14439.960178516611</v>
      </c>
      <c r="M821">
        <v>19468.802544911508</v>
      </c>
      <c r="N821">
        <v>14074.17314775934</v>
      </c>
      <c r="O821">
        <v>14111.77504793317</v>
      </c>
      <c r="P821">
        <v>20557.626204995791</v>
      </c>
      <c r="Q821">
        <v>9098.9272535269392</v>
      </c>
      <c r="R821">
        <v>20177.51330935604</v>
      </c>
      <c r="S821">
        <v>20862.513017332061</v>
      </c>
      <c r="T821">
        <v>9309.5485042291239</v>
      </c>
      <c r="U821">
        <v>17526.500303004781</v>
      </c>
      <c r="V821">
        <v>12304.223749999999</v>
      </c>
      <c r="W821">
        <v>23801.99039422884</v>
      </c>
      <c r="X821">
        <v>20270.072144287489</v>
      </c>
      <c r="Y821">
        <v>29798.56964916168</v>
      </c>
      <c r="Z821">
        <v>9822.5621894911183</v>
      </c>
      <c r="AA821">
        <v>40406.305835626743</v>
      </c>
      <c r="AB821">
        <v>16075.2502595758</v>
      </c>
      <c r="AC821">
        <v>25548.5742856695</v>
      </c>
      <c r="AD821">
        <v>33071.160015521084</v>
      </c>
      <c r="AE821">
        <v>19848.708576968871</v>
      </c>
      <c r="AF821">
        <v>13916.859312815621</v>
      </c>
    </row>
    <row r="822" spans="1:32" x14ac:dyDescent="0.3">
      <c r="A822" t="s">
        <v>41</v>
      </c>
      <c r="B822" t="s">
        <v>92</v>
      </c>
      <c r="C822" t="s">
        <v>1662</v>
      </c>
      <c r="D822">
        <v>4.3384833330000001</v>
      </c>
      <c r="E822" t="s">
        <v>1663</v>
      </c>
      <c r="F822" s="3">
        <v>433.11516970000002</v>
      </c>
      <c r="G822" s="3">
        <v>65</v>
      </c>
      <c r="H822" s="3">
        <v>2.6471769460000001</v>
      </c>
      <c r="I822">
        <v>0.565863578423492</v>
      </c>
      <c r="J822">
        <v>66.308916052627211</v>
      </c>
      <c r="K822">
        <v>0.22258174972383471</v>
      </c>
      <c r="L822">
        <v>1368.361690413981</v>
      </c>
      <c r="M822">
        <v>1029.056066016162</v>
      </c>
      <c r="N822">
        <v>4037.6950066609229</v>
      </c>
      <c r="O822">
        <v>3328.6627408352952</v>
      </c>
      <c r="P822">
        <v>3617.0363036289668</v>
      </c>
      <c r="Q822">
        <v>1005.735947274685</v>
      </c>
      <c r="R822">
        <v>1287.4664040101411</v>
      </c>
      <c r="S822">
        <v>994.47647637861883</v>
      </c>
      <c r="T822">
        <v>2280.1052751251532</v>
      </c>
      <c r="U822">
        <v>4369.5457681945209</v>
      </c>
      <c r="V822">
        <v>43965.300426425711</v>
      </c>
      <c r="W822">
        <v>1300643.3908759539</v>
      </c>
      <c r="X822">
        <v>51890.142679999997</v>
      </c>
      <c r="Y822">
        <v>56546.529704755863</v>
      </c>
      <c r="Z822">
        <v>12441.385732700161</v>
      </c>
      <c r="AA822">
        <v>53654.659895510988</v>
      </c>
      <c r="AB822">
        <v>6146.9453990867923</v>
      </c>
      <c r="AC822">
        <v>879.88156648581048</v>
      </c>
      <c r="AD822">
        <v>72447.075588371255</v>
      </c>
      <c r="AE822">
        <v>78667.68821288766</v>
      </c>
      <c r="AF822">
        <v>23537.768889842271</v>
      </c>
    </row>
    <row r="823" spans="1:32" x14ac:dyDescent="0.3">
      <c r="A823" t="s">
        <v>32</v>
      </c>
      <c r="B823" t="s">
        <v>132</v>
      </c>
      <c r="C823" t="s">
        <v>1664</v>
      </c>
      <c r="D823">
        <v>0.98886666700000003</v>
      </c>
      <c r="E823" t="s">
        <v>1665</v>
      </c>
      <c r="F823" s="3">
        <v>470.14336539999999</v>
      </c>
      <c r="G823" s="3">
        <v>54.7</v>
      </c>
      <c r="H823" s="3">
        <v>2.7135820700000002</v>
      </c>
      <c r="I823">
        <v>6.0411050436914297E-2</v>
      </c>
      <c r="J823">
        <v>1.01713893838334</v>
      </c>
      <c r="K823">
        <v>0.96304167836131016</v>
      </c>
      <c r="L823">
        <v>40622.399268755609</v>
      </c>
      <c r="M823">
        <v>328734.14617874048</v>
      </c>
      <c r="N823">
        <v>85033.13409527902</v>
      </c>
      <c r="O823">
        <v>58724.6846521876</v>
      </c>
      <c r="P823">
        <v>99296.125748590362</v>
      </c>
      <c r="Q823">
        <v>83084.509238863524</v>
      </c>
      <c r="R823">
        <v>40052.208879216807</v>
      </c>
      <c r="S823">
        <v>102137.71180319881</v>
      </c>
      <c r="T823">
        <v>101622.5072094807</v>
      </c>
      <c r="U823">
        <v>240786.4520697688</v>
      </c>
      <c r="V823">
        <v>128479.2767</v>
      </c>
      <c r="W823">
        <v>82692.744166987279</v>
      </c>
      <c r="X823">
        <v>407955.80695794552</v>
      </c>
      <c r="Y823">
        <v>149876.32944745649</v>
      </c>
      <c r="Z823">
        <v>52584.326260062531</v>
      </c>
      <c r="AA823">
        <v>62409.819023500248</v>
      </c>
      <c r="AB823">
        <v>154042.9487727969</v>
      </c>
      <c r="AC823">
        <v>30421.775623347228</v>
      </c>
      <c r="AD823">
        <v>92045.344158726744</v>
      </c>
      <c r="AE823">
        <v>88001.570986341569</v>
      </c>
      <c r="AF823">
        <v>71841.436870653968</v>
      </c>
    </row>
    <row r="824" spans="1:32" x14ac:dyDescent="0.3">
      <c r="A824" t="s">
        <v>32</v>
      </c>
      <c r="B824" t="s">
        <v>73</v>
      </c>
      <c r="C824" t="s">
        <v>1666</v>
      </c>
      <c r="D824">
        <v>10.968816670000001</v>
      </c>
      <c r="E824" t="s">
        <v>1667</v>
      </c>
      <c r="F824" s="3">
        <v>210.00386710000001</v>
      </c>
      <c r="G824" s="3">
        <v>55.4</v>
      </c>
      <c r="H824" s="3">
        <v>-1.286286584</v>
      </c>
      <c r="I824">
        <v>0.188236020316186</v>
      </c>
      <c r="J824">
        <v>0.48591342154250128</v>
      </c>
      <c r="K824">
        <v>2.8305178148356359E-2</v>
      </c>
      <c r="L824">
        <v>20550.34983921373</v>
      </c>
      <c r="M824">
        <v>19132.63655949337</v>
      </c>
      <c r="N824">
        <v>24538.54566771528</v>
      </c>
      <c r="O824">
        <v>41524.292403957181</v>
      </c>
      <c r="P824">
        <v>11013.2163449911</v>
      </c>
      <c r="Q824">
        <v>15348.338320350629</v>
      </c>
      <c r="R824">
        <v>10251.460129791159</v>
      </c>
      <c r="S824">
        <v>40148.819311714113</v>
      </c>
      <c r="T824">
        <v>11822.88484122065</v>
      </c>
      <c r="U824">
        <v>11294.4707213576</v>
      </c>
      <c r="V824">
        <v>8724.9810159999997</v>
      </c>
      <c r="W824">
        <v>1422.0382507508091</v>
      </c>
      <c r="X824">
        <v>16928.223870370261</v>
      </c>
      <c r="Y824">
        <v>960.69521662755199</v>
      </c>
      <c r="Z824">
        <v>9298.5456018510722</v>
      </c>
      <c r="AA824">
        <v>1959.0205564905129</v>
      </c>
      <c r="AB824">
        <v>17898.42225143651</v>
      </c>
      <c r="AC824">
        <v>15041.17130049351</v>
      </c>
      <c r="AD824">
        <v>2868.9988870006641</v>
      </c>
      <c r="AE824">
        <v>6737.1814349830074</v>
      </c>
      <c r="AF824">
        <v>28068.271206933608</v>
      </c>
    </row>
    <row r="825" spans="1:32" x14ac:dyDescent="0.3">
      <c r="A825" t="s">
        <v>41</v>
      </c>
      <c r="B825" t="s">
        <v>42</v>
      </c>
      <c r="C825" t="s">
        <v>1668</v>
      </c>
      <c r="D825">
        <v>5.139583333</v>
      </c>
      <c r="E825" t="s">
        <v>1669</v>
      </c>
      <c r="F825" s="3">
        <v>655.37171479999995</v>
      </c>
      <c r="G825" s="3">
        <v>58.7</v>
      </c>
      <c r="H825" s="3">
        <v>3.045065911</v>
      </c>
      <c r="I825">
        <v>0.31926495972580299</v>
      </c>
      <c r="J825">
        <v>1.727319743399895</v>
      </c>
      <c r="K825">
        <v>5.9523722673584849E-2</v>
      </c>
      <c r="L825">
        <v>98293.406460248647</v>
      </c>
      <c r="M825">
        <v>27864.205741863421</v>
      </c>
      <c r="N825">
        <v>10365.55641831034</v>
      </c>
      <c r="O825">
        <v>43829.6650627083</v>
      </c>
      <c r="P825">
        <v>32522.338085219551</v>
      </c>
      <c r="Q825">
        <v>134.37267756038389</v>
      </c>
      <c r="R825">
        <v>37783.733481575073</v>
      </c>
      <c r="S825">
        <v>24731.860293318008</v>
      </c>
      <c r="T825">
        <v>64119.35641958411</v>
      </c>
      <c r="U825">
        <v>22554.758691494819</v>
      </c>
      <c r="V825">
        <v>90479.33461640864</v>
      </c>
      <c r="W825">
        <v>104125.83598587201</v>
      </c>
      <c r="X825">
        <v>56040.304349999999</v>
      </c>
      <c r="Y825">
        <v>64742.088110543249</v>
      </c>
      <c r="Z825">
        <v>103724.96206603749</v>
      </c>
      <c r="AA825">
        <v>79476.387261570417</v>
      </c>
      <c r="AB825">
        <v>15967.90774568463</v>
      </c>
      <c r="AC825">
        <v>29509.31023760678</v>
      </c>
      <c r="AD825">
        <v>16059.181123982509</v>
      </c>
      <c r="AE825">
        <v>73152.541103598342</v>
      </c>
      <c r="AF825">
        <v>54919.460856043173</v>
      </c>
    </row>
    <row r="826" spans="1:32" x14ac:dyDescent="0.3">
      <c r="A826" t="s">
        <v>41</v>
      </c>
      <c r="B826" t="s">
        <v>129</v>
      </c>
      <c r="C826" t="s">
        <v>1670</v>
      </c>
      <c r="D826">
        <v>9.0236166670000006</v>
      </c>
      <c r="E826" t="s">
        <v>1671</v>
      </c>
      <c r="F826" s="3">
        <v>357.20783749999998</v>
      </c>
      <c r="G826" s="3">
        <v>61.2</v>
      </c>
      <c r="H826" s="3">
        <v>2.2564252979999999</v>
      </c>
      <c r="I826">
        <v>3.7550828862680102E-2</v>
      </c>
      <c r="J826">
        <v>1.349443490421147</v>
      </c>
      <c r="K826">
        <v>0.58783815445804399</v>
      </c>
      <c r="L826">
        <v>32322.90062595245</v>
      </c>
      <c r="M826">
        <v>35441.543023501377</v>
      </c>
      <c r="N826">
        <v>34921.152426938119</v>
      </c>
      <c r="O826">
        <v>59559.445602919579</v>
      </c>
      <c r="P826">
        <v>57574.772254743788</v>
      </c>
      <c r="Q826">
        <v>27508.258474803381</v>
      </c>
      <c r="R826">
        <v>39911.364280704081</v>
      </c>
      <c r="S826">
        <v>31885.821926690362</v>
      </c>
      <c r="T826">
        <v>37596.431158102918</v>
      </c>
      <c r="U826">
        <v>18998.27704473288</v>
      </c>
      <c r="V826">
        <v>27399.969126471191</v>
      </c>
      <c r="W826">
        <v>1740.073972817918</v>
      </c>
      <c r="X826">
        <v>7389.3806800000002</v>
      </c>
      <c r="Y826">
        <v>29347.406115025591</v>
      </c>
      <c r="Z826">
        <v>34440.502370495473</v>
      </c>
      <c r="AA826">
        <v>19990.01722115916</v>
      </c>
      <c r="AB826">
        <v>28385.379267000011</v>
      </c>
      <c r="AC826">
        <v>111115.29685445411</v>
      </c>
      <c r="AD826">
        <v>257023.5396536889</v>
      </c>
      <c r="AE826">
        <v>22301.166232614181</v>
      </c>
      <c r="AF826">
        <v>18581.418296068929</v>
      </c>
    </row>
    <row r="827" spans="1:32" x14ac:dyDescent="0.3">
      <c r="A827" t="s">
        <v>41</v>
      </c>
      <c r="B827" t="s">
        <v>92</v>
      </c>
      <c r="C827" t="s">
        <v>1672</v>
      </c>
      <c r="D827">
        <v>13.85801667</v>
      </c>
      <c r="E827" t="s">
        <v>94</v>
      </c>
      <c r="F827" s="3">
        <v>145.0509715</v>
      </c>
      <c r="G827" s="3">
        <v>56.9</v>
      </c>
      <c r="H827" s="3">
        <v>2.3215952309999999</v>
      </c>
      <c r="I827">
        <v>0.117565213949979</v>
      </c>
      <c r="J827">
        <v>0.87893192466293957</v>
      </c>
      <c r="K827">
        <v>0.24192130358714689</v>
      </c>
      <c r="L827">
        <v>80227.731399650627</v>
      </c>
      <c r="M827">
        <v>63912.55234420421</v>
      </c>
      <c r="N827">
        <v>65884.428336268596</v>
      </c>
      <c r="O827">
        <v>51315.944782938779</v>
      </c>
      <c r="P827">
        <v>54605.98613499038</v>
      </c>
      <c r="Q827">
        <v>56223.672225204013</v>
      </c>
      <c r="R827">
        <v>42571.840731773351</v>
      </c>
      <c r="S827">
        <v>65129.12729470231</v>
      </c>
      <c r="T827">
        <v>39566.380378440597</v>
      </c>
      <c r="U827">
        <v>65239.914066362478</v>
      </c>
      <c r="V827">
        <v>32617.543415404019</v>
      </c>
      <c r="W827">
        <v>76682.321053539243</v>
      </c>
      <c r="X827">
        <v>48613.025020000001</v>
      </c>
      <c r="Y827">
        <v>63054.963346660319</v>
      </c>
      <c r="Z827">
        <v>37344.67412425558</v>
      </c>
      <c r="AA827">
        <v>65283.731192986459</v>
      </c>
      <c r="AB827">
        <v>54351.591321487969</v>
      </c>
      <c r="AC827">
        <v>42912.828215543981</v>
      </c>
      <c r="AD827">
        <v>63490.902684852153</v>
      </c>
      <c r="AE827">
        <v>33511.49367218087</v>
      </c>
      <c r="AF827">
        <v>47417.893490445043</v>
      </c>
    </row>
    <row r="828" spans="1:32" x14ac:dyDescent="0.3">
      <c r="A828" t="s">
        <v>41</v>
      </c>
      <c r="B828" t="s">
        <v>293</v>
      </c>
      <c r="C828" t="s">
        <v>1673</v>
      </c>
      <c r="D828">
        <v>7.556266667</v>
      </c>
      <c r="E828" t="s">
        <v>258</v>
      </c>
      <c r="F828" s="3">
        <v>319.15594290000001</v>
      </c>
      <c r="G828" s="3">
        <v>70.7</v>
      </c>
      <c r="H828" s="3">
        <v>2.6408280319999999</v>
      </c>
      <c r="I828">
        <v>1.9166057373135801</v>
      </c>
      <c r="J828">
        <v>7.3770839163966064</v>
      </c>
      <c r="K828">
        <v>9.8014237479192941E-5</v>
      </c>
      <c r="L828">
        <v>363300.42156159971</v>
      </c>
      <c r="M828">
        <v>91516.371525298193</v>
      </c>
      <c r="N828">
        <v>50798.236333916058</v>
      </c>
      <c r="O828">
        <v>205336.32483966809</v>
      </c>
      <c r="P828">
        <v>154241.95319440981</v>
      </c>
      <c r="Q828">
        <v>99614.669687914706</v>
      </c>
      <c r="R828">
        <v>94673.255310062726</v>
      </c>
      <c r="S828">
        <v>99620.245277095804</v>
      </c>
      <c r="T828">
        <v>331680.38222356391</v>
      </c>
      <c r="U828">
        <v>115545.52186274729</v>
      </c>
      <c r="V828">
        <v>1295945.4574778059</v>
      </c>
      <c r="W828">
        <v>1980647.996252422</v>
      </c>
      <c r="X828">
        <v>495908.3921</v>
      </c>
      <c r="Y828">
        <v>1100110.676267494</v>
      </c>
      <c r="Z828">
        <v>463995.1503609544</v>
      </c>
      <c r="AA828">
        <v>1890328.291301908</v>
      </c>
      <c r="AB828">
        <v>411368.22070824291</v>
      </c>
      <c r="AC828">
        <v>1175859.5512626781</v>
      </c>
      <c r="AD828">
        <v>2103206.2369589191</v>
      </c>
      <c r="AE828">
        <v>503442.61874456651</v>
      </c>
      <c r="AF828">
        <v>1614200.490715764</v>
      </c>
    </row>
    <row r="829" spans="1:32" x14ac:dyDescent="0.3">
      <c r="A829" t="s">
        <v>32</v>
      </c>
      <c r="B829" t="s">
        <v>33</v>
      </c>
      <c r="C829" t="s">
        <v>1674</v>
      </c>
      <c r="D829">
        <v>8.5562666669999992</v>
      </c>
      <c r="E829" t="s">
        <v>1675</v>
      </c>
      <c r="F829" s="3">
        <v>349.23680710000002</v>
      </c>
      <c r="G829" s="3">
        <v>70.7</v>
      </c>
      <c r="H829" s="3">
        <v>-1.5187845069999999</v>
      </c>
      <c r="I829">
        <v>0.20512067740568701</v>
      </c>
      <c r="J829">
        <v>18.224411287258729</v>
      </c>
      <c r="K829">
        <v>6.5327279304973424E-2</v>
      </c>
      <c r="L829">
        <v>2147.829768525537</v>
      </c>
      <c r="M829">
        <v>511.57772768285213</v>
      </c>
      <c r="N829">
        <v>386.47683472883273</v>
      </c>
      <c r="O829">
        <v>538.20837113080347</v>
      </c>
      <c r="P829">
        <v>435.85132912740528</v>
      </c>
      <c r="Q829">
        <v>391.26574316996272</v>
      </c>
      <c r="R829">
        <v>418.12764930144778</v>
      </c>
      <c r="S829">
        <v>595.35251981071212</v>
      </c>
      <c r="T829">
        <v>438.90938901248182</v>
      </c>
      <c r="U829">
        <v>380.26098900270591</v>
      </c>
      <c r="V829">
        <v>592.47869060000005</v>
      </c>
      <c r="W829">
        <v>24274.47581841112</v>
      </c>
      <c r="X829">
        <v>33163.313236207672</v>
      </c>
      <c r="Y829">
        <v>51791.217555267278</v>
      </c>
      <c r="Z829">
        <v>548.13831064769761</v>
      </c>
      <c r="AA829">
        <v>3316.8688457746339</v>
      </c>
      <c r="AB829">
        <v>380.27452859474562</v>
      </c>
      <c r="AC829">
        <v>366.63295688656319</v>
      </c>
      <c r="AD829">
        <v>1674.351370952719</v>
      </c>
      <c r="AE829">
        <v>3270.9900279303261</v>
      </c>
      <c r="AF829">
        <v>5791.0050297143562</v>
      </c>
    </row>
    <row r="830" spans="1:32" x14ac:dyDescent="0.3">
      <c r="A830" t="s">
        <v>41</v>
      </c>
      <c r="B830" t="s">
        <v>92</v>
      </c>
      <c r="C830" t="s">
        <v>1676</v>
      </c>
      <c r="D830">
        <v>5.039116667</v>
      </c>
      <c r="E830" t="s">
        <v>842</v>
      </c>
      <c r="F830" s="3">
        <v>189.07735589999999</v>
      </c>
      <c r="G830" s="3">
        <v>57</v>
      </c>
      <c r="H830" s="3">
        <v>2.6763867530000001</v>
      </c>
      <c r="I830">
        <v>0.141204116632237</v>
      </c>
      <c r="J830">
        <v>0.64374075299276778</v>
      </c>
      <c r="K830">
        <v>6.3058486322423923E-3</v>
      </c>
      <c r="L830">
        <v>18149.147894952399</v>
      </c>
      <c r="M830">
        <v>17836.181855121609</v>
      </c>
      <c r="N830">
        <v>12279.219540263121</v>
      </c>
      <c r="O830">
        <v>12202.818227094889</v>
      </c>
      <c r="P830">
        <v>10406.7173781524</v>
      </c>
      <c r="Q830">
        <v>16181.3501887355</v>
      </c>
      <c r="R830">
        <v>9718.7934753617392</v>
      </c>
      <c r="S830">
        <v>14395.941889668289</v>
      </c>
      <c r="T830">
        <v>11945.35717845209</v>
      </c>
      <c r="U830">
        <v>20172.123430245021</v>
      </c>
      <c r="V830">
        <v>5932.1498033813914</v>
      </c>
      <c r="W830">
        <v>16367.30929716959</v>
      </c>
      <c r="X830">
        <v>10318.43</v>
      </c>
      <c r="Y830">
        <v>11226.43710249443</v>
      </c>
      <c r="Z830">
        <v>4066.5349945031148</v>
      </c>
      <c r="AA830">
        <v>8986.5082623315757</v>
      </c>
      <c r="AB830">
        <v>14010.805033285929</v>
      </c>
      <c r="AC830">
        <v>11816.86546084506</v>
      </c>
      <c r="AD830">
        <v>8561.8033578296472</v>
      </c>
      <c r="AE830">
        <v>4167.8763100515334</v>
      </c>
      <c r="AF830">
        <v>6009.3908034471051</v>
      </c>
    </row>
    <row r="831" spans="1:32" x14ac:dyDescent="0.3">
      <c r="A831" t="s">
        <v>32</v>
      </c>
      <c r="B831" t="s">
        <v>73</v>
      </c>
      <c r="C831" t="s">
        <v>1677</v>
      </c>
      <c r="D831">
        <v>10.8902</v>
      </c>
      <c r="E831" t="s">
        <v>1678</v>
      </c>
      <c r="F831" s="3">
        <v>307.2990408</v>
      </c>
      <c r="G831" s="3">
        <v>65.099999999999994</v>
      </c>
      <c r="H831" s="3">
        <v>-1.4649118050000001</v>
      </c>
      <c r="I831">
        <v>0.12128247620424799</v>
      </c>
      <c r="J831">
        <v>0.45267119903860847</v>
      </c>
      <c r="K831">
        <v>3.8574152561252947E-2</v>
      </c>
      <c r="L831">
        <v>21248.963818014479</v>
      </c>
      <c r="M831">
        <v>12626.316757444551</v>
      </c>
      <c r="N831">
        <v>15675.802932015629</v>
      </c>
      <c r="O831">
        <v>16819.551343470019</v>
      </c>
      <c r="P831">
        <v>6793.9899561329521</v>
      </c>
      <c r="Q831">
        <v>6612.9710692426024</v>
      </c>
      <c r="R831">
        <v>5104.1973246897987</v>
      </c>
      <c r="S831">
        <v>12809.648272904529</v>
      </c>
      <c r="T831">
        <v>4506.106295884274</v>
      </c>
      <c r="U831">
        <v>8178.0781861378828</v>
      </c>
      <c r="V831">
        <v>3082.6875690000002</v>
      </c>
      <c r="W831">
        <v>804.07301565251817</v>
      </c>
      <c r="X831">
        <v>6256.2110591347036</v>
      </c>
      <c r="Y831">
        <v>1431.568569439542</v>
      </c>
      <c r="Z831">
        <v>3749.3320621980288</v>
      </c>
      <c r="AA831">
        <v>1320.991234741279</v>
      </c>
      <c r="AB831">
        <v>5257.3290562221591</v>
      </c>
      <c r="AC831">
        <v>4611.9886140766503</v>
      </c>
      <c r="AD831">
        <v>1777.490582597374</v>
      </c>
      <c r="AE831">
        <v>2232.3492877540089</v>
      </c>
      <c r="AF831">
        <v>24436.232589905641</v>
      </c>
    </row>
    <row r="832" spans="1:32" x14ac:dyDescent="0.3">
      <c r="A832" t="s">
        <v>32</v>
      </c>
      <c r="B832" t="s">
        <v>33</v>
      </c>
      <c r="C832" t="s">
        <v>1679</v>
      </c>
      <c r="D832">
        <v>7.12765</v>
      </c>
      <c r="E832" t="s">
        <v>1680</v>
      </c>
      <c r="F832" s="3">
        <v>287.2435567</v>
      </c>
      <c r="G832" s="3">
        <v>56.4</v>
      </c>
      <c r="H832" s="3">
        <v>-2.0820395309999999</v>
      </c>
      <c r="I832">
        <v>0.57864792760145001</v>
      </c>
      <c r="J832">
        <v>0.69996745130982485</v>
      </c>
      <c r="K832">
        <v>1.8078809444020159E-2</v>
      </c>
      <c r="L832">
        <v>219459.82619554669</v>
      </c>
      <c r="M832">
        <v>257827.91665900481</v>
      </c>
      <c r="N832">
        <v>238531.33179272609</v>
      </c>
      <c r="O832">
        <v>311330.66082676582</v>
      </c>
      <c r="P832">
        <v>252069.09456519969</v>
      </c>
      <c r="Q832">
        <v>182168.02816049871</v>
      </c>
      <c r="R832">
        <v>222023.88904520881</v>
      </c>
      <c r="S832">
        <v>339705.3869918288</v>
      </c>
      <c r="T832">
        <v>169328.07700458969</v>
      </c>
      <c r="U832">
        <v>340984.04439484602</v>
      </c>
      <c r="V832">
        <v>163852.894</v>
      </c>
      <c r="W832">
        <v>197856.9451492365</v>
      </c>
      <c r="X832">
        <v>184134.782297778</v>
      </c>
      <c r="Y832">
        <v>139232.0020401018</v>
      </c>
      <c r="Z832">
        <v>135502.20865046079</v>
      </c>
      <c r="AA832">
        <v>160585.2889024562</v>
      </c>
      <c r="AB832">
        <v>361954.3869493939</v>
      </c>
      <c r="AC832">
        <v>147888.77250562509</v>
      </c>
      <c r="AD832">
        <v>217445.40907144631</v>
      </c>
      <c r="AE832">
        <v>66764.779822337208</v>
      </c>
      <c r="AF832">
        <v>175431.5817025388</v>
      </c>
    </row>
    <row r="833" spans="1:32" x14ac:dyDescent="0.3">
      <c r="A833" t="s">
        <v>41</v>
      </c>
      <c r="B833" t="s">
        <v>92</v>
      </c>
      <c r="C833" t="s">
        <v>1681</v>
      </c>
      <c r="D833">
        <v>4.7767333330000001</v>
      </c>
      <c r="E833" t="s">
        <v>1308</v>
      </c>
      <c r="F833" s="3">
        <v>392.1838644</v>
      </c>
      <c r="G833" s="3">
        <v>57.5</v>
      </c>
      <c r="H833" s="3">
        <v>2.938037295</v>
      </c>
      <c r="I833">
        <v>0.25480310646811399</v>
      </c>
      <c r="J833">
        <v>1.633188676907364</v>
      </c>
      <c r="K833">
        <v>0.18617036722318531</v>
      </c>
      <c r="L833">
        <v>42035.183146465257</v>
      </c>
      <c r="M833">
        <v>15699.43245413449</v>
      </c>
      <c r="N833">
        <v>49641.759714593012</v>
      </c>
      <c r="O833">
        <v>88663.160268173029</v>
      </c>
      <c r="P833">
        <v>48255.958694790657</v>
      </c>
      <c r="Q833">
        <v>69682.809279579946</v>
      </c>
      <c r="R833">
        <v>74826.94723051363</v>
      </c>
      <c r="S833">
        <v>44330.276884922401</v>
      </c>
      <c r="T833">
        <v>50252.377953113173</v>
      </c>
      <c r="U833">
        <v>22969.088704411999</v>
      </c>
      <c r="V833">
        <v>32467.278142510611</v>
      </c>
      <c r="W833">
        <v>259143.01094671321</v>
      </c>
      <c r="X833">
        <v>18938.809529999999</v>
      </c>
      <c r="Y833">
        <v>119787.4556448903</v>
      </c>
      <c r="Z833">
        <v>82966.4527798333</v>
      </c>
      <c r="AA833">
        <v>146172.9625735583</v>
      </c>
      <c r="AB833">
        <v>20342.849937848528</v>
      </c>
      <c r="AC833">
        <v>58130.912076865279</v>
      </c>
      <c r="AD833">
        <v>59402.74383386827</v>
      </c>
      <c r="AE833">
        <v>43661.83135428332</v>
      </c>
      <c r="AF833">
        <v>68659.853754744865</v>
      </c>
    </row>
    <row r="834" spans="1:32" x14ac:dyDescent="0.3">
      <c r="A834" t="s">
        <v>41</v>
      </c>
      <c r="B834" t="s">
        <v>92</v>
      </c>
      <c r="C834" t="s">
        <v>1682</v>
      </c>
      <c r="D834">
        <v>4.1268833330000003</v>
      </c>
      <c r="E834" t="s">
        <v>1683</v>
      </c>
      <c r="F834" s="3">
        <v>491.21741209999999</v>
      </c>
      <c r="G834" s="3">
        <v>52.3</v>
      </c>
      <c r="H834" s="3">
        <v>3.1116612429999999</v>
      </c>
      <c r="I834">
        <v>2.7175132787699001E-2</v>
      </c>
      <c r="J834">
        <v>1.026314120639144</v>
      </c>
      <c r="K834">
        <v>0.92109754567058444</v>
      </c>
      <c r="L834">
        <v>215397.21732413169</v>
      </c>
      <c r="M834">
        <v>137331.8262308781</v>
      </c>
      <c r="N834">
        <v>45592.409932807241</v>
      </c>
      <c r="O834">
        <v>275925.0152733936</v>
      </c>
      <c r="P834">
        <v>65286.1617220521</v>
      </c>
      <c r="Q834">
        <v>50879.496136100293</v>
      </c>
      <c r="R834">
        <v>116827.83872088441</v>
      </c>
      <c r="S834">
        <v>96974.826712006805</v>
      </c>
      <c r="T834">
        <v>161084.00985943261</v>
      </c>
      <c r="U834">
        <v>31920.3533130533</v>
      </c>
      <c r="V834">
        <v>70650.92411576728</v>
      </c>
      <c r="W834">
        <v>232540.828882909</v>
      </c>
      <c r="X834">
        <v>27101.928220000002</v>
      </c>
      <c r="Y834">
        <v>200465.22667872801</v>
      </c>
      <c r="Z834">
        <v>142982.15179741921</v>
      </c>
      <c r="AA834">
        <v>189752.72973787051</v>
      </c>
      <c r="AB834">
        <v>60400.329197100677</v>
      </c>
      <c r="AC834">
        <v>105338.97511676401</v>
      </c>
      <c r="AD834">
        <v>134845.13538140469</v>
      </c>
      <c r="AE834">
        <v>102648.0347722302</v>
      </c>
      <c r="AF834">
        <v>84868.953057306266</v>
      </c>
    </row>
    <row r="835" spans="1:32" x14ac:dyDescent="0.3">
      <c r="A835" t="s">
        <v>32</v>
      </c>
      <c r="B835" t="s">
        <v>33</v>
      </c>
      <c r="C835" t="s">
        <v>1684</v>
      </c>
      <c r="D835">
        <v>10.0792</v>
      </c>
      <c r="E835" t="s">
        <v>1685</v>
      </c>
      <c r="F835" s="3">
        <v>337.27311359999999</v>
      </c>
      <c r="G835" s="3">
        <v>79.5</v>
      </c>
      <c r="H835" s="3">
        <v>-1.80756546</v>
      </c>
      <c r="I835">
        <v>0.77804321755026495</v>
      </c>
      <c r="J835">
        <v>1.405849233328669</v>
      </c>
      <c r="K835">
        <v>9.7858873581541342E-2</v>
      </c>
      <c r="L835">
        <v>509815.27591808129</v>
      </c>
      <c r="M835">
        <v>1648297.3445082181</v>
      </c>
      <c r="N835">
        <v>783207.83295368496</v>
      </c>
      <c r="O835">
        <v>1913043.9462197779</v>
      </c>
      <c r="P835">
        <v>1207172.1739434251</v>
      </c>
      <c r="Q835">
        <v>2055328.3241476701</v>
      </c>
      <c r="R835">
        <v>633701.38814141066</v>
      </c>
      <c r="S835">
        <v>730335.04530223238</v>
      </c>
      <c r="T835">
        <v>1477491.371940834</v>
      </c>
      <c r="U835">
        <v>1820230.085237643</v>
      </c>
      <c r="V835">
        <v>2412220.733</v>
      </c>
      <c r="W835">
        <v>501903.55625437142</v>
      </c>
      <c r="X835">
        <v>2266710.9828981161</v>
      </c>
      <c r="Y835">
        <v>1023658.235725889</v>
      </c>
      <c r="Z835">
        <v>1814904.9129171381</v>
      </c>
      <c r="AA835">
        <v>755548.56741760485</v>
      </c>
      <c r="AB835">
        <v>2789585.7839519121</v>
      </c>
      <c r="AC835">
        <v>2169434.9292982318</v>
      </c>
      <c r="AD835">
        <v>2142444.0981592061</v>
      </c>
      <c r="AE835">
        <v>1416488.1304420161</v>
      </c>
      <c r="AF835">
        <v>2468398.8248761911</v>
      </c>
    </row>
    <row r="836" spans="1:32" x14ac:dyDescent="0.3">
      <c r="A836" t="s">
        <v>32</v>
      </c>
      <c r="B836" t="s">
        <v>162</v>
      </c>
      <c r="C836" t="s">
        <v>1686</v>
      </c>
      <c r="D836">
        <v>8.3705499999999997</v>
      </c>
      <c r="E836" t="s">
        <v>1687</v>
      </c>
      <c r="F836" s="3">
        <v>446.32567210000002</v>
      </c>
      <c r="G836" s="3">
        <v>71.3</v>
      </c>
      <c r="H836" s="3">
        <v>-1.8986646949999999</v>
      </c>
      <c r="I836">
        <v>0.44403878452989998</v>
      </c>
      <c r="J836">
        <v>8.1939517613806911E-2</v>
      </c>
      <c r="K836">
        <v>9.7795000282082725E-2</v>
      </c>
      <c r="L836">
        <v>51104.588235015341</v>
      </c>
      <c r="M836">
        <v>4428.8887692979033</v>
      </c>
      <c r="N836">
        <v>385.34587755796531</v>
      </c>
      <c r="O836">
        <v>30769.714843619451</v>
      </c>
      <c r="P836">
        <v>22677.64707665941</v>
      </c>
      <c r="Q836">
        <v>2143.278426926664</v>
      </c>
      <c r="R836">
        <v>186246.9615710747</v>
      </c>
      <c r="S836">
        <v>115907.42112938099</v>
      </c>
      <c r="T836">
        <v>553207.93566210719</v>
      </c>
      <c r="U836">
        <v>9666.5566175055483</v>
      </c>
      <c r="V836">
        <v>5202.8010850000001</v>
      </c>
      <c r="W836">
        <v>7212.770098668685</v>
      </c>
      <c r="X836">
        <v>1669.0947267751819</v>
      </c>
      <c r="Y836">
        <v>6091.2418554931428</v>
      </c>
      <c r="Z836">
        <v>28054.923281205869</v>
      </c>
      <c r="AA836">
        <v>1936.6297087546141</v>
      </c>
      <c r="AB836">
        <v>3516.0276249708868</v>
      </c>
      <c r="AC836">
        <v>2171.1617942963439</v>
      </c>
      <c r="AD836">
        <v>23681.28889294188</v>
      </c>
      <c r="AE836">
        <v>4319.4080275709484</v>
      </c>
      <c r="AF836">
        <v>4163.4413049930236</v>
      </c>
    </row>
    <row r="837" spans="1:32" x14ac:dyDescent="0.3">
      <c r="A837" t="s">
        <v>32</v>
      </c>
      <c r="B837" t="s">
        <v>33</v>
      </c>
      <c r="C837" t="s">
        <v>1688</v>
      </c>
      <c r="D837">
        <v>1.815416667</v>
      </c>
      <c r="E837" t="s">
        <v>1689</v>
      </c>
      <c r="F837" s="3">
        <v>233.149192</v>
      </c>
      <c r="G837" s="3">
        <v>67.599999999999994</v>
      </c>
      <c r="H837" s="3">
        <v>-1.686719369</v>
      </c>
      <c r="I837">
        <v>0.69988102175996603</v>
      </c>
      <c r="J837">
        <v>1.543847242815751</v>
      </c>
      <c r="K837">
        <v>0.66846605578366391</v>
      </c>
      <c r="L837">
        <v>6140036.710982753</v>
      </c>
      <c r="M837">
        <v>197224.1548723086</v>
      </c>
      <c r="N837">
        <v>57512.927444532201</v>
      </c>
      <c r="O837">
        <v>116819.34475145731</v>
      </c>
      <c r="P837">
        <v>106498.9680627473</v>
      </c>
      <c r="Q837">
        <v>248808.93910280781</v>
      </c>
      <c r="R837">
        <v>158107.96711188971</v>
      </c>
      <c r="S837">
        <v>208796.80653549259</v>
      </c>
      <c r="T837">
        <v>206726.65349964041</v>
      </c>
      <c r="U837">
        <v>221142.6711653886</v>
      </c>
      <c r="V837">
        <v>111762.5757</v>
      </c>
      <c r="W837">
        <v>8294956.2142164242</v>
      </c>
      <c r="X837">
        <v>216671.04220301221</v>
      </c>
      <c r="Y837">
        <v>660108.51029719913</v>
      </c>
      <c r="Z837">
        <v>178286.02181311269</v>
      </c>
      <c r="AA837">
        <v>2191755.232707609</v>
      </c>
      <c r="AB837">
        <v>203839.2390074532</v>
      </c>
      <c r="AC837">
        <v>200782.87052883481</v>
      </c>
      <c r="AD837">
        <v>261044.5305299715</v>
      </c>
      <c r="AE837">
        <v>168876.93556231161</v>
      </c>
      <c r="AF837">
        <v>523218.47769004182</v>
      </c>
    </row>
    <row r="838" spans="1:32" x14ac:dyDescent="0.3">
      <c r="A838" t="s">
        <v>41</v>
      </c>
      <c r="B838" t="s">
        <v>352</v>
      </c>
      <c r="C838" t="s">
        <v>1690</v>
      </c>
      <c r="D838">
        <v>5.0750166669999999</v>
      </c>
      <c r="E838" t="s">
        <v>1691</v>
      </c>
      <c r="F838" s="3">
        <v>629.33874390000005</v>
      </c>
      <c r="G838" s="3">
        <v>52.5</v>
      </c>
      <c r="H838" s="3">
        <v>4.1308318020000003</v>
      </c>
      <c r="I838">
        <v>0.191130733679654</v>
      </c>
      <c r="J838">
        <v>0.49315879708874188</v>
      </c>
      <c r="K838">
        <v>0.1524273750816752</v>
      </c>
      <c r="L838">
        <v>129016.546438477</v>
      </c>
      <c r="M838">
        <v>41027.080270769111</v>
      </c>
      <c r="N838">
        <v>23187.934902802721</v>
      </c>
      <c r="O838">
        <v>33667.941532121418</v>
      </c>
      <c r="P838">
        <v>14766.713358984371</v>
      </c>
      <c r="Q838">
        <v>9555.2325858878958</v>
      </c>
      <c r="R838">
        <v>7140.8473153769</v>
      </c>
      <c r="S838">
        <v>35990.703400732629</v>
      </c>
      <c r="T838">
        <v>154885.81998485629</v>
      </c>
      <c r="U838">
        <v>27659.102713648412</v>
      </c>
      <c r="V838">
        <v>6613.4972991608183</v>
      </c>
      <c r="W838">
        <v>57580.800375393912</v>
      </c>
      <c r="X838">
        <v>38305.294909999997</v>
      </c>
      <c r="Y838">
        <v>21016.813539221519</v>
      </c>
      <c r="Z838">
        <v>32357.30044123446</v>
      </c>
      <c r="AA838">
        <v>26111.412073932908</v>
      </c>
      <c r="AB838">
        <v>8929.7522821921248</v>
      </c>
      <c r="AC838">
        <v>8076.3107228637764</v>
      </c>
      <c r="AD838">
        <v>7114.4537975166204</v>
      </c>
      <c r="AE838">
        <v>27699.961523094062</v>
      </c>
      <c r="AF838">
        <v>24899.449411015568</v>
      </c>
    </row>
    <row r="839" spans="1:32" x14ac:dyDescent="0.3">
      <c r="A839" t="s">
        <v>32</v>
      </c>
      <c r="B839" t="s">
        <v>61</v>
      </c>
      <c r="C839" t="s">
        <v>1692</v>
      </c>
      <c r="D839">
        <v>3.4068333329999998</v>
      </c>
      <c r="E839" t="s">
        <v>1000</v>
      </c>
      <c r="F839" s="3">
        <v>351.16561730000001</v>
      </c>
      <c r="G839" s="3">
        <v>65.599999999999994</v>
      </c>
      <c r="H839" s="3">
        <v>-2.1962517049999999</v>
      </c>
      <c r="I839">
        <v>0.15752727665080199</v>
      </c>
      <c r="J839">
        <v>2.4855705976015501</v>
      </c>
      <c r="K839">
        <v>0.24852921756823459</v>
      </c>
      <c r="L839">
        <v>32824.747816991097</v>
      </c>
      <c r="M839">
        <v>341.56755411269938</v>
      </c>
      <c r="N839">
        <v>1103.9213025156801</v>
      </c>
      <c r="O839">
        <v>3613.4546123679511</v>
      </c>
      <c r="P839">
        <v>3171.3695946333701</v>
      </c>
      <c r="Q839">
        <v>793.34446280352165</v>
      </c>
      <c r="R839">
        <v>8280.125925007027</v>
      </c>
      <c r="S839">
        <v>2076.5321442783238</v>
      </c>
      <c r="T839">
        <v>11593.531443008011</v>
      </c>
      <c r="U839">
        <v>65.721112654143425</v>
      </c>
      <c r="V839">
        <v>1585.792919</v>
      </c>
      <c r="W839">
        <v>70986.580949010648</v>
      </c>
      <c r="X839">
        <v>3869.5970618661449</v>
      </c>
      <c r="Y839">
        <v>51993.758829288097</v>
      </c>
      <c r="Z839">
        <v>3447.586381984117</v>
      </c>
      <c r="AA839">
        <v>11112.105752179479</v>
      </c>
      <c r="AB839">
        <v>65.723452723410247</v>
      </c>
      <c r="AC839">
        <v>4294.1692970085851</v>
      </c>
      <c r="AD839">
        <v>5115.4442584948993</v>
      </c>
      <c r="AE839">
        <v>9333.6043781604494</v>
      </c>
      <c r="AF839">
        <v>12808.829327896319</v>
      </c>
    </row>
    <row r="840" spans="1:32" x14ac:dyDescent="0.3">
      <c r="A840" t="s">
        <v>32</v>
      </c>
      <c r="B840" t="s">
        <v>33</v>
      </c>
      <c r="C840" t="s">
        <v>1693</v>
      </c>
      <c r="D840">
        <v>4.0028833329999998</v>
      </c>
      <c r="E840" t="s">
        <v>1694</v>
      </c>
      <c r="F840" s="3">
        <v>192.06884600000001</v>
      </c>
      <c r="G840" s="3">
        <v>63.4</v>
      </c>
      <c r="H840" s="3">
        <v>-0.23385367500000001</v>
      </c>
      <c r="I840">
        <v>0.29249287288183901</v>
      </c>
      <c r="J840">
        <v>1.5735686546745751</v>
      </c>
      <c r="K840">
        <v>6.4039707323839012E-2</v>
      </c>
      <c r="L840">
        <v>64170.893239678633</v>
      </c>
      <c r="M840">
        <v>14271.92751988586</v>
      </c>
      <c r="N840">
        <v>84314.816257584316</v>
      </c>
      <c r="O840">
        <v>41401.361333269328</v>
      </c>
      <c r="P840">
        <v>46924.897971711653</v>
      </c>
      <c r="Q840">
        <v>74670.817208545937</v>
      </c>
      <c r="R840">
        <v>78230.976305721793</v>
      </c>
      <c r="S840">
        <v>47256.273301426561</v>
      </c>
      <c r="T840">
        <v>23282.345408419831</v>
      </c>
      <c r="U840">
        <v>31323.294101123829</v>
      </c>
      <c r="V840">
        <v>42791.069049999998</v>
      </c>
      <c r="W840">
        <v>147011.96628510591</v>
      </c>
      <c r="X840">
        <v>51146.479443080243</v>
      </c>
      <c r="Y840">
        <v>143116.2202461691</v>
      </c>
      <c r="Z840">
        <v>35707.781489031637</v>
      </c>
      <c r="AA840">
        <v>102127.2689921233</v>
      </c>
      <c r="AB840">
        <v>32415.527041694138</v>
      </c>
      <c r="AC840">
        <v>77939.792949288312</v>
      </c>
      <c r="AD840">
        <v>96581.067749642476</v>
      </c>
      <c r="AE840">
        <v>54868.053287803967</v>
      </c>
      <c r="AF840">
        <v>91879.298191055757</v>
      </c>
    </row>
    <row r="841" spans="1:32" x14ac:dyDescent="0.3">
      <c r="A841" t="s">
        <v>32</v>
      </c>
      <c r="B841" t="s">
        <v>33</v>
      </c>
      <c r="C841" t="s">
        <v>1695</v>
      </c>
      <c r="D841">
        <v>1.9371833329999999</v>
      </c>
      <c r="E841" t="s">
        <v>1696</v>
      </c>
      <c r="F841" s="3">
        <v>209.09175780000001</v>
      </c>
      <c r="G841" s="3">
        <v>82.9</v>
      </c>
      <c r="H841" s="3">
        <v>-1.494032882</v>
      </c>
      <c r="I841">
        <v>5.8744346069576001E-3</v>
      </c>
      <c r="J841">
        <v>1.021626579677283</v>
      </c>
      <c r="K841">
        <v>0.92561732556518372</v>
      </c>
      <c r="L841">
        <v>7559.5712902717059</v>
      </c>
      <c r="M841">
        <v>44089.081850307848</v>
      </c>
      <c r="N841">
        <v>15306.482650603721</v>
      </c>
      <c r="O841">
        <v>15889.82467239132</v>
      </c>
      <c r="P841">
        <v>12001.515384677819</v>
      </c>
      <c r="Q841">
        <v>26753.85543678364</v>
      </c>
      <c r="R841">
        <v>18784.26470255106</v>
      </c>
      <c r="S841">
        <v>11755.721395741049</v>
      </c>
      <c r="T841">
        <v>21493.134269570659</v>
      </c>
      <c r="U841">
        <v>47205.105988328163</v>
      </c>
      <c r="V841">
        <v>16381.550929999999</v>
      </c>
      <c r="W841">
        <v>32685.733061435039</v>
      </c>
      <c r="X841">
        <v>32291.065557317968</v>
      </c>
      <c r="Y841">
        <v>20695.65734795067</v>
      </c>
      <c r="Z841">
        <v>22053.3659991655</v>
      </c>
      <c r="AA841">
        <v>23861.100781645458</v>
      </c>
      <c r="AB841">
        <v>41883.234828666144</v>
      </c>
      <c r="AC841">
        <v>13481.86432857514</v>
      </c>
      <c r="AD841">
        <v>17892.051482458621</v>
      </c>
      <c r="AE841">
        <v>12803.77363600918</v>
      </c>
      <c r="AF841">
        <v>14146.596381034609</v>
      </c>
    </row>
    <row r="842" spans="1:32" x14ac:dyDescent="0.3">
      <c r="A842" t="s">
        <v>32</v>
      </c>
      <c r="B842" t="s">
        <v>132</v>
      </c>
      <c r="C842" t="s">
        <v>1697</v>
      </c>
      <c r="D842">
        <v>7.6443333329999996</v>
      </c>
      <c r="E842" t="s">
        <v>1698</v>
      </c>
      <c r="F842" s="3">
        <v>473.32563959999999</v>
      </c>
      <c r="G842" s="3">
        <v>77.900000000000006</v>
      </c>
      <c r="H842" s="3">
        <v>4.2064313899999997</v>
      </c>
      <c r="I842">
        <v>0.15593515100651201</v>
      </c>
      <c r="J842">
        <v>2.0956900014112119</v>
      </c>
      <c r="K842">
        <v>0.1730054976961847</v>
      </c>
      <c r="L842">
        <v>10253.55475911641</v>
      </c>
      <c r="M842">
        <v>4510.8203679063536</v>
      </c>
      <c r="N842">
        <v>7187.1611559310986</v>
      </c>
      <c r="O842">
        <v>4364.7786530631774</v>
      </c>
      <c r="P842">
        <v>4653.9398392562571</v>
      </c>
      <c r="Q842">
        <v>20548.174311521339</v>
      </c>
      <c r="R842">
        <v>10697.120305174611</v>
      </c>
      <c r="S842">
        <v>4356.2617067099809</v>
      </c>
      <c r="T842">
        <v>28400.345008335811</v>
      </c>
      <c r="U842">
        <v>6292.4346382662097</v>
      </c>
      <c r="V842">
        <v>21632.29134</v>
      </c>
      <c r="W842">
        <v>87297.048324084157</v>
      </c>
      <c r="X842">
        <v>4728.9569228064292</v>
      </c>
      <c r="Y842">
        <v>17018.757753360151</v>
      </c>
      <c r="Z842">
        <v>9583.3092016999271</v>
      </c>
      <c r="AA842">
        <v>8785.9884707377587</v>
      </c>
      <c r="AB842">
        <v>23110.915684254051</v>
      </c>
      <c r="AC842">
        <v>4631.8424979183992</v>
      </c>
      <c r="AD842">
        <v>16115.421424797571</v>
      </c>
      <c r="AE842">
        <v>8751.8177319679326</v>
      </c>
      <c r="AF842">
        <v>31784.76000244631</v>
      </c>
    </row>
    <row r="843" spans="1:32" x14ac:dyDescent="0.3">
      <c r="A843" t="s">
        <v>32</v>
      </c>
      <c r="B843" t="s">
        <v>33</v>
      </c>
      <c r="C843" t="s">
        <v>1699</v>
      </c>
      <c r="D843">
        <v>1.749966667</v>
      </c>
      <c r="E843" t="s">
        <v>444</v>
      </c>
      <c r="F843" s="3">
        <v>295.128286</v>
      </c>
      <c r="G843" s="3">
        <v>57.1</v>
      </c>
      <c r="H843" s="3">
        <v>-1.9112125680000001</v>
      </c>
      <c r="I843">
        <v>0.79903398159078298</v>
      </c>
      <c r="J843">
        <v>4.0861470393435244</v>
      </c>
      <c r="K843">
        <v>0.24346227700342299</v>
      </c>
      <c r="L843">
        <v>763932.66293016449</v>
      </c>
      <c r="M843">
        <v>10149.324850619671</v>
      </c>
      <c r="N843">
        <v>20906.076911504151</v>
      </c>
      <c r="O843">
        <v>25950.101497776232</v>
      </c>
      <c r="P843">
        <v>30808.043315799681</v>
      </c>
      <c r="Q843">
        <v>59414.474929320437</v>
      </c>
      <c r="R843">
        <v>91391.140006104557</v>
      </c>
      <c r="S843">
        <v>17183.4067576134</v>
      </c>
      <c r="T843">
        <v>35954.319542817917</v>
      </c>
      <c r="U843">
        <v>28955.936479990331</v>
      </c>
      <c r="V843">
        <v>74813.781709999996</v>
      </c>
      <c r="W843">
        <v>2859873.8869689251</v>
      </c>
      <c r="X843">
        <v>7864.8747092207386</v>
      </c>
      <c r="Y843">
        <v>259679.0505691393</v>
      </c>
      <c r="Z843">
        <v>69759.201007570533</v>
      </c>
      <c r="AA843">
        <v>1013356.275366398</v>
      </c>
      <c r="AB843">
        <v>23747.962480720758</v>
      </c>
      <c r="AC843">
        <v>125425.761059258</v>
      </c>
      <c r="AD843">
        <v>101587.9076530302</v>
      </c>
      <c r="AE843">
        <v>114054.1275837</v>
      </c>
      <c r="AF843">
        <v>225060.21187517609</v>
      </c>
    </row>
    <row r="844" spans="1:32" x14ac:dyDescent="0.3">
      <c r="A844" t="s">
        <v>41</v>
      </c>
      <c r="B844" t="s">
        <v>92</v>
      </c>
      <c r="C844" t="s">
        <v>1700</v>
      </c>
      <c r="D844">
        <v>7.7936500000000004</v>
      </c>
      <c r="E844" t="s">
        <v>1701</v>
      </c>
      <c r="F844" s="3">
        <v>355.2500134</v>
      </c>
      <c r="G844" s="3">
        <v>62.2</v>
      </c>
      <c r="H844" s="3">
        <v>2.8506177620000002</v>
      </c>
      <c r="I844">
        <v>0.206364965723594</v>
      </c>
      <c r="J844">
        <v>0.13403880174108279</v>
      </c>
      <c r="K844">
        <v>5.6070275685447868E-2</v>
      </c>
      <c r="L844">
        <v>121098.58926490261</v>
      </c>
      <c r="M844">
        <v>15453.04806160175</v>
      </c>
      <c r="N844">
        <v>14889.270441300079</v>
      </c>
      <c r="O844">
        <v>23143.143334854329</v>
      </c>
      <c r="P844">
        <v>21457.18073824306</v>
      </c>
      <c r="Q844">
        <v>90.375763024331675</v>
      </c>
      <c r="R844">
        <v>9912.5617035878495</v>
      </c>
      <c r="S844">
        <v>18555.407904310199</v>
      </c>
      <c r="T844">
        <v>9122.6453904967966</v>
      </c>
      <c r="U844">
        <v>13353.114688089259</v>
      </c>
      <c r="V844">
        <v>2289.563667967584</v>
      </c>
      <c r="W844">
        <v>194.83251676558501</v>
      </c>
      <c r="X844">
        <v>2855.573245</v>
      </c>
      <c r="Y844">
        <v>11608.30332526589</v>
      </c>
      <c r="Z844">
        <v>714.5561098504769</v>
      </c>
      <c r="AA844">
        <v>132.82040202487431</v>
      </c>
      <c r="AB844">
        <v>89.037991278615749</v>
      </c>
      <c r="AC844">
        <v>1840.456105066866</v>
      </c>
      <c r="AD844">
        <v>98.69327323653134</v>
      </c>
      <c r="AE844">
        <v>758.52738226594215</v>
      </c>
      <c r="AF844">
        <v>15847.08634647613</v>
      </c>
    </row>
    <row r="845" spans="1:32" x14ac:dyDescent="0.3">
      <c r="A845" t="s">
        <v>41</v>
      </c>
      <c r="B845" t="s">
        <v>92</v>
      </c>
      <c r="C845" t="s">
        <v>1702</v>
      </c>
      <c r="D845">
        <v>0.74803333299999997</v>
      </c>
      <c r="E845" t="s">
        <v>1703</v>
      </c>
      <c r="F845" s="3">
        <v>253.1307267</v>
      </c>
      <c r="G845" s="3">
        <v>53.2</v>
      </c>
      <c r="H845" s="3">
        <v>0.44338135899999997</v>
      </c>
      <c r="I845">
        <v>9.2955049056999098E-2</v>
      </c>
      <c r="J845">
        <v>1.0609528275979849</v>
      </c>
      <c r="K845">
        <v>0.90913267047665658</v>
      </c>
      <c r="L845">
        <v>279982.91551562853</v>
      </c>
      <c r="M845">
        <v>12432.15863332564</v>
      </c>
      <c r="N845">
        <v>16329.72853069528</v>
      </c>
      <c r="O845">
        <v>27120.9798647508</v>
      </c>
      <c r="P845">
        <v>22069.858822222439</v>
      </c>
      <c r="Q845">
        <v>22187.135138797221</v>
      </c>
      <c r="R845">
        <v>314360.59921935748</v>
      </c>
      <c r="S845">
        <v>27817.029596863089</v>
      </c>
      <c r="T845">
        <v>40793.700138687207</v>
      </c>
      <c r="U845">
        <v>12804.52760380053</v>
      </c>
      <c r="V845">
        <v>18901.574054166089</v>
      </c>
      <c r="W845">
        <v>151883.4176864812</v>
      </c>
      <c r="X845">
        <v>28516.98301</v>
      </c>
      <c r="Y845">
        <v>123573.3824536898</v>
      </c>
      <c r="Z845">
        <v>41447.598003441097</v>
      </c>
      <c r="AA845">
        <v>226823.15201313721</v>
      </c>
      <c r="AB845">
        <v>6395.1849470772349</v>
      </c>
      <c r="AC845">
        <v>68478.912676734413</v>
      </c>
      <c r="AD845">
        <v>49835.417885038187</v>
      </c>
      <c r="AE845">
        <v>69252.803718241557</v>
      </c>
      <c r="AF845">
        <v>120402.6070986714</v>
      </c>
    </row>
    <row r="846" spans="1:32" x14ac:dyDescent="0.3">
      <c r="A846" t="s">
        <v>32</v>
      </c>
      <c r="B846" t="s">
        <v>48</v>
      </c>
      <c r="C846" t="s">
        <v>1704</v>
      </c>
      <c r="D846">
        <v>4.7550999999999997</v>
      </c>
      <c r="E846" t="s">
        <v>1705</v>
      </c>
      <c r="F846" s="3">
        <v>599.37503219999996</v>
      </c>
      <c r="G846" s="3">
        <v>75</v>
      </c>
      <c r="H846" s="3">
        <v>-2.2191718100000002</v>
      </c>
      <c r="I846">
        <v>0.237914048162123</v>
      </c>
      <c r="J846">
        <v>0.25414586047992949</v>
      </c>
      <c r="K846">
        <v>0.27203797101182431</v>
      </c>
      <c r="L846">
        <v>202.15959735996449</v>
      </c>
      <c r="M846">
        <v>57162.401053157009</v>
      </c>
      <c r="N846">
        <v>117.95049845794961</v>
      </c>
      <c r="O846">
        <v>34957.716904819034</v>
      </c>
      <c r="P846">
        <v>9453.3746317314944</v>
      </c>
      <c r="Q846">
        <v>119.4120456632228</v>
      </c>
      <c r="R846">
        <v>127.61014431501491</v>
      </c>
      <c r="S846">
        <v>3326.5044980758648</v>
      </c>
      <c r="T846">
        <v>273922.01084993669</v>
      </c>
      <c r="U846">
        <v>11236.177195705201</v>
      </c>
      <c r="V846">
        <v>97.351017409999997</v>
      </c>
      <c r="W846">
        <v>214.25522233227099</v>
      </c>
      <c r="X846">
        <v>33503.633908566022</v>
      </c>
      <c r="Y846">
        <v>17547.26325451754</v>
      </c>
      <c r="Z846">
        <v>3975.9135152906451</v>
      </c>
      <c r="AA846">
        <v>170.58873814603899</v>
      </c>
      <c r="AB846">
        <v>30145.56313892507</v>
      </c>
      <c r="AC846">
        <v>4305.2937576506774</v>
      </c>
      <c r="AD846">
        <v>14781.646576881851</v>
      </c>
      <c r="AE846">
        <v>4322.4582190356596</v>
      </c>
      <c r="AF846">
        <v>139.42081407322891</v>
      </c>
    </row>
    <row r="847" spans="1:32" x14ac:dyDescent="0.3">
      <c r="A847" t="s">
        <v>41</v>
      </c>
      <c r="B847" t="s">
        <v>92</v>
      </c>
      <c r="C847" t="s">
        <v>1706</v>
      </c>
      <c r="D847">
        <v>0.98634999999999995</v>
      </c>
      <c r="E847" t="s">
        <v>1330</v>
      </c>
      <c r="F847" s="3">
        <v>230.1149604</v>
      </c>
      <c r="G847" s="3">
        <v>70.400000000000006</v>
      </c>
      <c r="H847" s="3">
        <v>1.431096672</v>
      </c>
      <c r="I847">
        <v>1.1099846753556599</v>
      </c>
      <c r="J847">
        <v>3.860985528825629</v>
      </c>
      <c r="K847">
        <v>1.764050193680097E-2</v>
      </c>
      <c r="L847">
        <v>151917.3265804605</v>
      </c>
      <c r="M847">
        <v>57236.269721738987</v>
      </c>
      <c r="N847">
        <v>77463.226224658996</v>
      </c>
      <c r="O847">
        <v>218184.68248628121</v>
      </c>
      <c r="P847">
        <v>108024.477917412</v>
      </c>
      <c r="Q847">
        <v>65626.52543569378</v>
      </c>
      <c r="R847">
        <v>528094.8816649022</v>
      </c>
      <c r="S847">
        <v>79494.264513687318</v>
      </c>
      <c r="T847">
        <v>145364.4514339444</v>
      </c>
      <c r="U847">
        <v>26334.799716108049</v>
      </c>
      <c r="V847">
        <v>209052.50715190891</v>
      </c>
      <c r="W847">
        <v>819927.26715496578</v>
      </c>
      <c r="X847">
        <v>60896.651769999997</v>
      </c>
      <c r="Y847">
        <v>1098419.736840402</v>
      </c>
      <c r="Z847">
        <v>211239.30788579889</v>
      </c>
      <c r="AA847">
        <v>1621255.779171671</v>
      </c>
      <c r="AB847">
        <v>24276.64302049367</v>
      </c>
      <c r="AC847">
        <v>558920.68538816331</v>
      </c>
      <c r="AD847">
        <v>331324.36999669991</v>
      </c>
      <c r="AE847">
        <v>474356.19521980762</v>
      </c>
      <c r="AF847">
        <v>781479.05223172798</v>
      </c>
    </row>
    <row r="848" spans="1:32" x14ac:dyDescent="0.3">
      <c r="A848" t="s">
        <v>41</v>
      </c>
      <c r="B848" t="s">
        <v>92</v>
      </c>
      <c r="C848" t="s">
        <v>1707</v>
      </c>
      <c r="D848">
        <v>7.8312333330000001</v>
      </c>
      <c r="E848" t="s">
        <v>1708</v>
      </c>
      <c r="F848" s="3">
        <v>377.23421380000002</v>
      </c>
      <c r="G848" s="3">
        <v>56.9</v>
      </c>
      <c r="H848" s="3">
        <v>2.289635149</v>
      </c>
      <c r="I848">
        <v>0.14997599156204899</v>
      </c>
      <c r="J848">
        <v>0.28783337440053258</v>
      </c>
      <c r="K848">
        <v>5.3186876679210189E-2</v>
      </c>
      <c r="L848">
        <v>59548.764820492237</v>
      </c>
      <c r="M848">
        <v>14775.47285657316</v>
      </c>
      <c r="N848">
        <v>12771.17868863142</v>
      </c>
      <c r="O848">
        <v>13264.43526631335</v>
      </c>
      <c r="P848">
        <v>11933.956036350621</v>
      </c>
      <c r="Q848">
        <v>3042.9960458501419</v>
      </c>
      <c r="R848">
        <v>4118.3686001746828</v>
      </c>
      <c r="S848">
        <v>10630.793785203599</v>
      </c>
      <c r="T848">
        <v>10753.439768132999</v>
      </c>
      <c r="U848">
        <v>5812.0072814375471</v>
      </c>
      <c r="V848">
        <v>2708.0303291670762</v>
      </c>
      <c r="W848">
        <v>1590.6264087789821</v>
      </c>
      <c r="X848">
        <v>6726.092345</v>
      </c>
      <c r="Y848">
        <v>6333.6418107886584</v>
      </c>
      <c r="Z848">
        <v>1291.3773338816859</v>
      </c>
      <c r="AA848">
        <v>1736.9900815592921</v>
      </c>
      <c r="AB848">
        <v>1591.5409351785361</v>
      </c>
      <c r="AC848">
        <v>1381.711933765615</v>
      </c>
      <c r="AD848">
        <v>8668.5432969901885</v>
      </c>
      <c r="AE848">
        <v>763.14049007032838</v>
      </c>
      <c r="AF848">
        <v>13640.593252881859</v>
      </c>
    </row>
    <row r="849" spans="1:32" x14ac:dyDescent="0.3">
      <c r="A849" t="s">
        <v>32</v>
      </c>
      <c r="B849" t="s">
        <v>33</v>
      </c>
      <c r="C849" t="s">
        <v>1709</v>
      </c>
      <c r="D849">
        <v>7.0661833329999997</v>
      </c>
      <c r="E849" t="s">
        <v>1487</v>
      </c>
      <c r="F849" s="3">
        <v>326.23209839999998</v>
      </c>
      <c r="G849" s="3">
        <v>51.5</v>
      </c>
      <c r="H849" s="3">
        <v>-1.4960048189999999</v>
      </c>
      <c r="I849">
        <v>0.29667929725081699</v>
      </c>
      <c r="J849">
        <v>21.765892979020009</v>
      </c>
      <c r="K849">
        <v>3.1326186717880291E-3</v>
      </c>
      <c r="L849">
        <v>1451.826724346806</v>
      </c>
      <c r="M849">
        <v>1121.265252940809</v>
      </c>
      <c r="N849">
        <v>847.07175938010107</v>
      </c>
      <c r="O849">
        <v>1179.633734494711</v>
      </c>
      <c r="P849">
        <v>955.28973282745403</v>
      </c>
      <c r="Q849">
        <v>857.56798770277499</v>
      </c>
      <c r="R849">
        <v>1025.756350125102</v>
      </c>
      <c r="S849">
        <v>1304.8810720085651</v>
      </c>
      <c r="T849">
        <v>961.99232386103802</v>
      </c>
      <c r="U849">
        <v>1331.240274109718</v>
      </c>
      <c r="V849">
        <v>19180.10454</v>
      </c>
      <c r="W849">
        <v>57945.595719886958</v>
      </c>
      <c r="X849">
        <v>9682.3483517413642</v>
      </c>
      <c r="Y849">
        <v>50756.155062080579</v>
      </c>
      <c r="Z849">
        <v>7488.7556745240636</v>
      </c>
      <c r="AA849">
        <v>59831.018204979162</v>
      </c>
      <c r="AB849">
        <v>833.47767586174086</v>
      </c>
      <c r="AC849">
        <v>9968.6733144955633</v>
      </c>
      <c r="AD849">
        <v>16103.084589819809</v>
      </c>
      <c r="AE849">
        <v>15357.9369602524</v>
      </c>
      <c r="AF849">
        <v>17094.659188612859</v>
      </c>
    </row>
    <row r="850" spans="1:32" x14ac:dyDescent="0.3">
      <c r="A850" t="s">
        <v>41</v>
      </c>
      <c r="B850" t="s">
        <v>168</v>
      </c>
      <c r="C850" t="s">
        <v>1710</v>
      </c>
      <c r="D850">
        <v>13.113250000000001</v>
      </c>
      <c r="E850" t="s">
        <v>1711</v>
      </c>
      <c r="F850" s="3">
        <v>473.28326750000002</v>
      </c>
      <c r="G850" s="3">
        <v>55.9</v>
      </c>
      <c r="H850" s="3">
        <v>-3.541691465</v>
      </c>
      <c r="I850">
        <v>0.879327443591848</v>
      </c>
      <c r="J850">
        <v>0.56893735768880982</v>
      </c>
      <c r="K850">
        <v>1.072109498896971E-4</v>
      </c>
      <c r="L850">
        <v>563871.05305731704</v>
      </c>
      <c r="M850">
        <v>398742.98762251082</v>
      </c>
      <c r="N850">
        <v>543208.30040564714</v>
      </c>
      <c r="O850">
        <v>441989.30897931289</v>
      </c>
      <c r="P850">
        <v>284861.65855169052</v>
      </c>
      <c r="Q850">
        <v>491241.05728848989</v>
      </c>
      <c r="R850">
        <v>541561.53968816216</v>
      </c>
      <c r="S850">
        <v>486997.17067091551</v>
      </c>
      <c r="T850">
        <v>321070.39444171672</v>
      </c>
      <c r="U850">
        <v>349740.62227800873</v>
      </c>
      <c r="V850">
        <v>236829.74693378591</v>
      </c>
      <c r="W850">
        <v>171723.3544724021</v>
      </c>
      <c r="X850">
        <v>232843.06719999999</v>
      </c>
      <c r="Y850">
        <v>165180.74627574411</v>
      </c>
      <c r="Z850">
        <v>256865.87698942149</v>
      </c>
      <c r="AA850">
        <v>156095.43788057001</v>
      </c>
      <c r="AB850">
        <v>413178.67907561228</v>
      </c>
      <c r="AC850">
        <v>222855.24751598411</v>
      </c>
      <c r="AD850">
        <v>247704.51248680599</v>
      </c>
      <c r="AE850">
        <v>336345.41256937769</v>
      </c>
      <c r="AF850">
        <v>328606.63918633998</v>
      </c>
    </row>
    <row r="851" spans="1:32" x14ac:dyDescent="0.3">
      <c r="A851" t="s">
        <v>32</v>
      </c>
      <c r="B851" t="s">
        <v>33</v>
      </c>
      <c r="C851" t="s">
        <v>1712</v>
      </c>
      <c r="D851">
        <v>1.420316667</v>
      </c>
      <c r="E851" t="s">
        <v>1256</v>
      </c>
      <c r="F851" s="3">
        <v>268.10362370000001</v>
      </c>
      <c r="G851" s="3">
        <v>93.2</v>
      </c>
      <c r="H851" s="3">
        <v>-1.5225867660000001</v>
      </c>
      <c r="I851">
        <v>0.78552990868771499</v>
      </c>
      <c r="J851">
        <v>2.0284487561353099</v>
      </c>
      <c r="K851">
        <v>3.5677788502050098E-2</v>
      </c>
      <c r="L851">
        <v>39367.715620691954</v>
      </c>
      <c r="M851">
        <v>202521.8141861654</v>
      </c>
      <c r="N851">
        <v>242784.119848431</v>
      </c>
      <c r="O851">
        <v>282069.31977671437</v>
      </c>
      <c r="P851">
        <v>343818.85793287598</v>
      </c>
      <c r="Q851">
        <v>369083.62086776563</v>
      </c>
      <c r="R851">
        <v>671021.71409714827</v>
      </c>
      <c r="S851">
        <v>69704.718522603711</v>
      </c>
      <c r="T851">
        <v>373758.63873507472</v>
      </c>
      <c r="U851">
        <v>104879.53201302901</v>
      </c>
      <c r="V851">
        <v>581539.8517</v>
      </c>
      <c r="W851">
        <v>270492.01982481632</v>
      </c>
      <c r="X851">
        <v>147007.43886945839</v>
      </c>
      <c r="Y851">
        <v>804449.50376183353</v>
      </c>
      <c r="Z851">
        <v>356787.59965066059</v>
      </c>
      <c r="AA851">
        <v>1384082.41871787</v>
      </c>
      <c r="AB851">
        <v>235109.79005809041</v>
      </c>
      <c r="AC851">
        <v>648951.72297040652</v>
      </c>
      <c r="AD851">
        <v>621841.80359570205</v>
      </c>
      <c r="AE851">
        <v>598936.57987745432</v>
      </c>
      <c r="AF851">
        <v>373085.21113601211</v>
      </c>
    </row>
    <row r="852" spans="1:32" x14ac:dyDescent="0.3">
      <c r="A852" t="s">
        <v>41</v>
      </c>
      <c r="B852" t="s">
        <v>92</v>
      </c>
      <c r="C852" t="s">
        <v>1713</v>
      </c>
      <c r="D852">
        <v>4.6890000000000001</v>
      </c>
      <c r="E852" t="s">
        <v>1497</v>
      </c>
      <c r="F852" s="3">
        <v>179.03546</v>
      </c>
      <c r="G852" s="3">
        <v>64.2</v>
      </c>
      <c r="H852" s="3">
        <v>2.6533542090000002</v>
      </c>
      <c r="I852">
        <v>0.17327855545951801</v>
      </c>
      <c r="J852">
        <v>1.6817735077853051</v>
      </c>
      <c r="K852">
        <v>6.4172531242897929E-2</v>
      </c>
      <c r="L852">
        <v>18736.023065545269</v>
      </c>
      <c r="M852">
        <v>20737.457200687149</v>
      </c>
      <c r="N852">
        <v>30263.732025052821</v>
      </c>
      <c r="O852">
        <v>17979.146064581681</v>
      </c>
      <c r="P852">
        <v>26118.824708547541</v>
      </c>
      <c r="Q852">
        <v>20660.01293637008</v>
      </c>
      <c r="R852">
        <v>12974.67891072465</v>
      </c>
      <c r="S852">
        <v>26871.314397083719</v>
      </c>
      <c r="T852">
        <v>13815.93638069822</v>
      </c>
      <c r="U852">
        <v>25943.266434201269</v>
      </c>
      <c r="V852">
        <v>23606.851505283339</v>
      </c>
      <c r="W852">
        <v>87165.937088138409</v>
      </c>
      <c r="X852">
        <v>23691.79076</v>
      </c>
      <c r="Y852">
        <v>46074.141273552137</v>
      </c>
      <c r="Z852">
        <v>9705.3865823290416</v>
      </c>
      <c r="AA852">
        <v>60763.874740266307</v>
      </c>
      <c r="AB852">
        <v>25821.939509343829</v>
      </c>
      <c r="AC852">
        <v>22579.738237497771</v>
      </c>
      <c r="AD852">
        <v>50923.21193371839</v>
      </c>
      <c r="AE852">
        <v>20606.898938301099</v>
      </c>
      <c r="AF852">
        <v>25135.43365927826</v>
      </c>
    </row>
    <row r="853" spans="1:32" x14ac:dyDescent="0.3">
      <c r="A853" t="s">
        <v>32</v>
      </c>
      <c r="B853" t="s">
        <v>73</v>
      </c>
      <c r="C853" t="s">
        <v>1714</v>
      </c>
      <c r="D853">
        <v>8.9499833330000005</v>
      </c>
      <c r="E853" t="s">
        <v>1715</v>
      </c>
      <c r="F853" s="3">
        <v>369.27813739999999</v>
      </c>
      <c r="G853" s="3">
        <v>60.6</v>
      </c>
      <c r="H853" s="3">
        <v>-1.6557697659999999</v>
      </c>
      <c r="I853">
        <v>0.24408443519300099</v>
      </c>
      <c r="J853">
        <v>16.579085535692371</v>
      </c>
      <c r="K853">
        <v>7.3358918816099766E-3</v>
      </c>
      <c r="L853">
        <v>717.67694741101423</v>
      </c>
      <c r="M853">
        <v>157.40481466628941</v>
      </c>
      <c r="N853">
        <v>60.733571644378323</v>
      </c>
      <c r="O853">
        <v>435.54044652205721</v>
      </c>
      <c r="P853">
        <v>31.870363289766001</v>
      </c>
      <c r="Q853">
        <v>1755.9205602830341</v>
      </c>
      <c r="R853">
        <v>781.70384260487924</v>
      </c>
      <c r="S853">
        <v>1174.4489941274319</v>
      </c>
      <c r="T853">
        <v>5454.7731418195463</v>
      </c>
      <c r="U853">
        <v>209.28122472924511</v>
      </c>
      <c r="V853">
        <v>42194.710830000004</v>
      </c>
      <c r="W853">
        <v>44348.09381410708</v>
      </c>
      <c r="X853">
        <v>577.07700878799551</v>
      </c>
      <c r="Y853">
        <v>37829.143932612533</v>
      </c>
      <c r="Z853">
        <v>16590.66047032088</v>
      </c>
      <c r="AA853">
        <v>8128.4904656103872</v>
      </c>
      <c r="AB853">
        <v>31369.777989736991</v>
      </c>
      <c r="AC853">
        <v>472.06792799222501</v>
      </c>
      <c r="AD853">
        <v>8188.4093412356178</v>
      </c>
      <c r="AE853">
        <v>5629.0095501301448</v>
      </c>
      <c r="AF853">
        <v>1255.5721592648681</v>
      </c>
    </row>
    <row r="854" spans="1:32" x14ac:dyDescent="0.3">
      <c r="A854" t="s">
        <v>32</v>
      </c>
      <c r="B854" t="s">
        <v>33</v>
      </c>
      <c r="C854" t="s">
        <v>1716</v>
      </c>
      <c r="D854">
        <v>10.478949999999999</v>
      </c>
      <c r="E854" t="s">
        <v>1613</v>
      </c>
      <c r="F854" s="3">
        <v>510.35509289999999</v>
      </c>
      <c r="G854" s="3">
        <v>52.9</v>
      </c>
      <c r="H854" s="3">
        <v>-0.63438283100000004</v>
      </c>
      <c r="I854">
        <v>0.26737019465051998</v>
      </c>
      <c r="J854">
        <v>1.260058192750132</v>
      </c>
      <c r="K854">
        <v>0.46006170265689439</v>
      </c>
      <c r="L854">
        <v>130533.1578094733</v>
      </c>
      <c r="M854">
        <v>155442.26762595479</v>
      </c>
      <c r="N854">
        <v>158689.1404977256</v>
      </c>
      <c r="O854">
        <v>254245.8131913222</v>
      </c>
      <c r="P854">
        <v>242971.7587449344</v>
      </c>
      <c r="Q854">
        <v>160009.79304695479</v>
      </c>
      <c r="R854">
        <v>137180.95112795191</v>
      </c>
      <c r="S854">
        <v>166531.60681800469</v>
      </c>
      <c r="T854">
        <v>259235.0581783065</v>
      </c>
      <c r="U854">
        <v>129868.7589482219</v>
      </c>
      <c r="V854">
        <v>516905.59720000002</v>
      </c>
      <c r="W854">
        <v>707.64747129684258</v>
      </c>
      <c r="X854">
        <v>286356.96204311069</v>
      </c>
      <c r="Y854">
        <v>10547.833102819781</v>
      </c>
      <c r="Z854">
        <v>475470.43534864747</v>
      </c>
      <c r="AA854">
        <v>12307.603767311921</v>
      </c>
      <c r="AB854">
        <v>186555.15976582601</v>
      </c>
      <c r="AC854">
        <v>333789.00951032038</v>
      </c>
      <c r="AD854">
        <v>61401.715117837557</v>
      </c>
      <c r="AE854">
        <v>379257.1819680896</v>
      </c>
      <c r="AF854">
        <v>224281.44971849691</v>
      </c>
    </row>
    <row r="855" spans="1:32" x14ac:dyDescent="0.3">
      <c r="A855" t="s">
        <v>32</v>
      </c>
      <c r="B855" t="s">
        <v>578</v>
      </c>
      <c r="C855" t="s">
        <v>1717</v>
      </c>
      <c r="D855">
        <v>14.862183330000001</v>
      </c>
      <c r="E855" t="s">
        <v>1718</v>
      </c>
      <c r="F855" s="3">
        <v>496.33923179999999</v>
      </c>
      <c r="G855" s="3">
        <v>57.2</v>
      </c>
      <c r="H855" s="3">
        <v>-1.4211206460000001</v>
      </c>
      <c r="I855">
        <v>1.1032115747925</v>
      </c>
      <c r="J855">
        <v>0.58107263463176284</v>
      </c>
      <c r="K855">
        <v>3.7088834748585008E-2</v>
      </c>
      <c r="L855">
        <v>531122.66586566775</v>
      </c>
      <c r="M855">
        <v>2157248.3103610198</v>
      </c>
      <c r="N855">
        <v>834222.64515695185</v>
      </c>
      <c r="O855">
        <v>1056675.3152477001</v>
      </c>
      <c r="P855">
        <v>824828.61182423483</v>
      </c>
      <c r="Q855">
        <v>959976.0780491468</v>
      </c>
      <c r="R855">
        <v>921710.14062630641</v>
      </c>
      <c r="S855">
        <v>856716.73949541722</v>
      </c>
      <c r="T855">
        <v>1129477.538764775</v>
      </c>
      <c r="U855">
        <v>645215.01503483613</v>
      </c>
      <c r="V855">
        <v>920261.51989999996</v>
      </c>
      <c r="W855">
        <v>77047.033200535647</v>
      </c>
      <c r="X855">
        <v>732275.05296823324</v>
      </c>
      <c r="Y855">
        <v>89761.747624956959</v>
      </c>
      <c r="Z855">
        <v>1186909.3005104139</v>
      </c>
      <c r="AA855">
        <v>119451.0148790181</v>
      </c>
      <c r="AB855">
        <v>674951.60715753969</v>
      </c>
      <c r="AC855">
        <v>992652.96244268538</v>
      </c>
      <c r="AD855">
        <v>226143.05818400529</v>
      </c>
      <c r="AE855">
        <v>879917.61153888749</v>
      </c>
      <c r="AF855">
        <v>439499.54134468851</v>
      </c>
    </row>
    <row r="856" spans="1:32" x14ac:dyDescent="0.3">
      <c r="A856" t="s">
        <v>32</v>
      </c>
      <c r="B856" t="s">
        <v>33</v>
      </c>
      <c r="C856" t="s">
        <v>1719</v>
      </c>
      <c r="D856">
        <v>6.7834500000000002</v>
      </c>
      <c r="E856" t="s">
        <v>1720</v>
      </c>
      <c r="F856" s="3">
        <v>180.17436799999999</v>
      </c>
      <c r="G856" s="3">
        <v>55.2</v>
      </c>
      <c r="H856" s="3">
        <v>-1.719549029</v>
      </c>
      <c r="I856">
        <v>0.34823211576516799</v>
      </c>
      <c r="J856">
        <v>0.64709457763855072</v>
      </c>
      <c r="K856">
        <v>8.1348742069961028E-3</v>
      </c>
      <c r="L856">
        <v>67127.839740171388</v>
      </c>
      <c r="M856">
        <v>117695.41059436191</v>
      </c>
      <c r="N856">
        <v>104511.154731993</v>
      </c>
      <c r="O856">
        <v>101107.77918127101</v>
      </c>
      <c r="P856">
        <v>81339.684500405914</v>
      </c>
      <c r="Q856">
        <v>78604.487043689602</v>
      </c>
      <c r="R856">
        <v>35110.731016461468</v>
      </c>
      <c r="S856">
        <v>120961.1325506537</v>
      </c>
      <c r="T856">
        <v>52021.594315422182</v>
      </c>
      <c r="U856">
        <v>96706.0301656878</v>
      </c>
      <c r="V856">
        <v>34096.038269999997</v>
      </c>
      <c r="W856">
        <v>44916.026488338051</v>
      </c>
      <c r="X856">
        <v>69939.101107697206</v>
      </c>
      <c r="Y856">
        <v>70425.804809465175</v>
      </c>
      <c r="Z856">
        <v>51225.603704793051</v>
      </c>
      <c r="AA856">
        <v>26402.88158487781</v>
      </c>
      <c r="AB856">
        <v>85822.285652760867</v>
      </c>
      <c r="AC856">
        <v>50103.593336908481</v>
      </c>
      <c r="AD856">
        <v>70743.150843079129</v>
      </c>
      <c r="AE856">
        <v>41779.586619887959</v>
      </c>
      <c r="AF856">
        <v>63270.662246599917</v>
      </c>
    </row>
    <row r="857" spans="1:32" x14ac:dyDescent="0.3">
      <c r="A857" t="s">
        <v>32</v>
      </c>
      <c r="B857" t="s">
        <v>162</v>
      </c>
      <c r="C857" t="s">
        <v>1721</v>
      </c>
      <c r="D857">
        <v>12.4069</v>
      </c>
      <c r="E857" t="s">
        <v>1722</v>
      </c>
      <c r="F857" s="3">
        <v>382.36725200000001</v>
      </c>
      <c r="G857" s="3">
        <v>84.7</v>
      </c>
      <c r="H857" s="3">
        <v>-1.9327151709999999</v>
      </c>
      <c r="I857">
        <v>2.28389910075339E-2</v>
      </c>
      <c r="J857">
        <v>1.0199585334607639</v>
      </c>
      <c r="K857">
        <v>0.95694785468584886</v>
      </c>
      <c r="L857">
        <v>6156.968082482821</v>
      </c>
      <c r="M857">
        <v>14619.27439004044</v>
      </c>
      <c r="N857">
        <v>19605.745164451659</v>
      </c>
      <c r="O857">
        <v>12083.71072919506</v>
      </c>
      <c r="P857">
        <v>14492.727673888839</v>
      </c>
      <c r="Q857">
        <v>7069.6346549882919</v>
      </c>
      <c r="R857">
        <v>2064.2251686185082</v>
      </c>
      <c r="S857">
        <v>1144.015118746634</v>
      </c>
      <c r="T857">
        <v>10577.92834154368</v>
      </c>
      <c r="U857">
        <v>7139.9998613484977</v>
      </c>
      <c r="V857">
        <v>17007.514719999999</v>
      </c>
      <c r="W857">
        <v>1349.002241287604</v>
      </c>
      <c r="X857">
        <v>13748.455939474001</v>
      </c>
      <c r="Y857">
        <v>1168.8767849551709</v>
      </c>
      <c r="Z857">
        <v>8700.5888839288382</v>
      </c>
      <c r="AA857">
        <v>1074.067589076308</v>
      </c>
      <c r="AB857">
        <v>7867.864598807545</v>
      </c>
      <c r="AC857">
        <v>10511.61730314996</v>
      </c>
      <c r="AD857">
        <v>857.09393742617806</v>
      </c>
      <c r="AE857">
        <v>11949.291347658051</v>
      </c>
      <c r="AF857">
        <v>32299.940634550781</v>
      </c>
    </row>
    <row r="858" spans="1:32" x14ac:dyDescent="0.3">
      <c r="A858" t="s">
        <v>41</v>
      </c>
      <c r="B858" t="s">
        <v>352</v>
      </c>
      <c r="C858" t="s">
        <v>1723</v>
      </c>
      <c r="D858">
        <v>12.65958333</v>
      </c>
      <c r="E858" t="s">
        <v>1724</v>
      </c>
      <c r="F858" s="3">
        <v>447.25228570000002</v>
      </c>
      <c r="G858" s="3">
        <v>82.2</v>
      </c>
      <c r="H858" s="3">
        <v>0.95894130099999997</v>
      </c>
      <c r="I858">
        <v>0.11507917147350399</v>
      </c>
      <c r="J858">
        <v>0.69052541926613509</v>
      </c>
      <c r="K858">
        <v>0.33948961532062288</v>
      </c>
      <c r="L858">
        <v>4714.5663493148932</v>
      </c>
      <c r="M858">
        <v>36067.624576240043</v>
      </c>
      <c r="N858">
        <v>54113.558557258169</v>
      </c>
      <c r="O858">
        <v>23037.293051577839</v>
      </c>
      <c r="P858">
        <v>72146.083005310778</v>
      </c>
      <c r="Q858">
        <v>54641.436696857541</v>
      </c>
      <c r="R858">
        <v>4435.8489621141835</v>
      </c>
      <c r="S858">
        <v>3426.378685960894</v>
      </c>
      <c r="T858">
        <v>39154.393860417622</v>
      </c>
      <c r="U858">
        <v>25980.012186817428</v>
      </c>
      <c r="V858">
        <v>27887.348305373729</v>
      </c>
      <c r="W858">
        <v>7470.2353048562527</v>
      </c>
      <c r="X858">
        <v>31319.3616</v>
      </c>
      <c r="Y858">
        <v>5509.2770995110332</v>
      </c>
      <c r="Z858">
        <v>33986.572586485418</v>
      </c>
      <c r="AA858">
        <v>5092.5773217064852</v>
      </c>
      <c r="AB858">
        <v>76805.354362704587</v>
      </c>
      <c r="AC858">
        <v>7674.5640169108256</v>
      </c>
      <c r="AD858">
        <v>7359.5577205727586</v>
      </c>
      <c r="AE858">
        <v>4440.4013091708784</v>
      </c>
      <c r="AF858">
        <v>33785.730294514367</v>
      </c>
    </row>
    <row r="859" spans="1:32" x14ac:dyDescent="0.3">
      <c r="A859" t="s">
        <v>41</v>
      </c>
      <c r="B859" t="s">
        <v>92</v>
      </c>
      <c r="C859" t="s">
        <v>1725</v>
      </c>
      <c r="D859">
        <v>0.79248333299999996</v>
      </c>
      <c r="E859" t="s">
        <v>1726</v>
      </c>
      <c r="F859" s="3">
        <v>425.08121089999997</v>
      </c>
      <c r="G859" s="3">
        <v>67</v>
      </c>
      <c r="H859" s="3">
        <v>1.3650069330000001</v>
      </c>
      <c r="I859">
        <v>0.33371454956625801</v>
      </c>
      <c r="J859">
        <v>0.75003593287712544</v>
      </c>
      <c r="K859">
        <v>0.49303251442060719</v>
      </c>
      <c r="L859">
        <v>495409.46582377353</v>
      </c>
      <c r="M859">
        <v>317467.88283479388</v>
      </c>
      <c r="N859">
        <v>262368.95334292651</v>
      </c>
      <c r="O859">
        <v>389535.91582175059</v>
      </c>
      <c r="P859">
        <v>50992.047873805481</v>
      </c>
      <c r="Q859">
        <v>264154.61643105489</v>
      </c>
      <c r="R859">
        <v>31260.075989655499</v>
      </c>
      <c r="S859">
        <v>367858.1160195577</v>
      </c>
      <c r="T859">
        <v>63932.088980144421</v>
      </c>
      <c r="U859">
        <v>580403.72936911369</v>
      </c>
      <c r="V859">
        <v>10186.8614700689</v>
      </c>
      <c r="W859">
        <v>564817.98178861372</v>
      </c>
      <c r="X859">
        <v>348288.00030000001</v>
      </c>
      <c r="Y859">
        <v>172711.9098793517</v>
      </c>
      <c r="Z859">
        <v>154661.80774413169</v>
      </c>
      <c r="AA859">
        <v>16601.562216991231</v>
      </c>
      <c r="AB859">
        <v>822226.95062136231</v>
      </c>
      <c r="AC859">
        <v>60680.756922230597</v>
      </c>
      <c r="AD859">
        <v>94666.730661443595</v>
      </c>
      <c r="AE859">
        <v>11683.74084587861</v>
      </c>
      <c r="AF859">
        <v>72876.181348962287</v>
      </c>
    </row>
    <row r="860" spans="1:32" x14ac:dyDescent="0.3">
      <c r="A860" t="s">
        <v>32</v>
      </c>
      <c r="B860" t="s">
        <v>61</v>
      </c>
      <c r="C860" t="s">
        <v>1727</v>
      </c>
      <c r="D860">
        <v>8.4305333329999996</v>
      </c>
      <c r="E860" t="s">
        <v>1728</v>
      </c>
      <c r="F860" s="3">
        <v>460.2686822</v>
      </c>
      <c r="G860" s="3">
        <v>54</v>
      </c>
      <c r="H860" s="3">
        <v>4.7895806539999999</v>
      </c>
      <c r="I860">
        <v>0.66768954613481601</v>
      </c>
      <c r="J860">
        <v>0.77378520541216778</v>
      </c>
      <c r="K860">
        <v>9.5364661231291115E-2</v>
      </c>
      <c r="L860">
        <v>697385.72889989463</v>
      </c>
      <c r="M860">
        <v>672084.11811350496</v>
      </c>
      <c r="N860">
        <v>462112.01161256531</v>
      </c>
      <c r="O860">
        <v>505712.84897085861</v>
      </c>
      <c r="P860">
        <v>444187.00120144279</v>
      </c>
      <c r="Q860">
        <v>565110.05995440541</v>
      </c>
      <c r="R860">
        <v>271939.25730909931</v>
      </c>
      <c r="S860">
        <v>697265.92922321067</v>
      </c>
      <c r="T860">
        <v>274849.62429571722</v>
      </c>
      <c r="U860">
        <v>631563.16891758726</v>
      </c>
      <c r="V860">
        <v>209159.62640000001</v>
      </c>
      <c r="W860">
        <v>460631.7164562695</v>
      </c>
      <c r="X860">
        <v>405095.82284869289</v>
      </c>
      <c r="Y860">
        <v>503011.44324164023</v>
      </c>
      <c r="Z860">
        <v>223368.25134418171</v>
      </c>
      <c r="AA860">
        <v>469548.29313303548</v>
      </c>
      <c r="AB860">
        <v>661494.597894951</v>
      </c>
      <c r="AC860">
        <v>395870.38358839578</v>
      </c>
      <c r="AD860">
        <v>565331.83638191153</v>
      </c>
      <c r="AE860">
        <v>219454.25704490399</v>
      </c>
      <c r="AF860">
        <v>331989.27890790661</v>
      </c>
    </row>
    <row r="861" spans="1:32" x14ac:dyDescent="0.3">
      <c r="A861" t="s">
        <v>32</v>
      </c>
      <c r="B861" t="s">
        <v>89</v>
      </c>
      <c r="C861" t="s">
        <v>1729</v>
      </c>
      <c r="D861">
        <v>7.6321000000000003</v>
      </c>
      <c r="E861" t="s">
        <v>1730</v>
      </c>
      <c r="F861" s="3">
        <v>655.2751323</v>
      </c>
      <c r="G861" s="3">
        <v>68</v>
      </c>
      <c r="H861" s="3">
        <v>-1.6940536079999999</v>
      </c>
      <c r="I861">
        <v>0.241206906185085</v>
      </c>
      <c r="J861">
        <v>0.48843375733788202</v>
      </c>
      <c r="K861">
        <v>0.1934461783437248</v>
      </c>
      <c r="L861">
        <v>371462.98330723552</v>
      </c>
      <c r="M861">
        <v>46788.94291184107</v>
      </c>
      <c r="N861">
        <v>62146.590605441597</v>
      </c>
      <c r="O861">
        <v>36261.045801110376</v>
      </c>
      <c r="P861">
        <v>85323.562849699636</v>
      </c>
      <c r="Q861">
        <v>98971.521283641996</v>
      </c>
      <c r="R861">
        <v>48097.111768959367</v>
      </c>
      <c r="S861">
        <v>110037.3209714869</v>
      </c>
      <c r="T861">
        <v>55022.917031614641</v>
      </c>
      <c r="U861">
        <v>23451.292422819599</v>
      </c>
      <c r="V861">
        <v>12218.09247</v>
      </c>
      <c r="W861">
        <v>201395.11884716491</v>
      </c>
      <c r="X861">
        <v>16330.37273079754</v>
      </c>
      <c r="Y861">
        <v>17918.820708526669</v>
      </c>
      <c r="Z861">
        <v>80016.253353849446</v>
      </c>
      <c r="AA861">
        <v>83152.637959423024</v>
      </c>
      <c r="AB861">
        <v>18107.252034727699</v>
      </c>
      <c r="AC861">
        <v>25214.564130123199</v>
      </c>
      <c r="AD861">
        <v>19478.749422826309</v>
      </c>
      <c r="AE861">
        <v>7997.5266650012136</v>
      </c>
      <c r="AF861">
        <v>21901.9276399308</v>
      </c>
    </row>
    <row r="862" spans="1:32" x14ac:dyDescent="0.3">
      <c r="A862" t="s">
        <v>41</v>
      </c>
      <c r="B862" t="s">
        <v>129</v>
      </c>
      <c r="C862" t="s">
        <v>1731</v>
      </c>
      <c r="D862">
        <v>3.03695</v>
      </c>
      <c r="E862" t="s">
        <v>1732</v>
      </c>
      <c r="F862" s="3">
        <v>231.08770139999999</v>
      </c>
      <c r="G862" s="3">
        <v>57</v>
      </c>
      <c r="H862" s="3">
        <v>1.556019225</v>
      </c>
      <c r="I862">
        <v>0.119559428892311</v>
      </c>
      <c r="J862">
        <v>6.2236701425821552</v>
      </c>
      <c r="K862">
        <v>0.22266043046713099</v>
      </c>
      <c r="L862">
        <v>1384.6854596804881</v>
      </c>
      <c r="M862">
        <v>1041.3321140096309</v>
      </c>
      <c r="N862">
        <v>965.15952492570261</v>
      </c>
      <c r="O862">
        <v>1128.130772821042</v>
      </c>
      <c r="P862">
        <v>972.08125444794643</v>
      </c>
      <c r="Q862">
        <v>1017.733799641756</v>
      </c>
      <c r="R862">
        <v>1367.3854841347411</v>
      </c>
      <c r="S862">
        <v>1006.340009722981</v>
      </c>
      <c r="T862">
        <v>1246.482440087357</v>
      </c>
      <c r="U862">
        <v>910.5618528061276</v>
      </c>
      <c r="V862">
        <v>917.77971458636557</v>
      </c>
      <c r="W862">
        <v>4376.8052204290989</v>
      </c>
      <c r="X862">
        <v>809.77212659999998</v>
      </c>
      <c r="Y862">
        <v>3668.300618471274</v>
      </c>
      <c r="Z862">
        <v>939.80141257939317</v>
      </c>
      <c r="AA862">
        <v>1495.7086712100879</v>
      </c>
      <c r="AB862">
        <v>894.87125770065711</v>
      </c>
      <c r="AC862">
        <v>890.37804835444706</v>
      </c>
      <c r="AD862">
        <v>4377.8984633527052</v>
      </c>
      <c r="AE862">
        <v>49899.334499369863</v>
      </c>
      <c r="AF862">
        <v>7308.8656831309718</v>
      </c>
    </row>
    <row r="863" spans="1:32" x14ac:dyDescent="0.3">
      <c r="A863" t="s">
        <v>32</v>
      </c>
      <c r="B863" t="s">
        <v>578</v>
      </c>
      <c r="C863" t="s">
        <v>1733</v>
      </c>
      <c r="D863">
        <v>9.2792666669999999</v>
      </c>
      <c r="E863" t="s">
        <v>817</v>
      </c>
      <c r="F863" s="3">
        <v>534.29548460000001</v>
      </c>
      <c r="G863" s="3">
        <v>66.2</v>
      </c>
      <c r="H863" s="3">
        <v>-0.32910107199999999</v>
      </c>
      <c r="I863">
        <v>0.69632220082485496</v>
      </c>
      <c r="J863">
        <v>0.61990196424803878</v>
      </c>
      <c r="K863">
        <v>1.5346570768166109E-2</v>
      </c>
      <c r="L863">
        <v>305639.16961046198</v>
      </c>
      <c r="M863">
        <v>573649.90256986732</v>
      </c>
      <c r="N863">
        <v>270730.07988849148</v>
      </c>
      <c r="O863">
        <v>267540.63963454461</v>
      </c>
      <c r="P863">
        <v>245209.88818754331</v>
      </c>
      <c r="Q863">
        <v>262285.40143709577</v>
      </c>
      <c r="R863">
        <v>164162.82690591831</v>
      </c>
      <c r="S863">
        <v>462672.76111122739</v>
      </c>
      <c r="T863">
        <v>144459.8018022803</v>
      </c>
      <c r="U863">
        <v>321008.08262448921</v>
      </c>
      <c r="V863">
        <v>122254.0433</v>
      </c>
      <c r="W863">
        <v>141575.54989135591</v>
      </c>
      <c r="X863">
        <v>226878.75367775399</v>
      </c>
      <c r="Y863">
        <v>232953.8243269033</v>
      </c>
      <c r="Z863">
        <v>137191.50433334761</v>
      </c>
      <c r="AA863">
        <v>197014.8391300962</v>
      </c>
      <c r="AB863">
        <v>282044.43438034999</v>
      </c>
      <c r="AC863">
        <v>206916.04009364281</v>
      </c>
      <c r="AD863">
        <v>254308.99178788011</v>
      </c>
      <c r="AE863">
        <v>115301.653802033</v>
      </c>
      <c r="AF863">
        <v>141073.50903285539</v>
      </c>
    </row>
    <row r="864" spans="1:32" x14ac:dyDescent="0.3">
      <c r="A864" t="s">
        <v>32</v>
      </c>
      <c r="B864" t="s">
        <v>132</v>
      </c>
      <c r="C864" t="s">
        <v>1734</v>
      </c>
      <c r="D864">
        <v>9.3300999999999998</v>
      </c>
      <c r="E864" t="s">
        <v>1296</v>
      </c>
      <c r="F864" s="3">
        <v>544.33672430000001</v>
      </c>
      <c r="G864" s="3">
        <v>98.4</v>
      </c>
      <c r="H864" s="3">
        <v>-1.21999635</v>
      </c>
      <c r="I864">
        <v>0.433940176904553</v>
      </c>
      <c r="J864">
        <v>0.72598386982145013</v>
      </c>
      <c r="K864">
        <v>0.13027891165826971</v>
      </c>
      <c r="L864">
        <v>292154.55851124908</v>
      </c>
      <c r="M864">
        <v>458311.73292033182</v>
      </c>
      <c r="N864">
        <v>449429.56376080058</v>
      </c>
      <c r="O864">
        <v>279858.6836381419</v>
      </c>
      <c r="P864">
        <v>367512.46656494448</v>
      </c>
      <c r="Q864">
        <v>236140.03610868749</v>
      </c>
      <c r="R864">
        <v>254855.91714545441</v>
      </c>
      <c r="S864">
        <v>361250.94710132352</v>
      </c>
      <c r="T864">
        <v>314554.71474847232</v>
      </c>
      <c r="U864">
        <v>517572.02204084891</v>
      </c>
      <c r="V864">
        <v>245173.16159999999</v>
      </c>
      <c r="W864">
        <v>29444.48384649244</v>
      </c>
      <c r="X864">
        <v>327808.28452402889</v>
      </c>
      <c r="Y864">
        <v>86624.030893514675</v>
      </c>
      <c r="Z864">
        <v>282083.41471497959</v>
      </c>
      <c r="AA864">
        <v>93069.427049591322</v>
      </c>
      <c r="AB864">
        <v>369876.59854192432</v>
      </c>
      <c r="AC864">
        <v>328102.07741272758</v>
      </c>
      <c r="AD864">
        <v>152555.48189647429</v>
      </c>
      <c r="AE864">
        <v>262696.00645794981</v>
      </c>
      <c r="AF864">
        <v>642872.58760141255</v>
      </c>
    </row>
    <row r="865" spans="1:32" x14ac:dyDescent="0.3">
      <c r="A865" t="s">
        <v>32</v>
      </c>
      <c r="B865" t="s">
        <v>33</v>
      </c>
      <c r="C865" t="s">
        <v>1735</v>
      </c>
      <c r="D865">
        <v>9.0369166669999998</v>
      </c>
      <c r="E865" t="s">
        <v>1432</v>
      </c>
      <c r="F865" s="3">
        <v>355.28378170000002</v>
      </c>
      <c r="G865" s="3">
        <v>76.8</v>
      </c>
      <c r="H865" s="3">
        <v>-1.4237719170000001</v>
      </c>
      <c r="I865">
        <v>0.44024643318663298</v>
      </c>
      <c r="J865">
        <v>20.69828495778977</v>
      </c>
      <c r="K865">
        <v>4.7575894643282553E-2</v>
      </c>
      <c r="L865">
        <v>13012.60526101299</v>
      </c>
      <c r="M865">
        <v>1417.37885540253</v>
      </c>
      <c r="N865">
        <v>695.31938022188046</v>
      </c>
      <c r="O865">
        <v>733.58581806748373</v>
      </c>
      <c r="P865">
        <v>1949.1318439903771</v>
      </c>
      <c r="Q865">
        <v>1281.1766624458121</v>
      </c>
      <c r="R865">
        <v>569.91405210769153</v>
      </c>
      <c r="S865">
        <v>2583.9615064661698</v>
      </c>
      <c r="T865">
        <v>598.23986483103045</v>
      </c>
      <c r="U865">
        <v>852.63068853516791</v>
      </c>
      <c r="V865">
        <v>4247.0289489999996</v>
      </c>
      <c r="W865">
        <v>77618.481868559946</v>
      </c>
      <c r="X865">
        <v>197483.2557891375</v>
      </c>
      <c r="Y865">
        <v>162460.41149086971</v>
      </c>
      <c r="Z865">
        <v>1766.2773660703781</v>
      </c>
      <c r="AA865">
        <v>41796.643860586912</v>
      </c>
      <c r="AB865">
        <v>1057.9521530675561</v>
      </c>
      <c r="AC865">
        <v>1124.1131930149961</v>
      </c>
      <c r="AD865">
        <v>4300.4421916389774</v>
      </c>
      <c r="AE865">
        <v>11323.82476135891</v>
      </c>
      <c r="AF865">
        <v>36287.97200758363</v>
      </c>
    </row>
    <row r="866" spans="1:32" x14ac:dyDescent="0.3">
      <c r="A866" t="s">
        <v>41</v>
      </c>
      <c r="B866" t="s">
        <v>129</v>
      </c>
      <c r="C866" t="s">
        <v>1736</v>
      </c>
      <c r="D866">
        <v>1.33395</v>
      </c>
      <c r="E866" t="s">
        <v>1737</v>
      </c>
      <c r="F866" s="3">
        <v>263.07067940000002</v>
      </c>
      <c r="G866" s="3">
        <v>61.7</v>
      </c>
      <c r="H866" s="3">
        <v>-0.16883382699999999</v>
      </c>
      <c r="I866">
        <v>0.185716640837504</v>
      </c>
      <c r="J866">
        <v>2.898388763641901</v>
      </c>
      <c r="K866">
        <v>0.3017354278086013</v>
      </c>
      <c r="L866">
        <v>54170.518606002472</v>
      </c>
      <c r="M866">
        <v>1143.5247923400191</v>
      </c>
      <c r="N866">
        <v>3935.346055973147</v>
      </c>
      <c r="O866">
        <v>3551.567837078494</v>
      </c>
      <c r="P866">
        <v>6752.1418984612474</v>
      </c>
      <c r="Q866">
        <v>3424.9775417035512</v>
      </c>
      <c r="R866">
        <v>9805.9018147425741</v>
      </c>
      <c r="S866">
        <v>1366.886526096119</v>
      </c>
      <c r="T866">
        <v>3778.2589775612919</v>
      </c>
      <c r="U866">
        <v>999.92119673862237</v>
      </c>
      <c r="V866">
        <v>8843.2844392734023</v>
      </c>
      <c r="W866">
        <v>168056.03663647739</v>
      </c>
      <c r="X866">
        <v>1400.2710830000001</v>
      </c>
      <c r="Y866">
        <v>19048.366623334361</v>
      </c>
      <c r="Z866">
        <v>8467.1663156467275</v>
      </c>
      <c r="AA866">
        <v>23357.475864330569</v>
      </c>
      <c r="AB866">
        <v>982.69078170744922</v>
      </c>
      <c r="AC866">
        <v>10595.215536235701</v>
      </c>
      <c r="AD866">
        <v>7207.7650659076571</v>
      </c>
      <c r="AE866">
        <v>13702.30377753854</v>
      </c>
      <c r="AF866">
        <v>21865.463931421658</v>
      </c>
    </row>
    <row r="867" spans="1:32" x14ac:dyDescent="0.3">
      <c r="A867" t="s">
        <v>32</v>
      </c>
      <c r="B867" t="s">
        <v>73</v>
      </c>
      <c r="C867" t="s">
        <v>1738</v>
      </c>
      <c r="D867">
        <v>5.9478666670000004</v>
      </c>
      <c r="E867" t="s">
        <v>1177</v>
      </c>
      <c r="F867" s="3">
        <v>247.16879019999999</v>
      </c>
      <c r="G867" s="3">
        <v>53.5</v>
      </c>
      <c r="H867" s="3">
        <v>-1.6521129450000001</v>
      </c>
      <c r="I867">
        <v>6.2966789893662597E-2</v>
      </c>
      <c r="J867">
        <v>0.78242234346430517</v>
      </c>
      <c r="K867">
        <v>0.52530670092068743</v>
      </c>
      <c r="L867">
        <v>1750.1101844544451</v>
      </c>
      <c r="M867">
        <v>12323.668059092501</v>
      </c>
      <c r="N867">
        <v>4340.9648743394537</v>
      </c>
      <c r="O867">
        <v>6500.8980474396594</v>
      </c>
      <c r="P867">
        <v>2757.0649462077108</v>
      </c>
      <c r="Q867">
        <v>4411.7803876410053</v>
      </c>
      <c r="R867">
        <v>4363.2546635467852</v>
      </c>
      <c r="S867">
        <v>23706.107878664221</v>
      </c>
      <c r="T867">
        <v>20175.059578586352</v>
      </c>
      <c r="U867">
        <v>3998.6846564139892</v>
      </c>
      <c r="V867">
        <v>2448.1958060000002</v>
      </c>
      <c r="W867">
        <v>8333.638165274564</v>
      </c>
      <c r="X867">
        <v>2724.216469268531</v>
      </c>
      <c r="Y867">
        <v>6062.622019383989</v>
      </c>
      <c r="Z867">
        <v>1668.766471050802</v>
      </c>
      <c r="AA867">
        <v>8310.0669024607378</v>
      </c>
      <c r="AB867">
        <v>1776.3414743694709</v>
      </c>
      <c r="AC867">
        <v>16984.910604594279</v>
      </c>
      <c r="AD867">
        <v>4815.8007932156161</v>
      </c>
      <c r="AE867">
        <v>14596.43406728773</v>
      </c>
      <c r="AF867">
        <v>4856.7796921105673</v>
      </c>
    </row>
    <row r="868" spans="1:32" x14ac:dyDescent="0.3">
      <c r="A868" t="s">
        <v>41</v>
      </c>
      <c r="B868" t="s">
        <v>129</v>
      </c>
      <c r="C868" t="s">
        <v>1739</v>
      </c>
      <c r="D868">
        <v>4.9885000000000002</v>
      </c>
      <c r="E868" t="s">
        <v>1740</v>
      </c>
      <c r="F868" s="3">
        <v>184.09846160000001</v>
      </c>
      <c r="G868" s="3">
        <v>55.9</v>
      </c>
      <c r="H868" s="3">
        <v>3.9157650180000001</v>
      </c>
      <c r="I868">
        <v>2.9450067949616798E-2</v>
      </c>
      <c r="J868">
        <v>1.1869737143971579</v>
      </c>
      <c r="K868">
        <v>0.65017662764891004</v>
      </c>
      <c r="L868">
        <v>773.29859731464023</v>
      </c>
      <c r="M868">
        <v>3431.2860503001539</v>
      </c>
      <c r="N868">
        <v>7056.5181933122931</v>
      </c>
      <c r="O868">
        <v>4929.185957116606</v>
      </c>
      <c r="P868">
        <v>3070.9778928883761</v>
      </c>
      <c r="Q868">
        <v>21466.075758574789</v>
      </c>
      <c r="R868">
        <v>1792.776949117138</v>
      </c>
      <c r="S868">
        <v>2805.01883844555</v>
      </c>
      <c r="T868">
        <v>5041.2346304227813</v>
      </c>
      <c r="U868">
        <v>7046.0044128874633</v>
      </c>
      <c r="V868">
        <v>3248.3346957988988</v>
      </c>
      <c r="W868">
        <v>8942.5503014255846</v>
      </c>
      <c r="X868">
        <v>3054.6687160000001</v>
      </c>
      <c r="Y868">
        <v>18891.206271718409</v>
      </c>
      <c r="Z868">
        <v>5954.1644210439554</v>
      </c>
      <c r="AA868">
        <v>7788.0253306351078</v>
      </c>
      <c r="AB868">
        <v>8058.5793600303023</v>
      </c>
      <c r="AC868">
        <v>2441.6541885652532</v>
      </c>
      <c r="AD868">
        <v>7871.0349730072603</v>
      </c>
      <c r="AE868">
        <v>1699.8228093683881</v>
      </c>
      <c r="AF868">
        <v>7011.6399165565754</v>
      </c>
    </row>
    <row r="869" spans="1:32" x14ac:dyDescent="0.3">
      <c r="A869" t="s">
        <v>32</v>
      </c>
      <c r="B869" t="s">
        <v>33</v>
      </c>
      <c r="C869" t="s">
        <v>1741</v>
      </c>
      <c r="D869">
        <v>1.716183333</v>
      </c>
      <c r="E869" t="s">
        <v>1441</v>
      </c>
      <c r="F869" s="3">
        <v>298.114082</v>
      </c>
      <c r="G869" s="3">
        <v>90.2</v>
      </c>
      <c r="H869" s="3">
        <v>-1.726898735</v>
      </c>
      <c r="I869">
        <v>0.14939679479662299</v>
      </c>
      <c r="J869">
        <v>0.99108192693107977</v>
      </c>
      <c r="K869">
        <v>0.96530262161432479</v>
      </c>
      <c r="L869">
        <v>127580.43564244801</v>
      </c>
      <c r="M869">
        <v>222172.0886421662</v>
      </c>
      <c r="N869">
        <v>288327.25604126859</v>
      </c>
      <c r="O869">
        <v>367125.12171933858</v>
      </c>
      <c r="P869">
        <v>388226.7540602716</v>
      </c>
      <c r="Q869">
        <v>427149.52418210619</v>
      </c>
      <c r="R869">
        <v>169660.93371918099</v>
      </c>
      <c r="S869">
        <v>323528.55621126632</v>
      </c>
      <c r="T869">
        <v>335353.11225059128</v>
      </c>
      <c r="U869">
        <v>557771.40497050551</v>
      </c>
      <c r="V869">
        <v>301863.60940000002</v>
      </c>
      <c r="W869">
        <v>43140.14942642986</v>
      </c>
      <c r="X869">
        <v>350312.38663079799</v>
      </c>
      <c r="Y869">
        <v>419279.83105675952</v>
      </c>
      <c r="Z869">
        <v>299286.68667244172</v>
      </c>
      <c r="AA869">
        <v>176885.31520452321</v>
      </c>
      <c r="AB869">
        <v>360592.98388733389</v>
      </c>
      <c r="AC869">
        <v>355148.69748398161</v>
      </c>
      <c r="AD869">
        <v>703150.01404742035</v>
      </c>
      <c r="AE869">
        <v>200995.69715633761</v>
      </c>
      <c r="AF869">
        <v>285470.0770504853</v>
      </c>
    </row>
    <row r="870" spans="1:32" x14ac:dyDescent="0.3">
      <c r="A870" t="s">
        <v>32</v>
      </c>
      <c r="B870" t="s">
        <v>33</v>
      </c>
      <c r="C870" t="s">
        <v>1742</v>
      </c>
      <c r="D870">
        <v>3.76505</v>
      </c>
      <c r="E870" t="s">
        <v>1743</v>
      </c>
      <c r="F870" s="3">
        <v>367.14958890000003</v>
      </c>
      <c r="G870" s="3">
        <v>70.900000000000006</v>
      </c>
      <c r="H870" s="3">
        <v>-1.0613118020000001</v>
      </c>
      <c r="I870">
        <v>0.58410893682611398</v>
      </c>
      <c r="J870">
        <v>14.232487138396641</v>
      </c>
      <c r="K870">
        <v>1.145741359397547E-4</v>
      </c>
      <c r="L870">
        <v>1756.9762814045141</v>
      </c>
      <c r="M870">
        <v>1356.936348906497</v>
      </c>
      <c r="N870">
        <v>1690.2644205124791</v>
      </c>
      <c r="O870">
        <v>3597.9043782407712</v>
      </c>
      <c r="P870">
        <v>29942.324550130968</v>
      </c>
      <c r="Q870">
        <v>1037.814354025938</v>
      </c>
      <c r="R870">
        <v>1109.06432222886</v>
      </c>
      <c r="S870">
        <v>7373.4568368959026</v>
      </c>
      <c r="T870">
        <v>1164.18692917882</v>
      </c>
      <c r="U870">
        <v>1008.624750702181</v>
      </c>
      <c r="V870">
        <v>119957.9016</v>
      </c>
      <c r="W870">
        <v>72270.951741698475</v>
      </c>
      <c r="X870">
        <v>87584.277754346273</v>
      </c>
      <c r="Y870">
        <v>148242.68021359999</v>
      </c>
      <c r="Z870">
        <v>10031.99603108364</v>
      </c>
      <c r="AA870">
        <v>60174.48777623471</v>
      </c>
      <c r="AB870">
        <v>6976.8209000049783</v>
      </c>
      <c r="AC870">
        <v>64957.470727166241</v>
      </c>
      <c r="AD870">
        <v>52936.950566040759</v>
      </c>
      <c r="AE870">
        <v>59844.951049789619</v>
      </c>
      <c r="AF870">
        <v>100396.2267966489</v>
      </c>
    </row>
    <row r="871" spans="1:32" x14ac:dyDescent="0.3">
      <c r="A871" t="s">
        <v>41</v>
      </c>
      <c r="B871" t="s">
        <v>135</v>
      </c>
      <c r="C871" t="s">
        <v>1744</v>
      </c>
      <c r="D871">
        <v>8.96265</v>
      </c>
      <c r="E871" t="s">
        <v>1745</v>
      </c>
      <c r="F871" s="3">
        <v>261.14974000000001</v>
      </c>
      <c r="G871" s="3">
        <v>62.8</v>
      </c>
      <c r="H871" s="3">
        <v>0.43507366200000003</v>
      </c>
      <c r="I871">
        <v>0.15854297228618799</v>
      </c>
      <c r="J871">
        <v>7.2502879796040816</v>
      </c>
      <c r="K871">
        <v>8.0576913739484977E-3</v>
      </c>
      <c r="L871">
        <v>721.62848296299364</v>
      </c>
      <c r="M871">
        <v>5327.2925159951556</v>
      </c>
      <c r="N871">
        <v>4150.4656611947648</v>
      </c>
      <c r="O871">
        <v>1086.0175397397361</v>
      </c>
      <c r="P871">
        <v>2513.2930153687262</v>
      </c>
      <c r="Q871">
        <v>3755.8058453845179</v>
      </c>
      <c r="R871">
        <v>678.96699717644083</v>
      </c>
      <c r="S871">
        <v>524.45384580620089</v>
      </c>
      <c r="T871">
        <v>2121.281714351303</v>
      </c>
      <c r="U871">
        <v>474.53908314750402</v>
      </c>
      <c r="V871">
        <v>11573.249512275341</v>
      </c>
      <c r="W871">
        <v>5765.4341272654192</v>
      </c>
      <c r="X871">
        <v>5682.8622999999998</v>
      </c>
      <c r="Y871">
        <v>20249.63472059185</v>
      </c>
      <c r="Z871">
        <v>10752.95828717225</v>
      </c>
      <c r="AA871">
        <v>7365.5539885473918</v>
      </c>
      <c r="AB871">
        <v>7421.7086852496313</v>
      </c>
      <c r="AC871">
        <v>27703.26011611881</v>
      </c>
      <c r="AD871">
        <v>52926.239715536867</v>
      </c>
      <c r="AE871">
        <v>7889.2362807015043</v>
      </c>
      <c r="AF871">
        <v>12972.74064527068</v>
      </c>
    </row>
    <row r="872" spans="1:32" x14ac:dyDescent="0.3">
      <c r="A872" t="s">
        <v>32</v>
      </c>
      <c r="B872" t="s">
        <v>61</v>
      </c>
      <c r="C872" t="s">
        <v>1746</v>
      </c>
      <c r="D872">
        <v>6.2286833330000002</v>
      </c>
      <c r="E872" t="s">
        <v>1747</v>
      </c>
      <c r="F872" s="3">
        <v>291.16960820000003</v>
      </c>
      <c r="G872" s="3">
        <v>62.7</v>
      </c>
      <c r="H872" s="3">
        <v>-2.852922451</v>
      </c>
      <c r="I872">
        <v>0.20317654072084099</v>
      </c>
      <c r="J872">
        <v>0.12686964405843679</v>
      </c>
      <c r="K872">
        <v>3.510025811357069E-2</v>
      </c>
      <c r="L872">
        <v>16198.11077686315</v>
      </c>
      <c r="M872">
        <v>23347.371341060869</v>
      </c>
      <c r="N872">
        <v>7154.0226693840896</v>
      </c>
      <c r="O872">
        <v>55938.919350889111</v>
      </c>
      <c r="P872">
        <v>9462.4217194351058</v>
      </c>
      <c r="Q872">
        <v>416.6865212020719</v>
      </c>
      <c r="R872">
        <v>1668.1656754190999</v>
      </c>
      <c r="S872">
        <v>13269.16740168383</v>
      </c>
      <c r="T872">
        <v>2541.1425637684001</v>
      </c>
      <c r="U872">
        <v>1957.1603047835611</v>
      </c>
      <c r="V872">
        <v>339.70489789999999</v>
      </c>
      <c r="W872">
        <v>747.64034689430503</v>
      </c>
      <c r="X872">
        <v>422.18608073040872</v>
      </c>
      <c r="Y872">
        <v>647.81170722626769</v>
      </c>
      <c r="Z872">
        <v>461.63102944224079</v>
      </c>
      <c r="AA872">
        <v>3889.1571632350478</v>
      </c>
      <c r="AB872">
        <v>404.98120059815881</v>
      </c>
      <c r="AC872">
        <v>1267.392158510356</v>
      </c>
      <c r="AD872">
        <v>3284.3836910331079</v>
      </c>
      <c r="AE872">
        <v>6452.739008939162</v>
      </c>
      <c r="AF872">
        <v>497.30936297299951</v>
      </c>
    </row>
    <row r="873" spans="1:32" x14ac:dyDescent="0.3">
      <c r="A873" t="s">
        <v>41</v>
      </c>
      <c r="B873" t="s">
        <v>92</v>
      </c>
      <c r="C873" t="s">
        <v>1748</v>
      </c>
      <c r="D873">
        <v>2.464</v>
      </c>
      <c r="E873" t="s">
        <v>1749</v>
      </c>
      <c r="F873" s="3">
        <v>203.00241510000001</v>
      </c>
      <c r="G873" s="3">
        <v>50.3</v>
      </c>
      <c r="H873" s="3">
        <v>2.1919929200000001</v>
      </c>
      <c r="I873">
        <v>1.1046709403179</v>
      </c>
      <c r="J873">
        <v>0.2912258688310127</v>
      </c>
      <c r="K873">
        <v>5.3945212462721631E-2</v>
      </c>
      <c r="L873">
        <v>186894.8247257832</v>
      </c>
      <c r="M873">
        <v>149319.75877908891</v>
      </c>
      <c r="N873">
        <v>481299.46491558879</v>
      </c>
      <c r="O873">
        <v>262523.19625908817</v>
      </c>
      <c r="P873">
        <v>2392467.303699777</v>
      </c>
      <c r="Q873">
        <v>105418.1449175201</v>
      </c>
      <c r="R873">
        <v>842496.96276507154</v>
      </c>
      <c r="S873">
        <v>1870370.209286276</v>
      </c>
      <c r="T873">
        <v>826337.20294472936</v>
      </c>
      <c r="U873">
        <v>98249.924386391081</v>
      </c>
      <c r="V873">
        <v>119909.3153094531</v>
      </c>
      <c r="W873">
        <v>72055.706532787037</v>
      </c>
      <c r="X873">
        <v>94031.200750000004</v>
      </c>
      <c r="Y873">
        <v>174068.9299577013</v>
      </c>
      <c r="Z873">
        <v>7890.2676667453879</v>
      </c>
      <c r="AA873">
        <v>69324.752134083959</v>
      </c>
      <c r="AB873">
        <v>149785.07298859241</v>
      </c>
      <c r="AC873">
        <v>253666.7290353995</v>
      </c>
      <c r="AD873">
        <v>373165.56837325369</v>
      </c>
      <c r="AE873">
        <v>301217.79079761432</v>
      </c>
      <c r="AF873">
        <v>696319.54345433565</v>
      </c>
    </row>
    <row r="874" spans="1:32" x14ac:dyDescent="0.3">
      <c r="A874" t="s">
        <v>41</v>
      </c>
      <c r="B874" t="s">
        <v>352</v>
      </c>
      <c r="C874" t="s">
        <v>1750</v>
      </c>
      <c r="D874">
        <v>4.1773833329999999</v>
      </c>
      <c r="E874" t="s">
        <v>1751</v>
      </c>
      <c r="F874" s="3">
        <v>925.43643829999996</v>
      </c>
      <c r="G874" s="3">
        <v>62.7</v>
      </c>
      <c r="H874" s="3">
        <v>-4.4845458640000002</v>
      </c>
      <c r="I874">
        <v>0.124865148852583</v>
      </c>
      <c r="J874">
        <v>0.87964711195643086</v>
      </c>
      <c r="K874">
        <v>0.86602071721977891</v>
      </c>
      <c r="L874">
        <v>5374.0695495463706</v>
      </c>
      <c r="M874">
        <v>171234.02973514519</v>
      </c>
      <c r="N874">
        <v>6476.0560273569818</v>
      </c>
      <c r="O874">
        <v>49426.296234494846</v>
      </c>
      <c r="P874">
        <v>39828.821474432742</v>
      </c>
      <c r="Q874">
        <v>2500.005737898839</v>
      </c>
      <c r="R874">
        <v>3200.316550382046</v>
      </c>
      <c r="S874">
        <v>18869.044389762461</v>
      </c>
      <c r="T874">
        <v>15365.96275622943</v>
      </c>
      <c r="U874">
        <v>162359.04158060599</v>
      </c>
      <c r="V874">
        <v>2254.474159550095</v>
      </c>
      <c r="W874">
        <v>5389.5247303427795</v>
      </c>
      <c r="X874">
        <v>117627.0772</v>
      </c>
      <c r="Y874">
        <v>14242.05305802488</v>
      </c>
      <c r="Z874">
        <v>2308.5692199285781</v>
      </c>
      <c r="AA874">
        <v>3674.1240799573511</v>
      </c>
      <c r="AB874">
        <v>278360.6897698986</v>
      </c>
      <c r="AC874">
        <v>2187.1635103096951</v>
      </c>
      <c r="AD874">
        <v>27527.38549342268</v>
      </c>
      <c r="AE874">
        <v>2585.7514506609969</v>
      </c>
      <c r="AF874">
        <v>3104.3129627503881</v>
      </c>
    </row>
    <row r="875" spans="1:32" x14ac:dyDescent="0.3">
      <c r="A875" t="s">
        <v>32</v>
      </c>
      <c r="B875" t="s">
        <v>33</v>
      </c>
      <c r="C875" t="s">
        <v>1752</v>
      </c>
      <c r="D875">
        <v>7.9909999999999997</v>
      </c>
      <c r="E875" t="s">
        <v>1753</v>
      </c>
      <c r="F875" s="3">
        <v>593.33260029999997</v>
      </c>
      <c r="G875" s="3">
        <v>51.4</v>
      </c>
      <c r="H875" s="3">
        <v>-1.285197777</v>
      </c>
      <c r="I875">
        <v>0.14831661183571601</v>
      </c>
      <c r="J875">
        <v>0.75675718416421955</v>
      </c>
      <c r="K875">
        <v>0.56080087959689862</v>
      </c>
      <c r="L875">
        <v>83603.518449902462</v>
      </c>
      <c r="M875">
        <v>25298.797815193378</v>
      </c>
      <c r="N875">
        <v>13445.331998669189</v>
      </c>
      <c r="O875">
        <v>135105.83479578761</v>
      </c>
      <c r="P875">
        <v>90263.849819116556</v>
      </c>
      <c r="Q875">
        <v>1222.417374913098</v>
      </c>
      <c r="R875">
        <v>11405.49762909642</v>
      </c>
      <c r="S875">
        <v>26755.0235742226</v>
      </c>
      <c r="T875">
        <v>59951.785997112267</v>
      </c>
      <c r="U875">
        <v>14196.564481249919</v>
      </c>
      <c r="V875">
        <v>23305.238249999999</v>
      </c>
      <c r="W875">
        <v>25170.640145330512</v>
      </c>
      <c r="X875">
        <v>1238.5512232132869</v>
      </c>
      <c r="Y875">
        <v>63050.974240646683</v>
      </c>
      <c r="Z875">
        <v>4332.4563527839227</v>
      </c>
      <c r="AA875">
        <v>150460.020140882</v>
      </c>
      <c r="AB875">
        <v>16624.865259798309</v>
      </c>
      <c r="AC875">
        <v>13031.54741277912</v>
      </c>
      <c r="AD875">
        <v>51854.841930343187</v>
      </c>
      <c r="AE875">
        <v>19604.878920612129</v>
      </c>
      <c r="AF875">
        <v>15284.515292503111</v>
      </c>
    </row>
    <row r="876" spans="1:32" x14ac:dyDescent="0.3">
      <c r="A876" t="s">
        <v>41</v>
      </c>
      <c r="B876" t="s">
        <v>92</v>
      </c>
      <c r="C876" t="s">
        <v>1754</v>
      </c>
      <c r="D876">
        <v>0.70108333300000003</v>
      </c>
      <c r="E876" t="s">
        <v>1755</v>
      </c>
      <c r="F876" s="3">
        <v>244.14167850000001</v>
      </c>
      <c r="G876" s="3">
        <v>57.2</v>
      </c>
      <c r="H876" s="3">
        <v>0.67500194000000002</v>
      </c>
      <c r="I876">
        <v>1.43333275537089E-2</v>
      </c>
      <c r="J876">
        <v>0.74247616019627094</v>
      </c>
      <c r="K876">
        <v>0.78809756399883357</v>
      </c>
      <c r="L876">
        <v>318822.38738339621</v>
      </c>
      <c r="M876">
        <v>919.29923894739522</v>
      </c>
      <c r="N876">
        <v>488.1994782813772</v>
      </c>
      <c r="O876">
        <v>570.63401489696378</v>
      </c>
      <c r="P876">
        <v>491.7006453468158</v>
      </c>
      <c r="Q876">
        <v>514.79273341127407</v>
      </c>
      <c r="R876">
        <v>35123.535688299336</v>
      </c>
      <c r="S876">
        <v>509.02949723078649</v>
      </c>
      <c r="T876">
        <v>7081.8741818549161</v>
      </c>
      <c r="U876">
        <v>1016.755083062759</v>
      </c>
      <c r="V876">
        <v>464.23370050954662</v>
      </c>
      <c r="W876">
        <v>169189.88764621041</v>
      </c>
      <c r="X876">
        <v>9496.7350449999994</v>
      </c>
      <c r="Y876">
        <v>10794.92364070982</v>
      </c>
      <c r="Z876">
        <v>2739.2764683806731</v>
      </c>
      <c r="AA876">
        <v>90731.532484064446</v>
      </c>
      <c r="AB876">
        <v>1107.8721301222211</v>
      </c>
      <c r="AC876">
        <v>450.37331907727207</v>
      </c>
      <c r="AD876">
        <v>1707.7050475304741</v>
      </c>
      <c r="AE876">
        <v>532.44920082731608</v>
      </c>
      <c r="AF876">
        <v>11328.756861377969</v>
      </c>
    </row>
    <row r="877" spans="1:32" x14ac:dyDescent="0.3">
      <c r="A877" t="s">
        <v>32</v>
      </c>
      <c r="B877" t="s">
        <v>73</v>
      </c>
      <c r="C877" t="s">
        <v>1756</v>
      </c>
      <c r="D877">
        <v>1.3624833329999999</v>
      </c>
      <c r="E877" t="s">
        <v>1757</v>
      </c>
      <c r="F877" s="3">
        <v>520.26063969999996</v>
      </c>
      <c r="G877" s="3">
        <v>78.099999999999994</v>
      </c>
      <c r="H877" s="3">
        <v>-1.2231081429999999</v>
      </c>
      <c r="I877">
        <v>0.24515118711591</v>
      </c>
      <c r="J877">
        <v>0.61638143923266886</v>
      </c>
      <c r="K877">
        <v>0.29224048266472591</v>
      </c>
      <c r="L877">
        <v>54982.029239638083</v>
      </c>
      <c r="M877">
        <v>159743.4090046747</v>
      </c>
      <c r="N877">
        <v>22769.590474338151</v>
      </c>
      <c r="O877">
        <v>140362.92385164971</v>
      </c>
      <c r="P877">
        <v>71664.000446378195</v>
      </c>
      <c r="Q877">
        <v>30378.400020485831</v>
      </c>
      <c r="R877">
        <v>321045.98263115139</v>
      </c>
      <c r="S877">
        <v>149924.72584965249</v>
      </c>
      <c r="T877">
        <v>507614.80815820373</v>
      </c>
      <c r="U877">
        <v>12332.19406456133</v>
      </c>
      <c r="V877">
        <v>89956.161829999997</v>
      </c>
      <c r="W877">
        <v>3922.436399021849</v>
      </c>
      <c r="X877">
        <v>53713.030933260488</v>
      </c>
      <c r="Y877">
        <v>154698.20935174709</v>
      </c>
      <c r="Z877">
        <v>231074.09904286839</v>
      </c>
      <c r="AA877">
        <v>106902.49486081619</v>
      </c>
      <c r="AB877">
        <v>17063.908884527609</v>
      </c>
      <c r="AC877">
        <v>45697.977886836998</v>
      </c>
      <c r="AD877">
        <v>36780.582448463887</v>
      </c>
      <c r="AE877">
        <v>159780.42828496511</v>
      </c>
      <c r="AF877">
        <v>97654.120553205124</v>
      </c>
    </row>
    <row r="878" spans="1:32" x14ac:dyDescent="0.3">
      <c r="A878" t="s">
        <v>41</v>
      </c>
      <c r="B878" t="s">
        <v>92</v>
      </c>
      <c r="C878" t="s">
        <v>1758</v>
      </c>
      <c r="D878">
        <v>8.8519666669999992</v>
      </c>
      <c r="E878" t="s">
        <v>1601</v>
      </c>
      <c r="F878" s="3">
        <v>476.27881530000002</v>
      </c>
      <c r="G878" s="3">
        <v>95.7</v>
      </c>
      <c r="H878" s="3">
        <v>1.1572730920000001</v>
      </c>
      <c r="I878">
        <v>4.3824659902054899</v>
      </c>
      <c r="J878">
        <v>1.589013092831</v>
      </c>
      <c r="K878">
        <v>8.760773759313209E-2</v>
      </c>
      <c r="L878">
        <v>8619007.4306950495</v>
      </c>
      <c r="M878">
        <v>9020037.7977874167</v>
      </c>
      <c r="N878">
        <v>10747926.97670852</v>
      </c>
      <c r="O878">
        <v>8090469.8332434464</v>
      </c>
      <c r="P878">
        <v>10042599.490451651</v>
      </c>
      <c r="Q878">
        <v>10002051.1884194</v>
      </c>
      <c r="R878">
        <v>10790162.602326751</v>
      </c>
      <c r="S878">
        <v>6411489.7094722819</v>
      </c>
      <c r="T878">
        <v>12000901.53707533</v>
      </c>
      <c r="U878">
        <v>6801268.7967110313</v>
      </c>
      <c r="V878">
        <v>23225134.66725985</v>
      </c>
      <c r="W878">
        <v>3506730.8027235689</v>
      </c>
      <c r="X878">
        <v>30247223.620000001</v>
      </c>
      <c r="Y878">
        <v>4476292.1971488837</v>
      </c>
      <c r="Z878">
        <v>22022540.119978189</v>
      </c>
      <c r="AA878">
        <v>5056242.2155299839</v>
      </c>
      <c r="AB878">
        <v>12987681.553842621</v>
      </c>
      <c r="AC878">
        <v>17318271.644327659</v>
      </c>
      <c r="AD878">
        <v>4461519.7250498803</v>
      </c>
      <c r="AE878">
        <v>23455181.006187271</v>
      </c>
      <c r="AF878">
        <v>14970562.479539361</v>
      </c>
    </row>
    <row r="879" spans="1:32" x14ac:dyDescent="0.3">
      <c r="A879" t="s">
        <v>32</v>
      </c>
      <c r="B879" t="s">
        <v>89</v>
      </c>
      <c r="C879" t="s">
        <v>1759</v>
      </c>
      <c r="D879">
        <v>0.93135000000000001</v>
      </c>
      <c r="E879" t="s">
        <v>1760</v>
      </c>
      <c r="F879" s="3">
        <v>307.08271710000002</v>
      </c>
      <c r="G879" s="3">
        <v>93.3</v>
      </c>
      <c r="H879" s="3">
        <v>-1.7661013290000001</v>
      </c>
      <c r="I879">
        <v>1.6327073088891599</v>
      </c>
      <c r="J879">
        <v>0.21709368974050419</v>
      </c>
      <c r="K879">
        <v>8.6112738136102998E-2</v>
      </c>
      <c r="L879">
        <v>1080540.676081358</v>
      </c>
      <c r="M879">
        <v>1482914.159679014</v>
      </c>
      <c r="N879">
        <v>83204.906954481368</v>
      </c>
      <c r="O879">
        <v>890220.76716614573</v>
      </c>
      <c r="P879">
        <v>133508.3580422969</v>
      </c>
      <c r="Q879">
        <v>130409.5538084943</v>
      </c>
      <c r="R879">
        <v>1737.00817753211</v>
      </c>
      <c r="S879">
        <v>4429173.546048318</v>
      </c>
      <c r="T879">
        <v>52077.527236413283</v>
      </c>
      <c r="U879">
        <v>4073061.685722563</v>
      </c>
      <c r="V879">
        <v>14381.8706</v>
      </c>
      <c r="W879">
        <v>2916.4066482943831</v>
      </c>
      <c r="X879">
        <v>1310472.9419338841</v>
      </c>
      <c r="Y879">
        <v>41467.275292059079</v>
      </c>
      <c r="Z879">
        <v>29037.272504624489</v>
      </c>
      <c r="AA879">
        <v>2322.02568804468</v>
      </c>
      <c r="AB879">
        <v>1534785.002654101</v>
      </c>
      <c r="AC879">
        <v>6895.830462365524</v>
      </c>
      <c r="AD879">
        <v>4991.5336275062109</v>
      </c>
      <c r="AE879">
        <v>1685.2111130332139</v>
      </c>
      <c r="AF879">
        <v>1897.7730607807759</v>
      </c>
    </row>
    <row r="880" spans="1:32" x14ac:dyDescent="0.3">
      <c r="A880" t="s">
        <v>41</v>
      </c>
      <c r="B880" t="s">
        <v>92</v>
      </c>
      <c r="C880" t="s">
        <v>1761</v>
      </c>
      <c r="D880">
        <v>10.793100000000001</v>
      </c>
      <c r="E880" t="s">
        <v>1762</v>
      </c>
      <c r="F880" s="3">
        <v>483.27317099999999</v>
      </c>
      <c r="G880" s="3">
        <v>60.3</v>
      </c>
      <c r="H880" s="3">
        <v>0.67691452200000002</v>
      </c>
      <c r="I880">
        <v>2.8327140713250398</v>
      </c>
      <c r="J880">
        <v>1.463732265972933</v>
      </c>
      <c r="K880">
        <v>0.16230793625185669</v>
      </c>
      <c r="L880">
        <v>9321340.4486300498</v>
      </c>
      <c r="M880">
        <v>8852778.7776969504</v>
      </c>
      <c r="N880">
        <v>5033099.4749155547</v>
      </c>
      <c r="O880">
        <v>12210344.408410311</v>
      </c>
      <c r="P880">
        <v>3761378.4041881962</v>
      </c>
      <c r="Q880">
        <v>7912764.5655453326</v>
      </c>
      <c r="R880">
        <v>10167881.54009359</v>
      </c>
      <c r="S880">
        <v>5635080.9794674199</v>
      </c>
      <c r="T880">
        <v>14278334.061560079</v>
      </c>
      <c r="U880">
        <v>5390148.5620178161</v>
      </c>
      <c r="V880">
        <v>14772012.46801977</v>
      </c>
      <c r="W880">
        <v>681250.08394134091</v>
      </c>
      <c r="X880">
        <v>22100486.530000001</v>
      </c>
      <c r="Y880">
        <v>1607373.2108764511</v>
      </c>
      <c r="Z880">
        <v>14164672.97264564</v>
      </c>
      <c r="AA880">
        <v>5963246.3177139368</v>
      </c>
      <c r="AB880">
        <v>18785338.953099851</v>
      </c>
      <c r="AC880">
        <v>10850323.75107624</v>
      </c>
      <c r="AD880">
        <v>5314378.2006068416</v>
      </c>
      <c r="AE880">
        <v>19832179.904322039</v>
      </c>
      <c r="AF880">
        <v>18864120.87499208</v>
      </c>
    </row>
    <row r="881" spans="1:32" x14ac:dyDescent="0.3">
      <c r="A881" t="s">
        <v>41</v>
      </c>
      <c r="B881" t="s">
        <v>1763</v>
      </c>
      <c r="C881" t="s">
        <v>1764</v>
      </c>
      <c r="D881">
        <v>4.6519500000000003</v>
      </c>
      <c r="E881" t="s">
        <v>1765</v>
      </c>
      <c r="F881" s="3">
        <v>630.30492140000001</v>
      </c>
      <c r="G881" s="3">
        <v>54.1</v>
      </c>
      <c r="H881" s="3">
        <v>2.9099543510000001</v>
      </c>
      <c r="I881">
        <v>7.0889711702510405E-2</v>
      </c>
      <c r="J881">
        <v>0.99709003859880996</v>
      </c>
      <c r="K881">
        <v>0.9908754980082084</v>
      </c>
      <c r="L881">
        <v>354239.69790359383</v>
      </c>
      <c r="M881">
        <v>145066.1739467548</v>
      </c>
      <c r="N881">
        <v>214870.46320495949</v>
      </c>
      <c r="O881">
        <v>254103.9592004049</v>
      </c>
      <c r="P881">
        <v>146294.12107158979</v>
      </c>
      <c r="Q881">
        <v>218515.5683458233</v>
      </c>
      <c r="R881">
        <v>329809.29124309932</v>
      </c>
      <c r="S881">
        <v>190184.64591995481</v>
      </c>
      <c r="T881">
        <v>179242.1144434821</v>
      </c>
      <c r="U881">
        <v>79764.202541063758</v>
      </c>
      <c r="V881">
        <v>112781.8741613353</v>
      </c>
      <c r="W881">
        <v>350971.77931496559</v>
      </c>
      <c r="X881">
        <v>29927.642349999998</v>
      </c>
      <c r="Y881">
        <v>227853.08519875279</v>
      </c>
      <c r="Z881">
        <v>537397.59814318491</v>
      </c>
      <c r="AA881">
        <v>325786.82807207009</v>
      </c>
      <c r="AB881">
        <v>92112.186839221438</v>
      </c>
      <c r="AC881">
        <v>149569.28980862451</v>
      </c>
      <c r="AD881">
        <v>96733.83488107688</v>
      </c>
      <c r="AE881">
        <v>234362.86568362391</v>
      </c>
      <c r="AF881">
        <v>159041.56597526561</v>
      </c>
    </row>
    <row r="882" spans="1:32" x14ac:dyDescent="0.3">
      <c r="A882" t="s">
        <v>41</v>
      </c>
      <c r="B882" t="s">
        <v>135</v>
      </c>
      <c r="C882" t="s">
        <v>1766</v>
      </c>
      <c r="D882">
        <v>10.479850000000001</v>
      </c>
      <c r="E882" t="s">
        <v>1767</v>
      </c>
      <c r="F882" s="3">
        <v>376.28672060000002</v>
      </c>
      <c r="G882" s="3">
        <v>56.4</v>
      </c>
      <c r="H882" s="3">
        <v>2.537095587</v>
      </c>
      <c r="I882">
        <v>0.20317738953426001</v>
      </c>
      <c r="J882">
        <v>2.3466879025054439</v>
      </c>
      <c r="K882">
        <v>9.312223075330495E-3</v>
      </c>
      <c r="L882">
        <v>4680.6107882493834</v>
      </c>
      <c r="M882">
        <v>1264.1674389921941</v>
      </c>
      <c r="N882">
        <v>6699.2552994422713</v>
      </c>
      <c r="O882">
        <v>9563.9448717502437</v>
      </c>
      <c r="P882">
        <v>14755.315391982551</v>
      </c>
      <c r="Q882">
        <v>19673.09225349432</v>
      </c>
      <c r="R882">
        <v>8116.2784800372374</v>
      </c>
      <c r="S882">
        <v>1221.6873519326739</v>
      </c>
      <c r="T882">
        <v>15844.004031801</v>
      </c>
      <c r="U882">
        <v>5437.0310464075374</v>
      </c>
      <c r="V882">
        <v>33682.8402883733</v>
      </c>
      <c r="W882">
        <v>2663.5386290772558</v>
      </c>
      <c r="X882">
        <v>12364.029699999999</v>
      </c>
      <c r="Y882">
        <v>17231.829382089742</v>
      </c>
      <c r="Z882">
        <v>36031.486294112758</v>
      </c>
      <c r="AA882">
        <v>5439.3132033427819</v>
      </c>
      <c r="AB882">
        <v>14177.31287773276</v>
      </c>
      <c r="AC882">
        <v>27565.56286437685</v>
      </c>
      <c r="AD882">
        <v>17504.94308114154</v>
      </c>
      <c r="AE882">
        <v>29168.71347301441</v>
      </c>
      <c r="AF882">
        <v>29407.70729969085</v>
      </c>
    </row>
    <row r="883" spans="1:32" x14ac:dyDescent="0.3">
      <c r="A883" t="s">
        <v>32</v>
      </c>
      <c r="B883" t="s">
        <v>33</v>
      </c>
      <c r="C883" t="s">
        <v>1768</v>
      </c>
      <c r="D883">
        <v>3.443666667</v>
      </c>
      <c r="E883" t="s">
        <v>923</v>
      </c>
      <c r="F883" s="3">
        <v>346.19674359999999</v>
      </c>
      <c r="G883" s="3">
        <v>50.9</v>
      </c>
      <c r="H883" s="3">
        <v>-1.501802576</v>
      </c>
      <c r="I883">
        <v>0.17960130158135101</v>
      </c>
      <c r="J883">
        <v>2.369915409459332</v>
      </c>
      <c r="K883">
        <v>0.22095680183461069</v>
      </c>
      <c r="L883">
        <v>34268.849435599841</v>
      </c>
      <c r="M883">
        <v>2181.8120752092082</v>
      </c>
      <c r="N883">
        <v>2659.1964430317562</v>
      </c>
      <c r="O883">
        <v>3786.27336303936</v>
      </c>
      <c r="P883">
        <v>3847.5759399316071</v>
      </c>
      <c r="Q883">
        <v>5399.109684668656</v>
      </c>
      <c r="R883">
        <v>25141.835967494731</v>
      </c>
      <c r="S883">
        <v>3538.4766563179301</v>
      </c>
      <c r="T883">
        <v>4417.3277797075061</v>
      </c>
      <c r="U883">
        <v>1197.7579864434431</v>
      </c>
      <c r="V883">
        <v>5504.0936789999996</v>
      </c>
      <c r="W883">
        <v>97781.627613599543</v>
      </c>
      <c r="X883">
        <v>164.12461510664539</v>
      </c>
      <c r="Y883">
        <v>26408.83188104357</v>
      </c>
      <c r="Z883">
        <v>16100.528121378909</v>
      </c>
      <c r="AA883">
        <v>20696.050423732278</v>
      </c>
      <c r="AB883">
        <v>6.5304312344211368</v>
      </c>
      <c r="AC883">
        <v>4023.802527704499</v>
      </c>
      <c r="AD883">
        <v>8503.0116123778189</v>
      </c>
      <c r="AE883">
        <v>27293.535114687991</v>
      </c>
      <c r="AF883">
        <v>18854.24830830274</v>
      </c>
    </row>
    <row r="884" spans="1:32" x14ac:dyDescent="0.3">
      <c r="A884" t="s">
        <v>41</v>
      </c>
      <c r="B884" t="s">
        <v>129</v>
      </c>
      <c r="C884" t="s">
        <v>1769</v>
      </c>
      <c r="D884">
        <v>4.3384833330000001</v>
      </c>
      <c r="E884" t="s">
        <v>1770</v>
      </c>
      <c r="F884" s="3">
        <v>725.35444480000001</v>
      </c>
      <c r="G884" s="3">
        <v>55.2</v>
      </c>
      <c r="H884" s="3">
        <v>4.2321941110000001</v>
      </c>
      <c r="I884">
        <v>0.19003085034457701</v>
      </c>
      <c r="J884">
        <v>0.41294032120000801</v>
      </c>
      <c r="K884">
        <v>0.25300167116227229</v>
      </c>
      <c r="L884">
        <v>287825.21475644858</v>
      </c>
      <c r="M884">
        <v>37536.052261396151</v>
      </c>
      <c r="N884">
        <v>17780.118165019241</v>
      </c>
      <c r="O884">
        <v>43194.958682149103</v>
      </c>
      <c r="P884">
        <v>18824.228440823648</v>
      </c>
      <c r="Q884">
        <v>23203.68087544087</v>
      </c>
      <c r="R884">
        <v>332.33180520200352</v>
      </c>
      <c r="S884">
        <v>29411.312483626181</v>
      </c>
      <c r="T884">
        <v>59680.374340577371</v>
      </c>
      <c r="U884">
        <v>3179.6958635720321</v>
      </c>
      <c r="V884">
        <v>48629.314416358488</v>
      </c>
      <c r="W884">
        <v>14288.65803869139</v>
      </c>
      <c r="X884">
        <v>16775.38149</v>
      </c>
      <c r="Y884">
        <v>45516.326587659132</v>
      </c>
      <c r="Z884">
        <v>33602.90728366765</v>
      </c>
      <c r="AA884">
        <v>3273.9047523904669</v>
      </c>
      <c r="AB884">
        <v>10377.04643298466</v>
      </c>
      <c r="AC884">
        <v>18576.494197916869</v>
      </c>
      <c r="AD884">
        <v>23216.069277213101</v>
      </c>
      <c r="AE884">
        <v>2572.6448732706558</v>
      </c>
      <c r="AF884">
        <v>19812.800546802151</v>
      </c>
    </row>
    <row r="885" spans="1:32" x14ac:dyDescent="0.3">
      <c r="A885" t="s">
        <v>41</v>
      </c>
      <c r="B885" t="s">
        <v>129</v>
      </c>
      <c r="C885" t="s">
        <v>1771</v>
      </c>
      <c r="D885">
        <v>2.948816667</v>
      </c>
      <c r="E885" t="s">
        <v>1772</v>
      </c>
      <c r="F885" s="3">
        <v>265.11943919999999</v>
      </c>
      <c r="G885" s="3">
        <v>54.2</v>
      </c>
      <c r="H885" s="3">
        <v>0.26609461299999998</v>
      </c>
      <c r="I885">
        <v>0.85767404410132297</v>
      </c>
      <c r="J885">
        <v>2.0081984908427382</v>
      </c>
      <c r="K885">
        <v>0.45263511073829238</v>
      </c>
      <c r="L885">
        <v>3479572.3007435342</v>
      </c>
      <c r="M885">
        <v>90879.507094732122</v>
      </c>
      <c r="N885">
        <v>72483.995996037978</v>
      </c>
      <c r="O885">
        <v>97663.67129346756</v>
      </c>
      <c r="P885">
        <v>93327.860439699245</v>
      </c>
      <c r="Q885">
        <v>376833.22432792571</v>
      </c>
      <c r="R885">
        <v>176484.08183236441</v>
      </c>
      <c r="S885">
        <v>60915.539139904678</v>
      </c>
      <c r="T885">
        <v>252882.8686598113</v>
      </c>
      <c r="U885">
        <v>150203.59306015709</v>
      </c>
      <c r="V885">
        <v>131747.62045315251</v>
      </c>
      <c r="W885">
        <v>6054760.5467258263</v>
      </c>
      <c r="X885">
        <v>194643.16149999999</v>
      </c>
      <c r="Y885">
        <v>552146.28647322045</v>
      </c>
      <c r="Z885">
        <v>338671.57759019989</v>
      </c>
      <c r="AA885">
        <v>1750580.6028459989</v>
      </c>
      <c r="AB885">
        <v>175028.68414112431</v>
      </c>
      <c r="AC885">
        <v>256965.07124462409</v>
      </c>
      <c r="AD885">
        <v>445050.34702630638</v>
      </c>
      <c r="AE885">
        <v>240075.28582057389</v>
      </c>
      <c r="AF885">
        <v>576823.6211643985</v>
      </c>
    </row>
    <row r="886" spans="1:32" x14ac:dyDescent="0.3">
      <c r="A886" t="s">
        <v>41</v>
      </c>
      <c r="B886" t="s">
        <v>92</v>
      </c>
      <c r="C886" t="s">
        <v>1773</v>
      </c>
      <c r="D886">
        <v>8.6676000000000002</v>
      </c>
      <c r="E886" t="s">
        <v>1774</v>
      </c>
      <c r="F886" s="3">
        <v>265.18106740000002</v>
      </c>
      <c r="G886" s="3">
        <v>57.5</v>
      </c>
      <c r="H886" s="3">
        <v>0.56039232699999997</v>
      </c>
      <c r="I886">
        <v>0.11396091112052099</v>
      </c>
      <c r="J886">
        <v>5.0573768910636758</v>
      </c>
      <c r="K886">
        <v>0.12766311906441921</v>
      </c>
      <c r="L886">
        <v>388.7865969543189</v>
      </c>
      <c r="M886">
        <v>1627.4621680924099</v>
      </c>
      <c r="N886">
        <v>270.99373694622079</v>
      </c>
      <c r="O886">
        <v>2143.0254862015931</v>
      </c>
      <c r="P886">
        <v>329.01327078434917</v>
      </c>
      <c r="Q886">
        <v>285.75533728750889</v>
      </c>
      <c r="R886">
        <v>365.80217453813839</v>
      </c>
      <c r="S886">
        <v>305.75595902700979</v>
      </c>
      <c r="T886">
        <v>2862.721242747672</v>
      </c>
      <c r="U886">
        <v>799.29600190532551</v>
      </c>
      <c r="V886">
        <v>1060.725993139235</v>
      </c>
      <c r="W886">
        <v>2281.8052561037698</v>
      </c>
      <c r="X886">
        <v>17008.732820000001</v>
      </c>
      <c r="Y886">
        <v>22278.436125018499</v>
      </c>
      <c r="Z886">
        <v>2344.513080906635</v>
      </c>
      <c r="AA886">
        <v>1258.56636907249</v>
      </c>
      <c r="AB886">
        <v>891.00552237278657</v>
      </c>
      <c r="AC886">
        <v>459.16221796426288</v>
      </c>
      <c r="AD886">
        <v>1063.964125860268</v>
      </c>
      <c r="AE886">
        <v>1919.302195497917</v>
      </c>
      <c r="AF886">
        <v>1608.079311076478</v>
      </c>
    </row>
    <row r="887" spans="1:32" x14ac:dyDescent="0.3">
      <c r="A887" t="s">
        <v>41</v>
      </c>
      <c r="B887" t="s">
        <v>92</v>
      </c>
      <c r="C887" t="s">
        <v>1775</v>
      </c>
      <c r="D887">
        <v>10.3826</v>
      </c>
      <c r="E887" t="s">
        <v>255</v>
      </c>
      <c r="F887" s="3">
        <v>506.32564600000001</v>
      </c>
      <c r="G887" s="3">
        <v>75</v>
      </c>
      <c r="H887" s="3">
        <v>0.85329741199999998</v>
      </c>
      <c r="I887">
        <v>0.11254374579863</v>
      </c>
      <c r="J887">
        <v>0.85109020957332726</v>
      </c>
      <c r="K887">
        <v>0.60391025513735674</v>
      </c>
      <c r="L887">
        <v>1635308.858957571</v>
      </c>
      <c r="M887">
        <v>399962.86698389478</v>
      </c>
      <c r="N887">
        <v>526910.23291456199</v>
      </c>
      <c r="O887">
        <v>464160.19501061091</v>
      </c>
      <c r="P887">
        <v>254937.45331462871</v>
      </c>
      <c r="Q887">
        <v>269446.78825304919</v>
      </c>
      <c r="R887">
        <v>852776.65890466038</v>
      </c>
      <c r="S887">
        <v>598216.73288584338</v>
      </c>
      <c r="T887">
        <v>534757.98271708982</v>
      </c>
      <c r="U887">
        <v>330235.11061709281</v>
      </c>
      <c r="V887">
        <v>699408.44495126372</v>
      </c>
      <c r="W887">
        <v>4250.8036583289459</v>
      </c>
      <c r="X887">
        <v>970682.83030000003</v>
      </c>
      <c r="Y887">
        <v>59486.244624774823</v>
      </c>
      <c r="Z887">
        <v>687239.79131216474</v>
      </c>
      <c r="AA887">
        <v>195828.80634572561</v>
      </c>
      <c r="AB887">
        <v>545782.59084025363</v>
      </c>
      <c r="AC887">
        <v>824064.16039847862</v>
      </c>
      <c r="AD887">
        <v>135927.20801541369</v>
      </c>
      <c r="AE887">
        <v>896063.11729287601</v>
      </c>
      <c r="AF887">
        <v>473678.08678437001</v>
      </c>
    </row>
    <row r="888" spans="1:32" x14ac:dyDescent="0.3">
      <c r="A888" t="s">
        <v>41</v>
      </c>
      <c r="B888" t="s">
        <v>129</v>
      </c>
      <c r="C888" t="s">
        <v>1776</v>
      </c>
      <c r="D888">
        <v>6.4741499999999998</v>
      </c>
      <c r="E888" t="s">
        <v>1777</v>
      </c>
      <c r="F888" s="3">
        <v>540.2992739</v>
      </c>
      <c r="G888" s="3">
        <v>54.4</v>
      </c>
      <c r="H888" s="3">
        <v>-1.5617946810000001</v>
      </c>
      <c r="I888">
        <v>0.16820540776287499</v>
      </c>
      <c r="J888">
        <v>0.6145119143635549</v>
      </c>
      <c r="K888">
        <v>0.26333242945400592</v>
      </c>
      <c r="L888">
        <v>201684.91279890441</v>
      </c>
      <c r="M888">
        <v>49358.55518933657</v>
      </c>
      <c r="N888">
        <v>28479.681789663449</v>
      </c>
      <c r="O888">
        <v>9128.9827586268002</v>
      </c>
      <c r="P888">
        <v>120266.75014959559</v>
      </c>
      <c r="Q888">
        <v>17301.729749737289</v>
      </c>
      <c r="R888">
        <v>96855.072903000764</v>
      </c>
      <c r="S888">
        <v>48884.531545274112</v>
      </c>
      <c r="T888">
        <v>97580.737100240527</v>
      </c>
      <c r="U888">
        <v>11788.949849596889</v>
      </c>
      <c r="V888">
        <v>7426.7942977258326</v>
      </c>
      <c r="W888">
        <v>107367.49816914269</v>
      </c>
      <c r="X888">
        <v>39399.613429999998</v>
      </c>
      <c r="Y888">
        <v>13093.83720991607</v>
      </c>
      <c r="Z888">
        <v>79350.327124762291</v>
      </c>
      <c r="AA888">
        <v>122027.2890242104</v>
      </c>
      <c r="AB888">
        <v>15685.858895103151</v>
      </c>
      <c r="AC888">
        <v>11085.13292699032</v>
      </c>
      <c r="AD888">
        <v>46100.923453696872</v>
      </c>
      <c r="AE888">
        <v>8518.1034556358518</v>
      </c>
      <c r="AF888">
        <v>10498.49988278546</v>
      </c>
    </row>
    <row r="889" spans="1:32" x14ac:dyDescent="0.3">
      <c r="A889" t="s">
        <v>32</v>
      </c>
      <c r="B889" t="s">
        <v>33</v>
      </c>
      <c r="C889" t="s">
        <v>1778</v>
      </c>
      <c r="D889">
        <v>2.2642666669999998</v>
      </c>
      <c r="E889" t="s">
        <v>1779</v>
      </c>
      <c r="F889" s="3">
        <v>345.21268300000003</v>
      </c>
      <c r="G889" s="3">
        <v>67.900000000000006</v>
      </c>
      <c r="H889" s="3">
        <v>-1.6368842400000001</v>
      </c>
      <c r="I889">
        <v>0.35633479018410202</v>
      </c>
      <c r="J889">
        <v>2.0806836727523201</v>
      </c>
      <c r="K889">
        <v>9.8487626599886108E-2</v>
      </c>
      <c r="L889">
        <v>75214.67503364748</v>
      </c>
      <c r="M889">
        <v>9766.2280014869575</v>
      </c>
      <c r="N889">
        <v>9937.5858844453905</v>
      </c>
      <c r="O889">
        <v>47585.498648755762</v>
      </c>
      <c r="P889">
        <v>21834.992388375689</v>
      </c>
      <c r="Q889">
        <v>3595.656170321337</v>
      </c>
      <c r="R889">
        <v>128948.64583201161</v>
      </c>
      <c r="S889">
        <v>22824.22967207928</v>
      </c>
      <c r="T889">
        <v>56184.767789060621</v>
      </c>
      <c r="U889">
        <v>6755.3492110067036</v>
      </c>
      <c r="V889">
        <v>46272.523670000002</v>
      </c>
      <c r="W889">
        <v>215047.28616361931</v>
      </c>
      <c r="X889">
        <v>27521.801222704831</v>
      </c>
      <c r="Y889">
        <v>135583.3992996031</v>
      </c>
      <c r="Z889">
        <v>71958.176501077192</v>
      </c>
      <c r="AA889">
        <v>159996.21122935531</v>
      </c>
      <c r="AB889">
        <v>4506.9649224170771</v>
      </c>
      <c r="AC889">
        <v>44099.905435342051</v>
      </c>
      <c r="AD889">
        <v>28866.241191488542</v>
      </c>
      <c r="AE889">
        <v>88480.382993134815</v>
      </c>
      <c r="AF889">
        <v>53452.64801260113</v>
      </c>
    </row>
    <row r="890" spans="1:32" x14ac:dyDescent="0.3">
      <c r="A890" t="s">
        <v>32</v>
      </c>
      <c r="B890" t="s">
        <v>253</v>
      </c>
      <c r="C890" t="s">
        <v>1780</v>
      </c>
      <c r="D890">
        <v>8.3199000000000005</v>
      </c>
      <c r="E890" t="s">
        <v>1781</v>
      </c>
      <c r="F890" s="3">
        <v>445.21157579999999</v>
      </c>
      <c r="G890" s="3">
        <v>64.3</v>
      </c>
      <c r="H890" s="3">
        <v>-1.36881773</v>
      </c>
      <c r="I890">
        <v>0.19660171677329499</v>
      </c>
      <c r="J890">
        <v>23.659963216063609</v>
      </c>
      <c r="K890">
        <v>0.36924479450684983</v>
      </c>
      <c r="L890">
        <v>4229.0990783009138</v>
      </c>
      <c r="M890">
        <v>457.10205586035278</v>
      </c>
      <c r="N890">
        <v>645.1451785628924</v>
      </c>
      <c r="O890">
        <v>785.7390616211909</v>
      </c>
      <c r="P890">
        <v>703.45361405738402</v>
      </c>
      <c r="Q890">
        <v>1066.3773393125441</v>
      </c>
      <c r="R890">
        <v>654.44465936649283</v>
      </c>
      <c r="S890">
        <v>528.20752784791023</v>
      </c>
      <c r="T890">
        <v>713.30905667273066</v>
      </c>
      <c r="U890">
        <v>471.17534728304241</v>
      </c>
      <c r="V890">
        <v>616.51642260000006</v>
      </c>
      <c r="W890">
        <v>264542.49112952867</v>
      </c>
      <c r="X890">
        <v>38.719461300108577</v>
      </c>
      <c r="Y890">
        <v>57.548420032490078</v>
      </c>
      <c r="Z890">
        <v>762.81138993500156</v>
      </c>
      <c r="AA890">
        <v>52.880588916664912</v>
      </c>
      <c r="AB890">
        <v>107.4773689288709</v>
      </c>
      <c r="AC890">
        <v>370.26454034927889</v>
      </c>
      <c r="AD890">
        <v>43.251450948794343</v>
      </c>
      <c r="AE890">
        <v>236.3867082629437</v>
      </c>
      <c r="AF890">
        <v>43.218883236720743</v>
      </c>
    </row>
    <row r="891" spans="1:32" x14ac:dyDescent="0.3">
      <c r="A891" t="s">
        <v>32</v>
      </c>
      <c r="B891" t="s">
        <v>33</v>
      </c>
      <c r="C891" t="s">
        <v>1782</v>
      </c>
      <c r="D891">
        <v>9.6233833329999996</v>
      </c>
      <c r="E891" t="s">
        <v>1783</v>
      </c>
      <c r="F891" s="3">
        <v>111.0442573</v>
      </c>
      <c r="G891" s="3">
        <v>50.6</v>
      </c>
      <c r="H891" s="3">
        <v>1.830322456</v>
      </c>
      <c r="I891">
        <v>5.6731634410002597E-2</v>
      </c>
      <c r="J891">
        <v>0.87233616916986567</v>
      </c>
      <c r="K891">
        <v>0.27974396830221582</v>
      </c>
      <c r="L891">
        <v>9511.8963786983113</v>
      </c>
      <c r="M891">
        <v>12572.88785067651</v>
      </c>
      <c r="N891">
        <v>8930.3010146274901</v>
      </c>
      <c r="O891">
        <v>9120.8118015691834</v>
      </c>
      <c r="P891">
        <v>8279.7536351046092</v>
      </c>
      <c r="Q891">
        <v>8909.7535951529262</v>
      </c>
      <c r="R891">
        <v>6367.2127968065579</v>
      </c>
      <c r="S891">
        <v>15213.583017649349</v>
      </c>
      <c r="T891">
        <v>5220.9546096622134</v>
      </c>
      <c r="U891">
        <v>12759.79928566636</v>
      </c>
      <c r="V891">
        <v>5669.519389</v>
      </c>
      <c r="W891">
        <v>9005.6069887544218</v>
      </c>
      <c r="X891">
        <v>9463.1252990854446</v>
      </c>
      <c r="Y891">
        <v>11121.9860788154</v>
      </c>
      <c r="Z891">
        <v>5648.0147923432178</v>
      </c>
      <c r="AA891">
        <v>10068.789104629281</v>
      </c>
      <c r="AB891">
        <v>9918.325202201042</v>
      </c>
      <c r="AC891">
        <v>7932.7866790252056</v>
      </c>
      <c r="AD891">
        <v>10225.20562149127</v>
      </c>
      <c r="AE891">
        <v>5634.7223102996431</v>
      </c>
      <c r="AF891">
        <v>8281.7122449369272</v>
      </c>
    </row>
    <row r="892" spans="1:32" x14ac:dyDescent="0.3">
      <c r="A892" t="s">
        <v>32</v>
      </c>
      <c r="B892" t="s">
        <v>33</v>
      </c>
      <c r="C892" t="s">
        <v>1784</v>
      </c>
      <c r="D892">
        <v>10.92711667</v>
      </c>
      <c r="E892" t="s">
        <v>1785</v>
      </c>
      <c r="F892" s="3">
        <v>404.31531749999999</v>
      </c>
      <c r="G892" s="3">
        <v>52.9</v>
      </c>
      <c r="H892" s="3">
        <v>-1.4954422940000001</v>
      </c>
      <c r="I892">
        <v>0.28482751406930601</v>
      </c>
      <c r="J892">
        <v>0.38116635020891992</v>
      </c>
      <c r="K892">
        <v>6.1006939159341323E-3</v>
      </c>
      <c r="L892">
        <v>12893.92780323972</v>
      </c>
      <c r="M892">
        <v>30816.693842427601</v>
      </c>
      <c r="N892">
        <v>32254.926561682649</v>
      </c>
      <c r="O892">
        <v>83288.489462684098</v>
      </c>
      <c r="P892">
        <v>37044.595028705742</v>
      </c>
      <c r="Q892">
        <v>37731.926497126711</v>
      </c>
      <c r="R892">
        <v>10677.96374523407</v>
      </c>
      <c r="S892">
        <v>14361.949952472431</v>
      </c>
      <c r="T892">
        <v>44912.954693703912</v>
      </c>
      <c r="U892">
        <v>28329.17708222906</v>
      </c>
      <c r="V892">
        <v>25422.459190000001</v>
      </c>
      <c r="W892">
        <v>10506.841446558719</v>
      </c>
      <c r="X892">
        <v>6083.037324701475</v>
      </c>
      <c r="Y892">
        <v>9103.9159715294882</v>
      </c>
      <c r="Z892">
        <v>9144.4932100615897</v>
      </c>
      <c r="AA892">
        <v>8365.4848864750002</v>
      </c>
      <c r="AB892">
        <v>11943.37409044197</v>
      </c>
      <c r="AC892">
        <v>14679.89727527122</v>
      </c>
      <c r="AD892">
        <v>13779.87776208677</v>
      </c>
      <c r="AE892">
        <v>6071.2541507111</v>
      </c>
      <c r="AF892">
        <v>24232.385607487438</v>
      </c>
    </row>
    <row r="893" spans="1:32" x14ac:dyDescent="0.3">
      <c r="A893" t="s">
        <v>32</v>
      </c>
      <c r="B893" t="s">
        <v>58</v>
      </c>
      <c r="C893" t="s">
        <v>1786</v>
      </c>
      <c r="D893">
        <v>6.3942500000000004</v>
      </c>
      <c r="E893" t="s">
        <v>1787</v>
      </c>
      <c r="F893" s="3">
        <v>251.13845549999999</v>
      </c>
      <c r="G893" s="3">
        <v>56.1</v>
      </c>
      <c r="H893" s="3">
        <v>-2.100960487</v>
      </c>
      <c r="I893">
        <v>0.125197800097444</v>
      </c>
      <c r="J893">
        <v>0.29622247686731368</v>
      </c>
      <c r="K893">
        <v>7.8185046887715895E-2</v>
      </c>
      <c r="L893">
        <v>4318.6356312310281</v>
      </c>
      <c r="M893">
        <v>832.34347936745667</v>
      </c>
      <c r="N893">
        <v>8516.2374782982715</v>
      </c>
      <c r="O893">
        <v>1089.9778661609689</v>
      </c>
      <c r="P893">
        <v>37288.99047024313</v>
      </c>
      <c r="Q893">
        <v>945.50317744081019</v>
      </c>
      <c r="R893">
        <v>9701.8123237104992</v>
      </c>
      <c r="S893">
        <v>27617.019376739529</v>
      </c>
      <c r="T893">
        <v>13960.1512590028</v>
      </c>
      <c r="U893">
        <v>618.68947283498323</v>
      </c>
      <c r="V893">
        <v>518.98539310000001</v>
      </c>
      <c r="W893">
        <v>1142.2102587540039</v>
      </c>
      <c r="X893">
        <v>1564.140332955282</v>
      </c>
      <c r="Y893">
        <v>5280.6139459048154</v>
      </c>
      <c r="Z893">
        <v>705.2584839467487</v>
      </c>
      <c r="AA893">
        <v>909.42103822389845</v>
      </c>
      <c r="AB893">
        <v>1252.16513440733</v>
      </c>
      <c r="AC893">
        <v>3925.4440286070071</v>
      </c>
      <c r="AD893">
        <v>5502.5064980287043</v>
      </c>
      <c r="AE893">
        <v>1004.920490270661</v>
      </c>
      <c r="AF893">
        <v>12371.97918798815</v>
      </c>
    </row>
    <row r="894" spans="1:32" x14ac:dyDescent="0.3">
      <c r="A894" t="s">
        <v>32</v>
      </c>
      <c r="B894" t="s">
        <v>89</v>
      </c>
      <c r="C894" t="s">
        <v>1788</v>
      </c>
      <c r="D894">
        <v>0.99776666700000005</v>
      </c>
      <c r="E894" t="s">
        <v>1789</v>
      </c>
      <c r="F894" s="3">
        <v>322.1867714</v>
      </c>
      <c r="G894" s="3">
        <v>63.3</v>
      </c>
      <c r="H894" s="3">
        <v>-1.851359738</v>
      </c>
      <c r="I894">
        <v>0.45372218533435899</v>
      </c>
      <c r="J894">
        <v>1.7430995324068961</v>
      </c>
      <c r="K894">
        <v>0.59009748560885034</v>
      </c>
      <c r="L894">
        <v>1498747.123915283</v>
      </c>
      <c r="M894">
        <v>4629.3595865221514</v>
      </c>
      <c r="N894">
        <v>2548.8638271324321</v>
      </c>
      <c r="O894">
        <v>38946.729214913743</v>
      </c>
      <c r="P894">
        <v>5811.2046519715996</v>
      </c>
      <c r="Q894">
        <v>122214.4232066297</v>
      </c>
      <c r="R894">
        <v>106735.1215349259</v>
      </c>
      <c r="S894">
        <v>22880.67708915814</v>
      </c>
      <c r="T894">
        <v>66772.565690256</v>
      </c>
      <c r="U894">
        <v>16685.674390573709</v>
      </c>
      <c r="V894">
        <v>33209.821510000002</v>
      </c>
      <c r="W894">
        <v>2322019.745572458</v>
      </c>
      <c r="X894">
        <v>87282.135240119955</v>
      </c>
      <c r="Y894">
        <v>206732.16592930941</v>
      </c>
      <c r="Z894">
        <v>120932.9026682866</v>
      </c>
      <c r="AA894">
        <v>532190.45842369099</v>
      </c>
      <c r="AB894">
        <v>2507.958830171699</v>
      </c>
      <c r="AC894">
        <v>24771.770912737498</v>
      </c>
      <c r="AD894">
        <v>61416.016830601562</v>
      </c>
      <c r="AE894">
        <v>65829.968956766126</v>
      </c>
      <c r="AF894">
        <v>159287.1650232338</v>
      </c>
    </row>
    <row r="895" spans="1:32" x14ac:dyDescent="0.3">
      <c r="A895" t="s">
        <v>41</v>
      </c>
      <c r="B895" t="s">
        <v>135</v>
      </c>
      <c r="C895" t="s">
        <v>1790</v>
      </c>
      <c r="D895">
        <v>4.0888499999999999</v>
      </c>
      <c r="E895" t="s">
        <v>1791</v>
      </c>
      <c r="F895" s="3">
        <v>368.0999276</v>
      </c>
      <c r="G895" s="3">
        <v>60.9</v>
      </c>
      <c r="H895" s="3">
        <v>3.1588271450000001</v>
      </c>
      <c r="I895">
        <v>0.65387089695946099</v>
      </c>
      <c r="J895">
        <v>37.041564616910136</v>
      </c>
      <c r="K895">
        <v>8.6020804966448663E-2</v>
      </c>
      <c r="L895">
        <v>1743.0469061800959</v>
      </c>
      <c r="M895">
        <v>1958.3550968480019</v>
      </c>
      <c r="N895">
        <v>3981.3158849707329</v>
      </c>
      <c r="O895">
        <v>1420.0949678391339</v>
      </c>
      <c r="P895">
        <v>6322.9983043439197</v>
      </c>
      <c r="Q895">
        <v>2412.3035382062758</v>
      </c>
      <c r="R895">
        <v>8958.5278632362551</v>
      </c>
      <c r="S895">
        <v>5607.8323319916744</v>
      </c>
      <c r="T895">
        <v>5334.4267699536322</v>
      </c>
      <c r="U895">
        <v>4928.0251499178994</v>
      </c>
      <c r="V895">
        <v>28319.771701935621</v>
      </c>
      <c r="W895">
        <v>902956.08406372159</v>
      </c>
      <c r="X895">
        <v>38383.039129999997</v>
      </c>
      <c r="Y895">
        <v>290117.62690535741</v>
      </c>
      <c r="Z895">
        <v>1183.025309587772</v>
      </c>
      <c r="AA895">
        <v>271445.77887641097</v>
      </c>
      <c r="AB895">
        <v>7697.87574175804</v>
      </c>
      <c r="AC895">
        <v>6921.7764697736948</v>
      </c>
      <c r="AD895">
        <v>42693.917131976523</v>
      </c>
      <c r="AE895">
        <v>119329.5395004224</v>
      </c>
      <c r="AF895">
        <v>29446.264392511021</v>
      </c>
    </row>
    <row r="896" spans="1:32" x14ac:dyDescent="0.3">
      <c r="A896" t="s">
        <v>32</v>
      </c>
      <c r="B896" t="s">
        <v>33</v>
      </c>
      <c r="C896" t="s">
        <v>1792</v>
      </c>
      <c r="D896">
        <v>0.875783333</v>
      </c>
      <c r="E896" t="s">
        <v>112</v>
      </c>
      <c r="F896" s="3">
        <v>389.21393499999999</v>
      </c>
      <c r="G896" s="3">
        <v>71.400000000000006</v>
      </c>
      <c r="H896" s="3">
        <v>-0.96352119300000005</v>
      </c>
      <c r="I896">
        <v>0.24325129391672801</v>
      </c>
      <c r="J896">
        <v>1.18374046835464</v>
      </c>
      <c r="K896">
        <v>0.35017705487605799</v>
      </c>
      <c r="L896">
        <v>251273.01604452581</v>
      </c>
      <c r="M896">
        <v>128809.27431832071</v>
      </c>
      <c r="N896">
        <v>112296.2148239526</v>
      </c>
      <c r="O896">
        <v>116738.5327599514</v>
      </c>
      <c r="P896">
        <v>139310.9366427795</v>
      </c>
      <c r="Q896">
        <v>237198.92678190631</v>
      </c>
      <c r="R896">
        <v>264567.62100811978</v>
      </c>
      <c r="S896">
        <v>89710.063669082505</v>
      </c>
      <c r="T896">
        <v>113578.84957719161</v>
      </c>
      <c r="U896">
        <v>107812.67641008629</v>
      </c>
      <c r="V896">
        <v>171763.33240000001</v>
      </c>
      <c r="W896">
        <v>209723.53820592299</v>
      </c>
      <c r="X896">
        <v>39531.625520369533</v>
      </c>
      <c r="Y896">
        <v>263012.51130278897</v>
      </c>
      <c r="Z896">
        <v>278660.46984885278</v>
      </c>
      <c r="AA896">
        <v>196776.13059157549</v>
      </c>
      <c r="AB896">
        <v>96247.284082308281</v>
      </c>
      <c r="AC896">
        <v>152453.0598888222</v>
      </c>
      <c r="AD896">
        <v>226574.343803158</v>
      </c>
      <c r="AE896">
        <v>219425.67934397599</v>
      </c>
      <c r="AF896">
        <v>178818.35500406631</v>
      </c>
    </row>
    <row r="897" spans="1:32" x14ac:dyDescent="0.3">
      <c r="A897" t="s">
        <v>41</v>
      </c>
      <c r="B897" t="s">
        <v>135</v>
      </c>
      <c r="C897" t="s">
        <v>1793</v>
      </c>
      <c r="D897">
        <v>3.8112666669999999</v>
      </c>
      <c r="E897" t="s">
        <v>1794</v>
      </c>
      <c r="F897" s="3">
        <v>203.05668549999999</v>
      </c>
      <c r="G897" s="3">
        <v>56.6</v>
      </c>
      <c r="H897" s="3">
        <v>2.5837656779999998</v>
      </c>
      <c r="I897">
        <v>2.8701347177689199E-2</v>
      </c>
      <c r="J897">
        <v>0.7938601712582134</v>
      </c>
      <c r="K897">
        <v>0.6415290213142546</v>
      </c>
      <c r="L897">
        <v>880.47724587113908</v>
      </c>
      <c r="M897">
        <v>5874.9607190947499</v>
      </c>
      <c r="N897">
        <v>993.73763330056045</v>
      </c>
      <c r="O897">
        <v>717.34231690795025</v>
      </c>
      <c r="P897">
        <v>984.14333785906842</v>
      </c>
      <c r="Q897">
        <v>4285.1548373196292</v>
      </c>
      <c r="R897">
        <v>2474.3564783037232</v>
      </c>
      <c r="S897">
        <v>18448.698624956411</v>
      </c>
      <c r="T897">
        <v>1874.230269886634</v>
      </c>
      <c r="U897">
        <v>3320.3764817642991</v>
      </c>
      <c r="V897">
        <v>1234.081036974198</v>
      </c>
      <c r="W897">
        <v>5044.0738544449141</v>
      </c>
      <c r="X897">
        <v>1157.6137859999999</v>
      </c>
      <c r="Y897">
        <v>6297.3684727845293</v>
      </c>
      <c r="Z897">
        <v>3100.447881862151</v>
      </c>
      <c r="AA897">
        <v>6850.2322394967596</v>
      </c>
      <c r="AB897">
        <v>1742.482853409143</v>
      </c>
      <c r="AC897">
        <v>1175.8267992203989</v>
      </c>
      <c r="AD897">
        <v>2126.5349358769581</v>
      </c>
      <c r="AE897">
        <v>3129.793077649329</v>
      </c>
      <c r="AF897">
        <v>2943.442771830732</v>
      </c>
    </row>
    <row r="898" spans="1:32" x14ac:dyDescent="0.3">
      <c r="A898" t="s">
        <v>32</v>
      </c>
      <c r="B898" t="s">
        <v>58</v>
      </c>
      <c r="C898" t="s">
        <v>1795</v>
      </c>
      <c r="D898">
        <v>10.735200000000001</v>
      </c>
      <c r="E898" t="s">
        <v>1796</v>
      </c>
      <c r="F898" s="3">
        <v>364.26275299999998</v>
      </c>
      <c r="G898" s="3">
        <v>85.6</v>
      </c>
      <c r="H898" s="3">
        <v>4.2784900449999999</v>
      </c>
      <c r="I898">
        <v>4.6692987204927101E-2</v>
      </c>
      <c r="J898">
        <v>1.028373760586726</v>
      </c>
      <c r="K898">
        <v>0.82171260885835229</v>
      </c>
      <c r="L898">
        <v>88491.26074433091</v>
      </c>
      <c r="M898">
        <v>105389.6648044818</v>
      </c>
      <c r="N898">
        <v>77450.595994332267</v>
      </c>
      <c r="O898">
        <v>88825.350278252969</v>
      </c>
      <c r="P898">
        <v>72135.089274747224</v>
      </c>
      <c r="Q898">
        <v>80052.449889612384</v>
      </c>
      <c r="R898">
        <v>50560.229773703082</v>
      </c>
      <c r="S898">
        <v>156947.63841146199</v>
      </c>
      <c r="T898">
        <v>74501.135838668357</v>
      </c>
      <c r="U898">
        <v>123093.3861495584</v>
      </c>
      <c r="V898">
        <v>75322.619319999998</v>
      </c>
      <c r="W898">
        <v>77058.842468429488</v>
      </c>
      <c r="X898">
        <v>107090.6326160609</v>
      </c>
      <c r="Y898">
        <v>112872.0763200825</v>
      </c>
      <c r="Z898">
        <v>74603.866458071716</v>
      </c>
      <c r="AA898">
        <v>92474.730801167199</v>
      </c>
      <c r="AB898">
        <v>111241.178513773</v>
      </c>
      <c r="AC898">
        <v>92280.506309439719</v>
      </c>
      <c r="AD898">
        <v>140803.62919724101</v>
      </c>
      <c r="AE898">
        <v>68279.874109693788</v>
      </c>
      <c r="AF898">
        <v>85798.082636966705</v>
      </c>
    </row>
    <row r="899" spans="1:32" x14ac:dyDescent="0.3">
      <c r="A899" t="s">
        <v>32</v>
      </c>
      <c r="B899" t="s">
        <v>705</v>
      </c>
      <c r="C899" t="s">
        <v>1797</v>
      </c>
      <c r="D899">
        <v>0.875783333</v>
      </c>
      <c r="E899" t="s">
        <v>1798</v>
      </c>
      <c r="F899" s="3">
        <v>280.1385636</v>
      </c>
      <c r="G899" s="3">
        <v>77.7</v>
      </c>
      <c r="H899" s="3">
        <v>-1.8445735110000001</v>
      </c>
      <c r="I899">
        <v>1.12259690879199</v>
      </c>
      <c r="J899">
        <v>7.1766639296810997</v>
      </c>
      <c r="K899">
        <v>1.817339302426416E-3</v>
      </c>
      <c r="L899">
        <v>44442.391352528583</v>
      </c>
      <c r="M899">
        <v>48718.953788330611</v>
      </c>
      <c r="N899">
        <v>12248.17131644246</v>
      </c>
      <c r="O899">
        <v>41966.577729482953</v>
      </c>
      <c r="P899">
        <v>116266.2389232858</v>
      </c>
      <c r="Q899">
        <v>5264.4823671838467</v>
      </c>
      <c r="R899">
        <v>52992.747827952691</v>
      </c>
      <c r="S899">
        <v>50595.419634967919</v>
      </c>
      <c r="T899">
        <v>35214.59784442799</v>
      </c>
      <c r="U899">
        <v>33290.245821469107</v>
      </c>
      <c r="V899">
        <v>396148.71090000001</v>
      </c>
      <c r="W899">
        <v>328215.67626052891</v>
      </c>
      <c r="X899">
        <v>328769.04675616563</v>
      </c>
      <c r="Y899">
        <v>813611.79541675549</v>
      </c>
      <c r="Z899">
        <v>31921.31344870157</v>
      </c>
      <c r="AA899">
        <v>517884.98798585113</v>
      </c>
      <c r="AB899">
        <v>52517.048163398998</v>
      </c>
      <c r="AC899">
        <v>160169.73601065841</v>
      </c>
      <c r="AD899">
        <v>116172.48179957199</v>
      </c>
      <c r="AE899">
        <v>226380.21790223001</v>
      </c>
      <c r="AF899">
        <v>509607.28881549562</v>
      </c>
    </row>
    <row r="900" spans="1:32" x14ac:dyDescent="0.3">
      <c r="A900" t="s">
        <v>41</v>
      </c>
      <c r="B900" t="s">
        <v>92</v>
      </c>
      <c r="C900" t="s">
        <v>1799</v>
      </c>
      <c r="D900">
        <v>11.987916670000001</v>
      </c>
      <c r="E900" t="s">
        <v>1800</v>
      </c>
      <c r="F900" s="3">
        <v>299.25959219999999</v>
      </c>
      <c r="G900" s="3">
        <v>69.3</v>
      </c>
      <c r="H900" s="3">
        <v>1.410899913</v>
      </c>
      <c r="I900">
        <v>0.30089625419185601</v>
      </c>
      <c r="J900">
        <v>1.3994208997897</v>
      </c>
      <c r="K900">
        <v>0.40869452650924271</v>
      </c>
      <c r="L900">
        <v>60072.317024324802</v>
      </c>
      <c r="M900">
        <v>80465.4007441633</v>
      </c>
      <c r="N900">
        <v>443512.58293478063</v>
      </c>
      <c r="O900">
        <v>89629.796074504193</v>
      </c>
      <c r="P900">
        <v>264251.67225805321</v>
      </c>
      <c r="Q900">
        <v>186629.15992707471</v>
      </c>
      <c r="R900">
        <v>121594.2256418475</v>
      </c>
      <c r="S900">
        <v>28081.831112447318</v>
      </c>
      <c r="T900">
        <v>159743.1724970981</v>
      </c>
      <c r="U900">
        <v>91579.230641819915</v>
      </c>
      <c r="V900">
        <v>340552.98055989889</v>
      </c>
      <c r="W900">
        <v>8353.8412916591114</v>
      </c>
      <c r="X900">
        <v>108285.1974</v>
      </c>
      <c r="Y900">
        <v>15753.625178251121</v>
      </c>
      <c r="Z900">
        <v>264720.9396765228</v>
      </c>
      <c r="AA900">
        <v>21758.89333606845</v>
      </c>
      <c r="AB900">
        <v>143844.9347932704</v>
      </c>
      <c r="AC900">
        <v>464934.86201056378</v>
      </c>
      <c r="AD900">
        <v>86714.708675764574</v>
      </c>
      <c r="AE900">
        <v>304038.07070927607</v>
      </c>
      <c r="AF900">
        <v>589431.60826793674</v>
      </c>
    </row>
    <row r="901" spans="1:32" x14ac:dyDescent="0.3">
      <c r="A901" t="s">
        <v>32</v>
      </c>
      <c r="B901" t="s">
        <v>1373</v>
      </c>
      <c r="C901" t="s">
        <v>1801</v>
      </c>
      <c r="D901">
        <v>10.0792</v>
      </c>
      <c r="E901" t="s">
        <v>1802</v>
      </c>
      <c r="F901" s="3">
        <v>574.38581550000004</v>
      </c>
      <c r="G901" s="3">
        <v>61.8</v>
      </c>
      <c r="H901" s="3">
        <v>2.9113855200000001</v>
      </c>
      <c r="I901">
        <v>3.3201625288846397E-2</v>
      </c>
      <c r="J901">
        <v>1.046795764918939</v>
      </c>
      <c r="K901">
        <v>0.88979069865000393</v>
      </c>
      <c r="L901">
        <v>26201.004382216801</v>
      </c>
      <c r="M901">
        <v>48989.228775517709</v>
      </c>
      <c r="N901">
        <v>20620.420243352721</v>
      </c>
      <c r="O901">
        <v>39186.009155546599</v>
      </c>
      <c r="P901">
        <v>28356.489553243409</v>
      </c>
      <c r="Q901">
        <v>33731.62053041652</v>
      </c>
      <c r="R901">
        <v>45094.583404136763</v>
      </c>
      <c r="S901">
        <v>45409.776091680767</v>
      </c>
      <c r="T901">
        <v>55542.105996355793</v>
      </c>
      <c r="U901">
        <v>19684.782562025361</v>
      </c>
      <c r="V901">
        <v>84660.460640000005</v>
      </c>
      <c r="W901">
        <v>1794.5170919112941</v>
      </c>
      <c r="X901">
        <v>37022.729201959308</v>
      </c>
      <c r="Y901">
        <v>1554.904287585375</v>
      </c>
      <c r="Z901">
        <v>69003.239130786184</v>
      </c>
      <c r="AA901">
        <v>1428.7838726091979</v>
      </c>
      <c r="AB901">
        <v>28550.030897390079</v>
      </c>
      <c r="AC901">
        <v>69687.365035963419</v>
      </c>
      <c r="AD901">
        <v>6057.8755036558932</v>
      </c>
      <c r="AE901">
        <v>97993.719528763526</v>
      </c>
      <c r="AF901">
        <v>20020.076107886329</v>
      </c>
    </row>
    <row r="902" spans="1:32" x14ac:dyDescent="0.3">
      <c r="A902" t="s">
        <v>32</v>
      </c>
      <c r="B902" t="s">
        <v>33</v>
      </c>
      <c r="C902" t="s">
        <v>1803</v>
      </c>
      <c r="D902">
        <v>1.5009333330000001</v>
      </c>
      <c r="E902" t="s">
        <v>268</v>
      </c>
      <c r="F902" s="3">
        <v>359.2282735</v>
      </c>
      <c r="G902" s="3">
        <v>68.5</v>
      </c>
      <c r="H902" s="3">
        <v>-1.7392648420000001</v>
      </c>
      <c r="I902">
        <v>0.60513729381423897</v>
      </c>
      <c r="J902">
        <v>3.2610586816352218</v>
      </c>
      <c r="K902">
        <v>5.1804985626181438E-2</v>
      </c>
      <c r="L902">
        <v>91039.259328612199</v>
      </c>
      <c r="M902">
        <v>16622.313637768639</v>
      </c>
      <c r="N902">
        <v>31419.342921817421</v>
      </c>
      <c r="O902">
        <v>57645.741701613559</v>
      </c>
      <c r="P902">
        <v>51032.049184552438</v>
      </c>
      <c r="Q902">
        <v>33294.307769250641</v>
      </c>
      <c r="R902">
        <v>103212.3357586421</v>
      </c>
      <c r="S902">
        <v>34200.940596687273</v>
      </c>
      <c r="T902">
        <v>54103.563883014671</v>
      </c>
      <c r="U902">
        <v>16385.176705508929</v>
      </c>
      <c r="V902">
        <v>58139.42424</v>
      </c>
      <c r="W902">
        <v>555863.17930755555</v>
      </c>
      <c r="X902">
        <v>49809.153187741613</v>
      </c>
      <c r="Y902">
        <v>327375.26140398678</v>
      </c>
      <c r="Z902">
        <v>79292.258536877693</v>
      </c>
      <c r="AA902">
        <v>282096.98540531949</v>
      </c>
      <c r="AB902">
        <v>8013.5753097001289</v>
      </c>
      <c r="AC902">
        <v>54158.245937200772</v>
      </c>
      <c r="AD902">
        <v>57981.869948308842</v>
      </c>
      <c r="AE902">
        <v>122078.1084700522</v>
      </c>
      <c r="AF902">
        <v>159154.09365083009</v>
      </c>
    </row>
    <row r="903" spans="1:32" x14ac:dyDescent="0.3">
      <c r="A903" t="s">
        <v>32</v>
      </c>
      <c r="B903" t="s">
        <v>61</v>
      </c>
      <c r="C903" t="s">
        <v>1804</v>
      </c>
      <c r="D903">
        <v>4.8748833329999997</v>
      </c>
      <c r="E903" t="s">
        <v>1805</v>
      </c>
      <c r="F903" s="3">
        <v>276.13408379999998</v>
      </c>
      <c r="G903" s="3">
        <v>53.9</v>
      </c>
      <c r="H903" s="3">
        <v>-0.78613412199999999</v>
      </c>
      <c r="I903">
        <v>0.24031835227369899</v>
      </c>
      <c r="J903">
        <v>2.450325536536917</v>
      </c>
      <c r="K903">
        <v>9.490988265356666E-3</v>
      </c>
      <c r="L903">
        <v>47942.82100416872</v>
      </c>
      <c r="M903">
        <v>15445.27424549108</v>
      </c>
      <c r="N903">
        <v>4604.8707055835775</v>
      </c>
      <c r="O903">
        <v>15303.34906259438</v>
      </c>
      <c r="P903">
        <v>4888.812068190955</v>
      </c>
      <c r="Q903">
        <v>8148.3043965830921</v>
      </c>
      <c r="R903">
        <v>18209.305791774052</v>
      </c>
      <c r="S903">
        <v>3355.7412990057269</v>
      </c>
      <c r="T903">
        <v>15453.340980894989</v>
      </c>
      <c r="U903">
        <v>2143.3645827229479</v>
      </c>
      <c r="V903">
        <v>18968.114699999998</v>
      </c>
      <c r="W903">
        <v>29761.8127403906</v>
      </c>
      <c r="X903">
        <v>39865.169613499304</v>
      </c>
      <c r="Y903">
        <v>30269.498571288339</v>
      </c>
      <c r="Z903">
        <v>15466.096953299881</v>
      </c>
      <c r="AA903">
        <v>22371.294352899011</v>
      </c>
      <c r="AB903">
        <v>4871.2640877403855</v>
      </c>
      <c r="AC903">
        <v>58779.269324806097</v>
      </c>
      <c r="AD903">
        <v>52166.265879489903</v>
      </c>
      <c r="AE903">
        <v>38470.796504215352</v>
      </c>
      <c r="AF903">
        <v>54218.458017926103</v>
      </c>
    </row>
    <row r="904" spans="1:32" x14ac:dyDescent="0.3">
      <c r="A904" t="s">
        <v>32</v>
      </c>
      <c r="B904" t="s">
        <v>33</v>
      </c>
      <c r="C904" t="s">
        <v>1806</v>
      </c>
      <c r="D904">
        <v>1.63215</v>
      </c>
      <c r="E904" t="s">
        <v>1324</v>
      </c>
      <c r="F904" s="3">
        <v>331.19708059999999</v>
      </c>
      <c r="G904" s="3">
        <v>60.9</v>
      </c>
      <c r="H904" s="3">
        <v>-1.5621067259999999</v>
      </c>
      <c r="I904">
        <v>0.43974238289130702</v>
      </c>
      <c r="J904">
        <v>2.315983498426236</v>
      </c>
      <c r="K904">
        <v>0.1053170099087366</v>
      </c>
      <c r="L904">
        <v>108262.00528087519</v>
      </c>
      <c r="M904">
        <v>14912.33550146235</v>
      </c>
      <c r="N904">
        <v>20378.25215404246</v>
      </c>
      <c r="O904">
        <v>66574.465187228299</v>
      </c>
      <c r="P904">
        <v>38016.95740946984</v>
      </c>
      <c r="Q904">
        <v>19140.830590900539</v>
      </c>
      <c r="R904">
        <v>94180.638314154785</v>
      </c>
      <c r="S904">
        <v>62460.398391745322</v>
      </c>
      <c r="T904">
        <v>69705.497596249363</v>
      </c>
      <c r="U904">
        <v>5949.3832997318104</v>
      </c>
      <c r="V904">
        <v>44352.895129999997</v>
      </c>
      <c r="W904">
        <v>369283.81880384829</v>
      </c>
      <c r="X904">
        <v>31282.960145208712</v>
      </c>
      <c r="Y904">
        <v>270164.23856478051</v>
      </c>
      <c r="Z904">
        <v>82230.666085515855</v>
      </c>
      <c r="AA904">
        <v>216463.9762395946</v>
      </c>
      <c r="AB904">
        <v>8209.3957071564582</v>
      </c>
      <c r="AC904">
        <v>47420.523593209437</v>
      </c>
      <c r="AD904">
        <v>28622.860097175981</v>
      </c>
      <c r="AE904">
        <v>100787.5748127275</v>
      </c>
      <c r="AF904">
        <v>73903.976233077759</v>
      </c>
    </row>
    <row r="905" spans="1:32" x14ac:dyDescent="0.3">
      <c r="A905" t="s">
        <v>32</v>
      </c>
      <c r="B905" t="s">
        <v>578</v>
      </c>
      <c r="C905" t="s">
        <v>1807</v>
      </c>
      <c r="D905">
        <v>6.507516667</v>
      </c>
      <c r="E905" t="s">
        <v>1808</v>
      </c>
      <c r="F905" s="3">
        <v>629.34545509999998</v>
      </c>
      <c r="G905" s="3">
        <v>73.7</v>
      </c>
      <c r="H905" s="3">
        <v>0.72547921299999996</v>
      </c>
      <c r="I905">
        <v>0.59193424436723396</v>
      </c>
      <c r="J905">
        <v>0.1786013200471892</v>
      </c>
      <c r="K905">
        <v>3.9175847966343349E-3</v>
      </c>
      <c r="L905">
        <v>88375.265728445549</v>
      </c>
      <c r="M905">
        <v>85549.327288271103</v>
      </c>
      <c r="N905">
        <v>83035.312727321667</v>
      </c>
      <c r="O905">
        <v>103183.3692661833</v>
      </c>
      <c r="P905">
        <v>103332.7428264741</v>
      </c>
      <c r="Q905">
        <v>277716.00779891928</v>
      </c>
      <c r="R905">
        <v>12850.07981689617</v>
      </c>
      <c r="S905">
        <v>226672.989266786</v>
      </c>
      <c r="T905">
        <v>13957.53451142526</v>
      </c>
      <c r="U905">
        <v>66954.304937634108</v>
      </c>
      <c r="V905">
        <v>1775.4401330000001</v>
      </c>
      <c r="W905">
        <v>7597.930760754959</v>
      </c>
      <c r="X905">
        <v>24656.716030779971</v>
      </c>
      <c r="Y905">
        <v>3205.6799661458331</v>
      </c>
      <c r="Z905">
        <v>2284.3695572753668</v>
      </c>
      <c r="AA905">
        <v>4025.354058227781</v>
      </c>
      <c r="AB905">
        <v>22594.2594196422</v>
      </c>
      <c r="AC905">
        <v>51715.903566578403</v>
      </c>
      <c r="AD905">
        <v>78863.070918510028</v>
      </c>
      <c r="AE905">
        <v>2137.816063019367</v>
      </c>
      <c r="AF905">
        <v>9712.22855019688</v>
      </c>
    </row>
    <row r="906" spans="1:32" x14ac:dyDescent="0.3">
      <c r="A906" t="s">
        <v>41</v>
      </c>
      <c r="B906" t="s">
        <v>129</v>
      </c>
      <c r="C906" t="s">
        <v>1809</v>
      </c>
      <c r="D906">
        <v>9.9207833329999993</v>
      </c>
      <c r="E906" t="s">
        <v>1810</v>
      </c>
      <c r="F906" s="3">
        <v>235.17067589999999</v>
      </c>
      <c r="G906" s="3">
        <v>51.1</v>
      </c>
      <c r="H906" s="3">
        <v>1.694667288</v>
      </c>
      <c r="I906">
        <v>0.245760023270368</v>
      </c>
      <c r="J906">
        <v>0.34842375187355129</v>
      </c>
      <c r="K906">
        <v>4.5558896410944027E-4</v>
      </c>
      <c r="L906">
        <v>8396.0996777527416</v>
      </c>
      <c r="M906">
        <v>16270.408050003391</v>
      </c>
      <c r="N906">
        <v>21909.21820729124</v>
      </c>
      <c r="O906">
        <v>31040.398482471232</v>
      </c>
      <c r="P906">
        <v>21464.362118655481</v>
      </c>
      <c r="Q906">
        <v>32750.213698285799</v>
      </c>
      <c r="R906">
        <v>13452.028146408031</v>
      </c>
      <c r="S906">
        <v>23769.390658188971</v>
      </c>
      <c r="T906">
        <v>16814.732658343699</v>
      </c>
      <c r="U906">
        <v>47475.781768580047</v>
      </c>
      <c r="V906">
        <v>6103.7815239976662</v>
      </c>
      <c r="W906">
        <v>3633.7675636627418</v>
      </c>
      <c r="X906">
        <v>9599.2631550000006</v>
      </c>
      <c r="Y906">
        <v>11715.16736923887</v>
      </c>
      <c r="Z906">
        <v>10770.40199638597</v>
      </c>
      <c r="AA906">
        <v>3814.9462617032591</v>
      </c>
      <c r="AB906">
        <v>14712.19947493429</v>
      </c>
      <c r="AC906">
        <v>5076.3066666372779</v>
      </c>
      <c r="AD906">
        <v>6133.1349305507529</v>
      </c>
      <c r="AE906">
        <v>6242.3900623880236</v>
      </c>
      <c r="AF906">
        <v>11630.9684022002</v>
      </c>
    </row>
    <row r="907" spans="1:32" x14ac:dyDescent="0.3">
      <c r="A907" t="s">
        <v>32</v>
      </c>
      <c r="B907" t="s">
        <v>1811</v>
      </c>
      <c r="C907" t="s">
        <v>1812</v>
      </c>
      <c r="D907">
        <v>11.35031667</v>
      </c>
      <c r="E907" t="s">
        <v>1416</v>
      </c>
      <c r="F907" s="3">
        <v>563.55029939999997</v>
      </c>
      <c r="G907" s="3">
        <v>55.4</v>
      </c>
      <c r="H907" s="3">
        <v>-1.7621857830000001</v>
      </c>
      <c r="I907">
        <v>0.261909521192845</v>
      </c>
      <c r="J907">
        <v>0.16954748017293131</v>
      </c>
      <c r="K907">
        <v>2.5490765066986699E-2</v>
      </c>
      <c r="L907">
        <v>87324.454009968264</v>
      </c>
      <c r="M907">
        <v>87476.454614853341</v>
      </c>
      <c r="N907">
        <v>15155.21435897956</v>
      </c>
      <c r="O907">
        <v>9965.3221663314598</v>
      </c>
      <c r="P907">
        <v>66358.077483451882</v>
      </c>
      <c r="Q907">
        <v>9733.1885548761184</v>
      </c>
      <c r="R907">
        <v>1089.8844330120239</v>
      </c>
      <c r="S907">
        <v>17507.22939504205</v>
      </c>
      <c r="T907">
        <v>9514.0471774330272</v>
      </c>
      <c r="U907">
        <v>6134.413477045242</v>
      </c>
      <c r="V907">
        <v>15827.70736</v>
      </c>
      <c r="W907">
        <v>343.86364475656382</v>
      </c>
      <c r="X907">
        <v>5769.1021363773298</v>
      </c>
      <c r="Y907">
        <v>297.94926890735093</v>
      </c>
      <c r="Z907">
        <v>15090.391176224681</v>
      </c>
      <c r="AA907">
        <v>273.78219590069142</v>
      </c>
      <c r="AB907">
        <v>7813.9757100663783</v>
      </c>
      <c r="AC907">
        <v>1897.052259105106</v>
      </c>
      <c r="AD907">
        <v>218.47513384470761</v>
      </c>
      <c r="AE907">
        <v>3917.4756700671951</v>
      </c>
      <c r="AF907">
        <v>6414.0870368693713</v>
      </c>
    </row>
    <row r="908" spans="1:32" x14ac:dyDescent="0.3">
      <c r="A908" t="s">
        <v>41</v>
      </c>
      <c r="B908" t="s">
        <v>168</v>
      </c>
      <c r="C908" t="s">
        <v>1813</v>
      </c>
      <c r="D908">
        <v>5.6936166669999997</v>
      </c>
      <c r="E908" t="s">
        <v>1814</v>
      </c>
      <c r="F908" s="3">
        <v>406.19965830000001</v>
      </c>
      <c r="G908" s="3">
        <v>50.9</v>
      </c>
      <c r="H908" s="3">
        <v>-0.82541018600000005</v>
      </c>
      <c r="I908">
        <v>4.6183738664711997E-3</v>
      </c>
      <c r="J908">
        <v>1.0767535623260189</v>
      </c>
      <c r="K908">
        <v>0.80429115093440151</v>
      </c>
      <c r="L908">
        <v>28166.350290574581</v>
      </c>
      <c r="M908">
        <v>93060.305254419756</v>
      </c>
      <c r="N908">
        <v>13616.327679455861</v>
      </c>
      <c r="O908">
        <v>17291.33623363185</v>
      </c>
      <c r="P908">
        <v>49799.197742967874</v>
      </c>
      <c r="Q908">
        <v>8547.3528969665495</v>
      </c>
      <c r="R908">
        <v>24858.476371091809</v>
      </c>
      <c r="S908">
        <v>19439.974771292891</v>
      </c>
      <c r="T908">
        <v>33456.32736591572</v>
      </c>
      <c r="U908">
        <v>13769.03424724154</v>
      </c>
      <c r="V908">
        <v>17603.091895671219</v>
      </c>
      <c r="W908">
        <v>49959.768018452683</v>
      </c>
      <c r="X908">
        <v>13954.46285</v>
      </c>
      <c r="Y908">
        <v>61681.987539842172</v>
      </c>
      <c r="Z908">
        <v>33914.30878247098</v>
      </c>
      <c r="AA908">
        <v>32147.349058492269</v>
      </c>
      <c r="AB908">
        <v>58090.824640111321</v>
      </c>
      <c r="AC908">
        <v>19299.024801010419</v>
      </c>
      <c r="AD908">
        <v>22103.897694633179</v>
      </c>
      <c r="AE908">
        <v>23214.95711437424</v>
      </c>
      <c r="AF908">
        <v>25733.40751682096</v>
      </c>
    </row>
    <row r="909" spans="1:32" x14ac:dyDescent="0.3">
      <c r="A909" t="s">
        <v>41</v>
      </c>
      <c r="B909" t="s">
        <v>92</v>
      </c>
      <c r="C909" t="s">
        <v>1815</v>
      </c>
      <c r="D909">
        <v>4.0513666669999999</v>
      </c>
      <c r="E909" t="s">
        <v>1816</v>
      </c>
      <c r="F909" s="3">
        <v>175.06178310000001</v>
      </c>
      <c r="G909" s="3">
        <v>82.7</v>
      </c>
      <c r="H909" s="3">
        <v>3.3285402070000001</v>
      </c>
      <c r="I909">
        <v>0.35642155825539801</v>
      </c>
      <c r="J909">
        <v>0.13616476213531201</v>
      </c>
      <c r="K909">
        <v>4.8591522774550137E-2</v>
      </c>
      <c r="L909">
        <v>8498.7598756132465</v>
      </c>
      <c r="M909">
        <v>45781.824590253287</v>
      </c>
      <c r="N909">
        <v>7789.9047329024143</v>
      </c>
      <c r="O909">
        <v>17441.024627138311</v>
      </c>
      <c r="P909">
        <v>4952.6910632180316</v>
      </c>
      <c r="Q909">
        <v>51596.704094564448</v>
      </c>
      <c r="R909">
        <v>83649.164356918103</v>
      </c>
      <c r="S909">
        <v>237713.2639459908</v>
      </c>
      <c r="T909">
        <v>17367.812838691789</v>
      </c>
      <c r="U909">
        <v>40055.036783036172</v>
      </c>
      <c r="V909">
        <v>6206.2912771120391</v>
      </c>
      <c r="W909">
        <v>10416.97005418443</v>
      </c>
      <c r="X909">
        <v>2382.4298389999999</v>
      </c>
      <c r="Y909">
        <v>3339.118632476836</v>
      </c>
      <c r="Z909">
        <v>993.71782913225877</v>
      </c>
      <c r="AA909">
        <v>8127.3954099124194</v>
      </c>
      <c r="AB909">
        <v>10866.88644198164</v>
      </c>
      <c r="AC909">
        <v>9149.5936012745315</v>
      </c>
      <c r="AD909">
        <v>8578.4809852771305</v>
      </c>
      <c r="AE909">
        <v>1898.1095535569759</v>
      </c>
      <c r="AF909">
        <v>15155.30581040088</v>
      </c>
    </row>
    <row r="910" spans="1:32" x14ac:dyDescent="0.3">
      <c r="A910" t="s">
        <v>32</v>
      </c>
      <c r="B910" t="s">
        <v>33</v>
      </c>
      <c r="C910" t="s">
        <v>1817</v>
      </c>
      <c r="D910">
        <v>7.4290333329999996</v>
      </c>
      <c r="E910" t="s">
        <v>1818</v>
      </c>
      <c r="F910" s="3">
        <v>315.08578799999998</v>
      </c>
      <c r="G910" s="3">
        <v>61.1</v>
      </c>
      <c r="H910" s="3">
        <v>-1.676631677</v>
      </c>
      <c r="I910">
        <v>0.247224201960136</v>
      </c>
      <c r="J910">
        <v>13.87576916560681</v>
      </c>
      <c r="K910">
        <v>8.2475361938777665E-4</v>
      </c>
      <c r="L910">
        <v>3559.9959390422132</v>
      </c>
      <c r="M910">
        <v>752.80463121377522</v>
      </c>
      <c r="N910">
        <v>568.71426431815382</v>
      </c>
      <c r="O910">
        <v>791.99256031034622</v>
      </c>
      <c r="P910">
        <v>641.37057055619016</v>
      </c>
      <c r="Q910">
        <v>575.76131163444416</v>
      </c>
      <c r="R910">
        <v>615.2895519091029</v>
      </c>
      <c r="S910">
        <v>1306.044613562198</v>
      </c>
      <c r="T910">
        <v>2149.2708914275699</v>
      </c>
      <c r="U910">
        <v>2165.1098206391612</v>
      </c>
      <c r="V910">
        <v>26638.42182</v>
      </c>
      <c r="W910">
        <v>34963.057797007918</v>
      </c>
      <c r="X910">
        <v>5852.2197826838537</v>
      </c>
      <c r="Y910">
        <v>14267.467517792</v>
      </c>
      <c r="Z910">
        <v>7940.6870818449797</v>
      </c>
      <c r="AA910">
        <v>46701.985205447963</v>
      </c>
      <c r="AB910">
        <v>3092.56758329071</v>
      </c>
      <c r="AC910">
        <v>13219.117188048651</v>
      </c>
      <c r="AD910">
        <v>18645.26491150674</v>
      </c>
      <c r="AE910">
        <v>8247.9933160722303</v>
      </c>
      <c r="AF910">
        <v>20783.304055262601</v>
      </c>
    </row>
    <row r="911" spans="1:32" x14ac:dyDescent="0.3">
      <c r="A911" t="s">
        <v>41</v>
      </c>
      <c r="B911" t="s">
        <v>92</v>
      </c>
      <c r="C911" t="s">
        <v>1819</v>
      </c>
      <c r="D911">
        <v>9.7205833330000004</v>
      </c>
      <c r="E911" t="s">
        <v>1820</v>
      </c>
      <c r="F911" s="3">
        <v>440.28139850000002</v>
      </c>
      <c r="G911" s="3">
        <v>77.8</v>
      </c>
      <c r="H911" s="3">
        <v>1.7362709700000001</v>
      </c>
      <c r="I911">
        <v>0.20124402437191799</v>
      </c>
      <c r="J911">
        <v>3.8104007458021272</v>
      </c>
      <c r="K911">
        <v>8.2256852074492313E-3</v>
      </c>
      <c r="L911">
        <v>1066.2408481150951</v>
      </c>
      <c r="M911">
        <v>4778.9279350449096</v>
      </c>
      <c r="N911">
        <v>2827.004240177981</v>
      </c>
      <c r="O911">
        <v>5766.7106973201044</v>
      </c>
      <c r="P911">
        <v>7703.6009233481118</v>
      </c>
      <c r="Q911">
        <v>7863.979949429694</v>
      </c>
      <c r="R911">
        <v>5086.7434882534617</v>
      </c>
      <c r="S911">
        <v>72.117010280091762</v>
      </c>
      <c r="T911">
        <v>7931.8378397257711</v>
      </c>
      <c r="U911">
        <v>65.253291993781843</v>
      </c>
      <c r="V911">
        <v>12897.257478844071</v>
      </c>
      <c r="W911">
        <v>904.01051890053679</v>
      </c>
      <c r="X911">
        <v>4659.4495880000004</v>
      </c>
      <c r="Y911">
        <v>42974.143998293061</v>
      </c>
      <c r="Z911">
        <v>11542.473884620989</v>
      </c>
      <c r="AA911">
        <v>12709.330814910239</v>
      </c>
      <c r="AB911">
        <v>7035.1871038589097</v>
      </c>
      <c r="AC911">
        <v>17665.510265551478</v>
      </c>
      <c r="AD911">
        <v>18354.041281506721</v>
      </c>
      <c r="AE911">
        <v>16604.940219438009</v>
      </c>
      <c r="AF911">
        <v>35566.368112378979</v>
      </c>
    </row>
    <row r="912" spans="1:32" x14ac:dyDescent="0.3">
      <c r="A912" t="s">
        <v>41</v>
      </c>
      <c r="B912" t="s">
        <v>92</v>
      </c>
      <c r="C912" t="s">
        <v>1821</v>
      </c>
      <c r="D912">
        <v>3.4936833329999999</v>
      </c>
      <c r="E912" t="s">
        <v>1822</v>
      </c>
      <c r="F912" s="3">
        <v>520.27741249999997</v>
      </c>
      <c r="G912" s="3">
        <v>80.599999999999994</v>
      </c>
      <c r="H912" s="3">
        <v>-0.498068811</v>
      </c>
      <c r="I912">
        <v>9.2529903095154298E-2</v>
      </c>
      <c r="J912">
        <v>1.2069104637390839</v>
      </c>
      <c r="K912">
        <v>0.61588095990294511</v>
      </c>
      <c r="L912">
        <v>10265.67857194058</v>
      </c>
      <c r="M912">
        <v>223113.37794309139</v>
      </c>
      <c r="N912">
        <v>92273.770394167223</v>
      </c>
      <c r="O912">
        <v>247739.86181701129</v>
      </c>
      <c r="P912">
        <v>98106.385730804686</v>
      </c>
      <c r="Q912">
        <v>101616.55205544351</v>
      </c>
      <c r="R912">
        <v>3239.717114896654</v>
      </c>
      <c r="S912">
        <v>21164.033161188428</v>
      </c>
      <c r="T912">
        <v>176639.84229723769</v>
      </c>
      <c r="U912">
        <v>1667.570418681303</v>
      </c>
      <c r="V912">
        <v>98258.996392712841</v>
      </c>
      <c r="W912">
        <v>58823.519611218333</v>
      </c>
      <c r="X912">
        <v>31516.96429</v>
      </c>
      <c r="Y912">
        <v>273157.30045433919</v>
      </c>
      <c r="Z912">
        <v>225526.12988492119</v>
      </c>
      <c r="AA912">
        <v>30097.2968908115</v>
      </c>
      <c r="AB912">
        <v>58367.034669158027</v>
      </c>
      <c r="AC912">
        <v>25555.761591864721</v>
      </c>
      <c r="AD912">
        <v>189078.31869600769</v>
      </c>
      <c r="AE912">
        <v>100073.79448443399</v>
      </c>
      <c r="AF912">
        <v>205054.00238937011</v>
      </c>
    </row>
    <row r="913" spans="1:32" x14ac:dyDescent="0.3">
      <c r="A913" t="s">
        <v>32</v>
      </c>
      <c r="B913" t="s">
        <v>33</v>
      </c>
      <c r="C913" t="s">
        <v>1823</v>
      </c>
      <c r="D913">
        <v>0.88568333300000002</v>
      </c>
      <c r="E913" t="s">
        <v>1824</v>
      </c>
      <c r="F913" s="3">
        <v>304.15024210000001</v>
      </c>
      <c r="G913" s="3">
        <v>60.3</v>
      </c>
      <c r="H913" s="3">
        <v>-0.230104796</v>
      </c>
      <c r="I913">
        <v>0.90532359225464498</v>
      </c>
      <c r="J913">
        <v>2.167967920401447</v>
      </c>
      <c r="K913">
        <v>3.019183379423112E-2</v>
      </c>
      <c r="L913">
        <v>213678.47328983119</v>
      </c>
      <c r="M913">
        <v>108486.9442565417</v>
      </c>
      <c r="N913">
        <v>179132.09354884989</v>
      </c>
      <c r="O913">
        <v>166106.24451455969</v>
      </c>
      <c r="P913">
        <v>215918.4665940936</v>
      </c>
      <c r="Q913">
        <v>182413.57993734439</v>
      </c>
      <c r="R913">
        <v>447446.35555884091</v>
      </c>
      <c r="S913">
        <v>178540.241668492</v>
      </c>
      <c r="T913">
        <v>133924.10314803899</v>
      </c>
      <c r="U913">
        <v>134260.94279939291</v>
      </c>
      <c r="V913">
        <v>195286.68429999999</v>
      </c>
      <c r="W913">
        <v>861827.25601381098</v>
      </c>
      <c r="X913">
        <v>167565.69747781561</v>
      </c>
      <c r="Y913">
        <v>878197.233350239</v>
      </c>
      <c r="Z913">
        <v>240818.5553953046</v>
      </c>
      <c r="AA913">
        <v>829907.89752382471</v>
      </c>
      <c r="AB913">
        <v>174635.20498209511</v>
      </c>
      <c r="AC913">
        <v>214223.85333981051</v>
      </c>
      <c r="AD913">
        <v>207313.037988786</v>
      </c>
      <c r="AE913">
        <v>464970.96402184182</v>
      </c>
      <c r="AF913">
        <v>439171.73084758141</v>
      </c>
    </row>
    <row r="914" spans="1:32" x14ac:dyDescent="0.3">
      <c r="A914" t="s">
        <v>41</v>
      </c>
      <c r="B914" t="s">
        <v>117</v>
      </c>
      <c r="C914" t="s">
        <v>1825</v>
      </c>
      <c r="D914">
        <v>8.2867999999999995</v>
      </c>
      <c r="E914" t="s">
        <v>1826</v>
      </c>
      <c r="F914" s="3">
        <v>649.40020779999998</v>
      </c>
      <c r="G914" s="3">
        <v>52.2</v>
      </c>
      <c r="H914" s="3">
        <v>-1.343742445</v>
      </c>
      <c r="I914">
        <v>0.34721878161736502</v>
      </c>
      <c r="J914">
        <v>17.87831076139317</v>
      </c>
      <c r="K914">
        <v>4.6403990093639123E-2</v>
      </c>
      <c r="L914">
        <v>2606.363617354782</v>
      </c>
      <c r="M914">
        <v>1148.491548849518</v>
      </c>
      <c r="N914">
        <v>1954.9178592329899</v>
      </c>
      <c r="O914">
        <v>1244.2223198064739</v>
      </c>
      <c r="P914">
        <v>5787.00140814729</v>
      </c>
      <c r="Q914">
        <v>1122.4648237980441</v>
      </c>
      <c r="R914">
        <v>6642.3549179998708</v>
      </c>
      <c r="S914">
        <v>1109.89854330498</v>
      </c>
      <c r="T914">
        <v>3178.746575266071</v>
      </c>
      <c r="U914">
        <v>1004.264229042036</v>
      </c>
      <c r="V914">
        <v>48105.992339064673</v>
      </c>
      <c r="W914">
        <v>228343.15373044659</v>
      </c>
      <c r="X914">
        <v>4309.5384050000002</v>
      </c>
      <c r="Y914">
        <v>16477.12884467492</v>
      </c>
      <c r="Z914">
        <v>18978.223345306789</v>
      </c>
      <c r="AA914">
        <v>85001.472706891742</v>
      </c>
      <c r="AB914">
        <v>6217.0611910056459</v>
      </c>
      <c r="AC914">
        <v>18208.288255142888</v>
      </c>
      <c r="AD914">
        <v>28831.784632668921</v>
      </c>
      <c r="AE914">
        <v>27341.834681073829</v>
      </c>
      <c r="AF914">
        <v>25546.92352088416</v>
      </c>
    </row>
    <row r="915" spans="1:32" x14ac:dyDescent="0.3">
      <c r="A915" t="s">
        <v>32</v>
      </c>
      <c r="B915" t="s">
        <v>33</v>
      </c>
      <c r="C915" t="s">
        <v>1827</v>
      </c>
      <c r="D915">
        <v>13.502383330000001</v>
      </c>
      <c r="E915" t="s">
        <v>1828</v>
      </c>
      <c r="F915" s="3">
        <v>394.346093</v>
      </c>
      <c r="G915" s="3">
        <v>67.2</v>
      </c>
      <c r="H915" s="3">
        <v>-1.865486947</v>
      </c>
      <c r="I915">
        <v>3.7919797916700901E-2</v>
      </c>
      <c r="J915">
        <v>0.9521965491539186</v>
      </c>
      <c r="K915">
        <v>0.71830642035082526</v>
      </c>
      <c r="L915">
        <v>66393.736139659915</v>
      </c>
      <c r="M915">
        <v>71175.995303661563</v>
      </c>
      <c r="N915">
        <v>68420.160019849791</v>
      </c>
      <c r="O915">
        <v>66617.950825420994</v>
      </c>
      <c r="P915">
        <v>63612.001743951812</v>
      </c>
      <c r="Q915">
        <v>48919.881543701536</v>
      </c>
      <c r="R915">
        <v>27405.20343753988</v>
      </c>
      <c r="S915">
        <v>85101.58053984541</v>
      </c>
      <c r="T915">
        <v>31099.800544614322</v>
      </c>
      <c r="U915">
        <v>86442.662166083042</v>
      </c>
      <c r="V915">
        <v>64051.926639999998</v>
      </c>
      <c r="W915">
        <v>43946.447006707233</v>
      </c>
      <c r="X915">
        <v>63703.12608267161</v>
      </c>
      <c r="Y915">
        <v>54642.323731088647</v>
      </c>
      <c r="Z915">
        <v>37894.267658331737</v>
      </c>
      <c r="AA915">
        <v>48937.966575633873</v>
      </c>
      <c r="AB915">
        <v>55799.087255872299</v>
      </c>
      <c r="AC915">
        <v>53190.297416787027</v>
      </c>
      <c r="AD915">
        <v>56958.040199935909</v>
      </c>
      <c r="AE915">
        <v>62635.070785652562</v>
      </c>
      <c r="AF915">
        <v>102600.3447617221</v>
      </c>
    </row>
    <row r="916" spans="1:32" x14ac:dyDescent="0.3">
      <c r="A916" t="s">
        <v>32</v>
      </c>
      <c r="B916" t="s">
        <v>58</v>
      </c>
      <c r="C916" t="s">
        <v>1829</v>
      </c>
      <c r="D916">
        <v>6.9421666670000004</v>
      </c>
      <c r="E916" t="s">
        <v>1830</v>
      </c>
      <c r="F916" s="3">
        <v>207.0044441</v>
      </c>
      <c r="G916" s="3">
        <v>63.7</v>
      </c>
      <c r="H916" s="3">
        <v>-0.32376602300000001</v>
      </c>
      <c r="I916">
        <v>0.396286023199243</v>
      </c>
      <c r="J916">
        <v>0.66009311395798831</v>
      </c>
      <c r="K916">
        <v>2.6164215128164619E-2</v>
      </c>
      <c r="L916">
        <v>97016.3927976142</v>
      </c>
      <c r="M916">
        <v>145073.46198261881</v>
      </c>
      <c r="N916">
        <v>96741.461072800405</v>
      </c>
      <c r="O916">
        <v>139175.98811631239</v>
      </c>
      <c r="P916">
        <v>88631.690317433939</v>
      </c>
      <c r="Q916">
        <v>103387.85668969031</v>
      </c>
      <c r="R916">
        <v>64794.988461576708</v>
      </c>
      <c r="S916">
        <v>148453.91116546359</v>
      </c>
      <c r="T916">
        <v>78896.945470124498</v>
      </c>
      <c r="U916">
        <v>181865.62641999809</v>
      </c>
      <c r="V916">
        <v>53656.032090000001</v>
      </c>
      <c r="W916">
        <v>82642.34750765955</v>
      </c>
      <c r="X916">
        <v>113742.9593883067</v>
      </c>
      <c r="Y916">
        <v>57822.912984299488</v>
      </c>
      <c r="Z916">
        <v>51343.506646563561</v>
      </c>
      <c r="AA916">
        <v>54532.420219907857</v>
      </c>
      <c r="AB916">
        <v>160192.90973937951</v>
      </c>
      <c r="AC916">
        <v>55624.713043989483</v>
      </c>
      <c r="AD916">
        <v>99406.406582956522</v>
      </c>
      <c r="AE916">
        <v>30731.844693438539</v>
      </c>
      <c r="AF916">
        <v>70992.94776380391</v>
      </c>
    </row>
    <row r="917" spans="1:32" x14ac:dyDescent="0.3">
      <c r="A917" t="s">
        <v>32</v>
      </c>
      <c r="B917" t="s">
        <v>33</v>
      </c>
      <c r="C917" t="s">
        <v>1831</v>
      </c>
      <c r="D917">
        <v>2.841383333</v>
      </c>
      <c r="E917" t="s">
        <v>1832</v>
      </c>
      <c r="F917" s="3">
        <v>382.16021769999998</v>
      </c>
      <c r="G917" s="3">
        <v>62.9</v>
      </c>
      <c r="H917" s="3">
        <v>-1.7285806610000001</v>
      </c>
      <c r="I917">
        <v>0.39279459362011498</v>
      </c>
      <c r="J917">
        <v>2.7466856848807861</v>
      </c>
      <c r="K917">
        <v>5.7368197131168697E-2</v>
      </c>
      <c r="L917">
        <v>40264.477168386496</v>
      </c>
      <c r="M917">
        <v>2250.2487850263419</v>
      </c>
      <c r="N917">
        <v>4688.4542878137327</v>
      </c>
      <c r="O917">
        <v>13231.983632974479</v>
      </c>
      <c r="P917">
        <v>14515.981706600831</v>
      </c>
      <c r="Q917">
        <v>6466.2536568803871</v>
      </c>
      <c r="R917">
        <v>112150.8972932982</v>
      </c>
      <c r="S917">
        <v>23226.189245934369</v>
      </c>
      <c r="T917">
        <v>17517.32525576543</v>
      </c>
      <c r="U917">
        <v>1672.633076447624</v>
      </c>
      <c r="V917">
        <v>31300.475419999999</v>
      </c>
      <c r="W917">
        <v>152135.84138726289</v>
      </c>
      <c r="X917">
        <v>10125.67039984692</v>
      </c>
      <c r="Y917">
        <v>148966.11370719259</v>
      </c>
      <c r="Z917">
        <v>49908.068452958883</v>
      </c>
      <c r="AA917">
        <v>115476.8566786548</v>
      </c>
      <c r="AB917">
        <v>1672.692632305685</v>
      </c>
      <c r="AC917">
        <v>28208.95677680946</v>
      </c>
      <c r="AD917">
        <v>11964.677352183069</v>
      </c>
      <c r="AE917">
        <v>104929.19293740411</v>
      </c>
      <c r="AF917">
        <v>58304.058193381941</v>
      </c>
    </row>
    <row r="918" spans="1:32" x14ac:dyDescent="0.3">
      <c r="A918" t="s">
        <v>32</v>
      </c>
      <c r="B918" t="s">
        <v>33</v>
      </c>
      <c r="C918" t="s">
        <v>1833</v>
      </c>
      <c r="D918">
        <v>4.9772833329999999</v>
      </c>
      <c r="E918" t="s">
        <v>523</v>
      </c>
      <c r="F918" s="3">
        <v>182.0810041</v>
      </c>
      <c r="G918" s="3">
        <v>65.7</v>
      </c>
      <c r="H918" s="3">
        <v>-0.91430454999999999</v>
      </c>
      <c r="I918">
        <v>7.6444609368282193E-2</v>
      </c>
      <c r="J918">
        <v>1.6481208311121569</v>
      </c>
      <c r="K918">
        <v>0.39336541850266737</v>
      </c>
      <c r="L918">
        <v>647.63086418443629</v>
      </c>
      <c r="M918">
        <v>6806.4968021102104</v>
      </c>
      <c r="N918">
        <v>6783.12398205305</v>
      </c>
      <c r="O918">
        <v>3719.285374972887</v>
      </c>
      <c r="P918">
        <v>5623.9697607190283</v>
      </c>
      <c r="Q918">
        <v>6413.3584563768472</v>
      </c>
      <c r="R918">
        <v>3067.4125989276772</v>
      </c>
      <c r="S918">
        <v>5897.9543501953976</v>
      </c>
      <c r="T918">
        <v>4250.9694126167551</v>
      </c>
      <c r="U918">
        <v>9386.9170174014944</v>
      </c>
      <c r="V918">
        <v>45025.152040000001</v>
      </c>
      <c r="W918">
        <v>2507.2823699659389</v>
      </c>
      <c r="X918">
        <v>5346.1712788104551</v>
      </c>
      <c r="Y918">
        <v>6461.7487788730314</v>
      </c>
      <c r="Z918">
        <v>5218.807095533035</v>
      </c>
      <c r="AA918">
        <v>4876.3161207287048</v>
      </c>
      <c r="AB918">
        <v>5503.6850760889247</v>
      </c>
      <c r="AC918">
        <v>4818.6541437548694</v>
      </c>
      <c r="AD918">
        <v>5266.321862120938</v>
      </c>
      <c r="AE918">
        <v>5506.7387183779292</v>
      </c>
      <c r="AF918">
        <v>4824.170054453477</v>
      </c>
    </row>
    <row r="919" spans="1:32" x14ac:dyDescent="0.3">
      <c r="A919" t="s">
        <v>32</v>
      </c>
      <c r="B919" t="s">
        <v>58</v>
      </c>
      <c r="C919" t="s">
        <v>1834</v>
      </c>
      <c r="D919">
        <v>4.1349499999999999</v>
      </c>
      <c r="E919" t="s">
        <v>479</v>
      </c>
      <c r="F919" s="3">
        <v>276.13406680000003</v>
      </c>
      <c r="G919" s="3">
        <v>76.599999999999994</v>
      </c>
      <c r="H919" s="3">
        <v>-0.68569729300000004</v>
      </c>
      <c r="I919">
        <v>0.36257355289757098</v>
      </c>
      <c r="J919">
        <v>1.5527751230481619</v>
      </c>
      <c r="K919">
        <v>0.55393481196091665</v>
      </c>
      <c r="L919">
        <v>1184915.0287362011</v>
      </c>
      <c r="M919">
        <v>42236.322368978013</v>
      </c>
      <c r="N919">
        <v>32318.38371495566</v>
      </c>
      <c r="O919">
        <v>35970.034215024192</v>
      </c>
      <c r="P919">
        <v>51810.492604940133</v>
      </c>
      <c r="Q919">
        <v>188302.54059752851</v>
      </c>
      <c r="R919">
        <v>58791.12825296259</v>
      </c>
      <c r="S919">
        <v>34990.288432844747</v>
      </c>
      <c r="T919">
        <v>125221.2409622297</v>
      </c>
      <c r="U919">
        <v>100952.4832604988</v>
      </c>
      <c r="V919">
        <v>53188.385459999998</v>
      </c>
      <c r="W919">
        <v>1469779.3463617461</v>
      </c>
      <c r="X919">
        <v>132325.18630466831</v>
      </c>
      <c r="Y919">
        <v>166387.98500977189</v>
      </c>
      <c r="Z919">
        <v>126215.8748356002</v>
      </c>
      <c r="AA919">
        <v>592369.49509778596</v>
      </c>
      <c r="AB919">
        <v>119130.92853547051</v>
      </c>
      <c r="AC919">
        <v>81245.008698323116</v>
      </c>
      <c r="AD919">
        <v>161083.1411211082</v>
      </c>
      <c r="AE919">
        <v>75632.957597429457</v>
      </c>
      <c r="AF919">
        <v>191946.92318728671</v>
      </c>
    </row>
    <row r="920" spans="1:32" x14ac:dyDescent="0.3">
      <c r="A920" t="s">
        <v>41</v>
      </c>
      <c r="B920" t="s">
        <v>1835</v>
      </c>
      <c r="C920" t="s">
        <v>1836</v>
      </c>
      <c r="D920">
        <v>2.3567166670000002</v>
      </c>
      <c r="E920" t="s">
        <v>1837</v>
      </c>
      <c r="F920" s="3">
        <v>218.10375859999999</v>
      </c>
      <c r="G920" s="3">
        <v>69.5</v>
      </c>
      <c r="H920" s="3">
        <v>1.654002864</v>
      </c>
      <c r="I920">
        <v>4.1678585962812296</v>
      </c>
      <c r="J920">
        <v>1.85714740268787</v>
      </c>
      <c r="K920">
        <v>1.433205495983451E-3</v>
      </c>
      <c r="L920">
        <v>4273464.7037726045</v>
      </c>
      <c r="M920">
        <v>4271428.977066257</v>
      </c>
      <c r="N920">
        <v>5129756.5917221997</v>
      </c>
      <c r="O920">
        <v>6628272.1037653564</v>
      </c>
      <c r="P920">
        <v>7401677.1788554108</v>
      </c>
      <c r="Q920">
        <v>8332619.3674011817</v>
      </c>
      <c r="R920">
        <v>6452885.2854905399</v>
      </c>
      <c r="S920">
        <v>2450434.2907959479</v>
      </c>
      <c r="T920">
        <v>8265989.6221067263</v>
      </c>
      <c r="U920">
        <v>10793040.738621971</v>
      </c>
      <c r="V920">
        <v>10419850.36233582</v>
      </c>
      <c r="W920">
        <v>4330998.1987901079</v>
      </c>
      <c r="X920">
        <v>9865510.8330000006</v>
      </c>
      <c r="Y920">
        <v>17654389.942979541</v>
      </c>
      <c r="Z920">
        <v>15613814.464550709</v>
      </c>
      <c r="AA920">
        <v>8744308.8156109862</v>
      </c>
      <c r="AB920">
        <v>15375757.16351822</v>
      </c>
      <c r="AC920">
        <v>10738644.93854988</v>
      </c>
      <c r="AD920">
        <v>16600727.723276209</v>
      </c>
      <c r="AE920">
        <v>9468382.7104238439</v>
      </c>
      <c r="AF920">
        <v>11929911.23578554</v>
      </c>
    </row>
    <row r="921" spans="1:32" x14ac:dyDescent="0.3">
      <c r="A921" t="s">
        <v>32</v>
      </c>
      <c r="B921" t="s">
        <v>1373</v>
      </c>
      <c r="C921" t="s">
        <v>1838</v>
      </c>
      <c r="D921">
        <v>6.0113333329999996</v>
      </c>
      <c r="E921" t="s">
        <v>1412</v>
      </c>
      <c r="F921" s="3">
        <v>365.20608829999998</v>
      </c>
      <c r="G921" s="3">
        <v>60.4</v>
      </c>
      <c r="H921" s="3">
        <v>-0.69181862299999997</v>
      </c>
      <c r="I921">
        <v>0.13532047927662</v>
      </c>
      <c r="J921">
        <v>0.35535415042654128</v>
      </c>
      <c r="K921">
        <v>0.1788960793750218</v>
      </c>
      <c r="L921">
        <v>3140.0669943955741</v>
      </c>
      <c r="M921">
        <v>647.28579852605242</v>
      </c>
      <c r="N921">
        <v>4832.7975133102836</v>
      </c>
      <c r="O921">
        <v>2188.1377570440291</v>
      </c>
      <c r="P921">
        <v>36691.980949731733</v>
      </c>
      <c r="Q921">
        <v>495.05821950220889</v>
      </c>
      <c r="R921">
        <v>15095.30900074186</v>
      </c>
      <c r="S921">
        <v>74599.699108411354</v>
      </c>
      <c r="T921">
        <v>30092.959215964009</v>
      </c>
      <c r="U921">
        <v>481.13419446499751</v>
      </c>
      <c r="V921">
        <v>2464.5114579999999</v>
      </c>
      <c r="W921">
        <v>31368.292964545341</v>
      </c>
      <c r="X921">
        <v>3946.6340945898978</v>
      </c>
      <c r="Y921">
        <v>3318.5378862393059</v>
      </c>
      <c r="Z921">
        <v>548.45603079111834</v>
      </c>
      <c r="AA921">
        <v>4319.2978590907132</v>
      </c>
      <c r="AB921">
        <v>1063.1277617926951</v>
      </c>
      <c r="AC921">
        <v>2284.007823616877</v>
      </c>
      <c r="AD921">
        <v>1897.3456483363229</v>
      </c>
      <c r="AE921">
        <v>7698.3489161240932</v>
      </c>
      <c r="AF921">
        <v>6864.2489957013013</v>
      </c>
    </row>
    <row r="922" spans="1:32" x14ac:dyDescent="0.3">
      <c r="A922" t="s">
        <v>41</v>
      </c>
      <c r="B922" t="s">
        <v>92</v>
      </c>
      <c r="C922" t="s">
        <v>1839</v>
      </c>
      <c r="D922">
        <v>0.98634999999999995</v>
      </c>
      <c r="E922" t="s">
        <v>475</v>
      </c>
      <c r="F922" s="3">
        <v>277.08661819999998</v>
      </c>
      <c r="G922" s="3">
        <v>55.9</v>
      </c>
      <c r="H922" s="3">
        <v>0.90609238199999997</v>
      </c>
      <c r="I922">
        <v>0.80163035450978304</v>
      </c>
      <c r="J922">
        <v>2.8468510375689262</v>
      </c>
      <c r="K922">
        <v>0.1207984058401598</v>
      </c>
      <c r="L922">
        <v>582504.28990368592</v>
      </c>
      <c r="M922">
        <v>68621.811786817401</v>
      </c>
      <c r="N922">
        <v>66006.556756175807</v>
      </c>
      <c r="O922">
        <v>115890.1756767511</v>
      </c>
      <c r="P922">
        <v>130375.60864888319</v>
      </c>
      <c r="Q922">
        <v>137403.50692263301</v>
      </c>
      <c r="R922">
        <v>170617.10593414231</v>
      </c>
      <c r="S922">
        <v>44280.742311931637</v>
      </c>
      <c r="T922">
        <v>90959.519627078203</v>
      </c>
      <c r="U922">
        <v>57282.653653384426</v>
      </c>
      <c r="V922">
        <v>165932.53651846759</v>
      </c>
      <c r="W922">
        <v>1871168.4761293409</v>
      </c>
      <c r="X922">
        <v>81894.084789999994</v>
      </c>
      <c r="Y922">
        <v>438821.16927765671</v>
      </c>
      <c r="Z922">
        <v>203449.3535810363</v>
      </c>
      <c r="AA922">
        <v>548416.96466282289</v>
      </c>
      <c r="AB922">
        <v>90045.703015135441</v>
      </c>
      <c r="AC922">
        <v>261728.4768370548</v>
      </c>
      <c r="AD922">
        <v>357359.22671255382</v>
      </c>
      <c r="AE922">
        <v>220485.2629604098</v>
      </c>
      <c r="AF922">
        <v>345085.9371993572</v>
      </c>
    </row>
    <row r="923" spans="1:32" x14ac:dyDescent="0.3">
      <c r="A923" t="s">
        <v>41</v>
      </c>
      <c r="B923" t="s">
        <v>1840</v>
      </c>
      <c r="C923" t="s">
        <v>1841</v>
      </c>
      <c r="D923">
        <v>11.19861667</v>
      </c>
      <c r="E923" t="s">
        <v>1842</v>
      </c>
      <c r="F923" s="3">
        <v>302.89094679999999</v>
      </c>
      <c r="G923" s="3">
        <v>78.3</v>
      </c>
      <c r="H923" s="3">
        <v>-3.565458563</v>
      </c>
      <c r="I923">
        <v>0.84898958479480002</v>
      </c>
      <c r="J923">
        <v>0.51823008486728039</v>
      </c>
      <c r="K923">
        <v>3.4323112638728632E-4</v>
      </c>
      <c r="L923">
        <v>316573.45408399531</v>
      </c>
      <c r="M923">
        <v>453604.84002429497</v>
      </c>
      <c r="N923">
        <v>241411.06065637479</v>
      </c>
      <c r="O923">
        <v>221506.5498846031</v>
      </c>
      <c r="P923">
        <v>477836.51634765189</v>
      </c>
      <c r="Q923">
        <v>371702.67540289229</v>
      </c>
      <c r="R923">
        <v>375899.81784577761</v>
      </c>
      <c r="S923">
        <v>358100.42088308971</v>
      </c>
      <c r="T923">
        <v>258105.65649166319</v>
      </c>
      <c r="U923">
        <v>290882.25119438599</v>
      </c>
      <c r="V923">
        <v>292284.73305455211</v>
      </c>
      <c r="W923">
        <v>60797.350120149487</v>
      </c>
      <c r="X923">
        <v>109781.78049999999</v>
      </c>
      <c r="Y923">
        <v>70157.987354514597</v>
      </c>
      <c r="Z923">
        <v>153963.5084737674</v>
      </c>
      <c r="AA923">
        <v>155589.97290649431</v>
      </c>
      <c r="AB923">
        <v>237695.4112100096</v>
      </c>
      <c r="AC923">
        <v>310316.98227242118</v>
      </c>
      <c r="AD923">
        <v>154458.6158692438</v>
      </c>
      <c r="AE923">
        <v>234292.56761572449</v>
      </c>
      <c r="AF923">
        <v>139245.0312538078</v>
      </c>
    </row>
    <row r="924" spans="1:32" x14ac:dyDescent="0.3">
      <c r="A924" t="s">
        <v>32</v>
      </c>
      <c r="B924" t="s">
        <v>61</v>
      </c>
      <c r="C924" t="s">
        <v>1843</v>
      </c>
      <c r="D924">
        <v>10.142200000000001</v>
      </c>
      <c r="E924" t="s">
        <v>1844</v>
      </c>
      <c r="F924" s="3">
        <v>554.34471659999997</v>
      </c>
      <c r="G924" s="3">
        <v>69.400000000000006</v>
      </c>
      <c r="H924" s="3">
        <v>-1.0319545830000001</v>
      </c>
      <c r="I924">
        <v>2.3101363125256499E-2</v>
      </c>
      <c r="J924">
        <v>1.289999726487568</v>
      </c>
      <c r="K924">
        <v>0.6032629079899765</v>
      </c>
      <c r="L924">
        <v>2131.2640456118952</v>
      </c>
      <c r="M924">
        <v>14052.68589873854</v>
      </c>
      <c r="N924">
        <v>17596.491235263638</v>
      </c>
      <c r="O924">
        <v>25713.634854545769</v>
      </c>
      <c r="P924">
        <v>23834.54350147484</v>
      </c>
      <c r="Q924">
        <v>29347.022318757761</v>
      </c>
      <c r="R924">
        <v>668.55033792132042</v>
      </c>
      <c r="S924">
        <v>2195.9007944518971</v>
      </c>
      <c r="T924">
        <v>15339.58081973275</v>
      </c>
      <c r="U924">
        <v>38700.370111126242</v>
      </c>
      <c r="V924">
        <v>11125.11054</v>
      </c>
      <c r="W924">
        <v>1000.917288079512</v>
      </c>
      <c r="X924">
        <v>34901.437988608108</v>
      </c>
      <c r="Y924">
        <v>1409.8900421026001</v>
      </c>
      <c r="Z924">
        <v>40227.92224628976</v>
      </c>
      <c r="AA924">
        <v>796.92441240589415</v>
      </c>
      <c r="AB924">
        <v>91442.984498173144</v>
      </c>
      <c r="AC924">
        <v>22071.15261966555</v>
      </c>
      <c r="AD924">
        <v>3374.183506977251</v>
      </c>
      <c r="AE924">
        <v>15622.91194571336</v>
      </c>
      <c r="AF924">
        <v>18660.596210618922</v>
      </c>
    </row>
    <row r="925" spans="1:32" x14ac:dyDescent="0.3">
      <c r="A925" t="s">
        <v>32</v>
      </c>
      <c r="B925" t="s">
        <v>61</v>
      </c>
      <c r="C925" t="s">
        <v>1845</v>
      </c>
      <c r="D925">
        <v>1.68055</v>
      </c>
      <c r="E925" t="s">
        <v>1846</v>
      </c>
      <c r="F925" s="3">
        <v>246.14440440000001</v>
      </c>
      <c r="G925" s="3">
        <v>71.3</v>
      </c>
      <c r="H925" s="3">
        <v>-2.0974887940000002</v>
      </c>
      <c r="I925">
        <v>1.1110036007822</v>
      </c>
      <c r="J925">
        <v>1.499692194620992</v>
      </c>
      <c r="K925">
        <v>0.44146236778323328</v>
      </c>
      <c r="L925">
        <v>7851191.82637366</v>
      </c>
      <c r="M925">
        <v>368611.76255694858</v>
      </c>
      <c r="N925">
        <v>307698.3535300935</v>
      </c>
      <c r="O925">
        <v>794156.79195730365</v>
      </c>
      <c r="P925">
        <v>566563.24267510918</v>
      </c>
      <c r="Q925">
        <v>331552.48651563661</v>
      </c>
      <c r="R925">
        <v>2141467.5852519069</v>
      </c>
      <c r="S925">
        <v>1055242.8063469499</v>
      </c>
      <c r="T925">
        <v>754919.49075855326</v>
      </c>
      <c r="U925">
        <v>346615.33064656769</v>
      </c>
      <c r="V925">
        <v>758020.07900000003</v>
      </c>
      <c r="W925">
        <v>5295058.4048330653</v>
      </c>
      <c r="X925">
        <v>594628.16120256262</v>
      </c>
      <c r="Y925">
        <v>3545905.324972671</v>
      </c>
      <c r="Z925">
        <v>859420.94508768211</v>
      </c>
      <c r="AA925">
        <v>5546001.8602638794</v>
      </c>
      <c r="AB925">
        <v>243477.74910181761</v>
      </c>
      <c r="AC925">
        <v>1190085.7533337639</v>
      </c>
      <c r="AD925">
        <v>967218.94184745243</v>
      </c>
      <c r="AE925">
        <v>1787382.1853394189</v>
      </c>
      <c r="AF925">
        <v>3162617.4644247922</v>
      </c>
    </row>
    <row r="926" spans="1:32" x14ac:dyDescent="0.3">
      <c r="A926" t="s">
        <v>32</v>
      </c>
      <c r="B926" t="s">
        <v>33</v>
      </c>
      <c r="C926" t="s">
        <v>1847</v>
      </c>
      <c r="D926">
        <v>8.7062500000000007</v>
      </c>
      <c r="E926" t="s">
        <v>1848</v>
      </c>
      <c r="F926" s="3">
        <v>459.34550050000001</v>
      </c>
      <c r="G926" s="3">
        <v>69.099999999999994</v>
      </c>
      <c r="H926" s="3">
        <v>-3.0236083680000001</v>
      </c>
      <c r="I926">
        <v>0.246385940413757</v>
      </c>
      <c r="J926">
        <v>2.2298241055215029</v>
      </c>
      <c r="K926">
        <v>7.8727072615944818E-2</v>
      </c>
      <c r="L926">
        <v>42579.779986730216</v>
      </c>
      <c r="M926">
        <v>2548.516523049313</v>
      </c>
      <c r="N926">
        <v>13345.97574144186</v>
      </c>
      <c r="O926">
        <v>12362.163818173651</v>
      </c>
      <c r="P926">
        <v>19096.147699706151</v>
      </c>
      <c r="Q926">
        <v>20437.535699653628</v>
      </c>
      <c r="R926">
        <v>30148.62616930321</v>
      </c>
      <c r="S926">
        <v>16091.87868180023</v>
      </c>
      <c r="T926">
        <v>30930.57628482084</v>
      </c>
      <c r="U926">
        <v>2379.197917331046</v>
      </c>
      <c r="V926">
        <v>47619.648910000004</v>
      </c>
      <c r="W926">
        <v>137761.53292749071</v>
      </c>
      <c r="X926">
        <v>4460.1980150511354</v>
      </c>
      <c r="Y926">
        <v>69577.531466230852</v>
      </c>
      <c r="Z926">
        <v>11681.926993794261</v>
      </c>
      <c r="AA926">
        <v>44093.656196750599</v>
      </c>
      <c r="AB926">
        <v>27984.294289389079</v>
      </c>
      <c r="AC926">
        <v>11578.75682565677</v>
      </c>
      <c r="AD926">
        <v>58624.906627811994</v>
      </c>
      <c r="AE926">
        <v>32593.351003050589</v>
      </c>
      <c r="AF926">
        <v>19862.187774865641</v>
      </c>
    </row>
    <row r="927" spans="1:32" x14ac:dyDescent="0.3">
      <c r="A927" t="s">
        <v>41</v>
      </c>
      <c r="B927" t="s">
        <v>662</v>
      </c>
      <c r="C927" t="s">
        <v>1849</v>
      </c>
      <c r="D927">
        <v>4.4519833330000003</v>
      </c>
      <c r="E927" t="s">
        <v>1850</v>
      </c>
      <c r="F927" s="3">
        <v>741.38568620000001</v>
      </c>
      <c r="G927" s="3">
        <v>72</v>
      </c>
      <c r="H927" s="3">
        <v>0.19430752200000001</v>
      </c>
      <c r="I927">
        <v>0.19211231958757999</v>
      </c>
      <c r="J927">
        <v>1.1703090620472789</v>
      </c>
      <c r="K927">
        <v>0.37832766669689222</v>
      </c>
      <c r="L927">
        <v>223003.7921698991</v>
      </c>
      <c r="M927">
        <v>129370.1674877536</v>
      </c>
      <c r="N927">
        <v>94173.347669808994</v>
      </c>
      <c r="O927">
        <v>167973.41998138191</v>
      </c>
      <c r="P927">
        <v>132905.17550200931</v>
      </c>
      <c r="Q927">
        <v>86005.273305304436</v>
      </c>
      <c r="R927">
        <v>96958.335356448806</v>
      </c>
      <c r="S927">
        <v>140875.158971564</v>
      </c>
      <c r="T927">
        <v>200397.06488414691</v>
      </c>
      <c r="U927">
        <v>29783.388573271612</v>
      </c>
      <c r="V927">
        <v>194624.06245357919</v>
      </c>
      <c r="W927">
        <v>146782.85311782229</v>
      </c>
      <c r="X927">
        <v>90196.864990000002</v>
      </c>
      <c r="Y927">
        <v>185818.1169615844</v>
      </c>
      <c r="Z927">
        <v>256089.59020209149</v>
      </c>
      <c r="AA927">
        <v>153331.46725923591</v>
      </c>
      <c r="AB927">
        <v>77158.305039302213</v>
      </c>
      <c r="AC927">
        <v>95645.590015835478</v>
      </c>
      <c r="AD927">
        <v>137547.07066687621</v>
      </c>
      <c r="AE927">
        <v>128193.3167003542</v>
      </c>
      <c r="AF927">
        <v>210015.08707851841</v>
      </c>
    </row>
    <row r="928" spans="1:32" x14ac:dyDescent="0.3">
      <c r="A928" t="s">
        <v>32</v>
      </c>
      <c r="B928" t="s">
        <v>552</v>
      </c>
      <c r="C928" t="s">
        <v>1851</v>
      </c>
      <c r="D928">
        <v>0.90359999999999996</v>
      </c>
      <c r="E928" t="s">
        <v>1852</v>
      </c>
      <c r="F928" s="3">
        <v>348.06982140000002</v>
      </c>
      <c r="G928" s="3">
        <v>79.900000000000006</v>
      </c>
      <c r="H928" s="3">
        <v>-1.5544982169999999</v>
      </c>
      <c r="I928">
        <v>2.9676892503974899</v>
      </c>
      <c r="J928">
        <v>0.38721630996766537</v>
      </c>
      <c r="K928">
        <v>4.5201843947222313E-2</v>
      </c>
      <c r="L928">
        <v>7514110.3560207086</v>
      </c>
      <c r="M928">
        <v>13738938.86912616</v>
      </c>
      <c r="N928">
        <v>4880828.8678366747</v>
      </c>
      <c r="O928">
        <v>1804029.753420918</v>
      </c>
      <c r="P928">
        <v>2953700.940023351</v>
      </c>
      <c r="Q928">
        <v>1807942.6170130221</v>
      </c>
      <c r="R928">
        <v>428258.88125332521</v>
      </c>
      <c r="S928">
        <v>6299895.9559988873</v>
      </c>
      <c r="T928">
        <v>1103392.2369319689</v>
      </c>
      <c r="U928">
        <v>8891060.8628199007</v>
      </c>
      <c r="V928">
        <v>677709.32750000001</v>
      </c>
      <c r="W928">
        <v>2882168.805901397</v>
      </c>
      <c r="X928">
        <v>4267392.5057615219</v>
      </c>
      <c r="Y928">
        <v>2226533.9006214929</v>
      </c>
      <c r="Z928">
        <v>966384.84813803562</v>
      </c>
      <c r="AA928">
        <v>129099.5199282368</v>
      </c>
      <c r="AB928">
        <v>6535051.2665439313</v>
      </c>
      <c r="AC928">
        <v>677476.54400404275</v>
      </c>
      <c r="AD928">
        <v>1210724.4710087089</v>
      </c>
      <c r="AE928">
        <v>495550.41504811472</v>
      </c>
      <c r="AF928">
        <v>982681.18302969658</v>
      </c>
    </row>
    <row r="929" spans="1:32" x14ac:dyDescent="0.3">
      <c r="A929" t="s">
        <v>32</v>
      </c>
      <c r="B929" t="s">
        <v>162</v>
      </c>
      <c r="C929" t="s">
        <v>1853</v>
      </c>
      <c r="D929">
        <v>3.9274833330000001</v>
      </c>
      <c r="E929" t="s">
        <v>1854</v>
      </c>
      <c r="F929" s="3">
        <v>446.2240635</v>
      </c>
      <c r="G929" s="3">
        <v>61.3</v>
      </c>
      <c r="H929" s="3">
        <v>-1.111320466</v>
      </c>
      <c r="I929">
        <v>2.9186105634161099E-2</v>
      </c>
      <c r="J929">
        <v>1.105162694943324</v>
      </c>
      <c r="K929">
        <v>0.60671511843375736</v>
      </c>
      <c r="L929">
        <v>9029.0296623448285</v>
      </c>
      <c r="M929">
        <v>40192.490337987219</v>
      </c>
      <c r="N929">
        <v>29150.23052471066</v>
      </c>
      <c r="O929">
        <v>38003.117299006532</v>
      </c>
      <c r="P929">
        <v>48538.017806346361</v>
      </c>
      <c r="Q929">
        <v>14093.734061146029</v>
      </c>
      <c r="R929">
        <v>52216.420942440433</v>
      </c>
      <c r="S929">
        <v>45266.275806940197</v>
      </c>
      <c r="T929">
        <v>41572.05877686006</v>
      </c>
      <c r="U929">
        <v>28943.579508705821</v>
      </c>
      <c r="V929">
        <v>28412.330190000001</v>
      </c>
      <c r="W929">
        <v>47196.304371706166</v>
      </c>
      <c r="X929">
        <v>21170.28900540726</v>
      </c>
      <c r="Y929">
        <v>34703.947750640124</v>
      </c>
      <c r="Z929">
        <v>53146.365608022883</v>
      </c>
      <c r="AA929">
        <v>74002.719591841102</v>
      </c>
      <c r="AB929">
        <v>10649.646729283621</v>
      </c>
      <c r="AC929">
        <v>49856.445461196978</v>
      </c>
      <c r="AD929">
        <v>37821.898765947233</v>
      </c>
      <c r="AE929">
        <v>37234.98918567178</v>
      </c>
      <c r="AF929">
        <v>27651.68735691578</v>
      </c>
    </row>
    <row r="930" spans="1:32" x14ac:dyDescent="0.3">
      <c r="A930" t="s">
        <v>41</v>
      </c>
      <c r="B930" t="s">
        <v>129</v>
      </c>
      <c r="C930" t="s">
        <v>1855</v>
      </c>
      <c r="D930">
        <v>1.52335</v>
      </c>
      <c r="E930" t="s">
        <v>1856</v>
      </c>
      <c r="F930" s="3">
        <v>366.13164819999997</v>
      </c>
      <c r="G930" s="3">
        <v>50.9</v>
      </c>
      <c r="H930" s="3">
        <v>3.0350624719999999</v>
      </c>
      <c r="I930">
        <v>1.0018181424113499</v>
      </c>
      <c r="J930">
        <v>1.87935103415097</v>
      </c>
      <c r="K930">
        <v>4.938394513217721E-4</v>
      </c>
      <c r="L930">
        <v>180848.26442930539</v>
      </c>
      <c r="M930">
        <v>163821.36428505171</v>
      </c>
      <c r="N930">
        <v>369397.88289887633</v>
      </c>
      <c r="O930">
        <v>212020.1866982448</v>
      </c>
      <c r="P930">
        <v>372908.58889789978</v>
      </c>
      <c r="Q930">
        <v>321925.89542333258</v>
      </c>
      <c r="R930">
        <v>369481.92921510187</v>
      </c>
      <c r="S930">
        <v>70278.867480347661</v>
      </c>
      <c r="T930">
        <v>244844.27757818159</v>
      </c>
      <c r="U930">
        <v>398752.65265924192</v>
      </c>
      <c r="V930">
        <v>582898.88938601944</v>
      </c>
      <c r="W930">
        <v>221155.26388155209</v>
      </c>
      <c r="X930">
        <v>432411.92800000001</v>
      </c>
      <c r="Y930">
        <v>693486.00661439681</v>
      </c>
      <c r="Z930">
        <v>464645.06757419341</v>
      </c>
      <c r="AA930">
        <v>458554.14836180332</v>
      </c>
      <c r="AB930">
        <v>544108.5718843767</v>
      </c>
      <c r="AC930">
        <v>433908.53756143647</v>
      </c>
      <c r="AD930">
        <v>582041.62977186183</v>
      </c>
      <c r="AE930">
        <v>430780.38636954047</v>
      </c>
      <c r="AF930">
        <v>746529.93973816931</v>
      </c>
    </row>
    <row r="931" spans="1:32" x14ac:dyDescent="0.3">
      <c r="A931" t="s">
        <v>41</v>
      </c>
      <c r="B931" t="s">
        <v>92</v>
      </c>
      <c r="C931" t="s">
        <v>1857</v>
      </c>
      <c r="D931">
        <v>1.09995</v>
      </c>
      <c r="E931" t="s">
        <v>1858</v>
      </c>
      <c r="F931" s="3">
        <v>405.14585390000002</v>
      </c>
      <c r="G931" s="3">
        <v>58.7</v>
      </c>
      <c r="H931" s="3">
        <v>2.2409054959999999</v>
      </c>
      <c r="I931">
        <v>0.406975308634558</v>
      </c>
      <c r="J931">
        <v>1.7978676735732539</v>
      </c>
      <c r="K931">
        <v>0.23603630851604371</v>
      </c>
      <c r="L931">
        <v>238199.72623272409</v>
      </c>
      <c r="M931">
        <v>36931.401040183351</v>
      </c>
      <c r="N931">
        <v>49889.269139543227</v>
      </c>
      <c r="O931">
        <v>98352.76368245804</v>
      </c>
      <c r="P931">
        <v>62511.747814735099</v>
      </c>
      <c r="Q931">
        <v>32445.965103802049</v>
      </c>
      <c r="R931">
        <v>178158.92891925891</v>
      </c>
      <c r="S931">
        <v>79500.783293671717</v>
      </c>
      <c r="T931">
        <v>110289.11560117151</v>
      </c>
      <c r="U931">
        <v>12840.065802790201</v>
      </c>
      <c r="V931">
        <v>53865.749138266699</v>
      </c>
      <c r="W931">
        <v>635533.75972307613</v>
      </c>
      <c r="X931">
        <v>49717.998870000003</v>
      </c>
      <c r="Y931">
        <v>233822.9717767727</v>
      </c>
      <c r="Z931">
        <v>147831.69923066301</v>
      </c>
      <c r="AA931">
        <v>237396.71250624279</v>
      </c>
      <c r="AB931">
        <v>12482.285769988181</v>
      </c>
      <c r="AC931">
        <v>79431.97161606107</v>
      </c>
      <c r="AD931">
        <v>97330.597717413126</v>
      </c>
      <c r="AE931">
        <v>115069.80563486771</v>
      </c>
      <c r="AF931">
        <v>115664.6474216028</v>
      </c>
    </row>
    <row r="932" spans="1:32" x14ac:dyDescent="0.3">
      <c r="A932" t="s">
        <v>41</v>
      </c>
      <c r="B932" t="s">
        <v>352</v>
      </c>
      <c r="C932" t="s">
        <v>1859</v>
      </c>
      <c r="D932">
        <v>8.7440999999999995</v>
      </c>
      <c r="E932" t="s">
        <v>1860</v>
      </c>
      <c r="F932" s="3">
        <v>892.58108019999997</v>
      </c>
      <c r="G932" s="3">
        <v>61.4</v>
      </c>
      <c r="H932" s="3">
        <v>-3.3882205779999999</v>
      </c>
      <c r="I932">
        <v>0.35840016256684298</v>
      </c>
      <c r="J932">
        <v>0.59803047794480801</v>
      </c>
      <c r="K932">
        <v>0.2259310179242211</v>
      </c>
      <c r="L932">
        <v>24833.044863248309</v>
      </c>
      <c r="M932">
        <v>123334.223257183</v>
      </c>
      <c r="N932">
        <v>208962.80767258679</v>
      </c>
      <c r="O932">
        <v>484513.34305219981</v>
      </c>
      <c r="P932">
        <v>532599.99114064616</v>
      </c>
      <c r="Q932">
        <v>136888.44840300121</v>
      </c>
      <c r="R932">
        <v>207929.64963222409</v>
      </c>
      <c r="S932">
        <v>41904.894879261388</v>
      </c>
      <c r="T932">
        <v>455397.90191350912</v>
      </c>
      <c r="U932">
        <v>330864.94469894923</v>
      </c>
      <c r="V932">
        <v>233821.85589561169</v>
      </c>
      <c r="W932">
        <v>10675.389902024061</v>
      </c>
      <c r="X932">
        <v>163803.0742</v>
      </c>
      <c r="Y932">
        <v>7873.069416881538</v>
      </c>
      <c r="Z932">
        <v>124966.0155809659</v>
      </c>
      <c r="AA932">
        <v>28512.327349976302</v>
      </c>
      <c r="AB932">
        <v>102511.4805495817</v>
      </c>
      <c r="AC932">
        <v>94039.389476340235</v>
      </c>
      <c r="AD932">
        <v>80754.303731212422</v>
      </c>
      <c r="AE932">
        <v>145660.49109271541</v>
      </c>
      <c r="AF932">
        <v>683035.40087794478</v>
      </c>
    </row>
    <row r="933" spans="1:32" x14ac:dyDescent="0.3">
      <c r="A933" t="s">
        <v>32</v>
      </c>
      <c r="B933" t="s">
        <v>33</v>
      </c>
      <c r="C933" t="s">
        <v>1861</v>
      </c>
      <c r="D933">
        <v>5.0692166670000001</v>
      </c>
      <c r="E933" t="s">
        <v>1862</v>
      </c>
      <c r="F933" s="3">
        <v>370.17616500000003</v>
      </c>
      <c r="G933" s="3">
        <v>50.3</v>
      </c>
      <c r="H933" s="3">
        <v>8.7708669000000003E-2</v>
      </c>
      <c r="I933">
        <v>0.133766896052189</v>
      </c>
      <c r="J933">
        <v>5.5919271683672864</v>
      </c>
      <c r="K933">
        <v>0.1361074087550741</v>
      </c>
      <c r="L933">
        <v>4664.6334905412214</v>
      </c>
      <c r="M933">
        <v>860.22463931099026</v>
      </c>
      <c r="N933">
        <v>1005.624332680913</v>
      </c>
      <c r="O933">
        <v>905.77725315906878</v>
      </c>
      <c r="P933">
        <v>732.88970981995601</v>
      </c>
      <c r="Q933">
        <v>657.91846395976245</v>
      </c>
      <c r="R933">
        <v>861.26904802956199</v>
      </c>
      <c r="S933">
        <v>1334.167982842476</v>
      </c>
      <c r="T933">
        <v>1119.4416811953311</v>
      </c>
      <c r="U933">
        <v>639.41382591167428</v>
      </c>
      <c r="V933">
        <v>636.84788390000006</v>
      </c>
      <c r="W933">
        <v>34561.279620727073</v>
      </c>
      <c r="X933">
        <v>2316.3856702168182</v>
      </c>
      <c r="Y933">
        <v>26572.804504835731</v>
      </c>
      <c r="Z933">
        <v>728.88265483278326</v>
      </c>
      <c r="AA933">
        <v>1462.9714801403429</v>
      </c>
      <c r="AB933">
        <v>639.43659291275446</v>
      </c>
      <c r="AC933">
        <v>616.49811168633744</v>
      </c>
      <c r="AD933">
        <v>750.01699544832718</v>
      </c>
      <c r="AE933">
        <v>4880.815448936718</v>
      </c>
      <c r="AF933">
        <v>5453.7413216163677</v>
      </c>
    </row>
    <row r="934" spans="1:32" x14ac:dyDescent="0.3">
      <c r="A934" t="s">
        <v>32</v>
      </c>
      <c r="B934" t="s">
        <v>61</v>
      </c>
      <c r="C934" t="s">
        <v>1863</v>
      </c>
      <c r="D934">
        <v>6.2795166670000002</v>
      </c>
      <c r="E934" t="s">
        <v>1864</v>
      </c>
      <c r="F934" s="3">
        <v>268.11743569999999</v>
      </c>
      <c r="G934" s="3">
        <v>52.7</v>
      </c>
      <c r="H934" s="3">
        <v>-2.2708733620000001</v>
      </c>
      <c r="I934">
        <v>4.5012931428199697E-2</v>
      </c>
      <c r="J934">
        <v>0.46074403750114129</v>
      </c>
      <c r="K934">
        <v>2.6217095324432761E-2</v>
      </c>
      <c r="L934">
        <v>3228.0510027632081</v>
      </c>
      <c r="M934">
        <v>2542.1579407454128</v>
      </c>
      <c r="N934">
        <v>1470.7960532931199</v>
      </c>
      <c r="O934">
        <v>742.75245031158283</v>
      </c>
      <c r="P934">
        <v>601.49499718996913</v>
      </c>
      <c r="Q934">
        <v>648.94046629397519</v>
      </c>
      <c r="R934">
        <v>577.03549911191237</v>
      </c>
      <c r="S934">
        <v>821.61401904525871</v>
      </c>
      <c r="T934">
        <v>1370.9063798597031</v>
      </c>
      <c r="U934">
        <v>3247.1214353821561</v>
      </c>
      <c r="V934">
        <v>440.20789430000002</v>
      </c>
      <c r="W934">
        <v>968.83260981696799</v>
      </c>
      <c r="X934">
        <v>547.09145128608702</v>
      </c>
      <c r="Y934">
        <v>1567.1164806494751</v>
      </c>
      <c r="Z934">
        <v>598.20633929785379</v>
      </c>
      <c r="AA934">
        <v>771.37878173678052</v>
      </c>
      <c r="AB934">
        <v>524.79644140686207</v>
      </c>
      <c r="AC934">
        <v>505.9704413744488</v>
      </c>
      <c r="AD934">
        <v>615.55165057570127</v>
      </c>
      <c r="AE934">
        <v>559.82847305857672</v>
      </c>
      <c r="AF934">
        <v>630.44172128460445</v>
      </c>
    </row>
    <row r="935" spans="1:32" x14ac:dyDescent="0.3">
      <c r="A935" t="s">
        <v>32</v>
      </c>
      <c r="B935" t="s">
        <v>48</v>
      </c>
      <c r="C935" t="s">
        <v>1865</v>
      </c>
      <c r="D935">
        <v>5.9211499999999999</v>
      </c>
      <c r="E935" t="s">
        <v>1866</v>
      </c>
      <c r="F935" s="3">
        <v>206.0809323</v>
      </c>
      <c r="G935" s="3">
        <v>77.099999999999994</v>
      </c>
      <c r="H935" s="3">
        <v>-1.3714193210000001</v>
      </c>
      <c r="I935">
        <v>7.7692788053624201E-2</v>
      </c>
      <c r="J935">
        <v>2.457781684269833</v>
      </c>
      <c r="K935">
        <v>0.27303748691142821</v>
      </c>
      <c r="L935">
        <v>790.19186173438118</v>
      </c>
      <c r="M935">
        <v>3404.0380478119901</v>
      </c>
      <c r="N935">
        <v>3234.4021790124539</v>
      </c>
      <c r="O935">
        <v>3000.8002895965201</v>
      </c>
      <c r="P935">
        <v>1844.053728874876</v>
      </c>
      <c r="Q935">
        <v>1551.756910596494</v>
      </c>
      <c r="R935">
        <v>547.55509931761128</v>
      </c>
      <c r="S935">
        <v>3310.4475252300608</v>
      </c>
      <c r="T935">
        <v>639.01021581101122</v>
      </c>
      <c r="U935">
        <v>4134.0428907769738</v>
      </c>
      <c r="V935">
        <v>547.92062109999995</v>
      </c>
      <c r="W935">
        <v>32088.858143470181</v>
      </c>
      <c r="X935">
        <v>1103.9618503073079</v>
      </c>
      <c r="Y935">
        <v>4562.5157922722383</v>
      </c>
      <c r="Z935">
        <v>1498.2336542701489</v>
      </c>
      <c r="AA935">
        <v>6706.6016376553707</v>
      </c>
      <c r="AB935">
        <v>2245.3048492874718</v>
      </c>
      <c r="AC935">
        <v>2042.754753001072</v>
      </c>
      <c r="AD935">
        <v>1124.599122509487</v>
      </c>
      <c r="AE935">
        <v>6391.0960086651821</v>
      </c>
      <c r="AF935">
        <v>2400.1013047812498</v>
      </c>
    </row>
    <row r="936" spans="1:32" x14ac:dyDescent="0.3">
      <c r="A936" t="s">
        <v>32</v>
      </c>
      <c r="B936" t="s">
        <v>33</v>
      </c>
      <c r="C936" t="s">
        <v>1867</v>
      </c>
      <c r="D936">
        <v>4.5773166669999998</v>
      </c>
      <c r="E936" t="s">
        <v>523</v>
      </c>
      <c r="F936" s="3">
        <v>182.0810932</v>
      </c>
      <c r="G936" s="3">
        <v>96.2</v>
      </c>
      <c r="H936" s="3">
        <v>-0.42192118099999998</v>
      </c>
      <c r="I936">
        <v>0.11679505055910699</v>
      </c>
      <c r="J936">
        <v>1.9740845765190249</v>
      </c>
      <c r="K936">
        <v>0.36558164355255701</v>
      </c>
      <c r="L936">
        <v>4605.9174918479548</v>
      </c>
      <c r="M936">
        <v>17112.624399509281</v>
      </c>
      <c r="N936">
        <v>8479.2519156084654</v>
      </c>
      <c r="O936">
        <v>8791.3287970115362</v>
      </c>
      <c r="P936">
        <v>6889.8179450481121</v>
      </c>
      <c r="Q936">
        <v>10988.332390199959</v>
      </c>
      <c r="R936">
        <v>4890.3080798269602</v>
      </c>
      <c r="S936">
        <v>9765.1949365228847</v>
      </c>
      <c r="T936">
        <v>5638.1135049953764</v>
      </c>
      <c r="U936">
        <v>10217.620532313371</v>
      </c>
      <c r="V936">
        <v>103745.4659</v>
      </c>
      <c r="W936">
        <v>7649.7603312691426</v>
      </c>
      <c r="X936">
        <v>6408.14134254684</v>
      </c>
      <c r="Y936">
        <v>10954.569375694689</v>
      </c>
      <c r="Z936">
        <v>9199.8615028225759</v>
      </c>
      <c r="AA936">
        <v>8552.9341424280265</v>
      </c>
      <c r="AB936">
        <v>8842.0994653488415</v>
      </c>
      <c r="AC936">
        <v>7584.2469980025844</v>
      </c>
      <c r="AD936">
        <v>13009.50569521674</v>
      </c>
      <c r="AE936">
        <v>6717.548575810586</v>
      </c>
      <c r="AF936">
        <v>7077.6924566422049</v>
      </c>
    </row>
    <row r="937" spans="1:32" x14ac:dyDescent="0.3">
      <c r="A937" t="s">
        <v>32</v>
      </c>
      <c r="B937" t="s">
        <v>33</v>
      </c>
      <c r="C937" t="s">
        <v>1868</v>
      </c>
      <c r="D937">
        <v>3.5390833330000002</v>
      </c>
      <c r="E937" t="s">
        <v>270</v>
      </c>
      <c r="F937" s="3">
        <v>302.2069424</v>
      </c>
      <c r="G937" s="3">
        <v>54.7</v>
      </c>
      <c r="H937" s="3">
        <v>-1.628249826</v>
      </c>
      <c r="I937">
        <v>0.32963608968658797</v>
      </c>
      <c r="J937">
        <v>6.1110369692911224</v>
      </c>
      <c r="K937">
        <v>0.10539849462373101</v>
      </c>
      <c r="L937">
        <v>40462.078436529351</v>
      </c>
      <c r="M937">
        <v>420.89598729003649</v>
      </c>
      <c r="N937">
        <v>317.97034959810441</v>
      </c>
      <c r="O937">
        <v>3192.3008866393861</v>
      </c>
      <c r="P937">
        <v>358.59277204202459</v>
      </c>
      <c r="Q937">
        <v>321.91038106800562</v>
      </c>
      <c r="R937">
        <v>24476.06466279236</v>
      </c>
      <c r="S937">
        <v>918.26518843750796</v>
      </c>
      <c r="T937">
        <v>6577.147547121056</v>
      </c>
      <c r="U937">
        <v>312.85631827467148</v>
      </c>
      <c r="V937">
        <v>3210.1766459999999</v>
      </c>
      <c r="W937">
        <v>231886.39146752181</v>
      </c>
      <c r="X937">
        <v>1611.070731006495</v>
      </c>
      <c r="Y937">
        <v>91126.690763497434</v>
      </c>
      <c r="Z937">
        <v>17317.311115455799</v>
      </c>
      <c r="AA937">
        <v>112761.5979487001</v>
      </c>
      <c r="AB937">
        <v>312.86745785259029</v>
      </c>
      <c r="AC937">
        <v>2236.6771261084159</v>
      </c>
      <c r="AD937">
        <v>4706.9553369194673</v>
      </c>
      <c r="AE937">
        <v>33552.488828250993</v>
      </c>
      <c r="AF937">
        <v>21289.685013025879</v>
      </c>
    </row>
    <row r="938" spans="1:32" x14ac:dyDescent="0.3">
      <c r="A938" t="s">
        <v>32</v>
      </c>
      <c r="B938" t="s">
        <v>124</v>
      </c>
      <c r="C938" t="s">
        <v>1869</v>
      </c>
      <c r="D938">
        <v>9.0006333329999997</v>
      </c>
      <c r="E938" t="s">
        <v>1870</v>
      </c>
      <c r="F938" s="3">
        <v>328.3204958</v>
      </c>
      <c r="G938" s="3">
        <v>59</v>
      </c>
      <c r="H938" s="3">
        <v>-1.558736538</v>
      </c>
      <c r="I938">
        <v>0.25600725601535201</v>
      </c>
      <c r="J938">
        <v>0.45388972309997982</v>
      </c>
      <c r="K938">
        <v>4.849956847030365E-2</v>
      </c>
      <c r="L938">
        <v>34295.559931935582</v>
      </c>
      <c r="M938">
        <v>62261.335799425149</v>
      </c>
      <c r="N938">
        <v>201577.19546409501</v>
      </c>
      <c r="O938">
        <v>42271.725335247153</v>
      </c>
      <c r="P938">
        <v>74542.304824119346</v>
      </c>
      <c r="Q938">
        <v>40524.319408861978</v>
      </c>
      <c r="R938">
        <v>41072.384614224007</v>
      </c>
      <c r="S938">
        <v>57591.123654224131</v>
      </c>
      <c r="T938">
        <v>40850.768283560566</v>
      </c>
      <c r="U938">
        <v>55168.977580504077</v>
      </c>
      <c r="V938">
        <v>33638.434209999999</v>
      </c>
      <c r="W938">
        <v>3592.2436635787758</v>
      </c>
      <c r="X938">
        <v>60138.113401992938</v>
      </c>
      <c r="Y938">
        <v>7273.5363328846397</v>
      </c>
      <c r="Z938">
        <v>24541.148309161839</v>
      </c>
      <c r="AA938">
        <v>5686.1973870864504</v>
      </c>
      <c r="AB938">
        <v>46385.745056678817</v>
      </c>
      <c r="AC938">
        <v>33946.831747582663</v>
      </c>
      <c r="AD938">
        <v>8513.0737101728428</v>
      </c>
      <c r="AE938">
        <v>20693.299144478369</v>
      </c>
      <c r="AF938">
        <v>80200.264197523371</v>
      </c>
    </row>
    <row r="939" spans="1:32" x14ac:dyDescent="0.3">
      <c r="A939" t="s">
        <v>41</v>
      </c>
      <c r="B939" t="s">
        <v>92</v>
      </c>
      <c r="C939" t="s">
        <v>1871</v>
      </c>
      <c r="D939">
        <v>0.72965000000000002</v>
      </c>
      <c r="E939" t="s">
        <v>1872</v>
      </c>
      <c r="F939" s="3">
        <v>161.05714330000001</v>
      </c>
      <c r="G939" s="3">
        <v>52.3</v>
      </c>
      <c r="H939" s="3">
        <v>2.2391998599999998</v>
      </c>
      <c r="I939">
        <v>0.209390884751262</v>
      </c>
      <c r="J939">
        <v>1.3151198591845219</v>
      </c>
      <c r="K939">
        <v>0.14843085473475709</v>
      </c>
      <c r="L939">
        <v>146938.70714610681</v>
      </c>
      <c r="M939">
        <v>76265.749307410442</v>
      </c>
      <c r="N939">
        <v>116539.9471919706</v>
      </c>
      <c r="O939">
        <v>144949.53575077001</v>
      </c>
      <c r="P939">
        <v>127990.06698908019</v>
      </c>
      <c r="Q939">
        <v>123825.27179883209</v>
      </c>
      <c r="R939">
        <v>183091.45004002881</v>
      </c>
      <c r="S939">
        <v>44780.194281558637</v>
      </c>
      <c r="T939">
        <v>87141.979466929508</v>
      </c>
      <c r="U939">
        <v>118325.1046684535</v>
      </c>
      <c r="V939">
        <v>99298.326323357323</v>
      </c>
      <c r="W939">
        <v>96630.508419760576</v>
      </c>
      <c r="X939">
        <v>70360.685790000003</v>
      </c>
      <c r="Y939">
        <v>213629.18153633081</v>
      </c>
      <c r="Z939">
        <v>112977.4846147198</v>
      </c>
      <c r="AA939">
        <v>229973.9572969132</v>
      </c>
      <c r="AB939">
        <v>84172.640237789485</v>
      </c>
      <c r="AC939">
        <v>205024.25722420929</v>
      </c>
      <c r="AD939">
        <v>250836.27284779781</v>
      </c>
      <c r="AE939">
        <v>118616.1880602475</v>
      </c>
      <c r="AF939">
        <v>210819.8779861829</v>
      </c>
    </row>
    <row r="940" spans="1:32" x14ac:dyDescent="0.3">
      <c r="A940" t="s">
        <v>32</v>
      </c>
      <c r="B940" t="s">
        <v>33</v>
      </c>
      <c r="C940" t="s">
        <v>1873</v>
      </c>
      <c r="D940">
        <v>6.2046166669999998</v>
      </c>
      <c r="E940" t="s">
        <v>1874</v>
      </c>
      <c r="F940" s="3">
        <v>243.10106300000001</v>
      </c>
      <c r="G940" s="3">
        <v>77.099999999999994</v>
      </c>
      <c r="H940" s="3">
        <v>-2.0974134929999999</v>
      </c>
      <c r="I940">
        <v>0.222512949719468</v>
      </c>
      <c r="J940">
        <v>0.16167005076521859</v>
      </c>
      <c r="K940">
        <v>1.0029533005860421E-5</v>
      </c>
      <c r="L940">
        <v>16215.48135860074</v>
      </c>
      <c r="M940">
        <v>14888.400265044031</v>
      </c>
      <c r="N940">
        <v>4949.2836447847167</v>
      </c>
      <c r="O940">
        <v>13028.36272285272</v>
      </c>
      <c r="P940">
        <v>16269.729055216359</v>
      </c>
      <c r="Q940">
        <v>8539.5803590358355</v>
      </c>
      <c r="R940">
        <v>2684.1236593725689</v>
      </c>
      <c r="S940">
        <v>16190.274597343599</v>
      </c>
      <c r="T940">
        <v>17837.4631745113</v>
      </c>
      <c r="U940">
        <v>7921.288557877966</v>
      </c>
      <c r="V940">
        <v>2313.3026909999999</v>
      </c>
      <c r="W940">
        <v>476.83254128125702</v>
      </c>
      <c r="X940">
        <v>2474.6668133625358</v>
      </c>
      <c r="Y940">
        <v>2836.5513838953011</v>
      </c>
      <c r="Z940">
        <v>1836.3649807221259</v>
      </c>
      <c r="AA940">
        <v>1133.057896115738</v>
      </c>
      <c r="AB940">
        <v>258.2902539363015</v>
      </c>
      <c r="AC940">
        <v>1325.188048538977</v>
      </c>
      <c r="AD940">
        <v>4781.4288488399616</v>
      </c>
      <c r="AE940">
        <v>1333.2728231443159</v>
      </c>
      <c r="AF940">
        <v>2309.0006840497931</v>
      </c>
    </row>
    <row r="941" spans="1:32" x14ac:dyDescent="0.3">
      <c r="A941" t="s">
        <v>32</v>
      </c>
      <c r="B941" t="s">
        <v>33</v>
      </c>
      <c r="C941" t="s">
        <v>1875</v>
      </c>
      <c r="D941">
        <v>4.5122833330000001</v>
      </c>
      <c r="E941" t="s">
        <v>1402</v>
      </c>
      <c r="F941" s="3">
        <v>382.24401269999998</v>
      </c>
      <c r="G941" s="3">
        <v>56.4</v>
      </c>
      <c r="H941" s="3">
        <v>-2.2774466919999998</v>
      </c>
      <c r="I941">
        <v>0.28002720022094801</v>
      </c>
      <c r="J941">
        <v>17.821182012353599</v>
      </c>
      <c r="K941">
        <v>0.1724731965208629</v>
      </c>
      <c r="L941">
        <v>1766.849574664443</v>
      </c>
      <c r="M941">
        <v>0.8938667499786549</v>
      </c>
      <c r="N941">
        <v>1755.168697991815</v>
      </c>
      <c r="O941">
        <v>0.94039779584040484</v>
      </c>
      <c r="P941">
        <v>87.850942045624237</v>
      </c>
      <c r="Q941">
        <v>0.68364867995608947</v>
      </c>
      <c r="R941">
        <v>9168.6120677036797</v>
      </c>
      <c r="S941">
        <v>1.0402443131861969</v>
      </c>
      <c r="T941">
        <v>0.76689521036952468</v>
      </c>
      <c r="U941">
        <v>4994.7582077658471</v>
      </c>
      <c r="V941">
        <v>17289.00301</v>
      </c>
      <c r="W941">
        <v>227766.64311163229</v>
      </c>
      <c r="X941">
        <v>0.69267168987021155</v>
      </c>
      <c r="Y941">
        <v>40450.164762141627</v>
      </c>
      <c r="Z941">
        <v>10159.87660387196</v>
      </c>
      <c r="AA941">
        <v>2849.8452613091131</v>
      </c>
      <c r="AB941">
        <v>0.66444401032520573</v>
      </c>
      <c r="AC941">
        <v>563.01285113659981</v>
      </c>
      <c r="AD941">
        <v>2474.0605368611759</v>
      </c>
      <c r="AE941">
        <v>33631.61747242912</v>
      </c>
      <c r="AF941">
        <v>13313.3540762474</v>
      </c>
    </row>
    <row r="942" spans="1:32" x14ac:dyDescent="0.3">
      <c r="A942" t="s">
        <v>41</v>
      </c>
      <c r="B942" t="s">
        <v>135</v>
      </c>
      <c r="C942" t="s">
        <v>1876</v>
      </c>
      <c r="D942">
        <v>12.06203333</v>
      </c>
      <c r="E942" t="s">
        <v>1877</v>
      </c>
      <c r="F942" s="3">
        <v>277.21759530000003</v>
      </c>
      <c r="G942" s="3">
        <v>69.3</v>
      </c>
      <c r="H942" s="3">
        <v>0.98414169600000001</v>
      </c>
      <c r="I942">
        <v>0.34318033721936297</v>
      </c>
      <c r="J942">
        <v>4.3428809571284299</v>
      </c>
      <c r="K942">
        <v>8.8492316448205089E-5</v>
      </c>
      <c r="L942">
        <v>6807.6946470273533</v>
      </c>
      <c r="M942">
        <v>5555.8717835881926</v>
      </c>
      <c r="N942">
        <v>3367.3466106134078</v>
      </c>
      <c r="O942">
        <v>6521.9019485670224</v>
      </c>
      <c r="P942">
        <v>6051.8916682995468</v>
      </c>
      <c r="Q942">
        <v>7005.7417070413776</v>
      </c>
      <c r="R942">
        <v>7331.1318353024008</v>
      </c>
      <c r="S942">
        <v>2987.7805807764948</v>
      </c>
      <c r="T942">
        <v>12891.5629573569</v>
      </c>
      <c r="U942">
        <v>5740.6009930177006</v>
      </c>
      <c r="V942">
        <v>37824.068369195033</v>
      </c>
      <c r="W942">
        <v>13591.05323690851</v>
      </c>
      <c r="X942">
        <v>41596.379050000003</v>
      </c>
      <c r="Y942">
        <v>25612.648973601499</v>
      </c>
      <c r="Z942">
        <v>34584.380497455248</v>
      </c>
      <c r="AA942">
        <v>13252.77541492688</v>
      </c>
      <c r="AB942">
        <v>10428.997874635441</v>
      </c>
      <c r="AC942">
        <v>26512.98326692214</v>
      </c>
      <c r="AD942">
        <v>16969.222507167611</v>
      </c>
      <c r="AE942">
        <v>51981.336988002411</v>
      </c>
      <c r="AF942">
        <v>34634.321057332963</v>
      </c>
    </row>
    <row r="943" spans="1:32" x14ac:dyDescent="0.3">
      <c r="A943" t="s">
        <v>41</v>
      </c>
      <c r="B943" t="s">
        <v>92</v>
      </c>
      <c r="C943" t="s">
        <v>1878</v>
      </c>
      <c r="D943">
        <v>1.172616667</v>
      </c>
      <c r="E943" t="s">
        <v>1879</v>
      </c>
      <c r="F943" s="3">
        <v>323.02868749999999</v>
      </c>
      <c r="G943" s="3">
        <v>76</v>
      </c>
      <c r="H943" s="3">
        <v>0.3003362</v>
      </c>
      <c r="I943">
        <v>0.259928359382047</v>
      </c>
      <c r="J943">
        <v>0.21700847984083241</v>
      </c>
      <c r="K943">
        <v>0.19290879057298391</v>
      </c>
      <c r="L943">
        <v>458483.92136001308</v>
      </c>
      <c r="M943">
        <v>46453.682250538986</v>
      </c>
      <c r="N943">
        <v>57063.56357375659</v>
      </c>
      <c r="O943">
        <v>16399.87766256318</v>
      </c>
      <c r="P943">
        <v>27844.325806286321</v>
      </c>
      <c r="Q943">
        <v>6450.7259626489067</v>
      </c>
      <c r="R943">
        <v>14190.46276418474</v>
      </c>
      <c r="S943">
        <v>40599.944666873242</v>
      </c>
      <c r="T943">
        <v>12045.36956159116</v>
      </c>
      <c r="U943">
        <v>44745.175023362041</v>
      </c>
      <c r="V943">
        <v>1034.213212404889</v>
      </c>
      <c r="W943">
        <v>92995.61503705736</v>
      </c>
      <c r="X943">
        <v>26122.127509999998</v>
      </c>
      <c r="Y943">
        <v>13255.70001355002</v>
      </c>
      <c r="Z943">
        <v>13440.437667730601</v>
      </c>
      <c r="AA943">
        <v>956.54457251538201</v>
      </c>
      <c r="AB943">
        <v>20520.719424816441</v>
      </c>
      <c r="AC943">
        <v>569.41990511510289</v>
      </c>
      <c r="AD943">
        <v>710.7681758146</v>
      </c>
      <c r="AE943">
        <v>2477.9455566521242</v>
      </c>
      <c r="AF943">
        <v>808.19636225853799</v>
      </c>
    </row>
    <row r="944" spans="1:32" x14ac:dyDescent="0.3">
      <c r="A944" t="s">
        <v>32</v>
      </c>
      <c r="B944" t="s">
        <v>33</v>
      </c>
      <c r="C944" t="s">
        <v>1880</v>
      </c>
      <c r="D944">
        <v>3.4699499999999999</v>
      </c>
      <c r="E944" t="s">
        <v>1881</v>
      </c>
      <c r="F944" s="3">
        <v>338.17031279999998</v>
      </c>
      <c r="G944" s="3">
        <v>52.2</v>
      </c>
      <c r="H944" s="3">
        <v>-2.178523985</v>
      </c>
      <c r="I944">
        <v>0.35107647712483703</v>
      </c>
      <c r="J944">
        <v>3.890575414494962</v>
      </c>
      <c r="K944">
        <v>0.148620331659188</v>
      </c>
      <c r="L944">
        <v>86970.141692619771</v>
      </c>
      <c r="M944">
        <v>1434.406389371024</v>
      </c>
      <c r="N944">
        <v>6314.1338582980852</v>
      </c>
      <c r="O944">
        <v>1509.0757173103441</v>
      </c>
      <c r="P944">
        <v>7856.1496486309798</v>
      </c>
      <c r="Q944">
        <v>6804.4169979551834</v>
      </c>
      <c r="R944">
        <v>13191.181987557249</v>
      </c>
      <c r="S944">
        <v>4893.8924538914162</v>
      </c>
      <c r="T944">
        <v>12333.7838179828</v>
      </c>
      <c r="U944">
        <v>1803.7977071930691</v>
      </c>
      <c r="V944">
        <v>4689.2845539999998</v>
      </c>
      <c r="W944">
        <v>266168.38780194422</v>
      </c>
      <c r="X944">
        <v>25104.50820690834</v>
      </c>
      <c r="Y944">
        <v>156266.1003904453</v>
      </c>
      <c r="Z944">
        <v>10096.46551539748</v>
      </c>
      <c r="AA944">
        <v>67580.11874345789</v>
      </c>
      <c r="AB944">
        <v>1066.246992420896</v>
      </c>
      <c r="AC944">
        <v>7585.7832252168391</v>
      </c>
      <c r="AD944">
        <v>2527.1903081107612</v>
      </c>
      <c r="AE944">
        <v>38440.373119300777</v>
      </c>
      <c r="AF944">
        <v>32938.008667272727</v>
      </c>
    </row>
    <row r="945" spans="1:32" x14ac:dyDescent="0.3">
      <c r="A945" t="s">
        <v>41</v>
      </c>
      <c r="B945" t="s">
        <v>135</v>
      </c>
      <c r="C945" t="s">
        <v>1882</v>
      </c>
      <c r="D945">
        <v>9.2535000000000007</v>
      </c>
      <c r="E945" t="s">
        <v>1883</v>
      </c>
      <c r="F945" s="3">
        <v>576.33319749999998</v>
      </c>
      <c r="G945" s="3">
        <v>89.8</v>
      </c>
      <c r="H945" s="3">
        <v>4.2077823609999996</v>
      </c>
      <c r="I945">
        <v>0.2226165041964</v>
      </c>
      <c r="J945">
        <v>0.49657554891364247</v>
      </c>
      <c r="K945">
        <v>2.0444178902887411E-2</v>
      </c>
      <c r="L945">
        <v>94011.888697194634</v>
      </c>
      <c r="M945">
        <v>44324.071711100478</v>
      </c>
      <c r="N945">
        <v>27077.053058119651</v>
      </c>
      <c r="O945">
        <v>12566.21824072549</v>
      </c>
      <c r="P945">
        <v>23508.406577615471</v>
      </c>
      <c r="Q945">
        <v>33882.545696139932</v>
      </c>
      <c r="R945">
        <v>44901.985084852007</v>
      </c>
      <c r="S945">
        <v>37131.232587714003</v>
      </c>
      <c r="T945">
        <v>30188.083802009289</v>
      </c>
      <c r="U945">
        <v>61226.132730459904</v>
      </c>
      <c r="V945">
        <v>27038.13650377982</v>
      </c>
      <c r="W945">
        <v>4215.6961822457934</v>
      </c>
      <c r="X945">
        <v>29120.206119999999</v>
      </c>
      <c r="Y945">
        <v>10504.518688161779</v>
      </c>
      <c r="Z945">
        <v>22023.114244902361</v>
      </c>
      <c r="AA945">
        <v>18813.217944677639</v>
      </c>
      <c r="AB945">
        <v>51390.045464219293</v>
      </c>
      <c r="AC945">
        <v>7672.0196482218826</v>
      </c>
      <c r="AD945">
        <v>6485.4799988270452</v>
      </c>
      <c r="AE945">
        <v>27465.362001881291</v>
      </c>
      <c r="AF945">
        <v>18581.919674954279</v>
      </c>
    </row>
    <row r="946" spans="1:32" x14ac:dyDescent="0.3">
      <c r="A946" t="s">
        <v>41</v>
      </c>
      <c r="B946" t="s">
        <v>326</v>
      </c>
      <c r="C946" t="s">
        <v>1884</v>
      </c>
      <c r="D946">
        <v>10.19418333</v>
      </c>
      <c r="E946" t="s">
        <v>1322</v>
      </c>
      <c r="F946" s="3">
        <v>480.30984510000002</v>
      </c>
      <c r="G946" s="3">
        <v>95.6</v>
      </c>
      <c r="H946" s="3">
        <v>0.58588647199999999</v>
      </c>
      <c r="I946">
        <v>3.9427064383592101</v>
      </c>
      <c r="J946">
        <v>0.80333389967194557</v>
      </c>
      <c r="K946">
        <v>0.1719600793102718</v>
      </c>
      <c r="L946">
        <v>48796067.138237514</v>
      </c>
      <c r="M946">
        <v>52158844.488004357</v>
      </c>
      <c r="N946">
        <v>61134112.304104373</v>
      </c>
      <c r="O946">
        <v>52538508.079161003</v>
      </c>
      <c r="P946">
        <v>57185141.91861099</v>
      </c>
      <c r="Q946">
        <v>47136268.910532847</v>
      </c>
      <c r="R946">
        <v>46397016.212141447</v>
      </c>
      <c r="S946">
        <v>40556570.839121953</v>
      </c>
      <c r="T946">
        <v>52148600.169365712</v>
      </c>
      <c r="U946">
        <v>44467884.923439287</v>
      </c>
      <c r="V946">
        <v>59366140.090113617</v>
      </c>
      <c r="W946">
        <v>2541679.2287078649</v>
      </c>
      <c r="X946">
        <v>52554221.859999999</v>
      </c>
      <c r="Y946">
        <v>10538534.342371229</v>
      </c>
      <c r="Z946">
        <v>59692496.071034372</v>
      </c>
      <c r="AA946">
        <v>21514306.461827651</v>
      </c>
      <c r="AB946">
        <v>50366203.388809398</v>
      </c>
      <c r="AC946">
        <v>56780219.029810347</v>
      </c>
      <c r="AD946">
        <v>26048612.714193679</v>
      </c>
      <c r="AE946">
        <v>58319749.429769427</v>
      </c>
      <c r="AF946">
        <v>46337453.345272601</v>
      </c>
    </row>
    <row r="947" spans="1:32" x14ac:dyDescent="0.3">
      <c r="A947" t="s">
        <v>41</v>
      </c>
      <c r="B947" t="s">
        <v>92</v>
      </c>
      <c r="C947" t="s">
        <v>1885</v>
      </c>
      <c r="D947">
        <v>9.9344333329999994</v>
      </c>
      <c r="E947" t="s">
        <v>1886</v>
      </c>
      <c r="F947" s="3">
        <v>390.26561290000001</v>
      </c>
      <c r="G947" s="3">
        <v>72.900000000000006</v>
      </c>
      <c r="H947" s="3">
        <v>1.6117244470000001</v>
      </c>
      <c r="I947">
        <v>0.35450418797014499</v>
      </c>
      <c r="J947">
        <v>0.33202772237735012</v>
      </c>
      <c r="K947">
        <v>1.735696422241834E-2</v>
      </c>
      <c r="L947">
        <v>1734.085581326324</v>
      </c>
      <c r="M947">
        <v>22640.159358866251</v>
      </c>
      <c r="N947">
        <v>30561.85967134617</v>
      </c>
      <c r="O947">
        <v>92212.814011853421</v>
      </c>
      <c r="P947">
        <v>51901.785643832292</v>
      </c>
      <c r="Q947">
        <v>97316.489589301593</v>
      </c>
      <c r="R947">
        <v>58533.759000313352</v>
      </c>
      <c r="S947">
        <v>3914.928198103205</v>
      </c>
      <c r="T947">
        <v>112126.4483031408</v>
      </c>
      <c r="U947">
        <v>36968.238094502507</v>
      </c>
      <c r="V947">
        <v>29279.498173829648</v>
      </c>
      <c r="W947">
        <v>30.001336093458651</v>
      </c>
      <c r="X947">
        <v>11.07285871</v>
      </c>
      <c r="Y947">
        <v>22.125899272138941</v>
      </c>
      <c r="Z947">
        <v>15491.929909940691</v>
      </c>
      <c r="AA947">
        <v>1537.7453570629129</v>
      </c>
      <c r="AB947">
        <v>21689.967414849409</v>
      </c>
      <c r="AC947">
        <v>58036.10145124323</v>
      </c>
      <c r="AD947">
        <v>30632.35087026476</v>
      </c>
      <c r="AE947">
        <v>12953.65981807254</v>
      </c>
      <c r="AF947">
        <v>15819.97468159776</v>
      </c>
    </row>
    <row r="948" spans="1:32" x14ac:dyDescent="0.3">
      <c r="A948" t="s">
        <v>32</v>
      </c>
      <c r="B948" t="s">
        <v>33</v>
      </c>
      <c r="C948" t="s">
        <v>1887</v>
      </c>
      <c r="D948">
        <v>6.3163666669999996</v>
      </c>
      <c r="E948" t="s">
        <v>1888</v>
      </c>
      <c r="F948" s="3">
        <v>426.23764080000001</v>
      </c>
      <c r="G948" s="3">
        <v>87.9</v>
      </c>
      <c r="H948" s="3">
        <v>-2.5682183620000001</v>
      </c>
      <c r="I948">
        <v>0.365071343306139</v>
      </c>
      <c r="J948">
        <v>0.12711279457227781</v>
      </c>
      <c r="K948">
        <v>9.1893256470411877E-4</v>
      </c>
      <c r="L948">
        <v>752.47437940254349</v>
      </c>
      <c r="M948">
        <v>50474.172153334694</v>
      </c>
      <c r="N948">
        <v>46765.076204459227</v>
      </c>
      <c r="O948">
        <v>89502.86582763755</v>
      </c>
      <c r="P948">
        <v>30460.413712702979</v>
      </c>
      <c r="Q948">
        <v>57085.676623077547</v>
      </c>
      <c r="R948">
        <v>6474.9984432268429</v>
      </c>
      <c r="S948">
        <v>21741.242326139611</v>
      </c>
      <c r="T948">
        <v>43830.649160348919</v>
      </c>
      <c r="U948">
        <v>22265.723200451412</v>
      </c>
      <c r="V948">
        <v>4116.9206910000003</v>
      </c>
      <c r="W948">
        <v>24640.8692616923</v>
      </c>
      <c r="X948">
        <v>1535.18472847509</v>
      </c>
      <c r="Y948">
        <v>691.01079480667602</v>
      </c>
      <c r="Z948">
        <v>492.41472638420441</v>
      </c>
      <c r="AA948">
        <v>2177.2740876702028</v>
      </c>
      <c r="AB948">
        <v>431.98722435152109</v>
      </c>
      <c r="AC948">
        <v>416.49056534628431</v>
      </c>
      <c r="AD948">
        <v>2133.3847316820161</v>
      </c>
      <c r="AE948">
        <v>8464.3798067618609</v>
      </c>
      <c r="AF948">
        <v>6544.5654297834171</v>
      </c>
    </row>
    <row r="949" spans="1:32" x14ac:dyDescent="0.3">
      <c r="A949" t="s">
        <v>41</v>
      </c>
      <c r="B949" t="s">
        <v>92</v>
      </c>
      <c r="C949" t="s">
        <v>1889</v>
      </c>
      <c r="D949">
        <v>5.6685666670000003</v>
      </c>
      <c r="E949" t="s">
        <v>1010</v>
      </c>
      <c r="F949" s="3">
        <v>160.04105960000001</v>
      </c>
      <c r="G949" s="3">
        <v>73.3</v>
      </c>
      <c r="H949" s="3">
        <v>4.0832897529999999</v>
      </c>
      <c r="I949">
        <v>3.53844646611935E-2</v>
      </c>
      <c r="J949">
        <v>0.85355893411406614</v>
      </c>
      <c r="K949">
        <v>0.52686872826712716</v>
      </c>
      <c r="L949">
        <v>4158.865214839494</v>
      </c>
      <c r="M949">
        <v>2283.8533242170379</v>
      </c>
      <c r="N949">
        <v>4483.6901019319166</v>
      </c>
      <c r="O949">
        <v>3116.7072717577712</v>
      </c>
      <c r="P949">
        <v>10269.230559015399</v>
      </c>
      <c r="Q949">
        <v>4479.337828245837</v>
      </c>
      <c r="R949">
        <v>4212.3473439879444</v>
      </c>
      <c r="S949">
        <v>9712.2753309107757</v>
      </c>
      <c r="T949">
        <v>3952.201518572796</v>
      </c>
      <c r="U949">
        <v>5170.4646589113536</v>
      </c>
      <c r="V949">
        <v>4712.2790819942484</v>
      </c>
      <c r="W949">
        <v>1994.482274104616</v>
      </c>
      <c r="X949">
        <v>4049.326274</v>
      </c>
      <c r="Y949">
        <v>2697.5317552594252</v>
      </c>
      <c r="Z949">
        <v>2322.9112154385271</v>
      </c>
      <c r="AA949">
        <v>3282.962178583422</v>
      </c>
      <c r="AB949">
        <v>2624.778751757181</v>
      </c>
      <c r="AC949">
        <v>5734.5918556037077</v>
      </c>
      <c r="AD949">
        <v>9948.2491036229803</v>
      </c>
      <c r="AE949">
        <v>2400.4279272135332</v>
      </c>
      <c r="AF949">
        <v>8904.8401188965217</v>
      </c>
    </row>
    <row r="950" spans="1:32" x14ac:dyDescent="0.3">
      <c r="A950" t="s">
        <v>32</v>
      </c>
      <c r="B950" t="s">
        <v>1890</v>
      </c>
      <c r="C950" t="s">
        <v>1891</v>
      </c>
      <c r="D950">
        <v>1.1366000000000001</v>
      </c>
      <c r="E950" t="s">
        <v>1846</v>
      </c>
      <c r="F950" s="3">
        <v>431.21267060000002</v>
      </c>
      <c r="G950" s="3">
        <v>54.7</v>
      </c>
      <c r="H950" s="3">
        <v>3.5175397909999999</v>
      </c>
      <c r="I950">
        <v>0.695863440055561</v>
      </c>
      <c r="J950">
        <v>1.909730015988363</v>
      </c>
      <c r="K950">
        <v>4.0724534699728789E-2</v>
      </c>
      <c r="L950">
        <v>230085.48710735489</v>
      </c>
      <c r="M950">
        <v>133388.38220349819</v>
      </c>
      <c r="N950">
        <v>74889.081466904419</v>
      </c>
      <c r="O950">
        <v>130222.72631496641</v>
      </c>
      <c r="P950">
        <v>117109.6932767656</v>
      </c>
      <c r="Q950">
        <v>66629.9035359962</v>
      </c>
      <c r="R950">
        <v>267257.93706887332</v>
      </c>
      <c r="S950">
        <v>148563.34938472879</v>
      </c>
      <c r="T950">
        <v>178466.9628634429</v>
      </c>
      <c r="U950">
        <v>58330.185251343763</v>
      </c>
      <c r="V950">
        <v>140245.8683</v>
      </c>
      <c r="W950">
        <v>266192.21092897293</v>
      </c>
      <c r="X950">
        <v>201182.4328101241</v>
      </c>
      <c r="Y950">
        <v>442037.95240820729</v>
      </c>
      <c r="Z950">
        <v>244108.82300236731</v>
      </c>
      <c r="AA950">
        <v>545063.65782935312</v>
      </c>
      <c r="AB950">
        <v>64973.229416598122</v>
      </c>
      <c r="AC950">
        <v>117127.6934880936</v>
      </c>
      <c r="AD950">
        <v>60999.438898556051</v>
      </c>
      <c r="AE950">
        <v>392603.6775489857</v>
      </c>
      <c r="AF950">
        <v>476834.50329995959</v>
      </c>
    </row>
    <row r="951" spans="1:32" x14ac:dyDescent="0.3">
      <c r="A951" t="s">
        <v>32</v>
      </c>
      <c r="B951" t="s">
        <v>61</v>
      </c>
      <c r="C951" t="s">
        <v>1892</v>
      </c>
      <c r="D951">
        <v>14.278066669999999</v>
      </c>
      <c r="E951" t="s">
        <v>883</v>
      </c>
      <c r="F951" s="3">
        <v>379.36838390000003</v>
      </c>
      <c r="G951" s="3">
        <v>95.3</v>
      </c>
      <c r="H951" s="3">
        <v>0.27678092799999998</v>
      </c>
      <c r="I951">
        <v>3.9061857894908299E-2</v>
      </c>
      <c r="J951">
        <v>0.77594018417701427</v>
      </c>
      <c r="K951">
        <v>0.35931982408610857</v>
      </c>
      <c r="L951">
        <v>5925.1170295699803</v>
      </c>
      <c r="M951">
        <v>13561.98891714982</v>
      </c>
      <c r="N951">
        <v>15766.83060197196</v>
      </c>
      <c r="O951">
        <v>11875.163034022071</v>
      </c>
      <c r="P951">
        <v>15239.485419828959</v>
      </c>
      <c r="Q951">
        <v>9702.193206353626</v>
      </c>
      <c r="R951">
        <v>8003.1768587841898</v>
      </c>
      <c r="S951">
        <v>3139.1335980883978</v>
      </c>
      <c r="T951">
        <v>10878.853331890979</v>
      </c>
      <c r="U951">
        <v>2612.854174998125</v>
      </c>
      <c r="V951">
        <v>15963.610500000001</v>
      </c>
      <c r="W951">
        <v>993.97774443765366</v>
      </c>
      <c r="X951">
        <v>12023.254954326771</v>
      </c>
      <c r="Y951">
        <v>861.2569161681447</v>
      </c>
      <c r="Z951">
        <v>8798.0108323433233</v>
      </c>
      <c r="AA951">
        <v>791.39918888841032</v>
      </c>
      <c r="AB951">
        <v>11720.63401505794</v>
      </c>
      <c r="AC951">
        <v>8910.3156790835255</v>
      </c>
      <c r="AD951">
        <v>631.52771183011691</v>
      </c>
      <c r="AE951">
        <v>8187.8564028842502</v>
      </c>
      <c r="AF951">
        <v>13659.00714329412</v>
      </c>
    </row>
    <row r="952" spans="1:32" x14ac:dyDescent="0.3">
      <c r="A952" t="s">
        <v>32</v>
      </c>
      <c r="B952" t="s">
        <v>58</v>
      </c>
      <c r="C952" t="s">
        <v>1893</v>
      </c>
      <c r="D952">
        <v>5.9724000000000004</v>
      </c>
      <c r="E952" t="s">
        <v>1894</v>
      </c>
      <c r="F952" s="3">
        <v>237.14805559999999</v>
      </c>
      <c r="G952" s="3">
        <v>64.5</v>
      </c>
      <c r="H952" s="3">
        <v>-1.830832419</v>
      </c>
      <c r="I952">
        <v>0.138418074959229</v>
      </c>
      <c r="J952">
        <v>7.2265086678782939</v>
      </c>
      <c r="K952">
        <v>1.53241938634956E-2</v>
      </c>
      <c r="L952">
        <v>679.62020557218318</v>
      </c>
      <c r="M952">
        <v>524.87980068518618</v>
      </c>
      <c r="N952">
        <v>424.12372653287741</v>
      </c>
      <c r="O952">
        <v>552.20289562989888</v>
      </c>
      <c r="P952">
        <v>447.18436003255709</v>
      </c>
      <c r="Q952">
        <v>401.43945714796041</v>
      </c>
      <c r="R952">
        <v>2847.4229031229979</v>
      </c>
      <c r="S952">
        <v>610.83290969499421</v>
      </c>
      <c r="T952">
        <v>624.60826343318911</v>
      </c>
      <c r="U952">
        <v>390.14855674058362</v>
      </c>
      <c r="V952">
        <v>1955.17967</v>
      </c>
      <c r="W952">
        <v>8649.2212704044341</v>
      </c>
      <c r="X952">
        <v>1743.651066146323</v>
      </c>
      <c r="Y952">
        <v>16561.798055205989</v>
      </c>
      <c r="Z952">
        <v>444.73939144308912</v>
      </c>
      <c r="AA952">
        <v>4556.6842286745959</v>
      </c>
      <c r="AB952">
        <v>3207.3874149850731</v>
      </c>
      <c r="AC952">
        <v>376.16616776276078</v>
      </c>
      <c r="AD952">
        <v>2858.813577607571</v>
      </c>
      <c r="AE952">
        <v>14270.88306471119</v>
      </c>
      <c r="AF952">
        <v>5013.7520077325371</v>
      </c>
    </row>
    <row r="953" spans="1:32" x14ac:dyDescent="0.3">
      <c r="A953" t="s">
        <v>32</v>
      </c>
      <c r="B953" t="s">
        <v>33</v>
      </c>
      <c r="C953" t="s">
        <v>1895</v>
      </c>
      <c r="D953">
        <v>0.94079999999999997</v>
      </c>
      <c r="E953" t="s">
        <v>1896</v>
      </c>
      <c r="F953" s="3">
        <v>152.05646909999999</v>
      </c>
      <c r="G953" s="3">
        <v>90.8</v>
      </c>
      <c r="H953" s="3">
        <v>-1.4372789020000001</v>
      </c>
      <c r="I953">
        <v>0.49172992672081201</v>
      </c>
      <c r="J953">
        <v>1.523229668450391</v>
      </c>
      <c r="K953">
        <v>0.25651657012333617</v>
      </c>
      <c r="L953">
        <v>293527.16110808292</v>
      </c>
      <c r="M953">
        <v>384344.97015683138</v>
      </c>
      <c r="N953">
        <v>366663.98228506022</v>
      </c>
      <c r="O953">
        <v>606330.70812479476</v>
      </c>
      <c r="P953">
        <v>516634.3191535605</v>
      </c>
      <c r="Q953">
        <v>443316.03764039848</v>
      </c>
      <c r="R953">
        <v>901953.82556757936</v>
      </c>
      <c r="S953">
        <v>217663.68612840489</v>
      </c>
      <c r="T953">
        <v>315096.74313089572</v>
      </c>
      <c r="U953">
        <v>519723.70994544658</v>
      </c>
      <c r="V953">
        <v>606447.98620000004</v>
      </c>
      <c r="W953">
        <v>976083.96208664845</v>
      </c>
      <c r="X953">
        <v>213946.06832270179</v>
      </c>
      <c r="Y953">
        <v>835900.5781370037</v>
      </c>
      <c r="Z953">
        <v>382868.80533406121</v>
      </c>
      <c r="AA953">
        <v>2297812.7683583731</v>
      </c>
      <c r="AB953">
        <v>188726.14779752929</v>
      </c>
      <c r="AC953">
        <v>387713.29499165592</v>
      </c>
      <c r="AD953">
        <v>1095654.218765558</v>
      </c>
      <c r="AE953">
        <v>442546.35568837251</v>
      </c>
      <c r="AF953">
        <v>221625.10037166529</v>
      </c>
    </row>
    <row r="954" spans="1:32" x14ac:dyDescent="0.3">
      <c r="A954" t="s">
        <v>41</v>
      </c>
      <c r="B954" t="s">
        <v>1475</v>
      </c>
      <c r="C954" t="s">
        <v>1897</v>
      </c>
      <c r="D954">
        <v>2.6737666670000002</v>
      </c>
      <c r="E954" t="s">
        <v>1837</v>
      </c>
      <c r="F954" s="3">
        <v>218.1037737</v>
      </c>
      <c r="G954" s="3">
        <v>72.8</v>
      </c>
      <c r="H954" s="3">
        <v>1.722697623</v>
      </c>
      <c r="I954">
        <v>3.7116950137640301</v>
      </c>
      <c r="J954">
        <v>1.829799183498755</v>
      </c>
      <c r="K954">
        <v>1.527847805427472E-3</v>
      </c>
      <c r="L954">
        <v>4306274.8042970831</v>
      </c>
      <c r="M954">
        <v>3676176.907969451</v>
      </c>
      <c r="N954">
        <v>4321905.1682963492</v>
      </c>
      <c r="O954">
        <v>5213006.6157373898</v>
      </c>
      <c r="P954">
        <v>4896616.9739551935</v>
      </c>
      <c r="Q954">
        <v>6525809.6537281843</v>
      </c>
      <c r="R954">
        <v>4094762.5717698559</v>
      </c>
      <c r="S954">
        <v>2554087.3291463791</v>
      </c>
      <c r="T954">
        <v>5441043.8998250952</v>
      </c>
      <c r="U954">
        <v>9941643.3288847264</v>
      </c>
      <c r="V954">
        <v>8944895.7630172484</v>
      </c>
      <c r="W954">
        <v>4677547.8967874916</v>
      </c>
      <c r="X954">
        <v>8286833.3059999999</v>
      </c>
      <c r="Y954">
        <v>15289932.27156605</v>
      </c>
      <c r="Z954">
        <v>9595038.9478929061</v>
      </c>
      <c r="AA954">
        <v>8018615.1092702644</v>
      </c>
      <c r="AB954">
        <v>11692962.935264889</v>
      </c>
      <c r="AC954">
        <v>7148267.0161867319</v>
      </c>
      <c r="AD954">
        <v>13093445.211906301</v>
      </c>
      <c r="AE954">
        <v>6316953.0338239307</v>
      </c>
      <c r="AF954">
        <v>9529530.7978373691</v>
      </c>
    </row>
    <row r="955" spans="1:32" x14ac:dyDescent="0.3">
      <c r="A955" t="s">
        <v>41</v>
      </c>
      <c r="B955" t="s">
        <v>135</v>
      </c>
      <c r="C955" t="s">
        <v>1898</v>
      </c>
      <c r="D955">
        <v>4.72715</v>
      </c>
      <c r="E955" t="s">
        <v>1899</v>
      </c>
      <c r="F955" s="3">
        <v>585.32762200000002</v>
      </c>
      <c r="G955" s="3">
        <v>68.599999999999994</v>
      </c>
      <c r="H955" s="3">
        <v>1.5453378980000001</v>
      </c>
      <c r="I955">
        <v>5.9986235394070803E-2</v>
      </c>
      <c r="J955">
        <v>1.0722056862279481</v>
      </c>
      <c r="K955">
        <v>0.87061237110971246</v>
      </c>
      <c r="L955">
        <v>64743.345030165321</v>
      </c>
      <c r="M955">
        <v>28574.585066334679</v>
      </c>
      <c r="N955">
        <v>23012.705899751891</v>
      </c>
      <c r="O955">
        <v>47806.606956058778</v>
      </c>
      <c r="P955">
        <v>12826.69406974704</v>
      </c>
      <c r="Q955">
        <v>7958.1014740345818</v>
      </c>
      <c r="R955">
        <v>182405.91293305799</v>
      </c>
      <c r="S955">
        <v>27829.879601803401</v>
      </c>
      <c r="T955">
        <v>52078.288911548523</v>
      </c>
      <c r="U955">
        <v>5019.4805516470524</v>
      </c>
      <c r="V955">
        <v>21275.094284650801</v>
      </c>
      <c r="W955">
        <v>97145.068976460607</v>
      </c>
      <c r="X955">
        <v>6493.248869</v>
      </c>
      <c r="Y955">
        <v>67761.207228294486</v>
      </c>
      <c r="Z955">
        <v>64825.116210730572</v>
      </c>
      <c r="AA955">
        <v>126166.3070616862</v>
      </c>
      <c r="AB955">
        <v>3706.5510666053701</v>
      </c>
      <c r="AC955">
        <v>42184.026432555387</v>
      </c>
      <c r="AD955">
        <v>24186.881898557251</v>
      </c>
      <c r="AE955">
        <v>50467.90360136034</v>
      </c>
      <c r="AF955">
        <v>29190.723496187391</v>
      </c>
    </row>
    <row r="956" spans="1:32" x14ac:dyDescent="0.3">
      <c r="A956" t="s">
        <v>41</v>
      </c>
      <c r="B956" t="s">
        <v>168</v>
      </c>
      <c r="C956" t="s">
        <v>1900</v>
      </c>
      <c r="D956">
        <v>4.0888499999999999</v>
      </c>
      <c r="E956" t="s">
        <v>1901</v>
      </c>
      <c r="F956" s="3">
        <v>655.34600230000001</v>
      </c>
      <c r="G956" s="3">
        <v>56.1</v>
      </c>
      <c r="H956" s="3">
        <v>-0.57297642599999998</v>
      </c>
      <c r="I956">
        <v>4.6658871564231E-2</v>
      </c>
      <c r="J956">
        <v>0.93804926768632624</v>
      </c>
      <c r="K956">
        <v>0.78828605209946845</v>
      </c>
      <c r="L956">
        <v>105722.9116786909</v>
      </c>
      <c r="M956">
        <v>162594.36316534679</v>
      </c>
      <c r="N956">
        <v>43226.276170936631</v>
      </c>
      <c r="O956">
        <v>67322.258180268793</v>
      </c>
      <c r="P956">
        <v>45620.435107133693</v>
      </c>
      <c r="Q956">
        <v>21250.054110462079</v>
      </c>
      <c r="R956">
        <v>57825.066556914549</v>
      </c>
      <c r="S956">
        <v>44716.737587784271</v>
      </c>
      <c r="T956">
        <v>72722.658831489316</v>
      </c>
      <c r="U956">
        <v>76620.423106624177</v>
      </c>
      <c r="V956">
        <v>39297.547245125483</v>
      </c>
      <c r="W956">
        <v>105973.3024952483</v>
      </c>
      <c r="X956">
        <v>90047.146309999996</v>
      </c>
      <c r="Y956">
        <v>111716.10930247069</v>
      </c>
      <c r="Z956">
        <v>41978.420429419879</v>
      </c>
      <c r="AA956">
        <v>94779.575167590767</v>
      </c>
      <c r="AB956">
        <v>85308.398645513545</v>
      </c>
      <c r="AC956">
        <v>22213.071355929631</v>
      </c>
      <c r="AD956">
        <v>54303.477498089342</v>
      </c>
      <c r="AE956">
        <v>27099.969079328941</v>
      </c>
      <c r="AF956">
        <v>47126.327833757787</v>
      </c>
    </row>
    <row r="957" spans="1:32" x14ac:dyDescent="0.3">
      <c r="A957" t="s">
        <v>32</v>
      </c>
      <c r="B957" t="s">
        <v>58</v>
      </c>
      <c r="C957" t="s">
        <v>1902</v>
      </c>
      <c r="D957">
        <v>7.6183833329999997</v>
      </c>
      <c r="E957" t="s">
        <v>1903</v>
      </c>
      <c r="F957" s="3">
        <v>343.29888899999997</v>
      </c>
      <c r="G957" s="3">
        <v>50.4</v>
      </c>
      <c r="H957" s="3">
        <v>-1.813158507</v>
      </c>
      <c r="I957">
        <v>0.27409881750172999</v>
      </c>
      <c r="J957">
        <v>0.41928514977182668</v>
      </c>
      <c r="K957">
        <v>2.6883192768029161E-2</v>
      </c>
      <c r="L957">
        <v>91755.565656999344</v>
      </c>
      <c r="M957">
        <v>22434.86669963496</v>
      </c>
      <c r="N957">
        <v>19475.56095531784</v>
      </c>
      <c r="O957">
        <v>58515.182560853857</v>
      </c>
      <c r="P957">
        <v>13109.11912085732</v>
      </c>
      <c r="Q957">
        <v>32563.090481263589</v>
      </c>
      <c r="R957">
        <v>20659.851215457591</v>
      </c>
      <c r="S957">
        <v>38592.470300059409</v>
      </c>
      <c r="T957">
        <v>12681.654099766691</v>
      </c>
      <c r="U957">
        <v>36388.028490424083</v>
      </c>
      <c r="V957">
        <v>12419.81538</v>
      </c>
      <c r="W957">
        <v>9288.6776647678871</v>
      </c>
      <c r="X957">
        <v>7610.8732094016304</v>
      </c>
      <c r="Y957">
        <v>5524.2920680498819</v>
      </c>
      <c r="Z957">
        <v>6252.0252335477608</v>
      </c>
      <c r="AA957">
        <v>31251.018158200819</v>
      </c>
      <c r="AB957">
        <v>16048.333978100271</v>
      </c>
      <c r="AC957">
        <v>13341.73921280773</v>
      </c>
      <c r="AD957">
        <v>45452.772412585276</v>
      </c>
      <c r="AE957">
        <v>4116.6293584285286</v>
      </c>
      <c r="AF957">
        <v>8354.6433985107324</v>
      </c>
    </row>
    <row r="958" spans="1:32" x14ac:dyDescent="0.3">
      <c r="A958" t="s">
        <v>41</v>
      </c>
      <c r="B958" t="s">
        <v>92</v>
      </c>
      <c r="C958" t="s">
        <v>1904</v>
      </c>
      <c r="D958">
        <v>1.0141500000000001</v>
      </c>
      <c r="E958" t="s">
        <v>1905</v>
      </c>
      <c r="F958" s="3">
        <v>417.16335370000002</v>
      </c>
      <c r="G958" s="3">
        <v>53.2</v>
      </c>
      <c r="H958" s="3">
        <v>1.558568892</v>
      </c>
      <c r="I958">
        <v>0.36118776557281301</v>
      </c>
      <c r="J958">
        <v>1.328386987134867</v>
      </c>
      <c r="K958">
        <v>0.1204246717945977</v>
      </c>
      <c r="L958">
        <v>154608.3933670359</v>
      </c>
      <c r="M958">
        <v>143793.1409683798</v>
      </c>
      <c r="N958">
        <v>267172.17116285482</v>
      </c>
      <c r="O958">
        <v>246578.2728697471</v>
      </c>
      <c r="P958">
        <v>232185.6028766266</v>
      </c>
      <c r="Q958">
        <v>211735.90450277639</v>
      </c>
      <c r="R958">
        <v>393440.179140308</v>
      </c>
      <c r="S958">
        <v>81481.497156843718</v>
      </c>
      <c r="T958">
        <v>194011.74853334771</v>
      </c>
      <c r="U958">
        <v>209823.8970966792</v>
      </c>
      <c r="V958">
        <v>234836.44336525819</v>
      </c>
      <c r="W958">
        <v>163943.21356848491</v>
      </c>
      <c r="X958">
        <v>124781.3425</v>
      </c>
      <c r="Y958">
        <v>447233.61725565151</v>
      </c>
      <c r="Z958">
        <v>226374.02485575399</v>
      </c>
      <c r="AA958">
        <v>330359.21208245598</v>
      </c>
      <c r="AB958">
        <v>161789.83801356039</v>
      </c>
      <c r="AC958">
        <v>413873.68623777968</v>
      </c>
      <c r="AD958">
        <v>346649.88957694639</v>
      </c>
      <c r="AE958">
        <v>275790.10555817862</v>
      </c>
      <c r="AF958">
        <v>393838.23810044181</v>
      </c>
    </row>
    <row r="959" spans="1:32" x14ac:dyDescent="0.3">
      <c r="A959" t="s">
        <v>41</v>
      </c>
      <c r="B959" t="s">
        <v>92</v>
      </c>
      <c r="C959" t="s">
        <v>1906</v>
      </c>
      <c r="D959">
        <v>1.1952833329999999</v>
      </c>
      <c r="E959" t="s">
        <v>1907</v>
      </c>
      <c r="F959" s="3">
        <v>321.04999559999999</v>
      </c>
      <c r="G959" s="3">
        <v>68.7</v>
      </c>
      <c r="H959" s="3">
        <v>2.080156659</v>
      </c>
      <c r="I959">
        <v>0.42342262548262</v>
      </c>
      <c r="J959">
        <v>1.256628126827295</v>
      </c>
      <c r="K959">
        <v>0.49827818320403328</v>
      </c>
      <c r="L959">
        <v>90947.890469783393</v>
      </c>
      <c r="M959">
        <v>430237.71738262213</v>
      </c>
      <c r="N959">
        <v>697044.6168246665</v>
      </c>
      <c r="O959">
        <v>381852.55448431481</v>
      </c>
      <c r="P959">
        <v>299683.45643445529</v>
      </c>
      <c r="Q959">
        <v>443440.11776470777</v>
      </c>
      <c r="R959">
        <v>832337.91257905529</v>
      </c>
      <c r="S959">
        <v>174430.81254617381</v>
      </c>
      <c r="T959">
        <v>413477.82208233507</v>
      </c>
      <c r="U959">
        <v>52503.441350845111</v>
      </c>
      <c r="V959">
        <v>262162.47167259152</v>
      </c>
      <c r="W959">
        <v>1155509.910365809</v>
      </c>
      <c r="X959">
        <v>55683.18664</v>
      </c>
      <c r="Y959">
        <v>1194693.408000675</v>
      </c>
      <c r="Z959">
        <v>487352.96232704708</v>
      </c>
      <c r="AA959">
        <v>554194.99563664454</v>
      </c>
      <c r="AB959">
        <v>165340.73247464039</v>
      </c>
      <c r="AC959">
        <v>488398.87821991032</v>
      </c>
      <c r="AD959">
        <v>285017.35332661122</v>
      </c>
      <c r="AE959">
        <v>482101.29476576601</v>
      </c>
      <c r="AF959">
        <v>144306.68357069849</v>
      </c>
    </row>
    <row r="960" spans="1:32" x14ac:dyDescent="0.3">
      <c r="A960" t="s">
        <v>41</v>
      </c>
      <c r="B960" t="s">
        <v>42</v>
      </c>
      <c r="C960" t="s">
        <v>1908</v>
      </c>
      <c r="D960">
        <v>1.0895333330000001</v>
      </c>
      <c r="E960" t="s">
        <v>1909</v>
      </c>
      <c r="F960" s="3">
        <v>551.21281520000002</v>
      </c>
      <c r="G960" s="3">
        <v>66.7</v>
      </c>
      <c r="H960" s="3">
        <v>-3.9017927349999999</v>
      </c>
      <c r="I960">
        <v>0.36105832833615897</v>
      </c>
      <c r="J960">
        <v>1.4976320477584699</v>
      </c>
      <c r="K960">
        <v>0.31977717461531319</v>
      </c>
      <c r="L960">
        <v>195447.67741903261</v>
      </c>
      <c r="M960">
        <v>161407.51476621581</v>
      </c>
      <c r="N960">
        <v>181874.28991723619</v>
      </c>
      <c r="O960">
        <v>105765.35822675729</v>
      </c>
      <c r="P960">
        <v>159777.23932382109</v>
      </c>
      <c r="Q960">
        <v>118087.30794084301</v>
      </c>
      <c r="R960">
        <v>521547.33832517383</v>
      </c>
      <c r="S960">
        <v>148027.6483998679</v>
      </c>
      <c r="T960">
        <v>77680.60451004561</v>
      </c>
      <c r="U960">
        <v>27140.390406451399</v>
      </c>
      <c r="V960">
        <v>91950.629389309994</v>
      </c>
      <c r="W960">
        <v>511370.36931637279</v>
      </c>
      <c r="X960">
        <v>70578.729120000004</v>
      </c>
      <c r="Y960">
        <v>212289.17517880691</v>
      </c>
      <c r="Z960">
        <v>442718.26601462299</v>
      </c>
      <c r="AA960">
        <v>779813.97668281454</v>
      </c>
      <c r="AB960">
        <v>49421.120927630007</v>
      </c>
      <c r="AC960">
        <v>162812.2522548062</v>
      </c>
      <c r="AD960">
        <v>181783.62245564081</v>
      </c>
      <c r="AE960">
        <v>160698.0300701737</v>
      </c>
      <c r="AF960">
        <v>131790.56858040599</v>
      </c>
    </row>
    <row r="961" spans="1:32" x14ac:dyDescent="0.3">
      <c r="A961" t="s">
        <v>32</v>
      </c>
      <c r="B961" t="s">
        <v>124</v>
      </c>
      <c r="C961" t="s">
        <v>1910</v>
      </c>
      <c r="D961">
        <v>1.1075666669999999</v>
      </c>
      <c r="E961" t="s">
        <v>1911</v>
      </c>
      <c r="F961" s="3">
        <v>260.16004609999999</v>
      </c>
      <c r="G961" s="3">
        <v>76.400000000000006</v>
      </c>
      <c r="H961" s="3">
        <v>-1.684505717</v>
      </c>
      <c r="I961">
        <v>1.83560301224441</v>
      </c>
      <c r="J961">
        <v>2.1985696316830601</v>
      </c>
      <c r="K961">
        <v>0.42754404521266731</v>
      </c>
      <c r="L961">
        <v>11944446.906128921</v>
      </c>
      <c r="M961">
        <v>392874.07875372842</v>
      </c>
      <c r="N961">
        <v>283794.22513418877</v>
      </c>
      <c r="O961">
        <v>521722.76944144582</v>
      </c>
      <c r="P961">
        <v>520459.33378558152</v>
      </c>
      <c r="Q961">
        <v>481818.31872843858</v>
      </c>
      <c r="R961">
        <v>1095295.9553793219</v>
      </c>
      <c r="S961">
        <v>646635.58140930033</v>
      </c>
      <c r="T961">
        <v>735314.23694321758</v>
      </c>
      <c r="U961">
        <v>456319.3372265384</v>
      </c>
      <c r="V961">
        <v>566745.85990000004</v>
      </c>
      <c r="W961">
        <v>24756674.880820729</v>
      </c>
      <c r="X961">
        <v>702110.59131891257</v>
      </c>
      <c r="Y961">
        <v>2817997.5231709541</v>
      </c>
      <c r="Z961">
        <v>775286.57895049383</v>
      </c>
      <c r="AA961">
        <v>6623659.7208816987</v>
      </c>
      <c r="AB961">
        <v>351987.79630912672</v>
      </c>
      <c r="AC961">
        <v>776518.68357334798</v>
      </c>
      <c r="AD961">
        <v>829780.25042257714</v>
      </c>
      <c r="AE961">
        <v>1174809.4993491019</v>
      </c>
      <c r="AF961">
        <v>1927964.328982515</v>
      </c>
    </row>
    <row r="962" spans="1:32" x14ac:dyDescent="0.3">
      <c r="A962" t="s">
        <v>32</v>
      </c>
      <c r="B962" t="s">
        <v>48</v>
      </c>
      <c r="C962" t="s">
        <v>1912</v>
      </c>
      <c r="D962">
        <v>7.0023666670000004</v>
      </c>
      <c r="E962" t="s">
        <v>868</v>
      </c>
      <c r="F962" s="3">
        <v>387.27358520000001</v>
      </c>
      <c r="G962" s="3">
        <v>80.400000000000006</v>
      </c>
      <c r="H962" s="3">
        <v>-1.49673879</v>
      </c>
      <c r="I962">
        <v>0.58825197617109704</v>
      </c>
      <c r="J962">
        <v>9.5273771858462162</v>
      </c>
      <c r="K962">
        <v>0.1974209654533827</v>
      </c>
      <c r="L962">
        <v>20106.301050030572</v>
      </c>
      <c r="M962">
        <v>15528.365991960651</v>
      </c>
      <c r="N962">
        <v>11731.06922435116</v>
      </c>
      <c r="O962">
        <v>16336.70919316734</v>
      </c>
      <c r="P962">
        <v>13229.77641624118</v>
      </c>
      <c r="Q962">
        <v>11876.431148750569</v>
      </c>
      <c r="R962">
        <v>12691.794068361451</v>
      </c>
      <c r="S962">
        <v>18071.255493726268</v>
      </c>
      <c r="T962">
        <v>13322.600381302929</v>
      </c>
      <c r="U962">
        <v>11542.394225105099</v>
      </c>
      <c r="V962">
        <v>26556.297040000001</v>
      </c>
      <c r="W962">
        <v>21309.30244228417</v>
      </c>
      <c r="X962">
        <v>247747.10740624409</v>
      </c>
      <c r="Y962">
        <v>989322.81644879479</v>
      </c>
      <c r="Z962">
        <v>13157.442965713</v>
      </c>
      <c r="AA962">
        <v>64177.36123713565</v>
      </c>
      <c r="AB962">
        <v>11542.80520417866</v>
      </c>
      <c r="AC962">
        <v>11128.73065259545</v>
      </c>
      <c r="AD962">
        <v>13538.95002919328</v>
      </c>
      <c r="AE962">
        <v>27869.001554471521</v>
      </c>
      <c r="AF962">
        <v>87363.368018483539</v>
      </c>
    </row>
    <row r="963" spans="1:32" x14ac:dyDescent="0.3">
      <c r="A963" t="s">
        <v>41</v>
      </c>
      <c r="B963" t="s">
        <v>92</v>
      </c>
      <c r="C963" t="s">
        <v>1913</v>
      </c>
      <c r="D963">
        <v>6.1083332999999997E-2</v>
      </c>
      <c r="E963" t="s">
        <v>1914</v>
      </c>
      <c r="F963" s="3">
        <v>96.969665969999994</v>
      </c>
      <c r="G963" s="3">
        <v>58.9</v>
      </c>
      <c r="H963" s="3">
        <v>0.48167734200000001</v>
      </c>
      <c r="I963">
        <v>0.59194528391938805</v>
      </c>
      <c r="J963">
        <v>0.67377333641489601</v>
      </c>
      <c r="K963">
        <v>1.0102432468667209E-3</v>
      </c>
      <c r="L963">
        <v>372042.18464994692</v>
      </c>
      <c r="M963">
        <v>288031.0770938425</v>
      </c>
      <c r="N963">
        <v>322341.13626079482</v>
      </c>
      <c r="O963">
        <v>233293.64515491881</v>
      </c>
      <c r="P963">
        <v>237257.6543764497</v>
      </c>
      <c r="Q963">
        <v>251749.78811997909</v>
      </c>
      <c r="R963">
        <v>214094.86788281429</v>
      </c>
      <c r="S963">
        <v>304034.79193234327</v>
      </c>
      <c r="T963">
        <v>198004.9169708394</v>
      </c>
      <c r="U963">
        <v>306986.20272955258</v>
      </c>
      <c r="V963">
        <v>141342.96511265461</v>
      </c>
      <c r="W963">
        <v>268483.38773388148</v>
      </c>
      <c r="X963">
        <v>178196.23639999999</v>
      </c>
      <c r="Y963">
        <v>230308.81939986159</v>
      </c>
      <c r="Z963">
        <v>106769.483589378</v>
      </c>
      <c r="AA963">
        <v>214698.54937698529</v>
      </c>
      <c r="AB963">
        <v>206604.5455792362</v>
      </c>
      <c r="AC963">
        <v>160680.34246899109</v>
      </c>
      <c r="AD963">
        <v>231724.21396801321</v>
      </c>
      <c r="AE963">
        <v>127300.7120311231</v>
      </c>
      <c r="AF963">
        <v>155628.42007582681</v>
      </c>
    </row>
    <row r="964" spans="1:32" x14ac:dyDescent="0.3">
      <c r="A964" t="s">
        <v>32</v>
      </c>
      <c r="B964" t="s">
        <v>1890</v>
      </c>
      <c r="C964" t="s">
        <v>1915</v>
      </c>
      <c r="D964">
        <v>6.7344666670000004</v>
      </c>
      <c r="E964" t="s">
        <v>1916</v>
      </c>
      <c r="F964" s="3">
        <v>1015.593318</v>
      </c>
      <c r="G964" s="3">
        <v>67.099999999999994</v>
      </c>
      <c r="H964" s="3">
        <v>-3.1626821220000001</v>
      </c>
      <c r="I964">
        <v>0.17654987036699099</v>
      </c>
      <c r="J964">
        <v>0.99970435010915915</v>
      </c>
      <c r="K964">
        <v>0.99919864193190655</v>
      </c>
      <c r="L964">
        <v>2625888.0543753589</v>
      </c>
      <c r="M964">
        <v>543131.22081014235</v>
      </c>
      <c r="N964">
        <v>770997.36596470501</v>
      </c>
      <c r="O964">
        <v>605391.90644868673</v>
      </c>
      <c r="P964">
        <v>1251909.134676565</v>
      </c>
      <c r="Q964">
        <v>839487.36172091635</v>
      </c>
      <c r="R964">
        <v>1269871.1161947751</v>
      </c>
      <c r="S964">
        <v>972274.93294296856</v>
      </c>
      <c r="T964">
        <v>501000.14722278202</v>
      </c>
      <c r="U964">
        <v>340653.40171286731</v>
      </c>
      <c r="V964">
        <v>469167.87150000001</v>
      </c>
      <c r="W964">
        <v>1093340.0574046951</v>
      </c>
      <c r="X964">
        <v>499302.99905597791</v>
      </c>
      <c r="Y964">
        <v>619203.67439280031</v>
      </c>
      <c r="Z964">
        <v>657758.47046389664</v>
      </c>
      <c r="AA964">
        <v>2006623.2467779571</v>
      </c>
      <c r="AB964">
        <v>307912.34944946237</v>
      </c>
      <c r="AC964">
        <v>1453897.9609295919</v>
      </c>
      <c r="AD964">
        <v>2122114.8095271848</v>
      </c>
      <c r="AE964">
        <v>465109.7154402798</v>
      </c>
      <c r="AF964">
        <v>995072.66606342641</v>
      </c>
    </row>
    <row r="965" spans="1:32" x14ac:dyDescent="0.3">
      <c r="A965" t="s">
        <v>32</v>
      </c>
      <c r="B965" t="s">
        <v>337</v>
      </c>
      <c r="C965" t="s">
        <v>1917</v>
      </c>
      <c r="D965">
        <v>0.854116667</v>
      </c>
      <c r="E965" t="s">
        <v>1918</v>
      </c>
      <c r="F965" s="3">
        <v>286.15039050000001</v>
      </c>
      <c r="G965" s="3">
        <v>51.8</v>
      </c>
      <c r="H965" s="3">
        <v>-2.2007631980000002</v>
      </c>
      <c r="I965">
        <v>0.35868256644457602</v>
      </c>
      <c r="J965">
        <v>1.4245333105540461</v>
      </c>
      <c r="K965">
        <v>0.27722817630595081</v>
      </c>
      <c r="L965">
        <v>251150.12298333211</v>
      </c>
      <c r="M965">
        <v>114477.34248339719</v>
      </c>
      <c r="N965">
        <v>80450.799013885902</v>
      </c>
      <c r="O965">
        <v>121402.2488068316</v>
      </c>
      <c r="P965">
        <v>257800.5649152761</v>
      </c>
      <c r="Q965">
        <v>88593.712173346052</v>
      </c>
      <c r="R965">
        <v>399258.40462891018</v>
      </c>
      <c r="S965">
        <v>157413.50905890789</v>
      </c>
      <c r="T965">
        <v>197088.0996261838</v>
      </c>
      <c r="U965">
        <v>3826.12318479548</v>
      </c>
      <c r="V965">
        <v>159928.76199999999</v>
      </c>
      <c r="W965">
        <v>534710.35840555024</v>
      </c>
      <c r="X965">
        <v>48892.630460153363</v>
      </c>
      <c r="Y965">
        <v>342569.78991875658</v>
      </c>
      <c r="Z965">
        <v>118757.39011346739</v>
      </c>
      <c r="AA965">
        <v>524348.68472999521</v>
      </c>
      <c r="AB965">
        <v>26457.087924359868</v>
      </c>
      <c r="AC965">
        <v>190558.85756317241</v>
      </c>
      <c r="AD965">
        <v>230074.79112128081</v>
      </c>
      <c r="AE965">
        <v>235948.02438992591</v>
      </c>
      <c r="AF965">
        <v>206910.5677584052</v>
      </c>
    </row>
    <row r="966" spans="1:32" x14ac:dyDescent="0.3">
      <c r="A966" t="s">
        <v>41</v>
      </c>
      <c r="B966" t="s">
        <v>129</v>
      </c>
      <c r="C966" t="s">
        <v>1919</v>
      </c>
      <c r="D966">
        <v>8.2867999999999995</v>
      </c>
      <c r="E966" t="s">
        <v>1310</v>
      </c>
      <c r="F966" s="3">
        <v>445.29660289999998</v>
      </c>
      <c r="G966" s="3">
        <v>68.3</v>
      </c>
      <c r="H966" s="3">
        <v>1.63602176</v>
      </c>
      <c r="I966">
        <v>7.5577128473771599E-2</v>
      </c>
      <c r="J966">
        <v>1.2502104267967149</v>
      </c>
      <c r="K966">
        <v>0.65324998182954719</v>
      </c>
      <c r="L966">
        <v>153158.78262516769</v>
      </c>
      <c r="M966">
        <v>8486.6349275895736</v>
      </c>
      <c r="N966">
        <v>2660.8744123696479</v>
      </c>
      <c r="O966">
        <v>25063.233000371551</v>
      </c>
      <c r="P966">
        <v>18247.041283121009</v>
      </c>
      <c r="Q966">
        <v>2266.2990693628049</v>
      </c>
      <c r="R966">
        <v>24426.427405080081</v>
      </c>
      <c r="S966">
        <v>15300.86527505459</v>
      </c>
      <c r="T966">
        <v>14139.639535713301</v>
      </c>
      <c r="U966">
        <v>4137.8696743005794</v>
      </c>
      <c r="V966">
        <v>28395.877968664121</v>
      </c>
      <c r="W966">
        <v>11337.055478633831</v>
      </c>
      <c r="X966">
        <v>28224.258809999999</v>
      </c>
      <c r="Y966">
        <v>53736.211344356117</v>
      </c>
      <c r="Z966">
        <v>24971.270682942661</v>
      </c>
      <c r="AA966">
        <v>64531.181122290363</v>
      </c>
      <c r="AB966">
        <v>4141.6985670642807</v>
      </c>
      <c r="AC966">
        <v>46498.822957609373</v>
      </c>
      <c r="AD966">
        <v>33227.006206306309</v>
      </c>
      <c r="AE966">
        <v>31836.997443793</v>
      </c>
      <c r="AF966">
        <v>41507.169647578827</v>
      </c>
    </row>
    <row r="967" spans="1:32" x14ac:dyDescent="0.3">
      <c r="A967" t="s">
        <v>32</v>
      </c>
      <c r="B967" t="s">
        <v>132</v>
      </c>
      <c r="C967" t="s">
        <v>1920</v>
      </c>
      <c r="D967">
        <v>12.00571667</v>
      </c>
      <c r="E967" t="s">
        <v>1921</v>
      </c>
      <c r="F967" s="3">
        <v>804.54986220000001</v>
      </c>
      <c r="G967" s="3">
        <v>98.5</v>
      </c>
      <c r="H967" s="3">
        <v>-1.936680746</v>
      </c>
      <c r="I967">
        <v>0.46591232765585899</v>
      </c>
      <c r="J967">
        <v>0.11786264206296761</v>
      </c>
      <c r="K967">
        <v>4.3392195279589492E-2</v>
      </c>
      <c r="L967">
        <v>69752.049910267218</v>
      </c>
      <c r="M967">
        <v>20821.881555622349</v>
      </c>
      <c r="N967">
        <v>79288.933743767979</v>
      </c>
      <c r="O967">
        <v>14626.1331954569</v>
      </c>
      <c r="P967">
        <v>41587.927301120792</v>
      </c>
      <c r="Q967">
        <v>137267.0991775413</v>
      </c>
      <c r="R967">
        <v>484989.25566172879</v>
      </c>
      <c r="S967">
        <v>355732.81847197597</v>
      </c>
      <c r="T967">
        <v>8853.9139280272848</v>
      </c>
      <c r="U967">
        <v>11643.540097791511</v>
      </c>
      <c r="V967">
        <v>9221.5059060000003</v>
      </c>
      <c r="W967">
        <v>1864.3439616500079</v>
      </c>
      <c r="X967">
        <v>54726.481290739517</v>
      </c>
      <c r="Y967">
        <v>728.64312671178322</v>
      </c>
      <c r="Z967">
        <v>35085.367828902163</v>
      </c>
      <c r="AA967">
        <v>14056.51238493754</v>
      </c>
      <c r="AB967">
        <v>36368.319624860727</v>
      </c>
      <c r="AC967">
        <v>1052.8093652340749</v>
      </c>
      <c r="AD967">
        <v>2617.0788097255599</v>
      </c>
      <c r="AE967">
        <v>863.42392164262208</v>
      </c>
      <c r="AF967">
        <v>2178.8390888641902</v>
      </c>
    </row>
    <row r="968" spans="1:32" x14ac:dyDescent="0.3">
      <c r="A968" t="s">
        <v>41</v>
      </c>
      <c r="B968" t="s">
        <v>129</v>
      </c>
      <c r="C968" t="s">
        <v>1922</v>
      </c>
      <c r="D968">
        <v>4.0134666670000003</v>
      </c>
      <c r="E968" t="s">
        <v>1923</v>
      </c>
      <c r="F968" s="3">
        <v>394.1995546</v>
      </c>
      <c r="G968" s="3">
        <v>50.1</v>
      </c>
      <c r="H968" s="3">
        <v>-0.42167703499999998</v>
      </c>
      <c r="I968">
        <v>0.361552059675253</v>
      </c>
      <c r="J968">
        <v>4.1109138450110612</v>
      </c>
      <c r="K968">
        <v>0.14473250584080771</v>
      </c>
      <c r="L968">
        <v>65965.421873332962</v>
      </c>
      <c r="M968">
        <v>4074.832655370637</v>
      </c>
      <c r="N968">
        <v>7067.8868146516888</v>
      </c>
      <c r="O968">
        <v>16042.822723883</v>
      </c>
      <c r="P968">
        <v>15239.748148550931</v>
      </c>
      <c r="Q968">
        <v>16216.8179746026</v>
      </c>
      <c r="R968">
        <v>38342.440443055049</v>
      </c>
      <c r="S968">
        <v>13080.82775313833</v>
      </c>
      <c r="T968">
        <v>9686.8349516112394</v>
      </c>
      <c r="U968">
        <v>3942.2813614087931</v>
      </c>
      <c r="V968">
        <v>27439.115648738651</v>
      </c>
      <c r="W968">
        <v>407911.81079189858</v>
      </c>
      <c r="X968">
        <v>13900.807059999999</v>
      </c>
      <c r="Y968">
        <v>81931.589130108812</v>
      </c>
      <c r="Z968">
        <v>17073.415303487171</v>
      </c>
      <c r="AA968">
        <v>188059.6391427998</v>
      </c>
      <c r="AB968">
        <v>9415.9842246644603</v>
      </c>
      <c r="AC968">
        <v>17911.916864097879</v>
      </c>
      <c r="AD968">
        <v>40774.615941684839</v>
      </c>
      <c r="AE968">
        <v>19187.448398312579</v>
      </c>
      <c r="AF968">
        <v>34036.783594653491</v>
      </c>
    </row>
    <row r="969" spans="1:32" x14ac:dyDescent="0.3">
      <c r="A969" t="s">
        <v>32</v>
      </c>
      <c r="B969" t="s">
        <v>33</v>
      </c>
      <c r="C969" t="s">
        <v>1924</v>
      </c>
      <c r="D969">
        <v>4.8885500000000004</v>
      </c>
      <c r="E969" t="s">
        <v>838</v>
      </c>
      <c r="F969" s="3">
        <v>447.12809809999999</v>
      </c>
      <c r="G969" s="3">
        <v>71.400000000000006</v>
      </c>
      <c r="H969" s="3">
        <v>-1.065227251</v>
      </c>
      <c r="I969">
        <v>0.138660035395649</v>
      </c>
      <c r="J969">
        <v>4.6235402665511023</v>
      </c>
      <c r="K969">
        <v>0.27976174354043182</v>
      </c>
      <c r="L969">
        <v>3564.9094000672549</v>
      </c>
      <c r="M969">
        <v>2753.2273467247742</v>
      </c>
      <c r="N969">
        <v>2079.9548781582339</v>
      </c>
      <c r="O969">
        <v>2896.5490979156912</v>
      </c>
      <c r="P969">
        <v>2345.6803013985782</v>
      </c>
      <c r="Q969">
        <v>2105.7279972124979</v>
      </c>
      <c r="R969">
        <v>2250.2943662007269</v>
      </c>
      <c r="S969">
        <v>3204.089524985196</v>
      </c>
      <c r="T969">
        <v>2362.13827767063</v>
      </c>
      <c r="U969">
        <v>2046.5022168906889</v>
      </c>
      <c r="V969">
        <v>1716.7008719999999</v>
      </c>
      <c r="W969">
        <v>90749.425465811917</v>
      </c>
      <c r="X969">
        <v>9579.7144851078247</v>
      </c>
      <c r="Y969">
        <v>6426.9844200332818</v>
      </c>
      <c r="Z969">
        <v>2332.8553567662661</v>
      </c>
      <c r="AA969">
        <v>3008.1846427483042</v>
      </c>
      <c r="AB969">
        <v>2046.5750847523061</v>
      </c>
      <c r="AC969">
        <v>1973.158385300999</v>
      </c>
      <c r="AD969">
        <v>2400.4977397888192</v>
      </c>
      <c r="AE969">
        <v>7552.3785461481866</v>
      </c>
      <c r="AF969">
        <v>2458.5652976429619</v>
      </c>
    </row>
    <row r="970" spans="1:32" x14ac:dyDescent="0.3">
      <c r="A970" t="s">
        <v>41</v>
      </c>
      <c r="B970" t="s">
        <v>662</v>
      </c>
      <c r="C970" t="s">
        <v>1925</v>
      </c>
      <c r="D970">
        <v>6.2909499999999996</v>
      </c>
      <c r="E970" t="s">
        <v>1926</v>
      </c>
      <c r="F970" s="3">
        <v>661.31299300000001</v>
      </c>
      <c r="G970" s="3">
        <v>53.8</v>
      </c>
      <c r="H970" s="3">
        <v>-3.1024505499999999</v>
      </c>
      <c r="I970">
        <v>0.18645813784853801</v>
      </c>
      <c r="J970">
        <v>426.33959435775807</v>
      </c>
      <c r="K970">
        <v>0.3312124644850325</v>
      </c>
      <c r="L970">
        <v>58.329620916632379</v>
      </c>
      <c r="M970">
        <v>43.86592423127842</v>
      </c>
      <c r="N970">
        <v>40.657167892832291</v>
      </c>
      <c r="O970">
        <v>47.52230180724429</v>
      </c>
      <c r="P970">
        <v>40.948744478906278</v>
      </c>
      <c r="Q970">
        <v>42.871849568526287</v>
      </c>
      <c r="R970">
        <v>54.881269926587628</v>
      </c>
      <c r="S970">
        <v>42.391888258815349</v>
      </c>
      <c r="T970">
        <v>48.28747829623557</v>
      </c>
      <c r="U970">
        <v>38.357250972782992</v>
      </c>
      <c r="V970">
        <v>38.661302075888429</v>
      </c>
      <c r="W970">
        <v>205318.26619253069</v>
      </c>
      <c r="X970">
        <v>34.111502250000001</v>
      </c>
      <c r="Y970">
        <v>5012.8722728629282</v>
      </c>
      <c r="Z970">
        <v>39.588962063139441</v>
      </c>
      <c r="AA970">
        <v>63.006453330950457</v>
      </c>
      <c r="AB970">
        <v>37.696287532992358</v>
      </c>
      <c r="AC970">
        <v>37.507011913730807</v>
      </c>
      <c r="AD970">
        <v>46.817454392975762</v>
      </c>
      <c r="AE970">
        <v>4161.3520518545329</v>
      </c>
      <c r="AF970">
        <v>53.234933158399841</v>
      </c>
    </row>
    <row r="971" spans="1:32" x14ac:dyDescent="0.3">
      <c r="A971" t="s">
        <v>41</v>
      </c>
      <c r="B971" t="s">
        <v>135</v>
      </c>
      <c r="C971" t="s">
        <v>1927</v>
      </c>
      <c r="D971">
        <v>4.9164000000000003</v>
      </c>
      <c r="E971" t="s">
        <v>1928</v>
      </c>
      <c r="F971" s="3">
        <v>295.04664270000001</v>
      </c>
      <c r="G971" s="3">
        <v>68.8</v>
      </c>
      <c r="H971" s="3">
        <v>2.2346495530000001</v>
      </c>
      <c r="I971">
        <v>0.61754343208795504</v>
      </c>
      <c r="J971">
        <v>6.2620898536919697E-2</v>
      </c>
      <c r="K971">
        <v>2.9524086546483811E-2</v>
      </c>
      <c r="L971">
        <v>7795.0248316365878</v>
      </c>
      <c r="M971">
        <v>92152.843211744694</v>
      </c>
      <c r="N971">
        <v>5832.5887260684203</v>
      </c>
      <c r="O971">
        <v>47469.902703591943</v>
      </c>
      <c r="P971">
        <v>5407.5784541840694</v>
      </c>
      <c r="Q971">
        <v>182512.40829781879</v>
      </c>
      <c r="R971">
        <v>242234.4793594318</v>
      </c>
      <c r="S971">
        <v>607061.37020185275</v>
      </c>
      <c r="T971">
        <v>65715.302409519543</v>
      </c>
      <c r="U971">
        <v>127220.9162879746</v>
      </c>
      <c r="V971">
        <v>2480.9387304209731</v>
      </c>
      <c r="W971">
        <v>44408.645340853109</v>
      </c>
      <c r="X971">
        <v>809.19866249999995</v>
      </c>
      <c r="Y971">
        <v>1616.9490252282419</v>
      </c>
      <c r="Z971">
        <v>939.13586439177357</v>
      </c>
      <c r="AA971">
        <v>9203.7765125095884</v>
      </c>
      <c r="AB971">
        <v>18990.114801018652</v>
      </c>
      <c r="AC971">
        <v>4238.345432939238</v>
      </c>
      <c r="AD971">
        <v>4936.8629250347913</v>
      </c>
      <c r="AE971">
        <v>4649.7341341894089</v>
      </c>
      <c r="AF971">
        <v>3019.1910273475519</v>
      </c>
    </row>
    <row r="972" spans="1:32" x14ac:dyDescent="0.3">
      <c r="A972" t="s">
        <v>32</v>
      </c>
      <c r="B972" t="s">
        <v>33</v>
      </c>
      <c r="C972" t="s">
        <v>1929</v>
      </c>
      <c r="D972">
        <v>9.7766666670000006</v>
      </c>
      <c r="E972" t="s">
        <v>1930</v>
      </c>
      <c r="F972" s="3">
        <v>262.14338429999998</v>
      </c>
      <c r="G972" s="3">
        <v>65</v>
      </c>
      <c r="H972" s="3">
        <v>-1.476507808</v>
      </c>
      <c r="I972">
        <v>0.13882681484828599</v>
      </c>
      <c r="J972">
        <v>0.64130153696488368</v>
      </c>
      <c r="K972">
        <v>6.3219717641417516E-3</v>
      </c>
      <c r="L972">
        <v>15489.51450443555</v>
      </c>
      <c r="M972">
        <v>13933.163188104199</v>
      </c>
      <c r="N972">
        <v>11573.15395062177</v>
      </c>
      <c r="O972">
        <v>10359.958888576781</v>
      </c>
      <c r="P972">
        <v>10003.555705611991</v>
      </c>
      <c r="Q972">
        <v>10032.39845253442</v>
      </c>
      <c r="R972">
        <v>9603.6282525864117</v>
      </c>
      <c r="S972">
        <v>18994.196971273552</v>
      </c>
      <c r="T972">
        <v>9106.5903772818383</v>
      </c>
      <c r="U972">
        <v>16897.478226211249</v>
      </c>
      <c r="V972">
        <v>3859.3701230000001</v>
      </c>
      <c r="W972">
        <v>10822.83400927721</v>
      </c>
      <c r="X972">
        <v>9965.0063669305036</v>
      </c>
      <c r="Y972">
        <v>9377.2397115783315</v>
      </c>
      <c r="Z972">
        <v>3863.84906053137</v>
      </c>
      <c r="AA972">
        <v>10924.771072483891</v>
      </c>
      <c r="AB972">
        <v>11108.22995384278</v>
      </c>
      <c r="AC972">
        <v>9652.9519176196754</v>
      </c>
      <c r="AD972">
        <v>9886.4224065302806</v>
      </c>
      <c r="AE972">
        <v>2287.1026475852868</v>
      </c>
      <c r="AF972">
        <v>7132.1281624134563</v>
      </c>
    </row>
    <row r="973" spans="1:32" x14ac:dyDescent="0.3">
      <c r="A973" t="s">
        <v>41</v>
      </c>
      <c r="B973" t="s">
        <v>92</v>
      </c>
      <c r="C973" t="s">
        <v>1931</v>
      </c>
      <c r="D973">
        <v>9.2139000000000006</v>
      </c>
      <c r="E973" t="s">
        <v>1932</v>
      </c>
      <c r="F973" s="3">
        <v>359.22322880000002</v>
      </c>
      <c r="G973" s="3">
        <v>55.8</v>
      </c>
      <c r="H973" s="3">
        <v>1.237345157</v>
      </c>
      <c r="I973">
        <v>4.7790344248293898E-2</v>
      </c>
      <c r="J973">
        <v>0.99442507899837806</v>
      </c>
      <c r="K973">
        <v>0.98910538737326337</v>
      </c>
      <c r="L973">
        <v>18828.291434681971</v>
      </c>
      <c r="M973">
        <v>55046.665045779002</v>
      </c>
      <c r="N973">
        <v>14617.91589258762</v>
      </c>
      <c r="O973">
        <v>49278.16255009381</v>
      </c>
      <c r="P973">
        <v>37963.250494623651</v>
      </c>
      <c r="Q973">
        <v>37452.362532301908</v>
      </c>
      <c r="R973">
        <v>70592.461903638075</v>
      </c>
      <c r="S973">
        <v>222873.84186590929</v>
      </c>
      <c r="T973">
        <v>118470.8080305169</v>
      </c>
      <c r="U973">
        <v>52743.940730725328</v>
      </c>
      <c r="V973">
        <v>25702.993869872171</v>
      </c>
      <c r="W973">
        <v>26719.31098534384</v>
      </c>
      <c r="X973">
        <v>28270.88294</v>
      </c>
      <c r="Y973">
        <v>211442.15345539441</v>
      </c>
      <c r="Z973">
        <v>21282.943488714362</v>
      </c>
      <c r="AA973">
        <v>26193.492586643959</v>
      </c>
      <c r="AB973">
        <v>68158.690797784278</v>
      </c>
      <c r="AC973">
        <v>41535.7240170359</v>
      </c>
      <c r="AD973">
        <v>152769.14497381149</v>
      </c>
      <c r="AE973">
        <v>104288.84257152901</v>
      </c>
      <c r="AF973">
        <v>35133.326075108809</v>
      </c>
    </row>
    <row r="974" spans="1:32" x14ac:dyDescent="0.3">
      <c r="A974" t="s">
        <v>32</v>
      </c>
      <c r="B974" t="s">
        <v>33</v>
      </c>
      <c r="C974" t="s">
        <v>1933</v>
      </c>
      <c r="D974">
        <v>5.7015000000000002</v>
      </c>
      <c r="E974" t="s">
        <v>1934</v>
      </c>
      <c r="F974" s="3">
        <v>243.08722470000001</v>
      </c>
      <c r="G974" s="3">
        <v>74</v>
      </c>
      <c r="H974" s="3">
        <v>-1.765194755</v>
      </c>
      <c r="I974">
        <v>6.0164101393290301E-2</v>
      </c>
      <c r="J974">
        <v>0.86082890786756183</v>
      </c>
      <c r="K974">
        <v>0.51220597477294638</v>
      </c>
      <c r="L974">
        <v>7262.2046389645029</v>
      </c>
      <c r="M974">
        <v>17193.98207391916</v>
      </c>
      <c r="N974">
        <v>21264.851850060732</v>
      </c>
      <c r="O974">
        <v>32190.334582599458</v>
      </c>
      <c r="P974">
        <v>34874.498355640113</v>
      </c>
      <c r="Q974">
        <v>33221.631671490701</v>
      </c>
      <c r="R974">
        <v>12995.76754387974</v>
      </c>
      <c r="S974">
        <v>13613.69354599699</v>
      </c>
      <c r="T974">
        <v>20327.407306686091</v>
      </c>
      <c r="U974">
        <v>53139.741281694798</v>
      </c>
      <c r="V974">
        <v>14900.905210000001</v>
      </c>
      <c r="W974">
        <v>3471.8164018238231</v>
      </c>
      <c r="X974">
        <v>27393.063629024229</v>
      </c>
      <c r="Y974">
        <v>32703.115782573361</v>
      </c>
      <c r="Z974">
        <v>34743.020928830279</v>
      </c>
      <c r="AA974">
        <v>15585.64377327814</v>
      </c>
      <c r="AB974">
        <v>24520.753644573699</v>
      </c>
      <c r="AC974">
        <v>16852.505939774521</v>
      </c>
      <c r="AD974">
        <v>31086.974753441889</v>
      </c>
      <c r="AE974">
        <v>15407.723042983331</v>
      </c>
      <c r="AF974">
        <v>16354.426813625179</v>
      </c>
    </row>
    <row r="975" spans="1:32" x14ac:dyDescent="0.3">
      <c r="A975" t="s">
        <v>41</v>
      </c>
      <c r="B975" t="s">
        <v>92</v>
      </c>
      <c r="C975" t="s">
        <v>1935</v>
      </c>
      <c r="D975">
        <v>5.3555333330000003</v>
      </c>
      <c r="E975" t="s">
        <v>637</v>
      </c>
      <c r="F975" s="3">
        <v>353.08857499999999</v>
      </c>
      <c r="G975" s="3">
        <v>57.2</v>
      </c>
      <c r="H975" s="3">
        <v>2.1725536710000002</v>
      </c>
      <c r="I975">
        <v>0.17799403540422601</v>
      </c>
      <c r="J975">
        <v>3.1897980841835302E-2</v>
      </c>
      <c r="K975">
        <v>0.1113196733386142</v>
      </c>
      <c r="L975">
        <v>7752.350385161717</v>
      </c>
      <c r="M975">
        <v>515.72074459944167</v>
      </c>
      <c r="N975">
        <v>112326.1137151499</v>
      </c>
      <c r="O975">
        <v>3864.0966966144192</v>
      </c>
      <c r="P975">
        <v>106264.8465658919</v>
      </c>
      <c r="Q975">
        <v>504.03365640408089</v>
      </c>
      <c r="R975">
        <v>645.22542012054737</v>
      </c>
      <c r="S975">
        <v>498.39087083964159</v>
      </c>
      <c r="T975">
        <v>567.70385437375796</v>
      </c>
      <c r="U975">
        <v>2052.5815751384771</v>
      </c>
      <c r="V975">
        <v>454.5312983407768</v>
      </c>
      <c r="W975">
        <v>1086.598248529624</v>
      </c>
      <c r="X975">
        <v>401.04043510000002</v>
      </c>
      <c r="Y975">
        <v>1043.613792874582</v>
      </c>
      <c r="Z975">
        <v>465.43756573953982</v>
      </c>
      <c r="AA975">
        <v>740.75117749914466</v>
      </c>
      <c r="AB975">
        <v>696.50665556317495</v>
      </c>
      <c r="AC975">
        <v>440.96059642707428</v>
      </c>
      <c r="AD975">
        <v>550.42114951221197</v>
      </c>
      <c r="AE975">
        <v>1739.5837167169209</v>
      </c>
      <c r="AF975">
        <v>625.86984882391369</v>
      </c>
    </row>
    <row r="976" spans="1:32" x14ac:dyDescent="0.3">
      <c r="A976" t="s">
        <v>32</v>
      </c>
      <c r="B976" t="s">
        <v>73</v>
      </c>
      <c r="C976" t="s">
        <v>1936</v>
      </c>
      <c r="D976">
        <v>5.6881500000000003</v>
      </c>
      <c r="E976" t="s">
        <v>1937</v>
      </c>
      <c r="F976" s="3">
        <v>390.19361199999997</v>
      </c>
      <c r="G976" s="3">
        <v>57.8</v>
      </c>
      <c r="H976" s="3">
        <v>2.7294933650000002</v>
      </c>
      <c r="I976">
        <v>0.24825987629599999</v>
      </c>
      <c r="J976">
        <v>3.9732981905931628</v>
      </c>
      <c r="K976">
        <v>4.638819514360288E-2</v>
      </c>
      <c r="L976">
        <v>2253.9557965758572</v>
      </c>
      <c r="M976">
        <v>7967.1296637070309</v>
      </c>
      <c r="N976">
        <v>4183.48065519793</v>
      </c>
      <c r="O976">
        <v>13004.085472670469</v>
      </c>
      <c r="P976">
        <v>972.7056937956736</v>
      </c>
      <c r="Q976">
        <v>9401.3202370428007</v>
      </c>
      <c r="R976">
        <v>5025.9100914205292</v>
      </c>
      <c r="S976">
        <v>8906.487630871301</v>
      </c>
      <c r="T976">
        <v>3044.180177164209</v>
      </c>
      <c r="U976">
        <v>848.64265498932184</v>
      </c>
      <c r="V976">
        <v>6464.5663670000004</v>
      </c>
      <c r="W976">
        <v>17053.009601614831</v>
      </c>
      <c r="X976">
        <v>81717.002410446323</v>
      </c>
      <c r="Y976">
        <v>54295.801887720147</v>
      </c>
      <c r="Z976">
        <v>4503.5938934172364</v>
      </c>
      <c r="AA976">
        <v>10210.814231307349</v>
      </c>
      <c r="AB976">
        <v>10887.33049445733</v>
      </c>
      <c r="AC976">
        <v>5222.3243500897051</v>
      </c>
      <c r="AD976">
        <v>17494.886585450131</v>
      </c>
      <c r="AE976">
        <v>12192.5243166666</v>
      </c>
      <c r="AF976">
        <v>22999.582739485999</v>
      </c>
    </row>
    <row r="977" spans="1:32" x14ac:dyDescent="0.3">
      <c r="A977" t="s">
        <v>41</v>
      </c>
      <c r="B977" t="s">
        <v>1938</v>
      </c>
      <c r="C977" t="s">
        <v>1939</v>
      </c>
      <c r="D977">
        <v>4.9505499999999998</v>
      </c>
      <c r="E977" t="s">
        <v>1940</v>
      </c>
      <c r="F977" s="3">
        <v>515.25147019999997</v>
      </c>
      <c r="G977" s="3">
        <v>64.099999999999994</v>
      </c>
      <c r="H977" s="3">
        <v>-1.235009899</v>
      </c>
      <c r="I977">
        <v>0.271207455883403</v>
      </c>
      <c r="J977">
        <v>1.221465125587154</v>
      </c>
      <c r="K977">
        <v>0.49551452494264991</v>
      </c>
      <c r="L977">
        <v>771133.06605686562</v>
      </c>
      <c r="M977">
        <v>261681.22637322251</v>
      </c>
      <c r="N977">
        <v>292281.47096446948</v>
      </c>
      <c r="O977">
        <v>547182.18548118055</v>
      </c>
      <c r="P977">
        <v>118125.62414256961</v>
      </c>
      <c r="Q977">
        <v>372925.78971605492</v>
      </c>
      <c r="R977">
        <v>267463.21173553303</v>
      </c>
      <c r="S977">
        <v>307100.01263600151</v>
      </c>
      <c r="T977">
        <v>347480.08329144341</v>
      </c>
      <c r="U977">
        <v>19165.97926637053</v>
      </c>
      <c r="V977">
        <v>213883.22029198369</v>
      </c>
      <c r="W977">
        <v>914909.02410802804</v>
      </c>
      <c r="X977">
        <v>44752.562160000001</v>
      </c>
      <c r="Y977">
        <v>425366.39630557463</v>
      </c>
      <c r="Z977">
        <v>755611.79698957421</v>
      </c>
      <c r="AA977">
        <v>617190.35258092941</v>
      </c>
      <c r="AB977">
        <v>92943.091997699725</v>
      </c>
      <c r="AC977">
        <v>357504.32835636637</v>
      </c>
      <c r="AD977">
        <v>321769.16473280417</v>
      </c>
      <c r="AE977">
        <v>339970.03454343218</v>
      </c>
      <c r="AF977">
        <v>356116.61632460338</v>
      </c>
    </row>
    <row r="978" spans="1:32" x14ac:dyDescent="0.3">
      <c r="A978" t="s">
        <v>41</v>
      </c>
      <c r="B978" t="s">
        <v>352</v>
      </c>
      <c r="C978" t="s">
        <v>1941</v>
      </c>
      <c r="D978">
        <v>4.1026666670000003</v>
      </c>
      <c r="E978" t="s">
        <v>1942</v>
      </c>
      <c r="F978" s="3">
        <v>758.41591080000001</v>
      </c>
      <c r="G978" s="3">
        <v>56.9</v>
      </c>
      <c r="H978" s="3">
        <v>-1.39586777</v>
      </c>
      <c r="I978">
        <v>2.7970723318312001E-2</v>
      </c>
      <c r="J978">
        <v>0.87581652791855502</v>
      </c>
      <c r="K978">
        <v>0.74940750379569387</v>
      </c>
      <c r="L978">
        <v>69023.286611936448</v>
      </c>
      <c r="M978">
        <v>35338.885206817547</v>
      </c>
      <c r="N978">
        <v>8350.3480563543453</v>
      </c>
      <c r="O978">
        <v>70166.748607089175</v>
      </c>
      <c r="P978">
        <v>9332.8199371371938</v>
      </c>
      <c r="Q978">
        <v>12682.06619049158</v>
      </c>
      <c r="R978">
        <v>31451.268443279929</v>
      </c>
      <c r="S978">
        <v>63322.844926964681</v>
      </c>
      <c r="T978">
        <v>193720.8140716262</v>
      </c>
      <c r="U978">
        <v>25564.423007248719</v>
      </c>
      <c r="V978">
        <v>24506.836848186918</v>
      </c>
      <c r="W978">
        <v>124303.75320342511</v>
      </c>
      <c r="X978">
        <v>69168.889729999995</v>
      </c>
      <c r="Y978">
        <v>85540.737858873923</v>
      </c>
      <c r="Z978">
        <v>38892.662463769819</v>
      </c>
      <c r="AA978">
        <v>8090.5382450225416</v>
      </c>
      <c r="AB978">
        <v>20823.361266971679</v>
      </c>
      <c r="AC978">
        <v>31518.637596742508</v>
      </c>
      <c r="AD978">
        <v>19772.36700304363</v>
      </c>
      <c r="AE978">
        <v>42685.5462237065</v>
      </c>
      <c r="AF978">
        <v>34655.53220733648</v>
      </c>
    </row>
    <row r="979" spans="1:32" x14ac:dyDescent="0.3">
      <c r="A979" t="s">
        <v>32</v>
      </c>
      <c r="B979" t="s">
        <v>1890</v>
      </c>
      <c r="C979" t="s">
        <v>1943</v>
      </c>
      <c r="D979">
        <v>6.5961499999999997</v>
      </c>
      <c r="E979" t="s">
        <v>1944</v>
      </c>
      <c r="F979" s="3">
        <v>489.26207060000002</v>
      </c>
      <c r="G979" s="3">
        <v>50.3</v>
      </c>
      <c r="H979" s="3">
        <v>-4.8518141149999998</v>
      </c>
      <c r="I979">
        <v>0.21520193685169001</v>
      </c>
      <c r="J979">
        <v>4.0302189639122101</v>
      </c>
      <c r="K979">
        <v>0.17284923619379239</v>
      </c>
      <c r="L979">
        <v>7404.7237779746574</v>
      </c>
      <c r="M979">
        <v>5718.767495207142</v>
      </c>
      <c r="N979">
        <v>4320.3037202353862</v>
      </c>
      <c r="O979">
        <v>6016.4631333976467</v>
      </c>
      <c r="P979">
        <v>4872.24575832562</v>
      </c>
      <c r="Q979">
        <v>4373.8374306545293</v>
      </c>
      <c r="R979">
        <v>4674.118282090024</v>
      </c>
      <c r="S979">
        <v>6655.2597078539511</v>
      </c>
      <c r="T979">
        <v>4906.4308538112746</v>
      </c>
      <c r="U979">
        <v>4250.8187239772351</v>
      </c>
      <c r="V979">
        <v>5008.9579480000002</v>
      </c>
      <c r="W979">
        <v>24223.059460139801</v>
      </c>
      <c r="X979">
        <v>5334.3710696013541</v>
      </c>
      <c r="Y979">
        <v>125336.07407355581</v>
      </c>
      <c r="Z979">
        <v>4845.6068842862696</v>
      </c>
      <c r="AA979">
        <v>9139.9292948847487</v>
      </c>
      <c r="AB979">
        <v>4250.9700788440814</v>
      </c>
      <c r="AC979">
        <v>4098.4752131632704</v>
      </c>
      <c r="AD979">
        <v>4986.1078355745458</v>
      </c>
      <c r="AE979">
        <v>35182.805525520656</v>
      </c>
      <c r="AF979">
        <v>13410.88575173242</v>
      </c>
    </row>
    <row r="980" spans="1:32" x14ac:dyDescent="0.3">
      <c r="A980" t="s">
        <v>41</v>
      </c>
      <c r="B980" t="s">
        <v>92</v>
      </c>
      <c r="C980" t="s">
        <v>1945</v>
      </c>
      <c r="D980">
        <v>1.1422000000000001</v>
      </c>
      <c r="E980" t="s">
        <v>1946</v>
      </c>
      <c r="F980" s="3">
        <v>386.03387809999998</v>
      </c>
      <c r="G980" s="3">
        <v>62.8</v>
      </c>
      <c r="H980" s="3">
        <v>1.3782230680000001</v>
      </c>
      <c r="I980">
        <v>0.55101394366054801</v>
      </c>
      <c r="J980">
        <v>0.52564182112444102</v>
      </c>
      <c r="K980">
        <v>9.6057805713553476E-2</v>
      </c>
      <c r="L980">
        <v>615737.43409190059</v>
      </c>
      <c r="M980">
        <v>995339.84725423343</v>
      </c>
      <c r="N980">
        <v>170821.0136632222</v>
      </c>
      <c r="O980">
        <v>586867.75987503165</v>
      </c>
      <c r="P980">
        <v>724499.82163011597</v>
      </c>
      <c r="Q980">
        <v>3633.6639332828372</v>
      </c>
      <c r="R980">
        <v>142933.31861266721</v>
      </c>
      <c r="S980">
        <v>69319.429446323033</v>
      </c>
      <c r="T980">
        <v>550986.16779817163</v>
      </c>
      <c r="U980">
        <v>516209.24606436992</v>
      </c>
      <c r="V980">
        <v>365934.31846996688</v>
      </c>
      <c r="W980">
        <v>281800.99480281078</v>
      </c>
      <c r="X980">
        <v>673020.64359999995</v>
      </c>
      <c r="Y980">
        <v>455579.9286721042</v>
      </c>
      <c r="Z980">
        <v>3355.4181835565068</v>
      </c>
      <c r="AA980">
        <v>28412.414524330969</v>
      </c>
      <c r="AB980">
        <v>3389.3773565700221</v>
      </c>
      <c r="AC980">
        <v>99638.633850939004</v>
      </c>
      <c r="AD980">
        <v>116969.841178316</v>
      </c>
      <c r="AE980">
        <v>314527.25162505818</v>
      </c>
      <c r="AF980">
        <v>187801.6914982367</v>
      </c>
    </row>
    <row r="981" spans="1:32" x14ac:dyDescent="0.3">
      <c r="A981" t="s">
        <v>41</v>
      </c>
      <c r="B981" t="s">
        <v>92</v>
      </c>
      <c r="C981" t="s">
        <v>1947</v>
      </c>
      <c r="D981">
        <v>1.0141500000000001</v>
      </c>
      <c r="E981" t="s">
        <v>1948</v>
      </c>
      <c r="F981" s="3">
        <v>262.0867379</v>
      </c>
      <c r="G981" s="3">
        <v>50.6</v>
      </c>
      <c r="H981" s="3">
        <v>0.141726294</v>
      </c>
      <c r="I981">
        <v>0.373486785637963</v>
      </c>
      <c r="J981">
        <v>1.625967672126464</v>
      </c>
      <c r="K981">
        <v>0.35279014523933772</v>
      </c>
      <c r="L981">
        <v>639074.20546010847</v>
      </c>
      <c r="M981">
        <v>29213.54354923814</v>
      </c>
      <c r="N981">
        <v>32019.150040487111</v>
      </c>
      <c r="O981">
        <v>74024.636940953278</v>
      </c>
      <c r="P981">
        <v>37093.441250108262</v>
      </c>
      <c r="Q981">
        <v>36995.377766450947</v>
      </c>
      <c r="R981">
        <v>203184.95303490819</v>
      </c>
      <c r="S981">
        <v>78292.087733657871</v>
      </c>
      <c r="T981">
        <v>44401.934085723471</v>
      </c>
      <c r="U981">
        <v>29099.963619276659</v>
      </c>
      <c r="V981">
        <v>74339.420949834734</v>
      </c>
      <c r="W981">
        <v>181297.4034120898</v>
      </c>
      <c r="X981">
        <v>58194.798020000002</v>
      </c>
      <c r="Y981">
        <v>469188.3518198636</v>
      </c>
      <c r="Z981">
        <v>59941.72647555697</v>
      </c>
      <c r="AA981">
        <v>447692.0433962642</v>
      </c>
      <c r="AB981">
        <v>4830.5760761430183</v>
      </c>
      <c r="AC981">
        <v>151016.57206662491</v>
      </c>
      <c r="AD981">
        <v>125957.32877578121</v>
      </c>
      <c r="AE981">
        <v>136859.6113772672</v>
      </c>
      <c r="AF981">
        <v>443039.35027634469</v>
      </c>
    </row>
    <row r="982" spans="1:32" x14ac:dyDescent="0.3">
      <c r="A982" t="s">
        <v>41</v>
      </c>
      <c r="B982" t="s">
        <v>135</v>
      </c>
      <c r="C982" t="s">
        <v>1949</v>
      </c>
      <c r="D982">
        <v>14.412100000000001</v>
      </c>
      <c r="E982" t="s">
        <v>590</v>
      </c>
      <c r="F982" s="3">
        <v>409.31201229999999</v>
      </c>
      <c r="G982" s="3">
        <v>52.1</v>
      </c>
      <c r="H982" s="3">
        <v>1.886722427</v>
      </c>
      <c r="I982">
        <v>0.45980996472536301</v>
      </c>
      <c r="J982">
        <v>0.679762074171535</v>
      </c>
      <c r="K982">
        <v>3.93504588589123E-3</v>
      </c>
      <c r="L982">
        <v>249865.8257734002</v>
      </c>
      <c r="M982">
        <v>197505.56914809809</v>
      </c>
      <c r="N982">
        <v>154617.55699212031</v>
      </c>
      <c r="O982">
        <v>151323.90605321381</v>
      </c>
      <c r="P982">
        <v>150307.59390686289</v>
      </c>
      <c r="Q982">
        <v>122579.83050556151</v>
      </c>
      <c r="R982">
        <v>214366.0519520558</v>
      </c>
      <c r="S982">
        <v>194042.33347041911</v>
      </c>
      <c r="T982">
        <v>149073.08198019041</v>
      </c>
      <c r="U982">
        <v>167606.92105431121</v>
      </c>
      <c r="V982">
        <v>70559.062639868498</v>
      </c>
      <c r="W982">
        <v>196551.57158290359</v>
      </c>
      <c r="X982">
        <v>112947.893</v>
      </c>
      <c r="Y982">
        <v>124382.62585511099</v>
      </c>
      <c r="Z982">
        <v>76497.182622629975</v>
      </c>
      <c r="AA982">
        <v>158327.6192942785</v>
      </c>
      <c r="AB982">
        <v>158782.60649993829</v>
      </c>
      <c r="AC982">
        <v>124932.862419032</v>
      </c>
      <c r="AD982">
        <v>108035.7788374745</v>
      </c>
      <c r="AE982">
        <v>70315.267681401121</v>
      </c>
      <c r="AF982">
        <v>108173.11086418539</v>
      </c>
    </row>
    <row r="983" spans="1:32" x14ac:dyDescent="0.3">
      <c r="A983" t="s">
        <v>41</v>
      </c>
      <c r="B983" t="s">
        <v>92</v>
      </c>
      <c r="C983" t="s">
        <v>1950</v>
      </c>
      <c r="D983">
        <v>10.443</v>
      </c>
      <c r="E983" t="s">
        <v>1951</v>
      </c>
      <c r="F983" s="3">
        <v>379.24751400000002</v>
      </c>
      <c r="G983" s="3">
        <v>66.2</v>
      </c>
      <c r="H983" s="3">
        <v>-3.9021418880000001</v>
      </c>
      <c r="I983">
        <v>0.29432545150565098</v>
      </c>
      <c r="J983">
        <v>8.5333649387124275</v>
      </c>
      <c r="K983">
        <v>3.6969346219454649E-2</v>
      </c>
      <c r="L983">
        <v>8716.864357339553</v>
      </c>
      <c r="M983">
        <v>2854.6552876033229</v>
      </c>
      <c r="N983">
        <v>2561.868937986465</v>
      </c>
      <c r="O983">
        <v>1811.961165067388</v>
      </c>
      <c r="P983">
        <v>773.61304458388474</v>
      </c>
      <c r="Q983">
        <v>4943.0500850332928</v>
      </c>
      <c r="R983">
        <v>1687.9478982861681</v>
      </c>
      <c r="S983">
        <v>1944.118890799926</v>
      </c>
      <c r="T983">
        <v>2896.9994910009518</v>
      </c>
      <c r="U983">
        <v>724.65395666058737</v>
      </c>
      <c r="V983">
        <v>6408.4673624338657</v>
      </c>
      <c r="W983">
        <v>11050.53182067534</v>
      </c>
      <c r="X983">
        <v>46251.821799999998</v>
      </c>
      <c r="Y983">
        <v>81538.399269909103</v>
      </c>
      <c r="Z983">
        <v>5197.9420226012016</v>
      </c>
      <c r="AA983">
        <v>18210.55613730703</v>
      </c>
      <c r="AB983">
        <v>6233.3904881289182</v>
      </c>
      <c r="AC983">
        <v>2966.822662789029</v>
      </c>
      <c r="AD983">
        <v>884.4860542983007</v>
      </c>
      <c r="AE983">
        <v>11880.087056767679</v>
      </c>
      <c r="AF983">
        <v>80800.848773874081</v>
      </c>
    </row>
    <row r="984" spans="1:32" x14ac:dyDescent="0.3">
      <c r="A984" t="s">
        <v>32</v>
      </c>
      <c r="B984" t="s">
        <v>33</v>
      </c>
      <c r="C984" t="s">
        <v>1952</v>
      </c>
      <c r="D984">
        <v>2.2034166669999999</v>
      </c>
      <c r="E984" t="s">
        <v>123</v>
      </c>
      <c r="F984" s="3">
        <v>354.16528190000002</v>
      </c>
      <c r="G984" s="3">
        <v>70.099999999999994</v>
      </c>
      <c r="H984" s="3">
        <v>-1.9255582120000001</v>
      </c>
      <c r="I984">
        <v>0.19352550857053799</v>
      </c>
      <c r="J984">
        <v>4.5902851929353741</v>
      </c>
      <c r="K984">
        <v>0.28050609861041748</v>
      </c>
      <c r="L984">
        <v>39613.247670473007</v>
      </c>
      <c r="M984">
        <v>175.74371761154259</v>
      </c>
      <c r="N984">
        <v>132.76746040846751</v>
      </c>
      <c r="O984">
        <v>184.8922165173274</v>
      </c>
      <c r="P984">
        <v>624.42317330309413</v>
      </c>
      <c r="Q984">
        <v>853.30238463865271</v>
      </c>
      <c r="R984">
        <v>6013.9101096443346</v>
      </c>
      <c r="S984">
        <v>1546.857880290499</v>
      </c>
      <c r="T984">
        <v>150.77976140408481</v>
      </c>
      <c r="U984">
        <v>130.6321136627104</v>
      </c>
      <c r="V984">
        <v>2092.4108329999999</v>
      </c>
      <c r="W984">
        <v>165760.87036666149</v>
      </c>
      <c r="X984">
        <v>822.46312634270748</v>
      </c>
      <c r="Y984">
        <v>38892.458256005579</v>
      </c>
      <c r="Z984">
        <v>2913.7609490694022</v>
      </c>
      <c r="AA984">
        <v>25214.931515951001</v>
      </c>
      <c r="AB984">
        <v>130.63676495636781</v>
      </c>
      <c r="AC984">
        <v>3657.621577187243</v>
      </c>
      <c r="AD984">
        <v>766.78678709276471</v>
      </c>
      <c r="AE984">
        <v>4084.011941807712</v>
      </c>
      <c r="AF984">
        <v>5234.2373048072923</v>
      </c>
    </row>
    <row r="985" spans="1:32" x14ac:dyDescent="0.3">
      <c r="A985" t="s">
        <v>41</v>
      </c>
      <c r="B985" t="s">
        <v>135</v>
      </c>
      <c r="C985" t="s">
        <v>1953</v>
      </c>
      <c r="D985">
        <v>5.6554333330000004</v>
      </c>
      <c r="E985" t="s">
        <v>1954</v>
      </c>
      <c r="F985" s="3">
        <v>923.52911589999997</v>
      </c>
      <c r="G985" s="3">
        <v>74.8</v>
      </c>
      <c r="H985" s="3">
        <v>-1.6128049999999999E-3</v>
      </c>
      <c r="I985">
        <v>9.3651625129498095E-2</v>
      </c>
      <c r="J985">
        <v>1.243035230767817</v>
      </c>
      <c r="K985">
        <v>0.66691820360389631</v>
      </c>
      <c r="L985">
        <v>9731.2287766405807</v>
      </c>
      <c r="M985">
        <v>40085.459365838236</v>
      </c>
      <c r="N985">
        <v>6782.9037109792198</v>
      </c>
      <c r="O985">
        <v>131413.36766022269</v>
      </c>
      <c r="P985">
        <v>18887.058598907039</v>
      </c>
      <c r="Q985">
        <v>7152.3827803600188</v>
      </c>
      <c r="R985">
        <v>62813.812711671882</v>
      </c>
      <c r="S985">
        <v>7072.3100276944624</v>
      </c>
      <c r="T985">
        <v>287894.44230541692</v>
      </c>
      <c r="U985">
        <v>6399.2047024042404</v>
      </c>
      <c r="V985">
        <v>95741.191124753721</v>
      </c>
      <c r="W985">
        <v>15419.142160860099</v>
      </c>
      <c r="X985">
        <v>21550.616409999999</v>
      </c>
      <c r="Y985">
        <v>81668.894205713746</v>
      </c>
      <c r="Z985">
        <v>182689.64717316389</v>
      </c>
      <c r="AA985">
        <v>11319.04086026113</v>
      </c>
      <c r="AB985">
        <v>42526.543416979723</v>
      </c>
      <c r="AC985">
        <v>42723.216695242059</v>
      </c>
      <c r="AD985">
        <v>57281.321035924877</v>
      </c>
      <c r="AE985">
        <v>143011.18505372331</v>
      </c>
      <c r="AF985">
        <v>96708.457499317243</v>
      </c>
    </row>
    <row r="986" spans="1:32" x14ac:dyDescent="0.3">
      <c r="A986" t="s">
        <v>32</v>
      </c>
      <c r="B986" t="s">
        <v>61</v>
      </c>
      <c r="C986" t="s">
        <v>1955</v>
      </c>
      <c r="D986">
        <v>6.8081500000000004</v>
      </c>
      <c r="E986" t="s">
        <v>1956</v>
      </c>
      <c r="F986" s="3">
        <v>397.30677609999998</v>
      </c>
      <c r="G986" s="3">
        <v>56.5</v>
      </c>
      <c r="H986" s="3">
        <v>1.9475145469999999</v>
      </c>
      <c r="I986">
        <v>0.14644005918105499</v>
      </c>
      <c r="J986">
        <v>1.569025936197231</v>
      </c>
      <c r="K986">
        <v>0.31113050661293601</v>
      </c>
      <c r="L986">
        <v>4174.781590385549</v>
      </c>
      <c r="M986">
        <v>3224.2398196811928</v>
      </c>
      <c r="N986">
        <v>12639.87481850818</v>
      </c>
      <c r="O986">
        <v>6900.5914294728846</v>
      </c>
      <c r="P986">
        <v>16316.59384368176</v>
      </c>
      <c r="Q986">
        <v>8730.7817955200753</v>
      </c>
      <c r="R986">
        <v>9684.6407211138485</v>
      </c>
      <c r="S986">
        <v>9410.7301135792368</v>
      </c>
      <c r="T986">
        <v>7942.9101944105996</v>
      </c>
      <c r="U986">
        <v>40370.78012724033</v>
      </c>
      <c r="V986">
        <v>20974.658009999999</v>
      </c>
      <c r="W986">
        <v>39642.632955611552</v>
      </c>
      <c r="X986">
        <v>9138.5165765448564</v>
      </c>
      <c r="Y986">
        <v>28273.838381188551</v>
      </c>
      <c r="Z986">
        <v>14227.78689405307</v>
      </c>
      <c r="AA986">
        <v>3522.81431522193</v>
      </c>
      <c r="AB986">
        <v>12249.200312974421</v>
      </c>
      <c r="AC986">
        <v>5485.1898743122229</v>
      </c>
      <c r="AD986">
        <v>3758.1677903559971</v>
      </c>
      <c r="AE986">
        <v>60907.819504545871</v>
      </c>
      <c r="AF986">
        <v>7888.207743518532</v>
      </c>
    </row>
    <row r="987" spans="1:32" x14ac:dyDescent="0.3">
      <c r="A987" t="s">
        <v>41</v>
      </c>
      <c r="B987" t="s">
        <v>92</v>
      </c>
      <c r="C987" t="s">
        <v>1957</v>
      </c>
      <c r="D987">
        <v>1.1636500000000001</v>
      </c>
      <c r="E987" t="s">
        <v>1958</v>
      </c>
      <c r="F987" s="3">
        <v>606.07510520000005</v>
      </c>
      <c r="G987" s="3">
        <v>89.3</v>
      </c>
      <c r="H987" s="3">
        <v>1.3375098459999999</v>
      </c>
      <c r="I987">
        <v>0.26538811440982302</v>
      </c>
      <c r="J987">
        <v>0.38556962636794329</v>
      </c>
      <c r="K987">
        <v>0.2824829354800063</v>
      </c>
      <c r="L987">
        <v>817155.6178457716</v>
      </c>
      <c r="M987">
        <v>191438.48972590599</v>
      </c>
      <c r="N987">
        <v>64051.550289435792</v>
      </c>
      <c r="O987">
        <v>8776.2611141036778</v>
      </c>
      <c r="P987">
        <v>7562.2783445815658</v>
      </c>
      <c r="Q987">
        <v>7917.4310155280327</v>
      </c>
      <c r="R987">
        <v>11485.451129628231</v>
      </c>
      <c r="S987">
        <v>193820.18515222319</v>
      </c>
      <c r="T987">
        <v>33356.805239764923</v>
      </c>
      <c r="U987">
        <v>112514.26708771729</v>
      </c>
      <c r="V987">
        <v>7139.8410667370563</v>
      </c>
      <c r="W987">
        <v>187055.7461170762</v>
      </c>
      <c r="X987">
        <v>298526.37910000002</v>
      </c>
      <c r="Y987">
        <v>12587.923252587671</v>
      </c>
      <c r="Z987">
        <v>54244.805738407551</v>
      </c>
      <c r="AA987">
        <v>11635.82287215127</v>
      </c>
      <c r="AB987">
        <v>9385.0090673946834</v>
      </c>
      <c r="AC987">
        <v>6926.6705872088087</v>
      </c>
      <c r="AD987">
        <v>8646.0922309062225</v>
      </c>
      <c r="AE987">
        <v>8188.9846985376726</v>
      </c>
      <c r="AF987">
        <v>9831.2509289849368</v>
      </c>
    </row>
    <row r="988" spans="1:32" x14ac:dyDescent="0.3">
      <c r="A988" t="s">
        <v>32</v>
      </c>
      <c r="B988" t="s">
        <v>33</v>
      </c>
      <c r="C988" t="s">
        <v>1959</v>
      </c>
      <c r="D988">
        <v>1.5607</v>
      </c>
      <c r="E988" t="s">
        <v>1960</v>
      </c>
      <c r="F988" s="3">
        <v>553.22820660000002</v>
      </c>
      <c r="G988" s="3">
        <v>67.3</v>
      </c>
      <c r="H988" s="3">
        <v>0.45918411599999998</v>
      </c>
      <c r="I988">
        <v>0.24973514163538499</v>
      </c>
      <c r="J988">
        <v>1.5471335206160139</v>
      </c>
      <c r="K988">
        <v>0.2786129867880876</v>
      </c>
      <c r="L988">
        <v>65321.687896830023</v>
      </c>
      <c r="M988">
        <v>79570.350883493593</v>
      </c>
      <c r="N988">
        <v>71932.961485645035</v>
      </c>
      <c r="O988">
        <v>53700.479155980218</v>
      </c>
      <c r="P988">
        <v>72617.892698142125</v>
      </c>
      <c r="Q988">
        <v>61915.250408193962</v>
      </c>
      <c r="R988">
        <v>214060.97499328211</v>
      </c>
      <c r="S988">
        <v>101842.1459958473</v>
      </c>
      <c r="T988">
        <v>33656.210689951637</v>
      </c>
      <c r="U988">
        <v>4740.5314541655534</v>
      </c>
      <c r="V988">
        <v>49016.007819999999</v>
      </c>
      <c r="W988">
        <v>244633.337597209</v>
      </c>
      <c r="X988">
        <v>37310.665738455456</v>
      </c>
      <c r="Y988">
        <v>89654.126903813682</v>
      </c>
      <c r="Z988">
        <v>183013.99019831271</v>
      </c>
      <c r="AA988">
        <v>366669.19146011822</v>
      </c>
      <c r="AB988">
        <v>27372.146360486178</v>
      </c>
      <c r="AC988">
        <v>74631.485376308934</v>
      </c>
      <c r="AD988">
        <v>81012.343948946902</v>
      </c>
      <c r="AE988">
        <v>82012.88055852789</v>
      </c>
      <c r="AF988">
        <v>56985.688102108208</v>
      </c>
    </row>
    <row r="989" spans="1:32" x14ac:dyDescent="0.3">
      <c r="A989" t="s">
        <v>32</v>
      </c>
      <c r="B989" t="s">
        <v>58</v>
      </c>
      <c r="C989" t="s">
        <v>1961</v>
      </c>
      <c r="D989">
        <v>13.46233333</v>
      </c>
      <c r="E989" t="s">
        <v>1962</v>
      </c>
      <c r="F989" s="3">
        <v>338.28367939999998</v>
      </c>
      <c r="G989" s="3">
        <v>61.9</v>
      </c>
      <c r="H989" s="3">
        <v>-1.5399978480000001</v>
      </c>
      <c r="I989">
        <v>0.43311141603154901</v>
      </c>
      <c r="J989">
        <v>1.330573535230865</v>
      </c>
      <c r="K989">
        <v>0.3126023210281359</v>
      </c>
      <c r="L989">
        <v>149409.67215889989</v>
      </c>
      <c r="M989">
        <v>294880.59378850227</v>
      </c>
      <c r="N989">
        <v>415929.80424669757</v>
      </c>
      <c r="O989">
        <v>340159.39986506797</v>
      </c>
      <c r="P989">
        <v>412526.20800497278</v>
      </c>
      <c r="Q989">
        <v>204281.49667503129</v>
      </c>
      <c r="R989">
        <v>89862.613135256703</v>
      </c>
      <c r="S989">
        <v>202225.49550208019</v>
      </c>
      <c r="T989">
        <v>221885.5796525293</v>
      </c>
      <c r="U989">
        <v>299605.31029470928</v>
      </c>
      <c r="V989">
        <v>596374.59349999996</v>
      </c>
      <c r="W989">
        <v>101098.8547878635</v>
      </c>
      <c r="X989">
        <v>393271.11365341611</v>
      </c>
      <c r="Y989">
        <v>123242.67175747801</v>
      </c>
      <c r="Z989">
        <v>315916.97882505658</v>
      </c>
      <c r="AA989">
        <v>103835.98379918589</v>
      </c>
      <c r="AB989">
        <v>248956.2138288123</v>
      </c>
      <c r="AC989">
        <v>397472.68186325597</v>
      </c>
      <c r="AD989">
        <v>144849.5126168085</v>
      </c>
      <c r="AE989">
        <v>574262.09941148909</v>
      </c>
      <c r="AF989">
        <v>851189.92832230253</v>
      </c>
    </row>
    <row r="990" spans="1:32" x14ac:dyDescent="0.3">
      <c r="A990" t="s">
        <v>32</v>
      </c>
      <c r="B990" t="s">
        <v>33</v>
      </c>
      <c r="C990" t="s">
        <v>1963</v>
      </c>
      <c r="D990">
        <v>3.1671999999999998</v>
      </c>
      <c r="E990" t="s">
        <v>195</v>
      </c>
      <c r="F990" s="3">
        <v>290.17055570000002</v>
      </c>
      <c r="G990" s="3">
        <v>72.7</v>
      </c>
      <c r="H990" s="3">
        <v>-1.7001558569999999</v>
      </c>
      <c r="I990">
        <v>0.43065627915335303</v>
      </c>
      <c r="J990">
        <v>1.913416769382674</v>
      </c>
      <c r="K990">
        <v>0.17253095754967129</v>
      </c>
      <c r="L990">
        <v>204120.4853389771</v>
      </c>
      <c r="M990">
        <v>10654.178074195401</v>
      </c>
      <c r="N990">
        <v>27125.969244665252</v>
      </c>
      <c r="O990">
        <v>53289.503440009801</v>
      </c>
      <c r="P990">
        <v>41405.528170755773</v>
      </c>
      <c r="Q990">
        <v>17228.421477389271</v>
      </c>
      <c r="R990">
        <v>242460.7853450792</v>
      </c>
      <c r="S990">
        <v>116385.07782574229</v>
      </c>
      <c r="T990">
        <v>44324.178508098339</v>
      </c>
      <c r="U990">
        <v>8658.2168099350547</v>
      </c>
      <c r="V990">
        <v>50267.384080000003</v>
      </c>
      <c r="W990">
        <v>348259.21912370733</v>
      </c>
      <c r="X990">
        <v>59775.803788532707</v>
      </c>
      <c r="Y990">
        <v>225257.2197577008</v>
      </c>
      <c r="Z990">
        <v>78011.413915919256</v>
      </c>
      <c r="AA990">
        <v>404943.76402338321</v>
      </c>
      <c r="AB990">
        <v>8600.761489583756</v>
      </c>
      <c r="AC990">
        <v>71084.004830468475</v>
      </c>
      <c r="AD990">
        <v>34102.391954373183</v>
      </c>
      <c r="AE990">
        <v>219947.2873080649</v>
      </c>
      <c r="AF990">
        <v>111263.98820199069</v>
      </c>
    </row>
    <row r="991" spans="1:32" x14ac:dyDescent="0.3">
      <c r="A991" t="s">
        <v>32</v>
      </c>
      <c r="B991" t="s">
        <v>33</v>
      </c>
      <c r="C991" t="s">
        <v>1964</v>
      </c>
      <c r="D991">
        <v>1.703983333</v>
      </c>
      <c r="E991" t="s">
        <v>1965</v>
      </c>
      <c r="F991" s="3">
        <v>304.18616370000001</v>
      </c>
      <c r="G991" s="3">
        <v>54.8</v>
      </c>
      <c r="H991" s="3">
        <v>-1.760117333</v>
      </c>
      <c r="I991">
        <v>0.50578865361389702</v>
      </c>
      <c r="J991">
        <v>5.3911668745453776</v>
      </c>
      <c r="K991">
        <v>0.1198477216388275</v>
      </c>
      <c r="L991">
        <v>87907.620332703082</v>
      </c>
      <c r="M991">
        <v>8433.2268769703551</v>
      </c>
      <c r="N991">
        <v>7673.3229844252082</v>
      </c>
      <c r="O991">
        <v>8872.2261647100786</v>
      </c>
      <c r="P991">
        <v>7184.8967307645617</v>
      </c>
      <c r="Q991">
        <v>7434.4854077871196</v>
      </c>
      <c r="R991">
        <v>47978.873639633763</v>
      </c>
      <c r="S991">
        <v>24974.23741614668</v>
      </c>
      <c r="T991">
        <v>7235.3080591291136</v>
      </c>
      <c r="U991">
        <v>6268.504313598638</v>
      </c>
      <c r="V991">
        <v>9955.1305140000004</v>
      </c>
      <c r="W991">
        <v>602801.93788218929</v>
      </c>
      <c r="X991">
        <v>10773.45964244686</v>
      </c>
      <c r="Y991">
        <v>231983.27125966069</v>
      </c>
      <c r="Z991">
        <v>49146.759737466578</v>
      </c>
      <c r="AA991">
        <v>205898.62488504031</v>
      </c>
      <c r="AB991">
        <v>6268.7275102808107</v>
      </c>
      <c r="AC991">
        <v>6043.8497195790214</v>
      </c>
      <c r="AD991">
        <v>16552.947509894359</v>
      </c>
      <c r="AE991">
        <v>56294.174837946703</v>
      </c>
      <c r="AF991">
        <v>73140.610613561934</v>
      </c>
    </row>
    <row r="992" spans="1:32" x14ac:dyDescent="0.3">
      <c r="A992" t="s">
        <v>41</v>
      </c>
      <c r="B992" t="s">
        <v>168</v>
      </c>
      <c r="C992" t="s">
        <v>1966</v>
      </c>
      <c r="D992">
        <v>11.94003333</v>
      </c>
      <c r="E992" t="s">
        <v>240</v>
      </c>
      <c r="F992" s="3">
        <v>413.26801019999999</v>
      </c>
      <c r="G992" s="3">
        <v>64.900000000000006</v>
      </c>
      <c r="H992" s="3">
        <v>1.740069163</v>
      </c>
      <c r="I992">
        <v>0.715983948417655</v>
      </c>
      <c r="J992">
        <v>0.40953155629795301</v>
      </c>
      <c r="K992">
        <v>1.623153359571321E-4</v>
      </c>
      <c r="L992">
        <v>300378.47081176122</v>
      </c>
      <c r="M992">
        <v>226076.0605247191</v>
      </c>
      <c r="N992">
        <v>205583.9179240595</v>
      </c>
      <c r="O992">
        <v>156752.97791723991</v>
      </c>
      <c r="P992">
        <v>145185.07731284201</v>
      </c>
      <c r="Q992">
        <v>140300.880498521</v>
      </c>
      <c r="R992">
        <v>122712.1010394894</v>
      </c>
      <c r="S992">
        <v>222531.1643384718</v>
      </c>
      <c r="T992">
        <v>84531.440899609137</v>
      </c>
      <c r="U992">
        <v>174777.1572189648</v>
      </c>
      <c r="V992">
        <v>68251.208872855175</v>
      </c>
      <c r="W992">
        <v>3247.3313539201122</v>
      </c>
      <c r="X992">
        <v>67301.064910000001</v>
      </c>
      <c r="Y992">
        <v>17991.737455119641</v>
      </c>
      <c r="Z992">
        <v>65424.087389391287</v>
      </c>
      <c r="AA992">
        <v>84515.609634558583</v>
      </c>
      <c r="AB992">
        <v>135292.36442247301</v>
      </c>
      <c r="AC992">
        <v>121976.8989566167</v>
      </c>
      <c r="AD992">
        <v>89869.446720421372</v>
      </c>
      <c r="AE992">
        <v>56448.960366571533</v>
      </c>
      <c r="AF992">
        <v>91016.671490796318</v>
      </c>
    </row>
    <row r="993" spans="1:32" x14ac:dyDescent="0.3">
      <c r="A993" t="s">
        <v>32</v>
      </c>
      <c r="B993" t="s">
        <v>33</v>
      </c>
      <c r="C993" t="s">
        <v>1967</v>
      </c>
      <c r="D993">
        <v>3.3035999999999999</v>
      </c>
      <c r="E993" t="s">
        <v>1968</v>
      </c>
      <c r="F993" s="3">
        <v>392.18432159999998</v>
      </c>
      <c r="G993" s="3">
        <v>59.7</v>
      </c>
      <c r="H993" s="3">
        <v>-1.6910809330000001</v>
      </c>
      <c r="I993">
        <v>0.21060062767865201</v>
      </c>
      <c r="J993">
        <v>12.77637208008483</v>
      </c>
      <c r="K993">
        <v>0.16424959831974509</v>
      </c>
      <c r="L993">
        <v>7773.4945585204168</v>
      </c>
      <c r="M993">
        <v>640.9123115620331</v>
      </c>
      <c r="N993">
        <v>484.1840215232981</v>
      </c>
      <c r="O993">
        <v>818.81177560567937</v>
      </c>
      <c r="P993">
        <v>546.04113457731614</v>
      </c>
      <c r="Q993">
        <v>490.1836384197677</v>
      </c>
      <c r="R993">
        <v>2877.162103023275</v>
      </c>
      <c r="S993">
        <v>919.04017325488917</v>
      </c>
      <c r="T993">
        <v>902.93091433148481</v>
      </c>
      <c r="U993">
        <v>476.39671602294078</v>
      </c>
      <c r="V993">
        <v>399.62363640000001</v>
      </c>
      <c r="W993">
        <v>136129.9386223027</v>
      </c>
      <c r="X993">
        <v>954.66440312995235</v>
      </c>
      <c r="Y993">
        <v>37223.276156501357</v>
      </c>
      <c r="Z993">
        <v>543.05566920347826</v>
      </c>
      <c r="AA993">
        <v>35140.53692898275</v>
      </c>
      <c r="AB993">
        <v>476.41367862854742</v>
      </c>
      <c r="AC993">
        <v>459.32331135155249</v>
      </c>
      <c r="AD993">
        <v>558.80185744111918</v>
      </c>
      <c r="AE993">
        <v>3332.0054376577132</v>
      </c>
      <c r="AF993">
        <v>8650.8856024054257</v>
      </c>
    </row>
    <row r="994" spans="1:32" x14ac:dyDescent="0.3">
      <c r="A994" t="s">
        <v>32</v>
      </c>
      <c r="B994" t="s">
        <v>132</v>
      </c>
      <c r="C994" t="s">
        <v>1969</v>
      </c>
      <c r="D994">
        <v>8.4305333329999996</v>
      </c>
      <c r="E994" t="s">
        <v>1970</v>
      </c>
      <c r="F994" s="3">
        <v>540.30550630000005</v>
      </c>
      <c r="G994" s="3">
        <v>93.6</v>
      </c>
      <c r="H994" s="3">
        <v>-1.070787098</v>
      </c>
      <c r="I994">
        <v>1.0564533809899499</v>
      </c>
      <c r="J994">
        <v>1.9245644021828581</v>
      </c>
      <c r="K994">
        <v>7.5219962754671313E-2</v>
      </c>
      <c r="L994">
        <v>167629.22061787191</v>
      </c>
      <c r="M994">
        <v>397751.78282185318</v>
      </c>
      <c r="N994">
        <v>315008.37916363921</v>
      </c>
      <c r="O994">
        <v>271270.63319699559</v>
      </c>
      <c r="P994">
        <v>334883.09263180551</v>
      </c>
      <c r="Q994">
        <v>247580.13821064189</v>
      </c>
      <c r="R994">
        <v>562789.79679205851</v>
      </c>
      <c r="S994">
        <v>462448.48727679491</v>
      </c>
      <c r="T994">
        <v>517037.56945092388</v>
      </c>
      <c r="U994">
        <v>266860.27482246631</v>
      </c>
      <c r="V994">
        <v>810066.89150000003</v>
      </c>
      <c r="W994">
        <v>222680.387774134</v>
      </c>
      <c r="X994">
        <v>2044674.9164846069</v>
      </c>
      <c r="Y994">
        <v>288006.40991658618</v>
      </c>
      <c r="Z994">
        <v>1131528.971270985</v>
      </c>
      <c r="AA994">
        <v>171746.0168556275</v>
      </c>
      <c r="AB994">
        <v>592017.38764257822</v>
      </c>
      <c r="AC994">
        <v>633822.74453423463</v>
      </c>
      <c r="AD994">
        <v>367538.84961519978</v>
      </c>
      <c r="AE994">
        <v>777214.14528930932</v>
      </c>
      <c r="AF994">
        <v>461857.22599333868</v>
      </c>
    </row>
    <row r="995" spans="1:32" x14ac:dyDescent="0.3">
      <c r="A995" t="s">
        <v>32</v>
      </c>
      <c r="B995" t="s">
        <v>33</v>
      </c>
      <c r="C995" t="s">
        <v>1971</v>
      </c>
      <c r="D995">
        <v>11.24413333</v>
      </c>
      <c r="E995" t="s">
        <v>1972</v>
      </c>
      <c r="F995" s="3">
        <v>122.0964724</v>
      </c>
      <c r="G995" s="3">
        <v>50.4</v>
      </c>
      <c r="H995" s="3">
        <v>0.38503932600000002</v>
      </c>
      <c r="I995">
        <v>4.0333750438084598E-2</v>
      </c>
      <c r="J995">
        <v>1.1077141446797929</v>
      </c>
      <c r="K995">
        <v>0.45760609740558661</v>
      </c>
      <c r="L995">
        <v>131952.06821740509</v>
      </c>
      <c r="M995">
        <v>148362.6781543972</v>
      </c>
      <c r="N995">
        <v>109828.959800595</v>
      </c>
      <c r="O995">
        <v>147420.42445500879</v>
      </c>
      <c r="P995">
        <v>106663.8205650966</v>
      </c>
      <c r="Q995">
        <v>109089.0329229765</v>
      </c>
      <c r="R995">
        <v>68619.393109947909</v>
      </c>
      <c r="S995">
        <v>185365.43628772281</v>
      </c>
      <c r="T995">
        <v>74231.584281854666</v>
      </c>
      <c r="U995">
        <v>177208.70480660131</v>
      </c>
      <c r="V995">
        <v>89733.727360000004</v>
      </c>
      <c r="W995">
        <v>161430.33669068321</v>
      </c>
      <c r="X995">
        <v>137055.81889553781</v>
      </c>
      <c r="Y995">
        <v>207138.53958160349</v>
      </c>
      <c r="Z995">
        <v>87730.377215201806</v>
      </c>
      <c r="AA995">
        <v>167431.7652688337</v>
      </c>
      <c r="AB995">
        <v>167782.39121440181</v>
      </c>
      <c r="AC995">
        <v>116756.50806817089</v>
      </c>
      <c r="AD995">
        <v>185483.14818085209</v>
      </c>
      <c r="AE995">
        <v>82184.873034119562</v>
      </c>
      <c r="AF995">
        <v>131031.5892019559</v>
      </c>
    </row>
    <row r="996" spans="1:32" x14ac:dyDescent="0.3">
      <c r="A996" t="s">
        <v>41</v>
      </c>
      <c r="B996" t="s">
        <v>168</v>
      </c>
      <c r="C996" t="s">
        <v>1973</v>
      </c>
      <c r="D996">
        <v>6.7606999999999999</v>
      </c>
      <c r="E996" t="s">
        <v>1974</v>
      </c>
      <c r="F996" s="3">
        <v>757.41339440000002</v>
      </c>
      <c r="G996" s="3">
        <v>66.3</v>
      </c>
      <c r="H996" s="3">
        <v>-1.4270156009999999</v>
      </c>
      <c r="I996">
        <v>0.22403427763634201</v>
      </c>
      <c r="J996">
        <v>0.11684790219861239</v>
      </c>
      <c r="K996">
        <v>0.27127629315755247</v>
      </c>
      <c r="L996">
        <v>6663.2332019243677</v>
      </c>
      <c r="M996">
        <v>5010.9854680644494</v>
      </c>
      <c r="N996">
        <v>4644.4359956826911</v>
      </c>
      <c r="O996">
        <v>5428.6685608067937</v>
      </c>
      <c r="P996">
        <v>412262.10879563849</v>
      </c>
      <c r="Q996">
        <v>4897.4282188666748</v>
      </c>
      <c r="R996">
        <v>6269.3138441833826</v>
      </c>
      <c r="S996">
        <v>4842.6002586597006</v>
      </c>
      <c r="T996">
        <v>39348.89931796676</v>
      </c>
      <c r="U996">
        <v>4381.7069989480269</v>
      </c>
      <c r="V996">
        <v>4416.4400106401399</v>
      </c>
      <c r="W996">
        <v>10557.899968199419</v>
      </c>
      <c r="X996">
        <v>3896.6976089999998</v>
      </c>
      <c r="Y996">
        <v>7786.4209278543776</v>
      </c>
      <c r="Z996">
        <v>4522.4104375006573</v>
      </c>
      <c r="AA996">
        <v>7197.4870601392158</v>
      </c>
      <c r="AB996">
        <v>4306.2024188039932</v>
      </c>
      <c r="AC996">
        <v>4284.5806840702644</v>
      </c>
      <c r="AD996">
        <v>5348.1509332405658</v>
      </c>
      <c r="AE996">
        <v>5065.4012226731229</v>
      </c>
      <c r="AF996">
        <v>6081.2460041571894</v>
      </c>
    </row>
    <row r="997" spans="1:32" x14ac:dyDescent="0.3">
      <c r="A997" t="s">
        <v>41</v>
      </c>
      <c r="B997" t="s">
        <v>92</v>
      </c>
      <c r="C997" t="s">
        <v>1975</v>
      </c>
      <c r="D997">
        <v>3.9642499999999998</v>
      </c>
      <c r="E997" t="s">
        <v>1976</v>
      </c>
      <c r="F997" s="3">
        <v>212.0026561</v>
      </c>
      <c r="G997" s="3">
        <v>71.5</v>
      </c>
      <c r="H997" s="3">
        <v>1.6608956450000001</v>
      </c>
      <c r="I997">
        <v>0.36356785687816401</v>
      </c>
      <c r="J997">
        <v>0.16692065170889661</v>
      </c>
      <c r="K997">
        <v>2.852518159810544E-2</v>
      </c>
      <c r="L997">
        <v>22345.658861510641</v>
      </c>
      <c r="M997">
        <v>11506.67153234738</v>
      </c>
      <c r="N997">
        <v>36161.100316681252</v>
      </c>
      <c r="O997">
        <v>18158.791735566909</v>
      </c>
      <c r="P997">
        <v>130566.57445035499</v>
      </c>
      <c r="Q997">
        <v>4248.2410342026014</v>
      </c>
      <c r="R997">
        <v>59001.632997395267</v>
      </c>
      <c r="S997">
        <v>213573.0913999062</v>
      </c>
      <c r="T997">
        <v>51104.326950066701</v>
      </c>
      <c r="U997">
        <v>22337.782223269209</v>
      </c>
      <c r="V997">
        <v>5573.1856322991944</v>
      </c>
      <c r="W997">
        <v>1464.549006516809</v>
      </c>
      <c r="X997">
        <v>12273.46081</v>
      </c>
      <c r="Y997">
        <v>1339.8818150764639</v>
      </c>
      <c r="Z997">
        <v>5542.4816025774016</v>
      </c>
      <c r="AA997">
        <v>1906.5549376637</v>
      </c>
      <c r="AB997">
        <v>19165.306610179399</v>
      </c>
      <c r="AC997">
        <v>3361.8461420521212</v>
      </c>
      <c r="AD997">
        <v>11850.638751457251</v>
      </c>
      <c r="AE997">
        <v>24201.02577956871</v>
      </c>
      <c r="AF997">
        <v>17797.415674079639</v>
      </c>
    </row>
    <row r="998" spans="1:32" x14ac:dyDescent="0.3">
      <c r="A998" t="s">
        <v>41</v>
      </c>
      <c r="B998" t="s">
        <v>92</v>
      </c>
      <c r="C998" t="s">
        <v>1977</v>
      </c>
      <c r="D998">
        <v>8.3112999999999992</v>
      </c>
      <c r="E998" t="s">
        <v>1978</v>
      </c>
      <c r="F998" s="3">
        <v>498.26302429999998</v>
      </c>
      <c r="G998" s="3">
        <v>61.6</v>
      </c>
      <c r="H998" s="3">
        <v>0.82412885400000002</v>
      </c>
      <c r="I998">
        <v>0.71746461304888598</v>
      </c>
      <c r="J998">
        <v>0.46388506871928159</v>
      </c>
      <c r="K998">
        <v>1.8469057171135599E-2</v>
      </c>
      <c r="L998">
        <v>177718.56186351681</v>
      </c>
      <c r="M998">
        <v>279646.55416107079</v>
      </c>
      <c r="N998">
        <v>317681.10796722502</v>
      </c>
      <c r="O998">
        <v>275658.77908846393</v>
      </c>
      <c r="P998">
        <v>556368.11596679967</v>
      </c>
      <c r="Q998">
        <v>308699.86126479722</v>
      </c>
      <c r="R998">
        <v>222096.78448843211</v>
      </c>
      <c r="S998">
        <v>175711.2474447659</v>
      </c>
      <c r="T998">
        <v>419567.66534652963</v>
      </c>
      <c r="U998">
        <v>619936.15129304817</v>
      </c>
      <c r="V998">
        <v>274870.63378469949</v>
      </c>
      <c r="W998">
        <v>4815.5615911610093</v>
      </c>
      <c r="X998">
        <v>90042.040540000002</v>
      </c>
      <c r="Y998">
        <v>6360.8958873370739</v>
      </c>
      <c r="Z998">
        <v>100419.1161790638</v>
      </c>
      <c r="AA998">
        <v>12185.42157581171</v>
      </c>
      <c r="AB998">
        <v>172221.16121682711</v>
      </c>
      <c r="AC998">
        <v>206466.97792439599</v>
      </c>
      <c r="AD998">
        <v>171719.1189728067</v>
      </c>
      <c r="AE998">
        <v>89776.452300242512</v>
      </c>
      <c r="AF998">
        <v>582113.20492326445</v>
      </c>
    </row>
    <row r="999" spans="1:32" x14ac:dyDescent="0.3">
      <c r="A999" t="s">
        <v>32</v>
      </c>
      <c r="B999" t="s">
        <v>162</v>
      </c>
      <c r="C999" t="s">
        <v>1979</v>
      </c>
      <c r="D999">
        <v>4.499116667</v>
      </c>
      <c r="E999" t="s">
        <v>1980</v>
      </c>
      <c r="F999" s="3">
        <v>522.3281025</v>
      </c>
      <c r="G999" s="3">
        <v>51.6</v>
      </c>
      <c r="H999" s="3">
        <v>-1.0074773589999999</v>
      </c>
      <c r="I999">
        <v>0.34666171480269198</v>
      </c>
      <c r="J999">
        <v>5.3789989439020962</v>
      </c>
      <c r="K999">
        <v>0.186350990757606</v>
      </c>
      <c r="L999">
        <v>18774.048798475131</v>
      </c>
      <c r="M999">
        <v>14499.449708239979</v>
      </c>
      <c r="N999">
        <v>10953.763475849461</v>
      </c>
      <c r="O999">
        <v>15254.2317373963</v>
      </c>
      <c r="P999">
        <v>12353.16567743572</v>
      </c>
      <c r="Q999">
        <v>11089.49365592207</v>
      </c>
      <c r="R999">
        <v>11850.830273888339</v>
      </c>
      <c r="S999">
        <v>16873.846245747569</v>
      </c>
      <c r="T999">
        <v>12439.83908620448</v>
      </c>
      <c r="U999">
        <v>10777.590164105861</v>
      </c>
      <c r="V999">
        <v>9040.7419449999998</v>
      </c>
      <c r="W999">
        <v>458491.2138298041</v>
      </c>
      <c r="X999">
        <v>34267.600721015588</v>
      </c>
      <c r="Y999">
        <v>22813.444131266631</v>
      </c>
      <c r="Z999">
        <v>12285.625072796451</v>
      </c>
      <c r="AA999">
        <v>165145.02163655101</v>
      </c>
      <c r="AB999">
        <v>10777.97391152727</v>
      </c>
      <c r="AC999">
        <v>10391.33611980784</v>
      </c>
      <c r="AD999">
        <v>12641.853312337849</v>
      </c>
      <c r="AE999">
        <v>11497.44205844874</v>
      </c>
      <c r="AF999">
        <v>50637.757417650202</v>
      </c>
    </row>
    <row r="1000" spans="1:32" x14ac:dyDescent="0.3">
      <c r="A1000" t="s">
        <v>41</v>
      </c>
      <c r="B1000" t="s">
        <v>92</v>
      </c>
      <c r="C1000" t="s">
        <v>1981</v>
      </c>
      <c r="D1000">
        <v>14.802899999999999</v>
      </c>
      <c r="E1000" t="s">
        <v>1982</v>
      </c>
      <c r="F1000" s="3">
        <v>536.50424380000004</v>
      </c>
      <c r="G1000" s="3">
        <v>71.900000000000006</v>
      </c>
      <c r="H1000" s="3">
        <v>-1.069265205</v>
      </c>
      <c r="I1000">
        <v>0.62436104352398702</v>
      </c>
      <c r="J1000">
        <v>0.74916176593251016</v>
      </c>
      <c r="K1000">
        <v>0.42293827366816239</v>
      </c>
      <c r="L1000">
        <v>1922953.302430697</v>
      </c>
      <c r="M1000">
        <v>188365.20751451101</v>
      </c>
      <c r="N1000">
        <v>1229811.5542268171</v>
      </c>
      <c r="O1000">
        <v>830811.83027629461</v>
      </c>
      <c r="P1000">
        <v>5105.6404460867216</v>
      </c>
      <c r="Q1000">
        <v>1208390.8370296671</v>
      </c>
      <c r="R1000">
        <v>1245403.996478972</v>
      </c>
      <c r="S1000">
        <v>2043575.621509592</v>
      </c>
      <c r="T1000">
        <v>146994.5357479502</v>
      </c>
      <c r="U1000">
        <v>770976.99735174072</v>
      </c>
      <c r="V1000">
        <v>1203992.1460461989</v>
      </c>
      <c r="W1000">
        <v>11523.683467379349</v>
      </c>
      <c r="X1000">
        <v>667679.86930000002</v>
      </c>
      <c r="Y1000">
        <v>215274.983193283</v>
      </c>
      <c r="Z1000">
        <v>808496.73264229938</v>
      </c>
      <c r="AA1000">
        <v>1786137.367192616</v>
      </c>
      <c r="AB1000">
        <v>1057807.448677137</v>
      </c>
      <c r="AC1000">
        <v>4676.5125396517487</v>
      </c>
      <c r="AD1000">
        <v>1586663.3270975931</v>
      </c>
      <c r="AE1000">
        <v>5528.758607410482</v>
      </c>
      <c r="AF1000">
        <v>557095.7932660979</v>
      </c>
    </row>
    <row r="1001" spans="1:32" x14ac:dyDescent="0.3">
      <c r="A1001" t="s">
        <v>32</v>
      </c>
      <c r="B1001" t="s">
        <v>33</v>
      </c>
      <c r="C1001" t="s">
        <v>1983</v>
      </c>
      <c r="D1001">
        <v>14.802666670000001</v>
      </c>
      <c r="E1001" t="s">
        <v>1984</v>
      </c>
      <c r="F1001" s="3">
        <v>136.06160209999999</v>
      </c>
      <c r="G1001" s="3">
        <v>79.2</v>
      </c>
      <c r="H1001" s="3">
        <v>-1.255365139</v>
      </c>
      <c r="I1001">
        <v>5.3910123164051298E-2</v>
      </c>
      <c r="J1001">
        <v>0.80479389587927752</v>
      </c>
      <c r="K1001">
        <v>0.1106536606057236</v>
      </c>
      <c r="L1001">
        <v>4481.821164801896</v>
      </c>
      <c r="M1001">
        <v>7067.4770287238571</v>
      </c>
      <c r="N1001">
        <v>3774.5260425483748</v>
      </c>
      <c r="O1001">
        <v>6288.2842301028768</v>
      </c>
      <c r="P1001">
        <v>3340.8062497284541</v>
      </c>
      <c r="Q1001">
        <v>4610.6097760690736</v>
      </c>
      <c r="R1001">
        <v>2613.528592141829</v>
      </c>
      <c r="S1001">
        <v>5086.3429073226444</v>
      </c>
      <c r="T1001">
        <v>2867.6805860821328</v>
      </c>
      <c r="U1001">
        <v>6679.930455735036</v>
      </c>
      <c r="V1001">
        <v>2784.8506259999999</v>
      </c>
      <c r="W1001">
        <v>3583.9634185245968</v>
      </c>
      <c r="X1001">
        <v>4756.4827066765929</v>
      </c>
      <c r="Y1001">
        <v>4632.6528682676453</v>
      </c>
      <c r="Z1001">
        <v>2196.170310765845</v>
      </c>
      <c r="AA1001">
        <v>3614.5611666246141</v>
      </c>
      <c r="AB1001">
        <v>5000.0188843862361</v>
      </c>
      <c r="AC1001">
        <v>3626.86251442921</v>
      </c>
      <c r="AD1001">
        <v>4141.4598716088394</v>
      </c>
      <c r="AE1001">
        <v>3437.3581125108208</v>
      </c>
      <c r="AF1001">
        <v>3666.1535125647529</v>
      </c>
    </row>
    <row r="1002" spans="1:32" x14ac:dyDescent="0.3">
      <c r="A1002" t="s">
        <v>41</v>
      </c>
      <c r="B1002" t="s">
        <v>92</v>
      </c>
      <c r="C1002" t="s">
        <v>1985</v>
      </c>
      <c r="D1002">
        <v>4.4880166670000001</v>
      </c>
      <c r="E1002" t="s">
        <v>1986</v>
      </c>
      <c r="F1002" s="3">
        <v>204.03075269999999</v>
      </c>
      <c r="G1002" s="3">
        <v>74.8</v>
      </c>
      <c r="H1002" s="3">
        <v>2.5431234429999998</v>
      </c>
      <c r="I1002">
        <v>0.216821829054101</v>
      </c>
      <c r="J1002">
        <v>0.57606218322327618</v>
      </c>
      <c r="K1002">
        <v>0.3588100937583677</v>
      </c>
      <c r="L1002">
        <v>4202.7461951181731</v>
      </c>
      <c r="M1002">
        <v>79503.538143457321</v>
      </c>
      <c r="N1002">
        <v>189653.0653913561</v>
      </c>
      <c r="O1002">
        <v>66287.857622561816</v>
      </c>
      <c r="P1002">
        <v>42093.567449123177</v>
      </c>
      <c r="Q1002">
        <v>80884.022172364741</v>
      </c>
      <c r="R1002">
        <v>4124.2842171422244</v>
      </c>
      <c r="S1002">
        <v>17512.24654583096</v>
      </c>
      <c r="T1002">
        <v>19505.343627094939</v>
      </c>
      <c r="U1002">
        <v>63183.272102415678</v>
      </c>
      <c r="V1002">
        <v>6238.3187616450623</v>
      </c>
      <c r="W1002">
        <v>1214.032971852329</v>
      </c>
      <c r="X1002">
        <v>40649.101979999999</v>
      </c>
      <c r="Y1002">
        <v>4480.1584921120002</v>
      </c>
      <c r="Z1002">
        <v>47200.947285785252</v>
      </c>
      <c r="AA1002">
        <v>827.62543988941513</v>
      </c>
      <c r="AB1002">
        <v>210724.68107448379</v>
      </c>
      <c r="AC1002">
        <v>8852.4786299052375</v>
      </c>
      <c r="AD1002">
        <v>13762.66258161489</v>
      </c>
      <c r="AE1002">
        <v>1659.821675216218</v>
      </c>
      <c r="AF1002">
        <v>23648.435540261209</v>
      </c>
    </row>
    <row r="1003" spans="1:32" x14ac:dyDescent="0.3">
      <c r="A1003" t="s">
        <v>41</v>
      </c>
      <c r="B1003" t="s">
        <v>129</v>
      </c>
      <c r="C1003" t="s">
        <v>1987</v>
      </c>
      <c r="D1003">
        <v>6.1078999999999999</v>
      </c>
      <c r="E1003" t="s">
        <v>1988</v>
      </c>
      <c r="F1003" s="3">
        <v>193.05116229999999</v>
      </c>
      <c r="G1003" s="3">
        <v>60</v>
      </c>
      <c r="H1003" s="3">
        <v>-4.1398427059999996</v>
      </c>
      <c r="I1003">
        <v>0.12291920390854</v>
      </c>
      <c r="J1003">
        <v>4.4639010207906313</v>
      </c>
      <c r="K1003">
        <v>7.2790808555480951E-2</v>
      </c>
      <c r="L1003">
        <v>411.2530864687256</v>
      </c>
      <c r="M1003">
        <v>1749.527504695151</v>
      </c>
      <c r="N1003">
        <v>1936.01341983667</v>
      </c>
      <c r="O1003">
        <v>1959.9215908701719</v>
      </c>
      <c r="P1003">
        <v>1992.07546560476</v>
      </c>
      <c r="Q1003">
        <v>880.90820003510999</v>
      </c>
      <c r="R1003">
        <v>1775.953884195425</v>
      </c>
      <c r="S1003">
        <v>2240.1042272873879</v>
      </c>
      <c r="T1003">
        <v>945.40294426430796</v>
      </c>
      <c r="U1003">
        <v>3315.114749759482</v>
      </c>
      <c r="V1003">
        <v>2313.82445257057</v>
      </c>
      <c r="W1003">
        <v>35323.8038119802</v>
      </c>
      <c r="X1003">
        <v>2468.9926730000002</v>
      </c>
      <c r="Y1003">
        <v>9892.4992034577754</v>
      </c>
      <c r="Z1003">
        <v>2170.998643697671</v>
      </c>
      <c r="AA1003">
        <v>12838.23760465196</v>
      </c>
      <c r="AB1003">
        <v>1802.686114243219</v>
      </c>
      <c r="AC1003">
        <v>2505.660766887785</v>
      </c>
      <c r="AD1003">
        <v>6381.3549113907366</v>
      </c>
      <c r="AE1003">
        <v>2487.4888696658181</v>
      </c>
      <c r="AF1003">
        <v>6302.2726971447019</v>
      </c>
    </row>
    <row r="1004" spans="1:32" x14ac:dyDescent="0.3">
      <c r="A1004" t="s">
        <v>41</v>
      </c>
      <c r="B1004" t="s">
        <v>92</v>
      </c>
      <c r="C1004" t="s">
        <v>1989</v>
      </c>
      <c r="D1004">
        <v>12.01263333</v>
      </c>
      <c r="E1004" t="s">
        <v>1990</v>
      </c>
      <c r="F1004" s="3">
        <v>315.25481300000001</v>
      </c>
      <c r="G1004" s="3">
        <v>78.8</v>
      </c>
      <c r="H1004" s="3">
        <v>2.307613726</v>
      </c>
      <c r="I1004">
        <v>0.27649513810471499</v>
      </c>
      <c r="J1004">
        <v>1.1886005997422631</v>
      </c>
      <c r="K1004">
        <v>0.39157871291549301</v>
      </c>
      <c r="L1004">
        <v>177635.77917276349</v>
      </c>
      <c r="M1004">
        <v>216763.28613870259</v>
      </c>
      <c r="N1004">
        <v>320636.90074331779</v>
      </c>
      <c r="O1004">
        <v>275335.20909575571</v>
      </c>
      <c r="P1004">
        <v>244344.84073841601</v>
      </c>
      <c r="Q1004">
        <v>233126.02400254071</v>
      </c>
      <c r="R1004">
        <v>183772.60311338751</v>
      </c>
      <c r="S1004">
        <v>157659.61654743209</v>
      </c>
      <c r="T1004">
        <v>294999.27480599412</v>
      </c>
      <c r="U1004">
        <v>209222.8829858549</v>
      </c>
      <c r="V1004">
        <v>355862.05013213551</v>
      </c>
      <c r="W1004">
        <v>62378.439758472472</v>
      </c>
      <c r="X1004">
        <v>381467.63299999997</v>
      </c>
      <c r="Y1004">
        <v>108285.612934948</v>
      </c>
      <c r="Z1004">
        <v>299526.58629959478</v>
      </c>
      <c r="AA1004">
        <v>99221.365075470661</v>
      </c>
      <c r="AB1004">
        <v>263141.47455935611</v>
      </c>
      <c r="AC1004">
        <v>343643.70144852629</v>
      </c>
      <c r="AD1004">
        <v>178215.42130830811</v>
      </c>
      <c r="AE1004">
        <v>391965.45793639781</v>
      </c>
      <c r="AF1004">
        <v>541097.80961932696</v>
      </c>
    </row>
    <row r="1005" spans="1:32" x14ac:dyDescent="0.3">
      <c r="A1005" t="s">
        <v>32</v>
      </c>
      <c r="B1005" t="s">
        <v>33</v>
      </c>
      <c r="C1005" t="s">
        <v>1991</v>
      </c>
      <c r="D1005">
        <v>4.617</v>
      </c>
      <c r="E1005" t="s">
        <v>1992</v>
      </c>
      <c r="F1005" s="3">
        <v>377.14515160000002</v>
      </c>
      <c r="G1005" s="3">
        <v>94.7</v>
      </c>
      <c r="H1005" s="3">
        <v>-1.0880375529999999</v>
      </c>
      <c r="I1005">
        <v>2.6717677421986299E-2</v>
      </c>
      <c r="J1005">
        <v>1.015908049307652</v>
      </c>
      <c r="K1005">
        <v>0.93616569961814711</v>
      </c>
      <c r="L1005">
        <v>380576.58286094508</v>
      </c>
      <c r="M1005">
        <v>466491.8103470272</v>
      </c>
      <c r="N1005">
        <v>578436.1130244002</v>
      </c>
      <c r="O1005">
        <v>854117.03096507583</v>
      </c>
      <c r="P1005">
        <v>1130087.655125597</v>
      </c>
      <c r="Q1005">
        <v>1123388.085886992</v>
      </c>
      <c r="R1005">
        <v>584999.74587958434</v>
      </c>
      <c r="S1005">
        <v>436026.3867633901</v>
      </c>
      <c r="T1005">
        <v>548784.71324204223</v>
      </c>
      <c r="U1005">
        <v>1564890.0860193169</v>
      </c>
      <c r="V1005">
        <v>609666.13580000005</v>
      </c>
      <c r="W1005">
        <v>245628.50099784779</v>
      </c>
      <c r="X1005">
        <v>812370.9396943535</v>
      </c>
      <c r="Y1005">
        <v>1169951.9768884759</v>
      </c>
      <c r="Z1005">
        <v>934451.94812139438</v>
      </c>
      <c r="AA1005">
        <v>631519.65466812323</v>
      </c>
      <c r="AB1005">
        <v>787977.18412751961</v>
      </c>
      <c r="AC1005">
        <v>722935.54593491554</v>
      </c>
      <c r="AD1005">
        <v>1322486.938746915</v>
      </c>
      <c r="AE1005">
        <v>520096.61442991177</v>
      </c>
      <c r="AF1005">
        <v>811670.27492473647</v>
      </c>
    </row>
    <row r="1006" spans="1:32" x14ac:dyDescent="0.3">
      <c r="A1006" t="s">
        <v>41</v>
      </c>
      <c r="B1006" t="s">
        <v>92</v>
      </c>
      <c r="C1006" t="s">
        <v>1993</v>
      </c>
      <c r="D1006">
        <v>3.6847500000000002</v>
      </c>
      <c r="E1006" t="s">
        <v>1994</v>
      </c>
      <c r="F1006" s="3">
        <v>518.21064709999996</v>
      </c>
      <c r="G1006" s="3">
        <v>54.2</v>
      </c>
      <c r="H1006" s="3">
        <v>0.51355017999999997</v>
      </c>
      <c r="I1006">
        <v>0.13502806445222201</v>
      </c>
      <c r="J1006">
        <v>0.50865731455757279</v>
      </c>
      <c r="K1006">
        <v>0.46371138878408069</v>
      </c>
      <c r="L1006">
        <v>18764.763493904149</v>
      </c>
      <c r="M1006">
        <v>40589.292036049228</v>
      </c>
      <c r="N1006">
        <v>6681.8993567435227</v>
      </c>
      <c r="O1006">
        <v>54934.069463685941</v>
      </c>
      <c r="P1006">
        <v>37093.395057252957</v>
      </c>
      <c r="Q1006">
        <v>5489.9110465268441</v>
      </c>
      <c r="R1006">
        <v>825332.24601258861</v>
      </c>
      <c r="S1006">
        <v>15573.38228404905</v>
      </c>
      <c r="T1006">
        <v>194067.80229181511</v>
      </c>
      <c r="U1006">
        <v>17219.90136405142</v>
      </c>
      <c r="V1006">
        <v>45188.32375031148</v>
      </c>
      <c r="W1006">
        <v>44973.796495889233</v>
      </c>
      <c r="X1006">
        <v>9055.3820169999999</v>
      </c>
      <c r="Y1006">
        <v>34413.443749722268</v>
      </c>
      <c r="Z1006">
        <v>269454.99897228577</v>
      </c>
      <c r="AA1006">
        <v>57235.163880030377</v>
      </c>
      <c r="AB1006">
        <v>10867.998569416361</v>
      </c>
      <c r="AC1006">
        <v>25527.14811378983</v>
      </c>
      <c r="AD1006">
        <v>9490.7246367218195</v>
      </c>
      <c r="AE1006">
        <v>116957.98465867739</v>
      </c>
      <c r="AF1006">
        <v>57073.310886473519</v>
      </c>
    </row>
    <row r="1007" spans="1:32" x14ac:dyDescent="0.3">
      <c r="A1007" t="s">
        <v>41</v>
      </c>
      <c r="B1007" t="s">
        <v>92</v>
      </c>
      <c r="C1007" t="s">
        <v>1995</v>
      </c>
      <c r="D1007">
        <v>10.181950000000001</v>
      </c>
      <c r="E1007" t="s">
        <v>1996</v>
      </c>
      <c r="F1007" s="3">
        <v>442.29749399999997</v>
      </c>
      <c r="G1007" s="3">
        <v>60.7</v>
      </c>
      <c r="H1007" s="3">
        <v>2.733120327</v>
      </c>
      <c r="I1007">
        <v>0.180010935360816</v>
      </c>
      <c r="J1007">
        <v>1.307466705486489</v>
      </c>
      <c r="K1007">
        <v>0.40051594678413621</v>
      </c>
      <c r="L1007">
        <v>2154.0323453502851</v>
      </c>
      <c r="M1007">
        <v>50669.930878124513</v>
      </c>
      <c r="N1007">
        <v>74377.50361811569</v>
      </c>
      <c r="O1007">
        <v>62111.412127741503</v>
      </c>
      <c r="P1007">
        <v>60029.050107682087</v>
      </c>
      <c r="Q1007">
        <v>98732.8798876699</v>
      </c>
      <c r="R1007">
        <v>134596.9649354599</v>
      </c>
      <c r="S1007">
        <v>15303.11225687208</v>
      </c>
      <c r="T1007">
        <v>124588.4238654303</v>
      </c>
      <c r="U1007">
        <v>32001.996955031729</v>
      </c>
      <c r="V1007">
        <v>176781.1117142787</v>
      </c>
      <c r="W1007">
        <v>3413.0665010953412</v>
      </c>
      <c r="X1007">
        <v>15876.26172</v>
      </c>
      <c r="Y1007">
        <v>73964.786328135073</v>
      </c>
      <c r="Z1007">
        <v>77241.458646501895</v>
      </c>
      <c r="AA1007">
        <v>41947.042774552217</v>
      </c>
      <c r="AB1007">
        <v>50044.013086356543</v>
      </c>
      <c r="AC1007">
        <v>114364.11670468371</v>
      </c>
      <c r="AD1007">
        <v>81754.315693469311</v>
      </c>
      <c r="AE1007">
        <v>197198.97138967659</v>
      </c>
      <c r="AF1007">
        <v>108819.4354248059</v>
      </c>
    </row>
    <row r="1008" spans="1:32" x14ac:dyDescent="0.3">
      <c r="A1008" t="s">
        <v>32</v>
      </c>
      <c r="B1008" t="s">
        <v>1890</v>
      </c>
      <c r="C1008" t="s">
        <v>1997</v>
      </c>
      <c r="D1008">
        <v>4.525283333</v>
      </c>
      <c r="E1008" t="s">
        <v>1998</v>
      </c>
      <c r="F1008" s="3">
        <v>873.39691919999996</v>
      </c>
      <c r="G1008" s="3">
        <v>55.2</v>
      </c>
      <c r="H1008" s="3">
        <v>-2.6286360329999998</v>
      </c>
      <c r="I1008">
        <v>0.33376929579294401</v>
      </c>
      <c r="J1008">
        <v>0.12092670913273371</v>
      </c>
      <c r="K1008">
        <v>0.25791330280026381</v>
      </c>
      <c r="L1008">
        <v>948725.69219367136</v>
      </c>
      <c r="M1008">
        <v>3916.4286488167359</v>
      </c>
      <c r="N1008">
        <v>2958.707671836642</v>
      </c>
      <c r="O1008">
        <v>4668.376486894138</v>
      </c>
      <c r="P1008">
        <v>3606.3013283245241</v>
      </c>
      <c r="Q1008">
        <v>2995.369584974168</v>
      </c>
      <c r="R1008">
        <v>3201.0132888384478</v>
      </c>
      <c r="S1008">
        <v>79626.893870036074</v>
      </c>
      <c r="T1008">
        <v>3360.1097396264759</v>
      </c>
      <c r="U1008">
        <v>126736.5390063122</v>
      </c>
      <c r="V1008">
        <v>28146.968219999999</v>
      </c>
      <c r="W1008">
        <v>67301.792691222217</v>
      </c>
      <c r="X1008">
        <v>10486.715593547309</v>
      </c>
      <c r="Y1008">
        <v>9281.7191872992407</v>
      </c>
      <c r="Z1008">
        <v>6995.878480150096</v>
      </c>
      <c r="AA1008">
        <v>5508.4877683777913</v>
      </c>
      <c r="AB1008">
        <v>2911.2253673542041</v>
      </c>
      <c r="AC1008">
        <v>4899.5436818232492</v>
      </c>
      <c r="AD1008">
        <v>7713.2615915313427</v>
      </c>
      <c r="AE1008">
        <v>3105.5600296492171</v>
      </c>
      <c r="AF1008">
        <v>10584.504310763919</v>
      </c>
    </row>
    <row r="1009" spans="1:32" x14ac:dyDescent="0.3">
      <c r="A1009" t="s">
        <v>41</v>
      </c>
      <c r="B1009" t="s">
        <v>135</v>
      </c>
      <c r="C1009" t="s">
        <v>1999</v>
      </c>
      <c r="D1009">
        <v>13.869616669999999</v>
      </c>
      <c r="E1009" t="s">
        <v>2000</v>
      </c>
      <c r="F1009" s="3">
        <v>379.32259979999998</v>
      </c>
      <c r="G1009" s="3">
        <v>58.7</v>
      </c>
      <c r="H1009" s="3">
        <v>2.086008938</v>
      </c>
      <c r="I1009">
        <v>0.22430706705366099</v>
      </c>
      <c r="J1009">
        <v>1.782259769877329</v>
      </c>
      <c r="K1009">
        <v>0.20919093242938661</v>
      </c>
      <c r="L1009">
        <v>591.76624223348347</v>
      </c>
      <c r="M1009">
        <v>2241.37725746153</v>
      </c>
      <c r="N1009">
        <v>66925.711430076757</v>
      </c>
      <c r="O1009">
        <v>3654.2339194617412</v>
      </c>
      <c r="P1009">
        <v>45222.293077170703</v>
      </c>
      <c r="Q1009">
        <v>42570.538942619023</v>
      </c>
      <c r="R1009">
        <v>49798.175005219011</v>
      </c>
      <c r="S1009">
        <v>813.00557134068629</v>
      </c>
      <c r="T1009">
        <v>20709.660308055751</v>
      </c>
      <c r="U1009">
        <v>8667.6201784502464</v>
      </c>
      <c r="V1009">
        <v>90496.485345315465</v>
      </c>
      <c r="W1009">
        <v>937.65422891907735</v>
      </c>
      <c r="X1009">
        <v>44562.668790000003</v>
      </c>
      <c r="Y1009">
        <v>691.51730298045175</v>
      </c>
      <c r="Z1009">
        <v>52099.884689254759</v>
      </c>
      <c r="AA1009">
        <v>1947.360781915836</v>
      </c>
      <c r="AB1009">
        <v>26913.845627491592</v>
      </c>
      <c r="AC1009">
        <v>78028.523898896703</v>
      </c>
      <c r="AD1009">
        <v>9806.0425888889204</v>
      </c>
      <c r="AE1009">
        <v>52369.762622657618</v>
      </c>
      <c r="AF1009">
        <v>115004.402125468</v>
      </c>
    </row>
    <row r="1010" spans="1:32" x14ac:dyDescent="0.3">
      <c r="A1010" t="s">
        <v>32</v>
      </c>
      <c r="B1010" t="s">
        <v>33</v>
      </c>
      <c r="C1010" t="s">
        <v>2001</v>
      </c>
      <c r="D1010">
        <v>2.718</v>
      </c>
      <c r="E1010" t="s">
        <v>2002</v>
      </c>
      <c r="F1010" s="3">
        <v>688.15502040000001</v>
      </c>
      <c r="G1010" s="3">
        <v>83</v>
      </c>
      <c r="H1010" s="3">
        <v>-1.6509697109999999</v>
      </c>
      <c r="I1010">
        <v>0.21731935572872399</v>
      </c>
      <c r="J1010">
        <v>0.37937562466968899</v>
      </c>
      <c r="K1010">
        <v>0.28803943860166847</v>
      </c>
      <c r="L1010">
        <v>481115.00565572613</v>
      </c>
      <c r="M1010">
        <v>230062.722746374</v>
      </c>
      <c r="N1010">
        <v>4770.522816268649</v>
      </c>
      <c r="O1010">
        <v>2398.5066917591471</v>
      </c>
      <c r="P1010">
        <v>52281.953610204342</v>
      </c>
      <c r="Q1010">
        <v>1743.662034236911</v>
      </c>
      <c r="R1010">
        <v>1863.371174907476</v>
      </c>
      <c r="S1010">
        <v>107614.9979705913</v>
      </c>
      <c r="T1010">
        <v>13312.721493913559</v>
      </c>
      <c r="U1010">
        <v>82473.014681504836</v>
      </c>
      <c r="V1010">
        <v>1421.525543</v>
      </c>
      <c r="W1010">
        <v>43294.606877951053</v>
      </c>
      <c r="X1010">
        <v>330976.61885876919</v>
      </c>
      <c r="Y1010">
        <v>5533.9956879246283</v>
      </c>
      <c r="Z1010">
        <v>1931.7363507272839</v>
      </c>
      <c r="AA1010">
        <v>2490.947245075462</v>
      </c>
      <c r="AB1010">
        <v>12333.50728976352</v>
      </c>
      <c r="AC1010">
        <v>1633.8868878316771</v>
      </c>
      <c r="AD1010">
        <v>1987.7480746241361</v>
      </c>
      <c r="AE1010">
        <v>4340.1907438864164</v>
      </c>
      <c r="AF1010">
        <v>2035.8313010356931</v>
      </c>
    </row>
    <row r="1011" spans="1:32" x14ac:dyDescent="0.3">
      <c r="A1011" t="s">
        <v>41</v>
      </c>
      <c r="B1011" t="s">
        <v>92</v>
      </c>
      <c r="C1011" t="s">
        <v>2003</v>
      </c>
      <c r="D1011">
        <v>4.8155333330000003</v>
      </c>
      <c r="E1011" t="s">
        <v>2004</v>
      </c>
      <c r="F1011" s="3">
        <v>213.12487530000001</v>
      </c>
      <c r="G1011" s="3">
        <v>51.8</v>
      </c>
      <c r="H1011" s="3">
        <v>1.9115033770000001</v>
      </c>
      <c r="I1011">
        <v>0.116427365273321</v>
      </c>
      <c r="J1011">
        <v>5.7206223598073001</v>
      </c>
      <c r="K1011">
        <v>0.22124927084284521</v>
      </c>
      <c r="L1011">
        <v>325.722038870517</v>
      </c>
      <c r="M1011">
        <v>2220.9439322359231</v>
      </c>
      <c r="N1011">
        <v>227.0362024070364</v>
      </c>
      <c r="O1011">
        <v>265.37222072125439</v>
      </c>
      <c r="P1011">
        <v>228.6644132304647</v>
      </c>
      <c r="Q1011">
        <v>239.4033431413684</v>
      </c>
      <c r="R1011">
        <v>1999.5547749650509</v>
      </c>
      <c r="S1011">
        <v>236.72316154715821</v>
      </c>
      <c r="T1011">
        <v>2249.3290101268708</v>
      </c>
      <c r="U1011">
        <v>1217.3904180001059</v>
      </c>
      <c r="V1011">
        <v>954.92606194101882</v>
      </c>
      <c r="W1011">
        <v>11328.960157060261</v>
      </c>
      <c r="X1011">
        <v>36417.327169999997</v>
      </c>
      <c r="Y1011">
        <v>3530.6196411974379</v>
      </c>
      <c r="Z1011">
        <v>221.07116825606511</v>
      </c>
      <c r="AA1011">
        <v>806.72079994736885</v>
      </c>
      <c r="AB1011">
        <v>995.01799161450424</v>
      </c>
      <c r="AC1011">
        <v>209.44522183578249</v>
      </c>
      <c r="AD1011">
        <v>800.24189561744367</v>
      </c>
      <c r="AE1011">
        <v>1588.18399915487</v>
      </c>
      <c r="AF1011">
        <v>1103.988946020798</v>
      </c>
    </row>
    <row r="1012" spans="1:32" x14ac:dyDescent="0.3">
      <c r="A1012" t="s">
        <v>32</v>
      </c>
      <c r="B1012" t="s">
        <v>33</v>
      </c>
      <c r="C1012" t="s">
        <v>2005</v>
      </c>
      <c r="D1012">
        <v>5.9858666669999998</v>
      </c>
      <c r="E1012" t="s">
        <v>216</v>
      </c>
      <c r="F1012" s="3">
        <v>176.0703287</v>
      </c>
      <c r="G1012" s="3">
        <v>66.3</v>
      </c>
      <c r="H1012" s="3">
        <v>-1.5783625880000001</v>
      </c>
      <c r="I1012">
        <v>8.5115056950794299E-2</v>
      </c>
      <c r="J1012">
        <v>3.2245590265841861</v>
      </c>
      <c r="K1012">
        <v>1.5214912264512341E-3</v>
      </c>
      <c r="L1012">
        <v>397.92206612903618</v>
      </c>
      <c r="M1012">
        <v>927.56177271899435</v>
      </c>
      <c r="N1012">
        <v>232.1685770068317</v>
      </c>
      <c r="O1012">
        <v>553.07694823772681</v>
      </c>
      <c r="P1012">
        <v>1221.6408319463251</v>
      </c>
      <c r="Q1012">
        <v>1329.5033309441039</v>
      </c>
      <c r="R1012">
        <v>251.18219935133001</v>
      </c>
      <c r="S1012">
        <v>677.64638093369501</v>
      </c>
      <c r="T1012">
        <v>631.76395035290886</v>
      </c>
      <c r="U1012">
        <v>1412.0978384243369</v>
      </c>
      <c r="V1012">
        <v>5825.123638</v>
      </c>
      <c r="W1012">
        <v>2615.0620261271779</v>
      </c>
      <c r="X1012">
        <v>1085.8808549167879</v>
      </c>
      <c r="Y1012">
        <v>3504.2373380239742</v>
      </c>
      <c r="Z1012">
        <v>2637.3150662334219</v>
      </c>
      <c r="AA1012">
        <v>3191.650184249519</v>
      </c>
      <c r="AB1012">
        <v>836.96890157361145</v>
      </c>
      <c r="AC1012">
        <v>1530.374138902298</v>
      </c>
      <c r="AD1012">
        <v>1941.175425950373</v>
      </c>
      <c r="AE1012">
        <v>2156.7674952214138</v>
      </c>
      <c r="AF1012">
        <v>1755.357048330648</v>
      </c>
    </row>
    <row r="1013" spans="1:32" x14ac:dyDescent="0.3">
      <c r="A1013" t="s">
        <v>32</v>
      </c>
      <c r="B1013" t="s">
        <v>33</v>
      </c>
      <c r="C1013" t="s">
        <v>2006</v>
      </c>
      <c r="D1013">
        <v>6.6595500000000003</v>
      </c>
      <c r="E1013" t="s">
        <v>2007</v>
      </c>
      <c r="F1013" s="3">
        <v>331.10167339999998</v>
      </c>
      <c r="G1013" s="3">
        <v>51</v>
      </c>
      <c r="H1013" s="3">
        <v>-2.0757830199999998</v>
      </c>
      <c r="I1013">
        <v>0.34736554581880202</v>
      </c>
      <c r="J1013">
        <v>3.358558071059083</v>
      </c>
      <c r="K1013">
        <v>0.1093168689994017</v>
      </c>
      <c r="L1013">
        <v>4851.1319498326147</v>
      </c>
      <c r="M1013">
        <v>8226.5987290051562</v>
      </c>
      <c r="N1013">
        <v>20863.821075143202</v>
      </c>
      <c r="O1013">
        <v>21403.18683153476</v>
      </c>
      <c r="P1013">
        <v>42916.264215703981</v>
      </c>
      <c r="Q1013">
        <v>10701.71714373067</v>
      </c>
      <c r="R1013">
        <v>10626.88486146311</v>
      </c>
      <c r="S1013">
        <v>4776.1923856368348</v>
      </c>
      <c r="T1013">
        <v>6431.044958856528</v>
      </c>
      <c r="U1013">
        <v>46933.487728685534</v>
      </c>
      <c r="V1013">
        <v>47398.873440000003</v>
      </c>
      <c r="W1013">
        <v>284989.50790376973</v>
      </c>
      <c r="X1013">
        <v>39198.592790737457</v>
      </c>
      <c r="Y1013">
        <v>53956.257163798888</v>
      </c>
      <c r="Z1013">
        <v>30342.788346024208</v>
      </c>
      <c r="AA1013">
        <v>15400.905321904371</v>
      </c>
      <c r="AB1013">
        <v>38594.905707040532</v>
      </c>
      <c r="AC1013">
        <v>738.18401665353406</v>
      </c>
      <c r="AD1013">
        <v>43452.103568606122</v>
      </c>
      <c r="AE1013">
        <v>76609.90085359411</v>
      </c>
      <c r="AF1013">
        <v>25927.37816587909</v>
      </c>
    </row>
    <row r="1014" spans="1:32" x14ac:dyDescent="0.3">
      <c r="A1014" t="s">
        <v>41</v>
      </c>
      <c r="B1014" t="s">
        <v>135</v>
      </c>
      <c r="C1014" t="s">
        <v>2008</v>
      </c>
      <c r="D1014">
        <v>12.457850000000001</v>
      </c>
      <c r="E1014" t="s">
        <v>2009</v>
      </c>
      <c r="F1014" s="3">
        <v>345.2807924</v>
      </c>
      <c r="G1014" s="3">
        <v>91.6</v>
      </c>
      <c r="H1014" s="3">
        <v>2.4385849390000001</v>
      </c>
      <c r="I1014">
        <v>4.1402353268511799E-2</v>
      </c>
      <c r="J1014">
        <v>1.303451482377048</v>
      </c>
      <c r="K1014">
        <v>0.60389808198235606</v>
      </c>
      <c r="L1014">
        <v>2226.003861353598</v>
      </c>
      <c r="M1014">
        <v>2431.6635760326781</v>
      </c>
      <c r="N1014">
        <v>2117.7530424814122</v>
      </c>
      <c r="O1014">
        <v>2378.060813049784</v>
      </c>
      <c r="P1014">
        <v>678.95773602791689</v>
      </c>
      <c r="Q1014">
        <v>1889.792943595352</v>
      </c>
      <c r="R1014">
        <v>6784.8180086489192</v>
      </c>
      <c r="S1014">
        <v>2269.9733610114458</v>
      </c>
      <c r="T1014">
        <v>8186.0370535659358</v>
      </c>
      <c r="U1014">
        <v>576.57914495453417</v>
      </c>
      <c r="V1014">
        <v>10191.56106743768</v>
      </c>
      <c r="W1014">
        <v>601.86265420376026</v>
      </c>
      <c r="X1014">
        <v>395.14636300000001</v>
      </c>
      <c r="Y1014">
        <v>443.8719802708423</v>
      </c>
      <c r="Z1014">
        <v>7144.2536873794397</v>
      </c>
      <c r="AA1014">
        <v>410.29927150857282</v>
      </c>
      <c r="AB1014">
        <v>514.23942935328466</v>
      </c>
      <c r="AC1014">
        <v>4350.9029451446113</v>
      </c>
      <c r="AD1014">
        <v>451.43988583652822</v>
      </c>
      <c r="AE1014">
        <v>14382.309304955361</v>
      </c>
      <c r="AF1014">
        <v>3467.9490539708299</v>
      </c>
    </row>
    <row r="1015" spans="1:32" x14ac:dyDescent="0.3">
      <c r="A1015" t="s">
        <v>41</v>
      </c>
      <c r="B1015" t="s">
        <v>561</v>
      </c>
      <c r="C1015" t="s">
        <v>2010</v>
      </c>
      <c r="D1015">
        <v>6.1942666669999999</v>
      </c>
      <c r="E1015" t="s">
        <v>2011</v>
      </c>
      <c r="F1015" s="3">
        <v>604.29964540000003</v>
      </c>
      <c r="G1015" s="3">
        <v>66.900000000000006</v>
      </c>
      <c r="H1015" s="3">
        <v>-4.5452113220000001</v>
      </c>
      <c r="I1015">
        <v>2.98199139491718E-2</v>
      </c>
      <c r="J1015">
        <v>0.97870975113568071</v>
      </c>
      <c r="K1015">
        <v>0.95523216150663304</v>
      </c>
      <c r="L1015">
        <v>84468.582228713422</v>
      </c>
      <c r="M1015">
        <v>8013.2350631584577</v>
      </c>
      <c r="N1015">
        <v>3365.730339458969</v>
      </c>
      <c r="O1015">
        <v>6072.6944860499543</v>
      </c>
      <c r="P1015">
        <v>50710.114607234129</v>
      </c>
      <c r="Q1015">
        <v>46792.545087402817</v>
      </c>
      <c r="R1015">
        <v>3541.3997969773641</v>
      </c>
      <c r="S1015">
        <v>6142.1759134390904</v>
      </c>
      <c r="T1015">
        <v>102254.1420422401</v>
      </c>
      <c r="U1015">
        <v>82246.173276052286</v>
      </c>
      <c r="V1015">
        <v>39708.405226799361</v>
      </c>
      <c r="W1015">
        <v>5963.9293442899898</v>
      </c>
      <c r="X1015">
        <v>37829.910620000002</v>
      </c>
      <c r="Y1015">
        <v>83872.660674091705</v>
      </c>
      <c r="Z1015">
        <v>80364.882034339375</v>
      </c>
      <c r="AA1015">
        <v>4065.7047720099181</v>
      </c>
      <c r="AB1015">
        <v>34700.318192720602</v>
      </c>
      <c r="AC1015">
        <v>23492.469803093689</v>
      </c>
      <c r="AD1015">
        <v>31661.36906508679</v>
      </c>
      <c r="AE1015">
        <v>14061.413360255799</v>
      </c>
      <c r="AF1015">
        <v>68028.423800419856</v>
      </c>
    </row>
    <row r="1016" spans="1:32" x14ac:dyDescent="0.3">
      <c r="A1016" t="s">
        <v>41</v>
      </c>
      <c r="B1016" t="s">
        <v>293</v>
      </c>
      <c r="C1016" t="s">
        <v>2012</v>
      </c>
      <c r="D1016">
        <v>4.6761499999999998</v>
      </c>
      <c r="E1016" t="s">
        <v>2013</v>
      </c>
      <c r="F1016" s="3">
        <v>537.19716229999995</v>
      </c>
      <c r="G1016" s="3">
        <v>55.5</v>
      </c>
      <c r="H1016" s="3">
        <v>-1.092167627</v>
      </c>
      <c r="I1016">
        <v>0.60428565059904904</v>
      </c>
      <c r="J1016">
        <v>0.2273934618514335</v>
      </c>
      <c r="K1016">
        <v>5.3896960490428428E-2</v>
      </c>
      <c r="L1016">
        <v>7172.6874785356704</v>
      </c>
      <c r="M1016">
        <v>76139.504159269462</v>
      </c>
      <c r="N1016">
        <v>14352.88751606482</v>
      </c>
      <c r="O1016">
        <v>90222.81058371668</v>
      </c>
      <c r="P1016">
        <v>2084.2452798292152</v>
      </c>
      <c r="Q1016">
        <v>300271.6285898778</v>
      </c>
      <c r="R1016">
        <v>243686.0835841638</v>
      </c>
      <c r="S1016">
        <v>725865.80354249477</v>
      </c>
      <c r="T1016">
        <v>84154.57530053216</v>
      </c>
      <c r="U1016">
        <v>286150.9451233992</v>
      </c>
      <c r="V1016">
        <v>24075.272746509789</v>
      </c>
      <c r="W1016">
        <v>189976.36999355149</v>
      </c>
      <c r="X1016">
        <v>9399.8554600000007</v>
      </c>
      <c r="Y1016">
        <v>60668.127193632463</v>
      </c>
      <c r="Z1016">
        <v>11267.989957746289</v>
      </c>
      <c r="AA1016">
        <v>32018.24779776546</v>
      </c>
      <c r="AB1016">
        <v>44267.494018594938</v>
      </c>
      <c r="AC1016">
        <v>21389.888131347689</v>
      </c>
      <c r="AD1016">
        <v>24748.220099653201</v>
      </c>
      <c r="AE1016">
        <v>28790.042709706511</v>
      </c>
      <c r="AF1016">
        <v>11166.836824241411</v>
      </c>
    </row>
    <row r="1017" spans="1:32" x14ac:dyDescent="0.3">
      <c r="A1017" t="s">
        <v>32</v>
      </c>
      <c r="B1017" t="s">
        <v>33</v>
      </c>
      <c r="C1017" t="s">
        <v>2014</v>
      </c>
      <c r="D1017">
        <v>3.8538666670000001</v>
      </c>
      <c r="E1017" t="s">
        <v>2015</v>
      </c>
      <c r="F1017" s="3">
        <v>378.16690299999999</v>
      </c>
      <c r="G1017" s="3">
        <v>66.099999999999994</v>
      </c>
      <c r="H1017" s="3">
        <v>2.4952972099999999</v>
      </c>
      <c r="I1017">
        <v>0.36174123858914498</v>
      </c>
      <c r="J1017">
        <v>3.157283597357651</v>
      </c>
      <c r="K1017">
        <v>2.0070390478144351E-2</v>
      </c>
      <c r="L1017">
        <v>39453.719146070842</v>
      </c>
      <c r="M1017">
        <v>2468.8603958420199</v>
      </c>
      <c r="N1017">
        <v>12055.604483356919</v>
      </c>
      <c r="O1017">
        <v>10818.31990326262</v>
      </c>
      <c r="P1017">
        <v>14334.14969577595</v>
      </c>
      <c r="Q1017">
        <v>9409.1854356106342</v>
      </c>
      <c r="R1017">
        <v>29181.078536218181</v>
      </c>
      <c r="S1017">
        <v>14957.4862912183</v>
      </c>
      <c r="T1017">
        <v>9910.0151534956112</v>
      </c>
      <c r="U1017">
        <v>4696.7382244302844</v>
      </c>
      <c r="V1017">
        <v>21523.792750000001</v>
      </c>
      <c r="W1017">
        <v>118895.89653588639</v>
      </c>
      <c r="X1017">
        <v>21068.961581412928</v>
      </c>
      <c r="Y1017">
        <v>86952.295789708834</v>
      </c>
      <c r="Z1017">
        <v>36972.887246437451</v>
      </c>
      <c r="AA1017">
        <v>86293.572315923273</v>
      </c>
      <c r="AB1017">
        <v>1502.390655108522</v>
      </c>
      <c r="AC1017">
        <v>15882.37079731347</v>
      </c>
      <c r="AD1017">
        <v>13270.72121319637</v>
      </c>
      <c r="AE1017">
        <v>69340.397863754886</v>
      </c>
      <c r="AF1017">
        <v>39819.825535964294</v>
      </c>
    </row>
    <row r="1018" spans="1:32" x14ac:dyDescent="0.3">
      <c r="A1018" t="s">
        <v>32</v>
      </c>
      <c r="B1018" t="s">
        <v>58</v>
      </c>
      <c r="C1018" t="s">
        <v>2016</v>
      </c>
      <c r="D1018">
        <v>4.8483000000000001</v>
      </c>
      <c r="E1018" t="s">
        <v>2017</v>
      </c>
      <c r="F1018" s="3">
        <v>472.31228429999999</v>
      </c>
      <c r="G1018" s="3">
        <v>52.6</v>
      </c>
      <c r="H1018" s="3">
        <v>-1.3818525500000001</v>
      </c>
      <c r="I1018">
        <v>0.111050809891207</v>
      </c>
      <c r="J1018">
        <v>0.76980366544771273</v>
      </c>
      <c r="K1018">
        <v>0.40320215203736942</v>
      </c>
      <c r="L1018">
        <v>78296.307639813516</v>
      </c>
      <c r="M1018">
        <v>56296.750168439707</v>
      </c>
      <c r="N1018">
        <v>23362.886912491311</v>
      </c>
      <c r="O1018">
        <v>101170.0787458423</v>
      </c>
      <c r="P1018">
        <v>21872.659401082728</v>
      </c>
      <c r="Q1018">
        <v>18430.254909765139</v>
      </c>
      <c r="R1018">
        <v>37389.665149093467</v>
      </c>
      <c r="S1018">
        <v>94500.329391623221</v>
      </c>
      <c r="T1018">
        <v>80818.684153551541</v>
      </c>
      <c r="U1018">
        <v>22252.078484364771</v>
      </c>
      <c r="V1018">
        <v>7696.1826380000002</v>
      </c>
      <c r="W1018">
        <v>120723.9193405666</v>
      </c>
      <c r="X1018">
        <v>22984.066734878979</v>
      </c>
      <c r="Y1018">
        <v>80140.494972568296</v>
      </c>
      <c r="Z1018">
        <v>40374.802533608461</v>
      </c>
      <c r="AA1018">
        <v>24072.34427714278</v>
      </c>
      <c r="AB1018">
        <v>31526.724146553559</v>
      </c>
      <c r="AC1018">
        <v>20848.479101494431</v>
      </c>
      <c r="AD1018">
        <v>15597.92612682342</v>
      </c>
      <c r="AE1018">
        <v>52461.667684839762</v>
      </c>
      <c r="AF1018">
        <v>36086.052993656231</v>
      </c>
    </row>
    <row r="1019" spans="1:32" x14ac:dyDescent="0.3">
      <c r="A1019" t="s">
        <v>32</v>
      </c>
      <c r="B1019" t="s">
        <v>578</v>
      </c>
      <c r="C1019" t="s">
        <v>2018</v>
      </c>
      <c r="D1019">
        <v>8.3316666670000004</v>
      </c>
      <c r="E1019" t="s">
        <v>2019</v>
      </c>
      <c r="F1019" s="3">
        <v>532.30331330000001</v>
      </c>
      <c r="G1019" s="3">
        <v>53.9</v>
      </c>
      <c r="H1019" s="3">
        <v>-1.0007550439999999</v>
      </c>
      <c r="I1019">
        <v>0.39432911818865701</v>
      </c>
      <c r="J1019">
        <v>9.2418202764209791</v>
      </c>
      <c r="K1019">
        <v>2.7287447182179751E-3</v>
      </c>
      <c r="L1019">
        <v>6064.2435797400158</v>
      </c>
      <c r="M1019">
        <v>3468.0996944351318</v>
      </c>
      <c r="N1019">
        <v>3000.0875262011882</v>
      </c>
      <c r="O1019">
        <v>3682.1053135970401</v>
      </c>
      <c r="P1019">
        <v>6575.8886878987296</v>
      </c>
      <c r="Q1019">
        <v>2343.6660103496979</v>
      </c>
      <c r="R1019">
        <v>5955.8299235802942</v>
      </c>
      <c r="S1019">
        <v>1344.071828612221</v>
      </c>
      <c r="T1019">
        <v>7894.7577060370159</v>
      </c>
      <c r="U1019">
        <v>2405.3834584006231</v>
      </c>
      <c r="V1019">
        <v>42489.837780000002</v>
      </c>
      <c r="W1019">
        <v>13848.455751497861</v>
      </c>
      <c r="X1019">
        <v>38837.677502206359</v>
      </c>
      <c r="Y1019">
        <v>47192.287235846648</v>
      </c>
      <c r="Z1019">
        <v>79042.059104807966</v>
      </c>
      <c r="AA1019">
        <v>14631.63173091576</v>
      </c>
      <c r="AB1019">
        <v>47327.711691463614</v>
      </c>
      <c r="AC1019">
        <v>26640.172661131932</v>
      </c>
      <c r="AD1019">
        <v>4928.3269306727607</v>
      </c>
      <c r="AE1019">
        <v>110857.9720339325</v>
      </c>
      <c r="AF1019">
        <v>8639.1695271735116</v>
      </c>
    </row>
    <row r="1020" spans="1:32" x14ac:dyDescent="0.3">
      <c r="A1020" t="s">
        <v>41</v>
      </c>
      <c r="B1020" t="s">
        <v>92</v>
      </c>
      <c r="C1020" t="s">
        <v>2020</v>
      </c>
      <c r="D1020">
        <v>6.2183666669999997</v>
      </c>
      <c r="E1020" t="s">
        <v>2021</v>
      </c>
      <c r="F1020" s="3">
        <v>211.09806499999999</v>
      </c>
      <c r="G1020" s="3">
        <v>62.2</v>
      </c>
      <c r="H1020" s="3">
        <v>2.274585289</v>
      </c>
      <c r="I1020">
        <v>0.17077250870781199</v>
      </c>
      <c r="J1020">
        <v>0.46502500035472111</v>
      </c>
      <c r="K1020">
        <v>8.9391798332761237E-3</v>
      </c>
      <c r="L1020">
        <v>5884.0381678171798</v>
      </c>
      <c r="M1020">
        <v>8557.7534586760357</v>
      </c>
      <c r="N1020">
        <v>8447.3318357213157</v>
      </c>
      <c r="O1020">
        <v>22793.910451043859</v>
      </c>
      <c r="P1020">
        <v>17123.571068306621</v>
      </c>
      <c r="Q1020">
        <v>28989.818630433248</v>
      </c>
      <c r="R1020">
        <v>4838.560196897276</v>
      </c>
      <c r="S1020">
        <v>19440.099194891169</v>
      </c>
      <c r="T1020">
        <v>15538.40238841801</v>
      </c>
      <c r="U1020">
        <v>19980.493972433989</v>
      </c>
      <c r="V1020">
        <v>5796.5231799297326</v>
      </c>
      <c r="W1020">
        <v>3042.1082141747529</v>
      </c>
      <c r="X1020">
        <v>4828.4374379999999</v>
      </c>
      <c r="Y1020">
        <v>9274.576492268372</v>
      </c>
      <c r="Z1020">
        <v>18166.875466440652</v>
      </c>
      <c r="AA1020">
        <v>2073.853187946062</v>
      </c>
      <c r="AB1020">
        <v>8972.3890554079771</v>
      </c>
      <c r="AC1020">
        <v>8501.8817187006334</v>
      </c>
      <c r="AD1020">
        <v>6707.3395894905607</v>
      </c>
      <c r="AE1020">
        <v>3340.658579079291</v>
      </c>
      <c r="AF1020">
        <v>6839.8464171581327</v>
      </c>
    </row>
    <row r="1021" spans="1:32" x14ac:dyDescent="0.3">
      <c r="A1021" t="s">
        <v>32</v>
      </c>
      <c r="B1021" t="s">
        <v>58</v>
      </c>
      <c r="C1021" t="s">
        <v>2022</v>
      </c>
      <c r="D1021">
        <v>12.393700000000001</v>
      </c>
      <c r="E1021" t="s">
        <v>2023</v>
      </c>
      <c r="F1021" s="3">
        <v>225.98094800000001</v>
      </c>
      <c r="G1021" s="3">
        <v>52.8</v>
      </c>
      <c r="H1021" s="3">
        <v>-4.7229039520000002</v>
      </c>
      <c r="I1021">
        <v>1.2190440705568E-2</v>
      </c>
      <c r="J1021">
        <v>0.93251896435361392</v>
      </c>
      <c r="K1021">
        <v>0.70580194267708452</v>
      </c>
      <c r="L1021">
        <v>3884.539793247834</v>
      </c>
      <c r="M1021">
        <v>5348.9804976176674</v>
      </c>
      <c r="N1021">
        <v>4120.650944766373</v>
      </c>
      <c r="O1021">
        <v>5740.0693856766129</v>
      </c>
      <c r="P1021">
        <v>2097.7823293079782</v>
      </c>
      <c r="Q1021">
        <v>2325.0029846049329</v>
      </c>
      <c r="R1021">
        <v>2350.6030565149622</v>
      </c>
      <c r="S1021">
        <v>4245.6349046574023</v>
      </c>
      <c r="T1021">
        <v>1966.6491644608509</v>
      </c>
      <c r="U1021">
        <v>2390.5742286644718</v>
      </c>
      <c r="V1021">
        <v>3106.6383110000002</v>
      </c>
      <c r="W1021">
        <v>3145.6262774477359</v>
      </c>
      <c r="X1021">
        <v>3066.3579839301942</v>
      </c>
      <c r="Y1021">
        <v>2725.606687164664</v>
      </c>
      <c r="Z1021">
        <v>2793.866737497639</v>
      </c>
      <c r="AA1021">
        <v>2504.5289982087288</v>
      </c>
      <c r="AB1021">
        <v>3018.51019432986</v>
      </c>
      <c r="AC1021">
        <v>2972.8676685358259</v>
      </c>
      <c r="AD1021">
        <v>1998.5861618995859</v>
      </c>
      <c r="AE1021">
        <v>2786.6104398697462</v>
      </c>
      <c r="AF1021">
        <v>7239.6219589014436</v>
      </c>
    </row>
    <row r="1022" spans="1:32" x14ac:dyDescent="0.3">
      <c r="A1022" t="s">
        <v>41</v>
      </c>
      <c r="B1022" t="s">
        <v>92</v>
      </c>
      <c r="C1022" t="s">
        <v>2024</v>
      </c>
      <c r="D1022">
        <v>8.2476666670000007</v>
      </c>
      <c r="E1022" t="s">
        <v>2025</v>
      </c>
      <c r="F1022" s="3">
        <v>474.26336090000001</v>
      </c>
      <c r="G1022" s="3">
        <v>92.8</v>
      </c>
      <c r="H1022" s="3">
        <v>1.573942975</v>
      </c>
      <c r="I1022">
        <v>1.38055361439435</v>
      </c>
      <c r="J1022">
        <v>3.8953651202798532</v>
      </c>
      <c r="K1022">
        <v>5.8961763186803282E-3</v>
      </c>
      <c r="L1022">
        <v>113180.6394099967</v>
      </c>
      <c r="M1022">
        <v>134327.9878822364</v>
      </c>
      <c r="N1022">
        <v>184315.07858481759</v>
      </c>
      <c r="O1022">
        <v>154359.19761410871</v>
      </c>
      <c r="P1022">
        <v>265805.1296988175</v>
      </c>
      <c r="Q1022">
        <v>133918.5935488157</v>
      </c>
      <c r="R1022">
        <v>133866.27075384979</v>
      </c>
      <c r="S1022">
        <v>65764.059164423918</v>
      </c>
      <c r="T1022">
        <v>165013.1164744478</v>
      </c>
      <c r="U1022">
        <v>211132.95768843839</v>
      </c>
      <c r="V1022">
        <v>705430.12672503258</v>
      </c>
      <c r="W1022">
        <v>153492.28334047191</v>
      </c>
      <c r="X1022">
        <v>969355.50619999995</v>
      </c>
      <c r="Y1022">
        <v>315385.57202988322</v>
      </c>
      <c r="Z1022">
        <v>806433.02702940081</v>
      </c>
      <c r="AA1022">
        <v>225068.74614942781</v>
      </c>
      <c r="AB1022">
        <v>394629.99467377708</v>
      </c>
      <c r="AC1022">
        <v>455015.14715797018</v>
      </c>
      <c r="AD1022">
        <v>296534.38829158619</v>
      </c>
      <c r="AE1022">
        <v>619635.85817340075</v>
      </c>
      <c r="AF1022">
        <v>1750677.5181369151</v>
      </c>
    </row>
    <row r="1023" spans="1:32" x14ac:dyDescent="0.3">
      <c r="A1023" t="s">
        <v>32</v>
      </c>
      <c r="B1023" t="s">
        <v>283</v>
      </c>
      <c r="C1023" t="s">
        <v>2026</v>
      </c>
      <c r="D1023">
        <v>9.3177833329999995</v>
      </c>
      <c r="E1023" t="s">
        <v>2027</v>
      </c>
      <c r="F1023" s="3">
        <v>612.35013979999997</v>
      </c>
      <c r="G1023" s="3">
        <v>62</v>
      </c>
      <c r="H1023" s="3">
        <v>-2.8164116400000001</v>
      </c>
      <c r="I1023">
        <v>0.274075231085259</v>
      </c>
      <c r="J1023">
        <v>2.8196591440084</v>
      </c>
      <c r="K1023">
        <v>6.2399225536750133E-2</v>
      </c>
      <c r="L1023">
        <v>3521.1990831815501</v>
      </c>
      <c r="M1023">
        <v>4218.7652625041901</v>
      </c>
      <c r="N1023">
        <v>11802.335847580211</v>
      </c>
      <c r="O1023">
        <v>15029.60662866661</v>
      </c>
      <c r="P1023">
        <v>29144.162203652351</v>
      </c>
      <c r="Q1023">
        <v>35859.821563705133</v>
      </c>
      <c r="R1023">
        <v>11067.308938645559</v>
      </c>
      <c r="S1023">
        <v>3164.8033180300831</v>
      </c>
      <c r="T1023">
        <v>40584.515765517637</v>
      </c>
      <c r="U1023">
        <v>5199.613711154364</v>
      </c>
      <c r="V1023">
        <v>58304.886440000002</v>
      </c>
      <c r="W1023">
        <v>3731.879674749785</v>
      </c>
      <c r="X1023">
        <v>52106.530208096017</v>
      </c>
      <c r="Y1023">
        <v>3233.5806291155659</v>
      </c>
      <c r="Z1023">
        <v>134434.3336528845</v>
      </c>
      <c r="AA1023">
        <v>2971.3004784599329</v>
      </c>
      <c r="AB1023">
        <v>48266.930383040119</v>
      </c>
      <c r="AC1023">
        <v>82805.517966401196</v>
      </c>
      <c r="AD1023">
        <v>7365.0203000242127</v>
      </c>
      <c r="AE1023">
        <v>91246.982838823984</v>
      </c>
      <c r="AF1023">
        <v>10527.99416526081</v>
      </c>
    </row>
    <row r="1024" spans="1:32" x14ac:dyDescent="0.3">
      <c r="A1024" t="s">
        <v>32</v>
      </c>
      <c r="B1024" t="s">
        <v>33</v>
      </c>
      <c r="C1024" t="s">
        <v>2028</v>
      </c>
      <c r="D1024">
        <v>2.2034166669999999</v>
      </c>
      <c r="E1024" t="s">
        <v>2029</v>
      </c>
      <c r="F1024" s="3">
        <v>384.11435239999997</v>
      </c>
      <c r="G1024" s="3">
        <v>61.4</v>
      </c>
      <c r="H1024" s="3">
        <v>-1.6616507549999999</v>
      </c>
      <c r="I1024">
        <v>6.9022723996567698E-2</v>
      </c>
      <c r="J1024">
        <v>1.0996444639009879</v>
      </c>
      <c r="K1024">
        <v>0.79297989933835089</v>
      </c>
      <c r="L1024">
        <v>237448.82460286649</v>
      </c>
      <c r="M1024">
        <v>1149166.4860778479</v>
      </c>
      <c r="N1024">
        <v>951396.08959933242</v>
      </c>
      <c r="O1024">
        <v>855064.24354598031</v>
      </c>
      <c r="P1024">
        <v>1491311.0344856691</v>
      </c>
      <c r="Q1024">
        <v>1409505.6485132701</v>
      </c>
      <c r="R1024">
        <v>516103.23843329068</v>
      </c>
      <c r="S1024">
        <v>361794.0255351676</v>
      </c>
      <c r="T1024">
        <v>602589.73977824464</v>
      </c>
      <c r="U1024">
        <v>1659337.175143705</v>
      </c>
      <c r="V1024">
        <v>419252.3664</v>
      </c>
      <c r="W1024">
        <v>292122.48908668058</v>
      </c>
      <c r="X1024">
        <v>1348358.2995361669</v>
      </c>
      <c r="Y1024">
        <v>1034130.435636863</v>
      </c>
      <c r="Z1024">
        <v>1343658.445359481</v>
      </c>
      <c r="AA1024">
        <v>166151.71820278859</v>
      </c>
      <c r="AB1024">
        <v>3719276.2970040529</v>
      </c>
      <c r="AC1024">
        <v>709308.96380498738</v>
      </c>
      <c r="AD1024">
        <v>1043069.5849361951</v>
      </c>
      <c r="AE1024">
        <v>451347.93492167548</v>
      </c>
      <c r="AF1024">
        <v>642509.22552630841</v>
      </c>
    </row>
    <row r="1025" spans="1:32" x14ac:dyDescent="0.3">
      <c r="A1025" t="s">
        <v>41</v>
      </c>
      <c r="B1025" t="s">
        <v>92</v>
      </c>
      <c r="C1025" t="s">
        <v>2030</v>
      </c>
      <c r="D1025">
        <v>11.24293333</v>
      </c>
      <c r="E1025" t="s">
        <v>2031</v>
      </c>
      <c r="F1025" s="3">
        <v>492.24258959999997</v>
      </c>
      <c r="G1025" s="3">
        <v>54.4</v>
      </c>
      <c r="H1025" s="3">
        <v>0.11565494699999999</v>
      </c>
      <c r="I1025">
        <v>1.02446526733162E-2</v>
      </c>
      <c r="J1025">
        <v>1.028860990676489</v>
      </c>
      <c r="K1025">
        <v>0.93530595916814052</v>
      </c>
      <c r="L1025">
        <v>10530.34406708696</v>
      </c>
      <c r="M1025">
        <v>33101.129466531624</v>
      </c>
      <c r="N1025">
        <v>75204.036224394251</v>
      </c>
      <c r="O1025">
        <v>43611.899630225947</v>
      </c>
      <c r="P1025">
        <v>75113.355048593134</v>
      </c>
      <c r="Q1025">
        <v>80000.603828876425</v>
      </c>
      <c r="R1025">
        <v>23266.528867648871</v>
      </c>
      <c r="S1025">
        <v>2367.6746340693362</v>
      </c>
      <c r="T1025">
        <v>93239.132519017527</v>
      </c>
      <c r="U1025">
        <v>23900.006074680179</v>
      </c>
      <c r="V1025">
        <v>99117.611215335957</v>
      </c>
      <c r="W1025">
        <v>5162.0349829712968</v>
      </c>
      <c r="X1025">
        <v>21209.195909999999</v>
      </c>
      <c r="Y1025">
        <v>7940.7756624589329</v>
      </c>
      <c r="Z1025">
        <v>90952.469962815885</v>
      </c>
      <c r="AA1025">
        <v>3686.7086925653348</v>
      </c>
      <c r="AB1025">
        <v>36589.80561741806</v>
      </c>
      <c r="AC1025">
        <v>116135.3940355527</v>
      </c>
      <c r="AD1025">
        <v>18659.398762749741</v>
      </c>
      <c r="AE1025">
        <v>59331.688691816053</v>
      </c>
      <c r="AF1025">
        <v>62197.385225729049</v>
      </c>
    </row>
    <row r="1026" spans="1:32" x14ac:dyDescent="0.3">
      <c r="A1026" t="s">
        <v>41</v>
      </c>
      <c r="B1026" t="s">
        <v>168</v>
      </c>
      <c r="C1026" t="s">
        <v>2032</v>
      </c>
      <c r="D1026">
        <v>8.1497833330000002</v>
      </c>
      <c r="E1026" t="s">
        <v>2033</v>
      </c>
      <c r="F1026" s="3">
        <v>581.24277189999998</v>
      </c>
      <c r="G1026" s="3">
        <v>58.3</v>
      </c>
      <c r="H1026" s="3">
        <v>-4.6252726339999999</v>
      </c>
      <c r="I1026">
        <v>1.7315950141681899</v>
      </c>
      <c r="J1026">
        <v>0.51858121190401296</v>
      </c>
      <c r="K1026">
        <v>3.1896309155071252E-2</v>
      </c>
      <c r="L1026">
        <v>5491907.1594244614</v>
      </c>
      <c r="M1026">
        <v>1254322.7358336039</v>
      </c>
      <c r="N1026">
        <v>2167584.5697574751</v>
      </c>
      <c r="O1026">
        <v>1610181.8331897401</v>
      </c>
      <c r="P1026">
        <v>4816832.9779894026</v>
      </c>
      <c r="Q1026">
        <v>2191049.8469431088</v>
      </c>
      <c r="R1026">
        <v>1486836.110647053</v>
      </c>
      <c r="S1026">
        <v>1359125.0150928041</v>
      </c>
      <c r="T1026">
        <v>2762697.5618838272</v>
      </c>
      <c r="U1026">
        <v>1634294.0396336729</v>
      </c>
      <c r="V1026">
        <v>1046702.726317578</v>
      </c>
      <c r="W1026">
        <v>2318271.639629323</v>
      </c>
      <c r="X1026">
        <v>305112.51579999999</v>
      </c>
      <c r="Y1026">
        <v>961505.31636234</v>
      </c>
      <c r="Z1026">
        <v>1321893.6247106551</v>
      </c>
      <c r="AA1026">
        <v>3100920.363781895</v>
      </c>
      <c r="AB1026">
        <v>1605698.4603770911</v>
      </c>
      <c r="AC1026">
        <v>801637.52078929241</v>
      </c>
      <c r="AD1026">
        <v>1142046.9567017839</v>
      </c>
      <c r="AE1026">
        <v>773007.22096753621</v>
      </c>
      <c r="AF1026">
        <v>755742.21282817109</v>
      </c>
    </row>
    <row r="1027" spans="1:32" x14ac:dyDescent="0.3">
      <c r="A1027" t="s">
        <v>32</v>
      </c>
      <c r="B1027" t="s">
        <v>58</v>
      </c>
      <c r="C1027" t="s">
        <v>2034</v>
      </c>
      <c r="D1027">
        <v>1.8798166670000001</v>
      </c>
      <c r="E1027" t="s">
        <v>2035</v>
      </c>
      <c r="F1027" s="3">
        <v>385.08361439999999</v>
      </c>
      <c r="G1027" s="3">
        <v>53.6</v>
      </c>
      <c r="H1027" s="3">
        <v>1.777441973</v>
      </c>
      <c r="I1027">
        <v>1.0122086626465201</v>
      </c>
      <c r="J1027">
        <v>0.65278806561709157</v>
      </c>
      <c r="K1027">
        <v>7.3076147931728274E-3</v>
      </c>
      <c r="L1027">
        <v>474629.54207286291</v>
      </c>
      <c r="M1027">
        <v>852251.78291325411</v>
      </c>
      <c r="N1027">
        <v>783940.40802852425</v>
      </c>
      <c r="O1027">
        <v>601249.21635067347</v>
      </c>
      <c r="P1027">
        <v>654645.24168285157</v>
      </c>
      <c r="Q1027">
        <v>768465.20752585144</v>
      </c>
      <c r="R1027">
        <v>435709.37403166801</v>
      </c>
      <c r="S1027">
        <v>875574.67551311455</v>
      </c>
      <c r="T1027">
        <v>370357.77984398452</v>
      </c>
      <c r="U1027">
        <v>798878.69971512957</v>
      </c>
      <c r="V1027">
        <v>320091.8689</v>
      </c>
      <c r="W1027">
        <v>195149.36996367481</v>
      </c>
      <c r="X1027">
        <v>530306.80623317382</v>
      </c>
      <c r="Y1027">
        <v>501533.62678601971</v>
      </c>
      <c r="Z1027">
        <v>251013.66014234189</v>
      </c>
      <c r="AA1027">
        <v>438882.2858619297</v>
      </c>
      <c r="AB1027">
        <v>672135.61175598844</v>
      </c>
      <c r="AC1027">
        <v>450316.04283450771</v>
      </c>
      <c r="AD1027">
        <v>716511.32226658729</v>
      </c>
      <c r="AE1027">
        <v>276007.68036575691</v>
      </c>
      <c r="AF1027">
        <v>398568.11536496342</v>
      </c>
    </row>
    <row r="1028" spans="1:32" x14ac:dyDescent="0.3">
      <c r="A1028" t="s">
        <v>32</v>
      </c>
      <c r="B1028" t="s">
        <v>33</v>
      </c>
      <c r="C1028" t="s">
        <v>2036</v>
      </c>
      <c r="D1028">
        <v>0.78933333299999997</v>
      </c>
      <c r="E1028" t="s">
        <v>2037</v>
      </c>
      <c r="F1028" s="3">
        <v>335.06319830000001</v>
      </c>
      <c r="G1028" s="3">
        <v>64.7</v>
      </c>
      <c r="H1028" s="3">
        <v>-2.036105498</v>
      </c>
      <c r="I1028">
        <v>0.40118844805998299</v>
      </c>
      <c r="J1028">
        <v>0.49866735106209309</v>
      </c>
      <c r="K1028">
        <v>4.6825895321939828E-2</v>
      </c>
      <c r="L1028">
        <v>155840.76966544689</v>
      </c>
      <c r="M1028">
        <v>153805.77397068709</v>
      </c>
      <c r="N1028">
        <v>202064.85649136599</v>
      </c>
      <c r="O1028">
        <v>114432.8805285868</v>
      </c>
      <c r="P1028">
        <v>215406.2917210981</v>
      </c>
      <c r="Q1028">
        <v>63508.672643366561</v>
      </c>
      <c r="R1028">
        <v>4859.0802035374563</v>
      </c>
      <c r="S1028">
        <v>252326.777610705</v>
      </c>
      <c r="T1028">
        <v>32328.204524547691</v>
      </c>
      <c r="U1028">
        <v>90395.665457897034</v>
      </c>
      <c r="V1028">
        <v>25104.930530000001</v>
      </c>
      <c r="W1028">
        <v>154758.26796958511</v>
      </c>
      <c r="X1028">
        <v>87792.405693065739</v>
      </c>
      <c r="Y1028">
        <v>73267.378812782437</v>
      </c>
      <c r="Z1028">
        <v>26885.377818710011</v>
      </c>
      <c r="AA1028">
        <v>8557.1598590520662</v>
      </c>
      <c r="AB1028">
        <v>170157.11976351641</v>
      </c>
      <c r="AC1028">
        <v>8232.8320123112044</v>
      </c>
      <c r="AD1028">
        <v>29774.509412518611</v>
      </c>
      <c r="AE1028">
        <v>39647.168578772144</v>
      </c>
      <c r="AF1028">
        <v>80672.130808612579</v>
      </c>
    </row>
    <row r="1029" spans="1:32" x14ac:dyDescent="0.3">
      <c r="A1029" t="s">
        <v>41</v>
      </c>
      <c r="B1029" t="s">
        <v>135</v>
      </c>
      <c r="C1029" t="s">
        <v>2038</v>
      </c>
      <c r="D1029">
        <v>4.7151833329999997</v>
      </c>
      <c r="E1029" t="s">
        <v>2039</v>
      </c>
      <c r="F1029" s="3">
        <v>320.0783303</v>
      </c>
      <c r="G1029" s="3">
        <v>82.5</v>
      </c>
      <c r="H1029" s="3">
        <v>2.2261352759999999</v>
      </c>
      <c r="I1029">
        <v>8.71090687582802E-2</v>
      </c>
      <c r="J1029">
        <v>23.72816249591579</v>
      </c>
      <c r="K1029">
        <v>0.34694050132863441</v>
      </c>
      <c r="L1029">
        <v>646.81434480929966</v>
      </c>
      <c r="M1029">
        <v>486.42711190701903</v>
      </c>
      <c r="N1029">
        <v>450.84536808476628</v>
      </c>
      <c r="O1029">
        <v>526.97250597967991</v>
      </c>
      <c r="P1029">
        <v>454.07864674352419</v>
      </c>
      <c r="Q1029">
        <v>475.40386605739269</v>
      </c>
      <c r="R1029">
        <v>7551.8564917613321</v>
      </c>
      <c r="S1029">
        <v>470.08159831081849</v>
      </c>
      <c r="T1029">
        <v>535.45751105279271</v>
      </c>
      <c r="U1029">
        <v>2943.6359696068048</v>
      </c>
      <c r="V1029">
        <v>13038.056250081911</v>
      </c>
      <c r="W1029">
        <v>1981.3490147420659</v>
      </c>
      <c r="X1029">
        <v>378.2607984</v>
      </c>
      <c r="Y1029">
        <v>755.84458749020314</v>
      </c>
      <c r="Z1029">
        <v>439.00008531082608</v>
      </c>
      <c r="AA1029">
        <v>698.67551322274767</v>
      </c>
      <c r="AB1029">
        <v>552.46734092562144</v>
      </c>
      <c r="AC1029">
        <v>415.9134408126551</v>
      </c>
      <c r="AD1029">
        <v>360207.70261757221</v>
      </c>
      <c r="AE1029">
        <v>491.70936597165962</v>
      </c>
      <c r="AF1029">
        <v>590.31959869978925</v>
      </c>
    </row>
    <row r="1030" spans="1:32" x14ac:dyDescent="0.3">
      <c r="A1030" t="s">
        <v>32</v>
      </c>
      <c r="B1030" t="s">
        <v>33</v>
      </c>
      <c r="C1030" t="s">
        <v>2040</v>
      </c>
      <c r="D1030">
        <v>5.7141500000000001</v>
      </c>
      <c r="E1030" t="s">
        <v>2041</v>
      </c>
      <c r="F1030" s="3">
        <v>547.31035420000001</v>
      </c>
      <c r="G1030" s="3">
        <v>63.6</v>
      </c>
      <c r="H1030" s="3">
        <v>3.2049004980000002</v>
      </c>
      <c r="I1030">
        <v>0.20868738546832999</v>
      </c>
      <c r="J1030">
        <v>3.8168589666119228</v>
      </c>
      <c r="K1030">
        <v>0.14104707811889611</v>
      </c>
      <c r="L1030">
        <v>22735.498282258031</v>
      </c>
      <c r="M1030">
        <v>1976.527901491917</v>
      </c>
      <c r="N1030">
        <v>6216.4782901490626</v>
      </c>
      <c r="O1030">
        <v>6152.4326335050964</v>
      </c>
      <c r="P1030">
        <v>6501.6296003047564</v>
      </c>
      <c r="Q1030">
        <v>1280.37863278647</v>
      </c>
      <c r="R1030">
        <v>12223.75494905849</v>
      </c>
      <c r="S1030">
        <v>5129.9476805146724</v>
      </c>
      <c r="T1030">
        <v>1436.2877743090089</v>
      </c>
      <c r="U1030">
        <v>2254.4064348190241</v>
      </c>
      <c r="V1030">
        <v>12779.712229999999</v>
      </c>
      <c r="W1030">
        <v>134018.0764146703</v>
      </c>
      <c r="X1030">
        <v>1829.4240555915089</v>
      </c>
      <c r="Y1030">
        <v>18060.382040197459</v>
      </c>
      <c r="Z1030">
        <v>6395.1164775682</v>
      </c>
      <c r="AA1030">
        <v>34210.323685663992</v>
      </c>
      <c r="AB1030">
        <v>2867.581922507346</v>
      </c>
      <c r="AC1030">
        <v>8495.4422846557045</v>
      </c>
      <c r="AD1030">
        <v>21953.13098047689</v>
      </c>
      <c r="AE1030">
        <v>28852.260712216899</v>
      </c>
      <c r="AF1030">
        <v>7253.4821549008038</v>
      </c>
    </row>
    <row r="1031" spans="1:32" x14ac:dyDescent="0.3">
      <c r="A1031" t="s">
        <v>32</v>
      </c>
      <c r="B1031" t="s">
        <v>162</v>
      </c>
      <c r="C1031" t="s">
        <v>2042</v>
      </c>
      <c r="D1031">
        <v>10.63288333</v>
      </c>
      <c r="E1031" t="s">
        <v>2043</v>
      </c>
      <c r="F1031" s="3">
        <v>600.46735279999996</v>
      </c>
      <c r="G1031" s="3">
        <v>64.7</v>
      </c>
      <c r="H1031" s="3">
        <v>-1.323682504</v>
      </c>
      <c r="I1031">
        <v>0.83469486192864295</v>
      </c>
      <c r="J1031">
        <v>0.66994321625803455</v>
      </c>
      <c r="K1031">
        <v>2.545568418957186E-3</v>
      </c>
      <c r="L1031">
        <v>473750.69672445388</v>
      </c>
      <c r="M1031">
        <v>631385.57129421108</v>
      </c>
      <c r="N1031">
        <v>464744.756870782</v>
      </c>
      <c r="O1031">
        <v>394934.6816143528</v>
      </c>
      <c r="P1031">
        <v>478515.39436129451</v>
      </c>
      <c r="Q1031">
        <v>431399.8305206527</v>
      </c>
      <c r="R1031">
        <v>317466.93287840602</v>
      </c>
      <c r="S1031">
        <v>711792.89214554988</v>
      </c>
      <c r="T1031">
        <v>324273.88440996932</v>
      </c>
      <c r="U1031">
        <v>598563.71986253036</v>
      </c>
      <c r="V1031">
        <v>219110.51569999999</v>
      </c>
      <c r="W1031">
        <v>344220.54070733389</v>
      </c>
      <c r="X1031">
        <v>360510.64771139959</v>
      </c>
      <c r="Y1031">
        <v>388993.1247035258</v>
      </c>
      <c r="Z1031">
        <v>199942.85507088969</v>
      </c>
      <c r="AA1031">
        <v>310845.73723524308</v>
      </c>
      <c r="AB1031">
        <v>397273.89990467078</v>
      </c>
      <c r="AC1031">
        <v>314084.08255724749</v>
      </c>
      <c r="AD1031">
        <v>454095.5909847446</v>
      </c>
      <c r="AE1031">
        <v>291337.98578436428</v>
      </c>
      <c r="AF1031">
        <v>276656.02754960489</v>
      </c>
    </row>
    <row r="1032" spans="1:32" x14ac:dyDescent="0.3">
      <c r="A1032" t="s">
        <v>32</v>
      </c>
      <c r="B1032" t="s">
        <v>33</v>
      </c>
      <c r="C1032" t="s">
        <v>2044</v>
      </c>
      <c r="D1032">
        <v>1.703983333</v>
      </c>
      <c r="E1032" t="s">
        <v>2045</v>
      </c>
      <c r="F1032" s="3">
        <v>252.10874369999999</v>
      </c>
      <c r="G1032" s="3">
        <v>73.5</v>
      </c>
      <c r="H1032" s="3">
        <v>-1.4814439399999999</v>
      </c>
      <c r="I1032">
        <v>0.287642780370225</v>
      </c>
      <c r="J1032">
        <v>1.6750591372543591</v>
      </c>
      <c r="K1032">
        <v>0.10283014893709851</v>
      </c>
      <c r="L1032">
        <v>3162.6336693115409</v>
      </c>
      <c r="M1032">
        <v>17712.13196428218</v>
      </c>
      <c r="N1032">
        <v>20518.477753103001</v>
      </c>
      <c r="O1032">
        <v>46650.369026315057</v>
      </c>
      <c r="P1032">
        <v>59570.747266529434</v>
      </c>
      <c r="Q1032">
        <v>244574.64730389789</v>
      </c>
      <c r="R1032">
        <v>85411.374241640864</v>
      </c>
      <c r="S1032">
        <v>129121.1971658283</v>
      </c>
      <c r="T1032">
        <v>163953.86992030541</v>
      </c>
      <c r="U1032">
        <v>12759.990929826239</v>
      </c>
      <c r="V1032">
        <v>110440.3324</v>
      </c>
      <c r="W1032">
        <v>115943.1288058388</v>
      </c>
      <c r="X1032">
        <v>34855.56595118426</v>
      </c>
      <c r="Y1032">
        <v>140185.80172147791</v>
      </c>
      <c r="Z1032">
        <v>196917.15598390551</v>
      </c>
      <c r="AA1032">
        <v>272346.33439423027</v>
      </c>
      <c r="AB1032">
        <v>124982.6026761417</v>
      </c>
      <c r="AC1032">
        <v>122801.32599689451</v>
      </c>
      <c r="AD1032">
        <v>102203.51571981861</v>
      </c>
      <c r="AE1032">
        <v>73655.908705508031</v>
      </c>
      <c r="AF1032">
        <v>149199.0876895448</v>
      </c>
    </row>
    <row r="1033" spans="1:32" x14ac:dyDescent="0.3">
      <c r="A1033" t="s">
        <v>41</v>
      </c>
      <c r="B1033" t="s">
        <v>129</v>
      </c>
      <c r="C1033" t="s">
        <v>2046</v>
      </c>
      <c r="D1033">
        <v>8.96265</v>
      </c>
      <c r="E1033" t="s">
        <v>2047</v>
      </c>
      <c r="F1033" s="3">
        <v>591.3920167</v>
      </c>
      <c r="G1033" s="3">
        <v>53.3</v>
      </c>
      <c r="H1033" s="3">
        <v>3.2475066799999999</v>
      </c>
      <c r="I1033">
        <v>0.372824221686192</v>
      </c>
      <c r="J1033">
        <v>12.811940631827399</v>
      </c>
      <c r="K1033">
        <v>6.24848456679079E-2</v>
      </c>
      <c r="L1033">
        <v>5463.0279738984518</v>
      </c>
      <c r="M1033">
        <v>4108.3889696264368</v>
      </c>
      <c r="N1033">
        <v>3807.8636899677649</v>
      </c>
      <c r="O1033">
        <v>4450.8375003512583</v>
      </c>
      <c r="P1033">
        <v>3835.1721315661221</v>
      </c>
      <c r="Q1033">
        <v>4015.2860554394879</v>
      </c>
      <c r="R1033">
        <v>5140.0627698324124</v>
      </c>
      <c r="S1033">
        <v>3970.3339021400961</v>
      </c>
      <c r="T1033">
        <v>4522.5022994471283</v>
      </c>
      <c r="U1033">
        <v>3592.4583731763282</v>
      </c>
      <c r="V1033">
        <v>43648.081140179151</v>
      </c>
      <c r="W1033">
        <v>291210.41794633819</v>
      </c>
      <c r="X1033">
        <v>21327.165669999998</v>
      </c>
      <c r="Y1033">
        <v>14604.46960785071</v>
      </c>
      <c r="Z1033">
        <v>29810.498664884439</v>
      </c>
      <c r="AA1033">
        <v>84133.669735477393</v>
      </c>
      <c r="AB1033">
        <v>17416.737660247811</v>
      </c>
      <c r="AC1033">
        <v>14813.470362631409</v>
      </c>
      <c r="AD1033">
        <v>23790.63870780238</v>
      </c>
      <c r="AE1033">
        <v>35503.525951019379</v>
      </c>
      <c r="AF1033">
        <v>28420.426915862281</v>
      </c>
    </row>
    <row r="1034" spans="1:32" x14ac:dyDescent="0.3">
      <c r="A1034" t="s">
        <v>41</v>
      </c>
      <c r="B1034" t="s">
        <v>168</v>
      </c>
      <c r="C1034" t="s">
        <v>2048</v>
      </c>
      <c r="D1034">
        <v>10.80453333</v>
      </c>
      <c r="E1034" t="s">
        <v>1064</v>
      </c>
      <c r="F1034" s="3">
        <v>359.22107879999999</v>
      </c>
      <c r="G1034" s="3">
        <v>70.599999999999994</v>
      </c>
      <c r="H1034" s="3">
        <v>2.0735502989999999</v>
      </c>
      <c r="I1034">
        <v>0.65895045698353205</v>
      </c>
      <c r="J1034">
        <v>0.6494205595571686</v>
      </c>
      <c r="K1034">
        <v>3.054484808617464E-2</v>
      </c>
      <c r="L1034">
        <v>636808.71008225658</v>
      </c>
      <c r="M1034">
        <v>478462.01554371021</v>
      </c>
      <c r="N1034">
        <v>467435.8247352945</v>
      </c>
      <c r="O1034">
        <v>377734.98382568499</v>
      </c>
      <c r="P1034">
        <v>366882.52865002188</v>
      </c>
      <c r="Q1034">
        <v>338559.69952194212</v>
      </c>
      <c r="R1034">
        <v>313750.2096194342</v>
      </c>
      <c r="S1034">
        <v>420695.53355895908</v>
      </c>
      <c r="T1034">
        <v>233073.02383104371</v>
      </c>
      <c r="U1034">
        <v>323137.21691005141</v>
      </c>
      <c r="V1034">
        <v>61303.098612822971</v>
      </c>
      <c r="W1034">
        <v>326870.71437780489</v>
      </c>
      <c r="X1034">
        <v>267528.96460000001</v>
      </c>
      <c r="Y1034">
        <v>503413.6382619153</v>
      </c>
      <c r="Z1034">
        <v>97259.685958600807</v>
      </c>
      <c r="AA1034">
        <v>394934.82780968188</v>
      </c>
      <c r="AB1034">
        <v>398565.22912559652</v>
      </c>
      <c r="AC1034">
        <v>168232.6853443654</v>
      </c>
      <c r="AD1034">
        <v>332908.03275221691</v>
      </c>
      <c r="AE1034">
        <v>22972.885995031211</v>
      </c>
      <c r="AF1034">
        <v>252414.31869408881</v>
      </c>
    </row>
    <row r="1035" spans="1:32" x14ac:dyDescent="0.3">
      <c r="A1035" t="s">
        <v>41</v>
      </c>
      <c r="B1035" t="s">
        <v>1475</v>
      </c>
      <c r="C1035" t="s">
        <v>2049</v>
      </c>
      <c r="D1035">
        <v>11.5566</v>
      </c>
      <c r="E1035" t="s">
        <v>1028</v>
      </c>
      <c r="F1035" s="3">
        <v>329.24915750000002</v>
      </c>
      <c r="G1035" s="3">
        <v>50.7</v>
      </c>
      <c r="H1035" s="3">
        <v>1.676201332</v>
      </c>
      <c r="I1035">
        <v>4.9460368782276403</v>
      </c>
      <c r="J1035">
        <v>0.50575792903996386</v>
      </c>
      <c r="K1035">
        <v>6.0018979191168596E-4</v>
      </c>
      <c r="L1035">
        <v>10138410.228411959</v>
      </c>
      <c r="M1035">
        <v>11686989.96889904</v>
      </c>
      <c r="N1035">
        <v>9215969.9247889165</v>
      </c>
      <c r="O1035">
        <v>12146908.36077562</v>
      </c>
      <c r="P1035">
        <v>9599624.9583662264</v>
      </c>
      <c r="Q1035">
        <v>10478099.95594224</v>
      </c>
      <c r="R1035">
        <v>11661930.995554799</v>
      </c>
      <c r="S1035">
        <v>11853074.51939074</v>
      </c>
      <c r="T1035">
        <v>13066063.578510379</v>
      </c>
      <c r="U1035">
        <v>7562026.5682579847</v>
      </c>
      <c r="V1035">
        <v>9854204.4378530737</v>
      </c>
      <c r="W1035">
        <v>202271.6893126842</v>
      </c>
      <c r="X1035">
        <v>2705950.53</v>
      </c>
      <c r="Y1035">
        <v>473103.55157899909</v>
      </c>
      <c r="Z1035">
        <v>6592022.1813929472</v>
      </c>
      <c r="AA1035">
        <v>4043768.5996767101</v>
      </c>
      <c r="AB1035">
        <v>6737313.9403913599</v>
      </c>
      <c r="AC1035">
        <v>11124241.022771221</v>
      </c>
      <c r="AD1035">
        <v>4597908.7677777642</v>
      </c>
      <c r="AE1035">
        <v>9989255.8212043494</v>
      </c>
      <c r="AF1035">
        <v>3435263.3081250819</v>
      </c>
    </row>
    <row r="1036" spans="1:32" x14ac:dyDescent="0.3">
      <c r="A1036" t="s">
        <v>41</v>
      </c>
      <c r="B1036" t="s">
        <v>92</v>
      </c>
      <c r="C1036" t="s">
        <v>2050</v>
      </c>
      <c r="D1036">
        <v>13.100566669999999</v>
      </c>
      <c r="E1036" t="s">
        <v>2051</v>
      </c>
      <c r="F1036" s="3">
        <v>396.34931110000002</v>
      </c>
      <c r="G1036" s="3">
        <v>59.7</v>
      </c>
      <c r="H1036" s="3">
        <v>2.4994947949999999</v>
      </c>
      <c r="I1036">
        <v>0.259691458838542</v>
      </c>
      <c r="J1036">
        <v>0.61858138393079865</v>
      </c>
      <c r="K1036">
        <v>0.25805941320827752</v>
      </c>
      <c r="L1036">
        <v>12730.75431037712</v>
      </c>
      <c r="M1036">
        <v>40137.018601933873</v>
      </c>
      <c r="N1036">
        <v>135712.63785996291</v>
      </c>
      <c r="O1036">
        <v>141678.16042037981</v>
      </c>
      <c r="P1036">
        <v>113137.116995228</v>
      </c>
      <c r="Q1036">
        <v>150236.61067380899</v>
      </c>
      <c r="R1036">
        <v>79645.925581151372</v>
      </c>
      <c r="S1036">
        <v>15604.31822585384</v>
      </c>
      <c r="T1036">
        <v>321430.40512642747</v>
      </c>
      <c r="U1036">
        <v>49165.002121834143</v>
      </c>
      <c r="V1036">
        <v>138283.75767804461</v>
      </c>
      <c r="W1036">
        <v>1042.852934555754</v>
      </c>
      <c r="X1036">
        <v>14429.491019999999</v>
      </c>
      <c r="Y1036">
        <v>784.0093419452453</v>
      </c>
      <c r="Z1036">
        <v>67670.927630342136</v>
      </c>
      <c r="AA1036">
        <v>710.92930646257378</v>
      </c>
      <c r="AB1036">
        <v>49490.203609380151</v>
      </c>
      <c r="AC1036">
        <v>175401.99260699231</v>
      </c>
      <c r="AD1036">
        <v>24142.375351652929</v>
      </c>
      <c r="AE1036">
        <v>89908.4648070158</v>
      </c>
      <c r="AF1036">
        <v>159045.66586778511</v>
      </c>
    </row>
    <row r="1037" spans="1:32" x14ac:dyDescent="0.3">
      <c r="A1037" t="s">
        <v>41</v>
      </c>
      <c r="B1037" t="s">
        <v>129</v>
      </c>
      <c r="C1037" t="s">
        <v>2052</v>
      </c>
      <c r="D1037">
        <v>1.823383333</v>
      </c>
      <c r="E1037" t="s">
        <v>1911</v>
      </c>
      <c r="F1037" s="3">
        <v>304.15170360000002</v>
      </c>
      <c r="G1037" s="3">
        <v>60.6</v>
      </c>
      <c r="H1037" s="3">
        <v>1.1365908870000001</v>
      </c>
      <c r="I1037">
        <v>0.33461887153926501</v>
      </c>
      <c r="J1037">
        <v>3.5974114101835939</v>
      </c>
      <c r="K1037">
        <v>0.26525597808881829</v>
      </c>
      <c r="L1037">
        <v>111989.71627483179</v>
      </c>
      <c r="M1037">
        <v>2444.5687509564741</v>
      </c>
      <c r="N1037">
        <v>2265.750554101845</v>
      </c>
      <c r="O1037">
        <v>11854.236800629191</v>
      </c>
      <c r="P1037">
        <v>2281.9995907588418</v>
      </c>
      <c r="Q1037">
        <v>2389.1707649510022</v>
      </c>
      <c r="R1037">
        <v>30225.434307396721</v>
      </c>
      <c r="S1037">
        <v>13716.015230587591</v>
      </c>
      <c r="T1037">
        <v>14946.113143498649</v>
      </c>
      <c r="U1037">
        <v>2137.5803369896839</v>
      </c>
      <c r="V1037">
        <v>7936.2127067861202</v>
      </c>
      <c r="W1037">
        <v>460954.57942430058</v>
      </c>
      <c r="X1037">
        <v>10715.98158</v>
      </c>
      <c r="Y1037">
        <v>116467.05360597761</v>
      </c>
      <c r="Z1037">
        <v>15731.73939205319</v>
      </c>
      <c r="AA1037">
        <v>86582.356410224573</v>
      </c>
      <c r="AB1037">
        <v>2100.7460379579829</v>
      </c>
      <c r="AC1037">
        <v>6687.0686495939008</v>
      </c>
      <c r="AD1037">
        <v>5055.182070303601</v>
      </c>
      <c r="AE1037">
        <v>35130.162104468327</v>
      </c>
      <c r="AF1037">
        <v>21318.119010026101</v>
      </c>
    </row>
    <row r="1038" spans="1:32" x14ac:dyDescent="0.3">
      <c r="A1038" t="s">
        <v>32</v>
      </c>
      <c r="B1038" t="s">
        <v>2053</v>
      </c>
      <c r="C1038" t="s">
        <v>2054</v>
      </c>
      <c r="D1038">
        <v>1.1075666669999999</v>
      </c>
      <c r="E1038" t="s">
        <v>2055</v>
      </c>
      <c r="F1038" s="3">
        <v>189.12309429999999</v>
      </c>
      <c r="G1038" s="3">
        <v>58.7</v>
      </c>
      <c r="H1038" s="3">
        <v>-1.60462964</v>
      </c>
      <c r="I1038">
        <v>1.4222041235843099</v>
      </c>
      <c r="J1038">
        <v>1.7837216049514291</v>
      </c>
      <c r="K1038">
        <v>0.16291038988318121</v>
      </c>
      <c r="L1038">
        <v>2565815.0400814512</v>
      </c>
      <c r="M1038">
        <v>451865.50190011802</v>
      </c>
      <c r="N1038">
        <v>329178.71393063368</v>
      </c>
      <c r="O1038">
        <v>717118.79970442073</v>
      </c>
      <c r="P1038">
        <v>653298.55611120444</v>
      </c>
      <c r="Q1038">
        <v>370736.85226099851</v>
      </c>
      <c r="R1038">
        <v>3759806.2776644221</v>
      </c>
      <c r="S1038">
        <v>831436.58061205398</v>
      </c>
      <c r="T1038">
        <v>785887.19797516684</v>
      </c>
      <c r="U1038">
        <v>443549.23914155568</v>
      </c>
      <c r="V1038">
        <v>733212.10549999995</v>
      </c>
      <c r="W1038">
        <v>3895748.6534864819</v>
      </c>
      <c r="X1038">
        <v>645764.7338074455</v>
      </c>
      <c r="Y1038">
        <v>2658546.4855281552</v>
      </c>
      <c r="Z1038">
        <v>1054252.2579302329</v>
      </c>
      <c r="AA1038">
        <v>5276610.3235908207</v>
      </c>
      <c r="AB1038">
        <v>458333.28299330402</v>
      </c>
      <c r="AC1038">
        <v>1279802.4816938969</v>
      </c>
      <c r="AD1038">
        <v>1107883.9303800401</v>
      </c>
      <c r="AE1038">
        <v>2194880.016843006</v>
      </c>
      <c r="AF1038">
        <v>2098843.7806022512</v>
      </c>
    </row>
    <row r="1039" spans="1:32" x14ac:dyDescent="0.3">
      <c r="A1039" t="s">
        <v>41</v>
      </c>
      <c r="B1039" t="s">
        <v>92</v>
      </c>
      <c r="C1039" t="s">
        <v>2056</v>
      </c>
      <c r="D1039">
        <v>0.76606666700000003</v>
      </c>
      <c r="E1039" t="s">
        <v>2057</v>
      </c>
      <c r="F1039" s="3">
        <v>460.16761659999997</v>
      </c>
      <c r="G1039" s="3">
        <v>50.3</v>
      </c>
      <c r="H1039" s="3">
        <v>-1.949509843</v>
      </c>
      <c r="I1039">
        <v>0.30295499381558399</v>
      </c>
      <c r="J1039">
        <v>3.4292128626797962</v>
      </c>
      <c r="K1039">
        <v>0.26835639967014258</v>
      </c>
      <c r="L1039">
        <v>19348.110279686829</v>
      </c>
      <c r="M1039">
        <v>7185.3882653755563</v>
      </c>
      <c r="N1039">
        <v>10488.416348956651</v>
      </c>
      <c r="O1039">
        <v>33855.396343513246</v>
      </c>
      <c r="P1039">
        <v>6707.5442548362853</v>
      </c>
      <c r="Q1039">
        <v>83730.718552159684</v>
      </c>
      <c r="R1039">
        <v>96985.268919297305</v>
      </c>
      <c r="S1039">
        <v>20731.644144011891</v>
      </c>
      <c r="T1039">
        <v>29035.79057439102</v>
      </c>
      <c r="U1039">
        <v>6283.0487642017169</v>
      </c>
      <c r="V1039">
        <v>53893.587280008273</v>
      </c>
      <c r="W1039">
        <v>111983.62921198799</v>
      </c>
      <c r="X1039">
        <v>5587.5806169999996</v>
      </c>
      <c r="Y1039">
        <v>82850.212719794741</v>
      </c>
      <c r="Z1039">
        <v>25712.783272915131</v>
      </c>
      <c r="AA1039">
        <v>727967.82882855332</v>
      </c>
      <c r="AB1039">
        <v>6174.7806944564236</v>
      </c>
      <c r="AC1039">
        <v>18465.93161791746</v>
      </c>
      <c r="AD1039">
        <v>7668.8589903270185</v>
      </c>
      <c r="AE1039">
        <v>90938.602801869274</v>
      </c>
      <c r="AF1039">
        <v>54531.577220779538</v>
      </c>
    </row>
    <row r="1040" spans="1:32" x14ac:dyDescent="0.3">
      <c r="A1040" t="s">
        <v>32</v>
      </c>
      <c r="B1040" t="s">
        <v>33</v>
      </c>
      <c r="C1040" t="s">
        <v>2058</v>
      </c>
      <c r="D1040">
        <v>4.9772833329999999</v>
      </c>
      <c r="E1040" t="s">
        <v>2059</v>
      </c>
      <c r="F1040" s="3">
        <v>148.0602136</v>
      </c>
      <c r="G1040" s="3">
        <v>78.3</v>
      </c>
      <c r="H1040" s="3">
        <v>-1.5002917849999999</v>
      </c>
      <c r="I1040">
        <v>9.3464425734924403E-2</v>
      </c>
      <c r="J1040">
        <v>2.0937297800295549</v>
      </c>
      <c r="K1040">
        <v>0.42630129166755931</v>
      </c>
      <c r="L1040">
        <v>297.81291618681109</v>
      </c>
      <c r="M1040">
        <v>5150.6834955781587</v>
      </c>
      <c r="N1040">
        <v>6856.9470680794293</v>
      </c>
      <c r="O1040">
        <v>3460.8171131094041</v>
      </c>
      <c r="P1040">
        <v>5975.6676242919848</v>
      </c>
      <c r="Q1040">
        <v>6218.3552413626267</v>
      </c>
      <c r="R1040">
        <v>2369.120345469993</v>
      </c>
      <c r="S1040">
        <v>4192.5193507759795</v>
      </c>
      <c r="T1040">
        <v>2762.043285543145</v>
      </c>
      <c r="U1040">
        <v>9543.3588404837064</v>
      </c>
      <c r="V1040">
        <v>69128.651169999997</v>
      </c>
      <c r="W1040">
        <v>1429.768569470863</v>
      </c>
      <c r="X1040">
        <v>5498.8961765559834</v>
      </c>
      <c r="Y1040">
        <v>4898.2563888051873</v>
      </c>
      <c r="Z1040">
        <v>3453.4042379054449</v>
      </c>
      <c r="AA1040">
        <v>2374.7413048314011</v>
      </c>
      <c r="AB1040">
        <v>5534.809620229189</v>
      </c>
      <c r="AC1040">
        <v>3281.9579704375942</v>
      </c>
      <c r="AD1040">
        <v>4638.5824267482067</v>
      </c>
      <c r="AE1040">
        <v>4136.6017153059875</v>
      </c>
      <c r="AF1040">
        <v>3472.4724253932682</v>
      </c>
    </row>
    <row r="1041" spans="1:32" x14ac:dyDescent="0.3">
      <c r="A1041" t="s">
        <v>41</v>
      </c>
      <c r="B1041" t="s">
        <v>129</v>
      </c>
      <c r="C1041" t="s">
        <v>2060</v>
      </c>
      <c r="D1041">
        <v>11.65423333</v>
      </c>
      <c r="E1041" t="s">
        <v>2061</v>
      </c>
      <c r="F1041" s="3">
        <v>387.25234510000001</v>
      </c>
      <c r="G1041" s="3">
        <v>70.099999999999994</v>
      </c>
      <c r="H1041" s="3">
        <v>2.0644046060000001</v>
      </c>
      <c r="I1041">
        <v>0.99913623084435799</v>
      </c>
      <c r="J1041">
        <v>0.44405901356739191</v>
      </c>
      <c r="K1041">
        <v>7.9104625932516803E-5</v>
      </c>
      <c r="L1041">
        <v>521445.94250395987</v>
      </c>
      <c r="M1041">
        <v>507926.83289965137</v>
      </c>
      <c r="N1041">
        <v>439582.42986846692</v>
      </c>
      <c r="O1041">
        <v>366160.12570602307</v>
      </c>
      <c r="P1041">
        <v>369765.60937675223</v>
      </c>
      <c r="Q1041">
        <v>288624.90596689581</v>
      </c>
      <c r="R1041">
        <v>261494.36405035821</v>
      </c>
      <c r="S1041">
        <v>421953.41115015018</v>
      </c>
      <c r="T1041">
        <v>239524.4915384065</v>
      </c>
      <c r="U1041">
        <v>320539.25010679971</v>
      </c>
      <c r="V1041">
        <v>210151.40416967651</v>
      </c>
      <c r="W1041">
        <v>6818.9081016599403</v>
      </c>
      <c r="X1041">
        <v>174980.29939999999</v>
      </c>
      <c r="Y1041">
        <v>27720.282068554628</v>
      </c>
      <c r="Z1041">
        <v>158106.9871662615</v>
      </c>
      <c r="AA1041">
        <v>199135.1163817042</v>
      </c>
      <c r="AB1041">
        <v>221162.63957095961</v>
      </c>
      <c r="AC1041">
        <v>307586.82471811562</v>
      </c>
      <c r="AD1041">
        <v>113755.6893497374</v>
      </c>
      <c r="AE1041">
        <v>138863.24923877281</v>
      </c>
      <c r="AF1041">
        <v>267120.46820415359</v>
      </c>
    </row>
    <row r="1042" spans="1:32" x14ac:dyDescent="0.3">
      <c r="A1042" t="s">
        <v>32</v>
      </c>
      <c r="B1042" t="s">
        <v>33</v>
      </c>
      <c r="C1042" t="s">
        <v>2062</v>
      </c>
      <c r="D1042">
        <v>11.684416669999999</v>
      </c>
      <c r="E1042" t="s">
        <v>1785</v>
      </c>
      <c r="F1042" s="3">
        <v>404.31520360000002</v>
      </c>
      <c r="G1042" s="3">
        <v>92.7</v>
      </c>
      <c r="H1042" s="3">
        <v>-1.7778357709999999</v>
      </c>
      <c r="I1042">
        <v>1.24268895488406E-2</v>
      </c>
      <c r="J1042">
        <v>0.93368172499162749</v>
      </c>
      <c r="K1042">
        <v>0.87433352462770164</v>
      </c>
      <c r="L1042">
        <v>691.4158213098126</v>
      </c>
      <c r="M1042">
        <v>7571.3481539743761</v>
      </c>
      <c r="N1042">
        <v>10336.367358989401</v>
      </c>
      <c r="O1042">
        <v>17289.799698840001</v>
      </c>
      <c r="P1042">
        <v>14567.49936212246</v>
      </c>
      <c r="Q1042">
        <v>9397.0055035804471</v>
      </c>
      <c r="R1042">
        <v>2451.9518956173551</v>
      </c>
      <c r="S1042">
        <v>999.44654925584803</v>
      </c>
      <c r="T1042">
        <v>20095.1971233523</v>
      </c>
      <c r="U1042">
        <v>3637.978278467252</v>
      </c>
      <c r="V1042">
        <v>17524.377250000001</v>
      </c>
      <c r="W1042">
        <v>732.78465357747632</v>
      </c>
      <c r="X1042">
        <v>1317.4330930273311</v>
      </c>
      <c r="Y1042">
        <v>634.93961961143862</v>
      </c>
      <c r="Z1042">
        <v>4581.8841831784284</v>
      </c>
      <c r="AA1042">
        <v>583.43879801774062</v>
      </c>
      <c r="AB1042">
        <v>3130.410531580957</v>
      </c>
      <c r="AC1042">
        <v>18470.468603873051</v>
      </c>
      <c r="AD1042">
        <v>887.11679373208506</v>
      </c>
      <c r="AE1042">
        <v>16234.88044225434</v>
      </c>
      <c r="AF1042">
        <v>25294.645018074851</v>
      </c>
    </row>
    <row r="1043" spans="1:32" x14ac:dyDescent="0.3">
      <c r="A1043" t="s">
        <v>32</v>
      </c>
      <c r="B1043" t="s">
        <v>132</v>
      </c>
      <c r="C1043" t="s">
        <v>2063</v>
      </c>
      <c r="D1043">
        <v>3.4929833330000002</v>
      </c>
      <c r="E1043" t="s">
        <v>2064</v>
      </c>
      <c r="F1043" s="3">
        <v>319.03688119999998</v>
      </c>
      <c r="G1043" s="3">
        <v>62.5</v>
      </c>
      <c r="H1043" s="3">
        <v>3.2698178379999998</v>
      </c>
      <c r="I1043">
        <v>0.43397718969958099</v>
      </c>
      <c r="J1043">
        <v>0.5834567575015206</v>
      </c>
      <c r="K1043">
        <v>7.8624052099547717E-3</v>
      </c>
      <c r="L1043">
        <v>115855.5579547368</v>
      </c>
      <c r="M1043">
        <v>161879.2077154452</v>
      </c>
      <c r="N1043">
        <v>101945.9514881849</v>
      </c>
      <c r="O1043">
        <v>101224.8701154359</v>
      </c>
      <c r="P1043">
        <v>86483.629145494444</v>
      </c>
      <c r="Q1043">
        <v>104032.8908566373</v>
      </c>
      <c r="R1043">
        <v>65860.021832959712</v>
      </c>
      <c r="S1043">
        <v>191957.59259402449</v>
      </c>
      <c r="T1043">
        <v>41772.311916299317</v>
      </c>
      <c r="U1043">
        <v>137702.88991183089</v>
      </c>
      <c r="V1043">
        <v>43956.099470000001</v>
      </c>
      <c r="W1043">
        <v>55223.835050089721</v>
      </c>
      <c r="X1043">
        <v>94911.408279046256</v>
      </c>
      <c r="Y1043">
        <v>68627.859965985277</v>
      </c>
      <c r="Z1043">
        <v>14691.456846602639</v>
      </c>
      <c r="AA1043">
        <v>85961.926462108371</v>
      </c>
      <c r="AB1043">
        <v>91341.033757022218</v>
      </c>
      <c r="AC1043">
        <v>53825.708724618489</v>
      </c>
      <c r="AD1043">
        <v>96499.22380869092</v>
      </c>
      <c r="AE1043">
        <v>49946.851342907532</v>
      </c>
      <c r="AF1043">
        <v>56590.531997597856</v>
      </c>
    </row>
    <row r="1044" spans="1:32" x14ac:dyDescent="0.3">
      <c r="A1044" t="s">
        <v>32</v>
      </c>
      <c r="B1044" t="s">
        <v>132</v>
      </c>
      <c r="C1044" t="s">
        <v>2065</v>
      </c>
      <c r="D1044">
        <v>13.47533333</v>
      </c>
      <c r="E1044" t="s">
        <v>2066</v>
      </c>
      <c r="F1044" s="3">
        <v>806.56676670000002</v>
      </c>
      <c r="G1044" s="3">
        <v>95.8</v>
      </c>
      <c r="H1044" s="3">
        <v>-0.33076629600000002</v>
      </c>
      <c r="I1044">
        <v>0.47417880281451302</v>
      </c>
      <c r="J1044">
        <v>0.49199214058788249</v>
      </c>
      <c r="K1044">
        <v>1.349400152368176E-2</v>
      </c>
      <c r="L1044">
        <v>105683.07475327161</v>
      </c>
      <c r="M1044">
        <v>231576.7918931797</v>
      </c>
      <c r="N1044">
        <v>125187.2270010374</v>
      </c>
      <c r="O1044">
        <v>122206.3416821132</v>
      </c>
      <c r="P1044">
        <v>72871.985999959012</v>
      </c>
      <c r="Q1044">
        <v>148294.31970994931</v>
      </c>
      <c r="R1044">
        <v>104030.13806373029</v>
      </c>
      <c r="S1044">
        <v>214999.39568027059</v>
      </c>
      <c r="T1044">
        <v>50122.313821915457</v>
      </c>
      <c r="U1044">
        <v>40028.701035912323</v>
      </c>
      <c r="V1044">
        <v>26014.434789999999</v>
      </c>
      <c r="W1044">
        <v>48286.451830993166</v>
      </c>
      <c r="X1044">
        <v>85609.060582651073</v>
      </c>
      <c r="Y1044">
        <v>22446.13095937037</v>
      </c>
      <c r="Z1044">
        <v>58745.191744133168</v>
      </c>
      <c r="AA1044">
        <v>52277.144860528373</v>
      </c>
      <c r="AB1044">
        <v>156969.49183786049</v>
      </c>
      <c r="AC1044">
        <v>42941.584042419287</v>
      </c>
      <c r="AD1044">
        <v>29143.352862588341</v>
      </c>
      <c r="AE1044">
        <v>86306.734604167243</v>
      </c>
      <c r="AF1044">
        <v>48808.074532382067</v>
      </c>
    </row>
    <row r="1045" spans="1:32" x14ac:dyDescent="0.3">
      <c r="A1045" t="s">
        <v>41</v>
      </c>
      <c r="B1045" t="s">
        <v>352</v>
      </c>
      <c r="C1045" t="s">
        <v>2067</v>
      </c>
      <c r="D1045">
        <v>8.7318499999999997</v>
      </c>
      <c r="E1045" t="s">
        <v>2068</v>
      </c>
      <c r="F1045" s="3">
        <v>868.58213499999999</v>
      </c>
      <c r="G1045" s="3">
        <v>79</v>
      </c>
      <c r="H1045" s="3">
        <v>-2.2203456830000001</v>
      </c>
      <c r="I1045">
        <v>0.496984504575881</v>
      </c>
      <c r="J1045">
        <v>3.0649607737929419</v>
      </c>
      <c r="K1045">
        <v>0.14471469194501221</v>
      </c>
      <c r="L1045">
        <v>8709.2920268515609</v>
      </c>
      <c r="M1045">
        <v>6549.693588853941</v>
      </c>
      <c r="N1045">
        <v>9246.7967746962968</v>
      </c>
      <c r="O1045">
        <v>28281.660104694769</v>
      </c>
      <c r="P1045">
        <v>121293.1221422597</v>
      </c>
      <c r="Q1045">
        <v>6401.2666593051244</v>
      </c>
      <c r="R1045">
        <v>65285.401073923473</v>
      </c>
      <c r="S1045">
        <v>6329.6028435255357</v>
      </c>
      <c r="T1045">
        <v>95518.373043270636</v>
      </c>
      <c r="U1045">
        <v>25889.194807537198</v>
      </c>
      <c r="V1045">
        <v>114956.0088506841</v>
      </c>
      <c r="W1045">
        <v>13799.88231340598</v>
      </c>
      <c r="X1045">
        <v>169108.7064</v>
      </c>
      <c r="Y1045">
        <v>12844.578498717059</v>
      </c>
      <c r="Z1045">
        <v>67944.486986178963</v>
      </c>
      <c r="AA1045">
        <v>24287.549577056889</v>
      </c>
      <c r="AB1045">
        <v>25465.631237130161</v>
      </c>
      <c r="AC1045">
        <v>30056.453967668411</v>
      </c>
      <c r="AD1045">
        <v>12949.96842854036</v>
      </c>
      <c r="AE1045">
        <v>282783.17019529617</v>
      </c>
      <c r="AF1045">
        <v>505057.54220153682</v>
      </c>
    </row>
    <row r="1046" spans="1:32" x14ac:dyDescent="0.3">
      <c r="A1046" t="s">
        <v>32</v>
      </c>
      <c r="B1046" t="s">
        <v>162</v>
      </c>
      <c r="C1046" t="s">
        <v>2069</v>
      </c>
      <c r="D1046">
        <v>5.4937333329999998</v>
      </c>
      <c r="E1046" t="s">
        <v>2070</v>
      </c>
      <c r="F1046" s="3">
        <v>386.20661360000003</v>
      </c>
      <c r="G1046" s="3">
        <v>66.3</v>
      </c>
      <c r="H1046" s="3">
        <v>-2.2249537890000002</v>
      </c>
      <c r="I1046">
        <v>9.1178116974228396E-2</v>
      </c>
      <c r="J1046">
        <v>7.2584861596996193</v>
      </c>
      <c r="K1046">
        <v>0.25923187539892673</v>
      </c>
      <c r="L1046">
        <v>937.57699764258678</v>
      </c>
      <c r="M1046">
        <v>724.10329124240263</v>
      </c>
      <c r="N1046">
        <v>547.03153181364416</v>
      </c>
      <c r="O1046">
        <v>761.79714600794671</v>
      </c>
      <c r="P1046">
        <v>616.91775234824934</v>
      </c>
      <c r="Q1046">
        <v>553.80990424081608</v>
      </c>
      <c r="R1046">
        <v>591.83109552088524</v>
      </c>
      <c r="S1046">
        <v>842.68078087959452</v>
      </c>
      <c r="T1046">
        <v>621.24622700180771</v>
      </c>
      <c r="U1046">
        <v>538.23342723522558</v>
      </c>
      <c r="V1046">
        <v>1120.6351460000001</v>
      </c>
      <c r="W1046">
        <v>39199.8901371545</v>
      </c>
      <c r="X1046">
        <v>561.11926122929856</v>
      </c>
      <c r="Y1046">
        <v>4172.4155056255686</v>
      </c>
      <c r="Z1046">
        <v>613.54477095268601</v>
      </c>
      <c r="AA1046">
        <v>2763.6218245187879</v>
      </c>
      <c r="AB1046">
        <v>538.25259160190433</v>
      </c>
      <c r="AC1046">
        <v>658.60777441633036</v>
      </c>
      <c r="AD1046">
        <v>1342.0635930642541</v>
      </c>
      <c r="AE1046">
        <v>1219.2632028938001</v>
      </c>
      <c r="AF1046">
        <v>1586.902564060231</v>
      </c>
    </row>
    <row r="1047" spans="1:32" x14ac:dyDescent="0.3">
      <c r="A1047" t="s">
        <v>41</v>
      </c>
      <c r="B1047" t="s">
        <v>129</v>
      </c>
      <c r="C1047" t="s">
        <v>2071</v>
      </c>
      <c r="D1047">
        <v>6.4615666669999996</v>
      </c>
      <c r="E1047" t="s">
        <v>2072</v>
      </c>
      <c r="F1047" s="3">
        <v>552.29852170000004</v>
      </c>
      <c r="G1047" s="3">
        <v>63.4</v>
      </c>
      <c r="H1047" s="3">
        <v>-3.007520322</v>
      </c>
      <c r="I1047">
        <v>0.28920019476678699</v>
      </c>
      <c r="J1047">
        <v>1.4994978915831241</v>
      </c>
      <c r="K1047">
        <v>0.30502662318920309</v>
      </c>
      <c r="L1047">
        <v>404426.08695936302</v>
      </c>
      <c r="M1047">
        <v>98213.190739191967</v>
      </c>
      <c r="N1047">
        <v>129320.1827449315</v>
      </c>
      <c r="O1047">
        <v>78247.386637269519</v>
      </c>
      <c r="P1047">
        <v>239482.76409627529</v>
      </c>
      <c r="Q1047">
        <v>88258.123050975642</v>
      </c>
      <c r="R1047">
        <v>224009.72631868831</v>
      </c>
      <c r="S1047">
        <v>139462.9259034383</v>
      </c>
      <c r="T1047">
        <v>426764.55880349618</v>
      </c>
      <c r="U1047">
        <v>46737.306856846903</v>
      </c>
      <c r="V1047">
        <v>47107.785171783617</v>
      </c>
      <c r="W1047">
        <v>691546.295903716</v>
      </c>
      <c r="X1047">
        <v>202687.4761</v>
      </c>
      <c r="Y1047">
        <v>172626.46055623269</v>
      </c>
      <c r="Z1047">
        <v>130766.20242701699</v>
      </c>
      <c r="AA1047">
        <v>808110.39659557526</v>
      </c>
      <c r="AB1047">
        <v>188819.40414699109</v>
      </c>
      <c r="AC1047">
        <v>169577.06602270121</v>
      </c>
      <c r="AD1047">
        <v>406898.49817865627</v>
      </c>
      <c r="AE1047">
        <v>103826.3849612952</v>
      </c>
      <c r="AF1047">
        <v>170620.19025016739</v>
      </c>
    </row>
    <row r="1048" spans="1:32" x14ac:dyDescent="0.3">
      <c r="A1048" t="s">
        <v>41</v>
      </c>
      <c r="B1048" t="s">
        <v>92</v>
      </c>
      <c r="C1048" t="s">
        <v>2073</v>
      </c>
      <c r="D1048">
        <v>4.4640333329999997</v>
      </c>
      <c r="E1048" t="s">
        <v>2074</v>
      </c>
      <c r="F1048" s="3">
        <v>291.01493429999999</v>
      </c>
      <c r="G1048" s="3">
        <v>51.6</v>
      </c>
      <c r="H1048" s="3">
        <v>1.005000034</v>
      </c>
      <c r="I1048">
        <v>0.41903745408298099</v>
      </c>
      <c r="J1048">
        <v>0.30373159828269491</v>
      </c>
      <c r="K1048">
        <v>1.596535504269405E-2</v>
      </c>
      <c r="L1048">
        <v>26407.490561472488</v>
      </c>
      <c r="M1048">
        <v>30299.446126205559</v>
      </c>
      <c r="N1048">
        <v>17938.408261820059</v>
      </c>
      <c r="O1048">
        <v>60563.98629191384</v>
      </c>
      <c r="P1048">
        <v>15978.1167397135</v>
      </c>
      <c r="Q1048">
        <v>97871.055989634784</v>
      </c>
      <c r="R1048">
        <v>105646.39706430399</v>
      </c>
      <c r="S1048">
        <v>227010.1486746149</v>
      </c>
      <c r="T1048">
        <v>62725.619106572107</v>
      </c>
      <c r="U1048">
        <v>111270.0718454749</v>
      </c>
      <c r="V1048">
        <v>12338.081020154499</v>
      </c>
      <c r="W1048">
        <v>54789.539640774201</v>
      </c>
      <c r="X1048">
        <v>6853.2838830000001</v>
      </c>
      <c r="Y1048">
        <v>20460.648375852681</v>
      </c>
      <c r="Z1048">
        <v>7953.7510152315836</v>
      </c>
      <c r="AA1048">
        <v>32561.701736585939</v>
      </c>
      <c r="AB1048">
        <v>39737.528057450771</v>
      </c>
      <c r="AC1048">
        <v>19185.149302510159</v>
      </c>
      <c r="AD1048">
        <v>20331.470074521301</v>
      </c>
      <c r="AE1048">
        <v>19429.907609236419</v>
      </c>
      <c r="AF1048">
        <v>18845.493495326209</v>
      </c>
    </row>
    <row r="1049" spans="1:32" x14ac:dyDescent="0.3">
      <c r="A1049" t="s">
        <v>41</v>
      </c>
      <c r="B1049" t="s">
        <v>92</v>
      </c>
      <c r="C1049" t="s">
        <v>2075</v>
      </c>
      <c r="D1049">
        <v>8.2476666670000007</v>
      </c>
      <c r="E1049" t="s">
        <v>2076</v>
      </c>
      <c r="F1049" s="3">
        <v>381.26546610000003</v>
      </c>
      <c r="G1049" s="3">
        <v>59.6</v>
      </c>
      <c r="H1049" s="3">
        <v>2.1403737700000001</v>
      </c>
      <c r="I1049">
        <v>0.21402100413780101</v>
      </c>
      <c r="J1049">
        <v>0.17536671494027209</v>
      </c>
      <c r="K1049">
        <v>4.0224028099069768E-2</v>
      </c>
      <c r="L1049">
        <v>108798.5597900041</v>
      </c>
      <c r="M1049">
        <v>22246.194737499791</v>
      </c>
      <c r="N1049">
        <v>20270.564366542101</v>
      </c>
      <c r="O1049">
        <v>15858.363845031499</v>
      </c>
      <c r="P1049">
        <v>22131.043876024069</v>
      </c>
      <c r="Q1049">
        <v>623.45410454628836</v>
      </c>
      <c r="R1049">
        <v>7237.3638674719105</v>
      </c>
      <c r="S1049">
        <v>37795.508803689598</v>
      </c>
      <c r="T1049">
        <v>7153.8378122553358</v>
      </c>
      <c r="U1049">
        <v>12927.005559594059</v>
      </c>
      <c r="V1049">
        <v>4034.5307065204638</v>
      </c>
      <c r="W1049">
        <v>1615.789603114642</v>
      </c>
      <c r="X1049">
        <v>4367.7755950000001</v>
      </c>
      <c r="Y1049">
        <v>8162.493452036395</v>
      </c>
      <c r="Z1049">
        <v>1238.8753243150391</v>
      </c>
      <c r="AA1049">
        <v>3090.4686020888512</v>
      </c>
      <c r="AB1049">
        <v>508.82033169301371</v>
      </c>
      <c r="AC1049">
        <v>1102.2036090602071</v>
      </c>
      <c r="AD1049">
        <v>631.93683601886187</v>
      </c>
      <c r="AE1049">
        <v>2119.9480763256201</v>
      </c>
      <c r="AF1049">
        <v>22325.60343197074</v>
      </c>
    </row>
    <row r="1050" spans="1:32" x14ac:dyDescent="0.3">
      <c r="A1050" t="s">
        <v>32</v>
      </c>
      <c r="B1050" t="s">
        <v>33</v>
      </c>
      <c r="C1050" t="s">
        <v>2077</v>
      </c>
      <c r="D1050">
        <v>9.5591166669999996</v>
      </c>
      <c r="E1050" t="s">
        <v>2078</v>
      </c>
      <c r="F1050" s="3">
        <v>235.16892999999999</v>
      </c>
      <c r="G1050" s="3">
        <v>61.9</v>
      </c>
      <c r="H1050" s="3">
        <v>-1.3936049909999999</v>
      </c>
      <c r="I1050">
        <v>0.13066622893172999</v>
      </c>
      <c r="J1050">
        <v>0.82222104132805796</v>
      </c>
      <c r="K1050">
        <v>0.17248576421291431</v>
      </c>
      <c r="L1050">
        <v>40905.826471028427</v>
      </c>
      <c r="M1050">
        <v>43161.392414798182</v>
      </c>
      <c r="N1050">
        <v>31917.7511808616</v>
      </c>
      <c r="O1050">
        <v>32879.422115622066</v>
      </c>
      <c r="P1050">
        <v>28078.57087703397</v>
      </c>
      <c r="Q1050">
        <v>29849.520496026042</v>
      </c>
      <c r="R1050">
        <v>24758.13851851401</v>
      </c>
      <c r="S1050">
        <v>54517.219712589831</v>
      </c>
      <c r="T1050">
        <v>21001.811092080301</v>
      </c>
      <c r="U1050">
        <v>45486.986780894047</v>
      </c>
      <c r="V1050">
        <v>15751.23034</v>
      </c>
      <c r="W1050">
        <v>32374.603836755068</v>
      </c>
      <c r="X1050">
        <v>31246.779444036729</v>
      </c>
      <c r="Y1050">
        <v>45160.670543667416</v>
      </c>
      <c r="Z1050">
        <v>19478.141840926131</v>
      </c>
      <c r="AA1050">
        <v>32063.644437648789</v>
      </c>
      <c r="AB1050">
        <v>36495.698920366412</v>
      </c>
      <c r="AC1050">
        <v>22720.35481144346</v>
      </c>
      <c r="AD1050">
        <v>39644.188191516092</v>
      </c>
      <c r="AE1050">
        <v>14777.844705906549</v>
      </c>
      <c r="AF1050">
        <v>29154.279054437371</v>
      </c>
    </row>
    <row r="1051" spans="1:32" x14ac:dyDescent="0.3">
      <c r="A1051" t="s">
        <v>32</v>
      </c>
      <c r="B1051" t="s">
        <v>132</v>
      </c>
      <c r="C1051" t="s">
        <v>2079</v>
      </c>
      <c r="D1051">
        <v>11.32485</v>
      </c>
      <c r="E1051" t="s">
        <v>2080</v>
      </c>
      <c r="F1051" s="3">
        <v>560.36824090000005</v>
      </c>
      <c r="G1051" s="3">
        <v>91.9</v>
      </c>
      <c r="H1051" s="3">
        <v>-0.78072852400000003</v>
      </c>
      <c r="I1051">
        <v>6.19673572755658E-2</v>
      </c>
      <c r="J1051">
        <v>1.3118835965141089</v>
      </c>
      <c r="K1051">
        <v>0.46757513041173582</v>
      </c>
      <c r="L1051">
        <v>3988.2047475665358</v>
      </c>
      <c r="M1051">
        <v>8113.2199863351671</v>
      </c>
      <c r="N1051">
        <v>21558.753468731091</v>
      </c>
      <c r="O1051">
        <v>12546.844347289691</v>
      </c>
      <c r="P1051">
        <v>26352.769547888951</v>
      </c>
      <c r="Q1051">
        <v>11887.568475483369</v>
      </c>
      <c r="R1051">
        <v>4377.7005144202303</v>
      </c>
      <c r="S1051">
        <v>1582.5235519104999</v>
      </c>
      <c r="T1051">
        <v>11494.991628928979</v>
      </c>
      <c r="U1051">
        <v>7047.6095899513639</v>
      </c>
      <c r="V1051">
        <v>26268.50779</v>
      </c>
      <c r="W1051">
        <v>1866.0835713050451</v>
      </c>
      <c r="X1051">
        <v>9707.9316726600719</v>
      </c>
      <c r="Y1051">
        <v>1616.91485642215</v>
      </c>
      <c r="Z1051">
        <v>22340.75428214069</v>
      </c>
      <c r="AA1051">
        <v>1485.7646793332531</v>
      </c>
      <c r="AB1051">
        <v>25376.627882197139</v>
      </c>
      <c r="AC1051">
        <v>24108.940625083349</v>
      </c>
      <c r="AD1051">
        <v>1624.1203541155589</v>
      </c>
      <c r="AE1051">
        <v>34557.057915963509</v>
      </c>
      <c r="AF1051">
        <v>8270.254202210288</v>
      </c>
    </row>
    <row r="1052" spans="1:32" x14ac:dyDescent="0.3">
      <c r="A1052" t="s">
        <v>32</v>
      </c>
      <c r="B1052" t="s">
        <v>33</v>
      </c>
      <c r="C1052" t="s">
        <v>2081</v>
      </c>
      <c r="D1052">
        <v>2.4247333329999998</v>
      </c>
      <c r="E1052" t="s">
        <v>1965</v>
      </c>
      <c r="F1052" s="3">
        <v>304.18621180000002</v>
      </c>
      <c r="G1052" s="3">
        <v>59.7</v>
      </c>
      <c r="H1052" s="3">
        <v>-1.6013658470000001</v>
      </c>
      <c r="I1052">
        <v>0.492688486363352</v>
      </c>
      <c r="J1052">
        <v>3.6041378204868959</v>
      </c>
      <c r="K1052">
        <v>1.6238511558694019E-2</v>
      </c>
      <c r="L1052">
        <v>38358.520870560053</v>
      </c>
      <c r="M1052">
        <v>14639.0302833567</v>
      </c>
      <c r="N1052">
        <v>9852.865554807684</v>
      </c>
      <c r="O1052">
        <v>19810.21184518373</v>
      </c>
      <c r="P1052">
        <v>35694.977829575233</v>
      </c>
      <c r="Q1052">
        <v>21008.158160188279</v>
      </c>
      <c r="R1052">
        <v>33460.132023662831</v>
      </c>
      <c r="S1052">
        <v>4676.0286299473728</v>
      </c>
      <c r="T1052">
        <v>48297.567414979487</v>
      </c>
      <c r="U1052">
        <v>810.3897528911175</v>
      </c>
      <c r="V1052">
        <v>71443.603770000002</v>
      </c>
      <c r="W1052">
        <v>171890.83731219519</v>
      </c>
      <c r="X1052">
        <v>22943.818291563111</v>
      </c>
      <c r="Y1052">
        <v>77898.701767772101</v>
      </c>
      <c r="Z1052">
        <v>151845.84073696641</v>
      </c>
      <c r="AA1052">
        <v>39823.940456945391</v>
      </c>
      <c r="AB1052">
        <v>10054.384223640851</v>
      </c>
      <c r="AC1052">
        <v>31332.767376063512</v>
      </c>
      <c r="AD1052">
        <v>30058.12092400168</v>
      </c>
      <c r="AE1052">
        <v>72310.70645548898</v>
      </c>
      <c r="AF1052">
        <v>218795.92186332351</v>
      </c>
    </row>
    <row r="1053" spans="1:32" x14ac:dyDescent="0.3">
      <c r="A1053" t="s">
        <v>32</v>
      </c>
      <c r="B1053" t="s">
        <v>33</v>
      </c>
      <c r="C1053" t="s">
        <v>2082</v>
      </c>
      <c r="D1053">
        <v>10.70753333</v>
      </c>
      <c r="E1053" t="s">
        <v>2083</v>
      </c>
      <c r="F1053" s="3">
        <v>114.066354</v>
      </c>
      <c r="G1053" s="3">
        <v>70.400000000000006</v>
      </c>
      <c r="H1053" s="3">
        <v>1.4656334440000001</v>
      </c>
      <c r="I1053">
        <v>0.66258720351744305</v>
      </c>
      <c r="J1053">
        <v>0.88484271415564975</v>
      </c>
      <c r="K1053">
        <v>0.40118655434238759</v>
      </c>
      <c r="L1053">
        <v>1240159.1862102509</v>
      </c>
      <c r="M1053">
        <v>1669343.199639525</v>
      </c>
      <c r="N1053">
        <v>1170827.9332560671</v>
      </c>
      <c r="O1053">
        <v>1760551.0684948249</v>
      </c>
      <c r="P1053">
        <v>1109199.3102332789</v>
      </c>
      <c r="Q1053">
        <v>1189395.1150052859</v>
      </c>
      <c r="R1053">
        <v>658105.71092111315</v>
      </c>
      <c r="S1053">
        <v>2005630.817369204</v>
      </c>
      <c r="T1053">
        <v>837162.43115283502</v>
      </c>
      <c r="U1053">
        <v>2087878.067029943</v>
      </c>
      <c r="V1053">
        <v>832408.22750000004</v>
      </c>
      <c r="W1053">
        <v>1126380.7824374631</v>
      </c>
      <c r="X1053">
        <v>1487958.7236461909</v>
      </c>
      <c r="Y1053">
        <v>1679383.7213102409</v>
      </c>
      <c r="Z1053">
        <v>734063.93712983141</v>
      </c>
      <c r="AA1053">
        <v>1282380.554358223</v>
      </c>
      <c r="AB1053">
        <v>1551942.6117979251</v>
      </c>
      <c r="AC1053">
        <v>1097201.371994301</v>
      </c>
      <c r="AD1053">
        <v>1650688.766304238</v>
      </c>
      <c r="AE1053">
        <v>699069.84937139542</v>
      </c>
      <c r="AF1053">
        <v>1220600.4073975261</v>
      </c>
    </row>
    <row r="1054" spans="1:32" x14ac:dyDescent="0.3">
      <c r="A1054" t="s">
        <v>32</v>
      </c>
      <c r="B1054" t="s">
        <v>132</v>
      </c>
      <c r="C1054" t="s">
        <v>2084</v>
      </c>
      <c r="D1054">
        <v>4.3513333330000004</v>
      </c>
      <c r="E1054" t="s">
        <v>2085</v>
      </c>
      <c r="F1054" s="3">
        <v>484.27626950000001</v>
      </c>
      <c r="G1054" s="3">
        <v>69.2</v>
      </c>
      <c r="H1054" s="3">
        <v>4.5529370990000002</v>
      </c>
      <c r="I1054">
        <v>0.28006677110231698</v>
      </c>
      <c r="J1054">
        <v>1.9548647271469011</v>
      </c>
      <c r="K1054">
        <v>0.17466764992306441</v>
      </c>
      <c r="L1054">
        <v>96416.073448651543</v>
      </c>
      <c r="M1054">
        <v>7077.6188036153171</v>
      </c>
      <c r="N1054">
        <v>2632.7307105348309</v>
      </c>
      <c r="O1054">
        <v>13897.184538892599</v>
      </c>
      <c r="P1054">
        <v>9195.0883058722757</v>
      </c>
      <c r="Q1054">
        <v>3608.573193865725</v>
      </c>
      <c r="R1054">
        <v>72457.918567857647</v>
      </c>
      <c r="S1054">
        <v>10169.934690746149</v>
      </c>
      <c r="T1054">
        <v>42317.419607971657</v>
      </c>
      <c r="U1054">
        <v>8062.9672204487033</v>
      </c>
      <c r="V1054">
        <v>14438.82403</v>
      </c>
      <c r="W1054">
        <v>87270.940646217074</v>
      </c>
      <c r="X1054">
        <v>28164.070693671001</v>
      </c>
      <c r="Y1054">
        <v>75993.043866997585</v>
      </c>
      <c r="Z1054">
        <v>59528.235683822633</v>
      </c>
      <c r="AA1054">
        <v>104418.01361133459</v>
      </c>
      <c r="AB1054">
        <v>8036.5775633181038</v>
      </c>
      <c r="AC1054">
        <v>30694.053492183</v>
      </c>
      <c r="AD1054">
        <v>1959.0832544434661</v>
      </c>
      <c r="AE1054">
        <v>148896.89650581701</v>
      </c>
      <c r="AF1054">
        <v>12239.96658637468</v>
      </c>
    </row>
    <row r="1055" spans="1:32" x14ac:dyDescent="0.3">
      <c r="A1055" t="s">
        <v>41</v>
      </c>
      <c r="B1055" t="s">
        <v>92</v>
      </c>
      <c r="C1055" t="s">
        <v>2086</v>
      </c>
      <c r="D1055">
        <v>0.87516666700000001</v>
      </c>
      <c r="E1055" t="s">
        <v>2087</v>
      </c>
      <c r="F1055" s="3">
        <v>540.05310899999995</v>
      </c>
      <c r="G1055" s="3">
        <v>81.099999999999994</v>
      </c>
      <c r="H1055" s="3">
        <v>-1.3373811550000001</v>
      </c>
      <c r="I1055">
        <v>4.1511745865517903E-2</v>
      </c>
      <c r="J1055">
        <v>0.90534344077805251</v>
      </c>
      <c r="K1055">
        <v>0.7792040187441307</v>
      </c>
      <c r="L1055">
        <v>803901.19247843721</v>
      </c>
      <c r="M1055">
        <v>244063.9060621706</v>
      </c>
      <c r="N1055">
        <v>203380.389557335</v>
      </c>
      <c r="O1055">
        <v>185346.0893722261</v>
      </c>
      <c r="P1055">
        <v>840464.16479531652</v>
      </c>
      <c r="Q1055">
        <v>162741.87157863731</v>
      </c>
      <c r="R1055">
        <v>126068.8794602164</v>
      </c>
      <c r="S1055">
        <v>145333.00509046661</v>
      </c>
      <c r="T1055">
        <v>200439.05629479149</v>
      </c>
      <c r="U1055">
        <v>517575.32892859291</v>
      </c>
      <c r="V1055">
        <v>263724.00407087512</v>
      </c>
      <c r="W1055">
        <v>410460.26755847008</v>
      </c>
      <c r="X1055">
        <v>662422.45629999996</v>
      </c>
      <c r="Y1055">
        <v>129242.1584561785</v>
      </c>
      <c r="Z1055">
        <v>266578.02403229201</v>
      </c>
      <c r="AA1055">
        <v>10330.003098233619</v>
      </c>
      <c r="AB1055">
        <v>845212.70177389635</v>
      </c>
      <c r="AC1055">
        <v>94217.103902773859</v>
      </c>
      <c r="AD1055">
        <v>178728.95528405029</v>
      </c>
      <c r="AE1055">
        <v>268277.31278378773</v>
      </c>
      <c r="AF1055">
        <v>285984.52673256351</v>
      </c>
    </row>
    <row r="1056" spans="1:32" x14ac:dyDescent="0.3">
      <c r="A1056" t="s">
        <v>41</v>
      </c>
      <c r="B1056" t="s">
        <v>135</v>
      </c>
      <c r="C1056" t="s">
        <v>2088</v>
      </c>
      <c r="D1056">
        <v>5.7069999999999999</v>
      </c>
      <c r="E1056" t="s">
        <v>2089</v>
      </c>
      <c r="F1056" s="3">
        <v>660.34625749999998</v>
      </c>
      <c r="G1056" s="3">
        <v>77</v>
      </c>
      <c r="H1056" s="3">
        <v>-1.803981016</v>
      </c>
      <c r="I1056">
        <v>0.59659870636711398</v>
      </c>
      <c r="J1056">
        <v>59.662049746459537</v>
      </c>
      <c r="K1056">
        <v>4.3934466803353667E-2</v>
      </c>
      <c r="L1056">
        <v>19247.096700163718</v>
      </c>
      <c r="M1056">
        <v>39.968709209614673</v>
      </c>
      <c r="N1056">
        <v>37.045030949932332</v>
      </c>
      <c r="O1056">
        <v>1990.2824153687779</v>
      </c>
      <c r="P1056">
        <v>37.310702766618093</v>
      </c>
      <c r="Q1056">
        <v>39.062951908829127</v>
      </c>
      <c r="R1056">
        <v>50.005409829848318</v>
      </c>
      <c r="S1056">
        <v>38.625632181594852</v>
      </c>
      <c r="T1056">
        <v>893.469769807528</v>
      </c>
      <c r="U1056">
        <v>34.949447368949073</v>
      </c>
      <c r="V1056">
        <v>99861.617722960116</v>
      </c>
      <c r="W1056">
        <v>428617.17724823958</v>
      </c>
      <c r="X1056">
        <v>65426.268550000001</v>
      </c>
      <c r="Y1056">
        <v>67538.702425643918</v>
      </c>
      <c r="Z1056">
        <v>2945.7508036587242</v>
      </c>
      <c r="AA1056">
        <v>567804.29778243368</v>
      </c>
      <c r="AB1056">
        <v>34.347206427121577</v>
      </c>
      <c r="AC1056">
        <v>34.174746771493467</v>
      </c>
      <c r="AD1056">
        <v>1898.1149948642469</v>
      </c>
      <c r="AE1056">
        <v>38695.1132593277</v>
      </c>
      <c r="AF1056">
        <v>197730.34195591521</v>
      </c>
    </row>
    <row r="1057" spans="1:32" x14ac:dyDescent="0.3">
      <c r="A1057" t="s">
        <v>32</v>
      </c>
      <c r="B1057" t="s">
        <v>33</v>
      </c>
      <c r="C1057" t="s">
        <v>2090</v>
      </c>
      <c r="D1057">
        <v>10.129849999999999</v>
      </c>
      <c r="E1057" t="s">
        <v>2091</v>
      </c>
      <c r="F1057" s="3">
        <v>766.53127900000004</v>
      </c>
      <c r="G1057" s="3">
        <v>60.5</v>
      </c>
      <c r="H1057" s="3">
        <v>3.4789382679999998</v>
      </c>
      <c r="I1057">
        <v>0.43143646062222302</v>
      </c>
      <c r="J1057">
        <v>0.6761455776908919</v>
      </c>
      <c r="K1057">
        <v>8.2306766627101065E-3</v>
      </c>
      <c r="L1057">
        <v>127362.3511799031</v>
      </c>
      <c r="M1057">
        <v>151809.51870088431</v>
      </c>
      <c r="N1057">
        <v>128728.95424299411</v>
      </c>
      <c r="O1057">
        <v>105866.47317162091</v>
      </c>
      <c r="P1057">
        <v>117095.37203609339</v>
      </c>
      <c r="Q1057">
        <v>124683.0434735918</v>
      </c>
      <c r="R1057">
        <v>143078.36000116501</v>
      </c>
      <c r="S1057">
        <v>223155.61298228291</v>
      </c>
      <c r="T1057">
        <v>87295.878741905093</v>
      </c>
      <c r="U1057">
        <v>177855.32133364049</v>
      </c>
      <c r="V1057">
        <v>46441.438179999997</v>
      </c>
      <c r="W1057">
        <v>115401.9192118288</v>
      </c>
      <c r="X1057">
        <v>100299.40133066761</v>
      </c>
      <c r="Y1057">
        <v>97614.085446915473</v>
      </c>
      <c r="Z1057">
        <v>56263.914396942993</v>
      </c>
      <c r="AA1057">
        <v>112922.25639277141</v>
      </c>
      <c r="AB1057">
        <v>125038.0697563703</v>
      </c>
      <c r="AC1057">
        <v>82909.713687317315</v>
      </c>
      <c r="AD1057">
        <v>149214.1114150481</v>
      </c>
      <c r="AE1057">
        <v>69836.885686122245</v>
      </c>
      <c r="AF1057">
        <v>75602.108039916653</v>
      </c>
    </row>
    <row r="1058" spans="1:32" x14ac:dyDescent="0.3">
      <c r="A1058" t="s">
        <v>32</v>
      </c>
      <c r="B1058" t="s">
        <v>33</v>
      </c>
      <c r="C1058" t="s">
        <v>2092</v>
      </c>
      <c r="D1058">
        <v>7.0023666670000004</v>
      </c>
      <c r="E1058" t="s">
        <v>2093</v>
      </c>
      <c r="F1058" s="3">
        <v>959.51897169999995</v>
      </c>
      <c r="G1058" s="3">
        <v>76.900000000000006</v>
      </c>
      <c r="H1058" s="3">
        <v>-2.1231290540000001</v>
      </c>
      <c r="I1058">
        <v>8.3760598401794201E-2</v>
      </c>
      <c r="J1058">
        <v>1.270459202927692</v>
      </c>
      <c r="K1058">
        <v>0.76494541352576828</v>
      </c>
      <c r="L1058">
        <v>9224.4930117769272</v>
      </c>
      <c r="M1058">
        <v>5451.6535937520794</v>
      </c>
      <c r="N1058">
        <v>4118.5096827701354</v>
      </c>
      <c r="O1058">
        <v>30549.890230666941</v>
      </c>
      <c r="P1058">
        <v>42255.953715304357</v>
      </c>
      <c r="Q1058">
        <v>34902.767338099897</v>
      </c>
      <c r="R1058">
        <v>4455.7981683176286</v>
      </c>
      <c r="S1058">
        <v>6344.4038482213573</v>
      </c>
      <c r="T1058">
        <v>4677.2598150027534</v>
      </c>
      <c r="U1058">
        <v>243089.5666369189</v>
      </c>
      <c r="V1058">
        <v>29539.042519999999</v>
      </c>
      <c r="W1058">
        <v>289140.289819389</v>
      </c>
      <c r="X1058">
        <v>23379.199531685681</v>
      </c>
      <c r="Y1058">
        <v>15278.48368055746</v>
      </c>
      <c r="Z1058">
        <v>4619.2768296260683</v>
      </c>
      <c r="AA1058">
        <v>6396.3136912014834</v>
      </c>
      <c r="AB1058">
        <v>31199.096813973301</v>
      </c>
      <c r="AC1058">
        <v>3907.042407908918</v>
      </c>
      <c r="AD1058">
        <v>80549.795131189167</v>
      </c>
      <c r="AE1058">
        <v>49260.976550218802</v>
      </c>
      <c r="AF1058">
        <v>4868.1945413312287</v>
      </c>
    </row>
    <row r="1059" spans="1:32" x14ac:dyDescent="0.3">
      <c r="A1059" t="s">
        <v>41</v>
      </c>
      <c r="B1059" t="s">
        <v>92</v>
      </c>
      <c r="C1059" t="s">
        <v>2094</v>
      </c>
      <c r="D1059">
        <v>8.7440999999999995</v>
      </c>
      <c r="E1059" t="s">
        <v>2095</v>
      </c>
      <c r="F1059" s="3">
        <v>500.2779238</v>
      </c>
      <c r="G1059" s="3">
        <v>70.5</v>
      </c>
      <c r="H1059" s="3">
        <v>-0.67664894200000003</v>
      </c>
      <c r="I1059">
        <v>2.7304037714150402</v>
      </c>
      <c r="J1059">
        <v>0.57595327446417022</v>
      </c>
      <c r="K1059">
        <v>3.3809856423360998E-2</v>
      </c>
      <c r="L1059">
        <v>2698115.8391044131</v>
      </c>
      <c r="M1059">
        <v>5482890.722572092</v>
      </c>
      <c r="N1059">
        <v>8454283.4678288214</v>
      </c>
      <c r="O1059">
        <v>9523686.8540962636</v>
      </c>
      <c r="P1059">
        <v>9426923.5513855405</v>
      </c>
      <c r="Q1059">
        <v>4710388.0145595828</v>
      </c>
      <c r="R1059">
        <v>3501625.8841124121</v>
      </c>
      <c r="S1059">
        <v>4003599.6944637322</v>
      </c>
      <c r="T1059">
        <v>8037458.8446309902</v>
      </c>
      <c r="U1059">
        <v>10046139.577752151</v>
      </c>
      <c r="V1059">
        <v>4850236.9506960222</v>
      </c>
      <c r="W1059">
        <v>930858.00913980405</v>
      </c>
      <c r="X1059">
        <v>3664721.8190000001</v>
      </c>
      <c r="Y1059">
        <v>1016890.026128159</v>
      </c>
      <c r="Z1059">
        <v>3949924.0620688251</v>
      </c>
      <c r="AA1059">
        <v>1369560.020896995</v>
      </c>
      <c r="AB1059">
        <v>4138387.5907842601</v>
      </c>
      <c r="AC1059">
        <v>4036006.6748420619</v>
      </c>
      <c r="AD1059">
        <v>3191065.289175421</v>
      </c>
      <c r="AE1059">
        <v>3415121.3356626122</v>
      </c>
      <c r="AF1059">
        <v>11178649.10134574</v>
      </c>
    </row>
    <row r="1060" spans="1:32" x14ac:dyDescent="0.3">
      <c r="A1060" t="s">
        <v>41</v>
      </c>
      <c r="B1060" t="s">
        <v>135</v>
      </c>
      <c r="C1060" t="s">
        <v>2096</v>
      </c>
      <c r="D1060">
        <v>4.8676333329999997</v>
      </c>
      <c r="E1060" t="s">
        <v>2097</v>
      </c>
      <c r="F1060" s="3">
        <v>194.05771340000001</v>
      </c>
      <c r="G1060" s="3">
        <v>57.7</v>
      </c>
      <c r="H1060" s="3">
        <v>2.809693276</v>
      </c>
      <c r="I1060">
        <v>0.17405185658251399</v>
      </c>
      <c r="J1060">
        <v>0.1623553213911767</v>
      </c>
      <c r="K1060">
        <v>1.7746852331960019E-2</v>
      </c>
      <c r="L1060">
        <v>1623.913106585926</v>
      </c>
      <c r="M1060">
        <v>6301.1930692463957</v>
      </c>
      <c r="N1060">
        <v>1310.84157352589</v>
      </c>
      <c r="O1060">
        <v>5351.6829189855798</v>
      </c>
      <c r="P1060">
        <v>1521.511825735503</v>
      </c>
      <c r="Q1060">
        <v>15675.28769990271</v>
      </c>
      <c r="R1060">
        <v>12607.071435421391</v>
      </c>
      <c r="S1060">
        <v>40051.844275783522</v>
      </c>
      <c r="T1060">
        <v>9512.1711837244366</v>
      </c>
      <c r="U1060">
        <v>15286.968714486289</v>
      </c>
      <c r="V1060">
        <v>726.17910822159672</v>
      </c>
      <c r="W1060">
        <v>4749.0549874664457</v>
      </c>
      <c r="X1060">
        <v>645.08400759999995</v>
      </c>
      <c r="Y1060">
        <v>2099.50455168194</v>
      </c>
      <c r="Z1060">
        <v>311.05097005669091</v>
      </c>
      <c r="AA1060">
        <v>3268.8391291857888</v>
      </c>
      <c r="AB1060">
        <v>3643.5495305734871</v>
      </c>
      <c r="AC1060">
        <v>1618.046824650969</v>
      </c>
      <c r="AD1060">
        <v>1229.753114761955</v>
      </c>
      <c r="AE1060">
        <v>702.80484302386208</v>
      </c>
      <c r="AF1060">
        <v>515.84171417711536</v>
      </c>
    </row>
    <row r="1061" spans="1:32" x14ac:dyDescent="0.3">
      <c r="A1061" t="s">
        <v>32</v>
      </c>
      <c r="B1061" t="s">
        <v>33</v>
      </c>
      <c r="C1061" t="s">
        <v>2098</v>
      </c>
      <c r="D1061">
        <v>7.7655666669999999</v>
      </c>
      <c r="E1061" t="s">
        <v>2099</v>
      </c>
      <c r="F1061" s="3">
        <v>538.34926050000001</v>
      </c>
      <c r="G1061" s="3">
        <v>51.2</v>
      </c>
      <c r="H1061" s="3">
        <v>-1.9915466100000001</v>
      </c>
      <c r="I1061">
        <v>0.27546694927140403</v>
      </c>
      <c r="J1061">
        <v>1.5647651352793599</v>
      </c>
      <c r="K1061">
        <v>0.364085923151791</v>
      </c>
      <c r="L1061">
        <v>42483.994177999652</v>
      </c>
      <c r="M1061">
        <v>23287.32310944717</v>
      </c>
      <c r="N1061">
        <v>23098.033041760449</v>
      </c>
      <c r="O1061">
        <v>54258.389577308808</v>
      </c>
      <c r="P1061">
        <v>34950.205200151948</v>
      </c>
      <c r="Q1061">
        <v>11507.870974038109</v>
      </c>
      <c r="R1061">
        <v>14306.194768606631</v>
      </c>
      <c r="S1061">
        <v>64447.881366875372</v>
      </c>
      <c r="T1061">
        <v>52176.542183075617</v>
      </c>
      <c r="U1061">
        <v>112591.5789113506</v>
      </c>
      <c r="V1061">
        <v>41074.35944</v>
      </c>
      <c r="W1061">
        <v>59389.547614557123</v>
      </c>
      <c r="X1061">
        <v>265918.70495986048</v>
      </c>
      <c r="Y1061">
        <v>164496.42879587249</v>
      </c>
      <c r="Z1061">
        <v>37167.255880793869</v>
      </c>
      <c r="AA1061">
        <v>14396.22865942082</v>
      </c>
      <c r="AB1061">
        <v>11758.76059988937</v>
      </c>
      <c r="AC1061">
        <v>39088.105026667363</v>
      </c>
      <c r="AD1061">
        <v>15834.113981664599</v>
      </c>
      <c r="AE1061">
        <v>54189.87772813881</v>
      </c>
      <c r="AF1061">
        <v>42170.168255548953</v>
      </c>
    </row>
    <row r="1062" spans="1:32" x14ac:dyDescent="0.3">
      <c r="A1062" t="s">
        <v>32</v>
      </c>
      <c r="B1062" t="s">
        <v>33</v>
      </c>
      <c r="C1062" t="s">
        <v>2100</v>
      </c>
      <c r="D1062">
        <v>8.1429333330000002</v>
      </c>
      <c r="E1062" t="s">
        <v>2101</v>
      </c>
      <c r="F1062" s="3">
        <v>263.23660000000001</v>
      </c>
      <c r="G1062" s="3">
        <v>54.1</v>
      </c>
      <c r="H1062" s="3">
        <v>-1.3042632540000001</v>
      </c>
      <c r="I1062">
        <v>0.40113423099805301</v>
      </c>
      <c r="J1062">
        <v>17.236694580471038</v>
      </c>
      <c r="K1062">
        <v>2.599230419774742E-3</v>
      </c>
      <c r="L1062">
        <v>6976.660568524554</v>
      </c>
      <c r="M1062">
        <v>501.30361062322942</v>
      </c>
      <c r="N1062">
        <v>378.71514373649518</v>
      </c>
      <c r="O1062">
        <v>857.78206573077352</v>
      </c>
      <c r="P1062">
        <v>3640.917334919161</v>
      </c>
      <c r="Q1062">
        <v>493.73256927742528</v>
      </c>
      <c r="R1062">
        <v>477.99270615781211</v>
      </c>
      <c r="S1062">
        <v>5277.6846104657761</v>
      </c>
      <c r="T1062">
        <v>1240.707036401599</v>
      </c>
      <c r="U1062">
        <v>1795.229980600916</v>
      </c>
      <c r="V1062">
        <v>39755.606370000001</v>
      </c>
      <c r="W1062">
        <v>92003.178527826443</v>
      </c>
      <c r="X1062">
        <v>46463.742818286897</v>
      </c>
      <c r="Y1062">
        <v>64889.717074594082</v>
      </c>
      <c r="Z1062">
        <v>3846.9744909473488</v>
      </c>
      <c r="AA1062">
        <v>76924.948171604861</v>
      </c>
      <c r="AB1062">
        <v>4163.0168765238768</v>
      </c>
      <c r="AC1062">
        <v>5697.6729195218086</v>
      </c>
      <c r="AD1062">
        <v>5534.9560973277676</v>
      </c>
      <c r="AE1062">
        <v>18995.3053965125</v>
      </c>
      <c r="AF1062">
        <v>52040.917191802793</v>
      </c>
    </row>
    <row r="1063" spans="1:32" x14ac:dyDescent="0.3">
      <c r="A1063" t="s">
        <v>32</v>
      </c>
      <c r="B1063" t="s">
        <v>162</v>
      </c>
      <c r="C1063" t="s">
        <v>2102</v>
      </c>
      <c r="D1063">
        <v>2.6211666669999998</v>
      </c>
      <c r="E1063" t="s">
        <v>446</v>
      </c>
      <c r="F1063" s="3">
        <v>367.16062149999999</v>
      </c>
      <c r="G1063" s="3">
        <v>55.6</v>
      </c>
      <c r="H1063" s="3">
        <v>-1.6880424519999999</v>
      </c>
      <c r="I1063">
        <v>0.171114333002613</v>
      </c>
      <c r="J1063">
        <v>1.898897356684486</v>
      </c>
      <c r="K1063">
        <v>0.33939058305131242</v>
      </c>
      <c r="L1063">
        <v>80261.438870163867</v>
      </c>
      <c r="M1063">
        <v>5268.8102146462406</v>
      </c>
      <c r="N1063">
        <v>1603.4643502947411</v>
      </c>
      <c r="O1063">
        <v>7646.3885596609562</v>
      </c>
      <c r="P1063">
        <v>791.49378026186582</v>
      </c>
      <c r="Q1063">
        <v>839.2802822999663</v>
      </c>
      <c r="R1063">
        <v>11713.038573753191</v>
      </c>
      <c r="S1063">
        <v>22210.40571656256</v>
      </c>
      <c r="T1063">
        <v>12899.058324787789</v>
      </c>
      <c r="U1063">
        <v>5134.702407241688</v>
      </c>
      <c r="V1063">
        <v>5444.1241929999997</v>
      </c>
      <c r="W1063">
        <v>127003.8053158276</v>
      </c>
      <c r="X1063">
        <v>17762.408835047889</v>
      </c>
      <c r="Y1063">
        <v>48731.769785626602</v>
      </c>
      <c r="Z1063">
        <v>17630.992677504291</v>
      </c>
      <c r="AA1063">
        <v>46107.451115388983</v>
      </c>
      <c r="AB1063">
        <v>763.7896140011884</v>
      </c>
      <c r="AC1063">
        <v>7546.5094590570388</v>
      </c>
      <c r="AD1063">
        <v>2842.016186056178</v>
      </c>
      <c r="AE1063">
        <v>16360.28632082148</v>
      </c>
      <c r="AF1063">
        <v>19716.179174063</v>
      </c>
    </row>
    <row r="1064" spans="1:32" x14ac:dyDescent="0.3">
      <c r="A1064" t="s">
        <v>41</v>
      </c>
      <c r="B1064" t="s">
        <v>92</v>
      </c>
      <c r="C1064" t="s">
        <v>2103</v>
      </c>
      <c r="D1064">
        <v>4.3252499999999996</v>
      </c>
      <c r="E1064" t="s">
        <v>2104</v>
      </c>
      <c r="F1064" s="3">
        <v>325.09367179999998</v>
      </c>
      <c r="G1064" s="3">
        <v>74.2</v>
      </c>
      <c r="H1064" s="3">
        <v>2.3940670900000001</v>
      </c>
      <c r="I1064">
        <v>0.32456025353066498</v>
      </c>
      <c r="J1064">
        <v>0.15262061448104869</v>
      </c>
      <c r="K1064">
        <v>8.3555300905758245E-2</v>
      </c>
      <c r="L1064">
        <v>1610.171511996914</v>
      </c>
      <c r="M1064">
        <v>36979.494082130594</v>
      </c>
      <c r="N1064">
        <v>1006.994813366736</v>
      </c>
      <c r="O1064">
        <v>12069.56331933713</v>
      </c>
      <c r="P1064">
        <v>775.93700293256609</v>
      </c>
      <c r="Q1064">
        <v>69491.442886600358</v>
      </c>
      <c r="R1064">
        <v>76640.512339018067</v>
      </c>
      <c r="S1064">
        <v>267346.40716440749</v>
      </c>
      <c r="T1064">
        <v>13334.47300149972</v>
      </c>
      <c r="U1064">
        <v>48507.229763344912</v>
      </c>
      <c r="V1064">
        <v>1.0871452532310391</v>
      </c>
      <c r="W1064">
        <v>7182.7322545614406</v>
      </c>
      <c r="X1064">
        <v>1.9622816670000001</v>
      </c>
      <c r="Y1064">
        <v>30161.034548777239</v>
      </c>
      <c r="Z1064">
        <v>1.1132307986628169</v>
      </c>
      <c r="AA1064">
        <v>6723.2718515252891</v>
      </c>
      <c r="AB1064">
        <v>7869.5064452030529</v>
      </c>
      <c r="AC1064">
        <v>1.054686929189657</v>
      </c>
      <c r="AD1064">
        <v>1961.1822953935109</v>
      </c>
      <c r="AE1064">
        <v>30448.365574067699</v>
      </c>
      <c r="AF1064">
        <v>4250.8244216625117</v>
      </c>
    </row>
    <row r="1065" spans="1:32" x14ac:dyDescent="0.3">
      <c r="A1065" t="s">
        <v>41</v>
      </c>
      <c r="B1065" t="s">
        <v>135</v>
      </c>
      <c r="C1065" t="s">
        <v>2105</v>
      </c>
      <c r="D1065">
        <v>0.88413333299999997</v>
      </c>
      <c r="E1065" t="s">
        <v>1493</v>
      </c>
      <c r="F1065" s="3">
        <v>160.0617982</v>
      </c>
      <c r="G1065" s="3">
        <v>57.4</v>
      </c>
      <c r="H1065" s="3">
        <v>1.4896487490000001</v>
      </c>
      <c r="I1065">
        <v>0.160826133398422</v>
      </c>
      <c r="J1065">
        <v>2.2033158461290161</v>
      </c>
      <c r="K1065">
        <v>8.6938598291876362E-2</v>
      </c>
      <c r="L1065">
        <v>3613.9095632242688</v>
      </c>
      <c r="M1065">
        <v>12282.297664636701</v>
      </c>
      <c r="N1065">
        <v>6717.8785445085832</v>
      </c>
      <c r="O1065">
        <v>6311.2222166875044</v>
      </c>
      <c r="P1065">
        <v>9824.9917424054565</v>
      </c>
      <c r="Q1065">
        <v>3475.210370725018</v>
      </c>
      <c r="R1065">
        <v>3400.2611899888602</v>
      </c>
      <c r="S1065">
        <v>5996.6803834409266</v>
      </c>
      <c r="T1065">
        <v>8956.4592237982579</v>
      </c>
      <c r="U1065">
        <v>30874.331925260431</v>
      </c>
      <c r="V1065">
        <v>11093.00467740718</v>
      </c>
      <c r="W1065">
        <v>21519.509836981229</v>
      </c>
      <c r="X1065">
        <v>60004.754699999998</v>
      </c>
      <c r="Y1065">
        <v>17091.861391291841</v>
      </c>
      <c r="Z1065">
        <v>11663.230721117739</v>
      </c>
      <c r="AA1065">
        <v>4853.9625792710649</v>
      </c>
      <c r="AB1065">
        <v>46216.74442402675</v>
      </c>
      <c r="AC1065">
        <v>9542.8503361764942</v>
      </c>
      <c r="AD1065">
        <v>13206.2430999238</v>
      </c>
      <c r="AE1065">
        <v>3917.4465118086769</v>
      </c>
      <c r="AF1065">
        <v>22540.808727037911</v>
      </c>
    </row>
    <row r="1066" spans="1:32" x14ac:dyDescent="0.3">
      <c r="A1066" t="s">
        <v>41</v>
      </c>
      <c r="B1066" t="s">
        <v>293</v>
      </c>
      <c r="C1066" t="s">
        <v>2106</v>
      </c>
      <c r="D1066">
        <v>4.7523999999999997</v>
      </c>
      <c r="E1066" t="s">
        <v>2107</v>
      </c>
      <c r="F1066" s="3">
        <v>539.2130932</v>
      </c>
      <c r="G1066" s="3">
        <v>76.2</v>
      </c>
      <c r="H1066" s="3">
        <v>-0.56816520599999998</v>
      </c>
      <c r="I1066">
        <v>1.14808623358738</v>
      </c>
      <c r="J1066">
        <v>0.1066624989365884</v>
      </c>
      <c r="K1066">
        <v>2.0028454188202299E-2</v>
      </c>
      <c r="L1066">
        <v>41984.779373802943</v>
      </c>
      <c r="M1066">
        <v>204785.5255101606</v>
      </c>
      <c r="N1066">
        <v>26836.49818183246</v>
      </c>
      <c r="O1066">
        <v>234958.41683190569</v>
      </c>
      <c r="P1066">
        <v>28289.873590125051</v>
      </c>
      <c r="Q1066">
        <v>763040.53017742722</v>
      </c>
      <c r="R1066">
        <v>615952.77559768874</v>
      </c>
      <c r="S1066">
        <v>1785820.3278824659</v>
      </c>
      <c r="T1066">
        <v>225305.2604885425</v>
      </c>
      <c r="U1066">
        <v>744054.51036770199</v>
      </c>
      <c r="V1066">
        <v>28242.086795227711</v>
      </c>
      <c r="W1066">
        <v>110003.117149831</v>
      </c>
      <c r="X1066">
        <v>12504.945159999999</v>
      </c>
      <c r="Y1066">
        <v>31898.249886578658</v>
      </c>
      <c r="Z1066">
        <v>19212.371878372542</v>
      </c>
      <c r="AA1066">
        <v>59639.170436826709</v>
      </c>
      <c r="AB1066">
        <v>134774.16341674281</v>
      </c>
      <c r="AC1066">
        <v>36809.894661177037</v>
      </c>
      <c r="AD1066">
        <v>46246.834885896402</v>
      </c>
      <c r="AE1066">
        <v>42258.767807430137</v>
      </c>
      <c r="AF1066">
        <v>26456.32734288014</v>
      </c>
    </row>
    <row r="1067" spans="1:32" x14ac:dyDescent="0.3">
      <c r="A1067" t="s">
        <v>32</v>
      </c>
      <c r="B1067" t="s">
        <v>33</v>
      </c>
      <c r="C1067" t="s">
        <v>2108</v>
      </c>
      <c r="D1067">
        <v>0.875783333</v>
      </c>
      <c r="E1067" t="s">
        <v>2109</v>
      </c>
      <c r="F1067" s="3">
        <v>664.11541039999997</v>
      </c>
      <c r="G1067" s="3">
        <v>95.3</v>
      </c>
      <c r="H1067" s="3">
        <v>-1.489675729</v>
      </c>
      <c r="I1067">
        <v>0.12658766757668799</v>
      </c>
      <c r="J1067">
        <v>0.86347482760674754</v>
      </c>
      <c r="K1067">
        <v>0.75695768493592075</v>
      </c>
      <c r="L1067">
        <v>881757.25575862813</v>
      </c>
      <c r="M1067">
        <v>245132.57321521241</v>
      </c>
      <c r="N1067">
        <v>134097.8170225592</v>
      </c>
      <c r="O1067">
        <v>194393.08525086261</v>
      </c>
      <c r="P1067">
        <v>1524565.653578493</v>
      </c>
      <c r="Q1067">
        <v>239738.02290915159</v>
      </c>
      <c r="R1067">
        <v>88674.747455199016</v>
      </c>
      <c r="S1067">
        <v>22599.969145240811</v>
      </c>
      <c r="T1067">
        <v>232312.27121893049</v>
      </c>
      <c r="U1067">
        <v>842507.88069052703</v>
      </c>
      <c r="V1067">
        <v>309731.3996</v>
      </c>
      <c r="W1067">
        <v>203749.14168297971</v>
      </c>
      <c r="X1067">
        <v>896211.00593971915</v>
      </c>
      <c r="Y1067">
        <v>121248.80575300381</v>
      </c>
      <c r="Z1067">
        <v>277351.15663398878</v>
      </c>
      <c r="AA1067">
        <v>21218.158724704499</v>
      </c>
      <c r="AB1067">
        <v>1348213.3781422621</v>
      </c>
      <c r="AC1067">
        <v>122250.8239373293</v>
      </c>
      <c r="AD1067">
        <v>206546.34915640991</v>
      </c>
      <c r="AE1067">
        <v>326043.81206623471</v>
      </c>
      <c r="AF1067">
        <v>352143.41949511919</v>
      </c>
    </row>
    <row r="1068" spans="1:32" x14ac:dyDescent="0.3">
      <c r="A1068" t="s">
        <v>32</v>
      </c>
      <c r="B1068" t="s">
        <v>33</v>
      </c>
      <c r="C1068" t="s">
        <v>2110</v>
      </c>
      <c r="D1068">
        <v>1.0245333329999999</v>
      </c>
      <c r="E1068" t="s">
        <v>2111</v>
      </c>
      <c r="F1068" s="3">
        <v>385.12805589999999</v>
      </c>
      <c r="G1068" s="3">
        <v>60.2</v>
      </c>
      <c r="H1068" s="3">
        <v>-2.106832577</v>
      </c>
      <c r="I1068">
        <v>0.119642931392014</v>
      </c>
      <c r="J1068">
        <v>0.94249470891503229</v>
      </c>
      <c r="K1068">
        <v>0.87760027399647034</v>
      </c>
      <c r="L1068">
        <v>13514.70378267484</v>
      </c>
      <c r="M1068">
        <v>177629.4666480938</v>
      </c>
      <c r="N1068">
        <v>97319.405677967341</v>
      </c>
      <c r="O1068">
        <v>88098.022782292071</v>
      </c>
      <c r="P1068">
        <v>118590.6357810468</v>
      </c>
      <c r="Q1068">
        <v>145506.9082462567</v>
      </c>
      <c r="R1068">
        <v>8517.3096621101649</v>
      </c>
      <c r="S1068">
        <v>61693.1885501871</v>
      </c>
      <c r="T1068">
        <v>150319.89925885401</v>
      </c>
      <c r="U1068">
        <v>379785.2087719462</v>
      </c>
      <c r="V1068">
        <v>79017.890060000005</v>
      </c>
      <c r="W1068">
        <v>14300.41541856868</v>
      </c>
      <c r="X1068">
        <v>249753.9249058112</v>
      </c>
      <c r="Y1068">
        <v>112227.4842838717</v>
      </c>
      <c r="Z1068">
        <v>85059.401657443523</v>
      </c>
      <c r="AA1068">
        <v>11385.90599875593</v>
      </c>
      <c r="AB1068">
        <v>346043.21817393269</v>
      </c>
      <c r="AC1068">
        <v>106885.68842355401</v>
      </c>
      <c r="AD1068">
        <v>167707.69615697209</v>
      </c>
      <c r="AE1068">
        <v>18606.69023695865</v>
      </c>
      <c r="AF1068">
        <v>95585.033164118126</v>
      </c>
    </row>
    <row r="1069" spans="1:32" x14ac:dyDescent="0.3">
      <c r="A1069" t="s">
        <v>41</v>
      </c>
      <c r="B1069" t="s">
        <v>76</v>
      </c>
      <c r="C1069" t="s">
        <v>2112</v>
      </c>
      <c r="D1069">
        <v>10.567550000000001</v>
      </c>
      <c r="E1069" t="s">
        <v>1352</v>
      </c>
      <c r="F1069" s="3">
        <v>333.20526319999999</v>
      </c>
      <c r="G1069" s="3">
        <v>72.7</v>
      </c>
      <c r="H1069" s="3">
        <v>1.7163680020000001</v>
      </c>
      <c r="I1069">
        <v>0.370128476391479</v>
      </c>
      <c r="J1069">
        <v>1.5948324833487979</v>
      </c>
      <c r="K1069">
        <v>2.0247562645582581E-2</v>
      </c>
      <c r="L1069">
        <v>63707.770449459102</v>
      </c>
      <c r="M1069">
        <v>82744.010643114409</v>
      </c>
      <c r="N1069">
        <v>78386.030669211905</v>
      </c>
      <c r="O1069">
        <v>75827.186727940803</v>
      </c>
      <c r="P1069">
        <v>65184.539289063527</v>
      </c>
      <c r="Q1069">
        <v>52449.814041371443</v>
      </c>
      <c r="R1069">
        <v>72607.701133622308</v>
      </c>
      <c r="S1069">
        <v>66385.009671722582</v>
      </c>
      <c r="T1069">
        <v>78459.114926848866</v>
      </c>
      <c r="U1069">
        <v>75245.992470925223</v>
      </c>
      <c r="V1069">
        <v>104424.6729339466</v>
      </c>
      <c r="W1069">
        <v>44532.790410784532</v>
      </c>
      <c r="X1069">
        <v>175829.1618</v>
      </c>
      <c r="Y1069">
        <v>147069.58009082911</v>
      </c>
      <c r="Z1069">
        <v>117286.2772689205</v>
      </c>
      <c r="AA1069">
        <v>74373.282446308542</v>
      </c>
      <c r="AB1069">
        <v>100097.4442378094</v>
      </c>
      <c r="AC1069">
        <v>74349.795697023525</v>
      </c>
      <c r="AD1069">
        <v>141060.146998254</v>
      </c>
      <c r="AE1069">
        <v>55833.150360309082</v>
      </c>
      <c r="AF1069">
        <v>212457.21831022989</v>
      </c>
    </row>
    <row r="1070" spans="1:32" x14ac:dyDescent="0.3">
      <c r="A1070" t="s">
        <v>41</v>
      </c>
      <c r="B1070" t="s">
        <v>135</v>
      </c>
      <c r="C1070" t="s">
        <v>2113</v>
      </c>
      <c r="D1070">
        <v>1.242583333</v>
      </c>
      <c r="E1070" t="s">
        <v>2114</v>
      </c>
      <c r="F1070" s="3">
        <v>537.19414519999998</v>
      </c>
      <c r="G1070" s="3">
        <v>51.3</v>
      </c>
      <c r="H1070" s="3">
        <v>2.4125101340000001</v>
      </c>
      <c r="I1070">
        <v>0.36277698246843698</v>
      </c>
      <c r="J1070">
        <v>54.140227993456001</v>
      </c>
      <c r="K1070">
        <v>0.16925198967224089</v>
      </c>
      <c r="L1070">
        <v>172.75164590350241</v>
      </c>
      <c r="M1070">
        <v>4233.7437854560712</v>
      </c>
      <c r="N1070">
        <v>1053.4970523616951</v>
      </c>
      <c r="O1070">
        <v>2778.6949597133348</v>
      </c>
      <c r="P1070">
        <v>1346.395310306395</v>
      </c>
      <c r="Q1070">
        <v>126.9712105017031</v>
      </c>
      <c r="R1070">
        <v>162.53885350365769</v>
      </c>
      <c r="S1070">
        <v>2597.516824403278</v>
      </c>
      <c r="T1070">
        <v>2243.6128172037402</v>
      </c>
      <c r="U1070">
        <v>113.60057092352081</v>
      </c>
      <c r="V1070">
        <v>1068.9474808117759</v>
      </c>
      <c r="W1070">
        <v>444560.22371165012</v>
      </c>
      <c r="X1070">
        <v>2836.2885240000001</v>
      </c>
      <c r="Y1070">
        <v>2990.5865863136969</v>
      </c>
      <c r="Z1070">
        <v>4310.4286462037671</v>
      </c>
      <c r="AA1070">
        <v>419365.6482505048</v>
      </c>
      <c r="AB1070">
        <v>3515.7742706322761</v>
      </c>
      <c r="AC1070">
        <v>111.082464435693</v>
      </c>
      <c r="AD1070">
        <v>853.2785264267053</v>
      </c>
      <c r="AE1070">
        <v>3379.3013835991642</v>
      </c>
      <c r="AF1070">
        <v>157.66298800090769</v>
      </c>
    </row>
    <row r="1071" spans="1:32" x14ac:dyDescent="0.3">
      <c r="A1071" t="s">
        <v>32</v>
      </c>
      <c r="B1071" t="s">
        <v>33</v>
      </c>
      <c r="C1071" t="s">
        <v>2115</v>
      </c>
      <c r="D1071">
        <v>7.7148333329999996</v>
      </c>
      <c r="E1071" t="s">
        <v>2116</v>
      </c>
      <c r="F1071" s="3">
        <v>450.32082730000002</v>
      </c>
      <c r="G1071" s="3">
        <v>92.8</v>
      </c>
      <c r="H1071" s="3">
        <v>-1.2745031950000001</v>
      </c>
      <c r="I1071">
        <v>0.233475620646866</v>
      </c>
      <c r="J1071">
        <v>2.429029576067248</v>
      </c>
      <c r="K1071">
        <v>0.1213228752811748</v>
      </c>
      <c r="L1071">
        <v>48035.475521174019</v>
      </c>
      <c r="M1071">
        <v>9736.0945072158047</v>
      </c>
      <c r="N1071">
        <v>16247.500103217269</v>
      </c>
      <c r="O1071">
        <v>4243.7618330364166</v>
      </c>
      <c r="P1071">
        <v>24047.643864376601</v>
      </c>
      <c r="Q1071">
        <v>2165.220803135082</v>
      </c>
      <c r="R1071">
        <v>42077.629646485992</v>
      </c>
      <c r="S1071">
        <v>9411.6098164701325</v>
      </c>
      <c r="T1071">
        <v>18806.784417988529</v>
      </c>
      <c r="U1071">
        <v>1197.4570219029049</v>
      </c>
      <c r="V1071">
        <v>20938.259429999998</v>
      </c>
      <c r="W1071">
        <v>60580.970313154161</v>
      </c>
      <c r="X1071">
        <v>32669.865829543549</v>
      </c>
      <c r="Y1071">
        <v>22730.305114461</v>
      </c>
      <c r="Z1071">
        <v>23621.88533579111</v>
      </c>
      <c r="AA1071">
        <v>172275.6520103022</v>
      </c>
      <c r="AB1071">
        <v>8675.4525928599815</v>
      </c>
      <c r="AC1071">
        <v>10297.34791662028</v>
      </c>
      <c r="AD1071">
        <v>32242.879423247188</v>
      </c>
      <c r="AE1071">
        <v>62800.024161234083</v>
      </c>
      <c r="AF1071">
        <v>23345.128252411399</v>
      </c>
    </row>
    <row r="1072" spans="1:32" x14ac:dyDescent="0.3">
      <c r="A1072" t="s">
        <v>32</v>
      </c>
      <c r="B1072" t="s">
        <v>33</v>
      </c>
      <c r="C1072" t="s">
        <v>2117</v>
      </c>
      <c r="D1072">
        <v>7.5925666669999998</v>
      </c>
      <c r="E1072" t="s">
        <v>2118</v>
      </c>
      <c r="F1072" s="3">
        <v>287.13848359999997</v>
      </c>
      <c r="G1072" s="3">
        <v>58.7</v>
      </c>
      <c r="H1072" s="3">
        <v>-1.87060063</v>
      </c>
      <c r="I1072">
        <v>0.17188457809552199</v>
      </c>
      <c r="J1072">
        <v>0.39254982587362658</v>
      </c>
      <c r="K1072">
        <v>1.6039041960588139E-3</v>
      </c>
      <c r="L1072">
        <v>26404.006608915381</v>
      </c>
      <c r="M1072">
        <v>5437.7715629335626</v>
      </c>
      <c r="N1072">
        <v>6362.8581511303382</v>
      </c>
      <c r="O1072">
        <v>16111.59495815582</v>
      </c>
      <c r="P1072">
        <v>21853.249483747379</v>
      </c>
      <c r="Q1072">
        <v>17169.108423048881</v>
      </c>
      <c r="R1072">
        <v>7469.8819834986807</v>
      </c>
      <c r="S1072">
        <v>6580.891706033738</v>
      </c>
      <c r="T1072">
        <v>16196.69735975046</v>
      </c>
      <c r="U1072">
        <v>12941.03960911745</v>
      </c>
      <c r="V1072">
        <v>4382.4425929999998</v>
      </c>
      <c r="W1072">
        <v>4486.2156333677212</v>
      </c>
      <c r="X1072">
        <v>7056.389248849232</v>
      </c>
      <c r="Y1072">
        <v>4862.7804981097524</v>
      </c>
      <c r="Z1072">
        <v>2811.4508415457062</v>
      </c>
      <c r="AA1072">
        <v>9559.7343382696326</v>
      </c>
      <c r="AB1072">
        <v>6854.9596471333771</v>
      </c>
      <c r="AC1072">
        <v>4923.1606067873308</v>
      </c>
      <c r="AD1072">
        <v>4902.2413598943513</v>
      </c>
      <c r="AE1072">
        <v>2381.2050181473878</v>
      </c>
      <c r="AF1072">
        <v>6732.4784137751139</v>
      </c>
    </row>
    <row r="1073" spans="1:32" x14ac:dyDescent="0.3">
      <c r="A1073" t="s">
        <v>41</v>
      </c>
      <c r="B1073" t="s">
        <v>76</v>
      </c>
      <c r="C1073" t="s">
        <v>2119</v>
      </c>
      <c r="D1073">
        <v>12.19718333</v>
      </c>
      <c r="E1073" t="s">
        <v>2120</v>
      </c>
      <c r="F1073" s="3">
        <v>341.27063020000003</v>
      </c>
      <c r="G1073" s="3">
        <v>54.3</v>
      </c>
      <c r="H1073" s="3">
        <v>2.620509524</v>
      </c>
      <c r="I1073">
        <v>0.43673505192383899</v>
      </c>
      <c r="J1073">
        <v>0.84466223235457938</v>
      </c>
      <c r="K1073">
        <v>0.1057093316133486</v>
      </c>
      <c r="L1073">
        <v>1043605.814794691</v>
      </c>
      <c r="M1073">
        <v>752958.75490523013</v>
      </c>
      <c r="N1073">
        <v>814444.00204365142</v>
      </c>
      <c r="O1073">
        <v>673649.62102503644</v>
      </c>
      <c r="P1073">
        <v>613280.56437833316</v>
      </c>
      <c r="Q1073">
        <v>540223.68511873297</v>
      </c>
      <c r="R1073">
        <v>528561.22223968036</v>
      </c>
      <c r="S1073">
        <v>671262.84683357656</v>
      </c>
      <c r="T1073">
        <v>662134.81578702771</v>
      </c>
      <c r="U1073">
        <v>659815.70488169417</v>
      </c>
      <c r="V1073">
        <v>664605.53745125292</v>
      </c>
      <c r="W1073">
        <v>264873.41021923308</v>
      </c>
      <c r="X1073">
        <v>752676.00950000004</v>
      </c>
      <c r="Y1073">
        <v>492228.70379754558</v>
      </c>
      <c r="Z1073">
        <v>574309.55010267836</v>
      </c>
      <c r="AA1073">
        <v>602442.45593547635</v>
      </c>
      <c r="AB1073">
        <v>544119.35568627249</v>
      </c>
      <c r="AC1073">
        <v>705798.77505709766</v>
      </c>
      <c r="AD1073">
        <v>479038.23104413238</v>
      </c>
      <c r="AE1073">
        <v>640578.97237196518</v>
      </c>
      <c r="AF1073">
        <v>746004.54438752437</v>
      </c>
    </row>
    <row r="1074" spans="1:32" x14ac:dyDescent="0.3">
      <c r="A1074" t="s">
        <v>32</v>
      </c>
      <c r="B1074" t="s">
        <v>33</v>
      </c>
      <c r="C1074" t="s">
        <v>2121</v>
      </c>
      <c r="D1074">
        <v>11.885716670000001</v>
      </c>
      <c r="E1074" t="s">
        <v>2122</v>
      </c>
      <c r="F1074" s="3">
        <v>430.33096979999999</v>
      </c>
      <c r="G1074" s="3">
        <v>52.8</v>
      </c>
      <c r="H1074" s="3">
        <v>-1.3995438330000001</v>
      </c>
      <c r="I1074">
        <v>4.8104475610981502E-2</v>
      </c>
      <c r="J1074">
        <v>1.2904830558897671</v>
      </c>
      <c r="K1074">
        <v>0.61995355876349501</v>
      </c>
      <c r="L1074">
        <v>556.69613568377122</v>
      </c>
      <c r="M1074">
        <v>4909.0709521295621</v>
      </c>
      <c r="N1074">
        <v>4570.7111552026727</v>
      </c>
      <c r="O1074">
        <v>9014.8047860574643</v>
      </c>
      <c r="P1074">
        <v>9612.8090566803967</v>
      </c>
      <c r="Q1074">
        <v>5393.3003573337955</v>
      </c>
      <c r="R1074">
        <v>5121.0896258779694</v>
      </c>
      <c r="S1074">
        <v>54.53113318478777</v>
      </c>
      <c r="T1074">
        <v>18151.668616326489</v>
      </c>
      <c r="U1074">
        <v>2022.71890127082</v>
      </c>
      <c r="V1074">
        <v>18687.746009999999</v>
      </c>
      <c r="W1074">
        <v>64.302140488165605</v>
      </c>
      <c r="X1074">
        <v>1278.7490807408769</v>
      </c>
      <c r="Y1074">
        <v>59.989862398879133</v>
      </c>
      <c r="Z1074">
        <v>5435.9823235140966</v>
      </c>
      <c r="AA1074">
        <v>51.19698314262893</v>
      </c>
      <c r="AB1074">
        <v>1343.077980597428</v>
      </c>
      <c r="AC1074">
        <v>11962.54102845331</v>
      </c>
      <c r="AD1074">
        <v>200.30630089051331</v>
      </c>
      <c r="AE1074">
        <v>24704.32184064329</v>
      </c>
      <c r="AF1074">
        <v>20542.454874747611</v>
      </c>
    </row>
    <row r="1075" spans="1:32" x14ac:dyDescent="0.3">
      <c r="A1075" t="s">
        <v>32</v>
      </c>
      <c r="B1075" t="s">
        <v>33</v>
      </c>
      <c r="C1075" t="s">
        <v>2123</v>
      </c>
      <c r="D1075">
        <v>1.5722666670000001</v>
      </c>
      <c r="E1075" t="s">
        <v>2124</v>
      </c>
      <c r="F1075" s="3">
        <v>352.18770069999999</v>
      </c>
      <c r="G1075" s="3">
        <v>59.3</v>
      </c>
      <c r="H1075" s="3">
        <v>2.8570044210000001</v>
      </c>
      <c r="I1075">
        <v>0.27101904061499899</v>
      </c>
      <c r="J1075">
        <v>5.8604885590162876</v>
      </c>
      <c r="K1075">
        <v>0.26804138002043498</v>
      </c>
      <c r="L1075">
        <v>32701.181146707899</v>
      </c>
      <c r="M1075">
        <v>974.86115220642478</v>
      </c>
      <c r="N1075">
        <v>1802.5748802152559</v>
      </c>
      <c r="O1075">
        <v>3682.5297142637378</v>
      </c>
      <c r="P1075">
        <v>390.51939789429667</v>
      </c>
      <c r="Q1075">
        <v>1125.0440485798979</v>
      </c>
      <c r="R1075">
        <v>19333.61339672549</v>
      </c>
      <c r="S1075">
        <v>4720.865301865525</v>
      </c>
      <c r="T1075">
        <v>7362.2878123645014</v>
      </c>
      <c r="U1075">
        <v>231.34607100603651</v>
      </c>
      <c r="V1075">
        <v>3784.5321840000001</v>
      </c>
      <c r="W1075">
        <v>330890.0279941851</v>
      </c>
      <c r="X1075">
        <v>1356.1061562241639</v>
      </c>
      <c r="Y1075">
        <v>40095.326543734693</v>
      </c>
      <c r="Z1075">
        <v>15781.028244094859</v>
      </c>
      <c r="AA1075">
        <v>36416.078554347798</v>
      </c>
      <c r="AB1075">
        <v>1925.8722342773101</v>
      </c>
      <c r="AC1075">
        <v>2475.498455818918</v>
      </c>
      <c r="AD1075">
        <v>2592.7614961143381</v>
      </c>
      <c r="AE1075">
        <v>19396.58200340702</v>
      </c>
      <c r="AF1075">
        <v>11530.863126679789</v>
      </c>
    </row>
    <row r="1076" spans="1:32" x14ac:dyDescent="0.3">
      <c r="A1076" t="s">
        <v>41</v>
      </c>
      <c r="B1076" t="s">
        <v>92</v>
      </c>
      <c r="C1076" t="s">
        <v>2125</v>
      </c>
      <c r="D1076">
        <v>8.5275999999999996</v>
      </c>
      <c r="E1076" t="s">
        <v>2126</v>
      </c>
      <c r="F1076" s="3">
        <v>327.18189260000003</v>
      </c>
      <c r="G1076" s="3">
        <v>71.3</v>
      </c>
      <c r="H1076" s="3">
        <v>1.7686331289999999</v>
      </c>
      <c r="I1076">
        <v>0.57952072555943901</v>
      </c>
      <c r="J1076">
        <v>25.66249592525628</v>
      </c>
      <c r="K1076">
        <v>2.9771280014937881E-3</v>
      </c>
      <c r="L1076">
        <v>7717.9026367986844</v>
      </c>
      <c r="M1076">
        <v>1908.767316381585</v>
      </c>
      <c r="N1076">
        <v>2055.5025298316309</v>
      </c>
      <c r="O1076">
        <v>3008.4685400263952</v>
      </c>
      <c r="P1076">
        <v>1934.3265624194171</v>
      </c>
      <c r="Q1076">
        <v>2709.6416695905982</v>
      </c>
      <c r="R1076">
        <v>7784.8120565881172</v>
      </c>
      <c r="S1076">
        <v>1858.811986497765</v>
      </c>
      <c r="T1076">
        <v>4237.9780090709191</v>
      </c>
      <c r="U1076">
        <v>2500.2254242160739</v>
      </c>
      <c r="V1076">
        <v>48182.44952297827</v>
      </c>
      <c r="W1076">
        <v>195644.17440369929</v>
      </c>
      <c r="X1076">
        <v>42962.17899</v>
      </c>
      <c r="Y1076">
        <v>159009.4366521629</v>
      </c>
      <c r="Z1076">
        <v>16940.360410293371</v>
      </c>
      <c r="AA1076">
        <v>258494.61988025659</v>
      </c>
      <c r="AB1076">
        <v>25358.036349071201</v>
      </c>
      <c r="AC1076">
        <v>14166.44929778398</v>
      </c>
      <c r="AD1076">
        <v>65117.56104827072</v>
      </c>
      <c r="AE1076">
        <v>126250.71603159069</v>
      </c>
      <c r="AF1076">
        <v>56104.220707139932</v>
      </c>
    </row>
    <row r="1077" spans="1:32" x14ac:dyDescent="0.3">
      <c r="A1077" t="s">
        <v>41</v>
      </c>
      <c r="B1077" t="s">
        <v>129</v>
      </c>
      <c r="C1077" t="s">
        <v>2127</v>
      </c>
      <c r="D1077">
        <v>11.209</v>
      </c>
      <c r="E1077" t="s">
        <v>2128</v>
      </c>
      <c r="F1077" s="3">
        <v>465.263195</v>
      </c>
      <c r="G1077" s="3">
        <v>50.9</v>
      </c>
      <c r="H1077" s="3">
        <v>-3.4570355849999999</v>
      </c>
      <c r="I1077">
        <v>0.53379953091221</v>
      </c>
      <c r="J1077">
        <v>0.6234919864830919</v>
      </c>
      <c r="K1077">
        <v>6.8708244173755401E-2</v>
      </c>
      <c r="L1077">
        <v>672392.4426785697</v>
      </c>
      <c r="M1077">
        <v>470064.82079091109</v>
      </c>
      <c r="N1077">
        <v>637446.68924186192</v>
      </c>
      <c r="O1077">
        <v>399895.07576202619</v>
      </c>
      <c r="P1077">
        <v>731271.870801738</v>
      </c>
      <c r="Q1077">
        <v>746707.05824906845</v>
      </c>
      <c r="R1077">
        <v>536436.56369099487</v>
      </c>
      <c r="S1077">
        <v>240111.4874193217</v>
      </c>
      <c r="T1077">
        <v>486336.27588518872</v>
      </c>
      <c r="U1077">
        <v>189255.11225379369</v>
      </c>
      <c r="V1077">
        <v>568297.19357980834</v>
      </c>
      <c r="W1077">
        <v>20910.083341126079</v>
      </c>
      <c r="X1077">
        <v>437633.09590000001</v>
      </c>
      <c r="Y1077">
        <v>15421.126457053389</v>
      </c>
      <c r="Z1077">
        <v>500426.55155364127</v>
      </c>
      <c r="AA1077">
        <v>14254.733870134811</v>
      </c>
      <c r="AB1077">
        <v>502856.91455118509</v>
      </c>
      <c r="AC1077">
        <v>457965.22499471297</v>
      </c>
      <c r="AD1077">
        <v>22867.537614315119</v>
      </c>
      <c r="AE1077">
        <v>674344.02741711563</v>
      </c>
      <c r="AF1077">
        <v>289615.3140475913</v>
      </c>
    </row>
    <row r="1078" spans="1:32" x14ac:dyDescent="0.3">
      <c r="A1078" t="s">
        <v>41</v>
      </c>
      <c r="B1078" t="s">
        <v>92</v>
      </c>
      <c r="C1078" t="s">
        <v>2129</v>
      </c>
      <c r="D1078">
        <v>4.9164000000000003</v>
      </c>
      <c r="E1078" t="s">
        <v>1336</v>
      </c>
      <c r="F1078" s="3">
        <v>165.05615950000001</v>
      </c>
      <c r="G1078" s="3">
        <v>50.1</v>
      </c>
      <c r="H1078" s="3">
        <v>2.6598712760000001</v>
      </c>
      <c r="I1078">
        <v>0.45357233856129803</v>
      </c>
      <c r="J1078">
        <v>0.18906343326055591</v>
      </c>
      <c r="K1078">
        <v>4.8525451404794187E-3</v>
      </c>
      <c r="L1078">
        <v>8900.9827858281606</v>
      </c>
      <c r="M1078">
        <v>54960.798843762801</v>
      </c>
      <c r="N1078">
        <v>10639.81603986164</v>
      </c>
      <c r="O1078">
        <v>52297.87238632566</v>
      </c>
      <c r="P1078">
        <v>8115.8315472952509</v>
      </c>
      <c r="Q1078">
        <v>105348.2149486475</v>
      </c>
      <c r="R1078">
        <v>87831.130589306063</v>
      </c>
      <c r="S1078">
        <v>180467.68236204481</v>
      </c>
      <c r="T1078">
        <v>44926.216279254913</v>
      </c>
      <c r="U1078">
        <v>111114.3484109807</v>
      </c>
      <c r="V1078">
        <v>8090.6851256075579</v>
      </c>
      <c r="W1078">
        <v>26901.369254131489</v>
      </c>
      <c r="X1078">
        <v>1587.579579</v>
      </c>
      <c r="Y1078">
        <v>10339.47596477906</v>
      </c>
      <c r="Z1078">
        <v>673.30981263305216</v>
      </c>
      <c r="AA1078">
        <v>19937.950397518041</v>
      </c>
      <c r="AB1078">
        <v>29360.082820612541</v>
      </c>
      <c r="AC1078">
        <v>10074.80602380743</v>
      </c>
      <c r="AD1078">
        <v>14144.549710770219</v>
      </c>
      <c r="AE1078">
        <v>8760.1759502958867</v>
      </c>
      <c r="AF1078">
        <v>8347.3307850422498</v>
      </c>
    </row>
    <row r="1079" spans="1:32" x14ac:dyDescent="0.3">
      <c r="A1079" t="s">
        <v>32</v>
      </c>
      <c r="B1079" t="s">
        <v>132</v>
      </c>
      <c r="C1079" t="s">
        <v>2130</v>
      </c>
      <c r="D1079">
        <v>9.0883500000000002</v>
      </c>
      <c r="E1079" t="s">
        <v>2131</v>
      </c>
      <c r="F1079" s="3">
        <v>568.33668690000002</v>
      </c>
      <c r="G1079" s="3">
        <v>94.3</v>
      </c>
      <c r="H1079" s="3">
        <v>-1.2348244399999999</v>
      </c>
      <c r="I1079">
        <v>0.24814037469206399</v>
      </c>
      <c r="J1079">
        <v>0.62905273032772946</v>
      </c>
      <c r="K1079">
        <v>0.13363993916620071</v>
      </c>
      <c r="L1079">
        <v>34720.853905720403</v>
      </c>
      <c r="M1079">
        <v>108660.8423344562</v>
      </c>
      <c r="N1079">
        <v>137385.44119977849</v>
      </c>
      <c r="O1079">
        <v>81852.131213137545</v>
      </c>
      <c r="P1079">
        <v>103697.5984618566</v>
      </c>
      <c r="Q1079">
        <v>68034.092468726594</v>
      </c>
      <c r="R1079">
        <v>102249.5659645924</v>
      </c>
      <c r="S1079">
        <v>75501.913091809212</v>
      </c>
      <c r="T1079">
        <v>102945.1431628076</v>
      </c>
      <c r="U1079">
        <v>131985.01962500511</v>
      </c>
      <c r="V1079">
        <v>64809.33008</v>
      </c>
      <c r="W1079">
        <v>3439.7647915889861</v>
      </c>
      <c r="X1079">
        <v>31095.619792599031</v>
      </c>
      <c r="Y1079">
        <v>2569.0136517321862</v>
      </c>
      <c r="Z1079">
        <v>73980.761584407854</v>
      </c>
      <c r="AA1079">
        <v>28894.577637471109</v>
      </c>
      <c r="AB1079">
        <v>32662.118971332518</v>
      </c>
      <c r="AC1079">
        <v>98149.717656223875</v>
      </c>
      <c r="AD1079">
        <v>31844.536203641339</v>
      </c>
      <c r="AE1079">
        <v>54573.634447078832</v>
      </c>
      <c r="AF1079">
        <v>233287.71318526959</v>
      </c>
    </row>
    <row r="1080" spans="1:32" x14ac:dyDescent="0.3">
      <c r="A1080" t="s">
        <v>41</v>
      </c>
      <c r="B1080" t="s">
        <v>92</v>
      </c>
      <c r="C1080" t="s">
        <v>2132</v>
      </c>
      <c r="D1080">
        <v>4.3759499999999996</v>
      </c>
      <c r="E1080" t="s">
        <v>2133</v>
      </c>
      <c r="F1080" s="3">
        <v>483.07862779999999</v>
      </c>
      <c r="G1080" s="3">
        <v>57.6</v>
      </c>
      <c r="H1080" s="3">
        <v>1.237263934</v>
      </c>
      <c r="I1080">
        <v>0.85527425823176095</v>
      </c>
      <c r="J1080">
        <v>6.1976068787739258E-2</v>
      </c>
      <c r="K1080">
        <v>2.201576180052316E-2</v>
      </c>
      <c r="L1080">
        <v>11852.151031295911</v>
      </c>
      <c r="M1080">
        <v>122767.5931928417</v>
      </c>
      <c r="N1080">
        <v>11379.984586502491</v>
      </c>
      <c r="O1080">
        <v>119394.3785626351</v>
      </c>
      <c r="P1080">
        <v>6510.2325730175044</v>
      </c>
      <c r="Q1080">
        <v>347170.31265126698</v>
      </c>
      <c r="R1080">
        <v>418019.82468295487</v>
      </c>
      <c r="S1080">
        <v>1040092.397983992</v>
      </c>
      <c r="T1080">
        <v>135310.98190237189</v>
      </c>
      <c r="U1080">
        <v>296443.83407202759</v>
      </c>
      <c r="V1080">
        <v>6067.0815219495626</v>
      </c>
      <c r="W1080">
        <v>35347.63866442853</v>
      </c>
      <c r="X1080">
        <v>2674.4277000000002</v>
      </c>
      <c r="Y1080">
        <v>5344.0687225041102</v>
      </c>
      <c r="Z1080">
        <v>3103.8743465456519</v>
      </c>
      <c r="AA1080">
        <v>32486.016106484571</v>
      </c>
      <c r="AB1080">
        <v>52642.751237994053</v>
      </c>
      <c r="AC1080">
        <v>10157.74830197381</v>
      </c>
      <c r="AD1080">
        <v>10635.944348202591</v>
      </c>
      <c r="AE1080">
        <v>7055.9439187997359</v>
      </c>
      <c r="AF1080">
        <v>5528.2822558316602</v>
      </c>
    </row>
    <row r="1081" spans="1:32" x14ac:dyDescent="0.3">
      <c r="A1081" t="s">
        <v>32</v>
      </c>
      <c r="B1081" t="s">
        <v>58</v>
      </c>
      <c r="C1081" t="s">
        <v>2134</v>
      </c>
      <c r="D1081">
        <v>10.142200000000001</v>
      </c>
      <c r="E1081" t="s">
        <v>2135</v>
      </c>
      <c r="F1081" s="3">
        <v>581.30785130000004</v>
      </c>
      <c r="G1081" s="3">
        <v>73.8</v>
      </c>
      <c r="H1081" s="3">
        <v>-1.1267261</v>
      </c>
      <c r="I1081">
        <v>0.14572113287069299</v>
      </c>
      <c r="J1081">
        <v>1.506002033130786</v>
      </c>
      <c r="K1081">
        <v>0.39284576485117589</v>
      </c>
      <c r="L1081">
        <v>37511.044528501472</v>
      </c>
      <c r="M1081">
        <v>18257.942337121851</v>
      </c>
      <c r="N1081">
        <v>1527.0846318470251</v>
      </c>
      <c r="O1081">
        <v>31744.22067476224</v>
      </c>
      <c r="P1081">
        <v>5983.0793444733681</v>
      </c>
      <c r="Q1081">
        <v>9043.9516016879606</v>
      </c>
      <c r="R1081">
        <v>6172.9989062577597</v>
      </c>
      <c r="S1081">
        <v>43410.158009256658</v>
      </c>
      <c r="T1081">
        <v>24530.073353843731</v>
      </c>
      <c r="U1081">
        <v>14079.429653810101</v>
      </c>
      <c r="V1081">
        <v>61393.60858</v>
      </c>
      <c r="W1081">
        <v>2773.9251770370711</v>
      </c>
      <c r="X1081">
        <v>37814.394874677193</v>
      </c>
      <c r="Y1081">
        <v>2772.1112825300729</v>
      </c>
      <c r="Z1081">
        <v>70561.554693448707</v>
      </c>
      <c r="AA1081">
        <v>2208.5827851067902</v>
      </c>
      <c r="AB1081">
        <v>1663.5086399210149</v>
      </c>
      <c r="AC1081">
        <v>27682.493261356289</v>
      </c>
      <c r="AD1081">
        <v>1762.42438992763</v>
      </c>
      <c r="AE1081">
        <v>91284.130327320221</v>
      </c>
      <c r="AF1081">
        <v>18581.583873986401</v>
      </c>
    </row>
    <row r="1082" spans="1:32" x14ac:dyDescent="0.3">
      <c r="A1082" t="s">
        <v>32</v>
      </c>
      <c r="B1082" t="s">
        <v>33</v>
      </c>
      <c r="C1082" t="s">
        <v>2136</v>
      </c>
      <c r="D1082">
        <v>1.0970500000000001</v>
      </c>
      <c r="E1082" t="s">
        <v>1068</v>
      </c>
      <c r="F1082" s="3">
        <v>203.1387641</v>
      </c>
      <c r="G1082" s="3">
        <v>74.3</v>
      </c>
      <c r="H1082" s="3">
        <v>-1.2606924530000001</v>
      </c>
      <c r="I1082">
        <v>1.3741825391137401</v>
      </c>
      <c r="J1082">
        <v>1.7593989467030851</v>
      </c>
      <c r="K1082">
        <v>0.51978851684971505</v>
      </c>
      <c r="L1082">
        <v>11514193.958370009</v>
      </c>
      <c r="M1082">
        <v>631144.6345941989</v>
      </c>
      <c r="N1082">
        <v>284322.24819423218</v>
      </c>
      <c r="O1082">
        <v>579055.57940511301</v>
      </c>
      <c r="P1082">
        <v>527956.69222853961</v>
      </c>
      <c r="Q1082">
        <v>745589.22888184991</v>
      </c>
      <c r="R1082">
        <v>758257.59825531428</v>
      </c>
      <c r="S1082">
        <v>709447.04066461464</v>
      </c>
      <c r="T1082">
        <v>1063646.398617039</v>
      </c>
      <c r="U1082">
        <v>787251.35324843565</v>
      </c>
      <c r="V1082">
        <v>510849.79869999998</v>
      </c>
      <c r="W1082">
        <v>19217129.6194246</v>
      </c>
      <c r="X1082">
        <v>845220.22723639105</v>
      </c>
      <c r="Y1082">
        <v>2054350.9110154421</v>
      </c>
      <c r="Z1082">
        <v>772148.42764971196</v>
      </c>
      <c r="AA1082">
        <v>5628566.6843656078</v>
      </c>
      <c r="AB1082">
        <v>726022.33220399299</v>
      </c>
      <c r="AC1082">
        <v>676114.62852670602</v>
      </c>
      <c r="AD1082">
        <v>959032.20528607164</v>
      </c>
      <c r="AE1082">
        <v>825211.18260187272</v>
      </c>
      <c r="AF1082">
        <v>1848991.1414773019</v>
      </c>
    </row>
    <row r="1083" spans="1:32" x14ac:dyDescent="0.3">
      <c r="A1083" t="s">
        <v>32</v>
      </c>
      <c r="B1083" t="s">
        <v>33</v>
      </c>
      <c r="C1083" t="s">
        <v>2137</v>
      </c>
      <c r="D1083">
        <v>5.7015000000000002</v>
      </c>
      <c r="E1083" t="s">
        <v>2138</v>
      </c>
      <c r="F1083" s="3">
        <v>267.12163670000001</v>
      </c>
      <c r="G1083" s="3">
        <v>61.8</v>
      </c>
      <c r="H1083" s="3">
        <v>-3.9960552009999999</v>
      </c>
      <c r="I1083">
        <v>6.94094564233564E-2</v>
      </c>
      <c r="J1083">
        <v>6.0269204101263743</v>
      </c>
      <c r="K1083">
        <v>0.1226884036434915</v>
      </c>
      <c r="L1083">
        <v>452.69008697000879</v>
      </c>
      <c r="M1083">
        <v>349.61862621628779</v>
      </c>
      <c r="N1083">
        <v>264.12310917898259</v>
      </c>
      <c r="O1083">
        <v>367.81834147695781</v>
      </c>
      <c r="P1083">
        <v>297.86625702855889</v>
      </c>
      <c r="Q1083">
        <v>267.3959091850482</v>
      </c>
      <c r="R1083">
        <v>286.74844172969398</v>
      </c>
      <c r="S1083">
        <v>406.87136837134722</v>
      </c>
      <c r="T1083">
        <v>299.95617345386978</v>
      </c>
      <c r="U1083">
        <v>259.87512236105749</v>
      </c>
      <c r="V1083">
        <v>217.99529240000001</v>
      </c>
      <c r="W1083">
        <v>6456.223507041811</v>
      </c>
      <c r="X1083">
        <v>270.92508434520113</v>
      </c>
      <c r="Y1083">
        <v>718.82987358063303</v>
      </c>
      <c r="Z1083">
        <v>568.86068748379591</v>
      </c>
      <c r="AA1083">
        <v>1622.8166446375501</v>
      </c>
      <c r="AB1083">
        <v>259.88437548783043</v>
      </c>
      <c r="AC1083">
        <v>250.56155453225821</v>
      </c>
      <c r="AD1083">
        <v>465.63543860475522</v>
      </c>
      <c r="AE1083">
        <v>9893.5183356973121</v>
      </c>
      <c r="AF1083">
        <v>840.63610440752768</v>
      </c>
    </row>
    <row r="1084" spans="1:32" x14ac:dyDescent="0.3">
      <c r="A1084" t="s">
        <v>41</v>
      </c>
      <c r="B1084" t="s">
        <v>129</v>
      </c>
      <c r="C1084" t="s">
        <v>2139</v>
      </c>
      <c r="D1084">
        <v>4.6138000000000003</v>
      </c>
      <c r="E1084" t="s">
        <v>2140</v>
      </c>
      <c r="F1084" s="3">
        <v>467.08402840000002</v>
      </c>
      <c r="G1084" s="3">
        <v>73.7</v>
      </c>
      <c r="H1084" s="3">
        <v>2.1657489120000002</v>
      </c>
      <c r="I1084">
        <v>1.1712216550629</v>
      </c>
      <c r="J1084">
        <v>6.8730485345983278E-2</v>
      </c>
      <c r="K1084">
        <v>2.5482209016445791E-2</v>
      </c>
      <c r="L1084">
        <v>17143.42790728834</v>
      </c>
      <c r="M1084">
        <v>211569.2799421036</v>
      </c>
      <c r="N1084">
        <v>14715.872324742801</v>
      </c>
      <c r="O1084">
        <v>210194.95037899449</v>
      </c>
      <c r="P1084">
        <v>13478.86023852552</v>
      </c>
      <c r="Q1084">
        <v>718311.89164498239</v>
      </c>
      <c r="R1084">
        <v>761276.56039791694</v>
      </c>
      <c r="S1084">
        <v>2037875.523201297</v>
      </c>
      <c r="T1084">
        <v>288311.23534638277</v>
      </c>
      <c r="U1084">
        <v>543377.96563459479</v>
      </c>
      <c r="V1084">
        <v>10421.06759682954</v>
      </c>
      <c r="W1084">
        <v>70804.19681770663</v>
      </c>
      <c r="X1084">
        <v>5957.9129240000002</v>
      </c>
      <c r="Y1084">
        <v>11905.162404858211</v>
      </c>
      <c r="Z1084">
        <v>6914.605724341096</v>
      </c>
      <c r="AA1084">
        <v>60637.204745503179</v>
      </c>
      <c r="AB1084">
        <v>101896.9654720149</v>
      </c>
      <c r="AC1084">
        <v>25891.835094983671</v>
      </c>
      <c r="AD1084">
        <v>30610.914924119421</v>
      </c>
      <c r="AE1084">
        <v>26045.337455530891</v>
      </c>
      <c r="AF1084">
        <v>13040.737778609</v>
      </c>
    </row>
    <row r="1085" spans="1:32" x14ac:dyDescent="0.3">
      <c r="A1085" t="s">
        <v>32</v>
      </c>
      <c r="B1085" t="s">
        <v>58</v>
      </c>
      <c r="C1085" t="s">
        <v>2141</v>
      </c>
      <c r="D1085">
        <v>10.46541667</v>
      </c>
      <c r="E1085" t="s">
        <v>2142</v>
      </c>
      <c r="F1085" s="3">
        <v>253.15828959999999</v>
      </c>
      <c r="G1085" s="3">
        <v>62.2</v>
      </c>
      <c r="H1085" s="3">
        <v>-1.488393026</v>
      </c>
      <c r="I1085">
        <v>0.32460568118595901</v>
      </c>
      <c r="J1085">
        <v>0.27744002645548499</v>
      </c>
      <c r="K1085">
        <v>7.7301997074746896E-4</v>
      </c>
      <c r="L1085">
        <v>33516.853994378012</v>
      </c>
      <c r="M1085">
        <v>61500.579471414349</v>
      </c>
      <c r="N1085">
        <v>71358.214947298373</v>
      </c>
      <c r="O1085">
        <v>18941.757064095651</v>
      </c>
      <c r="P1085">
        <v>36943.798558856841</v>
      </c>
      <c r="Q1085">
        <v>16377.174663463349</v>
      </c>
      <c r="R1085">
        <v>33817.18412377996</v>
      </c>
      <c r="S1085">
        <v>80074.201077027508</v>
      </c>
      <c r="T1085">
        <v>21688.931752784221</v>
      </c>
      <c r="U1085">
        <v>31978.419373749661</v>
      </c>
      <c r="V1085">
        <v>13168.92778</v>
      </c>
      <c r="W1085">
        <v>655.0177465517869</v>
      </c>
      <c r="X1085">
        <v>20010.799616017361</v>
      </c>
      <c r="Y1085">
        <v>2421.5294174429018</v>
      </c>
      <c r="Z1085">
        <v>17922.5616982418</v>
      </c>
      <c r="AA1085">
        <v>521.52124756261423</v>
      </c>
      <c r="AB1085">
        <v>24187.908519785269</v>
      </c>
      <c r="AC1085">
        <v>6477.9782726823269</v>
      </c>
      <c r="AD1085">
        <v>1278.8654809388411</v>
      </c>
      <c r="AE1085">
        <v>19230.424560368119</v>
      </c>
      <c r="AF1085">
        <v>18089.337833518381</v>
      </c>
    </row>
    <row r="1086" spans="1:32" x14ac:dyDescent="0.3">
      <c r="A1086" t="s">
        <v>41</v>
      </c>
      <c r="B1086" t="s">
        <v>352</v>
      </c>
      <c r="C1086" t="s">
        <v>2143</v>
      </c>
      <c r="D1086">
        <v>8.7440999999999995</v>
      </c>
      <c r="E1086" t="s">
        <v>2144</v>
      </c>
      <c r="F1086" s="3">
        <v>910.62718759999996</v>
      </c>
      <c r="G1086" s="3">
        <v>60.4</v>
      </c>
      <c r="H1086" s="3">
        <v>-4.2808090879999998</v>
      </c>
      <c r="I1086">
        <v>0.67977213131104297</v>
      </c>
      <c r="J1086">
        <v>1.2671416011229431</v>
      </c>
      <c r="K1086">
        <v>0.40454212661736699</v>
      </c>
      <c r="L1086">
        <v>297233.35663485259</v>
      </c>
      <c r="M1086">
        <v>556951.46528742765</v>
      </c>
      <c r="N1086">
        <v>1049649.7980055499</v>
      </c>
      <c r="O1086">
        <v>912056.52174447023</v>
      </c>
      <c r="P1086">
        <v>1513396.408502586</v>
      </c>
      <c r="Q1086">
        <v>411741.4897062474</v>
      </c>
      <c r="R1086">
        <v>828493.41612245806</v>
      </c>
      <c r="S1086">
        <v>269350.80633705237</v>
      </c>
      <c r="T1086">
        <v>1334379.092493746</v>
      </c>
      <c r="U1086">
        <v>1337245.860892676</v>
      </c>
      <c r="V1086">
        <v>1084297.895754586</v>
      </c>
      <c r="W1086">
        <v>206278.89828304769</v>
      </c>
      <c r="X1086">
        <v>1840194.8840000001</v>
      </c>
      <c r="Y1086">
        <v>535366.07409419166</v>
      </c>
      <c r="Z1086">
        <v>1182989.6369891861</v>
      </c>
      <c r="AA1086">
        <v>487510.87841087987</v>
      </c>
      <c r="AB1086">
        <v>998045.96976039361</v>
      </c>
      <c r="AC1086">
        <v>736832.94726368133</v>
      </c>
      <c r="AD1086">
        <v>856753.59733340004</v>
      </c>
      <c r="AE1086">
        <v>1114617.0012613561</v>
      </c>
      <c r="AF1086">
        <v>2819519.185822661</v>
      </c>
    </row>
    <row r="1087" spans="1:32" x14ac:dyDescent="0.3">
      <c r="A1087" t="s">
        <v>32</v>
      </c>
      <c r="B1087" t="s">
        <v>530</v>
      </c>
      <c r="C1087" t="s">
        <v>2145</v>
      </c>
      <c r="D1087">
        <v>14.6494</v>
      </c>
      <c r="E1087" t="s">
        <v>883</v>
      </c>
      <c r="F1087" s="3">
        <v>675.6752778</v>
      </c>
      <c r="G1087" s="3">
        <v>89.1</v>
      </c>
      <c r="H1087" s="3">
        <v>-1.376372122</v>
      </c>
      <c r="I1087">
        <v>8.2742868363726296E-2</v>
      </c>
      <c r="J1087">
        <v>0.72059099150469208</v>
      </c>
      <c r="K1087">
        <v>0.3528834962588373</v>
      </c>
      <c r="L1087">
        <v>14505.933643366699</v>
      </c>
      <c r="M1087">
        <v>35486.965389832309</v>
      </c>
      <c r="N1087">
        <v>70044.144067518486</v>
      </c>
      <c r="O1087">
        <v>64902.408680185057</v>
      </c>
      <c r="P1087">
        <v>40125.399805728361</v>
      </c>
      <c r="Q1087">
        <v>9331.6611613352343</v>
      </c>
      <c r="R1087">
        <v>11859.43011150042</v>
      </c>
      <c r="S1087">
        <v>2398.0179812564179</v>
      </c>
      <c r="T1087">
        <v>39221.98209645621</v>
      </c>
      <c r="U1087">
        <v>12931.124467676031</v>
      </c>
      <c r="V1087">
        <v>38521.166279999998</v>
      </c>
      <c r="W1087">
        <v>2827.7000700017202</v>
      </c>
      <c r="X1087">
        <v>35570.990577565688</v>
      </c>
      <c r="Y1087">
        <v>2450.131560557174</v>
      </c>
      <c r="Z1087">
        <v>29563.518406413081</v>
      </c>
      <c r="AA1087">
        <v>2251.3980361654162</v>
      </c>
      <c r="AB1087">
        <v>26954.728038573099</v>
      </c>
      <c r="AC1087">
        <v>21653.531256178801</v>
      </c>
      <c r="AD1087">
        <v>1796.5904819733701</v>
      </c>
      <c r="AE1087">
        <v>34081.896454399641</v>
      </c>
      <c r="AF1087">
        <v>42763.098086343707</v>
      </c>
    </row>
    <row r="1088" spans="1:32" x14ac:dyDescent="0.3">
      <c r="A1088" t="s">
        <v>32</v>
      </c>
      <c r="B1088" t="s">
        <v>73</v>
      </c>
      <c r="C1088" t="s">
        <v>2146</v>
      </c>
      <c r="D1088">
        <v>8.924283333</v>
      </c>
      <c r="E1088" t="s">
        <v>1877</v>
      </c>
      <c r="F1088" s="3">
        <v>261.22103970000001</v>
      </c>
      <c r="G1088" s="3">
        <v>81.599999999999994</v>
      </c>
      <c r="H1088" s="3">
        <v>-0.85146803599999998</v>
      </c>
      <c r="I1088">
        <v>0.108063118943417</v>
      </c>
      <c r="J1088">
        <v>5.7387871519377924</v>
      </c>
      <c r="K1088">
        <v>7.0096565789950688E-2</v>
      </c>
      <c r="L1088">
        <v>4055.6311256304011</v>
      </c>
      <c r="M1088">
        <v>496.80334340871309</v>
      </c>
      <c r="N1088">
        <v>288.78219066050019</v>
      </c>
      <c r="O1088">
        <v>402.1586249950148</v>
      </c>
      <c r="P1088">
        <v>401.69982424820569</v>
      </c>
      <c r="Q1088">
        <v>292.36054606561117</v>
      </c>
      <c r="R1088">
        <v>312.43222799037579</v>
      </c>
      <c r="S1088">
        <v>444.85772350836288</v>
      </c>
      <c r="T1088">
        <v>327.96070416333862</v>
      </c>
      <c r="U1088">
        <v>284.13760297943497</v>
      </c>
      <c r="V1088">
        <v>238.3477852</v>
      </c>
      <c r="W1088">
        <v>7396.6749863918531</v>
      </c>
      <c r="X1088">
        <v>5236.3480597265007</v>
      </c>
      <c r="Y1088">
        <v>18227.438161302962</v>
      </c>
      <c r="Z1088">
        <v>323.89504575098482</v>
      </c>
      <c r="AA1088">
        <v>7964.4207362796496</v>
      </c>
      <c r="AB1088">
        <v>284.14771999732199</v>
      </c>
      <c r="AC1088">
        <v>273.95450113413898</v>
      </c>
      <c r="AD1088">
        <v>535.76458584176555</v>
      </c>
      <c r="AE1088">
        <v>512.16067804025852</v>
      </c>
      <c r="AF1088">
        <v>5132.3856571733704</v>
      </c>
    </row>
    <row r="1089" spans="1:32" x14ac:dyDescent="0.3">
      <c r="A1089" t="s">
        <v>41</v>
      </c>
      <c r="B1089" t="s">
        <v>129</v>
      </c>
      <c r="C1089" t="s">
        <v>2147</v>
      </c>
      <c r="D1089">
        <v>6.7493499999999997</v>
      </c>
      <c r="E1089" t="s">
        <v>2148</v>
      </c>
      <c r="F1089" s="3">
        <v>271.06118309999999</v>
      </c>
      <c r="G1089" s="3">
        <v>54.2</v>
      </c>
      <c r="H1089" s="3">
        <v>-6.1739146000000002E-2</v>
      </c>
      <c r="I1089">
        <v>0.70106066357722197</v>
      </c>
      <c r="J1089">
        <v>2.856381091368994</v>
      </c>
      <c r="K1089">
        <v>3.2772953909631003E-2</v>
      </c>
      <c r="L1089">
        <v>14135.13121438157</v>
      </c>
      <c r="M1089">
        <v>34834.801530664707</v>
      </c>
      <c r="N1089">
        <v>50015.260833407861</v>
      </c>
      <c r="O1089">
        <v>82482.363641388074</v>
      </c>
      <c r="P1089">
        <v>76420.200419130182</v>
      </c>
      <c r="Q1089">
        <v>10389.21922569104</v>
      </c>
      <c r="R1089">
        <v>72394.64310119224</v>
      </c>
      <c r="S1089">
        <v>55391.012445877597</v>
      </c>
      <c r="T1089">
        <v>150843.31074096539</v>
      </c>
      <c r="U1089">
        <v>85796.330393164448</v>
      </c>
      <c r="V1089">
        <v>383255.04693014198</v>
      </c>
      <c r="W1089">
        <v>483190.50932421011</v>
      </c>
      <c r="X1089">
        <v>59995.468419999997</v>
      </c>
      <c r="Y1089">
        <v>235823.75567645291</v>
      </c>
      <c r="Z1089">
        <v>194974.4254977415</v>
      </c>
      <c r="AA1089">
        <v>15268.47716803595</v>
      </c>
      <c r="AB1089">
        <v>29430.50139067537</v>
      </c>
      <c r="AC1089">
        <v>38439.544748125147</v>
      </c>
      <c r="AD1089">
        <v>59876.876350195009</v>
      </c>
      <c r="AE1089">
        <v>228422.26069637091</v>
      </c>
      <c r="AF1089">
        <v>259285.8254828846</v>
      </c>
    </row>
    <row r="1090" spans="1:32" x14ac:dyDescent="0.3">
      <c r="A1090" t="s">
        <v>32</v>
      </c>
      <c r="B1090" t="s">
        <v>33</v>
      </c>
      <c r="C1090" t="s">
        <v>2149</v>
      </c>
      <c r="D1090">
        <v>5.8816666670000002</v>
      </c>
      <c r="E1090" t="s">
        <v>2150</v>
      </c>
      <c r="F1090" s="3">
        <v>595.34803099999999</v>
      </c>
      <c r="G1090" s="3">
        <v>86.7</v>
      </c>
      <c r="H1090" s="3">
        <v>-1.6499678900000001</v>
      </c>
      <c r="I1090">
        <v>0.19897070808248901</v>
      </c>
      <c r="J1090">
        <v>0.69270958887327072</v>
      </c>
      <c r="K1090">
        <v>0.53375743325482439</v>
      </c>
      <c r="L1090">
        <v>107394.0669673165</v>
      </c>
      <c r="M1090">
        <v>10324.915717440619</v>
      </c>
      <c r="N1090">
        <v>140281.6555546704</v>
      </c>
      <c r="O1090">
        <v>69494.283782419647</v>
      </c>
      <c r="P1090">
        <v>435131.05902717932</v>
      </c>
      <c r="Q1090">
        <v>125630.2427941404</v>
      </c>
      <c r="R1090">
        <v>126818.94285628261</v>
      </c>
      <c r="S1090">
        <v>108642.1947122743</v>
      </c>
      <c r="T1090">
        <v>48553.123361206177</v>
      </c>
      <c r="U1090">
        <v>17607.607160894109</v>
      </c>
      <c r="V1090">
        <v>9354.4240410000002</v>
      </c>
      <c r="W1090">
        <v>101796.71099928911</v>
      </c>
      <c r="X1090">
        <v>20931.131657407212</v>
      </c>
      <c r="Y1090">
        <v>26122.312936920189</v>
      </c>
      <c r="Z1090">
        <v>36270.378156356433</v>
      </c>
      <c r="AA1090">
        <v>499111.71271353908</v>
      </c>
      <c r="AB1090">
        <v>99072.634831965697</v>
      </c>
      <c r="AC1090">
        <v>28351.05570511206</v>
      </c>
      <c r="AD1090">
        <v>48889.689675093679</v>
      </c>
      <c r="AE1090">
        <v>15756.843177373259</v>
      </c>
      <c r="AF1090">
        <v>21007.066366013609</v>
      </c>
    </row>
    <row r="1091" spans="1:32" x14ac:dyDescent="0.3">
      <c r="A1091" t="s">
        <v>41</v>
      </c>
      <c r="B1091" t="s">
        <v>135</v>
      </c>
      <c r="C1091" t="s">
        <v>2151</v>
      </c>
      <c r="D1091">
        <v>4.9164000000000003</v>
      </c>
      <c r="E1091" t="s">
        <v>155</v>
      </c>
      <c r="F1091" s="3">
        <v>177.05620070000001</v>
      </c>
      <c r="G1091" s="3">
        <v>71.3</v>
      </c>
      <c r="H1091" s="3">
        <v>2.463318627</v>
      </c>
      <c r="I1091">
        <v>0.18217387819174499</v>
      </c>
      <c r="J1091">
        <v>0.49361783900949918</v>
      </c>
      <c r="K1091">
        <v>4.3506854866755332E-2</v>
      </c>
      <c r="L1091">
        <v>6599.9634528279603</v>
      </c>
      <c r="M1091">
        <v>17888.36561622193</v>
      </c>
      <c r="N1091">
        <v>7256.4549459463506</v>
      </c>
      <c r="O1091">
        <v>14271.799022116849</v>
      </c>
      <c r="P1091">
        <v>6755.7093169758509</v>
      </c>
      <c r="Q1091">
        <v>31353.81629851455</v>
      </c>
      <c r="R1091">
        <v>28147.597757496242</v>
      </c>
      <c r="S1091">
        <v>54027.729164801713</v>
      </c>
      <c r="T1091">
        <v>12384.85319483817</v>
      </c>
      <c r="U1091">
        <v>36010.082518127208</v>
      </c>
      <c r="V1091">
        <v>6442.9884863357038</v>
      </c>
      <c r="W1091">
        <v>17027.387454192889</v>
      </c>
      <c r="X1091">
        <v>5506.233604</v>
      </c>
      <c r="Y1091">
        <v>11800.721744262941</v>
      </c>
      <c r="Z1091">
        <v>4178.5167941970249</v>
      </c>
      <c r="AA1091">
        <v>22767.294400419349</v>
      </c>
      <c r="AB1091">
        <v>14313.369839601921</v>
      </c>
      <c r="AC1091">
        <v>7664.4501836163327</v>
      </c>
      <c r="AD1091">
        <v>10433.4822220472</v>
      </c>
      <c r="AE1091">
        <v>6640.3156407740253</v>
      </c>
      <c r="AF1091">
        <v>9800.9943526803218</v>
      </c>
    </row>
    <row r="1092" spans="1:32" x14ac:dyDescent="0.3">
      <c r="A1092" t="s">
        <v>32</v>
      </c>
      <c r="B1092" t="s">
        <v>33</v>
      </c>
      <c r="C1092" t="s">
        <v>2152</v>
      </c>
      <c r="D1092">
        <v>0.91274999999999995</v>
      </c>
      <c r="E1092" t="s">
        <v>667</v>
      </c>
      <c r="F1092" s="3">
        <v>329.18155610000002</v>
      </c>
      <c r="G1092" s="3">
        <v>65.3</v>
      </c>
      <c r="H1092" s="3">
        <v>-1.189080057</v>
      </c>
      <c r="I1092">
        <v>0.10990985825647399</v>
      </c>
      <c r="J1092">
        <v>0.83288520661632304</v>
      </c>
      <c r="K1092">
        <v>0.42829751901511459</v>
      </c>
      <c r="L1092">
        <v>175101.39459464489</v>
      </c>
      <c r="M1092">
        <v>146541.48218651299</v>
      </c>
      <c r="N1092">
        <v>60074.634907153471</v>
      </c>
      <c r="O1092">
        <v>107379.90020655451</v>
      </c>
      <c r="P1092">
        <v>83050.043180186258</v>
      </c>
      <c r="Q1092">
        <v>47494.445081717357</v>
      </c>
      <c r="R1092">
        <v>101184.5146611239</v>
      </c>
      <c r="S1092">
        <v>116518.844435992</v>
      </c>
      <c r="T1092">
        <v>272143.31846559473</v>
      </c>
      <c r="U1092">
        <v>57515.267659957637</v>
      </c>
      <c r="V1092">
        <v>59026.178930000002</v>
      </c>
      <c r="W1092">
        <v>118483.64582344639</v>
      </c>
      <c r="X1092">
        <v>133669.0820386346</v>
      </c>
      <c r="Y1092">
        <v>168440.46234933691</v>
      </c>
      <c r="Z1092">
        <v>94897.063789468404</v>
      </c>
      <c r="AA1092">
        <v>147046.49101895629</v>
      </c>
      <c r="AB1092">
        <v>46811.93577438112</v>
      </c>
      <c r="AC1092">
        <v>62060.0862764997</v>
      </c>
      <c r="AD1092">
        <v>58332.701598873289</v>
      </c>
      <c r="AE1092">
        <v>99354.912708740798</v>
      </c>
      <c r="AF1092">
        <v>81055.702460648332</v>
      </c>
    </row>
    <row r="1093" spans="1:32" x14ac:dyDescent="0.3">
      <c r="A1093" t="s">
        <v>32</v>
      </c>
      <c r="B1093" t="s">
        <v>58</v>
      </c>
      <c r="C1093" t="s">
        <v>2153</v>
      </c>
      <c r="D1093">
        <v>2.3877666670000002</v>
      </c>
      <c r="E1093" t="s">
        <v>1926</v>
      </c>
      <c r="F1093" s="3">
        <v>291.15477099999998</v>
      </c>
      <c r="G1093" s="3">
        <v>58.4</v>
      </c>
      <c r="H1093" s="3">
        <v>-0.94725646500000005</v>
      </c>
      <c r="I1093">
        <v>0.13164946989924101</v>
      </c>
      <c r="J1093">
        <v>8.2407747830583205</v>
      </c>
      <c r="K1093">
        <v>0.27957153133096763</v>
      </c>
      <c r="L1093">
        <v>1801.6090079016631</v>
      </c>
      <c r="M1093">
        <v>2413.775547238125</v>
      </c>
      <c r="N1093">
        <v>1104.951757340476</v>
      </c>
      <c r="O1093">
        <v>1404.3640513279661</v>
      </c>
      <c r="P1093">
        <v>656.93599812446428</v>
      </c>
      <c r="Q1093">
        <v>447.97343335816981</v>
      </c>
      <c r="R1093">
        <v>1613.072416399081</v>
      </c>
      <c r="S1093">
        <v>681.63931295715122</v>
      </c>
      <c r="T1093">
        <v>2663.3332454116312</v>
      </c>
      <c r="U1093">
        <v>435.37371668574139</v>
      </c>
      <c r="V1093">
        <v>2480.4953329999998</v>
      </c>
      <c r="W1093">
        <v>91811.284994789719</v>
      </c>
      <c r="X1093">
        <v>2030.5821481155731</v>
      </c>
      <c r="Y1093">
        <v>4679.5033637806628</v>
      </c>
      <c r="Z1093">
        <v>496.2926005077573</v>
      </c>
      <c r="AA1093">
        <v>13986.96723739855</v>
      </c>
      <c r="AB1093">
        <v>435.38921862435518</v>
      </c>
      <c r="AC1093">
        <v>419.77052002578779</v>
      </c>
      <c r="AD1093">
        <v>2537.025079570476</v>
      </c>
      <c r="AE1093">
        <v>464.4529997101701</v>
      </c>
      <c r="AF1093">
        <v>523.03618462514282</v>
      </c>
    </row>
    <row r="1094" spans="1:32" x14ac:dyDescent="0.3">
      <c r="A1094" t="s">
        <v>32</v>
      </c>
      <c r="B1094" t="s">
        <v>283</v>
      </c>
      <c r="C1094" t="s">
        <v>2154</v>
      </c>
      <c r="D1094">
        <v>6.6976500000000003</v>
      </c>
      <c r="E1094" t="s">
        <v>2155</v>
      </c>
      <c r="F1094" s="3">
        <v>706.39982999999995</v>
      </c>
      <c r="G1094" s="3">
        <v>71.599999999999994</v>
      </c>
      <c r="H1094" s="3">
        <v>-1.508191855</v>
      </c>
      <c r="I1094">
        <v>0.28534648652957401</v>
      </c>
      <c r="J1094">
        <v>12.54303977061749</v>
      </c>
      <c r="K1094">
        <v>0.27672687062521151</v>
      </c>
      <c r="L1094">
        <v>4877.2358532714679</v>
      </c>
      <c r="M1094">
        <v>3766.754669108901</v>
      </c>
      <c r="N1094">
        <v>2845.6348721650111</v>
      </c>
      <c r="O1094">
        <v>3962.8365059849812</v>
      </c>
      <c r="P1094">
        <v>3209.180033040373</v>
      </c>
      <c r="Q1094">
        <v>2880.895678596647</v>
      </c>
      <c r="R1094">
        <v>3078.680306164842</v>
      </c>
      <c r="S1094">
        <v>4383.5897507113432</v>
      </c>
      <c r="T1094">
        <v>3231.6965749600158</v>
      </c>
      <c r="U1094">
        <v>2799.8675045796422</v>
      </c>
      <c r="V1094">
        <v>4288.8210280000003</v>
      </c>
      <c r="W1094">
        <v>386129.69124475721</v>
      </c>
      <c r="X1094">
        <v>2918.9186442391729</v>
      </c>
      <c r="Y1094">
        <v>23838.694220692731</v>
      </c>
      <c r="Z1094">
        <v>3191.633926601944</v>
      </c>
      <c r="AA1094">
        <v>4115.5677035146691</v>
      </c>
      <c r="AB1094">
        <v>3728.7352971054588</v>
      </c>
      <c r="AC1094">
        <v>2699.5240947194102</v>
      </c>
      <c r="AD1094">
        <v>3284.1770514488462</v>
      </c>
      <c r="AE1094">
        <v>30811.250677925611</v>
      </c>
      <c r="AF1094">
        <v>18401.850797675219</v>
      </c>
    </row>
    <row r="1095" spans="1:32" x14ac:dyDescent="0.3">
      <c r="A1095" t="s">
        <v>41</v>
      </c>
      <c r="B1095" t="s">
        <v>92</v>
      </c>
      <c r="C1095" t="s">
        <v>2156</v>
      </c>
      <c r="D1095">
        <v>5.2814833329999997</v>
      </c>
      <c r="E1095" t="s">
        <v>2157</v>
      </c>
      <c r="F1095" s="3">
        <v>327.10932680000002</v>
      </c>
      <c r="G1095" s="3">
        <v>63.8</v>
      </c>
      <c r="H1095" s="3">
        <v>2.3943133350000001</v>
      </c>
      <c r="I1095">
        <v>0.29060244693933301</v>
      </c>
      <c r="J1095">
        <v>0.1361651702941197</v>
      </c>
      <c r="K1095">
        <v>1.7891360213036001E-2</v>
      </c>
      <c r="L1095">
        <v>619.17767631263541</v>
      </c>
      <c r="M1095">
        <v>16256.422149122431</v>
      </c>
      <c r="N1095">
        <v>1495.400481514831</v>
      </c>
      <c r="O1095">
        <v>16008.6028237558</v>
      </c>
      <c r="P1095">
        <v>697.06173051072051</v>
      </c>
      <c r="Q1095">
        <v>50265.524034527523</v>
      </c>
      <c r="R1095">
        <v>46060.363247985777</v>
      </c>
      <c r="S1095">
        <v>107808.6887660544</v>
      </c>
      <c r="T1095">
        <v>18321.963338755231</v>
      </c>
      <c r="U1095">
        <v>45004.183654880973</v>
      </c>
      <c r="V1095">
        <v>1471.009913649257</v>
      </c>
      <c r="W1095">
        <v>4274.5062951284453</v>
      </c>
      <c r="X1095">
        <v>362.0987136</v>
      </c>
      <c r="Y1095">
        <v>4999.6415915721309</v>
      </c>
      <c r="Z1095">
        <v>420.24277121427548</v>
      </c>
      <c r="AA1095">
        <v>11739.51670721088</v>
      </c>
      <c r="AB1095">
        <v>8124.5797561858626</v>
      </c>
      <c r="AC1095">
        <v>2570.1103394800848</v>
      </c>
      <c r="AD1095">
        <v>4580.5024013063539</v>
      </c>
      <c r="AE1095">
        <v>4424.6033052932817</v>
      </c>
      <c r="AF1095">
        <v>2347.7486439875261</v>
      </c>
    </row>
    <row r="1096" spans="1:32" x14ac:dyDescent="0.3">
      <c r="A1096" t="s">
        <v>41</v>
      </c>
      <c r="B1096" t="s">
        <v>135</v>
      </c>
      <c r="C1096" t="s">
        <v>2158</v>
      </c>
      <c r="D1096">
        <v>1.0491166670000001</v>
      </c>
      <c r="E1096" t="s">
        <v>2159</v>
      </c>
      <c r="F1096" s="3">
        <v>199.07281520000001</v>
      </c>
      <c r="G1096" s="3">
        <v>59.5</v>
      </c>
      <c r="H1096" s="3">
        <v>1.764410217</v>
      </c>
      <c r="I1096">
        <v>0.228489134378072</v>
      </c>
      <c r="J1096">
        <v>1.9121071981345621</v>
      </c>
      <c r="K1096">
        <v>0.14859804231025611</v>
      </c>
      <c r="L1096">
        <v>58263.38937762651</v>
      </c>
      <c r="M1096">
        <v>16919.070042747691</v>
      </c>
      <c r="N1096">
        <v>17579.703447697331</v>
      </c>
      <c r="O1096">
        <v>24855.362094563199</v>
      </c>
      <c r="P1096">
        <v>16894.9245855388</v>
      </c>
      <c r="Q1096">
        <v>12563.088746405099</v>
      </c>
      <c r="R1096">
        <v>79538.981015697282</v>
      </c>
      <c r="S1096">
        <v>2318.7424070019438</v>
      </c>
      <c r="T1096">
        <v>46135.751869223408</v>
      </c>
      <c r="U1096">
        <v>2098.0566825332062</v>
      </c>
      <c r="V1096">
        <v>38753.65605082993</v>
      </c>
      <c r="W1096">
        <v>57879.798215940151</v>
      </c>
      <c r="X1096">
        <v>14685.91929</v>
      </c>
      <c r="Y1096">
        <v>96921.050063579198</v>
      </c>
      <c r="Z1096">
        <v>25719.39761124146</v>
      </c>
      <c r="AA1096">
        <v>174961.69236249899</v>
      </c>
      <c r="AB1096">
        <v>3644.178833040105</v>
      </c>
      <c r="AC1096">
        <v>40198.227227093463</v>
      </c>
      <c r="AD1096">
        <v>36434.381222018681</v>
      </c>
      <c r="AE1096">
        <v>42884.923876364774</v>
      </c>
      <c r="AF1096">
        <v>50887.240409410777</v>
      </c>
    </row>
    <row r="1097" spans="1:32" x14ac:dyDescent="0.3">
      <c r="A1097" t="s">
        <v>32</v>
      </c>
      <c r="B1097" t="s">
        <v>58</v>
      </c>
      <c r="C1097" t="s">
        <v>2160</v>
      </c>
      <c r="D1097">
        <v>6.0756500000000004</v>
      </c>
      <c r="E1097" t="s">
        <v>2161</v>
      </c>
      <c r="F1097" s="3">
        <v>455.35065600000001</v>
      </c>
      <c r="G1097" s="3">
        <v>87.3</v>
      </c>
      <c r="H1097" s="3">
        <v>-2.785603531</v>
      </c>
      <c r="I1097">
        <v>0.117847839293823</v>
      </c>
      <c r="J1097">
        <v>0.3503660461246928</v>
      </c>
      <c r="K1097">
        <v>7.6875063484416778E-2</v>
      </c>
      <c r="L1097">
        <v>42278.729469523467</v>
      </c>
      <c r="M1097">
        <v>7842.8466130590396</v>
      </c>
      <c r="N1097">
        <v>5934.6851286488209</v>
      </c>
      <c r="O1097">
        <v>7172.7757445103998</v>
      </c>
      <c r="P1097">
        <v>9810.5452774341884</v>
      </c>
      <c r="Q1097">
        <v>1033.3183722679321</v>
      </c>
      <c r="R1097">
        <v>5613.0243227645942</v>
      </c>
      <c r="S1097">
        <v>1325.6484010316281</v>
      </c>
      <c r="T1097">
        <v>17771.747356931101</v>
      </c>
      <c r="U1097">
        <v>10285.08523119944</v>
      </c>
      <c r="V1097">
        <v>3500.2985159999998</v>
      </c>
      <c r="W1097">
        <v>12701.20564215957</v>
      </c>
      <c r="X1097">
        <v>882.71486464926454</v>
      </c>
      <c r="Y1097">
        <v>1354.457310561108</v>
      </c>
      <c r="Z1097">
        <v>965.18713020340999</v>
      </c>
      <c r="AA1097">
        <v>6583.8336211461128</v>
      </c>
      <c r="AB1097">
        <v>846.74256681563816</v>
      </c>
      <c r="AC1097">
        <v>2306.725290184288</v>
      </c>
      <c r="AD1097">
        <v>5864.4434870461491</v>
      </c>
      <c r="AE1097">
        <v>5023.8374528507748</v>
      </c>
      <c r="AF1097">
        <v>2005.806870615085</v>
      </c>
    </row>
    <row r="1098" spans="1:32" x14ac:dyDescent="0.3">
      <c r="A1098" t="s">
        <v>41</v>
      </c>
      <c r="B1098" t="s">
        <v>92</v>
      </c>
      <c r="C1098" t="s">
        <v>2162</v>
      </c>
      <c r="D1098">
        <v>10.28231667</v>
      </c>
      <c r="E1098" t="s">
        <v>2163</v>
      </c>
      <c r="F1098" s="3">
        <v>342.26585440000002</v>
      </c>
      <c r="G1098" s="3">
        <v>64.8</v>
      </c>
      <c r="H1098" s="3">
        <v>2.5406978840000001</v>
      </c>
      <c r="I1098">
        <v>6.3237408843938803E-2</v>
      </c>
      <c r="J1098">
        <v>0.82078266090204743</v>
      </c>
      <c r="K1098">
        <v>0.5680706002154241</v>
      </c>
      <c r="L1098">
        <v>33301.303922779232</v>
      </c>
      <c r="M1098">
        <v>17801.00765267697</v>
      </c>
      <c r="N1098">
        <v>60691.26350476985</v>
      </c>
      <c r="O1098">
        <v>29845.652257166559</v>
      </c>
      <c r="P1098">
        <v>46079.50706180431</v>
      </c>
      <c r="Q1098">
        <v>30861.527761161131</v>
      </c>
      <c r="R1098">
        <v>24056.83982482192</v>
      </c>
      <c r="S1098">
        <v>3579.8441650726122</v>
      </c>
      <c r="T1098">
        <v>45904.031768531517</v>
      </c>
      <c r="U1098">
        <v>13992.03547351903</v>
      </c>
      <c r="V1098">
        <v>30505.789214243301</v>
      </c>
      <c r="W1098">
        <v>2297.7493511235989</v>
      </c>
      <c r="X1098">
        <v>16457.142759999999</v>
      </c>
      <c r="Y1098">
        <v>1694.5835524527929</v>
      </c>
      <c r="Z1098">
        <v>22019.354677740321</v>
      </c>
      <c r="AA1098">
        <v>4059.9147043966418</v>
      </c>
      <c r="AB1098">
        <v>20606.15814908336</v>
      </c>
      <c r="AC1098">
        <v>69413.37685575099</v>
      </c>
      <c r="AD1098">
        <v>9547.6332138353391</v>
      </c>
      <c r="AE1098">
        <v>25440.19056280833</v>
      </c>
      <c r="AF1098">
        <v>74335.585994331777</v>
      </c>
    </row>
    <row r="1099" spans="1:32" x14ac:dyDescent="0.3">
      <c r="A1099" t="s">
        <v>41</v>
      </c>
      <c r="B1099" t="s">
        <v>129</v>
      </c>
      <c r="C1099" t="s">
        <v>2164</v>
      </c>
      <c r="D1099">
        <v>10.00935</v>
      </c>
      <c r="E1099" t="s">
        <v>2165</v>
      </c>
      <c r="F1099" s="3">
        <v>339.25505220000002</v>
      </c>
      <c r="G1099" s="3">
        <v>52.2</v>
      </c>
      <c r="H1099" s="3">
        <v>3.29298373</v>
      </c>
      <c r="I1099">
        <v>0.26622835752986501</v>
      </c>
      <c r="J1099">
        <v>8.4642355902874442</v>
      </c>
      <c r="K1099">
        <v>9.0237396404349218E-2</v>
      </c>
      <c r="L1099">
        <v>634.25100540714118</v>
      </c>
      <c r="M1099">
        <v>3295.5125730931718</v>
      </c>
      <c r="N1099">
        <v>2502.2720486592821</v>
      </c>
      <c r="O1099">
        <v>4111.1799428244012</v>
      </c>
      <c r="P1099">
        <v>5965.3841725973271</v>
      </c>
      <c r="Q1099">
        <v>2581.638523815292</v>
      </c>
      <c r="R1099">
        <v>1830.0430528528709</v>
      </c>
      <c r="S1099">
        <v>847.74853300076711</v>
      </c>
      <c r="T1099">
        <v>3198.086982006253</v>
      </c>
      <c r="U1099">
        <v>1564.8006536130119</v>
      </c>
      <c r="V1099">
        <v>5951.8552642512632</v>
      </c>
      <c r="W1099">
        <v>6727.3114069782023</v>
      </c>
      <c r="X1099">
        <v>47157.606019999999</v>
      </c>
      <c r="Y1099">
        <v>118768.8954083681</v>
      </c>
      <c r="Z1099">
        <v>4518.2633496515418</v>
      </c>
      <c r="AA1099">
        <v>2486.3446863957001</v>
      </c>
      <c r="AB1099">
        <v>9125.888502721742</v>
      </c>
      <c r="AC1099">
        <v>3818.9169090690848</v>
      </c>
      <c r="AD1099">
        <v>2771.756217630345</v>
      </c>
      <c r="AE1099">
        <v>32523.263900397269</v>
      </c>
      <c r="AF1099">
        <v>13170.227982721961</v>
      </c>
    </row>
    <row r="1100" spans="1:32" x14ac:dyDescent="0.3">
      <c r="A1100" t="s">
        <v>32</v>
      </c>
      <c r="B1100" t="s">
        <v>256</v>
      </c>
      <c r="C1100" t="s">
        <v>2166</v>
      </c>
      <c r="D1100">
        <v>10.142200000000001</v>
      </c>
      <c r="E1100" t="s">
        <v>2167</v>
      </c>
      <c r="F1100" s="3">
        <v>377.26798639999998</v>
      </c>
      <c r="G1100" s="3">
        <v>66.400000000000006</v>
      </c>
      <c r="H1100" s="3">
        <v>-1.647747555</v>
      </c>
      <c r="I1100">
        <v>0.33642898511566399</v>
      </c>
      <c r="J1100">
        <v>0.39730810642327091</v>
      </c>
      <c r="K1100">
        <v>3.572447308926491E-3</v>
      </c>
      <c r="L1100">
        <v>23073.304851118279</v>
      </c>
      <c r="M1100">
        <v>46409.788784267243</v>
      </c>
      <c r="N1100">
        <v>61276.00317348582</v>
      </c>
      <c r="O1100">
        <v>60743.931916732952</v>
      </c>
      <c r="P1100">
        <v>52230.375970228277</v>
      </c>
      <c r="Q1100">
        <v>65746.159518124972</v>
      </c>
      <c r="R1100">
        <v>29785.53602924263</v>
      </c>
      <c r="S1100">
        <v>102925.04371616759</v>
      </c>
      <c r="T1100">
        <v>53832.354000572632</v>
      </c>
      <c r="U1100">
        <v>16213.644036151491</v>
      </c>
      <c r="V1100">
        <v>46492.008329999997</v>
      </c>
      <c r="W1100">
        <v>4288.1911945458542</v>
      </c>
      <c r="X1100">
        <v>16334.1877366344</v>
      </c>
      <c r="Y1100">
        <v>11085.1606138399</v>
      </c>
      <c r="Z1100">
        <v>3349.7557567099229</v>
      </c>
      <c r="AA1100">
        <v>3767.591121513196</v>
      </c>
      <c r="AB1100">
        <v>11043.9350068106</v>
      </c>
      <c r="AC1100">
        <v>28432.854888618451</v>
      </c>
      <c r="AD1100">
        <v>23698.639167769161</v>
      </c>
      <c r="AE1100">
        <v>19906.019486771569</v>
      </c>
      <c r="AF1100">
        <v>55468.785476618803</v>
      </c>
    </row>
    <row r="1101" spans="1:32" x14ac:dyDescent="0.3">
      <c r="A1101" t="s">
        <v>41</v>
      </c>
      <c r="B1101" t="s">
        <v>92</v>
      </c>
      <c r="C1101" t="s">
        <v>2168</v>
      </c>
      <c r="D1101">
        <v>4.5518666669999996</v>
      </c>
      <c r="E1101" t="s">
        <v>637</v>
      </c>
      <c r="F1101" s="3">
        <v>353.08855169999998</v>
      </c>
      <c r="G1101" s="3">
        <v>61.2</v>
      </c>
      <c r="H1101" s="3">
        <v>2.1066230749999999</v>
      </c>
      <c r="I1101">
        <v>0.19660572152834099</v>
      </c>
      <c r="J1101">
        <v>0.21643857701969851</v>
      </c>
      <c r="K1101">
        <v>1.0594743353566759E-2</v>
      </c>
      <c r="L1101">
        <v>3510.010926953144</v>
      </c>
      <c r="M1101">
        <v>5109.8320349087398</v>
      </c>
      <c r="N1101">
        <v>19855.283548333638</v>
      </c>
      <c r="O1101">
        <v>38247.825576438008</v>
      </c>
      <c r="P1101">
        <v>39159.395755820682</v>
      </c>
      <c r="Q1101">
        <v>3479.410566201886</v>
      </c>
      <c r="R1101">
        <v>3302.504869742073</v>
      </c>
      <c r="S1101">
        <v>10921.80821625655</v>
      </c>
      <c r="T1101">
        <v>7521.4455494363401</v>
      </c>
      <c r="U1101">
        <v>21936.458557725131</v>
      </c>
      <c r="V1101">
        <v>2326.4610776496579</v>
      </c>
      <c r="W1101">
        <v>5561.615979965346</v>
      </c>
      <c r="X1101">
        <v>2052.6748459999999</v>
      </c>
      <c r="Y1101">
        <v>4101.6758246930895</v>
      </c>
      <c r="Z1101">
        <v>2382.2834306939558</v>
      </c>
      <c r="AA1101">
        <v>3791.4414012099078</v>
      </c>
      <c r="AB1101">
        <v>2766.4892060057241</v>
      </c>
      <c r="AC1101">
        <v>2257.001152857099</v>
      </c>
      <c r="AD1101">
        <v>2817.2611772386399</v>
      </c>
      <c r="AE1101">
        <v>5176.7424132463457</v>
      </c>
      <c r="AF1101">
        <v>3203.4358212042298</v>
      </c>
    </row>
    <row r="1102" spans="1:32" x14ac:dyDescent="0.3">
      <c r="A1102" t="s">
        <v>41</v>
      </c>
      <c r="B1102" t="s">
        <v>92</v>
      </c>
      <c r="C1102" t="s">
        <v>2169</v>
      </c>
      <c r="D1102">
        <v>9.4074166669999997</v>
      </c>
      <c r="E1102" t="s">
        <v>2170</v>
      </c>
      <c r="F1102" s="3">
        <v>528.30899699999998</v>
      </c>
      <c r="G1102" s="3">
        <v>92.2</v>
      </c>
      <c r="H1102" s="3">
        <v>-1.0694484980000001</v>
      </c>
      <c r="I1102">
        <v>0.113899379035314</v>
      </c>
      <c r="J1102">
        <v>0.8456047550559912</v>
      </c>
      <c r="K1102">
        <v>0.56864569816658894</v>
      </c>
      <c r="L1102">
        <v>164034.78446508039</v>
      </c>
      <c r="M1102">
        <v>210017.3996675768</v>
      </c>
      <c r="N1102">
        <v>321700.03111440461</v>
      </c>
      <c r="O1102">
        <v>161533.4436490334</v>
      </c>
      <c r="P1102">
        <v>146006.4206126288</v>
      </c>
      <c r="Q1102">
        <v>136557.0504039081</v>
      </c>
      <c r="R1102">
        <v>172855.45362056099</v>
      </c>
      <c r="S1102">
        <v>125537.5882752031</v>
      </c>
      <c r="T1102">
        <v>224524.32511654109</v>
      </c>
      <c r="U1102">
        <v>200124.25815312419</v>
      </c>
      <c r="V1102">
        <v>171821.76830574431</v>
      </c>
      <c r="W1102">
        <v>61564.335407432263</v>
      </c>
      <c r="X1102">
        <v>85913.352780000001</v>
      </c>
      <c r="Y1102">
        <v>41402.375409988541</v>
      </c>
      <c r="Z1102">
        <v>107587.70221243981</v>
      </c>
      <c r="AA1102">
        <v>84162.968330025004</v>
      </c>
      <c r="AB1102">
        <v>114001.0476625439</v>
      </c>
      <c r="AC1102">
        <v>171082.56251515259</v>
      </c>
      <c r="AD1102">
        <v>126742.31143629309</v>
      </c>
      <c r="AE1102">
        <v>192860.85016136689</v>
      </c>
      <c r="AF1102">
        <v>575656.93448725366</v>
      </c>
    </row>
    <row r="1103" spans="1:32" x14ac:dyDescent="0.3">
      <c r="A1103" t="s">
        <v>41</v>
      </c>
      <c r="B1103" t="s">
        <v>135</v>
      </c>
      <c r="C1103" t="s">
        <v>2171</v>
      </c>
      <c r="D1103">
        <v>8.2357499999999995</v>
      </c>
      <c r="E1103" t="s">
        <v>2172</v>
      </c>
      <c r="F1103" s="3">
        <v>323.18685820000002</v>
      </c>
      <c r="G1103" s="3">
        <v>58.7</v>
      </c>
      <c r="H1103" s="3">
        <v>1.3460341709999999</v>
      </c>
      <c r="I1103">
        <v>0.26099846798418502</v>
      </c>
      <c r="J1103">
        <v>27.483361713504689</v>
      </c>
      <c r="K1103">
        <v>0.1038978290925652</v>
      </c>
      <c r="L1103">
        <v>786.73830657422491</v>
      </c>
      <c r="M1103">
        <v>591.65484712054104</v>
      </c>
      <c r="N1103">
        <v>548.37578087173927</v>
      </c>
      <c r="O1103">
        <v>640.97133944650284</v>
      </c>
      <c r="P1103">
        <v>552.30850777720673</v>
      </c>
      <c r="Q1103">
        <v>2059.0580528009518</v>
      </c>
      <c r="R1103">
        <v>746.92272498092575</v>
      </c>
      <c r="S1103">
        <v>571.77334357944039</v>
      </c>
      <c r="T1103">
        <v>1259.7988982756899</v>
      </c>
      <c r="U1103">
        <v>517.35495964049687</v>
      </c>
      <c r="V1103">
        <v>8779.9271586726754</v>
      </c>
      <c r="W1103">
        <v>15072.3284163067</v>
      </c>
      <c r="X1103">
        <v>13571.358560000001</v>
      </c>
      <c r="Y1103">
        <v>143252.94107092911</v>
      </c>
      <c r="Z1103">
        <v>6552.3240443149771</v>
      </c>
      <c r="AA1103">
        <v>17481.141698950039</v>
      </c>
      <c r="AB1103">
        <v>1160.312558724178</v>
      </c>
      <c r="AC1103">
        <v>2141.0576477231721</v>
      </c>
      <c r="AD1103">
        <v>5398.5859764123297</v>
      </c>
      <c r="AE1103">
        <v>18402.73023772566</v>
      </c>
      <c r="AF1103">
        <v>18353.28544107997</v>
      </c>
    </row>
    <row r="1104" spans="1:32" x14ac:dyDescent="0.3">
      <c r="A1104" t="s">
        <v>32</v>
      </c>
      <c r="B1104" t="s">
        <v>73</v>
      </c>
      <c r="C1104" t="s">
        <v>2173</v>
      </c>
      <c r="D1104">
        <v>5.8057833329999999</v>
      </c>
      <c r="E1104" t="s">
        <v>2174</v>
      </c>
      <c r="F1104" s="3">
        <v>581.33218939999995</v>
      </c>
      <c r="G1104" s="3">
        <v>56.3</v>
      </c>
      <c r="H1104" s="3">
        <v>-1.9018818230000001</v>
      </c>
      <c r="I1104">
        <v>0.134972033294812</v>
      </c>
      <c r="J1104">
        <v>0.59042811436840092</v>
      </c>
      <c r="K1104">
        <v>0.18453524884605629</v>
      </c>
      <c r="L1104">
        <v>14201.634689000461</v>
      </c>
      <c r="M1104">
        <v>19795.927421943241</v>
      </c>
      <c r="N1104">
        <v>39655.198758742437</v>
      </c>
      <c r="O1104">
        <v>6980.9470042398452</v>
      </c>
      <c r="P1104">
        <v>73669.12583694364</v>
      </c>
      <c r="Q1104">
        <v>9569.3149485618178</v>
      </c>
      <c r="R1104">
        <v>68208.624923184892</v>
      </c>
      <c r="S1104">
        <v>47265.283214511881</v>
      </c>
      <c r="T1104">
        <v>15551.34158596532</v>
      </c>
      <c r="U1104">
        <v>8609.8373301718148</v>
      </c>
      <c r="V1104">
        <v>6424.5770620000003</v>
      </c>
      <c r="W1104">
        <v>32525.529096209098</v>
      </c>
      <c r="X1104">
        <v>12644.52830811662</v>
      </c>
      <c r="Y1104">
        <v>16771.907867253649</v>
      </c>
      <c r="Z1104">
        <v>10313.534049307091</v>
      </c>
      <c r="AA1104">
        <v>56883.242060176082</v>
      </c>
      <c r="AB1104">
        <v>2450.4552615368698</v>
      </c>
      <c r="AC1104">
        <v>22287.43044984357</v>
      </c>
      <c r="AD1104">
        <v>19413.852453150801</v>
      </c>
      <c r="AE1104">
        <v>7000.1510953671359</v>
      </c>
      <c r="AF1104">
        <v>10403.917664323069</v>
      </c>
    </row>
    <row r="1105" spans="1:32" x14ac:dyDescent="0.3">
      <c r="A1105" t="s">
        <v>32</v>
      </c>
      <c r="B1105" t="s">
        <v>61</v>
      </c>
      <c r="C1105" t="s">
        <v>2175</v>
      </c>
      <c r="D1105">
        <v>0.95951666700000005</v>
      </c>
      <c r="E1105" t="s">
        <v>2176</v>
      </c>
      <c r="F1105" s="3">
        <v>210.06182010000001</v>
      </c>
      <c r="G1105" s="3">
        <v>82.2</v>
      </c>
      <c r="H1105" s="3">
        <v>-2.0560068419999999</v>
      </c>
      <c r="I1105">
        <v>0.265531290615726</v>
      </c>
      <c r="J1105">
        <v>0.27527412760738018</v>
      </c>
      <c r="K1105">
        <v>3.716894827973527E-2</v>
      </c>
      <c r="L1105">
        <v>86994.468350388997</v>
      </c>
      <c r="M1105">
        <v>18064.746257501531</v>
      </c>
      <c r="N1105">
        <v>20322.150697424899</v>
      </c>
      <c r="O1105">
        <v>16361.78621411417</v>
      </c>
      <c r="P1105">
        <v>12710.453507347551</v>
      </c>
      <c r="Q1105">
        <v>20477.665001495479</v>
      </c>
      <c r="R1105">
        <v>11830.839076298171</v>
      </c>
      <c r="S1105">
        <v>95334.178550195167</v>
      </c>
      <c r="T1105">
        <v>6813.1016454844748</v>
      </c>
      <c r="U1105">
        <v>30838.733716306051</v>
      </c>
      <c r="V1105">
        <v>4103.3385859999999</v>
      </c>
      <c r="W1105">
        <v>3325.7967323730941</v>
      </c>
      <c r="X1105">
        <v>8344.9373608886181</v>
      </c>
      <c r="Y1105">
        <v>3513.827265436787</v>
      </c>
      <c r="Z1105">
        <v>9155.4275722020557</v>
      </c>
      <c r="AA1105">
        <v>2647.979646563288</v>
      </c>
      <c r="AB1105">
        <v>44970.32175056338</v>
      </c>
      <c r="AC1105">
        <v>4451.2781508766129</v>
      </c>
      <c r="AD1105">
        <v>5084.0112464698796</v>
      </c>
      <c r="AE1105">
        <v>4146.9569383411144</v>
      </c>
      <c r="AF1105">
        <v>7076.3489295130612</v>
      </c>
    </row>
    <row r="1106" spans="1:32" x14ac:dyDescent="0.3">
      <c r="A1106" t="s">
        <v>41</v>
      </c>
      <c r="B1106" t="s">
        <v>92</v>
      </c>
      <c r="C1106" t="s">
        <v>2177</v>
      </c>
      <c r="D1106">
        <v>9.3050666670000002</v>
      </c>
      <c r="E1106" t="s">
        <v>2178</v>
      </c>
      <c r="F1106" s="3">
        <v>429.28677690000001</v>
      </c>
      <c r="G1106" s="3">
        <v>55</v>
      </c>
      <c r="H1106" s="3">
        <v>2.323293273</v>
      </c>
      <c r="I1106">
        <v>0.50940851371398999</v>
      </c>
      <c r="J1106">
        <v>79.916566528310909</v>
      </c>
      <c r="K1106">
        <v>3.0080175184862151E-2</v>
      </c>
      <c r="L1106">
        <v>935.53925272015556</v>
      </c>
      <c r="M1106">
        <v>703.55838646479754</v>
      </c>
      <c r="N1106">
        <v>652.09366819890226</v>
      </c>
      <c r="O1106">
        <v>762.20242857113772</v>
      </c>
      <c r="P1106">
        <v>656.7702173888282</v>
      </c>
      <c r="Q1106">
        <v>687.61458548470273</v>
      </c>
      <c r="R1106">
        <v>880.23171501209936</v>
      </c>
      <c r="S1106">
        <v>679.91656451413394</v>
      </c>
      <c r="T1106">
        <v>774.47496916818807</v>
      </c>
      <c r="U1106">
        <v>615.2056767652424</v>
      </c>
      <c r="V1106">
        <v>9849.4850142640244</v>
      </c>
      <c r="W1106">
        <v>89185.862164308041</v>
      </c>
      <c r="X1106">
        <v>222540.60870000001</v>
      </c>
      <c r="Y1106">
        <v>188978.825657679</v>
      </c>
      <c r="Z1106">
        <v>1373.7761865721079</v>
      </c>
      <c r="AA1106">
        <v>35407.77677176275</v>
      </c>
      <c r="AB1106">
        <v>604.60459222500776</v>
      </c>
      <c r="AC1106">
        <v>601.56883151510715</v>
      </c>
      <c r="AD1106">
        <v>9184.5852107817918</v>
      </c>
      <c r="AE1106">
        <v>56235.922358240379</v>
      </c>
      <c r="AF1106">
        <v>31952.10133072262</v>
      </c>
    </row>
    <row r="1107" spans="1:32" x14ac:dyDescent="0.3">
      <c r="A1107" t="s">
        <v>32</v>
      </c>
      <c r="B1107" t="s">
        <v>33</v>
      </c>
      <c r="C1107" t="s">
        <v>2179</v>
      </c>
      <c r="D1107">
        <v>1.01515</v>
      </c>
      <c r="E1107" t="s">
        <v>2180</v>
      </c>
      <c r="F1107" s="3">
        <v>455.2242344</v>
      </c>
      <c r="G1107" s="3">
        <v>56.7</v>
      </c>
      <c r="H1107" s="3">
        <v>-1.4076409560000001</v>
      </c>
      <c r="I1107">
        <v>0.18945163630626699</v>
      </c>
      <c r="J1107">
        <v>1.095559430007792</v>
      </c>
      <c r="K1107">
        <v>0.71762015362152543</v>
      </c>
      <c r="L1107">
        <v>322569.13358774618</v>
      </c>
      <c r="M1107">
        <v>143239.7502315967</v>
      </c>
      <c r="N1107">
        <v>65163.726874726723</v>
      </c>
      <c r="O1107">
        <v>210514.7670383527</v>
      </c>
      <c r="P1107">
        <v>173429.81831373731</v>
      </c>
      <c r="Q1107">
        <v>147792.30126111431</v>
      </c>
      <c r="R1107">
        <v>488360.85884287098</v>
      </c>
      <c r="S1107">
        <v>264996.23725244112</v>
      </c>
      <c r="T1107">
        <v>205790.79589687171</v>
      </c>
      <c r="U1107">
        <v>94220.605865864796</v>
      </c>
      <c r="V1107">
        <v>146203.80669999999</v>
      </c>
      <c r="W1107">
        <v>384662.94657412759</v>
      </c>
      <c r="X1107">
        <v>136341.89562423289</v>
      </c>
      <c r="Y1107">
        <v>302428.68230262568</v>
      </c>
      <c r="Z1107">
        <v>294558.36836591049</v>
      </c>
      <c r="AA1107">
        <v>473592.2767359424</v>
      </c>
      <c r="AB1107">
        <v>48053.810865149513</v>
      </c>
      <c r="AC1107">
        <v>167632.73238977551</v>
      </c>
      <c r="AD1107">
        <v>94706.710412117274</v>
      </c>
      <c r="AE1107">
        <v>241227.190557639</v>
      </c>
      <c r="AF1107">
        <v>260709.7019313674</v>
      </c>
    </row>
    <row r="1108" spans="1:32" x14ac:dyDescent="0.3">
      <c r="A1108" t="s">
        <v>32</v>
      </c>
      <c r="B1108" t="s">
        <v>33</v>
      </c>
      <c r="C1108" t="s">
        <v>2181</v>
      </c>
      <c r="D1108">
        <v>1.1593500000000001</v>
      </c>
      <c r="E1108" t="s">
        <v>1515</v>
      </c>
      <c r="F1108" s="3">
        <v>362.1914347</v>
      </c>
      <c r="G1108" s="3">
        <v>72.2</v>
      </c>
      <c r="H1108" s="3">
        <v>-2.0542796480000001</v>
      </c>
      <c r="I1108">
        <v>0.24763871068955601</v>
      </c>
      <c r="J1108">
        <v>1.2242545567627869</v>
      </c>
      <c r="K1108">
        <v>0.5104183918637264</v>
      </c>
      <c r="L1108">
        <v>225794.22424951621</v>
      </c>
      <c r="M1108">
        <v>117477.1177704484</v>
      </c>
      <c r="N1108">
        <v>80459.502482331212</v>
      </c>
      <c r="O1108">
        <v>236898.49187323719</v>
      </c>
      <c r="P1108">
        <v>113149.3575141039</v>
      </c>
      <c r="Q1108">
        <v>64657.495016713103</v>
      </c>
      <c r="R1108">
        <v>313534.85738173279</v>
      </c>
      <c r="S1108">
        <v>183568.18047953729</v>
      </c>
      <c r="T1108">
        <v>261282.33024047289</v>
      </c>
      <c r="U1108">
        <v>45765.555526934717</v>
      </c>
      <c r="V1108">
        <v>108884.40029999999</v>
      </c>
      <c r="W1108">
        <v>554695.2536136756</v>
      </c>
      <c r="X1108">
        <v>82180.082150424496</v>
      </c>
      <c r="Y1108">
        <v>350351.89944224682</v>
      </c>
      <c r="Z1108">
        <v>187637.48376071561</v>
      </c>
      <c r="AA1108">
        <v>302830.51927661657</v>
      </c>
      <c r="AB1108">
        <v>35662.954724744748</v>
      </c>
      <c r="AC1108">
        <v>136706.51411034519</v>
      </c>
      <c r="AD1108">
        <v>101727.6130407365</v>
      </c>
      <c r="AE1108">
        <v>179192.03441876289</v>
      </c>
      <c r="AF1108">
        <v>172170.478302651</v>
      </c>
    </row>
    <row r="1109" spans="1:32" x14ac:dyDescent="0.3">
      <c r="A1109" t="s">
        <v>32</v>
      </c>
      <c r="B1109" t="s">
        <v>162</v>
      </c>
      <c r="C1109" t="s">
        <v>2182</v>
      </c>
      <c r="D1109">
        <v>10.503983330000001</v>
      </c>
      <c r="E1109" t="s">
        <v>2183</v>
      </c>
      <c r="F1109" s="3">
        <v>352.28408409999997</v>
      </c>
      <c r="G1109" s="3">
        <v>51.7</v>
      </c>
      <c r="H1109" s="3">
        <v>-1.604624034</v>
      </c>
      <c r="I1109">
        <v>3.9483186788785901E-2</v>
      </c>
      <c r="J1109">
        <v>1.370384635599786</v>
      </c>
      <c r="K1109">
        <v>0.28041366280775393</v>
      </c>
      <c r="L1109">
        <v>1203.969628213493</v>
      </c>
      <c r="M1109">
        <v>5238.1625453654751</v>
      </c>
      <c r="N1109">
        <v>9379.4298220574728</v>
      </c>
      <c r="O1109">
        <v>12543.774485992029</v>
      </c>
      <c r="P1109">
        <v>9005.5778039112392</v>
      </c>
      <c r="Q1109">
        <v>16550.845261517439</v>
      </c>
      <c r="R1109">
        <v>6452.6262802048968</v>
      </c>
      <c r="S1109">
        <v>1195.231693701588</v>
      </c>
      <c r="T1109">
        <v>8126.5376961461088</v>
      </c>
      <c r="U1109">
        <v>5454.2562977718944</v>
      </c>
      <c r="V1109">
        <v>17561.291720000001</v>
      </c>
      <c r="W1109">
        <v>297.74658323663829</v>
      </c>
      <c r="X1109">
        <v>7095.5060024645463</v>
      </c>
      <c r="Y1109">
        <v>6175.5724091176626</v>
      </c>
      <c r="Z1109">
        <v>12625.960040722061</v>
      </c>
      <c r="AA1109">
        <v>3270.4055852289189</v>
      </c>
      <c r="AB1109">
        <v>19538.688832002441</v>
      </c>
      <c r="AC1109">
        <v>11941.60436544617</v>
      </c>
      <c r="AD1109">
        <v>15623.64800566906</v>
      </c>
      <c r="AE1109">
        <v>3702.7816509020199</v>
      </c>
      <c r="AF1109">
        <v>15450.261034104949</v>
      </c>
    </row>
    <row r="1110" spans="1:32" x14ac:dyDescent="0.3">
      <c r="A1110" t="s">
        <v>32</v>
      </c>
      <c r="B1110" t="s">
        <v>33</v>
      </c>
      <c r="C1110" t="s">
        <v>2184</v>
      </c>
      <c r="D1110">
        <v>6.6717833329999996</v>
      </c>
      <c r="E1110" t="s">
        <v>2185</v>
      </c>
      <c r="F1110" s="3">
        <v>256.1327071</v>
      </c>
      <c r="G1110" s="3">
        <v>68</v>
      </c>
      <c r="H1110" s="3">
        <v>-1.952412187</v>
      </c>
      <c r="I1110">
        <v>0.118078593763734</v>
      </c>
      <c r="J1110">
        <v>5.7800223366128929</v>
      </c>
      <c r="K1110">
        <v>0.3606949976658268</v>
      </c>
      <c r="L1110">
        <v>790.20258075342599</v>
      </c>
      <c r="M1110">
        <v>610.28405230769101</v>
      </c>
      <c r="N1110">
        <v>4892.6011932255642</v>
      </c>
      <c r="O1110">
        <v>642.05294317123628</v>
      </c>
      <c r="P1110">
        <v>519.94662971032642</v>
      </c>
      <c r="Q1110">
        <v>1701.4826691757239</v>
      </c>
      <c r="R1110">
        <v>2109.8060775762742</v>
      </c>
      <c r="S1110">
        <v>1376.5540945382929</v>
      </c>
      <c r="T1110">
        <v>3437.7926442227808</v>
      </c>
      <c r="U1110">
        <v>453.63041576151181</v>
      </c>
      <c r="V1110">
        <v>1917.2401179999999</v>
      </c>
      <c r="W1110">
        <v>89361.802870263491</v>
      </c>
      <c r="X1110">
        <v>562.04296097949418</v>
      </c>
      <c r="Y1110">
        <v>725.65728260178128</v>
      </c>
      <c r="Z1110">
        <v>517.10383534750713</v>
      </c>
      <c r="AA1110">
        <v>666.79822719693436</v>
      </c>
      <c r="AB1110">
        <v>453.6465677490778</v>
      </c>
      <c r="AC1110">
        <v>437.37292405543241</v>
      </c>
      <c r="AD1110">
        <v>1133.674385371917</v>
      </c>
      <c r="AE1110">
        <v>483.92909191687522</v>
      </c>
      <c r="AF1110">
        <v>8866.5562743269638</v>
      </c>
    </row>
    <row r="1111" spans="1:32" x14ac:dyDescent="0.3">
      <c r="A1111" t="s">
        <v>32</v>
      </c>
      <c r="B1111" t="s">
        <v>33</v>
      </c>
      <c r="C1111" t="s">
        <v>2186</v>
      </c>
      <c r="D1111">
        <v>1.1593500000000001</v>
      </c>
      <c r="E1111" t="s">
        <v>2187</v>
      </c>
      <c r="F1111" s="3">
        <v>399.14387040000003</v>
      </c>
      <c r="G1111" s="3">
        <v>74.900000000000006</v>
      </c>
      <c r="H1111" s="3">
        <v>-1.619749106</v>
      </c>
      <c r="I1111">
        <v>3.6246592329951699E-2</v>
      </c>
      <c r="J1111">
        <v>1.316570341249065</v>
      </c>
      <c r="K1111">
        <v>0.42726486899981819</v>
      </c>
      <c r="L1111">
        <v>20875.198073855539</v>
      </c>
      <c r="M1111">
        <v>100471.55238632071</v>
      </c>
      <c r="N1111">
        <v>158303.32826767181</v>
      </c>
      <c r="O1111">
        <v>45922.15943905474</v>
      </c>
      <c r="P1111">
        <v>94713.191097156116</v>
      </c>
      <c r="Q1111">
        <v>108259.6736850864</v>
      </c>
      <c r="R1111">
        <v>76655.566285540539</v>
      </c>
      <c r="S1111">
        <v>44616.236270075802</v>
      </c>
      <c r="T1111">
        <v>49227.340454249548</v>
      </c>
      <c r="U1111">
        <v>157663.3213048717</v>
      </c>
      <c r="V1111">
        <v>107554.0365</v>
      </c>
      <c r="W1111">
        <v>7757.1976294303622</v>
      </c>
      <c r="X1111">
        <v>110705.590482498</v>
      </c>
      <c r="Y1111">
        <v>116442.8592315835</v>
      </c>
      <c r="Z1111">
        <v>28028.188802293349</v>
      </c>
      <c r="AA1111">
        <v>119801.7851689316</v>
      </c>
      <c r="AB1111">
        <v>179878.68767320059</v>
      </c>
      <c r="AC1111">
        <v>139894.047394539</v>
      </c>
      <c r="AD1111">
        <v>350378.7106964165</v>
      </c>
      <c r="AE1111">
        <v>23806.39749050904</v>
      </c>
      <c r="AF1111">
        <v>56459.850532191318</v>
      </c>
    </row>
    <row r="1112" spans="1:32" x14ac:dyDescent="0.3">
      <c r="A1112" t="s">
        <v>32</v>
      </c>
      <c r="B1112" t="s">
        <v>33</v>
      </c>
      <c r="C1112" t="s">
        <v>2188</v>
      </c>
      <c r="D1112">
        <v>1.5722666670000001</v>
      </c>
      <c r="E1112" t="s">
        <v>2189</v>
      </c>
      <c r="F1112" s="3">
        <v>297.10780399999999</v>
      </c>
      <c r="G1112" s="3">
        <v>83.4</v>
      </c>
      <c r="H1112" s="3">
        <v>-1.0423826949999999</v>
      </c>
      <c r="I1112">
        <v>0.19098694113358</v>
      </c>
      <c r="J1112">
        <v>1.966540542284025</v>
      </c>
      <c r="K1112">
        <v>0.33798364459745861</v>
      </c>
      <c r="L1112">
        <v>59725.116235229943</v>
      </c>
      <c r="M1112">
        <v>12834.1884246798</v>
      </c>
      <c r="N1112">
        <v>20794.425470151989</v>
      </c>
      <c r="O1112">
        <v>11399.294206973829</v>
      </c>
      <c r="P1112">
        <v>23215.341263178369</v>
      </c>
      <c r="Q1112">
        <v>30410.71020271234</v>
      </c>
      <c r="R1112">
        <v>11525.691915630539</v>
      </c>
      <c r="S1112">
        <v>4222.7149367941529</v>
      </c>
      <c r="T1112">
        <v>13652.607179968631</v>
      </c>
      <c r="U1112">
        <v>24602.825113093921</v>
      </c>
      <c r="V1112">
        <v>12883.75454</v>
      </c>
      <c r="W1112">
        <v>233881.0816788089</v>
      </c>
      <c r="X1112">
        <v>16123.173886336621</v>
      </c>
      <c r="Y1112">
        <v>27176.811560659618</v>
      </c>
      <c r="Z1112">
        <v>20231.991062577541</v>
      </c>
      <c r="AA1112">
        <v>32352.153380170152</v>
      </c>
      <c r="AB1112">
        <v>11182.44047522986</v>
      </c>
      <c r="AC1112">
        <v>23830.990609784789</v>
      </c>
      <c r="AD1112">
        <v>36639.657319911843</v>
      </c>
      <c r="AE1112">
        <v>26410.021765314341</v>
      </c>
      <c r="AF1112">
        <v>18713.497729172919</v>
      </c>
    </row>
    <row r="1113" spans="1:32" x14ac:dyDescent="0.3">
      <c r="A1113" t="s">
        <v>32</v>
      </c>
      <c r="B1113" t="s">
        <v>58</v>
      </c>
      <c r="C1113" t="s">
        <v>2190</v>
      </c>
      <c r="D1113">
        <v>6.7584666670000004</v>
      </c>
      <c r="E1113" t="s">
        <v>1443</v>
      </c>
      <c r="F1113" s="3">
        <v>299.19992730000001</v>
      </c>
      <c r="G1113" s="3">
        <v>71.599999999999994</v>
      </c>
      <c r="H1113" s="3">
        <v>-1.9897965879999999</v>
      </c>
      <c r="I1113">
        <v>8.3367976941529906E-2</v>
      </c>
      <c r="J1113">
        <v>0.23622254571222109</v>
      </c>
      <c r="K1113">
        <v>0.16526530159067859</v>
      </c>
      <c r="L1113">
        <v>2256.4035135849158</v>
      </c>
      <c r="M1113">
        <v>1742.6506992662021</v>
      </c>
      <c r="N1113">
        <v>12718.025336483241</v>
      </c>
      <c r="O1113">
        <v>3772.9625616306371</v>
      </c>
      <c r="P1113">
        <v>38446.231785175718</v>
      </c>
      <c r="Q1113">
        <v>1332.8170560168439</v>
      </c>
      <c r="R1113">
        <v>1424.3201003649269</v>
      </c>
      <c r="S1113">
        <v>2028.023169924269</v>
      </c>
      <c r="T1113">
        <v>1495.111519302252</v>
      </c>
      <c r="U1113">
        <v>1295.330196235662</v>
      </c>
      <c r="V1113">
        <v>1086.5829799999999</v>
      </c>
      <c r="W1113">
        <v>2391.408781912201</v>
      </c>
      <c r="X1113">
        <v>1350.4079939689559</v>
      </c>
      <c r="Y1113">
        <v>2072.0960447382631</v>
      </c>
      <c r="Z1113">
        <v>1476.576942907298</v>
      </c>
      <c r="AA1113">
        <v>1904.0254984548569</v>
      </c>
      <c r="AB1113">
        <v>1295.3763178282541</v>
      </c>
      <c r="AC1113">
        <v>1248.907339235247</v>
      </c>
      <c r="AD1113">
        <v>1519.391077459067</v>
      </c>
      <c r="AE1113">
        <v>1381.847300835281</v>
      </c>
      <c r="AF1113">
        <v>1556.1448422433591</v>
      </c>
    </row>
    <row r="1114" spans="1:32" x14ac:dyDescent="0.3">
      <c r="A1114" t="s">
        <v>32</v>
      </c>
      <c r="B1114" t="s">
        <v>48</v>
      </c>
      <c r="C1114" t="s">
        <v>2191</v>
      </c>
      <c r="D1114">
        <v>10.180783330000001</v>
      </c>
      <c r="E1114" t="s">
        <v>1482</v>
      </c>
      <c r="F1114" s="3">
        <v>349.27327300000002</v>
      </c>
      <c r="G1114" s="3">
        <v>57.7</v>
      </c>
      <c r="H1114" s="3">
        <v>-1.418140674</v>
      </c>
      <c r="I1114">
        <v>0.279844179953956</v>
      </c>
      <c r="J1114">
        <v>2740.9081655843888</v>
      </c>
      <c r="K1114">
        <v>1.332433979895201E-6</v>
      </c>
      <c r="L1114">
        <v>7.3403129001482261</v>
      </c>
      <c r="M1114">
        <v>5.6690221103020084</v>
      </c>
      <c r="N1114">
        <v>4.2827230401936971</v>
      </c>
      <c r="O1114">
        <v>5.9641282072812674</v>
      </c>
      <c r="P1114">
        <v>11.296795607961799</v>
      </c>
      <c r="Q1114">
        <v>4.3357910812124958</v>
      </c>
      <c r="R1114">
        <v>4.6334599036492907</v>
      </c>
      <c r="S1114">
        <v>6.5973681331242036</v>
      </c>
      <c r="T1114">
        <v>5.0475886692281469</v>
      </c>
      <c r="U1114">
        <v>4.2138424675087869</v>
      </c>
      <c r="V1114">
        <v>17234.802439999999</v>
      </c>
      <c r="W1114">
        <v>6314.5870838833916</v>
      </c>
      <c r="X1114">
        <v>11054.408499775211</v>
      </c>
      <c r="Y1114">
        <v>27998.95013072545</v>
      </c>
      <c r="Z1114">
        <v>25395.445703536439</v>
      </c>
      <c r="AA1114">
        <v>16767.744568833339</v>
      </c>
      <c r="AB1114">
        <v>6459.7907824536869</v>
      </c>
      <c r="AC1114">
        <v>14980.20255339359</v>
      </c>
      <c r="AD1114">
        <v>23234.223788127991</v>
      </c>
      <c r="AE1114">
        <v>19810.847746001549</v>
      </c>
      <c r="AF1114">
        <v>9782.7481054988966</v>
      </c>
    </row>
    <row r="1115" spans="1:32" x14ac:dyDescent="0.3">
      <c r="A1115" t="s">
        <v>41</v>
      </c>
      <c r="B1115" t="s">
        <v>92</v>
      </c>
      <c r="C1115" t="s">
        <v>2192</v>
      </c>
      <c r="D1115">
        <v>4.9164000000000003</v>
      </c>
      <c r="E1115" t="s">
        <v>2193</v>
      </c>
      <c r="F1115" s="3">
        <v>357.12002269999999</v>
      </c>
      <c r="G1115" s="3">
        <v>55.1</v>
      </c>
      <c r="H1115" s="3">
        <v>2.5601394819999999</v>
      </c>
      <c r="I1115">
        <v>0.67175492779242096</v>
      </c>
      <c r="J1115">
        <v>0.19259874373757979</v>
      </c>
      <c r="K1115">
        <v>9.4638826123566912E-3</v>
      </c>
      <c r="L1115">
        <v>9457.0729793538521</v>
      </c>
      <c r="M1115">
        <v>128753.8088242274</v>
      </c>
      <c r="N1115">
        <v>17271.944732014239</v>
      </c>
      <c r="O1115">
        <v>127291.58110506021</v>
      </c>
      <c r="P1115">
        <v>13803.262361549119</v>
      </c>
      <c r="Q1115">
        <v>259425.53759463361</v>
      </c>
      <c r="R1115">
        <v>214976.4175796863</v>
      </c>
      <c r="S1115">
        <v>470848.4625043628</v>
      </c>
      <c r="T1115">
        <v>88411.403572601193</v>
      </c>
      <c r="U1115">
        <v>273659.98978821962</v>
      </c>
      <c r="V1115">
        <v>9807.9855266478207</v>
      </c>
      <c r="W1115">
        <v>39762.259381170661</v>
      </c>
      <c r="X1115">
        <v>80754.409610000002</v>
      </c>
      <c r="Y1115">
        <v>10609.10093993396</v>
      </c>
      <c r="Z1115">
        <v>6161.8437107119444</v>
      </c>
      <c r="AA1115">
        <v>44503.719065781537</v>
      </c>
      <c r="AB1115">
        <v>68236.035089817058</v>
      </c>
      <c r="AC1115">
        <v>22162.762626853819</v>
      </c>
      <c r="AD1115">
        <v>31821.683593875721</v>
      </c>
      <c r="AE1115">
        <v>15792.797522770599</v>
      </c>
      <c r="AF1115">
        <v>10187.33057542493</v>
      </c>
    </row>
    <row r="1116" spans="1:32" x14ac:dyDescent="0.3">
      <c r="A1116" t="s">
        <v>41</v>
      </c>
      <c r="B1116" t="s">
        <v>92</v>
      </c>
      <c r="C1116" t="s">
        <v>2194</v>
      </c>
      <c r="D1116">
        <v>10.14533333</v>
      </c>
      <c r="E1116" t="s">
        <v>2195</v>
      </c>
      <c r="F1116" s="3">
        <v>404.28171090000001</v>
      </c>
      <c r="G1116" s="3">
        <v>67.7</v>
      </c>
      <c r="H1116" s="3">
        <v>2.6612100559999998</v>
      </c>
      <c r="I1116">
        <v>0.340265039825001</v>
      </c>
      <c r="J1116">
        <v>0.22717719456532751</v>
      </c>
      <c r="K1116">
        <v>2.1222326677179152E-3</v>
      </c>
      <c r="L1116">
        <v>419.15440512822209</v>
      </c>
      <c r="M1116">
        <v>20165.569797025419</v>
      </c>
      <c r="N1116">
        <v>33025.187663458208</v>
      </c>
      <c r="O1116">
        <v>64055.537879951749</v>
      </c>
      <c r="P1116">
        <v>49540.911280874127</v>
      </c>
      <c r="Q1116">
        <v>75998.143215392178</v>
      </c>
      <c r="R1116">
        <v>27419.98955006168</v>
      </c>
      <c r="S1116">
        <v>7139.3238146795347</v>
      </c>
      <c r="T1116">
        <v>70729.260695702484</v>
      </c>
      <c r="U1116">
        <v>32720.117814932819</v>
      </c>
      <c r="V1116">
        <v>23448.20183683743</v>
      </c>
      <c r="W1116">
        <v>664.15059273264433</v>
      </c>
      <c r="X1116">
        <v>245.12393890000001</v>
      </c>
      <c r="Y1116">
        <v>489.80915618414309</v>
      </c>
      <c r="Z1116">
        <v>6714.4133525914394</v>
      </c>
      <c r="AA1116">
        <v>452.76194239148771</v>
      </c>
      <c r="AB1116">
        <v>12048.386229128409</v>
      </c>
      <c r="AC1116">
        <v>20201.98640171748</v>
      </c>
      <c r="AD1116">
        <v>14207.490501313359</v>
      </c>
      <c r="AE1116">
        <v>7994.4665400357244</v>
      </c>
      <c r="AF1116">
        <v>8796.4483758757142</v>
      </c>
    </row>
    <row r="1117" spans="1:32" x14ac:dyDescent="0.3">
      <c r="A1117" t="s">
        <v>32</v>
      </c>
      <c r="B1117" t="s">
        <v>578</v>
      </c>
      <c r="C1117" t="s">
        <v>2196</v>
      </c>
      <c r="D1117">
        <v>11.19301667</v>
      </c>
      <c r="E1117" t="s">
        <v>2197</v>
      </c>
      <c r="F1117" s="3">
        <v>538.38624270000003</v>
      </c>
      <c r="G1117" s="3">
        <v>78.099999999999994</v>
      </c>
      <c r="H1117" s="3">
        <v>-1.180053432</v>
      </c>
      <c r="I1117">
        <v>0.58285832690645201</v>
      </c>
      <c r="J1117">
        <v>1.224026561903081</v>
      </c>
      <c r="K1117">
        <v>0.61255043296291523</v>
      </c>
      <c r="L1117">
        <v>592612.69635083829</v>
      </c>
      <c r="M1117">
        <v>1002388.594385206</v>
      </c>
      <c r="N1117">
        <v>1692980.0887691879</v>
      </c>
      <c r="O1117">
        <v>1156887.843503057</v>
      </c>
      <c r="P1117">
        <v>2296055.0146762868</v>
      </c>
      <c r="Q1117">
        <v>1298282.1065022249</v>
      </c>
      <c r="R1117">
        <v>512374.16345209308</v>
      </c>
      <c r="S1117">
        <v>619898.0237256469</v>
      </c>
      <c r="T1117">
        <v>1204789.0784414129</v>
      </c>
      <c r="U1117">
        <v>637972.88058216311</v>
      </c>
      <c r="V1117">
        <v>3522182.452</v>
      </c>
      <c r="W1117">
        <v>562.37469676891567</v>
      </c>
      <c r="X1117">
        <v>721636.87088899326</v>
      </c>
      <c r="Y1117">
        <v>32893.493513545051</v>
      </c>
      <c r="Z1117">
        <v>2021770.6268239629</v>
      </c>
      <c r="AA1117">
        <v>31095.85913266832</v>
      </c>
      <c r="AB1117">
        <v>1476200.0174746611</v>
      </c>
      <c r="AC1117">
        <v>1955300.3363020411</v>
      </c>
      <c r="AD1117">
        <v>159261.85615098619</v>
      </c>
      <c r="AE1117">
        <v>4013725.5242339792</v>
      </c>
      <c r="AF1117">
        <v>895265.80014821235</v>
      </c>
    </row>
    <row r="1118" spans="1:32" x14ac:dyDescent="0.3">
      <c r="A1118" t="s">
        <v>32</v>
      </c>
      <c r="B1118" t="s">
        <v>33</v>
      </c>
      <c r="C1118" t="s">
        <v>2198</v>
      </c>
      <c r="D1118">
        <v>5.1091333329999999</v>
      </c>
      <c r="E1118" t="s">
        <v>2199</v>
      </c>
      <c r="F1118" s="3">
        <v>432.22375540000002</v>
      </c>
      <c r="G1118" s="3">
        <v>55.8</v>
      </c>
      <c r="H1118" s="3">
        <v>-0.904626877</v>
      </c>
      <c r="I1118">
        <v>0.26885191384901802</v>
      </c>
      <c r="J1118">
        <v>1.7891789671541589</v>
      </c>
      <c r="K1118">
        <v>2.905175639419642E-2</v>
      </c>
      <c r="L1118">
        <v>30033.582103624831</v>
      </c>
      <c r="M1118">
        <v>21647.13935838217</v>
      </c>
      <c r="N1118">
        <v>10798.54089843966</v>
      </c>
      <c r="O1118">
        <v>28817.741167377731</v>
      </c>
      <c r="P1118">
        <v>23506.862131784412</v>
      </c>
      <c r="Q1118">
        <v>18692.652367104361</v>
      </c>
      <c r="R1118">
        <v>30840.244897494438</v>
      </c>
      <c r="S1118">
        <v>51882.611209072449</v>
      </c>
      <c r="T1118">
        <v>37957.814656665199</v>
      </c>
      <c r="U1118">
        <v>9909.7341482873235</v>
      </c>
      <c r="V1118">
        <v>39011.160940000002</v>
      </c>
      <c r="W1118">
        <v>64292.517767151803</v>
      </c>
      <c r="X1118">
        <v>23369.206157153429</v>
      </c>
      <c r="Y1118">
        <v>101213.8440605701</v>
      </c>
      <c r="Z1118">
        <v>47501.747054278007</v>
      </c>
      <c r="AA1118">
        <v>57292.96073584471</v>
      </c>
      <c r="AB1118">
        <v>16067.79582790621</v>
      </c>
      <c r="AC1118">
        <v>34202.579989564547</v>
      </c>
      <c r="AD1118">
        <v>31821.171179738481</v>
      </c>
      <c r="AE1118">
        <v>74272.673314854066</v>
      </c>
      <c r="AF1118">
        <v>30702.987796640318</v>
      </c>
    </row>
    <row r="1119" spans="1:32" x14ac:dyDescent="0.3">
      <c r="A1119" t="s">
        <v>32</v>
      </c>
      <c r="B1119" t="s">
        <v>33</v>
      </c>
      <c r="C1119" t="s">
        <v>2200</v>
      </c>
      <c r="D1119">
        <v>10.72128333</v>
      </c>
      <c r="E1119" t="s">
        <v>2201</v>
      </c>
      <c r="F1119" s="3">
        <v>300.28925420000002</v>
      </c>
      <c r="G1119" s="3">
        <v>82.1</v>
      </c>
      <c r="H1119" s="3">
        <v>-1.5091528320000001</v>
      </c>
      <c r="I1119">
        <v>0.163102589728993</v>
      </c>
      <c r="J1119">
        <v>1.3070556752341631</v>
      </c>
      <c r="K1119">
        <v>0.38309006298668252</v>
      </c>
      <c r="L1119">
        <v>66630.99422727435</v>
      </c>
      <c r="M1119">
        <v>78636.262551215856</v>
      </c>
      <c r="N1119">
        <v>100932.9344597329</v>
      </c>
      <c r="O1119">
        <v>78190.036307455142</v>
      </c>
      <c r="P1119">
        <v>92745.191274197161</v>
      </c>
      <c r="Q1119">
        <v>67346.979224615949</v>
      </c>
      <c r="R1119">
        <v>36650.166533371157</v>
      </c>
      <c r="S1119">
        <v>65961.084358979657</v>
      </c>
      <c r="T1119">
        <v>63379.33061137631</v>
      </c>
      <c r="U1119">
        <v>81391.512005032448</v>
      </c>
      <c r="V1119">
        <v>201299.9774</v>
      </c>
      <c r="W1119">
        <v>8069.7605488002446</v>
      </c>
      <c r="X1119">
        <v>53268.650647565009</v>
      </c>
      <c r="Y1119">
        <v>22142.384209972581</v>
      </c>
      <c r="Z1119">
        <v>63698.192322378789</v>
      </c>
      <c r="AA1119">
        <v>14880.2234292753</v>
      </c>
      <c r="AB1119">
        <v>86423.010689490096</v>
      </c>
      <c r="AC1119">
        <v>154902.58185355159</v>
      </c>
      <c r="AD1119">
        <v>63920.221974121967</v>
      </c>
      <c r="AE1119">
        <v>149803.20159987971</v>
      </c>
      <c r="AF1119">
        <v>233838.1962307104</v>
      </c>
    </row>
    <row r="1120" spans="1:32" x14ac:dyDescent="0.3">
      <c r="A1120" t="s">
        <v>32</v>
      </c>
      <c r="B1120" t="s">
        <v>33</v>
      </c>
      <c r="C1120" t="s">
        <v>2202</v>
      </c>
      <c r="D1120">
        <v>11.859349999999999</v>
      </c>
      <c r="E1120" t="s">
        <v>1870</v>
      </c>
      <c r="F1120" s="3">
        <v>328.32041989999999</v>
      </c>
      <c r="G1120" s="3">
        <v>74.099999999999994</v>
      </c>
      <c r="H1120" s="3">
        <v>-1.790458592</v>
      </c>
      <c r="I1120">
        <v>6.57935942384721E-2</v>
      </c>
      <c r="J1120">
        <v>1.176243830148225</v>
      </c>
      <c r="K1120">
        <v>0.65488985081811102</v>
      </c>
      <c r="L1120">
        <v>9198.2504056686448</v>
      </c>
      <c r="M1120">
        <v>30696.474913811129</v>
      </c>
      <c r="N1120">
        <v>46787.139405189417</v>
      </c>
      <c r="O1120">
        <v>29989.270768753009</v>
      </c>
      <c r="P1120">
        <v>52542.014340445938</v>
      </c>
      <c r="Q1120">
        <v>23414.9719379735</v>
      </c>
      <c r="R1120">
        <v>4928.7555828621544</v>
      </c>
      <c r="S1120">
        <v>7963.5107791156297</v>
      </c>
      <c r="T1120">
        <v>42172.662310917593</v>
      </c>
      <c r="U1120">
        <v>33504.369962903576</v>
      </c>
      <c r="V1120">
        <v>74519.789290000001</v>
      </c>
      <c r="W1120">
        <v>208.9893518853404</v>
      </c>
      <c r="X1120">
        <v>26450.440123559139</v>
      </c>
      <c r="Y1120">
        <v>708.11672151017149</v>
      </c>
      <c r="Z1120">
        <v>31007.199686624459</v>
      </c>
      <c r="AA1120">
        <v>456.91695781791412</v>
      </c>
      <c r="AB1120">
        <v>36118.315888075813</v>
      </c>
      <c r="AC1120">
        <v>54481.617306743639</v>
      </c>
      <c r="AD1120">
        <v>5731.6387584590784</v>
      </c>
      <c r="AE1120">
        <v>46302.920720564551</v>
      </c>
      <c r="AF1120">
        <v>87846.459083652211</v>
      </c>
    </row>
    <row r="1121" spans="1:32" x14ac:dyDescent="0.3">
      <c r="A1121" t="s">
        <v>41</v>
      </c>
      <c r="B1121" t="s">
        <v>92</v>
      </c>
      <c r="C1121" t="s">
        <v>2203</v>
      </c>
      <c r="D1121">
        <v>11.5082</v>
      </c>
      <c r="E1121" t="s">
        <v>1613</v>
      </c>
      <c r="F1121" s="3">
        <v>508.34115250000002</v>
      </c>
      <c r="G1121" s="3">
        <v>87.2</v>
      </c>
      <c r="H1121" s="3">
        <v>0.567900497</v>
      </c>
      <c r="I1121">
        <v>0.32654036402054099</v>
      </c>
      <c r="J1121">
        <v>1.2555136827089839</v>
      </c>
      <c r="K1121">
        <v>0.49236685554735299</v>
      </c>
      <c r="L1121">
        <v>291750.24506663939</v>
      </c>
      <c r="M1121">
        <v>282033.44564946613</v>
      </c>
      <c r="N1121">
        <v>325263.57136530487</v>
      </c>
      <c r="O1121">
        <v>295232.88310922502</v>
      </c>
      <c r="P1121">
        <v>273387.85603826371</v>
      </c>
      <c r="Q1121">
        <v>148799.09967385419</v>
      </c>
      <c r="R1121">
        <v>282351.55253983621</v>
      </c>
      <c r="S1121">
        <v>118646.4490864976</v>
      </c>
      <c r="T1121">
        <v>390559.67433792207</v>
      </c>
      <c r="U1121">
        <v>162423.21467464109</v>
      </c>
      <c r="V1121">
        <v>603517.00479495525</v>
      </c>
      <c r="W1121">
        <v>1427.6028458416799</v>
      </c>
      <c r="X1121">
        <v>528483.62399999995</v>
      </c>
      <c r="Y1121">
        <v>1052.853001923437</v>
      </c>
      <c r="Z1121">
        <v>510130.03211758792</v>
      </c>
      <c r="AA1121">
        <v>9491.8666879698994</v>
      </c>
      <c r="AB1121">
        <v>359772.41941314843</v>
      </c>
      <c r="AC1121">
        <v>578013.77415025583</v>
      </c>
      <c r="AD1121">
        <v>10423.78273561377</v>
      </c>
      <c r="AE1121">
        <v>737081.48570752016</v>
      </c>
      <c r="AF1121">
        <v>210561.44102478889</v>
      </c>
    </row>
    <row r="1122" spans="1:32" x14ac:dyDescent="0.3">
      <c r="A1122" t="s">
        <v>32</v>
      </c>
      <c r="B1122" t="s">
        <v>33</v>
      </c>
      <c r="C1122" t="s">
        <v>2204</v>
      </c>
      <c r="D1122">
        <v>10.796900000000001</v>
      </c>
      <c r="E1122" t="s">
        <v>2205</v>
      </c>
      <c r="F1122" s="3">
        <v>576.40202769999996</v>
      </c>
      <c r="G1122" s="3">
        <v>87.6</v>
      </c>
      <c r="H1122" s="3">
        <v>-0.58844207100000001</v>
      </c>
      <c r="I1122">
        <v>0.34889677145644099</v>
      </c>
      <c r="J1122">
        <v>4.4080723955752283</v>
      </c>
      <c r="K1122">
        <v>5.6662632666817897E-2</v>
      </c>
      <c r="L1122">
        <v>15435.95085731556</v>
      </c>
      <c r="M1122">
        <v>12938.491325687701</v>
      </c>
      <c r="N1122">
        <v>6648.1489390843017</v>
      </c>
      <c r="O1122">
        <v>8616.4069540020319</v>
      </c>
      <c r="P1122">
        <v>5970.8300980305175</v>
      </c>
      <c r="Q1122">
        <v>9209.5025721521142</v>
      </c>
      <c r="R1122">
        <v>17263.736092412561</v>
      </c>
      <c r="S1122">
        <v>11698.805133272879</v>
      </c>
      <c r="T1122">
        <v>21110.443061489659</v>
      </c>
      <c r="U1122">
        <v>948.36942496430959</v>
      </c>
      <c r="V1122">
        <v>150548.28899999999</v>
      </c>
      <c r="W1122">
        <v>1750.8577951378691</v>
      </c>
      <c r="X1122">
        <v>42663.396507490237</v>
      </c>
      <c r="Y1122">
        <v>1517.0745962149481</v>
      </c>
      <c r="Z1122">
        <v>85791.114910041215</v>
      </c>
      <c r="AA1122">
        <v>1394.0225992836331</v>
      </c>
      <c r="AB1122">
        <v>25535.368722437361</v>
      </c>
      <c r="AC1122">
        <v>63769.47580343928</v>
      </c>
      <c r="AD1122">
        <v>1112.414461280423</v>
      </c>
      <c r="AE1122">
        <v>150659.70281961709</v>
      </c>
      <c r="AF1122">
        <v>7862.5407644925617</v>
      </c>
    </row>
    <row r="1123" spans="1:32" x14ac:dyDescent="0.3">
      <c r="A1123" t="s">
        <v>41</v>
      </c>
      <c r="B1123" t="s">
        <v>129</v>
      </c>
      <c r="C1123" t="s">
        <v>2206</v>
      </c>
      <c r="D1123">
        <v>0.93541666700000003</v>
      </c>
      <c r="E1123" t="s">
        <v>2207</v>
      </c>
      <c r="F1123" s="3">
        <v>473.20073789999998</v>
      </c>
      <c r="G1123" s="3">
        <v>60.3</v>
      </c>
      <c r="H1123" s="3">
        <v>-4.8986100029999999</v>
      </c>
      <c r="I1123">
        <v>0.16025379049452301</v>
      </c>
      <c r="J1123">
        <v>1.146177107578453</v>
      </c>
      <c r="K1123">
        <v>0.63583710289746054</v>
      </c>
      <c r="L1123">
        <v>113484.7331134488</v>
      </c>
      <c r="M1123">
        <v>111934.6677074465</v>
      </c>
      <c r="N1123">
        <v>180982.0234536792</v>
      </c>
      <c r="O1123">
        <v>197288.3553301284</v>
      </c>
      <c r="P1123">
        <v>110873.33248736701</v>
      </c>
      <c r="Q1123">
        <v>91593.809117672674</v>
      </c>
      <c r="R1123">
        <v>509707.73355501948</v>
      </c>
      <c r="S1123">
        <v>57785.453526327619</v>
      </c>
      <c r="T1123">
        <v>353893.85246877442</v>
      </c>
      <c r="U1123">
        <v>83815.941467427416</v>
      </c>
      <c r="V1123">
        <v>167629.07320225489</v>
      </c>
      <c r="W1123">
        <v>232230.994171139</v>
      </c>
      <c r="X1123">
        <v>93354.240739999994</v>
      </c>
      <c r="Y1123">
        <v>230545.99316353709</v>
      </c>
      <c r="Z1123">
        <v>278983.53849915072</v>
      </c>
      <c r="AA1123">
        <v>469941.00802926108</v>
      </c>
      <c r="AB1123">
        <v>54969.319095241117</v>
      </c>
      <c r="AC1123">
        <v>206701.3955513874</v>
      </c>
      <c r="AD1123">
        <v>173707.98521503061</v>
      </c>
      <c r="AE1123">
        <v>213074.86149726799</v>
      </c>
      <c r="AF1123">
        <v>162614.76970604429</v>
      </c>
    </row>
    <row r="1124" spans="1:32" x14ac:dyDescent="0.3">
      <c r="A1124" t="s">
        <v>41</v>
      </c>
      <c r="B1124" t="s">
        <v>129</v>
      </c>
      <c r="C1124" t="s">
        <v>2208</v>
      </c>
      <c r="D1124">
        <v>0.94551666700000003</v>
      </c>
      <c r="E1124" t="s">
        <v>2209</v>
      </c>
      <c r="F1124" s="3">
        <v>334.04626480000002</v>
      </c>
      <c r="G1124" s="3">
        <v>56.8</v>
      </c>
      <c r="H1124" s="3">
        <v>-9.5248383000000006E-2</v>
      </c>
      <c r="I1124">
        <v>0.25544460606411201</v>
      </c>
      <c r="J1124">
        <v>0.37368949692720499</v>
      </c>
      <c r="K1124">
        <v>5.4547134328167797E-3</v>
      </c>
      <c r="L1124">
        <v>20325.43150795369</v>
      </c>
      <c r="M1124">
        <v>31692.742675292589</v>
      </c>
      <c r="N1124">
        <v>33571.831548257229</v>
      </c>
      <c r="O1124">
        <v>6294.6742199128457</v>
      </c>
      <c r="P1124">
        <v>63439.004897380248</v>
      </c>
      <c r="Q1124">
        <v>19737.805032256751</v>
      </c>
      <c r="R1124">
        <v>50643.219163590467</v>
      </c>
      <c r="S1124">
        <v>70599.336600955561</v>
      </c>
      <c r="T1124">
        <v>32805.306033097353</v>
      </c>
      <c r="U1124">
        <v>16469.61900017747</v>
      </c>
      <c r="V1124">
        <v>11452.923509386361</v>
      </c>
      <c r="W1124">
        <v>10884.09785806272</v>
      </c>
      <c r="X1124">
        <v>9395.9831799999993</v>
      </c>
      <c r="Y1124">
        <v>19328.974243344241</v>
      </c>
      <c r="Z1124">
        <v>10864.066937431749</v>
      </c>
      <c r="AA1124">
        <v>3268.931693429342</v>
      </c>
      <c r="AB1124">
        <v>33925.509513491372</v>
      </c>
      <c r="AC1124">
        <v>4701.9577054244764</v>
      </c>
      <c r="AD1124">
        <v>4319.9489197021076</v>
      </c>
      <c r="AE1124">
        <v>13820.1777914919</v>
      </c>
      <c r="AF1124">
        <v>20090.583520006621</v>
      </c>
    </row>
    <row r="1125" spans="1:32" x14ac:dyDescent="0.3">
      <c r="A1125" t="s">
        <v>41</v>
      </c>
      <c r="B1125" t="s">
        <v>92</v>
      </c>
      <c r="C1125" t="s">
        <v>2210</v>
      </c>
      <c r="D1125">
        <v>10.242900000000001</v>
      </c>
      <c r="E1125" t="s">
        <v>1412</v>
      </c>
      <c r="F1125" s="3">
        <v>319.22860880000002</v>
      </c>
      <c r="G1125" s="3">
        <v>68.5</v>
      </c>
      <c r="H1125" s="3">
        <v>2.3117880199999998</v>
      </c>
      <c r="I1125">
        <v>0.63407932014185298</v>
      </c>
      <c r="J1125">
        <v>0.26323062767692579</v>
      </c>
      <c r="K1125">
        <v>7.9298494416937674E-6</v>
      </c>
      <c r="L1125">
        <v>86233.692528219821</v>
      </c>
      <c r="M1125">
        <v>83284.06460623657</v>
      </c>
      <c r="N1125">
        <v>57269.907861778229</v>
      </c>
      <c r="O1125">
        <v>169875.8080277431</v>
      </c>
      <c r="P1125">
        <v>85281.111311073444</v>
      </c>
      <c r="Q1125">
        <v>87926.504719635312</v>
      </c>
      <c r="R1125">
        <v>101509.6183948071</v>
      </c>
      <c r="S1125">
        <v>144202.39934410219</v>
      </c>
      <c r="T1125">
        <v>64315.407489685458</v>
      </c>
      <c r="U1125">
        <v>137652.9693572954</v>
      </c>
      <c r="V1125">
        <v>27438.15824846167</v>
      </c>
      <c r="W1125">
        <v>10711.623519572009</v>
      </c>
      <c r="X1125">
        <v>5449.3526629999997</v>
      </c>
      <c r="Y1125">
        <v>26910.605575053691</v>
      </c>
      <c r="Z1125">
        <v>8000.0101447988072</v>
      </c>
      <c r="AA1125">
        <v>35553.086564601123</v>
      </c>
      <c r="AB1125">
        <v>26985.479896254768</v>
      </c>
      <c r="AC1125">
        <v>24884.12404717951</v>
      </c>
      <c r="AD1125">
        <v>64111.586951562378</v>
      </c>
      <c r="AE1125">
        <v>16786.349017417571</v>
      </c>
      <c r="AF1125">
        <v>47805.410677624277</v>
      </c>
    </row>
    <row r="1126" spans="1:32" x14ac:dyDescent="0.3">
      <c r="A1126" t="s">
        <v>41</v>
      </c>
      <c r="B1126" t="s">
        <v>92</v>
      </c>
      <c r="C1126" t="s">
        <v>2211</v>
      </c>
      <c r="D1126">
        <v>10.531183329999999</v>
      </c>
      <c r="E1126" t="s">
        <v>1603</v>
      </c>
      <c r="F1126" s="3">
        <v>356.28130329999999</v>
      </c>
      <c r="G1126" s="3">
        <v>54.2</v>
      </c>
      <c r="H1126" s="3">
        <v>1.878050301</v>
      </c>
      <c r="I1126">
        <v>7.1508727174112302E-2</v>
      </c>
      <c r="J1126">
        <v>0.81486289371084331</v>
      </c>
      <c r="K1126">
        <v>0.56483785631173933</v>
      </c>
      <c r="L1126">
        <v>13985.841924094069</v>
      </c>
      <c r="M1126">
        <v>6863.1847806553133</v>
      </c>
      <c r="N1126">
        <v>15874.74552552302</v>
      </c>
      <c r="O1126">
        <v>23516.685180858491</v>
      </c>
      <c r="P1126">
        <v>13918.41434333195</v>
      </c>
      <c r="Q1126">
        <v>25407.17692668052</v>
      </c>
      <c r="R1126">
        <v>12336.79771963243</v>
      </c>
      <c r="S1126">
        <v>1959.4081077917269</v>
      </c>
      <c r="T1126">
        <v>40942.375337336613</v>
      </c>
      <c r="U1126">
        <v>9297.3065818360283</v>
      </c>
      <c r="V1126">
        <v>16534.678861777669</v>
      </c>
      <c r="W1126">
        <v>902.66230781738216</v>
      </c>
      <c r="X1126">
        <v>3960.2633689999998</v>
      </c>
      <c r="Y1126">
        <v>665.71086158654498</v>
      </c>
      <c r="Z1126">
        <v>12306.5254139756</v>
      </c>
      <c r="AA1126">
        <v>7168.0436919672766</v>
      </c>
      <c r="AB1126">
        <v>11284.357262961201</v>
      </c>
      <c r="AC1126">
        <v>41414.309732237118</v>
      </c>
      <c r="AD1126">
        <v>7505.857861896453</v>
      </c>
      <c r="AE1126">
        <v>15263.657901428411</v>
      </c>
      <c r="AF1126">
        <v>30086.569394519651</v>
      </c>
    </row>
    <row r="1127" spans="1:32" x14ac:dyDescent="0.3">
      <c r="A1127" t="s">
        <v>32</v>
      </c>
      <c r="B1127" t="s">
        <v>33</v>
      </c>
      <c r="C1127" t="s">
        <v>2212</v>
      </c>
      <c r="D1127">
        <v>8.8118666670000003</v>
      </c>
      <c r="E1127" t="s">
        <v>2213</v>
      </c>
      <c r="F1127" s="3">
        <v>293.2106728</v>
      </c>
      <c r="G1127" s="3">
        <v>88.7</v>
      </c>
      <c r="H1127" s="3">
        <v>-1.5343838649999999</v>
      </c>
      <c r="I1127">
        <v>0.22139998347543299</v>
      </c>
      <c r="J1127">
        <v>5.3716945856823637</v>
      </c>
      <c r="K1127">
        <v>5.3990042690317652E-2</v>
      </c>
      <c r="L1127">
        <v>3956.530906003441</v>
      </c>
      <c r="M1127">
        <v>4605.0014483754821</v>
      </c>
      <c r="N1127">
        <v>1124.1067769843021</v>
      </c>
      <c r="O1127">
        <v>3336.730055522306</v>
      </c>
      <c r="P1127">
        <v>4482.4627029493658</v>
      </c>
      <c r="Q1127">
        <v>3111.828349038472</v>
      </c>
      <c r="R1127">
        <v>2132.8032602946769</v>
      </c>
      <c r="S1127">
        <v>4027.7042646461118</v>
      </c>
      <c r="T1127">
        <v>3281.342760377644</v>
      </c>
      <c r="U1127">
        <v>2663.4265975404292</v>
      </c>
      <c r="V1127">
        <v>4074.8725559999998</v>
      </c>
      <c r="W1127">
        <v>25638.340762290351</v>
      </c>
      <c r="X1127">
        <v>20906.721028727628</v>
      </c>
      <c r="Y1127">
        <v>80211.230299865929</v>
      </c>
      <c r="Z1127">
        <v>3986.4849458209992</v>
      </c>
      <c r="AA1127">
        <v>15044.955687850441</v>
      </c>
      <c r="AB1127">
        <v>6948.8206889201947</v>
      </c>
      <c r="AC1127">
        <v>3817.7186823401171</v>
      </c>
      <c r="AD1127">
        <v>8848.6353852517386</v>
      </c>
      <c r="AE1127">
        <v>12872.83957563697</v>
      </c>
      <c r="AF1127">
        <v>10998.85810412816</v>
      </c>
    </row>
    <row r="1128" spans="1:32" x14ac:dyDescent="0.3">
      <c r="A1128" t="s">
        <v>32</v>
      </c>
      <c r="B1128" t="s">
        <v>73</v>
      </c>
      <c r="C1128" t="s">
        <v>2214</v>
      </c>
      <c r="D1128">
        <v>10.350766670000001</v>
      </c>
      <c r="E1128" t="s">
        <v>2215</v>
      </c>
      <c r="F1128" s="3">
        <v>165.0908235</v>
      </c>
      <c r="G1128" s="3">
        <v>66.5</v>
      </c>
      <c r="H1128" s="3">
        <v>-0.91207202600000004</v>
      </c>
      <c r="I1128">
        <v>0.10887956340222101</v>
      </c>
      <c r="J1128">
        <v>0.84933714197110266</v>
      </c>
      <c r="K1128">
        <v>0.51680007773161707</v>
      </c>
      <c r="L1128">
        <v>47683.08713671031</v>
      </c>
      <c r="M1128">
        <v>43654.602908685207</v>
      </c>
      <c r="N1128">
        <v>38945.784618518846</v>
      </c>
      <c r="O1128">
        <v>31035.294363594061</v>
      </c>
      <c r="P1128">
        <v>23761.47953923199</v>
      </c>
      <c r="Q1128">
        <v>31486.298222086862</v>
      </c>
      <c r="R1128">
        <v>25407.834796490311</v>
      </c>
      <c r="S1128">
        <v>96193.589431890476</v>
      </c>
      <c r="T1128">
        <v>13749.033587926409</v>
      </c>
      <c r="U1128">
        <v>51770.73767489403</v>
      </c>
      <c r="V1128">
        <v>13521.836670000001</v>
      </c>
      <c r="W1128">
        <v>50243.583945506492</v>
      </c>
      <c r="X1128">
        <v>35111.196583571342</v>
      </c>
      <c r="Y1128">
        <v>53976.134360614393</v>
      </c>
      <c r="Z1128">
        <v>11526.41327345122</v>
      </c>
      <c r="AA1128">
        <v>51246.643169423769</v>
      </c>
      <c r="AB1128">
        <v>43632.187914707283</v>
      </c>
      <c r="AC1128">
        <v>15951.758663414201</v>
      </c>
      <c r="AD1128">
        <v>61622.955082104367</v>
      </c>
      <c r="AE1128">
        <v>7919.6289677043851</v>
      </c>
      <c r="AF1128">
        <v>32401.353974077789</v>
      </c>
    </row>
    <row r="1129" spans="1:32" x14ac:dyDescent="0.3">
      <c r="A1129" t="s">
        <v>41</v>
      </c>
      <c r="B1129" t="s">
        <v>92</v>
      </c>
      <c r="C1129" t="s">
        <v>2216</v>
      </c>
      <c r="D1129">
        <v>1.536266667</v>
      </c>
      <c r="E1129" t="s">
        <v>2217</v>
      </c>
      <c r="F1129" s="3">
        <v>458.225775</v>
      </c>
      <c r="G1129" s="3">
        <v>62.2</v>
      </c>
      <c r="H1129" s="3">
        <v>0.30124954999999998</v>
      </c>
      <c r="I1129">
        <v>0.23285088732651099</v>
      </c>
      <c r="J1129">
        <v>1.21836229570808</v>
      </c>
      <c r="K1129">
        <v>0.62656604783826375</v>
      </c>
      <c r="L1129">
        <v>580266.71558821329</v>
      </c>
      <c r="M1129">
        <v>66599.799736478119</v>
      </c>
      <c r="N1129">
        <v>66945.035308772625</v>
      </c>
      <c r="O1129">
        <v>176742.79446568951</v>
      </c>
      <c r="P1129">
        <v>54647.323146443952</v>
      </c>
      <c r="Q1129">
        <v>31528.02284255276</v>
      </c>
      <c r="R1129">
        <v>278042.64648469537</v>
      </c>
      <c r="S1129">
        <v>118606.1346227671</v>
      </c>
      <c r="T1129">
        <v>202588.67244950481</v>
      </c>
      <c r="U1129">
        <v>17668.605606664019</v>
      </c>
      <c r="V1129">
        <v>120456.658507901</v>
      </c>
      <c r="W1129">
        <v>529730.54099044786</v>
      </c>
      <c r="X1129">
        <v>48785.995710000003</v>
      </c>
      <c r="Y1129">
        <v>287088.75406400749</v>
      </c>
      <c r="Z1129">
        <v>203034.88050893889</v>
      </c>
      <c r="AA1129">
        <v>387340.55076521111</v>
      </c>
      <c r="AB1129">
        <v>37417.290576919331</v>
      </c>
      <c r="AC1129">
        <v>103378.1157552958</v>
      </c>
      <c r="AD1129">
        <v>75844.553516007159</v>
      </c>
      <c r="AE1129">
        <v>175905.7577676815</v>
      </c>
      <c r="AF1129">
        <v>166805.18415674029</v>
      </c>
    </row>
    <row r="1130" spans="1:32" x14ac:dyDescent="0.3">
      <c r="A1130" t="s">
        <v>41</v>
      </c>
      <c r="B1130" t="s">
        <v>92</v>
      </c>
      <c r="C1130" t="s">
        <v>2218</v>
      </c>
      <c r="D1130">
        <v>5.139583333</v>
      </c>
      <c r="E1130" t="s">
        <v>2219</v>
      </c>
      <c r="F1130" s="3">
        <v>463.0885955</v>
      </c>
      <c r="G1130" s="3">
        <v>85</v>
      </c>
      <c r="H1130" s="3">
        <v>0.85292090700000001</v>
      </c>
      <c r="I1130">
        <v>0.212983544782782</v>
      </c>
      <c r="J1130">
        <v>0.54182772435605175</v>
      </c>
      <c r="K1130">
        <v>0.33801668351103892</v>
      </c>
      <c r="L1130">
        <v>1171.067588509206</v>
      </c>
      <c r="M1130">
        <v>44692.28653576137</v>
      </c>
      <c r="N1130">
        <v>11062.93585248942</v>
      </c>
      <c r="O1130">
        <v>60064.754231594452</v>
      </c>
      <c r="P1130">
        <v>10290.51461455002</v>
      </c>
      <c r="Q1130">
        <v>124469.0818335067</v>
      </c>
      <c r="R1130">
        <v>106449.79172887919</v>
      </c>
      <c r="S1130">
        <v>300191.5895654264</v>
      </c>
      <c r="T1130">
        <v>57177.198627989623</v>
      </c>
      <c r="U1130">
        <v>126975.3742368356</v>
      </c>
      <c r="V1130">
        <v>20229.650243715219</v>
      </c>
      <c r="W1130">
        <v>318101.02200769557</v>
      </c>
      <c r="X1130">
        <v>10286.24691</v>
      </c>
      <c r="Y1130">
        <v>16616.061750597401</v>
      </c>
      <c r="Z1130">
        <v>5368.7516314743934</v>
      </c>
      <c r="AA1130">
        <v>16876.814132316289</v>
      </c>
      <c r="AB1130">
        <v>28470.45955525402</v>
      </c>
      <c r="AC1130">
        <v>9076.0646363220858</v>
      </c>
      <c r="AD1130">
        <v>22389.525033859351</v>
      </c>
      <c r="AE1130">
        <v>33762.592837731099</v>
      </c>
      <c r="AF1130">
        <v>20988.233786171098</v>
      </c>
    </row>
    <row r="1131" spans="1:32" x14ac:dyDescent="0.3">
      <c r="A1131" t="s">
        <v>32</v>
      </c>
      <c r="B1131" t="s">
        <v>253</v>
      </c>
      <c r="C1131" t="s">
        <v>2220</v>
      </c>
      <c r="D1131">
        <v>8.2085000000000008</v>
      </c>
      <c r="E1131" t="s">
        <v>2221</v>
      </c>
      <c r="F1131" s="3">
        <v>571.08648470000003</v>
      </c>
      <c r="G1131" s="3">
        <v>51.9</v>
      </c>
      <c r="H1131" s="3">
        <v>-1.0835628639999999</v>
      </c>
      <c r="I1131">
        <v>0.47245902186163502</v>
      </c>
      <c r="J1131">
        <v>82.01913353395706</v>
      </c>
      <c r="K1131">
        <v>0.27016093338671748</v>
      </c>
      <c r="L1131">
        <v>3249.869275511965</v>
      </c>
      <c r="M1131">
        <v>1540.6527088098369</v>
      </c>
      <c r="N1131">
        <v>1163.9024728737941</v>
      </c>
      <c r="O1131">
        <v>1620.8527854458371</v>
      </c>
      <c r="P1131">
        <v>1312.597274122912</v>
      </c>
      <c r="Q1131">
        <v>1178.3246112172419</v>
      </c>
      <c r="R1131">
        <v>1259.2211518714209</v>
      </c>
      <c r="S1131">
        <v>1792.9464531179999</v>
      </c>
      <c r="T1131">
        <v>1321.806838946982</v>
      </c>
      <c r="U1131">
        <v>1145.183011417023</v>
      </c>
      <c r="V1131">
        <v>960.63256520000004</v>
      </c>
      <c r="W1131">
        <v>1164903.7619637139</v>
      </c>
      <c r="X1131">
        <v>1193.8765093789559</v>
      </c>
      <c r="Y1131">
        <v>1831.9106551785781</v>
      </c>
      <c r="Z1131">
        <v>1305.4206834531969</v>
      </c>
      <c r="AA1131">
        <v>229741.51053703669</v>
      </c>
      <c r="AB1131">
        <v>1145.2237868613461</v>
      </c>
      <c r="AC1131">
        <v>1104.141223513976</v>
      </c>
      <c r="AD1131">
        <v>1343.2720511428361</v>
      </c>
      <c r="AE1131">
        <v>1221.6715536222489</v>
      </c>
      <c r="AF1131">
        <v>1375.7655320783581</v>
      </c>
    </row>
    <row r="1132" spans="1:32" x14ac:dyDescent="0.3">
      <c r="A1132" t="s">
        <v>32</v>
      </c>
      <c r="B1132" t="s">
        <v>33</v>
      </c>
      <c r="C1132" t="s">
        <v>2222</v>
      </c>
      <c r="D1132">
        <v>11.37551667</v>
      </c>
      <c r="E1132" t="s">
        <v>2223</v>
      </c>
      <c r="F1132" s="3">
        <v>302.30491369999999</v>
      </c>
      <c r="G1132" s="3">
        <v>96.7</v>
      </c>
      <c r="H1132" s="3">
        <v>-1.467709165</v>
      </c>
      <c r="I1132">
        <v>0.14370403213783201</v>
      </c>
      <c r="J1132">
        <v>1.956939139264031</v>
      </c>
      <c r="K1132">
        <v>0.17460787790711579</v>
      </c>
      <c r="L1132">
        <v>18763.738924582431</v>
      </c>
      <c r="M1132">
        <v>18514.572168432409</v>
      </c>
      <c r="N1132">
        <v>16265.46575735921</v>
      </c>
      <c r="O1132">
        <v>12687.902273540371</v>
      </c>
      <c r="P1132">
        <v>14063.180785663781</v>
      </c>
      <c r="Q1132">
        <v>10349.755881915729</v>
      </c>
      <c r="R1132">
        <v>6999.5275920680479</v>
      </c>
      <c r="S1132">
        <v>22441.761710701368</v>
      </c>
      <c r="T1132">
        <v>10995.330498330941</v>
      </c>
      <c r="U1132">
        <v>12027.916330767421</v>
      </c>
      <c r="V1132">
        <v>70528.072069999995</v>
      </c>
      <c r="W1132">
        <v>2186.6110613040069</v>
      </c>
      <c r="X1132">
        <v>11750.01595748699</v>
      </c>
      <c r="Y1132">
        <v>6189.1844912735742</v>
      </c>
      <c r="Z1132">
        <v>9930.3893306636728</v>
      </c>
      <c r="AA1132">
        <v>2360.9314680897119</v>
      </c>
      <c r="AB1132">
        <v>8564.1158628118483</v>
      </c>
      <c r="AC1132">
        <v>81783.267596202975</v>
      </c>
      <c r="AD1132">
        <v>11020.90766276306</v>
      </c>
      <c r="AE1132">
        <v>39801.715715606442</v>
      </c>
      <c r="AF1132">
        <v>63946.279428077411</v>
      </c>
    </row>
    <row r="1133" spans="1:32" x14ac:dyDescent="0.3">
      <c r="A1133" t="s">
        <v>41</v>
      </c>
      <c r="B1133" t="s">
        <v>352</v>
      </c>
      <c r="C1133" t="s">
        <v>2224</v>
      </c>
      <c r="D1133">
        <v>11.23111667</v>
      </c>
      <c r="E1133" t="s">
        <v>2225</v>
      </c>
      <c r="F1133" s="3">
        <v>428.29469710000001</v>
      </c>
      <c r="G1133" s="3">
        <v>84.8</v>
      </c>
      <c r="H1133" s="3">
        <v>2.546508459</v>
      </c>
      <c r="I1133">
        <v>0.14271548966566</v>
      </c>
      <c r="J1133">
        <v>1.2142612714779111</v>
      </c>
      <c r="K1133">
        <v>0.54337216746565131</v>
      </c>
      <c r="L1133">
        <v>19507.230838278982</v>
      </c>
      <c r="M1133">
        <v>101501.4366561903</v>
      </c>
      <c r="N1133">
        <v>202953.78914261801</v>
      </c>
      <c r="O1133">
        <v>134809.00229077341</v>
      </c>
      <c r="P1133">
        <v>166307.83887294031</v>
      </c>
      <c r="Q1133">
        <v>275753.8426306207</v>
      </c>
      <c r="R1133">
        <v>160366.6481887835</v>
      </c>
      <c r="S1133">
        <v>21755.07655772808</v>
      </c>
      <c r="T1133">
        <v>241893.35773013451</v>
      </c>
      <c r="U1133">
        <v>91838.887899509486</v>
      </c>
      <c r="V1133">
        <v>331501.41507139092</v>
      </c>
      <c r="W1133">
        <v>30909.227638564978</v>
      </c>
      <c r="X1133">
        <v>56764.881009999997</v>
      </c>
      <c r="Y1133">
        <v>42819.703290694437</v>
      </c>
      <c r="Z1133">
        <v>238404.05310357601</v>
      </c>
      <c r="AA1133">
        <v>23533.959567014401</v>
      </c>
      <c r="AB1133">
        <v>136539.5113382694</v>
      </c>
      <c r="AC1133">
        <v>400038.52976867341</v>
      </c>
      <c r="AD1133">
        <v>114988.4965679922</v>
      </c>
      <c r="AE1133">
        <v>252568.95968626169</v>
      </c>
      <c r="AF1133">
        <v>264182.38465869671</v>
      </c>
    </row>
    <row r="1134" spans="1:32" x14ac:dyDescent="0.3">
      <c r="A1134" t="s">
        <v>32</v>
      </c>
      <c r="B1134" t="s">
        <v>33</v>
      </c>
      <c r="C1134" t="s">
        <v>2226</v>
      </c>
      <c r="D1134">
        <v>11.19301667</v>
      </c>
      <c r="E1134" t="s">
        <v>1166</v>
      </c>
      <c r="F1134" s="3">
        <v>510.39129889999998</v>
      </c>
      <c r="G1134" s="3">
        <v>53.9</v>
      </c>
      <c r="H1134" s="3">
        <v>-0.98689851799999995</v>
      </c>
      <c r="I1134">
        <v>1.27035892174854</v>
      </c>
      <c r="J1134">
        <v>0.6187605473595621</v>
      </c>
      <c r="K1134">
        <v>0.1315721358388498</v>
      </c>
      <c r="L1134">
        <v>1075393.7500536351</v>
      </c>
      <c r="M1134">
        <v>2981192.2115354668</v>
      </c>
      <c r="N1134">
        <v>1985722.878620914</v>
      </c>
      <c r="O1134">
        <v>2388717.742660685</v>
      </c>
      <c r="P1134">
        <v>1565836.055438278</v>
      </c>
      <c r="Q1134">
        <v>2740706.9114578259</v>
      </c>
      <c r="R1134">
        <v>1756623.876201842</v>
      </c>
      <c r="S1134">
        <v>2301492.702823753</v>
      </c>
      <c r="T1134">
        <v>4100880.8367112898</v>
      </c>
      <c r="U1134">
        <v>1059037.2729202451</v>
      </c>
      <c r="V1134">
        <v>3207995.7439999999</v>
      </c>
      <c r="W1134">
        <v>2667.3451769193171</v>
      </c>
      <c r="X1134">
        <v>1099618.4452581119</v>
      </c>
      <c r="Y1134">
        <v>46612.988109838167</v>
      </c>
      <c r="Z1134">
        <v>1646360.4007791239</v>
      </c>
      <c r="AA1134">
        <v>37238.162675758831</v>
      </c>
      <c r="AB1134">
        <v>1653172.589793477</v>
      </c>
      <c r="AC1134">
        <v>2424753.0742334151</v>
      </c>
      <c r="AD1134">
        <v>214720.85908443879</v>
      </c>
      <c r="AE1134">
        <v>4190380.4709225679</v>
      </c>
      <c r="AF1134">
        <v>420267.78576118208</v>
      </c>
    </row>
    <row r="1135" spans="1:32" x14ac:dyDescent="0.3">
      <c r="A1135" t="s">
        <v>32</v>
      </c>
      <c r="B1135" t="s">
        <v>33</v>
      </c>
      <c r="C1135" t="s">
        <v>2227</v>
      </c>
      <c r="D1135">
        <v>3.4929833330000002</v>
      </c>
      <c r="E1135" t="s">
        <v>1515</v>
      </c>
      <c r="F1135" s="3">
        <v>362.19124399999998</v>
      </c>
      <c r="G1135" s="3">
        <v>71</v>
      </c>
      <c r="H1135" s="3">
        <v>-2.5821624860000001</v>
      </c>
      <c r="I1135">
        <v>0.59792184722088504</v>
      </c>
      <c r="J1135">
        <v>1.624683705306339</v>
      </c>
      <c r="K1135">
        <v>0.1495450484366746</v>
      </c>
      <c r="L1135">
        <v>252298.41279815091</v>
      </c>
      <c r="M1135">
        <v>66287.743943998445</v>
      </c>
      <c r="N1135">
        <v>128222.2278406715</v>
      </c>
      <c r="O1135">
        <v>174217.3152932786</v>
      </c>
      <c r="P1135">
        <v>173308.00505369619</v>
      </c>
      <c r="Q1135">
        <v>121998.8119301824</v>
      </c>
      <c r="R1135">
        <v>365220.85026110738</v>
      </c>
      <c r="S1135">
        <v>61983.871814345897</v>
      </c>
      <c r="T1135">
        <v>162007.18221489509</v>
      </c>
      <c r="U1135">
        <v>20889.107984969771</v>
      </c>
      <c r="V1135">
        <v>124084.3079</v>
      </c>
      <c r="W1135">
        <v>591106.77824405232</v>
      </c>
      <c r="X1135">
        <v>137146.08500485119</v>
      </c>
      <c r="Y1135">
        <v>480411.72148757469</v>
      </c>
      <c r="Z1135">
        <v>240785.92139222939</v>
      </c>
      <c r="AA1135">
        <v>325985.28063169651</v>
      </c>
      <c r="AB1135">
        <v>31209.29585081464</v>
      </c>
      <c r="AC1135">
        <v>99441.388282462562</v>
      </c>
      <c r="AD1135">
        <v>85387.713519320954</v>
      </c>
      <c r="AE1135">
        <v>342660.74239164009</v>
      </c>
      <c r="AF1135">
        <v>269749.61551665817</v>
      </c>
    </row>
    <row r="1136" spans="1:32" x14ac:dyDescent="0.3">
      <c r="A1136" t="s">
        <v>41</v>
      </c>
      <c r="B1136" t="s">
        <v>561</v>
      </c>
      <c r="C1136" t="s">
        <v>2228</v>
      </c>
      <c r="D1136">
        <v>11.878500000000001</v>
      </c>
      <c r="E1136" t="s">
        <v>2229</v>
      </c>
      <c r="F1136" s="3">
        <v>239.05992860000001</v>
      </c>
      <c r="G1136" s="3">
        <v>57.3</v>
      </c>
      <c r="H1136" s="3">
        <v>3.5146368159999999</v>
      </c>
      <c r="I1136">
        <v>0.19955538921385099</v>
      </c>
      <c r="J1136">
        <v>0.80372249674775498</v>
      </c>
      <c r="K1136">
        <v>0.20587052816129681</v>
      </c>
      <c r="L1136">
        <v>136076.43025491631</v>
      </c>
      <c r="M1136">
        <v>91323.236553551047</v>
      </c>
      <c r="N1136">
        <v>100263.02649232891</v>
      </c>
      <c r="O1136">
        <v>62191.476630509896</v>
      </c>
      <c r="P1136">
        <v>58478.617974821711</v>
      </c>
      <c r="Q1136">
        <v>82750.52547459057</v>
      </c>
      <c r="R1136">
        <v>72921.089421952478</v>
      </c>
      <c r="S1136">
        <v>120210.4937456067</v>
      </c>
      <c r="T1136">
        <v>44099.170363990168</v>
      </c>
      <c r="U1136">
        <v>112959.78352324219</v>
      </c>
      <c r="V1136">
        <v>36483.85189803526</v>
      </c>
      <c r="W1136">
        <v>123700.89571574031</v>
      </c>
      <c r="X1136">
        <v>60845.489200000004</v>
      </c>
      <c r="Y1136">
        <v>75651.945041609404</v>
      </c>
      <c r="Z1136">
        <v>46681.915328513642</v>
      </c>
      <c r="AA1136">
        <v>101706.52295616129</v>
      </c>
      <c r="AB1136">
        <v>102922.52047041889</v>
      </c>
      <c r="AC1136">
        <v>47846.660583385412</v>
      </c>
      <c r="AD1136">
        <v>97143.438081397966</v>
      </c>
      <c r="AE1136">
        <v>36842.45639895137</v>
      </c>
      <c r="AF1136">
        <v>49303.885655375772</v>
      </c>
    </row>
    <row r="1137" spans="1:32" x14ac:dyDescent="0.3">
      <c r="A1137" t="s">
        <v>32</v>
      </c>
      <c r="B1137" t="s">
        <v>162</v>
      </c>
      <c r="C1137" t="s">
        <v>2230</v>
      </c>
      <c r="D1137">
        <v>8.2332166670000007</v>
      </c>
      <c r="E1137" t="s">
        <v>2231</v>
      </c>
      <c r="F1137" s="3">
        <v>351.33638050000002</v>
      </c>
      <c r="G1137" s="3">
        <v>61.2</v>
      </c>
      <c r="H1137" s="3">
        <v>-1.8300043829999999</v>
      </c>
      <c r="I1137">
        <v>0.20765560203619901</v>
      </c>
      <c r="J1137">
        <v>2.4755125035859278</v>
      </c>
      <c r="K1137">
        <v>0.1058201970837231</v>
      </c>
      <c r="L1137">
        <v>1264.857406944268</v>
      </c>
      <c r="M1137">
        <v>2353.2110781411288</v>
      </c>
      <c r="N1137">
        <v>7464.0005718524608</v>
      </c>
      <c r="O1137">
        <v>14669.464908473179</v>
      </c>
      <c r="P1137">
        <v>20461.650504019992</v>
      </c>
      <c r="Q1137">
        <v>26351.260343891969</v>
      </c>
      <c r="R1137">
        <v>3127.9700908153741</v>
      </c>
      <c r="S1137">
        <v>1136.835726628454</v>
      </c>
      <c r="T1137">
        <v>18241.154795308052</v>
      </c>
      <c r="U1137">
        <v>12499.34782699284</v>
      </c>
      <c r="V1137">
        <v>52944.236689999998</v>
      </c>
      <c r="W1137">
        <v>1340.5364300410549</v>
      </c>
      <c r="X1137">
        <v>19820.51654332918</v>
      </c>
      <c r="Y1137">
        <v>1161.5413707289811</v>
      </c>
      <c r="Z1137">
        <v>48725.68413901145</v>
      </c>
      <c r="AA1137">
        <v>1067.327160338046</v>
      </c>
      <c r="AB1137">
        <v>11147.81459065015</v>
      </c>
      <c r="AC1137">
        <v>35219.58516561635</v>
      </c>
      <c r="AD1137">
        <v>3114.1929805361951</v>
      </c>
      <c r="AE1137">
        <v>29136.501387429431</v>
      </c>
      <c r="AF1137">
        <v>89241.359646503595</v>
      </c>
    </row>
    <row r="1138" spans="1:32" x14ac:dyDescent="0.3">
      <c r="A1138" t="s">
        <v>32</v>
      </c>
      <c r="B1138" t="s">
        <v>33</v>
      </c>
      <c r="C1138" t="s">
        <v>2232</v>
      </c>
      <c r="D1138">
        <v>1.9491666670000001</v>
      </c>
      <c r="E1138" t="s">
        <v>1324</v>
      </c>
      <c r="F1138" s="3">
        <v>331.19690809999997</v>
      </c>
      <c r="G1138" s="3">
        <v>60.3</v>
      </c>
      <c r="H1138" s="3">
        <v>-2.08443369</v>
      </c>
      <c r="I1138">
        <v>0.47783101344069701</v>
      </c>
      <c r="J1138">
        <v>1.7469156444515681</v>
      </c>
      <c r="K1138">
        <v>0.26244990742849322</v>
      </c>
      <c r="L1138">
        <v>266860.90351664182</v>
      </c>
      <c r="M1138">
        <v>59669.575847771273</v>
      </c>
      <c r="N1138">
        <v>51052.026014445502</v>
      </c>
      <c r="O1138">
        <v>95544.909655962154</v>
      </c>
      <c r="P1138">
        <v>94159.290026529678</v>
      </c>
      <c r="Q1138">
        <v>42885.164543471437</v>
      </c>
      <c r="R1138">
        <v>264477.19033953361</v>
      </c>
      <c r="S1138">
        <v>154471.85550169161</v>
      </c>
      <c r="T1138">
        <v>164397.9984741013</v>
      </c>
      <c r="U1138">
        <v>23133.047267825332</v>
      </c>
      <c r="V1138">
        <v>44797.664129999997</v>
      </c>
      <c r="W1138">
        <v>597039.08614948811</v>
      </c>
      <c r="X1138">
        <v>76846.758847802383</v>
      </c>
      <c r="Y1138">
        <v>699738.31076599041</v>
      </c>
      <c r="Z1138">
        <v>74217.359988804572</v>
      </c>
      <c r="AA1138">
        <v>345199.8998416437</v>
      </c>
      <c r="AB1138">
        <v>26861.80189379349</v>
      </c>
      <c r="AC1138">
        <v>84087.609279625889</v>
      </c>
      <c r="AD1138">
        <v>88648.407237779975</v>
      </c>
      <c r="AE1138">
        <v>189328.79193463011</v>
      </c>
      <c r="AF1138">
        <v>111161.4892675896</v>
      </c>
    </row>
    <row r="1139" spans="1:32" x14ac:dyDescent="0.3">
      <c r="A1139" t="s">
        <v>32</v>
      </c>
      <c r="B1139" t="s">
        <v>61</v>
      </c>
      <c r="C1139" t="s">
        <v>2233</v>
      </c>
      <c r="D1139">
        <v>12.244816670000001</v>
      </c>
      <c r="E1139" t="s">
        <v>2234</v>
      </c>
      <c r="F1139" s="3">
        <v>447.378624</v>
      </c>
      <c r="G1139" s="3">
        <v>86.5</v>
      </c>
      <c r="H1139" s="3">
        <v>-1.5423427489999999</v>
      </c>
      <c r="I1139">
        <v>0.22535414049765801</v>
      </c>
      <c r="J1139">
        <v>0.35838629316682741</v>
      </c>
      <c r="K1139">
        <v>1.758777899675662E-4</v>
      </c>
      <c r="L1139">
        <v>17082.917522104832</v>
      </c>
      <c r="M1139">
        <v>30553.685723047882</v>
      </c>
      <c r="N1139">
        <v>18193.043981851919</v>
      </c>
      <c r="O1139">
        <v>31527.36875622634</v>
      </c>
      <c r="P1139">
        <v>18233.294633276459</v>
      </c>
      <c r="Q1139">
        <v>13707.622859176299</v>
      </c>
      <c r="R1139">
        <v>11781.301012222861</v>
      </c>
      <c r="S1139">
        <v>25949.723199036649</v>
      </c>
      <c r="T1139">
        <v>10131.58199875189</v>
      </c>
      <c r="U1139">
        <v>10575.809912894891</v>
      </c>
      <c r="V1139">
        <v>9168.3247289999999</v>
      </c>
      <c r="W1139">
        <v>5788.2532142485516</v>
      </c>
      <c r="X1139">
        <v>12090.23522337911</v>
      </c>
      <c r="Y1139">
        <v>5015.3769953113369</v>
      </c>
      <c r="Z1139">
        <v>3573.9607968798769</v>
      </c>
      <c r="AA1139">
        <v>4608.572902634407</v>
      </c>
      <c r="AB1139">
        <v>5430.1590453216031</v>
      </c>
      <c r="AC1139">
        <v>4140.7245677810461</v>
      </c>
      <c r="AD1139">
        <v>3677.589692871632</v>
      </c>
      <c r="AE1139">
        <v>9841.6282920019803</v>
      </c>
      <c r="AF1139">
        <v>10675.52240841178</v>
      </c>
    </row>
    <row r="1140" spans="1:32" x14ac:dyDescent="0.3">
      <c r="A1140" t="s">
        <v>41</v>
      </c>
      <c r="B1140" t="s">
        <v>129</v>
      </c>
      <c r="C1140" t="s">
        <v>2235</v>
      </c>
      <c r="D1140">
        <v>6.7000833330000003</v>
      </c>
      <c r="E1140" t="s">
        <v>961</v>
      </c>
      <c r="F1140" s="3">
        <v>215.1293852</v>
      </c>
      <c r="G1140" s="3">
        <v>51.1</v>
      </c>
      <c r="H1140" s="3">
        <v>2.9536477950000002</v>
      </c>
      <c r="I1140">
        <v>0.42572829331301398</v>
      </c>
      <c r="J1140">
        <v>3.0862056195055461</v>
      </c>
      <c r="K1140">
        <v>3.8779985732676187E-2</v>
      </c>
      <c r="L1140">
        <v>7666.3095172337726</v>
      </c>
      <c r="M1140">
        <v>33747.948387161247</v>
      </c>
      <c r="N1140">
        <v>33357.678352702547</v>
      </c>
      <c r="O1140">
        <v>19587.000205805329</v>
      </c>
      <c r="P1140">
        <v>24549.770960849961</v>
      </c>
      <c r="Q1140">
        <v>5634.6820569665251</v>
      </c>
      <c r="R1140">
        <v>39705.828383732063</v>
      </c>
      <c r="S1140">
        <v>17162.418153605358</v>
      </c>
      <c r="T1140">
        <v>29504.472801164578</v>
      </c>
      <c r="U1140">
        <v>24569.742613489481</v>
      </c>
      <c r="V1140">
        <v>110495.09253946869</v>
      </c>
      <c r="W1140">
        <v>61418.473027127642</v>
      </c>
      <c r="X1140">
        <v>32179.283149999999</v>
      </c>
      <c r="Y1140">
        <v>225465.61505359109</v>
      </c>
      <c r="Z1140">
        <v>20065.691249823602</v>
      </c>
      <c r="AA1140">
        <v>20736.418679561109</v>
      </c>
      <c r="AB1140">
        <v>17072.56900301934</v>
      </c>
      <c r="AC1140">
        <v>48645.305582497203</v>
      </c>
      <c r="AD1140">
        <v>38222.12547707984</v>
      </c>
      <c r="AE1140">
        <v>51077.529451802497</v>
      </c>
      <c r="AF1140">
        <v>174055.43059227729</v>
      </c>
    </row>
    <row r="1141" spans="1:32" x14ac:dyDescent="0.3">
      <c r="A1141" t="s">
        <v>32</v>
      </c>
      <c r="B1141" t="s">
        <v>73</v>
      </c>
      <c r="C1141" t="s">
        <v>2236</v>
      </c>
      <c r="D1141">
        <v>8.0172500000000007</v>
      </c>
      <c r="E1141" t="s">
        <v>2237</v>
      </c>
      <c r="F1141" s="3">
        <v>423.36156410000001</v>
      </c>
      <c r="G1141" s="3">
        <v>68.8</v>
      </c>
      <c r="H1141" s="3">
        <v>-1.2619655890000001</v>
      </c>
      <c r="I1141">
        <v>0.116940465374715</v>
      </c>
      <c r="J1141">
        <v>2.241994971969905</v>
      </c>
      <c r="K1141">
        <v>0.26793114091093723</v>
      </c>
      <c r="L1141">
        <v>8685.9832711607396</v>
      </c>
      <c r="M1141">
        <v>2990.9755378030241</v>
      </c>
      <c r="N1141">
        <v>10119.54219180401</v>
      </c>
      <c r="O1141">
        <v>4056.267206748892</v>
      </c>
      <c r="P1141">
        <v>14103.880442954771</v>
      </c>
      <c r="Q1141">
        <v>709.97904051557759</v>
      </c>
      <c r="R1141">
        <v>3302.091447828177</v>
      </c>
      <c r="S1141">
        <v>907.55193186980205</v>
      </c>
      <c r="T1141">
        <v>669.07092967494179</v>
      </c>
      <c r="U1141">
        <v>4950.5045468566786</v>
      </c>
      <c r="V1141">
        <v>6829.8970790000003</v>
      </c>
      <c r="W1141">
        <v>60818.060463469919</v>
      </c>
      <c r="X1141">
        <v>5199.592845778523</v>
      </c>
      <c r="Y1141">
        <v>4159.5019325335743</v>
      </c>
      <c r="Z1141">
        <v>8162.4223935664813</v>
      </c>
      <c r="AA1141">
        <v>7103.3137457598441</v>
      </c>
      <c r="AB1141">
        <v>4734.9649994813162</v>
      </c>
      <c r="AC1141">
        <v>1162.542948603972</v>
      </c>
      <c r="AD1141">
        <v>10254.329550789471</v>
      </c>
      <c r="AE1141">
        <v>13764.335755287</v>
      </c>
      <c r="AF1141">
        <v>2343.615756375792</v>
      </c>
    </row>
    <row r="1142" spans="1:32" x14ac:dyDescent="0.3">
      <c r="A1142" t="s">
        <v>32</v>
      </c>
      <c r="B1142" t="s">
        <v>162</v>
      </c>
      <c r="C1142" t="s">
        <v>2238</v>
      </c>
      <c r="D1142">
        <v>9.4080999999999992</v>
      </c>
      <c r="E1142" t="s">
        <v>2239</v>
      </c>
      <c r="F1142" s="3">
        <v>306.27863029999997</v>
      </c>
      <c r="G1142" s="3">
        <v>65.2</v>
      </c>
      <c r="H1142" s="3">
        <v>-1.7724687109999999</v>
      </c>
      <c r="I1142">
        <v>0.11849158833266001</v>
      </c>
      <c r="J1142">
        <v>0.55898948668388371</v>
      </c>
      <c r="K1142">
        <v>0.10662286326703151</v>
      </c>
      <c r="L1142">
        <v>53186.079963709082</v>
      </c>
      <c r="M1142">
        <v>24845.208467157699</v>
      </c>
      <c r="N1142">
        <v>34347.276251415387</v>
      </c>
      <c r="O1142">
        <v>19452.062277208981</v>
      </c>
      <c r="P1142">
        <v>6464.3817245323044</v>
      </c>
      <c r="Q1142">
        <v>22334.410823792441</v>
      </c>
      <c r="R1142">
        <v>4483.501701610111</v>
      </c>
      <c r="S1142">
        <v>14409.63249350668</v>
      </c>
      <c r="T1142">
        <v>2725.4511183192162</v>
      </c>
      <c r="U1142">
        <v>20735.816153618511</v>
      </c>
      <c r="V1142">
        <v>2978.5621420000002</v>
      </c>
      <c r="W1142">
        <v>22060.986367132511</v>
      </c>
      <c r="X1142">
        <v>18342.33566865648</v>
      </c>
      <c r="Y1142">
        <v>7728.3221096536299</v>
      </c>
      <c r="Z1142">
        <v>678.0110957826555</v>
      </c>
      <c r="AA1142">
        <v>6174.6712867516062</v>
      </c>
      <c r="AB1142">
        <v>8047.168285366919</v>
      </c>
      <c r="AC1142">
        <v>7690.9206193163454</v>
      </c>
      <c r="AD1142">
        <v>13800.921760208819</v>
      </c>
      <c r="AE1142">
        <v>9559.3075142346079</v>
      </c>
      <c r="AF1142">
        <v>27751.197231960188</v>
      </c>
    </row>
    <row r="1143" spans="1:32" x14ac:dyDescent="0.3">
      <c r="A1143" t="s">
        <v>32</v>
      </c>
      <c r="B1143" t="s">
        <v>578</v>
      </c>
      <c r="C1143" t="s">
        <v>2240</v>
      </c>
      <c r="D1143">
        <v>5.2964500000000001</v>
      </c>
      <c r="E1143" t="s">
        <v>2241</v>
      </c>
      <c r="F1143" s="3">
        <v>407.18400659999998</v>
      </c>
      <c r="G1143" s="3">
        <v>58.2</v>
      </c>
      <c r="H1143" s="3">
        <v>2.6064545589999999</v>
      </c>
      <c r="I1143">
        <v>0.239931664738256</v>
      </c>
      <c r="J1143">
        <v>9.4026815896279992</v>
      </c>
      <c r="K1143">
        <v>5.3156750357980308E-2</v>
      </c>
      <c r="L1143">
        <v>2391.4021242092649</v>
      </c>
      <c r="M1143">
        <v>1846.9119370227049</v>
      </c>
      <c r="N1143">
        <v>1395.269263727484</v>
      </c>
      <c r="O1143">
        <v>1943.0546160587801</v>
      </c>
      <c r="P1143">
        <v>1573.5224169721009</v>
      </c>
      <c r="Q1143">
        <v>1412.558312266194</v>
      </c>
      <c r="R1143">
        <v>1509.5359021822651</v>
      </c>
      <c r="S1143">
        <v>2149.3579881894611</v>
      </c>
      <c r="T1143">
        <v>1584.5627086037559</v>
      </c>
      <c r="U1143">
        <v>1372.8286470840001</v>
      </c>
      <c r="V1143">
        <v>1632.273351</v>
      </c>
      <c r="W1143">
        <v>7721.8002899480134</v>
      </c>
      <c r="X1143">
        <v>49307.909830420132</v>
      </c>
      <c r="Y1143">
        <v>66977.906116739337</v>
      </c>
      <c r="Z1143">
        <v>1564.9192250267461</v>
      </c>
      <c r="AA1143">
        <v>6876.2095850766254</v>
      </c>
      <c r="AB1143">
        <v>6201.2167703762943</v>
      </c>
      <c r="AC1143">
        <v>1323.628351935427</v>
      </c>
      <c r="AD1143">
        <v>1610.2948910797629</v>
      </c>
      <c r="AE1143">
        <v>10895.803389635519</v>
      </c>
      <c r="AF1143">
        <v>23569.612436063209</v>
      </c>
    </row>
    <row r="1144" spans="1:32" x14ac:dyDescent="0.3">
      <c r="A1144" t="s">
        <v>32</v>
      </c>
      <c r="B1144" t="s">
        <v>124</v>
      </c>
      <c r="C1144" t="s">
        <v>2242</v>
      </c>
      <c r="D1144">
        <v>1.3061499999999999</v>
      </c>
      <c r="E1144" t="s">
        <v>35</v>
      </c>
      <c r="F1144" s="3">
        <v>189.12311729999999</v>
      </c>
      <c r="G1144" s="3">
        <v>97.2</v>
      </c>
      <c r="H1144" s="3">
        <v>-1.3370832690000001</v>
      </c>
      <c r="I1144">
        <v>2.80017077747112</v>
      </c>
      <c r="J1144">
        <v>2.0557922421644319</v>
      </c>
      <c r="K1144">
        <v>4.278709666424569E-2</v>
      </c>
      <c r="L1144">
        <v>7437540.4520349568</v>
      </c>
      <c r="M1144">
        <v>1266704.786376283</v>
      </c>
      <c r="N1144">
        <v>774677.29036913521</v>
      </c>
      <c r="O1144">
        <v>2305604.4662531288</v>
      </c>
      <c r="P1144">
        <v>1790233.9765704069</v>
      </c>
      <c r="Q1144">
        <v>1264825.0372281829</v>
      </c>
      <c r="R1144">
        <v>5115881.528209107</v>
      </c>
      <c r="S1144">
        <v>2318294.2850169651</v>
      </c>
      <c r="T1144">
        <v>1649748.9847788571</v>
      </c>
      <c r="U1144">
        <v>1235792.90046246</v>
      </c>
      <c r="V1144">
        <v>2249584.8470000001</v>
      </c>
      <c r="W1144">
        <v>7648226.7640972277</v>
      </c>
      <c r="X1144">
        <v>1839651.950675224</v>
      </c>
      <c r="Y1144">
        <v>8441327.9340746477</v>
      </c>
      <c r="Z1144">
        <v>2418998.725087076</v>
      </c>
      <c r="AA1144">
        <v>11279215.0168777</v>
      </c>
      <c r="AB1144">
        <v>759336.80821018212</v>
      </c>
      <c r="AC1144">
        <v>4480667.0433550673</v>
      </c>
      <c r="AD1144">
        <v>4061294.1164183728</v>
      </c>
      <c r="AE1144">
        <v>6305577.1934912326</v>
      </c>
      <c r="AF1144">
        <v>7410651.1184108984</v>
      </c>
    </row>
    <row r="1145" spans="1:32" x14ac:dyDescent="0.3">
      <c r="A1145" t="s">
        <v>32</v>
      </c>
      <c r="B1145" t="s">
        <v>33</v>
      </c>
      <c r="C1145" t="s">
        <v>2243</v>
      </c>
      <c r="D1145">
        <v>0.48204999999999998</v>
      </c>
      <c r="E1145" t="s">
        <v>2244</v>
      </c>
      <c r="F1145" s="3">
        <v>99.044389559999999</v>
      </c>
      <c r="G1145" s="3">
        <v>53.3</v>
      </c>
      <c r="H1145" s="3">
        <v>3.4037547859999999</v>
      </c>
      <c r="I1145">
        <v>4.3628483681443501E-2</v>
      </c>
      <c r="J1145">
        <v>1.132646110635108</v>
      </c>
      <c r="K1145">
        <v>0.33646634753648269</v>
      </c>
      <c r="L1145">
        <v>42551.376309843443</v>
      </c>
      <c r="M1145">
        <v>36248.43057689644</v>
      </c>
      <c r="N1145">
        <v>33722.040194069406</v>
      </c>
      <c r="O1145">
        <v>33692.719016907751</v>
      </c>
      <c r="P1145">
        <v>30351.378193575281</v>
      </c>
      <c r="Q1145">
        <v>30746.347693242831</v>
      </c>
      <c r="R1145">
        <v>22276.71286374165</v>
      </c>
      <c r="S1145">
        <v>54270.513100752389</v>
      </c>
      <c r="T1145">
        <v>21438.444748806971</v>
      </c>
      <c r="U1145">
        <v>42848.307247603028</v>
      </c>
      <c r="V1145">
        <v>25586.009590000001</v>
      </c>
      <c r="W1145">
        <v>34456.519727762163</v>
      </c>
      <c r="X1145">
        <v>26082.343276191819</v>
      </c>
      <c r="Y1145">
        <v>62873.55846866472</v>
      </c>
      <c r="Z1145">
        <v>44517.779598839319</v>
      </c>
      <c r="AA1145">
        <v>45019.440452484952</v>
      </c>
      <c r="AB1145">
        <v>36946.769061569677</v>
      </c>
      <c r="AC1145">
        <v>40379.825467457791</v>
      </c>
      <c r="AD1145">
        <v>53125.585195877749</v>
      </c>
      <c r="AE1145">
        <v>30457.354816667699</v>
      </c>
      <c r="AF1145">
        <v>34313.984788888483</v>
      </c>
    </row>
    <row r="1146" spans="1:32" x14ac:dyDescent="0.3">
      <c r="A1146" t="s">
        <v>41</v>
      </c>
      <c r="B1146" t="s">
        <v>662</v>
      </c>
      <c r="C1146" t="s">
        <v>2245</v>
      </c>
      <c r="D1146">
        <v>1.0051333330000001</v>
      </c>
      <c r="E1146" t="s">
        <v>2246</v>
      </c>
      <c r="F1146" s="3">
        <v>495.14700329999999</v>
      </c>
      <c r="G1146" s="3">
        <v>61.1</v>
      </c>
      <c r="H1146" s="3">
        <v>-2.4685817860000001</v>
      </c>
      <c r="I1146">
        <v>0.64850343943734601</v>
      </c>
      <c r="J1146">
        <v>20.95007445137048</v>
      </c>
      <c r="K1146">
        <v>0.21615739620221541</v>
      </c>
      <c r="L1146">
        <v>21979.284349175148</v>
      </c>
      <c r="M1146">
        <v>16529.194031564861</v>
      </c>
      <c r="N1146">
        <v>15320.09706056405</v>
      </c>
      <c r="O1146">
        <v>17906.959927642991</v>
      </c>
      <c r="P1146">
        <v>15429.966533298009</v>
      </c>
      <c r="Q1146">
        <v>16154.61505550453</v>
      </c>
      <c r="R1146">
        <v>20679.905307190991</v>
      </c>
      <c r="S1146">
        <v>15973.7600124413</v>
      </c>
      <c r="T1146">
        <v>18195.287390852121</v>
      </c>
      <c r="U1146">
        <v>14453.461427229629</v>
      </c>
      <c r="V1146">
        <v>132657.70663928939</v>
      </c>
      <c r="W1146">
        <v>175864.66226640411</v>
      </c>
      <c r="X1146">
        <v>232267.59039999999</v>
      </c>
      <c r="Y1146">
        <v>159506.0647428337</v>
      </c>
      <c r="Z1146">
        <v>14917.58459253649</v>
      </c>
      <c r="AA1146">
        <v>2912048.3406896852</v>
      </c>
      <c r="AB1146">
        <v>14204.402661558401</v>
      </c>
      <c r="AC1146">
        <v>40473.360666442073</v>
      </c>
      <c r="AD1146">
        <v>17641.365166395859</v>
      </c>
      <c r="AE1146">
        <v>154459.22736750831</v>
      </c>
      <c r="AF1146">
        <v>124060.0610847238</v>
      </c>
    </row>
    <row r="1147" spans="1:32" x14ac:dyDescent="0.3">
      <c r="A1147" t="s">
        <v>32</v>
      </c>
      <c r="B1147" t="s">
        <v>506</v>
      </c>
      <c r="C1147" t="s">
        <v>2247</v>
      </c>
      <c r="D1147">
        <v>0.90359999999999996</v>
      </c>
      <c r="E1147" t="s">
        <v>1173</v>
      </c>
      <c r="F1147" s="3">
        <v>141.0180723</v>
      </c>
      <c r="G1147" s="3">
        <v>61.9</v>
      </c>
      <c r="H1147" s="3">
        <v>-0.92450248999999995</v>
      </c>
      <c r="I1147">
        <v>0.29148298193894501</v>
      </c>
      <c r="J1147">
        <v>0.38817414956939861</v>
      </c>
      <c r="K1147">
        <v>2.7761176894861061E-3</v>
      </c>
      <c r="L1147">
        <v>47905.70856558653</v>
      </c>
      <c r="M1147">
        <v>59368.720390096001</v>
      </c>
      <c r="N1147">
        <v>43950.859985270392</v>
      </c>
      <c r="O1147">
        <v>15461.35047975958</v>
      </c>
      <c r="P1147">
        <v>18834.044642261899</v>
      </c>
      <c r="Q1147">
        <v>40403.398270034209</v>
      </c>
      <c r="R1147">
        <v>17748.661632542891</v>
      </c>
      <c r="S1147">
        <v>42536.583013455253</v>
      </c>
      <c r="T1147">
        <v>11825.79349786481</v>
      </c>
      <c r="U1147">
        <v>58586.968004685361</v>
      </c>
      <c r="V1147">
        <v>12730.36428</v>
      </c>
      <c r="W1147">
        <v>8431.4079814854431</v>
      </c>
      <c r="X1147">
        <v>21687.191984349171</v>
      </c>
      <c r="Y1147">
        <v>15919.36819908172</v>
      </c>
      <c r="Z1147">
        <v>5699.852942823486</v>
      </c>
      <c r="AA1147">
        <v>7039.1195333877804</v>
      </c>
      <c r="AB1147">
        <v>40037.157253917772</v>
      </c>
      <c r="AC1147">
        <v>11851.563896521009</v>
      </c>
      <c r="AD1147">
        <v>17916.401972618129</v>
      </c>
      <c r="AE1147">
        <v>4065.4630600093342</v>
      </c>
      <c r="AF1147">
        <v>6896.7324011964583</v>
      </c>
    </row>
    <row r="1148" spans="1:32" x14ac:dyDescent="0.3">
      <c r="A1148" t="s">
        <v>41</v>
      </c>
      <c r="B1148" t="s">
        <v>129</v>
      </c>
      <c r="C1148" t="s">
        <v>2248</v>
      </c>
      <c r="D1148">
        <v>7.4922000000000004</v>
      </c>
      <c r="E1148" t="s">
        <v>310</v>
      </c>
      <c r="F1148" s="3">
        <v>405.2659046</v>
      </c>
      <c r="G1148" s="3">
        <v>62.1</v>
      </c>
      <c r="H1148" s="3">
        <v>3.4884257380000001</v>
      </c>
      <c r="I1148">
        <v>0.60573319375999102</v>
      </c>
      <c r="J1148">
        <v>2.9215751558750682</v>
      </c>
      <c r="K1148">
        <v>0.15407587934700939</v>
      </c>
      <c r="L1148">
        <v>3065.128684681818</v>
      </c>
      <c r="M1148">
        <v>2305.0844584356232</v>
      </c>
      <c r="N1148">
        <v>2136.4694230459208</v>
      </c>
      <c r="O1148">
        <v>5959.5748952841259</v>
      </c>
      <c r="P1148">
        <v>230343.3625419318</v>
      </c>
      <c r="Q1148">
        <v>2252.8474180497128</v>
      </c>
      <c r="R1148">
        <v>305255.26194558613</v>
      </c>
      <c r="S1148">
        <v>2227.626215600359</v>
      </c>
      <c r="T1148">
        <v>72319.429062309486</v>
      </c>
      <c r="U1148">
        <v>2015.6124516950581</v>
      </c>
      <c r="V1148">
        <v>68119.147511108327</v>
      </c>
      <c r="W1148">
        <v>656080.29264142422</v>
      </c>
      <c r="X1148">
        <v>20918.796979999999</v>
      </c>
      <c r="Y1148">
        <v>145088.40093120109</v>
      </c>
      <c r="Z1148">
        <v>16121.08452647549</v>
      </c>
      <c r="AA1148">
        <v>280559.2384465005</v>
      </c>
      <c r="AB1148">
        <v>1980.879875570077</v>
      </c>
      <c r="AC1148">
        <v>11604.88505545011</v>
      </c>
      <c r="AD1148">
        <v>89324.31273898248</v>
      </c>
      <c r="AE1148">
        <v>595057.37398936495</v>
      </c>
      <c r="AF1148">
        <v>132985.33322422611</v>
      </c>
    </row>
    <row r="1149" spans="1:32" x14ac:dyDescent="0.3">
      <c r="A1149" t="s">
        <v>41</v>
      </c>
      <c r="B1149" t="s">
        <v>168</v>
      </c>
      <c r="C1149" t="s">
        <v>2249</v>
      </c>
      <c r="D1149">
        <v>8.7077666669999996</v>
      </c>
      <c r="E1149" t="s">
        <v>2250</v>
      </c>
      <c r="F1149" s="3">
        <v>487.30606060000002</v>
      </c>
      <c r="G1149" s="3">
        <v>67.099999999999994</v>
      </c>
      <c r="H1149" s="3">
        <v>4.1893245979999998</v>
      </c>
      <c r="I1149">
        <v>8.8903213162007597E-2</v>
      </c>
      <c r="J1149">
        <v>1.955534596501322</v>
      </c>
      <c r="K1149">
        <v>0.37543847868480579</v>
      </c>
      <c r="L1149">
        <v>11543.29331410251</v>
      </c>
      <c r="M1149">
        <v>5091.3742160768134</v>
      </c>
      <c r="N1149">
        <v>6946.2669910124769</v>
      </c>
      <c r="O1149">
        <v>3611.769541710275</v>
      </c>
      <c r="P1149">
        <v>1853.647800762757</v>
      </c>
      <c r="Q1149">
        <v>5855.6390833200894</v>
      </c>
      <c r="R1149">
        <v>2537.0628946767979</v>
      </c>
      <c r="S1149">
        <v>6984.5848354331411</v>
      </c>
      <c r="T1149">
        <v>7196.9199268519924</v>
      </c>
      <c r="U1149">
        <v>2549.3622373501639</v>
      </c>
      <c r="V1149">
        <v>4028.2554306948032</v>
      </c>
      <c r="W1149">
        <v>62521.981902888911</v>
      </c>
      <c r="X1149">
        <v>6040.7716110000001</v>
      </c>
      <c r="Y1149">
        <v>4400.323570178989</v>
      </c>
      <c r="Z1149">
        <v>2827.0055352126042</v>
      </c>
      <c r="AA1149">
        <v>18086.40066165341</v>
      </c>
      <c r="AB1149">
        <v>5776.9429372715585</v>
      </c>
      <c r="AC1149">
        <v>3907.1223723679982</v>
      </c>
      <c r="AD1149">
        <v>2086.1115078329999</v>
      </c>
      <c r="AE1149">
        <v>3756.1842022996552</v>
      </c>
      <c r="AF1149">
        <v>3093.1699929828101</v>
      </c>
    </row>
    <row r="1150" spans="1:32" x14ac:dyDescent="0.3">
      <c r="A1150" t="s">
        <v>41</v>
      </c>
      <c r="B1150" t="s">
        <v>92</v>
      </c>
      <c r="C1150" t="s">
        <v>2251</v>
      </c>
      <c r="D1150">
        <v>1.5474333330000001</v>
      </c>
      <c r="E1150" t="s">
        <v>2252</v>
      </c>
      <c r="F1150" s="3">
        <v>101.0244778</v>
      </c>
      <c r="G1150" s="3">
        <v>52.8</v>
      </c>
      <c r="H1150" s="3">
        <v>0.59031351399999998</v>
      </c>
      <c r="I1150">
        <v>0.36736562075627499</v>
      </c>
      <c r="J1150">
        <v>1.442939231932846</v>
      </c>
      <c r="K1150">
        <v>0.1100780526707982</v>
      </c>
      <c r="L1150">
        <v>173915.92961536249</v>
      </c>
      <c r="M1150">
        <v>187944.59606429169</v>
      </c>
      <c r="N1150">
        <v>148588.54772084521</v>
      </c>
      <c r="O1150">
        <v>95104.735597737279</v>
      </c>
      <c r="P1150">
        <v>126901.2724590693</v>
      </c>
      <c r="Q1150">
        <v>181812.97463260809</v>
      </c>
      <c r="R1150">
        <v>197538.25885757251</v>
      </c>
      <c r="S1150">
        <v>428283.52248254931</v>
      </c>
      <c r="T1150">
        <v>95790.851926261035</v>
      </c>
      <c r="U1150">
        <v>153992.56156384811</v>
      </c>
      <c r="V1150">
        <v>171890.5921398449</v>
      </c>
      <c r="W1150">
        <v>314161.63266396528</v>
      </c>
      <c r="X1150">
        <v>112366.88189999999</v>
      </c>
      <c r="Y1150">
        <v>422426.90880185913</v>
      </c>
      <c r="Z1150">
        <v>245060.36641581499</v>
      </c>
      <c r="AA1150">
        <v>502585.22923558572</v>
      </c>
      <c r="AB1150">
        <v>134398.94738238849</v>
      </c>
      <c r="AC1150">
        <v>221149.22599320431</v>
      </c>
      <c r="AD1150">
        <v>274187.3399435592</v>
      </c>
      <c r="AE1150">
        <v>179929.60944042559</v>
      </c>
      <c r="AF1150">
        <v>262789.43341719871</v>
      </c>
    </row>
    <row r="1151" spans="1:32" x14ac:dyDescent="0.3">
      <c r="A1151" t="s">
        <v>41</v>
      </c>
      <c r="B1151" t="s">
        <v>92</v>
      </c>
      <c r="C1151" t="s">
        <v>2253</v>
      </c>
      <c r="D1151">
        <v>10.734116670000001</v>
      </c>
      <c r="E1151" t="s">
        <v>817</v>
      </c>
      <c r="F1151" s="3">
        <v>494.3251818</v>
      </c>
      <c r="G1151" s="3">
        <v>73.900000000000006</v>
      </c>
      <c r="H1151" s="3">
        <v>-6.3206103E-2</v>
      </c>
      <c r="I1151">
        <v>0.28958285815009699</v>
      </c>
      <c r="J1151">
        <v>0.77610585266845944</v>
      </c>
      <c r="K1151">
        <v>0.35768286381646602</v>
      </c>
      <c r="L1151">
        <v>649542.03086158528</v>
      </c>
      <c r="M1151">
        <v>500979.38296041841</v>
      </c>
      <c r="N1151">
        <v>1272132.1763365429</v>
      </c>
      <c r="O1151">
        <v>710975.73847090302</v>
      </c>
      <c r="P1151">
        <v>868719.18772479123</v>
      </c>
      <c r="Q1151">
        <v>747546.50915499649</v>
      </c>
      <c r="R1151">
        <v>355797.56898620032</v>
      </c>
      <c r="S1151">
        <v>272787.45099264983</v>
      </c>
      <c r="T1151">
        <v>413930.0926120872</v>
      </c>
      <c r="U1151">
        <v>321561.23230650689</v>
      </c>
      <c r="V1151">
        <v>540493.93841493572</v>
      </c>
      <c r="W1151">
        <v>35410.138669022403</v>
      </c>
      <c r="X1151">
        <v>1030359.724</v>
      </c>
      <c r="Y1151">
        <v>26114.87564962442</v>
      </c>
      <c r="Z1151">
        <v>706633.67217775632</v>
      </c>
      <c r="AA1151">
        <v>123326.68184108631</v>
      </c>
      <c r="AB1151">
        <v>708366.1012241859</v>
      </c>
      <c r="AC1151">
        <v>620136.9783898883</v>
      </c>
      <c r="AD1151">
        <v>148326.14764011631</v>
      </c>
      <c r="AE1151">
        <v>386077.57035793999</v>
      </c>
      <c r="AF1151">
        <v>894352.03161747311</v>
      </c>
    </row>
    <row r="1152" spans="1:32" x14ac:dyDescent="0.3">
      <c r="A1152" t="s">
        <v>41</v>
      </c>
      <c r="B1152" t="s">
        <v>92</v>
      </c>
      <c r="C1152" t="s">
        <v>2254</v>
      </c>
      <c r="D1152">
        <v>10.72223333</v>
      </c>
      <c r="E1152" t="s">
        <v>1221</v>
      </c>
      <c r="F1152" s="3">
        <v>325.1850116</v>
      </c>
      <c r="G1152" s="3">
        <v>51.9</v>
      </c>
      <c r="H1152" s="3">
        <v>2.2139702630000002</v>
      </c>
      <c r="I1152">
        <v>2.0423134827555698</v>
      </c>
      <c r="J1152">
        <v>0.90481653035635845</v>
      </c>
      <c r="K1152">
        <v>0.41274819018313402</v>
      </c>
      <c r="L1152">
        <v>21545832.735124901</v>
      </c>
      <c r="M1152">
        <v>25863874.193119839</v>
      </c>
      <c r="N1152">
        <v>22543302.94116164</v>
      </c>
      <c r="O1152">
        <v>22737216.15299036</v>
      </c>
      <c r="P1152">
        <v>15916379.30435347</v>
      </c>
      <c r="Q1152">
        <v>15669582.96609652</v>
      </c>
      <c r="R1152">
        <v>29520383.030040681</v>
      </c>
      <c r="S1152">
        <v>19883140.8704134</v>
      </c>
      <c r="T1152">
        <v>26306820.411388852</v>
      </c>
      <c r="U1152">
        <v>21539839.166408081</v>
      </c>
      <c r="V1152">
        <v>14564750.04766207</v>
      </c>
      <c r="W1152">
        <v>14950783.893636471</v>
      </c>
      <c r="X1152">
        <v>28609663.93</v>
      </c>
      <c r="Y1152">
        <v>19896231.173827369</v>
      </c>
      <c r="Z1152">
        <v>12455177.78735104</v>
      </c>
      <c r="AA1152">
        <v>19552773.24346178</v>
      </c>
      <c r="AB1152">
        <v>23451175.723665569</v>
      </c>
      <c r="AC1152">
        <v>17447206.85887121</v>
      </c>
      <c r="AD1152">
        <v>31485236.0255173</v>
      </c>
      <c r="AE1152">
        <v>11295429.72521311</v>
      </c>
      <c r="AF1152">
        <v>26776366.98798725</v>
      </c>
    </row>
    <row r="1153" spans="1:32" x14ac:dyDescent="0.3">
      <c r="A1153" t="s">
        <v>32</v>
      </c>
      <c r="B1153" t="s">
        <v>48</v>
      </c>
      <c r="C1153" t="s">
        <v>2255</v>
      </c>
      <c r="D1153">
        <v>6.12845</v>
      </c>
      <c r="E1153" t="s">
        <v>2256</v>
      </c>
      <c r="F1153" s="3">
        <v>315.13311110000001</v>
      </c>
      <c r="G1153" s="3">
        <v>52.8</v>
      </c>
      <c r="H1153" s="3">
        <v>-2.9153730320000002</v>
      </c>
      <c r="I1153">
        <v>0.176222645945739</v>
      </c>
      <c r="J1153">
        <v>0.59906418003960471</v>
      </c>
      <c r="K1153">
        <v>1.1173664596879339E-2</v>
      </c>
      <c r="L1153">
        <v>27200.684710259859</v>
      </c>
      <c r="M1153">
        <v>20969.37243259872</v>
      </c>
      <c r="N1153">
        <v>14541.8434404334</v>
      </c>
      <c r="O1153">
        <v>25170.594721897422</v>
      </c>
      <c r="P1153">
        <v>38069.540451756082</v>
      </c>
      <c r="Q1153">
        <v>15727.47324545202</v>
      </c>
      <c r="R1153">
        <v>16915.829198635602</v>
      </c>
      <c r="S1153">
        <v>10343.114338841049</v>
      </c>
      <c r="T1153">
        <v>20229.510959276609</v>
      </c>
      <c r="U1153">
        <v>23375.972977751851</v>
      </c>
      <c r="V1153">
        <v>7270.1246760000004</v>
      </c>
      <c r="W1153">
        <v>14238.36606659087</v>
      </c>
      <c r="X1153">
        <v>5243.4060752991854</v>
      </c>
      <c r="Y1153">
        <v>13540.18050021206</v>
      </c>
      <c r="Z1153">
        <v>11151.603494744761</v>
      </c>
      <c r="AA1153">
        <v>28672.716326237511</v>
      </c>
      <c r="AB1153">
        <v>12915.012973119799</v>
      </c>
      <c r="AC1153">
        <v>11749.934728433929</v>
      </c>
      <c r="AD1153">
        <v>14206.54868921346</v>
      </c>
      <c r="AE1153">
        <v>9056.008039397344</v>
      </c>
      <c r="AF1153">
        <v>12016.30336146909</v>
      </c>
    </row>
    <row r="1154" spans="1:32" x14ac:dyDescent="0.3">
      <c r="A1154" t="s">
        <v>32</v>
      </c>
      <c r="B1154" t="s">
        <v>33</v>
      </c>
      <c r="C1154" t="s">
        <v>2257</v>
      </c>
      <c r="D1154">
        <v>11.859349999999999</v>
      </c>
      <c r="E1154" t="s">
        <v>2258</v>
      </c>
      <c r="F1154" s="3">
        <v>216.14136210000001</v>
      </c>
      <c r="G1154" s="3">
        <v>62.4</v>
      </c>
      <c r="H1154" s="3">
        <v>-1.3929314779999999</v>
      </c>
      <c r="I1154">
        <v>0.44719896392761999</v>
      </c>
      <c r="J1154">
        <v>0.6478783618658428</v>
      </c>
      <c r="K1154">
        <v>0.1205921758501062</v>
      </c>
      <c r="L1154">
        <v>197653.3190954582</v>
      </c>
      <c r="M1154">
        <v>314117.01124910353</v>
      </c>
      <c r="N1154">
        <v>336093.01365896099</v>
      </c>
      <c r="O1154">
        <v>408917.45423238608</v>
      </c>
      <c r="P1154">
        <v>162489.37582485171</v>
      </c>
      <c r="Q1154">
        <v>210893.3498200179</v>
      </c>
      <c r="R1154">
        <v>104141.9215729376</v>
      </c>
      <c r="S1154">
        <v>305280.24369007908</v>
      </c>
      <c r="T1154">
        <v>176465.01557063451</v>
      </c>
      <c r="U1154">
        <v>185610.13896214019</v>
      </c>
      <c r="V1154">
        <v>204403.1937</v>
      </c>
      <c r="W1154">
        <v>12454.461774024499</v>
      </c>
      <c r="X1154">
        <v>215671.1774287064</v>
      </c>
      <c r="Y1154">
        <v>8392.6338029414346</v>
      </c>
      <c r="Z1154">
        <v>144309.9243491251</v>
      </c>
      <c r="AA1154">
        <v>10432.93864773015</v>
      </c>
      <c r="AB1154">
        <v>291923.21391612809</v>
      </c>
      <c r="AC1154">
        <v>218260.03601691889</v>
      </c>
      <c r="AD1154">
        <v>14587.12820660155</v>
      </c>
      <c r="AE1154">
        <v>159702.76346043669</v>
      </c>
      <c r="AF1154">
        <v>431445.03117175261</v>
      </c>
    </row>
    <row r="1155" spans="1:32" x14ac:dyDescent="0.3">
      <c r="A1155" t="s">
        <v>41</v>
      </c>
      <c r="B1155" t="s">
        <v>92</v>
      </c>
      <c r="C1155" t="s">
        <v>2259</v>
      </c>
      <c r="D1155">
        <v>1.153266667</v>
      </c>
      <c r="E1155" t="s">
        <v>2260</v>
      </c>
      <c r="F1155" s="3">
        <v>565.05000389999998</v>
      </c>
      <c r="G1155" s="3">
        <v>73.5</v>
      </c>
      <c r="H1155" s="3">
        <v>3.9921218459999999</v>
      </c>
      <c r="I1155">
        <v>0.195001147305251</v>
      </c>
      <c r="J1155">
        <v>0.36420252901095301</v>
      </c>
      <c r="K1155">
        <v>0.27489606501164199</v>
      </c>
      <c r="L1155">
        <v>368311.705923506</v>
      </c>
      <c r="M1155">
        <v>65662.985828735167</v>
      </c>
      <c r="N1155">
        <v>9344.6590391762966</v>
      </c>
      <c r="O1155">
        <v>10922.54404724091</v>
      </c>
      <c r="P1155">
        <v>9411.6751133861508</v>
      </c>
      <c r="Q1155">
        <v>9853.6823236860037</v>
      </c>
      <c r="R1155">
        <v>12613.932098093201</v>
      </c>
      <c r="S1155">
        <v>77318.741497590148</v>
      </c>
      <c r="T1155">
        <v>11098.41250451429</v>
      </c>
      <c r="U1155">
        <v>32893.222694622978</v>
      </c>
      <c r="V1155">
        <v>8885.9284754427736</v>
      </c>
      <c r="W1155">
        <v>86639.875384821717</v>
      </c>
      <c r="X1155">
        <v>58105.699090000002</v>
      </c>
      <c r="Y1155">
        <v>15666.36912941473</v>
      </c>
      <c r="Z1155">
        <v>9099.1422021833314</v>
      </c>
      <c r="AA1155">
        <v>14481.427363495841</v>
      </c>
      <c r="AB1155">
        <v>8664.1291633268884</v>
      </c>
      <c r="AC1155">
        <v>8620.6259825079396</v>
      </c>
      <c r="AD1155">
        <v>10760.54164760634</v>
      </c>
      <c r="AE1155">
        <v>10191.645953676079</v>
      </c>
      <c r="AF1155">
        <v>12235.537424786729</v>
      </c>
    </row>
    <row r="1156" spans="1:32" x14ac:dyDescent="0.3">
      <c r="A1156" t="s">
        <v>41</v>
      </c>
      <c r="B1156" t="s">
        <v>92</v>
      </c>
      <c r="C1156" t="s">
        <v>2261</v>
      </c>
      <c r="D1156">
        <v>2.4395166669999999</v>
      </c>
      <c r="E1156" t="s">
        <v>2262</v>
      </c>
      <c r="F1156" s="3">
        <v>251.1039155</v>
      </c>
      <c r="G1156" s="3">
        <v>50.8</v>
      </c>
      <c r="H1156" s="3">
        <v>0.73367501999999996</v>
      </c>
      <c r="I1156">
        <v>0.565888129708641</v>
      </c>
      <c r="J1156">
        <v>1.4774882862945149</v>
      </c>
      <c r="K1156">
        <v>0.64606456296494907</v>
      </c>
      <c r="L1156">
        <v>4845586.8596233111</v>
      </c>
      <c r="M1156">
        <v>109688.31032955339</v>
      </c>
      <c r="N1156">
        <v>77769.377151870751</v>
      </c>
      <c r="O1156">
        <v>121906.7924474693</v>
      </c>
      <c r="P1156">
        <v>91009.201256629327</v>
      </c>
      <c r="Q1156">
        <v>175685.8367235272</v>
      </c>
      <c r="R1156">
        <v>237904.97080789859</v>
      </c>
      <c r="S1156">
        <v>132767.98163983331</v>
      </c>
      <c r="T1156">
        <v>169265.95379444919</v>
      </c>
      <c r="U1156">
        <v>109187.15110420861</v>
      </c>
      <c r="V1156">
        <v>162071.9497018909</v>
      </c>
      <c r="W1156">
        <v>4387514.6988217048</v>
      </c>
      <c r="X1156">
        <v>155330.54610000001</v>
      </c>
      <c r="Y1156">
        <v>877853.29200450075</v>
      </c>
      <c r="Z1156">
        <v>172684.48623879979</v>
      </c>
      <c r="AA1156">
        <v>2561636.5665944549</v>
      </c>
      <c r="AB1156">
        <v>115132.84647675449</v>
      </c>
      <c r="AC1156">
        <v>226051.52126812891</v>
      </c>
      <c r="AD1156">
        <v>374361.90052646142</v>
      </c>
      <c r="AE1156">
        <v>247320.1868607536</v>
      </c>
      <c r="AF1156">
        <v>586486.68282883486</v>
      </c>
    </row>
    <row r="1157" spans="1:32" x14ac:dyDescent="0.3">
      <c r="A1157" t="s">
        <v>41</v>
      </c>
      <c r="B1157" t="s">
        <v>168</v>
      </c>
      <c r="C1157" t="s">
        <v>2263</v>
      </c>
      <c r="D1157">
        <v>9.9207833329999993</v>
      </c>
      <c r="E1157" t="s">
        <v>1701</v>
      </c>
      <c r="F1157" s="3">
        <v>377.23180869999999</v>
      </c>
      <c r="G1157" s="3">
        <v>67</v>
      </c>
      <c r="H1157" s="3">
        <v>2.4325068449999998</v>
      </c>
      <c r="I1157">
        <v>0.54138401958163695</v>
      </c>
      <c r="J1157">
        <v>12.20631275046973</v>
      </c>
      <c r="K1157">
        <v>2.2828659820200149E-2</v>
      </c>
      <c r="L1157">
        <v>9890.418459030876</v>
      </c>
      <c r="M1157">
        <v>4852.9963434106394</v>
      </c>
      <c r="N1157">
        <v>3416.11992049011</v>
      </c>
      <c r="O1157">
        <v>5501.6709531130427</v>
      </c>
      <c r="P1157">
        <v>13425.47192167363</v>
      </c>
      <c r="Q1157">
        <v>1933.051301183466</v>
      </c>
      <c r="R1157">
        <v>7388.0565819053982</v>
      </c>
      <c r="S1157">
        <v>5012.9646446766847</v>
      </c>
      <c r="T1157">
        <v>5520.1405804251854</v>
      </c>
      <c r="U1157">
        <v>7496.4060448458204</v>
      </c>
      <c r="V1157">
        <v>23746.59333145908</v>
      </c>
      <c r="W1157">
        <v>94352.744404135359</v>
      </c>
      <c r="X1157">
        <v>153472.05420000001</v>
      </c>
      <c r="Y1157">
        <v>306992.41117642849</v>
      </c>
      <c r="Z1157">
        <v>18041.139473539199</v>
      </c>
      <c r="AA1157">
        <v>127687.1585660172</v>
      </c>
      <c r="AB1157">
        <v>12294.32975990068</v>
      </c>
      <c r="AC1157">
        <v>4458.1505263106656</v>
      </c>
      <c r="AD1157">
        <v>13028.147647210741</v>
      </c>
      <c r="AE1157">
        <v>22854.89523512284</v>
      </c>
      <c r="AF1157">
        <v>88268.352307870169</v>
      </c>
    </row>
    <row r="1158" spans="1:32" x14ac:dyDescent="0.3">
      <c r="A1158" t="s">
        <v>41</v>
      </c>
      <c r="B1158" t="s">
        <v>293</v>
      </c>
      <c r="C1158" t="s">
        <v>2264</v>
      </c>
      <c r="D1158">
        <v>9.9074333330000002</v>
      </c>
      <c r="E1158" t="s">
        <v>2265</v>
      </c>
      <c r="F1158" s="3">
        <v>366.26596269999999</v>
      </c>
      <c r="G1158" s="3">
        <v>69.099999999999994</v>
      </c>
      <c r="H1158" s="3">
        <v>2.669542474</v>
      </c>
      <c r="I1158">
        <v>1.4098660268760801E-2</v>
      </c>
      <c r="J1158">
        <v>1.063120016715088</v>
      </c>
      <c r="K1158">
        <v>0.84773492009570495</v>
      </c>
      <c r="L1158">
        <v>1696.7037826884759</v>
      </c>
      <c r="M1158">
        <v>70742.77871501309</v>
      </c>
      <c r="N1158">
        <v>128790.7480632597</v>
      </c>
      <c r="O1158">
        <v>158159.26125128119</v>
      </c>
      <c r="P1158">
        <v>133349.43312708219</v>
      </c>
      <c r="Q1158">
        <v>306346.24972780619</v>
      </c>
      <c r="R1158">
        <v>147874.91331064061</v>
      </c>
      <c r="S1158">
        <v>10288.583096051379</v>
      </c>
      <c r="T1158">
        <v>308378.2751942561</v>
      </c>
      <c r="U1158">
        <v>78248.650987588204</v>
      </c>
      <c r="V1158">
        <v>241754.08804751121</v>
      </c>
      <c r="W1158">
        <v>18274.372049540751</v>
      </c>
      <c r="X1158">
        <v>50408.016739999999</v>
      </c>
      <c r="Y1158">
        <v>58311.611242827043</v>
      </c>
      <c r="Z1158">
        <v>211457.81540550891</v>
      </c>
      <c r="AA1158">
        <v>41994.395109210483</v>
      </c>
      <c r="AB1158">
        <v>154016.56168427979</v>
      </c>
      <c r="AC1158">
        <v>319927.00653712358</v>
      </c>
      <c r="AD1158">
        <v>155802.01684205231</v>
      </c>
      <c r="AE1158">
        <v>166141.95101956901</v>
      </c>
      <c r="AF1158">
        <v>153483.317481565</v>
      </c>
    </row>
    <row r="1159" spans="1:32" x14ac:dyDescent="0.3">
      <c r="A1159" t="s">
        <v>32</v>
      </c>
      <c r="B1159" t="s">
        <v>48</v>
      </c>
      <c r="C1159" t="s">
        <v>2266</v>
      </c>
      <c r="D1159">
        <v>4.8885500000000004</v>
      </c>
      <c r="E1159" t="s">
        <v>2267</v>
      </c>
      <c r="F1159" s="3">
        <v>374.32589990000002</v>
      </c>
      <c r="G1159" s="3">
        <v>51.5</v>
      </c>
      <c r="H1159" s="3">
        <v>-1.715182728</v>
      </c>
      <c r="I1159">
        <v>6.4842594034418402E-2</v>
      </c>
      <c r="J1159">
        <v>3.9642822251365848</v>
      </c>
      <c r="K1159">
        <v>0.40327126592881052</v>
      </c>
      <c r="L1159">
        <v>5527.3104515368132</v>
      </c>
      <c r="M1159">
        <v>4268.8160009681351</v>
      </c>
      <c r="N1159">
        <v>3224.9224444671991</v>
      </c>
      <c r="O1159">
        <v>4491.0330966607135</v>
      </c>
      <c r="P1159">
        <v>3636.9236327968902</v>
      </c>
      <c r="Q1159">
        <v>38272.804715379272</v>
      </c>
      <c r="R1159">
        <v>3489.0299229206312</v>
      </c>
      <c r="S1159">
        <v>4967.8674916047457</v>
      </c>
      <c r="T1159">
        <v>3662.4413484106281</v>
      </c>
      <c r="U1159">
        <v>3173.0548586451491</v>
      </c>
      <c r="V1159">
        <v>15453.41516</v>
      </c>
      <c r="W1159">
        <v>5858.0208170123406</v>
      </c>
      <c r="X1159">
        <v>3307.9740276794109</v>
      </c>
      <c r="Y1159">
        <v>5075.8288824295751</v>
      </c>
      <c r="Z1159">
        <v>3617.0388496085088</v>
      </c>
      <c r="AA1159">
        <v>4664.1214544474951</v>
      </c>
      <c r="AB1159">
        <v>273852.41954691132</v>
      </c>
      <c r="AC1159">
        <v>3059.3369260396798</v>
      </c>
      <c r="AD1159">
        <v>3721.9168166727941</v>
      </c>
      <c r="AE1159">
        <v>3384.9880938183292</v>
      </c>
      <c r="AF1159">
        <v>3811.949236407324</v>
      </c>
    </row>
    <row r="1160" spans="1:32" x14ac:dyDescent="0.3">
      <c r="A1160" t="s">
        <v>41</v>
      </c>
      <c r="B1160" t="s">
        <v>352</v>
      </c>
      <c r="C1160" t="s">
        <v>2268</v>
      </c>
      <c r="D1160">
        <v>1.2904833330000001</v>
      </c>
      <c r="E1160" t="s">
        <v>2269</v>
      </c>
      <c r="F1160" s="3">
        <v>293.05461009999999</v>
      </c>
      <c r="G1160" s="3">
        <v>64.599999999999994</v>
      </c>
      <c r="H1160" s="3">
        <v>8.7521485999999996E-2</v>
      </c>
      <c r="I1160">
        <v>8.5254788827877001E-3</v>
      </c>
      <c r="J1160">
        <v>1.181730675578226</v>
      </c>
      <c r="K1160">
        <v>0.59041195402348157</v>
      </c>
      <c r="L1160">
        <v>4076.352617153801</v>
      </c>
      <c r="M1160">
        <v>41828.272822299441</v>
      </c>
      <c r="N1160">
        <v>56513.283493935873</v>
      </c>
      <c r="O1160">
        <v>156771.65610385631</v>
      </c>
      <c r="P1160">
        <v>120096.2454541725</v>
      </c>
      <c r="Q1160">
        <v>105993.4028925075</v>
      </c>
      <c r="R1160">
        <v>42429.443542405374</v>
      </c>
      <c r="S1160">
        <v>13304.70746323502</v>
      </c>
      <c r="T1160">
        <v>98337.631802890915</v>
      </c>
      <c r="U1160">
        <v>157082.9608174891</v>
      </c>
      <c r="V1160">
        <v>57593.727215783299</v>
      </c>
      <c r="W1160">
        <v>14260.01088939598</v>
      </c>
      <c r="X1160">
        <v>95752.054430000004</v>
      </c>
      <c r="Y1160">
        <v>110908.89074739649</v>
      </c>
      <c r="Z1160">
        <v>107643.7393652687</v>
      </c>
      <c r="AA1160">
        <v>111113.11376253179</v>
      </c>
      <c r="AB1160">
        <v>32572.869944863731</v>
      </c>
      <c r="AC1160">
        <v>136692.58441191239</v>
      </c>
      <c r="AD1160">
        <v>251138.93525294459</v>
      </c>
      <c r="AE1160">
        <v>47642.451717798467</v>
      </c>
      <c r="AF1160">
        <v>69969.104139987918</v>
      </c>
    </row>
    <row r="1161" spans="1:32" x14ac:dyDescent="0.3">
      <c r="A1161" t="s">
        <v>32</v>
      </c>
      <c r="B1161" t="s">
        <v>33</v>
      </c>
      <c r="C1161" t="s">
        <v>2270</v>
      </c>
      <c r="D1161">
        <v>1.7612666669999999</v>
      </c>
      <c r="E1161" t="s">
        <v>260</v>
      </c>
      <c r="F1161" s="3">
        <v>362.15496280000002</v>
      </c>
      <c r="G1161" s="3">
        <v>71.400000000000006</v>
      </c>
      <c r="H1161" s="3">
        <v>-2.2935724049999999</v>
      </c>
      <c r="I1161">
        <v>0.10274073325141</v>
      </c>
      <c r="J1161">
        <v>0.95836979086165575</v>
      </c>
      <c r="K1161">
        <v>0.88685893589296638</v>
      </c>
      <c r="L1161">
        <v>189279.299170082</v>
      </c>
      <c r="M1161">
        <v>52674.011505893337</v>
      </c>
      <c r="N1161">
        <v>80605.398733148861</v>
      </c>
      <c r="O1161">
        <v>79197.61164506973</v>
      </c>
      <c r="P1161">
        <v>89488.817218653479</v>
      </c>
      <c r="Q1161">
        <v>124663.1421646214</v>
      </c>
      <c r="R1161">
        <v>257484.96983507471</v>
      </c>
      <c r="S1161">
        <v>72029.894593782155</v>
      </c>
      <c r="T1161">
        <v>54919.889933137922</v>
      </c>
      <c r="U1161">
        <v>101205.5296203062</v>
      </c>
      <c r="V1161">
        <v>80136.527629999997</v>
      </c>
      <c r="W1161">
        <v>226734.99640049951</v>
      </c>
      <c r="X1161">
        <v>5378.59997925879</v>
      </c>
      <c r="Y1161">
        <v>218684.6863562169</v>
      </c>
      <c r="Z1161">
        <v>133881.24715429309</v>
      </c>
      <c r="AA1161">
        <v>7583.6277274976846</v>
      </c>
      <c r="AB1161">
        <v>61210.861899245567</v>
      </c>
      <c r="AC1161">
        <v>71091.008843797448</v>
      </c>
      <c r="AD1161">
        <v>36929.305534099753</v>
      </c>
      <c r="AE1161">
        <v>158024.7641708579</v>
      </c>
      <c r="AF1161">
        <v>161604.3283418582</v>
      </c>
    </row>
    <row r="1162" spans="1:32" x14ac:dyDescent="0.3">
      <c r="A1162" t="s">
        <v>32</v>
      </c>
      <c r="B1162" t="s">
        <v>132</v>
      </c>
      <c r="C1162" t="s">
        <v>2271</v>
      </c>
      <c r="D1162">
        <v>12.1532</v>
      </c>
      <c r="E1162" t="s">
        <v>2272</v>
      </c>
      <c r="F1162" s="3">
        <v>406.32859079999997</v>
      </c>
      <c r="G1162" s="3">
        <v>68.8</v>
      </c>
      <c r="H1162" s="3">
        <v>-1.4979465729999999</v>
      </c>
      <c r="I1162">
        <v>3.6228637562951402E-2</v>
      </c>
      <c r="J1162">
        <v>0.88360594104338819</v>
      </c>
      <c r="K1162">
        <v>0.58928971633354799</v>
      </c>
      <c r="L1162">
        <v>22850.864128398309</v>
      </c>
      <c r="M1162">
        <v>52439.512835120448</v>
      </c>
      <c r="N1162">
        <v>25802.596366010799</v>
      </c>
      <c r="O1162">
        <v>20372.017496246881</v>
      </c>
      <c r="P1162">
        <v>30409.5267001221</v>
      </c>
      <c r="Q1162">
        <v>12227.42963939004</v>
      </c>
      <c r="R1162">
        <v>3023.033902603031</v>
      </c>
      <c r="S1162">
        <v>21267.835269023832</v>
      </c>
      <c r="T1162">
        <v>18673.173182655279</v>
      </c>
      <c r="U1162">
        <v>29965.95534837477</v>
      </c>
      <c r="V1162">
        <v>29913.965400000001</v>
      </c>
      <c r="W1162">
        <v>11969.020318991101</v>
      </c>
      <c r="X1162">
        <v>29534.134055858129</v>
      </c>
      <c r="Y1162">
        <v>19840.868985562211</v>
      </c>
      <c r="Z1162">
        <v>13710.879149183889</v>
      </c>
      <c r="AA1162">
        <v>9428.2277083957233</v>
      </c>
      <c r="AB1162">
        <v>13952.18962536264</v>
      </c>
      <c r="AC1162">
        <v>25244.98671822717</v>
      </c>
      <c r="AD1162">
        <v>12446.30766602286</v>
      </c>
      <c r="AE1162">
        <v>22624.848977611669</v>
      </c>
      <c r="AF1162">
        <v>41721.689567408583</v>
      </c>
    </row>
    <row r="1163" spans="1:32" x14ac:dyDescent="0.3">
      <c r="A1163" t="s">
        <v>41</v>
      </c>
      <c r="B1163" t="s">
        <v>1938</v>
      </c>
      <c r="C1163" t="s">
        <v>2273</v>
      </c>
      <c r="D1163">
        <v>4.1638500000000001</v>
      </c>
      <c r="E1163" t="s">
        <v>2274</v>
      </c>
      <c r="F1163" s="3">
        <v>495.07839689999997</v>
      </c>
      <c r="G1163" s="3">
        <v>57.1</v>
      </c>
      <c r="H1163" s="3">
        <v>0.74186856700000003</v>
      </c>
      <c r="I1163">
        <v>0.59923258483379704</v>
      </c>
      <c r="J1163">
        <v>5.3490025206346652E-2</v>
      </c>
      <c r="K1163">
        <v>2.12630046360507E-2</v>
      </c>
      <c r="L1163">
        <v>2305.7936612761819</v>
      </c>
      <c r="M1163">
        <v>60364.868066811672</v>
      </c>
      <c r="N1163">
        <v>10396.289026645351</v>
      </c>
      <c r="O1163">
        <v>57119.807657300858</v>
      </c>
      <c r="P1163">
        <v>2054.9170110432819</v>
      </c>
      <c r="Q1163">
        <v>188755.63192943321</v>
      </c>
      <c r="R1163">
        <v>169041.80258669899</v>
      </c>
      <c r="S1163">
        <v>495570.49569463212</v>
      </c>
      <c r="T1163">
        <v>49985.351223850703</v>
      </c>
      <c r="U1163">
        <v>161279.23626319671</v>
      </c>
      <c r="V1163">
        <v>921.7561330885552</v>
      </c>
      <c r="W1163">
        <v>11089.82965333938</v>
      </c>
      <c r="X1163">
        <v>55.3730124</v>
      </c>
      <c r="Y1163">
        <v>110.64691845574001</v>
      </c>
      <c r="Z1163">
        <v>64.264542533460244</v>
      </c>
      <c r="AA1163">
        <v>10294.739484960861</v>
      </c>
      <c r="AB1163">
        <v>24591.802440591229</v>
      </c>
      <c r="AC1163">
        <v>8217.6803354178319</v>
      </c>
      <c r="AD1163">
        <v>10259.52034203931</v>
      </c>
      <c r="AE1163">
        <v>3860.623331974185</v>
      </c>
      <c r="AF1163">
        <v>956.677639947839</v>
      </c>
    </row>
    <row r="1164" spans="1:32" x14ac:dyDescent="0.3">
      <c r="A1164" t="s">
        <v>41</v>
      </c>
      <c r="B1164" t="s">
        <v>135</v>
      </c>
      <c r="C1164" t="s">
        <v>2275</v>
      </c>
      <c r="D1164">
        <v>1.172616667</v>
      </c>
      <c r="E1164" t="s">
        <v>2276</v>
      </c>
      <c r="F1164" s="3">
        <v>343.06788619999998</v>
      </c>
      <c r="G1164" s="3">
        <v>60.9</v>
      </c>
      <c r="H1164" s="3">
        <v>2.25330656</v>
      </c>
      <c r="I1164">
        <v>0.83763672638723496</v>
      </c>
      <c r="J1164">
        <v>6.6373182642929421E-2</v>
      </c>
      <c r="K1164">
        <v>1.7552534048655991E-2</v>
      </c>
      <c r="L1164">
        <v>7897.0542850988386</v>
      </c>
      <c r="M1164">
        <v>132032.93545449799</v>
      </c>
      <c r="N1164">
        <v>12409.955541459631</v>
      </c>
      <c r="O1164">
        <v>110790.85407957451</v>
      </c>
      <c r="P1164">
        <v>9756.0052723466597</v>
      </c>
      <c r="Q1164">
        <v>379223.09950378077</v>
      </c>
      <c r="R1164">
        <v>377126.36358871672</v>
      </c>
      <c r="S1164">
        <v>928230.72996921279</v>
      </c>
      <c r="T1164">
        <v>126545.8704779618</v>
      </c>
      <c r="U1164">
        <v>278371.51929977682</v>
      </c>
      <c r="V1164">
        <v>12298.726624620071</v>
      </c>
      <c r="W1164">
        <v>40909.080464812738</v>
      </c>
      <c r="X1164">
        <v>919.60682740000004</v>
      </c>
      <c r="Y1164">
        <v>6925.8310114600399</v>
      </c>
      <c r="Z1164">
        <v>2754.7672139468782</v>
      </c>
      <c r="AA1164">
        <v>24913.987672378051</v>
      </c>
      <c r="AB1164">
        <v>49621.835568989562</v>
      </c>
      <c r="AC1164">
        <v>6289.4810714694204</v>
      </c>
      <c r="AD1164">
        <v>15887.217069922641</v>
      </c>
      <c r="AE1164">
        <v>4950.0367800809709</v>
      </c>
      <c r="AF1164">
        <v>7008.2971596831594</v>
      </c>
    </row>
    <row r="1165" spans="1:32" x14ac:dyDescent="0.3">
      <c r="A1165" t="s">
        <v>32</v>
      </c>
      <c r="B1165" t="s">
        <v>132</v>
      </c>
      <c r="C1165" t="s">
        <v>2277</v>
      </c>
      <c r="D1165">
        <v>14.81578333</v>
      </c>
      <c r="E1165" t="s">
        <v>2278</v>
      </c>
      <c r="F1165" s="3">
        <v>808.58204139999998</v>
      </c>
      <c r="G1165" s="3">
        <v>95.1</v>
      </c>
      <c r="H1165" s="3">
        <v>-0.80777745400000001</v>
      </c>
      <c r="I1165">
        <v>0.85199617048000198</v>
      </c>
      <c r="J1165">
        <v>0.52212747315848584</v>
      </c>
      <c r="K1165">
        <v>1.1872714262470651E-2</v>
      </c>
      <c r="L1165">
        <v>389342.86734202952</v>
      </c>
      <c r="M1165">
        <v>397573.16730850982</v>
      </c>
      <c r="N1165">
        <v>228668.91070325029</v>
      </c>
      <c r="O1165">
        <v>404100.2507055077</v>
      </c>
      <c r="P1165">
        <v>163084.03465160751</v>
      </c>
      <c r="Q1165">
        <v>328206.81675461319</v>
      </c>
      <c r="R1165">
        <v>272610.71992743271</v>
      </c>
      <c r="S1165">
        <v>876631.5788175303</v>
      </c>
      <c r="T1165">
        <v>227078.08422337531</v>
      </c>
      <c r="U1165">
        <v>439523.38615381432</v>
      </c>
      <c r="V1165">
        <v>143289.82079999999</v>
      </c>
      <c r="W1165">
        <v>224005.33922627609</v>
      </c>
      <c r="X1165">
        <v>176828.81135481829</v>
      </c>
      <c r="Y1165">
        <v>162586.4970013421</v>
      </c>
      <c r="Z1165">
        <v>153274.5306671237</v>
      </c>
      <c r="AA1165">
        <v>311152.55106050911</v>
      </c>
      <c r="AB1165">
        <v>219197.72656962121</v>
      </c>
      <c r="AC1165">
        <v>125193.3131888092</v>
      </c>
      <c r="AD1165">
        <v>327616.51709301589</v>
      </c>
      <c r="AE1165">
        <v>116024.0455053622</v>
      </c>
      <c r="AF1165">
        <v>181293.36266020389</v>
      </c>
    </row>
    <row r="1166" spans="1:32" x14ac:dyDescent="0.3">
      <c r="A1166" t="s">
        <v>41</v>
      </c>
      <c r="B1166" t="s">
        <v>2279</v>
      </c>
      <c r="C1166" t="s">
        <v>2280</v>
      </c>
      <c r="D1166">
        <v>5.0877333330000001</v>
      </c>
      <c r="E1166" t="s">
        <v>2281</v>
      </c>
      <c r="F1166" s="3">
        <v>593.15293069999996</v>
      </c>
      <c r="G1166" s="3">
        <v>70.3</v>
      </c>
      <c r="H1166" s="3">
        <v>2.9233222680000002</v>
      </c>
      <c r="I1166">
        <v>1.92457061302724</v>
      </c>
      <c r="J1166">
        <v>0.14262026541835329</v>
      </c>
      <c r="K1166">
        <v>2.47218609465924E-2</v>
      </c>
      <c r="L1166">
        <v>47469.38699413852</v>
      </c>
      <c r="M1166">
        <v>806456.81714358518</v>
      </c>
      <c r="N1166">
        <v>91888.87181265204</v>
      </c>
      <c r="O1166">
        <v>778451.34365496098</v>
      </c>
      <c r="P1166">
        <v>57395.614261820789</v>
      </c>
      <c r="Q1166">
        <v>2121232.0626391298</v>
      </c>
      <c r="R1166">
        <v>1635436.761312691</v>
      </c>
      <c r="S1166">
        <v>5232800.4660404939</v>
      </c>
      <c r="T1166">
        <v>753844.08919311396</v>
      </c>
      <c r="U1166">
        <v>1893988.296778037</v>
      </c>
      <c r="V1166">
        <v>130076.78407265829</v>
      </c>
      <c r="W1166">
        <v>432129.88134903449</v>
      </c>
      <c r="X1166">
        <v>13367.347</v>
      </c>
      <c r="Y1166">
        <v>124103.207749654</v>
      </c>
      <c r="Z1166">
        <v>9614.5906503835595</v>
      </c>
      <c r="AA1166">
        <v>249757.32995149869</v>
      </c>
      <c r="AB1166">
        <v>340212.34627495112</v>
      </c>
      <c r="AC1166">
        <v>238256.0427579908</v>
      </c>
      <c r="AD1166">
        <v>289449.41553984769</v>
      </c>
      <c r="AE1166">
        <v>147310.28887651811</v>
      </c>
      <c r="AF1166">
        <v>130920.5483062877</v>
      </c>
    </row>
    <row r="1167" spans="1:32" x14ac:dyDescent="0.3">
      <c r="A1167" t="s">
        <v>32</v>
      </c>
      <c r="B1167" t="s">
        <v>33</v>
      </c>
      <c r="C1167" t="s">
        <v>2282</v>
      </c>
      <c r="D1167">
        <v>2.8290666670000002</v>
      </c>
      <c r="E1167" t="s">
        <v>2283</v>
      </c>
      <c r="F1167" s="3">
        <v>381.17607270000002</v>
      </c>
      <c r="G1167" s="3">
        <v>64.400000000000006</v>
      </c>
      <c r="H1167" s="3">
        <v>-2.0735147490000001</v>
      </c>
      <c r="I1167">
        <v>0.19797164347073301</v>
      </c>
      <c r="J1167">
        <v>3.7545804709776869</v>
      </c>
      <c r="K1167">
        <v>0.17725319442268511</v>
      </c>
      <c r="L1167">
        <v>31716.5252002993</v>
      </c>
      <c r="M1167">
        <v>1555.413021271899</v>
      </c>
      <c r="N1167">
        <v>4203.1634967761884</v>
      </c>
      <c r="O1167">
        <v>5362.6503334081108</v>
      </c>
      <c r="P1167">
        <v>5522.359930362175</v>
      </c>
      <c r="Q1167">
        <v>798.36100743978056</v>
      </c>
      <c r="R1167">
        <v>2460.71351131456</v>
      </c>
      <c r="S1167">
        <v>2846.1619746145279</v>
      </c>
      <c r="T1167">
        <v>3150.5789328927508</v>
      </c>
      <c r="U1167">
        <v>775.90627743347443</v>
      </c>
      <c r="V1167">
        <v>6640.9178009999996</v>
      </c>
      <c r="W1167">
        <v>121521.014958796</v>
      </c>
      <c r="X1167">
        <v>4147.1321608295184</v>
      </c>
      <c r="Y1167">
        <v>37657.434313573329</v>
      </c>
      <c r="Z1167">
        <v>5772.9953299288982</v>
      </c>
      <c r="AA1167">
        <v>30726.348231686501</v>
      </c>
      <c r="AB1167">
        <v>775.93390439169866</v>
      </c>
      <c r="AC1167">
        <v>6522.0031080364524</v>
      </c>
      <c r="AD1167">
        <v>4218.8787817131988</v>
      </c>
      <c r="AE1167">
        <v>5406.0481051225706</v>
      </c>
      <c r="AF1167">
        <v>17771.815568384449</v>
      </c>
    </row>
    <row r="1168" spans="1:32" x14ac:dyDescent="0.3">
      <c r="A1168" t="s">
        <v>32</v>
      </c>
      <c r="B1168" t="s">
        <v>33</v>
      </c>
      <c r="C1168" t="s">
        <v>2284</v>
      </c>
      <c r="D1168">
        <v>3.6806833330000002</v>
      </c>
      <c r="E1168" t="s">
        <v>527</v>
      </c>
      <c r="F1168" s="3">
        <v>318.16555629999999</v>
      </c>
      <c r="G1168" s="3">
        <v>57.3</v>
      </c>
      <c r="H1168" s="3">
        <v>-1.278909107</v>
      </c>
      <c r="I1168">
        <v>0.15037604341941399</v>
      </c>
      <c r="J1168">
        <v>1.5433100899186689</v>
      </c>
      <c r="K1168">
        <v>0.40880090749793829</v>
      </c>
      <c r="L1168">
        <v>69704.483406656218</v>
      </c>
      <c r="M1168">
        <v>8237.1263901564034</v>
      </c>
      <c r="N1168">
        <v>13430.487595903771</v>
      </c>
      <c r="O1168">
        <v>9666.5355458582235</v>
      </c>
      <c r="P1168">
        <v>7517.567458438366</v>
      </c>
      <c r="Q1168">
        <v>10287.358154123631</v>
      </c>
      <c r="R1168">
        <v>27943.743121458319</v>
      </c>
      <c r="S1168">
        <v>5604.2700500005776</v>
      </c>
      <c r="T1168">
        <v>10550.6324888337</v>
      </c>
      <c r="U1168">
        <v>11989.56319159707</v>
      </c>
      <c r="V1168">
        <v>9458.8072639999991</v>
      </c>
      <c r="W1168">
        <v>111323.0166520848</v>
      </c>
      <c r="X1168">
        <v>3422.0899262090029</v>
      </c>
      <c r="Y1168">
        <v>38871.856233750921</v>
      </c>
      <c r="Z1168">
        <v>17157.176297322421</v>
      </c>
      <c r="AA1168">
        <v>19556.07751982021</v>
      </c>
      <c r="AB1168">
        <v>6060.3705145634531</v>
      </c>
      <c r="AC1168">
        <v>12636.11742063179</v>
      </c>
      <c r="AD1168">
        <v>11784.43903468477</v>
      </c>
      <c r="AE1168">
        <v>35091.366547748643</v>
      </c>
      <c r="AF1168">
        <v>31610.040437619769</v>
      </c>
    </row>
    <row r="1169" spans="1:32" x14ac:dyDescent="0.3">
      <c r="A1169" t="s">
        <v>32</v>
      </c>
      <c r="B1169" t="s">
        <v>1373</v>
      </c>
      <c r="C1169" t="s">
        <v>2285</v>
      </c>
      <c r="D1169">
        <v>6.2921166670000002</v>
      </c>
      <c r="E1169" t="s">
        <v>2286</v>
      </c>
      <c r="F1169" s="3">
        <v>349.21119900000002</v>
      </c>
      <c r="G1169" s="3">
        <v>53.7</v>
      </c>
      <c r="H1169" s="3">
        <v>-0.64492530400000003</v>
      </c>
      <c r="I1169">
        <v>0.22372869234571499</v>
      </c>
      <c r="J1169">
        <v>0.23341574295542589</v>
      </c>
      <c r="K1169">
        <v>0.14885254455996161</v>
      </c>
      <c r="L1169">
        <v>2505.6475548019562</v>
      </c>
      <c r="M1169">
        <v>1100.584862051501</v>
      </c>
      <c r="N1169">
        <v>19090.6408263876</v>
      </c>
      <c r="O1169">
        <v>4110.8182204255982</v>
      </c>
      <c r="P1169">
        <v>45846.807688422246</v>
      </c>
      <c r="Q1169">
        <v>677.72526704220138</v>
      </c>
      <c r="R1169">
        <v>16418.60473837376</v>
      </c>
      <c r="S1169">
        <v>169079.5837614628</v>
      </c>
      <c r="T1169">
        <v>48378.815752700168</v>
      </c>
      <c r="U1169">
        <v>658.66354214823821</v>
      </c>
      <c r="V1169">
        <v>1151.436715</v>
      </c>
      <c r="W1169">
        <v>17011.124745627021</v>
      </c>
      <c r="X1169">
        <v>5524.9846084332503</v>
      </c>
      <c r="Y1169">
        <v>13283.52067798188</v>
      </c>
      <c r="Z1169">
        <v>750.8258529725473</v>
      </c>
      <c r="AA1169">
        <v>4964.7559525628703</v>
      </c>
      <c r="AB1169">
        <v>2374.0743881332651</v>
      </c>
      <c r="AC1169">
        <v>8869.9163982980645</v>
      </c>
      <c r="AD1169">
        <v>4547.4959197789995</v>
      </c>
      <c r="AE1169">
        <v>9298.2411449596493</v>
      </c>
      <c r="AF1169">
        <v>11270.957668782199</v>
      </c>
    </row>
    <row r="1170" spans="1:32" x14ac:dyDescent="0.3">
      <c r="A1170" t="s">
        <v>41</v>
      </c>
      <c r="B1170" t="s">
        <v>129</v>
      </c>
      <c r="C1170" t="s">
        <v>2287</v>
      </c>
      <c r="D1170">
        <v>2.1581666670000001</v>
      </c>
      <c r="E1170" t="s">
        <v>2288</v>
      </c>
      <c r="F1170" s="3">
        <v>401.10993480000002</v>
      </c>
      <c r="G1170" s="3">
        <v>59.4</v>
      </c>
      <c r="H1170" s="3">
        <v>2.8074479609999998</v>
      </c>
      <c r="I1170">
        <v>0.36270703062811499</v>
      </c>
      <c r="J1170">
        <v>7.097088877918642E-2</v>
      </c>
      <c r="K1170">
        <v>3.1524183662051723E-2</v>
      </c>
      <c r="L1170">
        <v>1224.5728618979861</v>
      </c>
      <c r="M1170">
        <v>24610.154668197061</v>
      </c>
      <c r="N1170">
        <v>853.5571406224559</v>
      </c>
      <c r="O1170">
        <v>20697.698937951769</v>
      </c>
      <c r="P1170">
        <v>859.67850347138324</v>
      </c>
      <c r="Q1170">
        <v>70652.984397460837</v>
      </c>
      <c r="R1170">
        <v>84725.323315320376</v>
      </c>
      <c r="S1170">
        <v>215642.0608525592</v>
      </c>
      <c r="T1170">
        <v>27106.414964646719</v>
      </c>
      <c r="U1170">
        <v>46218.814000585968</v>
      </c>
      <c r="V1170">
        <v>811.65590627511631</v>
      </c>
      <c r="W1170">
        <v>20728.636101657092</v>
      </c>
      <c r="X1170">
        <v>716.13734629999999</v>
      </c>
      <c r="Y1170">
        <v>1783.912587517304</v>
      </c>
      <c r="Z1170">
        <v>831.13121277641915</v>
      </c>
      <c r="AA1170">
        <v>1322.7583457776821</v>
      </c>
      <c r="AB1170">
        <v>6612.2590909910414</v>
      </c>
      <c r="AC1170">
        <v>787.42272277210134</v>
      </c>
      <c r="AD1170">
        <v>982.88627993529485</v>
      </c>
      <c r="AE1170">
        <v>2761.1889406760538</v>
      </c>
      <c r="AF1170">
        <v>1117.6149171945169</v>
      </c>
    </row>
    <row r="1171" spans="1:32" x14ac:dyDescent="0.3">
      <c r="A1171" t="s">
        <v>32</v>
      </c>
      <c r="B1171" t="s">
        <v>33</v>
      </c>
      <c r="C1171" t="s">
        <v>2289</v>
      </c>
      <c r="D1171">
        <v>1.7725333329999999</v>
      </c>
      <c r="E1171" t="s">
        <v>1554</v>
      </c>
      <c r="F1171" s="3">
        <v>405.1971676</v>
      </c>
      <c r="G1171" s="3">
        <v>66.8</v>
      </c>
      <c r="H1171" s="3">
        <v>-2.0355020289999999</v>
      </c>
      <c r="I1171">
        <v>0.33706977062678301</v>
      </c>
      <c r="J1171">
        <v>1.307574006925982</v>
      </c>
      <c r="K1171">
        <v>0.39174653756716221</v>
      </c>
      <c r="L1171">
        <v>486757.1836720634</v>
      </c>
      <c r="M1171">
        <v>213864.57327613459</v>
      </c>
      <c r="N1171">
        <v>31070.3916123089</v>
      </c>
      <c r="O1171">
        <v>263487.74892460712</v>
      </c>
      <c r="P1171">
        <v>157007.9999313837</v>
      </c>
      <c r="Q1171">
        <v>9670.0895821147806</v>
      </c>
      <c r="R1171">
        <v>399266.9036247576</v>
      </c>
      <c r="S1171">
        <v>309405.16838230297</v>
      </c>
      <c r="T1171">
        <v>415902.16960899078</v>
      </c>
      <c r="U1171">
        <v>150102.13151305451</v>
      </c>
      <c r="V1171">
        <v>187591.9166</v>
      </c>
      <c r="W1171">
        <v>561602.49490438355</v>
      </c>
      <c r="X1171">
        <v>158939.06486848599</v>
      </c>
      <c r="Y1171">
        <v>618927.11465204367</v>
      </c>
      <c r="Z1171">
        <v>281798.45196436963</v>
      </c>
      <c r="AA1171">
        <v>734414.11792854883</v>
      </c>
      <c r="AB1171">
        <v>52478.173234885289</v>
      </c>
      <c r="AC1171">
        <v>287062.77434705792</v>
      </c>
      <c r="AD1171">
        <v>103311.9074921783</v>
      </c>
      <c r="AE1171">
        <v>286794.34549723507</v>
      </c>
      <c r="AF1171">
        <v>231623.53442434879</v>
      </c>
    </row>
    <row r="1172" spans="1:32" x14ac:dyDescent="0.3">
      <c r="A1172" t="s">
        <v>32</v>
      </c>
      <c r="B1172" t="s">
        <v>58</v>
      </c>
      <c r="C1172" t="s">
        <v>2290</v>
      </c>
      <c r="D1172">
        <v>8.924283333</v>
      </c>
      <c r="E1172" t="s">
        <v>240</v>
      </c>
      <c r="F1172" s="3">
        <v>375.28846099999998</v>
      </c>
      <c r="G1172" s="3">
        <v>73.2</v>
      </c>
      <c r="H1172" s="3">
        <v>-2.321027945</v>
      </c>
      <c r="I1172">
        <v>0.104941335590077</v>
      </c>
      <c r="J1172">
        <v>4.0879867869686866</v>
      </c>
      <c r="K1172">
        <v>0.1127425381845344</v>
      </c>
      <c r="L1172">
        <v>1635.7085680482201</v>
      </c>
      <c r="M1172">
        <v>1263.2796672861921</v>
      </c>
      <c r="N1172">
        <v>954.35805894335761</v>
      </c>
      <c r="O1172">
        <v>1329.0408382169969</v>
      </c>
      <c r="P1172">
        <v>1076.2824342260139</v>
      </c>
      <c r="Q1172">
        <v>966.18369234138777</v>
      </c>
      <c r="R1172">
        <v>1702.539742675456</v>
      </c>
      <c r="S1172">
        <v>1470.1514402337859</v>
      </c>
      <c r="T1172">
        <v>1083.8339452967921</v>
      </c>
      <c r="U1172">
        <v>939.00877554829981</v>
      </c>
      <c r="V1172">
        <v>3597.3646330000001</v>
      </c>
      <c r="W1172">
        <v>9420.3252088944046</v>
      </c>
      <c r="X1172">
        <v>978.93568805272196</v>
      </c>
      <c r="Y1172">
        <v>1502.100680924884</v>
      </c>
      <c r="Z1172">
        <v>1070.3978886553971</v>
      </c>
      <c r="AA1172">
        <v>9427.9251780816285</v>
      </c>
      <c r="AB1172">
        <v>939.04220994233515</v>
      </c>
      <c r="AC1172">
        <v>905.35598938142596</v>
      </c>
      <c r="AD1172">
        <v>1101.43464528969</v>
      </c>
      <c r="AE1172">
        <v>24688.523235405009</v>
      </c>
      <c r="AF1172">
        <v>2220.4111140647801</v>
      </c>
    </row>
    <row r="1173" spans="1:32" x14ac:dyDescent="0.3">
      <c r="A1173" t="s">
        <v>32</v>
      </c>
      <c r="B1173" t="s">
        <v>1373</v>
      </c>
      <c r="C1173" t="s">
        <v>2291</v>
      </c>
      <c r="D1173">
        <v>6.5961499999999997</v>
      </c>
      <c r="E1173" t="s">
        <v>2292</v>
      </c>
      <c r="F1173" s="3">
        <v>570.21716419999996</v>
      </c>
      <c r="G1173" s="3">
        <v>61.2</v>
      </c>
      <c r="H1173" s="3">
        <v>-2.858109953</v>
      </c>
      <c r="I1173">
        <v>0.39235543115655602</v>
      </c>
      <c r="J1173">
        <v>0.82224873912974028</v>
      </c>
      <c r="K1173">
        <v>0.25244303981961141</v>
      </c>
      <c r="L1173">
        <v>425896.75175088982</v>
      </c>
      <c r="M1173">
        <v>520257.3867546391</v>
      </c>
      <c r="N1173">
        <v>528189.64620684076</v>
      </c>
      <c r="O1173">
        <v>248153.50475387261</v>
      </c>
      <c r="P1173">
        <v>263743.26471448678</v>
      </c>
      <c r="Q1173">
        <v>278838.6445802793</v>
      </c>
      <c r="R1173">
        <v>322390.58480620029</v>
      </c>
      <c r="S1173">
        <v>704648.46652397106</v>
      </c>
      <c r="T1173">
        <v>233195.22944501319</v>
      </c>
      <c r="U1173">
        <v>364825.19742583722</v>
      </c>
      <c r="V1173">
        <v>181886.8977</v>
      </c>
      <c r="W1173">
        <v>203464.02622579399</v>
      </c>
      <c r="X1173">
        <v>311960.79342783708</v>
      </c>
      <c r="Y1173">
        <v>423966.60089806799</v>
      </c>
      <c r="Z1173">
        <v>225342.31670263881</v>
      </c>
      <c r="AA1173">
        <v>273407.0624816987</v>
      </c>
      <c r="AB1173">
        <v>494980.88826715562</v>
      </c>
      <c r="AC1173">
        <v>237419.68201336401</v>
      </c>
      <c r="AD1173">
        <v>471508.12127068889</v>
      </c>
      <c r="AE1173">
        <v>419677.79302406101</v>
      </c>
      <c r="AF1173">
        <v>274913.60237774567</v>
      </c>
    </row>
    <row r="1174" spans="1:32" x14ac:dyDescent="0.3">
      <c r="A1174" t="s">
        <v>41</v>
      </c>
      <c r="B1174" t="s">
        <v>293</v>
      </c>
      <c r="C1174" t="s">
        <v>2293</v>
      </c>
      <c r="D1174">
        <v>10.22998333</v>
      </c>
      <c r="E1174" t="s">
        <v>2294</v>
      </c>
      <c r="F1174" s="3">
        <v>585.34610850000001</v>
      </c>
      <c r="G1174" s="3">
        <v>54.3</v>
      </c>
      <c r="H1174" s="3">
        <v>4.8032523329999997</v>
      </c>
      <c r="I1174">
        <v>7.1476082805456406E-2</v>
      </c>
      <c r="J1174">
        <v>0.89026770546125233</v>
      </c>
      <c r="K1174">
        <v>0.80101757256599071</v>
      </c>
      <c r="L1174">
        <v>107528.0123628431</v>
      </c>
      <c r="M1174">
        <v>56680.594724863993</v>
      </c>
      <c r="N1174">
        <v>61219.481993521113</v>
      </c>
      <c r="O1174">
        <v>9996.9875027869912</v>
      </c>
      <c r="P1174">
        <v>19596.139935449319</v>
      </c>
      <c r="Q1174">
        <v>25537.114636340211</v>
      </c>
      <c r="R1174">
        <v>35902.239003847921</v>
      </c>
      <c r="S1174">
        <v>157096.28895479601</v>
      </c>
      <c r="T1174">
        <v>7715.5687302561091</v>
      </c>
      <c r="U1174">
        <v>66859.060270119691</v>
      </c>
      <c r="V1174">
        <v>1278.846867461451</v>
      </c>
      <c r="W1174">
        <v>128934.216766161</v>
      </c>
      <c r="X1174">
        <v>3403.9683519999999</v>
      </c>
      <c r="Y1174">
        <v>128791.5071841131</v>
      </c>
      <c r="Z1174">
        <v>2507.8991856880471</v>
      </c>
      <c r="AA1174">
        <v>111992.2120689031</v>
      </c>
      <c r="AB1174">
        <v>14253.219381083651</v>
      </c>
      <c r="AC1174">
        <v>6471.9698268903758</v>
      </c>
      <c r="AD1174">
        <v>122234.8627573472</v>
      </c>
      <c r="AE1174">
        <v>1466.7633819194559</v>
      </c>
      <c r="AF1174">
        <v>15446.672664983769</v>
      </c>
    </row>
    <row r="1175" spans="1:32" x14ac:dyDescent="0.3">
      <c r="A1175" t="s">
        <v>41</v>
      </c>
      <c r="B1175" t="s">
        <v>129</v>
      </c>
      <c r="C1175" t="s">
        <v>2295</v>
      </c>
      <c r="D1175">
        <v>9.3700500000000009</v>
      </c>
      <c r="E1175" t="s">
        <v>2296</v>
      </c>
      <c r="F1175" s="3">
        <v>471.34892309999998</v>
      </c>
      <c r="G1175" s="3">
        <v>73.5</v>
      </c>
      <c r="H1175" s="3">
        <v>2.2036883490000001</v>
      </c>
      <c r="I1175">
        <v>0.22235698382572</v>
      </c>
      <c r="J1175">
        <v>8.7125427352247806E-2</v>
      </c>
      <c r="K1175">
        <v>5.1218965988558178E-2</v>
      </c>
      <c r="L1175">
        <v>7248.9534849155752</v>
      </c>
      <c r="M1175">
        <v>26469.982352146551</v>
      </c>
      <c r="N1175">
        <v>3644.8577243371092</v>
      </c>
      <c r="O1175">
        <v>9347.6861182729408</v>
      </c>
      <c r="P1175">
        <v>930.69849502141597</v>
      </c>
      <c r="Q1175">
        <v>10209.124995792739</v>
      </c>
      <c r="R1175">
        <v>15807.31347702124</v>
      </c>
      <c r="S1175">
        <v>88759.366313902909</v>
      </c>
      <c r="T1175">
        <v>3630.5329534160578</v>
      </c>
      <c r="U1175">
        <v>12237.832623799581</v>
      </c>
      <c r="V1175">
        <v>878.70864212046661</v>
      </c>
      <c r="W1175">
        <v>2100.6326186587412</v>
      </c>
      <c r="X1175">
        <v>775.29907720000006</v>
      </c>
      <c r="Y1175">
        <v>1549.210527938676</v>
      </c>
      <c r="Z1175">
        <v>899.79284787605093</v>
      </c>
      <c r="AA1175">
        <v>1432.034413703688</v>
      </c>
      <c r="AB1175">
        <v>5316.5937604081928</v>
      </c>
      <c r="AC1175">
        <v>852.47350034972146</v>
      </c>
      <c r="AD1175">
        <v>1064.084745424168</v>
      </c>
      <c r="AE1175">
        <v>1007.827983499611</v>
      </c>
      <c r="AF1175">
        <v>1209.9436210702529</v>
      </c>
    </row>
    <row r="1176" spans="1:32" x14ac:dyDescent="0.3">
      <c r="A1176" t="s">
        <v>41</v>
      </c>
      <c r="B1176" t="s">
        <v>135</v>
      </c>
      <c r="C1176" t="s">
        <v>2297</v>
      </c>
      <c r="D1176">
        <v>9.6350833330000007</v>
      </c>
      <c r="E1176" t="s">
        <v>2298</v>
      </c>
      <c r="F1176" s="3">
        <v>275.165368</v>
      </c>
      <c r="G1176" s="3">
        <v>53.4</v>
      </c>
      <c r="H1176" s="3">
        <v>0.33927196799999998</v>
      </c>
      <c r="I1176">
        <v>0.102275865918189</v>
      </c>
      <c r="J1176">
        <v>0.76720103947737328</v>
      </c>
      <c r="K1176">
        <v>4.5529790442262137E-2</v>
      </c>
      <c r="L1176">
        <v>18138.564553089251</v>
      </c>
      <c r="M1176">
        <v>15153.845519673991</v>
      </c>
      <c r="N1176">
        <v>15293.92423468378</v>
      </c>
      <c r="O1176">
        <v>16006.678526956641</v>
      </c>
      <c r="P1176">
        <v>11710.8586792021</v>
      </c>
      <c r="Q1176">
        <v>13878.493104259071</v>
      </c>
      <c r="R1176">
        <v>11658.5820630242</v>
      </c>
      <c r="S1176">
        <v>15978.31152758284</v>
      </c>
      <c r="T1176">
        <v>8725.2480543942675</v>
      </c>
      <c r="U1176">
        <v>18495.419887752931</v>
      </c>
      <c r="V1176">
        <v>7324.5546665204893</v>
      </c>
      <c r="W1176">
        <v>16908.02691468432</v>
      </c>
      <c r="X1176">
        <v>9465.3510640000004</v>
      </c>
      <c r="Y1176">
        <v>15777.54291515592</v>
      </c>
      <c r="Z1176">
        <v>7674.067098871963</v>
      </c>
      <c r="AA1176">
        <v>15646.992489331589</v>
      </c>
      <c r="AB1176">
        <v>12799.575240434269</v>
      </c>
      <c r="AC1176">
        <v>8512.8997500412315</v>
      </c>
      <c r="AD1176">
        <v>13686.11475653872</v>
      </c>
      <c r="AE1176">
        <v>4716.7285281472241</v>
      </c>
      <c r="AF1176">
        <v>9890.4068955983112</v>
      </c>
    </row>
    <row r="1177" spans="1:32" x14ac:dyDescent="0.3">
      <c r="A1177" t="s">
        <v>32</v>
      </c>
      <c r="B1177" t="s">
        <v>58</v>
      </c>
      <c r="C1177" t="s">
        <v>2299</v>
      </c>
      <c r="D1177">
        <v>6.2795166670000002</v>
      </c>
      <c r="E1177" t="s">
        <v>2300</v>
      </c>
      <c r="F1177" s="3">
        <v>436.26829459999999</v>
      </c>
      <c r="G1177" s="3">
        <v>65.2</v>
      </c>
      <c r="H1177" s="3">
        <v>-2.3600127390000001</v>
      </c>
      <c r="I1177">
        <v>0.10466661036167101</v>
      </c>
      <c r="J1177">
        <v>4.8286033141661777</v>
      </c>
      <c r="K1177">
        <v>0.25962018291276751</v>
      </c>
      <c r="L1177">
        <v>30.820519412183039</v>
      </c>
      <c r="M1177">
        <v>4592.5028594680407</v>
      </c>
      <c r="N1177">
        <v>5508.7024997575436</v>
      </c>
      <c r="O1177">
        <v>25.042192572682939</v>
      </c>
      <c r="P1177">
        <v>45.058433096921483</v>
      </c>
      <c r="Q1177">
        <v>1351.395747195766</v>
      </c>
      <c r="R1177">
        <v>147.86433925959631</v>
      </c>
      <c r="S1177">
        <v>20893.465715863498</v>
      </c>
      <c r="T1177">
        <v>20.421929555863269</v>
      </c>
      <c r="U1177">
        <v>11097.56233029378</v>
      </c>
      <c r="V1177">
        <v>14.841783230000001</v>
      </c>
      <c r="W1177">
        <v>15198.050181208289</v>
      </c>
      <c r="X1177">
        <v>18.445404619301499</v>
      </c>
      <c r="Y1177">
        <v>57043.298015192413</v>
      </c>
      <c r="Z1177">
        <v>20.16876328124172</v>
      </c>
      <c r="AA1177">
        <v>1207.688077478304</v>
      </c>
      <c r="AB1177">
        <v>146696.06267971569</v>
      </c>
      <c r="AC1177">
        <v>17.058993509437819</v>
      </c>
      <c r="AD1177">
        <v>20.75356730992014</v>
      </c>
      <c r="AE1177">
        <v>10759.037126532499</v>
      </c>
      <c r="AF1177">
        <v>1183.7376760617469</v>
      </c>
    </row>
    <row r="1178" spans="1:32" x14ac:dyDescent="0.3">
      <c r="A1178" t="s">
        <v>41</v>
      </c>
      <c r="B1178" t="s">
        <v>1938</v>
      </c>
      <c r="C1178" t="s">
        <v>2301</v>
      </c>
      <c r="D1178">
        <v>5.2561666669999996</v>
      </c>
      <c r="E1178" t="s">
        <v>2302</v>
      </c>
      <c r="F1178" s="3">
        <v>563.14341969999998</v>
      </c>
      <c r="G1178" s="3">
        <v>62.8</v>
      </c>
      <c r="H1178" s="3">
        <v>4.9465632340000001</v>
      </c>
      <c r="I1178">
        <v>0.82770747512092102</v>
      </c>
      <c r="J1178">
        <v>0.1391127759200072</v>
      </c>
      <c r="K1178">
        <v>1.815324834475256E-2</v>
      </c>
      <c r="L1178">
        <v>3837.186425005289</v>
      </c>
      <c r="M1178">
        <v>128803.39493937961</v>
      </c>
      <c r="N1178">
        <v>4913.4260426648034</v>
      </c>
      <c r="O1178">
        <v>144918.63828087211</v>
      </c>
      <c r="P1178">
        <v>6113.746309626832</v>
      </c>
      <c r="Q1178">
        <v>405286.25457145169</v>
      </c>
      <c r="R1178">
        <v>381959.21354684111</v>
      </c>
      <c r="S1178">
        <v>877293.74557015672</v>
      </c>
      <c r="T1178">
        <v>148047.2982568616</v>
      </c>
      <c r="U1178">
        <v>358086.81151668011</v>
      </c>
      <c r="V1178">
        <v>21033.129280550449</v>
      </c>
      <c r="W1178">
        <v>42692.857278025032</v>
      </c>
      <c r="X1178">
        <v>50.345630700000001</v>
      </c>
      <c r="Y1178">
        <v>29075.605027013011</v>
      </c>
      <c r="Z1178">
        <v>354.219524075972</v>
      </c>
      <c r="AA1178">
        <v>40111.303742558142</v>
      </c>
      <c r="AB1178">
        <v>61151.11644180608</v>
      </c>
      <c r="AC1178">
        <v>43761.456743341339</v>
      </c>
      <c r="AD1178">
        <v>53978.069619663693</v>
      </c>
      <c r="AE1178">
        <v>61792.475725890377</v>
      </c>
      <c r="AF1178">
        <v>22325.311284781961</v>
      </c>
    </row>
    <row r="1179" spans="1:32" x14ac:dyDescent="0.3">
      <c r="A1179" t="s">
        <v>32</v>
      </c>
      <c r="B1179" t="s">
        <v>132</v>
      </c>
      <c r="C1179" t="s">
        <v>2303</v>
      </c>
      <c r="D1179">
        <v>12.1793</v>
      </c>
      <c r="E1179" t="s">
        <v>414</v>
      </c>
      <c r="F1179" s="3">
        <v>546.35243209999999</v>
      </c>
      <c r="G1179" s="3">
        <v>94</v>
      </c>
      <c r="H1179" s="3">
        <v>-1.1049699660000001</v>
      </c>
      <c r="I1179">
        <v>8.2726191236541999E-3</v>
      </c>
      <c r="J1179">
        <v>0.9525571390531804</v>
      </c>
      <c r="K1179">
        <v>0.88378589916873196</v>
      </c>
      <c r="L1179">
        <v>27439.855288666229</v>
      </c>
      <c r="M1179">
        <v>66436.862443090387</v>
      </c>
      <c r="N1179">
        <v>38832.143657173452</v>
      </c>
      <c r="O1179">
        <v>66973.8689195607</v>
      </c>
      <c r="P1179">
        <v>72737.473907939566</v>
      </c>
      <c r="Q1179">
        <v>28990.73723550306</v>
      </c>
      <c r="R1179">
        <v>27114.056470851308</v>
      </c>
      <c r="S1179">
        <v>24283.687136638709</v>
      </c>
      <c r="T1179">
        <v>80265.867669424173</v>
      </c>
      <c r="U1179">
        <v>21130.14251418168</v>
      </c>
      <c r="V1179">
        <v>95190.956569999995</v>
      </c>
      <c r="W1179">
        <v>541.36121579520443</v>
      </c>
      <c r="X1179">
        <v>43694.275379750448</v>
      </c>
      <c r="Y1179">
        <v>469.07598671899689</v>
      </c>
      <c r="Z1179">
        <v>77970.98255127274</v>
      </c>
      <c r="AA1179">
        <v>431.02859140810631</v>
      </c>
      <c r="AB1179">
        <v>33574.147412084567</v>
      </c>
      <c r="AC1179">
        <v>80492.50347067196</v>
      </c>
      <c r="AD1179">
        <v>2011.9045716084991</v>
      </c>
      <c r="AE1179">
        <v>103123.29748016169</v>
      </c>
      <c r="AF1179">
        <v>38421.984320271593</v>
      </c>
    </row>
    <row r="1180" spans="1:32" x14ac:dyDescent="0.3">
      <c r="A1180" t="s">
        <v>32</v>
      </c>
      <c r="B1180" t="s">
        <v>33</v>
      </c>
      <c r="C1180" t="s">
        <v>2304</v>
      </c>
      <c r="D1180">
        <v>3.1169833329999999</v>
      </c>
      <c r="E1180" t="s">
        <v>1265</v>
      </c>
      <c r="F1180" s="3">
        <v>390.18642790000001</v>
      </c>
      <c r="G1180" s="3">
        <v>56.3</v>
      </c>
      <c r="H1180" s="3">
        <v>-1.704517544</v>
      </c>
      <c r="I1180">
        <v>5.2076588074373598E-2</v>
      </c>
      <c r="J1180">
        <v>1.013600002384998</v>
      </c>
      <c r="K1180">
        <v>0.97657015900350941</v>
      </c>
      <c r="L1180">
        <v>10032.522749075441</v>
      </c>
      <c r="M1180">
        <v>21484.79705106972</v>
      </c>
      <c r="N1180">
        <v>11681.600419033321</v>
      </c>
      <c r="O1180">
        <v>34147.106249012701</v>
      </c>
      <c r="P1180">
        <v>26828.494354752562</v>
      </c>
      <c r="Q1180">
        <v>28013.48348671948</v>
      </c>
      <c r="R1180">
        <v>120933.98729216569</v>
      </c>
      <c r="S1180">
        <v>21992.29749762722</v>
      </c>
      <c r="T1180">
        <v>35049.394405094303</v>
      </c>
      <c r="U1180">
        <v>1615.1949088926101</v>
      </c>
      <c r="V1180">
        <v>20316.375359999998</v>
      </c>
      <c r="W1180">
        <v>31847.99430155112</v>
      </c>
      <c r="X1180">
        <v>3539.1847986074758</v>
      </c>
      <c r="Y1180">
        <v>20373.90846254216</v>
      </c>
      <c r="Z1180">
        <v>113225.22810846769</v>
      </c>
      <c r="AA1180">
        <v>17210.41078229604</v>
      </c>
      <c r="AB1180">
        <v>10785.181965104221</v>
      </c>
      <c r="AC1180">
        <v>15889.78980930541</v>
      </c>
      <c r="AD1180">
        <v>17271.72049085359</v>
      </c>
      <c r="AE1180">
        <v>69135.807308296789</v>
      </c>
      <c r="AF1180">
        <v>28025.377706779109</v>
      </c>
    </row>
    <row r="1181" spans="1:32" x14ac:dyDescent="0.3">
      <c r="A1181" t="s">
        <v>32</v>
      </c>
      <c r="B1181" t="s">
        <v>33</v>
      </c>
      <c r="C1181" t="s">
        <v>2305</v>
      </c>
      <c r="D1181">
        <v>9.9419500000000003</v>
      </c>
      <c r="E1181" t="s">
        <v>2306</v>
      </c>
      <c r="F1181" s="3">
        <v>385.34574720000001</v>
      </c>
      <c r="G1181" s="3">
        <v>73.599999999999994</v>
      </c>
      <c r="H1181" s="3">
        <v>-1.9390418089999999</v>
      </c>
      <c r="I1181">
        <v>6.3995802503244506E-2</v>
      </c>
      <c r="J1181">
        <v>0.75581116264503601</v>
      </c>
      <c r="K1181">
        <v>0.69173593408980305</v>
      </c>
      <c r="L1181">
        <v>235215.73280641809</v>
      </c>
      <c r="M1181">
        <v>16220.994124782819</v>
      </c>
      <c r="N1181">
        <v>7233.1836642317221</v>
      </c>
      <c r="O1181">
        <v>9477.7614813965338</v>
      </c>
      <c r="P1181">
        <v>24039.506460737091</v>
      </c>
      <c r="Q1181">
        <v>9871.2674319620401</v>
      </c>
      <c r="R1181">
        <v>25131.082759057641</v>
      </c>
      <c r="S1181">
        <v>33380.222225942212</v>
      </c>
      <c r="T1181">
        <v>7760.3313263276104</v>
      </c>
      <c r="U1181">
        <v>1440.1097724183039</v>
      </c>
      <c r="V1181">
        <v>27606.693039999998</v>
      </c>
      <c r="W1181">
        <v>36672.973155029933</v>
      </c>
      <c r="X1181">
        <v>3916.614543085308</v>
      </c>
      <c r="Y1181">
        <v>32738.892990044191</v>
      </c>
      <c r="Z1181">
        <v>1641.614540746396</v>
      </c>
      <c r="AA1181">
        <v>76186.283104026093</v>
      </c>
      <c r="AB1181">
        <v>6492.6299913209768</v>
      </c>
      <c r="AC1181">
        <v>23297.475921541241</v>
      </c>
      <c r="AD1181">
        <v>48603.249781067418</v>
      </c>
      <c r="AE1181">
        <v>3942.852724193398</v>
      </c>
      <c r="AF1181">
        <v>46324.802852934597</v>
      </c>
    </row>
    <row r="1182" spans="1:32" x14ac:dyDescent="0.3">
      <c r="A1182" t="s">
        <v>32</v>
      </c>
      <c r="B1182" t="s">
        <v>132</v>
      </c>
      <c r="C1182" t="s">
        <v>2307</v>
      </c>
      <c r="D1182">
        <v>14.81578333</v>
      </c>
      <c r="E1182" t="s">
        <v>2308</v>
      </c>
      <c r="F1182" s="3">
        <v>725.55618779999998</v>
      </c>
      <c r="G1182" s="3">
        <v>97</v>
      </c>
      <c r="H1182" s="3">
        <v>-0.86507422099999998</v>
      </c>
      <c r="I1182">
        <v>0.33643321156886202</v>
      </c>
      <c r="J1182">
        <v>0.91724564871278946</v>
      </c>
      <c r="K1182">
        <v>0.82968422740872183</v>
      </c>
      <c r="L1182">
        <v>405731.09079267952</v>
      </c>
      <c r="M1182">
        <v>711565.72206351371</v>
      </c>
      <c r="N1182">
        <v>17109.098710681788</v>
      </c>
      <c r="O1182">
        <v>487670.7363657903</v>
      </c>
      <c r="P1182">
        <v>23643.211620061738</v>
      </c>
      <c r="Q1182">
        <v>89218.798407753726</v>
      </c>
      <c r="R1182">
        <v>78828.953198076983</v>
      </c>
      <c r="S1182">
        <v>551920.99842828105</v>
      </c>
      <c r="T1182">
        <v>131165.58112680781</v>
      </c>
      <c r="U1182">
        <v>215454.3158196708</v>
      </c>
      <c r="V1182">
        <v>187635.03469999999</v>
      </c>
      <c r="W1182">
        <v>344332.68404200859</v>
      </c>
      <c r="X1182">
        <v>10122.909145083129</v>
      </c>
      <c r="Y1182">
        <v>635673.57225602539</v>
      </c>
      <c r="Z1182">
        <v>7004.1901377485428</v>
      </c>
      <c r="AA1182">
        <v>290405.82250287448</v>
      </c>
      <c r="AB1182">
        <v>312962.32783141913</v>
      </c>
      <c r="AC1182">
        <v>346281.16131323908</v>
      </c>
      <c r="AD1182">
        <v>563240.64999771956</v>
      </c>
      <c r="AE1182">
        <v>4503.5102355750514</v>
      </c>
      <c r="AF1182">
        <v>34476.630981114242</v>
      </c>
    </row>
    <row r="1183" spans="1:32" x14ac:dyDescent="0.3">
      <c r="A1183" t="s">
        <v>41</v>
      </c>
      <c r="B1183" t="s">
        <v>92</v>
      </c>
      <c r="C1183" t="s">
        <v>2309</v>
      </c>
      <c r="D1183">
        <v>1.3015333330000001</v>
      </c>
      <c r="E1183" t="s">
        <v>2310</v>
      </c>
      <c r="F1183" s="3">
        <v>182.04632029999999</v>
      </c>
      <c r="G1183" s="3">
        <v>58.5</v>
      </c>
      <c r="H1183" s="3">
        <v>2.3980168110000002</v>
      </c>
      <c r="I1183">
        <v>4.8102554024606801E-2</v>
      </c>
      <c r="J1183">
        <v>1.259784789561563</v>
      </c>
      <c r="K1183">
        <v>0.65354294198127527</v>
      </c>
      <c r="L1183">
        <v>1992.8151968447801</v>
      </c>
      <c r="M1183">
        <v>785.88652901286991</v>
      </c>
      <c r="N1183">
        <v>2910.5502707238479</v>
      </c>
      <c r="O1183">
        <v>4299.8529809555512</v>
      </c>
      <c r="P1183">
        <v>8166.6500396444171</v>
      </c>
      <c r="Q1183">
        <v>4155.4590394216784</v>
      </c>
      <c r="R1183">
        <v>15232.701301446879</v>
      </c>
      <c r="S1183">
        <v>36994.045417392932</v>
      </c>
      <c r="T1183">
        <v>12040.83681560176</v>
      </c>
      <c r="U1183">
        <v>8752.1366677457281</v>
      </c>
      <c r="V1183">
        <v>5269.493790987427</v>
      </c>
      <c r="W1183">
        <v>47984.17067840961</v>
      </c>
      <c r="X1183">
        <v>22883.132089999999</v>
      </c>
      <c r="Y1183">
        <v>5811.3134358391972</v>
      </c>
      <c r="Z1183">
        <v>709.26197334828407</v>
      </c>
      <c r="AA1183">
        <v>12107.24114226384</v>
      </c>
      <c r="AB1183">
        <v>3239.1515047544908</v>
      </c>
      <c r="AC1183">
        <v>1938.803013346097</v>
      </c>
      <c r="AD1183">
        <v>16786.924013526121</v>
      </c>
      <c r="AE1183">
        <v>3002.2480788865628</v>
      </c>
      <c r="AF1183">
        <v>12374.367327947641</v>
      </c>
    </row>
    <row r="1184" spans="1:32" x14ac:dyDescent="0.3">
      <c r="A1184" t="s">
        <v>41</v>
      </c>
      <c r="B1184" t="s">
        <v>135</v>
      </c>
      <c r="C1184" t="s">
        <v>2311</v>
      </c>
      <c r="D1184">
        <v>5.2932833329999998</v>
      </c>
      <c r="E1184" t="s">
        <v>2312</v>
      </c>
      <c r="F1184" s="3">
        <v>252.0431792</v>
      </c>
      <c r="G1184" s="3">
        <v>64.8</v>
      </c>
      <c r="H1184" s="3">
        <v>1.3720345709999999</v>
      </c>
      <c r="I1184">
        <v>4.3701152812536899E-2</v>
      </c>
      <c r="J1184">
        <v>1.0745739847015581</v>
      </c>
      <c r="K1184">
        <v>0.91230021357867574</v>
      </c>
      <c r="L1184">
        <v>23093.12078675448</v>
      </c>
      <c r="M1184">
        <v>19320.643649129921</v>
      </c>
      <c r="N1184">
        <v>17483.95258466341</v>
      </c>
      <c r="O1184">
        <v>5663.8613855929107</v>
      </c>
      <c r="P1184">
        <v>18903.488814124881</v>
      </c>
      <c r="Q1184">
        <v>19469.436886295189</v>
      </c>
      <c r="R1184">
        <v>921.66234048750277</v>
      </c>
      <c r="S1184">
        <v>8352.7766361601498</v>
      </c>
      <c r="T1184">
        <v>25650.890789754339</v>
      </c>
      <c r="U1184">
        <v>13953.60684392533</v>
      </c>
      <c r="V1184">
        <v>4408.5837918064572</v>
      </c>
      <c r="W1184">
        <v>109419.2918823488</v>
      </c>
      <c r="X1184">
        <v>1756.0480689999999</v>
      </c>
      <c r="Y1184">
        <v>16399.869965382859</v>
      </c>
      <c r="Z1184">
        <v>4839.1229429266568</v>
      </c>
      <c r="AA1184">
        <v>9576.9872953318554</v>
      </c>
      <c r="AB1184">
        <v>2701.5338980917741</v>
      </c>
      <c r="AC1184">
        <v>2503.2597300289449</v>
      </c>
      <c r="AD1184">
        <v>4063.3325110501469</v>
      </c>
      <c r="AE1184">
        <v>17552.986101097758</v>
      </c>
      <c r="AF1184">
        <v>7409.2665107467919</v>
      </c>
    </row>
    <row r="1185" spans="1:32" x14ac:dyDescent="0.3">
      <c r="A1185" t="s">
        <v>32</v>
      </c>
      <c r="B1185" t="s">
        <v>89</v>
      </c>
      <c r="C1185" t="s">
        <v>2313</v>
      </c>
      <c r="D1185">
        <v>4.314533333</v>
      </c>
      <c r="E1185" t="s">
        <v>2314</v>
      </c>
      <c r="F1185" s="3">
        <v>142.58947119999999</v>
      </c>
      <c r="G1185" s="3">
        <v>50.1</v>
      </c>
      <c r="H1185" s="3">
        <v>-0.17660131500000001</v>
      </c>
      <c r="I1185">
        <v>0.13281127719969599</v>
      </c>
      <c r="J1185">
        <v>9.8595937877873663</v>
      </c>
      <c r="K1185">
        <v>0.37930865797784458</v>
      </c>
      <c r="L1185">
        <v>1832.0472085118249</v>
      </c>
      <c r="M1185">
        <v>800.07788400310335</v>
      </c>
      <c r="N1185">
        <v>1006.2205679761699</v>
      </c>
      <c r="O1185">
        <v>4274.0669731253083</v>
      </c>
      <c r="P1185">
        <v>931.66889449341556</v>
      </c>
      <c r="Q1185">
        <v>1.2038497183467689</v>
      </c>
      <c r="R1185">
        <v>18125.891654645278</v>
      </c>
      <c r="S1185">
        <v>1106.198224154728</v>
      </c>
      <c r="T1185">
        <v>2516.3733129794641</v>
      </c>
      <c r="U1185">
        <v>1.169990198478267</v>
      </c>
      <c r="V1185">
        <v>192.09132220000001</v>
      </c>
      <c r="W1185">
        <v>1908.0336834474681</v>
      </c>
      <c r="X1185">
        <v>1628.0275873427649</v>
      </c>
      <c r="Y1185">
        <v>2242.4472868605781</v>
      </c>
      <c r="Z1185">
        <v>2701.2980552602462</v>
      </c>
      <c r="AA1185">
        <v>316152.9751560908</v>
      </c>
      <c r="AB1185">
        <v>1.17003185720855</v>
      </c>
      <c r="AC1185">
        <v>2576.4265283416989</v>
      </c>
      <c r="AD1185">
        <v>881.68933961703601</v>
      </c>
      <c r="AE1185">
        <v>2978.7452412018151</v>
      </c>
      <c r="AF1185">
        <v>555.91163491752002</v>
      </c>
    </row>
    <row r="1186" spans="1:32" x14ac:dyDescent="0.3">
      <c r="A1186" t="s">
        <v>32</v>
      </c>
      <c r="B1186" t="s">
        <v>150</v>
      </c>
      <c r="C1186" t="s">
        <v>2315</v>
      </c>
      <c r="D1186">
        <v>4.3874500000000003</v>
      </c>
      <c r="E1186" t="s">
        <v>2316</v>
      </c>
      <c r="F1186" s="3">
        <v>511.28716509999998</v>
      </c>
      <c r="G1186" s="3">
        <v>53</v>
      </c>
      <c r="H1186" s="3">
        <v>4.6879126180000004</v>
      </c>
      <c r="I1186">
        <v>0.31736324519088499</v>
      </c>
      <c r="J1186">
        <v>0.37429677271124268</v>
      </c>
      <c r="K1186">
        <v>1.873374276850389E-2</v>
      </c>
      <c r="L1186">
        <v>28990.270375911128</v>
      </c>
      <c r="M1186">
        <v>78509.632665332014</v>
      </c>
      <c r="N1186">
        <v>5143.9671262112897</v>
      </c>
      <c r="O1186">
        <v>98746.851686275579</v>
      </c>
      <c r="P1186">
        <v>28948.02085339891</v>
      </c>
      <c r="Q1186">
        <v>72334.443142752061</v>
      </c>
      <c r="R1186">
        <v>14304.2788406164</v>
      </c>
      <c r="S1186">
        <v>41531.103444038883</v>
      </c>
      <c r="T1186">
        <v>95776.64263670292</v>
      </c>
      <c r="U1186">
        <v>17834.888300956329</v>
      </c>
      <c r="V1186">
        <v>4777.5018110000001</v>
      </c>
      <c r="W1186">
        <v>4044.2844210570379</v>
      </c>
      <c r="X1186">
        <v>18383.878180027521</v>
      </c>
      <c r="Y1186">
        <v>27640.92784068421</v>
      </c>
      <c r="Z1186">
        <v>57827.793763127978</v>
      </c>
      <c r="AA1186">
        <v>4533.6976513381069</v>
      </c>
      <c r="AB1186">
        <v>22809.960741893909</v>
      </c>
      <c r="AC1186">
        <v>7892.5507874408104</v>
      </c>
      <c r="AD1186">
        <v>2399.7242001656218</v>
      </c>
      <c r="AE1186">
        <v>25996.063579489411</v>
      </c>
      <c r="AF1186">
        <v>22195.213879917439</v>
      </c>
    </row>
    <row r="1187" spans="1:32" x14ac:dyDescent="0.3">
      <c r="A1187" t="s">
        <v>41</v>
      </c>
      <c r="B1187" t="s">
        <v>168</v>
      </c>
      <c r="C1187" t="s">
        <v>2317</v>
      </c>
      <c r="D1187">
        <v>14.82798333</v>
      </c>
      <c r="E1187" t="s">
        <v>2318</v>
      </c>
      <c r="F1187" s="3">
        <v>628.28968310000005</v>
      </c>
      <c r="G1187" s="3">
        <v>73.099999999999994</v>
      </c>
      <c r="H1187" s="3">
        <v>4.7211033230000004</v>
      </c>
      <c r="I1187">
        <v>0.48840102362865201</v>
      </c>
      <c r="J1187">
        <v>0.52695049316428211</v>
      </c>
      <c r="K1187">
        <v>1.219412462802197E-2</v>
      </c>
      <c r="L1187">
        <v>245242.79130432339</v>
      </c>
      <c r="M1187">
        <v>186871.67136511169</v>
      </c>
      <c r="N1187">
        <v>392538.89163925493</v>
      </c>
      <c r="O1187">
        <v>158037.31904542551</v>
      </c>
      <c r="P1187">
        <v>266272.54713466909</v>
      </c>
      <c r="Q1187">
        <v>250876.44141474989</v>
      </c>
      <c r="R1187">
        <v>254171.7337361254</v>
      </c>
      <c r="S1187">
        <v>139385.97204542681</v>
      </c>
      <c r="T1187">
        <v>257511.38696693559</v>
      </c>
      <c r="U1187">
        <v>88824.69852704338</v>
      </c>
      <c r="V1187">
        <v>154481.6728709701</v>
      </c>
      <c r="W1187">
        <v>3227.167034176271</v>
      </c>
      <c r="X1187">
        <v>136133.9541</v>
      </c>
      <c r="Y1187">
        <v>2380.0264264937232</v>
      </c>
      <c r="Z1187">
        <v>265660.81405840832</v>
      </c>
      <c r="AA1187">
        <v>19287.94700545719</v>
      </c>
      <c r="AB1187">
        <v>182024.19653680711</v>
      </c>
      <c r="AC1187">
        <v>140803.38134454319</v>
      </c>
      <c r="AD1187">
        <v>34882.719813655298</v>
      </c>
      <c r="AE1187">
        <v>212530.30446828131</v>
      </c>
      <c r="AF1187">
        <v>146839.32882138161</v>
      </c>
    </row>
    <row r="1188" spans="1:32" x14ac:dyDescent="0.3">
      <c r="A1188" t="s">
        <v>41</v>
      </c>
      <c r="B1188" t="s">
        <v>92</v>
      </c>
      <c r="C1188" t="s">
        <v>2319</v>
      </c>
      <c r="D1188">
        <v>5.4454166669999999</v>
      </c>
      <c r="E1188" t="s">
        <v>518</v>
      </c>
      <c r="F1188" s="3">
        <v>431.0994642</v>
      </c>
      <c r="G1188" s="3">
        <v>70.5</v>
      </c>
      <c r="H1188" s="3">
        <v>2.5312740090000001</v>
      </c>
      <c r="I1188">
        <v>1.2121541043258699</v>
      </c>
      <c r="J1188">
        <v>0.2066238410141216</v>
      </c>
      <c r="K1188">
        <v>8.0647248778823472E-3</v>
      </c>
      <c r="L1188">
        <v>45756.559330239419</v>
      </c>
      <c r="M1188">
        <v>472456.4794504068</v>
      </c>
      <c r="N1188">
        <v>41198.251931295752</v>
      </c>
      <c r="O1188">
        <v>361020.04553384642</v>
      </c>
      <c r="P1188">
        <v>38693.880594089569</v>
      </c>
      <c r="Q1188">
        <v>809576.92699339637</v>
      </c>
      <c r="R1188">
        <v>697471.30512149516</v>
      </c>
      <c r="S1188">
        <v>1444196.1930968449</v>
      </c>
      <c r="T1188">
        <v>402908.90558569611</v>
      </c>
      <c r="U1188">
        <v>626020.57220271265</v>
      </c>
      <c r="V1188">
        <v>76991.756138338504</v>
      </c>
      <c r="W1188">
        <v>212791.64641612439</v>
      </c>
      <c r="X1188">
        <v>8475.1590169999999</v>
      </c>
      <c r="Y1188">
        <v>79829.764612418323</v>
      </c>
      <c r="Z1188">
        <v>2453.3233664251302</v>
      </c>
      <c r="AA1188">
        <v>121003.47348466419</v>
      </c>
      <c r="AB1188">
        <v>184086.7148219941</v>
      </c>
      <c r="AC1188">
        <v>126227.45695837001</v>
      </c>
      <c r="AD1188">
        <v>161835.248105014</v>
      </c>
      <c r="AE1188">
        <v>73519.651846489709</v>
      </c>
      <c r="AF1188">
        <v>75420.456898078613</v>
      </c>
    </row>
    <row r="1189" spans="1:32" x14ac:dyDescent="0.3">
      <c r="A1189" t="s">
        <v>32</v>
      </c>
      <c r="B1189" t="s">
        <v>2320</v>
      </c>
      <c r="C1189" t="s">
        <v>2321</v>
      </c>
      <c r="D1189">
        <v>12.00571667</v>
      </c>
      <c r="E1189" t="s">
        <v>2322</v>
      </c>
      <c r="F1189" s="3">
        <v>808.58192110000005</v>
      </c>
      <c r="G1189" s="3">
        <v>85.2</v>
      </c>
      <c r="H1189" s="3">
        <v>-3.9136624709999999</v>
      </c>
      <c r="I1189">
        <v>1.1266801356029601</v>
      </c>
      <c r="J1189">
        <v>0.41900890968437038</v>
      </c>
      <c r="K1189">
        <v>1.3431011794482091E-4</v>
      </c>
      <c r="L1189">
        <v>237143.19259691989</v>
      </c>
      <c r="M1189">
        <v>529135.37801080244</v>
      </c>
      <c r="N1189">
        <v>359340.17918376118</v>
      </c>
      <c r="O1189">
        <v>597160.51589593571</v>
      </c>
      <c r="P1189">
        <v>283736.02011318452</v>
      </c>
      <c r="Q1189">
        <v>769602.68792186107</v>
      </c>
      <c r="R1189">
        <v>369715.36182019679</v>
      </c>
      <c r="S1189">
        <v>493387.95287108782</v>
      </c>
      <c r="T1189">
        <v>440574.6392373509</v>
      </c>
      <c r="U1189">
        <v>435565.84114813909</v>
      </c>
      <c r="V1189">
        <v>174089.72440000001</v>
      </c>
      <c r="W1189">
        <v>106337.7763691233</v>
      </c>
      <c r="X1189">
        <v>284427.3927942728</v>
      </c>
      <c r="Y1189">
        <v>76301.904174149618</v>
      </c>
      <c r="Z1189">
        <v>217503.73086537089</v>
      </c>
      <c r="AA1189">
        <v>95446.898935523597</v>
      </c>
      <c r="AB1189">
        <v>366476.48215307452</v>
      </c>
      <c r="AC1189">
        <v>271556.66653681238</v>
      </c>
      <c r="AD1189">
        <v>153623.12897741029</v>
      </c>
      <c r="AE1189">
        <v>130425.29432296241</v>
      </c>
      <c r="AF1189">
        <v>204985.49320386571</v>
      </c>
    </row>
    <row r="1190" spans="1:32" x14ac:dyDescent="0.3">
      <c r="A1190" t="s">
        <v>32</v>
      </c>
      <c r="B1190" t="s">
        <v>33</v>
      </c>
      <c r="C1190" t="s">
        <v>2323</v>
      </c>
      <c r="D1190">
        <v>5.4011500000000003</v>
      </c>
      <c r="E1190" t="s">
        <v>784</v>
      </c>
      <c r="F1190" s="3">
        <v>352.16521440000002</v>
      </c>
      <c r="G1190" s="3">
        <v>83.9</v>
      </c>
      <c r="H1190" s="3">
        <v>-1.007012475</v>
      </c>
      <c r="I1190">
        <v>8.5780481183572205E-2</v>
      </c>
      <c r="J1190">
        <v>5.6632406376915592</v>
      </c>
      <c r="K1190">
        <v>0.38697762060585361</v>
      </c>
      <c r="L1190">
        <v>4532.7297625288711</v>
      </c>
      <c r="M1190">
        <v>669.53238205139678</v>
      </c>
      <c r="N1190">
        <v>505.80535813336752</v>
      </c>
      <c r="O1190">
        <v>704.38549855439248</v>
      </c>
      <c r="P1190">
        <v>570.42471323506879</v>
      </c>
      <c r="Q1190">
        <v>512.07288915067454</v>
      </c>
      <c r="R1190">
        <v>10297.215458430041</v>
      </c>
      <c r="S1190">
        <v>4607.6100484140388</v>
      </c>
      <c r="T1190">
        <v>574.42697918316799</v>
      </c>
      <c r="U1190">
        <v>497.67030891156531</v>
      </c>
      <c r="V1190">
        <v>2157.8233</v>
      </c>
      <c r="W1190">
        <v>7839.3116027153301</v>
      </c>
      <c r="X1190">
        <v>518.83138791038323</v>
      </c>
      <c r="Y1190">
        <v>2125.6256839585881</v>
      </c>
      <c r="Z1190">
        <v>567.30593129373585</v>
      </c>
      <c r="AA1190">
        <v>130320.5916405428</v>
      </c>
      <c r="AB1190">
        <v>497.68802898579798</v>
      </c>
      <c r="AC1190">
        <v>479.83448785906921</v>
      </c>
      <c r="AD1190">
        <v>583.75526879090921</v>
      </c>
      <c r="AE1190">
        <v>530.91047755532441</v>
      </c>
      <c r="AF1190">
        <v>597.87619141513096</v>
      </c>
    </row>
    <row r="1191" spans="1:32" x14ac:dyDescent="0.3">
      <c r="A1191" t="s">
        <v>41</v>
      </c>
      <c r="B1191" t="s">
        <v>2324</v>
      </c>
      <c r="C1191" t="s">
        <v>2325</v>
      </c>
      <c r="D1191">
        <v>6.7725666670000004</v>
      </c>
      <c r="E1191" t="s">
        <v>121</v>
      </c>
      <c r="F1191" s="3">
        <v>305.02276280000001</v>
      </c>
      <c r="G1191" s="3">
        <v>55.2</v>
      </c>
      <c r="H1191" s="3">
        <v>1.992478542</v>
      </c>
      <c r="I1191">
        <v>0.28126216530285802</v>
      </c>
      <c r="J1191">
        <v>3.2252819117729321</v>
      </c>
      <c r="K1191">
        <v>0.20905534553768229</v>
      </c>
      <c r="L1191">
        <v>3180.6052305380122</v>
      </c>
      <c r="M1191">
        <v>2391.926877971614</v>
      </c>
      <c r="N1191">
        <v>9165.0521790351922</v>
      </c>
      <c r="O1191">
        <v>20587.317809633711</v>
      </c>
      <c r="P1191">
        <v>20609.323471780401</v>
      </c>
      <c r="Q1191">
        <v>2337.7218441961732</v>
      </c>
      <c r="R1191">
        <v>6097.4819242890071</v>
      </c>
      <c r="S1191">
        <v>6347.9665027594128</v>
      </c>
      <c r="T1191">
        <v>23926.841043730979</v>
      </c>
      <c r="U1191">
        <v>20335.317214789418</v>
      </c>
      <c r="V1191">
        <v>66559.834384642236</v>
      </c>
      <c r="W1191">
        <v>20332.32212467954</v>
      </c>
      <c r="X1191">
        <v>14883.568209999999</v>
      </c>
      <c r="Y1191">
        <v>67092.253589460568</v>
      </c>
      <c r="Z1191">
        <v>15002.982567568581</v>
      </c>
      <c r="AA1191">
        <v>3435.624162695829</v>
      </c>
      <c r="AB1191">
        <v>5476.3030157792809</v>
      </c>
      <c r="AC1191">
        <v>2045.1872719208329</v>
      </c>
      <c r="AD1191">
        <v>2552.8683022919022</v>
      </c>
      <c r="AE1191">
        <v>207641.87860782121</v>
      </c>
      <c r="AF1191">
        <v>2902.8014273047929</v>
      </c>
    </row>
    <row r="1192" spans="1:32" x14ac:dyDescent="0.3">
      <c r="A1192" t="s">
        <v>32</v>
      </c>
      <c r="B1192" t="s">
        <v>33</v>
      </c>
      <c r="C1192" t="s">
        <v>2326</v>
      </c>
      <c r="D1192">
        <v>9.8655666669999995</v>
      </c>
      <c r="E1192" t="s">
        <v>2327</v>
      </c>
      <c r="F1192" s="3">
        <v>496.37533589999998</v>
      </c>
      <c r="G1192" s="3">
        <v>94.7</v>
      </c>
      <c r="H1192" s="3">
        <v>-1.6464501899999999</v>
      </c>
      <c r="I1192">
        <v>0.263259226117533</v>
      </c>
      <c r="J1192">
        <v>0.46712444393288088</v>
      </c>
      <c r="K1192">
        <v>3.9889230338680699E-2</v>
      </c>
      <c r="L1192">
        <v>20113.788371427829</v>
      </c>
      <c r="M1192">
        <v>22899.109061032588</v>
      </c>
      <c r="N1192">
        <v>29152.427361590009</v>
      </c>
      <c r="O1192">
        <v>18413.391074230422</v>
      </c>
      <c r="P1192">
        <v>33319.473670081927</v>
      </c>
      <c r="Q1192">
        <v>56457.81808331608</v>
      </c>
      <c r="R1192">
        <v>109805.3366409328</v>
      </c>
      <c r="S1192">
        <v>62791.614534321263</v>
      </c>
      <c r="T1192">
        <v>108227.19722126611</v>
      </c>
      <c r="U1192">
        <v>65307.31081942661</v>
      </c>
      <c r="V1192">
        <v>37690.161780000002</v>
      </c>
      <c r="W1192">
        <v>8366.5426696471732</v>
      </c>
      <c r="X1192">
        <v>16440.683938750652</v>
      </c>
      <c r="Y1192">
        <v>7249.4004810200213</v>
      </c>
      <c r="Z1192">
        <v>18574.53012167805</v>
      </c>
      <c r="AA1192">
        <v>6661.3916856911701</v>
      </c>
      <c r="AB1192">
        <v>10359.422463307121</v>
      </c>
      <c r="AC1192">
        <v>71992.387445465502</v>
      </c>
      <c r="AD1192">
        <v>25144.62922263216</v>
      </c>
      <c r="AE1192">
        <v>62605.229639887119</v>
      </c>
      <c r="AF1192">
        <v>5444.3022544936184</v>
      </c>
    </row>
    <row r="1193" spans="1:32" x14ac:dyDescent="0.3">
      <c r="A1193" t="s">
        <v>32</v>
      </c>
      <c r="B1193" t="s">
        <v>33</v>
      </c>
      <c r="C1193" t="s">
        <v>2328</v>
      </c>
      <c r="D1193">
        <v>12.44916667</v>
      </c>
      <c r="E1193" t="s">
        <v>2329</v>
      </c>
      <c r="F1193" s="3">
        <v>764.52115570000001</v>
      </c>
      <c r="G1193" s="3">
        <v>97.5</v>
      </c>
      <c r="H1193" s="3">
        <v>-1.736314133</v>
      </c>
      <c r="I1193">
        <v>1.17427995791068</v>
      </c>
      <c r="J1193">
        <v>0.15260394630659291</v>
      </c>
      <c r="K1193">
        <v>7.9384293444167142E-2</v>
      </c>
      <c r="L1193">
        <v>438408.03613308142</v>
      </c>
      <c r="M1193">
        <v>1442273.4719824099</v>
      </c>
      <c r="N1193">
        <v>22999.72755680047</v>
      </c>
      <c r="O1193">
        <v>279477.2224719674</v>
      </c>
      <c r="P1193">
        <v>15451.78883664762</v>
      </c>
      <c r="Q1193">
        <v>108627.7528262492</v>
      </c>
      <c r="R1193">
        <v>303387.39505726221</v>
      </c>
      <c r="S1193">
        <v>2519331.447645599</v>
      </c>
      <c r="T1193">
        <v>708.1166261293647</v>
      </c>
      <c r="U1193">
        <v>281981.75483728352</v>
      </c>
      <c r="V1193">
        <v>25391.230909999998</v>
      </c>
      <c r="W1193">
        <v>346946.5953062296</v>
      </c>
      <c r="X1193">
        <v>7131.5582811305549</v>
      </c>
      <c r="Y1193">
        <v>22160.022741398909</v>
      </c>
      <c r="Z1193">
        <v>73453.024107273523</v>
      </c>
      <c r="AA1193">
        <v>144515.9000365946</v>
      </c>
      <c r="AB1193">
        <v>261575.09087562931</v>
      </c>
      <c r="AC1193">
        <v>8398.4348334405277</v>
      </c>
      <c r="AD1193">
        <v>719.61594145397612</v>
      </c>
      <c r="AE1193">
        <v>654.4722824088102</v>
      </c>
      <c r="AF1193">
        <v>17644.428051773801</v>
      </c>
    </row>
    <row r="1194" spans="1:32" x14ac:dyDescent="0.3">
      <c r="A1194" t="s">
        <v>41</v>
      </c>
      <c r="B1194" t="s">
        <v>129</v>
      </c>
      <c r="C1194" t="s">
        <v>2330</v>
      </c>
      <c r="D1194">
        <v>11.00898333</v>
      </c>
      <c r="E1194" t="s">
        <v>2331</v>
      </c>
      <c r="F1194" s="3">
        <v>535.30362419999994</v>
      </c>
      <c r="G1194" s="3">
        <v>60.1</v>
      </c>
      <c r="H1194" s="3">
        <v>-1.0587303509999999</v>
      </c>
      <c r="I1194">
        <v>0.172570363713727</v>
      </c>
      <c r="J1194">
        <v>2.1935554492989402</v>
      </c>
      <c r="K1194">
        <v>0.29567114592388538</v>
      </c>
      <c r="L1194">
        <v>1713.6060641446229</v>
      </c>
      <c r="M1194">
        <v>7159.678738412641</v>
      </c>
      <c r="N1194">
        <v>1194.4252055345919</v>
      </c>
      <c r="O1194">
        <v>2457.9726465241961</v>
      </c>
      <c r="P1194">
        <v>5912.2001294828324</v>
      </c>
      <c r="Q1194">
        <v>97399.241333999875</v>
      </c>
      <c r="R1194">
        <v>5092.0321380565711</v>
      </c>
      <c r="S1194">
        <v>1245.387774672361</v>
      </c>
      <c r="T1194">
        <v>11856.223261399869</v>
      </c>
      <c r="U1194">
        <v>14502.770622245</v>
      </c>
      <c r="V1194">
        <v>66990.927736843136</v>
      </c>
      <c r="W1194">
        <v>2715.2105984995078</v>
      </c>
      <c r="X1194">
        <v>34126.1054</v>
      </c>
      <c r="Y1194">
        <v>2002.460024376813</v>
      </c>
      <c r="Z1194">
        <v>1557.2938102289229</v>
      </c>
      <c r="AA1194">
        <v>1851.001923404843</v>
      </c>
      <c r="AB1194">
        <v>85396.208484509654</v>
      </c>
      <c r="AC1194">
        <v>30051.252828562468</v>
      </c>
      <c r="AD1194">
        <v>1375.401939784274</v>
      </c>
      <c r="AE1194">
        <v>130768.40943770979</v>
      </c>
      <c r="AF1194">
        <v>1563.934461616836</v>
      </c>
    </row>
    <row r="1195" spans="1:32" x14ac:dyDescent="0.3">
      <c r="A1195" t="s">
        <v>41</v>
      </c>
      <c r="B1195" t="s">
        <v>168</v>
      </c>
      <c r="C1195" t="s">
        <v>2332</v>
      </c>
      <c r="D1195">
        <v>11.853783330000001</v>
      </c>
      <c r="E1195" t="s">
        <v>1432</v>
      </c>
      <c r="F1195" s="3">
        <v>375.25247680000001</v>
      </c>
      <c r="G1195" s="3">
        <v>72.5</v>
      </c>
      <c r="H1195" s="3">
        <v>2.255972055</v>
      </c>
      <c r="I1195">
        <v>9.0461009187412206E-2</v>
      </c>
      <c r="J1195">
        <v>1.761982687398796</v>
      </c>
      <c r="K1195">
        <v>0.13575139938383191</v>
      </c>
      <c r="L1195">
        <v>8191.7469091876601</v>
      </c>
      <c r="M1195">
        <v>4041.2470161519918</v>
      </c>
      <c r="N1195">
        <v>6474.6300247989302</v>
      </c>
      <c r="O1195">
        <v>1829.5543612453359</v>
      </c>
      <c r="P1195">
        <v>3293.4463057415442</v>
      </c>
      <c r="Q1195">
        <v>4389.0575929562574</v>
      </c>
      <c r="R1195">
        <v>4256.2202180720114</v>
      </c>
      <c r="S1195">
        <v>1274.203344245841</v>
      </c>
      <c r="T1195">
        <v>5179.2542272750707</v>
      </c>
      <c r="U1195">
        <v>543.40618547770839</v>
      </c>
      <c r="V1195">
        <v>15933.997010560921</v>
      </c>
      <c r="W1195">
        <v>1309.35914924295</v>
      </c>
      <c r="X1195">
        <v>6135.4168460000001</v>
      </c>
      <c r="Y1195">
        <v>965.64861501350561</v>
      </c>
      <c r="Z1195">
        <v>9892.1672199066161</v>
      </c>
      <c r="AA1195">
        <v>898.16093984676149</v>
      </c>
      <c r="AB1195">
        <v>5026.344036407655</v>
      </c>
      <c r="AC1195">
        <v>13109.595320761209</v>
      </c>
      <c r="AD1195">
        <v>663.26166918258923</v>
      </c>
      <c r="AE1195">
        <v>13290.839854117001</v>
      </c>
      <c r="AF1195">
        <v>9280.5730451377403</v>
      </c>
    </row>
    <row r="1196" spans="1:32" x14ac:dyDescent="0.3">
      <c r="A1196" t="s">
        <v>41</v>
      </c>
      <c r="B1196" t="s">
        <v>92</v>
      </c>
      <c r="C1196" t="s">
        <v>2333</v>
      </c>
      <c r="D1196">
        <v>6.6875666669999996</v>
      </c>
      <c r="E1196" t="s">
        <v>388</v>
      </c>
      <c r="F1196" s="3">
        <v>185.1187773</v>
      </c>
      <c r="G1196" s="3">
        <v>53.8</v>
      </c>
      <c r="H1196" s="3">
        <v>2.4677921760000001</v>
      </c>
      <c r="I1196">
        <v>0.443452597645145</v>
      </c>
      <c r="J1196">
        <v>42.113030034259452</v>
      </c>
      <c r="K1196">
        <v>2.5007847915528862E-4</v>
      </c>
      <c r="L1196">
        <v>1122.6076039314189</v>
      </c>
      <c r="M1196">
        <v>844.24035887178047</v>
      </c>
      <c r="N1196">
        <v>782.48486984072406</v>
      </c>
      <c r="O1196">
        <v>914.61073339367601</v>
      </c>
      <c r="P1196">
        <v>788.0965314204019</v>
      </c>
      <c r="Q1196">
        <v>825.10847085769444</v>
      </c>
      <c r="R1196">
        <v>1056.2408938171609</v>
      </c>
      <c r="S1196">
        <v>815.87117071057924</v>
      </c>
      <c r="T1196">
        <v>929.33726395211841</v>
      </c>
      <c r="U1196">
        <v>738.22083756545771</v>
      </c>
      <c r="V1196">
        <v>35906.915178554184</v>
      </c>
      <c r="W1196">
        <v>17431.879363816839</v>
      </c>
      <c r="X1196">
        <v>64366.200779999999</v>
      </c>
      <c r="Y1196">
        <v>74896.234410934194</v>
      </c>
      <c r="Z1196">
        <v>63796.876147080293</v>
      </c>
      <c r="AA1196">
        <v>1212.6175773912209</v>
      </c>
      <c r="AB1196">
        <v>5545.0758313367669</v>
      </c>
      <c r="AC1196">
        <v>32926.22033758687</v>
      </c>
      <c r="AD1196">
        <v>16682.145524026131</v>
      </c>
      <c r="AE1196">
        <v>36402.782097870528</v>
      </c>
      <c r="AF1196">
        <v>59266.300134846308</v>
      </c>
    </row>
    <row r="1197" spans="1:32" x14ac:dyDescent="0.3">
      <c r="A1197" t="s">
        <v>41</v>
      </c>
      <c r="B1197" t="s">
        <v>662</v>
      </c>
      <c r="C1197" t="s">
        <v>2334</v>
      </c>
      <c r="D1197">
        <v>1.3127</v>
      </c>
      <c r="E1197" t="s">
        <v>2335</v>
      </c>
      <c r="F1197" s="3">
        <v>655.27418279999995</v>
      </c>
      <c r="G1197" s="3">
        <v>63.3</v>
      </c>
      <c r="H1197" s="3">
        <v>1.421859516</v>
      </c>
      <c r="I1197">
        <v>0.10292941926908999</v>
      </c>
      <c r="J1197">
        <v>0.2631277962404151</v>
      </c>
      <c r="K1197">
        <v>0.37621168829478729</v>
      </c>
      <c r="L1197">
        <v>144.33946899296831</v>
      </c>
      <c r="M1197">
        <v>917.68279848891757</v>
      </c>
      <c r="N1197">
        <v>150.19354776487211</v>
      </c>
      <c r="O1197">
        <v>5108.0510929968814</v>
      </c>
      <c r="P1197">
        <v>101.3296493467991</v>
      </c>
      <c r="Q1197">
        <v>168.78514347592869</v>
      </c>
      <c r="R1197">
        <v>252129.0205531097</v>
      </c>
      <c r="S1197">
        <v>104.9007784506603</v>
      </c>
      <c r="T1197">
        <v>39049.901881981103</v>
      </c>
      <c r="U1197">
        <v>94.916873287321835</v>
      </c>
      <c r="V1197">
        <v>1236.88184958496</v>
      </c>
      <c r="W1197">
        <v>228.70603938200259</v>
      </c>
      <c r="X1197">
        <v>84.410562659999997</v>
      </c>
      <c r="Y1197">
        <v>182.45463111280111</v>
      </c>
      <c r="Z1197">
        <v>35743.842256205091</v>
      </c>
      <c r="AA1197">
        <v>9668.4838712704168</v>
      </c>
      <c r="AB1197">
        <v>93.2812872776082</v>
      </c>
      <c r="AC1197">
        <v>92.812915600436241</v>
      </c>
      <c r="AD1197">
        <v>115.852055962149</v>
      </c>
      <c r="AE1197">
        <v>38665.896313409248</v>
      </c>
      <c r="AF1197">
        <v>131.73241765006179</v>
      </c>
    </row>
    <row r="1198" spans="1:32" x14ac:dyDescent="0.3">
      <c r="A1198" t="s">
        <v>32</v>
      </c>
      <c r="B1198" t="s">
        <v>33</v>
      </c>
      <c r="C1198" t="s">
        <v>2336</v>
      </c>
      <c r="D1198">
        <v>1.1705000000000001</v>
      </c>
      <c r="E1198" t="s">
        <v>1499</v>
      </c>
      <c r="F1198" s="3">
        <v>516.31321400000002</v>
      </c>
      <c r="G1198" s="3">
        <v>55.8</v>
      </c>
      <c r="H1198" s="3">
        <v>-1.5701245029999999</v>
      </c>
      <c r="I1198">
        <v>0.40423571117991602</v>
      </c>
      <c r="J1198">
        <v>1.3913627732608549</v>
      </c>
      <c r="K1198">
        <v>0.2670852745786817</v>
      </c>
      <c r="L1198">
        <v>510102.29926008068</v>
      </c>
      <c r="M1198">
        <v>128443.9704232251</v>
      </c>
      <c r="N1198">
        <v>21719.397351817421</v>
      </c>
      <c r="O1198">
        <v>189379.00000556311</v>
      </c>
      <c r="P1198">
        <v>60906.580939847663</v>
      </c>
      <c r="Q1198">
        <v>56698.704620743192</v>
      </c>
      <c r="R1198">
        <v>213551.37146905009</v>
      </c>
      <c r="S1198">
        <v>153037.4659421301</v>
      </c>
      <c r="T1198">
        <v>213539.29872855969</v>
      </c>
      <c r="U1198">
        <v>193688.27707332239</v>
      </c>
      <c r="V1198">
        <v>111816.0787</v>
      </c>
      <c r="W1198">
        <v>445995.90304198791</v>
      </c>
      <c r="X1198">
        <v>103447.2722518902</v>
      </c>
      <c r="Y1198">
        <v>362573.91061198839</v>
      </c>
      <c r="Z1198">
        <v>327909.73068973859</v>
      </c>
      <c r="AA1198">
        <v>272294.18647891528</v>
      </c>
      <c r="AB1198">
        <v>47611.620687962954</v>
      </c>
      <c r="AC1198">
        <v>178497.31853815279</v>
      </c>
      <c r="AD1198">
        <v>172869.76165717069</v>
      </c>
      <c r="AE1198">
        <v>432340.16796937468</v>
      </c>
      <c r="AF1198">
        <v>209344.46926052001</v>
      </c>
    </row>
    <row r="1199" spans="1:32" x14ac:dyDescent="0.3">
      <c r="A1199" t="s">
        <v>32</v>
      </c>
      <c r="B1199" t="s">
        <v>33</v>
      </c>
      <c r="C1199" t="s">
        <v>2337</v>
      </c>
      <c r="D1199">
        <v>11.9251</v>
      </c>
      <c r="E1199" t="s">
        <v>2338</v>
      </c>
      <c r="F1199" s="3">
        <v>209.15326709999999</v>
      </c>
      <c r="G1199" s="3">
        <v>60.8</v>
      </c>
      <c r="H1199" s="3">
        <v>-1.6294975780000001</v>
      </c>
      <c r="I1199">
        <v>7.6875101861943906E-2</v>
      </c>
      <c r="J1199">
        <v>0.4544207760377853</v>
      </c>
      <c r="K1199">
        <v>8.616683402064744E-2</v>
      </c>
      <c r="L1199">
        <v>1890.6145351709779</v>
      </c>
      <c r="M1199">
        <v>6758.3910677441463</v>
      </c>
      <c r="N1199">
        <v>4141.9364945377538</v>
      </c>
      <c r="O1199">
        <v>1561.9356847394131</v>
      </c>
      <c r="P1199">
        <v>13908.86367141504</v>
      </c>
      <c r="Q1199">
        <v>8493.0952785727459</v>
      </c>
      <c r="R1199">
        <v>490.37351811298561</v>
      </c>
      <c r="S1199">
        <v>2377.2852032642581</v>
      </c>
      <c r="T1199">
        <v>2152.8303211709881</v>
      </c>
      <c r="U1199">
        <v>1798.718415727488</v>
      </c>
      <c r="V1199">
        <v>1719.1161070000001</v>
      </c>
      <c r="W1199">
        <v>823.32864454564753</v>
      </c>
      <c r="X1199">
        <v>1638.565938207885</v>
      </c>
      <c r="Y1199">
        <v>975.97645073355477</v>
      </c>
      <c r="Z1199">
        <v>2794.2577756044211</v>
      </c>
      <c r="AA1199">
        <v>777.1368775635766</v>
      </c>
      <c r="AB1199">
        <v>4238.6688061982732</v>
      </c>
      <c r="AC1199">
        <v>3281.796443247923</v>
      </c>
      <c r="AD1199">
        <v>2686.1512771876919</v>
      </c>
      <c r="AE1199">
        <v>777.161320150439</v>
      </c>
      <c r="AF1199">
        <v>2068.886433305433</v>
      </c>
    </row>
    <row r="1200" spans="1:32" x14ac:dyDescent="0.3">
      <c r="A1200" t="s">
        <v>41</v>
      </c>
      <c r="B1200" t="s">
        <v>76</v>
      </c>
      <c r="C1200" t="s">
        <v>2339</v>
      </c>
      <c r="D1200">
        <v>13.63011667</v>
      </c>
      <c r="E1200" t="s">
        <v>2340</v>
      </c>
      <c r="F1200" s="3">
        <v>391.28350990000001</v>
      </c>
      <c r="G1200" s="3">
        <v>59.6</v>
      </c>
      <c r="H1200" s="3">
        <v>1.437244387</v>
      </c>
      <c r="I1200">
        <v>0.16969230996197199</v>
      </c>
      <c r="J1200">
        <v>1.170632972195961</v>
      </c>
      <c r="K1200">
        <v>0.58832841012948234</v>
      </c>
      <c r="L1200">
        <v>107798.36178903389</v>
      </c>
      <c r="M1200">
        <v>88770.421393075376</v>
      </c>
      <c r="N1200">
        <v>108367.40972771691</v>
      </c>
      <c r="O1200">
        <v>59104.826687794848</v>
      </c>
      <c r="P1200">
        <v>50330.067607963138</v>
      </c>
      <c r="Q1200">
        <v>41890.603367918353</v>
      </c>
      <c r="R1200">
        <v>89106.960711719934</v>
      </c>
      <c r="S1200">
        <v>32554.1735126073</v>
      </c>
      <c r="T1200">
        <v>111036.58674715291</v>
      </c>
      <c r="U1200">
        <v>33986.754456684357</v>
      </c>
      <c r="V1200">
        <v>119350.91689362</v>
      </c>
      <c r="W1200">
        <v>405.31187125991772</v>
      </c>
      <c r="X1200">
        <v>156318.25320000001</v>
      </c>
      <c r="Y1200">
        <v>10140.95146898944</v>
      </c>
      <c r="Z1200">
        <v>103532.6575827987</v>
      </c>
      <c r="AA1200">
        <v>31512.533006993039</v>
      </c>
      <c r="AB1200">
        <v>71547.794757244003</v>
      </c>
      <c r="AC1200">
        <v>98552.738542257837</v>
      </c>
      <c r="AD1200">
        <v>12499.89397463531</v>
      </c>
      <c r="AE1200">
        <v>147303.73779183999</v>
      </c>
      <c r="AF1200">
        <v>179770.29185898861</v>
      </c>
    </row>
    <row r="1201" spans="1:32" x14ac:dyDescent="0.3">
      <c r="A1201" t="s">
        <v>32</v>
      </c>
      <c r="B1201" t="s">
        <v>33</v>
      </c>
      <c r="C1201" t="s">
        <v>2341</v>
      </c>
      <c r="D1201">
        <v>4.5773166669999998</v>
      </c>
      <c r="E1201" t="s">
        <v>2342</v>
      </c>
      <c r="F1201" s="3">
        <v>134.04475669999999</v>
      </c>
      <c r="G1201" s="3">
        <v>74</v>
      </c>
      <c r="H1201" s="3">
        <v>-0.20624197999999999</v>
      </c>
      <c r="I1201">
        <v>8.0384724979311803E-2</v>
      </c>
      <c r="J1201">
        <v>3.643839560469778</v>
      </c>
      <c r="K1201">
        <v>0.41027568275619142</v>
      </c>
      <c r="L1201">
        <v>266.07865414358929</v>
      </c>
      <c r="M1201">
        <v>3764.3163681370129</v>
      </c>
      <c r="N1201">
        <v>1390.6240484688819</v>
      </c>
      <c r="O1201">
        <v>1299.9352719358869</v>
      </c>
      <c r="P1201">
        <v>780.43010196588887</v>
      </c>
      <c r="Q1201">
        <v>2509.5736284226482</v>
      </c>
      <c r="R1201">
        <v>993.86395819634959</v>
      </c>
      <c r="S1201">
        <v>310.31364497918719</v>
      </c>
      <c r="T1201">
        <v>250.94015012384389</v>
      </c>
      <c r="U1201">
        <v>2919.1955549451891</v>
      </c>
      <c r="V1201">
        <v>48385.42884</v>
      </c>
      <c r="W1201">
        <v>281.99868789754589</v>
      </c>
      <c r="X1201">
        <v>931.01162730856959</v>
      </c>
      <c r="Y1201">
        <v>962.960511327988</v>
      </c>
      <c r="Z1201">
        <v>1478.662118004667</v>
      </c>
      <c r="AA1201">
        <v>743.68252426052231</v>
      </c>
      <c r="AB1201">
        <v>965.27622583788298</v>
      </c>
      <c r="AC1201">
        <v>660.04901284339087</v>
      </c>
      <c r="AD1201">
        <v>1733.6237271212999</v>
      </c>
      <c r="AE1201">
        <v>1010.773942910108</v>
      </c>
      <c r="AF1201">
        <v>906.73817621589603</v>
      </c>
    </row>
    <row r="1202" spans="1:32" x14ac:dyDescent="0.3">
      <c r="A1202" t="s">
        <v>41</v>
      </c>
      <c r="B1202" t="s">
        <v>92</v>
      </c>
      <c r="C1202" t="s">
        <v>2343</v>
      </c>
      <c r="D1202">
        <v>9.0105833329999996</v>
      </c>
      <c r="E1202" t="s">
        <v>2344</v>
      </c>
      <c r="F1202" s="3">
        <v>369.2656829</v>
      </c>
      <c r="G1202" s="3">
        <v>52.2</v>
      </c>
      <c r="H1202" s="3">
        <v>2.795226102</v>
      </c>
      <c r="I1202">
        <v>0.17433948144476499</v>
      </c>
      <c r="J1202">
        <v>12.167017299412009</v>
      </c>
      <c r="K1202">
        <v>2.2276349018357639E-2</v>
      </c>
      <c r="L1202">
        <v>895.76339107326021</v>
      </c>
      <c r="M1202">
        <v>673.64554105593936</v>
      </c>
      <c r="N1202">
        <v>624.36892286974535</v>
      </c>
      <c r="O1202">
        <v>729.79624330673175</v>
      </c>
      <c r="P1202">
        <v>628.84664152100333</v>
      </c>
      <c r="Q1202">
        <v>658.37961480965805</v>
      </c>
      <c r="R1202">
        <v>842.80733670650648</v>
      </c>
      <c r="S1202">
        <v>651.00888680535445</v>
      </c>
      <c r="T1202">
        <v>741.54699833954749</v>
      </c>
      <c r="U1202">
        <v>589.0492800002221</v>
      </c>
      <c r="V1202">
        <v>3020.229910667782</v>
      </c>
      <c r="W1202">
        <v>35217.014193194656</v>
      </c>
      <c r="X1202">
        <v>9533.5834940000004</v>
      </c>
      <c r="Y1202">
        <v>15259.963512556251</v>
      </c>
      <c r="Z1202">
        <v>1729.9470380006869</v>
      </c>
      <c r="AA1202">
        <v>10241.369573099761</v>
      </c>
      <c r="AB1202">
        <v>1716.7631770148689</v>
      </c>
      <c r="AC1202">
        <v>575.99222578332513</v>
      </c>
      <c r="AD1202">
        <v>2134.3882776853438</v>
      </c>
      <c r="AE1202">
        <v>7895.7130267655994</v>
      </c>
      <c r="AF1202">
        <v>6832.3477541600778</v>
      </c>
    </row>
    <row r="1203" spans="1:32" x14ac:dyDescent="0.3">
      <c r="A1203" t="s">
        <v>41</v>
      </c>
      <c r="B1203" t="s">
        <v>352</v>
      </c>
      <c r="C1203" t="s">
        <v>2345</v>
      </c>
      <c r="D1203">
        <v>11.97538333</v>
      </c>
      <c r="E1203" t="s">
        <v>2346</v>
      </c>
      <c r="F1203" s="3">
        <v>430.31036760000001</v>
      </c>
      <c r="G1203" s="3">
        <v>79.7</v>
      </c>
      <c r="H1203" s="3">
        <v>2.5852149</v>
      </c>
      <c r="I1203">
        <v>0.26251635325414102</v>
      </c>
      <c r="J1203">
        <v>0.40775379744932089</v>
      </c>
      <c r="K1203">
        <v>3.5045689665201323E-2</v>
      </c>
      <c r="L1203">
        <v>5756.9211223703905</v>
      </c>
      <c r="M1203">
        <v>24558.22044704765</v>
      </c>
      <c r="N1203">
        <v>24768.616666464819</v>
      </c>
      <c r="O1203">
        <v>40517.036688019762</v>
      </c>
      <c r="P1203">
        <v>59248.554196690522</v>
      </c>
      <c r="Q1203">
        <v>93785.168583518156</v>
      </c>
      <c r="R1203">
        <v>69289.459187264903</v>
      </c>
      <c r="S1203">
        <v>1635.6412299348499</v>
      </c>
      <c r="T1203">
        <v>95870.648559020759</v>
      </c>
      <c r="U1203">
        <v>23220.409277868101</v>
      </c>
      <c r="V1203">
        <v>27660.180645480759</v>
      </c>
      <c r="W1203">
        <v>2158.3418014912472</v>
      </c>
      <c r="X1203">
        <v>5492.7440690000003</v>
      </c>
      <c r="Y1203">
        <v>1591.770884665852</v>
      </c>
      <c r="Z1203">
        <v>29876.275248369449</v>
      </c>
      <c r="AA1203">
        <v>1471.3756745547321</v>
      </c>
      <c r="AB1203">
        <v>22191.124525706131</v>
      </c>
      <c r="AC1203">
        <v>51584.117967974402</v>
      </c>
      <c r="AD1203">
        <v>7818.6191844374925</v>
      </c>
      <c r="AE1203">
        <v>18257.39907265993</v>
      </c>
      <c r="AF1203">
        <v>28645.67768889427</v>
      </c>
    </row>
    <row r="1204" spans="1:32" x14ac:dyDescent="0.3">
      <c r="A1204" t="s">
        <v>41</v>
      </c>
      <c r="B1204" t="s">
        <v>168</v>
      </c>
      <c r="C1204" t="s">
        <v>2347</v>
      </c>
      <c r="D1204">
        <v>3.6111166670000001</v>
      </c>
      <c r="E1204" t="s">
        <v>2348</v>
      </c>
      <c r="F1204" s="3">
        <v>604.24196730000006</v>
      </c>
      <c r="G1204" s="3">
        <v>58.9</v>
      </c>
      <c r="H1204" s="3">
        <v>-1.6055084669999999</v>
      </c>
      <c r="I1204">
        <v>4.7504733244341402E-2</v>
      </c>
      <c r="J1204">
        <v>0.95526657513909263</v>
      </c>
      <c r="K1204">
        <v>0.92188919672197467</v>
      </c>
      <c r="L1204">
        <v>287087.40388071717</v>
      </c>
      <c r="M1204">
        <v>562011.90594865056</v>
      </c>
      <c r="N1204">
        <v>86912.478795404997</v>
      </c>
      <c r="O1204">
        <v>708276.482494205</v>
      </c>
      <c r="P1204">
        <v>378525.86818577768</v>
      </c>
      <c r="Q1204">
        <v>64536.476780930941</v>
      </c>
      <c r="R1204">
        <v>1935126.7602247009</v>
      </c>
      <c r="S1204">
        <v>281699.25480659719</v>
      </c>
      <c r="T1204">
        <v>2561256.7423772332</v>
      </c>
      <c r="U1204">
        <v>161497.2804913391</v>
      </c>
      <c r="V1204">
        <v>775932.14128332946</v>
      </c>
      <c r="W1204">
        <v>274366.14184754842</v>
      </c>
      <c r="X1204">
        <v>475619.88319999998</v>
      </c>
      <c r="Y1204">
        <v>426302.51582417288</v>
      </c>
      <c r="Z1204">
        <v>2301066.5228304178</v>
      </c>
      <c r="AA1204">
        <v>631526.02083062963</v>
      </c>
      <c r="AB1204">
        <v>173552.06855637289</v>
      </c>
      <c r="AC1204">
        <v>584777.3798519189</v>
      </c>
      <c r="AD1204">
        <v>266899.85253250878</v>
      </c>
      <c r="AE1204">
        <v>937653.05300963402</v>
      </c>
      <c r="AF1204">
        <v>536155.59776342276</v>
      </c>
    </row>
    <row r="1205" spans="1:32" x14ac:dyDescent="0.3">
      <c r="A1205" t="s">
        <v>41</v>
      </c>
      <c r="B1205" t="s">
        <v>352</v>
      </c>
      <c r="C1205" t="s">
        <v>2349</v>
      </c>
      <c r="D1205">
        <v>1.1952833329999999</v>
      </c>
      <c r="E1205" t="s">
        <v>885</v>
      </c>
      <c r="F1205" s="3">
        <v>411.10717870000002</v>
      </c>
      <c r="G1205" s="3">
        <v>65.7</v>
      </c>
      <c r="H1205" s="3">
        <v>2.207790133</v>
      </c>
      <c r="I1205">
        <v>0.81332069333215395</v>
      </c>
      <c r="J1205">
        <v>1.006781947408125E-2</v>
      </c>
      <c r="K1205">
        <v>8.2160046365789913E-2</v>
      </c>
      <c r="L1205">
        <v>2652.0470762507198</v>
      </c>
      <c r="M1205">
        <v>250571.9216131607</v>
      </c>
      <c r="N1205">
        <v>2604.7771095599728</v>
      </c>
      <c r="O1205">
        <v>54386.434929003037</v>
      </c>
      <c r="P1205">
        <v>1861.7984544530971</v>
      </c>
      <c r="Q1205">
        <v>282658.73665685829</v>
      </c>
      <c r="R1205">
        <v>174077.76881691749</v>
      </c>
      <c r="S1205">
        <v>1491664.9080948271</v>
      </c>
      <c r="T1205">
        <v>41543.679475829231</v>
      </c>
      <c r="U1205">
        <v>202715.07750820511</v>
      </c>
      <c r="V1205">
        <v>1757.796322402799</v>
      </c>
      <c r="W1205">
        <v>4202.1713623837031</v>
      </c>
      <c r="X1205">
        <v>1550.9325859999999</v>
      </c>
      <c r="Y1205">
        <v>3099.0893205133252</v>
      </c>
      <c r="Z1205">
        <v>1799.973828758619</v>
      </c>
      <c r="AA1205">
        <v>2864.6865471678052</v>
      </c>
      <c r="AB1205">
        <v>4193.872553993785</v>
      </c>
      <c r="AC1205">
        <v>1705.3147221182651</v>
      </c>
      <c r="AD1205">
        <v>2128.6284925090031</v>
      </c>
      <c r="AE1205">
        <v>2016.0907018453711</v>
      </c>
      <c r="AF1205">
        <v>2420.4091612205152</v>
      </c>
    </row>
    <row r="1206" spans="1:32" x14ac:dyDescent="0.3">
      <c r="A1206" t="s">
        <v>41</v>
      </c>
      <c r="B1206" t="s">
        <v>168</v>
      </c>
      <c r="C1206" t="s">
        <v>2350</v>
      </c>
      <c r="D1206">
        <v>14.47503333</v>
      </c>
      <c r="E1206" t="s">
        <v>2351</v>
      </c>
      <c r="F1206" s="3">
        <v>379.28377490000003</v>
      </c>
      <c r="G1206" s="3">
        <v>77</v>
      </c>
      <c r="H1206" s="3">
        <v>2.2249478900000002</v>
      </c>
      <c r="I1206">
        <v>8.7712583193460397E-2</v>
      </c>
      <c r="J1206">
        <v>1.1516589200015359</v>
      </c>
      <c r="K1206">
        <v>0.7391043158762407</v>
      </c>
      <c r="L1206">
        <v>8333.8672986192851</v>
      </c>
      <c r="M1206">
        <v>29658.89531993791</v>
      </c>
      <c r="N1206">
        <v>94375.440723587817</v>
      </c>
      <c r="O1206">
        <v>26375.092662225241</v>
      </c>
      <c r="P1206">
        <v>52555.947636866673</v>
      </c>
      <c r="Q1206">
        <v>13637.394627539419</v>
      </c>
      <c r="R1206">
        <v>15658.259053215141</v>
      </c>
      <c r="S1206">
        <v>3104.4418577775232</v>
      </c>
      <c r="T1206">
        <v>28319.201796610909</v>
      </c>
      <c r="U1206">
        <v>9870.254287536296</v>
      </c>
      <c r="V1206">
        <v>60018.243152769282</v>
      </c>
      <c r="W1206">
        <v>1913.747452891934</v>
      </c>
      <c r="X1206">
        <v>27729.04852</v>
      </c>
      <c r="Y1206">
        <v>1411.3832545021801</v>
      </c>
      <c r="Z1206">
        <v>30834.724635635092</v>
      </c>
      <c r="AA1206">
        <v>1304.631846300128</v>
      </c>
      <c r="AB1206">
        <v>32293.818419435611</v>
      </c>
      <c r="AC1206">
        <v>36497.138738541682</v>
      </c>
      <c r="AD1206">
        <v>3926.1410544149089</v>
      </c>
      <c r="AE1206">
        <v>73407.464729363492</v>
      </c>
      <c r="AF1206">
        <v>87767.378261739184</v>
      </c>
    </row>
    <row r="1207" spans="1:32" x14ac:dyDescent="0.3">
      <c r="A1207" t="s">
        <v>32</v>
      </c>
      <c r="B1207" t="s">
        <v>253</v>
      </c>
      <c r="C1207" t="s">
        <v>2352</v>
      </c>
      <c r="D1207">
        <v>12.1793</v>
      </c>
      <c r="E1207" t="s">
        <v>2353</v>
      </c>
      <c r="F1207" s="3">
        <v>810.59829520000005</v>
      </c>
      <c r="G1207" s="3">
        <v>89.4</v>
      </c>
      <c r="H1207" s="3">
        <v>-3.009567707</v>
      </c>
      <c r="I1207">
        <v>0.91712794970217704</v>
      </c>
      <c r="J1207">
        <v>0.54504289726386579</v>
      </c>
      <c r="K1207">
        <v>4.9139757203872703E-2</v>
      </c>
      <c r="L1207">
        <v>207635.771271087</v>
      </c>
      <c r="M1207">
        <v>951075.0898905918</v>
      </c>
      <c r="N1207">
        <v>268075.48948120722</v>
      </c>
      <c r="O1207">
        <v>562985.71657963702</v>
      </c>
      <c r="P1207">
        <v>731095.32296247059</v>
      </c>
      <c r="Q1207">
        <v>213296.629933619</v>
      </c>
      <c r="R1207">
        <v>205536.76385475439</v>
      </c>
      <c r="S1207">
        <v>867575.89414114272</v>
      </c>
      <c r="T1207">
        <v>852043.37407398585</v>
      </c>
      <c r="U1207">
        <v>963919.47000654205</v>
      </c>
      <c r="V1207">
        <v>75066.50245</v>
      </c>
      <c r="W1207">
        <v>497397.75923646078</v>
      </c>
      <c r="X1207">
        <v>819112.87804157229</v>
      </c>
      <c r="Y1207">
        <v>44934.474166468819</v>
      </c>
      <c r="Z1207">
        <v>404861.64555608062</v>
      </c>
      <c r="AA1207">
        <v>391298.50014879397</v>
      </c>
      <c r="AB1207">
        <v>219196.9232949712</v>
      </c>
      <c r="AC1207">
        <v>578623.75375268667</v>
      </c>
      <c r="AD1207">
        <v>230978.55911399101</v>
      </c>
      <c r="AE1207">
        <v>179212.23964205009</v>
      </c>
      <c r="AF1207">
        <v>50623.639299420764</v>
      </c>
    </row>
    <row r="1208" spans="1:32" x14ac:dyDescent="0.3">
      <c r="A1208" t="s">
        <v>32</v>
      </c>
      <c r="B1208" t="s">
        <v>61</v>
      </c>
      <c r="C1208" t="s">
        <v>2354</v>
      </c>
      <c r="D1208">
        <v>3.726683333</v>
      </c>
      <c r="E1208" t="s">
        <v>2355</v>
      </c>
      <c r="F1208" s="3">
        <v>292.2014092</v>
      </c>
      <c r="G1208" s="3">
        <v>58.8</v>
      </c>
      <c r="H1208" s="3">
        <v>-2.1756236879999999</v>
      </c>
      <c r="I1208">
        <v>2.32755642384515E-2</v>
      </c>
      <c r="J1208">
        <v>1.748357207150075</v>
      </c>
      <c r="K1208">
        <v>0.44592562817268683</v>
      </c>
      <c r="L1208">
        <v>691.29309686893487</v>
      </c>
      <c r="M1208">
        <v>533.8949312051808</v>
      </c>
      <c r="N1208">
        <v>8348.9407053448303</v>
      </c>
      <c r="O1208">
        <v>11090.01714712112</v>
      </c>
      <c r="P1208">
        <v>47870.186348471638</v>
      </c>
      <c r="Q1208">
        <v>511.93673753565128</v>
      </c>
      <c r="R1208">
        <v>436.3681616279701</v>
      </c>
      <c r="S1208">
        <v>1489.8913569246749</v>
      </c>
      <c r="T1208">
        <v>951.66441260996339</v>
      </c>
      <c r="U1208">
        <v>25946.40732951376</v>
      </c>
      <c r="V1208">
        <v>15048.44678</v>
      </c>
      <c r="W1208">
        <v>2146.2334280645532</v>
      </c>
      <c r="X1208">
        <v>14469.223833441891</v>
      </c>
      <c r="Y1208">
        <v>5386.7260941870627</v>
      </c>
      <c r="Z1208">
        <v>452.37806158434529</v>
      </c>
      <c r="AA1208">
        <v>15354.50032376932</v>
      </c>
      <c r="AB1208">
        <v>2015.885381863357</v>
      </c>
      <c r="AC1208">
        <v>37963.323228922563</v>
      </c>
      <c r="AD1208">
        <v>87336.027096514765</v>
      </c>
      <c r="AE1208">
        <v>1045.92047805112</v>
      </c>
      <c r="AF1208">
        <v>7005.3814965084102</v>
      </c>
    </row>
    <row r="1209" spans="1:32" x14ac:dyDescent="0.3">
      <c r="A1209" t="s">
        <v>32</v>
      </c>
      <c r="B1209" t="s">
        <v>253</v>
      </c>
      <c r="C1209" t="s">
        <v>2356</v>
      </c>
      <c r="D1209">
        <v>13.47533333</v>
      </c>
      <c r="E1209" t="s">
        <v>2357</v>
      </c>
      <c r="F1209" s="3">
        <v>552.40173089999996</v>
      </c>
      <c r="G1209" s="3">
        <v>82.9</v>
      </c>
      <c r="H1209" s="3">
        <v>-1.1523403809999999</v>
      </c>
      <c r="I1209">
        <v>0.95242399156862101</v>
      </c>
      <c r="J1209">
        <v>2.2677712643751242</v>
      </c>
      <c r="K1209">
        <v>0.1181299956903523</v>
      </c>
      <c r="L1209">
        <v>192342.8245708461</v>
      </c>
      <c r="M1209">
        <v>202471.87650205189</v>
      </c>
      <c r="N1209">
        <v>291986.78279522201</v>
      </c>
      <c r="O1209">
        <v>200404.01853451729</v>
      </c>
      <c r="P1209">
        <v>376898.01976370672</v>
      </c>
      <c r="Q1209">
        <v>154563.60921921971</v>
      </c>
      <c r="R1209">
        <v>163624.41236645961</v>
      </c>
      <c r="S1209">
        <v>87785.527573561892</v>
      </c>
      <c r="T1209">
        <v>349310.10815018119</v>
      </c>
      <c r="U1209">
        <v>147517.8232494721</v>
      </c>
      <c r="V1209">
        <v>1206346.855</v>
      </c>
      <c r="W1209">
        <v>17082.10507309598</v>
      </c>
      <c r="X1209">
        <v>553081.57704358711</v>
      </c>
      <c r="Y1209">
        <v>14801.217853462371</v>
      </c>
      <c r="Z1209">
        <v>903388.10687952442</v>
      </c>
      <c r="AA1209">
        <v>13600.670814820951</v>
      </c>
      <c r="AB1209">
        <v>348132.5728530559</v>
      </c>
      <c r="AC1209">
        <v>402774.96987659292</v>
      </c>
      <c r="AD1209">
        <v>10853.18337399715</v>
      </c>
      <c r="AE1209">
        <v>1536602.6209444101</v>
      </c>
      <c r="AF1209">
        <v>398785.50787954917</v>
      </c>
    </row>
    <row r="1210" spans="1:32" x14ac:dyDescent="0.3">
      <c r="A1210" t="s">
        <v>32</v>
      </c>
      <c r="B1210" t="s">
        <v>33</v>
      </c>
      <c r="C1210" t="s">
        <v>2358</v>
      </c>
      <c r="D1210">
        <v>14.11853333</v>
      </c>
      <c r="E1210" t="s">
        <v>2359</v>
      </c>
      <c r="F1210" s="3">
        <v>585.26992410000003</v>
      </c>
      <c r="G1210" s="3">
        <v>68.599999999999994</v>
      </c>
      <c r="H1210" s="3">
        <v>-1.4329776729999999</v>
      </c>
      <c r="I1210">
        <v>0.35719081976768402</v>
      </c>
      <c r="J1210">
        <v>0.27338781839657611</v>
      </c>
      <c r="K1210">
        <v>4.0865425030378738E-3</v>
      </c>
      <c r="L1210">
        <v>50326.810602135127</v>
      </c>
      <c r="M1210">
        <v>18382.973228538031</v>
      </c>
      <c r="N1210">
        <v>27770.075100581351</v>
      </c>
      <c r="O1210">
        <v>68325.563243382669</v>
      </c>
      <c r="P1210">
        <v>108620.5437342026</v>
      </c>
      <c r="Q1210">
        <v>109620.990302145</v>
      </c>
      <c r="R1210">
        <v>18482.983787356949</v>
      </c>
      <c r="S1210">
        <v>42379.16873391837</v>
      </c>
      <c r="T1210">
        <v>69684.764219091783</v>
      </c>
      <c r="U1210">
        <v>15508.2358111659</v>
      </c>
      <c r="V1210">
        <v>45076.17555</v>
      </c>
      <c r="W1210">
        <v>489.95352954266878</v>
      </c>
      <c r="X1210">
        <v>2322.2069196270659</v>
      </c>
      <c r="Y1210">
        <v>1030.414882683827</v>
      </c>
      <c r="Z1210">
        <v>27963.741664023659</v>
      </c>
      <c r="AA1210">
        <v>390.09809630340578</v>
      </c>
      <c r="AB1210">
        <v>31205.880717553118</v>
      </c>
      <c r="AC1210">
        <v>7738.4594529182114</v>
      </c>
      <c r="AD1210">
        <v>6396.7563870973818</v>
      </c>
      <c r="AE1210">
        <v>8607.6362540389655</v>
      </c>
      <c r="AF1210">
        <v>27893.754892185589</v>
      </c>
    </row>
    <row r="1211" spans="1:32" x14ac:dyDescent="0.3">
      <c r="A1211" t="s">
        <v>41</v>
      </c>
      <c r="B1211" t="s">
        <v>92</v>
      </c>
      <c r="C1211" t="s">
        <v>2360</v>
      </c>
      <c r="D1211">
        <v>5.5050666670000004</v>
      </c>
      <c r="E1211" t="s">
        <v>1663</v>
      </c>
      <c r="F1211" s="3">
        <v>433.11513179999997</v>
      </c>
      <c r="G1211" s="3">
        <v>70.8</v>
      </c>
      <c r="H1211" s="3">
        <v>2.5599410809999998</v>
      </c>
      <c r="I1211">
        <v>0.19761325757831899</v>
      </c>
      <c r="J1211">
        <v>0.52377589582957151</v>
      </c>
      <c r="K1211">
        <v>4.7345255926124777E-2</v>
      </c>
      <c r="L1211">
        <v>6829.0169208583638</v>
      </c>
      <c r="M1211">
        <v>31222.650571252721</v>
      </c>
      <c r="N1211">
        <v>10003.032345546249</v>
      </c>
      <c r="O1211">
        <v>37533.2058773108</v>
      </c>
      <c r="P1211">
        <v>6242.8687718953915</v>
      </c>
      <c r="Q1211">
        <v>44357.603012177482</v>
      </c>
      <c r="R1211">
        <v>37938.711796811949</v>
      </c>
      <c r="S1211">
        <v>68407.196771055591</v>
      </c>
      <c r="T1211">
        <v>21913.286937406621</v>
      </c>
      <c r="U1211">
        <v>42794.081583167528</v>
      </c>
      <c r="V1211">
        <v>30276.463791077651</v>
      </c>
      <c r="W1211">
        <v>41146.589250043537</v>
      </c>
      <c r="X1211">
        <v>14099.37139</v>
      </c>
      <c r="Y1211">
        <v>10592.86315210575</v>
      </c>
      <c r="Z1211">
        <v>783.99205620640714</v>
      </c>
      <c r="AA1211">
        <v>15418.51976359135</v>
      </c>
      <c r="AB1211">
        <v>12218.37004645568</v>
      </c>
      <c r="AC1211">
        <v>9560.1977923237755</v>
      </c>
      <c r="AD1211">
        <v>16414.872275435959</v>
      </c>
      <c r="AE1211">
        <v>17663.973780603421</v>
      </c>
      <c r="AF1211">
        <v>8843.1368566468591</v>
      </c>
    </row>
    <row r="1212" spans="1:32" x14ac:dyDescent="0.3">
      <c r="A1212" t="s">
        <v>41</v>
      </c>
      <c r="B1212" t="s">
        <v>135</v>
      </c>
      <c r="C1212" t="s">
        <v>2361</v>
      </c>
      <c r="D1212">
        <v>0.96681666700000002</v>
      </c>
      <c r="E1212" t="s">
        <v>2362</v>
      </c>
      <c r="F1212" s="3">
        <v>228.09917490000001</v>
      </c>
      <c r="G1212" s="3">
        <v>60.5</v>
      </c>
      <c r="H1212" s="3">
        <v>0.79047489900000001</v>
      </c>
      <c r="I1212">
        <v>8.8713184146237606E-2</v>
      </c>
      <c r="J1212">
        <v>1.255034229471925</v>
      </c>
      <c r="K1212">
        <v>0.64764611041753017</v>
      </c>
      <c r="L1212">
        <v>4710.3138831433071</v>
      </c>
      <c r="M1212">
        <v>52845.135253568493</v>
      </c>
      <c r="N1212">
        <v>5250.8615390235382</v>
      </c>
      <c r="O1212">
        <v>20434.158379017601</v>
      </c>
      <c r="P1212">
        <v>23107.315539589541</v>
      </c>
      <c r="Q1212">
        <v>1798.0319124696489</v>
      </c>
      <c r="R1212">
        <v>1684.214274810274</v>
      </c>
      <c r="S1212">
        <v>1300.936065021157</v>
      </c>
      <c r="T1212">
        <v>21724.160235887131</v>
      </c>
      <c r="U1212">
        <v>40966.400339498381</v>
      </c>
      <c r="V1212">
        <v>23237.313846479799</v>
      </c>
      <c r="W1212">
        <v>3496.7374368850778</v>
      </c>
      <c r="X1212">
        <v>60088.721640000003</v>
      </c>
      <c r="Y1212">
        <v>78819.031445197237</v>
      </c>
      <c r="Z1212">
        <v>16131.369021253809</v>
      </c>
      <c r="AA1212">
        <v>1981.307954473984</v>
      </c>
      <c r="AB1212">
        <v>7624.0554995557213</v>
      </c>
      <c r="AC1212">
        <v>4475.3058804651828</v>
      </c>
      <c r="AD1212">
        <v>16649.996278112481</v>
      </c>
      <c r="AE1212">
        <v>14662.23081223623</v>
      </c>
      <c r="AF1212">
        <v>12801.09359245369</v>
      </c>
    </row>
    <row r="1213" spans="1:32" x14ac:dyDescent="0.3">
      <c r="A1213" t="s">
        <v>41</v>
      </c>
      <c r="B1213" t="s">
        <v>92</v>
      </c>
      <c r="C1213" t="s">
        <v>2363</v>
      </c>
      <c r="D1213">
        <v>10.3452</v>
      </c>
      <c r="E1213" t="s">
        <v>2364</v>
      </c>
      <c r="F1213" s="3">
        <v>187.0980035</v>
      </c>
      <c r="G1213" s="3">
        <v>73.7</v>
      </c>
      <c r="H1213" s="3">
        <v>2.2379306410000002</v>
      </c>
      <c r="I1213">
        <v>4.5802565492635901E-2</v>
      </c>
      <c r="J1213">
        <v>1.304250366856091</v>
      </c>
      <c r="K1213">
        <v>0.2359528110594572</v>
      </c>
      <c r="L1213">
        <v>9754.9076104344058</v>
      </c>
      <c r="M1213">
        <v>5590.4730459062121</v>
      </c>
      <c r="N1213">
        <v>6066.1094926327778</v>
      </c>
      <c r="O1213">
        <v>5659.0420701747216</v>
      </c>
      <c r="P1213">
        <v>3427.295493944152</v>
      </c>
      <c r="Q1213">
        <v>4445.9731615005612</v>
      </c>
      <c r="R1213">
        <v>4875.4308189381727</v>
      </c>
      <c r="S1213">
        <v>8541.589554659553</v>
      </c>
      <c r="T1213">
        <v>2567.2651827103041</v>
      </c>
      <c r="U1213">
        <v>6645.0198764029446</v>
      </c>
      <c r="V1213">
        <v>3966.8616440626301</v>
      </c>
      <c r="W1213">
        <v>11433.18394203378</v>
      </c>
      <c r="X1213">
        <v>5789.7782509999997</v>
      </c>
      <c r="Y1213">
        <v>15409.53005593932</v>
      </c>
      <c r="Z1213">
        <v>3170.9622000683862</v>
      </c>
      <c r="AA1213">
        <v>9711.6992728308778</v>
      </c>
      <c r="AB1213">
        <v>6848.9343494361883</v>
      </c>
      <c r="AC1213">
        <v>5250.8935572647797</v>
      </c>
      <c r="AD1213">
        <v>11096.36683201519</v>
      </c>
      <c r="AE1213">
        <v>2438.2845937724942</v>
      </c>
      <c r="AF1213">
        <v>7482.2248261566456</v>
      </c>
    </row>
    <row r="1214" spans="1:32" x14ac:dyDescent="0.3">
      <c r="A1214" t="s">
        <v>32</v>
      </c>
      <c r="B1214" t="s">
        <v>124</v>
      </c>
      <c r="C1214" t="s">
        <v>2365</v>
      </c>
      <c r="D1214">
        <v>10.63288333</v>
      </c>
      <c r="E1214" t="s">
        <v>2366</v>
      </c>
      <c r="F1214" s="3">
        <v>379.28372630000001</v>
      </c>
      <c r="G1214" s="3">
        <v>72.3</v>
      </c>
      <c r="H1214" s="3">
        <v>-1.480040188</v>
      </c>
      <c r="I1214">
        <v>0.62102357570062805</v>
      </c>
      <c r="J1214">
        <v>0.50107957637407941</v>
      </c>
      <c r="K1214">
        <v>3.007365697108217E-2</v>
      </c>
      <c r="L1214">
        <v>74207.629694157717</v>
      </c>
      <c r="M1214">
        <v>254365.64224987809</v>
      </c>
      <c r="N1214">
        <v>298656.66389924509</v>
      </c>
      <c r="O1214">
        <v>511588.69366461178</v>
      </c>
      <c r="P1214">
        <v>257894.65852542681</v>
      </c>
      <c r="Q1214">
        <v>212263.86955666251</v>
      </c>
      <c r="R1214">
        <v>148721.90428657329</v>
      </c>
      <c r="S1214">
        <v>421841.57645558059</v>
      </c>
      <c r="T1214">
        <v>235884.8200628052</v>
      </c>
      <c r="U1214">
        <v>69037.032499916706</v>
      </c>
      <c r="V1214">
        <v>248925.05799999999</v>
      </c>
      <c r="W1214">
        <v>11892.48629449798</v>
      </c>
      <c r="X1214">
        <v>139923.04469040941</v>
      </c>
      <c r="Y1214">
        <v>28906.853100213091</v>
      </c>
      <c r="Z1214">
        <v>54029.573964811592</v>
      </c>
      <c r="AA1214">
        <v>30002.21878482329</v>
      </c>
      <c r="AB1214">
        <v>114312.9948841505</v>
      </c>
      <c r="AC1214">
        <v>153351.8920979574</v>
      </c>
      <c r="AD1214">
        <v>90508.845792565116</v>
      </c>
      <c r="AE1214">
        <v>154226.26040466799</v>
      </c>
      <c r="AF1214">
        <v>343325.52568627812</v>
      </c>
    </row>
    <row r="1215" spans="1:32" x14ac:dyDescent="0.3">
      <c r="A1215" t="s">
        <v>32</v>
      </c>
      <c r="B1215" t="s">
        <v>33</v>
      </c>
      <c r="C1215" t="s">
        <v>2367</v>
      </c>
      <c r="D1215">
        <v>6.5961499999999997</v>
      </c>
      <c r="E1215" t="s">
        <v>2368</v>
      </c>
      <c r="F1215" s="3">
        <v>426.28406810000001</v>
      </c>
      <c r="G1215" s="3">
        <v>52.9</v>
      </c>
      <c r="H1215" s="3">
        <v>-2.2251661500000002</v>
      </c>
      <c r="I1215">
        <v>0.27665332971144602</v>
      </c>
      <c r="J1215">
        <v>9.688653837419374E-2</v>
      </c>
      <c r="K1215">
        <v>5.6872911100838509E-2</v>
      </c>
      <c r="L1215">
        <v>7341.1937107954891</v>
      </c>
      <c r="M1215">
        <v>3505.7980935834212</v>
      </c>
      <c r="N1215">
        <v>1437.659340528598</v>
      </c>
      <c r="O1215">
        <v>51790.925214726121</v>
      </c>
      <c r="P1215">
        <v>10026.73934335569</v>
      </c>
      <c r="Q1215">
        <v>1455.4736526235449</v>
      </c>
      <c r="R1215">
        <v>47362.351470899637</v>
      </c>
      <c r="S1215">
        <v>40111.814028245914</v>
      </c>
      <c r="T1215">
        <v>150471.36567466951</v>
      </c>
      <c r="U1215">
        <v>1414.53694905662</v>
      </c>
      <c r="V1215">
        <v>1186.579127</v>
      </c>
      <c r="W1215">
        <v>14550.52746024425</v>
      </c>
      <c r="X1215">
        <v>1474.683450846529</v>
      </c>
      <c r="Y1215">
        <v>2262.7870683430742</v>
      </c>
      <c r="Z1215">
        <v>1612.463486095899</v>
      </c>
      <c r="AA1215">
        <v>2079.2493121347288</v>
      </c>
      <c r="AB1215">
        <v>1414.5873151308931</v>
      </c>
      <c r="AC1215">
        <v>1363.8418855904149</v>
      </c>
      <c r="AD1215">
        <v>1864.0318241453249</v>
      </c>
      <c r="AE1215">
        <v>4054.32639555383</v>
      </c>
      <c r="AF1215">
        <v>1699.353866553917</v>
      </c>
    </row>
    <row r="1216" spans="1:32" x14ac:dyDescent="0.3">
      <c r="A1216" t="s">
        <v>32</v>
      </c>
      <c r="B1216" t="s">
        <v>132</v>
      </c>
      <c r="C1216" t="s">
        <v>2369</v>
      </c>
      <c r="D1216">
        <v>11.35031667</v>
      </c>
      <c r="E1216" t="s">
        <v>2370</v>
      </c>
      <c r="F1216" s="3">
        <v>834.59886019999999</v>
      </c>
      <c r="G1216" s="3">
        <v>74</v>
      </c>
      <c r="H1216" s="3">
        <v>0.65816499299999998</v>
      </c>
      <c r="I1216">
        <v>0.38769309697184001</v>
      </c>
      <c r="J1216">
        <v>0.54337748131466435</v>
      </c>
      <c r="K1216">
        <v>8.8551145402028478E-2</v>
      </c>
      <c r="L1216">
        <v>25618.774192959721</v>
      </c>
      <c r="M1216">
        <v>101625.19859586759</v>
      </c>
      <c r="N1216">
        <v>106004.0640444844</v>
      </c>
      <c r="O1216">
        <v>102113.4991221173</v>
      </c>
      <c r="P1216">
        <v>81906.529710735238</v>
      </c>
      <c r="Q1216">
        <v>281142.84881293209</v>
      </c>
      <c r="R1216">
        <v>24323.594300093609</v>
      </c>
      <c r="S1216">
        <v>153726.01954126771</v>
      </c>
      <c r="T1216">
        <v>259768.7793840653</v>
      </c>
      <c r="U1216">
        <v>79169.879453877715</v>
      </c>
      <c r="V1216">
        <v>6405.8848180000005</v>
      </c>
      <c r="W1216">
        <v>58657.595907471412</v>
      </c>
      <c r="X1216">
        <v>139209.34512354611</v>
      </c>
      <c r="Y1216">
        <v>28716.730294824029</v>
      </c>
      <c r="Z1216">
        <v>66266.64394689897</v>
      </c>
      <c r="AA1216">
        <v>86036.266329706166</v>
      </c>
      <c r="AB1216">
        <v>168244.39919530501</v>
      </c>
      <c r="AC1216">
        <v>67204.624914393367</v>
      </c>
      <c r="AD1216">
        <v>27459.826958097248</v>
      </c>
      <c r="AE1216">
        <v>73252.243891810649</v>
      </c>
      <c r="AF1216">
        <v>5009.0426409715246</v>
      </c>
    </row>
    <row r="1217" spans="1:32" x14ac:dyDescent="0.3">
      <c r="A1217" t="s">
        <v>32</v>
      </c>
      <c r="B1217" t="s">
        <v>33</v>
      </c>
      <c r="C1217" t="s">
        <v>2371</v>
      </c>
      <c r="D1217">
        <v>3.7524833329999998</v>
      </c>
      <c r="E1217" t="s">
        <v>2372</v>
      </c>
      <c r="F1217" s="3">
        <v>303.14494000000002</v>
      </c>
      <c r="G1217" s="3">
        <v>62</v>
      </c>
      <c r="H1217" s="3">
        <v>-0.75109093599999999</v>
      </c>
      <c r="I1217">
        <v>7.5439869715637001E-2</v>
      </c>
      <c r="J1217">
        <v>2.2065664059983709</v>
      </c>
      <c r="K1217">
        <v>0.45296540859069712</v>
      </c>
      <c r="L1217">
        <v>24879.53276049624</v>
      </c>
      <c r="M1217">
        <v>576.80164125458373</v>
      </c>
      <c r="N1217">
        <v>380.28879230799612</v>
      </c>
      <c r="O1217">
        <v>1785.8212387356571</v>
      </c>
      <c r="P1217">
        <v>621.45998784795631</v>
      </c>
      <c r="Q1217">
        <v>2805.9617710414809</v>
      </c>
      <c r="R1217">
        <v>20366.66467065952</v>
      </c>
      <c r="S1217">
        <v>1079.3828400028699</v>
      </c>
      <c r="T1217">
        <v>6617.9297660270049</v>
      </c>
      <c r="U1217">
        <v>628.07543284634892</v>
      </c>
      <c r="V1217">
        <v>2120.1986099999999</v>
      </c>
      <c r="W1217">
        <v>17784.30376222363</v>
      </c>
      <c r="X1217">
        <v>2329.9136320970242</v>
      </c>
      <c r="Y1217">
        <v>4351.9092567351736</v>
      </c>
      <c r="Z1217">
        <v>8258.2100245515394</v>
      </c>
      <c r="AA1217">
        <v>97609.317585668876</v>
      </c>
      <c r="AB1217">
        <v>41.039154529820813</v>
      </c>
      <c r="AC1217">
        <v>1729.9391559363451</v>
      </c>
      <c r="AD1217">
        <v>2187.1983347119758</v>
      </c>
      <c r="AE1217">
        <v>4220.139945766141</v>
      </c>
      <c r="AF1217">
        <v>4374.7929428209172</v>
      </c>
    </row>
    <row r="1218" spans="1:32" x14ac:dyDescent="0.3">
      <c r="A1218" t="s">
        <v>32</v>
      </c>
      <c r="B1218" t="s">
        <v>1203</v>
      </c>
      <c r="C1218" t="s">
        <v>2373</v>
      </c>
      <c r="D1218">
        <v>11.859349999999999</v>
      </c>
      <c r="E1218" t="s">
        <v>2374</v>
      </c>
      <c r="F1218" s="3">
        <v>381.28936920000001</v>
      </c>
      <c r="G1218" s="3">
        <v>61.7</v>
      </c>
      <c r="H1218" s="3">
        <v>4.6227960750000001</v>
      </c>
      <c r="I1218">
        <v>9.5920073829570997E-3</v>
      </c>
      <c r="J1218">
        <v>1.096718992394017</v>
      </c>
      <c r="K1218">
        <v>0.53143537332772528</v>
      </c>
      <c r="L1218">
        <v>16938.526649826639</v>
      </c>
      <c r="M1218">
        <v>23943.026137637131</v>
      </c>
      <c r="N1218">
        <v>17164.657612792831</v>
      </c>
      <c r="O1218">
        <v>21453.966667422272</v>
      </c>
      <c r="P1218">
        <v>15904.69353479</v>
      </c>
      <c r="Q1218">
        <v>15032.42872021252</v>
      </c>
      <c r="R1218">
        <v>6008.4582929107573</v>
      </c>
      <c r="S1218">
        <v>27449.185437702279</v>
      </c>
      <c r="T1218">
        <v>10697.893916753521</v>
      </c>
      <c r="U1218">
        <v>27308.561410005452</v>
      </c>
      <c r="V1218">
        <v>18284.928810000001</v>
      </c>
      <c r="W1218">
        <v>18698.447134277481</v>
      </c>
      <c r="X1218">
        <v>20177.596978468231</v>
      </c>
      <c r="Y1218">
        <v>30275.447731165561</v>
      </c>
      <c r="Z1218">
        <v>10599.649996579419</v>
      </c>
      <c r="AA1218">
        <v>17056.202163542152</v>
      </c>
      <c r="AB1218">
        <v>23290.728953087171</v>
      </c>
      <c r="AC1218">
        <v>21322.826021436631</v>
      </c>
      <c r="AD1218">
        <v>25572.8584211612</v>
      </c>
      <c r="AE1218">
        <v>11828.3621025961</v>
      </c>
      <c r="AF1218">
        <v>22337.141868764422</v>
      </c>
    </row>
    <row r="1219" spans="1:32" x14ac:dyDescent="0.3">
      <c r="A1219" t="s">
        <v>41</v>
      </c>
      <c r="B1219" t="s">
        <v>352</v>
      </c>
      <c r="C1219" t="s">
        <v>2375</v>
      </c>
      <c r="D1219">
        <v>10.85256667</v>
      </c>
      <c r="E1219" t="s">
        <v>2376</v>
      </c>
      <c r="F1219" s="3">
        <v>609.21922329999995</v>
      </c>
      <c r="G1219" s="3">
        <v>50.6</v>
      </c>
      <c r="H1219" s="3">
        <v>3.3207403759999998</v>
      </c>
      <c r="I1219">
        <v>0.42663819621585902</v>
      </c>
      <c r="J1219">
        <v>1.8980847492782831</v>
      </c>
      <c r="K1219">
        <v>0.13278274896597</v>
      </c>
      <c r="L1219">
        <v>92013.085719734358</v>
      </c>
      <c r="M1219">
        <v>64563.864797149647</v>
      </c>
      <c r="N1219">
        <v>86278.883141791186</v>
      </c>
      <c r="O1219">
        <v>92177.744027988287</v>
      </c>
      <c r="P1219">
        <v>85755.550397053434</v>
      </c>
      <c r="Q1219">
        <v>35941.892425534003</v>
      </c>
      <c r="R1219">
        <v>87609.007088421233</v>
      </c>
      <c r="S1219">
        <v>10277.143248422741</v>
      </c>
      <c r="T1219">
        <v>140870.31937198539</v>
      </c>
      <c r="U1219">
        <v>71708.994943518468</v>
      </c>
      <c r="V1219">
        <v>224341.51351407461</v>
      </c>
      <c r="W1219">
        <v>10286.875889681711</v>
      </c>
      <c r="X1219">
        <v>465897.38660000003</v>
      </c>
      <c r="Y1219">
        <v>8651.2450676586577</v>
      </c>
      <c r="Z1219">
        <v>159083.0185708034</v>
      </c>
      <c r="AA1219">
        <v>7012.725667817549</v>
      </c>
      <c r="AB1219">
        <v>198878.15303407481</v>
      </c>
      <c r="AC1219">
        <v>124295.7770859481</v>
      </c>
      <c r="AD1219">
        <v>104080.9326979529</v>
      </c>
      <c r="AE1219">
        <v>78537.789768542367</v>
      </c>
      <c r="AF1219">
        <v>220758.92510709271</v>
      </c>
    </row>
    <row r="1220" spans="1:32" x14ac:dyDescent="0.3">
      <c r="A1220" t="s">
        <v>32</v>
      </c>
      <c r="B1220" t="s">
        <v>124</v>
      </c>
      <c r="C1220" t="s">
        <v>2377</v>
      </c>
      <c r="D1220">
        <v>5.3476666670000004</v>
      </c>
      <c r="E1220" t="s">
        <v>2378</v>
      </c>
      <c r="F1220" s="3">
        <v>499.12227380000002</v>
      </c>
      <c r="G1220" s="3">
        <v>77.5</v>
      </c>
      <c r="H1220" s="3">
        <v>-2.3524283220000002</v>
      </c>
      <c r="I1220">
        <v>0.255702927770669</v>
      </c>
      <c r="J1220">
        <v>1.0711005268059339E-2</v>
      </c>
      <c r="K1220">
        <v>0.1202235643928745</v>
      </c>
      <c r="L1220">
        <v>733.70489694397565</v>
      </c>
      <c r="M1220">
        <v>8666.690819451991</v>
      </c>
      <c r="N1220">
        <v>218479.71841228579</v>
      </c>
      <c r="O1220">
        <v>596.14762084537233</v>
      </c>
      <c r="P1220">
        <v>242174.76265201831</v>
      </c>
      <c r="Q1220">
        <v>2209.7171498135899</v>
      </c>
      <c r="R1220">
        <v>463.13995974645673</v>
      </c>
      <c r="S1220">
        <v>659.4434558937694</v>
      </c>
      <c r="T1220">
        <v>486.15889692822299</v>
      </c>
      <c r="U1220">
        <v>2504.7949490558508</v>
      </c>
      <c r="V1220">
        <v>353.3194522</v>
      </c>
      <c r="W1220">
        <v>777.60397168331156</v>
      </c>
      <c r="X1220">
        <v>439.10628222394251</v>
      </c>
      <c r="Y1220">
        <v>673.7744405242845</v>
      </c>
      <c r="Z1220">
        <v>480.13208949688982</v>
      </c>
      <c r="AA1220">
        <v>619.12367345281075</v>
      </c>
      <c r="AB1220">
        <v>421.21187192526429</v>
      </c>
      <c r="AC1220">
        <v>406.10175667131932</v>
      </c>
      <c r="AD1220">
        <v>494.05377504201778</v>
      </c>
      <c r="AE1220">
        <v>449.32926462291022</v>
      </c>
      <c r="AF1220">
        <v>506.00483656138181</v>
      </c>
    </row>
    <row r="1221" spans="1:32" x14ac:dyDescent="0.3">
      <c r="A1221" t="s">
        <v>41</v>
      </c>
      <c r="B1221" t="s">
        <v>129</v>
      </c>
      <c r="C1221" t="s">
        <v>2379</v>
      </c>
      <c r="D1221">
        <v>9.2275500000000008</v>
      </c>
      <c r="E1221" t="s">
        <v>2380</v>
      </c>
      <c r="F1221" s="3">
        <v>348.90068810000002</v>
      </c>
      <c r="G1221" s="3">
        <v>78.8</v>
      </c>
      <c r="H1221" s="3">
        <v>2.828714959</v>
      </c>
      <c r="I1221">
        <v>0.12322354104750299</v>
      </c>
      <c r="J1221">
        <v>0.23634234110215371</v>
      </c>
      <c r="K1221">
        <v>7.5686387838965943E-3</v>
      </c>
      <c r="L1221">
        <v>17124.604086670941</v>
      </c>
      <c r="M1221">
        <v>10744.36748480493</v>
      </c>
      <c r="N1221">
        <v>16109.5446325508</v>
      </c>
      <c r="O1221">
        <v>1208.8759126551449</v>
      </c>
      <c r="P1221">
        <v>3743.3580407415038</v>
      </c>
      <c r="Q1221">
        <v>3596.3708485185812</v>
      </c>
      <c r="R1221">
        <v>2337.760551630819</v>
      </c>
      <c r="S1221">
        <v>8359.229679921471</v>
      </c>
      <c r="T1221">
        <v>2838.6635298424908</v>
      </c>
      <c r="U1221">
        <v>4628.6259202982956</v>
      </c>
      <c r="V1221">
        <v>463.28403124574731</v>
      </c>
      <c r="W1221">
        <v>4496.9308864080713</v>
      </c>
      <c r="X1221">
        <v>2964.7576180000001</v>
      </c>
      <c r="Y1221">
        <v>816.79462819416074</v>
      </c>
      <c r="Z1221">
        <v>474.40031640539951</v>
      </c>
      <c r="AA1221">
        <v>3699.366927677685</v>
      </c>
      <c r="AB1221">
        <v>2881.6293727106058</v>
      </c>
      <c r="AC1221">
        <v>449.45200358920329</v>
      </c>
      <c r="AD1221">
        <v>586.73580355872878</v>
      </c>
      <c r="AE1221">
        <v>531.359985115477</v>
      </c>
      <c r="AF1221">
        <v>1013.396674831579</v>
      </c>
    </row>
    <row r="1222" spans="1:32" x14ac:dyDescent="0.3">
      <c r="A1222" t="s">
        <v>41</v>
      </c>
      <c r="B1222" t="s">
        <v>129</v>
      </c>
      <c r="C1222" t="s">
        <v>2381</v>
      </c>
      <c r="D1222">
        <v>8.2606166670000007</v>
      </c>
      <c r="E1222" t="s">
        <v>2382</v>
      </c>
      <c r="F1222" s="3">
        <v>491.33808670000002</v>
      </c>
      <c r="G1222" s="3">
        <v>59.2</v>
      </c>
      <c r="H1222" s="3">
        <v>0.61360959599999998</v>
      </c>
      <c r="I1222">
        <v>0.37774637156040503</v>
      </c>
      <c r="J1222">
        <v>2.270867151712574</v>
      </c>
      <c r="K1222">
        <v>2.1530507625987301E-2</v>
      </c>
      <c r="L1222">
        <v>46999.388617075449</v>
      </c>
      <c r="M1222">
        <v>9609.4665290329485</v>
      </c>
      <c r="N1222">
        <v>17204.52979693126</v>
      </c>
      <c r="O1222">
        <v>8143.5279436985666</v>
      </c>
      <c r="P1222">
        <v>27110.944302861171</v>
      </c>
      <c r="Q1222">
        <v>36053.118408727161</v>
      </c>
      <c r="R1222">
        <v>33806.822220133472</v>
      </c>
      <c r="S1222">
        <v>15366.24853378325</v>
      </c>
      <c r="T1222">
        <v>56869.982730696858</v>
      </c>
      <c r="U1222">
        <v>34096.952673046348</v>
      </c>
      <c r="V1222">
        <v>105110.67137561541</v>
      </c>
      <c r="W1222">
        <v>152568.2711751954</v>
      </c>
      <c r="X1222">
        <v>10762.0504</v>
      </c>
      <c r="Y1222">
        <v>109483.6725140723</v>
      </c>
      <c r="Z1222">
        <v>48020.60694859588</v>
      </c>
      <c r="AA1222">
        <v>33535.576526493067</v>
      </c>
      <c r="AB1222">
        <v>30791.334164501019</v>
      </c>
      <c r="AC1222">
        <v>32160.43897321909</v>
      </c>
      <c r="AD1222">
        <v>51406.638767166689</v>
      </c>
      <c r="AE1222">
        <v>52518.706438719782</v>
      </c>
      <c r="AF1222">
        <v>86210.805164865975</v>
      </c>
    </row>
    <row r="1223" spans="1:32" x14ac:dyDescent="0.3">
      <c r="A1223" t="s">
        <v>41</v>
      </c>
      <c r="B1223" t="s">
        <v>561</v>
      </c>
      <c r="C1223" t="s">
        <v>2383</v>
      </c>
      <c r="D1223">
        <v>11.340199999999999</v>
      </c>
      <c r="E1223" t="s">
        <v>2366</v>
      </c>
      <c r="F1223" s="3">
        <v>415.22608339999999</v>
      </c>
      <c r="G1223" s="3">
        <v>55.3</v>
      </c>
      <c r="H1223" s="3">
        <v>1.238486714</v>
      </c>
      <c r="I1223">
        <v>1.0083987718804299</v>
      </c>
      <c r="J1223">
        <v>0.67597088381341974</v>
      </c>
      <c r="K1223">
        <v>0.36545790945479339</v>
      </c>
      <c r="L1223">
        <v>539904.2789045329</v>
      </c>
      <c r="M1223">
        <v>3623965.5077958698</v>
      </c>
      <c r="N1223">
        <v>1783365.5873922231</v>
      </c>
      <c r="O1223">
        <v>1321414.5859325521</v>
      </c>
      <c r="P1223">
        <v>5372269.1913944697</v>
      </c>
      <c r="Q1223">
        <v>3782705.9745526891</v>
      </c>
      <c r="R1223">
        <v>465323.61605655088</v>
      </c>
      <c r="S1223">
        <v>460709.87171303312</v>
      </c>
      <c r="T1223">
        <v>3961508.4783620648</v>
      </c>
      <c r="U1223">
        <v>2063781.7365073401</v>
      </c>
      <c r="V1223">
        <v>769525.65006225405</v>
      </c>
      <c r="W1223">
        <v>240029.8076702113</v>
      </c>
      <c r="X1223">
        <v>4109040.4840000002</v>
      </c>
      <c r="Y1223">
        <v>142812.85935172491</v>
      </c>
      <c r="Z1223">
        <v>3821352.5995285241</v>
      </c>
      <c r="AA1223">
        <v>537243.13611424679</v>
      </c>
      <c r="AB1223">
        <v>5710416.7568706684</v>
      </c>
      <c r="AC1223">
        <v>293429.41803852672</v>
      </c>
      <c r="AD1223">
        <v>364597.57319595508</v>
      </c>
      <c r="AE1223">
        <v>265960.79277299409</v>
      </c>
      <c r="AF1223">
        <v>1126454.2230417409</v>
      </c>
    </row>
    <row r="1224" spans="1:32" x14ac:dyDescent="0.3">
      <c r="A1224" t="s">
        <v>41</v>
      </c>
      <c r="B1224" t="s">
        <v>129</v>
      </c>
      <c r="C1224" t="s">
        <v>2384</v>
      </c>
      <c r="D1224">
        <v>5.9724833329999996</v>
      </c>
      <c r="E1224" t="s">
        <v>2385</v>
      </c>
      <c r="F1224" s="3">
        <v>241.10857960000001</v>
      </c>
      <c r="G1224" s="3">
        <v>69.099999999999994</v>
      </c>
      <c r="H1224" s="3">
        <v>2.2045961549999999</v>
      </c>
      <c r="I1224">
        <v>0.128231776723016</v>
      </c>
      <c r="J1224">
        <v>11.769329131869799</v>
      </c>
      <c r="K1224">
        <v>1.374974068088715E-2</v>
      </c>
      <c r="L1224">
        <v>398.33215298998499</v>
      </c>
      <c r="M1224">
        <v>299.55977370252879</v>
      </c>
      <c r="N1224">
        <v>575.32661015111944</v>
      </c>
      <c r="O1224">
        <v>324.52912425017638</v>
      </c>
      <c r="P1224">
        <v>496.10876746558432</v>
      </c>
      <c r="Q1224">
        <v>292.77125194592782</v>
      </c>
      <c r="R1224">
        <v>374.7834130437256</v>
      </c>
      <c r="S1224">
        <v>289.49360297710803</v>
      </c>
      <c r="T1224">
        <v>332.94907651405111</v>
      </c>
      <c r="U1224">
        <v>261.94112224050377</v>
      </c>
      <c r="V1224">
        <v>2245.3215543479582</v>
      </c>
      <c r="W1224">
        <v>4561.6739428418387</v>
      </c>
      <c r="X1224">
        <v>1697.7256440000001</v>
      </c>
      <c r="Y1224">
        <v>14437.26209346932</v>
      </c>
      <c r="Z1224">
        <v>270.35245978690341</v>
      </c>
      <c r="AA1224">
        <v>4201.0900244391632</v>
      </c>
      <c r="AB1224">
        <v>1937.4353698104701</v>
      </c>
      <c r="AC1224">
        <v>256.13485177918028</v>
      </c>
      <c r="AD1224">
        <v>1533.53666099669</v>
      </c>
      <c r="AE1224">
        <v>11241.332263796539</v>
      </c>
      <c r="AF1224">
        <v>4817.5512115663396</v>
      </c>
    </row>
    <row r="1225" spans="1:32" x14ac:dyDescent="0.3">
      <c r="A1225" t="s">
        <v>41</v>
      </c>
      <c r="B1225" t="s">
        <v>92</v>
      </c>
      <c r="C1225" t="s">
        <v>2386</v>
      </c>
      <c r="D1225">
        <v>6.5095999999999998</v>
      </c>
      <c r="E1225" t="s">
        <v>2387</v>
      </c>
      <c r="F1225" s="3">
        <v>213.1137028</v>
      </c>
      <c r="G1225" s="3">
        <v>67.599999999999994</v>
      </c>
      <c r="H1225" s="3">
        <v>2.1957036090000002</v>
      </c>
      <c r="I1225">
        <v>0.151477881224691</v>
      </c>
      <c r="J1225">
        <v>1.7977087120860371</v>
      </c>
      <c r="K1225">
        <v>7.0093639051482165E-2</v>
      </c>
      <c r="L1225">
        <v>5396.00772866223</v>
      </c>
      <c r="M1225">
        <v>5724.2807835627355</v>
      </c>
      <c r="N1225">
        <v>8696.8094267034758</v>
      </c>
      <c r="O1225">
        <v>7886.834889449131</v>
      </c>
      <c r="P1225">
        <v>9023.3110112892355</v>
      </c>
      <c r="Q1225">
        <v>9171.3957331484835</v>
      </c>
      <c r="R1225">
        <v>5077.0046509632321</v>
      </c>
      <c r="S1225">
        <v>12379.97589816978</v>
      </c>
      <c r="T1225">
        <v>10558.2394969709</v>
      </c>
      <c r="U1225">
        <v>9231.0456127490379</v>
      </c>
      <c r="V1225">
        <v>15421.863118820211</v>
      </c>
      <c r="W1225">
        <v>8549.9798821979548</v>
      </c>
      <c r="X1225">
        <v>33020.867380000003</v>
      </c>
      <c r="Y1225">
        <v>33601.277106646048</v>
      </c>
      <c r="Z1225">
        <v>3662.330423297899</v>
      </c>
      <c r="AA1225">
        <v>12427.357424819849</v>
      </c>
      <c r="AB1225">
        <v>19761.678736445119</v>
      </c>
      <c r="AC1225">
        <v>5652.2419949970372</v>
      </c>
      <c r="AD1225">
        <v>4331.0301313608106</v>
      </c>
      <c r="AE1225">
        <v>8281.8545679532526</v>
      </c>
      <c r="AF1225">
        <v>19706.871784053488</v>
      </c>
    </row>
    <row r="1226" spans="1:32" x14ac:dyDescent="0.3">
      <c r="A1226" t="s">
        <v>32</v>
      </c>
      <c r="B1226" t="s">
        <v>33</v>
      </c>
      <c r="C1226" t="s">
        <v>2388</v>
      </c>
      <c r="D1226">
        <v>6.2286833330000002</v>
      </c>
      <c r="E1226" t="s">
        <v>250</v>
      </c>
      <c r="F1226" s="3">
        <v>137.04557059999999</v>
      </c>
      <c r="G1226" s="3">
        <v>56.5</v>
      </c>
      <c r="H1226" s="3">
        <v>-1.5920791750000001</v>
      </c>
      <c r="I1226">
        <v>6.5872861796644297E-2</v>
      </c>
      <c r="J1226">
        <v>1.354669005722569</v>
      </c>
      <c r="K1226">
        <v>0.36314156974217843</v>
      </c>
      <c r="L1226">
        <v>4877.6865782830264</v>
      </c>
      <c r="M1226">
        <v>13165.571695612791</v>
      </c>
      <c r="N1226">
        <v>8220.5651340081859</v>
      </c>
      <c r="O1226">
        <v>11628.444258975311</v>
      </c>
      <c r="P1226">
        <v>8758.7464073432184</v>
      </c>
      <c r="Q1226">
        <v>9889.8719887340885</v>
      </c>
      <c r="R1226">
        <v>5776.0096029619053</v>
      </c>
      <c r="S1226">
        <v>12494.21900754214</v>
      </c>
      <c r="T1226">
        <v>7418.6427312704282</v>
      </c>
      <c r="U1226">
        <v>13061.95492636838</v>
      </c>
      <c r="V1226">
        <v>7843.2099189999999</v>
      </c>
      <c r="W1226">
        <v>6469.7980456495852</v>
      </c>
      <c r="X1226">
        <v>8776.58350861492</v>
      </c>
      <c r="Y1226">
        <v>11658.15826473034</v>
      </c>
      <c r="Z1226">
        <v>6907.8451656563611</v>
      </c>
      <c r="AA1226">
        <v>9587.0349168935754</v>
      </c>
      <c r="AB1226">
        <v>10889.358205019609</v>
      </c>
      <c r="AC1226">
        <v>10113.45012781711</v>
      </c>
      <c r="AD1226">
        <v>15859.4609148954</v>
      </c>
      <c r="AE1226">
        <v>45390.007085621262</v>
      </c>
      <c r="AF1226">
        <v>8502.6959629906105</v>
      </c>
    </row>
    <row r="1227" spans="1:32" x14ac:dyDescent="0.3">
      <c r="A1227" t="s">
        <v>41</v>
      </c>
      <c r="B1227" t="s">
        <v>117</v>
      </c>
      <c r="C1227" t="s">
        <v>2389</v>
      </c>
      <c r="D1227">
        <v>0.7389</v>
      </c>
      <c r="E1227" t="s">
        <v>2390</v>
      </c>
      <c r="F1227" s="3">
        <v>701.19876420000003</v>
      </c>
      <c r="G1227" s="3">
        <v>53.8</v>
      </c>
      <c r="H1227" s="3">
        <v>3.6150993470000001</v>
      </c>
      <c r="I1227">
        <v>0.71896946889302304</v>
      </c>
      <c r="J1227">
        <v>27.351045065318861</v>
      </c>
      <c r="K1227">
        <v>0.23589287567793699</v>
      </c>
      <c r="L1227">
        <v>13263.91441435729</v>
      </c>
      <c r="M1227">
        <v>9974.9296423843516</v>
      </c>
      <c r="N1227">
        <v>9245.2717296318278</v>
      </c>
      <c r="O1227">
        <v>10806.374772183881</v>
      </c>
      <c r="P1227">
        <v>9311.5750386905911</v>
      </c>
      <c r="Q1227">
        <v>9748.8811777960018</v>
      </c>
      <c r="R1227">
        <v>12479.77366933188</v>
      </c>
      <c r="S1227">
        <v>9639.7399621637687</v>
      </c>
      <c r="T1227">
        <v>10980.37273929504</v>
      </c>
      <c r="U1227">
        <v>8722.2801396253253</v>
      </c>
      <c r="V1227">
        <v>8791.4201022344696</v>
      </c>
      <c r="W1227">
        <v>2358123.1881142808</v>
      </c>
      <c r="X1227">
        <v>16454.08164</v>
      </c>
      <c r="Y1227">
        <v>50916.642089973699</v>
      </c>
      <c r="Z1227">
        <v>9002.3661444538648</v>
      </c>
      <c r="AA1227">
        <v>572690.2659330368</v>
      </c>
      <c r="AB1227">
        <v>8571.9797886435808</v>
      </c>
      <c r="AC1227">
        <v>8528.9392960918121</v>
      </c>
      <c r="AD1227">
        <v>10646.095387008359</v>
      </c>
      <c r="AE1227">
        <v>78337.485674789699</v>
      </c>
      <c r="AF1227">
        <v>12105.40350118588</v>
      </c>
    </row>
    <row r="1228" spans="1:32" x14ac:dyDescent="0.3">
      <c r="A1228" t="s">
        <v>32</v>
      </c>
      <c r="B1228" t="s">
        <v>58</v>
      </c>
      <c r="C1228" t="s">
        <v>2391</v>
      </c>
      <c r="D1228">
        <v>3.7919</v>
      </c>
      <c r="E1228" t="s">
        <v>2392</v>
      </c>
      <c r="F1228" s="3">
        <v>147.0439854</v>
      </c>
      <c r="G1228" s="3">
        <v>55.3</v>
      </c>
      <c r="H1228" s="3">
        <v>-0.42936615500000003</v>
      </c>
      <c r="I1228">
        <v>0.131329554246473</v>
      </c>
      <c r="J1228">
        <v>2.5618098174586792</v>
      </c>
      <c r="K1228">
        <v>3.0938766288883181E-2</v>
      </c>
      <c r="L1228">
        <v>1981.5900965762851</v>
      </c>
      <c r="M1228">
        <v>3605.9260699301631</v>
      </c>
      <c r="N1228">
        <v>5153.7113845510712</v>
      </c>
      <c r="O1228">
        <v>5656.241844617407</v>
      </c>
      <c r="P1228">
        <v>12210.16084835242</v>
      </c>
      <c r="Q1228">
        <v>3372.546247816771</v>
      </c>
      <c r="R1228">
        <v>1505.392949422881</v>
      </c>
      <c r="S1228">
        <v>3407.0718192548779</v>
      </c>
      <c r="T1228">
        <v>1698.1404278033449</v>
      </c>
      <c r="U1228">
        <v>10552.34881004588</v>
      </c>
      <c r="V1228">
        <v>10622.5875</v>
      </c>
      <c r="W1228">
        <v>33844.722040000808</v>
      </c>
      <c r="X1228">
        <v>7164.0650631286644</v>
      </c>
      <c r="Y1228">
        <v>11698.30537877307</v>
      </c>
      <c r="Z1228">
        <v>2291.5287900768371</v>
      </c>
      <c r="AA1228">
        <v>9850.2219650591578</v>
      </c>
      <c r="AB1228">
        <v>3850.4289531232148</v>
      </c>
      <c r="AC1228">
        <v>12218.044530875841</v>
      </c>
      <c r="AD1228">
        <v>28595.589648474481</v>
      </c>
      <c r="AE1228">
        <v>9973.0240421349808</v>
      </c>
      <c r="AF1228">
        <v>8376.3716768710765</v>
      </c>
    </row>
    <row r="1229" spans="1:32" x14ac:dyDescent="0.3">
      <c r="A1229" t="s">
        <v>32</v>
      </c>
      <c r="B1229" t="s">
        <v>221</v>
      </c>
      <c r="C1229" t="s">
        <v>2393</v>
      </c>
      <c r="D1229">
        <v>1.6082000000000001</v>
      </c>
      <c r="E1229" t="s">
        <v>35</v>
      </c>
      <c r="F1229" s="3">
        <v>189.12308759999999</v>
      </c>
      <c r="G1229" s="3">
        <v>95.6</v>
      </c>
      <c r="H1229" s="3">
        <v>-1.4946368539999999</v>
      </c>
      <c r="I1229">
        <v>1.3647735488874699</v>
      </c>
      <c r="J1229">
        <v>2.1310999041880998</v>
      </c>
      <c r="K1229">
        <v>8.2994682461152269E-2</v>
      </c>
      <c r="L1229">
        <v>1328605.23147918</v>
      </c>
      <c r="M1229">
        <v>201898.51699786141</v>
      </c>
      <c r="N1229">
        <v>169667.8367097115</v>
      </c>
      <c r="O1229">
        <v>467615.38109154347</v>
      </c>
      <c r="P1229">
        <v>397716.89090685121</v>
      </c>
      <c r="Q1229">
        <v>193058.50008522559</v>
      </c>
      <c r="R1229">
        <v>2239319.498572316</v>
      </c>
      <c r="S1229">
        <v>613739.28655615193</v>
      </c>
      <c r="T1229">
        <v>342587.93179439969</v>
      </c>
      <c r="U1229">
        <v>162762.34797036651</v>
      </c>
      <c r="V1229">
        <v>606507.60049999994</v>
      </c>
      <c r="W1229">
        <v>2393345.0940728569</v>
      </c>
      <c r="X1229">
        <v>348824.0486672257</v>
      </c>
      <c r="Y1229">
        <v>1602462.890011332</v>
      </c>
      <c r="Z1229">
        <v>1114870.5508790149</v>
      </c>
      <c r="AA1229">
        <v>3655453.2482104772</v>
      </c>
      <c r="AB1229">
        <v>126918.3076525893</v>
      </c>
      <c r="AC1229">
        <v>902101.80413504597</v>
      </c>
      <c r="AD1229">
        <v>717721.11266478547</v>
      </c>
      <c r="AE1229">
        <v>1536056.6339176451</v>
      </c>
      <c r="AF1229">
        <v>1335203.642152658</v>
      </c>
    </row>
    <row r="1230" spans="1:32" x14ac:dyDescent="0.3">
      <c r="A1230" t="s">
        <v>32</v>
      </c>
      <c r="B1230" t="s">
        <v>33</v>
      </c>
      <c r="C1230" t="s">
        <v>2394</v>
      </c>
      <c r="D1230">
        <v>14.81578333</v>
      </c>
      <c r="E1230" t="s">
        <v>2357</v>
      </c>
      <c r="F1230" s="3">
        <v>552.40168979999999</v>
      </c>
      <c r="G1230" s="3">
        <v>92</v>
      </c>
      <c r="H1230" s="3">
        <v>-1.2268270910000001</v>
      </c>
      <c r="I1230">
        <v>0.38042272852574399</v>
      </c>
      <c r="J1230">
        <v>2.1219046993672519</v>
      </c>
      <c r="K1230">
        <v>0.14677549168845011</v>
      </c>
      <c r="L1230">
        <v>45095.216928949143</v>
      </c>
      <c r="M1230">
        <v>45515.641329375198</v>
      </c>
      <c r="N1230">
        <v>53953.595011567093</v>
      </c>
      <c r="O1230">
        <v>31231.927748654791</v>
      </c>
      <c r="P1230">
        <v>69183.75431563388</v>
      </c>
      <c r="Q1230">
        <v>31864.487526518918</v>
      </c>
      <c r="R1230">
        <v>33502.386925306237</v>
      </c>
      <c r="S1230">
        <v>13836.818294879829</v>
      </c>
      <c r="T1230">
        <v>68161.97820064766</v>
      </c>
      <c r="U1230">
        <v>29408.626045237648</v>
      </c>
      <c r="V1230">
        <v>220031.2555</v>
      </c>
      <c r="W1230">
        <v>2560.9065683644849</v>
      </c>
      <c r="X1230">
        <v>99067.508047517797</v>
      </c>
      <c r="Y1230">
        <v>2405.8907646262719</v>
      </c>
      <c r="Z1230">
        <v>146002.1895663472</v>
      </c>
      <c r="AA1230">
        <v>2070.3175018149018</v>
      </c>
      <c r="AB1230">
        <v>65485.381859252819</v>
      </c>
      <c r="AC1230">
        <v>91590.544021595575</v>
      </c>
      <c r="AD1230">
        <v>4982.3494791172161</v>
      </c>
      <c r="AE1230">
        <v>295597.14954001858</v>
      </c>
      <c r="AF1230">
        <v>54621.490277801189</v>
      </c>
    </row>
    <row r="1231" spans="1:32" x14ac:dyDescent="0.3">
      <c r="A1231" t="s">
        <v>41</v>
      </c>
      <c r="B1231" t="s">
        <v>129</v>
      </c>
      <c r="C1231" t="s">
        <v>2395</v>
      </c>
      <c r="D1231">
        <v>3.8626333329999998</v>
      </c>
      <c r="E1231" t="s">
        <v>2396</v>
      </c>
      <c r="F1231" s="3">
        <v>341.12529360000002</v>
      </c>
      <c r="G1231" s="3">
        <v>52.8</v>
      </c>
      <c r="H1231" s="3">
        <v>3.7227834089999998</v>
      </c>
      <c r="I1231">
        <v>0.15586016058451399</v>
      </c>
      <c r="J1231">
        <v>0.31266918807287308</v>
      </c>
      <c r="K1231">
        <v>0.15705155758136491</v>
      </c>
      <c r="L1231">
        <v>186.03837515547571</v>
      </c>
      <c r="M1231">
        <v>14044.49773521426</v>
      </c>
      <c r="N1231">
        <v>2625.4603307744392</v>
      </c>
      <c r="O1231">
        <v>3555.5175145619319</v>
      </c>
      <c r="P1231">
        <v>3446.5505187061572</v>
      </c>
      <c r="Q1231">
        <v>20437.61423380578</v>
      </c>
      <c r="R1231">
        <v>22883.36151441426</v>
      </c>
      <c r="S1231">
        <v>92451.394555724677</v>
      </c>
      <c r="T1231">
        <v>8713.2714412483765</v>
      </c>
      <c r="U1231">
        <v>16703.214750018062</v>
      </c>
      <c r="V1231">
        <v>1199.363299937927</v>
      </c>
      <c r="W1231">
        <v>29309.765611937331</v>
      </c>
      <c r="X1231">
        <v>14342.32748</v>
      </c>
      <c r="Y1231">
        <v>3273.462496618029</v>
      </c>
      <c r="Z1231">
        <v>126.2663130769314</v>
      </c>
      <c r="AA1231">
        <v>4393.5891199894813</v>
      </c>
      <c r="AB1231">
        <v>490.97265939371238</v>
      </c>
      <c r="AC1231">
        <v>1312.1176417401509</v>
      </c>
      <c r="AD1231">
        <v>5810.7942316745239</v>
      </c>
      <c r="AE1231">
        <v>1605.6282249920489</v>
      </c>
      <c r="AF1231">
        <v>1780.0305090928621</v>
      </c>
    </row>
    <row r="1232" spans="1:32" x14ac:dyDescent="0.3">
      <c r="A1232" t="s">
        <v>41</v>
      </c>
      <c r="B1232" t="s">
        <v>129</v>
      </c>
      <c r="C1232" t="s">
        <v>2397</v>
      </c>
      <c r="D1232">
        <v>5.3555333330000003</v>
      </c>
      <c r="E1232" t="s">
        <v>2398</v>
      </c>
      <c r="F1232" s="3">
        <v>403.11563000000001</v>
      </c>
      <c r="G1232" s="3">
        <v>52.3</v>
      </c>
      <c r="H1232" s="3">
        <v>2.627180837</v>
      </c>
      <c r="I1232">
        <v>0.192659602043593</v>
      </c>
      <c r="J1232">
        <v>8.2963317551939475E-2</v>
      </c>
      <c r="K1232">
        <v>1.618777190348912E-2</v>
      </c>
      <c r="L1232">
        <v>56.990657293714342</v>
      </c>
      <c r="M1232">
        <v>6310.608393557306</v>
      </c>
      <c r="N1232">
        <v>39.723877602858003</v>
      </c>
      <c r="O1232">
        <v>6043.3519384088167</v>
      </c>
      <c r="P1232">
        <v>40.00876101253359</v>
      </c>
      <c r="Q1232">
        <v>23492.07635673201</v>
      </c>
      <c r="R1232">
        <v>20372.91475725091</v>
      </c>
      <c r="S1232">
        <v>48263.29502028523</v>
      </c>
      <c r="T1232">
        <v>9800.9230739370596</v>
      </c>
      <c r="U1232">
        <v>17070.13528707056</v>
      </c>
      <c r="V1232">
        <v>297.70101842138303</v>
      </c>
      <c r="W1232">
        <v>7534.6678585367254</v>
      </c>
      <c r="X1232">
        <v>171.74409990000001</v>
      </c>
      <c r="Y1232">
        <v>544.31655056055854</v>
      </c>
      <c r="Z1232">
        <v>47.501073193443837</v>
      </c>
      <c r="AA1232">
        <v>1413.1640696346969</v>
      </c>
      <c r="AB1232">
        <v>687.24864123602435</v>
      </c>
      <c r="AC1232">
        <v>36.646033841738593</v>
      </c>
      <c r="AD1232">
        <v>512.09160886868438</v>
      </c>
      <c r="AE1232">
        <v>261.3325040946898</v>
      </c>
      <c r="AF1232">
        <v>493.32039561592552</v>
      </c>
    </row>
    <row r="1233" spans="1:32" x14ac:dyDescent="0.3">
      <c r="A1233" t="s">
        <v>41</v>
      </c>
      <c r="B1233" t="s">
        <v>129</v>
      </c>
      <c r="C1233" t="s">
        <v>2399</v>
      </c>
      <c r="D1233">
        <v>4.6519500000000003</v>
      </c>
      <c r="E1233" t="s">
        <v>1881</v>
      </c>
      <c r="F1233" s="3">
        <v>382.16266610000002</v>
      </c>
      <c r="G1233" s="3">
        <v>51.9</v>
      </c>
      <c r="H1233" s="3">
        <v>2.0534507909999999</v>
      </c>
      <c r="I1233">
        <v>0.13767720083667601</v>
      </c>
      <c r="J1233">
        <v>5.9983574453353814</v>
      </c>
      <c r="K1233">
        <v>0.38403926098537911</v>
      </c>
      <c r="L1233">
        <v>59.884466074893439</v>
      </c>
      <c r="M1233">
        <v>5474.885898882776</v>
      </c>
      <c r="N1233">
        <v>5.255272748779471</v>
      </c>
      <c r="O1233">
        <v>26.82228918819543</v>
      </c>
      <c r="P1233">
        <v>5.2929614163968486</v>
      </c>
      <c r="Q1233">
        <v>36.839054858575977</v>
      </c>
      <c r="R1233">
        <v>6324.4137410186531</v>
      </c>
      <c r="S1233">
        <v>5.4794995982770427</v>
      </c>
      <c r="T1233">
        <v>1633.3896551304399</v>
      </c>
      <c r="U1233">
        <v>1178.008752212414</v>
      </c>
      <c r="V1233">
        <v>30.740473247776269</v>
      </c>
      <c r="W1233">
        <v>7972.4586551176717</v>
      </c>
      <c r="X1233">
        <v>86924.952420000001</v>
      </c>
      <c r="Y1233">
        <v>303.52077911411033</v>
      </c>
      <c r="Z1233">
        <v>173.50159103467229</v>
      </c>
      <c r="AA1233">
        <v>57.326452590006518</v>
      </c>
      <c r="AB1233">
        <v>1596.6685935835369</v>
      </c>
      <c r="AC1233">
        <v>69.377244339142692</v>
      </c>
      <c r="AD1233">
        <v>86.571497795868098</v>
      </c>
      <c r="AE1233">
        <v>93.838205330848638</v>
      </c>
      <c r="AF1233">
        <v>16.18564915335774</v>
      </c>
    </row>
    <row r="1234" spans="1:32" x14ac:dyDescent="0.3">
      <c r="A1234" t="s">
        <v>41</v>
      </c>
      <c r="B1234" t="s">
        <v>92</v>
      </c>
      <c r="C1234" t="s">
        <v>2400</v>
      </c>
      <c r="D1234">
        <v>4.9885000000000002</v>
      </c>
      <c r="E1234" t="s">
        <v>2401</v>
      </c>
      <c r="F1234" s="3">
        <v>609.14747850000003</v>
      </c>
      <c r="G1234" s="3">
        <v>77.7</v>
      </c>
      <c r="H1234" s="3">
        <v>2.2454076390000002</v>
      </c>
      <c r="I1234">
        <v>0.280997490456871</v>
      </c>
      <c r="J1234">
        <v>0.40353962408656618</v>
      </c>
      <c r="K1234">
        <v>5.2964541438910509E-2</v>
      </c>
      <c r="L1234">
        <v>11023.67704060832</v>
      </c>
      <c r="M1234">
        <v>9030.1574407332955</v>
      </c>
      <c r="N1234">
        <v>7683.7716616905618</v>
      </c>
      <c r="O1234">
        <v>45520.612224924873</v>
      </c>
      <c r="P1234">
        <v>7738.8765306571704</v>
      </c>
      <c r="Q1234">
        <v>62066.905052094073</v>
      </c>
      <c r="R1234">
        <v>40156.459995441503</v>
      </c>
      <c r="S1234">
        <v>123149.0280490337</v>
      </c>
      <c r="T1234">
        <v>35757.718225511802</v>
      </c>
      <c r="U1234">
        <v>109472.4095917615</v>
      </c>
      <c r="V1234">
        <v>20313.633979023241</v>
      </c>
      <c r="W1234">
        <v>39369.649674945453</v>
      </c>
      <c r="X1234">
        <v>6446.7105780000002</v>
      </c>
      <c r="Y1234">
        <v>16913.883555877201</v>
      </c>
      <c r="Z1234">
        <v>7481.8921381418122</v>
      </c>
      <c r="AA1234">
        <v>27812.804414927268</v>
      </c>
      <c r="AB1234">
        <v>25488.192471742419</v>
      </c>
      <c r="AC1234">
        <v>10047.40526522407</v>
      </c>
      <c r="AD1234">
        <v>24365.29051481681</v>
      </c>
      <c r="AE1234">
        <v>12161.87520850685</v>
      </c>
      <c r="AF1234">
        <v>10060.83532165105</v>
      </c>
    </row>
    <row r="1235" spans="1:32" x14ac:dyDescent="0.3">
      <c r="A1235" t="s">
        <v>41</v>
      </c>
      <c r="B1235" t="s">
        <v>561</v>
      </c>
      <c r="C1235" t="s">
        <v>2402</v>
      </c>
      <c r="D1235">
        <v>10.45415</v>
      </c>
      <c r="E1235" t="s">
        <v>2403</v>
      </c>
      <c r="F1235" s="3">
        <v>491.2415249</v>
      </c>
      <c r="G1235" s="3">
        <v>76</v>
      </c>
      <c r="H1235" s="3">
        <v>-0.29506497599999998</v>
      </c>
      <c r="I1235">
        <v>8.25063843135036E-2</v>
      </c>
      <c r="J1235">
        <v>1.4249257676908891</v>
      </c>
      <c r="K1235">
        <v>0.51861999829575722</v>
      </c>
      <c r="L1235">
        <v>175468.68346409529</v>
      </c>
      <c r="M1235">
        <v>56077.20206974219</v>
      </c>
      <c r="N1235">
        <v>212982.87491524409</v>
      </c>
      <c r="O1235">
        <v>151053.25275967931</v>
      </c>
      <c r="P1235">
        <v>127250.37352248409</v>
      </c>
      <c r="Q1235">
        <v>84705.308697942004</v>
      </c>
      <c r="R1235">
        <v>75757.123098489043</v>
      </c>
      <c r="S1235">
        <v>12886.89887355881</v>
      </c>
      <c r="T1235">
        <v>17992.800043323459</v>
      </c>
      <c r="U1235">
        <v>54969.159211717757</v>
      </c>
      <c r="V1235">
        <v>149905.7049570824</v>
      </c>
      <c r="W1235">
        <v>67849.790079105791</v>
      </c>
      <c r="X1235">
        <v>123813.48940000001</v>
      </c>
      <c r="Y1235">
        <v>130919.6847374136</v>
      </c>
      <c r="Z1235">
        <v>35414.529914366387</v>
      </c>
      <c r="AA1235">
        <v>33325.945796121792</v>
      </c>
      <c r="AB1235">
        <v>124706.20990168799</v>
      </c>
      <c r="AC1235">
        <v>28872.462867291491</v>
      </c>
      <c r="AD1235">
        <v>683192.98508018628</v>
      </c>
      <c r="AE1235">
        <v>24923.895869345601</v>
      </c>
      <c r="AF1235">
        <v>116128.8786058347</v>
      </c>
    </row>
    <row r="1236" spans="1:32" x14ac:dyDescent="0.3">
      <c r="A1236" t="s">
        <v>41</v>
      </c>
      <c r="B1236" t="s">
        <v>561</v>
      </c>
      <c r="C1236" t="s">
        <v>2404</v>
      </c>
      <c r="D1236">
        <v>9.5453666669999997</v>
      </c>
      <c r="E1236" t="s">
        <v>2405</v>
      </c>
      <c r="F1236" s="3">
        <v>423.28872130000002</v>
      </c>
      <c r="G1236" s="3">
        <v>56.7</v>
      </c>
      <c r="H1236" s="3">
        <v>1.310143187</v>
      </c>
      <c r="I1236">
        <v>8.8084437038538008E-3</v>
      </c>
      <c r="J1236">
        <v>1.447896891122606</v>
      </c>
      <c r="K1236">
        <v>0.61656474055526633</v>
      </c>
      <c r="L1236">
        <v>1120.417893708036</v>
      </c>
      <c r="M1236">
        <v>4648.829496558983</v>
      </c>
      <c r="N1236">
        <v>780.95858842847247</v>
      </c>
      <c r="O1236">
        <v>20401.15412413024</v>
      </c>
      <c r="P1236">
        <v>786.55930414185809</v>
      </c>
      <c r="Q1236">
        <v>3937.976551182292</v>
      </c>
      <c r="R1236">
        <v>7611.7105833703054</v>
      </c>
      <c r="S1236">
        <v>16465.76090744558</v>
      </c>
      <c r="T1236">
        <v>6172.6444094375674</v>
      </c>
      <c r="U1236">
        <v>75407.794390493829</v>
      </c>
      <c r="V1236">
        <v>5213.7427248103368</v>
      </c>
      <c r="W1236">
        <v>20137.356500287719</v>
      </c>
      <c r="X1236">
        <v>3930.6193469999998</v>
      </c>
      <c r="Y1236">
        <v>3226.4945597563728</v>
      </c>
      <c r="Z1236">
        <v>2981.0254677169278</v>
      </c>
      <c r="AA1236">
        <v>2071.8581231762382</v>
      </c>
      <c r="AB1236">
        <v>724.08485456631081</v>
      </c>
      <c r="AC1236">
        <v>105477.37910979229</v>
      </c>
      <c r="AD1236">
        <v>46891.115331977009</v>
      </c>
      <c r="AE1236">
        <v>19785.27674566898</v>
      </c>
      <c r="AF1236">
        <v>8290.7574604416495</v>
      </c>
    </row>
    <row r="1237" spans="1:32" x14ac:dyDescent="0.3">
      <c r="A1237" t="s">
        <v>32</v>
      </c>
      <c r="B1237" t="s">
        <v>33</v>
      </c>
      <c r="C1237" t="s">
        <v>2406</v>
      </c>
      <c r="D1237">
        <v>1.2624500000000001</v>
      </c>
      <c r="E1237" t="s">
        <v>1000</v>
      </c>
      <c r="F1237" s="3">
        <v>310.13947710000002</v>
      </c>
      <c r="G1237" s="3">
        <v>56.2</v>
      </c>
      <c r="H1237" s="3">
        <v>-0.87372959100000003</v>
      </c>
      <c r="I1237">
        <v>0.14519351206619799</v>
      </c>
      <c r="J1237">
        <v>1.862607852173604</v>
      </c>
      <c r="K1237">
        <v>0.53157262668598337</v>
      </c>
      <c r="L1237">
        <v>155628.16579925481</v>
      </c>
      <c r="M1237">
        <v>2775.5885404371252</v>
      </c>
      <c r="N1237">
        <v>1072.489777015847</v>
      </c>
      <c r="O1237">
        <v>1098.846287969285</v>
      </c>
      <c r="P1237">
        <v>2452.7187371791051</v>
      </c>
      <c r="Q1237">
        <v>13397.39808390386</v>
      </c>
      <c r="R1237">
        <v>29.68162922794545</v>
      </c>
      <c r="S1237">
        <v>42.262291868205857</v>
      </c>
      <c r="T1237">
        <v>3142.4060390497029</v>
      </c>
      <c r="U1237">
        <v>10235.045914643921</v>
      </c>
      <c r="V1237">
        <v>1872.682552</v>
      </c>
      <c r="W1237">
        <v>228174.38909732891</v>
      </c>
      <c r="X1237">
        <v>9904.7098907183299</v>
      </c>
      <c r="Y1237">
        <v>22247.96497342948</v>
      </c>
      <c r="Z1237">
        <v>30.770617738722201</v>
      </c>
      <c r="AA1237">
        <v>72601.55934469022</v>
      </c>
      <c r="AB1237">
        <v>15633.33505314912</v>
      </c>
      <c r="AC1237">
        <v>6370.9733891970218</v>
      </c>
      <c r="AD1237">
        <v>13979.832590686259</v>
      </c>
      <c r="AE1237">
        <v>7737.5530061152531</v>
      </c>
      <c r="AF1237">
        <v>10474.34881472023</v>
      </c>
    </row>
    <row r="1238" spans="1:32" x14ac:dyDescent="0.3">
      <c r="A1238" t="s">
        <v>41</v>
      </c>
      <c r="B1238" t="s">
        <v>352</v>
      </c>
      <c r="C1238" t="s">
        <v>2407</v>
      </c>
      <c r="D1238">
        <v>11.12805</v>
      </c>
      <c r="E1238" t="s">
        <v>2408</v>
      </c>
      <c r="F1238" s="3">
        <v>391.29940920000001</v>
      </c>
      <c r="G1238" s="3">
        <v>80.099999999999994</v>
      </c>
      <c r="H1238" s="3">
        <v>2.7015822219999999</v>
      </c>
      <c r="I1238">
        <v>8.1438547049196106E-2</v>
      </c>
      <c r="J1238">
        <v>1.9320295273921111</v>
      </c>
      <c r="K1238">
        <v>0.33951247520731498</v>
      </c>
      <c r="L1238">
        <v>1037.9258103527909</v>
      </c>
      <c r="M1238">
        <v>40663.992929493332</v>
      </c>
      <c r="N1238">
        <v>363.74655898450641</v>
      </c>
      <c r="O1238">
        <v>436.46896292818809</v>
      </c>
      <c r="P1238">
        <v>24044.44941817673</v>
      </c>
      <c r="Q1238">
        <v>8018.2510363461033</v>
      </c>
      <c r="R1238">
        <v>277.89368812703742</v>
      </c>
      <c r="S1238">
        <v>176.74578107309591</v>
      </c>
      <c r="T1238">
        <v>1734.135093711184</v>
      </c>
      <c r="U1238">
        <v>9492.7202425481046</v>
      </c>
      <c r="V1238">
        <v>210.41776291634741</v>
      </c>
      <c r="W1238">
        <v>5592.8812770968598</v>
      </c>
      <c r="X1238">
        <v>8274.9914140000001</v>
      </c>
      <c r="Y1238">
        <v>61932.482671580423</v>
      </c>
      <c r="Z1238">
        <v>9.0898062071814678</v>
      </c>
      <c r="AA1238">
        <v>1647.679773533132</v>
      </c>
      <c r="AB1238">
        <v>214.86250851161179</v>
      </c>
      <c r="AC1238">
        <v>13057.98451465628</v>
      </c>
      <c r="AD1238">
        <v>56941.242426739402</v>
      </c>
      <c r="AE1238">
        <v>9686.5937045938335</v>
      </c>
      <c r="AF1238">
        <v>25725.27493187803</v>
      </c>
    </row>
    <row r="1239" spans="1:32" x14ac:dyDescent="0.3">
      <c r="A1239" t="s">
        <v>32</v>
      </c>
      <c r="B1239" t="s">
        <v>33</v>
      </c>
      <c r="C1239" t="s">
        <v>2409</v>
      </c>
      <c r="D1239">
        <v>9.4080999999999992</v>
      </c>
      <c r="E1239" t="s">
        <v>2410</v>
      </c>
      <c r="F1239" s="3">
        <v>372.310044</v>
      </c>
      <c r="G1239" s="3">
        <v>63.4</v>
      </c>
      <c r="H1239" s="3">
        <v>-2.1308403</v>
      </c>
      <c r="I1239">
        <v>0.159242351947702</v>
      </c>
      <c r="J1239">
        <v>0.30518452790013678</v>
      </c>
      <c r="K1239">
        <v>0.1169082218932435</v>
      </c>
      <c r="L1239">
        <v>7922.3435920515494</v>
      </c>
      <c r="M1239">
        <v>6507.6629246843449</v>
      </c>
      <c r="N1239">
        <v>3479.8379464127861</v>
      </c>
      <c r="O1239">
        <v>11728.698694117949</v>
      </c>
      <c r="P1239">
        <v>5564.4164920343683</v>
      </c>
      <c r="Q1239">
        <v>2873.128629939436</v>
      </c>
      <c r="R1239">
        <v>15459.471133461549</v>
      </c>
      <c r="S1239">
        <v>17728.55280709008</v>
      </c>
      <c r="T1239">
        <v>74504.727107108018</v>
      </c>
      <c r="U1239">
        <v>7426.6045202455307</v>
      </c>
      <c r="V1239">
        <v>2902.6111770000002</v>
      </c>
      <c r="W1239">
        <v>6771.4334686480006</v>
      </c>
      <c r="X1239">
        <v>2512.237173983247</v>
      </c>
      <c r="Y1239">
        <v>7266.8431137305533</v>
      </c>
      <c r="Z1239">
        <v>1448.9325326419309</v>
      </c>
      <c r="AA1239">
        <v>6604.9198562955844</v>
      </c>
      <c r="AB1239">
        <v>5346.8260289123064</v>
      </c>
      <c r="AC1239">
        <v>873.40768534739732</v>
      </c>
      <c r="AD1239">
        <v>9550.8100675089754</v>
      </c>
      <c r="AE1239">
        <v>3845.6979773231742</v>
      </c>
      <c r="AF1239">
        <v>4304.4480462461906</v>
      </c>
    </row>
    <row r="1240" spans="1:32" x14ac:dyDescent="0.3">
      <c r="A1240" t="s">
        <v>41</v>
      </c>
      <c r="B1240" t="s">
        <v>293</v>
      </c>
      <c r="C1240" t="s">
        <v>2411</v>
      </c>
      <c r="D1240">
        <v>5.3685666669999996</v>
      </c>
      <c r="E1240" t="s">
        <v>1078</v>
      </c>
      <c r="F1240" s="3">
        <v>607.16759549999995</v>
      </c>
      <c r="G1240" s="3">
        <v>80.400000000000006</v>
      </c>
      <c r="H1240" s="3">
        <v>1.2358336969999999</v>
      </c>
      <c r="I1240">
        <v>1.2649684037817599</v>
      </c>
      <c r="J1240">
        <v>0.1543786147964645</v>
      </c>
      <c r="K1240">
        <v>3.7076172101207102E-3</v>
      </c>
      <c r="L1240">
        <v>24034.883922046389</v>
      </c>
      <c r="M1240">
        <v>455610.86230557848</v>
      </c>
      <c r="N1240">
        <v>29696.396853517828</v>
      </c>
      <c r="O1240">
        <v>391094.32359040581</v>
      </c>
      <c r="P1240">
        <v>20437.237007185919</v>
      </c>
      <c r="Q1240">
        <v>829544.05208413291</v>
      </c>
      <c r="R1240">
        <v>621482.14808665391</v>
      </c>
      <c r="S1240">
        <v>1234781.9873125281</v>
      </c>
      <c r="T1240">
        <v>367487.42172050412</v>
      </c>
      <c r="U1240">
        <v>779893.81266128458</v>
      </c>
      <c r="V1240">
        <v>53281.206043421982</v>
      </c>
      <c r="W1240">
        <v>92985.860969675879</v>
      </c>
      <c r="X1240">
        <v>2014.4659630000001</v>
      </c>
      <c r="Y1240">
        <v>49605.314884559331</v>
      </c>
      <c r="Z1240">
        <v>2337.939150325537</v>
      </c>
      <c r="AA1240">
        <v>102407.56586649991</v>
      </c>
      <c r="AB1240">
        <v>181683.33709434481</v>
      </c>
      <c r="AC1240">
        <v>99995.144454712165</v>
      </c>
      <c r="AD1240">
        <v>105443.29295774319</v>
      </c>
      <c r="AE1240">
        <v>58714.864733739989</v>
      </c>
      <c r="AF1240">
        <v>58849.255856026131</v>
      </c>
    </row>
    <row r="1241" spans="1:32" x14ac:dyDescent="0.3">
      <c r="A1241" t="s">
        <v>41</v>
      </c>
      <c r="B1241" t="s">
        <v>352</v>
      </c>
      <c r="C1241" t="s">
        <v>2412</v>
      </c>
      <c r="D1241">
        <v>13.42905</v>
      </c>
      <c r="E1241" t="s">
        <v>2413</v>
      </c>
      <c r="F1241" s="3">
        <v>363.26780009999999</v>
      </c>
      <c r="G1241" s="3">
        <v>67.3</v>
      </c>
      <c r="H1241" s="3">
        <v>1.9909460299999999</v>
      </c>
      <c r="I1241">
        <v>2.10144498457943E-2</v>
      </c>
      <c r="J1241">
        <v>0.8784832114347092</v>
      </c>
      <c r="K1241">
        <v>0.82031445833415506</v>
      </c>
      <c r="L1241">
        <v>0.1800109215427334</v>
      </c>
      <c r="M1241">
        <v>0.13537453734667679</v>
      </c>
      <c r="N1241">
        <v>39119.171903552953</v>
      </c>
      <c r="O1241">
        <v>0.14665847656340031</v>
      </c>
      <c r="P1241">
        <v>17797.468502602082</v>
      </c>
      <c r="Q1241">
        <v>10333.628409339281</v>
      </c>
      <c r="R1241">
        <v>19107.123651891368</v>
      </c>
      <c r="S1241">
        <v>0.1308255180041808</v>
      </c>
      <c r="T1241">
        <v>7729.2568389990392</v>
      </c>
      <c r="U1241">
        <v>3527.8512439613128</v>
      </c>
      <c r="V1241">
        <v>16638.100985972709</v>
      </c>
      <c r="W1241">
        <v>0.2852274932059547</v>
      </c>
      <c r="X1241">
        <v>1941.175189</v>
      </c>
      <c r="Y1241">
        <v>0.2103544577034904</v>
      </c>
      <c r="Z1241">
        <v>10761.48366801086</v>
      </c>
      <c r="AA1241">
        <v>0.1944440843093076</v>
      </c>
      <c r="AB1241">
        <v>0.11633443439058749</v>
      </c>
      <c r="AC1241">
        <v>14510.062686742929</v>
      </c>
      <c r="AD1241">
        <v>0.14448324842723881</v>
      </c>
      <c r="AE1241">
        <v>17181.022088074471</v>
      </c>
      <c r="AF1241">
        <v>33295.747365598043</v>
      </c>
    </row>
    <row r="1242" spans="1:32" x14ac:dyDescent="0.3">
      <c r="A1242" t="s">
        <v>32</v>
      </c>
      <c r="B1242" t="s">
        <v>33</v>
      </c>
      <c r="C1242" t="s">
        <v>2414</v>
      </c>
      <c r="D1242">
        <v>2.3877666670000002</v>
      </c>
      <c r="E1242" t="s">
        <v>2415</v>
      </c>
      <c r="F1242" s="3">
        <v>345.14394290000001</v>
      </c>
      <c r="G1242" s="3">
        <v>64.400000000000006</v>
      </c>
      <c r="H1242" s="3">
        <v>-1.6136788179999999</v>
      </c>
      <c r="I1242">
        <v>0.244392059785039</v>
      </c>
      <c r="J1242">
        <v>2.1889218489300459</v>
      </c>
      <c r="K1242">
        <v>0.32265169214915129</v>
      </c>
      <c r="L1242">
        <v>138296.50871178511</v>
      </c>
      <c r="M1242">
        <v>1712.4537285985859</v>
      </c>
      <c r="N1242">
        <v>6743.6292719714274</v>
      </c>
      <c r="O1242">
        <v>1801.5970634227619</v>
      </c>
      <c r="P1242">
        <v>7975.7368664385804</v>
      </c>
      <c r="Q1242">
        <v>24140.31704819054</v>
      </c>
      <c r="R1242">
        <v>52489.114115224613</v>
      </c>
      <c r="S1242">
        <v>1992.881212788951</v>
      </c>
      <c r="T1242">
        <v>22795.68931954485</v>
      </c>
      <c r="U1242">
        <v>2831.535670822404</v>
      </c>
      <c r="V1242">
        <v>17315.830760000001</v>
      </c>
      <c r="W1242">
        <v>297538.40812752052</v>
      </c>
      <c r="X1242">
        <v>20388.435655760131</v>
      </c>
      <c r="Y1242">
        <v>21187.15104894009</v>
      </c>
      <c r="Z1242">
        <v>52032.09880135268</v>
      </c>
      <c r="AA1242">
        <v>135009.92970206091</v>
      </c>
      <c r="AB1242">
        <v>8682.4884609750079</v>
      </c>
      <c r="AC1242">
        <v>7524.373718181494</v>
      </c>
      <c r="AD1242">
        <v>23458.893384715971</v>
      </c>
      <c r="AE1242">
        <v>23517.770036337941</v>
      </c>
      <c r="AF1242">
        <v>21253.07106955344</v>
      </c>
    </row>
    <row r="1243" spans="1:32" x14ac:dyDescent="0.3">
      <c r="A1243" t="s">
        <v>32</v>
      </c>
      <c r="B1243" t="s">
        <v>132</v>
      </c>
      <c r="C1243" t="s">
        <v>2416</v>
      </c>
      <c r="D1243">
        <v>11.19301667</v>
      </c>
      <c r="E1243" t="s">
        <v>2417</v>
      </c>
      <c r="F1243" s="3">
        <v>782.56762639999999</v>
      </c>
      <c r="G1243" s="3">
        <v>81.7</v>
      </c>
      <c r="H1243" s="3">
        <v>0.79051528299999996</v>
      </c>
      <c r="I1243">
        <v>1.04274658110975</v>
      </c>
      <c r="J1243">
        <v>0.28423781498692691</v>
      </c>
      <c r="K1243">
        <v>3.1788212577841E-2</v>
      </c>
      <c r="L1243">
        <v>956750.22898786841</v>
      </c>
      <c r="M1243">
        <v>160317.64687246241</v>
      </c>
      <c r="N1243">
        <v>690866.91708393791</v>
      </c>
      <c r="O1243">
        <v>118589.26191392919</v>
      </c>
      <c r="P1243">
        <v>510883.30726194609</v>
      </c>
      <c r="Q1243">
        <v>456258.93744944839</v>
      </c>
      <c r="R1243">
        <v>2385074.1012241272</v>
      </c>
      <c r="S1243">
        <v>1613622.2086187671</v>
      </c>
      <c r="T1243">
        <v>170524.276044889</v>
      </c>
      <c r="U1243">
        <v>322845.89861847972</v>
      </c>
      <c r="V1243">
        <v>124638.21030000001</v>
      </c>
      <c r="W1243">
        <v>160837.37262144449</v>
      </c>
      <c r="X1243">
        <v>423663.68871043419</v>
      </c>
      <c r="Y1243">
        <v>112926.7584296534</v>
      </c>
      <c r="Z1243">
        <v>388867.70199095871</v>
      </c>
      <c r="AA1243">
        <v>326632.42761137552</v>
      </c>
      <c r="AB1243">
        <v>531520.51401974959</v>
      </c>
      <c r="AC1243">
        <v>28692.658361539088</v>
      </c>
      <c r="AD1243">
        <v>91325.591081060964</v>
      </c>
      <c r="AE1243">
        <v>74672.1945437752</v>
      </c>
      <c r="AF1243">
        <v>45457.88581534585</v>
      </c>
    </row>
    <row r="1244" spans="1:32" x14ac:dyDescent="0.3">
      <c r="A1244" t="s">
        <v>32</v>
      </c>
      <c r="B1244" t="s">
        <v>162</v>
      </c>
      <c r="C1244" t="s">
        <v>2418</v>
      </c>
      <c r="D1244">
        <v>10.64613333</v>
      </c>
      <c r="E1244" t="s">
        <v>2419</v>
      </c>
      <c r="F1244" s="3">
        <v>428.33656619999999</v>
      </c>
      <c r="G1244" s="3">
        <v>72.2</v>
      </c>
      <c r="H1244" s="3">
        <v>-1.1791352399999999</v>
      </c>
      <c r="I1244">
        <v>2.8810055673529602</v>
      </c>
      <c r="J1244">
        <v>0.40218483478948991</v>
      </c>
      <c r="K1244">
        <v>1.024749511656703E-4</v>
      </c>
      <c r="L1244">
        <v>3870155.5749046719</v>
      </c>
      <c r="M1244">
        <v>4191164.6928030741</v>
      </c>
      <c r="N1244">
        <v>3082317.880806413</v>
      </c>
      <c r="O1244">
        <v>1970891.3903744719</v>
      </c>
      <c r="P1244">
        <v>2915724.381570057</v>
      </c>
      <c r="Q1244">
        <v>2206486.541279756</v>
      </c>
      <c r="R1244">
        <v>1670537.2435466819</v>
      </c>
      <c r="S1244">
        <v>5056259.6090286449</v>
      </c>
      <c r="T1244">
        <v>1672827.668082387</v>
      </c>
      <c r="U1244">
        <v>2895696.8111136639</v>
      </c>
      <c r="V1244">
        <v>654664.12950000004</v>
      </c>
      <c r="W1244">
        <v>1419440.3269187431</v>
      </c>
      <c r="X1244">
        <v>1334504.661272903</v>
      </c>
      <c r="Y1244">
        <v>1177768.8522506249</v>
      </c>
      <c r="Z1244">
        <v>754536.03446642368</v>
      </c>
      <c r="AA1244">
        <v>1347168.31768926</v>
      </c>
      <c r="AB1244">
        <v>1952591.5167578559</v>
      </c>
      <c r="AC1244">
        <v>1082142.35380883</v>
      </c>
      <c r="AD1244">
        <v>1448580.626465017</v>
      </c>
      <c r="AE1244">
        <v>864774.70832950482</v>
      </c>
      <c r="AF1244">
        <v>1028910.605298166</v>
      </c>
    </row>
    <row r="1245" spans="1:32" x14ac:dyDescent="0.3">
      <c r="A1245" t="s">
        <v>41</v>
      </c>
      <c r="B1245" t="s">
        <v>92</v>
      </c>
      <c r="C1245" t="s">
        <v>2420</v>
      </c>
      <c r="D1245">
        <v>12.19718333</v>
      </c>
      <c r="E1245" t="s">
        <v>2421</v>
      </c>
      <c r="F1245" s="3">
        <v>479.27832380000001</v>
      </c>
      <c r="G1245" s="3">
        <v>67</v>
      </c>
      <c r="H1245" s="3">
        <v>0.82291815400000001</v>
      </c>
      <c r="I1245">
        <v>0.72622384529440998</v>
      </c>
      <c r="J1245">
        <v>0.5678382459886091</v>
      </c>
      <c r="K1245">
        <v>5.1509252369139717E-2</v>
      </c>
      <c r="L1245">
        <v>871581.53253861167</v>
      </c>
      <c r="M1245">
        <v>567126.44437647529</v>
      </c>
      <c r="N1245">
        <v>1487618.3068888281</v>
      </c>
      <c r="O1245">
        <v>611547.95687894465</v>
      </c>
      <c r="P1245">
        <v>1024892.689761659</v>
      </c>
      <c r="Q1245">
        <v>978223.33505428198</v>
      </c>
      <c r="R1245">
        <v>1070782.2890970579</v>
      </c>
      <c r="S1245">
        <v>372936.80768354249</v>
      </c>
      <c r="T1245">
        <v>1009923.6941658159</v>
      </c>
      <c r="U1245">
        <v>266185.11881928769</v>
      </c>
      <c r="V1245">
        <v>574177.8434120256</v>
      </c>
      <c r="W1245">
        <v>12871.010834229341</v>
      </c>
      <c r="X1245">
        <v>636545.17740000004</v>
      </c>
      <c r="Y1245">
        <v>9492.3335534666421</v>
      </c>
      <c r="Z1245">
        <v>1354876.9571133021</v>
      </c>
      <c r="AA1245">
        <v>109265.5516312573</v>
      </c>
      <c r="AB1245">
        <v>650976.29477565573</v>
      </c>
      <c r="AC1245">
        <v>496961.33368463709</v>
      </c>
      <c r="AD1245">
        <v>48473.243939804997</v>
      </c>
      <c r="AE1245">
        <v>823489.89561654534</v>
      </c>
      <c r="AF1245">
        <v>442759.71141939599</v>
      </c>
    </row>
    <row r="1246" spans="1:32" x14ac:dyDescent="0.3">
      <c r="A1246" t="s">
        <v>41</v>
      </c>
      <c r="B1246" t="s">
        <v>168</v>
      </c>
      <c r="C1246" t="s">
        <v>2422</v>
      </c>
      <c r="D1246">
        <v>12.847583330000001</v>
      </c>
      <c r="E1246" t="s">
        <v>650</v>
      </c>
      <c r="F1246" s="3">
        <v>377.26797110000001</v>
      </c>
      <c r="G1246" s="3">
        <v>76.2</v>
      </c>
      <c r="H1246" s="3">
        <v>1.8060413639999999</v>
      </c>
      <c r="I1246">
        <v>0.10684954115084799</v>
      </c>
      <c r="J1246">
        <v>1.5806259252041159</v>
      </c>
      <c r="K1246">
        <v>0.23798216217156989</v>
      </c>
      <c r="L1246">
        <v>8337.843871507479</v>
      </c>
      <c r="M1246">
        <v>8709.9152692996049</v>
      </c>
      <c r="N1246">
        <v>12550.204948637651</v>
      </c>
      <c r="O1246">
        <v>4739.7606410601602</v>
      </c>
      <c r="P1246">
        <v>5610.9561846420838</v>
      </c>
      <c r="Q1246">
        <v>3820.5149555038111</v>
      </c>
      <c r="R1246">
        <v>6437.2387195651108</v>
      </c>
      <c r="S1246">
        <v>3071.295116666869</v>
      </c>
      <c r="T1246">
        <v>12185.337344276581</v>
      </c>
      <c r="U1246">
        <v>2651.378060938488</v>
      </c>
      <c r="V1246">
        <v>19339.617860593349</v>
      </c>
      <c r="W1246">
        <v>646.00460970520885</v>
      </c>
      <c r="X1246">
        <v>14359.041080000001</v>
      </c>
      <c r="Y1246">
        <v>476.42654577611802</v>
      </c>
      <c r="Z1246">
        <v>12805.80499718797</v>
      </c>
      <c r="AA1246">
        <v>1556.6251490977861</v>
      </c>
      <c r="AB1246">
        <v>5124.6428701713639</v>
      </c>
      <c r="AC1246">
        <v>14177.1916861687</v>
      </c>
      <c r="AD1246">
        <v>327.23649273803778</v>
      </c>
      <c r="AE1246">
        <v>26265.935131677779</v>
      </c>
      <c r="AF1246">
        <v>23351.277184465769</v>
      </c>
    </row>
    <row r="1247" spans="1:32" x14ac:dyDescent="0.3">
      <c r="A1247" t="s">
        <v>41</v>
      </c>
      <c r="B1247" t="s">
        <v>662</v>
      </c>
      <c r="C1247" t="s">
        <v>2423</v>
      </c>
      <c r="D1247">
        <v>11.421950000000001</v>
      </c>
      <c r="E1247" t="s">
        <v>2424</v>
      </c>
      <c r="F1247" s="3">
        <v>429.19595120000002</v>
      </c>
      <c r="G1247" s="3">
        <v>50.4</v>
      </c>
      <c r="H1247" s="3">
        <v>-4.6822902659999999</v>
      </c>
      <c r="I1247">
        <v>1.05218120879413</v>
      </c>
      <c r="J1247">
        <v>0.55136459015554073</v>
      </c>
      <c r="K1247">
        <v>1.1169884151037011E-2</v>
      </c>
      <c r="L1247">
        <v>1282185.054174206</v>
      </c>
      <c r="M1247">
        <v>614522.93268275249</v>
      </c>
      <c r="N1247">
        <v>818772.67697351775</v>
      </c>
      <c r="O1247">
        <v>728361.52753526764</v>
      </c>
      <c r="P1247">
        <v>927244.84429951804</v>
      </c>
      <c r="Q1247">
        <v>1302541.5859779799</v>
      </c>
      <c r="R1247">
        <v>693568.25304138078</v>
      </c>
      <c r="S1247">
        <v>448465.62577010231</v>
      </c>
      <c r="T1247">
        <v>1059544.460053623</v>
      </c>
      <c r="U1247">
        <v>504814.4227419594</v>
      </c>
      <c r="V1247">
        <v>611491.89499840396</v>
      </c>
      <c r="W1247">
        <v>46634.150144524261</v>
      </c>
      <c r="X1247">
        <v>430586.5331</v>
      </c>
      <c r="Y1247">
        <v>81184.928253577062</v>
      </c>
      <c r="Z1247">
        <v>1070074.9658238839</v>
      </c>
      <c r="AA1247">
        <v>123044.2556889406</v>
      </c>
      <c r="AB1247">
        <v>831345.23004747462</v>
      </c>
      <c r="AC1247">
        <v>465469.53385044931</v>
      </c>
      <c r="AD1247">
        <v>472527.58036038559</v>
      </c>
      <c r="AE1247">
        <v>511363.38098025043</v>
      </c>
      <c r="AF1247">
        <v>438769.30776963098</v>
      </c>
    </row>
    <row r="1248" spans="1:32" x14ac:dyDescent="0.3">
      <c r="A1248" t="s">
        <v>32</v>
      </c>
      <c r="B1248" t="s">
        <v>162</v>
      </c>
      <c r="C1248" t="s">
        <v>2425</v>
      </c>
      <c r="D1248">
        <v>5.8695833329999996</v>
      </c>
      <c r="E1248" t="s">
        <v>2426</v>
      </c>
      <c r="F1248" s="3">
        <v>532.22007810000002</v>
      </c>
      <c r="G1248" s="3">
        <v>61.3</v>
      </c>
      <c r="H1248" s="3">
        <v>4.5808525209999997</v>
      </c>
      <c r="I1248">
        <v>0.20163303004208599</v>
      </c>
      <c r="J1248">
        <v>0.14687528558270649</v>
      </c>
      <c r="K1248">
        <v>0.14643412652619281</v>
      </c>
      <c r="L1248">
        <v>7492.4083669151487</v>
      </c>
      <c r="M1248">
        <v>8307.0548249604817</v>
      </c>
      <c r="N1248">
        <v>105676.4451227823</v>
      </c>
      <c r="O1248">
        <v>6087.7083428809219</v>
      </c>
      <c r="P1248">
        <v>202484.41854830889</v>
      </c>
      <c r="Q1248">
        <v>4425.6311435193156</v>
      </c>
      <c r="R1248">
        <v>4729.4678336078523</v>
      </c>
      <c r="S1248">
        <v>6734.0693608907322</v>
      </c>
      <c r="T1248">
        <v>4964.5313833490636</v>
      </c>
      <c r="U1248">
        <v>4301.1556850373054</v>
      </c>
      <c r="V1248">
        <v>3608.0086569999999</v>
      </c>
      <c r="W1248">
        <v>7940.6945869564861</v>
      </c>
      <c r="X1248">
        <v>4484.0420128078913</v>
      </c>
      <c r="Y1248">
        <v>6880.4137421249798</v>
      </c>
      <c r="Z1248">
        <v>4902.9871540378144</v>
      </c>
      <c r="AA1248">
        <v>6322.3339662230528</v>
      </c>
      <c r="AB1248">
        <v>4301.3088322045369</v>
      </c>
      <c r="AC1248">
        <v>4147.0081666027991</v>
      </c>
      <c r="AD1248">
        <v>5045.1518767953376</v>
      </c>
      <c r="AE1248">
        <v>4588.4365168924132</v>
      </c>
      <c r="AF1248">
        <v>5167.1930866798039</v>
      </c>
    </row>
    <row r="1249" spans="1:32" x14ac:dyDescent="0.3">
      <c r="A1249" t="s">
        <v>32</v>
      </c>
      <c r="B1249" t="s">
        <v>578</v>
      </c>
      <c r="C1249" t="s">
        <v>2427</v>
      </c>
      <c r="D1249">
        <v>5.8432000000000004</v>
      </c>
      <c r="E1249" t="s">
        <v>2428</v>
      </c>
      <c r="F1249" s="3">
        <v>488.24687239999997</v>
      </c>
      <c r="G1249" s="3">
        <v>67.3</v>
      </c>
      <c r="H1249" s="3">
        <v>-2.7471443070000001</v>
      </c>
      <c r="I1249">
        <v>0.113558617532576</v>
      </c>
      <c r="J1249">
        <v>0.19033479463487879</v>
      </c>
      <c r="K1249">
        <v>0.21063041277784081</v>
      </c>
      <c r="L1249">
        <v>470.97134570916268</v>
      </c>
      <c r="M1249">
        <v>3427.7352561634739</v>
      </c>
      <c r="N1249">
        <v>3055.7429564889521</v>
      </c>
      <c r="O1249">
        <v>4225.0448136983232</v>
      </c>
      <c r="P1249">
        <v>3784.9861693483022</v>
      </c>
      <c r="Q1249">
        <v>2435.8114088078569</v>
      </c>
      <c r="R1249">
        <v>5274.240613468327</v>
      </c>
      <c r="S1249">
        <v>2445.6134723346199</v>
      </c>
      <c r="T1249">
        <v>53630.032068264569</v>
      </c>
      <c r="U1249">
        <v>33.802504533377061</v>
      </c>
      <c r="V1249">
        <v>744.8054783</v>
      </c>
      <c r="W1249">
        <v>656.74093542682681</v>
      </c>
      <c r="X1249">
        <v>35.239796362887837</v>
      </c>
      <c r="Y1249">
        <v>2532.474743478163</v>
      </c>
      <c r="Z1249">
        <v>749.56325405155792</v>
      </c>
      <c r="AA1249">
        <v>1134.2996932757251</v>
      </c>
      <c r="AB1249">
        <v>33.803708107066022</v>
      </c>
      <c r="AC1249">
        <v>123.7240408009405</v>
      </c>
      <c r="AD1249">
        <v>8785.1226422413547</v>
      </c>
      <c r="AE1249">
        <v>287.28348755303819</v>
      </c>
      <c r="AF1249">
        <v>1411.808267069634</v>
      </c>
    </row>
    <row r="1250" spans="1:32" x14ac:dyDescent="0.3">
      <c r="A1250" t="s">
        <v>32</v>
      </c>
      <c r="B1250" t="s">
        <v>48</v>
      </c>
      <c r="C1250" t="s">
        <v>2429</v>
      </c>
      <c r="D1250">
        <v>6.1020666669999999</v>
      </c>
      <c r="E1250" t="s">
        <v>2430</v>
      </c>
      <c r="F1250" s="3">
        <v>643.34723589999999</v>
      </c>
      <c r="G1250" s="3">
        <v>51.9</v>
      </c>
      <c r="H1250" s="3">
        <v>3.6816835920000002</v>
      </c>
      <c r="I1250">
        <v>6.4196260098718094E-2</v>
      </c>
      <c r="J1250">
        <v>0.80531040079564564</v>
      </c>
      <c r="K1250">
        <v>0.66299465582133066</v>
      </c>
      <c r="L1250">
        <v>51415.2990558034</v>
      </c>
      <c r="M1250">
        <v>13259.907172925879</v>
      </c>
      <c r="N1250">
        <v>571.72697317061863</v>
      </c>
      <c r="O1250">
        <v>13900.71638325449</v>
      </c>
      <c r="P1250">
        <v>3117.7930881731518</v>
      </c>
      <c r="Q1250">
        <v>2387.6206600946889</v>
      </c>
      <c r="R1250">
        <v>618.54898884636361</v>
      </c>
      <c r="S1250">
        <v>67317.285550970017</v>
      </c>
      <c r="T1250">
        <v>45331.131772352594</v>
      </c>
      <c r="U1250">
        <v>17780.225118424711</v>
      </c>
      <c r="V1250">
        <v>1598.4377440000001</v>
      </c>
      <c r="W1250">
        <v>10153.49086876092</v>
      </c>
      <c r="X1250">
        <v>34931.961552433881</v>
      </c>
      <c r="Y1250">
        <v>58207.217514559692</v>
      </c>
      <c r="Z1250">
        <v>11071.162433565511</v>
      </c>
      <c r="AA1250">
        <v>826.87385125379944</v>
      </c>
      <c r="AB1250">
        <v>41907.047427610793</v>
      </c>
      <c r="AC1250">
        <v>7909.5200386330243</v>
      </c>
      <c r="AD1250">
        <v>17202.148069336909</v>
      </c>
      <c r="AE1250">
        <v>600.10404294143302</v>
      </c>
      <c r="AF1250">
        <v>6668.2609342098094</v>
      </c>
    </row>
    <row r="1251" spans="1:32" x14ac:dyDescent="0.3">
      <c r="A1251" t="s">
        <v>41</v>
      </c>
      <c r="B1251" t="s">
        <v>135</v>
      </c>
      <c r="C1251" t="s">
        <v>2431</v>
      </c>
      <c r="D1251">
        <v>8.8628</v>
      </c>
      <c r="E1251" t="s">
        <v>2432</v>
      </c>
      <c r="F1251" s="3">
        <v>603.39132610000001</v>
      </c>
      <c r="G1251" s="3">
        <v>50.5</v>
      </c>
      <c r="H1251" s="3">
        <v>1.7412602770000001</v>
      </c>
      <c r="I1251">
        <v>6.9183742114101998E-2</v>
      </c>
      <c r="J1251">
        <v>0.47388729031828158</v>
      </c>
      <c r="K1251">
        <v>0.31912954523672721</v>
      </c>
      <c r="L1251">
        <v>3490.9422626745222</v>
      </c>
      <c r="M1251">
        <v>12090.367656435979</v>
      </c>
      <c r="N1251">
        <v>78107.624611562322</v>
      </c>
      <c r="O1251">
        <v>2844.1400645409999</v>
      </c>
      <c r="P1251">
        <v>14765.83436224744</v>
      </c>
      <c r="Q1251">
        <v>33349.841719365919</v>
      </c>
      <c r="R1251">
        <v>52795.827193404992</v>
      </c>
      <c r="S1251">
        <v>6030.0051564275082</v>
      </c>
      <c r="T1251">
        <v>2953.3986843751582</v>
      </c>
      <c r="U1251">
        <v>2295.625214027747</v>
      </c>
      <c r="V1251">
        <v>2313.82222661181</v>
      </c>
      <c r="W1251">
        <v>79847.05035436753</v>
      </c>
      <c r="X1251">
        <v>2041.5233800000001</v>
      </c>
      <c r="Y1251">
        <v>4079.3928515318898</v>
      </c>
      <c r="Z1251">
        <v>2369.3413162955089</v>
      </c>
      <c r="AA1251">
        <v>3770.843823391398</v>
      </c>
      <c r="AB1251">
        <v>3494.0884531295778</v>
      </c>
      <c r="AC1251">
        <v>2244.7396533472811</v>
      </c>
      <c r="AD1251">
        <v>2801.9559805620611</v>
      </c>
      <c r="AE1251">
        <v>2653.8202505843369</v>
      </c>
      <c r="AF1251">
        <v>3186.0326724722449</v>
      </c>
    </row>
    <row r="1252" spans="1:32" x14ac:dyDescent="0.3">
      <c r="A1252" t="s">
        <v>32</v>
      </c>
      <c r="B1252" t="s">
        <v>530</v>
      </c>
      <c r="C1252" t="s">
        <v>2433</v>
      </c>
      <c r="D1252">
        <v>2.4247333329999998</v>
      </c>
      <c r="E1252" t="s">
        <v>495</v>
      </c>
      <c r="F1252" s="3">
        <v>519.24012330000005</v>
      </c>
      <c r="G1252" s="3">
        <v>64.900000000000006</v>
      </c>
      <c r="H1252" s="3">
        <v>-1.5329113110000001</v>
      </c>
      <c r="I1252">
        <v>5.7976919620706099E-2</v>
      </c>
      <c r="J1252">
        <v>1.035305234761128</v>
      </c>
      <c r="K1252">
        <v>0.93356307855267118</v>
      </c>
      <c r="L1252">
        <v>50428.23628281233</v>
      </c>
      <c r="M1252">
        <v>50816.641561914163</v>
      </c>
      <c r="N1252">
        <v>18596.426642108381</v>
      </c>
      <c r="O1252">
        <v>31956.513791448131</v>
      </c>
      <c r="P1252">
        <v>24075.693770363519</v>
      </c>
      <c r="Q1252">
        <v>1299.6202998285501</v>
      </c>
      <c r="R1252">
        <v>164127.79248698929</v>
      </c>
      <c r="S1252">
        <v>71892.860399933765</v>
      </c>
      <c r="T1252">
        <v>40058.496279699953</v>
      </c>
      <c r="U1252">
        <v>16512.867745324609</v>
      </c>
      <c r="V1252">
        <v>16641.260780000001</v>
      </c>
      <c r="W1252">
        <v>120397.8360499687</v>
      </c>
      <c r="X1252">
        <v>2571.16140116627</v>
      </c>
      <c r="Y1252">
        <v>64296.600573912117</v>
      </c>
      <c r="Z1252">
        <v>34575.024214119738</v>
      </c>
      <c r="AA1252">
        <v>122109.6844399337</v>
      </c>
      <c r="AB1252">
        <v>862.0636064956775</v>
      </c>
      <c r="AC1252">
        <v>18403.89306461149</v>
      </c>
      <c r="AD1252">
        <v>16379.28947814825</v>
      </c>
      <c r="AE1252">
        <v>77743.093872933925</v>
      </c>
      <c r="AF1252">
        <v>61005.442470134221</v>
      </c>
    </row>
    <row r="1253" spans="1:32" x14ac:dyDescent="0.3">
      <c r="A1253" t="s">
        <v>32</v>
      </c>
      <c r="B1253" t="s">
        <v>132</v>
      </c>
      <c r="C1253" t="s">
        <v>2434</v>
      </c>
      <c r="D1253">
        <v>8.8006333330000004</v>
      </c>
      <c r="E1253" t="s">
        <v>2435</v>
      </c>
      <c r="F1253" s="3">
        <v>446.32373580000001</v>
      </c>
      <c r="G1253" s="3">
        <v>70.099999999999994</v>
      </c>
      <c r="H1253" s="3">
        <v>-0.81210460699999998</v>
      </c>
      <c r="I1253">
        <v>0.262137151834065</v>
      </c>
      <c r="J1253">
        <v>0.1819749923886351</v>
      </c>
      <c r="K1253">
        <v>8.8030323885621334E-2</v>
      </c>
      <c r="L1253">
        <v>12853.172806582161</v>
      </c>
      <c r="M1253">
        <v>6600.6881025239436</v>
      </c>
      <c r="N1253">
        <v>6.4063009290660968</v>
      </c>
      <c r="O1253">
        <v>30685.131805931931</v>
      </c>
      <c r="P1253">
        <v>13140.449649075759</v>
      </c>
      <c r="Q1253">
        <v>32.522772231920179</v>
      </c>
      <c r="R1253">
        <v>30155.57418393968</v>
      </c>
      <c r="S1253">
        <v>74393.288059341139</v>
      </c>
      <c r="T1253">
        <v>156371.32348924401</v>
      </c>
      <c r="U1253">
        <v>2781.6385841317242</v>
      </c>
      <c r="V1253">
        <v>8206.3810470000008</v>
      </c>
      <c r="W1253">
        <v>15.457208815755211</v>
      </c>
      <c r="X1253">
        <v>1066.683764759463</v>
      </c>
      <c r="Y1253">
        <v>1151.434586083433</v>
      </c>
      <c r="Z1253">
        <v>23205.52544026509</v>
      </c>
      <c r="AA1253">
        <v>33.952111809993383</v>
      </c>
      <c r="AB1253">
        <v>6.3034905249780122</v>
      </c>
      <c r="AC1253">
        <v>7267.8033602391688</v>
      </c>
      <c r="AD1253">
        <v>8956.1969765282211</v>
      </c>
      <c r="AE1253">
        <v>10719.33334454055</v>
      </c>
      <c r="AF1253">
        <v>4831.376066010117</v>
      </c>
    </row>
    <row r="1254" spans="1:32" x14ac:dyDescent="0.3">
      <c r="A1254" t="s">
        <v>41</v>
      </c>
      <c r="B1254" t="s">
        <v>352</v>
      </c>
      <c r="C1254" t="s">
        <v>2436</v>
      </c>
      <c r="D1254">
        <v>13.85801667</v>
      </c>
      <c r="E1254" t="s">
        <v>2437</v>
      </c>
      <c r="F1254" s="3">
        <v>588.4783784</v>
      </c>
      <c r="G1254" s="3">
        <v>65.5</v>
      </c>
      <c r="H1254" s="3">
        <v>3.5545375890000002</v>
      </c>
      <c r="I1254">
        <v>7.5999162786783998E-3</v>
      </c>
      <c r="J1254">
        <v>1.4149103608458009</v>
      </c>
      <c r="K1254">
        <v>0.46234108284818187</v>
      </c>
      <c r="L1254">
        <v>166279.67907353901</v>
      </c>
      <c r="M1254">
        <v>361911.5064551573</v>
      </c>
      <c r="N1254">
        <v>5146.3828556172093</v>
      </c>
      <c r="O1254">
        <v>193428.65794049951</v>
      </c>
      <c r="P1254">
        <v>27905.279763763261</v>
      </c>
      <c r="Q1254">
        <v>27936.459272657401</v>
      </c>
      <c r="R1254">
        <v>32595.563013067451</v>
      </c>
      <c r="S1254">
        <v>249008.84693602199</v>
      </c>
      <c r="T1254">
        <v>182709.87030626589</v>
      </c>
      <c r="U1254">
        <v>111396.2551779239</v>
      </c>
      <c r="V1254">
        <v>152435.90422514919</v>
      </c>
      <c r="W1254">
        <v>211247.02819819111</v>
      </c>
      <c r="X1254">
        <v>4317.8327330000002</v>
      </c>
      <c r="Y1254">
        <v>476530.5580124525</v>
      </c>
      <c r="Z1254">
        <v>5011.1693999556619</v>
      </c>
      <c r="AA1254">
        <v>132612.4046985789</v>
      </c>
      <c r="AB1254">
        <v>168863.63886825831</v>
      </c>
      <c r="AC1254">
        <v>261311.49123157861</v>
      </c>
      <c r="AD1254">
        <v>659782.51211972965</v>
      </c>
      <c r="AE1254">
        <v>5612.84384872992</v>
      </c>
      <c r="AF1254">
        <v>36363.428777337358</v>
      </c>
    </row>
    <row r="1255" spans="1:32" x14ac:dyDescent="0.3">
      <c r="A1255" t="s">
        <v>41</v>
      </c>
      <c r="B1255" t="s">
        <v>92</v>
      </c>
      <c r="C1255" t="s">
        <v>2438</v>
      </c>
      <c r="D1255">
        <v>2.6250166670000001</v>
      </c>
      <c r="E1255" t="s">
        <v>2439</v>
      </c>
      <c r="F1255" s="3">
        <v>561.21882779999999</v>
      </c>
      <c r="G1255" s="3">
        <v>57.5</v>
      </c>
      <c r="H1255" s="3">
        <v>-2.4707161329999998</v>
      </c>
      <c r="I1255">
        <v>2.0881703712401199E-2</v>
      </c>
      <c r="J1255">
        <v>0.93747213918055139</v>
      </c>
      <c r="K1255">
        <v>0.90196661776699594</v>
      </c>
      <c r="L1255">
        <v>1442.4949825825311</v>
      </c>
      <c r="M1255">
        <v>69113.70552959996</v>
      </c>
      <c r="N1255">
        <v>46900.805685504798</v>
      </c>
      <c r="O1255">
        <v>58938.506360469182</v>
      </c>
      <c r="P1255">
        <v>45838.97803121608</v>
      </c>
      <c r="Q1255">
        <v>47993.748451377061</v>
      </c>
      <c r="R1255">
        <v>93936.549810552402</v>
      </c>
      <c r="S1255">
        <v>1048.353909293174</v>
      </c>
      <c r="T1255">
        <v>104171.0776268638</v>
      </c>
      <c r="U1255">
        <v>948.57709006850837</v>
      </c>
      <c r="V1255">
        <v>58183.044255472763</v>
      </c>
      <c r="W1255">
        <v>2285.6348065887191</v>
      </c>
      <c r="X1255">
        <v>5213.0394589999996</v>
      </c>
      <c r="Y1255">
        <v>1685.6491106242149</v>
      </c>
      <c r="Z1255">
        <v>219323.99617049479</v>
      </c>
      <c r="AA1255">
        <v>1558.1533253939019</v>
      </c>
      <c r="AB1255">
        <v>97617.409020648163</v>
      </c>
      <c r="AC1255">
        <v>4409.839893921222</v>
      </c>
      <c r="AD1255">
        <v>23830.397191201249</v>
      </c>
      <c r="AE1255">
        <v>40541.383969073002</v>
      </c>
      <c r="AF1255">
        <v>30367.73595341566</v>
      </c>
    </row>
    <row r="1256" spans="1:32" x14ac:dyDescent="0.3">
      <c r="A1256" t="s">
        <v>41</v>
      </c>
      <c r="B1256" t="s">
        <v>2279</v>
      </c>
      <c r="C1256" t="s">
        <v>2440</v>
      </c>
      <c r="D1256">
        <v>5.3195499999999996</v>
      </c>
      <c r="E1256" t="s">
        <v>2441</v>
      </c>
      <c r="F1256" s="3">
        <v>577.15849660000003</v>
      </c>
      <c r="G1256" s="3">
        <v>93.5</v>
      </c>
      <c r="H1256" s="3">
        <v>3.8352915410000001</v>
      </c>
      <c r="I1256">
        <v>4.7096675082415302</v>
      </c>
      <c r="J1256">
        <v>0.16344726401691931</v>
      </c>
      <c r="K1256">
        <v>1.033041311483332E-2</v>
      </c>
      <c r="L1256">
        <v>269292.67321302101</v>
      </c>
      <c r="M1256">
        <v>5545883.6233131783</v>
      </c>
      <c r="N1256">
        <v>397078.12697829813</v>
      </c>
      <c r="O1256">
        <v>5040912.9536006711</v>
      </c>
      <c r="P1256">
        <v>322962.48691507417</v>
      </c>
      <c r="Q1256">
        <v>12615092.99214869</v>
      </c>
      <c r="R1256">
        <v>11070165.10474061</v>
      </c>
      <c r="S1256">
        <v>23231031.16094888</v>
      </c>
      <c r="T1256">
        <v>4976279.6393539933</v>
      </c>
      <c r="U1256">
        <v>10736461.47683174</v>
      </c>
      <c r="V1256">
        <v>828000.16499601502</v>
      </c>
      <c r="W1256">
        <v>1626314.0568181649</v>
      </c>
      <c r="X1256">
        <v>109806.5374</v>
      </c>
      <c r="Y1256">
        <v>932335.3195020064</v>
      </c>
      <c r="Z1256">
        <v>40182.102767540309</v>
      </c>
      <c r="AA1256">
        <v>1354253.089711732</v>
      </c>
      <c r="AB1256">
        <v>2682630.467904787</v>
      </c>
      <c r="AC1256">
        <v>1911388.742497396</v>
      </c>
      <c r="AD1256">
        <v>1822239.369377899</v>
      </c>
      <c r="AE1256">
        <v>1231179.832697351</v>
      </c>
      <c r="AF1256">
        <v>803163.77485705982</v>
      </c>
    </row>
    <row r="1257" spans="1:32" x14ac:dyDescent="0.3">
      <c r="A1257" t="s">
        <v>32</v>
      </c>
      <c r="B1257" t="s">
        <v>33</v>
      </c>
      <c r="C1257" t="s">
        <v>2442</v>
      </c>
      <c r="D1257">
        <v>3.726683333</v>
      </c>
      <c r="E1257" t="s">
        <v>2443</v>
      </c>
      <c r="F1257" s="3">
        <v>350.13777299999998</v>
      </c>
      <c r="G1257" s="3">
        <v>52.4</v>
      </c>
      <c r="H1257" s="3">
        <v>-0.74439112299999999</v>
      </c>
      <c r="I1257">
        <v>0.122748690963858</v>
      </c>
      <c r="J1257">
        <v>1.4769334562429579</v>
      </c>
      <c r="K1257">
        <v>0.39850332721005038</v>
      </c>
      <c r="L1257">
        <v>42176.050682400382</v>
      </c>
      <c r="M1257">
        <v>5809.2403907338266</v>
      </c>
      <c r="N1257">
        <v>6213.4412970754502</v>
      </c>
      <c r="O1257">
        <v>10192.87534270069</v>
      </c>
      <c r="P1257">
        <v>6935.3656716541118</v>
      </c>
      <c r="Q1257">
        <v>4866.1010685254241</v>
      </c>
      <c r="R1257">
        <v>17858.8969525965</v>
      </c>
      <c r="S1257">
        <v>2004.6336828930971</v>
      </c>
      <c r="T1257">
        <v>7304.9453751322326</v>
      </c>
      <c r="U1257">
        <v>5813.0701324183274</v>
      </c>
      <c r="V1257">
        <v>6534.6664629999996</v>
      </c>
      <c r="W1257">
        <v>6683.3902712920099</v>
      </c>
      <c r="X1257">
        <v>5269.1964732055731</v>
      </c>
      <c r="Y1257">
        <v>36261.405223773203</v>
      </c>
      <c r="Z1257">
        <v>14638.932418177401</v>
      </c>
      <c r="AA1257">
        <v>8242.100251129461</v>
      </c>
      <c r="AB1257">
        <v>1280.436553807973</v>
      </c>
      <c r="AC1257">
        <v>8642.7943183543812</v>
      </c>
      <c r="AD1257">
        <v>8074.6364417905961</v>
      </c>
      <c r="AE1257">
        <v>45177.79901893092</v>
      </c>
      <c r="AF1257">
        <v>36562.65727070003</v>
      </c>
    </row>
    <row r="1258" spans="1:32" x14ac:dyDescent="0.3">
      <c r="A1258" t="s">
        <v>41</v>
      </c>
      <c r="B1258" t="s">
        <v>352</v>
      </c>
      <c r="C1258" t="s">
        <v>2444</v>
      </c>
      <c r="D1258">
        <v>6.0440166670000002</v>
      </c>
      <c r="E1258" t="s">
        <v>2445</v>
      </c>
      <c r="F1258" s="3">
        <v>663.34181079999996</v>
      </c>
      <c r="G1258" s="3">
        <v>54.5</v>
      </c>
      <c r="H1258" s="3">
        <v>6.8174584999999996E-2</v>
      </c>
      <c r="I1258">
        <v>0.69377461603661705</v>
      </c>
      <c r="J1258">
        <v>0.15460747083263149</v>
      </c>
      <c r="K1258">
        <v>8.7391201519519488E-3</v>
      </c>
      <c r="L1258">
        <v>2186.2966937895671</v>
      </c>
      <c r="M1258">
        <v>85259.283832866</v>
      </c>
      <c r="N1258">
        <v>28773.118513390469</v>
      </c>
      <c r="O1258">
        <v>136664.55531916209</v>
      </c>
      <c r="P1258">
        <v>16958.679717135579</v>
      </c>
      <c r="Q1258">
        <v>217512.63722164641</v>
      </c>
      <c r="R1258">
        <v>214611.23444971119</v>
      </c>
      <c r="S1258">
        <v>510480.76876210578</v>
      </c>
      <c r="T1258">
        <v>130571.08109468951</v>
      </c>
      <c r="U1258">
        <v>233407.07713442959</v>
      </c>
      <c r="V1258">
        <v>12302.651134988009</v>
      </c>
      <c r="W1258">
        <v>41823.63039736358</v>
      </c>
      <c r="X1258">
        <v>262.73402069999997</v>
      </c>
      <c r="Y1258">
        <v>29033.370796175172</v>
      </c>
      <c r="Z1258">
        <v>304.92257719867479</v>
      </c>
      <c r="AA1258">
        <v>44903.24567242794</v>
      </c>
      <c r="AB1258">
        <v>52356.366731697119</v>
      </c>
      <c r="AC1258">
        <v>18839.309517966321</v>
      </c>
      <c r="AD1258">
        <v>27461.622507414821</v>
      </c>
      <c r="AE1258">
        <v>24408.981965559811</v>
      </c>
      <c r="AF1258">
        <v>16402.909653958261</v>
      </c>
    </row>
    <row r="1259" spans="1:32" x14ac:dyDescent="0.3">
      <c r="A1259" t="s">
        <v>32</v>
      </c>
      <c r="B1259" t="s">
        <v>33</v>
      </c>
      <c r="C1259" t="s">
        <v>2446</v>
      </c>
      <c r="D1259">
        <v>11.19301667</v>
      </c>
      <c r="E1259" t="s">
        <v>2447</v>
      </c>
      <c r="F1259" s="3">
        <v>754.53677049999999</v>
      </c>
      <c r="G1259" s="3">
        <v>61</v>
      </c>
      <c r="H1259" s="3">
        <v>-1.806130966</v>
      </c>
      <c r="I1259">
        <v>0.197531689295706</v>
      </c>
      <c r="J1259">
        <v>5.7878945758806311E-2</v>
      </c>
      <c r="K1259">
        <v>0.1027752696603773</v>
      </c>
      <c r="L1259">
        <v>8708.8519197278456</v>
      </c>
      <c r="M1259">
        <v>38510.334846551748</v>
      </c>
      <c r="N1259">
        <v>12.00109828843852</v>
      </c>
      <c r="O1259">
        <v>10814.4330980998</v>
      </c>
      <c r="P1259">
        <v>13.53430314568431</v>
      </c>
      <c r="Q1259">
        <v>12.149806194661821</v>
      </c>
      <c r="R1259">
        <v>3259.5927956602582</v>
      </c>
      <c r="S1259">
        <v>77565.499360359609</v>
      </c>
      <c r="T1259">
        <v>13.629263758985971</v>
      </c>
      <c r="U1259">
        <v>51.714329524363698</v>
      </c>
      <c r="V1259">
        <v>9.905164825</v>
      </c>
      <c r="W1259">
        <v>2172.945636294663</v>
      </c>
      <c r="X1259">
        <v>35.029347005892667</v>
      </c>
      <c r="Y1259">
        <v>18.88898798724334</v>
      </c>
      <c r="Z1259">
        <v>13.46030470336596</v>
      </c>
      <c r="AA1259">
        <v>552.80180542363951</v>
      </c>
      <c r="AB1259">
        <v>5992.2058342264472</v>
      </c>
      <c r="AC1259">
        <v>11.384894917346591</v>
      </c>
      <c r="AD1259">
        <v>13.850593404165419</v>
      </c>
      <c r="AE1259">
        <v>12.596760238003011</v>
      </c>
      <c r="AF1259">
        <v>14.185636474808479</v>
      </c>
    </row>
    <row r="1260" spans="1:32" x14ac:dyDescent="0.3">
      <c r="A1260" t="s">
        <v>41</v>
      </c>
      <c r="B1260" t="s">
        <v>129</v>
      </c>
      <c r="C1260" t="s">
        <v>2448</v>
      </c>
      <c r="D1260">
        <v>1.418833333</v>
      </c>
      <c r="E1260" t="s">
        <v>2449</v>
      </c>
      <c r="F1260" s="3">
        <v>195.0667886</v>
      </c>
      <c r="G1260" s="3">
        <v>67.8</v>
      </c>
      <c r="H1260" s="3">
        <v>3.3726812879999999</v>
      </c>
      <c r="I1260">
        <v>0.18734119799801299</v>
      </c>
      <c r="J1260">
        <v>0.32008032951807408</v>
      </c>
      <c r="K1260">
        <v>2.2828663844281019E-2</v>
      </c>
      <c r="L1260">
        <v>9515.6383173981685</v>
      </c>
      <c r="M1260">
        <v>11932.15186257604</v>
      </c>
      <c r="N1260">
        <v>8225.2505340706866</v>
      </c>
      <c r="O1260">
        <v>8765.9549740946932</v>
      </c>
      <c r="P1260">
        <v>3827.4595609278158</v>
      </c>
      <c r="Q1260">
        <v>15951.745788417709</v>
      </c>
      <c r="R1260">
        <v>17957.226532018929</v>
      </c>
      <c r="S1260">
        <v>53081.038733555011</v>
      </c>
      <c r="T1260">
        <v>7926.4332847944688</v>
      </c>
      <c r="U1260">
        <v>19022.190888506961</v>
      </c>
      <c r="V1260">
        <v>3911.4024448275559</v>
      </c>
      <c r="W1260">
        <v>7501.0904105101936</v>
      </c>
      <c r="X1260">
        <v>3842.1329310000001</v>
      </c>
      <c r="Y1260">
        <v>4588.9508229202092</v>
      </c>
      <c r="Z1260">
        <v>1584.3271094008171</v>
      </c>
      <c r="AA1260">
        <v>5617.7815071248124</v>
      </c>
      <c r="AB1260">
        <v>10601.017899154849</v>
      </c>
      <c r="AC1260">
        <v>3977.3033533420212</v>
      </c>
      <c r="AD1260">
        <v>5831.6228088335001</v>
      </c>
      <c r="AE1260">
        <v>2870.5375165925821</v>
      </c>
      <c r="AF1260">
        <v>4671.8277115749006</v>
      </c>
    </row>
    <row r="1261" spans="1:32" x14ac:dyDescent="0.3">
      <c r="A1261" t="s">
        <v>41</v>
      </c>
      <c r="B1261" t="s">
        <v>92</v>
      </c>
      <c r="C1261" t="s">
        <v>2450</v>
      </c>
      <c r="D1261">
        <v>0.89591666700000006</v>
      </c>
      <c r="E1261" t="s">
        <v>2451</v>
      </c>
      <c r="F1261" s="3">
        <v>249.0916861</v>
      </c>
      <c r="G1261" s="3">
        <v>52.1</v>
      </c>
      <c r="H1261" s="3">
        <v>0.93757268400000005</v>
      </c>
      <c r="I1261">
        <v>0.18229023378182599</v>
      </c>
      <c r="J1261">
        <v>6.8019650698786496</v>
      </c>
      <c r="K1261">
        <v>0.34070878357313211</v>
      </c>
      <c r="L1261">
        <v>18134.02819268802</v>
      </c>
      <c r="M1261">
        <v>1680.7117226175151</v>
      </c>
      <c r="N1261">
        <v>1557.769040169615</v>
      </c>
      <c r="O1261">
        <v>1820.8048988570281</v>
      </c>
      <c r="P1261">
        <v>1568.940722855966</v>
      </c>
      <c r="Q1261">
        <v>1642.6240049158271</v>
      </c>
      <c r="R1261">
        <v>2102.7618894207822</v>
      </c>
      <c r="S1261">
        <v>1624.2344094890691</v>
      </c>
      <c r="T1261">
        <v>1850.122441287878</v>
      </c>
      <c r="U1261">
        <v>1469.6483087291281</v>
      </c>
      <c r="V1261">
        <v>1481.297949360654</v>
      </c>
      <c r="W1261">
        <v>210330.6619871002</v>
      </c>
      <c r="X1261">
        <v>1306.9735270000001</v>
      </c>
      <c r="Y1261">
        <v>4033.0870555912129</v>
      </c>
      <c r="Z1261">
        <v>1516.8410056736959</v>
      </c>
      <c r="AA1261">
        <v>20177.08714879585</v>
      </c>
      <c r="AB1261">
        <v>1444.323662755168</v>
      </c>
      <c r="AC1261">
        <v>1437.0716155756461</v>
      </c>
      <c r="AD1261">
        <v>1793.7988495698451</v>
      </c>
      <c r="AE1261">
        <v>1698.963062049397</v>
      </c>
      <c r="AF1261">
        <v>5070.5117599817186</v>
      </c>
    </row>
    <row r="1262" spans="1:32" x14ac:dyDescent="0.3">
      <c r="A1262" t="s">
        <v>41</v>
      </c>
      <c r="B1262" t="s">
        <v>92</v>
      </c>
      <c r="C1262" t="s">
        <v>2452</v>
      </c>
      <c r="D1262">
        <v>2.6624666669999999</v>
      </c>
      <c r="E1262" t="s">
        <v>2453</v>
      </c>
      <c r="F1262" s="3">
        <v>320.09369470000001</v>
      </c>
      <c r="G1262" s="3">
        <v>59.1</v>
      </c>
      <c r="H1262" s="3">
        <v>4.7175514859999996</v>
      </c>
      <c r="I1262">
        <v>0.17921444068623801</v>
      </c>
      <c r="J1262">
        <v>0.52198927327631606</v>
      </c>
      <c r="K1262">
        <v>6.295564267798455E-2</v>
      </c>
      <c r="L1262">
        <v>19709.042900289569</v>
      </c>
      <c r="M1262">
        <v>29217.737196387468</v>
      </c>
      <c r="N1262">
        <v>28064.238302269881</v>
      </c>
      <c r="O1262">
        <v>26388.023606261391</v>
      </c>
      <c r="P1262">
        <v>30713.848929985619</v>
      </c>
      <c r="Q1262">
        <v>36748.35887389355</v>
      </c>
      <c r="R1262">
        <v>1567.067003533323</v>
      </c>
      <c r="S1262">
        <v>17411.05809762132</v>
      </c>
      <c r="T1262">
        <v>25422.187582187398</v>
      </c>
      <c r="U1262">
        <v>51136.924656095049</v>
      </c>
      <c r="V1262">
        <v>2244.211796034162</v>
      </c>
      <c r="W1262">
        <v>4471.1470276853361</v>
      </c>
      <c r="X1262">
        <v>31126.658479999998</v>
      </c>
      <c r="Y1262">
        <v>31064.524873315011</v>
      </c>
      <c r="Z1262">
        <v>11798.308926222169</v>
      </c>
      <c r="AA1262">
        <v>2521.9168533038869</v>
      </c>
      <c r="AB1262">
        <v>50348.094938425027</v>
      </c>
      <c r="AC1262">
        <v>2319.9807825209809</v>
      </c>
      <c r="AD1262">
        <v>7122.1914335244765</v>
      </c>
      <c r="AE1262">
        <v>1298.0473651005609</v>
      </c>
      <c r="AF1262">
        <v>8636.3017392814909</v>
      </c>
    </row>
    <row r="1263" spans="1:32" x14ac:dyDescent="0.3">
      <c r="A1263" t="s">
        <v>32</v>
      </c>
      <c r="B1263" t="s">
        <v>33</v>
      </c>
      <c r="C1263" t="s">
        <v>2454</v>
      </c>
      <c r="D1263">
        <v>11.20628333</v>
      </c>
      <c r="E1263" t="s">
        <v>2455</v>
      </c>
      <c r="F1263" s="3">
        <v>780.55140019999999</v>
      </c>
      <c r="G1263" s="3">
        <v>84.9</v>
      </c>
      <c r="H1263" s="3">
        <v>-3.0547590489999998</v>
      </c>
      <c r="I1263">
        <v>0.36847751682265401</v>
      </c>
      <c r="J1263">
        <v>0.44768130160705188</v>
      </c>
      <c r="K1263">
        <v>3.9416287332450478E-2</v>
      </c>
      <c r="L1263">
        <v>89200.336895225904</v>
      </c>
      <c r="M1263">
        <v>95627.202735596555</v>
      </c>
      <c r="N1263">
        <v>65478.771823130308</v>
      </c>
      <c r="O1263">
        <v>32264.191198411419</v>
      </c>
      <c r="P1263">
        <v>41457.626623366268</v>
      </c>
      <c r="Q1263">
        <v>110021.9773664262</v>
      </c>
      <c r="R1263">
        <v>115420.71727513309</v>
      </c>
      <c r="S1263">
        <v>223163.9439467724</v>
      </c>
      <c r="T1263">
        <v>30197.779526943741</v>
      </c>
      <c r="U1263">
        <v>22220.075232910011</v>
      </c>
      <c r="V1263">
        <v>851.08649809999997</v>
      </c>
      <c r="W1263">
        <v>38760.933577168071</v>
      </c>
      <c r="X1263">
        <v>35871.866812799708</v>
      </c>
      <c r="Y1263">
        <v>18885.175293684199</v>
      </c>
      <c r="Z1263">
        <v>33064.447243206152</v>
      </c>
      <c r="AA1263">
        <v>69140.287130738943</v>
      </c>
      <c r="AB1263">
        <v>108134.0555520988</v>
      </c>
      <c r="AC1263">
        <v>26553.54981067585</v>
      </c>
      <c r="AD1263">
        <v>10461.13569038527</v>
      </c>
      <c r="AE1263">
        <v>53744.712004636582</v>
      </c>
      <c r="AF1263">
        <v>10829.44557615156</v>
      </c>
    </row>
    <row r="1264" spans="1:32" x14ac:dyDescent="0.3">
      <c r="A1264" t="s">
        <v>41</v>
      </c>
      <c r="B1264" t="s">
        <v>92</v>
      </c>
      <c r="C1264" t="s">
        <v>2456</v>
      </c>
      <c r="D1264">
        <v>10.358183329999999</v>
      </c>
      <c r="E1264" t="s">
        <v>2457</v>
      </c>
      <c r="F1264" s="3">
        <v>522.28341639999996</v>
      </c>
      <c r="G1264" s="3">
        <v>63.9</v>
      </c>
      <c r="H1264" s="3">
        <v>-0.62264749500000005</v>
      </c>
      <c r="I1264">
        <v>0.80009134517363201</v>
      </c>
      <c r="J1264">
        <v>0.26940242821065957</v>
      </c>
      <c r="K1264">
        <v>9.3282624050804812E-5</v>
      </c>
      <c r="L1264">
        <v>246087.3524842138</v>
      </c>
      <c r="M1264">
        <v>179736.8757552735</v>
      </c>
      <c r="N1264">
        <v>201884.86999882999</v>
      </c>
      <c r="O1264">
        <v>153076.92892986449</v>
      </c>
      <c r="P1264">
        <v>122437.56345721451</v>
      </c>
      <c r="Q1264">
        <v>249172.646118467</v>
      </c>
      <c r="R1264">
        <v>408641.22933438967</v>
      </c>
      <c r="S1264">
        <v>240170.13813355201</v>
      </c>
      <c r="T1264">
        <v>268788.73790571251</v>
      </c>
      <c r="U1264">
        <v>128801.17757600961</v>
      </c>
      <c r="V1264">
        <v>18979.931214020318</v>
      </c>
      <c r="W1264">
        <v>25406.749899195529</v>
      </c>
      <c r="X1264">
        <v>130578.8618</v>
      </c>
      <c r="Y1264">
        <v>2946.528587023603</v>
      </c>
      <c r="Z1264">
        <v>108126.9717454263</v>
      </c>
      <c r="AA1264">
        <v>54809.111299896002</v>
      </c>
      <c r="AB1264">
        <v>209961.81265196411</v>
      </c>
      <c r="AC1264">
        <v>31990.146220920189</v>
      </c>
      <c r="AD1264">
        <v>2023.8412177458131</v>
      </c>
      <c r="AE1264">
        <v>39098.886261853913</v>
      </c>
      <c r="AF1264">
        <v>27674.689145867451</v>
      </c>
    </row>
    <row r="1265" spans="1:32" x14ac:dyDescent="0.3">
      <c r="A1265" t="s">
        <v>41</v>
      </c>
      <c r="B1265" t="s">
        <v>92</v>
      </c>
      <c r="C1265" t="s">
        <v>2458</v>
      </c>
      <c r="D1265">
        <v>1.5819333330000001</v>
      </c>
      <c r="E1265" t="s">
        <v>2459</v>
      </c>
      <c r="F1265" s="3">
        <v>472.2780745</v>
      </c>
      <c r="G1265" s="3">
        <v>68.7</v>
      </c>
      <c r="H1265" s="3">
        <v>0.85015594800000005</v>
      </c>
      <c r="I1265">
        <v>0.17158461862308799</v>
      </c>
      <c r="J1265">
        <v>0.64729980461621239</v>
      </c>
      <c r="K1265">
        <v>0.45715134057844908</v>
      </c>
      <c r="L1265">
        <v>47504.439927988991</v>
      </c>
      <c r="M1265">
        <v>71551.923534457135</v>
      </c>
      <c r="N1265">
        <v>5376.1123050239939</v>
      </c>
      <c r="O1265">
        <v>139015.24922576451</v>
      </c>
      <c r="P1265">
        <v>10225.965593671141</v>
      </c>
      <c r="Q1265">
        <v>2365.1980295174362</v>
      </c>
      <c r="R1265">
        <v>102762.38368022069</v>
      </c>
      <c r="S1265">
        <v>26260.73235727525</v>
      </c>
      <c r="T1265">
        <v>385387.56758133572</v>
      </c>
      <c r="U1265">
        <v>1881.007237538269</v>
      </c>
      <c r="V1265">
        <v>29005.352901008489</v>
      </c>
      <c r="W1265">
        <v>64351.610272938771</v>
      </c>
      <c r="X1265">
        <v>16753.043829999999</v>
      </c>
      <c r="Y1265">
        <v>118139.1511896922</v>
      </c>
      <c r="Z1265">
        <v>61083.897266068278</v>
      </c>
      <c r="AA1265">
        <v>46588.233100451609</v>
      </c>
      <c r="AB1265">
        <v>8724.9785858839823</v>
      </c>
      <c r="AC1265">
        <v>33204.864008156212</v>
      </c>
      <c r="AD1265">
        <v>43039.233671273112</v>
      </c>
      <c r="AE1265">
        <v>99813.393951170045</v>
      </c>
      <c r="AF1265">
        <v>43459.213435965692</v>
      </c>
    </row>
    <row r="1266" spans="1:32" x14ac:dyDescent="0.3">
      <c r="A1266" t="s">
        <v>41</v>
      </c>
      <c r="B1266" t="s">
        <v>1938</v>
      </c>
      <c r="C1266" t="s">
        <v>2460</v>
      </c>
      <c r="D1266">
        <v>4.5518666669999996</v>
      </c>
      <c r="E1266" t="s">
        <v>2461</v>
      </c>
      <c r="F1266" s="3">
        <v>317.04174519999998</v>
      </c>
      <c r="G1266" s="3">
        <v>63.5</v>
      </c>
      <c r="H1266" s="3">
        <v>2.7973642980000002</v>
      </c>
      <c r="I1266">
        <v>0.47051124414224099</v>
      </c>
      <c r="J1266">
        <v>6.9921282579154129E-2</v>
      </c>
      <c r="K1266">
        <v>3.1600451448901459E-2</v>
      </c>
      <c r="L1266">
        <v>492.75187483218298</v>
      </c>
      <c r="M1266">
        <v>29960.816477786451</v>
      </c>
      <c r="N1266">
        <v>3015.4637723899809</v>
      </c>
      <c r="O1266">
        <v>36516.865019067904</v>
      </c>
      <c r="P1266">
        <v>2698.4848371742942</v>
      </c>
      <c r="Q1266">
        <v>121715.4862031837</v>
      </c>
      <c r="R1266">
        <v>102346.3265503334</v>
      </c>
      <c r="S1266">
        <v>343282.22836198332</v>
      </c>
      <c r="T1266">
        <v>31926.67491315752</v>
      </c>
      <c r="U1266">
        <v>109201.4979059365</v>
      </c>
      <c r="V1266">
        <v>1721.0030975644761</v>
      </c>
      <c r="W1266">
        <v>4259.1711195800281</v>
      </c>
      <c r="X1266">
        <v>579.37905980000005</v>
      </c>
      <c r="Y1266">
        <v>4085.7099213382071</v>
      </c>
      <c r="Z1266">
        <v>334.43617449791549</v>
      </c>
      <c r="AA1266">
        <v>12331.59027816555</v>
      </c>
      <c r="AB1266">
        <v>14629.49826910995</v>
      </c>
      <c r="AC1266">
        <v>8000.6995682920206</v>
      </c>
      <c r="AD1266">
        <v>10902.674800383071</v>
      </c>
      <c r="AE1266">
        <v>2376.2412812442221</v>
      </c>
      <c r="AF1266">
        <v>861.01461978666964</v>
      </c>
    </row>
    <row r="1267" spans="1:32" x14ac:dyDescent="0.3">
      <c r="A1267" t="s">
        <v>41</v>
      </c>
      <c r="B1267" t="s">
        <v>92</v>
      </c>
      <c r="C1267" t="s">
        <v>2462</v>
      </c>
      <c r="D1267">
        <v>4.3884166670000004</v>
      </c>
      <c r="E1267" t="s">
        <v>2401</v>
      </c>
      <c r="F1267" s="3">
        <v>609.14746149999996</v>
      </c>
      <c r="G1267" s="3">
        <v>65.8</v>
      </c>
      <c r="H1267" s="3">
        <v>2.2176315230000001</v>
      </c>
      <c r="I1267">
        <v>0.80855617695696602</v>
      </c>
      <c r="J1267">
        <v>0.1109360621426408</v>
      </c>
      <c r="K1267">
        <v>3.0787173871564669E-2</v>
      </c>
      <c r="L1267">
        <v>2819.05772037218</v>
      </c>
      <c r="M1267">
        <v>115705.23154005461</v>
      </c>
      <c r="N1267">
        <v>4018.4271634945731</v>
      </c>
      <c r="O1267">
        <v>122542.8237934324</v>
      </c>
      <c r="P1267">
        <v>4566.2725038297931</v>
      </c>
      <c r="Q1267">
        <v>348602.70640304481</v>
      </c>
      <c r="R1267">
        <v>336675.51661306212</v>
      </c>
      <c r="S1267">
        <v>992387.88485724642</v>
      </c>
      <c r="T1267">
        <v>114233.6255265088</v>
      </c>
      <c r="U1267">
        <v>327274.58480229758</v>
      </c>
      <c r="V1267">
        <v>18086.614657689701</v>
      </c>
      <c r="W1267">
        <v>34136.678631031427</v>
      </c>
      <c r="X1267">
        <v>1648.6013840000001</v>
      </c>
      <c r="Y1267">
        <v>9503.1161714854861</v>
      </c>
      <c r="Z1267">
        <v>1913.3258092852</v>
      </c>
      <c r="AA1267">
        <v>53045.746538437663</v>
      </c>
      <c r="AB1267">
        <v>56117.715204214437</v>
      </c>
      <c r="AC1267">
        <v>41202.163592953802</v>
      </c>
      <c r="AD1267">
        <v>39226.201553426021</v>
      </c>
      <c r="AE1267">
        <v>17382.332646092571</v>
      </c>
      <c r="AF1267">
        <v>16804.570963129459</v>
      </c>
    </row>
    <row r="1268" spans="1:32" x14ac:dyDescent="0.3">
      <c r="A1268" t="s">
        <v>41</v>
      </c>
      <c r="B1268" t="s">
        <v>92</v>
      </c>
      <c r="C1268" t="s">
        <v>2463</v>
      </c>
      <c r="D1268">
        <v>6.7842000000000002</v>
      </c>
      <c r="E1268" t="s">
        <v>1294</v>
      </c>
      <c r="F1268" s="3">
        <v>329.06703570000002</v>
      </c>
      <c r="G1268" s="3">
        <v>55.7</v>
      </c>
      <c r="H1268" s="3">
        <v>1.088622252</v>
      </c>
      <c r="I1268">
        <v>0.12590794132862099</v>
      </c>
      <c r="J1268">
        <v>1.9005011511271539</v>
      </c>
      <c r="K1268">
        <v>0.2252004136913783</v>
      </c>
      <c r="L1268">
        <v>4049.3973351635709</v>
      </c>
      <c r="M1268">
        <v>3928.8777038345238</v>
      </c>
      <c r="N1268">
        <v>2822.5286695389368</v>
      </c>
      <c r="O1268">
        <v>9843.2619018290898</v>
      </c>
      <c r="P1268">
        <v>4288.9868459234121</v>
      </c>
      <c r="Q1268">
        <v>2976.2777585071071</v>
      </c>
      <c r="R1268">
        <v>3810.0036430675168</v>
      </c>
      <c r="S1268">
        <v>16994.894168694129</v>
      </c>
      <c r="T1268">
        <v>5631.3069958946598</v>
      </c>
      <c r="U1268">
        <v>8080.5306421994801</v>
      </c>
      <c r="V1268">
        <v>2683.9703591390162</v>
      </c>
      <c r="W1268">
        <v>6416.2743071641307</v>
      </c>
      <c r="X1268">
        <v>17362.678639999998</v>
      </c>
      <c r="Y1268">
        <v>48276.613161484624</v>
      </c>
      <c r="Z1268">
        <v>11184.49424779658</v>
      </c>
      <c r="AA1268">
        <v>4374.0754732679479</v>
      </c>
      <c r="AB1268">
        <v>6843.192473046076</v>
      </c>
      <c r="AC1268">
        <v>2603.8364677611312</v>
      </c>
      <c r="AD1268">
        <v>3250.1921335819902</v>
      </c>
      <c r="AE1268">
        <v>21097.17330994676</v>
      </c>
      <c r="AF1268">
        <v>6412.3900484241331</v>
      </c>
    </row>
    <row r="1269" spans="1:32" x14ac:dyDescent="0.3">
      <c r="A1269" t="s">
        <v>32</v>
      </c>
      <c r="B1269" t="s">
        <v>33</v>
      </c>
      <c r="C1269" t="s">
        <v>2464</v>
      </c>
      <c r="D1269">
        <v>4.7825833329999998</v>
      </c>
      <c r="E1269" t="s">
        <v>2465</v>
      </c>
      <c r="F1269" s="3">
        <v>290.19586340000001</v>
      </c>
      <c r="G1269" s="3">
        <v>53.4</v>
      </c>
      <c r="H1269" s="3">
        <v>-1.1617461330000001</v>
      </c>
      <c r="I1269">
        <v>0.12238567138961701</v>
      </c>
      <c r="J1269">
        <v>15.103902191995569</v>
      </c>
      <c r="K1269">
        <v>0.18748648503932541</v>
      </c>
      <c r="L1269">
        <v>509.95519506264702</v>
      </c>
      <c r="M1269">
        <v>393.84523730795462</v>
      </c>
      <c r="N1269">
        <v>297.53457285413077</v>
      </c>
      <c r="O1269">
        <v>414.34720899450161</v>
      </c>
      <c r="P1269">
        <v>335.54621490009072</v>
      </c>
      <c r="Q1269">
        <v>301.22138070244313</v>
      </c>
      <c r="R1269">
        <v>321.9013931862105</v>
      </c>
      <c r="S1269">
        <v>458.34042758034292</v>
      </c>
      <c r="T1269">
        <v>337.90050488569102</v>
      </c>
      <c r="U1269">
        <v>292.7492174670532</v>
      </c>
      <c r="V1269">
        <v>245.57160640000001</v>
      </c>
      <c r="W1269">
        <v>540.46686442046666</v>
      </c>
      <c r="X1269">
        <v>1075.9764158252681</v>
      </c>
      <c r="Y1269">
        <v>14728.90126099159</v>
      </c>
      <c r="Z1269">
        <v>333.71162489858472</v>
      </c>
      <c r="AA1269">
        <v>430.31651414429467</v>
      </c>
      <c r="AB1269">
        <v>550.57150016768787</v>
      </c>
      <c r="AC1269">
        <v>282.25748717391963</v>
      </c>
      <c r="AD1269">
        <v>343.38777112213728</v>
      </c>
      <c r="AE1269">
        <v>39090.324915039782</v>
      </c>
      <c r="AF1269">
        <v>3242.338479602317</v>
      </c>
    </row>
    <row r="1270" spans="1:32" x14ac:dyDescent="0.3">
      <c r="A1270" t="s">
        <v>41</v>
      </c>
      <c r="B1270" t="s">
        <v>129</v>
      </c>
      <c r="C1270" t="s">
        <v>2466</v>
      </c>
      <c r="D1270">
        <v>9.1520499999999991</v>
      </c>
      <c r="E1270" t="s">
        <v>2467</v>
      </c>
      <c r="F1270" s="3">
        <v>373.133577</v>
      </c>
      <c r="G1270" s="3">
        <v>68.900000000000006</v>
      </c>
      <c r="H1270" s="3">
        <v>-1.2438424779999999</v>
      </c>
      <c r="I1270">
        <v>3.4321605678793998E-2</v>
      </c>
      <c r="J1270">
        <v>0.85933779314739223</v>
      </c>
      <c r="K1270">
        <v>0.51783701286724648</v>
      </c>
      <c r="L1270">
        <v>30218.01221458834</v>
      </c>
      <c r="M1270">
        <v>11628.07148652043</v>
      </c>
      <c r="N1270">
        <v>14117.34371599147</v>
      </c>
      <c r="O1270">
        <v>9136.9543579641158</v>
      </c>
      <c r="P1270">
        <v>8861.94676072121</v>
      </c>
      <c r="Q1270">
        <v>7088.9787092891456</v>
      </c>
      <c r="R1270">
        <v>11554.86876797361</v>
      </c>
      <c r="S1270">
        <v>21022.207843993561</v>
      </c>
      <c r="T1270">
        <v>10112.22610188597</v>
      </c>
      <c r="U1270">
        <v>8469.214727698909</v>
      </c>
      <c r="V1270">
        <v>14467.68890663865</v>
      </c>
      <c r="W1270">
        <v>13536.35493370607</v>
      </c>
      <c r="X1270">
        <v>9541.1808629999996</v>
      </c>
      <c r="Y1270">
        <v>16537.057796367379</v>
      </c>
      <c r="Z1270">
        <v>4507.7742686846341</v>
      </c>
      <c r="AA1270">
        <v>22652.364645217509</v>
      </c>
      <c r="AB1270">
        <v>8449.6474151977764</v>
      </c>
      <c r="AC1270">
        <v>5788.607437008528</v>
      </c>
      <c r="AD1270">
        <v>11056.227808510521</v>
      </c>
      <c r="AE1270">
        <v>3581.667960192367</v>
      </c>
      <c r="AF1270">
        <v>14855.61684194697</v>
      </c>
    </row>
    <row r="1271" spans="1:32" x14ac:dyDescent="0.3">
      <c r="A1271" t="s">
        <v>41</v>
      </c>
      <c r="B1271" t="s">
        <v>135</v>
      </c>
      <c r="C1271" t="s">
        <v>2468</v>
      </c>
      <c r="D1271">
        <v>9.2535000000000007</v>
      </c>
      <c r="E1271" t="s">
        <v>2469</v>
      </c>
      <c r="F1271" s="3">
        <v>269.17599819999998</v>
      </c>
      <c r="G1271" s="3">
        <v>63.1</v>
      </c>
      <c r="H1271" s="3">
        <v>0.57359333000000001</v>
      </c>
      <c r="I1271">
        <v>7.7169843214747597E-2</v>
      </c>
      <c r="J1271">
        <v>0.53964747562791737</v>
      </c>
      <c r="K1271">
        <v>0.48086729724811828</v>
      </c>
      <c r="L1271">
        <v>2215.057441713388</v>
      </c>
      <c r="M1271">
        <v>354.23983358171108</v>
      </c>
      <c r="N1271">
        <v>366.09020048959343</v>
      </c>
      <c r="O1271">
        <v>383.76695757875871</v>
      </c>
      <c r="P1271">
        <v>1143.594638211086</v>
      </c>
      <c r="Q1271">
        <v>346.21217089655983</v>
      </c>
      <c r="R1271">
        <v>45032.839518674133</v>
      </c>
      <c r="S1271">
        <v>1024.029063519268</v>
      </c>
      <c r="T1271">
        <v>49357.772507161208</v>
      </c>
      <c r="U1271">
        <v>309.75447205012819</v>
      </c>
      <c r="V1271">
        <v>312.20984063182118</v>
      </c>
      <c r="W1271">
        <v>1407.114346863324</v>
      </c>
      <c r="X1271">
        <v>327.54188019999998</v>
      </c>
      <c r="Y1271">
        <v>7000.0817711221198</v>
      </c>
      <c r="Z1271">
        <v>319.70117075338959</v>
      </c>
      <c r="AA1271">
        <v>20486.70966720644</v>
      </c>
      <c r="AB1271">
        <v>1818.134295306666</v>
      </c>
      <c r="AC1271">
        <v>22070.203389394668</v>
      </c>
      <c r="AD1271">
        <v>4848.9096845007662</v>
      </c>
      <c r="AE1271">
        <v>657.3240058915452</v>
      </c>
      <c r="AF1271">
        <v>429.89938530278368</v>
      </c>
    </row>
    <row r="1272" spans="1:32" x14ac:dyDescent="0.3">
      <c r="A1272" t="s">
        <v>41</v>
      </c>
      <c r="B1272" t="s">
        <v>352</v>
      </c>
      <c r="C1272" t="s">
        <v>2470</v>
      </c>
      <c r="D1272">
        <v>1.4979</v>
      </c>
      <c r="E1272" t="s">
        <v>2471</v>
      </c>
      <c r="F1272" s="3">
        <v>204.99137519999999</v>
      </c>
      <c r="G1272" s="3">
        <v>67.3</v>
      </c>
      <c r="H1272" s="3">
        <v>2.6500295669999998</v>
      </c>
      <c r="I1272">
        <v>0.131655308953089</v>
      </c>
      <c r="J1272">
        <v>0.1010486443516343</v>
      </c>
      <c r="K1272">
        <v>1.3453084393942929E-2</v>
      </c>
      <c r="L1272">
        <v>448.93335425937403</v>
      </c>
      <c r="M1272">
        <v>5060.8480060980528</v>
      </c>
      <c r="N1272">
        <v>434.21681015853892</v>
      </c>
      <c r="O1272">
        <v>4397.8836417951834</v>
      </c>
      <c r="P1272">
        <v>315.16160953453982</v>
      </c>
      <c r="Q1272">
        <v>11504.13458592226</v>
      </c>
      <c r="R1272">
        <v>1640.0922964257959</v>
      </c>
      <c r="S1272">
        <v>18374.413474172619</v>
      </c>
      <c r="T1272">
        <v>3074.0758702492099</v>
      </c>
      <c r="U1272">
        <v>8576.0605037924524</v>
      </c>
      <c r="V1272">
        <v>297.55633155528392</v>
      </c>
      <c r="W1272">
        <v>711.33536873508115</v>
      </c>
      <c r="X1272">
        <v>262.53884190000002</v>
      </c>
      <c r="Y1272">
        <v>524.6077930767176</v>
      </c>
      <c r="Z1272">
        <v>304.69605753231423</v>
      </c>
      <c r="AA1272">
        <v>484.9285489833311</v>
      </c>
      <c r="AB1272">
        <v>1997.26136499936</v>
      </c>
      <c r="AC1272">
        <v>288.67234866387008</v>
      </c>
      <c r="AD1272">
        <v>360.33007772438179</v>
      </c>
      <c r="AE1272">
        <v>341.27990011026952</v>
      </c>
      <c r="AF1272">
        <v>409.7221399866728</v>
      </c>
    </row>
    <row r="1273" spans="1:32" x14ac:dyDescent="0.3">
      <c r="A1273" t="s">
        <v>32</v>
      </c>
      <c r="B1273" t="s">
        <v>132</v>
      </c>
      <c r="C1273" t="s">
        <v>2472</v>
      </c>
      <c r="D1273">
        <v>13.47533333</v>
      </c>
      <c r="E1273" t="s">
        <v>2473</v>
      </c>
      <c r="F1273" s="3">
        <v>756.55180940000002</v>
      </c>
      <c r="G1273" s="3">
        <v>93.1</v>
      </c>
      <c r="H1273" s="3">
        <v>0.59103107399999999</v>
      </c>
      <c r="I1273">
        <v>0.255955623653977</v>
      </c>
      <c r="J1273">
        <v>0.66249151308515675</v>
      </c>
      <c r="K1273">
        <v>0.26053372127610441</v>
      </c>
      <c r="L1273">
        <v>68171.846632133122</v>
      </c>
      <c r="M1273">
        <v>106945.7794499509</v>
      </c>
      <c r="N1273">
        <v>65800.368280766052</v>
      </c>
      <c r="O1273">
        <v>99092.339644299165</v>
      </c>
      <c r="P1273">
        <v>73033.020061371295</v>
      </c>
      <c r="Q1273">
        <v>37206.674178375753</v>
      </c>
      <c r="R1273">
        <v>49088.987461420693</v>
      </c>
      <c r="S1273">
        <v>313269.71497219818</v>
      </c>
      <c r="T1273">
        <v>84417.174400433141</v>
      </c>
      <c r="U1273">
        <v>60446.202033634181</v>
      </c>
      <c r="V1273">
        <v>44892.366950000003</v>
      </c>
      <c r="W1273">
        <v>20274.776591420421</v>
      </c>
      <c r="X1273">
        <v>174086.20509041211</v>
      </c>
      <c r="Y1273">
        <v>18054.408568184899</v>
      </c>
      <c r="Z1273">
        <v>85160.822910429299</v>
      </c>
      <c r="AA1273">
        <v>98936.871287614762</v>
      </c>
      <c r="AB1273">
        <v>75390.636924546139</v>
      </c>
      <c r="AC1273">
        <v>37252.770026001817</v>
      </c>
      <c r="AD1273">
        <v>62272.293837545702</v>
      </c>
      <c r="AE1273">
        <v>23857.630071837732</v>
      </c>
      <c r="AF1273">
        <v>57570.077219097293</v>
      </c>
    </row>
    <row r="1274" spans="1:32" x14ac:dyDescent="0.3">
      <c r="A1274" t="s">
        <v>32</v>
      </c>
      <c r="B1274" t="s">
        <v>283</v>
      </c>
      <c r="C1274" t="s">
        <v>2474</v>
      </c>
      <c r="D1274">
        <v>1.181016667</v>
      </c>
      <c r="E1274" t="s">
        <v>2475</v>
      </c>
      <c r="F1274" s="3">
        <v>556.23540509999998</v>
      </c>
      <c r="G1274" s="3">
        <v>63.6</v>
      </c>
      <c r="H1274" s="3">
        <v>-1.4812365839999999</v>
      </c>
      <c r="I1274">
        <v>3.1910595721412797E-2</v>
      </c>
      <c r="J1274">
        <v>0.8767195609850339</v>
      </c>
      <c r="K1274">
        <v>0.73848266124181272</v>
      </c>
      <c r="L1274">
        <v>8019.3142928344741</v>
      </c>
      <c r="M1274">
        <v>217286.51156991741</v>
      </c>
      <c r="N1274">
        <v>146664.4277909431</v>
      </c>
      <c r="O1274">
        <v>113626.4057587672</v>
      </c>
      <c r="P1274">
        <v>114367.5361618062</v>
      </c>
      <c r="Q1274">
        <v>84288.836891108396</v>
      </c>
      <c r="R1274">
        <v>370645.20468726847</v>
      </c>
      <c r="S1274">
        <v>119658.298711635</v>
      </c>
      <c r="T1274">
        <v>191522.02900005499</v>
      </c>
      <c r="U1274">
        <v>4603.6357832598287</v>
      </c>
      <c r="V1274">
        <v>106542.6835</v>
      </c>
      <c r="W1274">
        <v>107912.2857125108</v>
      </c>
      <c r="X1274">
        <v>38675.28434580774</v>
      </c>
      <c r="Y1274">
        <v>18293.987396188721</v>
      </c>
      <c r="Z1274">
        <v>445408.22441680852</v>
      </c>
      <c r="AA1274">
        <v>30508.506271544789</v>
      </c>
      <c r="AB1274">
        <v>126764.7585678723</v>
      </c>
      <c r="AC1274">
        <v>43436.360491623331</v>
      </c>
      <c r="AD1274">
        <v>65225.311063408313</v>
      </c>
      <c r="AE1274">
        <v>178983.12307475629</v>
      </c>
      <c r="AF1274">
        <v>160123.76208141519</v>
      </c>
    </row>
    <row r="1275" spans="1:32" x14ac:dyDescent="0.3">
      <c r="A1275" t="s">
        <v>32</v>
      </c>
      <c r="B1275" t="s">
        <v>48</v>
      </c>
      <c r="C1275" t="s">
        <v>2476</v>
      </c>
      <c r="D1275">
        <v>6.9043333330000003</v>
      </c>
      <c r="E1275" t="s">
        <v>2477</v>
      </c>
      <c r="F1275" s="3">
        <v>595.24881549999998</v>
      </c>
      <c r="G1275" s="3">
        <v>76.8</v>
      </c>
      <c r="H1275" s="3">
        <v>1.566510064</v>
      </c>
      <c r="I1275">
        <v>0.16923108435543099</v>
      </c>
      <c r="J1275">
        <v>0.42144344597165551</v>
      </c>
      <c r="K1275">
        <v>0.41192030662671653</v>
      </c>
      <c r="L1275">
        <v>390101.19630352443</v>
      </c>
      <c r="M1275">
        <v>2100.638009070703</v>
      </c>
      <c r="N1275">
        <v>20095.245473308521</v>
      </c>
      <c r="O1275">
        <v>267.36013462216653</v>
      </c>
      <c r="P1275">
        <v>30821.607071688239</v>
      </c>
      <c r="Q1275">
        <v>3535.673870897584</v>
      </c>
      <c r="R1275">
        <v>20997.392118493121</v>
      </c>
      <c r="S1275">
        <v>50746.633284917247</v>
      </c>
      <c r="T1275">
        <v>9576.2621832005152</v>
      </c>
      <c r="U1275">
        <v>188.89826815163579</v>
      </c>
      <c r="V1275">
        <v>26752.332060000001</v>
      </c>
      <c r="W1275">
        <v>24589.376379782301</v>
      </c>
      <c r="X1275">
        <v>773.95790283519</v>
      </c>
      <c r="Y1275">
        <v>8524.4497689570417</v>
      </c>
      <c r="Z1275">
        <v>19453.197097511871</v>
      </c>
      <c r="AA1275">
        <v>47197.371230717108</v>
      </c>
      <c r="AB1275">
        <v>188.90499407294169</v>
      </c>
      <c r="AC1275">
        <v>46249.879316928353</v>
      </c>
      <c r="AD1275">
        <v>50248.82797040337</v>
      </c>
      <c r="AE1275">
        <v>10326.5592579806</v>
      </c>
      <c r="AF1275">
        <v>10669.260534429261</v>
      </c>
    </row>
    <row r="1276" spans="1:32" x14ac:dyDescent="0.3">
      <c r="A1276" t="s">
        <v>32</v>
      </c>
      <c r="B1276" t="s">
        <v>33</v>
      </c>
      <c r="C1276" t="s">
        <v>2478</v>
      </c>
      <c r="D1276">
        <v>14.81578333</v>
      </c>
      <c r="E1276" t="s">
        <v>2479</v>
      </c>
      <c r="F1276" s="3">
        <v>740.52149229999998</v>
      </c>
      <c r="G1276" s="3">
        <v>97.9</v>
      </c>
      <c r="H1276" s="3">
        <v>-1.337471745</v>
      </c>
      <c r="I1276">
        <v>0.29712967652619598</v>
      </c>
      <c r="J1276">
        <v>0.38456891416010452</v>
      </c>
      <c r="K1276">
        <v>0.1971010494307063</v>
      </c>
      <c r="L1276">
        <v>70361.033643879098</v>
      </c>
      <c r="M1276">
        <v>174118.33951865291</v>
      </c>
      <c r="N1276">
        <v>29333.568379633991</v>
      </c>
      <c r="O1276">
        <v>6209.3369862518211</v>
      </c>
      <c r="P1276">
        <v>2049.166973107288</v>
      </c>
      <c r="Q1276">
        <v>10937.041558093109</v>
      </c>
      <c r="R1276">
        <v>51634.284019678002</v>
      </c>
      <c r="S1276">
        <v>256833.1298642855</v>
      </c>
      <c r="T1276">
        <v>862.78392894590331</v>
      </c>
      <c r="U1276">
        <v>712.19513875387327</v>
      </c>
      <c r="V1276">
        <v>1172.129621</v>
      </c>
      <c r="W1276">
        <v>71506.195316888916</v>
      </c>
      <c r="X1276">
        <v>21202.622213886239</v>
      </c>
      <c r="Y1276">
        <v>6151.7754644913803</v>
      </c>
      <c r="Z1276">
        <v>27572.77748237002</v>
      </c>
      <c r="AA1276">
        <v>60290.764541168668</v>
      </c>
      <c r="AB1276">
        <v>63897.280063210557</v>
      </c>
      <c r="AC1276">
        <v>787.71116923861928</v>
      </c>
      <c r="AD1276">
        <v>909.46911475496302</v>
      </c>
      <c r="AE1276">
        <v>759.76375214216137</v>
      </c>
      <c r="AF1276">
        <v>855.59558100581967</v>
      </c>
    </row>
    <row r="1277" spans="1:32" x14ac:dyDescent="0.3">
      <c r="A1277" t="s">
        <v>41</v>
      </c>
      <c r="B1277" t="s">
        <v>92</v>
      </c>
      <c r="C1277" t="s">
        <v>2480</v>
      </c>
      <c r="D1277">
        <v>4.4880166670000001</v>
      </c>
      <c r="E1277" t="s">
        <v>2481</v>
      </c>
      <c r="F1277" s="3">
        <v>803.42432389999999</v>
      </c>
      <c r="G1277" s="3">
        <v>80.400000000000006</v>
      </c>
      <c r="H1277" s="3">
        <v>0.81572367000000001</v>
      </c>
      <c r="I1277">
        <v>0.14160631210479699</v>
      </c>
      <c r="J1277">
        <v>0.1075158851831787</v>
      </c>
      <c r="K1277">
        <v>0.3144466063024044</v>
      </c>
      <c r="L1277">
        <v>220595.0184661386</v>
      </c>
      <c r="M1277">
        <v>2410.2297737089439</v>
      </c>
      <c r="N1277">
        <v>2271.7721065499759</v>
      </c>
      <c r="O1277">
        <v>2142.381653544704</v>
      </c>
      <c r="P1277">
        <v>1640.609413229578</v>
      </c>
      <c r="Q1277">
        <v>1717.658523106086</v>
      </c>
      <c r="R1277">
        <v>2198.8153531284511</v>
      </c>
      <c r="S1277">
        <v>4109.3252196071098</v>
      </c>
      <c r="T1277">
        <v>1934.6354190354159</v>
      </c>
      <c r="U1277">
        <v>1536.781354651145</v>
      </c>
      <c r="V1277">
        <v>1548.9631469919229</v>
      </c>
      <c r="W1277">
        <v>8648.2373594763412</v>
      </c>
      <c r="X1277">
        <v>2170.5968990000001</v>
      </c>
      <c r="Y1277">
        <v>2730.9052166803731</v>
      </c>
      <c r="Z1277">
        <v>1586.1297982953449</v>
      </c>
      <c r="AA1277">
        <v>2524.3504225682768</v>
      </c>
      <c r="AB1277">
        <v>1510.299887272341</v>
      </c>
      <c r="AC1277">
        <v>1945.4477547646011</v>
      </c>
      <c r="AD1277">
        <v>1875.738984381532</v>
      </c>
      <c r="AE1277">
        <v>1776.571129630546</v>
      </c>
      <c r="AF1277">
        <v>2132.8549523003821</v>
      </c>
    </row>
    <row r="1278" spans="1:32" x14ac:dyDescent="0.3">
      <c r="A1278" t="s">
        <v>41</v>
      </c>
      <c r="B1278" t="s">
        <v>129</v>
      </c>
      <c r="C1278" t="s">
        <v>2482</v>
      </c>
      <c r="D1278">
        <v>6.8459000000000003</v>
      </c>
      <c r="E1278" t="s">
        <v>2483</v>
      </c>
      <c r="F1278" s="3">
        <v>313.11989620000003</v>
      </c>
      <c r="G1278" s="3">
        <v>58</v>
      </c>
      <c r="H1278" s="3">
        <v>1.922946708</v>
      </c>
      <c r="I1278">
        <v>0.381846063758641</v>
      </c>
      <c r="J1278">
        <v>0.39956937998962078</v>
      </c>
      <c r="K1278">
        <v>4.9002377359186359E-3</v>
      </c>
      <c r="L1278">
        <v>17264.91915551636</v>
      </c>
      <c r="M1278">
        <v>58243.561234468449</v>
      </c>
      <c r="N1278">
        <v>57040.492034460243</v>
      </c>
      <c r="O1278">
        <v>89248.042427114429</v>
      </c>
      <c r="P1278">
        <v>114343.5271299726</v>
      </c>
      <c r="Q1278">
        <v>75327.719493525306</v>
      </c>
      <c r="R1278">
        <v>16244.245608742271</v>
      </c>
      <c r="S1278">
        <v>38200.263814417973</v>
      </c>
      <c r="T1278">
        <v>57954.055112243128</v>
      </c>
      <c r="U1278">
        <v>98753.465522777085</v>
      </c>
      <c r="V1278">
        <v>11443.31549387596</v>
      </c>
      <c r="W1278">
        <v>27356.28243513199</v>
      </c>
      <c r="X1278">
        <v>22065.151269999998</v>
      </c>
      <c r="Y1278">
        <v>20175.179789805661</v>
      </c>
      <c r="Z1278">
        <v>30162.1259075165</v>
      </c>
      <c r="AA1278">
        <v>18649.209542942419</v>
      </c>
      <c r="AB1278">
        <v>82403.627748685525</v>
      </c>
      <c r="AC1278">
        <v>11101.65844179015</v>
      </c>
      <c r="AD1278">
        <v>13857.445881862721</v>
      </c>
      <c r="AE1278">
        <v>20687.059498053419</v>
      </c>
      <c r="AF1278">
        <v>15756.94823291771</v>
      </c>
    </row>
    <row r="1279" spans="1:32" x14ac:dyDescent="0.3">
      <c r="A1279" t="s">
        <v>32</v>
      </c>
      <c r="B1279" t="s">
        <v>1516</v>
      </c>
      <c r="C1279" t="s">
        <v>2484</v>
      </c>
      <c r="D1279">
        <v>16.63226667</v>
      </c>
      <c r="E1279" t="s">
        <v>1304</v>
      </c>
      <c r="F1279" s="3">
        <v>533.32493399999998</v>
      </c>
      <c r="G1279" s="3">
        <v>95.9</v>
      </c>
      <c r="H1279" s="3">
        <v>-1.097089808</v>
      </c>
      <c r="I1279">
        <v>0.167182340313486</v>
      </c>
      <c r="J1279">
        <v>15.951437236694581</v>
      </c>
      <c r="K1279">
        <v>0.10022175267606639</v>
      </c>
      <c r="L1279">
        <v>961.99536492825723</v>
      </c>
      <c r="M1279">
        <v>742.96192382700906</v>
      </c>
      <c r="N1279">
        <v>3160.4396475120602</v>
      </c>
      <c r="O1279">
        <v>781.63748184721067</v>
      </c>
      <c r="P1279">
        <v>632.98483195852839</v>
      </c>
      <c r="Q1279">
        <v>568.23339551907532</v>
      </c>
      <c r="R1279">
        <v>607.24481524507451</v>
      </c>
      <c r="S1279">
        <v>864.62765976402909</v>
      </c>
      <c r="T1279">
        <v>1012.151072247324</v>
      </c>
      <c r="U1279">
        <v>552.25124288631423</v>
      </c>
      <c r="V1279">
        <v>85675.292069999996</v>
      </c>
      <c r="W1279">
        <v>1019.553528434838</v>
      </c>
      <c r="X1279">
        <v>575.73311827379951</v>
      </c>
      <c r="Y1279">
        <v>4905.285143650407</v>
      </c>
      <c r="Z1279">
        <v>10561.05617144122</v>
      </c>
      <c r="AA1279">
        <v>24200.909243176851</v>
      </c>
      <c r="AB1279">
        <v>552.27090637204731</v>
      </c>
      <c r="AC1279">
        <v>532.45931604687485</v>
      </c>
      <c r="AD1279">
        <v>44105.133204556972</v>
      </c>
      <c r="AE1279">
        <v>589.13695641705374</v>
      </c>
      <c r="AF1279">
        <v>722.83124769160383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B8D79-C28F-483F-83E8-70C28A03AB66}">
  <dimension ref="A1:AF88"/>
  <sheetViews>
    <sheetView workbookViewId="0">
      <selection activeCell="C94" sqref="C94"/>
    </sheetView>
  </sheetViews>
  <sheetFormatPr defaultRowHeight="14" x14ac:dyDescent="0.3"/>
  <cols>
    <col min="3" max="3" width="25" customWidth="1"/>
    <col min="5" max="5" width="24.58203125" customWidth="1"/>
  </cols>
  <sheetData>
    <row r="1" spans="1:3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</row>
    <row r="2" spans="1:32" x14ac:dyDescent="0.3">
      <c r="A2" t="s">
        <v>41</v>
      </c>
      <c r="B2" t="s">
        <v>92</v>
      </c>
      <c r="C2" t="s">
        <v>977</v>
      </c>
      <c r="D2">
        <v>1.5474333330000001</v>
      </c>
      <c r="E2" t="s">
        <v>978</v>
      </c>
      <c r="F2" s="3">
        <v>189.0408755</v>
      </c>
      <c r="G2" s="3">
        <v>51.9</v>
      </c>
      <c r="H2" s="3">
        <v>2.178066024</v>
      </c>
      <c r="I2">
        <v>4.5901719208150897</v>
      </c>
      <c r="J2">
        <v>4.1420241228618503E-2</v>
      </c>
      <c r="K2">
        <v>3.0787216648392911E-2</v>
      </c>
      <c r="L2">
        <v>1809057.339318271</v>
      </c>
      <c r="M2">
        <v>7977856.3061097879</v>
      </c>
      <c r="N2">
        <v>1146124.609234754</v>
      </c>
      <c r="O2">
        <v>1649090.5109579579</v>
      </c>
      <c r="P2">
        <v>846968.07164454192</v>
      </c>
      <c r="Q2">
        <v>7546561.7681219634</v>
      </c>
      <c r="R2">
        <v>12118943.700195139</v>
      </c>
      <c r="S2">
        <v>33938633.623001203</v>
      </c>
      <c r="T2">
        <v>2246626.804147888</v>
      </c>
      <c r="U2">
        <v>4318664.4854152137</v>
      </c>
      <c r="V2">
        <v>302953.42358136619</v>
      </c>
      <c r="W2">
        <v>723254.6392805709</v>
      </c>
      <c r="X2">
        <v>14349.90222</v>
      </c>
      <c r="Y2">
        <v>102565.158760551</v>
      </c>
      <c r="Z2">
        <v>4615.8549458646521</v>
      </c>
      <c r="AA2">
        <v>385810.93892353697</v>
      </c>
      <c r="AB2">
        <v>819091.41713859304</v>
      </c>
      <c r="AC2">
        <v>229680.76696938599</v>
      </c>
      <c r="AD2">
        <v>363972.55764762929</v>
      </c>
      <c r="AE2">
        <v>145290.2276760705</v>
      </c>
      <c r="AF2">
        <v>261730.73944778161</v>
      </c>
    </row>
    <row r="3" spans="1:32" x14ac:dyDescent="0.3">
      <c r="A3" t="s">
        <v>32</v>
      </c>
      <c r="B3" t="s">
        <v>58</v>
      </c>
      <c r="C3" t="s">
        <v>104</v>
      </c>
      <c r="D3">
        <v>6.2664</v>
      </c>
      <c r="E3" t="s">
        <v>105</v>
      </c>
      <c r="F3" s="3">
        <v>400.26847179999999</v>
      </c>
      <c r="G3" s="3">
        <v>59.5</v>
      </c>
      <c r="H3" s="3">
        <v>-2.1389014249999998</v>
      </c>
      <c r="I3">
        <v>1.2351720936644199</v>
      </c>
      <c r="J3">
        <v>4.7526488629635433E-2</v>
      </c>
      <c r="K3">
        <v>3.5510395384224158E-3</v>
      </c>
      <c r="L3">
        <v>440324.69217905938</v>
      </c>
      <c r="M3">
        <v>227473.05432907291</v>
      </c>
      <c r="N3">
        <v>804.49281593855744</v>
      </c>
      <c r="O3">
        <v>776744.07180074521</v>
      </c>
      <c r="P3">
        <v>134357.5490821783</v>
      </c>
      <c r="Q3">
        <v>814.46144042229844</v>
      </c>
      <c r="R3">
        <v>604848.68540356483</v>
      </c>
      <c r="S3">
        <v>827555.27074642573</v>
      </c>
      <c r="T3">
        <v>1026084.08090426</v>
      </c>
      <c r="U3">
        <v>8032.0332315858532</v>
      </c>
      <c r="V3">
        <v>1448.1771819999999</v>
      </c>
      <c r="W3">
        <v>27234.266072379931</v>
      </c>
      <c r="X3">
        <v>11459.322000272619</v>
      </c>
      <c r="Y3">
        <v>39088.037494820317</v>
      </c>
      <c r="Z3">
        <v>12439.796556064381</v>
      </c>
      <c r="AA3">
        <v>11994.112390590501</v>
      </c>
      <c r="AB3">
        <v>2942.9227531370861</v>
      </c>
      <c r="AC3">
        <v>7893.5185253355521</v>
      </c>
      <c r="AD3">
        <v>66784.582390659401</v>
      </c>
      <c r="AE3">
        <v>29340.007978230849</v>
      </c>
      <c r="AF3">
        <v>950.93318621459741</v>
      </c>
    </row>
    <row r="4" spans="1:32" x14ac:dyDescent="0.3">
      <c r="A4" t="s">
        <v>41</v>
      </c>
      <c r="B4" t="s">
        <v>129</v>
      </c>
      <c r="C4" t="s">
        <v>2139</v>
      </c>
      <c r="D4">
        <v>4.6138000000000003</v>
      </c>
      <c r="E4" t="s">
        <v>2140</v>
      </c>
      <c r="F4" s="3">
        <v>467.08402840000002</v>
      </c>
      <c r="G4" s="3">
        <v>73.7</v>
      </c>
      <c r="H4" s="3">
        <v>2.1657489120000002</v>
      </c>
      <c r="I4">
        <v>1.1712216550629</v>
      </c>
      <c r="J4">
        <v>6.8730485345983278E-2</v>
      </c>
      <c r="K4">
        <v>2.5482209016445791E-2</v>
      </c>
      <c r="L4">
        <v>17143.42790728834</v>
      </c>
      <c r="M4">
        <v>211569.2799421036</v>
      </c>
      <c r="N4">
        <v>14715.872324742801</v>
      </c>
      <c r="O4">
        <v>210194.95037899449</v>
      </c>
      <c r="P4">
        <v>13478.86023852552</v>
      </c>
      <c r="Q4">
        <v>718311.89164498239</v>
      </c>
      <c r="R4">
        <v>761276.56039791694</v>
      </c>
      <c r="S4">
        <v>2037875.523201297</v>
      </c>
      <c r="T4">
        <v>288311.23534638277</v>
      </c>
      <c r="U4">
        <v>543377.96563459479</v>
      </c>
      <c r="V4">
        <v>10421.06759682954</v>
      </c>
      <c r="W4">
        <v>70804.19681770663</v>
      </c>
      <c r="X4">
        <v>5957.9129240000002</v>
      </c>
      <c r="Y4">
        <v>11905.162404858211</v>
      </c>
      <c r="Z4">
        <v>6914.605724341096</v>
      </c>
      <c r="AA4">
        <v>60637.204745503179</v>
      </c>
      <c r="AB4">
        <v>101896.9654720149</v>
      </c>
      <c r="AC4">
        <v>25891.835094983671</v>
      </c>
      <c r="AD4">
        <v>30610.914924119421</v>
      </c>
      <c r="AE4">
        <v>26045.337455530891</v>
      </c>
      <c r="AF4">
        <v>13040.737778609</v>
      </c>
    </row>
    <row r="5" spans="1:32" x14ac:dyDescent="0.3">
      <c r="A5" t="s">
        <v>41</v>
      </c>
      <c r="B5" t="s">
        <v>293</v>
      </c>
      <c r="C5" t="s">
        <v>2106</v>
      </c>
      <c r="D5">
        <v>4.7523999999999997</v>
      </c>
      <c r="E5" t="s">
        <v>2107</v>
      </c>
      <c r="F5" s="3">
        <v>539.2130932</v>
      </c>
      <c r="G5" s="3">
        <v>76.2</v>
      </c>
      <c r="H5" s="3">
        <v>-0.56816520599999998</v>
      </c>
      <c r="I5">
        <v>1.14808623358738</v>
      </c>
      <c r="J5">
        <v>0.1066624989365884</v>
      </c>
      <c r="K5">
        <v>2.0028454188202299E-2</v>
      </c>
      <c r="L5">
        <v>41984.779373802943</v>
      </c>
      <c r="M5">
        <v>204785.5255101606</v>
      </c>
      <c r="N5">
        <v>26836.49818183246</v>
      </c>
      <c r="O5">
        <v>234958.41683190569</v>
      </c>
      <c r="P5">
        <v>28289.873590125051</v>
      </c>
      <c r="Q5">
        <v>763040.53017742722</v>
      </c>
      <c r="R5">
        <v>615952.77559768874</v>
      </c>
      <c r="S5">
        <v>1785820.3278824659</v>
      </c>
      <c r="T5">
        <v>225305.2604885425</v>
      </c>
      <c r="U5">
        <v>744054.51036770199</v>
      </c>
      <c r="V5">
        <v>28242.086795227711</v>
      </c>
      <c r="W5">
        <v>110003.117149831</v>
      </c>
      <c r="X5">
        <v>12504.945159999999</v>
      </c>
      <c r="Y5">
        <v>31898.249886578658</v>
      </c>
      <c r="Z5">
        <v>19212.371878372542</v>
      </c>
      <c r="AA5">
        <v>59639.170436826709</v>
      </c>
      <c r="AB5">
        <v>134774.16341674281</v>
      </c>
      <c r="AC5">
        <v>36809.894661177037</v>
      </c>
      <c r="AD5">
        <v>46246.834885896402</v>
      </c>
      <c r="AE5">
        <v>42258.767807430137</v>
      </c>
      <c r="AF5">
        <v>26456.32734288014</v>
      </c>
    </row>
    <row r="6" spans="1:32" x14ac:dyDescent="0.3">
      <c r="A6" t="s">
        <v>32</v>
      </c>
      <c r="B6" t="s">
        <v>33</v>
      </c>
      <c r="C6" t="s">
        <v>1590</v>
      </c>
      <c r="D6">
        <v>7.2154999999999996</v>
      </c>
      <c r="E6" t="s">
        <v>1591</v>
      </c>
      <c r="F6" s="3">
        <v>386.28931269999998</v>
      </c>
      <c r="G6" s="3">
        <v>67.3</v>
      </c>
      <c r="H6" s="3">
        <v>-2.0429565749999998</v>
      </c>
      <c r="I6">
        <v>1.1448657351093301</v>
      </c>
      <c r="J6">
        <v>0.124894155668044</v>
      </c>
      <c r="K6">
        <v>6.1527124115109176E-3</v>
      </c>
      <c r="L6">
        <v>515967.44338017137</v>
      </c>
      <c r="M6">
        <v>114945.06755453321</v>
      </c>
      <c r="N6">
        <v>26172.5037645794</v>
      </c>
      <c r="O6">
        <v>985893.50310384121</v>
      </c>
      <c r="P6">
        <v>357029.3070245001</v>
      </c>
      <c r="Q6">
        <v>1564.6603211872821</v>
      </c>
      <c r="R6">
        <v>396896.88948017458</v>
      </c>
      <c r="S6">
        <v>396092.1671691669</v>
      </c>
      <c r="T6">
        <v>972608.73767626798</v>
      </c>
      <c r="U6">
        <v>88036.758204553975</v>
      </c>
      <c r="V6">
        <v>20146.603439999999</v>
      </c>
      <c r="W6">
        <v>31014.433199732321</v>
      </c>
      <c r="X6">
        <v>4431.3959662709422</v>
      </c>
      <c r="Y6">
        <v>27890.810824431501</v>
      </c>
      <c r="Z6">
        <v>102189.2888607354</v>
      </c>
      <c r="AA6">
        <v>24504.641288490671</v>
      </c>
      <c r="AB6">
        <v>8740.6586045106251</v>
      </c>
      <c r="AC6">
        <v>13624.389301176199</v>
      </c>
      <c r="AD6">
        <v>197083.32451393409</v>
      </c>
      <c r="AE6">
        <v>60517.928538875312</v>
      </c>
      <c r="AF6">
        <v>39498.636147901423</v>
      </c>
    </row>
    <row r="7" spans="1:32" x14ac:dyDescent="0.3">
      <c r="A7" t="s">
        <v>41</v>
      </c>
      <c r="B7" t="s">
        <v>2279</v>
      </c>
      <c r="C7" t="s">
        <v>2280</v>
      </c>
      <c r="D7">
        <v>5.0877333330000001</v>
      </c>
      <c r="E7" t="s">
        <v>2281</v>
      </c>
      <c r="F7" s="3">
        <v>593.15293069999996</v>
      </c>
      <c r="G7" s="3">
        <v>70.3</v>
      </c>
      <c r="H7" s="3">
        <v>2.9233222680000002</v>
      </c>
      <c r="I7">
        <v>1.92457061302724</v>
      </c>
      <c r="J7">
        <v>0.14262026541835329</v>
      </c>
      <c r="K7">
        <v>2.47218609465924E-2</v>
      </c>
      <c r="L7">
        <v>47469.38699413852</v>
      </c>
      <c r="M7">
        <v>806456.81714358518</v>
      </c>
      <c r="N7">
        <v>91888.87181265204</v>
      </c>
      <c r="O7">
        <v>778451.34365496098</v>
      </c>
      <c r="P7">
        <v>57395.614261820789</v>
      </c>
      <c r="Q7">
        <v>2121232.0626391298</v>
      </c>
      <c r="R7">
        <v>1635436.761312691</v>
      </c>
      <c r="S7">
        <v>5232800.4660404939</v>
      </c>
      <c r="T7">
        <v>753844.08919311396</v>
      </c>
      <c r="U7">
        <v>1893988.296778037</v>
      </c>
      <c r="V7">
        <v>130076.78407265829</v>
      </c>
      <c r="W7">
        <v>432129.88134903449</v>
      </c>
      <c r="X7">
        <v>13367.347</v>
      </c>
      <c r="Y7">
        <v>124103.207749654</v>
      </c>
      <c r="Z7">
        <v>9614.5906503835595</v>
      </c>
      <c r="AA7">
        <v>249757.32995149869</v>
      </c>
      <c r="AB7">
        <v>340212.34627495112</v>
      </c>
      <c r="AC7">
        <v>238256.0427579908</v>
      </c>
      <c r="AD7">
        <v>289449.41553984769</v>
      </c>
      <c r="AE7">
        <v>147310.28887651811</v>
      </c>
      <c r="AF7">
        <v>130920.5483062877</v>
      </c>
    </row>
    <row r="8" spans="1:32" x14ac:dyDescent="0.3">
      <c r="A8" t="s">
        <v>41</v>
      </c>
      <c r="B8" t="s">
        <v>293</v>
      </c>
      <c r="C8" t="s">
        <v>2411</v>
      </c>
      <c r="D8">
        <v>5.3685666669999996</v>
      </c>
      <c r="E8" t="s">
        <v>1078</v>
      </c>
      <c r="F8" s="3">
        <v>607.16759549999995</v>
      </c>
      <c r="G8" s="3">
        <v>80.400000000000006</v>
      </c>
      <c r="H8" s="3">
        <v>1.2358336969999999</v>
      </c>
      <c r="I8">
        <v>1.2649684037817599</v>
      </c>
      <c r="J8">
        <v>0.1543786147964645</v>
      </c>
      <c r="K8">
        <v>3.7076172101207102E-3</v>
      </c>
      <c r="L8">
        <v>24034.883922046389</v>
      </c>
      <c r="M8">
        <v>455610.86230557848</v>
      </c>
      <c r="N8">
        <v>29696.396853517828</v>
      </c>
      <c r="O8">
        <v>391094.32359040581</v>
      </c>
      <c r="P8">
        <v>20437.237007185919</v>
      </c>
      <c r="Q8">
        <v>829544.05208413291</v>
      </c>
      <c r="R8">
        <v>621482.14808665391</v>
      </c>
      <c r="S8">
        <v>1234781.9873125281</v>
      </c>
      <c r="T8">
        <v>367487.42172050412</v>
      </c>
      <c r="U8">
        <v>779893.81266128458</v>
      </c>
      <c r="V8">
        <v>53281.206043421982</v>
      </c>
      <c r="W8">
        <v>92985.860969675879</v>
      </c>
      <c r="X8">
        <v>2014.4659630000001</v>
      </c>
      <c r="Y8">
        <v>49605.314884559331</v>
      </c>
      <c r="Z8">
        <v>2337.939150325537</v>
      </c>
      <c r="AA8">
        <v>102407.56586649991</v>
      </c>
      <c r="AB8">
        <v>181683.33709434481</v>
      </c>
      <c r="AC8">
        <v>99995.144454712165</v>
      </c>
      <c r="AD8">
        <v>105443.29295774319</v>
      </c>
      <c r="AE8">
        <v>58714.864733739989</v>
      </c>
      <c r="AF8">
        <v>58849.255856026131</v>
      </c>
    </row>
    <row r="9" spans="1:32" x14ac:dyDescent="0.3">
      <c r="A9" t="s">
        <v>41</v>
      </c>
      <c r="B9" t="s">
        <v>2279</v>
      </c>
      <c r="C9" t="s">
        <v>2440</v>
      </c>
      <c r="D9">
        <v>5.3195499999999996</v>
      </c>
      <c r="E9" t="s">
        <v>2441</v>
      </c>
      <c r="F9" s="3">
        <v>577.15849660000003</v>
      </c>
      <c r="G9" s="3">
        <v>93.5</v>
      </c>
      <c r="H9" s="3">
        <v>3.8352915410000001</v>
      </c>
      <c r="I9">
        <v>4.7096675082415302</v>
      </c>
      <c r="J9">
        <v>0.16344726401691931</v>
      </c>
      <c r="K9">
        <v>1.033041311483332E-2</v>
      </c>
      <c r="L9">
        <v>269292.67321302101</v>
      </c>
      <c r="M9">
        <v>5545883.6233131783</v>
      </c>
      <c r="N9">
        <v>397078.12697829813</v>
      </c>
      <c r="O9">
        <v>5040912.9536006711</v>
      </c>
      <c r="P9">
        <v>322962.48691507417</v>
      </c>
      <c r="Q9">
        <v>12615092.99214869</v>
      </c>
      <c r="R9">
        <v>11070165.10474061</v>
      </c>
      <c r="S9">
        <v>23231031.16094888</v>
      </c>
      <c r="T9">
        <v>4976279.6393539933</v>
      </c>
      <c r="U9">
        <v>10736461.47683174</v>
      </c>
      <c r="V9">
        <v>828000.16499601502</v>
      </c>
      <c r="W9">
        <v>1626314.0568181649</v>
      </c>
      <c r="X9">
        <v>109806.5374</v>
      </c>
      <c r="Y9">
        <v>932335.3195020064</v>
      </c>
      <c r="Z9">
        <v>40182.102767540309</v>
      </c>
      <c r="AA9">
        <v>1354253.089711732</v>
      </c>
      <c r="AB9">
        <v>2682630.467904787</v>
      </c>
      <c r="AC9">
        <v>1911388.742497396</v>
      </c>
      <c r="AD9">
        <v>1822239.369377899</v>
      </c>
      <c r="AE9">
        <v>1231179.832697351</v>
      </c>
      <c r="AF9">
        <v>803163.77485705982</v>
      </c>
    </row>
    <row r="10" spans="1:32" x14ac:dyDescent="0.3">
      <c r="A10" t="s">
        <v>32</v>
      </c>
      <c r="B10" t="s">
        <v>33</v>
      </c>
      <c r="C10" t="s">
        <v>113</v>
      </c>
      <c r="D10">
        <v>9.1010666669999996</v>
      </c>
      <c r="E10" t="s">
        <v>114</v>
      </c>
      <c r="F10" s="3">
        <v>400.34151159999999</v>
      </c>
      <c r="G10" s="3">
        <v>89.3</v>
      </c>
      <c r="H10" s="3">
        <v>-1.5620755630000001</v>
      </c>
      <c r="I10">
        <v>2.96569469774006</v>
      </c>
      <c r="J10">
        <v>0.1855269291185011</v>
      </c>
      <c r="K10">
        <v>1.230360419311561E-2</v>
      </c>
      <c r="L10">
        <v>1099303.5854625141</v>
      </c>
      <c r="M10">
        <v>1635012.8969953971</v>
      </c>
      <c r="N10">
        <v>1322877.629860657</v>
      </c>
      <c r="O10">
        <v>4368474.2071181014</v>
      </c>
      <c r="P10">
        <v>3609847.9467685521</v>
      </c>
      <c r="Q10">
        <v>377464.00079364021</v>
      </c>
      <c r="R10">
        <v>4109939.0649685878</v>
      </c>
      <c r="S10">
        <v>3218390.539331988</v>
      </c>
      <c r="T10">
        <v>11482834.01334242</v>
      </c>
      <c r="U10">
        <v>1751805.764818843</v>
      </c>
      <c r="V10">
        <v>752364.4878</v>
      </c>
      <c r="W10">
        <v>16258.13196944234</v>
      </c>
      <c r="X10">
        <v>331540.08262382698</v>
      </c>
      <c r="Y10">
        <v>14999.0839585866</v>
      </c>
      <c r="Z10">
        <v>1421932.148849576</v>
      </c>
      <c r="AA10">
        <v>47822.310557454817</v>
      </c>
      <c r="AB10">
        <v>876294.42734796763</v>
      </c>
      <c r="AC10">
        <v>615995.37504647183</v>
      </c>
      <c r="AD10">
        <v>341461.48739665688</v>
      </c>
      <c r="AE10">
        <v>1105334.1289685101</v>
      </c>
      <c r="AF10">
        <v>1205717.6760353399</v>
      </c>
    </row>
    <row r="11" spans="1:32" x14ac:dyDescent="0.3">
      <c r="A11" t="s">
        <v>41</v>
      </c>
      <c r="B11" t="s">
        <v>92</v>
      </c>
      <c r="C11" t="s">
        <v>2319</v>
      </c>
      <c r="D11">
        <v>5.4454166669999999</v>
      </c>
      <c r="E11" t="s">
        <v>518</v>
      </c>
      <c r="F11" s="3">
        <v>431.0994642</v>
      </c>
      <c r="G11" s="3">
        <v>70.5</v>
      </c>
      <c r="H11" s="3">
        <v>2.5312740090000001</v>
      </c>
      <c r="I11">
        <v>1.2121541043258699</v>
      </c>
      <c r="J11">
        <v>0.2066238410141216</v>
      </c>
      <c r="K11">
        <v>8.0647248778823472E-3</v>
      </c>
      <c r="L11">
        <v>45756.559330239419</v>
      </c>
      <c r="M11">
        <v>472456.4794504068</v>
      </c>
      <c r="N11">
        <v>41198.251931295752</v>
      </c>
      <c r="O11">
        <v>361020.04553384642</v>
      </c>
      <c r="P11">
        <v>38693.880594089569</v>
      </c>
      <c r="Q11">
        <v>809576.92699339637</v>
      </c>
      <c r="R11">
        <v>697471.30512149516</v>
      </c>
      <c r="S11">
        <v>1444196.1930968449</v>
      </c>
      <c r="T11">
        <v>402908.90558569611</v>
      </c>
      <c r="U11">
        <v>626020.57220271265</v>
      </c>
      <c r="V11">
        <v>76991.756138338504</v>
      </c>
      <c r="W11">
        <v>212791.64641612439</v>
      </c>
      <c r="X11">
        <v>8475.1590169999999</v>
      </c>
      <c r="Y11">
        <v>79829.764612418323</v>
      </c>
      <c r="Z11">
        <v>2453.3233664251302</v>
      </c>
      <c r="AA11">
        <v>121003.47348466419</v>
      </c>
      <c r="AB11">
        <v>184086.7148219941</v>
      </c>
      <c r="AC11">
        <v>126227.45695837001</v>
      </c>
      <c r="AD11">
        <v>161835.248105014</v>
      </c>
      <c r="AE11">
        <v>73519.651846489709</v>
      </c>
      <c r="AF11">
        <v>75420.456898078613</v>
      </c>
    </row>
    <row r="12" spans="1:32" x14ac:dyDescent="0.3">
      <c r="A12" t="s">
        <v>32</v>
      </c>
      <c r="B12" t="s">
        <v>253</v>
      </c>
      <c r="C12" t="s">
        <v>845</v>
      </c>
      <c r="D12">
        <v>8.4670666669999992</v>
      </c>
      <c r="E12" t="s">
        <v>846</v>
      </c>
      <c r="F12" s="3">
        <v>542.32387819999997</v>
      </c>
      <c r="G12" s="3">
        <v>89.8</v>
      </c>
      <c r="H12" s="3">
        <v>-0.43920605299999999</v>
      </c>
      <c r="I12">
        <v>2.1914478925043901</v>
      </c>
      <c r="J12">
        <v>0.24039112085862269</v>
      </c>
      <c r="K12">
        <v>3.7654583476372958E-7</v>
      </c>
      <c r="L12">
        <v>690259.35901650751</v>
      </c>
      <c r="M12">
        <v>1550828.5634326341</v>
      </c>
      <c r="N12">
        <v>1276818.310727034</v>
      </c>
      <c r="O12">
        <v>746303.04267796443</v>
      </c>
      <c r="P12">
        <v>1194992.133984162</v>
      </c>
      <c r="Q12">
        <v>1792728.0916959799</v>
      </c>
      <c r="R12">
        <v>1067706.413523407</v>
      </c>
      <c r="S12">
        <v>1277385.6511364279</v>
      </c>
      <c r="T12">
        <v>1379102.7431658381</v>
      </c>
      <c r="U12">
        <v>1221173.035565258</v>
      </c>
      <c r="V12">
        <v>619631.51749999996</v>
      </c>
      <c r="W12">
        <v>27090.329619788092</v>
      </c>
      <c r="X12">
        <v>152451.64239713721</v>
      </c>
      <c r="Y12">
        <v>17641.901999063059</v>
      </c>
      <c r="Z12">
        <v>310409.81839341333</v>
      </c>
      <c r="AA12">
        <v>52079.801109071188</v>
      </c>
      <c r="AB12">
        <v>622523.65636332391</v>
      </c>
      <c r="AC12">
        <v>477809.473803523</v>
      </c>
      <c r="AD12">
        <v>420659.24582609301</v>
      </c>
      <c r="AE12">
        <v>274727.10549129441</v>
      </c>
      <c r="AF12">
        <v>250309.68570901471</v>
      </c>
    </row>
    <row r="13" spans="1:32" x14ac:dyDescent="0.3">
      <c r="A13" t="s">
        <v>32</v>
      </c>
      <c r="B13" t="s">
        <v>132</v>
      </c>
      <c r="C13" t="s">
        <v>2416</v>
      </c>
      <c r="D13">
        <v>11.19301667</v>
      </c>
      <c r="E13" t="s">
        <v>2417</v>
      </c>
      <c r="F13" s="3">
        <v>782.56762639999999</v>
      </c>
      <c r="G13" s="3">
        <v>81.7</v>
      </c>
      <c r="H13" s="3">
        <v>0.79051528299999996</v>
      </c>
      <c r="I13">
        <v>1.04274658110975</v>
      </c>
      <c r="J13">
        <v>0.28423781498692691</v>
      </c>
      <c r="K13">
        <v>3.1788212577841E-2</v>
      </c>
      <c r="L13">
        <v>956750.22898786841</v>
      </c>
      <c r="M13">
        <v>160317.64687246241</v>
      </c>
      <c r="N13">
        <v>690866.91708393791</v>
      </c>
      <c r="O13">
        <v>118589.26191392919</v>
      </c>
      <c r="P13">
        <v>510883.30726194609</v>
      </c>
      <c r="Q13">
        <v>456258.93744944839</v>
      </c>
      <c r="R13">
        <v>2385074.1012241272</v>
      </c>
      <c r="S13">
        <v>1613622.2086187671</v>
      </c>
      <c r="T13">
        <v>170524.276044889</v>
      </c>
      <c r="U13">
        <v>322845.89861847972</v>
      </c>
      <c r="V13">
        <v>124638.21030000001</v>
      </c>
      <c r="W13">
        <v>160837.37262144449</v>
      </c>
      <c r="X13">
        <v>423663.68871043419</v>
      </c>
      <c r="Y13">
        <v>112926.7584296534</v>
      </c>
      <c r="Z13">
        <v>388867.70199095871</v>
      </c>
      <c r="AA13">
        <v>326632.42761137552</v>
      </c>
      <c r="AB13">
        <v>531520.51401974959</v>
      </c>
      <c r="AC13">
        <v>28692.658361539088</v>
      </c>
      <c r="AD13">
        <v>91325.591081060964</v>
      </c>
      <c r="AE13">
        <v>74672.1945437752</v>
      </c>
      <c r="AF13">
        <v>45457.88581534585</v>
      </c>
    </row>
    <row r="14" spans="1:32" x14ac:dyDescent="0.3">
      <c r="A14" t="s">
        <v>32</v>
      </c>
      <c r="B14" t="s">
        <v>253</v>
      </c>
      <c r="C14" t="s">
        <v>265</v>
      </c>
      <c r="D14">
        <v>8.9121666669999993</v>
      </c>
      <c r="E14" t="s">
        <v>266</v>
      </c>
      <c r="F14" s="3">
        <v>544.33952320000003</v>
      </c>
      <c r="G14" s="3">
        <v>91.1</v>
      </c>
      <c r="H14" s="3">
        <v>-0.44689572</v>
      </c>
      <c r="I14">
        <v>5.0976004479766202</v>
      </c>
      <c r="J14">
        <v>0.32960954377640489</v>
      </c>
      <c r="K14">
        <v>1.018575267548577E-5</v>
      </c>
      <c r="L14">
        <v>2861170.682308245</v>
      </c>
      <c r="M14">
        <v>9775794.7487724554</v>
      </c>
      <c r="N14">
        <v>6209223.6276109414</v>
      </c>
      <c r="O14">
        <v>9307919.6838277057</v>
      </c>
      <c r="P14">
        <v>6076753.6783177834</v>
      </c>
      <c r="Q14">
        <v>7403882.0934384214</v>
      </c>
      <c r="R14">
        <v>5357335.1754022874</v>
      </c>
      <c r="S14">
        <v>8714961.0566905215</v>
      </c>
      <c r="T14">
        <v>8877269.2677094135</v>
      </c>
      <c r="U14">
        <v>6695105.4068070035</v>
      </c>
      <c r="V14">
        <v>3758615.5729999999</v>
      </c>
      <c r="W14">
        <v>193756.4285020555</v>
      </c>
      <c r="X14">
        <v>1074924.658704459</v>
      </c>
      <c r="Y14">
        <v>458013.21168732393</v>
      </c>
      <c r="Z14">
        <v>2635313.7309280862</v>
      </c>
      <c r="AA14">
        <v>670973.07035755902</v>
      </c>
      <c r="AB14">
        <v>4750549.2549063703</v>
      </c>
      <c r="AC14">
        <v>3385861.1877539079</v>
      </c>
      <c r="AD14">
        <v>2303117.806891033</v>
      </c>
      <c r="AE14">
        <v>3519204.1461416171</v>
      </c>
      <c r="AF14">
        <v>3093484.088406926</v>
      </c>
    </row>
    <row r="15" spans="1:32" x14ac:dyDescent="0.3">
      <c r="A15" t="s">
        <v>32</v>
      </c>
      <c r="B15" t="s">
        <v>33</v>
      </c>
      <c r="C15" t="s">
        <v>788</v>
      </c>
      <c r="D15">
        <v>9.4331333330000007</v>
      </c>
      <c r="E15" t="s">
        <v>789</v>
      </c>
      <c r="F15" s="3">
        <v>440.31313999999998</v>
      </c>
      <c r="G15" s="3">
        <v>52.9</v>
      </c>
      <c r="H15" s="3">
        <v>-0.93609417500000003</v>
      </c>
      <c r="I15">
        <v>1.5274709065607199</v>
      </c>
      <c r="J15">
        <v>0.35636256121493848</v>
      </c>
      <c r="K15">
        <v>4.1473079747729891E-4</v>
      </c>
      <c r="L15">
        <v>635996.13714740216</v>
      </c>
      <c r="M15">
        <v>663341.37685678969</v>
      </c>
      <c r="N15">
        <v>1212839.676307332</v>
      </c>
      <c r="O15">
        <v>1334111.8322627051</v>
      </c>
      <c r="P15">
        <v>500534.66839444079</v>
      </c>
      <c r="Q15">
        <v>1464897.9318010949</v>
      </c>
      <c r="R15">
        <v>1384041.720906744</v>
      </c>
      <c r="S15">
        <v>891505.31673692795</v>
      </c>
      <c r="T15">
        <v>1132678.7001353181</v>
      </c>
      <c r="U15">
        <v>451915.50332736492</v>
      </c>
      <c r="V15">
        <v>607767.47739999997</v>
      </c>
      <c r="W15">
        <v>8862.8220177474323</v>
      </c>
      <c r="X15">
        <v>381061.74926898489</v>
      </c>
      <c r="Y15">
        <v>43605.904797113843</v>
      </c>
      <c r="Z15">
        <v>548090.6926734919</v>
      </c>
      <c r="AA15">
        <v>60366.32445157745</v>
      </c>
      <c r="AB15">
        <v>369100.99788385362</v>
      </c>
      <c r="AC15">
        <v>768614.91852344386</v>
      </c>
      <c r="AD15">
        <v>87255.843129600238</v>
      </c>
      <c r="AE15">
        <v>695951.32724698051</v>
      </c>
      <c r="AF15">
        <v>220680.7466868035</v>
      </c>
    </row>
    <row r="16" spans="1:32" x14ac:dyDescent="0.3">
      <c r="A16" t="s">
        <v>32</v>
      </c>
      <c r="B16" t="s">
        <v>132</v>
      </c>
      <c r="C16" t="s">
        <v>633</v>
      </c>
      <c r="D16">
        <v>9.4571000000000005</v>
      </c>
      <c r="E16" t="s">
        <v>634</v>
      </c>
      <c r="F16" s="3">
        <v>460.2805563</v>
      </c>
      <c r="G16" s="3">
        <v>65.900000000000006</v>
      </c>
      <c r="H16" s="3">
        <v>1.6255277859999999</v>
      </c>
      <c r="I16">
        <v>1.4753116673062601</v>
      </c>
      <c r="J16">
        <v>0.36705141883621911</v>
      </c>
      <c r="K16">
        <v>7.2533575982349115E-5</v>
      </c>
      <c r="L16">
        <v>357787.76002354588</v>
      </c>
      <c r="M16">
        <v>882945.16196746437</v>
      </c>
      <c r="N16">
        <v>707036.72635024262</v>
      </c>
      <c r="O16">
        <v>870509.89352445188</v>
      </c>
      <c r="P16">
        <v>606980.45995139179</v>
      </c>
      <c r="Q16">
        <v>1302639.851157397</v>
      </c>
      <c r="R16">
        <v>799906.78144450882</v>
      </c>
      <c r="S16">
        <v>675388.44188274478</v>
      </c>
      <c r="T16">
        <v>721265.63368839142</v>
      </c>
      <c r="U16">
        <v>561203.66604186688</v>
      </c>
      <c r="V16">
        <v>454736.68800000002</v>
      </c>
      <c r="W16">
        <v>19419.681766290811</v>
      </c>
      <c r="X16">
        <v>243181.24370051609</v>
      </c>
      <c r="Y16">
        <v>74120.134616581316</v>
      </c>
      <c r="Z16">
        <v>345278.63216788688</v>
      </c>
      <c r="AA16">
        <v>94644.650703829378</v>
      </c>
      <c r="AB16">
        <v>543611.61983173015</v>
      </c>
      <c r="AC16">
        <v>461089.46536477841</v>
      </c>
      <c r="AD16">
        <v>180115.27160119021</v>
      </c>
      <c r="AE16">
        <v>419507.66506687418</v>
      </c>
      <c r="AF16">
        <v>186681.05035003941</v>
      </c>
    </row>
    <row r="17" spans="1:32" x14ac:dyDescent="0.3">
      <c r="A17" t="s">
        <v>41</v>
      </c>
      <c r="B17" t="s">
        <v>92</v>
      </c>
      <c r="C17" t="s">
        <v>291</v>
      </c>
      <c r="D17">
        <v>0.89591666700000006</v>
      </c>
      <c r="E17" t="s">
        <v>292</v>
      </c>
      <c r="F17" s="3">
        <v>362.05125399999997</v>
      </c>
      <c r="G17" s="3">
        <v>61</v>
      </c>
      <c r="H17" s="3">
        <v>1.463734914</v>
      </c>
      <c r="I17">
        <v>1.870746077555</v>
      </c>
      <c r="J17">
        <v>0.37383022171105368</v>
      </c>
      <c r="K17">
        <v>2.6645125013765768E-2</v>
      </c>
      <c r="L17">
        <v>5331600.5866598524</v>
      </c>
      <c r="M17">
        <v>3842148.4870910039</v>
      </c>
      <c r="N17">
        <v>2118522.2288721879</v>
      </c>
      <c r="O17">
        <v>1100082.857477352</v>
      </c>
      <c r="P17">
        <v>1130667.4875857669</v>
      </c>
      <c r="Q17">
        <v>782095.57653930283</v>
      </c>
      <c r="R17">
        <v>630432.02761542005</v>
      </c>
      <c r="S17">
        <v>2443593.9642934361</v>
      </c>
      <c r="T17">
        <v>421772.47855215007</v>
      </c>
      <c r="U17">
        <v>2382360.763167155</v>
      </c>
      <c r="V17">
        <v>355799.03441833297</v>
      </c>
      <c r="W17">
        <v>2523795.8082717191</v>
      </c>
      <c r="X17">
        <v>520361.0528</v>
      </c>
      <c r="Y17">
        <v>922298.92229386081</v>
      </c>
      <c r="Z17">
        <v>617523.40984251746</v>
      </c>
      <c r="AA17">
        <v>136826.2007696291</v>
      </c>
      <c r="AB17">
        <v>1704625.4561543099</v>
      </c>
      <c r="AC17">
        <v>454514.31040872808</v>
      </c>
      <c r="AD17">
        <v>480816.21253992477</v>
      </c>
      <c r="AE17">
        <v>275209.81615544372</v>
      </c>
      <c r="AF17">
        <v>307860.36074993748</v>
      </c>
    </row>
    <row r="18" spans="1:32" x14ac:dyDescent="0.3">
      <c r="A18" t="s">
        <v>32</v>
      </c>
      <c r="B18" t="s">
        <v>552</v>
      </c>
      <c r="C18" t="s">
        <v>1851</v>
      </c>
      <c r="D18">
        <v>0.90359999999999996</v>
      </c>
      <c r="E18" t="s">
        <v>1852</v>
      </c>
      <c r="F18" s="3">
        <v>348.06982140000002</v>
      </c>
      <c r="G18" s="3">
        <v>79.900000000000006</v>
      </c>
      <c r="H18" s="3">
        <v>-1.5544982169999999</v>
      </c>
      <c r="I18">
        <v>2.9676892503974899</v>
      </c>
      <c r="J18">
        <v>0.38721630996766537</v>
      </c>
      <c r="K18">
        <v>4.5201843947222313E-2</v>
      </c>
      <c r="L18">
        <v>7514110.3560207086</v>
      </c>
      <c r="M18">
        <v>13738938.86912616</v>
      </c>
      <c r="N18">
        <v>4880828.8678366747</v>
      </c>
      <c r="O18">
        <v>1804029.753420918</v>
      </c>
      <c r="P18">
        <v>2953700.940023351</v>
      </c>
      <c r="Q18">
        <v>1807942.6170130221</v>
      </c>
      <c r="R18">
        <v>428258.88125332521</v>
      </c>
      <c r="S18">
        <v>6299895.9559988873</v>
      </c>
      <c r="T18">
        <v>1103392.2369319689</v>
      </c>
      <c r="U18">
        <v>8891060.8628199007</v>
      </c>
      <c r="V18">
        <v>677709.32750000001</v>
      </c>
      <c r="W18">
        <v>2882168.805901397</v>
      </c>
      <c r="X18">
        <v>4267392.5057615219</v>
      </c>
      <c r="Y18">
        <v>2226533.9006214929</v>
      </c>
      <c r="Z18">
        <v>966384.84813803562</v>
      </c>
      <c r="AA18">
        <v>129099.5199282368</v>
      </c>
      <c r="AB18">
        <v>6535051.2665439313</v>
      </c>
      <c r="AC18">
        <v>677476.54400404275</v>
      </c>
      <c r="AD18">
        <v>1210724.4710087089</v>
      </c>
      <c r="AE18">
        <v>495550.41504811472</v>
      </c>
      <c r="AF18">
        <v>982681.18302969658</v>
      </c>
    </row>
    <row r="19" spans="1:32" x14ac:dyDescent="0.3">
      <c r="A19" t="s">
        <v>32</v>
      </c>
      <c r="B19" t="s">
        <v>162</v>
      </c>
      <c r="C19" t="s">
        <v>2418</v>
      </c>
      <c r="D19">
        <v>10.64613333</v>
      </c>
      <c r="E19" t="s">
        <v>2419</v>
      </c>
      <c r="F19" s="3">
        <v>428.33656619999999</v>
      </c>
      <c r="G19" s="3">
        <v>72.2</v>
      </c>
      <c r="H19" s="3">
        <v>-1.1791352399999999</v>
      </c>
      <c r="I19">
        <v>2.8810055673529602</v>
      </c>
      <c r="J19">
        <v>0.40218483478948991</v>
      </c>
      <c r="K19">
        <v>1.024749511656703E-4</v>
      </c>
      <c r="L19">
        <v>3870155.5749046719</v>
      </c>
      <c r="M19">
        <v>4191164.6928030741</v>
      </c>
      <c r="N19">
        <v>3082317.880806413</v>
      </c>
      <c r="O19">
        <v>1970891.3903744719</v>
      </c>
      <c r="P19">
        <v>2915724.381570057</v>
      </c>
      <c r="Q19">
        <v>2206486.541279756</v>
      </c>
      <c r="R19">
        <v>1670537.2435466819</v>
      </c>
      <c r="S19">
        <v>5056259.6090286449</v>
      </c>
      <c r="T19">
        <v>1672827.668082387</v>
      </c>
      <c r="U19">
        <v>2895696.8111136639</v>
      </c>
      <c r="V19">
        <v>654664.12950000004</v>
      </c>
      <c r="W19">
        <v>1419440.3269187431</v>
      </c>
      <c r="X19">
        <v>1334504.661272903</v>
      </c>
      <c r="Y19">
        <v>1177768.8522506249</v>
      </c>
      <c r="Z19">
        <v>754536.03446642368</v>
      </c>
      <c r="AA19">
        <v>1347168.31768926</v>
      </c>
      <c r="AB19">
        <v>1952591.5167578559</v>
      </c>
      <c r="AC19">
        <v>1082142.35380883</v>
      </c>
      <c r="AD19">
        <v>1448580.626465017</v>
      </c>
      <c r="AE19">
        <v>864774.70832950482</v>
      </c>
      <c r="AF19">
        <v>1028910.605298166</v>
      </c>
    </row>
    <row r="20" spans="1:32" x14ac:dyDescent="0.3">
      <c r="A20" t="s">
        <v>32</v>
      </c>
      <c r="B20" t="s">
        <v>253</v>
      </c>
      <c r="C20" t="s">
        <v>1628</v>
      </c>
      <c r="D20">
        <v>12.1793</v>
      </c>
      <c r="E20" t="s">
        <v>1629</v>
      </c>
      <c r="F20" s="3">
        <v>494.35976549999998</v>
      </c>
      <c r="G20" s="3">
        <v>66.900000000000006</v>
      </c>
      <c r="H20" s="3">
        <v>-1.4916978219999999</v>
      </c>
      <c r="I20">
        <v>1.3630158362724101</v>
      </c>
      <c r="J20">
        <v>0.41112177147670598</v>
      </c>
      <c r="K20">
        <v>7.7173572138972994E-3</v>
      </c>
      <c r="L20">
        <v>355586.69528876687</v>
      </c>
      <c r="M20">
        <v>1305016.0361072619</v>
      </c>
      <c r="N20">
        <v>1012193.902144714</v>
      </c>
      <c r="O20">
        <v>1101602.7255022989</v>
      </c>
      <c r="P20">
        <v>791143.90255346079</v>
      </c>
      <c r="Q20">
        <v>1850005.3826740319</v>
      </c>
      <c r="R20">
        <v>1409940.805318424</v>
      </c>
      <c r="S20">
        <v>755161.90049833467</v>
      </c>
      <c r="T20">
        <v>1495242.536933915</v>
      </c>
      <c r="U20">
        <v>312804.91100434388</v>
      </c>
      <c r="V20">
        <v>830357.38580000005</v>
      </c>
      <c r="W20">
        <v>1848.534688058264</v>
      </c>
      <c r="X20">
        <v>302362.82892434078</v>
      </c>
      <c r="Y20">
        <v>1601.7091869271369</v>
      </c>
      <c r="Z20">
        <v>578899.04581985506</v>
      </c>
      <c r="AA20">
        <v>5038.3426949616951</v>
      </c>
      <c r="AB20">
        <v>727060.42294177739</v>
      </c>
      <c r="AC20">
        <v>709304.8878390576</v>
      </c>
      <c r="AD20">
        <v>50346.342747526098</v>
      </c>
      <c r="AE20">
        <v>1348586.6042539349</v>
      </c>
      <c r="AF20">
        <v>142716.17360397079</v>
      </c>
    </row>
    <row r="21" spans="1:32" x14ac:dyDescent="0.3">
      <c r="A21" t="s">
        <v>41</v>
      </c>
      <c r="B21" t="s">
        <v>92</v>
      </c>
      <c r="C21" t="s">
        <v>1548</v>
      </c>
      <c r="D21">
        <v>10.616533329999999</v>
      </c>
      <c r="E21" t="s">
        <v>1549</v>
      </c>
      <c r="F21" s="3">
        <v>325.21736950000002</v>
      </c>
      <c r="G21" s="3">
        <v>76.900000000000006</v>
      </c>
      <c r="H21" s="3">
        <v>0.20141404299999999</v>
      </c>
      <c r="I21">
        <v>1.1897858732161799</v>
      </c>
      <c r="J21">
        <v>0.41411359342473852</v>
      </c>
      <c r="K21">
        <v>2.274202611662631E-3</v>
      </c>
      <c r="L21">
        <v>317887.30350780679</v>
      </c>
      <c r="M21">
        <v>536817.81536011002</v>
      </c>
      <c r="N21">
        <v>416836.71892843943</v>
      </c>
      <c r="O21">
        <v>1027050.106291436</v>
      </c>
      <c r="P21">
        <v>468554.42364676553</v>
      </c>
      <c r="Q21">
        <v>949956.80862399284</v>
      </c>
      <c r="R21">
        <v>567584.15749945643</v>
      </c>
      <c r="S21">
        <v>560274.0467731083</v>
      </c>
      <c r="T21">
        <v>501479.86112635682</v>
      </c>
      <c r="U21">
        <v>295921.43143354048</v>
      </c>
      <c r="V21">
        <v>469063.36527291388</v>
      </c>
      <c r="W21">
        <v>12820.11439068123</v>
      </c>
      <c r="X21">
        <v>72483.462830000004</v>
      </c>
      <c r="Y21">
        <v>18952.295500152049</v>
      </c>
      <c r="Z21">
        <v>289418.038544907</v>
      </c>
      <c r="AA21">
        <v>97418.319152840762</v>
      </c>
      <c r="AB21">
        <v>447068.55434715358</v>
      </c>
      <c r="AC21">
        <v>414548.1500439035</v>
      </c>
      <c r="AD21">
        <v>175410.6644743908</v>
      </c>
      <c r="AE21">
        <v>459628.2902776429</v>
      </c>
      <c r="AF21">
        <v>113425.7353662313</v>
      </c>
    </row>
    <row r="22" spans="1:32" x14ac:dyDescent="0.3">
      <c r="A22" t="s">
        <v>32</v>
      </c>
      <c r="B22" t="s">
        <v>2320</v>
      </c>
      <c r="C22" t="s">
        <v>2321</v>
      </c>
      <c r="D22">
        <v>12.00571667</v>
      </c>
      <c r="E22" t="s">
        <v>2322</v>
      </c>
      <c r="F22" s="3">
        <v>808.58192110000005</v>
      </c>
      <c r="G22" s="3">
        <v>85.2</v>
      </c>
      <c r="H22" s="3">
        <v>-3.9136624709999999</v>
      </c>
      <c r="I22">
        <v>1.1266801356029601</v>
      </c>
      <c r="J22">
        <v>0.41900890968437038</v>
      </c>
      <c r="K22">
        <v>1.3431011794482091E-4</v>
      </c>
      <c r="L22">
        <v>237143.19259691989</v>
      </c>
      <c r="M22">
        <v>529135.37801080244</v>
      </c>
      <c r="N22">
        <v>359340.17918376118</v>
      </c>
      <c r="O22">
        <v>597160.51589593571</v>
      </c>
      <c r="P22">
        <v>283736.02011318452</v>
      </c>
      <c r="Q22">
        <v>769602.68792186107</v>
      </c>
      <c r="R22">
        <v>369715.36182019679</v>
      </c>
      <c r="S22">
        <v>493387.95287108782</v>
      </c>
      <c r="T22">
        <v>440574.6392373509</v>
      </c>
      <c r="U22">
        <v>435565.84114813909</v>
      </c>
      <c r="V22">
        <v>174089.72440000001</v>
      </c>
      <c r="W22">
        <v>106337.7763691233</v>
      </c>
      <c r="X22">
        <v>284427.3927942728</v>
      </c>
      <c r="Y22">
        <v>76301.904174149618</v>
      </c>
      <c r="Z22">
        <v>217503.73086537089</v>
      </c>
      <c r="AA22">
        <v>95446.898935523597</v>
      </c>
      <c r="AB22">
        <v>366476.48215307452</v>
      </c>
      <c r="AC22">
        <v>271556.66653681238</v>
      </c>
      <c r="AD22">
        <v>153623.12897741029</v>
      </c>
      <c r="AE22">
        <v>130425.29432296241</v>
      </c>
      <c r="AF22">
        <v>204985.49320386571</v>
      </c>
    </row>
    <row r="23" spans="1:32" x14ac:dyDescent="0.3">
      <c r="A23" t="s">
        <v>41</v>
      </c>
      <c r="B23" t="s">
        <v>92</v>
      </c>
      <c r="C23" t="s">
        <v>1500</v>
      </c>
      <c r="D23">
        <v>8.7903333329999995</v>
      </c>
      <c r="E23" t="s">
        <v>1501</v>
      </c>
      <c r="F23" s="3">
        <v>602.34761170000002</v>
      </c>
      <c r="G23" s="3">
        <v>79.8</v>
      </c>
      <c r="H23" s="3">
        <v>2.1034791959999999</v>
      </c>
      <c r="I23">
        <v>1.8448978163884</v>
      </c>
      <c r="J23">
        <v>0.43184401898752373</v>
      </c>
      <c r="K23">
        <v>3.7323454277006819E-3</v>
      </c>
      <c r="L23">
        <v>809414.18969273474</v>
      </c>
      <c r="M23">
        <v>1462649.7994540951</v>
      </c>
      <c r="N23">
        <v>1705194.7960643379</v>
      </c>
      <c r="O23">
        <v>1483061.1756031171</v>
      </c>
      <c r="P23">
        <v>1830118.5659851441</v>
      </c>
      <c r="Q23">
        <v>1022290.031091644</v>
      </c>
      <c r="R23">
        <v>697717.54207826068</v>
      </c>
      <c r="S23">
        <v>1586548.8491166281</v>
      </c>
      <c r="T23">
        <v>1654642.685563426</v>
      </c>
      <c r="U23">
        <v>3153085.7070179959</v>
      </c>
      <c r="V23">
        <v>868005.58251837478</v>
      </c>
      <c r="W23">
        <v>56971.021439947632</v>
      </c>
      <c r="X23">
        <v>430515.55459999997</v>
      </c>
      <c r="Y23">
        <v>138991.17525069951</v>
      </c>
      <c r="Z23">
        <v>997842.89460354962</v>
      </c>
      <c r="AA23">
        <v>83736.755371060455</v>
      </c>
      <c r="AB23">
        <v>1124893.6502339791</v>
      </c>
      <c r="AC23">
        <v>889182.92526515014</v>
      </c>
      <c r="AD23">
        <v>711794.1068012293</v>
      </c>
      <c r="AE23">
        <v>285170.99584318779</v>
      </c>
      <c r="AF23">
        <v>1730576.7412550361</v>
      </c>
    </row>
    <row r="24" spans="1:32" x14ac:dyDescent="0.3">
      <c r="A24" t="s">
        <v>41</v>
      </c>
      <c r="B24" t="s">
        <v>92</v>
      </c>
      <c r="C24" t="s">
        <v>714</v>
      </c>
      <c r="D24">
        <v>0.78359999999999996</v>
      </c>
      <c r="E24" t="s">
        <v>715</v>
      </c>
      <c r="F24" s="3">
        <v>322.04513409999998</v>
      </c>
      <c r="G24" s="3">
        <v>55.5</v>
      </c>
      <c r="H24" s="3">
        <v>1.7319000019999999</v>
      </c>
      <c r="I24">
        <v>1.1502126961618</v>
      </c>
      <c r="J24">
        <v>0.43208518848372202</v>
      </c>
      <c r="K24">
        <v>1.29850924923116E-3</v>
      </c>
      <c r="L24">
        <v>930411.19370118482</v>
      </c>
      <c r="M24">
        <v>664065.45659395983</v>
      </c>
      <c r="N24">
        <v>882754.84624526289</v>
      </c>
      <c r="O24">
        <v>831429.112357334</v>
      </c>
      <c r="P24">
        <v>693179.59495908173</v>
      </c>
      <c r="Q24">
        <v>541341.80196018284</v>
      </c>
      <c r="R24">
        <v>413158.86133904231</v>
      </c>
      <c r="S24">
        <v>416130.03604838141</v>
      </c>
      <c r="T24">
        <v>267398.8999002747</v>
      </c>
      <c r="U24">
        <v>1203204.9615120839</v>
      </c>
      <c r="V24">
        <v>222847.81278884309</v>
      </c>
      <c r="W24">
        <v>515922.74582596082</v>
      </c>
      <c r="X24">
        <v>296420.15100000001</v>
      </c>
      <c r="Y24">
        <v>635405.78941213805</v>
      </c>
      <c r="Z24">
        <v>280936.64710250811</v>
      </c>
      <c r="AA24">
        <v>49319.53619439013</v>
      </c>
      <c r="AB24">
        <v>473426.61892830872</v>
      </c>
      <c r="AC24">
        <v>254377.69574967699</v>
      </c>
      <c r="AD24">
        <v>271539.8660844207</v>
      </c>
      <c r="AE24">
        <v>179116.43376109301</v>
      </c>
      <c r="AF24">
        <v>73157.077578071752</v>
      </c>
    </row>
    <row r="25" spans="1:32" x14ac:dyDescent="0.3">
      <c r="A25" t="s">
        <v>32</v>
      </c>
      <c r="B25" t="s">
        <v>124</v>
      </c>
      <c r="C25" t="s">
        <v>1444</v>
      </c>
      <c r="D25">
        <v>8.5441833329999994</v>
      </c>
      <c r="E25" t="s">
        <v>1445</v>
      </c>
      <c r="F25" s="3">
        <v>452.2765119</v>
      </c>
      <c r="G25" s="3">
        <v>91.6</v>
      </c>
      <c r="H25" s="3">
        <v>-1.448886683</v>
      </c>
      <c r="I25">
        <v>1.3765686406339701</v>
      </c>
      <c r="J25">
        <v>0.43222920285524769</v>
      </c>
      <c r="K25">
        <v>6.5564305075215793E-4</v>
      </c>
      <c r="L25">
        <v>783257.40336714126</v>
      </c>
      <c r="M25">
        <v>832342.3493371642</v>
      </c>
      <c r="N25">
        <v>469482.72459683649</v>
      </c>
      <c r="O25">
        <v>1330995.469623745</v>
      </c>
      <c r="P25">
        <v>676092.97235649801</v>
      </c>
      <c r="Q25">
        <v>445110.15942353621</v>
      </c>
      <c r="R25">
        <v>631046.2063844488</v>
      </c>
      <c r="S25">
        <v>862335.32179562945</v>
      </c>
      <c r="T25">
        <v>693811.02753413958</v>
      </c>
      <c r="U25">
        <v>756086.24624953442</v>
      </c>
      <c r="V25">
        <v>487844.35759999999</v>
      </c>
      <c r="W25">
        <v>60559.026516016049</v>
      </c>
      <c r="X25">
        <v>587698.55521070794</v>
      </c>
      <c r="Y25">
        <v>35695.433301344827</v>
      </c>
      <c r="Z25">
        <v>299257.22356813989</v>
      </c>
      <c r="AA25">
        <v>167584.8876245516</v>
      </c>
      <c r="AB25">
        <v>299446.14591039659</v>
      </c>
      <c r="AC25">
        <v>779609.55961618817</v>
      </c>
      <c r="AD25">
        <v>121510.6061776173</v>
      </c>
      <c r="AE25">
        <v>416634.98182812438</v>
      </c>
      <c r="AF25">
        <v>300807.30019251682</v>
      </c>
    </row>
    <row r="26" spans="1:32" x14ac:dyDescent="0.3">
      <c r="A26" t="s">
        <v>32</v>
      </c>
      <c r="B26" t="s">
        <v>81</v>
      </c>
      <c r="C26" t="s">
        <v>82</v>
      </c>
      <c r="D26">
        <v>8.5807333329999995</v>
      </c>
      <c r="E26" t="s">
        <v>83</v>
      </c>
      <c r="F26" s="3">
        <v>494.32330009999998</v>
      </c>
      <c r="G26" s="3">
        <v>79.900000000000006</v>
      </c>
      <c r="H26" s="3">
        <v>-1.653709342</v>
      </c>
      <c r="I26">
        <v>9.1653039440524804</v>
      </c>
      <c r="J26">
        <v>0.45748689794967212</v>
      </c>
      <c r="K26">
        <v>7.5671604910726897E-5</v>
      </c>
      <c r="L26">
        <v>33709630.374923557</v>
      </c>
      <c r="M26">
        <v>34373443.868019961</v>
      </c>
      <c r="N26">
        <v>24989511.67883705</v>
      </c>
      <c r="O26">
        <v>43557777.85277468</v>
      </c>
      <c r="P26">
        <v>30272147.41950018</v>
      </c>
      <c r="Q26">
        <v>22924960.26631242</v>
      </c>
      <c r="R26">
        <v>37918486.560212083</v>
      </c>
      <c r="S26">
        <v>43476886.93322555</v>
      </c>
      <c r="T26">
        <v>31239319.75075525</v>
      </c>
      <c r="U26">
        <v>28979495.16924721</v>
      </c>
      <c r="V26">
        <v>24349770.699999999</v>
      </c>
      <c r="W26">
        <v>3700839.8271847158</v>
      </c>
      <c r="X26">
        <v>22506422.717223171</v>
      </c>
      <c r="Y26">
        <v>2850166.6659698812</v>
      </c>
      <c r="Z26">
        <v>18968831.058021579</v>
      </c>
      <c r="AA26">
        <v>7584039.1986542363</v>
      </c>
      <c r="AB26">
        <v>14811540.83337448</v>
      </c>
      <c r="AC26">
        <v>32203908.039090849</v>
      </c>
      <c r="AD26">
        <v>10087886.839391161</v>
      </c>
      <c r="AE26">
        <v>18480726.218650181</v>
      </c>
      <c r="AF26">
        <v>11249106.412094319</v>
      </c>
    </row>
    <row r="27" spans="1:32" x14ac:dyDescent="0.3">
      <c r="A27" t="s">
        <v>41</v>
      </c>
      <c r="B27" t="s">
        <v>293</v>
      </c>
      <c r="C27" t="s">
        <v>707</v>
      </c>
      <c r="D27">
        <v>8.7786500000000007</v>
      </c>
      <c r="E27" t="s">
        <v>708</v>
      </c>
      <c r="F27" s="3">
        <v>577.37671509999996</v>
      </c>
      <c r="G27" s="3">
        <v>75.3</v>
      </c>
      <c r="H27" s="3">
        <v>3.670383347</v>
      </c>
      <c r="I27">
        <v>1.49868722971916</v>
      </c>
      <c r="J27">
        <v>0.48896618557679639</v>
      </c>
      <c r="K27">
        <v>7.389850710869182E-3</v>
      </c>
      <c r="L27">
        <v>3225805.4469857248</v>
      </c>
      <c r="M27">
        <v>576863.15505446878</v>
      </c>
      <c r="N27">
        <v>1248249.6939654259</v>
      </c>
      <c r="O27">
        <v>1571329.0233611129</v>
      </c>
      <c r="P27">
        <v>2102634.871603556</v>
      </c>
      <c r="Q27">
        <v>1151662.106360042</v>
      </c>
      <c r="R27">
        <v>2516884.250946505</v>
      </c>
      <c r="S27">
        <v>965016.62309521995</v>
      </c>
      <c r="T27">
        <v>1158514.7244117081</v>
      </c>
      <c r="U27">
        <v>1091504.511848582</v>
      </c>
      <c r="V27">
        <v>653182.96172743908</v>
      </c>
      <c r="W27">
        <v>1006511.135789372</v>
      </c>
      <c r="X27">
        <v>474102.57120000001</v>
      </c>
      <c r="Y27">
        <v>251608.9159227722</v>
      </c>
      <c r="Z27">
        <v>662718.07032135106</v>
      </c>
      <c r="AA27">
        <v>1276718.976380456</v>
      </c>
      <c r="AB27">
        <v>642165.1373821639</v>
      </c>
      <c r="AC27">
        <v>633571.04543475283</v>
      </c>
      <c r="AD27">
        <v>1016159.507290249</v>
      </c>
      <c r="AE27">
        <v>517862.88490103523</v>
      </c>
      <c r="AF27">
        <v>1260611.228172705</v>
      </c>
    </row>
    <row r="28" spans="1:32" x14ac:dyDescent="0.3">
      <c r="A28" t="s">
        <v>32</v>
      </c>
      <c r="B28" t="s">
        <v>33</v>
      </c>
      <c r="C28" t="s">
        <v>309</v>
      </c>
      <c r="D28">
        <v>8.7440666670000002</v>
      </c>
      <c r="E28" t="s">
        <v>310</v>
      </c>
      <c r="F28" s="3">
        <v>361.2728697</v>
      </c>
      <c r="G28" s="3">
        <v>71.400000000000006</v>
      </c>
      <c r="H28" s="3">
        <v>-2.364124603</v>
      </c>
      <c r="I28">
        <v>1.02476957793287</v>
      </c>
      <c r="J28">
        <v>0.49220875283574139</v>
      </c>
      <c r="K28">
        <v>6.7085642223637942E-3</v>
      </c>
      <c r="L28">
        <v>251042.35674269119</v>
      </c>
      <c r="M28">
        <v>546540.55363686162</v>
      </c>
      <c r="N28">
        <v>526191.02891457244</v>
      </c>
      <c r="O28">
        <v>901248.53106274921</v>
      </c>
      <c r="P28">
        <v>882181.17753996444</v>
      </c>
      <c r="Q28">
        <v>437449.78232702293</v>
      </c>
      <c r="R28">
        <v>292853.01482281223</v>
      </c>
      <c r="S28">
        <v>447843.98886155488</v>
      </c>
      <c r="T28">
        <v>672367.30909793417</v>
      </c>
      <c r="U28">
        <v>866041.20666063437</v>
      </c>
      <c r="V28">
        <v>419547.7157</v>
      </c>
      <c r="W28">
        <v>8896.4699238498797</v>
      </c>
      <c r="X28">
        <v>325208.51155717182</v>
      </c>
      <c r="Y28">
        <v>63258.023795791523</v>
      </c>
      <c r="Z28">
        <v>278282.86233427498</v>
      </c>
      <c r="AA28">
        <v>52595.282119971023</v>
      </c>
      <c r="AB28">
        <v>367662.92679856531</v>
      </c>
      <c r="AC28">
        <v>298180.47772681079</v>
      </c>
      <c r="AD28">
        <v>295781.55397217511</v>
      </c>
      <c r="AE28">
        <v>292899.84335110558</v>
      </c>
      <c r="AF28">
        <v>750841.97509491397</v>
      </c>
    </row>
    <row r="29" spans="1:32" x14ac:dyDescent="0.3">
      <c r="A29" t="s">
        <v>32</v>
      </c>
      <c r="B29" t="s">
        <v>253</v>
      </c>
      <c r="C29" t="s">
        <v>400</v>
      </c>
      <c r="D29">
        <v>8.8606499999999997</v>
      </c>
      <c r="E29" t="s">
        <v>401</v>
      </c>
      <c r="F29" s="3">
        <v>568.33915479999996</v>
      </c>
      <c r="G29" s="3">
        <v>91.6</v>
      </c>
      <c r="H29" s="3">
        <v>-1.0774087409999999</v>
      </c>
      <c r="I29">
        <v>1.6734921187218399</v>
      </c>
      <c r="J29">
        <v>0.49617098736325732</v>
      </c>
      <c r="K29">
        <v>1.987081186225531E-3</v>
      </c>
      <c r="L29">
        <v>562968.65714227408</v>
      </c>
      <c r="M29">
        <v>1469728.468891036</v>
      </c>
      <c r="N29">
        <v>1273549.9165813141</v>
      </c>
      <c r="O29">
        <v>1553404.3436625879</v>
      </c>
      <c r="P29">
        <v>895963.82640411612</v>
      </c>
      <c r="Q29">
        <v>1117641.966790373</v>
      </c>
      <c r="R29">
        <v>1118933.0444401009</v>
      </c>
      <c r="S29">
        <v>1453418.4587812331</v>
      </c>
      <c r="T29">
        <v>1368090.508543378</v>
      </c>
      <c r="U29">
        <v>900552.67937973922</v>
      </c>
      <c r="V29">
        <v>784443.75630000001</v>
      </c>
      <c r="W29">
        <v>33559.377364035499</v>
      </c>
      <c r="X29">
        <v>185258.90270999071</v>
      </c>
      <c r="Y29">
        <v>35955.333136576512</v>
      </c>
      <c r="Z29">
        <v>985991.63377977395</v>
      </c>
      <c r="AA29">
        <v>166138.2083117101</v>
      </c>
      <c r="AB29">
        <v>1339702.2516651009</v>
      </c>
      <c r="AC29">
        <v>685455.48707435583</v>
      </c>
      <c r="AD29">
        <v>646691.93654364278</v>
      </c>
      <c r="AE29">
        <v>873145.96039789752</v>
      </c>
      <c r="AF29">
        <v>657156.26126896567</v>
      </c>
    </row>
    <row r="30" spans="1:32" x14ac:dyDescent="0.3">
      <c r="A30" t="s">
        <v>32</v>
      </c>
      <c r="B30" t="s">
        <v>337</v>
      </c>
      <c r="C30" t="s">
        <v>537</v>
      </c>
      <c r="D30">
        <v>10.8902</v>
      </c>
      <c r="E30" t="s">
        <v>538</v>
      </c>
      <c r="F30" s="3">
        <v>352.320401</v>
      </c>
      <c r="G30" s="3">
        <v>50.7</v>
      </c>
      <c r="H30" s="3">
        <v>-1.8096430990000001</v>
      </c>
      <c r="I30">
        <v>1.41425383787899</v>
      </c>
      <c r="J30">
        <v>0.50177876265378185</v>
      </c>
      <c r="K30">
        <v>1.523790662193565E-2</v>
      </c>
      <c r="L30">
        <v>2222142.5483742799</v>
      </c>
      <c r="M30">
        <v>1707152.343681026</v>
      </c>
      <c r="N30">
        <v>1982141.838349517</v>
      </c>
      <c r="O30">
        <v>1762458.72359194</v>
      </c>
      <c r="P30">
        <v>1006388.992953532</v>
      </c>
      <c r="Q30">
        <v>1175696.7214170899</v>
      </c>
      <c r="R30">
        <v>761071.47084242909</v>
      </c>
      <c r="S30">
        <v>1627256.503358088</v>
      </c>
      <c r="T30">
        <v>735551.02567114576</v>
      </c>
      <c r="U30">
        <v>1159473.063343215</v>
      </c>
      <c r="V30">
        <v>539920.40910000005</v>
      </c>
      <c r="W30">
        <v>147379.32634277031</v>
      </c>
      <c r="X30">
        <v>848080.17878421943</v>
      </c>
      <c r="Y30">
        <v>335735.22322494321</v>
      </c>
      <c r="Z30">
        <v>649635.63272591517</v>
      </c>
      <c r="AA30">
        <v>287932.89183895139</v>
      </c>
      <c r="AB30">
        <v>843762.97460095619</v>
      </c>
      <c r="AC30">
        <v>685025.87748383009</v>
      </c>
      <c r="AD30">
        <v>410999.16834374511</v>
      </c>
      <c r="AE30">
        <v>430457.26292443159</v>
      </c>
      <c r="AF30">
        <v>2625369.901692369</v>
      </c>
    </row>
    <row r="31" spans="1:32" x14ac:dyDescent="0.3">
      <c r="A31" t="s">
        <v>32</v>
      </c>
      <c r="B31" t="s">
        <v>61</v>
      </c>
      <c r="C31" t="s">
        <v>865</v>
      </c>
      <c r="D31">
        <v>8.9375833329999992</v>
      </c>
      <c r="E31" t="s">
        <v>866</v>
      </c>
      <c r="F31" s="3">
        <v>356.35157240000001</v>
      </c>
      <c r="G31" s="3">
        <v>75.400000000000006</v>
      </c>
      <c r="H31" s="3">
        <v>-2.334249008</v>
      </c>
      <c r="I31">
        <v>1.2675999231180599</v>
      </c>
      <c r="J31">
        <v>0.50535645182538969</v>
      </c>
      <c r="K31">
        <v>9.2988679654765118E-3</v>
      </c>
      <c r="L31">
        <v>1845700.485196891</v>
      </c>
      <c r="M31">
        <v>1170981.660411472</v>
      </c>
      <c r="N31">
        <v>1075131.592554427</v>
      </c>
      <c r="O31">
        <v>1079673.2780983041</v>
      </c>
      <c r="P31">
        <v>666926.70223723177</v>
      </c>
      <c r="Q31">
        <v>786812.18140787596</v>
      </c>
      <c r="R31">
        <v>892922.84857871127</v>
      </c>
      <c r="S31">
        <v>1467459.081774096</v>
      </c>
      <c r="T31">
        <v>939244.13417766884</v>
      </c>
      <c r="U31">
        <v>608873.35537104181</v>
      </c>
      <c r="V31">
        <v>944519.67489999998</v>
      </c>
      <c r="W31">
        <v>36338.104237636493</v>
      </c>
      <c r="X31">
        <v>840477.59638207057</v>
      </c>
      <c r="Y31">
        <v>49278.195105935789</v>
      </c>
      <c r="Z31">
        <v>683974.30127912317</v>
      </c>
      <c r="AA31">
        <v>61960.954540462852</v>
      </c>
      <c r="AB31">
        <v>608319.77060472954</v>
      </c>
      <c r="AC31">
        <v>1051505.110042914</v>
      </c>
      <c r="AD31">
        <v>96008.144697558761</v>
      </c>
      <c r="AE31">
        <v>287084.83034808643</v>
      </c>
      <c r="AF31">
        <v>1196147.975194911</v>
      </c>
    </row>
    <row r="32" spans="1:32" x14ac:dyDescent="0.3">
      <c r="A32" t="s">
        <v>41</v>
      </c>
      <c r="B32" t="s">
        <v>1475</v>
      </c>
      <c r="C32" t="s">
        <v>2049</v>
      </c>
      <c r="D32">
        <v>11.5566</v>
      </c>
      <c r="E32" t="s">
        <v>1028</v>
      </c>
      <c r="F32" s="3">
        <v>329.24915750000002</v>
      </c>
      <c r="G32" s="3">
        <v>50.7</v>
      </c>
      <c r="H32" s="3">
        <v>1.676201332</v>
      </c>
      <c r="I32">
        <v>4.9460368782276403</v>
      </c>
      <c r="J32">
        <v>0.50575792903996386</v>
      </c>
      <c r="K32">
        <v>6.0018979191168596E-4</v>
      </c>
      <c r="L32">
        <v>10138410.228411959</v>
      </c>
      <c r="M32">
        <v>11686989.96889904</v>
      </c>
      <c r="N32">
        <v>9215969.9247889165</v>
      </c>
      <c r="O32">
        <v>12146908.36077562</v>
      </c>
      <c r="P32">
        <v>9599624.9583662264</v>
      </c>
      <c r="Q32">
        <v>10478099.95594224</v>
      </c>
      <c r="R32">
        <v>11661930.995554799</v>
      </c>
      <c r="S32">
        <v>11853074.51939074</v>
      </c>
      <c r="T32">
        <v>13066063.578510379</v>
      </c>
      <c r="U32">
        <v>7562026.5682579847</v>
      </c>
      <c r="V32">
        <v>9854204.4378530737</v>
      </c>
      <c r="W32">
        <v>202271.6893126842</v>
      </c>
      <c r="X32">
        <v>2705950.53</v>
      </c>
      <c r="Y32">
        <v>473103.55157899909</v>
      </c>
      <c r="Z32">
        <v>6592022.1813929472</v>
      </c>
      <c r="AA32">
        <v>4043768.5996767101</v>
      </c>
      <c r="AB32">
        <v>6737313.9403913599</v>
      </c>
      <c r="AC32">
        <v>11124241.022771221</v>
      </c>
      <c r="AD32">
        <v>4597908.7677777642</v>
      </c>
      <c r="AE32">
        <v>9989255.8212043494</v>
      </c>
      <c r="AF32">
        <v>3435263.3081250819</v>
      </c>
    </row>
    <row r="33" spans="1:32" x14ac:dyDescent="0.3">
      <c r="A33" t="s">
        <v>41</v>
      </c>
      <c r="B33" t="s">
        <v>168</v>
      </c>
      <c r="C33" t="s">
        <v>2032</v>
      </c>
      <c r="D33">
        <v>8.1497833330000002</v>
      </c>
      <c r="E33" t="s">
        <v>2033</v>
      </c>
      <c r="F33" s="3">
        <v>581.24277189999998</v>
      </c>
      <c r="G33" s="3">
        <v>58.3</v>
      </c>
      <c r="H33" s="3">
        <v>-4.6252726339999999</v>
      </c>
      <c r="I33">
        <v>1.7315950141681899</v>
      </c>
      <c r="J33">
        <v>0.51858121190401296</v>
      </c>
      <c r="K33">
        <v>3.1896309155071252E-2</v>
      </c>
      <c r="L33">
        <v>5491907.1594244614</v>
      </c>
      <c r="M33">
        <v>1254322.7358336039</v>
      </c>
      <c r="N33">
        <v>2167584.5697574751</v>
      </c>
      <c r="O33">
        <v>1610181.8331897401</v>
      </c>
      <c r="P33">
        <v>4816832.9779894026</v>
      </c>
      <c r="Q33">
        <v>2191049.8469431088</v>
      </c>
      <c r="R33">
        <v>1486836.110647053</v>
      </c>
      <c r="S33">
        <v>1359125.0150928041</v>
      </c>
      <c r="T33">
        <v>2762697.5618838272</v>
      </c>
      <c r="U33">
        <v>1634294.0396336729</v>
      </c>
      <c r="V33">
        <v>1046702.726317578</v>
      </c>
      <c r="W33">
        <v>2318271.639629323</v>
      </c>
      <c r="X33">
        <v>305112.51579999999</v>
      </c>
      <c r="Y33">
        <v>961505.31636234</v>
      </c>
      <c r="Z33">
        <v>1321893.6247106551</v>
      </c>
      <c r="AA33">
        <v>3100920.363781895</v>
      </c>
      <c r="AB33">
        <v>1605698.4603770911</v>
      </c>
      <c r="AC33">
        <v>801637.52078929241</v>
      </c>
      <c r="AD33">
        <v>1142046.9567017839</v>
      </c>
      <c r="AE33">
        <v>773007.22096753621</v>
      </c>
      <c r="AF33">
        <v>755742.21282817109</v>
      </c>
    </row>
    <row r="34" spans="1:32" x14ac:dyDescent="0.3">
      <c r="A34" t="s">
        <v>32</v>
      </c>
      <c r="B34" t="s">
        <v>1455</v>
      </c>
      <c r="C34" t="s">
        <v>1456</v>
      </c>
      <c r="D34">
        <v>8.7755333330000003</v>
      </c>
      <c r="E34" t="s">
        <v>266</v>
      </c>
      <c r="F34" s="3">
        <v>544.33906790000003</v>
      </c>
      <c r="G34" s="3">
        <v>88.1</v>
      </c>
      <c r="H34" s="3">
        <v>-1.2848262829999999</v>
      </c>
      <c r="I34">
        <v>3.9854404548497002</v>
      </c>
      <c r="J34">
        <v>0.52269780479089967</v>
      </c>
      <c r="K34">
        <v>2.256307857432828E-2</v>
      </c>
      <c r="L34">
        <v>4329372.4177071834</v>
      </c>
      <c r="M34">
        <v>9421438.5153006446</v>
      </c>
      <c r="N34">
        <v>8282276.453984688</v>
      </c>
      <c r="O34">
        <v>11914782.29153439</v>
      </c>
      <c r="P34">
        <v>16835003.315042119</v>
      </c>
      <c r="Q34">
        <v>6981688.8858338306</v>
      </c>
      <c r="R34">
        <v>9957287.4317070246</v>
      </c>
      <c r="S34">
        <v>10668580.292424221</v>
      </c>
      <c r="T34">
        <v>14392725.127644559</v>
      </c>
      <c r="U34">
        <v>22041000.01400445</v>
      </c>
      <c r="V34">
        <v>8221802.1380000003</v>
      </c>
      <c r="W34">
        <v>414358.056583622</v>
      </c>
      <c r="X34">
        <v>3590912.1953977202</v>
      </c>
      <c r="Y34">
        <v>931362.94398963905</v>
      </c>
      <c r="Z34">
        <v>6785101.7179468209</v>
      </c>
      <c r="AA34">
        <v>1354980.1509628741</v>
      </c>
      <c r="AB34">
        <v>7264777.3111098008</v>
      </c>
      <c r="AC34">
        <v>5749864.2816866022</v>
      </c>
      <c r="AD34">
        <v>6113713.6675806697</v>
      </c>
      <c r="AE34">
        <v>7159972.900745634</v>
      </c>
      <c r="AF34">
        <v>18433321.62050217</v>
      </c>
    </row>
    <row r="35" spans="1:32" x14ac:dyDescent="0.3">
      <c r="A35" t="s">
        <v>32</v>
      </c>
      <c r="B35" t="s">
        <v>162</v>
      </c>
      <c r="C35" t="s">
        <v>1022</v>
      </c>
      <c r="D35">
        <v>8.7062500000000007</v>
      </c>
      <c r="E35" t="s">
        <v>1023</v>
      </c>
      <c r="F35" s="3">
        <v>330.33612360000001</v>
      </c>
      <c r="G35" s="3">
        <v>76.900000000000006</v>
      </c>
      <c r="H35" s="3">
        <v>-1.7050638490000001</v>
      </c>
      <c r="I35">
        <v>2.5190821586304599</v>
      </c>
      <c r="J35">
        <v>0.54256046540545699</v>
      </c>
      <c r="K35">
        <v>2.0508675990299319E-2</v>
      </c>
      <c r="L35">
        <v>8569554.5584237985</v>
      </c>
      <c r="M35">
        <v>6104552.3778365292</v>
      </c>
      <c r="N35">
        <v>7347572.6359520713</v>
      </c>
      <c r="O35">
        <v>5309958.6748504462</v>
      </c>
      <c r="P35">
        <v>3172303.21099177</v>
      </c>
      <c r="Q35">
        <v>3840642.7434177548</v>
      </c>
      <c r="R35">
        <v>4234866.6775438162</v>
      </c>
      <c r="S35">
        <v>6337059.5326450784</v>
      </c>
      <c r="T35">
        <v>6113834.9466515398</v>
      </c>
      <c r="U35">
        <v>3121758.8446904612</v>
      </c>
      <c r="V35">
        <v>4595719.034</v>
      </c>
      <c r="W35">
        <v>156827.82116634861</v>
      </c>
      <c r="X35">
        <v>5898711.8654371984</v>
      </c>
      <c r="Y35">
        <v>221303.06423980981</v>
      </c>
      <c r="Z35">
        <v>3742097.9571030289</v>
      </c>
      <c r="AA35">
        <v>231568.561488729</v>
      </c>
      <c r="AB35">
        <v>3017394.5497970078</v>
      </c>
      <c r="AC35">
        <v>5584042.7385842791</v>
      </c>
      <c r="AD35">
        <v>456038.54031148308</v>
      </c>
      <c r="AE35">
        <v>1475885.112962665</v>
      </c>
      <c r="AF35">
        <v>6939280.6998823276</v>
      </c>
    </row>
    <row r="36" spans="1:32" x14ac:dyDescent="0.3">
      <c r="A36" t="s">
        <v>32</v>
      </c>
      <c r="B36" t="s">
        <v>761</v>
      </c>
      <c r="C36" t="s">
        <v>762</v>
      </c>
      <c r="D36">
        <v>10.5562</v>
      </c>
      <c r="E36" t="s">
        <v>763</v>
      </c>
      <c r="F36" s="3">
        <v>468.34435280000002</v>
      </c>
      <c r="G36" s="3">
        <v>77.5</v>
      </c>
      <c r="H36" s="3">
        <v>-1.0668455459999999</v>
      </c>
      <c r="I36">
        <v>2.3234057098336098</v>
      </c>
      <c r="J36">
        <v>0.54258825891135654</v>
      </c>
      <c r="K36">
        <v>2.7197375130203011E-2</v>
      </c>
      <c r="L36">
        <v>2045072.7696100459</v>
      </c>
      <c r="M36">
        <v>6350760.0645343075</v>
      </c>
      <c r="N36">
        <v>4495858.6295511862</v>
      </c>
      <c r="O36">
        <v>4648230.6902230941</v>
      </c>
      <c r="P36">
        <v>3031195.2543242578</v>
      </c>
      <c r="Q36">
        <v>4190783.7725337888</v>
      </c>
      <c r="R36">
        <v>4396298.8398856306</v>
      </c>
      <c r="S36">
        <v>3588506.6177480551</v>
      </c>
      <c r="T36">
        <v>5006548.116432867</v>
      </c>
      <c r="U36">
        <v>1491574.226044371</v>
      </c>
      <c r="V36">
        <v>2645236.6370000001</v>
      </c>
      <c r="W36">
        <v>30873.111623918659</v>
      </c>
      <c r="X36">
        <v>2536162.6859101569</v>
      </c>
      <c r="Y36">
        <v>165668.7269142266</v>
      </c>
      <c r="Z36">
        <v>2853168.6080531338</v>
      </c>
      <c r="AA36">
        <v>130765.8201944883</v>
      </c>
      <c r="AB36">
        <v>3285114.5626346329</v>
      </c>
      <c r="AC36">
        <v>4688583.5998702068</v>
      </c>
      <c r="AD36">
        <v>494086.44903397613</v>
      </c>
      <c r="AE36">
        <v>5636137.1909830524</v>
      </c>
      <c r="AF36">
        <v>957364.3785973388</v>
      </c>
    </row>
    <row r="37" spans="1:32" x14ac:dyDescent="0.3">
      <c r="A37" t="s">
        <v>32</v>
      </c>
      <c r="B37" t="s">
        <v>33</v>
      </c>
      <c r="C37" t="s">
        <v>485</v>
      </c>
      <c r="D37">
        <v>0.76270000000000004</v>
      </c>
      <c r="E37" t="s">
        <v>486</v>
      </c>
      <c r="F37" s="3">
        <v>126.0219503</v>
      </c>
      <c r="G37" s="3">
        <v>96.4</v>
      </c>
      <c r="H37" s="3">
        <v>7.8108582999999995E-2</v>
      </c>
      <c r="I37">
        <v>1.1322399706316499</v>
      </c>
      <c r="J37">
        <v>0.54300158490506623</v>
      </c>
      <c r="K37">
        <v>2.865443203854311E-2</v>
      </c>
      <c r="L37">
        <v>1287234.1948261801</v>
      </c>
      <c r="M37">
        <v>975206.96585353138</v>
      </c>
      <c r="N37">
        <v>581694.77971788438</v>
      </c>
      <c r="O37">
        <v>610445.2473636528</v>
      </c>
      <c r="P37">
        <v>526238.89445161819</v>
      </c>
      <c r="Q37">
        <v>488366.289733877</v>
      </c>
      <c r="R37">
        <v>396965.19512736768</v>
      </c>
      <c r="S37">
        <v>1748646.6703892821</v>
      </c>
      <c r="T37">
        <v>363453.59908574808</v>
      </c>
      <c r="U37">
        <v>1255687.702910013</v>
      </c>
      <c r="V37">
        <v>251438.65979999999</v>
      </c>
      <c r="W37">
        <v>496066.70504064113</v>
      </c>
      <c r="X37">
        <v>606757.35873898177</v>
      </c>
      <c r="Y37">
        <v>517732.26956508018</v>
      </c>
      <c r="Z37">
        <v>236876.88918621399</v>
      </c>
      <c r="AA37">
        <v>310437.10674138513</v>
      </c>
      <c r="AB37">
        <v>1043480.884859837</v>
      </c>
      <c r="AC37">
        <v>341456.34807715769</v>
      </c>
      <c r="AD37">
        <v>468474.12033656222</v>
      </c>
      <c r="AE37">
        <v>288896.88338842511</v>
      </c>
      <c r="AF37">
        <v>356529.21619840979</v>
      </c>
    </row>
    <row r="38" spans="1:32" x14ac:dyDescent="0.3">
      <c r="A38" t="s">
        <v>32</v>
      </c>
      <c r="B38" t="s">
        <v>162</v>
      </c>
      <c r="C38" t="s">
        <v>564</v>
      </c>
      <c r="D38">
        <v>7.8760000000000003</v>
      </c>
      <c r="E38" t="s">
        <v>565</v>
      </c>
      <c r="F38" s="3">
        <v>302.30480440000002</v>
      </c>
      <c r="G38" s="3">
        <v>64.599999999999994</v>
      </c>
      <c r="H38" s="3">
        <v>-1.939973707</v>
      </c>
      <c r="I38">
        <v>2.7359239954074099</v>
      </c>
      <c r="J38">
        <v>0.54658427811289467</v>
      </c>
      <c r="K38">
        <v>6.8027371083934744E-3</v>
      </c>
      <c r="L38">
        <v>7387351.5598724196</v>
      </c>
      <c r="M38">
        <v>5718654.4424604094</v>
      </c>
      <c r="N38">
        <v>6288369.6143686408</v>
      </c>
      <c r="O38">
        <v>5398589.9512577774</v>
      </c>
      <c r="P38">
        <v>3368762.862808872</v>
      </c>
      <c r="Q38">
        <v>4380112.8207246857</v>
      </c>
      <c r="R38">
        <v>4584814.4353495762</v>
      </c>
      <c r="S38">
        <v>7723152.352513779</v>
      </c>
      <c r="T38">
        <v>5594567.7150500724</v>
      </c>
      <c r="U38">
        <v>3359914.7155397809</v>
      </c>
      <c r="V38">
        <v>4664986.3339999998</v>
      </c>
      <c r="W38">
        <v>570925.14377607289</v>
      </c>
      <c r="X38">
        <v>5211513.8616001606</v>
      </c>
      <c r="Y38">
        <v>522388.90372418257</v>
      </c>
      <c r="Z38">
        <v>3622174.9133724952</v>
      </c>
      <c r="AA38">
        <v>656484.10127541167</v>
      </c>
      <c r="AB38">
        <v>3297496.1877807151</v>
      </c>
      <c r="AC38">
        <v>4945459.1184922559</v>
      </c>
      <c r="AD38">
        <v>843283.34734496905</v>
      </c>
      <c r="AE38">
        <v>2017815.20726553</v>
      </c>
      <c r="AF38">
        <v>5996910.0738493493</v>
      </c>
    </row>
    <row r="39" spans="1:32" x14ac:dyDescent="0.3">
      <c r="A39" t="s">
        <v>41</v>
      </c>
      <c r="B39" t="s">
        <v>1475</v>
      </c>
      <c r="C39" t="s">
        <v>1476</v>
      </c>
      <c r="D39">
        <v>11.021850000000001</v>
      </c>
      <c r="E39" t="s">
        <v>1285</v>
      </c>
      <c r="F39" s="3">
        <v>327.23349589999998</v>
      </c>
      <c r="G39" s="3">
        <v>70.5</v>
      </c>
      <c r="H39" s="3">
        <v>1.6513314299999999</v>
      </c>
      <c r="I39">
        <v>8.0894194928906202</v>
      </c>
      <c r="J39">
        <v>0.55079779885940583</v>
      </c>
      <c r="K39">
        <v>2.2493604828800851E-4</v>
      </c>
      <c r="L39">
        <v>28865965.308920279</v>
      </c>
      <c r="M39">
        <v>29565654.720493648</v>
      </c>
      <c r="N39">
        <v>32302623.348139331</v>
      </c>
      <c r="O39">
        <v>32622596.168926969</v>
      </c>
      <c r="P39">
        <v>22932829.651469901</v>
      </c>
      <c r="Q39">
        <v>33163435.171045881</v>
      </c>
      <c r="R39">
        <v>28974603.602105841</v>
      </c>
      <c r="S39">
        <v>31342227.889400151</v>
      </c>
      <c r="T39">
        <v>23761193.211282551</v>
      </c>
      <c r="U39">
        <v>19906682.882499151</v>
      </c>
      <c r="V39">
        <v>20651577.780034099</v>
      </c>
      <c r="W39">
        <v>2590976.2053794381</v>
      </c>
      <c r="X39">
        <v>10357811.140000001</v>
      </c>
      <c r="Y39">
        <v>3796190.7573901229</v>
      </c>
      <c r="Z39">
        <v>16714758.36428602</v>
      </c>
      <c r="AA39">
        <v>13191834.186069001</v>
      </c>
      <c r="AB39">
        <v>27874637.023507509</v>
      </c>
      <c r="AC39">
        <v>21863782.650598388</v>
      </c>
      <c r="AD39">
        <v>19984254.265903071</v>
      </c>
      <c r="AE39">
        <v>19557611.448014069</v>
      </c>
      <c r="AF39">
        <v>15145181.410558481</v>
      </c>
    </row>
    <row r="40" spans="1:32" x14ac:dyDescent="0.3">
      <c r="A40" t="s">
        <v>41</v>
      </c>
      <c r="B40" t="s">
        <v>662</v>
      </c>
      <c r="C40" t="s">
        <v>2423</v>
      </c>
      <c r="D40">
        <v>11.421950000000001</v>
      </c>
      <c r="E40" t="s">
        <v>2424</v>
      </c>
      <c r="F40" s="3">
        <v>429.19595120000002</v>
      </c>
      <c r="G40" s="3">
        <v>50.4</v>
      </c>
      <c r="H40" s="3">
        <v>-4.6822902659999999</v>
      </c>
      <c r="I40">
        <v>1.05218120879413</v>
      </c>
      <c r="J40">
        <v>0.55136459015554073</v>
      </c>
      <c r="K40">
        <v>1.1169884151037011E-2</v>
      </c>
      <c r="L40">
        <v>1282185.054174206</v>
      </c>
      <c r="M40">
        <v>614522.93268275249</v>
      </c>
      <c r="N40">
        <v>818772.67697351775</v>
      </c>
      <c r="O40">
        <v>728361.52753526764</v>
      </c>
      <c r="P40">
        <v>927244.84429951804</v>
      </c>
      <c r="Q40">
        <v>1302541.5859779799</v>
      </c>
      <c r="R40">
        <v>693568.25304138078</v>
      </c>
      <c r="S40">
        <v>448465.62577010231</v>
      </c>
      <c r="T40">
        <v>1059544.460053623</v>
      </c>
      <c r="U40">
        <v>504814.4227419594</v>
      </c>
      <c r="V40">
        <v>611491.89499840396</v>
      </c>
      <c r="W40">
        <v>46634.150144524261</v>
      </c>
      <c r="X40">
        <v>430586.5331</v>
      </c>
      <c r="Y40">
        <v>81184.928253577062</v>
      </c>
      <c r="Z40">
        <v>1070074.9658238839</v>
      </c>
      <c r="AA40">
        <v>123044.2556889406</v>
      </c>
      <c r="AB40">
        <v>831345.23004747462</v>
      </c>
      <c r="AC40">
        <v>465469.53385044931</v>
      </c>
      <c r="AD40">
        <v>472527.58036038559</v>
      </c>
      <c r="AE40">
        <v>511363.38098025043</v>
      </c>
      <c r="AF40">
        <v>438769.30776963098</v>
      </c>
    </row>
    <row r="41" spans="1:32" x14ac:dyDescent="0.3">
      <c r="A41" t="s">
        <v>41</v>
      </c>
      <c r="B41" t="s">
        <v>92</v>
      </c>
      <c r="C41" t="s">
        <v>2094</v>
      </c>
      <c r="D41">
        <v>8.7440999999999995</v>
      </c>
      <c r="E41" t="s">
        <v>2095</v>
      </c>
      <c r="F41" s="3">
        <v>500.2779238</v>
      </c>
      <c r="G41" s="3">
        <v>70.5</v>
      </c>
      <c r="H41" s="3">
        <v>-0.67664894200000003</v>
      </c>
      <c r="I41">
        <v>2.7304037714150402</v>
      </c>
      <c r="J41">
        <v>0.57595327446417022</v>
      </c>
      <c r="K41">
        <v>3.3809856423360998E-2</v>
      </c>
      <c r="L41">
        <v>2698115.8391044131</v>
      </c>
      <c r="M41">
        <v>5482890.722572092</v>
      </c>
      <c r="N41">
        <v>8454283.4678288214</v>
      </c>
      <c r="O41">
        <v>9523686.8540962636</v>
      </c>
      <c r="P41">
        <v>9426923.5513855405</v>
      </c>
      <c r="Q41">
        <v>4710388.0145595828</v>
      </c>
      <c r="R41">
        <v>3501625.8841124121</v>
      </c>
      <c r="S41">
        <v>4003599.6944637322</v>
      </c>
      <c r="T41">
        <v>8037458.8446309902</v>
      </c>
      <c r="U41">
        <v>10046139.577752151</v>
      </c>
      <c r="V41">
        <v>4850236.9506960222</v>
      </c>
      <c r="W41">
        <v>930858.00913980405</v>
      </c>
      <c r="X41">
        <v>3664721.8190000001</v>
      </c>
      <c r="Y41">
        <v>1016890.026128159</v>
      </c>
      <c r="Z41">
        <v>3949924.0620688251</v>
      </c>
      <c r="AA41">
        <v>1369560.020896995</v>
      </c>
      <c r="AB41">
        <v>4138387.5907842601</v>
      </c>
      <c r="AC41">
        <v>4036006.6748420619</v>
      </c>
      <c r="AD41">
        <v>3191065.289175421</v>
      </c>
      <c r="AE41">
        <v>3415121.3356626122</v>
      </c>
      <c r="AF41">
        <v>11178649.10134574</v>
      </c>
    </row>
    <row r="42" spans="1:32" x14ac:dyDescent="0.3">
      <c r="A42" t="s">
        <v>32</v>
      </c>
      <c r="B42" t="s">
        <v>578</v>
      </c>
      <c r="C42" t="s">
        <v>1717</v>
      </c>
      <c r="D42">
        <v>14.862183330000001</v>
      </c>
      <c r="E42" t="s">
        <v>1718</v>
      </c>
      <c r="F42" s="3">
        <v>496.33923179999999</v>
      </c>
      <c r="G42" s="3">
        <v>57.2</v>
      </c>
      <c r="H42" s="3">
        <v>-1.4211206460000001</v>
      </c>
      <c r="I42">
        <v>1.1032115747925</v>
      </c>
      <c r="J42">
        <v>0.58107263463176284</v>
      </c>
      <c r="K42">
        <v>3.7088834748585008E-2</v>
      </c>
      <c r="L42">
        <v>531122.66586566775</v>
      </c>
      <c r="M42">
        <v>2157248.3103610198</v>
      </c>
      <c r="N42">
        <v>834222.64515695185</v>
      </c>
      <c r="O42">
        <v>1056675.3152477001</v>
      </c>
      <c r="P42">
        <v>824828.61182423483</v>
      </c>
      <c r="Q42">
        <v>959976.0780491468</v>
      </c>
      <c r="R42">
        <v>921710.14062630641</v>
      </c>
      <c r="S42">
        <v>856716.73949541722</v>
      </c>
      <c r="T42">
        <v>1129477.538764775</v>
      </c>
      <c r="U42">
        <v>645215.01503483613</v>
      </c>
      <c r="V42">
        <v>920261.51989999996</v>
      </c>
      <c r="W42">
        <v>77047.033200535647</v>
      </c>
      <c r="X42">
        <v>732275.05296823324</v>
      </c>
      <c r="Y42">
        <v>89761.747624956959</v>
      </c>
      <c r="Z42">
        <v>1186909.3005104139</v>
      </c>
      <c r="AA42">
        <v>119451.0148790181</v>
      </c>
      <c r="AB42">
        <v>674951.60715753969</v>
      </c>
      <c r="AC42">
        <v>992652.96244268538</v>
      </c>
      <c r="AD42">
        <v>226143.05818400529</v>
      </c>
      <c r="AE42">
        <v>879917.61153888749</v>
      </c>
      <c r="AF42">
        <v>439499.54134468851</v>
      </c>
    </row>
    <row r="43" spans="1:32" x14ac:dyDescent="0.3">
      <c r="A43" t="s">
        <v>32</v>
      </c>
      <c r="B43" t="s">
        <v>283</v>
      </c>
      <c r="C43" t="s">
        <v>284</v>
      </c>
      <c r="D43">
        <v>9.6471166670000006</v>
      </c>
      <c r="E43" t="s">
        <v>285</v>
      </c>
      <c r="F43" s="3">
        <v>358.36723269999999</v>
      </c>
      <c r="G43" s="3">
        <v>66.400000000000006</v>
      </c>
      <c r="H43" s="3">
        <v>-2.2870613049999999</v>
      </c>
      <c r="I43">
        <v>1.0590532757477</v>
      </c>
      <c r="J43">
        <v>0.58479922255239558</v>
      </c>
      <c r="K43">
        <v>4.2142915909334437E-2</v>
      </c>
      <c r="L43">
        <v>1825925.9710410491</v>
      </c>
      <c r="M43">
        <v>1506044.0397382269</v>
      </c>
      <c r="N43">
        <v>1688516.0998010419</v>
      </c>
      <c r="O43">
        <v>1223947.5004963339</v>
      </c>
      <c r="P43">
        <v>952867.05690665881</v>
      </c>
      <c r="Q43">
        <v>741519.78102127381</v>
      </c>
      <c r="R43">
        <v>763822.43942988047</v>
      </c>
      <c r="S43">
        <v>1355224.011439628</v>
      </c>
      <c r="T43">
        <v>1228509.6906243169</v>
      </c>
      <c r="U43">
        <v>878650.5218997827</v>
      </c>
      <c r="V43">
        <v>1058384.182</v>
      </c>
      <c r="W43">
        <v>18455.49685125074</v>
      </c>
      <c r="X43">
        <v>1459605.6931786011</v>
      </c>
      <c r="Y43">
        <v>35210.206330230219</v>
      </c>
      <c r="Z43">
        <v>925318.57698758238</v>
      </c>
      <c r="AA43">
        <v>32217.421752650738</v>
      </c>
      <c r="AB43">
        <v>792034.88906514854</v>
      </c>
      <c r="AC43">
        <v>1211980.0407552321</v>
      </c>
      <c r="AD43">
        <v>94766.264805302621</v>
      </c>
      <c r="AE43">
        <v>400594.12870670261</v>
      </c>
      <c r="AF43">
        <v>1796941.336992501</v>
      </c>
    </row>
    <row r="44" spans="1:32" x14ac:dyDescent="0.3">
      <c r="A44" t="s">
        <v>32</v>
      </c>
      <c r="B44" t="s">
        <v>33</v>
      </c>
      <c r="C44" t="s">
        <v>628</v>
      </c>
      <c r="D44">
        <v>1.034366667</v>
      </c>
      <c r="E44" t="s">
        <v>629</v>
      </c>
      <c r="F44" s="3">
        <v>269.08747399999999</v>
      </c>
      <c r="G44" s="3">
        <v>76.599999999999994</v>
      </c>
      <c r="H44" s="3">
        <v>-2.1332683970000001</v>
      </c>
      <c r="I44">
        <v>1.1404879288371601</v>
      </c>
      <c r="J44">
        <v>0.59048348476018897</v>
      </c>
      <c r="K44">
        <v>1.418917811411388E-2</v>
      </c>
      <c r="L44">
        <v>1740806.4503353799</v>
      </c>
      <c r="M44">
        <v>1411457.0707033169</v>
      </c>
      <c r="N44">
        <v>1318375.1071642281</v>
      </c>
      <c r="O44">
        <v>666350.86333466962</v>
      </c>
      <c r="P44">
        <v>851343.21173741645</v>
      </c>
      <c r="Q44">
        <v>772351.60433731321</v>
      </c>
      <c r="R44">
        <v>510466.53363931982</v>
      </c>
      <c r="S44">
        <v>1479394.385155556</v>
      </c>
      <c r="T44">
        <v>393737.58547063102</v>
      </c>
      <c r="U44">
        <v>1383606.5341499241</v>
      </c>
      <c r="V44">
        <v>599677.97589999996</v>
      </c>
      <c r="W44">
        <v>718056.45123967854</v>
      </c>
      <c r="X44">
        <v>918811.83983556821</v>
      </c>
      <c r="Y44">
        <v>972625.45471257681</v>
      </c>
      <c r="Z44">
        <v>274876.33577700722</v>
      </c>
      <c r="AA44">
        <v>550010.8743903914</v>
      </c>
      <c r="AB44">
        <v>728350.32442666253</v>
      </c>
      <c r="AC44">
        <v>590265.15082548663</v>
      </c>
      <c r="AD44">
        <v>828483.38284160441</v>
      </c>
      <c r="AE44">
        <v>290097.1625969382</v>
      </c>
      <c r="AF44">
        <v>366944.31448743382</v>
      </c>
    </row>
    <row r="45" spans="1:32" x14ac:dyDescent="0.3">
      <c r="A45" t="s">
        <v>41</v>
      </c>
      <c r="B45" t="s">
        <v>92</v>
      </c>
      <c r="C45" t="s">
        <v>1249</v>
      </c>
      <c r="D45">
        <v>8.7198666669999998</v>
      </c>
      <c r="E45" t="s">
        <v>1250</v>
      </c>
      <c r="F45" s="3">
        <v>524.27830710000001</v>
      </c>
      <c r="G45" s="3">
        <v>76.099999999999994</v>
      </c>
      <c r="H45" s="3">
        <v>8.4047343999999996E-2</v>
      </c>
      <c r="I45">
        <v>1.4722411466014</v>
      </c>
      <c r="J45">
        <v>0.59181338287293261</v>
      </c>
      <c r="K45">
        <v>1.4523618799785219E-2</v>
      </c>
      <c r="L45">
        <v>1580953.6778279541</v>
      </c>
      <c r="M45">
        <v>1393611.483807967</v>
      </c>
      <c r="N45">
        <v>2894396.066892263</v>
      </c>
      <c r="O45">
        <v>2037012.576816869</v>
      </c>
      <c r="P45">
        <v>1655073.086476319</v>
      </c>
      <c r="Q45">
        <v>1271235.0016438579</v>
      </c>
      <c r="R45">
        <v>1323099.9949237341</v>
      </c>
      <c r="S45">
        <v>1273864.175608034</v>
      </c>
      <c r="T45">
        <v>1541051.3148958739</v>
      </c>
      <c r="U45">
        <v>1999223.1224113919</v>
      </c>
      <c r="V45">
        <v>1193359.511744465</v>
      </c>
      <c r="W45">
        <v>107618.5993343242</v>
      </c>
      <c r="X45">
        <v>587509.57929999998</v>
      </c>
      <c r="Y45">
        <v>114515.4485168815</v>
      </c>
      <c r="Z45">
        <v>1185249.6528452931</v>
      </c>
      <c r="AA45">
        <v>450369.79356660083</v>
      </c>
      <c r="AB45">
        <v>1397266.228073952</v>
      </c>
      <c r="AC45">
        <v>1056182.11891007</v>
      </c>
      <c r="AD45">
        <v>1258703.667890803</v>
      </c>
      <c r="AE45">
        <v>1328650.6981581959</v>
      </c>
      <c r="AF45">
        <v>2367642.9686287208</v>
      </c>
    </row>
    <row r="46" spans="1:32" x14ac:dyDescent="0.3">
      <c r="A46" t="s">
        <v>32</v>
      </c>
      <c r="B46" t="s">
        <v>283</v>
      </c>
      <c r="C46" t="s">
        <v>1213</v>
      </c>
      <c r="D46">
        <v>7.1795999999999998</v>
      </c>
      <c r="E46" t="s">
        <v>1214</v>
      </c>
      <c r="F46" s="3">
        <v>274.27349609999999</v>
      </c>
      <c r="G46" s="3">
        <v>68.3</v>
      </c>
      <c r="H46" s="3">
        <v>-2.4100857580000001</v>
      </c>
      <c r="I46">
        <v>3.31883057454501</v>
      </c>
      <c r="J46">
        <v>0.61175877014691438</v>
      </c>
      <c r="K46">
        <v>2.338816185316727E-4</v>
      </c>
      <c r="L46">
        <v>7266127.6342218462</v>
      </c>
      <c r="M46">
        <v>6413707.1718706302</v>
      </c>
      <c r="N46">
        <v>5960418.7905811714</v>
      </c>
      <c r="O46">
        <v>6678214.4193139384</v>
      </c>
      <c r="P46">
        <v>6192680.3167826524</v>
      </c>
      <c r="Q46">
        <v>6474349.0588590754</v>
      </c>
      <c r="R46">
        <v>5876718.1145538595</v>
      </c>
      <c r="S46">
        <v>9711495.7298572864</v>
      </c>
      <c r="T46">
        <v>5687308.1654407047</v>
      </c>
      <c r="U46">
        <v>5439621.8878983632</v>
      </c>
      <c r="V46">
        <v>4431604.5130000003</v>
      </c>
      <c r="W46">
        <v>2641313.155555049</v>
      </c>
      <c r="X46">
        <v>4934476.4565503011</v>
      </c>
      <c r="Y46">
        <v>1975667.529234475</v>
      </c>
      <c r="Z46">
        <v>4001930.9326934782</v>
      </c>
      <c r="AA46">
        <v>2291852.2078070319</v>
      </c>
      <c r="AB46">
        <v>5335202.1452135183</v>
      </c>
      <c r="AC46">
        <v>4941647.061644054</v>
      </c>
      <c r="AD46">
        <v>3239571.715037033</v>
      </c>
      <c r="AE46">
        <v>4174375.041895844</v>
      </c>
      <c r="AF46">
        <v>6244597.1057290593</v>
      </c>
    </row>
    <row r="47" spans="1:32" x14ac:dyDescent="0.3">
      <c r="A47" t="s">
        <v>32</v>
      </c>
      <c r="B47" t="s">
        <v>1084</v>
      </c>
      <c r="C47" t="s">
        <v>1321</v>
      </c>
      <c r="D47">
        <v>8.7638999999999996</v>
      </c>
      <c r="E47" t="s">
        <v>1322</v>
      </c>
      <c r="F47" s="3">
        <v>482.3233237</v>
      </c>
      <c r="G47" s="3">
        <v>84.7</v>
      </c>
      <c r="H47" s="3">
        <v>-1.6459950729999999</v>
      </c>
      <c r="I47">
        <v>4.7255584404747504</v>
      </c>
      <c r="J47">
        <v>0.62634455511538711</v>
      </c>
      <c r="K47">
        <v>4.6590461826489751E-2</v>
      </c>
      <c r="L47">
        <v>14330910.839025689</v>
      </c>
      <c r="M47">
        <v>19775385.151997492</v>
      </c>
      <c r="N47">
        <v>26209634.181325879</v>
      </c>
      <c r="O47">
        <v>28016706.9532522</v>
      </c>
      <c r="P47">
        <v>21629582.64740704</v>
      </c>
      <c r="Q47">
        <v>36662249.649556719</v>
      </c>
      <c r="R47">
        <v>17246879.250350609</v>
      </c>
      <c r="S47">
        <v>16975507.954990219</v>
      </c>
      <c r="T47">
        <v>13359392.777724329</v>
      </c>
      <c r="U47">
        <v>12412271.270212689</v>
      </c>
      <c r="V47">
        <v>25079761.98</v>
      </c>
      <c r="W47">
        <v>4687891.2027232721</v>
      </c>
      <c r="X47">
        <v>9662408.3121642992</v>
      </c>
      <c r="Y47">
        <v>1882284.8317156411</v>
      </c>
      <c r="Z47">
        <v>21892835.178798661</v>
      </c>
      <c r="AA47">
        <v>5933340.4403440952</v>
      </c>
      <c r="AB47">
        <v>15732069.32189885</v>
      </c>
      <c r="AC47">
        <v>28526866.085347962</v>
      </c>
      <c r="AD47">
        <v>7587766.344785165</v>
      </c>
      <c r="AE47">
        <v>13196441.37487106</v>
      </c>
      <c r="AF47">
        <v>8174158.8797921892</v>
      </c>
    </row>
    <row r="48" spans="1:32" x14ac:dyDescent="0.3">
      <c r="A48" t="s">
        <v>32</v>
      </c>
      <c r="B48" t="s">
        <v>815</v>
      </c>
      <c r="C48" t="s">
        <v>816</v>
      </c>
      <c r="D48">
        <v>9.2652000000000001</v>
      </c>
      <c r="E48" t="s">
        <v>817</v>
      </c>
      <c r="F48" s="3">
        <v>518.32117630000005</v>
      </c>
      <c r="G48" s="3">
        <v>96.6</v>
      </c>
      <c r="H48" s="3">
        <v>-1.077957281</v>
      </c>
      <c r="I48">
        <v>3.9214512289549002</v>
      </c>
      <c r="J48">
        <v>0.64117581971393911</v>
      </c>
      <c r="K48">
        <v>2.8553964693802929E-3</v>
      </c>
      <c r="L48">
        <v>10223935.286143521</v>
      </c>
      <c r="M48">
        <v>11910507.544696489</v>
      </c>
      <c r="N48">
        <v>9135975.6847107802</v>
      </c>
      <c r="O48">
        <v>8746077.6348351594</v>
      </c>
      <c r="P48">
        <v>8339092.252356817</v>
      </c>
      <c r="Q48">
        <v>8574012.0436626747</v>
      </c>
      <c r="R48">
        <v>5883211.15233042</v>
      </c>
      <c r="S48">
        <v>14811268.209422819</v>
      </c>
      <c r="T48">
        <v>5364644.9588303519</v>
      </c>
      <c r="U48">
        <v>10507076.4750716</v>
      </c>
      <c r="V48">
        <v>4516563.682</v>
      </c>
      <c r="W48">
        <v>4144707.6377668688</v>
      </c>
      <c r="X48">
        <v>7637780.5250586104</v>
      </c>
      <c r="Y48">
        <v>6085232.5302798022</v>
      </c>
      <c r="Z48">
        <v>4741787.4417202165</v>
      </c>
      <c r="AA48">
        <v>6235022.3896774659</v>
      </c>
      <c r="AB48">
        <v>9473450.5629160758</v>
      </c>
      <c r="AC48">
        <v>6170656.9724068902</v>
      </c>
      <c r="AD48">
        <v>7395092.9589071982</v>
      </c>
      <c r="AE48">
        <v>4473894.479680093</v>
      </c>
      <c r="AF48">
        <v>5067782.5208955072</v>
      </c>
    </row>
    <row r="49" spans="1:32" x14ac:dyDescent="0.3">
      <c r="A49" t="s">
        <v>32</v>
      </c>
      <c r="B49" t="s">
        <v>33</v>
      </c>
      <c r="C49" t="s">
        <v>1111</v>
      </c>
      <c r="D49">
        <v>7.2271833330000002</v>
      </c>
      <c r="E49" t="s">
        <v>1112</v>
      </c>
      <c r="F49" s="3">
        <v>230.24747540000001</v>
      </c>
      <c r="G49" s="3">
        <v>86.2</v>
      </c>
      <c r="H49" s="3">
        <v>-1.59516485</v>
      </c>
      <c r="I49">
        <v>1.0784265964672799</v>
      </c>
      <c r="J49">
        <v>0.64452339782816714</v>
      </c>
      <c r="K49">
        <v>1.0040488466749699E-3</v>
      </c>
      <c r="L49">
        <v>955843.89001389302</v>
      </c>
      <c r="M49">
        <v>871254.03054414294</v>
      </c>
      <c r="N49">
        <v>784504.90861039027</v>
      </c>
      <c r="O49">
        <v>779056.28029941232</v>
      </c>
      <c r="P49">
        <v>559867.22694347263</v>
      </c>
      <c r="Q49">
        <v>699510.20057383901</v>
      </c>
      <c r="R49">
        <v>649119.14809031738</v>
      </c>
      <c r="S49">
        <v>1152525.537541741</v>
      </c>
      <c r="T49">
        <v>642657.34541454446</v>
      </c>
      <c r="U49">
        <v>732609.06381653261</v>
      </c>
      <c r="V49">
        <v>522917.70549999998</v>
      </c>
      <c r="W49">
        <v>324029.08119397768</v>
      </c>
      <c r="X49">
        <v>690244.60219156719</v>
      </c>
      <c r="Y49">
        <v>344317.10951260518</v>
      </c>
      <c r="Z49">
        <v>496582.16727184318</v>
      </c>
      <c r="AA49">
        <v>361703.56307312142</v>
      </c>
      <c r="AB49">
        <v>612593.12605492538</v>
      </c>
      <c r="AC49">
        <v>654267.13046316151</v>
      </c>
      <c r="AD49">
        <v>439439.25649282307</v>
      </c>
      <c r="AE49">
        <v>346698.97256889433</v>
      </c>
      <c r="AF49">
        <v>756323.25620926265</v>
      </c>
    </row>
    <row r="50" spans="1:32" x14ac:dyDescent="0.3">
      <c r="A50" t="s">
        <v>32</v>
      </c>
      <c r="B50" t="s">
        <v>58</v>
      </c>
      <c r="C50" t="s">
        <v>2034</v>
      </c>
      <c r="D50">
        <v>1.8798166670000001</v>
      </c>
      <c r="E50" t="s">
        <v>2035</v>
      </c>
      <c r="F50" s="3">
        <v>385.08361439999999</v>
      </c>
      <c r="G50" s="3">
        <v>53.6</v>
      </c>
      <c r="H50" s="3">
        <v>1.777441973</v>
      </c>
      <c r="I50">
        <v>1.0122086626465201</v>
      </c>
      <c r="J50">
        <v>0.65278806561709157</v>
      </c>
      <c r="K50">
        <v>7.3076147931728274E-3</v>
      </c>
      <c r="L50">
        <v>474629.54207286291</v>
      </c>
      <c r="M50">
        <v>852251.78291325411</v>
      </c>
      <c r="N50">
        <v>783940.40802852425</v>
      </c>
      <c r="O50">
        <v>601249.21635067347</v>
      </c>
      <c r="P50">
        <v>654645.24168285157</v>
      </c>
      <c r="Q50">
        <v>768465.20752585144</v>
      </c>
      <c r="R50">
        <v>435709.37403166801</v>
      </c>
      <c r="S50">
        <v>875574.67551311455</v>
      </c>
      <c r="T50">
        <v>370357.77984398452</v>
      </c>
      <c r="U50">
        <v>798878.69971512957</v>
      </c>
      <c r="V50">
        <v>320091.8689</v>
      </c>
      <c r="W50">
        <v>195149.36996367481</v>
      </c>
      <c r="X50">
        <v>530306.80623317382</v>
      </c>
      <c r="Y50">
        <v>501533.62678601971</v>
      </c>
      <c r="Z50">
        <v>251013.66014234189</v>
      </c>
      <c r="AA50">
        <v>438882.2858619297</v>
      </c>
      <c r="AB50">
        <v>672135.61175598844</v>
      </c>
      <c r="AC50">
        <v>450316.04283450771</v>
      </c>
      <c r="AD50">
        <v>716511.32226658729</v>
      </c>
      <c r="AE50">
        <v>276007.68036575691</v>
      </c>
      <c r="AF50">
        <v>398568.11536496342</v>
      </c>
    </row>
    <row r="51" spans="1:32" x14ac:dyDescent="0.3">
      <c r="A51" t="s">
        <v>32</v>
      </c>
      <c r="B51" t="s">
        <v>924</v>
      </c>
      <c r="C51" t="s">
        <v>925</v>
      </c>
      <c r="D51">
        <v>14.82736667</v>
      </c>
      <c r="E51" t="s">
        <v>926</v>
      </c>
      <c r="F51" s="3">
        <v>351.00095729999998</v>
      </c>
      <c r="G51" s="3">
        <v>70.8</v>
      </c>
      <c r="H51" s="3">
        <v>-1.1963917639999999</v>
      </c>
      <c r="I51">
        <v>1.8346679356089699</v>
      </c>
      <c r="J51">
        <v>0.67302080328924629</v>
      </c>
      <c r="K51">
        <v>5.1577233817244337E-3</v>
      </c>
      <c r="L51">
        <v>2694592.7031829958</v>
      </c>
      <c r="M51">
        <v>2869357.3891914361</v>
      </c>
      <c r="N51">
        <v>2385838.8337021419</v>
      </c>
      <c r="O51">
        <v>2310973.992666983</v>
      </c>
      <c r="P51">
        <v>2077941.5828517841</v>
      </c>
      <c r="Q51">
        <v>2324659.8714464912</v>
      </c>
      <c r="R51">
        <v>1506355.5616033371</v>
      </c>
      <c r="S51">
        <v>3395174.4456893839</v>
      </c>
      <c r="T51">
        <v>1600366.238119527</v>
      </c>
      <c r="U51">
        <v>3177377.5788794649</v>
      </c>
      <c r="V51">
        <v>866552.16579999996</v>
      </c>
      <c r="W51">
        <v>1946153.9752071421</v>
      </c>
      <c r="X51">
        <v>2105312.9483667929</v>
      </c>
      <c r="Y51">
        <v>1965948.022278423</v>
      </c>
      <c r="Z51">
        <v>1093468.318207535</v>
      </c>
      <c r="AA51">
        <v>1954187.9988957371</v>
      </c>
      <c r="AB51">
        <v>2354019.5623636078</v>
      </c>
      <c r="AC51">
        <v>1371578.6050005809</v>
      </c>
      <c r="AD51">
        <v>2151973.070944686</v>
      </c>
      <c r="AE51">
        <v>959077.06086453178</v>
      </c>
      <c r="AF51">
        <v>1253140.377194765</v>
      </c>
    </row>
    <row r="52" spans="1:32" x14ac:dyDescent="0.3">
      <c r="A52" t="s">
        <v>41</v>
      </c>
      <c r="B52" t="s">
        <v>92</v>
      </c>
      <c r="C52" t="s">
        <v>1246</v>
      </c>
      <c r="D52">
        <v>9.2275500000000008</v>
      </c>
      <c r="E52" t="s">
        <v>982</v>
      </c>
      <c r="F52" s="3">
        <v>554.34918110000001</v>
      </c>
      <c r="G52" s="3">
        <v>67.8</v>
      </c>
      <c r="H52" s="3">
        <v>0.84499295500000005</v>
      </c>
      <c r="I52">
        <v>7.0011915085920498</v>
      </c>
      <c r="J52">
        <v>0.6906440419901354</v>
      </c>
      <c r="K52">
        <v>3.4531742031062451E-4</v>
      </c>
      <c r="L52">
        <v>40298593.800760753</v>
      </c>
      <c r="M52">
        <v>34381035.049063593</v>
      </c>
      <c r="N52">
        <v>36780234.705960028</v>
      </c>
      <c r="O52">
        <v>29575703.101398438</v>
      </c>
      <c r="P52">
        <v>29003571.751299512</v>
      </c>
      <c r="Q52">
        <v>30704079.626767639</v>
      </c>
      <c r="R52">
        <v>26166845.615042321</v>
      </c>
      <c r="S52">
        <v>35022318.53700491</v>
      </c>
      <c r="T52">
        <v>23693846.838269491</v>
      </c>
      <c r="U52">
        <v>33643588.145347029</v>
      </c>
      <c r="V52">
        <v>19170490.023969728</v>
      </c>
      <c r="W52">
        <v>13637537.28731264</v>
      </c>
      <c r="X52">
        <v>24437182.149999999</v>
      </c>
      <c r="Y52">
        <v>16679721.04102884</v>
      </c>
      <c r="Z52">
        <v>20686046.141800839</v>
      </c>
      <c r="AA52">
        <v>25864703.503254309</v>
      </c>
      <c r="AB52">
        <v>32298249.91962586</v>
      </c>
      <c r="AC52">
        <v>25019615.09091828</v>
      </c>
      <c r="AD52">
        <v>25202160.68835805</v>
      </c>
      <c r="AE52">
        <v>16584863.35996576</v>
      </c>
      <c r="AF52">
        <v>22971407.511774249</v>
      </c>
    </row>
    <row r="53" spans="1:32" x14ac:dyDescent="0.3">
      <c r="A53" t="s">
        <v>32</v>
      </c>
      <c r="B53" t="s">
        <v>815</v>
      </c>
      <c r="C53" t="s">
        <v>1121</v>
      </c>
      <c r="D53">
        <v>6.9658666670000002</v>
      </c>
      <c r="E53" t="s">
        <v>1122</v>
      </c>
      <c r="F53" s="3">
        <v>522.28556630000003</v>
      </c>
      <c r="G53" s="3">
        <v>90.9</v>
      </c>
      <c r="H53" s="3">
        <v>-2.1085514000000001</v>
      </c>
      <c r="I53">
        <v>2.5589447815988602</v>
      </c>
      <c r="J53">
        <v>0.70744516282499237</v>
      </c>
      <c r="K53">
        <v>1.4469934637337339E-2</v>
      </c>
      <c r="L53">
        <v>7740881.979417067</v>
      </c>
      <c r="M53">
        <v>6408626.7170168534</v>
      </c>
      <c r="N53">
        <v>5518890.8543482265</v>
      </c>
      <c r="O53">
        <v>4785186.4338358818</v>
      </c>
      <c r="P53">
        <v>4864473.5466033686</v>
      </c>
      <c r="Q53">
        <v>4910273.5390207367</v>
      </c>
      <c r="R53">
        <v>3715274.2869138508</v>
      </c>
      <c r="S53">
        <v>8088067.6495970432</v>
      </c>
      <c r="T53">
        <v>3177262.0940003921</v>
      </c>
      <c r="U53">
        <v>4525981.1321690083</v>
      </c>
      <c r="V53">
        <v>2679635.7200000002</v>
      </c>
      <c r="W53">
        <v>3722757.5398199381</v>
      </c>
      <c r="X53">
        <v>3841875.5639511379</v>
      </c>
      <c r="Y53">
        <v>3842069.0928489869</v>
      </c>
      <c r="Z53">
        <v>2982480.77627374</v>
      </c>
      <c r="AA53">
        <v>5234539.320550723</v>
      </c>
      <c r="AB53">
        <v>4748246.0466512777</v>
      </c>
      <c r="AC53">
        <v>3650927.4807127798</v>
      </c>
      <c r="AD53">
        <v>5591685.2709705094</v>
      </c>
      <c r="AE53">
        <v>2257144.158687484</v>
      </c>
      <c r="AF53">
        <v>3264597.80607863</v>
      </c>
    </row>
    <row r="54" spans="1:32" x14ac:dyDescent="0.3">
      <c r="A54" t="s">
        <v>32</v>
      </c>
      <c r="B54" t="s">
        <v>1465</v>
      </c>
      <c r="C54" t="s">
        <v>1466</v>
      </c>
      <c r="D54">
        <v>13.854100000000001</v>
      </c>
      <c r="E54" t="s">
        <v>623</v>
      </c>
      <c r="F54" s="3">
        <v>391.28358229999998</v>
      </c>
      <c r="G54" s="3">
        <v>64.2</v>
      </c>
      <c r="H54" s="3">
        <v>-1.8033849099999999</v>
      </c>
      <c r="I54">
        <v>2.6343745664103899</v>
      </c>
      <c r="J54">
        <v>0.7080512130293618</v>
      </c>
      <c r="K54">
        <v>1.802146616348602E-2</v>
      </c>
      <c r="L54">
        <v>6248307.5645316392</v>
      </c>
      <c r="M54">
        <v>8538946.4680556636</v>
      </c>
      <c r="N54">
        <v>6153986.5494960221</v>
      </c>
      <c r="O54">
        <v>6204619.8824300785</v>
      </c>
      <c r="P54">
        <v>5854833.2176328683</v>
      </c>
      <c r="Q54">
        <v>5150080.974500495</v>
      </c>
      <c r="R54">
        <v>3378927.6437363611</v>
      </c>
      <c r="S54">
        <v>9488726.5867640022</v>
      </c>
      <c r="T54">
        <v>3450743.6513893972</v>
      </c>
      <c r="U54">
        <v>8581031.8145920914</v>
      </c>
      <c r="V54">
        <v>3188889.648</v>
      </c>
      <c r="W54">
        <v>4608436.7549095433</v>
      </c>
      <c r="X54">
        <v>5360706.3953713207</v>
      </c>
      <c r="Y54">
        <v>5479795.3777886173</v>
      </c>
      <c r="Z54">
        <v>3048582.7665795861</v>
      </c>
      <c r="AA54">
        <v>5058989.2310628481</v>
      </c>
      <c r="AB54">
        <v>6125705.3565421645</v>
      </c>
      <c r="AC54">
        <v>3569982.9098631931</v>
      </c>
      <c r="AD54">
        <v>5303255.4580374248</v>
      </c>
      <c r="AE54">
        <v>3228449.2254992849</v>
      </c>
      <c r="AF54">
        <v>4134257.917726065</v>
      </c>
    </row>
    <row r="55" spans="1:32" x14ac:dyDescent="0.3">
      <c r="A55" t="s">
        <v>32</v>
      </c>
      <c r="B55" t="s">
        <v>33</v>
      </c>
      <c r="C55" t="s">
        <v>1565</v>
      </c>
      <c r="D55">
        <v>0.76270000000000004</v>
      </c>
      <c r="E55" t="s">
        <v>1566</v>
      </c>
      <c r="F55" s="3">
        <v>90.055381299999993</v>
      </c>
      <c r="G55" s="3">
        <v>54.9</v>
      </c>
      <c r="H55" s="3">
        <v>4.7883857250000004</v>
      </c>
      <c r="I55">
        <v>1.5349571508976101</v>
      </c>
      <c r="J55">
        <v>0.72148248517363123</v>
      </c>
      <c r="K55">
        <v>1.4092425707384979E-2</v>
      </c>
      <c r="L55">
        <v>1631875.0676082009</v>
      </c>
      <c r="M55">
        <v>2481105.9259646321</v>
      </c>
      <c r="N55">
        <v>2297711.4762167428</v>
      </c>
      <c r="O55">
        <v>1996579.99844673</v>
      </c>
      <c r="P55">
        <v>1733083.189131309</v>
      </c>
      <c r="Q55">
        <v>1889637.502602997</v>
      </c>
      <c r="R55">
        <v>1385578.0274320201</v>
      </c>
      <c r="S55">
        <v>2364492.669094834</v>
      </c>
      <c r="T55">
        <v>1026102.3248253301</v>
      </c>
      <c r="U55">
        <v>2521950.1865551448</v>
      </c>
      <c r="V55">
        <v>990151.02690000006</v>
      </c>
      <c r="W55">
        <v>964735.75208693638</v>
      </c>
      <c r="X55">
        <v>1585637.8935801219</v>
      </c>
      <c r="Y55">
        <v>1739568.857258446</v>
      </c>
      <c r="Z55">
        <v>1082905.2355091709</v>
      </c>
      <c r="AA55">
        <v>1331429.3694063381</v>
      </c>
      <c r="AB55">
        <v>1801816.5895653211</v>
      </c>
      <c r="AC55">
        <v>1764532.566807383</v>
      </c>
      <c r="AD55">
        <v>2089331.05781244</v>
      </c>
      <c r="AE55">
        <v>918776.92052264675</v>
      </c>
      <c r="AF55">
        <v>1070501.904455082</v>
      </c>
    </row>
    <row r="56" spans="1:32" x14ac:dyDescent="0.3">
      <c r="A56" t="s">
        <v>32</v>
      </c>
      <c r="B56" t="s">
        <v>33</v>
      </c>
      <c r="C56" t="s">
        <v>1186</v>
      </c>
      <c r="D56">
        <v>0.78010000000000002</v>
      </c>
      <c r="E56" t="s">
        <v>1187</v>
      </c>
      <c r="F56" s="3">
        <v>122.0270637</v>
      </c>
      <c r="G56" s="3">
        <v>95.6</v>
      </c>
      <c r="H56" s="3">
        <v>0.31246270599999998</v>
      </c>
      <c r="I56">
        <v>1.11328935317149</v>
      </c>
      <c r="J56">
        <v>0.72685180831476892</v>
      </c>
      <c r="K56">
        <v>4.2607798298813997E-2</v>
      </c>
      <c r="L56">
        <v>1826990.158981404</v>
      </c>
      <c r="M56">
        <v>2567287.939620093</v>
      </c>
      <c r="N56">
        <v>1726278.8215400269</v>
      </c>
      <c r="O56">
        <v>1792108.4765438491</v>
      </c>
      <c r="P56">
        <v>1371934.2049784521</v>
      </c>
      <c r="Q56">
        <v>940333.87628094514</v>
      </c>
      <c r="R56">
        <v>1195404.9993170099</v>
      </c>
      <c r="S56">
        <v>1762557.9107189199</v>
      </c>
      <c r="T56">
        <v>1151444.0509599999</v>
      </c>
      <c r="U56">
        <v>1963179.777987683</v>
      </c>
      <c r="V56">
        <v>948253.43500000006</v>
      </c>
      <c r="W56">
        <v>826057.39981054876</v>
      </c>
      <c r="X56">
        <v>1963369.2512999</v>
      </c>
      <c r="Y56">
        <v>1743297.159923183</v>
      </c>
      <c r="Z56">
        <v>617771.42247042211</v>
      </c>
      <c r="AA56">
        <v>1342929.382897988</v>
      </c>
      <c r="AB56">
        <v>652891.79963561229</v>
      </c>
      <c r="AC56">
        <v>1214175.5843657861</v>
      </c>
      <c r="AD56">
        <v>1745081.4548837901</v>
      </c>
      <c r="AE56">
        <v>918060.71778887243</v>
      </c>
      <c r="AF56">
        <v>1058582.6367168881</v>
      </c>
    </row>
    <row r="57" spans="1:32" x14ac:dyDescent="0.3">
      <c r="A57" t="s">
        <v>41</v>
      </c>
      <c r="B57" t="s">
        <v>92</v>
      </c>
      <c r="C57" t="s">
        <v>1220</v>
      </c>
      <c r="D57">
        <v>11.19861667</v>
      </c>
      <c r="E57" t="s">
        <v>1221</v>
      </c>
      <c r="F57" s="3">
        <v>325.18490559999998</v>
      </c>
      <c r="G57" s="3">
        <v>78.5</v>
      </c>
      <c r="H57" s="3">
        <v>1.8891490879999999</v>
      </c>
      <c r="I57">
        <v>1.2116954536205899</v>
      </c>
      <c r="J57">
        <v>0.84809641042611772</v>
      </c>
      <c r="K57">
        <v>2.6143221889116251E-2</v>
      </c>
      <c r="L57">
        <v>4950568.4724480351</v>
      </c>
      <c r="M57">
        <v>3796889.4911344959</v>
      </c>
      <c r="N57">
        <v>4427317.5487490473</v>
      </c>
      <c r="O57">
        <v>3781713.2076490652</v>
      </c>
      <c r="P57">
        <v>3698097.5752596129</v>
      </c>
      <c r="Q57">
        <v>4251488.5575838797</v>
      </c>
      <c r="R57">
        <v>3290065.1659211479</v>
      </c>
      <c r="S57">
        <v>3326866.5760623929</v>
      </c>
      <c r="T57">
        <v>3551895.7240046258</v>
      </c>
      <c r="U57">
        <v>3683812.2096928358</v>
      </c>
      <c r="V57">
        <v>3409762.451448685</v>
      </c>
      <c r="W57">
        <v>2649831.7619386092</v>
      </c>
      <c r="X57">
        <v>3463766.0070000002</v>
      </c>
      <c r="Y57">
        <v>2813401.3169983248</v>
      </c>
      <c r="Z57">
        <v>4360351.3726521991</v>
      </c>
      <c r="AA57">
        <v>2665971.140383827</v>
      </c>
      <c r="AB57">
        <v>4170284.6408378971</v>
      </c>
      <c r="AC57">
        <v>3002045.9850347112</v>
      </c>
      <c r="AD57">
        <v>3088435.849909598</v>
      </c>
      <c r="AE57">
        <v>2830957.642819671</v>
      </c>
      <c r="AF57">
        <v>3703431.1617678879</v>
      </c>
    </row>
    <row r="58" spans="1:32" x14ac:dyDescent="0.3">
      <c r="A58" t="s">
        <v>41</v>
      </c>
      <c r="B58" t="s">
        <v>92</v>
      </c>
      <c r="C58" t="s">
        <v>569</v>
      </c>
      <c r="D58">
        <v>3.8626333329999998</v>
      </c>
      <c r="E58" t="s">
        <v>570</v>
      </c>
      <c r="F58" s="3">
        <v>259.13017200000002</v>
      </c>
      <c r="G58" s="3">
        <v>68.2</v>
      </c>
      <c r="H58" s="3">
        <v>0.87147660500000002</v>
      </c>
      <c r="I58">
        <v>1.6971938139170899</v>
      </c>
      <c r="J58">
        <v>1.555607584955194</v>
      </c>
      <c r="K58">
        <v>2.36909466902104E-2</v>
      </c>
      <c r="L58">
        <v>1112978.4883659559</v>
      </c>
      <c r="M58">
        <v>2292124.7074978258</v>
      </c>
      <c r="N58">
        <v>4363607.8739617961</v>
      </c>
      <c r="O58">
        <v>1522351.3413179261</v>
      </c>
      <c r="P58">
        <v>3170648.2479836391</v>
      </c>
      <c r="Q58">
        <v>5406779.0851109084</v>
      </c>
      <c r="R58">
        <v>2912778.521812588</v>
      </c>
      <c r="S58">
        <v>400808.38926109439</v>
      </c>
      <c r="T58">
        <v>3056001.550447145</v>
      </c>
      <c r="U58">
        <v>2497438.291627985</v>
      </c>
      <c r="V58">
        <v>3386958.5885892808</v>
      </c>
      <c r="W58">
        <v>2435579.342205876</v>
      </c>
      <c r="X58">
        <v>3022298.48</v>
      </c>
      <c r="Y58">
        <v>3739417.8548273309</v>
      </c>
      <c r="Z58">
        <v>5303294.302485167</v>
      </c>
      <c r="AA58">
        <v>3881957.2235796228</v>
      </c>
      <c r="AB58">
        <v>6013383.1772846654</v>
      </c>
      <c r="AC58">
        <v>5076556.3307264382</v>
      </c>
      <c r="AD58">
        <v>6213389.3543839799</v>
      </c>
      <c r="AE58">
        <v>3625014.5321658151</v>
      </c>
      <c r="AF58">
        <v>3051120.2898845179</v>
      </c>
    </row>
    <row r="59" spans="1:32" x14ac:dyDescent="0.3">
      <c r="A59" t="s">
        <v>41</v>
      </c>
      <c r="B59" t="s">
        <v>293</v>
      </c>
      <c r="C59" t="s">
        <v>1201</v>
      </c>
      <c r="D59">
        <v>1.0315833329999999</v>
      </c>
      <c r="E59" t="s">
        <v>1202</v>
      </c>
      <c r="F59" s="3">
        <v>243.06248439999999</v>
      </c>
      <c r="G59" s="3">
        <v>81.3</v>
      </c>
      <c r="H59" s="3">
        <v>0.92064336300000005</v>
      </c>
      <c r="I59">
        <v>2.4569886081800099</v>
      </c>
      <c r="J59">
        <v>1.6131303943347379</v>
      </c>
      <c r="K59">
        <v>2.8478425109479458E-2</v>
      </c>
      <c r="L59">
        <v>3497002.2758123102</v>
      </c>
      <c r="M59">
        <v>2176781.8974433849</v>
      </c>
      <c r="N59">
        <v>2279565.2179611679</v>
      </c>
      <c r="O59">
        <v>7532922.4004706852</v>
      </c>
      <c r="P59">
        <v>7726230.1429193616</v>
      </c>
      <c r="Q59">
        <v>2733039.9362284858</v>
      </c>
      <c r="R59">
        <v>5762024.2749662045</v>
      </c>
      <c r="S59">
        <v>2448305.651826968</v>
      </c>
      <c r="T59">
        <v>5481493.2934845677</v>
      </c>
      <c r="U59">
        <v>7498245.444225234</v>
      </c>
      <c r="V59">
        <v>8136033.5327976337</v>
      </c>
      <c r="W59">
        <v>3096383.7947021192</v>
      </c>
      <c r="X59">
        <v>7533786.426</v>
      </c>
      <c r="Y59">
        <v>10643659.827569719</v>
      </c>
      <c r="Z59">
        <v>8106700.9241348198</v>
      </c>
      <c r="AA59">
        <v>6057705.6531812111</v>
      </c>
      <c r="AB59">
        <v>4268495.5668847682</v>
      </c>
      <c r="AC59">
        <v>9057604.1440149564</v>
      </c>
      <c r="AD59">
        <v>14333405.749405811</v>
      </c>
      <c r="AE59">
        <v>4863800.4545676019</v>
      </c>
      <c r="AF59">
        <v>7541898.5378282825</v>
      </c>
    </row>
    <row r="60" spans="1:32" x14ac:dyDescent="0.3">
      <c r="A60" t="s">
        <v>32</v>
      </c>
      <c r="B60" t="s">
        <v>576</v>
      </c>
      <c r="C60" t="s">
        <v>577</v>
      </c>
      <c r="D60">
        <v>0.753783333</v>
      </c>
      <c r="E60" t="s">
        <v>409</v>
      </c>
      <c r="F60" s="3">
        <v>296.065494</v>
      </c>
      <c r="G60" s="3">
        <v>58.4</v>
      </c>
      <c r="H60" s="3">
        <v>-1.898539124</v>
      </c>
      <c r="I60">
        <v>1.83208064262177</v>
      </c>
      <c r="J60">
        <v>1.6581946868393569</v>
      </c>
      <c r="K60">
        <v>3.0319277862145111E-2</v>
      </c>
      <c r="L60">
        <v>1337220.5164674059</v>
      </c>
      <c r="M60">
        <v>2991123.7504335241</v>
      </c>
      <c r="N60">
        <v>1454581.2097007351</v>
      </c>
      <c r="O60">
        <v>1544164.7908699531</v>
      </c>
      <c r="P60">
        <v>1486546.9543379759</v>
      </c>
      <c r="Q60">
        <v>2503205.9688256802</v>
      </c>
      <c r="R60">
        <v>957754.99744690838</v>
      </c>
      <c r="S60">
        <v>1102128.083822275</v>
      </c>
      <c r="T60">
        <v>2419508.4614481162</v>
      </c>
      <c r="U60">
        <v>1348109.9050661831</v>
      </c>
      <c r="V60">
        <v>2164500.3810000001</v>
      </c>
      <c r="W60">
        <v>2045511.2570255499</v>
      </c>
      <c r="X60">
        <v>2659796.1545381029</v>
      </c>
      <c r="Y60">
        <v>5471434.583378572</v>
      </c>
      <c r="Z60">
        <v>5291521.8624647316</v>
      </c>
      <c r="AA60">
        <v>1757580.8957074629</v>
      </c>
      <c r="AB60">
        <v>2648411.105876931</v>
      </c>
      <c r="AC60">
        <v>2200156.6575784199</v>
      </c>
      <c r="AD60">
        <v>2810687.8578847758</v>
      </c>
      <c r="AE60">
        <v>3177891.6730343401</v>
      </c>
      <c r="AF60">
        <v>1044034.879156788</v>
      </c>
    </row>
    <row r="61" spans="1:32" x14ac:dyDescent="0.3">
      <c r="A61" t="s">
        <v>32</v>
      </c>
      <c r="B61" t="s">
        <v>33</v>
      </c>
      <c r="C61" t="s">
        <v>1376</v>
      </c>
      <c r="D61">
        <v>0.98886666700000003</v>
      </c>
      <c r="E61" t="s">
        <v>1377</v>
      </c>
      <c r="F61" s="3">
        <v>314.17040630000002</v>
      </c>
      <c r="G61" s="3">
        <v>55.6</v>
      </c>
      <c r="H61" s="3">
        <v>-2.0466814840000001</v>
      </c>
      <c r="I61">
        <v>1.12834693136236</v>
      </c>
      <c r="J61">
        <v>1.7024388468290981</v>
      </c>
      <c r="K61">
        <v>9.1020421192483467E-3</v>
      </c>
      <c r="L61">
        <v>434560.49971305107</v>
      </c>
      <c r="M61">
        <v>515212.93762336951</v>
      </c>
      <c r="N61">
        <v>170370.66821469739</v>
      </c>
      <c r="O61">
        <v>324256.45677622559</v>
      </c>
      <c r="P61">
        <v>402644.63624728483</v>
      </c>
      <c r="Q61">
        <v>227095.4411949731</v>
      </c>
      <c r="R61">
        <v>731664.87901420821</v>
      </c>
      <c r="S61">
        <v>662800.27316308091</v>
      </c>
      <c r="T61">
        <v>304030.79111433623</v>
      </c>
      <c r="U61">
        <v>585983.76125182246</v>
      </c>
      <c r="V61">
        <v>502298.42839999998</v>
      </c>
      <c r="W61">
        <v>982529.58778721222</v>
      </c>
      <c r="X61">
        <v>900044.56719005166</v>
      </c>
      <c r="Y61">
        <v>908442.39167724142</v>
      </c>
      <c r="Z61">
        <v>507133.52916836872</v>
      </c>
      <c r="AA61">
        <v>1190383.580248456</v>
      </c>
      <c r="AB61">
        <v>472037.90732949489</v>
      </c>
      <c r="AC61">
        <v>477727.93333615531</v>
      </c>
      <c r="AD61">
        <v>393064.74561568181</v>
      </c>
      <c r="AE61">
        <v>1065101.1314843791</v>
      </c>
      <c r="AF61">
        <v>763549.24977492657</v>
      </c>
    </row>
    <row r="62" spans="1:32" x14ac:dyDescent="0.3">
      <c r="A62" t="s">
        <v>32</v>
      </c>
      <c r="B62" t="s">
        <v>33</v>
      </c>
      <c r="C62" t="s">
        <v>526</v>
      </c>
      <c r="D62">
        <v>1.0970500000000001</v>
      </c>
      <c r="E62" t="s">
        <v>527</v>
      </c>
      <c r="F62" s="3">
        <v>318.16552059999998</v>
      </c>
      <c r="G62" s="3">
        <v>52.1</v>
      </c>
      <c r="H62" s="3">
        <v>-1.3913556789999999</v>
      </c>
      <c r="I62">
        <v>1.00180065259233</v>
      </c>
      <c r="J62">
        <v>1.8169439493686339</v>
      </c>
      <c r="K62">
        <v>2.528339448933804E-2</v>
      </c>
      <c r="L62">
        <v>361875.26350378251</v>
      </c>
      <c r="M62">
        <v>147278.04149630791</v>
      </c>
      <c r="N62">
        <v>279174.324804904</v>
      </c>
      <c r="O62">
        <v>426253.97748683387</v>
      </c>
      <c r="P62">
        <v>404941.38935803581</v>
      </c>
      <c r="Q62">
        <v>206869.20066327089</v>
      </c>
      <c r="R62">
        <v>647666.99076037819</v>
      </c>
      <c r="S62">
        <v>320306.18259704922</v>
      </c>
      <c r="T62">
        <v>442019.69073285518</v>
      </c>
      <c r="U62">
        <v>107662.98468985839</v>
      </c>
      <c r="V62">
        <v>381032.63559999998</v>
      </c>
      <c r="W62">
        <v>972960.55216650525</v>
      </c>
      <c r="X62">
        <v>274626.3334907192</v>
      </c>
      <c r="Y62">
        <v>1064542.536848278</v>
      </c>
      <c r="Z62">
        <v>571860.31980971363</v>
      </c>
      <c r="AA62">
        <v>987486.98192747135</v>
      </c>
      <c r="AB62">
        <v>53628.172505992618</v>
      </c>
      <c r="AC62">
        <v>465271.37951304769</v>
      </c>
      <c r="AD62">
        <v>455080.13700678077</v>
      </c>
      <c r="AE62">
        <v>742066.23438368656</v>
      </c>
      <c r="AF62">
        <v>714987.36686970503</v>
      </c>
    </row>
    <row r="63" spans="1:32" x14ac:dyDescent="0.3">
      <c r="A63" t="s">
        <v>41</v>
      </c>
      <c r="B63" t="s">
        <v>1475</v>
      </c>
      <c r="C63" t="s">
        <v>1897</v>
      </c>
      <c r="D63">
        <v>2.6737666670000002</v>
      </c>
      <c r="E63" t="s">
        <v>1837</v>
      </c>
      <c r="F63" s="3">
        <v>218.1037737</v>
      </c>
      <c r="G63" s="3">
        <v>72.8</v>
      </c>
      <c r="H63" s="3">
        <v>1.722697623</v>
      </c>
      <c r="I63">
        <v>3.7116950137640301</v>
      </c>
      <c r="J63">
        <v>1.829799183498755</v>
      </c>
      <c r="K63">
        <v>1.527847805427472E-3</v>
      </c>
      <c r="L63">
        <v>4306274.8042970831</v>
      </c>
      <c r="M63">
        <v>3676176.907969451</v>
      </c>
      <c r="N63">
        <v>4321905.1682963492</v>
      </c>
      <c r="O63">
        <v>5213006.6157373898</v>
      </c>
      <c r="P63">
        <v>4896616.9739551935</v>
      </c>
      <c r="Q63">
        <v>6525809.6537281843</v>
      </c>
      <c r="R63">
        <v>4094762.5717698559</v>
      </c>
      <c r="S63">
        <v>2554087.3291463791</v>
      </c>
      <c r="T63">
        <v>5441043.8998250952</v>
      </c>
      <c r="U63">
        <v>9941643.3288847264</v>
      </c>
      <c r="V63">
        <v>8944895.7630172484</v>
      </c>
      <c r="W63">
        <v>4677547.8967874916</v>
      </c>
      <c r="X63">
        <v>8286833.3059999999</v>
      </c>
      <c r="Y63">
        <v>15289932.27156605</v>
      </c>
      <c r="Z63">
        <v>9595038.9478929061</v>
      </c>
      <c r="AA63">
        <v>8018615.1092702644</v>
      </c>
      <c r="AB63">
        <v>11692962.935264889</v>
      </c>
      <c r="AC63">
        <v>7148267.0161867319</v>
      </c>
      <c r="AD63">
        <v>13093445.211906301</v>
      </c>
      <c r="AE63">
        <v>6316953.0338239307</v>
      </c>
      <c r="AF63">
        <v>9529530.7978373691</v>
      </c>
    </row>
    <row r="64" spans="1:32" x14ac:dyDescent="0.3">
      <c r="A64" t="s">
        <v>32</v>
      </c>
      <c r="B64" t="s">
        <v>89</v>
      </c>
      <c r="C64" t="s">
        <v>348</v>
      </c>
      <c r="D64">
        <v>0.90359999999999996</v>
      </c>
      <c r="E64" t="s">
        <v>349</v>
      </c>
      <c r="F64" s="3">
        <v>317.21784409999998</v>
      </c>
      <c r="G64" s="3">
        <v>50.1</v>
      </c>
      <c r="H64" s="3">
        <v>-1.5423703559999999</v>
      </c>
      <c r="I64">
        <v>2.2523544312871602</v>
      </c>
      <c r="J64">
        <v>1.840747938902644</v>
      </c>
      <c r="K64">
        <v>4.8898987796844623E-2</v>
      </c>
      <c r="L64">
        <v>3828636.4727938399</v>
      </c>
      <c r="M64">
        <v>986658.45804278844</v>
      </c>
      <c r="N64">
        <v>872506.34195727587</v>
      </c>
      <c r="O64">
        <v>1914458.6854119629</v>
      </c>
      <c r="P64">
        <v>1896061.8249477299</v>
      </c>
      <c r="Q64">
        <v>862290.10468620353</v>
      </c>
      <c r="R64">
        <v>3530467.0768941329</v>
      </c>
      <c r="S64">
        <v>2080789.9864517769</v>
      </c>
      <c r="T64">
        <v>2481930.989083027</v>
      </c>
      <c r="U64">
        <v>739079.51866878953</v>
      </c>
      <c r="V64">
        <v>1961088.784</v>
      </c>
      <c r="W64">
        <v>6026602.1024910398</v>
      </c>
      <c r="X64">
        <v>1580672.1110826209</v>
      </c>
      <c r="Y64">
        <v>6394931.0216107639</v>
      </c>
      <c r="Z64">
        <v>3418858.5079229129</v>
      </c>
      <c r="AA64">
        <v>7427664.4339734213</v>
      </c>
      <c r="AB64">
        <v>654193.75441279286</v>
      </c>
      <c r="AC64">
        <v>2397519.9840655341</v>
      </c>
      <c r="AD64">
        <v>2146830.8709620018</v>
      </c>
      <c r="AE64">
        <v>3614565.9822773729</v>
      </c>
      <c r="AF64">
        <v>3239251.083412298</v>
      </c>
    </row>
    <row r="65" spans="1:32" x14ac:dyDescent="0.3">
      <c r="A65" t="s">
        <v>41</v>
      </c>
      <c r="B65" t="s">
        <v>92</v>
      </c>
      <c r="C65" t="s">
        <v>823</v>
      </c>
      <c r="D65">
        <v>4.3140333330000002</v>
      </c>
      <c r="E65" t="s">
        <v>824</v>
      </c>
      <c r="F65" s="3">
        <v>188.0933828</v>
      </c>
      <c r="G65" s="3">
        <v>53.6</v>
      </c>
      <c r="H65" s="3">
        <v>2.9150682890000001</v>
      </c>
      <c r="I65">
        <v>1.1742777308997701</v>
      </c>
      <c r="J65">
        <v>1.8515493775626379</v>
      </c>
      <c r="K65">
        <v>1.682730637631201E-2</v>
      </c>
      <c r="L65">
        <v>188576.91945382021</v>
      </c>
      <c r="M65">
        <v>366368.39259785402</v>
      </c>
      <c r="N65">
        <v>667854.39663037122</v>
      </c>
      <c r="O65">
        <v>402413.30050048552</v>
      </c>
      <c r="P65">
        <v>1503540.8002917441</v>
      </c>
      <c r="Q65">
        <v>1398471.8685370879</v>
      </c>
      <c r="R65">
        <v>692018.97749024676</v>
      </c>
      <c r="S65">
        <v>109933.9443750451</v>
      </c>
      <c r="T65">
        <v>667812.64457554172</v>
      </c>
      <c r="U65">
        <v>559931.882558087</v>
      </c>
      <c r="V65">
        <v>1346709.8501423059</v>
      </c>
      <c r="W65">
        <v>440449.59535081498</v>
      </c>
      <c r="X65">
        <v>768181.65339999995</v>
      </c>
      <c r="Y65">
        <v>1411518.1254983509</v>
      </c>
      <c r="Z65">
        <v>1782188.706187648</v>
      </c>
      <c r="AA65">
        <v>1646149.8630196659</v>
      </c>
      <c r="AB65">
        <v>657747.41495532799</v>
      </c>
      <c r="AC65">
        <v>1706536.2621316081</v>
      </c>
      <c r="AD65">
        <v>1859763.9803528709</v>
      </c>
      <c r="AE65">
        <v>880741.78854056529</v>
      </c>
      <c r="AF65">
        <v>854526.38841699448</v>
      </c>
    </row>
    <row r="66" spans="1:32" x14ac:dyDescent="0.3">
      <c r="A66" t="s">
        <v>32</v>
      </c>
      <c r="B66" t="s">
        <v>253</v>
      </c>
      <c r="C66" t="s">
        <v>1146</v>
      </c>
      <c r="D66">
        <v>6.2413833329999999</v>
      </c>
      <c r="E66" t="s">
        <v>201</v>
      </c>
      <c r="F66" s="3">
        <v>285.07510760000002</v>
      </c>
      <c r="G66" s="3">
        <v>99.6</v>
      </c>
      <c r="H66" s="3">
        <v>-2.261270626</v>
      </c>
      <c r="I66">
        <v>1.55143180266009</v>
      </c>
      <c r="J66">
        <v>1.8556919877099789</v>
      </c>
      <c r="K66">
        <v>3.3862084566926583E-2</v>
      </c>
      <c r="L66">
        <v>1560209.7600366001</v>
      </c>
      <c r="M66">
        <v>1364677.174609354</v>
      </c>
      <c r="N66">
        <v>1115345.054565815</v>
      </c>
      <c r="O66">
        <v>956108.8324831432</v>
      </c>
      <c r="P66">
        <v>975099.8094643834</v>
      </c>
      <c r="Q66">
        <v>384790.68941444473</v>
      </c>
      <c r="R66">
        <v>790445.01782185794</v>
      </c>
      <c r="S66">
        <v>640747.89622707432</v>
      </c>
      <c r="T66">
        <v>1459364.327602522</v>
      </c>
      <c r="U66">
        <v>1411004.2424124719</v>
      </c>
      <c r="V66">
        <v>2748729.3659999999</v>
      </c>
      <c r="W66">
        <v>4073338.877452469</v>
      </c>
      <c r="X66">
        <v>1155061.835056507</v>
      </c>
      <c r="Y66">
        <v>1365493.8187991299</v>
      </c>
      <c r="Z66">
        <v>1459366.5317393299</v>
      </c>
      <c r="AA66">
        <v>2559098.7856808142</v>
      </c>
      <c r="AB66">
        <v>674157.9975539099</v>
      </c>
      <c r="AC66">
        <v>541326.74428991997</v>
      </c>
      <c r="AD66">
        <v>3786846.1644556811</v>
      </c>
      <c r="AE66">
        <v>2261874.4006256731</v>
      </c>
      <c r="AF66">
        <v>1130044.2640096759</v>
      </c>
    </row>
    <row r="67" spans="1:32" x14ac:dyDescent="0.3">
      <c r="A67" t="s">
        <v>41</v>
      </c>
      <c r="B67" t="s">
        <v>1835</v>
      </c>
      <c r="C67" t="s">
        <v>1836</v>
      </c>
      <c r="D67">
        <v>2.3567166670000002</v>
      </c>
      <c r="E67" t="s">
        <v>1837</v>
      </c>
      <c r="F67" s="3">
        <v>218.10375859999999</v>
      </c>
      <c r="G67" s="3">
        <v>69.5</v>
      </c>
      <c r="H67" s="3">
        <v>1.654002864</v>
      </c>
      <c r="I67">
        <v>4.1678585962812296</v>
      </c>
      <c r="J67">
        <v>1.85714740268787</v>
      </c>
      <c r="K67">
        <v>1.433205495983451E-3</v>
      </c>
      <c r="L67">
        <v>4273464.7037726045</v>
      </c>
      <c r="M67">
        <v>4271428.977066257</v>
      </c>
      <c r="N67">
        <v>5129756.5917221997</v>
      </c>
      <c r="O67">
        <v>6628272.1037653564</v>
      </c>
      <c r="P67">
        <v>7401677.1788554108</v>
      </c>
      <c r="Q67">
        <v>8332619.3674011817</v>
      </c>
      <c r="R67">
        <v>6452885.2854905399</v>
      </c>
      <c r="S67">
        <v>2450434.2907959479</v>
      </c>
      <c r="T67">
        <v>8265989.6221067263</v>
      </c>
      <c r="U67">
        <v>10793040.738621971</v>
      </c>
      <c r="V67">
        <v>10419850.36233582</v>
      </c>
      <c r="W67">
        <v>4330998.1987901079</v>
      </c>
      <c r="X67">
        <v>9865510.8330000006</v>
      </c>
      <c r="Y67">
        <v>17654389.942979541</v>
      </c>
      <c r="Z67">
        <v>15613814.464550709</v>
      </c>
      <c r="AA67">
        <v>8744308.8156109862</v>
      </c>
      <c r="AB67">
        <v>15375757.16351822</v>
      </c>
      <c r="AC67">
        <v>10738644.93854988</v>
      </c>
      <c r="AD67">
        <v>16600727.723276209</v>
      </c>
      <c r="AE67">
        <v>9468382.7104238439</v>
      </c>
      <c r="AF67">
        <v>11929911.23578554</v>
      </c>
    </row>
    <row r="68" spans="1:32" x14ac:dyDescent="0.3">
      <c r="A68" t="s">
        <v>41</v>
      </c>
      <c r="B68" t="s">
        <v>129</v>
      </c>
      <c r="C68" t="s">
        <v>1855</v>
      </c>
      <c r="D68">
        <v>1.52335</v>
      </c>
      <c r="E68" t="s">
        <v>1856</v>
      </c>
      <c r="F68" s="3">
        <v>366.13164819999997</v>
      </c>
      <c r="G68" s="3">
        <v>50.9</v>
      </c>
      <c r="H68" s="3">
        <v>3.0350624719999999</v>
      </c>
      <c r="I68">
        <v>1.0018181424113499</v>
      </c>
      <c r="J68">
        <v>1.87935103415097</v>
      </c>
      <c r="K68">
        <v>4.938394513217721E-4</v>
      </c>
      <c r="L68">
        <v>180848.26442930539</v>
      </c>
      <c r="M68">
        <v>163821.36428505171</v>
      </c>
      <c r="N68">
        <v>369397.88289887633</v>
      </c>
      <c r="O68">
        <v>212020.1866982448</v>
      </c>
      <c r="P68">
        <v>372908.58889789978</v>
      </c>
      <c r="Q68">
        <v>321925.89542333258</v>
      </c>
      <c r="R68">
        <v>369481.92921510187</v>
      </c>
      <c r="S68">
        <v>70278.867480347661</v>
      </c>
      <c r="T68">
        <v>244844.27757818159</v>
      </c>
      <c r="U68">
        <v>398752.65265924192</v>
      </c>
      <c r="V68">
        <v>582898.88938601944</v>
      </c>
      <c r="W68">
        <v>221155.26388155209</v>
      </c>
      <c r="X68">
        <v>432411.92800000001</v>
      </c>
      <c r="Y68">
        <v>693486.00661439681</v>
      </c>
      <c r="Z68">
        <v>464645.06757419341</v>
      </c>
      <c r="AA68">
        <v>458554.14836180332</v>
      </c>
      <c r="AB68">
        <v>544108.5718843767</v>
      </c>
      <c r="AC68">
        <v>433908.53756143647</v>
      </c>
      <c r="AD68">
        <v>582041.62977186183</v>
      </c>
      <c r="AE68">
        <v>430780.38636954047</v>
      </c>
      <c r="AF68">
        <v>746529.93973816931</v>
      </c>
    </row>
    <row r="69" spans="1:32" x14ac:dyDescent="0.3">
      <c r="A69" t="s">
        <v>32</v>
      </c>
      <c r="B69" t="s">
        <v>124</v>
      </c>
      <c r="C69" t="s">
        <v>2242</v>
      </c>
      <c r="D69">
        <v>1.3061499999999999</v>
      </c>
      <c r="E69" t="s">
        <v>35</v>
      </c>
      <c r="F69" s="3">
        <v>189.12311729999999</v>
      </c>
      <c r="G69" s="3">
        <v>97.2</v>
      </c>
      <c r="H69" s="3">
        <v>-1.3370832690000001</v>
      </c>
      <c r="I69">
        <v>2.80017077747112</v>
      </c>
      <c r="J69">
        <v>2.0557922421644319</v>
      </c>
      <c r="K69">
        <v>4.278709666424569E-2</v>
      </c>
      <c r="L69">
        <v>7437540.4520349568</v>
      </c>
      <c r="M69">
        <v>1266704.786376283</v>
      </c>
      <c r="N69">
        <v>774677.29036913521</v>
      </c>
      <c r="O69">
        <v>2305604.4662531288</v>
      </c>
      <c r="P69">
        <v>1790233.9765704069</v>
      </c>
      <c r="Q69">
        <v>1264825.0372281829</v>
      </c>
      <c r="R69">
        <v>5115881.528209107</v>
      </c>
      <c r="S69">
        <v>2318294.2850169651</v>
      </c>
      <c r="T69">
        <v>1649748.9847788571</v>
      </c>
      <c r="U69">
        <v>1235792.90046246</v>
      </c>
      <c r="V69">
        <v>2249584.8470000001</v>
      </c>
      <c r="W69">
        <v>7648226.7640972277</v>
      </c>
      <c r="X69">
        <v>1839651.950675224</v>
      </c>
      <c r="Y69">
        <v>8441327.9340746477</v>
      </c>
      <c r="Z69">
        <v>2418998.725087076</v>
      </c>
      <c r="AA69">
        <v>11279215.0168777</v>
      </c>
      <c r="AB69">
        <v>759336.80821018212</v>
      </c>
      <c r="AC69">
        <v>4480667.0433550673</v>
      </c>
      <c r="AD69">
        <v>4061294.1164183728</v>
      </c>
      <c r="AE69">
        <v>6305577.1934912326</v>
      </c>
      <c r="AF69">
        <v>7410651.1184108984</v>
      </c>
    </row>
    <row r="70" spans="1:32" x14ac:dyDescent="0.3">
      <c r="A70" t="s">
        <v>32</v>
      </c>
      <c r="B70" t="s">
        <v>73</v>
      </c>
      <c r="C70" t="s">
        <v>779</v>
      </c>
      <c r="D70">
        <v>7.4062333330000003</v>
      </c>
      <c r="E70" t="s">
        <v>780</v>
      </c>
      <c r="F70" s="3">
        <v>410.28936970000001</v>
      </c>
      <c r="G70" s="3">
        <v>80.099999999999994</v>
      </c>
      <c r="H70" s="3">
        <v>-1.639430264</v>
      </c>
      <c r="I70">
        <v>1.28388362426025</v>
      </c>
      <c r="J70">
        <v>2.0566027998154839</v>
      </c>
      <c r="K70">
        <v>1.347901510696721E-2</v>
      </c>
      <c r="L70">
        <v>618601.00121844234</v>
      </c>
      <c r="M70">
        <v>285565.45032972761</v>
      </c>
      <c r="N70">
        <v>473236.24897962337</v>
      </c>
      <c r="O70">
        <v>764967.69198952802</v>
      </c>
      <c r="P70">
        <v>953553.37717206404</v>
      </c>
      <c r="Q70">
        <v>279485.25631903042</v>
      </c>
      <c r="R70">
        <v>402752.71859214432</v>
      </c>
      <c r="S70">
        <v>393571.47816588503</v>
      </c>
      <c r="T70">
        <v>512663.27148962661</v>
      </c>
      <c r="U70">
        <v>318832.18527973891</v>
      </c>
      <c r="V70">
        <v>555371.27969999996</v>
      </c>
      <c r="W70">
        <v>2373674.7312675091</v>
      </c>
      <c r="X70">
        <v>361986.24707409902</v>
      </c>
      <c r="Y70">
        <v>1223442.912730173</v>
      </c>
      <c r="Z70">
        <v>673403.69778613618</v>
      </c>
      <c r="AA70">
        <v>1117473.5761901049</v>
      </c>
      <c r="AB70">
        <v>856436.42270362226</v>
      </c>
      <c r="AC70">
        <v>384058.57534773281</v>
      </c>
      <c r="AD70">
        <v>1336613.4814054761</v>
      </c>
      <c r="AE70">
        <v>1373872.1442173</v>
      </c>
      <c r="AF70">
        <v>1062286.4530733691</v>
      </c>
    </row>
    <row r="71" spans="1:32" x14ac:dyDescent="0.3">
      <c r="A71" t="s">
        <v>32</v>
      </c>
      <c r="B71" t="s">
        <v>33</v>
      </c>
      <c r="C71" t="s">
        <v>211</v>
      </c>
      <c r="D71">
        <v>0.969533333</v>
      </c>
      <c r="E71" t="s">
        <v>212</v>
      </c>
      <c r="F71" s="3">
        <v>398.20281249999999</v>
      </c>
      <c r="G71" s="3">
        <v>65.3</v>
      </c>
      <c r="H71" s="3">
        <v>-1.504316926</v>
      </c>
      <c r="I71">
        <v>1.2655440283511601</v>
      </c>
      <c r="J71">
        <v>2.0685517804358251</v>
      </c>
      <c r="K71">
        <v>1.7716380568635899E-2</v>
      </c>
      <c r="L71">
        <v>537787.74870977981</v>
      </c>
      <c r="M71">
        <v>182365.09643079611</v>
      </c>
      <c r="N71">
        <v>191838.46529190359</v>
      </c>
      <c r="O71">
        <v>476029.28012882971</v>
      </c>
      <c r="P71">
        <v>329148.41810073488</v>
      </c>
      <c r="Q71">
        <v>243009.3590499608</v>
      </c>
      <c r="R71">
        <v>836417.64493063779</v>
      </c>
      <c r="S71">
        <v>296229.10561945732</v>
      </c>
      <c r="T71">
        <v>438569.68502536259</v>
      </c>
      <c r="U71">
        <v>239080.7272540608</v>
      </c>
      <c r="V71">
        <v>447739.78090000001</v>
      </c>
      <c r="W71">
        <v>1427470.011307288</v>
      </c>
      <c r="X71">
        <v>396016.39480154391</v>
      </c>
      <c r="Y71">
        <v>1450971.08082292</v>
      </c>
      <c r="Z71">
        <v>785253.46745138778</v>
      </c>
      <c r="AA71">
        <v>1298247.4917469709</v>
      </c>
      <c r="AB71">
        <v>158345.73032645581</v>
      </c>
      <c r="AC71">
        <v>489034.82500435371</v>
      </c>
      <c r="AD71">
        <v>397842.43606768892</v>
      </c>
      <c r="AE71">
        <v>880688.18520732061</v>
      </c>
      <c r="AF71">
        <v>847756.85533458786</v>
      </c>
    </row>
    <row r="72" spans="1:32" x14ac:dyDescent="0.3">
      <c r="A72" t="s">
        <v>41</v>
      </c>
      <c r="B72" t="s">
        <v>135</v>
      </c>
      <c r="C72" t="s">
        <v>344</v>
      </c>
      <c r="D72">
        <v>4.0764333329999998</v>
      </c>
      <c r="E72" t="s">
        <v>345</v>
      </c>
      <c r="F72" s="3">
        <v>350.13676349999997</v>
      </c>
      <c r="G72" s="3">
        <v>63.4</v>
      </c>
      <c r="H72" s="3">
        <v>2.721157662</v>
      </c>
      <c r="I72">
        <v>1.2268070558898501</v>
      </c>
      <c r="J72">
        <v>2.0856863465212641</v>
      </c>
      <c r="K72">
        <v>2.3306731196061129E-3</v>
      </c>
      <c r="L72">
        <v>553779.16046895436</v>
      </c>
      <c r="M72">
        <v>152563.5447397845</v>
      </c>
      <c r="N72">
        <v>394773.125602505</v>
      </c>
      <c r="O72">
        <v>310027.21142339031</v>
      </c>
      <c r="P72">
        <v>370697.10643051961</v>
      </c>
      <c r="Q72">
        <v>321915.69913415622</v>
      </c>
      <c r="R72">
        <v>589218.51597871189</v>
      </c>
      <c r="S72">
        <v>153891.72550287121</v>
      </c>
      <c r="T72">
        <v>257439.5108730224</v>
      </c>
      <c r="U72">
        <v>320673.10449537402</v>
      </c>
      <c r="V72">
        <v>448184.28510047129</v>
      </c>
      <c r="W72">
        <v>838360.82585674303</v>
      </c>
      <c r="X72">
        <v>342717.62239999999</v>
      </c>
      <c r="Y72">
        <v>1171962.131184652</v>
      </c>
      <c r="Z72">
        <v>505668.57300871779</v>
      </c>
      <c r="AA72">
        <v>953364.50773960538</v>
      </c>
      <c r="AB72">
        <v>352289.15754631639</v>
      </c>
      <c r="AC72">
        <v>631242.30650741025</v>
      </c>
      <c r="AD72">
        <v>757477.63645722601</v>
      </c>
      <c r="AE72">
        <v>645418.38040038117</v>
      </c>
      <c r="AF72">
        <v>1211089.0273528921</v>
      </c>
    </row>
    <row r="73" spans="1:32" x14ac:dyDescent="0.3">
      <c r="A73" t="s">
        <v>41</v>
      </c>
      <c r="B73" t="s">
        <v>561</v>
      </c>
      <c r="C73" t="s">
        <v>1594</v>
      </c>
      <c r="D73">
        <v>5.4199166669999999</v>
      </c>
      <c r="E73" t="s">
        <v>1595</v>
      </c>
      <c r="F73" s="3">
        <v>787.44531830000005</v>
      </c>
      <c r="G73" s="3">
        <v>66.599999999999994</v>
      </c>
      <c r="H73" s="3">
        <v>2.5439442209999998</v>
      </c>
      <c r="I73">
        <v>1.05188491843536</v>
      </c>
      <c r="J73">
        <v>2.0890480458078748</v>
      </c>
      <c r="K73">
        <v>2.18163073252894E-2</v>
      </c>
      <c r="L73">
        <v>324966.4092599111</v>
      </c>
      <c r="M73">
        <v>310994.84454193793</v>
      </c>
      <c r="N73">
        <v>141168.5311011532</v>
      </c>
      <c r="O73">
        <v>651863.63865561259</v>
      </c>
      <c r="P73">
        <v>233596.61309985531</v>
      </c>
      <c r="Q73">
        <v>164897.8099869994</v>
      </c>
      <c r="R73">
        <v>978172.91955648735</v>
      </c>
      <c r="S73">
        <v>108125.86287339361</v>
      </c>
      <c r="T73">
        <v>619422.4885617377</v>
      </c>
      <c r="U73">
        <v>6925.9310989346332</v>
      </c>
      <c r="V73">
        <v>487128.59884867532</v>
      </c>
      <c r="W73">
        <v>1063291.7774786151</v>
      </c>
      <c r="X73">
        <v>26053.582569999999</v>
      </c>
      <c r="Y73">
        <v>938858.24132685864</v>
      </c>
      <c r="Z73">
        <v>1139614.225187558</v>
      </c>
      <c r="AA73">
        <v>1222347.3538693851</v>
      </c>
      <c r="AB73">
        <v>111399.27883413019</v>
      </c>
      <c r="AC73">
        <v>785576.56611618516</v>
      </c>
      <c r="AD73">
        <v>651468.32966080541</v>
      </c>
      <c r="AE73">
        <v>836078.32804407657</v>
      </c>
      <c r="AF73">
        <v>873247.14406746381</v>
      </c>
    </row>
    <row r="74" spans="1:32" x14ac:dyDescent="0.3">
      <c r="A74" t="s">
        <v>32</v>
      </c>
      <c r="B74" t="s">
        <v>253</v>
      </c>
      <c r="C74" t="s">
        <v>1257</v>
      </c>
      <c r="D74">
        <v>6.1406000000000001</v>
      </c>
      <c r="E74" t="s">
        <v>218</v>
      </c>
      <c r="F74" s="3">
        <v>255.06457700000001</v>
      </c>
      <c r="G74" s="3">
        <v>94.8</v>
      </c>
      <c r="H74" s="3">
        <v>-2.3940787480000001</v>
      </c>
      <c r="I74">
        <v>2.5799412177367702</v>
      </c>
      <c r="J74">
        <v>2.1850721405609899</v>
      </c>
      <c r="K74">
        <v>1.185122487506312E-2</v>
      </c>
      <c r="L74">
        <v>2369435.384594955</v>
      </c>
      <c r="M74">
        <v>1225863.274205955</v>
      </c>
      <c r="N74">
        <v>1910951.6779886021</v>
      </c>
      <c r="O74">
        <v>1971420.694085144</v>
      </c>
      <c r="P74">
        <v>2447141.646318912</v>
      </c>
      <c r="Q74">
        <v>316658.71908564301</v>
      </c>
      <c r="R74">
        <v>3357554.566599614</v>
      </c>
      <c r="S74">
        <v>667066.57676397252</v>
      </c>
      <c r="T74">
        <v>1454160.517742075</v>
      </c>
      <c r="U74">
        <v>2397237.9736276679</v>
      </c>
      <c r="V74">
        <v>6187742.977</v>
      </c>
      <c r="W74">
        <v>7217871.94308405</v>
      </c>
      <c r="X74">
        <v>1807065.76478553</v>
      </c>
      <c r="Y74">
        <v>3289973.3698206581</v>
      </c>
      <c r="Z74">
        <v>1383583.4901467981</v>
      </c>
      <c r="AA74">
        <v>3755955.1706325058</v>
      </c>
      <c r="AB74">
        <v>1372501.464893874</v>
      </c>
      <c r="AC74">
        <v>2920821.9696833831</v>
      </c>
      <c r="AD74">
        <v>7644212.5627146792</v>
      </c>
      <c r="AE74">
        <v>5216866.6550596654</v>
      </c>
      <c r="AF74">
        <v>2750232.0317808818</v>
      </c>
    </row>
    <row r="75" spans="1:32" x14ac:dyDescent="0.3">
      <c r="A75" t="s">
        <v>32</v>
      </c>
      <c r="B75" t="s">
        <v>33</v>
      </c>
      <c r="C75" t="s">
        <v>441</v>
      </c>
      <c r="D75">
        <v>2.3521166670000002</v>
      </c>
      <c r="E75" t="s">
        <v>442</v>
      </c>
      <c r="F75" s="3">
        <v>223.107381</v>
      </c>
      <c r="G75" s="3">
        <v>65.900000000000006</v>
      </c>
      <c r="H75" s="3">
        <v>-1.5208529630000001</v>
      </c>
      <c r="I75">
        <v>2.2821189007890501</v>
      </c>
      <c r="J75">
        <v>2.9010963414598079</v>
      </c>
      <c r="K75">
        <v>1.2630396115964591E-2</v>
      </c>
      <c r="L75">
        <v>2475902.1606626431</v>
      </c>
      <c r="M75">
        <v>305090.66350249562</v>
      </c>
      <c r="N75">
        <v>362278.28557998041</v>
      </c>
      <c r="O75">
        <v>774243.64676102716</v>
      </c>
      <c r="P75">
        <v>610653.33924997551</v>
      </c>
      <c r="Q75">
        <v>519762.57457566127</v>
      </c>
      <c r="R75">
        <v>1709825.035197936</v>
      </c>
      <c r="S75">
        <v>846122.16538943525</v>
      </c>
      <c r="T75">
        <v>443250.7238303856</v>
      </c>
      <c r="U75">
        <v>709993.32903489226</v>
      </c>
      <c r="V75">
        <v>962313.27240000002</v>
      </c>
      <c r="W75">
        <v>2302813.5975639638</v>
      </c>
      <c r="X75">
        <v>751793.02390678821</v>
      </c>
      <c r="Y75">
        <v>5418935.1482481007</v>
      </c>
      <c r="Z75">
        <v>870987.01348068262</v>
      </c>
      <c r="AA75">
        <v>4697076.6217803806</v>
      </c>
      <c r="AB75">
        <v>707996.06008927128</v>
      </c>
      <c r="AC75">
        <v>2434377.408843895</v>
      </c>
      <c r="AD75">
        <v>2657332.9577904819</v>
      </c>
      <c r="AE75">
        <v>1969726.8521462539</v>
      </c>
      <c r="AF75">
        <v>5172427.856039525</v>
      </c>
    </row>
    <row r="76" spans="1:32" x14ac:dyDescent="0.3">
      <c r="A76" t="s">
        <v>32</v>
      </c>
      <c r="B76" t="s">
        <v>61</v>
      </c>
      <c r="C76" t="s">
        <v>1369</v>
      </c>
      <c r="D76">
        <v>0.65593333300000001</v>
      </c>
      <c r="E76" t="s">
        <v>1370</v>
      </c>
      <c r="F76" s="3">
        <v>309.16504629999997</v>
      </c>
      <c r="G76" s="3">
        <v>52.9</v>
      </c>
      <c r="H76" s="3">
        <v>-2.1758088670000002</v>
      </c>
      <c r="I76">
        <v>1.1281461989993999</v>
      </c>
      <c r="J76">
        <v>3.1116240925855658</v>
      </c>
      <c r="K76">
        <v>1.7814786393481559E-4</v>
      </c>
      <c r="L76">
        <v>33389.582141846229</v>
      </c>
      <c r="M76">
        <v>92076.029151287483</v>
      </c>
      <c r="N76">
        <v>137018.01609106321</v>
      </c>
      <c r="O76">
        <v>105547.07791596319</v>
      </c>
      <c r="P76">
        <v>290795.06777515821</v>
      </c>
      <c r="Q76">
        <v>246724.1807603417</v>
      </c>
      <c r="R76">
        <v>74237.421335311112</v>
      </c>
      <c r="S76">
        <v>51155.150255064378</v>
      </c>
      <c r="T76">
        <v>104594.9795454199</v>
      </c>
      <c r="U76">
        <v>73317.900980479273</v>
      </c>
      <c r="V76">
        <v>418346.65990000003</v>
      </c>
      <c r="W76">
        <v>702118.04131163377</v>
      </c>
      <c r="X76">
        <v>340541.05404342082</v>
      </c>
      <c r="Y76">
        <v>543177.13416620088</v>
      </c>
      <c r="Z76">
        <v>262146.4842085659</v>
      </c>
      <c r="AA76">
        <v>230026.81095533801</v>
      </c>
      <c r="AB76">
        <v>134251.9553311879</v>
      </c>
      <c r="AC76">
        <v>339515.17821085418</v>
      </c>
      <c r="AD76">
        <v>373734.16183808952</v>
      </c>
      <c r="AE76">
        <v>344193.15073638898</v>
      </c>
      <c r="AF76">
        <v>449603.33547190041</v>
      </c>
    </row>
    <row r="77" spans="1:32" x14ac:dyDescent="0.3">
      <c r="A77" t="s">
        <v>41</v>
      </c>
      <c r="B77" t="s">
        <v>92</v>
      </c>
      <c r="C77" t="s">
        <v>1706</v>
      </c>
      <c r="D77">
        <v>0.98634999999999995</v>
      </c>
      <c r="E77" t="s">
        <v>1330</v>
      </c>
      <c r="F77" s="3">
        <v>230.1149604</v>
      </c>
      <c r="G77" s="3">
        <v>70.400000000000006</v>
      </c>
      <c r="H77" s="3">
        <v>1.431096672</v>
      </c>
      <c r="I77">
        <v>1.1099846753556599</v>
      </c>
      <c r="J77">
        <v>3.860985528825629</v>
      </c>
      <c r="K77">
        <v>1.764050193680097E-2</v>
      </c>
      <c r="L77">
        <v>151917.3265804605</v>
      </c>
      <c r="M77">
        <v>57236.269721738987</v>
      </c>
      <c r="N77">
        <v>77463.226224658996</v>
      </c>
      <c r="O77">
        <v>218184.68248628121</v>
      </c>
      <c r="P77">
        <v>108024.477917412</v>
      </c>
      <c r="Q77">
        <v>65626.52543569378</v>
      </c>
      <c r="R77">
        <v>528094.8816649022</v>
      </c>
      <c r="S77">
        <v>79494.264513687318</v>
      </c>
      <c r="T77">
        <v>145364.4514339444</v>
      </c>
      <c r="U77">
        <v>26334.799716108049</v>
      </c>
      <c r="V77">
        <v>209052.50715190891</v>
      </c>
      <c r="W77">
        <v>819927.26715496578</v>
      </c>
      <c r="X77">
        <v>60896.651769999997</v>
      </c>
      <c r="Y77">
        <v>1098419.736840402</v>
      </c>
      <c r="Z77">
        <v>211239.30788579889</v>
      </c>
      <c r="AA77">
        <v>1621255.779171671</v>
      </c>
      <c r="AB77">
        <v>24276.64302049367</v>
      </c>
      <c r="AC77">
        <v>558920.68538816331</v>
      </c>
      <c r="AD77">
        <v>331324.36999669991</v>
      </c>
      <c r="AE77">
        <v>474356.19521980762</v>
      </c>
      <c r="AF77">
        <v>781479.05223172798</v>
      </c>
    </row>
    <row r="78" spans="1:32" x14ac:dyDescent="0.3">
      <c r="A78" t="s">
        <v>41</v>
      </c>
      <c r="B78" t="s">
        <v>92</v>
      </c>
      <c r="C78" t="s">
        <v>2024</v>
      </c>
      <c r="D78">
        <v>8.2476666670000007</v>
      </c>
      <c r="E78" t="s">
        <v>2025</v>
      </c>
      <c r="F78" s="3">
        <v>474.26336090000001</v>
      </c>
      <c r="G78" s="3">
        <v>92.8</v>
      </c>
      <c r="H78" s="3">
        <v>1.573942975</v>
      </c>
      <c r="I78">
        <v>1.38055361439435</v>
      </c>
      <c r="J78">
        <v>3.8953651202798532</v>
      </c>
      <c r="K78">
        <v>5.8961763186803282E-3</v>
      </c>
      <c r="L78">
        <v>113180.6394099967</v>
      </c>
      <c r="M78">
        <v>134327.9878822364</v>
      </c>
      <c r="N78">
        <v>184315.07858481759</v>
      </c>
      <c r="O78">
        <v>154359.19761410871</v>
      </c>
      <c r="P78">
        <v>265805.1296988175</v>
      </c>
      <c r="Q78">
        <v>133918.5935488157</v>
      </c>
      <c r="R78">
        <v>133866.27075384979</v>
      </c>
      <c r="S78">
        <v>65764.059164423918</v>
      </c>
      <c r="T78">
        <v>165013.1164744478</v>
      </c>
      <c r="U78">
        <v>211132.95768843839</v>
      </c>
      <c r="V78">
        <v>705430.12672503258</v>
      </c>
      <c r="W78">
        <v>153492.28334047191</v>
      </c>
      <c r="X78">
        <v>969355.50619999995</v>
      </c>
      <c r="Y78">
        <v>315385.57202988322</v>
      </c>
      <c r="Z78">
        <v>806433.02702940081</v>
      </c>
      <c r="AA78">
        <v>225068.74614942781</v>
      </c>
      <c r="AB78">
        <v>394629.99467377708</v>
      </c>
      <c r="AC78">
        <v>455015.14715797018</v>
      </c>
      <c r="AD78">
        <v>296534.38829158619</v>
      </c>
      <c r="AE78">
        <v>619635.85817340075</v>
      </c>
      <c r="AF78">
        <v>1750677.5181369151</v>
      </c>
    </row>
    <row r="79" spans="1:32" x14ac:dyDescent="0.3">
      <c r="A79" t="s">
        <v>41</v>
      </c>
      <c r="B79" t="s">
        <v>1123</v>
      </c>
      <c r="C79" t="s">
        <v>1124</v>
      </c>
      <c r="D79">
        <v>8.4406999999999996</v>
      </c>
      <c r="E79" t="s">
        <v>78</v>
      </c>
      <c r="F79" s="3">
        <v>349.21576240000002</v>
      </c>
      <c r="G79" s="3">
        <v>53.8</v>
      </c>
      <c r="H79" s="3">
        <v>2.0732789010000001</v>
      </c>
      <c r="I79">
        <v>1.0801017538789699</v>
      </c>
      <c r="J79">
        <v>7.1609192198544056</v>
      </c>
      <c r="K79">
        <v>1.5216487291125231E-2</v>
      </c>
      <c r="L79">
        <v>105029.14964579239</v>
      </c>
      <c r="M79">
        <v>21915.128612200991</v>
      </c>
      <c r="N79">
        <v>27465.958059614619</v>
      </c>
      <c r="O79">
        <v>34676.064654176887</v>
      </c>
      <c r="P79">
        <v>58933.907217219217</v>
      </c>
      <c r="Q79">
        <v>40712.885880645837</v>
      </c>
      <c r="R79">
        <v>23347.455724463289</v>
      </c>
      <c r="S79">
        <v>20247.49846420324</v>
      </c>
      <c r="T79">
        <v>53679.214252295344</v>
      </c>
      <c r="U79">
        <v>72674.892957169912</v>
      </c>
      <c r="V79">
        <v>171622.82992844211</v>
      </c>
      <c r="W79">
        <v>302504.66297707701</v>
      </c>
      <c r="X79">
        <v>468415.22779999999</v>
      </c>
      <c r="Y79">
        <v>1226747.892228297</v>
      </c>
      <c r="Z79">
        <v>123557.2881013914</v>
      </c>
      <c r="AA79">
        <v>484300.68694207392</v>
      </c>
      <c r="AB79">
        <v>94300.754179276395</v>
      </c>
      <c r="AC79">
        <v>65389.432254380132</v>
      </c>
      <c r="AD79">
        <v>107478.9893055646</v>
      </c>
      <c r="AE79">
        <v>196553.38263739721</v>
      </c>
      <c r="AF79">
        <v>372173.30282893428</v>
      </c>
    </row>
    <row r="80" spans="1:32" x14ac:dyDescent="0.3">
      <c r="A80" t="s">
        <v>32</v>
      </c>
      <c r="B80" t="s">
        <v>705</v>
      </c>
      <c r="C80" t="s">
        <v>1797</v>
      </c>
      <c r="D80">
        <v>0.875783333</v>
      </c>
      <c r="E80" t="s">
        <v>1798</v>
      </c>
      <c r="F80" s="3">
        <v>280.1385636</v>
      </c>
      <c r="G80" s="3">
        <v>77.7</v>
      </c>
      <c r="H80" s="3">
        <v>-1.8445735110000001</v>
      </c>
      <c r="I80">
        <v>1.12259690879199</v>
      </c>
      <c r="J80">
        <v>7.1766639296810997</v>
      </c>
      <c r="K80">
        <v>1.817339302426416E-3</v>
      </c>
      <c r="L80">
        <v>44442.391352528583</v>
      </c>
      <c r="M80">
        <v>48718.953788330611</v>
      </c>
      <c r="N80">
        <v>12248.17131644246</v>
      </c>
      <c r="O80">
        <v>41966.577729482953</v>
      </c>
      <c r="P80">
        <v>116266.2389232858</v>
      </c>
      <c r="Q80">
        <v>5264.4823671838467</v>
      </c>
      <c r="R80">
        <v>52992.747827952691</v>
      </c>
      <c r="S80">
        <v>50595.419634967919</v>
      </c>
      <c r="T80">
        <v>35214.59784442799</v>
      </c>
      <c r="U80">
        <v>33290.245821469107</v>
      </c>
      <c r="V80">
        <v>396148.71090000001</v>
      </c>
      <c r="W80">
        <v>328215.67626052891</v>
      </c>
      <c r="X80">
        <v>328769.04675616563</v>
      </c>
      <c r="Y80">
        <v>813611.79541675549</v>
      </c>
      <c r="Z80">
        <v>31921.31344870157</v>
      </c>
      <c r="AA80">
        <v>517884.98798585113</v>
      </c>
      <c r="AB80">
        <v>52517.048163398998</v>
      </c>
      <c r="AC80">
        <v>160169.73601065841</v>
      </c>
      <c r="AD80">
        <v>116172.48179957199</v>
      </c>
      <c r="AE80">
        <v>226380.21790223001</v>
      </c>
      <c r="AF80">
        <v>509607.28881549562</v>
      </c>
    </row>
    <row r="81" spans="1:32" x14ac:dyDescent="0.3">
      <c r="A81" t="s">
        <v>41</v>
      </c>
      <c r="B81" t="s">
        <v>129</v>
      </c>
      <c r="C81" t="s">
        <v>690</v>
      </c>
      <c r="D81">
        <v>8.4406999999999996</v>
      </c>
      <c r="E81" t="s">
        <v>691</v>
      </c>
      <c r="F81" s="3">
        <v>313.23882839999999</v>
      </c>
      <c r="G81" s="3">
        <v>54.4</v>
      </c>
      <c r="H81" s="3">
        <v>1.473484054</v>
      </c>
      <c r="I81">
        <v>5.4454852052154301</v>
      </c>
      <c r="J81">
        <v>7.2978646143322239</v>
      </c>
      <c r="K81">
        <v>1.3684101806016419E-2</v>
      </c>
      <c r="L81">
        <v>2791893.522885256</v>
      </c>
      <c r="M81">
        <v>616904.96402535809</v>
      </c>
      <c r="N81">
        <v>745244.22759855946</v>
      </c>
      <c r="O81">
        <v>839755.9120913503</v>
      </c>
      <c r="P81">
        <v>1424118.5323168039</v>
      </c>
      <c r="Q81">
        <v>873852.03801114776</v>
      </c>
      <c r="R81">
        <v>477587.03728903958</v>
      </c>
      <c r="S81">
        <v>429704.91619460192</v>
      </c>
      <c r="T81">
        <v>1074707.226937427</v>
      </c>
      <c r="U81">
        <v>1726364.9857208871</v>
      </c>
      <c r="V81">
        <v>3861120.7293327558</v>
      </c>
      <c r="W81">
        <v>7575816.1304624211</v>
      </c>
      <c r="X81">
        <v>13283568.460000001</v>
      </c>
      <c r="Y81">
        <v>29235395.382936489</v>
      </c>
      <c r="Z81">
        <v>3924199.7605285002</v>
      </c>
      <c r="AA81">
        <v>11298185.98140388</v>
      </c>
      <c r="AB81">
        <v>2332872.7119040578</v>
      </c>
      <c r="AC81">
        <v>1649903.43112945</v>
      </c>
      <c r="AD81">
        <v>1988999.4760038841</v>
      </c>
      <c r="AE81">
        <v>4817698.5987603366</v>
      </c>
      <c r="AF81">
        <v>8337471.7631539581</v>
      </c>
    </row>
    <row r="82" spans="1:32" x14ac:dyDescent="0.3">
      <c r="A82" t="s">
        <v>41</v>
      </c>
      <c r="B82" t="s">
        <v>293</v>
      </c>
      <c r="C82" t="s">
        <v>1673</v>
      </c>
      <c r="D82">
        <v>7.556266667</v>
      </c>
      <c r="E82" t="s">
        <v>258</v>
      </c>
      <c r="F82" s="3">
        <v>319.15594290000001</v>
      </c>
      <c r="G82" s="3">
        <v>70.7</v>
      </c>
      <c r="H82" s="3">
        <v>2.6408280319999999</v>
      </c>
      <c r="I82">
        <v>1.9166057373135801</v>
      </c>
      <c r="J82">
        <v>7.3770839163966064</v>
      </c>
      <c r="K82">
        <v>9.8014237479192941E-5</v>
      </c>
      <c r="L82">
        <v>363300.42156159971</v>
      </c>
      <c r="M82">
        <v>91516.371525298193</v>
      </c>
      <c r="N82">
        <v>50798.236333916058</v>
      </c>
      <c r="O82">
        <v>205336.32483966809</v>
      </c>
      <c r="P82">
        <v>154241.95319440981</v>
      </c>
      <c r="Q82">
        <v>99614.669687914706</v>
      </c>
      <c r="R82">
        <v>94673.255310062726</v>
      </c>
      <c r="S82">
        <v>99620.245277095804</v>
      </c>
      <c r="T82">
        <v>331680.38222356391</v>
      </c>
      <c r="U82">
        <v>115545.52186274729</v>
      </c>
      <c r="V82">
        <v>1295945.4574778059</v>
      </c>
      <c r="W82">
        <v>1980647.996252422</v>
      </c>
      <c r="X82">
        <v>495908.3921</v>
      </c>
      <c r="Y82">
        <v>1100110.676267494</v>
      </c>
      <c r="Z82">
        <v>463995.1503609544</v>
      </c>
      <c r="AA82">
        <v>1890328.291301908</v>
      </c>
      <c r="AB82">
        <v>411368.22070824291</v>
      </c>
      <c r="AC82">
        <v>1175859.5512626781</v>
      </c>
      <c r="AD82">
        <v>2103206.2369589191</v>
      </c>
      <c r="AE82">
        <v>503442.61874456651</v>
      </c>
      <c r="AF82">
        <v>1614200.490715764</v>
      </c>
    </row>
    <row r="83" spans="1:32" x14ac:dyDescent="0.3">
      <c r="A83" t="s">
        <v>32</v>
      </c>
      <c r="B83" t="s">
        <v>58</v>
      </c>
      <c r="C83" t="s">
        <v>568</v>
      </c>
      <c r="D83">
        <v>8.5182166670000008</v>
      </c>
      <c r="E83" t="s">
        <v>78</v>
      </c>
      <c r="F83" s="3">
        <v>297.2419481</v>
      </c>
      <c r="G83" s="3">
        <v>77.3</v>
      </c>
      <c r="H83" s="3">
        <v>-1.5059949909999999</v>
      </c>
      <c r="I83">
        <v>1.2692384260221401</v>
      </c>
      <c r="J83">
        <v>10.380377658419841</v>
      </c>
      <c r="K83">
        <v>1.41641303246539E-2</v>
      </c>
      <c r="L83">
        <v>80989.907437218091</v>
      </c>
      <c r="M83">
        <v>22699.543754755479</v>
      </c>
      <c r="N83">
        <v>30836.51867010802</v>
      </c>
      <c r="O83">
        <v>29822.278479228291</v>
      </c>
      <c r="P83">
        <v>54834.518597887487</v>
      </c>
      <c r="Q83">
        <v>29721.931757548609</v>
      </c>
      <c r="R83">
        <v>19584.550912376009</v>
      </c>
      <c r="S83">
        <v>32536.29091309182</v>
      </c>
      <c r="T83">
        <v>37485.065125245237</v>
      </c>
      <c r="U83">
        <v>66730.694207626075</v>
      </c>
      <c r="V83">
        <v>226347.9473</v>
      </c>
      <c r="W83">
        <v>438854.74525216338</v>
      </c>
      <c r="X83">
        <v>624301.1729021793</v>
      </c>
      <c r="Y83">
        <v>1597687.8302567231</v>
      </c>
      <c r="Z83">
        <v>122972.75016585131</v>
      </c>
      <c r="AA83">
        <v>612983.53994751803</v>
      </c>
      <c r="AB83">
        <v>89055.49334784149</v>
      </c>
      <c r="AC83">
        <v>59927.569487343957</v>
      </c>
      <c r="AD83">
        <v>93689.079473725724</v>
      </c>
      <c r="AE83">
        <v>264307.76035426441</v>
      </c>
      <c r="AF83">
        <v>497085.62032560509</v>
      </c>
    </row>
    <row r="84" spans="1:32" x14ac:dyDescent="0.3">
      <c r="A84" t="s">
        <v>41</v>
      </c>
      <c r="B84" t="s">
        <v>129</v>
      </c>
      <c r="C84" t="s">
        <v>376</v>
      </c>
      <c r="D84">
        <v>5.1261999999999999</v>
      </c>
      <c r="E84" t="s">
        <v>377</v>
      </c>
      <c r="F84" s="3">
        <v>261.13456530000002</v>
      </c>
      <c r="G84" s="3">
        <v>67.2</v>
      </c>
      <c r="H84" s="3">
        <v>0.94051734600000003</v>
      </c>
      <c r="I84">
        <v>1.1139561503669499</v>
      </c>
      <c r="J84">
        <v>12.81146744287242</v>
      </c>
      <c r="K84">
        <v>1.390916891488451E-2</v>
      </c>
      <c r="L84">
        <v>6421.9733781093546</v>
      </c>
      <c r="M84">
        <v>18525.569050765651</v>
      </c>
      <c r="N84">
        <v>78887.839706106024</v>
      </c>
      <c r="O84">
        <v>16584.02634353354</v>
      </c>
      <c r="P84">
        <v>22502.84012067892</v>
      </c>
      <c r="Q84">
        <v>15134.109082055151</v>
      </c>
      <c r="R84">
        <v>42849.398856710228</v>
      </c>
      <c r="S84">
        <v>18495.226464163989</v>
      </c>
      <c r="T84">
        <v>41445.193354296673</v>
      </c>
      <c r="U84">
        <v>7467.7555680642981</v>
      </c>
      <c r="V84">
        <v>282119.8861398201</v>
      </c>
      <c r="W84">
        <v>418144.6441569415</v>
      </c>
      <c r="X84">
        <v>186921.84570000001</v>
      </c>
      <c r="Y84">
        <v>1387735.6220650531</v>
      </c>
      <c r="Z84">
        <v>45247.118510725981</v>
      </c>
      <c r="AA84">
        <v>208502.2524781196</v>
      </c>
      <c r="AB84">
        <v>287227.95778779418</v>
      </c>
      <c r="AC84">
        <v>48937.430566309573</v>
      </c>
      <c r="AD84">
        <v>171668.98807322371</v>
      </c>
      <c r="AE84">
        <v>322960.59164949972</v>
      </c>
      <c r="AF84">
        <v>421778.38652408571</v>
      </c>
    </row>
    <row r="85" spans="1:32" x14ac:dyDescent="0.3">
      <c r="A85" t="s">
        <v>41</v>
      </c>
      <c r="B85" t="s">
        <v>384</v>
      </c>
      <c r="C85" t="s">
        <v>385</v>
      </c>
      <c r="D85">
        <v>5.6685666670000003</v>
      </c>
      <c r="E85" t="s">
        <v>386</v>
      </c>
      <c r="F85" s="3">
        <v>243.12412399999999</v>
      </c>
      <c r="G85" s="3">
        <v>61.8</v>
      </c>
      <c r="H85" s="3">
        <v>1.3383823079999999</v>
      </c>
      <c r="I85">
        <v>2.0546703872474401</v>
      </c>
      <c r="J85">
        <v>14.978244517119309</v>
      </c>
      <c r="K85">
        <v>1.8697787614531669E-2</v>
      </c>
      <c r="L85">
        <v>40983.027318552296</v>
      </c>
      <c r="M85">
        <v>35234.915186777303</v>
      </c>
      <c r="N85">
        <v>191869.4335152873</v>
      </c>
      <c r="O85">
        <v>33516.758070088399</v>
      </c>
      <c r="P85">
        <v>68015.747143912304</v>
      </c>
      <c r="Q85">
        <v>39491.130410784077</v>
      </c>
      <c r="R85">
        <v>179203.30245144761</v>
      </c>
      <c r="S85">
        <v>70855.786822519178</v>
      </c>
      <c r="T85">
        <v>118456.85328074719</v>
      </c>
      <c r="U85">
        <v>30066.314927975</v>
      </c>
      <c r="V85">
        <v>835186.84478900081</v>
      </c>
      <c r="W85">
        <v>1151468.1377516589</v>
      </c>
      <c r="X85">
        <v>615345.82039999997</v>
      </c>
      <c r="Y85">
        <v>5178213.8885281058</v>
      </c>
      <c r="Z85">
        <v>135995.58127268351</v>
      </c>
      <c r="AA85">
        <v>1326727.656582006</v>
      </c>
      <c r="AB85">
        <v>576611.0041742695</v>
      </c>
      <c r="AC85">
        <v>211156.6555216705</v>
      </c>
      <c r="AD85">
        <v>705867.56961591111</v>
      </c>
      <c r="AE85">
        <v>1086325.7051750419</v>
      </c>
      <c r="AF85">
        <v>1484711.144004852</v>
      </c>
    </row>
    <row r="86" spans="1:32" x14ac:dyDescent="0.3">
      <c r="A86" t="s">
        <v>41</v>
      </c>
      <c r="B86" t="s">
        <v>129</v>
      </c>
      <c r="C86" t="s">
        <v>1437</v>
      </c>
      <c r="D86">
        <v>5.5183666669999996</v>
      </c>
      <c r="E86" t="s">
        <v>388</v>
      </c>
      <c r="F86" s="3">
        <v>231.1242287</v>
      </c>
      <c r="G86" s="3">
        <v>64.3</v>
      </c>
      <c r="H86" s="3">
        <v>2.3176422169999999</v>
      </c>
      <c r="I86">
        <v>1.04998786919104</v>
      </c>
      <c r="J86">
        <v>16.408805300158331</v>
      </c>
      <c r="K86">
        <v>3.0902196524771861E-2</v>
      </c>
      <c r="L86">
        <v>11962.21663073339</v>
      </c>
      <c r="M86">
        <v>10534.91228392256</v>
      </c>
      <c r="N86">
        <v>44313.841222392657</v>
      </c>
      <c r="O86">
        <v>12029.59983085159</v>
      </c>
      <c r="P86">
        <v>15525.179431512761</v>
      </c>
      <c r="Q86">
        <v>11400.640662168429</v>
      </c>
      <c r="R86">
        <v>42994.744251969358</v>
      </c>
      <c r="S86">
        <v>13204.02755857961</v>
      </c>
      <c r="T86">
        <v>32609.170353923189</v>
      </c>
      <c r="U86">
        <v>8359.5017344934604</v>
      </c>
      <c r="V86">
        <v>237423.4889052138</v>
      </c>
      <c r="W86">
        <v>181147.53600687391</v>
      </c>
      <c r="X86">
        <v>155191.05410000001</v>
      </c>
      <c r="Y86">
        <v>1554843.96986986</v>
      </c>
      <c r="Z86">
        <v>27750.053409350101</v>
      </c>
      <c r="AA86">
        <v>273508.02577456908</v>
      </c>
      <c r="AB86">
        <v>161314.53815730501</v>
      </c>
      <c r="AC86">
        <v>57392.44838092976</v>
      </c>
      <c r="AD86">
        <v>215415.92661665371</v>
      </c>
      <c r="AE86">
        <v>339204.39179574931</v>
      </c>
      <c r="AF86">
        <v>459700.51428409771</v>
      </c>
    </row>
    <row r="87" spans="1:32" x14ac:dyDescent="0.3">
      <c r="A87" t="s">
        <v>32</v>
      </c>
      <c r="B87" t="s">
        <v>61</v>
      </c>
      <c r="C87" t="s">
        <v>968</v>
      </c>
      <c r="D87">
        <v>1.9725666669999999</v>
      </c>
      <c r="E87" t="s">
        <v>969</v>
      </c>
      <c r="F87" s="3">
        <v>328.13859029999998</v>
      </c>
      <c r="G87" s="3">
        <v>81.3</v>
      </c>
      <c r="H87" s="3">
        <v>-1.7061514769999999</v>
      </c>
      <c r="I87">
        <v>1.3773828422579499</v>
      </c>
      <c r="J87">
        <v>17.154964411300799</v>
      </c>
      <c r="K87">
        <v>1.365937668007224E-3</v>
      </c>
      <c r="L87">
        <v>21162.8386866541</v>
      </c>
      <c r="M87">
        <v>11473.036757260361</v>
      </c>
      <c r="N87">
        <v>15584.824101657679</v>
      </c>
      <c r="O87">
        <v>35045.029905320916</v>
      </c>
      <c r="P87">
        <v>101062.1460942134</v>
      </c>
      <c r="Q87">
        <v>853.52452331285781</v>
      </c>
      <c r="R87">
        <v>2845.86778232695</v>
      </c>
      <c r="S87">
        <v>39741.143332984051</v>
      </c>
      <c r="T87">
        <v>6839.6644789138254</v>
      </c>
      <c r="U87">
        <v>9096.0138560550913</v>
      </c>
      <c r="V87">
        <v>457618.4705</v>
      </c>
      <c r="W87">
        <v>638339.69461009349</v>
      </c>
      <c r="X87">
        <v>463935.61192022968</v>
      </c>
      <c r="Y87">
        <v>1195558.6973042591</v>
      </c>
      <c r="Z87">
        <v>44724.803834583217</v>
      </c>
      <c r="AA87">
        <v>564798.6199974654</v>
      </c>
      <c r="AB87">
        <v>52564.89997820463</v>
      </c>
      <c r="AC87">
        <v>196644.4375649126</v>
      </c>
      <c r="AD87">
        <v>148032.22729579129</v>
      </c>
      <c r="AE87">
        <v>324246.66123490268</v>
      </c>
      <c r="AF87">
        <v>512344.35659948149</v>
      </c>
    </row>
    <row r="88" spans="1:32" x14ac:dyDescent="0.3">
      <c r="A88" t="s">
        <v>32</v>
      </c>
      <c r="B88" t="s">
        <v>253</v>
      </c>
      <c r="C88" t="s">
        <v>692</v>
      </c>
      <c r="D88">
        <v>6.0113333329999996</v>
      </c>
      <c r="E88" t="s">
        <v>693</v>
      </c>
      <c r="F88" s="3">
        <v>441.20127550000001</v>
      </c>
      <c r="G88" s="3">
        <v>59.9</v>
      </c>
      <c r="H88" s="3">
        <v>-1.675437732</v>
      </c>
      <c r="I88">
        <v>1.22599298908068</v>
      </c>
      <c r="J88">
        <v>19.011774745981491</v>
      </c>
      <c r="K88">
        <v>2.9206659388424381E-3</v>
      </c>
      <c r="L88">
        <v>101484.06340573011</v>
      </c>
      <c r="M88">
        <v>1405.6423365675139</v>
      </c>
      <c r="N88">
        <v>17922.221296705378</v>
      </c>
      <c r="O88">
        <v>15084.9804157489</v>
      </c>
      <c r="P88">
        <v>48911.608080110673</v>
      </c>
      <c r="Q88">
        <v>1952.864328940876</v>
      </c>
      <c r="R88">
        <v>8488.7770412009777</v>
      </c>
      <c r="S88">
        <v>4146.2640408049019</v>
      </c>
      <c r="T88">
        <v>6103.6823089437457</v>
      </c>
      <c r="U88">
        <v>27637.36220516112</v>
      </c>
      <c r="V88">
        <v>156510.2016</v>
      </c>
      <c r="W88">
        <v>1250343.381497771</v>
      </c>
      <c r="X88">
        <v>136261.21239180109</v>
      </c>
      <c r="Y88">
        <v>700863.06310829101</v>
      </c>
      <c r="Z88">
        <v>39634.653703698947</v>
      </c>
      <c r="AA88">
        <v>962616.7885118844</v>
      </c>
      <c r="AB88">
        <v>84640.949168821055</v>
      </c>
      <c r="AC88">
        <v>291739.79594579118</v>
      </c>
      <c r="AD88">
        <v>452505.13961699873</v>
      </c>
      <c r="AE88">
        <v>489961.3276981872</v>
      </c>
      <c r="AF88">
        <v>310516.16274697788</v>
      </c>
    </row>
  </sheetData>
  <autoFilter ref="A1:AF88" xr:uid="{79AB8D79-C28F-483F-83E8-70C28A03AB66}">
    <sortState xmlns:xlrd2="http://schemas.microsoft.com/office/spreadsheetml/2017/richdata2" ref="A2:AF88">
      <sortCondition ref="J1"/>
    </sortState>
  </autoFilter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FA615-7D8F-4131-9326-51096E9D9D43}">
  <dimension ref="A1:F811"/>
  <sheetViews>
    <sheetView workbookViewId="0">
      <selection activeCell="F17" sqref="F17"/>
    </sheetView>
  </sheetViews>
  <sheetFormatPr defaultRowHeight="14" x14ac:dyDescent="0.3"/>
  <cols>
    <col min="3" max="3" width="17.25" customWidth="1"/>
    <col min="5" max="5" width="18.83203125" customWidth="1"/>
    <col min="6" max="6" width="94.4140625" customWidth="1"/>
  </cols>
  <sheetData>
    <row r="1" spans="1:6" x14ac:dyDescent="0.3">
      <c r="A1" s="4" t="s">
        <v>2485</v>
      </c>
      <c r="B1" s="4" t="s">
        <v>2486</v>
      </c>
      <c r="C1" s="4" t="s">
        <v>2487</v>
      </c>
      <c r="D1" s="4" t="s">
        <v>2488</v>
      </c>
      <c r="E1" s="4" t="s">
        <v>2489</v>
      </c>
      <c r="F1" s="4" t="s">
        <v>2490</v>
      </c>
    </row>
    <row r="2" spans="1:6" x14ac:dyDescent="0.3">
      <c r="A2" s="5" t="s">
        <v>2521</v>
      </c>
      <c r="B2" s="5" t="s">
        <v>2522</v>
      </c>
      <c r="C2" s="5" t="s">
        <v>2523</v>
      </c>
      <c r="D2" s="5">
        <v>1</v>
      </c>
      <c r="E2" s="5" t="s">
        <v>2524</v>
      </c>
      <c r="F2" s="5" t="s">
        <v>2525</v>
      </c>
    </row>
    <row r="3" spans="1:6" x14ac:dyDescent="0.3">
      <c r="A3" s="5" t="s">
        <v>2557</v>
      </c>
      <c r="B3" s="5" t="s">
        <v>2558</v>
      </c>
      <c r="C3" s="5" t="s">
        <v>1321</v>
      </c>
      <c r="D3" s="5">
        <v>1</v>
      </c>
      <c r="E3" s="5" t="s">
        <v>2524</v>
      </c>
      <c r="F3" s="5" t="s">
        <v>2559</v>
      </c>
    </row>
    <row r="4" spans="1:6" x14ac:dyDescent="0.3">
      <c r="A4" s="5" t="s">
        <v>2604</v>
      </c>
      <c r="B4" s="5" t="s">
        <v>2605</v>
      </c>
      <c r="C4" s="5" t="s">
        <v>113</v>
      </c>
      <c r="D4" s="5">
        <v>1</v>
      </c>
      <c r="E4" s="5" t="s">
        <v>2524</v>
      </c>
      <c r="F4" s="5" t="s">
        <v>2606</v>
      </c>
    </row>
    <row r="5" spans="1:6" x14ac:dyDescent="0.3">
      <c r="A5" s="5" t="s">
        <v>2611</v>
      </c>
      <c r="B5" s="5" t="s">
        <v>2558</v>
      </c>
      <c r="C5" s="5" t="s">
        <v>816</v>
      </c>
      <c r="D5" s="5">
        <v>1</v>
      </c>
      <c r="E5" s="5" t="s">
        <v>2524</v>
      </c>
      <c r="F5" s="5" t="s">
        <v>2612</v>
      </c>
    </row>
    <row r="6" spans="1:6" x14ac:dyDescent="0.3">
      <c r="A6" s="5" t="s">
        <v>2613</v>
      </c>
      <c r="B6" s="5" t="s">
        <v>2614</v>
      </c>
      <c r="C6" s="5" t="s">
        <v>2416</v>
      </c>
      <c r="D6" s="5">
        <v>1</v>
      </c>
      <c r="E6" s="5" t="s">
        <v>2524</v>
      </c>
      <c r="F6" s="5" t="s">
        <v>2615</v>
      </c>
    </row>
    <row r="7" spans="1:6" x14ac:dyDescent="0.3">
      <c r="A7" s="5" t="s">
        <v>2538</v>
      </c>
      <c r="B7" s="5" t="s">
        <v>2539</v>
      </c>
      <c r="C7" s="5" t="s">
        <v>2540</v>
      </c>
      <c r="D7" s="5">
        <v>1</v>
      </c>
      <c r="E7" s="5" t="s">
        <v>2541</v>
      </c>
      <c r="F7" s="5" t="s">
        <v>2542</v>
      </c>
    </row>
    <row r="8" spans="1:6" x14ac:dyDescent="0.3">
      <c r="A8" s="5" t="s">
        <v>2562</v>
      </c>
      <c r="B8" s="5" t="s">
        <v>2563</v>
      </c>
      <c r="C8" s="5" t="s">
        <v>2564</v>
      </c>
      <c r="D8" s="5">
        <v>1</v>
      </c>
      <c r="E8" s="5" t="s">
        <v>2541</v>
      </c>
      <c r="F8" s="5" t="s">
        <v>2565</v>
      </c>
    </row>
    <row r="9" spans="1:6" x14ac:dyDescent="0.3">
      <c r="A9" s="5" t="s">
        <v>2566</v>
      </c>
      <c r="B9" s="5" t="s">
        <v>2567</v>
      </c>
      <c r="C9" s="5" t="s">
        <v>2568</v>
      </c>
      <c r="D9" s="5">
        <v>1</v>
      </c>
      <c r="E9" s="5" t="s">
        <v>2541</v>
      </c>
      <c r="F9" s="5" t="s">
        <v>2569</v>
      </c>
    </row>
    <row r="10" spans="1:6" x14ac:dyDescent="0.3">
      <c r="A10" s="5" t="s">
        <v>2584</v>
      </c>
      <c r="B10" s="5" t="s">
        <v>2585</v>
      </c>
      <c r="C10" s="5" t="s">
        <v>2586</v>
      </c>
      <c r="D10" s="5">
        <v>1</v>
      </c>
      <c r="E10" s="5" t="s">
        <v>2541</v>
      </c>
      <c r="F10" s="5" t="s">
        <v>2587</v>
      </c>
    </row>
    <row r="11" spans="1:6" x14ac:dyDescent="0.3">
      <c r="A11" s="5" t="s">
        <v>2588</v>
      </c>
      <c r="B11" s="5" t="s">
        <v>2589</v>
      </c>
      <c r="C11" s="5" t="s">
        <v>628</v>
      </c>
      <c r="D11" s="5">
        <v>1</v>
      </c>
      <c r="E11" s="5" t="s">
        <v>2541</v>
      </c>
      <c r="F11" s="5" t="s">
        <v>2590</v>
      </c>
    </row>
    <row r="12" spans="1:6" x14ac:dyDescent="0.3">
      <c r="A12" s="5" t="s">
        <v>2607</v>
      </c>
      <c r="B12" s="5" t="s">
        <v>2608</v>
      </c>
      <c r="C12" s="5" t="s">
        <v>2609</v>
      </c>
      <c r="D12" s="5">
        <v>1</v>
      </c>
      <c r="E12" s="5" t="s">
        <v>2541</v>
      </c>
      <c r="F12" s="5" t="s">
        <v>2610</v>
      </c>
    </row>
    <row r="13" spans="1:6" x14ac:dyDescent="0.3">
      <c r="A13" s="5" t="s">
        <v>2607</v>
      </c>
      <c r="B13" s="5" t="s">
        <v>2608</v>
      </c>
      <c r="C13" s="5" t="s">
        <v>1897</v>
      </c>
      <c r="D13" s="5">
        <v>1</v>
      </c>
      <c r="E13" s="5" t="s">
        <v>2541</v>
      </c>
      <c r="F13" s="5" t="s">
        <v>2610</v>
      </c>
    </row>
    <row r="14" spans="1:6" x14ac:dyDescent="0.3">
      <c r="A14" s="5" t="s">
        <v>2623</v>
      </c>
      <c r="B14" s="5" t="s">
        <v>2624</v>
      </c>
      <c r="C14" s="5" t="s">
        <v>485</v>
      </c>
      <c r="D14" s="5">
        <v>1</v>
      </c>
      <c r="E14" s="5" t="s">
        <v>2541</v>
      </c>
      <c r="F14" s="5" t="s">
        <v>2625</v>
      </c>
    </row>
    <row r="15" spans="1:6" x14ac:dyDescent="0.3">
      <c r="A15" s="5" t="s">
        <v>2634</v>
      </c>
      <c r="B15" s="5" t="s">
        <v>2635</v>
      </c>
      <c r="C15" s="5" t="s">
        <v>1201</v>
      </c>
      <c r="D15" s="5">
        <v>1</v>
      </c>
      <c r="E15" s="5" t="s">
        <v>2541</v>
      </c>
      <c r="F15" s="5" t="s">
        <v>2636</v>
      </c>
    </row>
    <row r="16" spans="1:6" x14ac:dyDescent="0.3">
      <c r="A16" s="5" t="s">
        <v>2591</v>
      </c>
      <c r="B16" s="5" t="s">
        <v>2592</v>
      </c>
      <c r="C16" s="5" t="s">
        <v>1186</v>
      </c>
      <c r="D16" s="5">
        <v>1</v>
      </c>
      <c r="E16" s="5" t="s">
        <v>2593</v>
      </c>
      <c r="F16" s="5" t="s">
        <v>2594</v>
      </c>
    </row>
    <row r="17" spans="1:6" x14ac:dyDescent="0.3">
      <c r="A17" s="5" t="s">
        <v>3108</v>
      </c>
      <c r="B17" s="5" t="s">
        <v>3109</v>
      </c>
      <c r="C17" s="5" t="s">
        <v>417</v>
      </c>
      <c r="D17" s="5">
        <v>0</v>
      </c>
      <c r="E17" s="5" t="s">
        <v>3110</v>
      </c>
      <c r="F17" s="5" t="s">
        <v>3111</v>
      </c>
    </row>
    <row r="18" spans="1:6" x14ac:dyDescent="0.3">
      <c r="A18" s="5" t="s">
        <v>2702</v>
      </c>
      <c r="B18" s="5" t="s">
        <v>2703</v>
      </c>
      <c r="C18" s="5" t="s">
        <v>2704</v>
      </c>
      <c r="D18" s="5">
        <v>0</v>
      </c>
      <c r="E18" s="5" t="s">
        <v>2524</v>
      </c>
      <c r="F18" s="5" t="s">
        <v>2705</v>
      </c>
    </row>
    <row r="19" spans="1:6" x14ac:dyDescent="0.3">
      <c r="A19" s="5" t="s">
        <v>2872</v>
      </c>
      <c r="B19" s="5" t="s">
        <v>2558</v>
      </c>
      <c r="C19" s="5" t="s">
        <v>1349</v>
      </c>
      <c r="D19" s="5">
        <v>0</v>
      </c>
      <c r="E19" s="5" t="s">
        <v>2524</v>
      </c>
      <c r="F19" s="5" t="s">
        <v>2873</v>
      </c>
    </row>
    <row r="20" spans="1:6" x14ac:dyDescent="0.3">
      <c r="A20" s="5" t="s">
        <v>2939</v>
      </c>
      <c r="B20" s="5" t="s">
        <v>2940</v>
      </c>
      <c r="C20" s="5" t="s">
        <v>2941</v>
      </c>
      <c r="D20" s="5">
        <v>0</v>
      </c>
      <c r="E20" s="5" t="s">
        <v>2524</v>
      </c>
      <c r="F20" s="5" t="s">
        <v>2942</v>
      </c>
    </row>
    <row r="21" spans="1:6" x14ac:dyDescent="0.3">
      <c r="A21" s="5" t="s">
        <v>2958</v>
      </c>
      <c r="B21" s="5" t="s">
        <v>2959</v>
      </c>
      <c r="C21" s="5" t="s">
        <v>2960</v>
      </c>
      <c r="D21" s="5">
        <v>0</v>
      </c>
      <c r="E21" s="5" t="s">
        <v>2524</v>
      </c>
      <c r="F21" s="5" t="s">
        <v>2961</v>
      </c>
    </row>
    <row r="22" spans="1:6" x14ac:dyDescent="0.3">
      <c r="A22" s="5" t="s">
        <v>2983</v>
      </c>
      <c r="B22" s="5" t="s">
        <v>2984</v>
      </c>
      <c r="C22" s="5" t="s">
        <v>2985</v>
      </c>
      <c r="D22" s="5">
        <v>0</v>
      </c>
      <c r="E22" s="5" t="s">
        <v>2524</v>
      </c>
      <c r="F22" s="5" t="s">
        <v>2986</v>
      </c>
    </row>
    <row r="23" spans="1:6" x14ac:dyDescent="0.3">
      <c r="A23" s="5" t="s">
        <v>3014</v>
      </c>
      <c r="B23" s="5" t="s">
        <v>3015</v>
      </c>
      <c r="C23" s="5" t="s">
        <v>3016</v>
      </c>
      <c r="D23" s="5">
        <v>0</v>
      </c>
      <c r="E23" s="5" t="s">
        <v>2524</v>
      </c>
      <c r="F23" s="5" t="s">
        <v>3017</v>
      </c>
    </row>
    <row r="24" spans="1:6" x14ac:dyDescent="0.3">
      <c r="A24" s="5" t="s">
        <v>3190</v>
      </c>
      <c r="B24" s="5" t="s">
        <v>3191</v>
      </c>
      <c r="C24" s="5" t="s">
        <v>2358</v>
      </c>
      <c r="D24" s="5">
        <v>0</v>
      </c>
      <c r="E24" s="5" t="s">
        <v>2524</v>
      </c>
      <c r="F24" s="5" t="s">
        <v>3192</v>
      </c>
    </row>
    <row r="25" spans="1:6" x14ac:dyDescent="0.3">
      <c r="A25" s="5" t="s">
        <v>3193</v>
      </c>
      <c r="B25" s="5" t="s">
        <v>3015</v>
      </c>
      <c r="C25" s="5" t="s">
        <v>3194</v>
      </c>
      <c r="D25" s="5">
        <v>0</v>
      </c>
      <c r="E25" s="5" t="s">
        <v>2524</v>
      </c>
      <c r="F25" s="5" t="s">
        <v>3195</v>
      </c>
    </row>
    <row r="26" spans="1:6" x14ac:dyDescent="0.3">
      <c r="A26" s="5" t="s">
        <v>3269</v>
      </c>
      <c r="B26" s="5" t="s">
        <v>3270</v>
      </c>
      <c r="C26" s="5" t="s">
        <v>3271</v>
      </c>
      <c r="D26" s="5">
        <v>0</v>
      </c>
      <c r="E26" s="5" t="s">
        <v>2524</v>
      </c>
      <c r="F26" s="5" t="s">
        <v>3272</v>
      </c>
    </row>
    <row r="27" spans="1:6" x14ac:dyDescent="0.3">
      <c r="A27" s="5" t="s">
        <v>3324</v>
      </c>
      <c r="B27" s="5" t="s">
        <v>3325</v>
      </c>
      <c r="C27" s="5" t="s">
        <v>3326</v>
      </c>
      <c r="D27" s="5">
        <v>0</v>
      </c>
      <c r="E27" s="5" t="s">
        <v>2524</v>
      </c>
      <c r="F27" s="5" t="s">
        <v>3327</v>
      </c>
    </row>
    <row r="28" spans="1:6" x14ac:dyDescent="0.3">
      <c r="A28" s="5" t="s">
        <v>3660</v>
      </c>
      <c r="B28" s="5" t="s">
        <v>3661</v>
      </c>
      <c r="C28" s="5" t="s">
        <v>3662</v>
      </c>
      <c r="D28" s="5">
        <v>0</v>
      </c>
      <c r="E28" s="5" t="s">
        <v>2524</v>
      </c>
      <c r="F28" s="5" t="s">
        <v>3663</v>
      </c>
    </row>
    <row r="29" spans="1:6" x14ac:dyDescent="0.3">
      <c r="A29" s="5" t="s">
        <v>3740</v>
      </c>
      <c r="B29" s="5" t="s">
        <v>2558</v>
      </c>
      <c r="C29" s="5" t="s">
        <v>203</v>
      </c>
      <c r="D29" s="5">
        <v>0</v>
      </c>
      <c r="E29" s="5" t="s">
        <v>2524</v>
      </c>
      <c r="F29" s="5" t="s">
        <v>3741</v>
      </c>
    </row>
    <row r="30" spans="1:6" x14ac:dyDescent="0.3">
      <c r="A30" s="5" t="s">
        <v>3742</v>
      </c>
      <c r="B30" s="5" t="s">
        <v>2558</v>
      </c>
      <c r="C30" s="5" t="s">
        <v>1612</v>
      </c>
      <c r="D30" s="5">
        <v>0</v>
      </c>
      <c r="E30" s="5" t="s">
        <v>2524</v>
      </c>
      <c r="F30" s="5" t="s">
        <v>3743</v>
      </c>
    </row>
    <row r="31" spans="1:6" x14ac:dyDescent="0.3">
      <c r="A31" s="5" t="s">
        <v>3742</v>
      </c>
      <c r="B31" s="5" t="s">
        <v>2558</v>
      </c>
      <c r="C31" s="5" t="s">
        <v>1716</v>
      </c>
      <c r="D31" s="5">
        <v>0</v>
      </c>
      <c r="E31" s="5" t="s">
        <v>2524</v>
      </c>
      <c r="F31" s="5" t="s">
        <v>3743</v>
      </c>
    </row>
    <row r="32" spans="1:6" x14ac:dyDescent="0.3">
      <c r="A32" s="5" t="s">
        <v>3744</v>
      </c>
      <c r="B32" s="5" t="s">
        <v>2558</v>
      </c>
      <c r="C32" s="5" t="s">
        <v>2303</v>
      </c>
      <c r="D32" s="5">
        <v>0</v>
      </c>
      <c r="E32" s="5" t="s">
        <v>2524</v>
      </c>
      <c r="F32" s="5" t="s">
        <v>3745</v>
      </c>
    </row>
    <row r="33" spans="1:6" x14ac:dyDescent="0.3">
      <c r="A33" s="5" t="s">
        <v>3750</v>
      </c>
      <c r="B33" s="5" t="s">
        <v>2558</v>
      </c>
      <c r="C33" s="5" t="s">
        <v>1969</v>
      </c>
      <c r="D33" s="5">
        <v>0</v>
      </c>
      <c r="E33" s="5" t="s">
        <v>2524</v>
      </c>
      <c r="F33" s="5" t="s">
        <v>3751</v>
      </c>
    </row>
    <row r="34" spans="1:6" x14ac:dyDescent="0.3">
      <c r="A34" s="5" t="s">
        <v>3752</v>
      </c>
      <c r="B34" s="5" t="s">
        <v>2558</v>
      </c>
      <c r="C34" s="5" t="s">
        <v>2394</v>
      </c>
      <c r="D34" s="5">
        <v>0</v>
      </c>
      <c r="E34" s="5" t="s">
        <v>2524</v>
      </c>
      <c r="F34" s="5" t="s">
        <v>3753</v>
      </c>
    </row>
    <row r="35" spans="1:6" x14ac:dyDescent="0.3">
      <c r="A35" s="5" t="s">
        <v>3754</v>
      </c>
      <c r="B35" s="5" t="s">
        <v>2558</v>
      </c>
      <c r="C35" s="5" t="s">
        <v>305</v>
      </c>
      <c r="D35" s="5">
        <v>0</v>
      </c>
      <c r="E35" s="5" t="s">
        <v>2524</v>
      </c>
      <c r="F35" s="5" t="s">
        <v>3755</v>
      </c>
    </row>
    <row r="36" spans="1:6" x14ac:dyDescent="0.3">
      <c r="A36" s="5" t="s">
        <v>3756</v>
      </c>
      <c r="B36" s="5" t="s">
        <v>3757</v>
      </c>
      <c r="C36" s="5" t="s">
        <v>1165</v>
      </c>
      <c r="D36" s="5">
        <v>0</v>
      </c>
      <c r="E36" s="5" t="s">
        <v>2524</v>
      </c>
      <c r="F36" s="5" t="s">
        <v>3758</v>
      </c>
    </row>
    <row r="37" spans="1:6" x14ac:dyDescent="0.3">
      <c r="A37" s="5" t="s">
        <v>3759</v>
      </c>
      <c r="B37" s="5" t="s">
        <v>2558</v>
      </c>
      <c r="C37" s="5" t="s">
        <v>261</v>
      </c>
      <c r="D37" s="5">
        <v>0</v>
      </c>
      <c r="E37" s="5" t="s">
        <v>2524</v>
      </c>
      <c r="F37" s="5" t="s">
        <v>3760</v>
      </c>
    </row>
    <row r="38" spans="1:6" x14ac:dyDescent="0.3">
      <c r="A38" s="5" t="s">
        <v>3761</v>
      </c>
      <c r="B38" s="5" t="s">
        <v>2558</v>
      </c>
      <c r="C38" s="5" t="s">
        <v>1085</v>
      </c>
      <c r="D38" s="5">
        <v>0</v>
      </c>
      <c r="E38" s="5" t="s">
        <v>2524</v>
      </c>
      <c r="F38" s="5" t="s">
        <v>3762</v>
      </c>
    </row>
    <row r="39" spans="1:6" x14ac:dyDescent="0.3">
      <c r="A39" s="5" t="s">
        <v>3780</v>
      </c>
      <c r="B39" s="5" t="s">
        <v>3781</v>
      </c>
      <c r="C39" s="5" t="s">
        <v>3782</v>
      </c>
      <c r="D39" s="5">
        <v>0</v>
      </c>
      <c r="E39" s="5" t="s">
        <v>2524</v>
      </c>
      <c r="F39" s="5" t="s">
        <v>3783</v>
      </c>
    </row>
    <row r="40" spans="1:6" x14ac:dyDescent="0.3">
      <c r="A40" s="5" t="s">
        <v>3896</v>
      </c>
      <c r="B40" s="5" t="s">
        <v>3897</v>
      </c>
      <c r="C40" s="5" t="s">
        <v>3898</v>
      </c>
      <c r="D40" s="5">
        <v>0</v>
      </c>
      <c r="E40" s="5" t="s">
        <v>2524</v>
      </c>
      <c r="F40" s="5" t="s">
        <v>3899</v>
      </c>
    </row>
    <row r="41" spans="1:6" x14ac:dyDescent="0.3">
      <c r="A41" s="5" t="s">
        <v>3985</v>
      </c>
      <c r="B41" s="5" t="s">
        <v>2614</v>
      </c>
      <c r="C41" s="5" t="s">
        <v>1920</v>
      </c>
      <c r="D41" s="5">
        <v>0</v>
      </c>
      <c r="E41" s="5" t="s">
        <v>2524</v>
      </c>
      <c r="F41" s="5" t="s">
        <v>3986</v>
      </c>
    </row>
    <row r="42" spans="1:6" x14ac:dyDescent="0.3">
      <c r="A42" s="5" t="s">
        <v>3988</v>
      </c>
      <c r="B42" s="5" t="s">
        <v>2614</v>
      </c>
      <c r="C42" s="5" t="s">
        <v>2065</v>
      </c>
      <c r="D42" s="5">
        <v>0</v>
      </c>
      <c r="E42" s="5" t="s">
        <v>2524</v>
      </c>
      <c r="F42" s="5" t="s">
        <v>3989</v>
      </c>
    </row>
    <row r="43" spans="1:6" x14ac:dyDescent="0.3">
      <c r="A43" s="5" t="s">
        <v>3990</v>
      </c>
      <c r="B43" s="5" t="s">
        <v>2614</v>
      </c>
      <c r="C43" s="5" t="s">
        <v>2369</v>
      </c>
      <c r="D43" s="5">
        <v>0</v>
      </c>
      <c r="E43" s="5" t="s">
        <v>2524</v>
      </c>
      <c r="F43" s="5" t="s">
        <v>3991</v>
      </c>
    </row>
    <row r="44" spans="1:6" x14ac:dyDescent="0.3">
      <c r="A44" s="5" t="s">
        <v>3994</v>
      </c>
      <c r="B44" s="5" t="s">
        <v>2614</v>
      </c>
      <c r="C44" s="5" t="s">
        <v>2277</v>
      </c>
      <c r="D44" s="5">
        <v>0</v>
      </c>
      <c r="E44" s="5" t="s">
        <v>2524</v>
      </c>
      <c r="F44" s="5" t="s">
        <v>3995</v>
      </c>
    </row>
    <row r="45" spans="1:6" x14ac:dyDescent="0.3">
      <c r="A45" s="5" t="s">
        <v>3999</v>
      </c>
      <c r="B45" s="5" t="s">
        <v>4000</v>
      </c>
      <c r="C45" s="5" t="s">
        <v>2478</v>
      </c>
      <c r="D45" s="5">
        <v>0</v>
      </c>
      <c r="E45" s="5" t="s">
        <v>2524</v>
      </c>
      <c r="F45" s="5" t="s">
        <v>4001</v>
      </c>
    </row>
    <row r="46" spans="1:6" x14ac:dyDescent="0.3">
      <c r="A46" s="5" t="s">
        <v>4015</v>
      </c>
      <c r="B46" s="5" t="s">
        <v>3015</v>
      </c>
      <c r="C46" s="5" t="s">
        <v>4016</v>
      </c>
      <c r="D46" s="5">
        <v>0</v>
      </c>
      <c r="E46" s="5" t="s">
        <v>2524</v>
      </c>
      <c r="F46" s="5" t="s">
        <v>4017</v>
      </c>
    </row>
    <row r="47" spans="1:6" x14ac:dyDescent="0.3">
      <c r="A47" s="5" t="s">
        <v>4047</v>
      </c>
      <c r="B47" s="5" t="s">
        <v>4048</v>
      </c>
      <c r="C47" s="5" t="s">
        <v>4049</v>
      </c>
      <c r="D47" s="5">
        <v>0</v>
      </c>
      <c r="E47" s="5" t="s">
        <v>2524</v>
      </c>
      <c r="F47" s="5" t="s">
        <v>4050</v>
      </c>
    </row>
    <row r="48" spans="1:6" x14ac:dyDescent="0.3">
      <c r="A48" s="5" t="s">
        <v>2492</v>
      </c>
      <c r="B48" s="5" t="s">
        <v>4095</v>
      </c>
      <c r="C48" s="5" t="s">
        <v>2360</v>
      </c>
      <c r="D48" s="5">
        <v>0</v>
      </c>
      <c r="E48" s="5" t="s">
        <v>2524</v>
      </c>
      <c r="F48" s="5" t="s">
        <v>4096</v>
      </c>
    </row>
    <row r="49" spans="1:6" x14ac:dyDescent="0.3">
      <c r="A49" s="5" t="s">
        <v>4199</v>
      </c>
      <c r="B49" s="5" t="s">
        <v>4200</v>
      </c>
      <c r="C49" s="5" t="s">
        <v>2222</v>
      </c>
      <c r="D49" s="5">
        <v>0</v>
      </c>
      <c r="E49" s="5" t="s">
        <v>2524</v>
      </c>
      <c r="F49" s="5" t="s">
        <v>4201</v>
      </c>
    </row>
    <row r="50" spans="1:6" x14ac:dyDescent="0.3">
      <c r="A50" s="5" t="s">
        <v>4274</v>
      </c>
      <c r="B50" s="5" t="s">
        <v>3015</v>
      </c>
      <c r="C50" s="5" t="s">
        <v>4275</v>
      </c>
      <c r="D50" s="5">
        <v>0</v>
      </c>
      <c r="E50" s="5" t="s">
        <v>2524</v>
      </c>
      <c r="F50" s="5" t="s">
        <v>4276</v>
      </c>
    </row>
    <row r="51" spans="1:6" x14ac:dyDescent="0.3">
      <c r="A51" s="5" t="s">
        <v>4313</v>
      </c>
      <c r="B51" s="5" t="s">
        <v>4314</v>
      </c>
      <c r="C51" s="5" t="s">
        <v>1300</v>
      </c>
      <c r="D51" s="5">
        <v>0</v>
      </c>
      <c r="E51" s="5" t="s">
        <v>2524</v>
      </c>
      <c r="F51" s="5" t="s">
        <v>4315</v>
      </c>
    </row>
    <row r="52" spans="1:6" x14ac:dyDescent="0.3">
      <c r="A52" s="5" t="s">
        <v>2997</v>
      </c>
      <c r="B52" s="5" t="s">
        <v>2998</v>
      </c>
      <c r="C52" s="5" t="s">
        <v>2999</v>
      </c>
      <c r="D52" s="5">
        <v>0</v>
      </c>
      <c r="E52" s="5" t="s">
        <v>2541</v>
      </c>
      <c r="F52" s="5" t="s">
        <v>3000</v>
      </c>
    </row>
    <row r="53" spans="1:6" x14ac:dyDescent="0.3">
      <c r="A53" s="5" t="s">
        <v>3062</v>
      </c>
      <c r="B53" s="5" t="s">
        <v>3063</v>
      </c>
      <c r="C53" s="5" t="s">
        <v>1983</v>
      </c>
      <c r="D53" s="5">
        <v>0</v>
      </c>
      <c r="E53" s="5" t="s">
        <v>2541</v>
      </c>
      <c r="F53" s="5" t="s">
        <v>3064</v>
      </c>
    </row>
    <row r="54" spans="1:6" x14ac:dyDescent="0.3">
      <c r="A54" s="5" t="s">
        <v>3083</v>
      </c>
      <c r="B54" s="5" t="s">
        <v>3084</v>
      </c>
      <c r="C54" s="5" t="s">
        <v>1407</v>
      </c>
      <c r="D54" s="5">
        <v>0</v>
      </c>
      <c r="E54" s="5" t="s">
        <v>2541</v>
      </c>
      <c r="F54" s="5" t="s">
        <v>3085</v>
      </c>
    </row>
    <row r="55" spans="1:6" x14ac:dyDescent="0.3">
      <c r="A55" s="5" t="s">
        <v>3129</v>
      </c>
      <c r="B55" s="5" t="s">
        <v>3130</v>
      </c>
      <c r="C55" s="5" t="s">
        <v>3131</v>
      </c>
      <c r="D55" s="5">
        <v>0</v>
      </c>
      <c r="E55" s="5" t="s">
        <v>2541</v>
      </c>
      <c r="F55" s="5" t="s">
        <v>3132</v>
      </c>
    </row>
    <row r="56" spans="1:6" x14ac:dyDescent="0.3">
      <c r="A56" s="5" t="s">
        <v>3177</v>
      </c>
      <c r="B56" s="5" t="s">
        <v>3178</v>
      </c>
      <c r="C56" s="5" t="s">
        <v>1120</v>
      </c>
      <c r="D56" s="5">
        <v>0</v>
      </c>
      <c r="E56" s="5" t="s">
        <v>2541</v>
      </c>
      <c r="F56" s="5" t="s">
        <v>3179</v>
      </c>
    </row>
    <row r="57" spans="1:6" x14ac:dyDescent="0.3">
      <c r="A57" s="5" t="s">
        <v>3196</v>
      </c>
      <c r="B57" s="5" t="s">
        <v>3197</v>
      </c>
      <c r="C57" s="5" t="s">
        <v>1139</v>
      </c>
      <c r="D57" s="5">
        <v>0</v>
      </c>
      <c r="E57" s="5" t="s">
        <v>2541</v>
      </c>
      <c r="F57" s="5" t="s">
        <v>3198</v>
      </c>
    </row>
    <row r="58" spans="1:6" x14ac:dyDescent="0.3">
      <c r="A58" s="5" t="s">
        <v>3222</v>
      </c>
      <c r="B58" s="5" t="s">
        <v>3223</v>
      </c>
      <c r="C58" s="5" t="s">
        <v>3224</v>
      </c>
      <c r="D58" s="5">
        <v>0</v>
      </c>
      <c r="E58" s="5" t="s">
        <v>2541</v>
      </c>
      <c r="F58" s="5" t="s">
        <v>3225</v>
      </c>
    </row>
    <row r="59" spans="1:6" x14ac:dyDescent="0.3">
      <c r="A59" s="5" t="s">
        <v>3303</v>
      </c>
      <c r="B59" s="5" t="s">
        <v>3304</v>
      </c>
      <c r="C59" s="5" t="s">
        <v>54</v>
      </c>
      <c r="D59" s="5">
        <v>0</v>
      </c>
      <c r="E59" s="5" t="s">
        <v>2541</v>
      </c>
      <c r="F59" s="5" t="s">
        <v>3305</v>
      </c>
    </row>
    <row r="60" spans="1:6" x14ac:dyDescent="0.3">
      <c r="A60" s="5" t="s">
        <v>2566</v>
      </c>
      <c r="B60" s="5" t="s">
        <v>2567</v>
      </c>
      <c r="C60" s="5" t="s">
        <v>487</v>
      </c>
      <c r="D60" s="5">
        <v>0</v>
      </c>
      <c r="E60" s="5" t="s">
        <v>2541</v>
      </c>
      <c r="F60" s="5" t="s">
        <v>2569</v>
      </c>
    </row>
    <row r="61" spans="1:6" x14ac:dyDescent="0.3">
      <c r="A61" s="5" t="s">
        <v>3311</v>
      </c>
      <c r="B61" s="5" t="s">
        <v>3312</v>
      </c>
      <c r="C61" s="5" t="s">
        <v>886</v>
      </c>
      <c r="D61" s="5">
        <v>0</v>
      </c>
      <c r="E61" s="5" t="s">
        <v>2541</v>
      </c>
      <c r="F61" s="5" t="s">
        <v>3313</v>
      </c>
    </row>
    <row r="62" spans="1:6" x14ac:dyDescent="0.3">
      <c r="A62" s="5" t="s">
        <v>3314</v>
      </c>
      <c r="B62" s="5" t="s">
        <v>3315</v>
      </c>
      <c r="C62" s="5" t="s">
        <v>3316</v>
      </c>
      <c r="D62" s="5">
        <v>0</v>
      </c>
      <c r="E62" s="5" t="s">
        <v>2541</v>
      </c>
      <c r="F62" s="5" t="s">
        <v>3317</v>
      </c>
    </row>
    <row r="63" spans="1:6" x14ac:dyDescent="0.3">
      <c r="A63" s="5" t="s">
        <v>3343</v>
      </c>
      <c r="B63" s="5" t="s">
        <v>3344</v>
      </c>
      <c r="C63" s="5" t="s">
        <v>2001</v>
      </c>
      <c r="D63" s="5">
        <v>0</v>
      </c>
      <c r="E63" s="5" t="s">
        <v>2541</v>
      </c>
      <c r="F63" s="5" t="s">
        <v>3345</v>
      </c>
    </row>
    <row r="64" spans="1:6" x14ac:dyDescent="0.3">
      <c r="A64" s="5" t="s">
        <v>3346</v>
      </c>
      <c r="B64" s="5" t="s">
        <v>3347</v>
      </c>
      <c r="C64" s="5" t="s">
        <v>912</v>
      </c>
      <c r="D64" s="5">
        <v>0</v>
      </c>
      <c r="E64" s="5" t="s">
        <v>2541</v>
      </c>
      <c r="F64" s="5" t="s">
        <v>3348</v>
      </c>
    </row>
    <row r="65" spans="1:6" x14ac:dyDescent="0.3">
      <c r="A65" s="5" t="s">
        <v>3397</v>
      </c>
      <c r="B65" s="5" t="s">
        <v>3398</v>
      </c>
      <c r="C65" s="5" t="s">
        <v>1504</v>
      </c>
      <c r="D65" s="5">
        <v>0</v>
      </c>
      <c r="E65" s="5" t="s">
        <v>2541</v>
      </c>
      <c r="F65" s="5" t="s">
        <v>3399</v>
      </c>
    </row>
    <row r="66" spans="1:6" x14ac:dyDescent="0.3">
      <c r="A66" s="5" t="s">
        <v>3463</v>
      </c>
      <c r="B66" s="5" t="s">
        <v>3464</v>
      </c>
      <c r="C66" s="5" t="s">
        <v>3465</v>
      </c>
      <c r="D66" s="5">
        <v>0</v>
      </c>
      <c r="E66" s="5" t="s">
        <v>2541</v>
      </c>
      <c r="F66" s="5" t="s">
        <v>3466</v>
      </c>
    </row>
    <row r="67" spans="1:6" x14ac:dyDescent="0.3">
      <c r="A67" s="5" t="s">
        <v>3477</v>
      </c>
      <c r="B67" s="5" t="s">
        <v>3478</v>
      </c>
      <c r="C67" s="5" t="s">
        <v>3479</v>
      </c>
      <c r="D67" s="5">
        <v>0</v>
      </c>
      <c r="E67" s="5" t="s">
        <v>2541</v>
      </c>
      <c r="F67" s="5" t="s">
        <v>3480</v>
      </c>
    </row>
    <row r="68" spans="1:6" x14ac:dyDescent="0.3">
      <c r="A68" s="5" t="s">
        <v>3542</v>
      </c>
      <c r="B68" s="5" t="s">
        <v>3543</v>
      </c>
      <c r="C68" s="5" t="s">
        <v>2058</v>
      </c>
      <c r="D68" s="5">
        <v>0</v>
      </c>
      <c r="E68" s="5" t="s">
        <v>2541</v>
      </c>
      <c r="F68" s="5" t="s">
        <v>3544</v>
      </c>
    </row>
    <row r="69" spans="1:6" x14ac:dyDescent="0.3">
      <c r="A69" s="5" t="s">
        <v>3557</v>
      </c>
      <c r="B69" s="5" t="s">
        <v>3558</v>
      </c>
      <c r="C69" s="5" t="s">
        <v>408</v>
      </c>
      <c r="D69" s="5">
        <v>0</v>
      </c>
      <c r="E69" s="5" t="s">
        <v>2541</v>
      </c>
      <c r="F69" s="5" t="s">
        <v>3559</v>
      </c>
    </row>
    <row r="70" spans="1:6" x14ac:dyDescent="0.3">
      <c r="A70" s="5" t="s">
        <v>3571</v>
      </c>
      <c r="B70" s="5" t="s">
        <v>3572</v>
      </c>
      <c r="C70" s="5" t="s">
        <v>1895</v>
      </c>
      <c r="D70" s="5">
        <v>0</v>
      </c>
      <c r="E70" s="5" t="s">
        <v>2541</v>
      </c>
      <c r="F70" s="5" t="s">
        <v>3573</v>
      </c>
    </row>
    <row r="71" spans="1:6" x14ac:dyDescent="0.3">
      <c r="A71" s="5" t="s">
        <v>3574</v>
      </c>
      <c r="B71" s="5" t="s">
        <v>3575</v>
      </c>
      <c r="C71" s="5" t="s">
        <v>1073</v>
      </c>
      <c r="D71" s="5">
        <v>0</v>
      </c>
      <c r="E71" s="5" t="s">
        <v>2541</v>
      </c>
      <c r="F71" s="5" t="s">
        <v>3576</v>
      </c>
    </row>
    <row r="72" spans="1:6" x14ac:dyDescent="0.3">
      <c r="A72" s="5" t="s">
        <v>3609</v>
      </c>
      <c r="B72" s="5" t="s">
        <v>3610</v>
      </c>
      <c r="C72" s="5" t="s">
        <v>2388</v>
      </c>
      <c r="D72" s="5">
        <v>0</v>
      </c>
      <c r="E72" s="5" t="s">
        <v>2541</v>
      </c>
      <c r="F72" s="5" t="s">
        <v>3611</v>
      </c>
    </row>
    <row r="73" spans="1:6" x14ac:dyDescent="0.3">
      <c r="A73" s="5" t="s">
        <v>3657</v>
      </c>
      <c r="B73" s="5" t="s">
        <v>3658</v>
      </c>
      <c r="C73" s="5" t="s">
        <v>2218</v>
      </c>
      <c r="D73" s="5">
        <v>0</v>
      </c>
      <c r="E73" s="5" t="s">
        <v>2541</v>
      </c>
      <c r="F73" s="5" t="s">
        <v>3659</v>
      </c>
    </row>
    <row r="74" spans="1:6" x14ac:dyDescent="0.3">
      <c r="A74" s="5" t="s">
        <v>3675</v>
      </c>
      <c r="B74" s="5" t="s">
        <v>3676</v>
      </c>
      <c r="C74" s="5" t="s">
        <v>1695</v>
      </c>
      <c r="D74" s="5">
        <v>0</v>
      </c>
      <c r="E74" s="5" t="s">
        <v>2541</v>
      </c>
      <c r="F74" s="5" t="s">
        <v>3677</v>
      </c>
    </row>
    <row r="75" spans="1:6" x14ac:dyDescent="0.3">
      <c r="A75" s="5" t="s">
        <v>3687</v>
      </c>
      <c r="B75" s="5" t="s">
        <v>3688</v>
      </c>
      <c r="C75" s="5" t="s">
        <v>3689</v>
      </c>
      <c r="D75" s="5">
        <v>0</v>
      </c>
      <c r="E75" s="5" t="s">
        <v>2541</v>
      </c>
      <c r="F75" s="5" t="s">
        <v>3690</v>
      </c>
    </row>
    <row r="76" spans="1:6" x14ac:dyDescent="0.3">
      <c r="A76" s="5" t="s">
        <v>3694</v>
      </c>
      <c r="B76" s="5" t="s">
        <v>3695</v>
      </c>
      <c r="C76" s="5" t="s">
        <v>3696</v>
      </c>
      <c r="D76" s="5">
        <v>0</v>
      </c>
      <c r="E76" s="5" t="s">
        <v>2541</v>
      </c>
      <c r="F76" s="5" t="s">
        <v>3697</v>
      </c>
    </row>
    <row r="77" spans="1:6" x14ac:dyDescent="0.3">
      <c r="A77" s="5" t="s">
        <v>3863</v>
      </c>
      <c r="B77" s="5" t="s">
        <v>3864</v>
      </c>
      <c r="C77" s="5" t="s">
        <v>3865</v>
      </c>
      <c r="D77" s="5">
        <v>0</v>
      </c>
      <c r="E77" s="5" t="s">
        <v>2541</v>
      </c>
      <c r="F77" s="5" t="s">
        <v>3866</v>
      </c>
    </row>
    <row r="78" spans="1:6" x14ac:dyDescent="0.3">
      <c r="A78" s="5" t="s">
        <v>3879</v>
      </c>
      <c r="B78" s="5" t="s">
        <v>3880</v>
      </c>
      <c r="C78" s="5" t="s">
        <v>1632</v>
      </c>
      <c r="D78" s="5">
        <v>0</v>
      </c>
      <c r="E78" s="5" t="s">
        <v>2541</v>
      </c>
      <c r="F78" s="5" t="s">
        <v>3881</v>
      </c>
    </row>
    <row r="79" spans="1:6" x14ac:dyDescent="0.3">
      <c r="A79" s="5" t="s">
        <v>3957</v>
      </c>
      <c r="B79" s="5" t="s">
        <v>3958</v>
      </c>
      <c r="C79" s="5" t="s">
        <v>307</v>
      </c>
      <c r="D79" s="5">
        <v>0</v>
      </c>
      <c r="E79" s="5" t="s">
        <v>2541</v>
      </c>
      <c r="F79" s="5" t="s">
        <v>3959</v>
      </c>
    </row>
    <row r="80" spans="1:6" x14ac:dyDescent="0.3">
      <c r="A80" s="5" t="s">
        <v>3960</v>
      </c>
      <c r="B80" s="5" t="s">
        <v>3961</v>
      </c>
      <c r="C80" s="5" t="s">
        <v>599</v>
      </c>
      <c r="D80" s="5">
        <v>0</v>
      </c>
      <c r="E80" s="5" t="s">
        <v>2541</v>
      </c>
      <c r="F80" s="5" t="s">
        <v>3962</v>
      </c>
    </row>
    <row r="81" spans="1:6" x14ac:dyDescent="0.3">
      <c r="A81" s="5" t="s">
        <v>3992</v>
      </c>
      <c r="B81" s="5" t="s">
        <v>2614</v>
      </c>
      <c r="C81" s="5" t="s">
        <v>2472</v>
      </c>
      <c r="D81" s="5">
        <v>0</v>
      </c>
      <c r="E81" s="5" t="s">
        <v>2541</v>
      </c>
      <c r="F81" s="5" t="s">
        <v>3993</v>
      </c>
    </row>
    <row r="82" spans="1:6" x14ac:dyDescent="0.3">
      <c r="A82" s="5" t="s">
        <v>4002</v>
      </c>
      <c r="B82" s="5" t="s">
        <v>4000</v>
      </c>
      <c r="C82" s="5" t="s">
        <v>2328</v>
      </c>
      <c r="D82" s="5">
        <v>0</v>
      </c>
      <c r="E82" s="5" t="s">
        <v>2541</v>
      </c>
      <c r="F82" s="5" t="s">
        <v>4003</v>
      </c>
    </row>
    <row r="83" spans="1:6" x14ac:dyDescent="0.3">
      <c r="A83" s="5" t="s">
        <v>4026</v>
      </c>
      <c r="B83" s="5" t="s">
        <v>4027</v>
      </c>
      <c r="C83" s="5" t="s">
        <v>1971</v>
      </c>
      <c r="D83" s="5">
        <v>0</v>
      </c>
      <c r="E83" s="5" t="s">
        <v>2541</v>
      </c>
      <c r="F83" s="5" t="s">
        <v>4028</v>
      </c>
    </row>
    <row r="84" spans="1:6" x14ac:dyDescent="0.3">
      <c r="A84" s="5" t="s">
        <v>4039</v>
      </c>
      <c r="B84" s="5" t="s">
        <v>4040</v>
      </c>
      <c r="C84" s="5" t="s">
        <v>322</v>
      </c>
      <c r="D84" s="5">
        <v>0</v>
      </c>
      <c r="E84" s="5" t="s">
        <v>2541</v>
      </c>
      <c r="F84" s="5" t="s">
        <v>4041</v>
      </c>
    </row>
    <row r="85" spans="1:6" x14ac:dyDescent="0.3">
      <c r="A85" s="5" t="s">
        <v>4062</v>
      </c>
      <c r="B85" s="5" t="s">
        <v>4063</v>
      </c>
      <c r="C85" s="5" t="s">
        <v>618</v>
      </c>
      <c r="D85" s="5">
        <v>0</v>
      </c>
      <c r="E85" s="5" t="s">
        <v>2541</v>
      </c>
      <c r="F85" s="5" t="s">
        <v>4064</v>
      </c>
    </row>
    <row r="86" spans="1:6" x14ac:dyDescent="0.3">
      <c r="A86" s="5" t="s">
        <v>4089</v>
      </c>
      <c r="B86" s="5" t="s">
        <v>4090</v>
      </c>
      <c r="C86" s="5" t="s">
        <v>4091</v>
      </c>
      <c r="D86" s="5">
        <v>0</v>
      </c>
      <c r="E86" s="5" t="s">
        <v>2541</v>
      </c>
      <c r="F86" s="5" t="s">
        <v>4092</v>
      </c>
    </row>
    <row r="87" spans="1:6" x14ac:dyDescent="0.3">
      <c r="A87" s="5" t="s">
        <v>4101</v>
      </c>
      <c r="B87" s="5" t="s">
        <v>4102</v>
      </c>
      <c r="C87" s="5" t="s">
        <v>790</v>
      </c>
      <c r="D87" s="5">
        <v>0</v>
      </c>
      <c r="E87" s="5" t="s">
        <v>2541</v>
      </c>
      <c r="F87" s="5" t="s">
        <v>4103</v>
      </c>
    </row>
    <row r="88" spans="1:6" x14ac:dyDescent="0.3">
      <c r="A88" s="5" t="s">
        <v>4106</v>
      </c>
      <c r="B88" s="5" t="s">
        <v>4107</v>
      </c>
      <c r="C88" s="5" t="s">
        <v>4108</v>
      </c>
      <c r="D88" s="5">
        <v>0</v>
      </c>
      <c r="E88" s="5" t="s">
        <v>2541</v>
      </c>
      <c r="F88" s="5" t="s">
        <v>4109</v>
      </c>
    </row>
    <row r="89" spans="1:6" x14ac:dyDescent="0.3">
      <c r="A89" s="5" t="s">
        <v>4141</v>
      </c>
      <c r="B89" s="5" t="s">
        <v>4142</v>
      </c>
      <c r="C89" s="5" t="s">
        <v>2110</v>
      </c>
      <c r="D89" s="5">
        <v>0</v>
      </c>
      <c r="E89" s="5" t="s">
        <v>2541</v>
      </c>
      <c r="F89" s="5" t="s">
        <v>4143</v>
      </c>
    </row>
    <row r="90" spans="1:6" x14ac:dyDescent="0.3">
      <c r="A90" s="5" t="s">
        <v>4144</v>
      </c>
      <c r="B90" s="5" t="s">
        <v>4145</v>
      </c>
      <c r="C90" s="5" t="s">
        <v>2186</v>
      </c>
      <c r="D90" s="5">
        <v>0</v>
      </c>
      <c r="E90" s="5" t="s">
        <v>2541</v>
      </c>
      <c r="F90" s="5" t="s">
        <v>4146</v>
      </c>
    </row>
    <row r="91" spans="1:6" x14ac:dyDescent="0.3">
      <c r="A91" s="5" t="s">
        <v>4202</v>
      </c>
      <c r="B91" s="5" t="s">
        <v>4203</v>
      </c>
      <c r="C91" s="5" t="s">
        <v>2200</v>
      </c>
      <c r="D91" s="5">
        <v>0</v>
      </c>
      <c r="E91" s="5" t="s">
        <v>2541</v>
      </c>
      <c r="F91" s="5" t="s">
        <v>4204</v>
      </c>
    </row>
    <row r="92" spans="1:6" x14ac:dyDescent="0.3">
      <c r="A92" s="5" t="s">
        <v>4209</v>
      </c>
      <c r="B92" s="5" t="s">
        <v>4210</v>
      </c>
      <c r="C92" s="5" t="s">
        <v>4211</v>
      </c>
      <c r="D92" s="5">
        <v>0</v>
      </c>
      <c r="E92" s="5" t="s">
        <v>2541</v>
      </c>
      <c r="F92" s="5" t="s">
        <v>4212</v>
      </c>
    </row>
    <row r="93" spans="1:6" x14ac:dyDescent="0.3">
      <c r="A93" s="5" t="s">
        <v>4225</v>
      </c>
      <c r="B93" s="5" t="s">
        <v>4226</v>
      </c>
      <c r="C93" s="5" t="s">
        <v>4227</v>
      </c>
      <c r="D93" s="5">
        <v>0</v>
      </c>
      <c r="E93" s="5" t="s">
        <v>2541</v>
      </c>
      <c r="F93" s="5" t="s">
        <v>4228</v>
      </c>
    </row>
    <row r="94" spans="1:6" x14ac:dyDescent="0.3">
      <c r="A94" s="5" t="s">
        <v>4239</v>
      </c>
      <c r="B94" s="5" t="s">
        <v>4240</v>
      </c>
      <c r="C94" s="5" t="s">
        <v>332</v>
      </c>
      <c r="D94" s="5">
        <v>0</v>
      </c>
      <c r="E94" s="5" t="s">
        <v>2541</v>
      </c>
      <c r="F94" s="5" t="s">
        <v>4241</v>
      </c>
    </row>
    <row r="95" spans="1:6" x14ac:dyDescent="0.3">
      <c r="A95" s="5" t="s">
        <v>4271</v>
      </c>
      <c r="B95" s="5" t="s">
        <v>4272</v>
      </c>
      <c r="C95" s="5" t="s">
        <v>1242</v>
      </c>
      <c r="D95" s="5">
        <v>0</v>
      </c>
      <c r="E95" s="5" t="s">
        <v>2541</v>
      </c>
      <c r="F95" s="5" t="s">
        <v>4273</v>
      </c>
    </row>
    <row r="96" spans="1:6" x14ac:dyDescent="0.3">
      <c r="A96" s="5" t="s">
        <v>4280</v>
      </c>
      <c r="B96" s="5" t="s">
        <v>4281</v>
      </c>
      <c r="C96" s="5" t="s">
        <v>528</v>
      </c>
      <c r="D96" s="5">
        <v>0</v>
      </c>
      <c r="E96" s="5" t="s">
        <v>2541</v>
      </c>
      <c r="F96" s="5" t="s">
        <v>4282</v>
      </c>
    </row>
    <row r="97" spans="1:6" x14ac:dyDescent="0.3">
      <c r="A97" s="5" t="s">
        <v>4283</v>
      </c>
      <c r="B97" s="5" t="s">
        <v>4284</v>
      </c>
      <c r="C97" s="5" t="s">
        <v>4285</v>
      </c>
      <c r="D97" s="5">
        <v>0</v>
      </c>
      <c r="E97" s="5" t="s">
        <v>2541</v>
      </c>
      <c r="F97" s="5" t="s">
        <v>4286</v>
      </c>
    </row>
    <row r="98" spans="1:6" x14ac:dyDescent="0.3">
      <c r="A98" s="5" t="s">
        <v>4287</v>
      </c>
      <c r="B98" s="5" t="s">
        <v>4288</v>
      </c>
      <c r="C98" s="5" t="s">
        <v>4289</v>
      </c>
      <c r="D98" s="5">
        <v>0</v>
      </c>
      <c r="E98" s="5" t="s">
        <v>2541</v>
      </c>
      <c r="F98" s="5" t="s">
        <v>4290</v>
      </c>
    </row>
    <row r="99" spans="1:6" x14ac:dyDescent="0.3">
      <c r="A99" s="5" t="s">
        <v>3065</v>
      </c>
      <c r="B99" s="5" t="s">
        <v>3066</v>
      </c>
      <c r="C99" s="5" t="s">
        <v>1255</v>
      </c>
      <c r="D99" s="5">
        <v>0</v>
      </c>
      <c r="E99" s="5" t="s">
        <v>2593</v>
      </c>
      <c r="F99" s="5" t="s">
        <v>3067</v>
      </c>
    </row>
    <row r="100" spans="1:6" x14ac:dyDescent="0.3">
      <c r="A100" s="5" t="s">
        <v>3545</v>
      </c>
      <c r="B100" s="5" t="s">
        <v>3546</v>
      </c>
      <c r="C100" s="5" t="s">
        <v>287</v>
      </c>
      <c r="D100" s="5">
        <v>0</v>
      </c>
      <c r="E100" s="5" t="s">
        <v>2593</v>
      </c>
      <c r="F100" s="5" t="s">
        <v>3547</v>
      </c>
    </row>
    <row r="101" spans="1:6" x14ac:dyDescent="0.3">
      <c r="A101" s="5" t="s">
        <v>3562</v>
      </c>
      <c r="B101" s="5" t="s">
        <v>3563</v>
      </c>
      <c r="C101" s="5" t="s">
        <v>1656</v>
      </c>
      <c r="D101" s="5">
        <v>0</v>
      </c>
      <c r="E101" s="5" t="s">
        <v>2593</v>
      </c>
      <c r="F101" s="5" t="s">
        <v>3564</v>
      </c>
    </row>
    <row r="102" spans="1:6" x14ac:dyDescent="0.3">
      <c r="A102" s="5" t="s">
        <v>3588</v>
      </c>
      <c r="B102" s="5" t="s">
        <v>3589</v>
      </c>
      <c r="C102" s="5" t="s">
        <v>931</v>
      </c>
      <c r="D102" s="5">
        <v>0</v>
      </c>
      <c r="E102" s="5" t="s">
        <v>2593</v>
      </c>
      <c r="F102" s="5" t="s">
        <v>3590</v>
      </c>
    </row>
    <row r="103" spans="1:6" x14ac:dyDescent="0.3">
      <c r="A103" s="5" t="s">
        <v>3629</v>
      </c>
      <c r="B103" s="5" t="s">
        <v>3630</v>
      </c>
      <c r="C103" s="5" t="s">
        <v>3631</v>
      </c>
      <c r="D103" s="5">
        <v>0</v>
      </c>
      <c r="E103" s="5" t="s">
        <v>2593</v>
      </c>
      <c r="F103" s="5" t="s">
        <v>3632</v>
      </c>
    </row>
    <row r="104" spans="1:6" x14ac:dyDescent="0.3">
      <c r="A104" s="5" t="s">
        <v>3629</v>
      </c>
      <c r="B104" s="5" t="s">
        <v>3630</v>
      </c>
      <c r="C104" s="5" t="s">
        <v>545</v>
      </c>
      <c r="D104" s="5">
        <v>0</v>
      </c>
      <c r="E104" s="5" t="s">
        <v>2593</v>
      </c>
      <c r="F104" s="5" t="s">
        <v>3632</v>
      </c>
    </row>
    <row r="105" spans="1:6" x14ac:dyDescent="0.3">
      <c r="A105" s="5" t="s">
        <v>3629</v>
      </c>
      <c r="B105" s="5" t="s">
        <v>3630</v>
      </c>
      <c r="C105" s="5" t="s">
        <v>3633</v>
      </c>
      <c r="D105" s="5">
        <v>0</v>
      </c>
      <c r="E105" s="5" t="s">
        <v>2593</v>
      </c>
      <c r="F105" s="5" t="s">
        <v>3632</v>
      </c>
    </row>
    <row r="106" spans="1:6" x14ac:dyDescent="0.3">
      <c r="A106" s="5" t="s">
        <v>3650</v>
      </c>
      <c r="B106" s="5" t="s">
        <v>3651</v>
      </c>
      <c r="C106" s="5" t="s">
        <v>1283</v>
      </c>
      <c r="D106" s="5">
        <v>0</v>
      </c>
      <c r="E106" s="5" t="s">
        <v>2593</v>
      </c>
      <c r="F106" s="5" t="s">
        <v>3652</v>
      </c>
    </row>
    <row r="107" spans="1:6" x14ac:dyDescent="0.3">
      <c r="A107" s="5" t="s">
        <v>3678</v>
      </c>
      <c r="B107" s="5" t="s">
        <v>3679</v>
      </c>
      <c r="C107" s="5" t="s">
        <v>144</v>
      </c>
      <c r="D107" s="5">
        <v>0</v>
      </c>
      <c r="E107" s="5" t="s">
        <v>2593</v>
      </c>
      <c r="F107" s="5" t="s">
        <v>3680</v>
      </c>
    </row>
    <row r="108" spans="1:6" x14ac:dyDescent="0.3">
      <c r="A108" s="5" t="s">
        <v>3684</v>
      </c>
      <c r="B108" s="5" t="s">
        <v>3685</v>
      </c>
      <c r="C108" s="5" t="s">
        <v>294</v>
      </c>
      <c r="D108" s="5">
        <v>0</v>
      </c>
      <c r="E108" s="5" t="s">
        <v>2593</v>
      </c>
      <c r="F108" s="5" t="s">
        <v>3686</v>
      </c>
    </row>
    <row r="109" spans="1:6" x14ac:dyDescent="0.3">
      <c r="A109" s="5" t="s">
        <v>3703</v>
      </c>
      <c r="B109" s="5" t="s">
        <v>3704</v>
      </c>
      <c r="C109" s="5" t="s">
        <v>3705</v>
      </c>
      <c r="D109" s="5">
        <v>0</v>
      </c>
      <c r="E109" s="5" t="s">
        <v>2593</v>
      </c>
      <c r="F109" s="5" t="s">
        <v>3706</v>
      </c>
    </row>
    <row r="110" spans="1:6" x14ac:dyDescent="0.3">
      <c r="A110" s="5" t="s">
        <v>3718</v>
      </c>
      <c r="B110" s="5" t="s">
        <v>3719</v>
      </c>
      <c r="C110" s="5" t="s">
        <v>929</v>
      </c>
      <c r="D110" s="5">
        <v>0</v>
      </c>
      <c r="E110" s="5" t="s">
        <v>2593</v>
      </c>
      <c r="F110" s="5" t="s">
        <v>3720</v>
      </c>
    </row>
    <row r="111" spans="1:6" x14ac:dyDescent="0.3">
      <c r="A111" s="5" t="s">
        <v>3721</v>
      </c>
      <c r="B111" s="5" t="s">
        <v>3722</v>
      </c>
      <c r="C111" s="5" t="s">
        <v>1867</v>
      </c>
      <c r="D111" s="5">
        <v>0</v>
      </c>
      <c r="E111" s="5" t="s">
        <v>2593</v>
      </c>
      <c r="F111" s="5" t="s">
        <v>3723</v>
      </c>
    </row>
    <row r="112" spans="1:6" x14ac:dyDescent="0.3">
      <c r="A112" s="5" t="s">
        <v>3724</v>
      </c>
      <c r="B112" s="5" t="s">
        <v>3725</v>
      </c>
      <c r="C112" s="5" t="s">
        <v>729</v>
      </c>
      <c r="D112" s="5">
        <v>0</v>
      </c>
      <c r="E112" s="5" t="s">
        <v>2593</v>
      </c>
      <c r="F112" s="5" t="s">
        <v>3726</v>
      </c>
    </row>
    <row r="113" spans="1:6" x14ac:dyDescent="0.3">
      <c r="A113" s="5" t="s">
        <v>3728</v>
      </c>
      <c r="B113" s="5" t="s">
        <v>3729</v>
      </c>
      <c r="C113" s="5" t="s">
        <v>594</v>
      </c>
      <c r="D113" s="5">
        <v>0</v>
      </c>
      <c r="E113" s="5" t="s">
        <v>2593</v>
      </c>
      <c r="F113" s="5" t="s">
        <v>3730</v>
      </c>
    </row>
    <row r="114" spans="1:6" x14ac:dyDescent="0.3">
      <c r="A114" s="5" t="s">
        <v>3893</v>
      </c>
      <c r="B114" s="5" t="s">
        <v>3894</v>
      </c>
      <c r="C114" s="5" t="s">
        <v>910</v>
      </c>
      <c r="D114" s="5">
        <v>0</v>
      </c>
      <c r="E114" s="5" t="s">
        <v>2593</v>
      </c>
      <c r="F114" s="5" t="s">
        <v>3895</v>
      </c>
    </row>
    <row r="115" spans="1:6" x14ac:dyDescent="0.3">
      <c r="A115" s="5" t="s">
        <v>4018</v>
      </c>
      <c r="B115" s="5" t="s">
        <v>4019</v>
      </c>
      <c r="C115" s="5" t="s">
        <v>410</v>
      </c>
      <c r="D115" s="5">
        <v>0</v>
      </c>
      <c r="E115" s="5" t="s">
        <v>2593</v>
      </c>
      <c r="F115" s="5" t="s">
        <v>4020</v>
      </c>
    </row>
    <row r="116" spans="1:6" x14ac:dyDescent="0.3">
      <c r="A116" s="5" t="s">
        <v>4021</v>
      </c>
      <c r="B116" s="5" t="s">
        <v>4022</v>
      </c>
      <c r="C116" s="5" t="s">
        <v>382</v>
      </c>
      <c r="D116" s="5">
        <v>0</v>
      </c>
      <c r="E116" s="5" t="s">
        <v>2593</v>
      </c>
      <c r="F116" s="5" t="s">
        <v>4023</v>
      </c>
    </row>
    <row r="117" spans="1:6" x14ac:dyDescent="0.3">
      <c r="A117" s="5" t="s">
        <v>4067</v>
      </c>
      <c r="B117" s="5" t="s">
        <v>4068</v>
      </c>
      <c r="C117" s="5" t="s">
        <v>463</v>
      </c>
      <c r="D117" s="5">
        <v>0</v>
      </c>
      <c r="E117" s="5" t="s">
        <v>2593</v>
      </c>
      <c r="F117" s="5" t="s">
        <v>4069</v>
      </c>
    </row>
    <row r="118" spans="1:6" x14ac:dyDescent="0.3">
      <c r="A118" s="5" t="s">
        <v>4116</v>
      </c>
      <c r="B118" s="5" t="s">
        <v>4117</v>
      </c>
      <c r="C118" s="5" t="s">
        <v>1991</v>
      </c>
      <c r="D118" s="5">
        <v>0</v>
      </c>
      <c r="E118" s="5" t="s">
        <v>2593</v>
      </c>
      <c r="F118" s="5" t="s">
        <v>4118</v>
      </c>
    </row>
    <row r="119" spans="1:6" x14ac:dyDescent="0.3">
      <c r="A119" s="5" t="s">
        <v>4169</v>
      </c>
      <c r="B119" s="5" t="s">
        <v>4170</v>
      </c>
      <c r="C119" s="5" t="s">
        <v>731</v>
      </c>
      <c r="D119" s="5">
        <v>0</v>
      </c>
      <c r="E119" s="5" t="s">
        <v>2593</v>
      </c>
      <c r="F119" s="5" t="s">
        <v>4171</v>
      </c>
    </row>
    <row r="120" spans="1:6" x14ac:dyDescent="0.3">
      <c r="A120" s="4" t="s">
        <v>2553</v>
      </c>
      <c r="B120" s="4" t="s">
        <v>2554</v>
      </c>
      <c r="C120" s="4" t="s">
        <v>1855</v>
      </c>
      <c r="D120" s="4">
        <v>1</v>
      </c>
      <c r="E120" s="4" t="s">
        <v>2555</v>
      </c>
      <c r="F120" s="4" t="s">
        <v>2556</v>
      </c>
    </row>
    <row r="121" spans="1:6" x14ac:dyDescent="0.3">
      <c r="A121" s="4" t="s">
        <v>2503</v>
      </c>
      <c r="B121" s="4" t="s">
        <v>2492</v>
      </c>
      <c r="C121" s="4" t="s">
        <v>2504</v>
      </c>
      <c r="D121" s="4">
        <v>1</v>
      </c>
      <c r="E121" s="4" t="s">
        <v>2505</v>
      </c>
      <c r="F121" s="4" t="s">
        <v>2506</v>
      </c>
    </row>
    <row r="122" spans="1:6" x14ac:dyDescent="0.3">
      <c r="A122" s="4" t="s">
        <v>2513</v>
      </c>
      <c r="B122" s="4" t="s">
        <v>2492</v>
      </c>
      <c r="C122" s="4" t="s">
        <v>2514</v>
      </c>
      <c r="D122" s="4">
        <v>1</v>
      </c>
      <c r="E122" s="4" t="s">
        <v>2505</v>
      </c>
      <c r="F122" s="4" t="s">
        <v>2515</v>
      </c>
    </row>
    <row r="123" spans="1:6" x14ac:dyDescent="0.3">
      <c r="A123" s="4" t="s">
        <v>2516</v>
      </c>
      <c r="B123" s="4" t="s">
        <v>2492</v>
      </c>
      <c r="C123" s="4" t="s">
        <v>2517</v>
      </c>
      <c r="D123" s="4">
        <v>1</v>
      </c>
      <c r="E123" s="4" t="s">
        <v>2505</v>
      </c>
      <c r="F123" s="4" t="s">
        <v>2518</v>
      </c>
    </row>
    <row r="124" spans="1:6" x14ac:dyDescent="0.3">
      <c r="A124" s="4" t="s">
        <v>2519</v>
      </c>
      <c r="B124" s="4" t="s">
        <v>2492</v>
      </c>
      <c r="C124" s="4" t="s">
        <v>1213</v>
      </c>
      <c r="D124" s="4">
        <v>1</v>
      </c>
      <c r="E124" s="4" t="s">
        <v>2505</v>
      </c>
      <c r="F124" s="4" t="s">
        <v>2520</v>
      </c>
    </row>
    <row r="125" spans="1:6" x14ac:dyDescent="0.3">
      <c r="A125" s="4" t="s">
        <v>2546</v>
      </c>
      <c r="B125" s="4" t="s">
        <v>2547</v>
      </c>
      <c r="C125" s="4" t="s">
        <v>1673</v>
      </c>
      <c r="D125" s="4">
        <v>1</v>
      </c>
      <c r="E125" s="4" t="s">
        <v>2505</v>
      </c>
      <c r="F125" s="4" t="s">
        <v>2548</v>
      </c>
    </row>
    <row r="126" spans="1:6" x14ac:dyDescent="0.3">
      <c r="A126" s="4" t="s">
        <v>2549</v>
      </c>
      <c r="B126" s="4" t="s">
        <v>2550</v>
      </c>
      <c r="C126" s="4" t="s">
        <v>2551</v>
      </c>
      <c r="D126" s="4">
        <v>1</v>
      </c>
      <c r="E126" s="4" t="s">
        <v>2505</v>
      </c>
      <c r="F126" s="4" t="s">
        <v>2552</v>
      </c>
    </row>
    <row r="127" spans="1:6" x14ac:dyDescent="0.3">
      <c r="A127" s="4" t="s">
        <v>2570</v>
      </c>
      <c r="B127" s="4" t="s">
        <v>2571</v>
      </c>
      <c r="C127" s="4" t="s">
        <v>284</v>
      </c>
      <c r="D127" s="4">
        <v>1</v>
      </c>
      <c r="E127" s="4" t="s">
        <v>2505</v>
      </c>
      <c r="F127" s="4" t="s">
        <v>2572</v>
      </c>
    </row>
    <row r="128" spans="1:6" x14ac:dyDescent="0.3">
      <c r="A128" s="4" t="s">
        <v>2579</v>
      </c>
      <c r="B128" s="4" t="s">
        <v>2492</v>
      </c>
      <c r="C128" s="4" t="s">
        <v>577</v>
      </c>
      <c r="D128" s="4">
        <v>1</v>
      </c>
      <c r="E128" s="4" t="s">
        <v>2505</v>
      </c>
      <c r="F128" s="4" t="s">
        <v>2580</v>
      </c>
    </row>
    <row r="129" spans="1:6" x14ac:dyDescent="0.3">
      <c r="A129" s="4" t="s">
        <v>2596</v>
      </c>
      <c r="B129" s="4" t="s">
        <v>2492</v>
      </c>
      <c r="C129" s="4" t="s">
        <v>1456</v>
      </c>
      <c r="D129" s="4">
        <v>1</v>
      </c>
      <c r="E129" s="4" t="s">
        <v>2505</v>
      </c>
      <c r="F129" s="4" t="s">
        <v>2597</v>
      </c>
    </row>
    <row r="130" spans="1:6" x14ac:dyDescent="0.3">
      <c r="A130" s="4" t="s">
        <v>2598</v>
      </c>
      <c r="B130" s="4" t="s">
        <v>2492</v>
      </c>
      <c r="C130" s="4" t="s">
        <v>2094</v>
      </c>
      <c r="D130" s="4">
        <v>1</v>
      </c>
      <c r="E130" s="4" t="s">
        <v>2505</v>
      </c>
      <c r="F130" s="4" t="s">
        <v>2599</v>
      </c>
    </row>
    <row r="131" spans="1:6" x14ac:dyDescent="0.3">
      <c r="A131" s="4" t="s">
        <v>2616</v>
      </c>
      <c r="B131" s="4" t="s">
        <v>2617</v>
      </c>
      <c r="C131" s="4" t="s">
        <v>2618</v>
      </c>
      <c r="D131" s="4">
        <v>1</v>
      </c>
      <c r="E131" s="4" t="s">
        <v>2505</v>
      </c>
      <c r="F131" s="4" t="s">
        <v>2619</v>
      </c>
    </row>
    <row r="132" spans="1:6" x14ac:dyDescent="0.3">
      <c r="A132" s="4" t="s">
        <v>2620</v>
      </c>
      <c r="B132" s="4" t="s">
        <v>2621</v>
      </c>
      <c r="C132" s="4" t="s">
        <v>2440</v>
      </c>
      <c r="D132" s="4">
        <v>1</v>
      </c>
      <c r="E132" s="4" t="s">
        <v>2505</v>
      </c>
      <c r="F132" s="4" t="s">
        <v>2622</v>
      </c>
    </row>
    <row r="133" spans="1:6" x14ac:dyDescent="0.3">
      <c r="A133" s="4" t="s">
        <v>2631</v>
      </c>
      <c r="B133" s="4" t="s">
        <v>2492</v>
      </c>
      <c r="C133" s="4" t="s">
        <v>2632</v>
      </c>
      <c r="D133" s="4">
        <v>1</v>
      </c>
      <c r="E133" s="4" t="s">
        <v>2505</v>
      </c>
      <c r="F133" s="4" t="s">
        <v>2633</v>
      </c>
    </row>
    <row r="134" spans="1:6" x14ac:dyDescent="0.3">
      <c r="A134" s="4" t="s">
        <v>2644</v>
      </c>
      <c r="B134" s="4" t="s">
        <v>2492</v>
      </c>
      <c r="C134" s="4" t="s">
        <v>2645</v>
      </c>
      <c r="D134" s="4">
        <v>1</v>
      </c>
      <c r="E134" s="4" t="s">
        <v>2505</v>
      </c>
      <c r="F134" s="4" t="s">
        <v>2646</v>
      </c>
    </row>
    <row r="135" spans="1:6" x14ac:dyDescent="0.3">
      <c r="A135" s="4" t="s">
        <v>2626</v>
      </c>
      <c r="B135" s="4" t="s">
        <v>2627</v>
      </c>
      <c r="C135" s="4" t="s">
        <v>2628</v>
      </c>
      <c r="D135" s="4">
        <v>1</v>
      </c>
      <c r="E135" s="4" t="s">
        <v>2629</v>
      </c>
      <c r="F135" s="4" t="s">
        <v>2630</v>
      </c>
    </row>
    <row r="136" spans="1:6" x14ac:dyDescent="0.3">
      <c r="A136" s="4" t="s">
        <v>2528</v>
      </c>
      <c r="B136" s="4" t="s">
        <v>2529</v>
      </c>
      <c r="C136" s="4" t="s">
        <v>2530</v>
      </c>
      <c r="D136" s="4">
        <v>1</v>
      </c>
      <c r="E136" s="4" t="s">
        <v>2531</v>
      </c>
      <c r="F136" s="4" t="s">
        <v>2532</v>
      </c>
    </row>
    <row r="137" spans="1:6" x14ac:dyDescent="0.3">
      <c r="A137" s="4" t="s">
        <v>2534</v>
      </c>
      <c r="B137" s="4" t="s">
        <v>2535</v>
      </c>
      <c r="C137" s="4" t="s">
        <v>2536</v>
      </c>
      <c r="D137" s="4">
        <v>1</v>
      </c>
      <c r="E137" s="4" t="s">
        <v>2531</v>
      </c>
      <c r="F137" s="4" t="s">
        <v>2537</v>
      </c>
    </row>
    <row r="138" spans="1:6" x14ac:dyDescent="0.3">
      <c r="A138" s="4" t="s">
        <v>2543</v>
      </c>
      <c r="B138" s="4" t="s">
        <v>2544</v>
      </c>
      <c r="C138" s="4" t="s">
        <v>1565</v>
      </c>
      <c r="D138" s="4">
        <v>1</v>
      </c>
      <c r="E138" s="4" t="s">
        <v>2531</v>
      </c>
      <c r="F138" s="4" t="s">
        <v>2545</v>
      </c>
    </row>
    <row r="139" spans="1:6" x14ac:dyDescent="0.3">
      <c r="A139" s="4" t="s">
        <v>2581</v>
      </c>
      <c r="B139" s="4" t="s">
        <v>2582</v>
      </c>
      <c r="C139" s="4" t="s">
        <v>1146</v>
      </c>
      <c r="D139" s="4">
        <v>1</v>
      </c>
      <c r="E139" s="4" t="s">
        <v>2531</v>
      </c>
      <c r="F139" s="4" t="s">
        <v>2583</v>
      </c>
    </row>
    <row r="140" spans="1:6" x14ac:dyDescent="0.3">
      <c r="A140" s="4" t="s">
        <v>2600</v>
      </c>
      <c r="B140" s="4" t="s">
        <v>2601</v>
      </c>
      <c r="C140" s="4" t="s">
        <v>2139</v>
      </c>
      <c r="D140" s="4">
        <v>1</v>
      </c>
      <c r="E140" s="4" t="s">
        <v>2531</v>
      </c>
      <c r="F140" s="4" t="s">
        <v>2602</v>
      </c>
    </row>
    <row r="141" spans="1:6" x14ac:dyDescent="0.3">
      <c r="A141" s="4" t="s">
        <v>2508</v>
      </c>
      <c r="B141" s="4" t="s">
        <v>2509</v>
      </c>
      <c r="C141" s="4" t="s">
        <v>2510</v>
      </c>
      <c r="D141" s="4">
        <v>1</v>
      </c>
      <c r="E141" s="4" t="s">
        <v>2511</v>
      </c>
      <c r="F141" s="4" t="s">
        <v>2512</v>
      </c>
    </row>
    <row r="142" spans="1:6" x14ac:dyDescent="0.3">
      <c r="A142" s="4" t="s">
        <v>2573</v>
      </c>
      <c r="B142" s="4" t="s">
        <v>2574</v>
      </c>
      <c r="C142" s="4" t="s">
        <v>2411</v>
      </c>
      <c r="D142" s="4">
        <v>1</v>
      </c>
      <c r="E142" s="4" t="s">
        <v>2511</v>
      </c>
      <c r="F142" s="4" t="s">
        <v>2575</v>
      </c>
    </row>
    <row r="143" spans="1:6" x14ac:dyDescent="0.3">
      <c r="A143" s="4" t="s">
        <v>2491</v>
      </c>
      <c r="B143" s="4" t="s">
        <v>2492</v>
      </c>
      <c r="C143" s="4" t="s">
        <v>1590</v>
      </c>
      <c r="D143" s="4">
        <v>1</v>
      </c>
      <c r="E143" s="4" t="s">
        <v>2493</v>
      </c>
      <c r="F143" s="4" t="s">
        <v>2492</v>
      </c>
    </row>
    <row r="144" spans="1:6" x14ac:dyDescent="0.3">
      <c r="A144" s="4" t="s">
        <v>2494</v>
      </c>
      <c r="B144" s="4" t="s">
        <v>2492</v>
      </c>
      <c r="C144" s="4" t="s">
        <v>2495</v>
      </c>
      <c r="D144" s="4">
        <v>1</v>
      </c>
      <c r="E144" s="4" t="s">
        <v>2493</v>
      </c>
      <c r="F144" s="4" t="s">
        <v>2492</v>
      </c>
    </row>
    <row r="145" spans="1:6" x14ac:dyDescent="0.3">
      <c r="A145" s="4" t="s">
        <v>2496</v>
      </c>
      <c r="B145" s="4" t="s">
        <v>2492</v>
      </c>
      <c r="C145" s="4" t="s">
        <v>2497</v>
      </c>
      <c r="D145" s="4">
        <v>1</v>
      </c>
      <c r="E145" s="4" t="s">
        <v>2493</v>
      </c>
      <c r="F145" s="4" t="s">
        <v>2492</v>
      </c>
    </row>
    <row r="146" spans="1:6" x14ac:dyDescent="0.3">
      <c r="A146" s="4" t="s">
        <v>2498</v>
      </c>
      <c r="B146" s="4" t="s">
        <v>2492</v>
      </c>
      <c r="C146" s="4" t="s">
        <v>2499</v>
      </c>
      <c r="D146" s="4">
        <v>1</v>
      </c>
      <c r="E146" s="4" t="s">
        <v>2493</v>
      </c>
      <c r="F146" s="4" t="s">
        <v>2492</v>
      </c>
    </row>
    <row r="147" spans="1:6" x14ac:dyDescent="0.3">
      <c r="A147" s="4" t="s">
        <v>2492</v>
      </c>
      <c r="B147" s="4" t="s">
        <v>2492</v>
      </c>
      <c r="C147" s="4" t="s">
        <v>2500</v>
      </c>
      <c r="D147" s="4">
        <v>1</v>
      </c>
      <c r="E147" s="4" t="s">
        <v>2493</v>
      </c>
      <c r="F147" s="4" t="s">
        <v>2492</v>
      </c>
    </row>
    <row r="148" spans="1:6" x14ac:dyDescent="0.3">
      <c r="A148" s="4" t="s">
        <v>2501</v>
      </c>
      <c r="B148" s="4" t="s">
        <v>2492</v>
      </c>
      <c r="C148" s="4" t="s">
        <v>865</v>
      </c>
      <c r="D148" s="4">
        <v>1</v>
      </c>
      <c r="E148" s="4" t="s">
        <v>2493</v>
      </c>
      <c r="F148" s="4" t="s">
        <v>2492</v>
      </c>
    </row>
    <row r="149" spans="1:6" x14ac:dyDescent="0.3">
      <c r="A149" s="4" t="s">
        <v>2502</v>
      </c>
      <c r="B149" s="4" t="s">
        <v>2492</v>
      </c>
      <c r="C149" s="4" t="s">
        <v>925</v>
      </c>
      <c r="D149" s="4">
        <v>1</v>
      </c>
      <c r="E149" s="4" t="s">
        <v>2493</v>
      </c>
      <c r="F149" s="4" t="s">
        <v>2492</v>
      </c>
    </row>
    <row r="150" spans="1:6" x14ac:dyDescent="0.3">
      <c r="A150" s="4" t="s">
        <v>2507</v>
      </c>
      <c r="B150" s="4" t="s">
        <v>2492</v>
      </c>
      <c r="C150" s="4" t="s">
        <v>564</v>
      </c>
      <c r="D150" s="4">
        <v>1</v>
      </c>
      <c r="E150" s="4" t="s">
        <v>2493</v>
      </c>
      <c r="F150" s="4" t="s">
        <v>2492</v>
      </c>
    </row>
    <row r="151" spans="1:6" x14ac:dyDescent="0.3">
      <c r="A151" s="4" t="s">
        <v>2526</v>
      </c>
      <c r="B151" s="4" t="s">
        <v>2492</v>
      </c>
      <c r="C151" s="4" t="s">
        <v>104</v>
      </c>
      <c r="D151" s="4">
        <v>1</v>
      </c>
      <c r="E151" s="4" t="s">
        <v>2493</v>
      </c>
      <c r="F151" s="4" t="s">
        <v>2492</v>
      </c>
    </row>
    <row r="152" spans="1:6" x14ac:dyDescent="0.3">
      <c r="A152" s="4" t="s">
        <v>2527</v>
      </c>
      <c r="B152" s="4" t="s">
        <v>2492</v>
      </c>
      <c r="C152" s="4" t="s">
        <v>779</v>
      </c>
      <c r="D152" s="4">
        <v>1</v>
      </c>
      <c r="E152" s="4" t="s">
        <v>2493</v>
      </c>
      <c r="F152" s="4" t="s">
        <v>2492</v>
      </c>
    </row>
    <row r="153" spans="1:6" x14ac:dyDescent="0.3">
      <c r="A153" s="4" t="s">
        <v>2533</v>
      </c>
      <c r="B153" s="4" t="s">
        <v>2492</v>
      </c>
      <c r="C153" s="4" t="s">
        <v>1717</v>
      </c>
      <c r="D153" s="4">
        <v>1</v>
      </c>
      <c r="E153" s="4" t="s">
        <v>2493</v>
      </c>
      <c r="F153" s="4" t="s">
        <v>2492</v>
      </c>
    </row>
    <row r="154" spans="1:6" x14ac:dyDescent="0.3">
      <c r="A154" s="4" t="s">
        <v>2560</v>
      </c>
      <c r="B154" s="4" t="s">
        <v>2492</v>
      </c>
      <c r="C154" s="4" t="s">
        <v>1246</v>
      </c>
      <c r="D154" s="4">
        <v>1</v>
      </c>
      <c r="E154" s="4" t="s">
        <v>2493</v>
      </c>
      <c r="F154" s="4" t="s">
        <v>2492</v>
      </c>
    </row>
    <row r="155" spans="1:6" x14ac:dyDescent="0.3">
      <c r="A155" s="4" t="s">
        <v>2561</v>
      </c>
      <c r="B155" s="4" t="s">
        <v>2492</v>
      </c>
      <c r="C155" s="4" t="s">
        <v>2032</v>
      </c>
      <c r="D155" s="4">
        <v>1</v>
      </c>
      <c r="E155" s="4" t="s">
        <v>2493</v>
      </c>
      <c r="F155" s="4" t="s">
        <v>2492</v>
      </c>
    </row>
    <row r="156" spans="1:6" x14ac:dyDescent="0.3">
      <c r="A156" s="4" t="s">
        <v>2576</v>
      </c>
      <c r="B156" s="4" t="s">
        <v>2492</v>
      </c>
      <c r="C156" s="4" t="s">
        <v>1022</v>
      </c>
      <c r="D156" s="4">
        <v>1</v>
      </c>
      <c r="E156" s="4" t="s">
        <v>2493</v>
      </c>
      <c r="F156" s="4" t="s">
        <v>2492</v>
      </c>
    </row>
    <row r="157" spans="1:6" x14ac:dyDescent="0.3">
      <c r="A157" s="4" t="s">
        <v>2577</v>
      </c>
      <c r="B157" s="4" t="s">
        <v>2578</v>
      </c>
      <c r="C157" s="4" t="s">
        <v>968</v>
      </c>
      <c r="D157" s="4">
        <v>1</v>
      </c>
      <c r="E157" s="4" t="s">
        <v>2493</v>
      </c>
      <c r="F157" s="4" t="s">
        <v>2492</v>
      </c>
    </row>
    <row r="158" spans="1:6" x14ac:dyDescent="0.3">
      <c r="A158" s="4" t="s">
        <v>2492</v>
      </c>
      <c r="B158" s="4" t="s">
        <v>2492</v>
      </c>
      <c r="C158" s="4" t="s">
        <v>2595</v>
      </c>
      <c r="D158" s="4">
        <v>1</v>
      </c>
      <c r="E158" s="4" t="s">
        <v>2493</v>
      </c>
      <c r="F158" s="4" t="s">
        <v>2492</v>
      </c>
    </row>
    <row r="159" spans="1:6" x14ac:dyDescent="0.3">
      <c r="A159" s="4" t="s">
        <v>2603</v>
      </c>
      <c r="B159" s="4" t="s">
        <v>2492</v>
      </c>
      <c r="C159" s="4" t="s">
        <v>823</v>
      </c>
      <c r="D159" s="4">
        <v>1</v>
      </c>
      <c r="E159" s="4" t="s">
        <v>2493</v>
      </c>
      <c r="F159" s="4" t="s">
        <v>2492</v>
      </c>
    </row>
    <row r="160" spans="1:6" x14ac:dyDescent="0.3">
      <c r="A160" s="4" t="s">
        <v>2492</v>
      </c>
      <c r="B160" s="4" t="s">
        <v>2492</v>
      </c>
      <c r="C160" s="4" t="s">
        <v>788</v>
      </c>
      <c r="D160" s="4">
        <v>1</v>
      </c>
      <c r="E160" s="4" t="s">
        <v>2493</v>
      </c>
      <c r="F160" s="4" t="s">
        <v>2492</v>
      </c>
    </row>
    <row r="161" spans="1:6" x14ac:dyDescent="0.3">
      <c r="A161" s="4" t="s">
        <v>2492</v>
      </c>
      <c r="B161" s="4" t="s">
        <v>2492</v>
      </c>
      <c r="C161" s="4" t="s">
        <v>762</v>
      </c>
      <c r="D161" s="4">
        <v>1</v>
      </c>
      <c r="E161" s="4" t="s">
        <v>2493</v>
      </c>
      <c r="F161" s="4" t="s">
        <v>2492</v>
      </c>
    </row>
    <row r="162" spans="1:6" x14ac:dyDescent="0.3">
      <c r="A162" s="4" t="s">
        <v>2492</v>
      </c>
      <c r="B162" s="4" t="s">
        <v>2492</v>
      </c>
      <c r="C162" s="4" t="s">
        <v>1628</v>
      </c>
      <c r="D162" s="4">
        <v>1</v>
      </c>
      <c r="E162" s="4" t="s">
        <v>2493</v>
      </c>
      <c r="F162" s="4" t="s">
        <v>2492</v>
      </c>
    </row>
    <row r="163" spans="1:6" x14ac:dyDescent="0.3">
      <c r="A163" s="4" t="s">
        <v>2637</v>
      </c>
      <c r="B163" s="4" t="s">
        <v>2492</v>
      </c>
      <c r="C163" s="4" t="s">
        <v>1369</v>
      </c>
      <c r="D163" s="4">
        <v>1</v>
      </c>
      <c r="E163" s="4" t="s">
        <v>2493</v>
      </c>
      <c r="F163" s="4" t="s">
        <v>2492</v>
      </c>
    </row>
    <row r="164" spans="1:6" x14ac:dyDescent="0.3">
      <c r="A164" s="4" t="s">
        <v>2492</v>
      </c>
      <c r="B164" s="4" t="s">
        <v>2492</v>
      </c>
      <c r="C164" s="4" t="s">
        <v>82</v>
      </c>
      <c r="D164" s="4">
        <v>1</v>
      </c>
      <c r="E164" s="4" t="s">
        <v>2493</v>
      </c>
      <c r="F164" s="4" t="s">
        <v>2492</v>
      </c>
    </row>
    <row r="165" spans="1:6" x14ac:dyDescent="0.3">
      <c r="A165" s="4" t="s">
        <v>2492</v>
      </c>
      <c r="B165" s="4" t="s">
        <v>2492</v>
      </c>
      <c r="C165" s="4" t="s">
        <v>265</v>
      </c>
      <c r="D165" s="4">
        <v>1</v>
      </c>
      <c r="E165" s="4" t="s">
        <v>2493</v>
      </c>
      <c r="F165" s="4" t="s">
        <v>2492</v>
      </c>
    </row>
    <row r="166" spans="1:6" x14ac:dyDescent="0.3">
      <c r="A166" s="4" t="s">
        <v>2492</v>
      </c>
      <c r="B166" s="4" t="s">
        <v>2492</v>
      </c>
      <c r="C166" s="4" t="s">
        <v>2638</v>
      </c>
      <c r="D166" s="4">
        <v>1</v>
      </c>
      <c r="E166" s="4" t="s">
        <v>2493</v>
      </c>
      <c r="F166" s="4" t="s">
        <v>2492</v>
      </c>
    </row>
    <row r="167" spans="1:6" x14ac:dyDescent="0.3">
      <c r="A167" s="4" t="s">
        <v>2492</v>
      </c>
      <c r="B167" s="4" t="s">
        <v>2492</v>
      </c>
      <c r="C167" s="4" t="s">
        <v>2639</v>
      </c>
      <c r="D167" s="4">
        <v>1</v>
      </c>
      <c r="E167" s="4" t="s">
        <v>2493</v>
      </c>
      <c r="F167" s="4" t="s">
        <v>2492</v>
      </c>
    </row>
    <row r="168" spans="1:6" x14ac:dyDescent="0.3">
      <c r="A168" s="4" t="s">
        <v>2492</v>
      </c>
      <c r="B168" s="4" t="s">
        <v>2492</v>
      </c>
      <c r="C168" s="4" t="s">
        <v>2640</v>
      </c>
      <c r="D168" s="4">
        <v>1</v>
      </c>
      <c r="E168" s="4" t="s">
        <v>2493</v>
      </c>
      <c r="F168" s="4" t="s">
        <v>2492</v>
      </c>
    </row>
    <row r="169" spans="1:6" x14ac:dyDescent="0.3">
      <c r="A169" s="4" t="s">
        <v>2492</v>
      </c>
      <c r="B169" s="4" t="s">
        <v>2492</v>
      </c>
      <c r="C169" s="4" t="s">
        <v>400</v>
      </c>
      <c r="D169" s="4">
        <v>1</v>
      </c>
      <c r="E169" s="4" t="s">
        <v>2493</v>
      </c>
      <c r="F169" s="4" t="s">
        <v>2492</v>
      </c>
    </row>
    <row r="170" spans="1:6" x14ac:dyDescent="0.3">
      <c r="A170" s="4" t="s">
        <v>2492</v>
      </c>
      <c r="B170" s="4" t="s">
        <v>2492</v>
      </c>
      <c r="C170" s="4" t="s">
        <v>2641</v>
      </c>
      <c r="D170" s="4">
        <v>1</v>
      </c>
      <c r="E170" s="4" t="s">
        <v>2493</v>
      </c>
      <c r="F170" s="4" t="s">
        <v>2492</v>
      </c>
    </row>
    <row r="171" spans="1:6" x14ac:dyDescent="0.3">
      <c r="A171" s="4" t="s">
        <v>2492</v>
      </c>
      <c r="B171" s="4" t="s">
        <v>2492</v>
      </c>
      <c r="C171" s="4" t="s">
        <v>2642</v>
      </c>
      <c r="D171" s="4">
        <v>1</v>
      </c>
      <c r="E171" s="4" t="s">
        <v>2493</v>
      </c>
      <c r="F171" s="4" t="s">
        <v>2492</v>
      </c>
    </row>
    <row r="172" spans="1:6" x14ac:dyDescent="0.3">
      <c r="A172" s="4" t="s">
        <v>2492</v>
      </c>
      <c r="B172" s="4" t="s">
        <v>2492</v>
      </c>
      <c r="C172" s="4" t="s">
        <v>2643</v>
      </c>
      <c r="D172" s="4">
        <v>1</v>
      </c>
      <c r="E172" s="4" t="s">
        <v>2493</v>
      </c>
      <c r="F172" s="4" t="s">
        <v>2492</v>
      </c>
    </row>
    <row r="173" spans="1:6" x14ac:dyDescent="0.3">
      <c r="A173" s="4" t="s">
        <v>2492</v>
      </c>
      <c r="B173" s="4" t="s">
        <v>2492</v>
      </c>
      <c r="C173" s="4" t="s">
        <v>633</v>
      </c>
      <c r="D173" s="4">
        <v>1</v>
      </c>
      <c r="E173" s="4" t="s">
        <v>2493</v>
      </c>
      <c r="F173" s="4" t="s">
        <v>2492</v>
      </c>
    </row>
    <row r="174" spans="1:6" x14ac:dyDescent="0.3">
      <c r="A174" s="4" t="s">
        <v>2647</v>
      </c>
      <c r="B174" s="4" t="s">
        <v>2492</v>
      </c>
      <c r="C174" s="4" t="s">
        <v>707</v>
      </c>
      <c r="D174" s="4">
        <v>1</v>
      </c>
      <c r="E174" s="4" t="s">
        <v>2493</v>
      </c>
      <c r="F174" s="4" t="s">
        <v>2492</v>
      </c>
    </row>
    <row r="175" spans="1:6" x14ac:dyDescent="0.3">
      <c r="A175" s="4" t="s">
        <v>2492</v>
      </c>
      <c r="B175" s="4" t="s">
        <v>2492</v>
      </c>
      <c r="C175" s="4" t="s">
        <v>845</v>
      </c>
      <c r="D175" s="4">
        <v>1</v>
      </c>
      <c r="E175" s="4" t="s">
        <v>2493</v>
      </c>
      <c r="F175" s="4" t="s">
        <v>2492</v>
      </c>
    </row>
    <row r="176" spans="1:6" x14ac:dyDescent="0.3">
      <c r="A176" s="4" t="s">
        <v>2492</v>
      </c>
      <c r="B176" s="4" t="s">
        <v>2492</v>
      </c>
      <c r="C176" s="4" t="s">
        <v>2648</v>
      </c>
      <c r="D176" s="4">
        <v>1</v>
      </c>
      <c r="E176" s="4" t="s">
        <v>2493</v>
      </c>
      <c r="F176" s="4" t="s">
        <v>2492</v>
      </c>
    </row>
    <row r="177" spans="1:6" x14ac:dyDescent="0.3">
      <c r="A177" s="4" t="s">
        <v>2492</v>
      </c>
      <c r="B177" s="4" t="s">
        <v>2492</v>
      </c>
      <c r="C177" s="4" t="s">
        <v>2649</v>
      </c>
      <c r="D177" s="4">
        <v>1</v>
      </c>
      <c r="E177" s="4" t="s">
        <v>2493</v>
      </c>
      <c r="F177" s="4" t="s">
        <v>2492</v>
      </c>
    </row>
    <row r="178" spans="1:6" x14ac:dyDescent="0.3">
      <c r="A178" s="4" t="s">
        <v>2492</v>
      </c>
      <c r="B178" s="4" t="s">
        <v>2492</v>
      </c>
      <c r="C178" s="4" t="s">
        <v>1249</v>
      </c>
      <c r="D178" s="4">
        <v>1</v>
      </c>
      <c r="E178" s="4" t="s">
        <v>2493</v>
      </c>
      <c r="F178" s="4" t="s">
        <v>2492</v>
      </c>
    </row>
    <row r="179" spans="1:6" x14ac:dyDescent="0.3">
      <c r="A179" s="4" t="s">
        <v>2492</v>
      </c>
      <c r="B179" s="4" t="s">
        <v>2492</v>
      </c>
      <c r="C179" s="4" t="s">
        <v>2650</v>
      </c>
      <c r="D179" s="4">
        <v>1</v>
      </c>
      <c r="E179" s="4" t="s">
        <v>2493</v>
      </c>
      <c r="F179" s="4" t="s">
        <v>2492</v>
      </c>
    </row>
    <row r="180" spans="1:6" x14ac:dyDescent="0.3">
      <c r="A180" s="4" t="s">
        <v>2492</v>
      </c>
      <c r="B180" s="4" t="s">
        <v>2492</v>
      </c>
      <c r="C180" s="4" t="s">
        <v>1444</v>
      </c>
      <c r="D180" s="4">
        <v>1</v>
      </c>
      <c r="E180" s="4" t="s">
        <v>2493</v>
      </c>
      <c r="F180" s="4" t="s">
        <v>2492</v>
      </c>
    </row>
    <row r="181" spans="1:6" x14ac:dyDescent="0.3">
      <c r="A181" s="4" t="s">
        <v>2651</v>
      </c>
      <c r="B181" s="4" t="s">
        <v>2492</v>
      </c>
      <c r="C181" s="4" t="s">
        <v>1500</v>
      </c>
      <c r="D181" s="4">
        <v>1</v>
      </c>
      <c r="E181" s="4" t="s">
        <v>2493</v>
      </c>
      <c r="F181" s="4" t="s">
        <v>2492</v>
      </c>
    </row>
    <row r="182" spans="1:6" x14ac:dyDescent="0.3">
      <c r="A182" s="4" t="s">
        <v>2492</v>
      </c>
      <c r="B182" s="4" t="s">
        <v>2492</v>
      </c>
      <c r="C182" s="4" t="s">
        <v>2652</v>
      </c>
      <c r="D182" s="4">
        <v>1</v>
      </c>
      <c r="E182" s="4" t="s">
        <v>2493</v>
      </c>
      <c r="F182" s="4" t="s">
        <v>2492</v>
      </c>
    </row>
    <row r="183" spans="1:6" x14ac:dyDescent="0.3">
      <c r="A183" s="4" t="s">
        <v>2653</v>
      </c>
      <c r="B183" s="4" t="s">
        <v>2492</v>
      </c>
      <c r="C183" s="4" t="s">
        <v>1594</v>
      </c>
      <c r="D183" s="4">
        <v>1</v>
      </c>
      <c r="E183" s="4" t="s">
        <v>2493</v>
      </c>
      <c r="F183" s="4" t="s">
        <v>2492</v>
      </c>
    </row>
    <row r="184" spans="1:6" x14ac:dyDescent="0.3">
      <c r="A184" s="4" t="s">
        <v>2492</v>
      </c>
      <c r="B184" s="4" t="s">
        <v>2492</v>
      </c>
      <c r="C184" s="4" t="s">
        <v>2654</v>
      </c>
      <c r="D184" s="4">
        <v>1</v>
      </c>
      <c r="E184" s="4" t="s">
        <v>2493</v>
      </c>
      <c r="F184" s="4" t="s">
        <v>2492</v>
      </c>
    </row>
    <row r="185" spans="1:6" x14ac:dyDescent="0.3">
      <c r="A185" s="4" t="s">
        <v>2492</v>
      </c>
      <c r="B185" s="4" t="s">
        <v>2492</v>
      </c>
      <c r="C185" s="4" t="s">
        <v>1797</v>
      </c>
      <c r="D185" s="4">
        <v>1</v>
      </c>
      <c r="E185" s="4" t="s">
        <v>2493</v>
      </c>
      <c r="F185" s="4" t="s">
        <v>2492</v>
      </c>
    </row>
    <row r="186" spans="1:6" x14ac:dyDescent="0.3">
      <c r="A186" s="4" t="s">
        <v>2492</v>
      </c>
      <c r="B186" s="4" t="s">
        <v>2492</v>
      </c>
      <c r="C186" s="4" t="s">
        <v>2024</v>
      </c>
      <c r="D186" s="4">
        <v>1</v>
      </c>
      <c r="E186" s="4" t="s">
        <v>2493</v>
      </c>
      <c r="F186" s="4" t="s">
        <v>2492</v>
      </c>
    </row>
    <row r="187" spans="1:6" x14ac:dyDescent="0.3">
      <c r="A187" s="4" t="s">
        <v>2492</v>
      </c>
      <c r="B187" s="4" t="s">
        <v>2492</v>
      </c>
      <c r="C187" s="4" t="s">
        <v>2655</v>
      </c>
      <c r="D187" s="4">
        <v>1</v>
      </c>
      <c r="E187" s="4" t="s">
        <v>2493</v>
      </c>
      <c r="F187" s="4" t="s">
        <v>2492</v>
      </c>
    </row>
    <row r="188" spans="1:6" x14ac:dyDescent="0.3">
      <c r="A188" s="4" t="s">
        <v>2492</v>
      </c>
      <c r="B188" s="4" t="s">
        <v>2492</v>
      </c>
      <c r="C188" s="4" t="s">
        <v>2656</v>
      </c>
      <c r="D188" s="4">
        <v>1</v>
      </c>
      <c r="E188" s="4" t="s">
        <v>2493</v>
      </c>
      <c r="F188" s="4" t="s">
        <v>2492</v>
      </c>
    </row>
    <row r="189" spans="1:6" x14ac:dyDescent="0.3">
      <c r="A189" s="4" t="s">
        <v>2492</v>
      </c>
      <c r="B189" s="4" t="s">
        <v>2492</v>
      </c>
      <c r="C189" s="4" t="s">
        <v>2280</v>
      </c>
      <c r="D189" s="4">
        <v>1</v>
      </c>
      <c r="E189" s="4" t="s">
        <v>2493</v>
      </c>
      <c r="F189" s="4" t="s">
        <v>2492</v>
      </c>
    </row>
    <row r="190" spans="1:6" x14ac:dyDescent="0.3">
      <c r="A190" s="4" t="s">
        <v>2657</v>
      </c>
      <c r="B190" s="4" t="s">
        <v>2492</v>
      </c>
      <c r="C190" s="4" t="s">
        <v>2321</v>
      </c>
      <c r="D190" s="4">
        <v>1</v>
      </c>
      <c r="E190" s="4" t="s">
        <v>2493</v>
      </c>
      <c r="F190" s="4" t="s">
        <v>2492</v>
      </c>
    </row>
    <row r="191" spans="1:6" x14ac:dyDescent="0.3">
      <c r="A191" s="4" t="s">
        <v>2492</v>
      </c>
      <c r="B191" s="4" t="s">
        <v>2492</v>
      </c>
      <c r="C191" s="4" t="s">
        <v>2658</v>
      </c>
      <c r="D191" s="4">
        <v>1</v>
      </c>
      <c r="E191" s="4" t="s">
        <v>2493</v>
      </c>
      <c r="F191" s="4" t="s">
        <v>2492</v>
      </c>
    </row>
    <row r="192" spans="1:6" x14ac:dyDescent="0.3">
      <c r="A192" s="4" t="s">
        <v>2767</v>
      </c>
      <c r="B192" s="4" t="s">
        <v>2768</v>
      </c>
      <c r="C192" s="4" t="s">
        <v>1764</v>
      </c>
      <c r="D192" s="4">
        <v>0</v>
      </c>
      <c r="E192" s="4" t="s">
        <v>2555</v>
      </c>
      <c r="F192" s="4" t="s">
        <v>2769</v>
      </c>
    </row>
    <row r="193" spans="1:6" x14ac:dyDescent="0.3">
      <c r="A193" s="4" t="s">
        <v>2924</v>
      </c>
      <c r="B193" s="4" t="s">
        <v>2492</v>
      </c>
      <c r="C193" s="4" t="s">
        <v>2925</v>
      </c>
      <c r="D193" s="4">
        <v>0</v>
      </c>
      <c r="E193" s="4" t="s">
        <v>2555</v>
      </c>
      <c r="F193" s="4" t="s">
        <v>2926</v>
      </c>
    </row>
    <row r="194" spans="1:6" x14ac:dyDescent="0.3">
      <c r="A194" s="4" t="s">
        <v>2973</v>
      </c>
      <c r="B194" s="4" t="s">
        <v>2492</v>
      </c>
      <c r="C194" s="4" t="s">
        <v>736</v>
      </c>
      <c r="D194" s="4">
        <v>0</v>
      </c>
      <c r="E194" s="4" t="s">
        <v>2555</v>
      </c>
      <c r="F194" s="4" t="s">
        <v>2974</v>
      </c>
    </row>
    <row r="195" spans="1:6" x14ac:dyDescent="0.3">
      <c r="A195" s="4" t="s">
        <v>3112</v>
      </c>
      <c r="B195" s="4" t="s">
        <v>3113</v>
      </c>
      <c r="C195" s="4" t="s">
        <v>2147</v>
      </c>
      <c r="D195" s="4">
        <v>0</v>
      </c>
      <c r="E195" s="4" t="s">
        <v>2555</v>
      </c>
      <c r="F195" s="4" t="s">
        <v>3114</v>
      </c>
    </row>
    <row r="196" spans="1:6" x14ac:dyDescent="0.3">
      <c r="A196" s="4" t="s">
        <v>3115</v>
      </c>
      <c r="B196" s="4" t="s">
        <v>2492</v>
      </c>
      <c r="C196" s="4" t="s">
        <v>778</v>
      </c>
      <c r="D196" s="4">
        <v>0</v>
      </c>
      <c r="E196" s="4" t="s">
        <v>2555</v>
      </c>
      <c r="F196" s="4" t="s">
        <v>3116</v>
      </c>
    </row>
    <row r="197" spans="1:6" x14ac:dyDescent="0.3">
      <c r="A197" s="4" t="s">
        <v>3123</v>
      </c>
      <c r="B197" s="4" t="s">
        <v>3124</v>
      </c>
      <c r="C197" s="4" t="s">
        <v>1389</v>
      </c>
      <c r="D197" s="4">
        <v>0</v>
      </c>
      <c r="E197" s="4" t="s">
        <v>2555</v>
      </c>
      <c r="F197" s="4" t="s">
        <v>3125</v>
      </c>
    </row>
    <row r="198" spans="1:6" x14ac:dyDescent="0.3">
      <c r="A198" s="4" t="s">
        <v>3168</v>
      </c>
      <c r="B198" s="4" t="s">
        <v>3169</v>
      </c>
      <c r="C198" s="4" t="s">
        <v>894</v>
      </c>
      <c r="D198" s="4">
        <v>0</v>
      </c>
      <c r="E198" s="4" t="s">
        <v>2555</v>
      </c>
      <c r="F198" s="4" t="s">
        <v>3170</v>
      </c>
    </row>
    <row r="199" spans="1:6" x14ac:dyDescent="0.3">
      <c r="A199" s="4" t="s">
        <v>3199</v>
      </c>
      <c r="B199" s="4" t="s">
        <v>2492</v>
      </c>
      <c r="C199" s="4" t="s">
        <v>1460</v>
      </c>
      <c r="D199" s="4">
        <v>0</v>
      </c>
      <c r="E199" s="4" t="s">
        <v>2555</v>
      </c>
      <c r="F199" s="4" t="s">
        <v>3200</v>
      </c>
    </row>
    <row r="200" spans="1:6" x14ac:dyDescent="0.3">
      <c r="A200" s="4" t="s">
        <v>3263</v>
      </c>
      <c r="B200" s="4" t="s">
        <v>3264</v>
      </c>
      <c r="C200" s="4" t="s">
        <v>2044</v>
      </c>
      <c r="D200" s="4">
        <v>0</v>
      </c>
      <c r="E200" s="4" t="s">
        <v>2555</v>
      </c>
      <c r="F200" s="4" t="s">
        <v>3265</v>
      </c>
    </row>
    <row r="201" spans="1:6" x14ac:dyDescent="0.3">
      <c r="A201" s="4" t="s">
        <v>3355</v>
      </c>
      <c r="B201" s="4" t="s">
        <v>3356</v>
      </c>
      <c r="C201" s="4" t="s">
        <v>688</v>
      </c>
      <c r="D201" s="4">
        <v>0</v>
      </c>
      <c r="E201" s="4" t="s">
        <v>2555</v>
      </c>
      <c r="F201" s="4" t="s">
        <v>3357</v>
      </c>
    </row>
    <row r="202" spans="1:6" x14ac:dyDescent="0.3">
      <c r="A202" s="4" t="s">
        <v>3367</v>
      </c>
      <c r="B202" s="4" t="s">
        <v>3368</v>
      </c>
      <c r="C202" s="4" t="s">
        <v>359</v>
      </c>
      <c r="D202" s="4">
        <v>0</v>
      </c>
      <c r="E202" s="4" t="s">
        <v>2555</v>
      </c>
      <c r="F202" s="4" t="s">
        <v>3369</v>
      </c>
    </row>
    <row r="203" spans="1:6" x14ac:dyDescent="0.3">
      <c r="A203" s="4" t="s">
        <v>3420</v>
      </c>
      <c r="B203" s="4" t="s">
        <v>2492</v>
      </c>
      <c r="C203" s="4" t="s">
        <v>1771</v>
      </c>
      <c r="D203" s="4">
        <v>0</v>
      </c>
      <c r="E203" s="4" t="s">
        <v>2555</v>
      </c>
      <c r="F203" s="4" t="s">
        <v>3421</v>
      </c>
    </row>
    <row r="204" spans="1:6" x14ac:dyDescent="0.3">
      <c r="A204" s="4" t="s">
        <v>3454</v>
      </c>
      <c r="B204" s="4" t="s">
        <v>3455</v>
      </c>
      <c r="C204" s="4" t="s">
        <v>2238</v>
      </c>
      <c r="D204" s="4">
        <v>0</v>
      </c>
      <c r="E204" s="4" t="s">
        <v>2555</v>
      </c>
      <c r="F204" s="4" t="s">
        <v>3456</v>
      </c>
    </row>
    <row r="205" spans="1:6" x14ac:dyDescent="0.3">
      <c r="A205" s="4" t="s">
        <v>3459</v>
      </c>
      <c r="B205" s="4" t="s">
        <v>2492</v>
      </c>
      <c r="C205" s="4" t="s">
        <v>663</v>
      </c>
      <c r="D205" s="4">
        <v>0</v>
      </c>
      <c r="E205" s="4" t="s">
        <v>2555</v>
      </c>
      <c r="F205" s="4" t="s">
        <v>3460</v>
      </c>
    </row>
    <row r="206" spans="1:6" x14ac:dyDescent="0.3">
      <c r="A206" s="4" t="s">
        <v>3469</v>
      </c>
      <c r="B206" s="4" t="s">
        <v>3470</v>
      </c>
      <c r="C206" s="4" t="s">
        <v>1251</v>
      </c>
      <c r="D206" s="4">
        <v>0</v>
      </c>
      <c r="E206" s="4" t="s">
        <v>2555</v>
      </c>
      <c r="F206" s="4" t="s">
        <v>3471</v>
      </c>
    </row>
    <row r="207" spans="1:6" x14ac:dyDescent="0.3">
      <c r="A207" s="4" t="s">
        <v>3510</v>
      </c>
      <c r="B207" s="4" t="s">
        <v>3511</v>
      </c>
      <c r="C207" s="4" t="s">
        <v>141</v>
      </c>
      <c r="D207" s="4">
        <v>0</v>
      </c>
      <c r="E207" s="4" t="s">
        <v>2555</v>
      </c>
      <c r="F207" s="4" t="s">
        <v>3512</v>
      </c>
    </row>
    <row r="208" spans="1:6" x14ac:dyDescent="0.3">
      <c r="A208" s="4" t="s">
        <v>3537</v>
      </c>
      <c r="B208" s="4" t="s">
        <v>2492</v>
      </c>
      <c r="C208" s="4" t="s">
        <v>1031</v>
      </c>
      <c r="D208" s="4">
        <v>0</v>
      </c>
      <c r="E208" s="4" t="s">
        <v>2555</v>
      </c>
      <c r="F208" s="4" t="s">
        <v>3538</v>
      </c>
    </row>
    <row r="209" spans="1:6" x14ac:dyDescent="0.3">
      <c r="A209" s="4" t="s">
        <v>3568</v>
      </c>
      <c r="B209" s="4" t="s">
        <v>3569</v>
      </c>
      <c r="C209" s="4" t="s">
        <v>233</v>
      </c>
      <c r="D209" s="4">
        <v>0</v>
      </c>
      <c r="E209" s="4" t="s">
        <v>2555</v>
      </c>
      <c r="F209" s="4" t="s">
        <v>3570</v>
      </c>
    </row>
    <row r="210" spans="1:6" x14ac:dyDescent="0.3">
      <c r="A210" s="4" t="s">
        <v>3612</v>
      </c>
      <c r="B210" s="4" t="s">
        <v>3613</v>
      </c>
      <c r="C210" s="4" t="s">
        <v>1825</v>
      </c>
      <c r="D210" s="4">
        <v>0</v>
      </c>
      <c r="E210" s="4" t="s">
        <v>2555</v>
      </c>
      <c r="F210" s="4" t="s">
        <v>3614</v>
      </c>
    </row>
    <row r="211" spans="1:6" x14ac:dyDescent="0.3">
      <c r="A211" s="4" t="s">
        <v>3638</v>
      </c>
      <c r="B211" s="4" t="s">
        <v>3639</v>
      </c>
      <c r="C211" s="4" t="s">
        <v>767</v>
      </c>
      <c r="D211" s="4">
        <v>0</v>
      </c>
      <c r="E211" s="4" t="s">
        <v>2555</v>
      </c>
      <c r="F211" s="4" t="s">
        <v>3640</v>
      </c>
    </row>
    <row r="212" spans="1:6" x14ac:dyDescent="0.3">
      <c r="A212" s="4" t="s">
        <v>3681</v>
      </c>
      <c r="B212" s="4" t="s">
        <v>3682</v>
      </c>
      <c r="C212" s="4" t="s">
        <v>1807</v>
      </c>
      <c r="D212" s="4">
        <v>0</v>
      </c>
      <c r="E212" s="4" t="s">
        <v>2555</v>
      </c>
      <c r="F212" s="4" t="s">
        <v>3683</v>
      </c>
    </row>
    <row r="213" spans="1:6" x14ac:dyDescent="0.3">
      <c r="A213" s="4" t="s">
        <v>3691</v>
      </c>
      <c r="B213" s="4" t="s">
        <v>3692</v>
      </c>
      <c r="C213" s="4" t="s">
        <v>2071</v>
      </c>
      <c r="D213" s="4">
        <v>0</v>
      </c>
      <c r="E213" s="4" t="s">
        <v>2555</v>
      </c>
      <c r="F213" s="4" t="s">
        <v>3693</v>
      </c>
    </row>
    <row r="214" spans="1:6" x14ac:dyDescent="0.3">
      <c r="A214" s="4" t="s">
        <v>3700</v>
      </c>
      <c r="B214" s="4" t="s">
        <v>3701</v>
      </c>
      <c r="C214" s="4" t="s">
        <v>1337</v>
      </c>
      <c r="D214" s="4">
        <v>0</v>
      </c>
      <c r="E214" s="4" t="s">
        <v>2555</v>
      </c>
      <c r="F214" s="4" t="s">
        <v>3702</v>
      </c>
    </row>
    <row r="215" spans="1:6" x14ac:dyDescent="0.3">
      <c r="A215" s="4" t="s">
        <v>4054</v>
      </c>
      <c r="B215" s="4" t="s">
        <v>2492</v>
      </c>
      <c r="C215" s="4" t="s">
        <v>541</v>
      </c>
      <c r="D215" s="4">
        <v>0</v>
      </c>
      <c r="E215" s="4" t="s">
        <v>2555</v>
      </c>
      <c r="F215" s="4" t="s">
        <v>4055</v>
      </c>
    </row>
    <row r="216" spans="1:6" x14ac:dyDescent="0.3">
      <c r="A216" s="4" t="s">
        <v>4059</v>
      </c>
      <c r="B216" s="4" t="s">
        <v>4060</v>
      </c>
      <c r="C216" s="4" t="s">
        <v>2042</v>
      </c>
      <c r="D216" s="4">
        <v>0</v>
      </c>
      <c r="E216" s="4" t="s">
        <v>2555</v>
      </c>
      <c r="F216" s="4" t="s">
        <v>4061</v>
      </c>
    </row>
    <row r="217" spans="1:6" x14ac:dyDescent="0.3">
      <c r="A217" s="4" t="s">
        <v>4114</v>
      </c>
      <c r="B217" s="4" t="s">
        <v>2492</v>
      </c>
      <c r="C217" s="4" t="s">
        <v>118</v>
      </c>
      <c r="D217" s="4">
        <v>0</v>
      </c>
      <c r="E217" s="4" t="s">
        <v>2555</v>
      </c>
      <c r="F217" s="4" t="s">
        <v>4115</v>
      </c>
    </row>
    <row r="218" spans="1:6" x14ac:dyDescent="0.3">
      <c r="A218" s="4" t="s">
        <v>4122</v>
      </c>
      <c r="B218" s="4" t="s">
        <v>4123</v>
      </c>
      <c r="C218" s="4" t="s">
        <v>1719</v>
      </c>
      <c r="D218" s="4">
        <v>0</v>
      </c>
      <c r="E218" s="4" t="s">
        <v>2555</v>
      </c>
      <c r="F218" s="4" t="s">
        <v>4124</v>
      </c>
    </row>
    <row r="219" spans="1:6" x14ac:dyDescent="0.3">
      <c r="A219" s="4" t="s">
        <v>4125</v>
      </c>
      <c r="B219" s="4" t="s">
        <v>4126</v>
      </c>
      <c r="C219" s="4" t="s">
        <v>1431</v>
      </c>
      <c r="D219" s="4">
        <v>0</v>
      </c>
      <c r="E219" s="4" t="s">
        <v>2555</v>
      </c>
      <c r="F219" s="4" t="s">
        <v>4127</v>
      </c>
    </row>
    <row r="220" spans="1:6" x14ac:dyDescent="0.3">
      <c r="A220" s="4" t="s">
        <v>4129</v>
      </c>
      <c r="B220" s="4" t="s">
        <v>4130</v>
      </c>
      <c r="C220" s="4" t="s">
        <v>2395</v>
      </c>
      <c r="D220" s="4">
        <v>0</v>
      </c>
      <c r="E220" s="4" t="s">
        <v>2555</v>
      </c>
      <c r="F220" s="4" t="s">
        <v>4131</v>
      </c>
    </row>
    <row r="221" spans="1:6" x14ac:dyDescent="0.3">
      <c r="A221" s="4" t="s">
        <v>4215</v>
      </c>
      <c r="B221" s="4" t="s">
        <v>4216</v>
      </c>
      <c r="C221" s="4" t="s">
        <v>843</v>
      </c>
      <c r="D221" s="4">
        <v>0</v>
      </c>
      <c r="E221" s="4" t="s">
        <v>2555</v>
      </c>
      <c r="F221" s="4" t="s">
        <v>4217</v>
      </c>
    </row>
    <row r="222" spans="1:6" x14ac:dyDescent="0.3">
      <c r="A222" s="4" t="s">
        <v>4247</v>
      </c>
      <c r="B222" s="4" t="s">
        <v>4248</v>
      </c>
      <c r="C222" s="4" t="s">
        <v>2088</v>
      </c>
      <c r="D222" s="4">
        <v>0</v>
      </c>
      <c r="E222" s="4" t="s">
        <v>2555</v>
      </c>
      <c r="F222" s="4" t="s">
        <v>4249</v>
      </c>
    </row>
    <row r="223" spans="1:6" x14ac:dyDescent="0.3">
      <c r="A223" s="4" t="s">
        <v>4304</v>
      </c>
      <c r="B223" s="4" t="s">
        <v>4305</v>
      </c>
      <c r="C223" s="4" t="s">
        <v>679</v>
      </c>
      <c r="D223" s="4">
        <v>0</v>
      </c>
      <c r="E223" s="4" t="s">
        <v>2555</v>
      </c>
      <c r="F223" s="4" t="s">
        <v>4306</v>
      </c>
    </row>
    <row r="224" spans="1:6" x14ac:dyDescent="0.3">
      <c r="A224" s="4" t="s">
        <v>3079</v>
      </c>
      <c r="B224" s="4" t="s">
        <v>3080</v>
      </c>
      <c r="C224" s="4" t="s">
        <v>249</v>
      </c>
      <c r="D224" s="4">
        <v>0</v>
      </c>
      <c r="E224" s="4" t="s">
        <v>3081</v>
      </c>
      <c r="F224" s="4" t="s">
        <v>3082</v>
      </c>
    </row>
    <row r="225" spans="1:6" x14ac:dyDescent="0.3">
      <c r="A225" s="4" t="s">
        <v>3970</v>
      </c>
      <c r="B225" s="4" t="s">
        <v>3971</v>
      </c>
      <c r="C225" s="4" t="s">
        <v>374</v>
      </c>
      <c r="D225" s="4">
        <v>0</v>
      </c>
      <c r="E225" s="4" t="s">
        <v>3081</v>
      </c>
      <c r="F225" s="4" t="s">
        <v>3972</v>
      </c>
    </row>
    <row r="226" spans="1:6" x14ac:dyDescent="0.3">
      <c r="A226" s="4" t="s">
        <v>2659</v>
      </c>
      <c r="B226" s="4" t="s">
        <v>2660</v>
      </c>
      <c r="C226" s="4" t="s">
        <v>2661</v>
      </c>
      <c r="D226" s="4">
        <v>0</v>
      </c>
      <c r="E226" s="4" t="s">
        <v>2505</v>
      </c>
      <c r="F226" s="4" t="s">
        <v>2662</v>
      </c>
    </row>
    <row r="227" spans="1:6" x14ac:dyDescent="0.3">
      <c r="A227" s="4" t="s">
        <v>2669</v>
      </c>
      <c r="B227" s="4" t="s">
        <v>2492</v>
      </c>
      <c r="C227" s="4" t="s">
        <v>875</v>
      </c>
      <c r="D227" s="4">
        <v>0</v>
      </c>
      <c r="E227" s="4" t="s">
        <v>2505</v>
      </c>
      <c r="F227" s="4" t="s">
        <v>2670</v>
      </c>
    </row>
    <row r="228" spans="1:6" x14ac:dyDescent="0.3">
      <c r="A228" s="4" t="s">
        <v>2684</v>
      </c>
      <c r="B228" s="4" t="s">
        <v>2492</v>
      </c>
      <c r="C228" s="4" t="s">
        <v>1922</v>
      </c>
      <c r="D228" s="4">
        <v>0</v>
      </c>
      <c r="E228" s="4" t="s">
        <v>2505</v>
      </c>
      <c r="F228" s="4" t="s">
        <v>2685</v>
      </c>
    </row>
    <row r="229" spans="1:6" x14ac:dyDescent="0.3">
      <c r="A229" s="4" t="s">
        <v>2706</v>
      </c>
      <c r="B229" s="4" t="s">
        <v>2707</v>
      </c>
      <c r="C229" s="4" t="s">
        <v>670</v>
      </c>
      <c r="D229" s="4">
        <v>0</v>
      </c>
      <c r="E229" s="4" t="s">
        <v>2505</v>
      </c>
      <c r="F229" s="4" t="s">
        <v>2708</v>
      </c>
    </row>
    <row r="230" spans="1:6" x14ac:dyDescent="0.3">
      <c r="A230" s="4" t="s">
        <v>2711</v>
      </c>
      <c r="B230" s="4" t="s">
        <v>2492</v>
      </c>
      <c r="C230" s="4" t="s">
        <v>2712</v>
      </c>
      <c r="D230" s="4">
        <v>0</v>
      </c>
      <c r="E230" s="4" t="s">
        <v>2505</v>
      </c>
      <c r="F230" s="4" t="s">
        <v>2713</v>
      </c>
    </row>
    <row r="231" spans="1:6" x14ac:dyDescent="0.3">
      <c r="A231" s="4" t="s">
        <v>2717</v>
      </c>
      <c r="B231" s="4" t="s">
        <v>2718</v>
      </c>
      <c r="C231" s="4" t="s">
        <v>1197</v>
      </c>
      <c r="D231" s="4">
        <v>0</v>
      </c>
      <c r="E231" s="4" t="s">
        <v>2505</v>
      </c>
      <c r="F231" s="4" t="s">
        <v>2719</v>
      </c>
    </row>
    <row r="232" spans="1:6" x14ac:dyDescent="0.3">
      <c r="A232" s="4" t="s">
        <v>2720</v>
      </c>
      <c r="B232" s="4" t="s">
        <v>2492</v>
      </c>
      <c r="C232" s="4" t="s">
        <v>2721</v>
      </c>
      <c r="D232" s="4">
        <v>0</v>
      </c>
      <c r="E232" s="4" t="s">
        <v>2505</v>
      </c>
      <c r="F232" s="4" t="s">
        <v>2722</v>
      </c>
    </row>
    <row r="233" spans="1:6" x14ac:dyDescent="0.3">
      <c r="A233" s="4" t="s">
        <v>2727</v>
      </c>
      <c r="B233" s="4" t="s">
        <v>2492</v>
      </c>
      <c r="C233" s="4" t="s">
        <v>2063</v>
      </c>
      <c r="D233" s="4">
        <v>0</v>
      </c>
      <c r="E233" s="4" t="s">
        <v>2505</v>
      </c>
      <c r="F233" s="4" t="s">
        <v>2728</v>
      </c>
    </row>
    <row r="234" spans="1:6" x14ac:dyDescent="0.3">
      <c r="A234" s="4" t="s">
        <v>2743</v>
      </c>
      <c r="B234" s="4" t="s">
        <v>2492</v>
      </c>
      <c r="C234" s="4" t="s">
        <v>668</v>
      </c>
      <c r="D234" s="4">
        <v>0</v>
      </c>
      <c r="E234" s="4" t="s">
        <v>2505</v>
      </c>
      <c r="F234" s="4" t="s">
        <v>2744</v>
      </c>
    </row>
    <row r="235" spans="1:6" x14ac:dyDescent="0.3">
      <c r="A235" s="4" t="s">
        <v>2745</v>
      </c>
      <c r="B235" s="4" t="s">
        <v>2746</v>
      </c>
      <c r="C235" s="4" t="s">
        <v>1912</v>
      </c>
      <c r="D235" s="4">
        <v>0</v>
      </c>
      <c r="E235" s="4" t="s">
        <v>2505</v>
      </c>
      <c r="F235" s="4" t="s">
        <v>2747</v>
      </c>
    </row>
    <row r="236" spans="1:6" x14ac:dyDescent="0.3">
      <c r="A236" s="4" t="s">
        <v>2748</v>
      </c>
      <c r="B236" s="4" t="s">
        <v>2492</v>
      </c>
      <c r="C236" s="4" t="s">
        <v>2749</v>
      </c>
      <c r="D236" s="4">
        <v>0</v>
      </c>
      <c r="E236" s="4" t="s">
        <v>2505</v>
      </c>
      <c r="F236" s="4" t="s">
        <v>2750</v>
      </c>
    </row>
    <row r="237" spans="1:6" x14ac:dyDescent="0.3">
      <c r="A237" s="4" t="s">
        <v>2753</v>
      </c>
      <c r="B237" s="4" t="s">
        <v>2492</v>
      </c>
      <c r="C237" s="4" t="s">
        <v>2754</v>
      </c>
      <c r="D237" s="4">
        <v>0</v>
      </c>
      <c r="E237" s="4" t="s">
        <v>2505</v>
      </c>
      <c r="F237" s="4" t="s">
        <v>2755</v>
      </c>
    </row>
    <row r="238" spans="1:6" x14ac:dyDescent="0.3">
      <c r="A238" s="4" t="s">
        <v>2759</v>
      </c>
      <c r="B238" s="4" t="s">
        <v>2492</v>
      </c>
      <c r="C238" s="4" t="s">
        <v>2760</v>
      </c>
      <c r="D238" s="4">
        <v>0</v>
      </c>
      <c r="E238" s="4" t="s">
        <v>2505</v>
      </c>
      <c r="F238" s="4" t="s">
        <v>2761</v>
      </c>
    </row>
    <row r="239" spans="1:6" x14ac:dyDescent="0.3">
      <c r="A239" s="4" t="s">
        <v>2762</v>
      </c>
      <c r="B239" s="4" t="s">
        <v>2492</v>
      </c>
      <c r="C239" s="4" t="s">
        <v>2763</v>
      </c>
      <c r="D239" s="4">
        <v>0</v>
      </c>
      <c r="E239" s="4" t="s">
        <v>2505</v>
      </c>
      <c r="F239" s="4" t="s">
        <v>2764</v>
      </c>
    </row>
    <row r="240" spans="1:6" x14ac:dyDescent="0.3">
      <c r="A240" s="4" t="s">
        <v>2765</v>
      </c>
      <c r="B240" s="4" t="s">
        <v>2492</v>
      </c>
      <c r="C240" s="4" t="s">
        <v>304</v>
      </c>
      <c r="D240" s="4">
        <v>0</v>
      </c>
      <c r="E240" s="4" t="s">
        <v>2505</v>
      </c>
      <c r="F240" s="4" t="s">
        <v>2766</v>
      </c>
    </row>
    <row r="241" spans="1:6" x14ac:dyDescent="0.3">
      <c r="A241" s="4" t="s">
        <v>2773</v>
      </c>
      <c r="B241" s="4" t="s">
        <v>2492</v>
      </c>
      <c r="C241" s="4" t="s">
        <v>2774</v>
      </c>
      <c r="D241" s="4">
        <v>0</v>
      </c>
      <c r="E241" s="4" t="s">
        <v>2505</v>
      </c>
      <c r="F241" s="4" t="s">
        <v>2775</v>
      </c>
    </row>
    <row r="242" spans="1:6" x14ac:dyDescent="0.3">
      <c r="A242" s="4" t="s">
        <v>2778</v>
      </c>
      <c r="B242" s="4" t="s">
        <v>2492</v>
      </c>
      <c r="C242" s="4" t="s">
        <v>2779</v>
      </c>
      <c r="D242" s="4">
        <v>0</v>
      </c>
      <c r="E242" s="4" t="s">
        <v>2505</v>
      </c>
      <c r="F242" s="4" t="s">
        <v>2780</v>
      </c>
    </row>
    <row r="243" spans="1:6" x14ac:dyDescent="0.3">
      <c r="A243" s="4" t="s">
        <v>2781</v>
      </c>
      <c r="B243" s="4" t="s">
        <v>2492</v>
      </c>
      <c r="C243" s="4" t="s">
        <v>166</v>
      </c>
      <c r="D243" s="4">
        <v>0</v>
      </c>
      <c r="E243" s="4" t="s">
        <v>2505</v>
      </c>
      <c r="F243" s="4" t="s">
        <v>2782</v>
      </c>
    </row>
    <row r="244" spans="1:6" x14ac:dyDescent="0.3">
      <c r="A244" s="4" t="s">
        <v>2783</v>
      </c>
      <c r="B244" s="4" t="s">
        <v>2784</v>
      </c>
      <c r="C244" s="4" t="s">
        <v>1741</v>
      </c>
      <c r="D244" s="4">
        <v>0</v>
      </c>
      <c r="E244" s="4" t="s">
        <v>2505</v>
      </c>
      <c r="F244" s="4" t="s">
        <v>2785</v>
      </c>
    </row>
    <row r="245" spans="1:6" x14ac:dyDescent="0.3">
      <c r="A245" s="4" t="s">
        <v>2788</v>
      </c>
      <c r="B245" s="4" t="s">
        <v>2492</v>
      </c>
      <c r="C245" s="4" t="s">
        <v>2287</v>
      </c>
      <c r="D245" s="4">
        <v>0</v>
      </c>
      <c r="E245" s="4" t="s">
        <v>2505</v>
      </c>
      <c r="F245" s="4" t="s">
        <v>2789</v>
      </c>
    </row>
    <row r="246" spans="1:6" x14ac:dyDescent="0.3">
      <c r="A246" s="4" t="s">
        <v>2792</v>
      </c>
      <c r="B246" s="4" t="s">
        <v>2492</v>
      </c>
      <c r="C246" s="4" t="s">
        <v>2793</v>
      </c>
      <c r="D246" s="4">
        <v>0</v>
      </c>
      <c r="E246" s="4" t="s">
        <v>2505</v>
      </c>
      <c r="F246" s="4" t="s">
        <v>2794</v>
      </c>
    </row>
    <row r="247" spans="1:6" x14ac:dyDescent="0.3">
      <c r="A247" s="4" t="s">
        <v>2795</v>
      </c>
      <c r="B247" s="4" t="s">
        <v>2492</v>
      </c>
      <c r="C247" s="4" t="s">
        <v>2796</v>
      </c>
      <c r="D247" s="4">
        <v>0</v>
      </c>
      <c r="E247" s="4" t="s">
        <v>2505</v>
      </c>
      <c r="F247" s="4" t="s">
        <v>2797</v>
      </c>
    </row>
    <row r="248" spans="1:6" x14ac:dyDescent="0.3">
      <c r="A248" s="4" t="s">
        <v>2803</v>
      </c>
      <c r="B248" s="4" t="s">
        <v>2492</v>
      </c>
      <c r="C248" s="4" t="s">
        <v>1135</v>
      </c>
      <c r="D248" s="4">
        <v>0</v>
      </c>
      <c r="E248" s="4" t="s">
        <v>2505</v>
      </c>
      <c r="F248" s="4" t="s">
        <v>2804</v>
      </c>
    </row>
    <row r="249" spans="1:6" x14ac:dyDescent="0.3">
      <c r="A249" s="4" t="s">
        <v>2811</v>
      </c>
      <c r="B249" s="4" t="s">
        <v>2492</v>
      </c>
      <c r="C249" s="4" t="s">
        <v>2235</v>
      </c>
      <c r="D249" s="4">
        <v>0</v>
      </c>
      <c r="E249" s="4" t="s">
        <v>2505</v>
      </c>
      <c r="F249" s="4" t="s">
        <v>2812</v>
      </c>
    </row>
    <row r="250" spans="1:6" x14ac:dyDescent="0.3">
      <c r="A250" s="4" t="s">
        <v>2819</v>
      </c>
      <c r="B250" s="4" t="s">
        <v>2820</v>
      </c>
      <c r="C250" s="4" t="s">
        <v>2821</v>
      </c>
      <c r="D250" s="4">
        <v>0</v>
      </c>
      <c r="E250" s="4" t="s">
        <v>2505</v>
      </c>
      <c r="F250" s="4" t="s">
        <v>2822</v>
      </c>
    </row>
    <row r="251" spans="1:6" x14ac:dyDescent="0.3">
      <c r="A251" s="4" t="s">
        <v>2827</v>
      </c>
      <c r="B251" s="4" t="s">
        <v>2492</v>
      </c>
      <c r="C251" s="4" t="s">
        <v>2828</v>
      </c>
      <c r="D251" s="4">
        <v>0</v>
      </c>
      <c r="E251" s="4" t="s">
        <v>2505</v>
      </c>
      <c r="F251" s="4" t="s">
        <v>2829</v>
      </c>
    </row>
    <row r="252" spans="1:6" x14ac:dyDescent="0.3">
      <c r="A252" s="4" t="s">
        <v>2833</v>
      </c>
      <c r="B252" s="4" t="s">
        <v>2492</v>
      </c>
      <c r="C252" s="4" t="s">
        <v>2249</v>
      </c>
      <c r="D252" s="4">
        <v>0</v>
      </c>
      <c r="E252" s="4" t="s">
        <v>2505</v>
      </c>
      <c r="F252" s="4" t="s">
        <v>2834</v>
      </c>
    </row>
    <row r="253" spans="1:6" x14ac:dyDescent="0.3">
      <c r="A253" s="4" t="s">
        <v>2835</v>
      </c>
      <c r="B253" s="4" t="s">
        <v>2492</v>
      </c>
      <c r="C253" s="4" t="s">
        <v>1640</v>
      </c>
      <c r="D253" s="4">
        <v>0</v>
      </c>
      <c r="E253" s="4" t="s">
        <v>2505</v>
      </c>
      <c r="F253" s="4" t="s">
        <v>2836</v>
      </c>
    </row>
    <row r="254" spans="1:6" x14ac:dyDescent="0.3">
      <c r="A254" s="4" t="s">
        <v>2843</v>
      </c>
      <c r="B254" s="4" t="s">
        <v>2492</v>
      </c>
      <c r="C254" s="4" t="s">
        <v>2844</v>
      </c>
      <c r="D254" s="4">
        <v>0</v>
      </c>
      <c r="E254" s="4" t="s">
        <v>2505</v>
      </c>
      <c r="F254" s="4" t="s">
        <v>2845</v>
      </c>
    </row>
    <row r="255" spans="1:6" x14ac:dyDescent="0.3">
      <c r="A255" s="4" t="s">
        <v>2846</v>
      </c>
      <c r="B255" s="4" t="s">
        <v>2492</v>
      </c>
      <c r="C255" s="4" t="s">
        <v>2847</v>
      </c>
      <c r="D255" s="4">
        <v>0</v>
      </c>
      <c r="E255" s="4" t="s">
        <v>2505</v>
      </c>
      <c r="F255" s="4" t="s">
        <v>2848</v>
      </c>
    </row>
    <row r="256" spans="1:6" x14ac:dyDescent="0.3">
      <c r="A256" s="4" t="s">
        <v>2850</v>
      </c>
      <c r="B256" s="4" t="s">
        <v>2492</v>
      </c>
      <c r="C256" s="4" t="s">
        <v>2851</v>
      </c>
      <c r="D256" s="4">
        <v>0</v>
      </c>
      <c r="E256" s="4" t="s">
        <v>2505</v>
      </c>
      <c r="F256" s="4" t="s">
        <v>2852</v>
      </c>
    </row>
    <row r="257" spans="1:6" x14ac:dyDescent="0.3">
      <c r="A257" s="4" t="s">
        <v>2854</v>
      </c>
      <c r="B257" s="4" t="s">
        <v>2492</v>
      </c>
      <c r="C257" s="4" t="s">
        <v>2855</v>
      </c>
      <c r="D257" s="4">
        <v>0</v>
      </c>
      <c r="E257" s="4" t="s">
        <v>2505</v>
      </c>
      <c r="F257" s="4" t="s">
        <v>2856</v>
      </c>
    </row>
    <row r="258" spans="1:6" x14ac:dyDescent="0.3">
      <c r="A258" s="4" t="s">
        <v>2859</v>
      </c>
      <c r="B258" s="4" t="s">
        <v>2492</v>
      </c>
      <c r="C258" s="4" t="s">
        <v>2860</v>
      </c>
      <c r="D258" s="4">
        <v>0</v>
      </c>
      <c r="E258" s="4" t="s">
        <v>2505</v>
      </c>
      <c r="F258" s="4" t="s">
        <v>2861</v>
      </c>
    </row>
    <row r="259" spans="1:6" x14ac:dyDescent="0.3">
      <c r="A259" s="4" t="s">
        <v>2862</v>
      </c>
      <c r="B259" s="4" t="s">
        <v>2492</v>
      </c>
      <c r="C259" s="4" t="s">
        <v>2863</v>
      </c>
      <c r="D259" s="4">
        <v>0</v>
      </c>
      <c r="E259" s="4" t="s">
        <v>2505</v>
      </c>
      <c r="F259" s="4" t="s">
        <v>2864</v>
      </c>
    </row>
    <row r="260" spans="1:6" x14ac:dyDescent="0.3">
      <c r="A260" s="4" t="s">
        <v>2869</v>
      </c>
      <c r="B260" s="4" t="s">
        <v>2492</v>
      </c>
      <c r="C260" s="4" t="s">
        <v>2870</v>
      </c>
      <c r="D260" s="4">
        <v>0</v>
      </c>
      <c r="E260" s="4" t="s">
        <v>2505</v>
      </c>
      <c r="F260" s="4" t="s">
        <v>2871</v>
      </c>
    </row>
    <row r="261" spans="1:6" x14ac:dyDescent="0.3">
      <c r="A261" s="4" t="s">
        <v>2875</v>
      </c>
      <c r="B261" s="4" t="s">
        <v>2492</v>
      </c>
      <c r="C261" s="4" t="s">
        <v>2876</v>
      </c>
      <c r="D261" s="4">
        <v>0</v>
      </c>
      <c r="E261" s="4" t="s">
        <v>2505</v>
      </c>
      <c r="F261" s="4" t="s">
        <v>2877</v>
      </c>
    </row>
    <row r="262" spans="1:6" x14ac:dyDescent="0.3">
      <c r="A262" s="4" t="s">
        <v>2880</v>
      </c>
      <c r="B262" s="4" t="s">
        <v>2492</v>
      </c>
      <c r="C262" s="4" t="s">
        <v>985</v>
      </c>
      <c r="D262" s="4">
        <v>0</v>
      </c>
      <c r="E262" s="4" t="s">
        <v>2505</v>
      </c>
      <c r="F262" s="4" t="s">
        <v>2881</v>
      </c>
    </row>
    <row r="263" spans="1:6" x14ac:dyDescent="0.3">
      <c r="A263" s="4" t="s">
        <v>2884</v>
      </c>
      <c r="B263" s="4" t="s">
        <v>2492</v>
      </c>
      <c r="C263" s="4" t="s">
        <v>2885</v>
      </c>
      <c r="D263" s="4">
        <v>0</v>
      </c>
      <c r="E263" s="4" t="s">
        <v>2505</v>
      </c>
      <c r="F263" s="4" t="s">
        <v>2886</v>
      </c>
    </row>
    <row r="264" spans="1:6" x14ac:dyDescent="0.3">
      <c r="A264" s="4" t="s">
        <v>2887</v>
      </c>
      <c r="B264" s="4" t="s">
        <v>2492</v>
      </c>
      <c r="C264" s="4" t="s">
        <v>2888</v>
      </c>
      <c r="D264" s="4">
        <v>0</v>
      </c>
      <c r="E264" s="4" t="s">
        <v>2505</v>
      </c>
      <c r="F264" s="4" t="s">
        <v>2889</v>
      </c>
    </row>
    <row r="265" spans="1:6" x14ac:dyDescent="0.3">
      <c r="A265" s="4" t="s">
        <v>2893</v>
      </c>
      <c r="B265" s="4" t="s">
        <v>2492</v>
      </c>
      <c r="C265" s="4" t="s">
        <v>2894</v>
      </c>
      <c r="D265" s="4">
        <v>0</v>
      </c>
      <c r="E265" s="4" t="s">
        <v>2505</v>
      </c>
      <c r="F265" s="4" t="s">
        <v>2895</v>
      </c>
    </row>
    <row r="266" spans="1:6" x14ac:dyDescent="0.3">
      <c r="A266" s="4" t="s">
        <v>2907</v>
      </c>
      <c r="B266" s="4" t="s">
        <v>2492</v>
      </c>
      <c r="C266" s="4" t="s">
        <v>940</v>
      </c>
      <c r="D266" s="4">
        <v>0</v>
      </c>
      <c r="E266" s="4" t="s">
        <v>2505</v>
      </c>
      <c r="F266" s="4" t="s">
        <v>2908</v>
      </c>
    </row>
    <row r="267" spans="1:6" x14ac:dyDescent="0.3">
      <c r="A267" s="4" t="s">
        <v>2909</v>
      </c>
      <c r="B267" s="4" t="s">
        <v>2492</v>
      </c>
      <c r="C267" s="4" t="s">
        <v>2910</v>
      </c>
      <c r="D267" s="4">
        <v>0</v>
      </c>
      <c r="E267" s="4" t="s">
        <v>2505</v>
      </c>
      <c r="F267" s="4" t="s">
        <v>2911</v>
      </c>
    </row>
    <row r="268" spans="1:6" x14ac:dyDescent="0.3">
      <c r="A268" s="4" t="s">
        <v>2912</v>
      </c>
      <c r="B268" s="4" t="s">
        <v>2492</v>
      </c>
      <c r="C268" s="4" t="s">
        <v>2913</v>
      </c>
      <c r="D268" s="4">
        <v>0</v>
      </c>
      <c r="E268" s="4" t="s">
        <v>2505</v>
      </c>
      <c r="F268" s="4" t="s">
        <v>2914</v>
      </c>
    </row>
    <row r="269" spans="1:6" x14ac:dyDescent="0.3">
      <c r="A269" s="4" t="s">
        <v>2920</v>
      </c>
      <c r="B269" s="4" t="s">
        <v>2492</v>
      </c>
      <c r="C269" s="4" t="s">
        <v>2337</v>
      </c>
      <c r="D269" s="4">
        <v>0</v>
      </c>
      <c r="E269" s="4" t="s">
        <v>2505</v>
      </c>
      <c r="F269" s="4" t="s">
        <v>2921</v>
      </c>
    </row>
    <row r="270" spans="1:6" x14ac:dyDescent="0.3">
      <c r="A270" s="4" t="s">
        <v>2927</v>
      </c>
      <c r="B270" s="4" t="s">
        <v>2492</v>
      </c>
      <c r="C270" s="4" t="s">
        <v>423</v>
      </c>
      <c r="D270" s="4">
        <v>0</v>
      </c>
      <c r="E270" s="4" t="s">
        <v>2505</v>
      </c>
      <c r="F270" s="4" t="s">
        <v>2928</v>
      </c>
    </row>
    <row r="271" spans="1:6" x14ac:dyDescent="0.3">
      <c r="A271" s="4" t="s">
        <v>2933</v>
      </c>
      <c r="B271" s="4" t="s">
        <v>2934</v>
      </c>
      <c r="C271" s="4" t="s">
        <v>74</v>
      </c>
      <c r="D271" s="4">
        <v>0</v>
      </c>
      <c r="E271" s="4" t="s">
        <v>2505</v>
      </c>
      <c r="F271" s="4" t="s">
        <v>2935</v>
      </c>
    </row>
    <row r="272" spans="1:6" x14ac:dyDescent="0.3">
      <c r="A272" s="4" t="s">
        <v>2936</v>
      </c>
      <c r="B272" s="4" t="s">
        <v>2492</v>
      </c>
      <c r="C272" s="4" t="s">
        <v>2937</v>
      </c>
      <c r="D272" s="4">
        <v>0</v>
      </c>
      <c r="E272" s="4" t="s">
        <v>2505</v>
      </c>
      <c r="F272" s="4" t="s">
        <v>2938</v>
      </c>
    </row>
    <row r="273" spans="1:6" x14ac:dyDescent="0.3">
      <c r="A273" s="4" t="s">
        <v>2947</v>
      </c>
      <c r="B273" s="4" t="s">
        <v>2492</v>
      </c>
      <c r="C273" s="4" t="s">
        <v>1020</v>
      </c>
      <c r="D273" s="4">
        <v>0</v>
      </c>
      <c r="E273" s="4" t="s">
        <v>2505</v>
      </c>
      <c r="F273" s="4" t="s">
        <v>2948</v>
      </c>
    </row>
    <row r="274" spans="1:6" x14ac:dyDescent="0.3">
      <c r="A274" s="4" t="s">
        <v>2953</v>
      </c>
      <c r="B274" s="4" t="s">
        <v>2492</v>
      </c>
      <c r="C274" s="4" t="s">
        <v>2954</v>
      </c>
      <c r="D274" s="4">
        <v>0</v>
      </c>
      <c r="E274" s="4" t="s">
        <v>2505</v>
      </c>
      <c r="F274" s="4" t="s">
        <v>2955</v>
      </c>
    </row>
    <row r="275" spans="1:6" x14ac:dyDescent="0.3">
      <c r="A275" s="4" t="s">
        <v>2977</v>
      </c>
      <c r="B275" s="4" t="s">
        <v>2492</v>
      </c>
      <c r="C275" s="4" t="s">
        <v>2978</v>
      </c>
      <c r="D275" s="4">
        <v>0</v>
      </c>
      <c r="E275" s="4" t="s">
        <v>2505</v>
      </c>
      <c r="F275" s="4" t="s">
        <v>2979</v>
      </c>
    </row>
    <row r="276" spans="1:6" x14ac:dyDescent="0.3">
      <c r="A276" s="4" t="s">
        <v>2980</v>
      </c>
      <c r="B276" s="4" t="s">
        <v>2492</v>
      </c>
      <c r="C276" s="4" t="s">
        <v>2981</v>
      </c>
      <c r="D276" s="4">
        <v>0</v>
      </c>
      <c r="E276" s="4" t="s">
        <v>2505</v>
      </c>
      <c r="F276" s="4" t="s">
        <v>2982</v>
      </c>
    </row>
    <row r="277" spans="1:6" x14ac:dyDescent="0.3">
      <c r="A277" s="4" t="s">
        <v>2988</v>
      </c>
      <c r="B277" s="4" t="s">
        <v>2492</v>
      </c>
      <c r="C277" s="4" t="s">
        <v>1661</v>
      </c>
      <c r="D277" s="4">
        <v>0</v>
      </c>
      <c r="E277" s="4" t="s">
        <v>2505</v>
      </c>
      <c r="F277" s="4" t="s">
        <v>2989</v>
      </c>
    </row>
    <row r="278" spans="1:6" x14ac:dyDescent="0.3">
      <c r="A278" s="4" t="s">
        <v>2990</v>
      </c>
      <c r="B278" s="4" t="s">
        <v>2492</v>
      </c>
      <c r="C278" s="4" t="s">
        <v>1804</v>
      </c>
      <c r="D278" s="4">
        <v>0</v>
      </c>
      <c r="E278" s="4" t="s">
        <v>2505</v>
      </c>
      <c r="F278" s="4" t="s">
        <v>2991</v>
      </c>
    </row>
    <row r="279" spans="1:6" x14ac:dyDescent="0.3">
      <c r="A279" s="4" t="s">
        <v>2992</v>
      </c>
      <c r="B279" s="4" t="s">
        <v>2492</v>
      </c>
      <c r="C279" s="4" t="s">
        <v>200</v>
      </c>
      <c r="D279" s="4">
        <v>0</v>
      </c>
      <c r="E279" s="4" t="s">
        <v>2505</v>
      </c>
      <c r="F279" s="4" t="s">
        <v>2993</v>
      </c>
    </row>
    <row r="280" spans="1:6" x14ac:dyDescent="0.3">
      <c r="A280" s="4" t="s">
        <v>3001</v>
      </c>
      <c r="B280" s="4" t="s">
        <v>2492</v>
      </c>
      <c r="C280" s="4" t="s">
        <v>3002</v>
      </c>
      <c r="D280" s="4">
        <v>0</v>
      </c>
      <c r="E280" s="4" t="s">
        <v>2505</v>
      </c>
      <c r="F280" s="4" t="s">
        <v>3003</v>
      </c>
    </row>
    <row r="281" spans="1:6" x14ac:dyDescent="0.3">
      <c r="A281" s="4" t="s">
        <v>3011</v>
      </c>
      <c r="B281" s="4" t="s">
        <v>2492</v>
      </c>
      <c r="C281" s="4" t="s">
        <v>2295</v>
      </c>
      <c r="D281" s="4">
        <v>0</v>
      </c>
      <c r="E281" s="4" t="s">
        <v>2505</v>
      </c>
      <c r="F281" s="4" t="s">
        <v>3012</v>
      </c>
    </row>
    <row r="282" spans="1:6" x14ac:dyDescent="0.3">
      <c r="A282" s="4" t="s">
        <v>3018</v>
      </c>
      <c r="B282" s="4" t="s">
        <v>3019</v>
      </c>
      <c r="C282" s="4" t="s">
        <v>3020</v>
      </c>
      <c r="D282" s="4">
        <v>0</v>
      </c>
      <c r="E282" s="4" t="s">
        <v>2505</v>
      </c>
      <c r="F282" s="4" t="s">
        <v>3021</v>
      </c>
    </row>
    <row r="283" spans="1:6" x14ac:dyDescent="0.3">
      <c r="A283" s="4" t="s">
        <v>3018</v>
      </c>
      <c r="B283" s="4" t="s">
        <v>3019</v>
      </c>
      <c r="C283" s="4" t="s">
        <v>1113</v>
      </c>
      <c r="D283" s="4">
        <v>0</v>
      </c>
      <c r="E283" s="4" t="s">
        <v>2505</v>
      </c>
      <c r="F283" s="4" t="s">
        <v>3021</v>
      </c>
    </row>
    <row r="284" spans="1:6" x14ac:dyDescent="0.3">
      <c r="A284" s="4" t="s">
        <v>3024</v>
      </c>
      <c r="B284" s="4" t="s">
        <v>2492</v>
      </c>
      <c r="C284" s="4" t="s">
        <v>3025</v>
      </c>
      <c r="D284" s="4">
        <v>0</v>
      </c>
      <c r="E284" s="4" t="s">
        <v>2505</v>
      </c>
      <c r="F284" s="4" t="s">
        <v>3026</v>
      </c>
    </row>
    <row r="285" spans="1:6" x14ac:dyDescent="0.3">
      <c r="A285" s="4" t="s">
        <v>3027</v>
      </c>
      <c r="B285" s="4" t="s">
        <v>2492</v>
      </c>
      <c r="C285" s="4" t="s">
        <v>3028</v>
      </c>
      <c r="D285" s="4">
        <v>0</v>
      </c>
      <c r="E285" s="4" t="s">
        <v>2505</v>
      </c>
      <c r="F285" s="4" t="s">
        <v>3029</v>
      </c>
    </row>
    <row r="286" spans="1:6" x14ac:dyDescent="0.3">
      <c r="A286" s="4" t="s">
        <v>3036</v>
      </c>
      <c r="B286" s="4" t="s">
        <v>3037</v>
      </c>
      <c r="C286" s="4" t="s">
        <v>217</v>
      </c>
      <c r="D286" s="4">
        <v>0</v>
      </c>
      <c r="E286" s="4" t="s">
        <v>2505</v>
      </c>
      <c r="F286" s="4" t="s">
        <v>3038</v>
      </c>
    </row>
    <row r="287" spans="1:6" x14ac:dyDescent="0.3">
      <c r="A287" s="4" t="s">
        <v>3036</v>
      </c>
      <c r="B287" s="4" t="s">
        <v>3037</v>
      </c>
      <c r="C287" s="4" t="s">
        <v>3039</v>
      </c>
      <c r="D287" s="4">
        <v>0</v>
      </c>
      <c r="E287" s="4" t="s">
        <v>2505</v>
      </c>
      <c r="F287" s="4" t="s">
        <v>3038</v>
      </c>
    </row>
    <row r="288" spans="1:6" x14ac:dyDescent="0.3">
      <c r="A288" s="4" t="s">
        <v>3045</v>
      </c>
      <c r="B288" s="4" t="s">
        <v>2492</v>
      </c>
      <c r="C288" s="4" t="s">
        <v>810</v>
      </c>
      <c r="D288" s="4">
        <v>0</v>
      </c>
      <c r="E288" s="4" t="s">
        <v>2505</v>
      </c>
      <c r="F288" s="4" t="s">
        <v>3046</v>
      </c>
    </row>
    <row r="289" spans="1:6" x14ac:dyDescent="0.3">
      <c r="A289" s="4" t="s">
        <v>3047</v>
      </c>
      <c r="B289" s="4" t="s">
        <v>3048</v>
      </c>
      <c r="C289" s="4" t="s">
        <v>1192</v>
      </c>
      <c r="D289" s="4">
        <v>0</v>
      </c>
      <c r="E289" s="4" t="s">
        <v>2505</v>
      </c>
      <c r="F289" s="4" t="s">
        <v>3049</v>
      </c>
    </row>
    <row r="290" spans="1:6" x14ac:dyDescent="0.3">
      <c r="A290" s="4" t="s">
        <v>3057</v>
      </c>
      <c r="B290" s="4" t="s">
        <v>2492</v>
      </c>
      <c r="C290" s="4" t="s">
        <v>818</v>
      </c>
      <c r="D290" s="4">
        <v>0</v>
      </c>
      <c r="E290" s="4" t="s">
        <v>2505</v>
      </c>
      <c r="F290" s="4" t="s">
        <v>3058</v>
      </c>
    </row>
    <row r="291" spans="1:6" x14ac:dyDescent="0.3">
      <c r="A291" s="4" t="s">
        <v>3072</v>
      </c>
      <c r="B291" s="4" t="s">
        <v>2492</v>
      </c>
      <c r="C291" s="4" t="s">
        <v>531</v>
      </c>
      <c r="D291" s="4">
        <v>0</v>
      </c>
      <c r="E291" s="4" t="s">
        <v>2505</v>
      </c>
      <c r="F291" s="4" t="s">
        <v>3073</v>
      </c>
    </row>
    <row r="292" spans="1:6" x14ac:dyDescent="0.3">
      <c r="A292" s="4" t="s">
        <v>3074</v>
      </c>
      <c r="B292" s="4" t="s">
        <v>2492</v>
      </c>
      <c r="C292" s="4" t="s">
        <v>3075</v>
      </c>
      <c r="D292" s="4">
        <v>0</v>
      </c>
      <c r="E292" s="4" t="s">
        <v>2505</v>
      </c>
      <c r="F292" s="4" t="s">
        <v>3076</v>
      </c>
    </row>
    <row r="293" spans="1:6" x14ac:dyDescent="0.3">
      <c r="A293" s="4" t="s">
        <v>3086</v>
      </c>
      <c r="B293" s="4" t="s">
        <v>2492</v>
      </c>
      <c r="C293" s="4" t="s">
        <v>3087</v>
      </c>
      <c r="D293" s="4">
        <v>0</v>
      </c>
      <c r="E293" s="4" t="s">
        <v>2505</v>
      </c>
      <c r="F293" s="4" t="s">
        <v>3088</v>
      </c>
    </row>
    <row r="294" spans="1:6" x14ac:dyDescent="0.3">
      <c r="A294" s="4" t="s">
        <v>3091</v>
      </c>
      <c r="B294" s="4" t="s">
        <v>2492</v>
      </c>
      <c r="C294" s="4" t="s">
        <v>456</v>
      </c>
      <c r="D294" s="4">
        <v>0</v>
      </c>
      <c r="E294" s="4" t="s">
        <v>2505</v>
      </c>
      <c r="F294" s="4" t="s">
        <v>3092</v>
      </c>
    </row>
    <row r="295" spans="1:6" x14ac:dyDescent="0.3">
      <c r="A295" s="4" t="s">
        <v>3093</v>
      </c>
      <c r="B295" s="4" t="s">
        <v>3094</v>
      </c>
      <c r="C295" s="4" t="s">
        <v>3095</v>
      </c>
      <c r="D295" s="4">
        <v>0</v>
      </c>
      <c r="E295" s="4" t="s">
        <v>2505</v>
      </c>
      <c r="F295" s="4" t="s">
        <v>3096</v>
      </c>
    </row>
    <row r="296" spans="1:6" x14ac:dyDescent="0.3">
      <c r="A296" s="4" t="s">
        <v>2546</v>
      </c>
      <c r="B296" s="4" t="s">
        <v>2547</v>
      </c>
      <c r="C296" s="4" t="s">
        <v>257</v>
      </c>
      <c r="D296" s="4">
        <v>0</v>
      </c>
      <c r="E296" s="4" t="s">
        <v>2505</v>
      </c>
      <c r="F296" s="4" t="s">
        <v>2548</v>
      </c>
    </row>
    <row r="297" spans="1:6" x14ac:dyDescent="0.3">
      <c r="A297" s="4" t="s">
        <v>3118</v>
      </c>
      <c r="B297" s="4" t="s">
        <v>2492</v>
      </c>
      <c r="C297" s="4" t="s">
        <v>1395</v>
      </c>
      <c r="D297" s="4">
        <v>0</v>
      </c>
      <c r="E297" s="4" t="s">
        <v>2505</v>
      </c>
      <c r="F297" s="4" t="s">
        <v>3119</v>
      </c>
    </row>
    <row r="298" spans="1:6" x14ac:dyDescent="0.3">
      <c r="A298" s="4" t="s">
        <v>3121</v>
      </c>
      <c r="B298" s="4" t="s">
        <v>2492</v>
      </c>
      <c r="C298" s="4" t="s">
        <v>1642</v>
      </c>
      <c r="D298" s="4">
        <v>0</v>
      </c>
      <c r="E298" s="4" t="s">
        <v>2505</v>
      </c>
      <c r="F298" s="4" t="s">
        <v>3122</v>
      </c>
    </row>
    <row r="299" spans="1:6" x14ac:dyDescent="0.3">
      <c r="A299" s="4" t="s">
        <v>3134</v>
      </c>
      <c r="B299" s="4" t="s">
        <v>2492</v>
      </c>
      <c r="C299" s="4" t="s">
        <v>3135</v>
      </c>
      <c r="D299" s="4">
        <v>0</v>
      </c>
      <c r="E299" s="4" t="s">
        <v>2505</v>
      </c>
      <c r="F299" s="4" t="s">
        <v>3136</v>
      </c>
    </row>
    <row r="300" spans="1:6" x14ac:dyDescent="0.3">
      <c r="A300" s="4" t="s">
        <v>3137</v>
      </c>
      <c r="B300" s="4" t="s">
        <v>2492</v>
      </c>
      <c r="C300" s="4" t="s">
        <v>3138</v>
      </c>
      <c r="D300" s="4">
        <v>0</v>
      </c>
      <c r="E300" s="4" t="s">
        <v>2505</v>
      </c>
      <c r="F300" s="4" t="s">
        <v>3139</v>
      </c>
    </row>
    <row r="301" spans="1:6" x14ac:dyDescent="0.3">
      <c r="A301" s="4" t="s">
        <v>3143</v>
      </c>
      <c r="B301" s="4" t="s">
        <v>2492</v>
      </c>
      <c r="C301" s="4" t="s">
        <v>3144</v>
      </c>
      <c r="D301" s="4">
        <v>0</v>
      </c>
      <c r="E301" s="4" t="s">
        <v>2505</v>
      </c>
      <c r="F301" s="4" t="s">
        <v>3145</v>
      </c>
    </row>
    <row r="302" spans="1:6" x14ac:dyDescent="0.3">
      <c r="A302" s="4" t="s">
        <v>3174</v>
      </c>
      <c r="B302" s="4" t="s">
        <v>2492</v>
      </c>
      <c r="C302" s="4" t="s">
        <v>3175</v>
      </c>
      <c r="D302" s="4">
        <v>0</v>
      </c>
      <c r="E302" s="4" t="s">
        <v>2505</v>
      </c>
      <c r="F302" s="4" t="s">
        <v>3176</v>
      </c>
    </row>
    <row r="303" spans="1:6" x14ac:dyDescent="0.3">
      <c r="A303" s="4" t="s">
        <v>3181</v>
      </c>
      <c r="B303" s="4" t="s">
        <v>3182</v>
      </c>
      <c r="C303" s="4" t="s">
        <v>1042</v>
      </c>
      <c r="D303" s="4">
        <v>0</v>
      </c>
      <c r="E303" s="4" t="s">
        <v>2505</v>
      </c>
      <c r="F303" s="4" t="s">
        <v>3183</v>
      </c>
    </row>
    <row r="304" spans="1:6" x14ac:dyDescent="0.3">
      <c r="A304" s="4" t="s">
        <v>3187</v>
      </c>
      <c r="B304" s="4" t="s">
        <v>3188</v>
      </c>
      <c r="C304" s="4" t="s">
        <v>1833</v>
      </c>
      <c r="D304" s="4">
        <v>0</v>
      </c>
      <c r="E304" s="4" t="s">
        <v>2505</v>
      </c>
      <c r="F304" s="4" t="s">
        <v>3189</v>
      </c>
    </row>
    <row r="305" spans="1:6" x14ac:dyDescent="0.3">
      <c r="A305" s="4" t="s">
        <v>3203</v>
      </c>
      <c r="B305" s="4" t="s">
        <v>2492</v>
      </c>
      <c r="C305" s="4" t="s">
        <v>3204</v>
      </c>
      <c r="D305" s="4">
        <v>0</v>
      </c>
      <c r="E305" s="4" t="s">
        <v>2505</v>
      </c>
      <c r="F305" s="4" t="s">
        <v>3205</v>
      </c>
    </row>
    <row r="306" spans="1:6" x14ac:dyDescent="0.3">
      <c r="A306" s="4" t="s">
        <v>3209</v>
      </c>
      <c r="B306" s="4" t="s">
        <v>2492</v>
      </c>
      <c r="C306" s="4" t="s">
        <v>1981</v>
      </c>
      <c r="D306" s="4">
        <v>0</v>
      </c>
      <c r="E306" s="4" t="s">
        <v>2505</v>
      </c>
      <c r="F306" s="4" t="s">
        <v>3210</v>
      </c>
    </row>
    <row r="307" spans="1:6" x14ac:dyDescent="0.3">
      <c r="A307" s="4" t="s">
        <v>3211</v>
      </c>
      <c r="B307" s="4" t="s">
        <v>2492</v>
      </c>
      <c r="C307" s="4" t="s">
        <v>2446</v>
      </c>
      <c r="D307" s="4">
        <v>0</v>
      </c>
      <c r="E307" s="4" t="s">
        <v>2505</v>
      </c>
      <c r="F307" s="4" t="s">
        <v>3212</v>
      </c>
    </row>
    <row r="308" spans="1:6" x14ac:dyDescent="0.3">
      <c r="A308" s="4" t="s">
        <v>3213</v>
      </c>
      <c r="B308" s="4" t="s">
        <v>3214</v>
      </c>
      <c r="C308" s="4" t="s">
        <v>2190</v>
      </c>
      <c r="D308" s="4">
        <v>0</v>
      </c>
      <c r="E308" s="4" t="s">
        <v>2505</v>
      </c>
      <c r="F308" s="4" t="s">
        <v>3215</v>
      </c>
    </row>
    <row r="309" spans="1:6" x14ac:dyDescent="0.3">
      <c r="A309" s="4" t="s">
        <v>3226</v>
      </c>
      <c r="B309" s="4" t="s">
        <v>3227</v>
      </c>
      <c r="C309" s="4" t="s">
        <v>1931</v>
      </c>
      <c r="D309" s="4">
        <v>0</v>
      </c>
      <c r="E309" s="4" t="s">
        <v>2505</v>
      </c>
      <c r="F309" s="4" t="s">
        <v>3228</v>
      </c>
    </row>
    <row r="310" spans="1:6" x14ac:dyDescent="0.3">
      <c r="A310" s="4" t="s">
        <v>3229</v>
      </c>
      <c r="B310" s="4" t="s">
        <v>2492</v>
      </c>
      <c r="C310" s="4" t="s">
        <v>3230</v>
      </c>
      <c r="D310" s="4">
        <v>0</v>
      </c>
      <c r="E310" s="4" t="s">
        <v>2505</v>
      </c>
      <c r="F310" s="4" t="s">
        <v>3231</v>
      </c>
    </row>
    <row r="311" spans="1:6" x14ac:dyDescent="0.3">
      <c r="A311" s="4" t="s">
        <v>3247</v>
      </c>
      <c r="B311" s="4" t="s">
        <v>2492</v>
      </c>
      <c r="C311" s="4" t="s">
        <v>3248</v>
      </c>
      <c r="D311" s="4">
        <v>0</v>
      </c>
      <c r="E311" s="4" t="s">
        <v>2505</v>
      </c>
      <c r="F311" s="4" t="s">
        <v>3249</v>
      </c>
    </row>
    <row r="312" spans="1:6" x14ac:dyDescent="0.3">
      <c r="A312" s="4" t="s">
        <v>3257</v>
      </c>
      <c r="B312" s="4" t="s">
        <v>2492</v>
      </c>
      <c r="C312" s="4" t="s">
        <v>190</v>
      </c>
      <c r="D312" s="4">
        <v>0</v>
      </c>
      <c r="E312" s="4" t="s">
        <v>2505</v>
      </c>
      <c r="F312" s="4" t="s">
        <v>3258</v>
      </c>
    </row>
    <row r="313" spans="1:6" x14ac:dyDescent="0.3">
      <c r="A313" s="4" t="s">
        <v>3266</v>
      </c>
      <c r="B313" s="4" t="s">
        <v>3267</v>
      </c>
      <c r="C313" s="4" t="s">
        <v>517</v>
      </c>
      <c r="D313" s="4">
        <v>0</v>
      </c>
      <c r="E313" s="4" t="s">
        <v>2505</v>
      </c>
      <c r="F313" s="4" t="s">
        <v>3268</v>
      </c>
    </row>
    <row r="314" spans="1:6" x14ac:dyDescent="0.3">
      <c r="A314" s="4" t="s">
        <v>3280</v>
      </c>
      <c r="B314" s="4" t="s">
        <v>2492</v>
      </c>
      <c r="C314" s="4" t="s">
        <v>3281</v>
      </c>
      <c r="D314" s="4">
        <v>0</v>
      </c>
      <c r="E314" s="4" t="s">
        <v>2505</v>
      </c>
      <c r="F314" s="4" t="s">
        <v>3282</v>
      </c>
    </row>
    <row r="315" spans="1:6" x14ac:dyDescent="0.3">
      <c r="A315" s="4" t="s">
        <v>3288</v>
      </c>
      <c r="B315" s="4" t="s">
        <v>2492</v>
      </c>
      <c r="C315" s="4" t="s">
        <v>1704</v>
      </c>
      <c r="D315" s="4">
        <v>0</v>
      </c>
      <c r="E315" s="4" t="s">
        <v>2505</v>
      </c>
      <c r="F315" s="4" t="s">
        <v>3289</v>
      </c>
    </row>
    <row r="316" spans="1:6" x14ac:dyDescent="0.3">
      <c r="A316" s="4" t="s">
        <v>3296</v>
      </c>
      <c r="B316" s="4" t="s">
        <v>3297</v>
      </c>
      <c r="C316" s="4" t="s">
        <v>183</v>
      </c>
      <c r="D316" s="4">
        <v>0</v>
      </c>
      <c r="E316" s="4" t="s">
        <v>2505</v>
      </c>
      <c r="F316" s="4" t="s">
        <v>3298</v>
      </c>
    </row>
    <row r="317" spans="1:6" x14ac:dyDescent="0.3">
      <c r="A317" s="4" t="s">
        <v>3299</v>
      </c>
      <c r="B317" s="4" t="s">
        <v>3300</v>
      </c>
      <c r="C317" s="4" t="s">
        <v>3301</v>
      </c>
      <c r="D317" s="4">
        <v>0</v>
      </c>
      <c r="E317" s="4" t="s">
        <v>2505</v>
      </c>
      <c r="F317" s="4" t="s">
        <v>3302</v>
      </c>
    </row>
    <row r="318" spans="1:6" x14ac:dyDescent="0.3">
      <c r="A318" s="4" t="s">
        <v>3320</v>
      </c>
      <c r="B318" s="4" t="s">
        <v>2492</v>
      </c>
      <c r="C318" s="4" t="s">
        <v>2305</v>
      </c>
      <c r="D318" s="4">
        <v>0</v>
      </c>
      <c r="E318" s="4" t="s">
        <v>2505</v>
      </c>
      <c r="F318" s="4" t="s">
        <v>3321</v>
      </c>
    </row>
    <row r="319" spans="1:6" x14ac:dyDescent="0.3">
      <c r="A319" s="4" t="s">
        <v>3322</v>
      </c>
      <c r="B319" s="4" t="s">
        <v>2492</v>
      </c>
      <c r="C319" s="4" t="s">
        <v>677</v>
      </c>
      <c r="D319" s="4">
        <v>0</v>
      </c>
      <c r="E319" s="4" t="s">
        <v>2505</v>
      </c>
      <c r="F319" s="4" t="s">
        <v>3323</v>
      </c>
    </row>
    <row r="320" spans="1:6" x14ac:dyDescent="0.3">
      <c r="A320" s="4" t="s">
        <v>3341</v>
      </c>
      <c r="B320" s="4" t="s">
        <v>2492</v>
      </c>
      <c r="C320" s="4" t="s">
        <v>437</v>
      </c>
      <c r="D320" s="4">
        <v>0</v>
      </c>
      <c r="E320" s="4" t="s">
        <v>2505</v>
      </c>
      <c r="F320" s="4" t="s">
        <v>3342</v>
      </c>
    </row>
    <row r="321" spans="1:6" x14ac:dyDescent="0.3">
      <c r="A321" s="4" t="s">
        <v>3349</v>
      </c>
      <c r="B321" s="4" t="s">
        <v>2492</v>
      </c>
      <c r="C321" s="4" t="s">
        <v>3350</v>
      </c>
      <c r="D321" s="4">
        <v>0</v>
      </c>
      <c r="E321" s="4" t="s">
        <v>2505</v>
      </c>
      <c r="F321" s="4" t="s">
        <v>3351</v>
      </c>
    </row>
    <row r="322" spans="1:6" x14ac:dyDescent="0.3">
      <c r="A322" s="4" t="s">
        <v>3372</v>
      </c>
      <c r="B322" s="4" t="s">
        <v>2492</v>
      </c>
      <c r="C322" s="4" t="s">
        <v>3373</v>
      </c>
      <c r="D322" s="4">
        <v>0</v>
      </c>
      <c r="E322" s="4" t="s">
        <v>2505</v>
      </c>
      <c r="F322" s="4" t="s">
        <v>3374</v>
      </c>
    </row>
    <row r="323" spans="1:6" x14ac:dyDescent="0.3">
      <c r="A323" s="4" t="s">
        <v>3375</v>
      </c>
      <c r="B323" s="4" t="s">
        <v>2492</v>
      </c>
      <c r="C323" s="4" t="s">
        <v>1159</v>
      </c>
      <c r="D323" s="4">
        <v>0</v>
      </c>
      <c r="E323" s="4" t="s">
        <v>2505</v>
      </c>
      <c r="F323" s="4" t="s">
        <v>3376</v>
      </c>
    </row>
    <row r="324" spans="1:6" x14ac:dyDescent="0.3">
      <c r="A324" s="4" t="s">
        <v>3377</v>
      </c>
      <c r="B324" s="4" t="s">
        <v>3378</v>
      </c>
      <c r="C324" s="4" t="s">
        <v>952</v>
      </c>
      <c r="D324" s="4">
        <v>0</v>
      </c>
      <c r="E324" s="4" t="s">
        <v>2505</v>
      </c>
      <c r="F324" s="4" t="s">
        <v>3379</v>
      </c>
    </row>
    <row r="325" spans="1:6" x14ac:dyDescent="0.3">
      <c r="A325" s="4" t="s">
        <v>3380</v>
      </c>
      <c r="B325" s="4" t="s">
        <v>2492</v>
      </c>
      <c r="C325" s="4" t="s">
        <v>946</v>
      </c>
      <c r="D325" s="4">
        <v>0</v>
      </c>
      <c r="E325" s="4" t="s">
        <v>2505</v>
      </c>
      <c r="F325" s="4" t="s">
        <v>3381</v>
      </c>
    </row>
    <row r="326" spans="1:6" x14ac:dyDescent="0.3">
      <c r="A326" s="4" t="s">
        <v>3388</v>
      </c>
      <c r="B326" s="4" t="s">
        <v>3389</v>
      </c>
      <c r="C326" s="4" t="s">
        <v>3390</v>
      </c>
      <c r="D326" s="4">
        <v>0</v>
      </c>
      <c r="E326" s="4" t="s">
        <v>2505</v>
      </c>
      <c r="F326" s="4" t="s">
        <v>3391</v>
      </c>
    </row>
    <row r="327" spans="1:6" x14ac:dyDescent="0.3">
      <c r="A327" s="4" t="s">
        <v>3395</v>
      </c>
      <c r="B327" s="4" t="s">
        <v>2492</v>
      </c>
      <c r="C327" s="4" t="s">
        <v>1077</v>
      </c>
      <c r="D327" s="4">
        <v>0</v>
      </c>
      <c r="E327" s="4" t="s">
        <v>2505</v>
      </c>
      <c r="F327" s="4" t="s">
        <v>3396</v>
      </c>
    </row>
    <row r="328" spans="1:6" x14ac:dyDescent="0.3">
      <c r="A328" s="4" t="s">
        <v>3401</v>
      </c>
      <c r="B328" s="4" t="s">
        <v>3402</v>
      </c>
      <c r="C328" s="4" t="s">
        <v>3403</v>
      </c>
      <c r="D328" s="4">
        <v>0</v>
      </c>
      <c r="E328" s="4" t="s">
        <v>2505</v>
      </c>
      <c r="F328" s="4" t="s">
        <v>3404</v>
      </c>
    </row>
    <row r="329" spans="1:6" x14ac:dyDescent="0.3">
      <c r="A329" s="4" t="s">
        <v>3405</v>
      </c>
      <c r="B329" s="4" t="s">
        <v>3406</v>
      </c>
      <c r="C329" s="4" t="s">
        <v>3407</v>
      </c>
      <c r="D329" s="4">
        <v>0</v>
      </c>
      <c r="E329" s="4" t="s">
        <v>2505</v>
      </c>
      <c r="F329" s="4" t="s">
        <v>3408</v>
      </c>
    </row>
    <row r="330" spans="1:6" x14ac:dyDescent="0.3">
      <c r="A330" s="4" t="s">
        <v>3413</v>
      </c>
      <c r="B330" s="4" t="s">
        <v>2492</v>
      </c>
      <c r="C330" s="4" t="s">
        <v>3414</v>
      </c>
      <c r="D330" s="4">
        <v>0</v>
      </c>
      <c r="E330" s="4" t="s">
        <v>2505</v>
      </c>
      <c r="F330" s="4" t="s">
        <v>3415</v>
      </c>
    </row>
    <row r="331" spans="1:6" x14ac:dyDescent="0.3">
      <c r="A331" s="4" t="s">
        <v>3428</v>
      </c>
      <c r="B331" s="4" t="s">
        <v>3429</v>
      </c>
      <c r="C331" s="4" t="s">
        <v>3430</v>
      </c>
      <c r="D331" s="4">
        <v>0</v>
      </c>
      <c r="E331" s="4" t="s">
        <v>2505</v>
      </c>
      <c r="F331" s="4" t="s">
        <v>3431</v>
      </c>
    </row>
    <row r="332" spans="1:6" x14ac:dyDescent="0.3">
      <c r="A332" s="4" t="s">
        <v>3432</v>
      </c>
      <c r="B332" s="4" t="s">
        <v>3433</v>
      </c>
      <c r="C332" s="4" t="s">
        <v>1317</v>
      </c>
      <c r="D332" s="4">
        <v>0</v>
      </c>
      <c r="E332" s="4" t="s">
        <v>2505</v>
      </c>
      <c r="F332" s="4" t="s">
        <v>3434</v>
      </c>
    </row>
    <row r="333" spans="1:6" x14ac:dyDescent="0.3">
      <c r="A333" s="4" t="s">
        <v>3439</v>
      </c>
      <c r="B333" s="4" t="s">
        <v>2492</v>
      </c>
      <c r="C333" s="4" t="s">
        <v>1211</v>
      </c>
      <c r="D333" s="4">
        <v>0</v>
      </c>
      <c r="E333" s="4" t="s">
        <v>2505</v>
      </c>
      <c r="F333" s="4" t="s">
        <v>3440</v>
      </c>
    </row>
    <row r="334" spans="1:6" x14ac:dyDescent="0.3">
      <c r="A334" s="4" t="s">
        <v>3451</v>
      </c>
      <c r="B334" s="4" t="s">
        <v>2492</v>
      </c>
      <c r="C334" s="4" t="s">
        <v>3452</v>
      </c>
      <c r="D334" s="4">
        <v>0</v>
      </c>
      <c r="E334" s="4" t="s">
        <v>2505</v>
      </c>
      <c r="F334" s="4" t="s">
        <v>3453</v>
      </c>
    </row>
    <row r="335" spans="1:6" x14ac:dyDescent="0.3">
      <c r="A335" s="4" t="s">
        <v>3457</v>
      </c>
      <c r="B335" s="4" t="s">
        <v>2492</v>
      </c>
      <c r="C335" s="4" t="s">
        <v>2191</v>
      </c>
      <c r="D335" s="4">
        <v>0</v>
      </c>
      <c r="E335" s="4" t="s">
        <v>2505</v>
      </c>
      <c r="F335" s="4" t="s">
        <v>3458</v>
      </c>
    </row>
    <row r="336" spans="1:6" x14ac:dyDescent="0.3">
      <c r="A336" s="4" t="s">
        <v>3461</v>
      </c>
      <c r="B336" s="4" t="s">
        <v>2492</v>
      </c>
      <c r="C336" s="4" t="s">
        <v>79</v>
      </c>
      <c r="D336" s="4">
        <v>0</v>
      </c>
      <c r="E336" s="4" t="s">
        <v>2505</v>
      </c>
      <c r="F336" s="4" t="s">
        <v>3462</v>
      </c>
    </row>
    <row r="337" spans="1:6" x14ac:dyDescent="0.3">
      <c r="A337" s="4" t="s">
        <v>3484</v>
      </c>
      <c r="B337" s="4" t="s">
        <v>2492</v>
      </c>
      <c r="C337" s="4" t="s">
        <v>1492</v>
      </c>
      <c r="D337" s="4">
        <v>0</v>
      </c>
      <c r="E337" s="4" t="s">
        <v>2505</v>
      </c>
      <c r="F337" s="4" t="s">
        <v>3485</v>
      </c>
    </row>
    <row r="338" spans="1:6" x14ac:dyDescent="0.3">
      <c r="A338" s="4" t="s">
        <v>3489</v>
      </c>
      <c r="B338" s="4" t="s">
        <v>2492</v>
      </c>
      <c r="C338" s="4" t="s">
        <v>2077</v>
      </c>
      <c r="D338" s="4">
        <v>0</v>
      </c>
      <c r="E338" s="4" t="s">
        <v>2505</v>
      </c>
      <c r="F338" s="4" t="s">
        <v>3490</v>
      </c>
    </row>
    <row r="339" spans="1:6" x14ac:dyDescent="0.3">
      <c r="A339" s="4" t="s">
        <v>3500</v>
      </c>
      <c r="B339" s="4" t="s">
        <v>3501</v>
      </c>
      <c r="C339" s="4" t="s">
        <v>3502</v>
      </c>
      <c r="D339" s="4">
        <v>0</v>
      </c>
      <c r="E339" s="4" t="s">
        <v>2505</v>
      </c>
      <c r="F339" s="4" t="s">
        <v>3503</v>
      </c>
    </row>
    <row r="340" spans="1:6" x14ac:dyDescent="0.3">
      <c r="A340" s="4" t="s">
        <v>3504</v>
      </c>
      <c r="B340" s="4" t="s">
        <v>2492</v>
      </c>
      <c r="C340" s="4" t="s">
        <v>500</v>
      </c>
      <c r="D340" s="4">
        <v>0</v>
      </c>
      <c r="E340" s="4" t="s">
        <v>2505</v>
      </c>
      <c r="F340" s="4" t="s">
        <v>3505</v>
      </c>
    </row>
    <row r="341" spans="1:6" x14ac:dyDescent="0.3">
      <c r="A341" s="4" t="s">
        <v>3506</v>
      </c>
      <c r="B341" s="4" t="s">
        <v>2492</v>
      </c>
      <c r="C341" s="4" t="s">
        <v>536</v>
      </c>
      <c r="D341" s="4">
        <v>0</v>
      </c>
      <c r="E341" s="4" t="s">
        <v>2505</v>
      </c>
      <c r="F341" s="4" t="s">
        <v>3507</v>
      </c>
    </row>
    <row r="342" spans="1:6" x14ac:dyDescent="0.3">
      <c r="A342" s="4" t="s">
        <v>3508</v>
      </c>
      <c r="B342" s="4" t="s">
        <v>2492</v>
      </c>
      <c r="C342" s="4" t="s">
        <v>738</v>
      </c>
      <c r="D342" s="4">
        <v>0</v>
      </c>
      <c r="E342" s="4" t="s">
        <v>2505</v>
      </c>
      <c r="F342" s="4" t="s">
        <v>3509</v>
      </c>
    </row>
    <row r="343" spans="1:6" x14ac:dyDescent="0.3">
      <c r="A343" s="4" t="s">
        <v>3516</v>
      </c>
      <c r="B343" s="4" t="s">
        <v>2492</v>
      </c>
      <c r="C343" s="4" t="s">
        <v>3517</v>
      </c>
      <c r="D343" s="4">
        <v>0</v>
      </c>
      <c r="E343" s="4" t="s">
        <v>2505</v>
      </c>
      <c r="F343" s="4" t="s">
        <v>3518</v>
      </c>
    </row>
    <row r="344" spans="1:6" x14ac:dyDescent="0.3">
      <c r="A344" s="4" t="s">
        <v>3523</v>
      </c>
      <c r="B344" s="4" t="s">
        <v>3524</v>
      </c>
      <c r="C344" s="4" t="s">
        <v>1273</v>
      </c>
      <c r="D344" s="4">
        <v>0</v>
      </c>
      <c r="E344" s="4" t="s">
        <v>2505</v>
      </c>
      <c r="F344" s="4" t="s">
        <v>3525</v>
      </c>
    </row>
    <row r="345" spans="1:6" x14ac:dyDescent="0.3">
      <c r="A345" s="4" t="s">
        <v>3529</v>
      </c>
      <c r="B345" s="4" t="s">
        <v>3530</v>
      </c>
      <c r="C345" s="4" t="s">
        <v>755</v>
      </c>
      <c r="D345" s="4">
        <v>0</v>
      </c>
      <c r="E345" s="4" t="s">
        <v>2505</v>
      </c>
      <c r="F345" s="4" t="s">
        <v>3531</v>
      </c>
    </row>
    <row r="346" spans="1:6" x14ac:dyDescent="0.3">
      <c r="A346" s="4" t="s">
        <v>3533</v>
      </c>
      <c r="B346" s="4" t="s">
        <v>3534</v>
      </c>
      <c r="C346" s="4" t="s">
        <v>3535</v>
      </c>
      <c r="D346" s="4">
        <v>0</v>
      </c>
      <c r="E346" s="4" t="s">
        <v>2505</v>
      </c>
      <c r="F346" s="4" t="s">
        <v>3536</v>
      </c>
    </row>
    <row r="347" spans="1:6" x14ac:dyDescent="0.3">
      <c r="A347" s="4" t="s">
        <v>3548</v>
      </c>
      <c r="B347" s="4" t="s">
        <v>2492</v>
      </c>
      <c r="C347" s="4" t="s">
        <v>812</v>
      </c>
      <c r="D347" s="4">
        <v>0</v>
      </c>
      <c r="E347" s="4" t="s">
        <v>2505</v>
      </c>
      <c r="F347" s="4" t="s">
        <v>3549</v>
      </c>
    </row>
    <row r="348" spans="1:6" x14ac:dyDescent="0.3">
      <c r="A348" s="4" t="s">
        <v>3550</v>
      </c>
      <c r="B348" s="4" t="s">
        <v>2492</v>
      </c>
      <c r="C348" s="4" t="s">
        <v>393</v>
      </c>
      <c r="D348" s="4">
        <v>0</v>
      </c>
      <c r="E348" s="4" t="s">
        <v>2505</v>
      </c>
      <c r="F348" s="4" t="s">
        <v>3551</v>
      </c>
    </row>
    <row r="349" spans="1:6" x14ac:dyDescent="0.3">
      <c r="A349" s="4" t="s">
        <v>3552</v>
      </c>
      <c r="B349" s="4" t="s">
        <v>2492</v>
      </c>
      <c r="C349" s="4" t="s">
        <v>109</v>
      </c>
      <c r="D349" s="4">
        <v>0</v>
      </c>
      <c r="E349" s="4" t="s">
        <v>2505</v>
      </c>
      <c r="F349" s="4" t="s">
        <v>3553</v>
      </c>
    </row>
    <row r="350" spans="1:6" x14ac:dyDescent="0.3">
      <c r="A350" s="4" t="s">
        <v>3554</v>
      </c>
      <c r="B350" s="4" t="s">
        <v>2492</v>
      </c>
      <c r="C350" s="4" t="s">
        <v>3555</v>
      </c>
      <c r="D350" s="4">
        <v>0</v>
      </c>
      <c r="E350" s="4" t="s">
        <v>2505</v>
      </c>
      <c r="F350" s="4" t="s">
        <v>3556</v>
      </c>
    </row>
    <row r="351" spans="1:6" x14ac:dyDescent="0.3">
      <c r="A351" s="4" t="s">
        <v>3565</v>
      </c>
      <c r="B351" s="4" t="s">
        <v>3566</v>
      </c>
      <c r="C351" s="4" t="s">
        <v>2018</v>
      </c>
      <c r="D351" s="4">
        <v>0</v>
      </c>
      <c r="E351" s="4" t="s">
        <v>2505</v>
      </c>
      <c r="F351" s="4" t="s">
        <v>3567</v>
      </c>
    </row>
    <row r="352" spans="1:6" x14ac:dyDescent="0.3">
      <c r="A352" s="4" t="s">
        <v>3579</v>
      </c>
      <c r="B352" s="4" t="s">
        <v>2492</v>
      </c>
      <c r="C352" s="4" t="s">
        <v>3580</v>
      </c>
      <c r="D352" s="4">
        <v>0</v>
      </c>
      <c r="E352" s="4" t="s">
        <v>2505</v>
      </c>
      <c r="F352" s="4" t="s">
        <v>3581</v>
      </c>
    </row>
    <row r="353" spans="1:6" s="6" customFormat="1" x14ac:dyDescent="0.3">
      <c r="A353" s="4" t="s">
        <v>3591</v>
      </c>
      <c r="B353" s="4" t="s">
        <v>3592</v>
      </c>
      <c r="C353" s="4" t="s">
        <v>3593</v>
      </c>
      <c r="D353" s="4">
        <v>0</v>
      </c>
      <c r="E353" s="4" t="s">
        <v>2505</v>
      </c>
      <c r="F353" s="4" t="s">
        <v>3594</v>
      </c>
    </row>
    <row r="354" spans="1:6" s="6" customFormat="1" x14ac:dyDescent="0.3">
      <c r="A354" s="4" t="s">
        <v>3600</v>
      </c>
      <c r="B354" s="4" t="s">
        <v>2492</v>
      </c>
      <c r="C354" s="4" t="s">
        <v>447</v>
      </c>
      <c r="D354" s="4">
        <v>0</v>
      </c>
      <c r="E354" s="4" t="s">
        <v>2505</v>
      </c>
      <c r="F354" s="4" t="s">
        <v>3601</v>
      </c>
    </row>
    <row r="355" spans="1:6" s="6" customFormat="1" x14ac:dyDescent="0.3">
      <c r="A355" s="4" t="s">
        <v>3602</v>
      </c>
      <c r="B355" s="4" t="s">
        <v>2492</v>
      </c>
      <c r="C355" s="4" t="s">
        <v>2433</v>
      </c>
      <c r="D355" s="4">
        <v>0</v>
      </c>
      <c r="E355" s="4" t="s">
        <v>2505</v>
      </c>
      <c r="F355" s="4" t="s">
        <v>3603</v>
      </c>
    </row>
    <row r="356" spans="1:6" s="6" customFormat="1" x14ac:dyDescent="0.3">
      <c r="A356" s="4" t="s">
        <v>3604</v>
      </c>
      <c r="B356" s="4" t="s">
        <v>2492</v>
      </c>
      <c r="C356" s="4" t="s">
        <v>1184</v>
      </c>
      <c r="D356" s="4">
        <v>0</v>
      </c>
      <c r="E356" s="4" t="s">
        <v>2505</v>
      </c>
      <c r="F356" s="4" t="s">
        <v>3605</v>
      </c>
    </row>
    <row r="357" spans="1:6" s="6" customFormat="1" x14ac:dyDescent="0.3">
      <c r="A357" s="4" t="s">
        <v>3606</v>
      </c>
      <c r="B357" s="4" t="s">
        <v>2492</v>
      </c>
      <c r="C357" s="4" t="s">
        <v>3607</v>
      </c>
      <c r="D357" s="4">
        <v>0</v>
      </c>
      <c r="E357" s="4" t="s">
        <v>2505</v>
      </c>
      <c r="F357" s="4" t="s">
        <v>3608</v>
      </c>
    </row>
    <row r="358" spans="1:6" s="6" customFormat="1" x14ac:dyDescent="0.3">
      <c r="A358" s="4" t="s">
        <v>3653</v>
      </c>
      <c r="B358" s="4" t="s">
        <v>2492</v>
      </c>
      <c r="C358" s="4" t="s">
        <v>404</v>
      </c>
      <c r="D358" s="4">
        <v>0</v>
      </c>
      <c r="E358" s="4" t="s">
        <v>2505</v>
      </c>
      <c r="F358" s="4" t="s">
        <v>3654</v>
      </c>
    </row>
    <row r="359" spans="1:6" s="6" customFormat="1" x14ac:dyDescent="0.3">
      <c r="A359" s="4" t="s">
        <v>3672</v>
      </c>
      <c r="B359" s="4" t="s">
        <v>3673</v>
      </c>
      <c r="C359" s="4" t="s">
        <v>583</v>
      </c>
      <c r="D359" s="4">
        <v>0</v>
      </c>
      <c r="E359" s="4" t="s">
        <v>2505</v>
      </c>
      <c r="F359" s="4" t="s">
        <v>3674</v>
      </c>
    </row>
    <row r="360" spans="1:6" s="6" customFormat="1" x14ac:dyDescent="0.3">
      <c r="A360" s="4" t="s">
        <v>3708</v>
      </c>
      <c r="B360" s="4" t="s">
        <v>2492</v>
      </c>
      <c r="C360" s="4" t="s">
        <v>1467</v>
      </c>
      <c r="D360" s="4">
        <v>0</v>
      </c>
      <c r="E360" s="4" t="s">
        <v>2505</v>
      </c>
      <c r="F360" s="4" t="s">
        <v>3709</v>
      </c>
    </row>
    <row r="361" spans="1:6" s="6" customFormat="1" x14ac:dyDescent="0.3">
      <c r="A361" s="4" t="s">
        <v>3710</v>
      </c>
      <c r="B361" s="4" t="s">
        <v>3711</v>
      </c>
      <c r="C361" s="4" t="s">
        <v>3712</v>
      </c>
      <c r="D361" s="4">
        <v>0</v>
      </c>
      <c r="E361" s="4" t="s">
        <v>2505</v>
      </c>
      <c r="F361" s="4" t="s">
        <v>3713</v>
      </c>
    </row>
    <row r="362" spans="1:6" s="6" customFormat="1" x14ac:dyDescent="0.3">
      <c r="A362" s="4" t="s">
        <v>3715</v>
      </c>
      <c r="B362" s="4" t="s">
        <v>2492</v>
      </c>
      <c r="C362" s="4" t="s">
        <v>2384</v>
      </c>
      <c r="D362" s="4">
        <v>0</v>
      </c>
      <c r="E362" s="4" t="s">
        <v>2505</v>
      </c>
      <c r="F362" s="4" t="s">
        <v>3716</v>
      </c>
    </row>
    <row r="363" spans="1:6" s="6" customFormat="1" x14ac:dyDescent="0.3">
      <c r="A363" s="4" t="s">
        <v>3731</v>
      </c>
      <c r="B363" s="4" t="s">
        <v>2492</v>
      </c>
      <c r="C363" s="4" t="s">
        <v>62</v>
      </c>
      <c r="D363" s="4">
        <v>0</v>
      </c>
      <c r="E363" s="4" t="s">
        <v>2505</v>
      </c>
      <c r="F363" s="4" t="s">
        <v>3732</v>
      </c>
    </row>
    <row r="364" spans="1:6" s="6" customFormat="1" x14ac:dyDescent="0.3">
      <c r="A364" s="4" t="s">
        <v>3734</v>
      </c>
      <c r="B364" s="4" t="s">
        <v>2492</v>
      </c>
      <c r="C364" s="4" t="s">
        <v>1596</v>
      </c>
      <c r="D364" s="4">
        <v>0</v>
      </c>
      <c r="E364" s="4" t="s">
        <v>2505</v>
      </c>
      <c r="F364" s="4" t="s">
        <v>3735</v>
      </c>
    </row>
    <row r="365" spans="1:6" s="6" customFormat="1" x14ac:dyDescent="0.3">
      <c r="A365" s="4" t="s">
        <v>3736</v>
      </c>
      <c r="B365" s="4" t="s">
        <v>2492</v>
      </c>
      <c r="C365" s="4" t="s">
        <v>1446</v>
      </c>
      <c r="D365" s="4">
        <v>0</v>
      </c>
      <c r="E365" s="4" t="s">
        <v>2505</v>
      </c>
      <c r="F365" s="4" t="s">
        <v>3737</v>
      </c>
    </row>
    <row r="366" spans="1:6" s="6" customFormat="1" x14ac:dyDescent="0.3">
      <c r="A366" s="4" t="s">
        <v>3738</v>
      </c>
      <c r="B366" s="4" t="s">
        <v>2492</v>
      </c>
      <c r="C366" s="4" t="s">
        <v>1015</v>
      </c>
      <c r="D366" s="4">
        <v>0</v>
      </c>
      <c r="E366" s="4" t="s">
        <v>2505</v>
      </c>
      <c r="F366" s="4" t="s">
        <v>3739</v>
      </c>
    </row>
    <row r="367" spans="1:6" s="6" customFormat="1" x14ac:dyDescent="0.3">
      <c r="A367" s="4" t="s">
        <v>3765</v>
      </c>
      <c r="B367" s="4" t="s">
        <v>2492</v>
      </c>
      <c r="C367" s="4" t="s">
        <v>2203</v>
      </c>
      <c r="D367" s="4">
        <v>0</v>
      </c>
      <c r="E367" s="4" t="s">
        <v>2505</v>
      </c>
      <c r="F367" s="4" t="s">
        <v>3766</v>
      </c>
    </row>
    <row r="368" spans="1:6" s="6" customFormat="1" x14ac:dyDescent="0.3">
      <c r="A368" s="4" t="s">
        <v>3769</v>
      </c>
      <c r="B368" s="4" t="s">
        <v>2492</v>
      </c>
      <c r="C368" s="4" t="s">
        <v>1417</v>
      </c>
      <c r="D368" s="4">
        <v>0</v>
      </c>
      <c r="E368" s="4" t="s">
        <v>2505</v>
      </c>
      <c r="F368" s="4" t="s">
        <v>3770</v>
      </c>
    </row>
    <row r="369" spans="1:6" s="6" customFormat="1" x14ac:dyDescent="0.3">
      <c r="A369" s="4" t="s">
        <v>3771</v>
      </c>
      <c r="B369" s="4" t="s">
        <v>2492</v>
      </c>
      <c r="C369" s="4" t="s">
        <v>966</v>
      </c>
      <c r="D369" s="4">
        <v>0</v>
      </c>
      <c r="E369" s="4" t="s">
        <v>2505</v>
      </c>
      <c r="F369" s="4" t="s">
        <v>3772</v>
      </c>
    </row>
    <row r="370" spans="1:6" s="6" customFormat="1" x14ac:dyDescent="0.3">
      <c r="A370" s="4" t="s">
        <v>3777</v>
      </c>
      <c r="B370" s="4" t="s">
        <v>2492</v>
      </c>
      <c r="C370" s="4" t="s">
        <v>2052</v>
      </c>
      <c r="D370" s="4">
        <v>0</v>
      </c>
      <c r="E370" s="4" t="s">
        <v>2505</v>
      </c>
      <c r="F370" s="4" t="s">
        <v>3778</v>
      </c>
    </row>
    <row r="371" spans="1:6" s="6" customFormat="1" x14ac:dyDescent="0.3">
      <c r="A371" s="4" t="s">
        <v>3784</v>
      </c>
      <c r="B371" s="4" t="s">
        <v>3785</v>
      </c>
      <c r="C371" s="4" t="s">
        <v>1560</v>
      </c>
      <c r="D371" s="4">
        <v>0</v>
      </c>
      <c r="E371" s="4" t="s">
        <v>2505</v>
      </c>
      <c r="F371" s="4" t="s">
        <v>3786</v>
      </c>
    </row>
    <row r="372" spans="1:6" s="6" customFormat="1" x14ac:dyDescent="0.3">
      <c r="A372" s="4" t="s">
        <v>3791</v>
      </c>
      <c r="B372" s="4" t="s">
        <v>3792</v>
      </c>
      <c r="C372" s="4" t="s">
        <v>1752</v>
      </c>
      <c r="D372" s="4">
        <v>0</v>
      </c>
      <c r="E372" s="4" t="s">
        <v>2505</v>
      </c>
      <c r="F372" s="4" t="s">
        <v>3793</v>
      </c>
    </row>
    <row r="373" spans="1:6" s="6" customFormat="1" x14ac:dyDescent="0.3">
      <c r="A373" s="4" t="s">
        <v>3797</v>
      </c>
      <c r="B373" s="4" t="s">
        <v>2492</v>
      </c>
      <c r="C373" s="4" t="s">
        <v>3798</v>
      </c>
      <c r="D373" s="4">
        <v>0</v>
      </c>
      <c r="E373" s="4" t="s">
        <v>2505</v>
      </c>
      <c r="F373" s="4" t="s">
        <v>3799</v>
      </c>
    </row>
    <row r="374" spans="1:6" s="6" customFormat="1" x14ac:dyDescent="0.3">
      <c r="A374" s="4" t="s">
        <v>3800</v>
      </c>
      <c r="B374" s="4" t="s">
        <v>2492</v>
      </c>
      <c r="C374" s="4" t="s">
        <v>3801</v>
      </c>
      <c r="D374" s="4">
        <v>0</v>
      </c>
      <c r="E374" s="4" t="s">
        <v>2505</v>
      </c>
      <c r="F374" s="4" t="s">
        <v>3802</v>
      </c>
    </row>
    <row r="375" spans="1:6" s="6" customFormat="1" x14ac:dyDescent="0.3">
      <c r="A375" s="4" t="s">
        <v>3803</v>
      </c>
      <c r="B375" s="4" t="s">
        <v>3804</v>
      </c>
      <c r="C375" s="4" t="s">
        <v>3805</v>
      </c>
      <c r="D375" s="4">
        <v>0</v>
      </c>
      <c r="E375" s="4" t="s">
        <v>2505</v>
      </c>
      <c r="F375" s="4" t="s">
        <v>3806</v>
      </c>
    </row>
    <row r="376" spans="1:6" s="6" customFormat="1" x14ac:dyDescent="0.3">
      <c r="A376" s="4" t="s">
        <v>3807</v>
      </c>
      <c r="B376" s="4" t="s">
        <v>2492</v>
      </c>
      <c r="C376" s="4" t="s">
        <v>289</v>
      </c>
      <c r="D376" s="4">
        <v>0</v>
      </c>
      <c r="E376" s="4" t="s">
        <v>2505</v>
      </c>
      <c r="F376" s="4" t="s">
        <v>3808</v>
      </c>
    </row>
    <row r="377" spans="1:6" s="6" customFormat="1" x14ac:dyDescent="0.3">
      <c r="A377" s="4" t="s">
        <v>3809</v>
      </c>
      <c r="B377" s="4" t="s">
        <v>2492</v>
      </c>
      <c r="C377" s="4" t="s">
        <v>2404</v>
      </c>
      <c r="D377" s="4">
        <v>0</v>
      </c>
      <c r="E377" s="4" t="s">
        <v>2505</v>
      </c>
      <c r="F377" s="4" t="s">
        <v>3810</v>
      </c>
    </row>
    <row r="378" spans="1:6" s="6" customFormat="1" x14ac:dyDescent="0.3">
      <c r="A378" s="4" t="s">
        <v>3811</v>
      </c>
      <c r="B378" s="4" t="s">
        <v>2492</v>
      </c>
      <c r="C378" s="4" t="s">
        <v>649</v>
      </c>
      <c r="D378" s="4">
        <v>0</v>
      </c>
      <c r="E378" s="4" t="s">
        <v>2505</v>
      </c>
      <c r="F378" s="4" t="s">
        <v>3812</v>
      </c>
    </row>
    <row r="379" spans="1:6" s="6" customFormat="1" x14ac:dyDescent="0.3">
      <c r="A379" s="4" t="s">
        <v>3813</v>
      </c>
      <c r="B379" s="4" t="s">
        <v>3814</v>
      </c>
      <c r="C379" s="4" t="s">
        <v>2365</v>
      </c>
      <c r="D379" s="4">
        <v>0</v>
      </c>
      <c r="E379" s="4" t="s">
        <v>2505</v>
      </c>
      <c r="F379" s="4" t="s">
        <v>3815</v>
      </c>
    </row>
    <row r="380" spans="1:6" s="6" customFormat="1" x14ac:dyDescent="0.3">
      <c r="A380" s="4" t="s">
        <v>3816</v>
      </c>
      <c r="B380" s="4" t="s">
        <v>2492</v>
      </c>
      <c r="C380" s="4" t="s">
        <v>2350</v>
      </c>
      <c r="D380" s="4">
        <v>0</v>
      </c>
      <c r="E380" s="4" t="s">
        <v>2505</v>
      </c>
      <c r="F380" s="4" t="s">
        <v>3817</v>
      </c>
    </row>
    <row r="381" spans="1:6" s="6" customFormat="1" x14ac:dyDescent="0.3">
      <c r="A381" s="4" t="s">
        <v>3821</v>
      </c>
      <c r="B381" s="4" t="s">
        <v>3822</v>
      </c>
      <c r="C381" s="4" t="s">
        <v>3823</v>
      </c>
      <c r="D381" s="4">
        <v>0</v>
      </c>
      <c r="E381" s="4" t="s">
        <v>2505</v>
      </c>
      <c r="F381" s="4" t="s">
        <v>3824</v>
      </c>
    </row>
    <row r="382" spans="1:6" s="6" customFormat="1" x14ac:dyDescent="0.3">
      <c r="A382" s="4" t="s">
        <v>3826</v>
      </c>
      <c r="B382" s="4" t="s">
        <v>2492</v>
      </c>
      <c r="C382" s="4" t="s">
        <v>3827</v>
      </c>
      <c r="D382" s="4">
        <v>0</v>
      </c>
      <c r="E382" s="4" t="s">
        <v>2505</v>
      </c>
      <c r="F382" s="4" t="s">
        <v>3828</v>
      </c>
    </row>
    <row r="383" spans="1:6" s="6" customFormat="1" x14ac:dyDescent="0.3">
      <c r="A383" s="4" t="s">
        <v>3832</v>
      </c>
      <c r="B383" s="4" t="s">
        <v>3833</v>
      </c>
      <c r="C383" s="4" t="s">
        <v>1869</v>
      </c>
      <c r="D383" s="4">
        <v>0</v>
      </c>
      <c r="E383" s="4" t="s">
        <v>2505</v>
      </c>
      <c r="F383" s="4" t="s">
        <v>3834</v>
      </c>
    </row>
    <row r="384" spans="1:6" s="6" customFormat="1" x14ac:dyDescent="0.3">
      <c r="A384" s="4" t="s">
        <v>3847</v>
      </c>
      <c r="B384" s="4" t="s">
        <v>2492</v>
      </c>
      <c r="C384" s="4" t="s">
        <v>749</v>
      </c>
      <c r="D384" s="4">
        <v>0</v>
      </c>
      <c r="E384" s="4" t="s">
        <v>2505</v>
      </c>
      <c r="F384" s="4" t="s">
        <v>3848</v>
      </c>
    </row>
    <row r="385" spans="1:6" s="6" customFormat="1" x14ac:dyDescent="0.3">
      <c r="A385" s="4" t="s">
        <v>3852</v>
      </c>
      <c r="B385" s="4" t="s">
        <v>3853</v>
      </c>
      <c r="C385" s="4" t="s">
        <v>3854</v>
      </c>
      <c r="D385" s="4">
        <v>0</v>
      </c>
      <c r="E385" s="4" t="s">
        <v>2505</v>
      </c>
      <c r="F385" s="4" t="s">
        <v>3855</v>
      </c>
    </row>
    <row r="386" spans="1:6" s="6" customFormat="1" x14ac:dyDescent="0.3">
      <c r="A386" s="4" t="s">
        <v>3872</v>
      </c>
      <c r="B386" s="4" t="s">
        <v>2492</v>
      </c>
      <c r="C386" s="4" t="s">
        <v>3873</v>
      </c>
      <c r="D386" s="4">
        <v>0</v>
      </c>
      <c r="E386" s="4" t="s">
        <v>2505</v>
      </c>
      <c r="F386" s="4" t="s">
        <v>3874</v>
      </c>
    </row>
    <row r="387" spans="1:6" s="6" customFormat="1" x14ac:dyDescent="0.3">
      <c r="A387" s="4" t="s">
        <v>3885</v>
      </c>
      <c r="B387" s="4" t="s">
        <v>3886</v>
      </c>
      <c r="C387" s="4" t="s">
        <v>825</v>
      </c>
      <c r="D387" s="4">
        <v>0</v>
      </c>
      <c r="E387" s="4" t="s">
        <v>2505</v>
      </c>
      <c r="F387" s="4" t="s">
        <v>3887</v>
      </c>
    </row>
    <row r="388" spans="1:6" s="6" customFormat="1" x14ac:dyDescent="0.3">
      <c r="A388" s="4" t="s">
        <v>3888</v>
      </c>
      <c r="B388" s="4" t="s">
        <v>2492</v>
      </c>
      <c r="C388" s="4" t="s">
        <v>2154</v>
      </c>
      <c r="D388" s="4">
        <v>0</v>
      </c>
      <c r="E388" s="4" t="s">
        <v>2505</v>
      </c>
      <c r="F388" s="4" t="s">
        <v>3889</v>
      </c>
    </row>
    <row r="389" spans="1:6" s="6" customFormat="1" x14ac:dyDescent="0.3">
      <c r="A389" s="4" t="s">
        <v>3931</v>
      </c>
      <c r="B389" s="4" t="s">
        <v>3932</v>
      </c>
      <c r="C389" s="4" t="s">
        <v>620</v>
      </c>
      <c r="D389" s="4">
        <v>0</v>
      </c>
      <c r="E389" s="4" t="s">
        <v>2505</v>
      </c>
      <c r="F389" s="4" t="s">
        <v>3933</v>
      </c>
    </row>
    <row r="390" spans="1:6" s="6" customFormat="1" x14ac:dyDescent="0.3">
      <c r="A390" s="4" t="s">
        <v>3940</v>
      </c>
      <c r="B390" s="4" t="s">
        <v>2492</v>
      </c>
      <c r="C390" s="4" t="s">
        <v>3941</v>
      </c>
      <c r="D390" s="4">
        <v>0</v>
      </c>
      <c r="E390" s="4" t="s">
        <v>2505</v>
      </c>
      <c r="F390" s="4" t="s">
        <v>3942</v>
      </c>
    </row>
    <row r="391" spans="1:6" s="6" customFormat="1" x14ac:dyDescent="0.3">
      <c r="A391" s="4" t="s">
        <v>3943</v>
      </c>
      <c r="B391" s="4" t="s">
        <v>2492</v>
      </c>
      <c r="C391" s="4" t="s">
        <v>3944</v>
      </c>
      <c r="D391" s="4">
        <v>0</v>
      </c>
      <c r="E391" s="4" t="s">
        <v>2505</v>
      </c>
      <c r="F391" s="4" t="s">
        <v>3945</v>
      </c>
    </row>
    <row r="392" spans="1:6" s="6" customFormat="1" x14ac:dyDescent="0.3">
      <c r="A392" s="4" t="s">
        <v>3963</v>
      </c>
      <c r="B392" s="4" t="s">
        <v>2492</v>
      </c>
      <c r="C392" s="4" t="s">
        <v>3964</v>
      </c>
      <c r="D392" s="4">
        <v>0</v>
      </c>
      <c r="E392" s="4" t="s">
        <v>2505</v>
      </c>
      <c r="F392" s="4" t="s">
        <v>3965</v>
      </c>
    </row>
    <row r="393" spans="1:6" s="6" customFormat="1" x14ac:dyDescent="0.3">
      <c r="A393" s="4" t="s">
        <v>3966</v>
      </c>
      <c r="B393" s="4" t="s">
        <v>2492</v>
      </c>
      <c r="C393" s="4" t="s">
        <v>522</v>
      </c>
      <c r="D393" s="4">
        <v>0</v>
      </c>
      <c r="E393" s="4" t="s">
        <v>2505</v>
      </c>
      <c r="F393" s="4" t="s">
        <v>3967</v>
      </c>
    </row>
    <row r="394" spans="1:6" s="6" customFormat="1" x14ac:dyDescent="0.3">
      <c r="A394" s="4" t="s">
        <v>3983</v>
      </c>
      <c r="B394" s="4" t="s">
        <v>2492</v>
      </c>
      <c r="C394" s="4" t="s">
        <v>710</v>
      </c>
      <c r="D394" s="4">
        <v>0</v>
      </c>
      <c r="E394" s="4" t="s">
        <v>2505</v>
      </c>
      <c r="F394" s="4" t="s">
        <v>3984</v>
      </c>
    </row>
    <row r="395" spans="1:6" s="6" customFormat="1" x14ac:dyDescent="0.3">
      <c r="A395" s="4" t="s">
        <v>3996</v>
      </c>
      <c r="B395" s="4" t="s">
        <v>2492</v>
      </c>
      <c r="C395" s="4" t="s">
        <v>3997</v>
      </c>
      <c r="D395" s="4">
        <v>0</v>
      </c>
      <c r="E395" s="4" t="s">
        <v>2505</v>
      </c>
      <c r="F395" s="4" t="s">
        <v>3998</v>
      </c>
    </row>
    <row r="396" spans="1:6" s="6" customFormat="1" x14ac:dyDescent="0.3">
      <c r="A396" s="4" t="s">
        <v>4011</v>
      </c>
      <c r="B396" s="4" t="s">
        <v>4012</v>
      </c>
      <c r="C396" s="4" t="s">
        <v>4013</v>
      </c>
      <c r="D396" s="4">
        <v>0</v>
      </c>
      <c r="E396" s="4" t="s">
        <v>2505</v>
      </c>
      <c r="F396" s="4" t="s">
        <v>4014</v>
      </c>
    </row>
    <row r="397" spans="1:6" s="6" customFormat="1" x14ac:dyDescent="0.3">
      <c r="A397" s="4" t="s">
        <v>4024</v>
      </c>
      <c r="B397" s="4" t="s">
        <v>2492</v>
      </c>
      <c r="C397" s="4" t="s">
        <v>1834</v>
      </c>
      <c r="D397" s="4">
        <v>0</v>
      </c>
      <c r="E397" s="4" t="s">
        <v>2505</v>
      </c>
      <c r="F397" s="4" t="s">
        <v>4025</v>
      </c>
    </row>
    <row r="398" spans="1:6" s="6" customFormat="1" x14ac:dyDescent="0.3">
      <c r="A398" s="4" t="s">
        <v>4042</v>
      </c>
      <c r="B398" s="4" t="s">
        <v>2492</v>
      </c>
      <c r="C398" s="4" t="s">
        <v>2134</v>
      </c>
      <c r="D398" s="4">
        <v>0</v>
      </c>
      <c r="E398" s="4" t="s">
        <v>2505</v>
      </c>
      <c r="F398" s="4" t="s">
        <v>4043</v>
      </c>
    </row>
    <row r="399" spans="1:6" s="6" customFormat="1" x14ac:dyDescent="0.3">
      <c r="A399" s="4" t="s">
        <v>4044</v>
      </c>
      <c r="B399" s="4" t="s">
        <v>4045</v>
      </c>
      <c r="C399" s="4" t="s">
        <v>1567</v>
      </c>
      <c r="D399" s="4">
        <v>0</v>
      </c>
      <c r="E399" s="4" t="s">
        <v>2505</v>
      </c>
      <c r="F399" s="4" t="s">
        <v>4046</v>
      </c>
    </row>
    <row r="400" spans="1:6" s="6" customFormat="1" x14ac:dyDescent="0.3">
      <c r="A400" s="4" t="s">
        <v>4057</v>
      </c>
      <c r="B400" s="4" t="s">
        <v>2492</v>
      </c>
      <c r="C400" s="4" t="s">
        <v>587</v>
      </c>
      <c r="D400" s="4">
        <v>0</v>
      </c>
      <c r="E400" s="4" t="s">
        <v>2505</v>
      </c>
      <c r="F400" s="4" t="s">
        <v>4058</v>
      </c>
    </row>
    <row r="401" spans="1:6" s="6" customFormat="1" x14ac:dyDescent="0.3">
      <c r="A401" s="4" t="s">
        <v>4073</v>
      </c>
      <c r="B401" s="4" t="s">
        <v>2492</v>
      </c>
      <c r="C401" s="4" t="s">
        <v>4074</v>
      </c>
      <c r="D401" s="4">
        <v>0</v>
      </c>
      <c r="E401" s="4" t="s">
        <v>2505</v>
      </c>
      <c r="F401" s="4" t="s">
        <v>4075</v>
      </c>
    </row>
    <row r="402" spans="1:6" s="6" customFormat="1" x14ac:dyDescent="0.3">
      <c r="A402" s="4" t="s">
        <v>4078</v>
      </c>
      <c r="B402" s="4" t="s">
        <v>4079</v>
      </c>
      <c r="C402" s="4" t="s">
        <v>4080</v>
      </c>
      <c r="D402" s="4">
        <v>0</v>
      </c>
      <c r="E402" s="4" t="s">
        <v>2505</v>
      </c>
      <c r="F402" s="4" t="s">
        <v>4081</v>
      </c>
    </row>
    <row r="403" spans="1:6" s="6" customFormat="1" x14ac:dyDescent="0.3">
      <c r="A403" s="4" t="s">
        <v>4082</v>
      </c>
      <c r="B403" s="4" t="s">
        <v>2492</v>
      </c>
      <c r="C403" s="4" t="s">
        <v>4083</v>
      </c>
      <c r="D403" s="4">
        <v>0</v>
      </c>
      <c r="E403" s="4" t="s">
        <v>2505</v>
      </c>
      <c r="F403" s="4" t="s">
        <v>4084</v>
      </c>
    </row>
    <row r="404" spans="1:6" s="6" customFormat="1" x14ac:dyDescent="0.3">
      <c r="A404" s="4" t="s">
        <v>4093</v>
      </c>
      <c r="B404" s="4" t="s">
        <v>2492</v>
      </c>
      <c r="C404" s="4" t="s">
        <v>837</v>
      </c>
      <c r="D404" s="4">
        <v>0</v>
      </c>
      <c r="E404" s="4" t="s">
        <v>2505</v>
      </c>
      <c r="F404" s="4" t="s">
        <v>4094</v>
      </c>
    </row>
    <row r="405" spans="1:6" s="6" customFormat="1" x14ac:dyDescent="0.3">
      <c r="A405" s="4" t="s">
        <v>4104</v>
      </c>
      <c r="B405" s="4" t="s">
        <v>2492</v>
      </c>
      <c r="C405" s="4" t="s">
        <v>1853</v>
      </c>
      <c r="D405" s="4">
        <v>0</v>
      </c>
      <c r="E405" s="4" t="s">
        <v>2505</v>
      </c>
      <c r="F405" s="4" t="s">
        <v>4105</v>
      </c>
    </row>
    <row r="406" spans="1:6" s="6" customFormat="1" x14ac:dyDescent="0.3">
      <c r="A406" s="4" t="s">
        <v>4132</v>
      </c>
      <c r="B406" s="4" t="s">
        <v>2492</v>
      </c>
      <c r="C406" s="4" t="s">
        <v>4133</v>
      </c>
      <c r="D406" s="4">
        <v>0</v>
      </c>
      <c r="E406" s="4" t="s">
        <v>2505</v>
      </c>
      <c r="F406" s="4" t="s">
        <v>4134</v>
      </c>
    </row>
    <row r="407" spans="1:6" s="6" customFormat="1" x14ac:dyDescent="0.3">
      <c r="A407" s="4" t="s">
        <v>4158</v>
      </c>
      <c r="B407" s="4" t="s">
        <v>2492</v>
      </c>
      <c r="C407" s="4" t="s">
        <v>4159</v>
      </c>
      <c r="D407" s="4">
        <v>0</v>
      </c>
      <c r="E407" s="4" t="s">
        <v>2505</v>
      </c>
      <c r="F407" s="4" t="s">
        <v>4160</v>
      </c>
    </row>
    <row r="408" spans="1:6" s="6" customFormat="1" x14ac:dyDescent="0.3">
      <c r="A408" s="4" t="s">
        <v>4161</v>
      </c>
      <c r="B408" s="4" t="s">
        <v>2492</v>
      </c>
      <c r="C408" s="4" t="s">
        <v>4162</v>
      </c>
      <c r="D408" s="4">
        <v>0</v>
      </c>
      <c r="E408" s="4" t="s">
        <v>2505</v>
      </c>
      <c r="F408" s="4" t="s">
        <v>4163</v>
      </c>
    </row>
    <row r="409" spans="1:6" s="6" customFormat="1" x14ac:dyDescent="0.3">
      <c r="A409" s="4" t="s">
        <v>4166</v>
      </c>
      <c r="B409" s="4" t="s">
        <v>2492</v>
      </c>
      <c r="C409" s="4" t="s">
        <v>4167</v>
      </c>
      <c r="D409" s="4">
        <v>0</v>
      </c>
      <c r="E409" s="4" t="s">
        <v>2505</v>
      </c>
      <c r="F409" s="4" t="s">
        <v>4168</v>
      </c>
    </row>
    <row r="410" spans="1:6" s="6" customFormat="1" x14ac:dyDescent="0.3">
      <c r="A410" s="4" t="s">
        <v>4172</v>
      </c>
      <c r="B410" s="4" t="s">
        <v>2492</v>
      </c>
      <c r="C410" s="4" t="s">
        <v>192</v>
      </c>
      <c r="D410" s="4">
        <v>0</v>
      </c>
      <c r="E410" s="4" t="s">
        <v>2505</v>
      </c>
      <c r="F410" s="4" t="s">
        <v>4173</v>
      </c>
    </row>
    <row r="411" spans="1:6" s="6" customFormat="1" x14ac:dyDescent="0.3">
      <c r="A411" s="4" t="s">
        <v>4174</v>
      </c>
      <c r="B411" s="4" t="s">
        <v>2492</v>
      </c>
      <c r="C411" s="4" t="s">
        <v>2158</v>
      </c>
      <c r="D411" s="4">
        <v>0</v>
      </c>
      <c r="E411" s="4" t="s">
        <v>2505</v>
      </c>
      <c r="F411" s="4" t="s">
        <v>4175</v>
      </c>
    </row>
    <row r="412" spans="1:6" s="6" customFormat="1" x14ac:dyDescent="0.3">
      <c r="A412" s="4" t="s">
        <v>4176</v>
      </c>
      <c r="B412" s="4" t="s">
        <v>2492</v>
      </c>
      <c r="C412" s="4" t="s">
        <v>2261</v>
      </c>
      <c r="D412" s="4">
        <v>0</v>
      </c>
      <c r="E412" s="4" t="s">
        <v>2505</v>
      </c>
      <c r="F412" s="4" t="s">
        <v>4177</v>
      </c>
    </row>
    <row r="413" spans="1:6" s="6" customFormat="1" x14ac:dyDescent="0.3">
      <c r="A413" s="4" t="s">
        <v>4178</v>
      </c>
      <c r="B413" s="4" t="s">
        <v>2492</v>
      </c>
      <c r="C413" s="4" t="s">
        <v>4179</v>
      </c>
      <c r="D413" s="4">
        <v>0</v>
      </c>
      <c r="E413" s="4" t="s">
        <v>2505</v>
      </c>
      <c r="F413" s="4" t="s">
        <v>4180</v>
      </c>
    </row>
    <row r="414" spans="1:6" s="6" customFormat="1" x14ac:dyDescent="0.3">
      <c r="A414" s="4" t="s">
        <v>4189</v>
      </c>
      <c r="B414" s="4" t="s">
        <v>4190</v>
      </c>
      <c r="C414" s="4" t="s">
        <v>1924</v>
      </c>
      <c r="D414" s="4">
        <v>0</v>
      </c>
      <c r="E414" s="4" t="s">
        <v>2505</v>
      </c>
      <c r="F414" s="4" t="s">
        <v>4191</v>
      </c>
    </row>
    <row r="415" spans="1:6" s="6" customFormat="1" x14ac:dyDescent="0.3">
      <c r="A415" s="4" t="s">
        <v>4192</v>
      </c>
      <c r="B415" s="4" t="s">
        <v>4193</v>
      </c>
      <c r="C415" s="4" t="s">
        <v>4194</v>
      </c>
      <c r="D415" s="4">
        <v>0</v>
      </c>
      <c r="E415" s="4" t="s">
        <v>2505</v>
      </c>
      <c r="F415" s="4" t="s">
        <v>4195</v>
      </c>
    </row>
    <row r="416" spans="1:6" s="6" customFormat="1" x14ac:dyDescent="0.3">
      <c r="A416" s="4" t="s">
        <v>4196</v>
      </c>
      <c r="B416" s="4" t="s">
        <v>2492</v>
      </c>
      <c r="C416" s="4" t="s">
        <v>4197</v>
      </c>
      <c r="D416" s="4">
        <v>0</v>
      </c>
      <c r="E416" s="4" t="s">
        <v>2505</v>
      </c>
      <c r="F416" s="4" t="s">
        <v>4198</v>
      </c>
    </row>
    <row r="417" spans="1:6" s="6" customFormat="1" x14ac:dyDescent="0.3">
      <c r="A417" s="4" t="s">
        <v>4213</v>
      </c>
      <c r="B417" s="4" t="s">
        <v>2492</v>
      </c>
      <c r="C417" s="4" t="s">
        <v>2028</v>
      </c>
      <c r="D417" s="4">
        <v>0</v>
      </c>
      <c r="E417" s="4" t="s">
        <v>2505</v>
      </c>
      <c r="F417" s="4" t="s">
        <v>4214</v>
      </c>
    </row>
    <row r="418" spans="1:6" s="6" customFormat="1" x14ac:dyDescent="0.3">
      <c r="A418" s="4" t="s">
        <v>4218</v>
      </c>
      <c r="B418" s="4" t="s">
        <v>4219</v>
      </c>
      <c r="C418" s="4" t="s">
        <v>1739</v>
      </c>
      <c r="D418" s="4">
        <v>0</v>
      </c>
      <c r="E418" s="4" t="s">
        <v>2505</v>
      </c>
      <c r="F418" s="4" t="s">
        <v>4220</v>
      </c>
    </row>
    <row r="419" spans="1:6" s="6" customFormat="1" x14ac:dyDescent="0.3">
      <c r="A419" s="4" t="s">
        <v>4231</v>
      </c>
      <c r="B419" s="4" t="s">
        <v>2492</v>
      </c>
      <c r="C419" s="4" t="s">
        <v>4232</v>
      </c>
      <c r="D419" s="4">
        <v>0</v>
      </c>
      <c r="E419" s="4" t="s">
        <v>2505</v>
      </c>
      <c r="F419" s="4" t="s">
        <v>4233</v>
      </c>
    </row>
    <row r="420" spans="1:6" s="6" customFormat="1" x14ac:dyDescent="0.3">
      <c r="A420" s="4" t="s">
        <v>4236</v>
      </c>
      <c r="B420" s="4" t="s">
        <v>2492</v>
      </c>
      <c r="C420" s="4" t="s">
        <v>4237</v>
      </c>
      <c r="D420" s="4">
        <v>0</v>
      </c>
      <c r="E420" s="4" t="s">
        <v>2505</v>
      </c>
      <c r="F420" s="4" t="s">
        <v>4238</v>
      </c>
    </row>
    <row r="421" spans="1:6" s="6" customFormat="1" x14ac:dyDescent="0.3">
      <c r="A421" s="4" t="s">
        <v>4243</v>
      </c>
      <c r="B421" s="4" t="s">
        <v>2492</v>
      </c>
      <c r="C421" s="4" t="s">
        <v>2361</v>
      </c>
      <c r="D421" s="4">
        <v>0</v>
      </c>
      <c r="E421" s="4" t="s">
        <v>2505</v>
      </c>
      <c r="F421" s="4" t="s">
        <v>4244</v>
      </c>
    </row>
    <row r="422" spans="1:6" s="6" customFormat="1" x14ac:dyDescent="0.3">
      <c r="A422" s="4" t="s">
        <v>4245</v>
      </c>
      <c r="B422" s="4" t="s">
        <v>2492</v>
      </c>
      <c r="C422" s="4" t="s">
        <v>148</v>
      </c>
      <c r="D422" s="4">
        <v>0</v>
      </c>
      <c r="E422" s="4" t="s">
        <v>2505</v>
      </c>
      <c r="F422" s="4" t="s">
        <v>4246</v>
      </c>
    </row>
    <row r="423" spans="1:6" s="6" customFormat="1" x14ac:dyDescent="0.3">
      <c r="A423" s="4" t="s">
        <v>4251</v>
      </c>
      <c r="B423" s="4" t="s">
        <v>4252</v>
      </c>
      <c r="C423" s="4" t="s">
        <v>2103</v>
      </c>
      <c r="D423" s="4">
        <v>0</v>
      </c>
      <c r="E423" s="4" t="s">
        <v>2505</v>
      </c>
      <c r="F423" s="4" t="s">
        <v>4253</v>
      </c>
    </row>
    <row r="424" spans="1:6" s="6" customFormat="1" x14ac:dyDescent="0.3">
      <c r="A424" s="4" t="s">
        <v>4258</v>
      </c>
      <c r="B424" s="4" t="s">
        <v>2492</v>
      </c>
      <c r="C424" s="4" t="s">
        <v>4259</v>
      </c>
      <c r="D424" s="4">
        <v>0</v>
      </c>
      <c r="E424" s="4" t="s">
        <v>2505</v>
      </c>
      <c r="F424" s="4" t="s">
        <v>4260</v>
      </c>
    </row>
    <row r="425" spans="1:6" s="6" customFormat="1" x14ac:dyDescent="0.3">
      <c r="A425" s="4" t="s">
        <v>4266</v>
      </c>
      <c r="B425" s="4" t="s">
        <v>4267</v>
      </c>
      <c r="C425" s="4" t="s">
        <v>4268</v>
      </c>
      <c r="D425" s="4">
        <v>0</v>
      </c>
      <c r="E425" s="4" t="s">
        <v>2505</v>
      </c>
      <c r="F425" s="4" t="s">
        <v>4269</v>
      </c>
    </row>
    <row r="426" spans="1:6" s="6" customFormat="1" x14ac:dyDescent="0.3">
      <c r="A426" s="4" t="s">
        <v>4291</v>
      </c>
      <c r="B426" s="4" t="s">
        <v>4292</v>
      </c>
      <c r="C426" s="4" t="s">
        <v>1057</v>
      </c>
      <c r="D426" s="4">
        <v>0</v>
      </c>
      <c r="E426" s="4" t="s">
        <v>2505</v>
      </c>
      <c r="F426" s="4" t="s">
        <v>4293</v>
      </c>
    </row>
    <row r="427" spans="1:6" s="6" customFormat="1" x14ac:dyDescent="0.3">
      <c r="A427" s="4" t="s">
        <v>4294</v>
      </c>
      <c r="B427" s="4" t="s">
        <v>2492</v>
      </c>
      <c r="C427" s="4" t="s">
        <v>4295</v>
      </c>
      <c r="D427" s="4">
        <v>0</v>
      </c>
      <c r="E427" s="4" t="s">
        <v>2505</v>
      </c>
      <c r="F427" s="4" t="s">
        <v>4296</v>
      </c>
    </row>
    <row r="428" spans="1:6" s="6" customFormat="1" x14ac:dyDescent="0.3">
      <c r="A428" s="4" t="s">
        <v>4297</v>
      </c>
      <c r="B428" s="4" t="s">
        <v>2492</v>
      </c>
      <c r="C428" s="4" t="s">
        <v>4298</v>
      </c>
      <c r="D428" s="4">
        <v>0</v>
      </c>
      <c r="E428" s="4" t="s">
        <v>2505</v>
      </c>
      <c r="F428" s="4" t="s">
        <v>4299</v>
      </c>
    </row>
    <row r="429" spans="1:6" s="6" customFormat="1" x14ac:dyDescent="0.3">
      <c r="A429" s="4" t="s">
        <v>4300</v>
      </c>
      <c r="B429" s="4" t="s">
        <v>2492</v>
      </c>
      <c r="C429" s="4" t="s">
        <v>4301</v>
      </c>
      <c r="D429" s="4">
        <v>0</v>
      </c>
      <c r="E429" s="4" t="s">
        <v>2505</v>
      </c>
      <c r="F429" s="4" t="s">
        <v>4302</v>
      </c>
    </row>
    <row r="430" spans="1:6" s="6" customFormat="1" x14ac:dyDescent="0.3">
      <c r="A430" s="4" t="s">
        <v>4310</v>
      </c>
      <c r="B430" s="4" t="s">
        <v>4311</v>
      </c>
      <c r="C430" s="4" t="s">
        <v>914</v>
      </c>
      <c r="D430" s="4">
        <v>0</v>
      </c>
      <c r="E430" s="4" t="s">
        <v>2505</v>
      </c>
      <c r="F430" s="4" t="s">
        <v>4312</v>
      </c>
    </row>
    <row r="431" spans="1:6" s="6" customFormat="1" x14ac:dyDescent="0.3">
      <c r="A431" s="4" t="s">
        <v>4316</v>
      </c>
      <c r="B431" s="4" t="s">
        <v>4317</v>
      </c>
      <c r="C431" s="4" t="s">
        <v>4318</v>
      </c>
      <c r="D431" s="4">
        <v>0</v>
      </c>
      <c r="E431" s="4" t="s">
        <v>2505</v>
      </c>
      <c r="F431" s="4" t="s">
        <v>4319</v>
      </c>
    </row>
    <row r="432" spans="1:6" s="6" customFormat="1" x14ac:dyDescent="0.3">
      <c r="A432" s="4" t="s">
        <v>2798</v>
      </c>
      <c r="B432" s="4" t="s">
        <v>2799</v>
      </c>
      <c r="C432" s="4" t="s">
        <v>1608</v>
      </c>
      <c r="D432" s="4">
        <v>0</v>
      </c>
      <c r="E432" s="4" t="s">
        <v>2629</v>
      </c>
      <c r="F432" s="4" t="s">
        <v>2800</v>
      </c>
    </row>
    <row r="433" spans="1:6" s="6" customFormat="1" x14ac:dyDescent="0.3">
      <c r="A433" s="4" t="s">
        <v>2902</v>
      </c>
      <c r="B433" s="4" t="s">
        <v>2492</v>
      </c>
      <c r="C433" s="4" t="s">
        <v>2903</v>
      </c>
      <c r="D433" s="4">
        <v>0</v>
      </c>
      <c r="E433" s="4" t="s">
        <v>2629</v>
      </c>
      <c r="F433" s="4" t="s">
        <v>2904</v>
      </c>
    </row>
    <row r="434" spans="1:6" s="6" customFormat="1" x14ac:dyDescent="0.3">
      <c r="A434" s="4" t="s">
        <v>2964</v>
      </c>
      <c r="B434" s="4" t="s">
        <v>2965</v>
      </c>
      <c r="C434" s="4" t="s">
        <v>1436</v>
      </c>
      <c r="D434" s="4">
        <v>0</v>
      </c>
      <c r="E434" s="4" t="s">
        <v>2629</v>
      </c>
      <c r="F434" s="4" t="s">
        <v>2966</v>
      </c>
    </row>
    <row r="435" spans="1:6" s="6" customFormat="1" x14ac:dyDescent="0.3">
      <c r="A435" s="4" t="s">
        <v>3140</v>
      </c>
      <c r="B435" s="4" t="s">
        <v>3141</v>
      </c>
      <c r="C435" s="4" t="s">
        <v>1699</v>
      </c>
      <c r="D435" s="4">
        <v>0</v>
      </c>
      <c r="E435" s="4" t="s">
        <v>2629</v>
      </c>
      <c r="F435" s="4" t="s">
        <v>3142</v>
      </c>
    </row>
    <row r="436" spans="1:6" s="6" customFormat="1" x14ac:dyDescent="0.3">
      <c r="A436" s="4" t="s">
        <v>3259</v>
      </c>
      <c r="B436" s="4" t="s">
        <v>3260</v>
      </c>
      <c r="C436" s="4" t="s">
        <v>3261</v>
      </c>
      <c r="D436" s="4">
        <v>0</v>
      </c>
      <c r="E436" s="4" t="s">
        <v>2629</v>
      </c>
      <c r="F436" s="4" t="s">
        <v>3262</v>
      </c>
    </row>
    <row r="437" spans="1:6" s="6" customFormat="1" x14ac:dyDescent="0.3">
      <c r="A437" s="4" t="s">
        <v>3328</v>
      </c>
      <c r="B437" s="4" t="s">
        <v>3329</v>
      </c>
      <c r="C437" s="4" t="s">
        <v>3330</v>
      </c>
      <c r="D437" s="4">
        <v>0</v>
      </c>
      <c r="E437" s="4" t="s">
        <v>2629</v>
      </c>
      <c r="F437" s="4" t="s">
        <v>3331</v>
      </c>
    </row>
    <row r="438" spans="1:6" s="6" customFormat="1" x14ac:dyDescent="0.3">
      <c r="A438" s="4" t="s">
        <v>3328</v>
      </c>
      <c r="B438" s="4" t="s">
        <v>3329</v>
      </c>
      <c r="C438" s="4" t="s">
        <v>3332</v>
      </c>
      <c r="D438" s="4">
        <v>0</v>
      </c>
      <c r="E438" s="4" t="s">
        <v>2629</v>
      </c>
      <c r="F438" s="4" t="s">
        <v>3331</v>
      </c>
    </row>
    <row r="439" spans="1:6" s="6" customFormat="1" x14ac:dyDescent="0.3">
      <c r="A439" s="4" t="s">
        <v>3363</v>
      </c>
      <c r="B439" s="4" t="s">
        <v>3364</v>
      </c>
      <c r="C439" s="4" t="s">
        <v>3365</v>
      </c>
      <c r="D439" s="4">
        <v>0</v>
      </c>
      <c r="E439" s="4" t="s">
        <v>2629</v>
      </c>
      <c r="F439" s="4" t="s">
        <v>3366</v>
      </c>
    </row>
    <row r="440" spans="1:6" s="6" customFormat="1" x14ac:dyDescent="0.3">
      <c r="A440" s="4" t="s">
        <v>3384</v>
      </c>
      <c r="B440" s="4" t="s">
        <v>3385</v>
      </c>
      <c r="C440" s="4" t="s">
        <v>3386</v>
      </c>
      <c r="D440" s="4">
        <v>0</v>
      </c>
      <c r="E440" s="4" t="s">
        <v>2629</v>
      </c>
      <c r="F440" s="4" t="s">
        <v>3387</v>
      </c>
    </row>
    <row r="441" spans="1:6" s="6" customFormat="1" x14ac:dyDescent="0.3">
      <c r="A441" s="4" t="s">
        <v>3481</v>
      </c>
      <c r="B441" s="4" t="s">
        <v>3482</v>
      </c>
      <c r="C441" s="4" t="s">
        <v>1508</v>
      </c>
      <c r="D441" s="4">
        <v>0</v>
      </c>
      <c r="E441" s="4" t="s">
        <v>2629</v>
      </c>
      <c r="F441" s="4" t="s">
        <v>3483</v>
      </c>
    </row>
    <row r="442" spans="1:6" s="6" customFormat="1" x14ac:dyDescent="0.3">
      <c r="A442" s="4" t="s">
        <v>3646</v>
      </c>
      <c r="B442" s="4" t="s">
        <v>3647</v>
      </c>
      <c r="C442" s="4" t="s">
        <v>3648</v>
      </c>
      <c r="D442" s="4">
        <v>0</v>
      </c>
      <c r="E442" s="4" t="s">
        <v>2629</v>
      </c>
      <c r="F442" s="4" t="s">
        <v>3649</v>
      </c>
    </row>
    <row r="443" spans="1:6" s="6" customFormat="1" x14ac:dyDescent="0.3">
      <c r="A443" s="4" t="s">
        <v>3794</v>
      </c>
      <c r="B443" s="4" t="s">
        <v>3795</v>
      </c>
      <c r="C443" s="4" t="s">
        <v>1071</v>
      </c>
      <c r="D443" s="4">
        <v>0</v>
      </c>
      <c r="E443" s="4" t="s">
        <v>2629</v>
      </c>
      <c r="F443" s="4" t="s">
        <v>3796</v>
      </c>
    </row>
    <row r="444" spans="1:6" s="6" customFormat="1" x14ac:dyDescent="0.3">
      <c r="A444" s="4" t="s">
        <v>3849</v>
      </c>
      <c r="B444" s="4" t="s">
        <v>2492</v>
      </c>
      <c r="C444" s="4" t="s">
        <v>431</v>
      </c>
      <c r="D444" s="4">
        <v>0</v>
      </c>
      <c r="E444" s="4" t="s">
        <v>2629</v>
      </c>
      <c r="F444" s="4" t="s">
        <v>3850</v>
      </c>
    </row>
    <row r="445" spans="1:6" s="6" customFormat="1" x14ac:dyDescent="0.3">
      <c r="A445" s="4" t="s">
        <v>3856</v>
      </c>
      <c r="B445" s="4" t="s">
        <v>3857</v>
      </c>
      <c r="C445" s="4" t="s">
        <v>1693</v>
      </c>
      <c r="D445" s="4">
        <v>0</v>
      </c>
      <c r="E445" s="4" t="s">
        <v>2629</v>
      </c>
      <c r="F445" s="4" t="s">
        <v>3858</v>
      </c>
    </row>
    <row r="446" spans="1:6" s="6" customFormat="1" x14ac:dyDescent="0.3">
      <c r="A446" s="4" t="s">
        <v>3869</v>
      </c>
      <c r="B446" s="4" t="s">
        <v>3870</v>
      </c>
      <c r="C446" s="4" t="s">
        <v>716</v>
      </c>
      <c r="D446" s="4">
        <v>0</v>
      </c>
      <c r="E446" s="4" t="s">
        <v>2629</v>
      </c>
      <c r="F446" s="4" t="s">
        <v>3871</v>
      </c>
    </row>
    <row r="447" spans="1:6" s="6" customFormat="1" x14ac:dyDescent="0.3">
      <c r="A447" s="4" t="s">
        <v>3869</v>
      </c>
      <c r="B447" s="4" t="s">
        <v>3870</v>
      </c>
      <c r="C447" s="4" t="s">
        <v>1949</v>
      </c>
      <c r="D447" s="4">
        <v>0</v>
      </c>
      <c r="E447" s="4" t="s">
        <v>2629</v>
      </c>
      <c r="F447" s="4" t="s">
        <v>3871</v>
      </c>
    </row>
    <row r="448" spans="1:6" s="6" customFormat="1" x14ac:dyDescent="0.3">
      <c r="A448" s="4" t="s">
        <v>3951</v>
      </c>
      <c r="B448" s="4" t="s">
        <v>3952</v>
      </c>
      <c r="C448" s="4" t="s">
        <v>3953</v>
      </c>
      <c r="D448" s="4">
        <v>0</v>
      </c>
      <c r="E448" s="4" t="s">
        <v>2629</v>
      </c>
      <c r="F448" s="4" t="s">
        <v>3954</v>
      </c>
    </row>
    <row r="449" spans="1:6" s="6" customFormat="1" x14ac:dyDescent="0.3">
      <c r="A449" s="4" t="s">
        <v>3973</v>
      </c>
      <c r="B449" s="4" t="s">
        <v>3974</v>
      </c>
      <c r="C449" s="4" t="s">
        <v>983</v>
      </c>
      <c r="D449" s="4">
        <v>0</v>
      </c>
      <c r="E449" s="4" t="s">
        <v>2629</v>
      </c>
      <c r="F449" s="4" t="s">
        <v>3975</v>
      </c>
    </row>
    <row r="450" spans="1:6" s="6" customFormat="1" x14ac:dyDescent="0.3">
      <c r="A450" s="4" t="s">
        <v>3978</v>
      </c>
      <c r="B450" s="4" t="s">
        <v>3979</v>
      </c>
      <c r="C450" s="4" t="s">
        <v>1335</v>
      </c>
      <c r="D450" s="4">
        <v>0</v>
      </c>
      <c r="E450" s="4" t="s">
        <v>2629</v>
      </c>
      <c r="F450" s="4" t="s">
        <v>3980</v>
      </c>
    </row>
    <row r="451" spans="1:6" s="6" customFormat="1" x14ac:dyDescent="0.3">
      <c r="A451" s="4" t="s">
        <v>4070</v>
      </c>
      <c r="B451" s="4" t="s">
        <v>4071</v>
      </c>
      <c r="C451" s="4" t="s">
        <v>1606</v>
      </c>
      <c r="D451" s="4">
        <v>0</v>
      </c>
      <c r="E451" s="4" t="s">
        <v>2629</v>
      </c>
      <c r="F451" s="4" t="s">
        <v>4072</v>
      </c>
    </row>
    <row r="452" spans="1:6" s="6" customFormat="1" x14ac:dyDescent="0.3">
      <c r="A452" s="4" t="s">
        <v>4085</v>
      </c>
      <c r="B452" s="4" t="s">
        <v>4086</v>
      </c>
      <c r="C452" s="4" t="s">
        <v>4087</v>
      </c>
      <c r="D452" s="4">
        <v>0</v>
      </c>
      <c r="E452" s="4" t="s">
        <v>2629</v>
      </c>
      <c r="F452" s="4" t="s">
        <v>4088</v>
      </c>
    </row>
    <row r="453" spans="1:6" s="6" customFormat="1" x14ac:dyDescent="0.3">
      <c r="A453" s="4" t="s">
        <v>3149</v>
      </c>
      <c r="B453" s="4" t="s">
        <v>3150</v>
      </c>
      <c r="C453" s="4" t="s">
        <v>175</v>
      </c>
      <c r="D453" s="4">
        <v>0</v>
      </c>
      <c r="E453" s="4" t="s">
        <v>3151</v>
      </c>
      <c r="F453" s="4" t="s">
        <v>3152</v>
      </c>
    </row>
    <row r="454" spans="1:6" s="6" customFormat="1" x14ac:dyDescent="0.3">
      <c r="A454" s="4" t="s">
        <v>2994</v>
      </c>
      <c r="B454" s="4" t="s">
        <v>2995</v>
      </c>
      <c r="C454" s="4" t="s">
        <v>1091</v>
      </c>
      <c r="D454" s="4">
        <v>0</v>
      </c>
      <c r="E454" s="4" t="s">
        <v>2996</v>
      </c>
      <c r="F454" s="4" t="s">
        <v>2492</v>
      </c>
    </row>
    <row r="455" spans="1:6" s="6" customFormat="1" x14ac:dyDescent="0.3">
      <c r="A455" s="4" t="s">
        <v>3746</v>
      </c>
      <c r="B455" s="4" t="s">
        <v>2558</v>
      </c>
      <c r="C455" s="4" t="s">
        <v>3747</v>
      </c>
      <c r="D455" s="4">
        <v>0</v>
      </c>
      <c r="E455" s="4" t="s">
        <v>3748</v>
      </c>
      <c r="F455" s="4" t="s">
        <v>3749</v>
      </c>
    </row>
    <row r="456" spans="1:6" x14ac:dyDescent="0.3">
      <c r="A456" s="4" t="s">
        <v>2698</v>
      </c>
      <c r="B456" s="4" t="s">
        <v>2699</v>
      </c>
      <c r="C456" s="4" t="s">
        <v>1311</v>
      </c>
      <c r="D456" s="4">
        <v>0</v>
      </c>
      <c r="E456" s="4" t="s">
        <v>2700</v>
      </c>
      <c r="F456" s="4" t="s">
        <v>2701</v>
      </c>
    </row>
    <row r="457" spans="1:6" x14ac:dyDescent="0.3">
      <c r="A457" s="4" t="s">
        <v>2807</v>
      </c>
      <c r="B457" s="4" t="s">
        <v>2492</v>
      </c>
      <c r="C457" s="4" t="s">
        <v>1644</v>
      </c>
      <c r="D457" s="4">
        <v>0</v>
      </c>
      <c r="E457" s="4" t="s">
        <v>2700</v>
      </c>
      <c r="F457" s="4" t="s">
        <v>2808</v>
      </c>
    </row>
    <row r="458" spans="1:6" x14ac:dyDescent="0.3">
      <c r="A458" s="4" t="s">
        <v>3031</v>
      </c>
      <c r="B458" s="4" t="s">
        <v>2492</v>
      </c>
      <c r="C458" s="4" t="s">
        <v>3032</v>
      </c>
      <c r="D458" s="4">
        <v>0</v>
      </c>
      <c r="E458" s="4" t="s">
        <v>2700</v>
      </c>
      <c r="F458" s="4" t="s">
        <v>3033</v>
      </c>
    </row>
    <row r="459" spans="1:6" x14ac:dyDescent="0.3">
      <c r="A459" s="4" t="s">
        <v>3163</v>
      </c>
      <c r="B459" s="4" t="s">
        <v>3164</v>
      </c>
      <c r="C459" s="4" t="s">
        <v>1433</v>
      </c>
      <c r="D459" s="4">
        <v>0</v>
      </c>
      <c r="E459" s="4" t="s">
        <v>2700</v>
      </c>
      <c r="F459" s="4" t="s">
        <v>3165</v>
      </c>
    </row>
    <row r="460" spans="1:6" x14ac:dyDescent="0.3">
      <c r="A460" s="4" t="s">
        <v>3422</v>
      </c>
      <c r="B460" s="4" t="s">
        <v>3423</v>
      </c>
      <c r="C460" s="4" t="s">
        <v>2297</v>
      </c>
      <c r="D460" s="4">
        <v>0</v>
      </c>
      <c r="E460" s="4" t="s">
        <v>2700</v>
      </c>
      <c r="F460" s="4" t="s">
        <v>3424</v>
      </c>
    </row>
    <row r="461" spans="1:6" x14ac:dyDescent="0.3">
      <c r="A461" s="4" t="s">
        <v>3486</v>
      </c>
      <c r="B461" s="4" t="s">
        <v>3487</v>
      </c>
      <c r="C461" s="4" t="s">
        <v>2153</v>
      </c>
      <c r="D461" s="4">
        <v>0</v>
      </c>
      <c r="E461" s="4" t="s">
        <v>2700</v>
      </c>
      <c r="F461" s="4" t="s">
        <v>3488</v>
      </c>
    </row>
    <row r="462" spans="1:6" x14ac:dyDescent="0.3">
      <c r="A462" s="4" t="s">
        <v>3491</v>
      </c>
      <c r="B462" s="4" t="s">
        <v>3492</v>
      </c>
      <c r="C462" s="4" t="s">
        <v>1738</v>
      </c>
      <c r="D462" s="4">
        <v>0</v>
      </c>
      <c r="E462" s="4" t="s">
        <v>2700</v>
      </c>
      <c r="F462" s="4" t="s">
        <v>3493</v>
      </c>
    </row>
    <row r="463" spans="1:6" x14ac:dyDescent="0.3">
      <c r="A463" s="4" t="s">
        <v>2492</v>
      </c>
      <c r="B463" s="4" t="s">
        <v>3655</v>
      </c>
      <c r="C463" s="4" t="s">
        <v>496</v>
      </c>
      <c r="D463" s="4">
        <v>0</v>
      </c>
      <c r="E463" s="4" t="s">
        <v>2700</v>
      </c>
      <c r="F463" s="4" t="s">
        <v>3656</v>
      </c>
    </row>
    <row r="464" spans="1:6" x14ac:dyDescent="0.3">
      <c r="A464" s="4" t="s">
        <v>3948</v>
      </c>
      <c r="B464" s="4" t="s">
        <v>3949</v>
      </c>
      <c r="C464" s="4" t="s">
        <v>458</v>
      </c>
      <c r="D464" s="4">
        <v>0</v>
      </c>
      <c r="E464" s="4" t="s">
        <v>2700</v>
      </c>
      <c r="F464" s="4" t="s">
        <v>3950</v>
      </c>
    </row>
    <row r="465" spans="1:6" x14ac:dyDescent="0.3">
      <c r="A465" s="4" t="s">
        <v>4206</v>
      </c>
      <c r="B465" s="4" t="s">
        <v>4207</v>
      </c>
      <c r="C465" s="4" t="s">
        <v>2149</v>
      </c>
      <c r="D465" s="4">
        <v>0</v>
      </c>
      <c r="E465" s="4" t="s">
        <v>2700</v>
      </c>
      <c r="F465" s="4" t="s">
        <v>4208</v>
      </c>
    </row>
    <row r="466" spans="1:6" x14ac:dyDescent="0.3">
      <c r="A466" s="4" t="s">
        <v>3102</v>
      </c>
      <c r="B466" s="4" t="s">
        <v>3103</v>
      </c>
      <c r="C466" s="4" t="s">
        <v>133</v>
      </c>
      <c r="D466" s="4">
        <v>0</v>
      </c>
      <c r="E466" s="4" t="s">
        <v>3104</v>
      </c>
      <c r="F466" s="4" t="s">
        <v>3105</v>
      </c>
    </row>
    <row r="467" spans="1:6" x14ac:dyDescent="0.3">
      <c r="A467" s="4" t="s">
        <v>4119</v>
      </c>
      <c r="B467" s="4" t="s">
        <v>4120</v>
      </c>
      <c r="C467" s="4" t="s">
        <v>1271</v>
      </c>
      <c r="D467" s="4">
        <v>0</v>
      </c>
      <c r="E467" s="4" t="s">
        <v>3104</v>
      </c>
      <c r="F467" s="4" t="s">
        <v>4121</v>
      </c>
    </row>
    <row r="468" spans="1:6" x14ac:dyDescent="0.3">
      <c r="A468" s="4" t="s">
        <v>4185</v>
      </c>
      <c r="B468" s="4" t="s">
        <v>4186</v>
      </c>
      <c r="C468" s="4" t="s">
        <v>1345</v>
      </c>
      <c r="D468" s="4">
        <v>0</v>
      </c>
      <c r="E468" s="4" t="s">
        <v>4187</v>
      </c>
      <c r="F468" s="4" t="s">
        <v>4188</v>
      </c>
    </row>
    <row r="469" spans="1:6" x14ac:dyDescent="0.3">
      <c r="A469" s="4" t="s">
        <v>2663</v>
      </c>
      <c r="B469" s="4" t="s">
        <v>2492</v>
      </c>
      <c r="C469" s="4" t="s">
        <v>2664</v>
      </c>
      <c r="D469" s="4">
        <v>0</v>
      </c>
      <c r="E469" s="4" t="s">
        <v>2531</v>
      </c>
      <c r="F469" s="4" t="s">
        <v>2665</v>
      </c>
    </row>
    <row r="470" spans="1:6" x14ac:dyDescent="0.3">
      <c r="A470" s="4" t="s">
        <v>2729</v>
      </c>
      <c r="B470" s="4" t="s">
        <v>2730</v>
      </c>
      <c r="C470" s="4" t="s">
        <v>2132</v>
      </c>
      <c r="D470" s="4">
        <v>0</v>
      </c>
      <c r="E470" s="4" t="s">
        <v>2531</v>
      </c>
      <c r="F470" s="4" t="s">
        <v>2731</v>
      </c>
    </row>
    <row r="471" spans="1:6" x14ac:dyDescent="0.3">
      <c r="A471" s="4" t="s">
        <v>2790</v>
      </c>
      <c r="B471" s="4" t="s">
        <v>2492</v>
      </c>
      <c r="C471" s="4" t="s">
        <v>1843</v>
      </c>
      <c r="D471" s="4">
        <v>0</v>
      </c>
      <c r="E471" s="4" t="s">
        <v>2531</v>
      </c>
      <c r="F471" s="4" t="s">
        <v>2791</v>
      </c>
    </row>
    <row r="472" spans="1:6" x14ac:dyDescent="0.3">
      <c r="A472" s="4" t="s">
        <v>2865</v>
      </c>
      <c r="B472" s="4" t="s">
        <v>2866</v>
      </c>
      <c r="C472" s="4" t="s">
        <v>2867</v>
      </c>
      <c r="D472" s="4">
        <v>0</v>
      </c>
      <c r="E472" s="4" t="s">
        <v>2531</v>
      </c>
      <c r="F472" s="4" t="s">
        <v>2868</v>
      </c>
    </row>
    <row r="473" spans="1:6" x14ac:dyDescent="0.3">
      <c r="A473" s="4" t="s">
        <v>2970</v>
      </c>
      <c r="B473" s="4" t="s">
        <v>2971</v>
      </c>
      <c r="C473" s="4" t="s">
        <v>835</v>
      </c>
      <c r="D473" s="4">
        <v>0</v>
      </c>
      <c r="E473" s="4" t="s">
        <v>2531</v>
      </c>
      <c r="F473" s="4" t="s">
        <v>2972</v>
      </c>
    </row>
    <row r="474" spans="1:6" x14ac:dyDescent="0.3">
      <c r="A474" s="4" t="s">
        <v>3008</v>
      </c>
      <c r="B474" s="4" t="s">
        <v>2492</v>
      </c>
      <c r="C474" s="4" t="s">
        <v>3009</v>
      </c>
      <c r="D474" s="4">
        <v>0</v>
      </c>
      <c r="E474" s="4" t="s">
        <v>2531</v>
      </c>
      <c r="F474" s="4" t="s">
        <v>3010</v>
      </c>
    </row>
    <row r="475" spans="1:6" x14ac:dyDescent="0.3">
      <c r="A475" s="4" t="s">
        <v>3040</v>
      </c>
      <c r="B475" s="4" t="s">
        <v>2492</v>
      </c>
      <c r="C475" s="4" t="s">
        <v>3041</v>
      </c>
      <c r="D475" s="4">
        <v>0</v>
      </c>
      <c r="E475" s="4" t="s">
        <v>2531</v>
      </c>
      <c r="F475" s="4" t="s">
        <v>3042</v>
      </c>
    </row>
    <row r="476" spans="1:6" x14ac:dyDescent="0.3">
      <c r="A476" s="4" t="s">
        <v>3126</v>
      </c>
      <c r="B476" s="4" t="s">
        <v>3127</v>
      </c>
      <c r="C476" s="4" t="s">
        <v>313</v>
      </c>
      <c r="D476" s="4">
        <v>0</v>
      </c>
      <c r="E476" s="4" t="s">
        <v>2531</v>
      </c>
      <c r="F476" s="4" t="s">
        <v>3128</v>
      </c>
    </row>
    <row r="477" spans="1:6" x14ac:dyDescent="0.3">
      <c r="A477" s="4" t="s">
        <v>3184</v>
      </c>
      <c r="B477" s="4" t="s">
        <v>3185</v>
      </c>
      <c r="C477" s="4" t="s">
        <v>1483</v>
      </c>
      <c r="D477" s="4">
        <v>0</v>
      </c>
      <c r="E477" s="4" t="s">
        <v>2531</v>
      </c>
      <c r="F477" s="4" t="s">
        <v>3186</v>
      </c>
    </row>
    <row r="478" spans="1:6" x14ac:dyDescent="0.3">
      <c r="A478" s="4" t="s">
        <v>3244</v>
      </c>
      <c r="B478" s="4" t="s">
        <v>3245</v>
      </c>
      <c r="C478" s="4" t="s">
        <v>1130</v>
      </c>
      <c r="D478" s="4">
        <v>0</v>
      </c>
      <c r="E478" s="4" t="s">
        <v>2531</v>
      </c>
      <c r="F478" s="4" t="s">
        <v>3246</v>
      </c>
    </row>
    <row r="479" spans="1:6" x14ac:dyDescent="0.3">
      <c r="A479" s="4" t="s">
        <v>3250</v>
      </c>
      <c r="B479" s="4" t="s">
        <v>3251</v>
      </c>
      <c r="C479" s="4" t="s">
        <v>3252</v>
      </c>
      <c r="D479" s="4">
        <v>0</v>
      </c>
      <c r="E479" s="4" t="s">
        <v>2531</v>
      </c>
      <c r="F479" s="4" t="s">
        <v>3253</v>
      </c>
    </row>
    <row r="480" spans="1:6" x14ac:dyDescent="0.3">
      <c r="A480" s="4" t="s">
        <v>3254</v>
      </c>
      <c r="B480" s="4" t="s">
        <v>3255</v>
      </c>
      <c r="C480" s="4" t="s">
        <v>1817</v>
      </c>
      <c r="D480" s="4">
        <v>0</v>
      </c>
      <c r="E480" s="4" t="s">
        <v>2531</v>
      </c>
      <c r="F480" s="4" t="s">
        <v>3256</v>
      </c>
    </row>
    <row r="481" spans="1:6" x14ac:dyDescent="0.3">
      <c r="A481" s="4" t="s">
        <v>3292</v>
      </c>
      <c r="B481" s="4" t="s">
        <v>3293</v>
      </c>
      <c r="C481" s="4" t="s">
        <v>3294</v>
      </c>
      <c r="D481" s="4">
        <v>0</v>
      </c>
      <c r="E481" s="4" t="s">
        <v>2531</v>
      </c>
      <c r="F481" s="4" t="s">
        <v>3295</v>
      </c>
    </row>
    <row r="482" spans="1:6" x14ac:dyDescent="0.3">
      <c r="A482" s="4" t="s">
        <v>3306</v>
      </c>
      <c r="B482" s="4" t="s">
        <v>3307</v>
      </c>
      <c r="C482" s="4" t="s">
        <v>340</v>
      </c>
      <c r="D482" s="4">
        <v>0</v>
      </c>
      <c r="E482" s="4" t="s">
        <v>2531</v>
      </c>
      <c r="F482" s="4" t="s">
        <v>3308</v>
      </c>
    </row>
    <row r="483" spans="1:6" x14ac:dyDescent="0.3">
      <c r="A483" s="4" t="s">
        <v>3333</v>
      </c>
      <c r="B483" s="4" t="s">
        <v>3334</v>
      </c>
      <c r="C483" s="4" t="s">
        <v>3335</v>
      </c>
      <c r="D483" s="4">
        <v>0</v>
      </c>
      <c r="E483" s="4" t="s">
        <v>2531</v>
      </c>
      <c r="F483" s="4" t="s">
        <v>3336</v>
      </c>
    </row>
    <row r="484" spans="1:6" x14ac:dyDescent="0.3">
      <c r="A484" s="4" t="s">
        <v>3358</v>
      </c>
      <c r="B484" s="4" t="s">
        <v>2492</v>
      </c>
      <c r="C484" s="4" t="s">
        <v>3359</v>
      </c>
      <c r="D484" s="4">
        <v>0</v>
      </c>
      <c r="E484" s="4" t="s">
        <v>2531</v>
      </c>
      <c r="F484" s="4" t="s">
        <v>3360</v>
      </c>
    </row>
    <row r="485" spans="1:6" x14ac:dyDescent="0.3">
      <c r="A485" s="4" t="s">
        <v>3392</v>
      </c>
      <c r="B485" s="4" t="s">
        <v>3393</v>
      </c>
      <c r="C485" s="4" t="s">
        <v>178</v>
      </c>
      <c r="D485" s="4">
        <v>0</v>
      </c>
      <c r="E485" s="4" t="s">
        <v>2531</v>
      </c>
      <c r="F485" s="4" t="s">
        <v>3394</v>
      </c>
    </row>
    <row r="486" spans="1:6" x14ac:dyDescent="0.3">
      <c r="A486" s="4" t="s">
        <v>3444</v>
      </c>
      <c r="B486" s="4" t="s">
        <v>3445</v>
      </c>
      <c r="C486" s="4" t="s">
        <v>1451</v>
      </c>
      <c r="D486" s="4">
        <v>0</v>
      </c>
      <c r="E486" s="4" t="s">
        <v>2531</v>
      </c>
      <c r="F486" s="4" t="s">
        <v>3446</v>
      </c>
    </row>
    <row r="487" spans="1:6" x14ac:dyDescent="0.3">
      <c r="A487" s="4" t="s">
        <v>3495</v>
      </c>
      <c r="B487" s="4" t="s">
        <v>3496</v>
      </c>
      <c r="C487" s="4" t="s">
        <v>3497</v>
      </c>
      <c r="D487" s="4">
        <v>0</v>
      </c>
      <c r="E487" s="4" t="s">
        <v>2531</v>
      </c>
      <c r="F487" s="4" t="s">
        <v>3498</v>
      </c>
    </row>
    <row r="488" spans="1:6" x14ac:dyDescent="0.3">
      <c r="A488" s="4" t="s">
        <v>3623</v>
      </c>
      <c r="B488" s="4" t="s">
        <v>2492</v>
      </c>
      <c r="C488" s="4" t="s">
        <v>3624</v>
      </c>
      <c r="D488" s="4">
        <v>0</v>
      </c>
      <c r="E488" s="4" t="s">
        <v>2531</v>
      </c>
      <c r="F488" s="4" t="s">
        <v>3625</v>
      </c>
    </row>
    <row r="489" spans="1:6" x14ac:dyDescent="0.3">
      <c r="A489" s="4" t="s">
        <v>3626</v>
      </c>
      <c r="B489" s="4" t="s">
        <v>3627</v>
      </c>
      <c r="C489" s="4" t="s">
        <v>524</v>
      </c>
      <c r="D489" s="4">
        <v>0</v>
      </c>
      <c r="E489" s="4" t="s">
        <v>2531</v>
      </c>
      <c r="F489" s="4" t="s">
        <v>3628</v>
      </c>
    </row>
    <row r="490" spans="1:6" x14ac:dyDescent="0.3">
      <c r="A490" s="4" t="s">
        <v>3664</v>
      </c>
      <c r="B490" s="4" t="s">
        <v>3665</v>
      </c>
      <c r="C490" s="4" t="s">
        <v>3666</v>
      </c>
      <c r="D490" s="4">
        <v>0</v>
      </c>
      <c r="E490" s="4" t="s">
        <v>2531</v>
      </c>
      <c r="F490" s="4" t="s">
        <v>3667</v>
      </c>
    </row>
    <row r="491" spans="1:6" x14ac:dyDescent="0.3">
      <c r="A491" s="4" t="s">
        <v>3763</v>
      </c>
      <c r="B491" s="4" t="s">
        <v>2492</v>
      </c>
      <c r="C491" s="4" t="s">
        <v>37</v>
      </c>
      <c r="D491" s="4">
        <v>0</v>
      </c>
      <c r="E491" s="4" t="s">
        <v>2531</v>
      </c>
      <c r="F491" s="4" t="s">
        <v>3764</v>
      </c>
    </row>
    <row r="492" spans="1:6" x14ac:dyDescent="0.3">
      <c r="A492" s="4" t="s">
        <v>3787</v>
      </c>
      <c r="B492" s="4" t="s">
        <v>3788</v>
      </c>
      <c r="C492" s="4" t="s">
        <v>3789</v>
      </c>
      <c r="D492" s="4">
        <v>0</v>
      </c>
      <c r="E492" s="4" t="s">
        <v>2531</v>
      </c>
      <c r="F492" s="4" t="s">
        <v>3790</v>
      </c>
    </row>
    <row r="493" spans="1:6" x14ac:dyDescent="0.3">
      <c r="A493" s="4" t="s">
        <v>3841</v>
      </c>
      <c r="B493" s="4" t="s">
        <v>3842</v>
      </c>
      <c r="C493" s="4" t="s">
        <v>519</v>
      </c>
      <c r="D493" s="4">
        <v>0</v>
      </c>
      <c r="E493" s="4" t="s">
        <v>2531</v>
      </c>
      <c r="F493" s="4" t="s">
        <v>3843</v>
      </c>
    </row>
    <row r="494" spans="1:6" x14ac:dyDescent="0.3">
      <c r="A494" s="4" t="s">
        <v>3844</v>
      </c>
      <c r="B494" s="4" t="s">
        <v>3845</v>
      </c>
      <c r="C494" s="4" t="s">
        <v>658</v>
      </c>
      <c r="D494" s="4">
        <v>0</v>
      </c>
      <c r="E494" s="4" t="s">
        <v>2531</v>
      </c>
      <c r="F494" s="4" t="s">
        <v>3846</v>
      </c>
    </row>
    <row r="495" spans="1:6" x14ac:dyDescent="0.3">
      <c r="A495" s="4" t="s">
        <v>4051</v>
      </c>
      <c r="B495" s="4" t="s">
        <v>4052</v>
      </c>
      <c r="C495" s="4" t="s">
        <v>1313</v>
      </c>
      <c r="D495" s="4">
        <v>0</v>
      </c>
      <c r="E495" s="4" t="s">
        <v>2531</v>
      </c>
      <c r="F495" s="4" t="s">
        <v>4053</v>
      </c>
    </row>
    <row r="496" spans="1:6" x14ac:dyDescent="0.3">
      <c r="A496" s="4" t="s">
        <v>4098</v>
      </c>
      <c r="B496" s="4" t="s">
        <v>4099</v>
      </c>
      <c r="C496" s="4" t="s">
        <v>1569</v>
      </c>
      <c r="D496" s="4">
        <v>0</v>
      </c>
      <c r="E496" s="4" t="s">
        <v>2531</v>
      </c>
      <c r="F496" s="4" t="s">
        <v>4100</v>
      </c>
    </row>
    <row r="497" spans="1:6" x14ac:dyDescent="0.3">
      <c r="A497" s="4" t="s">
        <v>4277</v>
      </c>
      <c r="B497" s="4" t="s">
        <v>4278</v>
      </c>
      <c r="C497" s="4" t="s">
        <v>1551</v>
      </c>
      <c r="D497" s="4">
        <v>0</v>
      </c>
      <c r="E497" s="4" t="s">
        <v>2531</v>
      </c>
      <c r="F497" s="4" t="s">
        <v>4279</v>
      </c>
    </row>
    <row r="498" spans="1:6" x14ac:dyDescent="0.3">
      <c r="A498" s="4" t="s">
        <v>2944</v>
      </c>
      <c r="B498" s="4" t="s">
        <v>2945</v>
      </c>
      <c r="C498" s="4" t="s">
        <v>490</v>
      </c>
      <c r="D498" s="4">
        <v>0</v>
      </c>
      <c r="E498" s="4" t="s">
        <v>2511</v>
      </c>
      <c r="F498" s="4" t="s">
        <v>2946</v>
      </c>
    </row>
    <row r="499" spans="1:6" x14ac:dyDescent="0.3">
      <c r="A499" s="4" t="s">
        <v>2949</v>
      </c>
      <c r="B499" s="4" t="s">
        <v>2950</v>
      </c>
      <c r="C499" s="4" t="s">
        <v>2951</v>
      </c>
      <c r="D499" s="4">
        <v>0</v>
      </c>
      <c r="E499" s="4" t="s">
        <v>2511</v>
      </c>
      <c r="F499" s="4" t="s">
        <v>2952</v>
      </c>
    </row>
    <row r="500" spans="1:6" x14ac:dyDescent="0.3">
      <c r="A500" s="4" t="s">
        <v>3232</v>
      </c>
      <c r="B500" s="4" t="s">
        <v>3233</v>
      </c>
      <c r="C500" s="4" t="s">
        <v>3234</v>
      </c>
      <c r="D500" s="4">
        <v>0</v>
      </c>
      <c r="E500" s="4" t="s">
        <v>2511</v>
      </c>
      <c r="F500" s="4" t="s">
        <v>3235</v>
      </c>
    </row>
    <row r="501" spans="1:6" x14ac:dyDescent="0.3">
      <c r="A501" s="4" t="s">
        <v>3232</v>
      </c>
      <c r="B501" s="4" t="s">
        <v>3233</v>
      </c>
      <c r="C501" s="4" t="s">
        <v>3236</v>
      </c>
      <c r="D501" s="4">
        <v>0</v>
      </c>
      <c r="E501" s="4" t="s">
        <v>2511</v>
      </c>
      <c r="F501" s="4" t="s">
        <v>3235</v>
      </c>
    </row>
    <row r="502" spans="1:6" x14ac:dyDescent="0.3">
      <c r="A502" s="4" t="s">
        <v>3425</v>
      </c>
      <c r="B502" s="4" t="s">
        <v>3426</v>
      </c>
      <c r="C502" s="4" t="s">
        <v>1363</v>
      </c>
      <c r="D502" s="4">
        <v>0</v>
      </c>
      <c r="E502" s="4" t="s">
        <v>2511</v>
      </c>
      <c r="F502" s="4" t="s">
        <v>3427</v>
      </c>
    </row>
    <row r="503" spans="1:6" x14ac:dyDescent="0.3">
      <c r="A503" s="4" t="s">
        <v>3441</v>
      </c>
      <c r="B503" s="4" t="s">
        <v>3442</v>
      </c>
      <c r="C503" s="4" t="s">
        <v>1873</v>
      </c>
      <c r="D503" s="4">
        <v>0</v>
      </c>
      <c r="E503" s="4" t="s">
        <v>2511</v>
      </c>
      <c r="F503" s="4" t="s">
        <v>3443</v>
      </c>
    </row>
    <row r="504" spans="1:6" x14ac:dyDescent="0.3">
      <c r="A504" s="4" t="s">
        <v>3472</v>
      </c>
      <c r="B504" s="4" t="s">
        <v>3473</v>
      </c>
      <c r="C504" s="4" t="s">
        <v>3474</v>
      </c>
      <c r="D504" s="4">
        <v>0</v>
      </c>
      <c r="E504" s="4" t="s">
        <v>2511</v>
      </c>
      <c r="F504" s="4" t="s">
        <v>3475</v>
      </c>
    </row>
    <row r="505" spans="1:6" x14ac:dyDescent="0.3">
      <c r="A505" s="4" t="s">
        <v>3526</v>
      </c>
      <c r="B505" s="4" t="s">
        <v>3527</v>
      </c>
      <c r="C505" s="4" t="s">
        <v>346</v>
      </c>
      <c r="D505" s="4">
        <v>0</v>
      </c>
      <c r="E505" s="4" t="s">
        <v>2511</v>
      </c>
      <c r="F505" s="4" t="s">
        <v>3528</v>
      </c>
    </row>
    <row r="506" spans="1:6" x14ac:dyDescent="0.3">
      <c r="A506" s="4" t="s">
        <v>3620</v>
      </c>
      <c r="B506" s="4" t="s">
        <v>3621</v>
      </c>
      <c r="C506" s="4" t="s">
        <v>720</v>
      </c>
      <c r="D506" s="4">
        <v>0</v>
      </c>
      <c r="E506" s="4" t="s">
        <v>2511</v>
      </c>
      <c r="F506" s="4" t="s">
        <v>3622</v>
      </c>
    </row>
    <row r="507" spans="1:6" x14ac:dyDescent="0.3">
      <c r="A507" s="4" t="s">
        <v>3634</v>
      </c>
      <c r="B507" s="4" t="s">
        <v>3635</v>
      </c>
      <c r="C507" s="4" t="s">
        <v>3636</v>
      </c>
      <c r="D507" s="4">
        <v>0</v>
      </c>
      <c r="E507" s="4" t="s">
        <v>2511</v>
      </c>
      <c r="F507" s="4" t="s">
        <v>3637</v>
      </c>
    </row>
    <row r="508" spans="1:6" x14ac:dyDescent="0.3">
      <c r="A508" s="4" t="s">
        <v>3859</v>
      </c>
      <c r="B508" s="4" t="s">
        <v>3860</v>
      </c>
      <c r="C508" s="4" t="s">
        <v>3861</v>
      </c>
      <c r="D508" s="4">
        <v>0</v>
      </c>
      <c r="E508" s="4" t="s">
        <v>2511</v>
      </c>
      <c r="F508" s="4" t="s">
        <v>3862</v>
      </c>
    </row>
    <row r="509" spans="1:6" x14ac:dyDescent="0.3">
      <c r="A509" s="4" t="s">
        <v>3890</v>
      </c>
      <c r="B509" s="4" t="s">
        <v>3891</v>
      </c>
      <c r="C509" s="4" t="s">
        <v>849</v>
      </c>
      <c r="D509" s="4">
        <v>0</v>
      </c>
      <c r="E509" s="4" t="s">
        <v>2511</v>
      </c>
      <c r="F509" s="4" t="s">
        <v>3892</v>
      </c>
    </row>
    <row r="510" spans="1:6" x14ac:dyDescent="0.3">
      <c r="A510" s="4" t="s">
        <v>4029</v>
      </c>
      <c r="B510" s="4" t="s">
        <v>4030</v>
      </c>
      <c r="C510" s="4" t="s">
        <v>4031</v>
      </c>
      <c r="D510" s="4">
        <v>0</v>
      </c>
      <c r="E510" s="4" t="s">
        <v>2511</v>
      </c>
      <c r="F510" s="4" t="s">
        <v>4032</v>
      </c>
    </row>
    <row r="511" spans="1:6" x14ac:dyDescent="0.3">
      <c r="A511" s="4" t="s">
        <v>4033</v>
      </c>
      <c r="B511" s="4" t="s">
        <v>4034</v>
      </c>
      <c r="C511" s="4" t="s">
        <v>4035</v>
      </c>
      <c r="D511" s="4">
        <v>0</v>
      </c>
      <c r="E511" s="4" t="s">
        <v>2511</v>
      </c>
      <c r="F511" s="4" t="s">
        <v>4036</v>
      </c>
    </row>
    <row r="512" spans="1:6" x14ac:dyDescent="0.3">
      <c r="A512" s="4" t="s">
        <v>4110</v>
      </c>
      <c r="B512" s="4" t="s">
        <v>4111</v>
      </c>
      <c r="C512" s="4" t="s">
        <v>4112</v>
      </c>
      <c r="D512" s="4">
        <v>0</v>
      </c>
      <c r="E512" s="4" t="s">
        <v>2511</v>
      </c>
      <c r="F512" s="4" t="s">
        <v>4113</v>
      </c>
    </row>
    <row r="513" spans="1:6" x14ac:dyDescent="0.3">
      <c r="A513" s="4" t="s">
        <v>4137</v>
      </c>
      <c r="B513" s="4" t="s">
        <v>4138</v>
      </c>
      <c r="C513" s="4" t="s">
        <v>2400</v>
      </c>
      <c r="D513" s="4">
        <v>0</v>
      </c>
      <c r="E513" s="4" t="s">
        <v>2511</v>
      </c>
      <c r="F513" s="4" t="s">
        <v>4139</v>
      </c>
    </row>
    <row r="514" spans="1:6" x14ac:dyDescent="0.3">
      <c r="A514" s="4" t="s">
        <v>4181</v>
      </c>
      <c r="B514" s="4" t="s">
        <v>4182</v>
      </c>
      <c r="C514" s="4" t="s">
        <v>4183</v>
      </c>
      <c r="D514" s="4">
        <v>0</v>
      </c>
      <c r="E514" s="4" t="s">
        <v>2511</v>
      </c>
      <c r="F514" s="4" t="s">
        <v>4184</v>
      </c>
    </row>
    <row r="515" spans="1:6" x14ac:dyDescent="0.3">
      <c r="A515" s="4" t="s">
        <v>3156</v>
      </c>
      <c r="B515" s="4" t="s">
        <v>3157</v>
      </c>
      <c r="C515" s="4" t="s">
        <v>3158</v>
      </c>
      <c r="D515" s="4">
        <v>0</v>
      </c>
      <c r="E515" s="4" t="s">
        <v>3159</v>
      </c>
      <c r="F515" s="4" t="s">
        <v>3160</v>
      </c>
    </row>
    <row r="516" spans="1:6" x14ac:dyDescent="0.3">
      <c r="A516" s="4" t="s">
        <v>3216</v>
      </c>
      <c r="B516" s="4" t="s">
        <v>3217</v>
      </c>
      <c r="C516" s="4" t="s">
        <v>3218</v>
      </c>
      <c r="D516" s="4">
        <v>0</v>
      </c>
      <c r="E516" s="4" t="s">
        <v>3159</v>
      </c>
      <c r="F516" s="4" t="s">
        <v>3219</v>
      </c>
    </row>
    <row r="517" spans="1:6" x14ac:dyDescent="0.3">
      <c r="A517" s="4" t="s">
        <v>3274</v>
      </c>
      <c r="B517" s="4" t="s">
        <v>3275</v>
      </c>
      <c r="C517" s="4" t="s">
        <v>2082</v>
      </c>
      <c r="D517" s="4">
        <v>0</v>
      </c>
      <c r="E517" s="4" t="s">
        <v>3159</v>
      </c>
      <c r="F517" s="4" t="s">
        <v>3276</v>
      </c>
    </row>
    <row r="518" spans="1:6" x14ac:dyDescent="0.3">
      <c r="A518" s="4" t="s">
        <v>3513</v>
      </c>
      <c r="B518" s="4" t="s">
        <v>3514</v>
      </c>
      <c r="C518" s="4" t="s">
        <v>120</v>
      </c>
      <c r="D518" s="4">
        <v>0</v>
      </c>
      <c r="E518" s="4" t="s">
        <v>3159</v>
      </c>
      <c r="F518" s="4" t="s">
        <v>3515</v>
      </c>
    </row>
    <row r="519" spans="1:6" x14ac:dyDescent="0.3">
      <c r="A519" s="4" t="s">
        <v>3584</v>
      </c>
      <c r="B519" s="4" t="s">
        <v>3585</v>
      </c>
      <c r="C519" s="4" t="s">
        <v>3586</v>
      </c>
      <c r="D519" s="4">
        <v>0</v>
      </c>
      <c r="E519" s="4" t="s">
        <v>3159</v>
      </c>
      <c r="F519" s="4" t="s">
        <v>3587</v>
      </c>
    </row>
    <row r="520" spans="1:6" x14ac:dyDescent="0.3">
      <c r="A520" s="4" t="s">
        <v>3597</v>
      </c>
      <c r="B520" s="4" t="s">
        <v>3598</v>
      </c>
      <c r="C520" s="4" t="s">
        <v>1782</v>
      </c>
      <c r="D520" s="4">
        <v>0</v>
      </c>
      <c r="E520" s="4" t="s">
        <v>3159</v>
      </c>
      <c r="F520" s="4" t="s">
        <v>3599</v>
      </c>
    </row>
    <row r="521" spans="1:6" x14ac:dyDescent="0.3">
      <c r="A521" s="4" t="s">
        <v>3641</v>
      </c>
      <c r="B521" s="4" t="s">
        <v>2492</v>
      </c>
      <c r="C521" s="4" t="s">
        <v>3642</v>
      </c>
      <c r="D521" s="4">
        <v>0</v>
      </c>
      <c r="E521" s="4" t="s">
        <v>3159</v>
      </c>
      <c r="F521" s="4" t="s">
        <v>3643</v>
      </c>
    </row>
    <row r="522" spans="1:6" x14ac:dyDescent="0.3">
      <c r="A522" s="4" t="s">
        <v>4147</v>
      </c>
      <c r="B522" s="4" t="s">
        <v>4148</v>
      </c>
      <c r="C522" s="4" t="s">
        <v>4149</v>
      </c>
      <c r="D522" s="4">
        <v>0</v>
      </c>
      <c r="E522" s="4" t="s">
        <v>3159</v>
      </c>
      <c r="F522" s="4" t="s">
        <v>4150</v>
      </c>
    </row>
    <row r="523" spans="1:6" x14ac:dyDescent="0.3">
      <c r="A523" s="4" t="s">
        <v>4154</v>
      </c>
      <c r="B523" s="4" t="s">
        <v>4155</v>
      </c>
      <c r="C523" s="4" t="s">
        <v>4156</v>
      </c>
      <c r="D523" s="4">
        <v>0</v>
      </c>
      <c r="E523" s="4" t="s">
        <v>3159</v>
      </c>
      <c r="F523" s="4" t="s">
        <v>4157</v>
      </c>
    </row>
    <row r="524" spans="1:6" x14ac:dyDescent="0.3">
      <c r="A524" s="4" t="s">
        <v>2666</v>
      </c>
      <c r="B524" s="4" t="s">
        <v>2492</v>
      </c>
      <c r="C524" s="4" t="s">
        <v>1215</v>
      </c>
      <c r="D524" s="4">
        <v>0</v>
      </c>
      <c r="E524" s="4" t="s">
        <v>2493</v>
      </c>
      <c r="F524" s="4" t="s">
        <v>2492</v>
      </c>
    </row>
    <row r="525" spans="1:6" x14ac:dyDescent="0.3">
      <c r="A525" s="4" t="s">
        <v>2667</v>
      </c>
      <c r="B525" s="4" t="s">
        <v>2492</v>
      </c>
      <c r="C525" s="4" t="s">
        <v>2075</v>
      </c>
      <c r="D525" s="4">
        <v>0</v>
      </c>
      <c r="E525" s="4" t="s">
        <v>2493</v>
      </c>
      <c r="F525" s="4" t="s">
        <v>2492</v>
      </c>
    </row>
    <row r="526" spans="1:6" x14ac:dyDescent="0.3">
      <c r="A526" s="4" t="s">
        <v>2668</v>
      </c>
      <c r="B526" s="4" t="s">
        <v>2492</v>
      </c>
      <c r="C526" s="4" t="s">
        <v>559</v>
      </c>
      <c r="D526" s="4">
        <v>0</v>
      </c>
      <c r="E526" s="4" t="s">
        <v>2493</v>
      </c>
      <c r="F526" s="4" t="s">
        <v>2492</v>
      </c>
    </row>
    <row r="527" spans="1:6" x14ac:dyDescent="0.3">
      <c r="A527" s="4" t="s">
        <v>2671</v>
      </c>
      <c r="B527" s="4" t="s">
        <v>2492</v>
      </c>
      <c r="C527" s="4" t="s">
        <v>2672</v>
      </c>
      <c r="D527" s="4">
        <v>0</v>
      </c>
      <c r="E527" s="4" t="s">
        <v>2493</v>
      </c>
      <c r="F527" s="4" t="s">
        <v>2492</v>
      </c>
    </row>
    <row r="528" spans="1:6" x14ac:dyDescent="0.3">
      <c r="A528" s="4" t="s">
        <v>2673</v>
      </c>
      <c r="B528" s="4" t="s">
        <v>2674</v>
      </c>
      <c r="C528" s="4" t="s">
        <v>1382</v>
      </c>
      <c r="D528" s="4">
        <v>0</v>
      </c>
      <c r="E528" s="4" t="s">
        <v>2493</v>
      </c>
      <c r="F528" s="4" t="s">
        <v>2492</v>
      </c>
    </row>
    <row r="529" spans="1:6" x14ac:dyDescent="0.3">
      <c r="A529" s="4" t="s">
        <v>2675</v>
      </c>
      <c r="B529" s="4" t="s">
        <v>2492</v>
      </c>
      <c r="C529" s="4" t="s">
        <v>2676</v>
      </c>
      <c r="D529" s="4">
        <v>0</v>
      </c>
      <c r="E529" s="4" t="s">
        <v>2493</v>
      </c>
      <c r="F529" s="4" t="s">
        <v>2492</v>
      </c>
    </row>
    <row r="530" spans="1:6" x14ac:dyDescent="0.3">
      <c r="A530" s="4" t="s">
        <v>2677</v>
      </c>
      <c r="B530" s="4" t="s">
        <v>2492</v>
      </c>
      <c r="C530" s="4" t="s">
        <v>2678</v>
      </c>
      <c r="D530" s="4">
        <v>0</v>
      </c>
      <c r="E530" s="4" t="s">
        <v>2493</v>
      </c>
      <c r="F530" s="4" t="s">
        <v>2492</v>
      </c>
    </row>
    <row r="531" spans="1:6" x14ac:dyDescent="0.3">
      <c r="A531" s="4" t="s">
        <v>2679</v>
      </c>
      <c r="B531" s="4" t="s">
        <v>2492</v>
      </c>
      <c r="C531" s="4" t="s">
        <v>2680</v>
      </c>
      <c r="D531" s="4">
        <v>0</v>
      </c>
      <c r="E531" s="4" t="s">
        <v>2493</v>
      </c>
      <c r="F531" s="4" t="s">
        <v>2492</v>
      </c>
    </row>
    <row r="532" spans="1:6" x14ac:dyDescent="0.3">
      <c r="A532" s="4" t="s">
        <v>2681</v>
      </c>
      <c r="B532" s="4" t="s">
        <v>2492</v>
      </c>
      <c r="C532" s="4" t="s">
        <v>2682</v>
      </c>
      <c r="D532" s="4">
        <v>0</v>
      </c>
      <c r="E532" s="4" t="s">
        <v>2493</v>
      </c>
      <c r="F532" s="4" t="s">
        <v>2492</v>
      </c>
    </row>
    <row r="533" spans="1:6" x14ac:dyDescent="0.3">
      <c r="A533" s="4" t="s">
        <v>2683</v>
      </c>
      <c r="B533" s="4" t="s">
        <v>2492</v>
      </c>
      <c r="C533" s="4" t="s">
        <v>1558</v>
      </c>
      <c r="D533" s="4">
        <v>0</v>
      </c>
      <c r="E533" s="4" t="s">
        <v>2493</v>
      </c>
      <c r="F533" s="4" t="s">
        <v>2492</v>
      </c>
    </row>
    <row r="534" spans="1:6" x14ac:dyDescent="0.3">
      <c r="A534" s="4" t="s">
        <v>2686</v>
      </c>
      <c r="B534" s="4" t="s">
        <v>2492</v>
      </c>
      <c r="C534" s="4" t="s">
        <v>1046</v>
      </c>
      <c r="D534" s="4">
        <v>0</v>
      </c>
      <c r="E534" s="4" t="s">
        <v>2493</v>
      </c>
      <c r="F534" s="4" t="s">
        <v>2492</v>
      </c>
    </row>
    <row r="535" spans="1:6" x14ac:dyDescent="0.3">
      <c r="A535" s="4" t="s">
        <v>2687</v>
      </c>
      <c r="B535" s="4" t="s">
        <v>2492</v>
      </c>
      <c r="C535" s="4" t="s">
        <v>896</v>
      </c>
      <c r="D535" s="4">
        <v>0</v>
      </c>
      <c r="E535" s="4" t="s">
        <v>2493</v>
      </c>
      <c r="F535" s="4" t="s">
        <v>2492</v>
      </c>
    </row>
    <row r="536" spans="1:6" x14ac:dyDescent="0.3">
      <c r="A536" s="4" t="s">
        <v>2688</v>
      </c>
      <c r="B536" s="4" t="s">
        <v>2492</v>
      </c>
      <c r="C536" s="4" t="s">
        <v>2689</v>
      </c>
      <c r="D536" s="4">
        <v>0</v>
      </c>
      <c r="E536" s="4" t="s">
        <v>2493</v>
      </c>
      <c r="F536" s="4" t="s">
        <v>2492</v>
      </c>
    </row>
    <row r="537" spans="1:6" x14ac:dyDescent="0.3">
      <c r="A537" s="4" t="s">
        <v>2690</v>
      </c>
      <c r="B537" s="4" t="s">
        <v>2492</v>
      </c>
      <c r="C537" s="4" t="s">
        <v>2691</v>
      </c>
      <c r="D537" s="4">
        <v>0</v>
      </c>
      <c r="E537" s="4" t="s">
        <v>2493</v>
      </c>
      <c r="F537" s="4" t="s">
        <v>2492</v>
      </c>
    </row>
    <row r="538" spans="1:6" x14ac:dyDescent="0.3">
      <c r="A538" s="4" t="s">
        <v>2692</v>
      </c>
      <c r="B538" s="4" t="s">
        <v>2492</v>
      </c>
      <c r="C538" s="4" t="s">
        <v>181</v>
      </c>
      <c r="D538" s="4">
        <v>0</v>
      </c>
      <c r="E538" s="4" t="s">
        <v>2493</v>
      </c>
      <c r="F538" s="4" t="s">
        <v>2492</v>
      </c>
    </row>
    <row r="539" spans="1:6" x14ac:dyDescent="0.3">
      <c r="A539" s="4" t="s">
        <v>2693</v>
      </c>
      <c r="B539" s="4" t="s">
        <v>2492</v>
      </c>
      <c r="C539" s="4" t="s">
        <v>1766</v>
      </c>
      <c r="D539" s="4">
        <v>0</v>
      </c>
      <c r="E539" s="4" t="s">
        <v>2493</v>
      </c>
      <c r="F539" s="4" t="s">
        <v>2492</v>
      </c>
    </row>
    <row r="540" spans="1:6" x14ac:dyDescent="0.3">
      <c r="A540" s="4" t="s">
        <v>2694</v>
      </c>
      <c r="B540" s="4" t="s">
        <v>2492</v>
      </c>
      <c r="C540" s="4" t="s">
        <v>2367</v>
      </c>
      <c r="D540" s="4">
        <v>0</v>
      </c>
      <c r="E540" s="4" t="s">
        <v>2493</v>
      </c>
      <c r="F540" s="4" t="s">
        <v>2492</v>
      </c>
    </row>
    <row r="541" spans="1:6" x14ac:dyDescent="0.3">
      <c r="A541" s="4" t="s">
        <v>2695</v>
      </c>
      <c r="B541" s="4" t="s">
        <v>2492</v>
      </c>
      <c r="C541" s="4" t="s">
        <v>2696</v>
      </c>
      <c r="D541" s="4">
        <v>0</v>
      </c>
      <c r="E541" s="4" t="s">
        <v>2493</v>
      </c>
      <c r="F541" s="4" t="s">
        <v>2492</v>
      </c>
    </row>
    <row r="542" spans="1:6" x14ac:dyDescent="0.3">
      <c r="A542" s="4" t="s">
        <v>2697</v>
      </c>
      <c r="B542" s="4" t="s">
        <v>2492</v>
      </c>
      <c r="C542" s="4" t="s">
        <v>808</v>
      </c>
      <c r="D542" s="4">
        <v>0</v>
      </c>
      <c r="E542" s="4" t="s">
        <v>2493</v>
      </c>
      <c r="F542" s="4" t="s">
        <v>2492</v>
      </c>
    </row>
    <row r="543" spans="1:6" x14ac:dyDescent="0.3">
      <c r="A543" s="4" t="s">
        <v>2709</v>
      </c>
      <c r="B543" s="4" t="s">
        <v>2492</v>
      </c>
      <c r="C543" s="4" t="s">
        <v>2710</v>
      </c>
      <c r="D543" s="4">
        <v>0</v>
      </c>
      <c r="E543" s="4" t="s">
        <v>2493</v>
      </c>
      <c r="F543" s="4" t="s">
        <v>2492</v>
      </c>
    </row>
    <row r="544" spans="1:6" x14ac:dyDescent="0.3">
      <c r="A544" s="4" t="s">
        <v>2714</v>
      </c>
      <c r="B544" s="4" t="s">
        <v>2492</v>
      </c>
      <c r="C544" s="4" t="s">
        <v>1069</v>
      </c>
      <c r="D544" s="4">
        <v>0</v>
      </c>
      <c r="E544" s="4" t="s">
        <v>2493</v>
      </c>
      <c r="F544" s="4" t="s">
        <v>2492</v>
      </c>
    </row>
    <row r="545" spans="1:6" x14ac:dyDescent="0.3">
      <c r="A545" s="4" t="s">
        <v>2715</v>
      </c>
      <c r="B545" s="4" t="s">
        <v>2492</v>
      </c>
      <c r="C545" s="4" t="s">
        <v>2716</v>
      </c>
      <c r="D545" s="4">
        <v>0</v>
      </c>
      <c r="E545" s="4" t="s">
        <v>2493</v>
      </c>
      <c r="F545" s="4" t="s">
        <v>2492</v>
      </c>
    </row>
    <row r="546" spans="1:6" x14ac:dyDescent="0.3">
      <c r="A546" s="4" t="s">
        <v>2723</v>
      </c>
      <c r="B546" s="4" t="s">
        <v>2492</v>
      </c>
      <c r="C546" s="4" t="s">
        <v>2379</v>
      </c>
      <c r="D546" s="4">
        <v>0</v>
      </c>
      <c r="E546" s="4" t="s">
        <v>2493</v>
      </c>
      <c r="F546" s="4" t="s">
        <v>2492</v>
      </c>
    </row>
    <row r="547" spans="1:6" x14ac:dyDescent="0.3">
      <c r="A547" s="4" t="s">
        <v>2724</v>
      </c>
      <c r="B547" s="4" t="s">
        <v>2492</v>
      </c>
      <c r="C547" s="4" t="s">
        <v>2725</v>
      </c>
      <c r="D547" s="4">
        <v>0</v>
      </c>
      <c r="E547" s="4" t="s">
        <v>2493</v>
      </c>
      <c r="F547" s="4" t="s">
        <v>2492</v>
      </c>
    </row>
    <row r="548" spans="1:6" x14ac:dyDescent="0.3">
      <c r="A548" s="4" t="s">
        <v>2726</v>
      </c>
      <c r="B548" s="4" t="s">
        <v>2492</v>
      </c>
      <c r="C548" s="4" t="s">
        <v>1809</v>
      </c>
      <c r="D548" s="4">
        <v>0</v>
      </c>
      <c r="E548" s="4" t="s">
        <v>2493</v>
      </c>
      <c r="F548" s="4" t="s">
        <v>2492</v>
      </c>
    </row>
    <row r="549" spans="1:6" x14ac:dyDescent="0.3">
      <c r="A549" s="4" t="s">
        <v>2732</v>
      </c>
      <c r="B549" s="4" t="s">
        <v>2492</v>
      </c>
      <c r="C549" s="4" t="s">
        <v>2733</v>
      </c>
      <c r="D549" s="4">
        <v>0</v>
      </c>
      <c r="E549" s="4" t="s">
        <v>2493</v>
      </c>
      <c r="F549" s="4" t="s">
        <v>2492</v>
      </c>
    </row>
    <row r="550" spans="1:6" x14ac:dyDescent="0.3">
      <c r="A550" s="4" t="s">
        <v>2734</v>
      </c>
      <c r="B550" s="4" t="s">
        <v>2492</v>
      </c>
      <c r="C550" s="4" t="s">
        <v>2735</v>
      </c>
      <c r="D550" s="4">
        <v>0</v>
      </c>
      <c r="E550" s="4" t="s">
        <v>2493</v>
      </c>
      <c r="F550" s="4" t="s">
        <v>2492</v>
      </c>
    </row>
    <row r="551" spans="1:6" x14ac:dyDescent="0.3">
      <c r="A551" s="4" t="s">
        <v>2736</v>
      </c>
      <c r="B551" s="4" t="s">
        <v>2492</v>
      </c>
      <c r="C551" s="4" t="s">
        <v>2737</v>
      </c>
      <c r="D551" s="4">
        <v>0</v>
      </c>
      <c r="E551" s="4" t="s">
        <v>2493</v>
      </c>
      <c r="F551" s="4" t="s">
        <v>2492</v>
      </c>
    </row>
    <row r="552" spans="1:6" x14ac:dyDescent="0.3">
      <c r="A552" s="4" t="s">
        <v>2492</v>
      </c>
      <c r="B552" s="4" t="s">
        <v>2492</v>
      </c>
      <c r="C552" s="4" t="s">
        <v>2738</v>
      </c>
      <c r="D552" s="4">
        <v>0</v>
      </c>
      <c r="E552" s="4" t="s">
        <v>2493</v>
      </c>
      <c r="F552" s="4" t="s">
        <v>2492</v>
      </c>
    </row>
    <row r="553" spans="1:6" x14ac:dyDescent="0.3">
      <c r="A553" s="4" t="s">
        <v>2739</v>
      </c>
      <c r="B553" s="4" t="s">
        <v>2740</v>
      </c>
      <c r="C553" s="4" t="s">
        <v>2741</v>
      </c>
      <c r="D553" s="4">
        <v>0</v>
      </c>
      <c r="E553" s="4" t="s">
        <v>2493</v>
      </c>
      <c r="F553" s="4" t="s">
        <v>2492</v>
      </c>
    </row>
    <row r="554" spans="1:6" x14ac:dyDescent="0.3">
      <c r="A554" s="4" t="s">
        <v>2742</v>
      </c>
      <c r="B554" s="4" t="s">
        <v>2492</v>
      </c>
      <c r="C554" s="4" t="s">
        <v>1204</v>
      </c>
      <c r="D554" s="4">
        <v>0</v>
      </c>
      <c r="E554" s="4" t="s">
        <v>2493</v>
      </c>
      <c r="F554" s="4" t="s">
        <v>2492</v>
      </c>
    </row>
    <row r="555" spans="1:6" x14ac:dyDescent="0.3">
      <c r="A555" s="4" t="s">
        <v>2751</v>
      </c>
      <c r="B555" s="4" t="s">
        <v>2492</v>
      </c>
      <c r="C555" s="4" t="s">
        <v>2752</v>
      </c>
      <c r="D555" s="4">
        <v>0</v>
      </c>
      <c r="E555" s="4" t="s">
        <v>2493</v>
      </c>
      <c r="F555" s="4" t="s">
        <v>2492</v>
      </c>
    </row>
    <row r="556" spans="1:6" x14ac:dyDescent="0.3">
      <c r="A556" s="4" t="s">
        <v>2756</v>
      </c>
      <c r="B556" s="4" t="s">
        <v>2492</v>
      </c>
      <c r="C556" s="4" t="s">
        <v>2757</v>
      </c>
      <c r="D556" s="4">
        <v>0</v>
      </c>
      <c r="E556" s="4" t="s">
        <v>2493</v>
      </c>
      <c r="F556" s="4" t="s">
        <v>2492</v>
      </c>
    </row>
    <row r="557" spans="1:6" x14ac:dyDescent="0.3">
      <c r="A557" s="4" t="s">
        <v>2758</v>
      </c>
      <c r="B557" s="4" t="s">
        <v>2492</v>
      </c>
      <c r="C557" s="4" t="s">
        <v>2145</v>
      </c>
      <c r="D557" s="4">
        <v>0</v>
      </c>
      <c r="E557" s="4" t="s">
        <v>2493</v>
      </c>
      <c r="F557" s="4" t="s">
        <v>2492</v>
      </c>
    </row>
    <row r="558" spans="1:6" x14ac:dyDescent="0.3">
      <c r="A558" s="4" t="s">
        <v>2492</v>
      </c>
      <c r="B558" s="4" t="s">
        <v>2492</v>
      </c>
      <c r="C558" s="4" t="s">
        <v>882</v>
      </c>
      <c r="D558" s="4">
        <v>0</v>
      </c>
      <c r="E558" s="4" t="s">
        <v>2493</v>
      </c>
      <c r="F558" s="4" t="s">
        <v>2492</v>
      </c>
    </row>
    <row r="559" spans="1:6" x14ac:dyDescent="0.3">
      <c r="A559" s="4" t="s">
        <v>2770</v>
      </c>
      <c r="B559" s="4" t="s">
        <v>2492</v>
      </c>
      <c r="C559" s="4" t="s">
        <v>2173</v>
      </c>
      <c r="D559" s="4">
        <v>0</v>
      </c>
      <c r="E559" s="4" t="s">
        <v>2493</v>
      </c>
      <c r="F559" s="4" t="s">
        <v>2492</v>
      </c>
    </row>
    <row r="560" spans="1:6" x14ac:dyDescent="0.3">
      <c r="A560" s="4" t="s">
        <v>2771</v>
      </c>
      <c r="B560" s="4" t="s">
        <v>2492</v>
      </c>
      <c r="C560" s="4" t="s">
        <v>2772</v>
      </c>
      <c r="D560" s="4">
        <v>0</v>
      </c>
      <c r="E560" s="4" t="s">
        <v>2493</v>
      </c>
      <c r="F560" s="4" t="s">
        <v>2492</v>
      </c>
    </row>
    <row r="561" spans="1:6" x14ac:dyDescent="0.3">
      <c r="A561" s="4" t="s">
        <v>2776</v>
      </c>
      <c r="B561" s="4" t="s">
        <v>2492</v>
      </c>
      <c r="C561" s="4" t="s">
        <v>2777</v>
      </c>
      <c r="D561" s="4">
        <v>0</v>
      </c>
      <c r="E561" s="4" t="s">
        <v>2493</v>
      </c>
      <c r="F561" s="4" t="s">
        <v>2492</v>
      </c>
    </row>
    <row r="562" spans="1:6" x14ac:dyDescent="0.3">
      <c r="A562" s="4" t="s">
        <v>2786</v>
      </c>
      <c r="B562" s="4" t="s">
        <v>2787</v>
      </c>
      <c r="C562" s="4" t="s">
        <v>700</v>
      </c>
      <c r="D562" s="4">
        <v>0</v>
      </c>
      <c r="E562" s="4" t="s">
        <v>2493</v>
      </c>
      <c r="F562" s="4" t="s">
        <v>2492</v>
      </c>
    </row>
    <row r="563" spans="1:6" x14ac:dyDescent="0.3">
      <c r="A563" s="4" t="s">
        <v>2801</v>
      </c>
      <c r="B563" s="4" t="s">
        <v>2492</v>
      </c>
      <c r="C563" s="4" t="s">
        <v>1742</v>
      </c>
      <c r="D563" s="4">
        <v>0</v>
      </c>
      <c r="E563" s="4" t="s">
        <v>2493</v>
      </c>
      <c r="F563" s="4" t="s">
        <v>2492</v>
      </c>
    </row>
    <row r="564" spans="1:6" x14ac:dyDescent="0.3">
      <c r="A564" s="4" t="s">
        <v>2802</v>
      </c>
      <c r="B564" s="4" t="s">
        <v>2492</v>
      </c>
      <c r="C564" s="4" t="s">
        <v>771</v>
      </c>
      <c r="D564" s="4">
        <v>0</v>
      </c>
      <c r="E564" s="4" t="s">
        <v>2493</v>
      </c>
      <c r="F564" s="4" t="s">
        <v>2492</v>
      </c>
    </row>
    <row r="565" spans="1:6" x14ac:dyDescent="0.3">
      <c r="A565" s="4" t="s">
        <v>2805</v>
      </c>
      <c r="B565" s="4" t="s">
        <v>2492</v>
      </c>
      <c r="C565" s="4" t="s">
        <v>2806</v>
      </c>
      <c r="D565" s="4">
        <v>0</v>
      </c>
      <c r="E565" s="4" t="s">
        <v>2493</v>
      </c>
      <c r="F565" s="4" t="s">
        <v>2492</v>
      </c>
    </row>
    <row r="566" spans="1:6" x14ac:dyDescent="0.3">
      <c r="A566" s="4" t="s">
        <v>2809</v>
      </c>
      <c r="B566" s="4" t="s">
        <v>2492</v>
      </c>
      <c r="C566" s="4" t="s">
        <v>2810</v>
      </c>
      <c r="D566" s="4">
        <v>0</v>
      </c>
      <c r="E566" s="4" t="s">
        <v>2493</v>
      </c>
      <c r="F566" s="4" t="s">
        <v>2492</v>
      </c>
    </row>
    <row r="567" spans="1:6" x14ac:dyDescent="0.3">
      <c r="A567" s="4" t="s">
        <v>2813</v>
      </c>
      <c r="B567" s="4" t="s">
        <v>2814</v>
      </c>
      <c r="C567" s="4" t="s">
        <v>1009</v>
      </c>
      <c r="D567" s="4">
        <v>0</v>
      </c>
      <c r="E567" s="4" t="s">
        <v>2493</v>
      </c>
      <c r="F567" s="4" t="s">
        <v>2492</v>
      </c>
    </row>
    <row r="568" spans="1:6" x14ac:dyDescent="0.3">
      <c r="A568" s="4" t="s">
        <v>2815</v>
      </c>
      <c r="B568" s="4" t="s">
        <v>2492</v>
      </c>
      <c r="C568" s="4" t="s">
        <v>2816</v>
      </c>
      <c r="D568" s="4">
        <v>0</v>
      </c>
      <c r="E568" s="4" t="s">
        <v>2493</v>
      </c>
      <c r="F568" s="4" t="s">
        <v>2492</v>
      </c>
    </row>
    <row r="569" spans="1:6" x14ac:dyDescent="0.3">
      <c r="A569" s="4" t="s">
        <v>2817</v>
      </c>
      <c r="B569" s="4" t="s">
        <v>2492</v>
      </c>
      <c r="C569" s="4" t="s">
        <v>2818</v>
      </c>
      <c r="D569" s="4">
        <v>0</v>
      </c>
      <c r="E569" s="4" t="s">
        <v>2493</v>
      </c>
      <c r="F569" s="4" t="s">
        <v>2492</v>
      </c>
    </row>
    <row r="570" spans="1:6" x14ac:dyDescent="0.3">
      <c r="A570" s="4" t="s">
        <v>2823</v>
      </c>
      <c r="B570" s="4" t="s">
        <v>2492</v>
      </c>
      <c r="C570" s="4" t="s">
        <v>2824</v>
      </c>
      <c r="D570" s="4">
        <v>0</v>
      </c>
      <c r="E570" s="4" t="s">
        <v>2493</v>
      </c>
      <c r="F570" s="4" t="s">
        <v>2492</v>
      </c>
    </row>
    <row r="571" spans="1:6" x14ac:dyDescent="0.3">
      <c r="A571" s="4" t="s">
        <v>2825</v>
      </c>
      <c r="B571" s="4" t="s">
        <v>2492</v>
      </c>
      <c r="C571" s="4" t="s">
        <v>2826</v>
      </c>
      <c r="D571" s="4">
        <v>0</v>
      </c>
      <c r="E571" s="4" t="s">
        <v>2493</v>
      </c>
      <c r="F571" s="4" t="s">
        <v>2492</v>
      </c>
    </row>
    <row r="572" spans="1:6" x14ac:dyDescent="0.3">
      <c r="A572" s="4" t="s">
        <v>2830</v>
      </c>
      <c r="B572" s="4" t="s">
        <v>2492</v>
      </c>
      <c r="C572" s="4" t="s">
        <v>2831</v>
      </c>
      <c r="D572" s="4">
        <v>0</v>
      </c>
      <c r="E572" s="4" t="s">
        <v>2493</v>
      </c>
      <c r="F572" s="4" t="s">
        <v>2492</v>
      </c>
    </row>
    <row r="573" spans="1:6" x14ac:dyDescent="0.3">
      <c r="A573" s="4" t="s">
        <v>2832</v>
      </c>
      <c r="B573" s="4" t="s">
        <v>2492</v>
      </c>
      <c r="C573" s="4" t="s">
        <v>2480</v>
      </c>
      <c r="D573" s="4">
        <v>0</v>
      </c>
      <c r="E573" s="4" t="s">
        <v>2493</v>
      </c>
      <c r="F573" s="4" t="s">
        <v>2492</v>
      </c>
    </row>
    <row r="574" spans="1:6" x14ac:dyDescent="0.3">
      <c r="A574" s="4" t="s">
        <v>2837</v>
      </c>
      <c r="B574" s="4" t="s">
        <v>2492</v>
      </c>
      <c r="C574" s="4" t="s">
        <v>2838</v>
      </c>
      <c r="D574" s="4">
        <v>0</v>
      </c>
      <c r="E574" s="4" t="s">
        <v>2493</v>
      </c>
      <c r="F574" s="4" t="s">
        <v>2492</v>
      </c>
    </row>
    <row r="575" spans="1:6" x14ac:dyDescent="0.3">
      <c r="A575" s="4" t="s">
        <v>2839</v>
      </c>
      <c r="B575" s="4" t="s">
        <v>2492</v>
      </c>
      <c r="C575" s="4" t="s">
        <v>2373</v>
      </c>
      <c r="D575" s="4">
        <v>0</v>
      </c>
      <c r="E575" s="4" t="s">
        <v>2493</v>
      </c>
      <c r="F575" s="4" t="s">
        <v>2492</v>
      </c>
    </row>
    <row r="576" spans="1:6" x14ac:dyDescent="0.3">
      <c r="A576" s="4" t="s">
        <v>2840</v>
      </c>
      <c r="B576" s="4" t="s">
        <v>2492</v>
      </c>
      <c r="C576" s="4" t="s">
        <v>1325</v>
      </c>
      <c r="D576" s="4">
        <v>0</v>
      </c>
      <c r="E576" s="4" t="s">
        <v>2493</v>
      </c>
      <c r="F576" s="4" t="s">
        <v>2492</v>
      </c>
    </row>
    <row r="577" spans="1:6" x14ac:dyDescent="0.3">
      <c r="A577" s="4" t="s">
        <v>2841</v>
      </c>
      <c r="B577" s="4" t="s">
        <v>2492</v>
      </c>
      <c r="C577" s="4" t="s">
        <v>2842</v>
      </c>
      <c r="D577" s="4">
        <v>0</v>
      </c>
      <c r="E577" s="4" t="s">
        <v>2493</v>
      </c>
      <c r="F577" s="4" t="s">
        <v>2492</v>
      </c>
    </row>
    <row r="578" spans="1:6" x14ac:dyDescent="0.3">
      <c r="A578" s="4" t="s">
        <v>2849</v>
      </c>
      <c r="B578" s="4" t="s">
        <v>2492</v>
      </c>
      <c r="C578" s="4" t="s">
        <v>2196</v>
      </c>
      <c r="D578" s="4">
        <v>0</v>
      </c>
      <c r="E578" s="4" t="s">
        <v>2493</v>
      </c>
      <c r="F578" s="4" t="s">
        <v>2492</v>
      </c>
    </row>
    <row r="579" spans="1:6" x14ac:dyDescent="0.3">
      <c r="A579" s="4" t="s">
        <v>2853</v>
      </c>
      <c r="B579" s="4" t="s">
        <v>2492</v>
      </c>
      <c r="C579" s="4" t="s">
        <v>2466</v>
      </c>
      <c r="D579" s="4">
        <v>0</v>
      </c>
      <c r="E579" s="4" t="s">
        <v>2493</v>
      </c>
      <c r="F579" s="4" t="s">
        <v>2492</v>
      </c>
    </row>
    <row r="580" spans="1:6" x14ac:dyDescent="0.3">
      <c r="A580" s="4" t="s">
        <v>2857</v>
      </c>
      <c r="B580" s="4" t="s">
        <v>2492</v>
      </c>
      <c r="C580" s="4" t="s">
        <v>2858</v>
      </c>
      <c r="D580" s="4">
        <v>0</v>
      </c>
      <c r="E580" s="4" t="s">
        <v>2493</v>
      </c>
      <c r="F580" s="4" t="s">
        <v>2492</v>
      </c>
    </row>
    <row r="581" spans="1:6" x14ac:dyDescent="0.3">
      <c r="A581" s="4" t="s">
        <v>2874</v>
      </c>
      <c r="B581" s="4" t="s">
        <v>2492</v>
      </c>
      <c r="C581" s="4" t="s">
        <v>612</v>
      </c>
      <c r="D581" s="4">
        <v>0</v>
      </c>
      <c r="E581" s="4" t="s">
        <v>2493</v>
      </c>
      <c r="F581" s="4" t="s">
        <v>2492</v>
      </c>
    </row>
    <row r="582" spans="1:6" x14ac:dyDescent="0.3">
      <c r="A582" s="4" t="s">
        <v>2878</v>
      </c>
      <c r="B582" s="4" t="s">
        <v>2492</v>
      </c>
      <c r="C582" s="4" t="s">
        <v>1061</v>
      </c>
      <c r="D582" s="4">
        <v>0</v>
      </c>
      <c r="E582" s="4" t="s">
        <v>2493</v>
      </c>
      <c r="F582" s="4" t="s">
        <v>2492</v>
      </c>
    </row>
    <row r="583" spans="1:6" x14ac:dyDescent="0.3">
      <c r="A583" s="4" t="s">
        <v>2879</v>
      </c>
      <c r="B583" s="4" t="s">
        <v>2492</v>
      </c>
      <c r="C583" s="4" t="s">
        <v>2255</v>
      </c>
      <c r="D583" s="4">
        <v>0</v>
      </c>
      <c r="E583" s="4" t="s">
        <v>2493</v>
      </c>
      <c r="F583" s="4" t="s">
        <v>2492</v>
      </c>
    </row>
    <row r="584" spans="1:6" x14ac:dyDescent="0.3">
      <c r="A584" s="4" t="s">
        <v>2882</v>
      </c>
      <c r="B584" s="4" t="s">
        <v>2492</v>
      </c>
      <c r="C584" s="4" t="s">
        <v>520</v>
      </c>
      <c r="D584" s="4">
        <v>0</v>
      </c>
      <c r="E584" s="4" t="s">
        <v>2493</v>
      </c>
      <c r="F584" s="4" t="s">
        <v>2492</v>
      </c>
    </row>
    <row r="585" spans="1:6" x14ac:dyDescent="0.3">
      <c r="A585" s="4" t="s">
        <v>2883</v>
      </c>
      <c r="B585" s="4" t="s">
        <v>2492</v>
      </c>
      <c r="C585" s="4" t="s">
        <v>1684</v>
      </c>
      <c r="D585" s="4">
        <v>0</v>
      </c>
      <c r="E585" s="4" t="s">
        <v>2493</v>
      </c>
      <c r="F585" s="4" t="s">
        <v>2492</v>
      </c>
    </row>
    <row r="586" spans="1:6" x14ac:dyDescent="0.3">
      <c r="A586" s="4" t="s">
        <v>2492</v>
      </c>
      <c r="B586" s="4" t="s">
        <v>2492</v>
      </c>
      <c r="C586" s="4" t="s">
        <v>2890</v>
      </c>
      <c r="D586" s="4">
        <v>0</v>
      </c>
      <c r="E586" s="4" t="s">
        <v>2493</v>
      </c>
      <c r="F586" s="4" t="s">
        <v>2492</v>
      </c>
    </row>
    <row r="587" spans="1:6" x14ac:dyDescent="0.3">
      <c r="A587" s="4" t="s">
        <v>2891</v>
      </c>
      <c r="B587" s="4" t="s">
        <v>2492</v>
      </c>
      <c r="C587" s="4" t="s">
        <v>2892</v>
      </c>
      <c r="D587" s="4">
        <v>0</v>
      </c>
      <c r="E587" s="4" t="s">
        <v>2493</v>
      </c>
      <c r="F587" s="4" t="s">
        <v>2492</v>
      </c>
    </row>
    <row r="588" spans="1:6" x14ac:dyDescent="0.3">
      <c r="A588" s="4" t="s">
        <v>2896</v>
      </c>
      <c r="B588" s="4" t="s">
        <v>2492</v>
      </c>
      <c r="C588" s="4" t="s">
        <v>302</v>
      </c>
      <c r="D588" s="4">
        <v>0</v>
      </c>
      <c r="E588" s="4" t="s">
        <v>2493</v>
      </c>
      <c r="F588" s="4" t="s">
        <v>2492</v>
      </c>
    </row>
    <row r="589" spans="1:6" x14ac:dyDescent="0.3">
      <c r="A589" s="4" t="s">
        <v>2897</v>
      </c>
      <c r="B589" s="4" t="s">
        <v>2492</v>
      </c>
      <c r="C589" s="4" t="s">
        <v>1829</v>
      </c>
      <c r="D589" s="4">
        <v>0</v>
      </c>
      <c r="E589" s="4" t="s">
        <v>2493</v>
      </c>
      <c r="F589" s="4" t="s">
        <v>2492</v>
      </c>
    </row>
    <row r="590" spans="1:6" x14ac:dyDescent="0.3">
      <c r="A590" s="4" t="s">
        <v>2898</v>
      </c>
      <c r="B590" s="4" t="s">
        <v>2492</v>
      </c>
      <c r="C590" s="4" t="s">
        <v>2899</v>
      </c>
      <c r="D590" s="4">
        <v>0</v>
      </c>
      <c r="E590" s="4" t="s">
        <v>2493</v>
      </c>
      <c r="F590" s="4" t="s">
        <v>2492</v>
      </c>
    </row>
    <row r="591" spans="1:6" x14ac:dyDescent="0.3">
      <c r="A591" s="4" t="s">
        <v>2900</v>
      </c>
      <c r="B591" s="4" t="s">
        <v>2492</v>
      </c>
      <c r="C591" s="4" t="s">
        <v>2901</v>
      </c>
      <c r="D591" s="4">
        <v>0</v>
      </c>
      <c r="E591" s="4" t="s">
        <v>2493</v>
      </c>
      <c r="F591" s="4" t="s">
        <v>2492</v>
      </c>
    </row>
    <row r="592" spans="1:6" x14ac:dyDescent="0.3">
      <c r="A592" s="4" t="s">
        <v>2905</v>
      </c>
      <c r="B592" s="4" t="s">
        <v>2492</v>
      </c>
      <c r="C592" s="4" t="s">
        <v>2906</v>
      </c>
      <c r="D592" s="4">
        <v>0</v>
      </c>
      <c r="E592" s="4" t="s">
        <v>2493</v>
      </c>
      <c r="F592" s="4" t="s">
        <v>2492</v>
      </c>
    </row>
    <row r="593" spans="1:6" x14ac:dyDescent="0.3">
      <c r="A593" s="4" t="s">
        <v>2915</v>
      </c>
      <c r="B593" s="4" t="s">
        <v>2492</v>
      </c>
      <c r="C593" s="4" t="s">
        <v>1502</v>
      </c>
      <c r="D593" s="4">
        <v>0</v>
      </c>
      <c r="E593" s="4" t="s">
        <v>2493</v>
      </c>
      <c r="F593" s="4" t="s">
        <v>2492</v>
      </c>
    </row>
    <row r="594" spans="1:6" x14ac:dyDescent="0.3">
      <c r="A594" s="4" t="s">
        <v>2916</v>
      </c>
      <c r="B594" s="4" t="s">
        <v>2492</v>
      </c>
      <c r="C594" s="4" t="s">
        <v>2917</v>
      </c>
      <c r="D594" s="4">
        <v>0</v>
      </c>
      <c r="E594" s="4" t="s">
        <v>2493</v>
      </c>
      <c r="F594" s="4" t="s">
        <v>2492</v>
      </c>
    </row>
    <row r="595" spans="1:6" x14ac:dyDescent="0.3">
      <c r="A595" s="4" t="s">
        <v>2918</v>
      </c>
      <c r="B595" s="4" t="s">
        <v>2492</v>
      </c>
      <c r="C595" s="4" t="s">
        <v>2919</v>
      </c>
      <c r="D595" s="4">
        <v>0</v>
      </c>
      <c r="E595" s="4" t="s">
        <v>2493</v>
      </c>
      <c r="F595" s="4" t="s">
        <v>2492</v>
      </c>
    </row>
    <row r="596" spans="1:6" x14ac:dyDescent="0.3">
      <c r="A596" s="4" t="s">
        <v>2922</v>
      </c>
      <c r="B596" s="4" t="s">
        <v>2492</v>
      </c>
      <c r="C596" s="4" t="s">
        <v>2923</v>
      </c>
      <c r="D596" s="4">
        <v>0</v>
      </c>
      <c r="E596" s="4" t="s">
        <v>2493</v>
      </c>
      <c r="F596" s="4" t="s">
        <v>2492</v>
      </c>
    </row>
    <row r="597" spans="1:6" x14ac:dyDescent="0.3">
      <c r="A597" s="4" t="s">
        <v>2929</v>
      </c>
      <c r="B597" s="4" t="s">
        <v>2492</v>
      </c>
      <c r="C597" s="4" t="s">
        <v>2930</v>
      </c>
      <c r="D597" s="4">
        <v>0</v>
      </c>
      <c r="E597" s="4" t="s">
        <v>2493</v>
      </c>
      <c r="F597" s="4" t="s">
        <v>2492</v>
      </c>
    </row>
    <row r="598" spans="1:6" x14ac:dyDescent="0.3">
      <c r="A598" s="4" t="s">
        <v>2931</v>
      </c>
      <c r="B598" s="4" t="s">
        <v>2492</v>
      </c>
      <c r="C598" s="4" t="s">
        <v>1190</v>
      </c>
      <c r="D598" s="4">
        <v>0</v>
      </c>
      <c r="E598" s="4" t="s">
        <v>2493</v>
      </c>
      <c r="F598" s="4" t="s">
        <v>2492</v>
      </c>
    </row>
    <row r="599" spans="1:6" x14ac:dyDescent="0.3">
      <c r="A599" s="4" t="s">
        <v>2932</v>
      </c>
      <c r="B599" s="4" t="s">
        <v>2492</v>
      </c>
      <c r="C599" s="4" t="s">
        <v>1786</v>
      </c>
      <c r="D599" s="4">
        <v>0</v>
      </c>
      <c r="E599" s="4" t="s">
        <v>2493</v>
      </c>
      <c r="F599" s="4" t="s">
        <v>2492</v>
      </c>
    </row>
    <row r="600" spans="1:6" x14ac:dyDescent="0.3">
      <c r="A600" s="4" t="s">
        <v>2943</v>
      </c>
      <c r="B600" s="4" t="s">
        <v>2492</v>
      </c>
      <c r="C600" s="4" t="s">
        <v>2375</v>
      </c>
      <c r="D600" s="4">
        <v>0</v>
      </c>
      <c r="E600" s="4" t="s">
        <v>2493</v>
      </c>
      <c r="F600" s="4" t="s">
        <v>2492</v>
      </c>
    </row>
    <row r="601" spans="1:6" x14ac:dyDescent="0.3">
      <c r="A601" s="4" t="s">
        <v>2956</v>
      </c>
      <c r="B601" s="4" t="s">
        <v>2492</v>
      </c>
      <c r="C601" s="4" t="s">
        <v>2957</v>
      </c>
      <c r="D601" s="4">
        <v>0</v>
      </c>
      <c r="E601" s="4" t="s">
        <v>2493</v>
      </c>
      <c r="F601" s="4" t="s">
        <v>2492</v>
      </c>
    </row>
    <row r="602" spans="1:6" x14ac:dyDescent="0.3">
      <c r="A602" s="4" t="s">
        <v>2962</v>
      </c>
      <c r="B602" s="4" t="s">
        <v>2492</v>
      </c>
      <c r="C602" s="4" t="s">
        <v>1172</v>
      </c>
      <c r="D602" s="4">
        <v>0</v>
      </c>
      <c r="E602" s="4" t="s">
        <v>2493</v>
      </c>
      <c r="F602" s="4" t="s">
        <v>2492</v>
      </c>
    </row>
    <row r="603" spans="1:6" x14ac:dyDescent="0.3">
      <c r="A603" s="4" t="s">
        <v>2963</v>
      </c>
      <c r="B603" s="4" t="s">
        <v>2492</v>
      </c>
      <c r="C603" s="4" t="s">
        <v>316</v>
      </c>
      <c r="D603" s="4">
        <v>0</v>
      </c>
      <c r="E603" s="4" t="s">
        <v>2493</v>
      </c>
      <c r="F603" s="4" t="s">
        <v>2492</v>
      </c>
    </row>
    <row r="604" spans="1:6" x14ac:dyDescent="0.3">
      <c r="A604" s="4" t="s">
        <v>2967</v>
      </c>
      <c r="B604" s="4" t="s">
        <v>2492</v>
      </c>
      <c r="C604" s="4" t="s">
        <v>2968</v>
      </c>
      <c r="D604" s="4">
        <v>0</v>
      </c>
      <c r="E604" s="4" t="s">
        <v>2493</v>
      </c>
      <c r="F604" s="4" t="s">
        <v>2492</v>
      </c>
    </row>
    <row r="605" spans="1:6" x14ac:dyDescent="0.3">
      <c r="A605" s="4" t="s">
        <v>2969</v>
      </c>
      <c r="B605" s="4" t="s">
        <v>2492</v>
      </c>
      <c r="C605" s="4" t="s">
        <v>1016</v>
      </c>
      <c r="D605" s="4">
        <v>0</v>
      </c>
      <c r="E605" s="4" t="s">
        <v>2493</v>
      </c>
      <c r="F605" s="4" t="s">
        <v>2492</v>
      </c>
    </row>
    <row r="606" spans="1:6" x14ac:dyDescent="0.3">
      <c r="A606" s="4" t="s">
        <v>2975</v>
      </c>
      <c r="B606" s="4" t="s">
        <v>2492</v>
      </c>
      <c r="C606" s="4" t="s">
        <v>2976</v>
      </c>
      <c r="D606" s="4">
        <v>0</v>
      </c>
      <c r="E606" s="4" t="s">
        <v>2493</v>
      </c>
      <c r="F606" s="4" t="s">
        <v>2492</v>
      </c>
    </row>
    <row r="607" spans="1:6" x14ac:dyDescent="0.3">
      <c r="A607" s="4" t="s">
        <v>2987</v>
      </c>
      <c r="B607" s="4" t="s">
        <v>2492</v>
      </c>
      <c r="C607" s="4" t="s">
        <v>488</v>
      </c>
      <c r="D607" s="4">
        <v>0</v>
      </c>
      <c r="E607" s="4" t="s">
        <v>2493</v>
      </c>
      <c r="F607" s="4" t="s">
        <v>2492</v>
      </c>
    </row>
    <row r="608" spans="1:6" x14ac:dyDescent="0.3">
      <c r="A608" s="4" t="s">
        <v>3004</v>
      </c>
      <c r="B608" s="4" t="s">
        <v>2492</v>
      </c>
      <c r="C608" s="4" t="s">
        <v>3005</v>
      </c>
      <c r="D608" s="4">
        <v>0</v>
      </c>
      <c r="E608" s="4" t="s">
        <v>2493</v>
      </c>
      <c r="F608" s="4" t="s">
        <v>2492</v>
      </c>
    </row>
    <row r="609" spans="1:6" x14ac:dyDescent="0.3">
      <c r="A609" s="4" t="s">
        <v>3006</v>
      </c>
      <c r="B609" s="4" t="s">
        <v>2492</v>
      </c>
      <c r="C609" s="4" t="s">
        <v>3007</v>
      </c>
      <c r="D609" s="4">
        <v>0</v>
      </c>
      <c r="E609" s="4" t="s">
        <v>2493</v>
      </c>
      <c r="F609" s="4" t="s">
        <v>2492</v>
      </c>
    </row>
    <row r="610" spans="1:6" x14ac:dyDescent="0.3">
      <c r="A610" s="4" t="s">
        <v>3013</v>
      </c>
      <c r="B610" s="4" t="s">
        <v>2492</v>
      </c>
      <c r="C610" s="4" t="s">
        <v>1987</v>
      </c>
      <c r="D610" s="4">
        <v>0</v>
      </c>
      <c r="E610" s="4" t="s">
        <v>2493</v>
      </c>
      <c r="F610" s="4" t="s">
        <v>2492</v>
      </c>
    </row>
    <row r="611" spans="1:6" x14ac:dyDescent="0.3">
      <c r="A611" s="4" t="s">
        <v>3022</v>
      </c>
      <c r="B611" s="4" t="s">
        <v>2492</v>
      </c>
      <c r="C611" s="4" t="s">
        <v>1361</v>
      </c>
      <c r="D611" s="4">
        <v>0</v>
      </c>
      <c r="E611" s="4" t="s">
        <v>2493</v>
      </c>
      <c r="F611" s="4" t="s">
        <v>2492</v>
      </c>
    </row>
    <row r="612" spans="1:6" x14ac:dyDescent="0.3">
      <c r="A612" s="4" t="s">
        <v>3023</v>
      </c>
      <c r="B612" s="4" t="s">
        <v>2492</v>
      </c>
      <c r="C612" s="4" t="s">
        <v>2464</v>
      </c>
      <c r="D612" s="4">
        <v>0</v>
      </c>
      <c r="E612" s="4" t="s">
        <v>2493</v>
      </c>
      <c r="F612" s="4" t="s">
        <v>2492</v>
      </c>
    </row>
    <row r="613" spans="1:6" x14ac:dyDescent="0.3">
      <c r="A613" s="4" t="s">
        <v>3030</v>
      </c>
      <c r="B613" s="4" t="s">
        <v>2492</v>
      </c>
      <c r="C613" s="4" t="s">
        <v>2228</v>
      </c>
      <c r="D613" s="4">
        <v>0</v>
      </c>
      <c r="E613" s="4" t="s">
        <v>2493</v>
      </c>
      <c r="F613" s="4" t="s">
        <v>2492</v>
      </c>
    </row>
    <row r="614" spans="1:6" x14ac:dyDescent="0.3">
      <c r="A614" s="4" t="s">
        <v>3034</v>
      </c>
      <c r="B614" s="4" t="s">
        <v>2492</v>
      </c>
      <c r="C614" s="4" t="s">
        <v>3035</v>
      </c>
      <c r="D614" s="4">
        <v>0</v>
      </c>
      <c r="E614" s="4" t="s">
        <v>2493</v>
      </c>
      <c r="F614" s="4" t="s">
        <v>2492</v>
      </c>
    </row>
    <row r="615" spans="1:6" x14ac:dyDescent="0.3">
      <c r="A615" s="4" t="s">
        <v>2492</v>
      </c>
      <c r="B615" s="4" t="s">
        <v>2492</v>
      </c>
      <c r="C615" s="4" t="s">
        <v>3043</v>
      </c>
      <c r="D615" s="4">
        <v>0</v>
      </c>
      <c r="E615" s="4" t="s">
        <v>2493</v>
      </c>
      <c r="F615" s="4" t="s">
        <v>2492</v>
      </c>
    </row>
    <row r="616" spans="1:6" x14ac:dyDescent="0.3">
      <c r="A616" s="4" t="s">
        <v>3044</v>
      </c>
      <c r="B616" s="4" t="s">
        <v>2492</v>
      </c>
      <c r="C616" s="4" t="s">
        <v>675</v>
      </c>
      <c r="D616" s="4">
        <v>0</v>
      </c>
      <c r="E616" s="4" t="s">
        <v>2493</v>
      </c>
      <c r="F616" s="4" t="s">
        <v>2492</v>
      </c>
    </row>
    <row r="617" spans="1:6" x14ac:dyDescent="0.3">
      <c r="A617" s="4" t="s">
        <v>3050</v>
      </c>
      <c r="B617" s="4" t="s">
        <v>2492</v>
      </c>
      <c r="C617" s="4" t="s">
        <v>2275</v>
      </c>
      <c r="D617" s="4">
        <v>0</v>
      </c>
      <c r="E617" s="4" t="s">
        <v>2493</v>
      </c>
      <c r="F617" s="4" t="s">
        <v>2492</v>
      </c>
    </row>
    <row r="618" spans="1:6" x14ac:dyDescent="0.3">
      <c r="A618" s="4" t="s">
        <v>2492</v>
      </c>
      <c r="B618" s="4" t="s">
        <v>2492</v>
      </c>
      <c r="C618" s="4" t="s">
        <v>3051</v>
      </c>
      <c r="D618" s="4">
        <v>0</v>
      </c>
      <c r="E618" s="4" t="s">
        <v>2493</v>
      </c>
      <c r="F618" s="4" t="s">
        <v>2492</v>
      </c>
    </row>
    <row r="619" spans="1:6" x14ac:dyDescent="0.3">
      <c r="A619" s="4" t="s">
        <v>3052</v>
      </c>
      <c r="B619" s="4" t="s">
        <v>2492</v>
      </c>
      <c r="C619" s="4" t="s">
        <v>3053</v>
      </c>
      <c r="D619" s="4">
        <v>0</v>
      </c>
      <c r="E619" s="4" t="s">
        <v>2493</v>
      </c>
      <c r="F619" s="4" t="s">
        <v>2492</v>
      </c>
    </row>
    <row r="620" spans="1:6" x14ac:dyDescent="0.3">
      <c r="A620" s="4" t="s">
        <v>3054</v>
      </c>
      <c r="B620" s="4" t="s">
        <v>2492</v>
      </c>
      <c r="C620" s="4" t="s">
        <v>59</v>
      </c>
      <c r="D620" s="4">
        <v>0</v>
      </c>
      <c r="E620" s="4" t="s">
        <v>2493</v>
      </c>
      <c r="F620" s="4" t="s">
        <v>2492</v>
      </c>
    </row>
    <row r="621" spans="1:6" x14ac:dyDescent="0.3">
      <c r="A621" s="4" t="s">
        <v>3055</v>
      </c>
      <c r="B621" s="4" t="s">
        <v>2492</v>
      </c>
      <c r="C621" s="4" t="s">
        <v>3056</v>
      </c>
      <c r="D621" s="4">
        <v>0</v>
      </c>
      <c r="E621" s="4" t="s">
        <v>2493</v>
      </c>
      <c r="F621" s="4" t="s">
        <v>2492</v>
      </c>
    </row>
    <row r="622" spans="1:6" x14ac:dyDescent="0.3">
      <c r="A622" s="4" t="s">
        <v>3059</v>
      </c>
      <c r="B622" s="4" t="s">
        <v>2492</v>
      </c>
      <c r="C622" s="4" t="s">
        <v>3060</v>
      </c>
      <c r="D622" s="4">
        <v>0</v>
      </c>
      <c r="E622" s="4" t="s">
        <v>2493</v>
      </c>
      <c r="F622" s="4" t="s">
        <v>2492</v>
      </c>
    </row>
    <row r="623" spans="1:6" x14ac:dyDescent="0.3">
      <c r="A623" s="4" t="s">
        <v>3061</v>
      </c>
      <c r="B623" s="4" t="s">
        <v>2492</v>
      </c>
      <c r="C623" s="4" t="s">
        <v>1415</v>
      </c>
      <c r="D623" s="4">
        <v>0</v>
      </c>
      <c r="E623" s="4" t="s">
        <v>2493</v>
      </c>
      <c r="F623" s="4" t="s">
        <v>2492</v>
      </c>
    </row>
    <row r="624" spans="1:6" x14ac:dyDescent="0.3">
      <c r="A624" s="4" t="s">
        <v>2492</v>
      </c>
      <c r="B624" s="4" t="s">
        <v>2492</v>
      </c>
      <c r="C624" s="4" t="s">
        <v>3068</v>
      </c>
      <c r="D624" s="4">
        <v>0</v>
      </c>
      <c r="E624" s="4" t="s">
        <v>2493</v>
      </c>
      <c r="F624" s="4" t="s">
        <v>2492</v>
      </c>
    </row>
    <row r="625" spans="1:6" x14ac:dyDescent="0.3">
      <c r="A625" s="4" t="s">
        <v>2492</v>
      </c>
      <c r="B625" s="4" t="s">
        <v>2492</v>
      </c>
      <c r="C625" s="4" t="s">
        <v>3069</v>
      </c>
      <c r="D625" s="4">
        <v>0</v>
      </c>
      <c r="E625" s="4" t="s">
        <v>2493</v>
      </c>
      <c r="F625" s="4" t="s">
        <v>2492</v>
      </c>
    </row>
    <row r="626" spans="1:6" x14ac:dyDescent="0.3">
      <c r="A626" s="4" t="s">
        <v>3070</v>
      </c>
      <c r="B626" s="4" t="s">
        <v>2492</v>
      </c>
      <c r="C626" s="4" t="s">
        <v>3071</v>
      </c>
      <c r="D626" s="4">
        <v>0</v>
      </c>
      <c r="E626" s="4" t="s">
        <v>2493</v>
      </c>
      <c r="F626" s="4" t="s">
        <v>2492</v>
      </c>
    </row>
    <row r="627" spans="1:6" x14ac:dyDescent="0.3">
      <c r="A627" s="4" t="s">
        <v>2492</v>
      </c>
      <c r="B627" s="4" t="s">
        <v>2492</v>
      </c>
      <c r="C627" s="4" t="s">
        <v>3077</v>
      </c>
      <c r="D627" s="4">
        <v>0</v>
      </c>
      <c r="E627" s="4" t="s">
        <v>2493</v>
      </c>
      <c r="F627" s="4" t="s">
        <v>2492</v>
      </c>
    </row>
    <row r="628" spans="1:6" x14ac:dyDescent="0.3">
      <c r="A628" s="4" t="s">
        <v>3078</v>
      </c>
      <c r="B628" s="4" t="s">
        <v>2492</v>
      </c>
      <c r="C628" s="4" t="s">
        <v>97</v>
      </c>
      <c r="D628" s="4">
        <v>0</v>
      </c>
      <c r="E628" s="4" t="s">
        <v>2493</v>
      </c>
      <c r="F628" s="4" t="s">
        <v>2492</v>
      </c>
    </row>
    <row r="629" spans="1:6" x14ac:dyDescent="0.3">
      <c r="A629" s="4" t="s">
        <v>3089</v>
      </c>
      <c r="B629" s="4" t="s">
        <v>2492</v>
      </c>
      <c r="C629" s="4" t="s">
        <v>3090</v>
      </c>
      <c r="D629" s="4">
        <v>0</v>
      </c>
      <c r="E629" s="4" t="s">
        <v>2493</v>
      </c>
      <c r="F629" s="4" t="s">
        <v>2492</v>
      </c>
    </row>
    <row r="630" spans="1:6" x14ac:dyDescent="0.3">
      <c r="A630" s="4" t="s">
        <v>3097</v>
      </c>
      <c r="B630" s="4" t="s">
        <v>3098</v>
      </c>
      <c r="C630" s="4" t="s">
        <v>3099</v>
      </c>
      <c r="D630" s="4">
        <v>0</v>
      </c>
      <c r="E630" s="4" t="s">
        <v>2493</v>
      </c>
      <c r="F630" s="4" t="s">
        <v>2492</v>
      </c>
    </row>
    <row r="631" spans="1:6" x14ac:dyDescent="0.3">
      <c r="A631" s="4" t="s">
        <v>3100</v>
      </c>
      <c r="B631" s="4" t="s">
        <v>3101</v>
      </c>
      <c r="C631" s="4" t="s">
        <v>298</v>
      </c>
      <c r="D631" s="4">
        <v>0</v>
      </c>
      <c r="E631" s="4" t="s">
        <v>2493</v>
      </c>
      <c r="F631" s="4" t="s">
        <v>2492</v>
      </c>
    </row>
    <row r="632" spans="1:6" x14ac:dyDescent="0.3">
      <c r="A632" s="4" t="s">
        <v>3106</v>
      </c>
      <c r="B632" s="4" t="s">
        <v>3107</v>
      </c>
      <c r="C632" s="4" t="s">
        <v>2233</v>
      </c>
      <c r="D632" s="4">
        <v>0</v>
      </c>
      <c r="E632" s="4" t="s">
        <v>2493</v>
      </c>
      <c r="F632" s="4" t="s">
        <v>2492</v>
      </c>
    </row>
    <row r="633" spans="1:6" x14ac:dyDescent="0.3">
      <c r="A633" s="4" t="s">
        <v>3117</v>
      </c>
      <c r="B633" s="4" t="s">
        <v>2492</v>
      </c>
      <c r="C633" s="4" t="s">
        <v>1413</v>
      </c>
      <c r="D633" s="4">
        <v>0</v>
      </c>
      <c r="E633" s="4" t="s">
        <v>2493</v>
      </c>
      <c r="F633" s="4" t="s">
        <v>2492</v>
      </c>
    </row>
    <row r="634" spans="1:6" x14ac:dyDescent="0.3">
      <c r="A634" s="4" t="s">
        <v>2492</v>
      </c>
      <c r="B634" s="4" t="s">
        <v>2492</v>
      </c>
      <c r="C634" s="4" t="s">
        <v>3120</v>
      </c>
      <c r="D634" s="4">
        <v>0</v>
      </c>
      <c r="E634" s="4" t="s">
        <v>2493</v>
      </c>
      <c r="F634" s="4" t="s">
        <v>2492</v>
      </c>
    </row>
    <row r="635" spans="1:6" x14ac:dyDescent="0.3">
      <c r="A635" s="4" t="s">
        <v>2492</v>
      </c>
      <c r="B635" s="4" t="s">
        <v>2492</v>
      </c>
      <c r="C635" s="4" t="s">
        <v>3133</v>
      </c>
      <c r="D635" s="4">
        <v>0</v>
      </c>
      <c r="E635" s="4" t="s">
        <v>2493</v>
      </c>
      <c r="F635" s="4" t="s">
        <v>2492</v>
      </c>
    </row>
    <row r="636" spans="1:6" x14ac:dyDescent="0.3">
      <c r="A636" s="4" t="s">
        <v>2492</v>
      </c>
      <c r="B636" s="4" t="s">
        <v>2492</v>
      </c>
      <c r="C636" s="4" t="s">
        <v>3146</v>
      </c>
      <c r="D636" s="4">
        <v>0</v>
      </c>
      <c r="E636" s="4" t="s">
        <v>2493</v>
      </c>
      <c r="F636" s="4" t="s">
        <v>2492</v>
      </c>
    </row>
    <row r="637" spans="1:6" x14ac:dyDescent="0.3">
      <c r="A637" s="4" t="s">
        <v>2492</v>
      </c>
      <c r="B637" s="4" t="s">
        <v>2492</v>
      </c>
      <c r="C637" s="4" t="s">
        <v>3147</v>
      </c>
      <c r="D637" s="4">
        <v>0</v>
      </c>
      <c r="E637" s="4" t="s">
        <v>2493</v>
      </c>
      <c r="F637" s="4" t="s">
        <v>2492</v>
      </c>
    </row>
    <row r="638" spans="1:6" x14ac:dyDescent="0.3">
      <c r="A638" s="4" t="s">
        <v>2492</v>
      </c>
      <c r="B638" s="4" t="s">
        <v>2492</v>
      </c>
      <c r="C638" s="4" t="s">
        <v>3148</v>
      </c>
      <c r="D638" s="4">
        <v>0</v>
      </c>
      <c r="E638" s="4" t="s">
        <v>2493</v>
      </c>
      <c r="F638" s="4" t="s">
        <v>2492</v>
      </c>
    </row>
    <row r="639" spans="1:6" x14ac:dyDescent="0.3">
      <c r="A639" s="4" t="s">
        <v>3153</v>
      </c>
      <c r="B639" s="4" t="s">
        <v>2492</v>
      </c>
      <c r="C639" s="4" t="s">
        <v>1674</v>
      </c>
      <c r="D639" s="4">
        <v>0</v>
      </c>
      <c r="E639" s="4" t="s">
        <v>2493</v>
      </c>
      <c r="F639" s="4" t="s">
        <v>2492</v>
      </c>
    </row>
    <row r="640" spans="1:6" x14ac:dyDescent="0.3">
      <c r="A640" s="4" t="s">
        <v>3154</v>
      </c>
      <c r="B640" s="4" t="s">
        <v>3155</v>
      </c>
      <c r="C640" s="4" t="s">
        <v>1506</v>
      </c>
      <c r="D640" s="4">
        <v>0</v>
      </c>
      <c r="E640" s="4" t="s">
        <v>2493</v>
      </c>
      <c r="F640" s="4" t="s">
        <v>2492</v>
      </c>
    </row>
    <row r="641" spans="1:6" x14ac:dyDescent="0.3">
      <c r="A641" s="4" t="s">
        <v>3161</v>
      </c>
      <c r="B641" s="4" t="s">
        <v>2492</v>
      </c>
      <c r="C641" s="4" t="s">
        <v>3162</v>
      </c>
      <c r="D641" s="4">
        <v>0</v>
      </c>
      <c r="E641" s="4" t="s">
        <v>2493</v>
      </c>
      <c r="F641" s="4" t="s">
        <v>2492</v>
      </c>
    </row>
    <row r="642" spans="1:6" x14ac:dyDescent="0.3">
      <c r="A642" s="4" t="s">
        <v>3166</v>
      </c>
      <c r="B642" s="4" t="s">
        <v>2492</v>
      </c>
      <c r="C642" s="4" t="s">
        <v>3167</v>
      </c>
      <c r="D642" s="4">
        <v>0</v>
      </c>
      <c r="E642" s="4" t="s">
        <v>2493</v>
      </c>
      <c r="F642" s="4" t="s">
        <v>2492</v>
      </c>
    </row>
    <row r="643" spans="1:6" x14ac:dyDescent="0.3">
      <c r="A643" s="4" t="s">
        <v>3171</v>
      </c>
      <c r="B643" s="4" t="s">
        <v>2492</v>
      </c>
      <c r="C643" s="4" t="s">
        <v>3172</v>
      </c>
      <c r="D643" s="4">
        <v>0</v>
      </c>
      <c r="E643" s="4" t="s">
        <v>2493</v>
      </c>
      <c r="F643" s="4" t="s">
        <v>2492</v>
      </c>
    </row>
    <row r="644" spans="1:6" x14ac:dyDescent="0.3">
      <c r="A644" s="4" t="s">
        <v>3173</v>
      </c>
      <c r="B644" s="4" t="s">
        <v>2492</v>
      </c>
      <c r="C644" s="4" t="s">
        <v>263</v>
      </c>
      <c r="D644" s="4">
        <v>0</v>
      </c>
      <c r="E644" s="4" t="s">
        <v>2493</v>
      </c>
      <c r="F644" s="4" t="s">
        <v>2492</v>
      </c>
    </row>
    <row r="645" spans="1:6" x14ac:dyDescent="0.3">
      <c r="A645" s="4" t="s">
        <v>3180</v>
      </c>
      <c r="B645" s="4" t="s">
        <v>2492</v>
      </c>
      <c r="C645" s="4" t="s">
        <v>2096</v>
      </c>
      <c r="D645" s="4">
        <v>0</v>
      </c>
      <c r="E645" s="4" t="s">
        <v>2493</v>
      </c>
      <c r="F645" s="4" t="s">
        <v>2492</v>
      </c>
    </row>
    <row r="646" spans="1:6" x14ac:dyDescent="0.3">
      <c r="A646" s="4" t="s">
        <v>3201</v>
      </c>
      <c r="B646" s="4" t="s">
        <v>2492</v>
      </c>
      <c r="C646" s="4" t="s">
        <v>2012</v>
      </c>
      <c r="D646" s="4">
        <v>0</v>
      </c>
      <c r="E646" s="4" t="s">
        <v>2493</v>
      </c>
      <c r="F646" s="4" t="s">
        <v>2492</v>
      </c>
    </row>
    <row r="647" spans="1:6" x14ac:dyDescent="0.3">
      <c r="A647" s="4" t="s">
        <v>2492</v>
      </c>
      <c r="B647" s="4" t="s">
        <v>2492</v>
      </c>
      <c r="C647" s="4" t="s">
        <v>3202</v>
      </c>
      <c r="D647" s="4">
        <v>0</v>
      </c>
      <c r="E647" s="4" t="s">
        <v>2493</v>
      </c>
      <c r="F647" s="4" t="s">
        <v>2492</v>
      </c>
    </row>
    <row r="648" spans="1:6" x14ac:dyDescent="0.3">
      <c r="A648" s="4" t="s">
        <v>3206</v>
      </c>
      <c r="B648" s="4" t="s">
        <v>3207</v>
      </c>
      <c r="C648" s="4" t="s">
        <v>702</v>
      </c>
      <c r="D648" s="4">
        <v>0</v>
      </c>
      <c r="E648" s="4" t="s">
        <v>2493</v>
      </c>
      <c r="F648" s="4" t="s">
        <v>2492</v>
      </c>
    </row>
    <row r="649" spans="1:6" x14ac:dyDescent="0.3">
      <c r="A649" s="4" t="s">
        <v>3208</v>
      </c>
      <c r="B649" s="4" t="s">
        <v>2492</v>
      </c>
      <c r="C649" s="4" t="s">
        <v>1756</v>
      </c>
      <c r="D649" s="4">
        <v>0</v>
      </c>
      <c r="E649" s="4" t="s">
        <v>2493</v>
      </c>
      <c r="F649" s="4" t="s">
        <v>2492</v>
      </c>
    </row>
    <row r="650" spans="1:6" x14ac:dyDescent="0.3">
      <c r="A650" s="4" t="s">
        <v>3220</v>
      </c>
      <c r="B650" s="4" t="s">
        <v>2492</v>
      </c>
      <c r="C650" s="4" t="s">
        <v>3221</v>
      </c>
      <c r="D650" s="4">
        <v>0</v>
      </c>
      <c r="E650" s="4" t="s">
        <v>2493</v>
      </c>
      <c r="F650" s="4" t="s">
        <v>2492</v>
      </c>
    </row>
    <row r="651" spans="1:6" x14ac:dyDescent="0.3">
      <c r="A651" s="4" t="s">
        <v>3237</v>
      </c>
      <c r="B651" s="4" t="s">
        <v>2492</v>
      </c>
      <c r="C651" s="4" t="s">
        <v>115</v>
      </c>
      <c r="D651" s="4">
        <v>0</v>
      </c>
      <c r="E651" s="4" t="s">
        <v>2493</v>
      </c>
      <c r="F651" s="4" t="s">
        <v>2492</v>
      </c>
    </row>
    <row r="652" spans="1:6" x14ac:dyDescent="0.3">
      <c r="A652" s="4" t="s">
        <v>3238</v>
      </c>
      <c r="B652" s="4" t="s">
        <v>2492</v>
      </c>
      <c r="C652" s="4" t="s">
        <v>2444</v>
      </c>
      <c r="D652" s="4">
        <v>0</v>
      </c>
      <c r="E652" s="4" t="s">
        <v>2493</v>
      </c>
      <c r="F652" s="4" t="s">
        <v>2492</v>
      </c>
    </row>
    <row r="653" spans="1:6" x14ac:dyDescent="0.3">
      <c r="A653" s="4" t="s">
        <v>3239</v>
      </c>
      <c r="B653" s="4" t="s">
        <v>2492</v>
      </c>
      <c r="C653" s="4" t="s">
        <v>1315</v>
      </c>
      <c r="D653" s="4">
        <v>0</v>
      </c>
      <c r="E653" s="4" t="s">
        <v>2493</v>
      </c>
      <c r="F653" s="4" t="s">
        <v>2492</v>
      </c>
    </row>
    <row r="654" spans="1:6" x14ac:dyDescent="0.3">
      <c r="A654" s="4" t="s">
        <v>3240</v>
      </c>
      <c r="B654" s="4" t="s">
        <v>2492</v>
      </c>
      <c r="C654" s="4" t="s">
        <v>981</v>
      </c>
      <c r="D654" s="4">
        <v>0</v>
      </c>
      <c r="E654" s="4" t="s">
        <v>2493</v>
      </c>
      <c r="F654" s="4" t="s">
        <v>2492</v>
      </c>
    </row>
    <row r="655" spans="1:6" x14ac:dyDescent="0.3">
      <c r="A655" s="4" t="s">
        <v>3241</v>
      </c>
      <c r="B655" s="4" t="s">
        <v>2492</v>
      </c>
      <c r="C655" s="4" t="s">
        <v>734</v>
      </c>
      <c r="D655" s="4">
        <v>0</v>
      </c>
      <c r="E655" s="4" t="s">
        <v>2493</v>
      </c>
      <c r="F655" s="4" t="s">
        <v>2492</v>
      </c>
    </row>
    <row r="656" spans="1:6" x14ac:dyDescent="0.3">
      <c r="A656" s="4" t="s">
        <v>3242</v>
      </c>
      <c r="B656" s="4" t="s">
        <v>2492</v>
      </c>
      <c r="C656" s="4" t="s">
        <v>1690</v>
      </c>
      <c r="D656" s="4">
        <v>0</v>
      </c>
      <c r="E656" s="4" t="s">
        <v>2493</v>
      </c>
      <c r="F656" s="4" t="s">
        <v>2492</v>
      </c>
    </row>
    <row r="657" spans="1:6" x14ac:dyDescent="0.3">
      <c r="A657" s="4" t="s">
        <v>3243</v>
      </c>
      <c r="B657" s="4" t="s">
        <v>2492</v>
      </c>
      <c r="C657" s="4" t="s">
        <v>1374</v>
      </c>
      <c r="D657" s="4">
        <v>0</v>
      </c>
      <c r="E657" s="4" t="s">
        <v>2493</v>
      </c>
      <c r="F657" s="4" t="s">
        <v>2492</v>
      </c>
    </row>
    <row r="658" spans="1:6" x14ac:dyDescent="0.3">
      <c r="A658" s="4" t="s">
        <v>3273</v>
      </c>
      <c r="B658" s="4" t="s">
        <v>2492</v>
      </c>
      <c r="C658" s="4" t="s">
        <v>651</v>
      </c>
      <c r="D658" s="4">
        <v>0</v>
      </c>
      <c r="E658" s="4" t="s">
        <v>2493</v>
      </c>
      <c r="F658" s="4" t="s">
        <v>2492</v>
      </c>
    </row>
    <row r="659" spans="1:6" x14ac:dyDescent="0.3">
      <c r="A659" s="4" t="s">
        <v>3277</v>
      </c>
      <c r="B659" s="4" t="s">
        <v>2492</v>
      </c>
      <c r="C659" s="4" t="s">
        <v>1049</v>
      </c>
      <c r="D659" s="4">
        <v>0</v>
      </c>
      <c r="E659" s="4" t="s">
        <v>2493</v>
      </c>
      <c r="F659" s="4" t="s">
        <v>2492</v>
      </c>
    </row>
    <row r="660" spans="1:6" x14ac:dyDescent="0.3">
      <c r="A660" s="4" t="s">
        <v>3278</v>
      </c>
      <c r="B660" s="4" t="s">
        <v>3279</v>
      </c>
      <c r="C660" s="4" t="s">
        <v>2117</v>
      </c>
      <c r="D660" s="4">
        <v>0</v>
      </c>
      <c r="E660" s="4" t="s">
        <v>2493</v>
      </c>
      <c r="F660" s="4" t="s">
        <v>2492</v>
      </c>
    </row>
    <row r="661" spans="1:6" x14ac:dyDescent="0.3">
      <c r="A661" s="4" t="s">
        <v>3283</v>
      </c>
      <c r="B661" s="4" t="s">
        <v>2492</v>
      </c>
      <c r="C661" s="4" t="s">
        <v>3284</v>
      </c>
      <c r="D661" s="4">
        <v>0</v>
      </c>
      <c r="E661" s="4" t="s">
        <v>2493</v>
      </c>
      <c r="F661" s="4" t="s">
        <v>2492</v>
      </c>
    </row>
    <row r="662" spans="1:6" x14ac:dyDescent="0.3">
      <c r="A662" s="4" t="s">
        <v>3285</v>
      </c>
      <c r="B662" s="4" t="s">
        <v>2492</v>
      </c>
      <c r="C662" s="4" t="s">
        <v>3286</v>
      </c>
      <c r="D662" s="4">
        <v>0</v>
      </c>
      <c r="E662" s="4" t="s">
        <v>2493</v>
      </c>
      <c r="F662" s="4" t="s">
        <v>2492</v>
      </c>
    </row>
    <row r="663" spans="1:6" x14ac:dyDescent="0.3">
      <c r="A663" s="4" t="s">
        <v>3287</v>
      </c>
      <c r="B663" s="4" t="s">
        <v>2492</v>
      </c>
      <c r="C663" s="4" t="s">
        <v>2429</v>
      </c>
      <c r="D663" s="4">
        <v>0</v>
      </c>
      <c r="E663" s="4" t="s">
        <v>2493</v>
      </c>
      <c r="F663" s="4" t="s">
        <v>2492</v>
      </c>
    </row>
    <row r="664" spans="1:6" x14ac:dyDescent="0.3">
      <c r="A664" s="4" t="s">
        <v>3290</v>
      </c>
      <c r="B664" s="4" t="s">
        <v>3291</v>
      </c>
      <c r="C664" s="4" t="s">
        <v>2257</v>
      </c>
      <c r="D664" s="4">
        <v>0</v>
      </c>
      <c r="E664" s="4" t="s">
        <v>2493</v>
      </c>
      <c r="F664" s="4" t="s">
        <v>2492</v>
      </c>
    </row>
    <row r="665" spans="1:6" x14ac:dyDescent="0.3">
      <c r="A665" s="4" t="s">
        <v>3309</v>
      </c>
      <c r="B665" s="4" t="s">
        <v>2492</v>
      </c>
      <c r="C665" s="4" t="s">
        <v>3310</v>
      </c>
      <c r="D665" s="4">
        <v>0</v>
      </c>
      <c r="E665" s="4" t="s">
        <v>2493</v>
      </c>
      <c r="F665" s="4" t="s">
        <v>2492</v>
      </c>
    </row>
    <row r="666" spans="1:6" x14ac:dyDescent="0.3">
      <c r="A666" s="4" t="s">
        <v>3318</v>
      </c>
      <c r="B666" s="4" t="s">
        <v>2492</v>
      </c>
      <c r="C666" s="4" t="s">
        <v>673</v>
      </c>
      <c r="D666" s="4">
        <v>0</v>
      </c>
      <c r="E666" s="4" t="s">
        <v>2493</v>
      </c>
      <c r="F666" s="4" t="s">
        <v>2492</v>
      </c>
    </row>
    <row r="667" spans="1:6" x14ac:dyDescent="0.3">
      <c r="A667" s="4" t="s">
        <v>3319</v>
      </c>
      <c r="B667" s="4" t="s">
        <v>2492</v>
      </c>
      <c r="C667" s="4" t="s">
        <v>1527</v>
      </c>
      <c r="D667" s="4">
        <v>0</v>
      </c>
      <c r="E667" s="4" t="s">
        <v>2493</v>
      </c>
      <c r="F667" s="4" t="s">
        <v>2492</v>
      </c>
    </row>
    <row r="668" spans="1:6" x14ac:dyDescent="0.3">
      <c r="A668" s="4" t="s">
        <v>3337</v>
      </c>
      <c r="B668" s="4" t="s">
        <v>2492</v>
      </c>
      <c r="C668" s="4" t="s">
        <v>449</v>
      </c>
      <c r="D668" s="4">
        <v>0</v>
      </c>
      <c r="E668" s="4" t="s">
        <v>2493</v>
      </c>
      <c r="F668" s="4" t="s">
        <v>2492</v>
      </c>
    </row>
    <row r="669" spans="1:6" x14ac:dyDescent="0.3">
      <c r="A669" s="4" t="s">
        <v>3338</v>
      </c>
      <c r="B669" s="4" t="s">
        <v>2492</v>
      </c>
      <c r="C669" s="4" t="s">
        <v>1776</v>
      </c>
      <c r="D669" s="4">
        <v>0</v>
      </c>
      <c r="E669" s="4" t="s">
        <v>2493</v>
      </c>
      <c r="F669" s="4" t="s">
        <v>2492</v>
      </c>
    </row>
    <row r="670" spans="1:6" x14ac:dyDescent="0.3">
      <c r="A670" s="4" t="s">
        <v>3339</v>
      </c>
      <c r="B670" s="4" t="s">
        <v>2492</v>
      </c>
      <c r="C670" s="4" t="s">
        <v>1625</v>
      </c>
      <c r="D670" s="4">
        <v>0</v>
      </c>
      <c r="E670" s="4" t="s">
        <v>2493</v>
      </c>
      <c r="F670" s="4" t="s">
        <v>2492</v>
      </c>
    </row>
    <row r="671" spans="1:6" x14ac:dyDescent="0.3">
      <c r="A671" s="4" t="s">
        <v>3340</v>
      </c>
      <c r="B671" s="4" t="s">
        <v>2492</v>
      </c>
      <c r="C671" s="4" t="s">
        <v>1575</v>
      </c>
      <c r="D671" s="4">
        <v>0</v>
      </c>
      <c r="E671" s="4" t="s">
        <v>2493</v>
      </c>
      <c r="F671" s="4" t="s">
        <v>2492</v>
      </c>
    </row>
    <row r="672" spans="1:6" x14ac:dyDescent="0.3">
      <c r="A672" s="4" t="s">
        <v>3352</v>
      </c>
      <c r="B672" s="4" t="s">
        <v>2492</v>
      </c>
      <c r="C672" s="4" t="s">
        <v>1707</v>
      </c>
      <c r="D672" s="4">
        <v>0</v>
      </c>
      <c r="E672" s="4" t="s">
        <v>2493</v>
      </c>
      <c r="F672" s="4" t="s">
        <v>2492</v>
      </c>
    </row>
    <row r="673" spans="1:6" x14ac:dyDescent="0.3">
      <c r="A673" s="4" t="s">
        <v>3353</v>
      </c>
      <c r="B673" s="4" t="s">
        <v>3354</v>
      </c>
      <c r="C673" s="4" t="s">
        <v>2069</v>
      </c>
      <c r="D673" s="4">
        <v>0</v>
      </c>
      <c r="E673" s="4" t="s">
        <v>2493</v>
      </c>
      <c r="F673" s="4" t="s">
        <v>2492</v>
      </c>
    </row>
    <row r="674" spans="1:6" x14ac:dyDescent="0.3">
      <c r="A674" s="4" t="s">
        <v>3361</v>
      </c>
      <c r="B674" s="4" t="s">
        <v>2492</v>
      </c>
      <c r="C674" s="4" t="s">
        <v>3362</v>
      </c>
      <c r="D674" s="4">
        <v>0</v>
      </c>
      <c r="E674" s="4" t="s">
        <v>2493</v>
      </c>
      <c r="F674" s="4" t="s">
        <v>2492</v>
      </c>
    </row>
    <row r="675" spans="1:6" x14ac:dyDescent="0.3">
      <c r="A675" s="4" t="s">
        <v>3370</v>
      </c>
      <c r="B675" s="4" t="s">
        <v>2492</v>
      </c>
      <c r="C675" s="4" t="s">
        <v>3371</v>
      </c>
      <c r="D675" s="4">
        <v>0</v>
      </c>
      <c r="E675" s="4" t="s">
        <v>2493</v>
      </c>
      <c r="F675" s="4" t="s">
        <v>2492</v>
      </c>
    </row>
    <row r="676" spans="1:6" x14ac:dyDescent="0.3">
      <c r="A676" s="4" t="s">
        <v>3382</v>
      </c>
      <c r="B676" s="4" t="s">
        <v>2492</v>
      </c>
      <c r="C676" s="4" t="s">
        <v>3383</v>
      </c>
      <c r="D676" s="4">
        <v>0</v>
      </c>
      <c r="E676" s="4" t="s">
        <v>2493</v>
      </c>
      <c r="F676" s="4" t="s">
        <v>2492</v>
      </c>
    </row>
    <row r="677" spans="1:6" x14ac:dyDescent="0.3">
      <c r="A677" s="4" t="s">
        <v>3400</v>
      </c>
      <c r="B677" s="4" t="s">
        <v>2492</v>
      </c>
      <c r="C677" s="4" t="s">
        <v>1128</v>
      </c>
      <c r="D677" s="4">
        <v>0</v>
      </c>
      <c r="E677" s="4" t="s">
        <v>2493</v>
      </c>
      <c r="F677" s="4" t="s">
        <v>2492</v>
      </c>
    </row>
    <row r="678" spans="1:6" x14ac:dyDescent="0.3">
      <c r="A678" s="4" t="s">
        <v>3409</v>
      </c>
      <c r="B678" s="4" t="s">
        <v>2492</v>
      </c>
      <c r="C678" s="4" t="s">
        <v>1259</v>
      </c>
      <c r="D678" s="4">
        <v>0</v>
      </c>
      <c r="E678" s="4" t="s">
        <v>2493</v>
      </c>
      <c r="F678" s="4" t="s">
        <v>2492</v>
      </c>
    </row>
    <row r="679" spans="1:6" x14ac:dyDescent="0.3">
      <c r="A679" s="4" t="s">
        <v>3410</v>
      </c>
      <c r="B679" s="4" t="s">
        <v>2492</v>
      </c>
      <c r="C679" s="4" t="s">
        <v>1278</v>
      </c>
      <c r="D679" s="4">
        <v>0</v>
      </c>
      <c r="E679" s="4" t="s">
        <v>2493</v>
      </c>
      <c r="F679" s="4" t="s">
        <v>2492</v>
      </c>
    </row>
    <row r="680" spans="1:6" x14ac:dyDescent="0.3">
      <c r="A680" s="4" t="s">
        <v>3411</v>
      </c>
      <c r="B680" s="4" t="s">
        <v>2492</v>
      </c>
      <c r="C680" s="4" t="s">
        <v>3412</v>
      </c>
      <c r="D680" s="4">
        <v>0</v>
      </c>
      <c r="E680" s="4" t="s">
        <v>2493</v>
      </c>
      <c r="F680" s="4" t="s">
        <v>2492</v>
      </c>
    </row>
    <row r="681" spans="1:6" x14ac:dyDescent="0.3">
      <c r="A681" s="4" t="s">
        <v>3416</v>
      </c>
      <c r="B681" s="4" t="s">
        <v>2492</v>
      </c>
      <c r="C681" s="4" t="s">
        <v>3417</v>
      </c>
      <c r="D681" s="4">
        <v>0</v>
      </c>
      <c r="E681" s="4" t="s">
        <v>2493</v>
      </c>
      <c r="F681" s="4" t="s">
        <v>2492</v>
      </c>
    </row>
    <row r="682" spans="1:6" x14ac:dyDescent="0.3">
      <c r="A682" s="4" t="s">
        <v>3418</v>
      </c>
      <c r="B682" s="4" t="s">
        <v>2492</v>
      </c>
      <c r="C682" s="4" t="s">
        <v>3419</v>
      </c>
      <c r="D682" s="4">
        <v>0</v>
      </c>
      <c r="E682" s="4" t="s">
        <v>2493</v>
      </c>
      <c r="F682" s="4" t="s">
        <v>2492</v>
      </c>
    </row>
    <row r="683" spans="1:6" x14ac:dyDescent="0.3">
      <c r="A683" s="4" t="s">
        <v>3435</v>
      </c>
      <c r="B683" s="4" t="s">
        <v>3436</v>
      </c>
      <c r="C683" s="4" t="s">
        <v>3437</v>
      </c>
      <c r="D683" s="4">
        <v>0</v>
      </c>
      <c r="E683" s="4" t="s">
        <v>2493</v>
      </c>
      <c r="F683" s="4" t="s">
        <v>2492</v>
      </c>
    </row>
    <row r="684" spans="1:6" x14ac:dyDescent="0.3">
      <c r="A684" s="4" t="s">
        <v>3438</v>
      </c>
      <c r="B684" s="4" t="s">
        <v>2492</v>
      </c>
      <c r="C684" s="4" t="s">
        <v>1845</v>
      </c>
      <c r="D684" s="4">
        <v>0</v>
      </c>
      <c r="E684" s="4" t="s">
        <v>2493</v>
      </c>
      <c r="F684" s="4" t="s">
        <v>2492</v>
      </c>
    </row>
    <row r="685" spans="1:6" x14ac:dyDescent="0.3">
      <c r="A685" s="4" t="s">
        <v>2758</v>
      </c>
      <c r="B685" s="4" t="s">
        <v>2492</v>
      </c>
      <c r="C685" s="4" t="s">
        <v>1892</v>
      </c>
      <c r="D685" s="4">
        <v>0</v>
      </c>
      <c r="E685" s="4" t="s">
        <v>2493</v>
      </c>
      <c r="F685" s="4" t="s">
        <v>2492</v>
      </c>
    </row>
    <row r="686" spans="1:6" x14ac:dyDescent="0.3">
      <c r="A686" s="4" t="s">
        <v>3447</v>
      </c>
      <c r="B686" s="4" t="s">
        <v>2492</v>
      </c>
      <c r="C686" s="4" t="s">
        <v>3448</v>
      </c>
      <c r="D686" s="4">
        <v>0</v>
      </c>
      <c r="E686" s="4" t="s">
        <v>2493</v>
      </c>
      <c r="F686" s="4" t="s">
        <v>2492</v>
      </c>
    </row>
    <row r="687" spans="1:6" x14ac:dyDescent="0.3">
      <c r="A687" s="4" t="s">
        <v>3449</v>
      </c>
      <c r="B687" s="4" t="s">
        <v>2492</v>
      </c>
      <c r="C687" s="4" t="s">
        <v>3450</v>
      </c>
      <c r="D687" s="4">
        <v>0</v>
      </c>
      <c r="E687" s="4" t="s">
        <v>2493</v>
      </c>
      <c r="F687" s="4" t="s">
        <v>2492</v>
      </c>
    </row>
    <row r="688" spans="1:6" x14ac:dyDescent="0.3">
      <c r="A688" s="4" t="s">
        <v>3467</v>
      </c>
      <c r="B688" s="4" t="s">
        <v>2492</v>
      </c>
      <c r="C688" s="4" t="s">
        <v>3468</v>
      </c>
      <c r="D688" s="4">
        <v>0</v>
      </c>
      <c r="E688" s="4" t="s">
        <v>2493</v>
      </c>
      <c r="F688" s="4" t="s">
        <v>2492</v>
      </c>
    </row>
    <row r="689" spans="1:6" x14ac:dyDescent="0.3">
      <c r="A689" s="4" t="s">
        <v>3476</v>
      </c>
      <c r="B689" s="4" t="s">
        <v>2492</v>
      </c>
      <c r="C689" s="4" t="s">
        <v>647</v>
      </c>
      <c r="D689" s="4">
        <v>0</v>
      </c>
      <c r="E689" s="4" t="s">
        <v>2493</v>
      </c>
      <c r="F689" s="4" t="s">
        <v>2492</v>
      </c>
    </row>
    <row r="690" spans="1:6" x14ac:dyDescent="0.3">
      <c r="A690" s="4" t="s">
        <v>3494</v>
      </c>
      <c r="B690" s="4" t="s">
        <v>2492</v>
      </c>
      <c r="C690" s="4" t="s">
        <v>2399</v>
      </c>
      <c r="D690" s="4">
        <v>0</v>
      </c>
      <c r="E690" s="4" t="s">
        <v>2493</v>
      </c>
      <c r="F690" s="4" t="s">
        <v>2492</v>
      </c>
    </row>
    <row r="691" spans="1:6" x14ac:dyDescent="0.3">
      <c r="A691" s="4" t="s">
        <v>3499</v>
      </c>
      <c r="B691" s="4" t="s">
        <v>2492</v>
      </c>
      <c r="C691" s="4" t="s">
        <v>2102</v>
      </c>
      <c r="D691" s="4">
        <v>0</v>
      </c>
      <c r="E691" s="4" t="s">
        <v>2493</v>
      </c>
      <c r="F691" s="4" t="s">
        <v>2492</v>
      </c>
    </row>
    <row r="692" spans="1:6" x14ac:dyDescent="0.3">
      <c r="A692" s="4" t="s">
        <v>3519</v>
      </c>
      <c r="B692" s="4" t="s">
        <v>2492</v>
      </c>
      <c r="C692" s="4" t="s">
        <v>3520</v>
      </c>
      <c r="D692" s="4">
        <v>0</v>
      </c>
      <c r="E692" s="4" t="s">
        <v>2493</v>
      </c>
      <c r="F692" s="4" t="s">
        <v>2492</v>
      </c>
    </row>
    <row r="693" spans="1:6" x14ac:dyDescent="0.3">
      <c r="A693" s="4" t="s">
        <v>3521</v>
      </c>
      <c r="B693" s="4" t="s">
        <v>2492</v>
      </c>
      <c r="C693" s="4" t="s">
        <v>3522</v>
      </c>
      <c r="D693" s="4">
        <v>0</v>
      </c>
      <c r="E693" s="4" t="s">
        <v>2493</v>
      </c>
      <c r="F693" s="4" t="s">
        <v>2492</v>
      </c>
    </row>
    <row r="694" spans="1:6" x14ac:dyDescent="0.3">
      <c r="A694" s="4" t="s">
        <v>3532</v>
      </c>
      <c r="B694" s="4" t="s">
        <v>2492</v>
      </c>
      <c r="C694" s="4" t="s">
        <v>601</v>
      </c>
      <c r="D694" s="4">
        <v>0</v>
      </c>
      <c r="E694" s="4" t="s">
        <v>2493</v>
      </c>
      <c r="F694" s="4" t="s">
        <v>2492</v>
      </c>
    </row>
    <row r="695" spans="1:6" x14ac:dyDescent="0.3">
      <c r="A695" s="4" t="s">
        <v>2492</v>
      </c>
      <c r="B695" s="4" t="s">
        <v>2492</v>
      </c>
      <c r="C695" s="4" t="s">
        <v>3539</v>
      </c>
      <c r="D695" s="4">
        <v>0</v>
      </c>
      <c r="E695" s="4" t="s">
        <v>2493</v>
      </c>
      <c r="F695" s="4" t="s">
        <v>2492</v>
      </c>
    </row>
    <row r="696" spans="1:6" x14ac:dyDescent="0.3">
      <c r="A696" s="4" t="s">
        <v>2492</v>
      </c>
      <c r="B696" s="4" t="s">
        <v>2492</v>
      </c>
      <c r="C696" s="4" t="s">
        <v>3540</v>
      </c>
      <c r="D696" s="4">
        <v>0</v>
      </c>
      <c r="E696" s="4" t="s">
        <v>2493</v>
      </c>
      <c r="F696" s="4" t="s">
        <v>2492</v>
      </c>
    </row>
    <row r="697" spans="1:6" x14ac:dyDescent="0.3">
      <c r="A697" s="4" t="s">
        <v>3541</v>
      </c>
      <c r="B697" s="4" t="s">
        <v>2492</v>
      </c>
      <c r="C697" s="4" t="s">
        <v>1490</v>
      </c>
      <c r="D697" s="4">
        <v>0</v>
      </c>
      <c r="E697" s="4" t="s">
        <v>2493</v>
      </c>
      <c r="F697" s="4" t="s">
        <v>2492</v>
      </c>
    </row>
    <row r="698" spans="1:6" x14ac:dyDescent="0.3">
      <c r="A698" s="4" t="s">
        <v>3560</v>
      </c>
      <c r="B698" s="4" t="s">
        <v>2492</v>
      </c>
      <c r="C698" s="4" t="s">
        <v>3561</v>
      </c>
      <c r="D698" s="4">
        <v>0</v>
      </c>
      <c r="E698" s="4" t="s">
        <v>2493</v>
      </c>
      <c r="F698" s="4" t="s">
        <v>2492</v>
      </c>
    </row>
    <row r="699" spans="1:6" x14ac:dyDescent="0.3">
      <c r="A699" s="4" t="s">
        <v>2492</v>
      </c>
      <c r="B699" s="4" t="s">
        <v>2492</v>
      </c>
      <c r="C699" s="4" t="s">
        <v>1662</v>
      </c>
      <c r="D699" s="4">
        <v>0</v>
      </c>
      <c r="E699" s="4" t="s">
        <v>2493</v>
      </c>
      <c r="F699" s="4" t="s">
        <v>2492</v>
      </c>
    </row>
    <row r="700" spans="1:6" x14ac:dyDescent="0.3">
      <c r="A700" s="4" t="s">
        <v>3577</v>
      </c>
      <c r="B700" s="4" t="s">
        <v>2492</v>
      </c>
      <c r="C700" s="4" t="s">
        <v>958</v>
      </c>
      <c r="D700" s="4">
        <v>0</v>
      </c>
      <c r="E700" s="4" t="s">
        <v>2493</v>
      </c>
      <c r="F700" s="4" t="s">
        <v>2492</v>
      </c>
    </row>
    <row r="701" spans="1:6" x14ac:dyDescent="0.3">
      <c r="A701" s="4" t="s">
        <v>3578</v>
      </c>
      <c r="B701" s="4" t="s">
        <v>2492</v>
      </c>
      <c r="C701" s="4" t="s">
        <v>2436</v>
      </c>
      <c r="D701" s="4">
        <v>0</v>
      </c>
      <c r="E701" s="4" t="s">
        <v>2493</v>
      </c>
      <c r="F701" s="4" t="s">
        <v>2492</v>
      </c>
    </row>
    <row r="702" spans="1:6" x14ac:dyDescent="0.3">
      <c r="A702" s="4" t="s">
        <v>3582</v>
      </c>
      <c r="B702" s="4" t="s">
        <v>2492</v>
      </c>
      <c r="C702" s="4" t="s">
        <v>3583</v>
      </c>
      <c r="D702" s="4">
        <v>0</v>
      </c>
      <c r="E702" s="4" t="s">
        <v>2493</v>
      </c>
      <c r="F702" s="4" t="s">
        <v>2492</v>
      </c>
    </row>
    <row r="703" spans="1:6" x14ac:dyDescent="0.3">
      <c r="A703" s="4" t="s">
        <v>3595</v>
      </c>
      <c r="B703" s="4" t="s">
        <v>2492</v>
      </c>
      <c r="C703" s="4" t="s">
        <v>3596</v>
      </c>
      <c r="D703" s="4">
        <v>0</v>
      </c>
      <c r="E703" s="4" t="s">
        <v>2493</v>
      </c>
      <c r="F703" s="4" t="s">
        <v>2492</v>
      </c>
    </row>
    <row r="704" spans="1:6" x14ac:dyDescent="0.3">
      <c r="A704" s="4" t="s">
        <v>3615</v>
      </c>
      <c r="B704" s="4" t="s">
        <v>2492</v>
      </c>
      <c r="C704" s="4" t="s">
        <v>3616</v>
      </c>
      <c r="D704" s="4">
        <v>0</v>
      </c>
      <c r="E704" s="4" t="s">
        <v>2493</v>
      </c>
      <c r="F704" s="4" t="s">
        <v>2492</v>
      </c>
    </row>
    <row r="705" spans="1:6" x14ac:dyDescent="0.3">
      <c r="A705" s="4" t="s">
        <v>2492</v>
      </c>
      <c r="B705" s="4" t="s">
        <v>2492</v>
      </c>
      <c r="C705" s="4" t="s">
        <v>3617</v>
      </c>
      <c r="D705" s="4">
        <v>0</v>
      </c>
      <c r="E705" s="4" t="s">
        <v>2493</v>
      </c>
      <c r="F705" s="4" t="s">
        <v>2492</v>
      </c>
    </row>
    <row r="706" spans="1:6" x14ac:dyDescent="0.3">
      <c r="A706" s="4" t="s">
        <v>2492</v>
      </c>
      <c r="B706" s="4" t="s">
        <v>2492</v>
      </c>
      <c r="C706" s="4" t="s">
        <v>3618</v>
      </c>
      <c r="D706" s="4">
        <v>0</v>
      </c>
      <c r="E706" s="4" t="s">
        <v>2493</v>
      </c>
      <c r="F706" s="4" t="s">
        <v>2492</v>
      </c>
    </row>
    <row r="707" spans="1:6" x14ac:dyDescent="0.3">
      <c r="A707" s="4" t="s">
        <v>3619</v>
      </c>
      <c r="B707" s="4" t="s">
        <v>2492</v>
      </c>
      <c r="C707" s="4" t="s">
        <v>151</v>
      </c>
      <c r="D707" s="4">
        <v>0</v>
      </c>
      <c r="E707" s="4" t="s">
        <v>2493</v>
      </c>
      <c r="F707" s="4" t="s">
        <v>2492</v>
      </c>
    </row>
    <row r="708" spans="1:6" x14ac:dyDescent="0.3">
      <c r="A708" s="4" t="s">
        <v>3644</v>
      </c>
      <c r="B708" s="4" t="s">
        <v>2492</v>
      </c>
      <c r="C708" s="4" t="s">
        <v>2236</v>
      </c>
      <c r="D708" s="4">
        <v>0</v>
      </c>
      <c r="E708" s="4" t="s">
        <v>2493</v>
      </c>
      <c r="F708" s="4" t="s">
        <v>2492</v>
      </c>
    </row>
    <row r="709" spans="1:6" x14ac:dyDescent="0.3">
      <c r="A709" s="4" t="s">
        <v>3645</v>
      </c>
      <c r="B709" s="4" t="s">
        <v>2492</v>
      </c>
      <c r="C709" s="4" t="s">
        <v>1170</v>
      </c>
      <c r="D709" s="4">
        <v>0</v>
      </c>
      <c r="E709" s="4" t="s">
        <v>2493</v>
      </c>
      <c r="F709" s="4" t="s">
        <v>2492</v>
      </c>
    </row>
    <row r="710" spans="1:6" x14ac:dyDescent="0.3">
      <c r="A710" s="4" t="s">
        <v>3668</v>
      </c>
      <c r="B710" s="4" t="s">
        <v>2492</v>
      </c>
      <c r="C710" s="4" t="s">
        <v>3669</v>
      </c>
      <c r="D710" s="4">
        <v>0</v>
      </c>
      <c r="E710" s="4" t="s">
        <v>2493</v>
      </c>
      <c r="F710" s="4" t="s">
        <v>2492</v>
      </c>
    </row>
    <row r="711" spans="1:6" x14ac:dyDescent="0.3">
      <c r="A711" s="4" t="s">
        <v>3670</v>
      </c>
      <c r="B711" s="4" t="s">
        <v>2492</v>
      </c>
      <c r="C711" s="4" t="s">
        <v>616</v>
      </c>
      <c r="D711" s="4">
        <v>0</v>
      </c>
      <c r="E711" s="4" t="s">
        <v>2493</v>
      </c>
      <c r="F711" s="4" t="s">
        <v>2492</v>
      </c>
    </row>
    <row r="712" spans="1:6" x14ac:dyDescent="0.3">
      <c r="A712" s="4" t="s">
        <v>3671</v>
      </c>
      <c r="B712" s="4" t="s">
        <v>2492</v>
      </c>
      <c r="C712" s="4" t="s">
        <v>2048</v>
      </c>
      <c r="D712" s="4">
        <v>0</v>
      </c>
      <c r="E712" s="4" t="s">
        <v>2493</v>
      </c>
      <c r="F712" s="4" t="s">
        <v>2492</v>
      </c>
    </row>
    <row r="713" spans="1:6" x14ac:dyDescent="0.3">
      <c r="A713" s="4" t="s">
        <v>2492</v>
      </c>
      <c r="B713" s="4" t="s">
        <v>2492</v>
      </c>
      <c r="C713" s="4" t="s">
        <v>3698</v>
      </c>
      <c r="D713" s="4">
        <v>0</v>
      </c>
      <c r="E713" s="4" t="s">
        <v>2493</v>
      </c>
      <c r="F713" s="4" t="s">
        <v>2492</v>
      </c>
    </row>
    <row r="714" spans="1:6" x14ac:dyDescent="0.3">
      <c r="A714" s="4" t="s">
        <v>2492</v>
      </c>
      <c r="B714" s="4" t="s">
        <v>2492</v>
      </c>
      <c r="C714" s="4" t="s">
        <v>3699</v>
      </c>
      <c r="D714" s="4">
        <v>0</v>
      </c>
      <c r="E714" s="4" t="s">
        <v>2493</v>
      </c>
      <c r="F714" s="4" t="s">
        <v>2492</v>
      </c>
    </row>
    <row r="715" spans="1:6" x14ac:dyDescent="0.3">
      <c r="A715" s="4" t="s">
        <v>3707</v>
      </c>
      <c r="B715" s="4" t="s">
        <v>2492</v>
      </c>
      <c r="C715" s="4" t="s">
        <v>1961</v>
      </c>
      <c r="D715" s="4">
        <v>0</v>
      </c>
      <c r="E715" s="4" t="s">
        <v>2493</v>
      </c>
      <c r="F715" s="4" t="s">
        <v>2492</v>
      </c>
    </row>
    <row r="716" spans="1:6" x14ac:dyDescent="0.3">
      <c r="A716" s="4" t="s">
        <v>2492</v>
      </c>
      <c r="B716" s="4" t="s">
        <v>2492</v>
      </c>
      <c r="C716" s="4" t="s">
        <v>3714</v>
      </c>
      <c r="D716" s="4">
        <v>0</v>
      </c>
      <c r="E716" s="4" t="s">
        <v>2493</v>
      </c>
      <c r="F716" s="4" t="s">
        <v>2492</v>
      </c>
    </row>
    <row r="717" spans="1:6" x14ac:dyDescent="0.3">
      <c r="A717" s="4" t="s">
        <v>2492</v>
      </c>
      <c r="B717" s="4" t="s">
        <v>2492</v>
      </c>
      <c r="C717" s="4" t="s">
        <v>3717</v>
      </c>
      <c r="D717" s="4">
        <v>0</v>
      </c>
      <c r="E717" s="4" t="s">
        <v>2493</v>
      </c>
      <c r="F717" s="4" t="s">
        <v>2492</v>
      </c>
    </row>
    <row r="718" spans="1:6" x14ac:dyDescent="0.3">
      <c r="A718" s="4" t="s">
        <v>3727</v>
      </c>
      <c r="B718" s="4" t="s">
        <v>2492</v>
      </c>
      <c r="C718" s="4" t="s">
        <v>1959</v>
      </c>
      <c r="D718" s="4">
        <v>0</v>
      </c>
      <c r="E718" s="4" t="s">
        <v>2493</v>
      </c>
      <c r="F718" s="4" t="s">
        <v>2492</v>
      </c>
    </row>
    <row r="719" spans="1:6" x14ac:dyDescent="0.3">
      <c r="A719" s="4" t="s">
        <v>3733</v>
      </c>
      <c r="B719" s="4" t="s">
        <v>2492</v>
      </c>
      <c r="C719" s="4" t="s">
        <v>2330</v>
      </c>
      <c r="D719" s="4">
        <v>0</v>
      </c>
      <c r="E719" s="4" t="s">
        <v>2493</v>
      </c>
      <c r="F719" s="4" t="s">
        <v>2492</v>
      </c>
    </row>
    <row r="720" spans="1:6" x14ac:dyDescent="0.3">
      <c r="A720" s="4" t="s">
        <v>3767</v>
      </c>
      <c r="B720" s="4" t="s">
        <v>2492</v>
      </c>
      <c r="C720" s="4" t="s">
        <v>993</v>
      </c>
      <c r="D720" s="4">
        <v>0</v>
      </c>
      <c r="E720" s="4" t="s">
        <v>2493</v>
      </c>
      <c r="F720" s="4" t="s">
        <v>2492</v>
      </c>
    </row>
    <row r="721" spans="1:6" x14ac:dyDescent="0.3">
      <c r="A721" s="4" t="s">
        <v>3768</v>
      </c>
      <c r="B721" s="4" t="s">
        <v>2492</v>
      </c>
      <c r="C721" s="4" t="s">
        <v>553</v>
      </c>
      <c r="D721" s="4">
        <v>0</v>
      </c>
      <c r="E721" s="4" t="s">
        <v>2493</v>
      </c>
      <c r="F721" s="4" t="s">
        <v>2492</v>
      </c>
    </row>
    <row r="722" spans="1:6" x14ac:dyDescent="0.3">
      <c r="A722" s="4" t="s">
        <v>3773</v>
      </c>
      <c r="B722" s="4" t="s">
        <v>2492</v>
      </c>
      <c r="C722" s="4" t="s">
        <v>1218</v>
      </c>
      <c r="D722" s="4">
        <v>0</v>
      </c>
      <c r="E722" s="4" t="s">
        <v>2493</v>
      </c>
      <c r="F722" s="4" t="s">
        <v>2492</v>
      </c>
    </row>
    <row r="723" spans="1:6" x14ac:dyDescent="0.3">
      <c r="A723" s="4" t="s">
        <v>3774</v>
      </c>
      <c r="B723" s="4" t="s">
        <v>2492</v>
      </c>
      <c r="C723" s="4" t="s">
        <v>1051</v>
      </c>
      <c r="D723" s="4">
        <v>0</v>
      </c>
      <c r="E723" s="4" t="s">
        <v>2493</v>
      </c>
      <c r="F723" s="4" t="s">
        <v>2492</v>
      </c>
    </row>
    <row r="724" spans="1:6" x14ac:dyDescent="0.3">
      <c r="A724" s="4" t="s">
        <v>3775</v>
      </c>
      <c r="B724" s="4" t="s">
        <v>2492</v>
      </c>
      <c r="C724" s="4" t="s">
        <v>934</v>
      </c>
      <c r="D724" s="4">
        <v>0</v>
      </c>
      <c r="E724" s="4" t="s">
        <v>2493</v>
      </c>
      <c r="F724" s="4" t="s">
        <v>2492</v>
      </c>
    </row>
    <row r="725" spans="1:6" x14ac:dyDescent="0.3">
      <c r="A725" s="4" t="s">
        <v>3776</v>
      </c>
      <c r="B725" s="4" t="s">
        <v>2492</v>
      </c>
      <c r="C725" s="4" t="s">
        <v>916</v>
      </c>
      <c r="D725" s="4">
        <v>0</v>
      </c>
      <c r="E725" s="4" t="s">
        <v>2493</v>
      </c>
      <c r="F725" s="4" t="s">
        <v>2492</v>
      </c>
    </row>
    <row r="726" spans="1:6" x14ac:dyDescent="0.3">
      <c r="A726" s="4" t="s">
        <v>3779</v>
      </c>
      <c r="B726" s="4" t="s">
        <v>2492</v>
      </c>
      <c r="C726" s="4" t="s">
        <v>900</v>
      </c>
      <c r="D726" s="4">
        <v>0</v>
      </c>
      <c r="E726" s="4" t="s">
        <v>2493</v>
      </c>
      <c r="F726" s="4" t="s">
        <v>2492</v>
      </c>
    </row>
    <row r="727" spans="1:6" x14ac:dyDescent="0.3">
      <c r="A727" s="4" t="s">
        <v>3818</v>
      </c>
      <c r="B727" s="4" t="s">
        <v>2492</v>
      </c>
      <c r="C727" s="4" t="s">
        <v>3819</v>
      </c>
      <c r="D727" s="4">
        <v>0</v>
      </c>
      <c r="E727" s="4" t="s">
        <v>2493</v>
      </c>
      <c r="F727" s="4" t="s">
        <v>2492</v>
      </c>
    </row>
    <row r="728" spans="1:6" x14ac:dyDescent="0.3">
      <c r="A728" s="4" t="s">
        <v>3820</v>
      </c>
      <c r="B728" s="4" t="s">
        <v>2492</v>
      </c>
      <c r="C728" s="4" t="s">
        <v>2422</v>
      </c>
      <c r="D728" s="4">
        <v>0</v>
      </c>
      <c r="E728" s="4" t="s">
        <v>2493</v>
      </c>
      <c r="F728" s="4" t="s">
        <v>2492</v>
      </c>
    </row>
    <row r="729" spans="1:6" x14ac:dyDescent="0.3">
      <c r="A729" s="4" t="s">
        <v>3825</v>
      </c>
      <c r="B729" s="4" t="s">
        <v>2492</v>
      </c>
      <c r="C729" s="4" t="s">
        <v>2409</v>
      </c>
      <c r="D729" s="4">
        <v>0</v>
      </c>
      <c r="E729" s="4" t="s">
        <v>2493</v>
      </c>
      <c r="F729" s="4" t="s">
        <v>2492</v>
      </c>
    </row>
    <row r="730" spans="1:6" x14ac:dyDescent="0.3">
      <c r="A730" s="4" t="s">
        <v>3829</v>
      </c>
      <c r="B730" s="4" t="s">
        <v>3830</v>
      </c>
      <c r="C730" s="4" t="s">
        <v>2022</v>
      </c>
      <c r="D730" s="4">
        <v>0</v>
      </c>
      <c r="E730" s="4" t="s">
        <v>2493</v>
      </c>
      <c r="F730" s="4" t="s">
        <v>2492</v>
      </c>
    </row>
    <row r="731" spans="1:6" x14ac:dyDescent="0.3">
      <c r="A731" s="4" t="s">
        <v>3831</v>
      </c>
      <c r="B731" s="4" t="s">
        <v>2492</v>
      </c>
      <c r="C731" s="4" t="s">
        <v>1163</v>
      </c>
      <c r="D731" s="4">
        <v>0</v>
      </c>
      <c r="E731" s="4" t="s">
        <v>2493</v>
      </c>
      <c r="F731" s="4" t="s">
        <v>2492</v>
      </c>
    </row>
    <row r="732" spans="1:6" x14ac:dyDescent="0.3">
      <c r="A732" s="4" t="s">
        <v>3835</v>
      </c>
      <c r="B732" s="4" t="s">
        <v>2492</v>
      </c>
      <c r="C732" s="4" t="s">
        <v>3836</v>
      </c>
      <c r="D732" s="4">
        <v>0</v>
      </c>
      <c r="E732" s="4" t="s">
        <v>2493</v>
      </c>
      <c r="F732" s="4" t="s">
        <v>2492</v>
      </c>
    </row>
    <row r="733" spans="1:6" x14ac:dyDescent="0.3">
      <c r="A733" s="4" t="s">
        <v>3837</v>
      </c>
      <c r="B733" s="4" t="s">
        <v>2492</v>
      </c>
      <c r="C733" s="4" t="s">
        <v>3838</v>
      </c>
      <c r="D733" s="4">
        <v>0</v>
      </c>
      <c r="E733" s="4" t="s">
        <v>2493</v>
      </c>
      <c r="F733" s="4" t="s">
        <v>2492</v>
      </c>
    </row>
    <row r="734" spans="1:6" x14ac:dyDescent="0.3">
      <c r="A734" s="4" t="s">
        <v>3839</v>
      </c>
      <c r="B734" s="4" t="s">
        <v>2492</v>
      </c>
      <c r="C734" s="4" t="s">
        <v>3840</v>
      </c>
      <c r="D734" s="4">
        <v>0</v>
      </c>
      <c r="E734" s="4" t="s">
        <v>2493</v>
      </c>
      <c r="F734" s="4" t="s">
        <v>2492</v>
      </c>
    </row>
    <row r="735" spans="1:6" x14ac:dyDescent="0.3">
      <c r="A735" s="4" t="s">
        <v>3851</v>
      </c>
      <c r="B735" s="4" t="s">
        <v>2492</v>
      </c>
      <c r="C735" s="4" t="s">
        <v>427</v>
      </c>
      <c r="D735" s="4">
        <v>0</v>
      </c>
      <c r="E735" s="4" t="s">
        <v>2493</v>
      </c>
      <c r="F735" s="4" t="s">
        <v>2492</v>
      </c>
    </row>
    <row r="736" spans="1:6" x14ac:dyDescent="0.3">
      <c r="A736" s="4" t="s">
        <v>3867</v>
      </c>
      <c r="B736" s="4" t="s">
        <v>2492</v>
      </c>
      <c r="C736" s="4" t="s">
        <v>2354</v>
      </c>
      <c r="D736" s="4">
        <v>0</v>
      </c>
      <c r="E736" s="4" t="s">
        <v>2493</v>
      </c>
      <c r="F736" s="4" t="s">
        <v>2492</v>
      </c>
    </row>
    <row r="737" spans="1:6" x14ac:dyDescent="0.3">
      <c r="A737" s="4" t="s">
        <v>3868</v>
      </c>
      <c r="B737" s="4" t="s">
        <v>2492</v>
      </c>
      <c r="C737" s="4" t="s">
        <v>2482</v>
      </c>
      <c r="D737" s="4">
        <v>0</v>
      </c>
      <c r="E737" s="4" t="s">
        <v>2493</v>
      </c>
      <c r="F737" s="4" t="s">
        <v>2492</v>
      </c>
    </row>
    <row r="738" spans="1:6" x14ac:dyDescent="0.3">
      <c r="A738" s="4" t="s">
        <v>3875</v>
      </c>
      <c r="B738" s="4" t="s">
        <v>2492</v>
      </c>
      <c r="C738" s="4" t="s">
        <v>3876</v>
      </c>
      <c r="D738" s="4">
        <v>0</v>
      </c>
      <c r="E738" s="4" t="s">
        <v>2493</v>
      </c>
      <c r="F738" s="4" t="s">
        <v>2492</v>
      </c>
    </row>
    <row r="739" spans="1:6" x14ac:dyDescent="0.3">
      <c r="A739" s="4" t="s">
        <v>3877</v>
      </c>
      <c r="B739" s="4" t="s">
        <v>2492</v>
      </c>
      <c r="C739" s="4" t="s">
        <v>3878</v>
      </c>
      <c r="D739" s="4">
        <v>0</v>
      </c>
      <c r="E739" s="4" t="s">
        <v>2493</v>
      </c>
      <c r="F739" s="4" t="s">
        <v>2492</v>
      </c>
    </row>
    <row r="740" spans="1:6" x14ac:dyDescent="0.3">
      <c r="A740" s="4" t="s">
        <v>2492</v>
      </c>
      <c r="B740" s="4" t="s">
        <v>3882</v>
      </c>
      <c r="C740" s="4" t="s">
        <v>1438</v>
      </c>
      <c r="D740" s="4">
        <v>0</v>
      </c>
      <c r="E740" s="4" t="s">
        <v>2493</v>
      </c>
      <c r="F740" s="4" t="s">
        <v>2492</v>
      </c>
    </row>
    <row r="741" spans="1:6" x14ac:dyDescent="0.3">
      <c r="A741" s="4" t="s">
        <v>3883</v>
      </c>
      <c r="B741" s="4" t="s">
        <v>2492</v>
      </c>
      <c r="C741" s="4" t="s">
        <v>3884</v>
      </c>
      <c r="D741" s="4">
        <v>0</v>
      </c>
      <c r="E741" s="4" t="s">
        <v>2493</v>
      </c>
      <c r="F741" s="4" t="s">
        <v>2492</v>
      </c>
    </row>
    <row r="742" spans="1:6" x14ac:dyDescent="0.3">
      <c r="A742" s="4" t="s">
        <v>3900</v>
      </c>
      <c r="B742" s="4" t="s">
        <v>2492</v>
      </c>
      <c r="C742" s="4" t="s">
        <v>3901</v>
      </c>
      <c r="D742" s="4">
        <v>0</v>
      </c>
      <c r="E742" s="4" t="s">
        <v>2493</v>
      </c>
      <c r="F742" s="4" t="s">
        <v>2492</v>
      </c>
    </row>
    <row r="743" spans="1:6" x14ac:dyDescent="0.3">
      <c r="A743" s="4" t="s">
        <v>3902</v>
      </c>
      <c r="B743" s="4" t="s">
        <v>2492</v>
      </c>
      <c r="C743" s="4" t="s">
        <v>3903</v>
      </c>
      <c r="D743" s="4">
        <v>0</v>
      </c>
      <c r="E743" s="4" t="s">
        <v>2493</v>
      </c>
      <c r="F743" s="4" t="s">
        <v>2492</v>
      </c>
    </row>
    <row r="744" spans="1:6" x14ac:dyDescent="0.3">
      <c r="A744" s="4" t="s">
        <v>3904</v>
      </c>
      <c r="B744" s="4" t="s">
        <v>2492</v>
      </c>
      <c r="C744" s="4" t="s">
        <v>3905</v>
      </c>
      <c r="D744" s="4">
        <v>0</v>
      </c>
      <c r="E744" s="4" t="s">
        <v>2493</v>
      </c>
      <c r="F744" s="4" t="s">
        <v>2492</v>
      </c>
    </row>
    <row r="745" spans="1:6" x14ac:dyDescent="0.3">
      <c r="A745" s="4" t="s">
        <v>3906</v>
      </c>
      <c r="B745" s="4" t="s">
        <v>2492</v>
      </c>
      <c r="C745" s="4" t="s">
        <v>3907</v>
      </c>
      <c r="D745" s="4">
        <v>0</v>
      </c>
      <c r="E745" s="4" t="s">
        <v>2493</v>
      </c>
      <c r="F745" s="4" t="s">
        <v>2492</v>
      </c>
    </row>
    <row r="746" spans="1:6" x14ac:dyDescent="0.3">
      <c r="A746" s="4" t="s">
        <v>3908</v>
      </c>
      <c r="B746" s="4" t="s">
        <v>2492</v>
      </c>
      <c r="C746" s="4" t="s">
        <v>3909</v>
      </c>
      <c r="D746" s="4">
        <v>0</v>
      </c>
      <c r="E746" s="4" t="s">
        <v>2493</v>
      </c>
      <c r="F746" s="4" t="s">
        <v>2492</v>
      </c>
    </row>
    <row r="747" spans="1:6" x14ac:dyDescent="0.3">
      <c r="A747" s="4" t="s">
        <v>3910</v>
      </c>
      <c r="B747" s="4" t="s">
        <v>2492</v>
      </c>
      <c r="C747" s="4" t="s">
        <v>3911</v>
      </c>
      <c r="D747" s="4">
        <v>0</v>
      </c>
      <c r="E747" s="4" t="s">
        <v>2493</v>
      </c>
      <c r="F747" s="4" t="s">
        <v>2492</v>
      </c>
    </row>
    <row r="748" spans="1:6" x14ac:dyDescent="0.3">
      <c r="A748" s="4" t="s">
        <v>3912</v>
      </c>
      <c r="B748" s="4" t="s">
        <v>2492</v>
      </c>
      <c r="C748" s="4" t="s">
        <v>2026</v>
      </c>
      <c r="D748" s="4">
        <v>0</v>
      </c>
      <c r="E748" s="4" t="s">
        <v>2493</v>
      </c>
      <c r="F748" s="4" t="s">
        <v>2492</v>
      </c>
    </row>
    <row r="749" spans="1:6" x14ac:dyDescent="0.3">
      <c r="A749" s="4" t="s">
        <v>3913</v>
      </c>
      <c r="B749" s="4" t="s">
        <v>2492</v>
      </c>
      <c r="C749" s="4" t="s">
        <v>3914</v>
      </c>
      <c r="D749" s="4">
        <v>0</v>
      </c>
      <c r="E749" s="4" t="s">
        <v>2493</v>
      </c>
      <c r="F749" s="4" t="s">
        <v>2492</v>
      </c>
    </row>
    <row r="750" spans="1:6" x14ac:dyDescent="0.3">
      <c r="A750" s="4" t="s">
        <v>3915</v>
      </c>
      <c r="B750" s="4" t="s">
        <v>2492</v>
      </c>
      <c r="C750" s="4" t="s">
        <v>3916</v>
      </c>
      <c r="D750" s="4">
        <v>0</v>
      </c>
      <c r="E750" s="4" t="s">
        <v>2493</v>
      </c>
      <c r="F750" s="4" t="s">
        <v>2492</v>
      </c>
    </row>
    <row r="751" spans="1:6" x14ac:dyDescent="0.3">
      <c r="A751" s="4" t="s">
        <v>3917</v>
      </c>
      <c r="B751" s="4" t="s">
        <v>2492</v>
      </c>
      <c r="C751" s="4" t="s">
        <v>3918</v>
      </c>
      <c r="D751" s="4">
        <v>0</v>
      </c>
      <c r="E751" s="4" t="s">
        <v>2493</v>
      </c>
      <c r="F751" s="4" t="s">
        <v>2492</v>
      </c>
    </row>
    <row r="752" spans="1:6" x14ac:dyDescent="0.3">
      <c r="A752" s="4" t="s">
        <v>3919</v>
      </c>
      <c r="B752" s="4" t="s">
        <v>2492</v>
      </c>
      <c r="C752" s="4" t="s">
        <v>3920</v>
      </c>
      <c r="D752" s="4">
        <v>0</v>
      </c>
      <c r="E752" s="4" t="s">
        <v>2493</v>
      </c>
      <c r="F752" s="4" t="s">
        <v>2492</v>
      </c>
    </row>
    <row r="753" spans="1:6" x14ac:dyDescent="0.3">
      <c r="A753" s="4" t="s">
        <v>3921</v>
      </c>
      <c r="B753" s="4" t="s">
        <v>2492</v>
      </c>
      <c r="C753" s="4" t="s">
        <v>3922</v>
      </c>
      <c r="D753" s="4">
        <v>0</v>
      </c>
      <c r="E753" s="4" t="s">
        <v>2493</v>
      </c>
      <c r="F753" s="4" t="s">
        <v>2492</v>
      </c>
    </row>
    <row r="754" spans="1:6" x14ac:dyDescent="0.3">
      <c r="A754" s="4" t="s">
        <v>3923</v>
      </c>
      <c r="B754" s="4" t="s">
        <v>2492</v>
      </c>
      <c r="C754" s="4" t="s">
        <v>3924</v>
      </c>
      <c r="D754" s="4">
        <v>0</v>
      </c>
      <c r="E754" s="4" t="s">
        <v>2493</v>
      </c>
      <c r="F754" s="4" t="s">
        <v>2492</v>
      </c>
    </row>
    <row r="755" spans="1:6" x14ac:dyDescent="0.3">
      <c r="A755" s="4" t="s">
        <v>3925</v>
      </c>
      <c r="B755" s="4" t="s">
        <v>2492</v>
      </c>
      <c r="C755" s="4" t="s">
        <v>3926</v>
      </c>
      <c r="D755" s="4">
        <v>0</v>
      </c>
      <c r="E755" s="4" t="s">
        <v>2493</v>
      </c>
      <c r="F755" s="4" t="s">
        <v>2492</v>
      </c>
    </row>
    <row r="756" spans="1:6" x14ac:dyDescent="0.3">
      <c r="A756" s="4" t="s">
        <v>3927</v>
      </c>
      <c r="B756" s="4" t="s">
        <v>2492</v>
      </c>
      <c r="C756" s="4" t="s">
        <v>3928</v>
      </c>
      <c r="D756" s="4">
        <v>0</v>
      </c>
      <c r="E756" s="4" t="s">
        <v>2493</v>
      </c>
      <c r="F756" s="4" t="s">
        <v>2492</v>
      </c>
    </row>
    <row r="757" spans="1:6" x14ac:dyDescent="0.3">
      <c r="A757" s="4" t="s">
        <v>3929</v>
      </c>
      <c r="B757" s="4" t="s">
        <v>2492</v>
      </c>
      <c r="C757" s="4" t="s">
        <v>3930</v>
      </c>
      <c r="D757" s="4">
        <v>0</v>
      </c>
      <c r="E757" s="4" t="s">
        <v>2493</v>
      </c>
      <c r="F757" s="4" t="s">
        <v>2492</v>
      </c>
    </row>
    <row r="758" spans="1:6" x14ac:dyDescent="0.3">
      <c r="A758" s="4" t="s">
        <v>3934</v>
      </c>
      <c r="B758" s="4" t="s">
        <v>2492</v>
      </c>
      <c r="C758" s="4" t="s">
        <v>329</v>
      </c>
      <c r="D758" s="4">
        <v>0</v>
      </c>
      <c r="E758" s="4" t="s">
        <v>2493</v>
      </c>
      <c r="F758" s="4" t="s">
        <v>2492</v>
      </c>
    </row>
    <row r="759" spans="1:6" x14ac:dyDescent="0.3">
      <c r="A759" s="4" t="s">
        <v>3935</v>
      </c>
      <c r="B759" s="4" t="s">
        <v>2492</v>
      </c>
      <c r="C759" s="4" t="s">
        <v>804</v>
      </c>
      <c r="D759" s="4">
        <v>0</v>
      </c>
      <c r="E759" s="4" t="s">
        <v>2493</v>
      </c>
      <c r="F759" s="4" t="s">
        <v>2492</v>
      </c>
    </row>
    <row r="760" spans="1:6" x14ac:dyDescent="0.3">
      <c r="A760" s="4" t="s">
        <v>3936</v>
      </c>
      <c r="B760" s="4" t="s">
        <v>2492</v>
      </c>
      <c r="C760" s="4" t="s">
        <v>3937</v>
      </c>
      <c r="D760" s="4">
        <v>0</v>
      </c>
      <c r="E760" s="4" t="s">
        <v>2493</v>
      </c>
      <c r="F760" s="4" t="s">
        <v>2492</v>
      </c>
    </row>
    <row r="761" spans="1:6" x14ac:dyDescent="0.3">
      <c r="A761" s="4" t="s">
        <v>3938</v>
      </c>
      <c r="B761" s="4" t="s">
        <v>2492</v>
      </c>
      <c r="C761" s="4" t="s">
        <v>3939</v>
      </c>
      <c r="D761" s="4">
        <v>0</v>
      </c>
      <c r="E761" s="4" t="s">
        <v>2493</v>
      </c>
      <c r="F761" s="4" t="s">
        <v>2492</v>
      </c>
    </row>
    <row r="762" spans="1:6" x14ac:dyDescent="0.3">
      <c r="A762" s="4" t="s">
        <v>3946</v>
      </c>
      <c r="B762" s="4" t="s">
        <v>2492</v>
      </c>
      <c r="C762" s="4" t="s">
        <v>3947</v>
      </c>
      <c r="D762" s="4">
        <v>0</v>
      </c>
      <c r="E762" s="4" t="s">
        <v>2493</v>
      </c>
      <c r="F762" s="4" t="s">
        <v>2492</v>
      </c>
    </row>
    <row r="763" spans="1:6" x14ac:dyDescent="0.3">
      <c r="A763" s="4" t="s">
        <v>3955</v>
      </c>
      <c r="B763" s="4" t="s">
        <v>2492</v>
      </c>
      <c r="C763" s="4" t="s">
        <v>2434</v>
      </c>
      <c r="D763" s="4">
        <v>0</v>
      </c>
      <c r="E763" s="4" t="s">
        <v>2493</v>
      </c>
      <c r="F763" s="4" t="s">
        <v>2492</v>
      </c>
    </row>
    <row r="764" spans="1:6" x14ac:dyDescent="0.3">
      <c r="A764" s="4" t="s">
        <v>3956</v>
      </c>
      <c r="B764" s="4" t="s">
        <v>2492</v>
      </c>
      <c r="C764" s="4" t="s">
        <v>1748</v>
      </c>
      <c r="D764" s="4">
        <v>0</v>
      </c>
      <c r="E764" s="4" t="s">
        <v>2493</v>
      </c>
      <c r="F764" s="4" t="s">
        <v>2492</v>
      </c>
    </row>
    <row r="765" spans="1:6" x14ac:dyDescent="0.3">
      <c r="A765" s="4" t="s">
        <v>3968</v>
      </c>
      <c r="B765" s="4" t="s">
        <v>2492</v>
      </c>
      <c r="C765" s="4" t="s">
        <v>318</v>
      </c>
      <c r="D765" s="4">
        <v>0</v>
      </c>
      <c r="E765" s="4" t="s">
        <v>2493</v>
      </c>
      <c r="F765" s="4" t="s">
        <v>2492</v>
      </c>
    </row>
    <row r="766" spans="1:6" x14ac:dyDescent="0.3">
      <c r="A766" s="4" t="s">
        <v>3969</v>
      </c>
      <c r="B766" s="4" t="s">
        <v>2492</v>
      </c>
      <c r="C766" s="4" t="s">
        <v>1182</v>
      </c>
      <c r="D766" s="4">
        <v>0</v>
      </c>
      <c r="E766" s="4" t="s">
        <v>2493</v>
      </c>
      <c r="F766" s="4" t="s">
        <v>2492</v>
      </c>
    </row>
    <row r="767" spans="1:6" x14ac:dyDescent="0.3">
      <c r="A767" s="4" t="s">
        <v>3976</v>
      </c>
      <c r="B767" s="4" t="s">
        <v>2492</v>
      </c>
      <c r="C767" s="4" t="s">
        <v>1827</v>
      </c>
      <c r="D767" s="4">
        <v>0</v>
      </c>
      <c r="E767" s="4" t="s">
        <v>2493</v>
      </c>
      <c r="F767" s="4" t="s">
        <v>2492</v>
      </c>
    </row>
    <row r="768" spans="1:6" x14ac:dyDescent="0.3">
      <c r="A768" s="4" t="s">
        <v>3977</v>
      </c>
      <c r="B768" s="4" t="s">
        <v>2492</v>
      </c>
      <c r="C768" s="4" t="s">
        <v>1289</v>
      </c>
      <c r="D768" s="4">
        <v>0</v>
      </c>
      <c r="E768" s="4" t="s">
        <v>2493</v>
      </c>
      <c r="F768" s="4" t="s">
        <v>2492</v>
      </c>
    </row>
    <row r="769" spans="1:6" x14ac:dyDescent="0.3">
      <c r="A769" s="4" t="s">
        <v>2492</v>
      </c>
      <c r="B769" s="4" t="s">
        <v>2492</v>
      </c>
      <c r="C769" s="4" t="s">
        <v>1263</v>
      </c>
      <c r="D769" s="4">
        <v>0</v>
      </c>
      <c r="E769" s="4" t="s">
        <v>2493</v>
      </c>
      <c r="F769" s="4" t="s">
        <v>2492</v>
      </c>
    </row>
    <row r="770" spans="1:6" x14ac:dyDescent="0.3">
      <c r="A770" s="4" t="s">
        <v>3981</v>
      </c>
      <c r="B770" s="4" t="s">
        <v>2492</v>
      </c>
      <c r="C770" s="4" t="s">
        <v>3982</v>
      </c>
      <c r="D770" s="4">
        <v>0</v>
      </c>
      <c r="E770" s="4" t="s">
        <v>2493</v>
      </c>
      <c r="F770" s="4" t="s">
        <v>2492</v>
      </c>
    </row>
    <row r="771" spans="1:6" x14ac:dyDescent="0.3">
      <c r="A771" s="4" t="s">
        <v>2492</v>
      </c>
      <c r="B771" s="4" t="s">
        <v>2492</v>
      </c>
      <c r="C771" s="4" t="s">
        <v>899</v>
      </c>
      <c r="D771" s="4">
        <v>0</v>
      </c>
      <c r="E771" s="4" t="s">
        <v>2493</v>
      </c>
      <c r="F771" s="4" t="s">
        <v>2492</v>
      </c>
    </row>
    <row r="772" spans="1:6" x14ac:dyDescent="0.3">
      <c r="A772" s="4" t="s">
        <v>2492</v>
      </c>
      <c r="B772" s="4" t="s">
        <v>2492</v>
      </c>
      <c r="C772" s="4" t="s">
        <v>254</v>
      </c>
      <c r="D772" s="4">
        <v>0</v>
      </c>
      <c r="E772" s="4" t="s">
        <v>2493</v>
      </c>
      <c r="F772" s="4" t="s">
        <v>2492</v>
      </c>
    </row>
    <row r="773" spans="1:6" x14ac:dyDescent="0.3">
      <c r="A773" s="4" t="s">
        <v>3987</v>
      </c>
      <c r="B773" s="4" t="s">
        <v>2492</v>
      </c>
      <c r="C773" s="4" t="s">
        <v>1055</v>
      </c>
      <c r="D773" s="4">
        <v>0</v>
      </c>
      <c r="E773" s="4" t="s">
        <v>2493</v>
      </c>
      <c r="F773" s="4" t="s">
        <v>2492</v>
      </c>
    </row>
    <row r="774" spans="1:6" x14ac:dyDescent="0.3">
      <c r="A774" s="4" t="s">
        <v>2492</v>
      </c>
      <c r="B774" s="4" t="s">
        <v>2492</v>
      </c>
      <c r="C774" s="4" t="s">
        <v>2079</v>
      </c>
      <c r="D774" s="4">
        <v>0</v>
      </c>
      <c r="E774" s="4" t="s">
        <v>2493</v>
      </c>
      <c r="F774" s="4" t="s">
        <v>2492</v>
      </c>
    </row>
    <row r="775" spans="1:6" x14ac:dyDescent="0.3">
      <c r="A775" s="4" t="s">
        <v>2492</v>
      </c>
      <c r="B775" s="4" t="s">
        <v>2492</v>
      </c>
      <c r="C775" s="4" t="s">
        <v>995</v>
      </c>
      <c r="D775" s="4">
        <v>0</v>
      </c>
      <c r="E775" s="4" t="s">
        <v>2493</v>
      </c>
      <c r="F775" s="4" t="s">
        <v>2492</v>
      </c>
    </row>
    <row r="776" spans="1:6" x14ac:dyDescent="0.3">
      <c r="A776" s="4" t="s">
        <v>2492</v>
      </c>
      <c r="B776" s="4" t="s">
        <v>2492</v>
      </c>
      <c r="C776" s="4" t="s">
        <v>1734</v>
      </c>
      <c r="D776" s="4">
        <v>0</v>
      </c>
      <c r="E776" s="4" t="s">
        <v>2493</v>
      </c>
      <c r="F776" s="4" t="s">
        <v>2492</v>
      </c>
    </row>
    <row r="777" spans="1:6" x14ac:dyDescent="0.3">
      <c r="A777" s="4" t="s">
        <v>2492</v>
      </c>
      <c r="B777" s="4" t="s">
        <v>2492</v>
      </c>
      <c r="C777" s="4" t="s">
        <v>1286</v>
      </c>
      <c r="D777" s="4">
        <v>0</v>
      </c>
      <c r="E777" s="4" t="s">
        <v>2493</v>
      </c>
      <c r="F777" s="4" t="s">
        <v>2492</v>
      </c>
    </row>
    <row r="778" spans="1:6" x14ac:dyDescent="0.3">
      <c r="A778" s="4" t="s">
        <v>2492</v>
      </c>
      <c r="B778" s="4" t="s">
        <v>2492</v>
      </c>
      <c r="C778" s="4" t="s">
        <v>2253</v>
      </c>
      <c r="D778" s="4">
        <v>0</v>
      </c>
      <c r="E778" s="4" t="s">
        <v>2493</v>
      </c>
      <c r="F778" s="4" t="s">
        <v>2492</v>
      </c>
    </row>
    <row r="779" spans="1:6" x14ac:dyDescent="0.3">
      <c r="A779" s="4" t="s">
        <v>2492</v>
      </c>
      <c r="B779" s="4" t="s">
        <v>2492</v>
      </c>
      <c r="C779" s="4" t="s">
        <v>433</v>
      </c>
      <c r="D779" s="4">
        <v>0</v>
      </c>
      <c r="E779" s="4" t="s">
        <v>2493</v>
      </c>
      <c r="F779" s="4" t="s">
        <v>2492</v>
      </c>
    </row>
    <row r="780" spans="1:6" x14ac:dyDescent="0.3">
      <c r="A780" s="4" t="s">
        <v>4004</v>
      </c>
      <c r="B780" s="4" t="s">
        <v>4005</v>
      </c>
      <c r="C780" s="4" t="s">
        <v>2121</v>
      </c>
      <c r="D780" s="4">
        <v>0</v>
      </c>
      <c r="E780" s="4" t="s">
        <v>2493</v>
      </c>
      <c r="F780" s="4" t="s">
        <v>2492</v>
      </c>
    </row>
    <row r="781" spans="1:6" x14ac:dyDescent="0.3">
      <c r="A781" s="4" t="s">
        <v>4006</v>
      </c>
      <c r="B781" s="4" t="s">
        <v>4007</v>
      </c>
      <c r="C781" s="4" t="s">
        <v>4008</v>
      </c>
      <c r="D781" s="4">
        <v>0</v>
      </c>
      <c r="E781" s="4" t="s">
        <v>2493</v>
      </c>
      <c r="F781" s="4" t="s">
        <v>2492</v>
      </c>
    </row>
    <row r="782" spans="1:6" x14ac:dyDescent="0.3">
      <c r="A782" s="4" t="s">
        <v>4009</v>
      </c>
      <c r="B782" s="4" t="s">
        <v>2492</v>
      </c>
      <c r="C782" s="4" t="s">
        <v>829</v>
      </c>
      <c r="D782" s="4">
        <v>0</v>
      </c>
      <c r="E782" s="4" t="s">
        <v>2493</v>
      </c>
      <c r="F782" s="4" t="s">
        <v>2492</v>
      </c>
    </row>
    <row r="783" spans="1:6" x14ac:dyDescent="0.3">
      <c r="A783" s="4" t="s">
        <v>4010</v>
      </c>
      <c r="B783" s="4" t="s">
        <v>2492</v>
      </c>
      <c r="C783" s="4" t="s">
        <v>2454</v>
      </c>
      <c r="D783" s="4">
        <v>0</v>
      </c>
      <c r="E783" s="4" t="s">
        <v>2493</v>
      </c>
      <c r="F783" s="4" t="s">
        <v>2492</v>
      </c>
    </row>
    <row r="784" spans="1:6" x14ac:dyDescent="0.3">
      <c r="A784" s="4" t="s">
        <v>4037</v>
      </c>
      <c r="B784" s="4" t="s">
        <v>2492</v>
      </c>
      <c r="C784" s="4" t="s">
        <v>4038</v>
      </c>
      <c r="D784" s="4">
        <v>0</v>
      </c>
      <c r="E784" s="4" t="s">
        <v>2493</v>
      </c>
      <c r="F784" s="4" t="s">
        <v>2492</v>
      </c>
    </row>
    <row r="785" spans="1:6" x14ac:dyDescent="0.3">
      <c r="A785" s="4" t="s">
        <v>4056</v>
      </c>
      <c r="B785" s="4" t="s">
        <v>2492</v>
      </c>
      <c r="C785" s="4" t="s">
        <v>759</v>
      </c>
      <c r="D785" s="4">
        <v>0</v>
      </c>
      <c r="E785" s="4" t="s">
        <v>2493</v>
      </c>
      <c r="F785" s="4" t="s">
        <v>2492</v>
      </c>
    </row>
    <row r="786" spans="1:6" x14ac:dyDescent="0.3">
      <c r="A786" s="4" t="s">
        <v>4065</v>
      </c>
      <c r="B786" s="4" t="s">
        <v>2492</v>
      </c>
      <c r="C786" s="4" t="s">
        <v>4066</v>
      </c>
      <c r="D786" s="4">
        <v>0</v>
      </c>
      <c r="E786" s="4" t="s">
        <v>2493</v>
      </c>
      <c r="F786" s="4" t="s">
        <v>2492</v>
      </c>
    </row>
    <row r="787" spans="1:6" x14ac:dyDescent="0.3">
      <c r="A787" s="4" t="s">
        <v>4076</v>
      </c>
      <c r="B787" s="4" t="s">
        <v>2492</v>
      </c>
      <c r="C787" s="4" t="s">
        <v>4077</v>
      </c>
      <c r="D787" s="4">
        <v>0</v>
      </c>
      <c r="E787" s="4" t="s">
        <v>2493</v>
      </c>
      <c r="F787" s="4" t="s">
        <v>2492</v>
      </c>
    </row>
    <row r="788" spans="1:6" x14ac:dyDescent="0.3">
      <c r="A788" s="4" t="s">
        <v>4097</v>
      </c>
      <c r="B788" s="4" t="s">
        <v>2492</v>
      </c>
      <c r="C788" s="4" t="s">
        <v>2456</v>
      </c>
      <c r="D788" s="4">
        <v>0</v>
      </c>
      <c r="E788" s="4" t="s">
        <v>2493</v>
      </c>
      <c r="F788" s="4" t="s">
        <v>2492</v>
      </c>
    </row>
    <row r="789" spans="1:6" x14ac:dyDescent="0.3">
      <c r="A789" s="4" t="s">
        <v>4128</v>
      </c>
      <c r="B789" s="4" t="s">
        <v>2492</v>
      </c>
      <c r="C789" s="4" t="s">
        <v>1391</v>
      </c>
      <c r="D789" s="4">
        <v>0</v>
      </c>
      <c r="E789" s="4" t="s">
        <v>2493</v>
      </c>
      <c r="F789" s="4" t="s">
        <v>2492</v>
      </c>
    </row>
    <row r="790" spans="1:6" x14ac:dyDescent="0.3">
      <c r="A790" s="4" t="s">
        <v>4135</v>
      </c>
      <c r="B790" s="4" t="s">
        <v>4136</v>
      </c>
      <c r="C790" s="4" t="s">
        <v>1037</v>
      </c>
      <c r="D790" s="4">
        <v>0</v>
      </c>
      <c r="E790" s="4" t="s">
        <v>2493</v>
      </c>
      <c r="F790" s="4" t="s">
        <v>2492</v>
      </c>
    </row>
    <row r="791" spans="1:6" x14ac:dyDescent="0.3">
      <c r="A791" s="4" t="s">
        <v>4140</v>
      </c>
      <c r="B791" s="4" t="s">
        <v>2492</v>
      </c>
      <c r="C791" s="4" t="s">
        <v>1364</v>
      </c>
      <c r="D791" s="4">
        <v>0</v>
      </c>
      <c r="E791" s="4" t="s">
        <v>2493</v>
      </c>
      <c r="F791" s="4" t="s">
        <v>2492</v>
      </c>
    </row>
    <row r="792" spans="1:6" x14ac:dyDescent="0.3">
      <c r="A792" s="4" t="s">
        <v>4151</v>
      </c>
      <c r="B792" s="4" t="s">
        <v>2492</v>
      </c>
      <c r="C792" s="4" t="s">
        <v>2208</v>
      </c>
      <c r="D792" s="4">
        <v>0</v>
      </c>
      <c r="E792" s="4" t="s">
        <v>2493</v>
      </c>
      <c r="F792" s="4" t="s">
        <v>2492</v>
      </c>
    </row>
    <row r="793" spans="1:6" x14ac:dyDescent="0.3">
      <c r="A793" s="4" t="s">
        <v>4152</v>
      </c>
      <c r="B793" s="4" t="s">
        <v>4153</v>
      </c>
      <c r="C793" s="4" t="s">
        <v>1131</v>
      </c>
      <c r="D793" s="4">
        <v>0</v>
      </c>
      <c r="E793" s="4" t="s">
        <v>2493</v>
      </c>
      <c r="F793" s="4" t="s">
        <v>2492</v>
      </c>
    </row>
    <row r="794" spans="1:6" x14ac:dyDescent="0.3">
      <c r="A794" s="4" t="s">
        <v>4164</v>
      </c>
      <c r="B794" s="4" t="s">
        <v>4165</v>
      </c>
      <c r="C794" s="4" t="s">
        <v>1538</v>
      </c>
      <c r="D794" s="4">
        <v>0</v>
      </c>
      <c r="E794" s="4" t="s">
        <v>2493</v>
      </c>
      <c r="F794" s="4" t="s">
        <v>2492</v>
      </c>
    </row>
    <row r="795" spans="1:6" x14ac:dyDescent="0.3">
      <c r="A795" s="4" t="s">
        <v>2492</v>
      </c>
      <c r="B795" s="4" t="s">
        <v>2492</v>
      </c>
      <c r="C795" s="4" t="s">
        <v>2307</v>
      </c>
      <c r="D795" s="4">
        <v>0</v>
      </c>
      <c r="E795" s="4" t="s">
        <v>2493</v>
      </c>
      <c r="F795" s="4" t="s">
        <v>2492</v>
      </c>
    </row>
    <row r="796" spans="1:6" x14ac:dyDescent="0.3">
      <c r="A796" s="4" t="s">
        <v>4205</v>
      </c>
      <c r="B796" s="4" t="s">
        <v>2492</v>
      </c>
      <c r="C796" s="4" t="s">
        <v>1813</v>
      </c>
      <c r="D796" s="4">
        <v>0</v>
      </c>
      <c r="E796" s="4" t="s">
        <v>2493</v>
      </c>
      <c r="F796" s="4" t="s">
        <v>2492</v>
      </c>
    </row>
    <row r="797" spans="1:6" x14ac:dyDescent="0.3">
      <c r="A797" s="4" t="s">
        <v>4221</v>
      </c>
      <c r="B797" s="4" t="s">
        <v>4222</v>
      </c>
      <c r="C797" s="4" t="s">
        <v>2192</v>
      </c>
      <c r="D797" s="4">
        <v>0</v>
      </c>
      <c r="E797" s="4" t="s">
        <v>2493</v>
      </c>
      <c r="F797" s="4" t="s">
        <v>2492</v>
      </c>
    </row>
    <row r="798" spans="1:6" x14ac:dyDescent="0.3">
      <c r="A798" s="4" t="s">
        <v>4223</v>
      </c>
      <c r="B798" s="4" t="s">
        <v>2492</v>
      </c>
      <c r="C798" s="4" t="s">
        <v>4224</v>
      </c>
      <c r="D798" s="4">
        <v>0</v>
      </c>
      <c r="E798" s="4" t="s">
        <v>2493</v>
      </c>
      <c r="F798" s="4" t="s">
        <v>2492</v>
      </c>
    </row>
    <row r="799" spans="1:6" x14ac:dyDescent="0.3">
      <c r="A799" s="4" t="s">
        <v>4229</v>
      </c>
      <c r="B799" s="4" t="s">
        <v>2492</v>
      </c>
      <c r="C799" s="4" t="s">
        <v>4230</v>
      </c>
      <c r="D799" s="4">
        <v>0</v>
      </c>
      <c r="E799" s="4" t="s">
        <v>2493</v>
      </c>
      <c r="F799" s="4" t="s">
        <v>2492</v>
      </c>
    </row>
    <row r="800" spans="1:6" x14ac:dyDescent="0.3">
      <c r="A800" s="4" t="s">
        <v>4234</v>
      </c>
      <c r="B800" s="4" t="s">
        <v>2492</v>
      </c>
      <c r="C800" s="4" t="s">
        <v>4235</v>
      </c>
      <c r="D800" s="4">
        <v>0</v>
      </c>
      <c r="E800" s="4" t="s">
        <v>2493</v>
      </c>
      <c r="F800" s="4" t="s">
        <v>2492</v>
      </c>
    </row>
    <row r="801" spans="1:6" x14ac:dyDescent="0.3">
      <c r="A801" s="4" t="s">
        <v>4242</v>
      </c>
      <c r="B801" s="4" t="s">
        <v>2492</v>
      </c>
      <c r="C801" s="4" t="s">
        <v>1097</v>
      </c>
      <c r="D801" s="4">
        <v>0</v>
      </c>
      <c r="E801" s="4" t="s">
        <v>2493</v>
      </c>
      <c r="F801" s="4" t="s">
        <v>2492</v>
      </c>
    </row>
    <row r="802" spans="1:6" x14ac:dyDescent="0.3">
      <c r="A802" s="4" t="s">
        <v>4250</v>
      </c>
      <c r="B802" s="4" t="s">
        <v>2492</v>
      </c>
      <c r="C802" s="4" t="s">
        <v>49</v>
      </c>
      <c r="D802" s="4">
        <v>0</v>
      </c>
      <c r="E802" s="4" t="s">
        <v>2493</v>
      </c>
      <c r="F802" s="4" t="s">
        <v>2492</v>
      </c>
    </row>
    <row r="803" spans="1:6" x14ac:dyDescent="0.3">
      <c r="A803" s="4" t="s">
        <v>4254</v>
      </c>
      <c r="B803" s="4" t="s">
        <v>2492</v>
      </c>
      <c r="C803" s="4" t="s">
        <v>481</v>
      </c>
      <c r="D803" s="4">
        <v>0</v>
      </c>
      <c r="E803" s="4" t="s">
        <v>2493</v>
      </c>
      <c r="F803" s="4" t="s">
        <v>2492</v>
      </c>
    </row>
    <row r="804" spans="1:6" x14ac:dyDescent="0.3">
      <c r="A804" s="4" t="s">
        <v>4255</v>
      </c>
      <c r="B804" s="4" t="s">
        <v>4256</v>
      </c>
      <c r="C804" s="4" t="s">
        <v>4257</v>
      </c>
      <c r="D804" s="4">
        <v>0</v>
      </c>
      <c r="E804" s="4" t="s">
        <v>2493</v>
      </c>
      <c r="F804" s="4" t="s">
        <v>2492</v>
      </c>
    </row>
    <row r="805" spans="1:6" x14ac:dyDescent="0.3">
      <c r="A805" s="4" t="s">
        <v>4261</v>
      </c>
      <c r="B805" s="4" t="s">
        <v>2492</v>
      </c>
      <c r="C805" s="4" t="s">
        <v>1602</v>
      </c>
      <c r="D805" s="4">
        <v>0</v>
      </c>
      <c r="E805" s="4" t="s">
        <v>2493</v>
      </c>
      <c r="F805" s="4" t="s">
        <v>2492</v>
      </c>
    </row>
    <row r="806" spans="1:6" x14ac:dyDescent="0.3">
      <c r="A806" s="4" t="s">
        <v>4262</v>
      </c>
      <c r="B806" s="4" t="s">
        <v>2492</v>
      </c>
      <c r="C806" s="4" t="s">
        <v>4263</v>
      </c>
      <c r="D806" s="4">
        <v>0</v>
      </c>
      <c r="E806" s="4" t="s">
        <v>2493</v>
      </c>
      <c r="F806" s="4" t="s">
        <v>2492</v>
      </c>
    </row>
    <row r="807" spans="1:6" x14ac:dyDescent="0.3">
      <c r="A807" s="4" t="s">
        <v>4264</v>
      </c>
      <c r="B807" s="4" t="s">
        <v>2492</v>
      </c>
      <c r="C807" s="4" t="s">
        <v>4265</v>
      </c>
      <c r="D807" s="4">
        <v>0</v>
      </c>
      <c r="E807" s="4" t="s">
        <v>2493</v>
      </c>
      <c r="F807" s="4" t="s">
        <v>2492</v>
      </c>
    </row>
    <row r="808" spans="1:6" x14ac:dyDescent="0.3">
      <c r="A808" s="4" t="s">
        <v>2492</v>
      </c>
      <c r="B808" s="4" t="s">
        <v>2492</v>
      </c>
      <c r="C808" s="4" t="s">
        <v>4270</v>
      </c>
      <c r="D808" s="4">
        <v>0</v>
      </c>
      <c r="E808" s="4" t="s">
        <v>2493</v>
      </c>
      <c r="F808" s="4" t="s">
        <v>2492</v>
      </c>
    </row>
    <row r="809" spans="1:6" x14ac:dyDescent="0.3">
      <c r="A809" s="4" t="s">
        <v>4303</v>
      </c>
      <c r="B809" s="4" t="s">
        <v>2492</v>
      </c>
      <c r="C809" s="4" t="s">
        <v>2084</v>
      </c>
      <c r="D809" s="4">
        <v>0</v>
      </c>
      <c r="E809" s="4" t="s">
        <v>2493</v>
      </c>
      <c r="F809" s="4" t="s">
        <v>2492</v>
      </c>
    </row>
    <row r="810" spans="1:6" x14ac:dyDescent="0.3">
      <c r="A810" s="4" t="s">
        <v>4307</v>
      </c>
      <c r="B810" s="4" t="s">
        <v>2492</v>
      </c>
      <c r="C810" s="4" t="s">
        <v>2016</v>
      </c>
      <c r="D810" s="4">
        <v>0</v>
      </c>
      <c r="E810" s="4" t="s">
        <v>2493</v>
      </c>
      <c r="F810" s="4" t="s">
        <v>2492</v>
      </c>
    </row>
    <row r="811" spans="1:6" x14ac:dyDescent="0.3">
      <c r="A811" s="4" t="s">
        <v>4308</v>
      </c>
      <c r="B811" s="4" t="s">
        <v>2492</v>
      </c>
      <c r="C811" s="4" t="s">
        <v>4309</v>
      </c>
      <c r="D811" s="4">
        <v>0</v>
      </c>
      <c r="E811" s="4" t="s">
        <v>2493</v>
      </c>
      <c r="F811" s="4" t="s">
        <v>2492</v>
      </c>
    </row>
  </sheetData>
  <autoFilter ref="A1:F1" xr:uid="{095FA615-7D8F-4131-9326-51096E9D9D43}">
    <sortState xmlns:xlrd2="http://schemas.microsoft.com/office/spreadsheetml/2017/richdata2" ref="A2:F811">
      <sortCondition sortBy="cellColor" ref="D1" dxfId="1"/>
    </sortState>
  </autoFilter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14AAE-395B-45C3-A19B-93897EDAB0EC}">
  <dimension ref="A1:AI119"/>
  <sheetViews>
    <sheetView tabSelected="1" workbookViewId="0">
      <selection activeCell="D34" sqref="D34"/>
    </sheetView>
  </sheetViews>
  <sheetFormatPr defaultRowHeight="14" x14ac:dyDescent="0.3"/>
  <cols>
    <col min="9" max="9" width="13.9140625" customWidth="1"/>
    <col min="10" max="10" width="12.9140625" customWidth="1"/>
    <col min="11" max="11" width="21.1640625" customWidth="1"/>
    <col min="12" max="12" width="20.83203125" customWidth="1"/>
  </cols>
  <sheetData>
    <row r="1" spans="1:35" s="4" customFormat="1" x14ac:dyDescent="0.3">
      <c r="B1" s="4" t="s">
        <v>0</v>
      </c>
      <c r="C1" s="4" t="s">
        <v>1</v>
      </c>
      <c r="D1" s="4" t="s">
        <v>2487</v>
      </c>
      <c r="E1" s="4" t="s">
        <v>4320</v>
      </c>
      <c r="F1" s="4" t="s">
        <v>4</v>
      </c>
      <c r="G1" s="4" t="s">
        <v>8</v>
      </c>
      <c r="H1" s="4" t="s">
        <v>9</v>
      </c>
      <c r="I1" s="4" t="s">
        <v>4321</v>
      </c>
      <c r="J1" s="4" t="s">
        <v>10</v>
      </c>
      <c r="K1" s="10" t="s">
        <v>2489</v>
      </c>
      <c r="L1" s="4" t="s">
        <v>249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2485</v>
      </c>
      <c r="AI1" s="4" t="s">
        <v>2486</v>
      </c>
    </row>
    <row r="2" spans="1:35" s="4" customFormat="1" x14ac:dyDescent="0.3">
      <c r="A2" s="7">
        <v>16</v>
      </c>
      <c r="B2" s="7" t="s">
        <v>32</v>
      </c>
      <c r="C2" s="7" t="s">
        <v>552</v>
      </c>
      <c r="D2" s="7" t="s">
        <v>1851</v>
      </c>
      <c r="E2" s="7">
        <v>0.90359999999999996</v>
      </c>
      <c r="F2" s="7" t="s">
        <v>1852</v>
      </c>
      <c r="G2" s="7">
        <v>2.9676892499999998</v>
      </c>
      <c r="H2" s="7">
        <v>0.38721631000000001</v>
      </c>
      <c r="I2" s="7" t="str">
        <f>IMLOG2(H2)</f>
        <v>-1.36878837300691</v>
      </c>
      <c r="J2" s="7">
        <v>4.5201843999999998E-2</v>
      </c>
      <c r="K2" s="10" t="s">
        <v>2541</v>
      </c>
      <c r="L2" s="4" t="s">
        <v>2542</v>
      </c>
      <c r="M2" s="4">
        <v>7514110.3559999997</v>
      </c>
      <c r="N2" s="4">
        <v>13738938.869999999</v>
      </c>
      <c r="O2" s="4">
        <v>4880828.8679999998</v>
      </c>
      <c r="P2" s="4">
        <v>1804029.753</v>
      </c>
      <c r="Q2" s="4">
        <v>2953700.94</v>
      </c>
      <c r="R2" s="4">
        <v>1807942.6170000001</v>
      </c>
      <c r="S2" s="4">
        <v>428258.88130000001</v>
      </c>
      <c r="T2" s="4">
        <v>6299895.9560000002</v>
      </c>
      <c r="U2" s="4">
        <v>1103392.237</v>
      </c>
      <c r="V2" s="4">
        <v>8891060.8629999999</v>
      </c>
      <c r="W2" s="4">
        <v>677709.32750000001</v>
      </c>
      <c r="X2" s="4">
        <v>2882168.8059999999</v>
      </c>
      <c r="Y2" s="4">
        <v>4267392.5060000001</v>
      </c>
      <c r="Z2" s="4">
        <v>2226533.9010000001</v>
      </c>
      <c r="AA2" s="4">
        <v>966384.84809999994</v>
      </c>
      <c r="AB2" s="4">
        <v>129099.5199</v>
      </c>
      <c r="AC2" s="4">
        <v>6535051.267</v>
      </c>
      <c r="AD2" s="4">
        <v>677476.54399999999</v>
      </c>
      <c r="AE2" s="4">
        <v>1210724.4709999999</v>
      </c>
      <c r="AF2" s="4">
        <v>495550.41499999998</v>
      </c>
      <c r="AG2" s="4">
        <v>982681.18299999996</v>
      </c>
      <c r="AH2" s="4" t="s">
        <v>2538</v>
      </c>
      <c r="AI2" s="4" t="s">
        <v>2539</v>
      </c>
    </row>
    <row r="3" spans="1:35" s="4" customFormat="1" x14ac:dyDescent="0.3">
      <c r="A3" s="7">
        <v>73</v>
      </c>
      <c r="B3" s="7" t="s">
        <v>32</v>
      </c>
      <c r="C3" s="7" t="s">
        <v>33</v>
      </c>
      <c r="D3" s="7" t="s">
        <v>113</v>
      </c>
      <c r="E3" s="7">
        <v>9.1010666669999996</v>
      </c>
      <c r="F3" s="7" t="s">
        <v>114</v>
      </c>
      <c r="G3" s="7">
        <v>2.9656946980000001</v>
      </c>
      <c r="H3" s="7">
        <v>0.18552692900000001</v>
      </c>
      <c r="I3" s="7" t="str">
        <f>IMLOG2(H3)</f>
        <v>-2.43029948747481</v>
      </c>
      <c r="J3" s="7">
        <v>1.2303603999999999E-2</v>
      </c>
      <c r="K3" s="10" t="s">
        <v>2524</v>
      </c>
      <c r="L3" s="4" t="s">
        <v>2606</v>
      </c>
      <c r="M3" s="4">
        <v>1099303.585</v>
      </c>
      <c r="N3" s="4">
        <v>1635012.8970000001</v>
      </c>
      <c r="O3" s="4">
        <v>1322877.6299999999</v>
      </c>
      <c r="P3" s="4">
        <v>4368474.2070000004</v>
      </c>
      <c r="Q3" s="4">
        <v>3609847.9470000002</v>
      </c>
      <c r="R3" s="4">
        <v>377464.00079999998</v>
      </c>
      <c r="S3" s="4">
        <v>4109939.0649999999</v>
      </c>
      <c r="T3" s="4">
        <v>3218390.5389999999</v>
      </c>
      <c r="U3" s="4">
        <v>11482834.01</v>
      </c>
      <c r="V3" s="4">
        <v>1751805.7649999999</v>
      </c>
      <c r="W3" s="4">
        <v>752364.4878</v>
      </c>
      <c r="X3" s="4">
        <v>16258.13197</v>
      </c>
      <c r="Y3" s="4">
        <v>331540.08260000002</v>
      </c>
      <c r="Z3" s="4">
        <v>14999.08396</v>
      </c>
      <c r="AA3" s="4">
        <v>1421932.149</v>
      </c>
      <c r="AB3" s="4">
        <v>47822.310559999998</v>
      </c>
      <c r="AC3" s="4">
        <v>876294.42729999998</v>
      </c>
      <c r="AD3" s="4">
        <v>615995.375</v>
      </c>
      <c r="AE3" s="4">
        <v>341461.48739999998</v>
      </c>
      <c r="AF3" s="4">
        <v>1105334.129</v>
      </c>
      <c r="AG3" s="4">
        <v>1205717.676</v>
      </c>
      <c r="AH3" s="4" t="s">
        <v>2604</v>
      </c>
      <c r="AI3" s="4" t="s">
        <v>2605</v>
      </c>
    </row>
    <row r="4" spans="1:35" s="4" customFormat="1" x14ac:dyDescent="0.3">
      <c r="A4" s="7">
        <v>7</v>
      </c>
      <c r="B4" s="7" t="s">
        <v>32</v>
      </c>
      <c r="C4" s="7" t="s">
        <v>253</v>
      </c>
      <c r="D4" s="7" t="s">
        <v>4322</v>
      </c>
      <c r="E4" s="7">
        <v>6.1406000000000001</v>
      </c>
      <c r="F4" s="7" t="s">
        <v>218</v>
      </c>
      <c r="G4" s="7">
        <v>2.5799412180000001</v>
      </c>
      <c r="H4" s="7">
        <v>2.185072141</v>
      </c>
      <c r="I4" s="7" t="str">
        <f>IMLOG2(H4)</f>
        <v>1.12768091164571</v>
      </c>
      <c r="J4" s="7">
        <v>1.1851225E-2</v>
      </c>
      <c r="K4" s="10" t="s">
        <v>2541</v>
      </c>
      <c r="L4" s="4" t="s">
        <v>2569</v>
      </c>
      <c r="M4" s="4">
        <v>2369435.3849999998</v>
      </c>
      <c r="N4" s="4">
        <v>1225863.274</v>
      </c>
      <c r="O4" s="4">
        <v>1910951.6780000001</v>
      </c>
      <c r="P4" s="4">
        <v>1971420.6939999999</v>
      </c>
      <c r="Q4" s="4">
        <v>2447141.6460000002</v>
      </c>
      <c r="R4" s="4">
        <v>316658.71909999999</v>
      </c>
      <c r="S4" s="4">
        <v>3357554.5669999998</v>
      </c>
      <c r="T4" s="4">
        <v>667066.57680000004</v>
      </c>
      <c r="U4" s="4">
        <v>1454160.5179999999</v>
      </c>
      <c r="V4" s="4">
        <v>2397237.9739999999</v>
      </c>
      <c r="W4" s="4">
        <v>6187742.977</v>
      </c>
      <c r="X4" s="4">
        <v>7217871.943</v>
      </c>
      <c r="Y4" s="4">
        <v>1807065.7649999999</v>
      </c>
      <c r="Z4" s="4">
        <v>3289973.37</v>
      </c>
      <c r="AA4" s="4">
        <v>1383583.49</v>
      </c>
      <c r="AB4" s="4">
        <v>3755955.1710000001</v>
      </c>
      <c r="AC4" s="4">
        <v>1372501.4650000001</v>
      </c>
      <c r="AD4" s="4">
        <v>2920821.97</v>
      </c>
      <c r="AE4" s="4">
        <v>7644212.5630000001</v>
      </c>
      <c r="AF4" s="4">
        <v>5216866.6550000003</v>
      </c>
      <c r="AG4" s="4">
        <v>2750232.0320000001</v>
      </c>
      <c r="AH4" s="4" t="s">
        <v>2566</v>
      </c>
      <c r="AI4" s="4" t="s">
        <v>2567</v>
      </c>
    </row>
    <row r="5" spans="1:35" s="4" customFormat="1" x14ac:dyDescent="0.3">
      <c r="A5" s="7">
        <v>11</v>
      </c>
      <c r="B5" s="7" t="s">
        <v>41</v>
      </c>
      <c r="C5" s="7" t="s">
        <v>92</v>
      </c>
      <c r="D5" s="7" t="s">
        <v>291</v>
      </c>
      <c r="E5" s="7">
        <v>0.89591666700000006</v>
      </c>
      <c r="F5" s="7" t="s">
        <v>292</v>
      </c>
      <c r="G5" s="7">
        <v>1.870746078</v>
      </c>
      <c r="H5" s="7">
        <v>0.37383022199999999</v>
      </c>
      <c r="I5" s="7" t="str">
        <f>IMLOG2(H5)</f>
        <v>-1.41954488758324</v>
      </c>
      <c r="J5" s="7">
        <v>2.6645124999999999E-2</v>
      </c>
      <c r="K5" s="10" t="s">
        <v>2541</v>
      </c>
      <c r="L5" s="4" t="s">
        <v>2587</v>
      </c>
      <c r="M5" s="4">
        <v>5331600.5870000003</v>
      </c>
      <c r="N5" s="4">
        <v>3842148.4870000002</v>
      </c>
      <c r="O5" s="4">
        <v>2118522.2289999998</v>
      </c>
      <c r="P5" s="4">
        <v>1100082.8570000001</v>
      </c>
      <c r="Q5" s="4">
        <v>1130667.4879999999</v>
      </c>
      <c r="R5" s="4">
        <v>782095.57649999997</v>
      </c>
      <c r="S5" s="4">
        <v>630432.02760000003</v>
      </c>
      <c r="T5" s="4">
        <v>2443593.9640000002</v>
      </c>
      <c r="U5" s="4">
        <v>421772.47859999997</v>
      </c>
      <c r="V5" s="4">
        <v>2382360.7629999998</v>
      </c>
      <c r="W5" s="4">
        <v>355799.0344</v>
      </c>
      <c r="X5" s="4">
        <v>2523795.8080000002</v>
      </c>
      <c r="Y5" s="4">
        <v>520361.0528</v>
      </c>
      <c r="Z5" s="4">
        <v>922298.92229999998</v>
      </c>
      <c r="AA5" s="4">
        <v>617523.40980000002</v>
      </c>
      <c r="AB5" s="4">
        <v>136826.20079999999</v>
      </c>
      <c r="AC5" s="4">
        <v>1704625.456</v>
      </c>
      <c r="AD5" s="4">
        <v>454514.31040000002</v>
      </c>
      <c r="AE5" s="4">
        <v>480816.21250000002</v>
      </c>
      <c r="AF5" s="4">
        <v>275209.8162</v>
      </c>
      <c r="AG5" s="4">
        <v>307860.36070000002</v>
      </c>
      <c r="AH5" s="4" t="s">
        <v>2584</v>
      </c>
      <c r="AI5" s="4" t="s">
        <v>2585</v>
      </c>
    </row>
    <row r="6" spans="1:35" s="4" customFormat="1" x14ac:dyDescent="0.3">
      <c r="A6" s="7">
        <v>31</v>
      </c>
      <c r="B6" s="7" t="s">
        <v>41</v>
      </c>
      <c r="C6" s="7" t="s">
        <v>92</v>
      </c>
      <c r="D6" s="7" t="s">
        <v>714</v>
      </c>
      <c r="E6" s="7">
        <v>0.78359999999999996</v>
      </c>
      <c r="F6" s="7" t="s">
        <v>715</v>
      </c>
      <c r="G6" s="7">
        <v>1.1502126960000001</v>
      </c>
      <c r="H6" s="7">
        <v>0.43208518800000001</v>
      </c>
      <c r="I6" s="7" t="str">
        <f>IMLOG2(H6)</f>
        <v>-1.21061231909791</v>
      </c>
      <c r="J6" s="7">
        <v>1.298509E-3</v>
      </c>
      <c r="K6" s="10" t="s">
        <v>2541</v>
      </c>
      <c r="L6" s="4" t="s">
        <v>2565</v>
      </c>
      <c r="M6" s="4">
        <v>930411.19369999995</v>
      </c>
      <c r="N6" s="4">
        <v>664065.45660000003</v>
      </c>
      <c r="O6" s="4">
        <v>882754.84620000003</v>
      </c>
      <c r="P6" s="4">
        <v>831429.11239999998</v>
      </c>
      <c r="Q6" s="4">
        <v>693179.59499999997</v>
      </c>
      <c r="R6" s="4">
        <v>541341.80200000003</v>
      </c>
      <c r="S6" s="4">
        <v>413158.86129999999</v>
      </c>
      <c r="T6" s="4">
        <v>416130.03600000002</v>
      </c>
      <c r="U6" s="4">
        <v>267398.89990000002</v>
      </c>
      <c r="V6" s="4">
        <v>1203204.9620000001</v>
      </c>
      <c r="W6" s="4">
        <v>222847.81280000001</v>
      </c>
      <c r="X6" s="4">
        <v>515922.74579999998</v>
      </c>
      <c r="Y6" s="4">
        <v>296420.15100000001</v>
      </c>
      <c r="Z6" s="4">
        <v>635405.78940000001</v>
      </c>
      <c r="AA6" s="4">
        <v>280936.6471</v>
      </c>
      <c r="AB6" s="4">
        <v>49319.536189999999</v>
      </c>
      <c r="AC6" s="4">
        <v>473426.6189</v>
      </c>
      <c r="AD6" s="4">
        <v>254377.69570000001</v>
      </c>
      <c r="AE6" s="4">
        <v>271539.86609999998</v>
      </c>
      <c r="AF6" s="4">
        <v>179116.4338</v>
      </c>
      <c r="AG6" s="4">
        <v>73157.077579999997</v>
      </c>
      <c r="AH6" s="4" t="s">
        <v>2562</v>
      </c>
      <c r="AI6" s="4" t="s">
        <v>2563</v>
      </c>
    </row>
    <row r="7" spans="1:35" s="4" customFormat="1" x14ac:dyDescent="0.3">
      <c r="A7" s="7">
        <v>46</v>
      </c>
      <c r="B7" s="7" t="s">
        <v>32</v>
      </c>
      <c r="C7" s="7" t="s">
        <v>132</v>
      </c>
      <c r="D7" s="7" t="s">
        <v>2416</v>
      </c>
      <c r="E7" s="7">
        <v>11.19301667</v>
      </c>
      <c r="F7" s="7" t="s">
        <v>2417</v>
      </c>
      <c r="G7" s="7">
        <v>1.0427465810000001</v>
      </c>
      <c r="H7" s="7">
        <v>0.284237815</v>
      </c>
      <c r="I7" s="7" t="str">
        <f>IMLOG2(H7)</f>
        <v>-1.81482959138416</v>
      </c>
      <c r="J7" s="7">
        <v>3.1788213000000003E-2</v>
      </c>
      <c r="K7" s="10" t="s">
        <v>2524</v>
      </c>
      <c r="L7" s="4" t="s">
        <v>2615</v>
      </c>
      <c r="M7" s="4">
        <v>956750.22900000005</v>
      </c>
      <c r="N7" s="4">
        <v>160317.64689999999</v>
      </c>
      <c r="O7" s="4">
        <v>690866.91709999996</v>
      </c>
      <c r="P7" s="4">
        <v>118589.2619</v>
      </c>
      <c r="Q7" s="4">
        <v>510883.30729999999</v>
      </c>
      <c r="R7" s="4">
        <v>456258.9374</v>
      </c>
      <c r="S7" s="4">
        <v>2385074.1009999998</v>
      </c>
      <c r="T7" s="4">
        <v>1613622.209</v>
      </c>
      <c r="U7" s="4">
        <v>170524.27600000001</v>
      </c>
      <c r="V7" s="4">
        <v>322845.89860000001</v>
      </c>
      <c r="W7" s="4">
        <v>124638.21030000001</v>
      </c>
      <c r="X7" s="4">
        <v>160837.3726</v>
      </c>
      <c r="Y7" s="4">
        <v>423663.6887</v>
      </c>
      <c r="Z7" s="4">
        <v>112926.75840000001</v>
      </c>
      <c r="AA7" s="4">
        <v>388867.70199999999</v>
      </c>
      <c r="AB7" s="4">
        <v>326632.4276</v>
      </c>
      <c r="AC7" s="4">
        <v>531520.51399999997</v>
      </c>
      <c r="AD7" s="4">
        <v>28692.658360000001</v>
      </c>
      <c r="AE7" s="4">
        <v>91325.591079999998</v>
      </c>
      <c r="AF7" s="4">
        <v>74672.194539999997</v>
      </c>
      <c r="AG7" s="4">
        <v>45457.885820000003</v>
      </c>
      <c r="AH7" s="4" t="s">
        <v>2613</v>
      </c>
      <c r="AI7" s="4" t="s">
        <v>2614</v>
      </c>
    </row>
    <row r="8" spans="1:35" s="4" customFormat="1" x14ac:dyDescent="0.3">
      <c r="A8" s="8">
        <v>104</v>
      </c>
      <c r="B8" s="8" t="s">
        <v>41</v>
      </c>
      <c r="C8" s="8" t="s">
        <v>363</v>
      </c>
      <c r="D8" s="8" t="s">
        <v>4323</v>
      </c>
      <c r="E8" s="8">
        <v>1.111</v>
      </c>
      <c r="F8" s="8" t="s">
        <v>365</v>
      </c>
      <c r="G8" s="8">
        <v>3.2607263039999999</v>
      </c>
      <c r="H8" s="8">
        <v>2.2893727660000001</v>
      </c>
      <c r="I8" s="8" t="str">
        <f>IMLOG2(H8)</f>
        <v>1.19495238813376</v>
      </c>
      <c r="J8" s="8">
        <v>0.11519283700000001</v>
      </c>
      <c r="K8" s="10" t="s">
        <v>2541</v>
      </c>
      <c r="L8" s="4" t="s">
        <v>4212</v>
      </c>
      <c r="M8" s="4">
        <v>12553795.65</v>
      </c>
      <c r="N8" s="4">
        <v>1164494.4569999999</v>
      </c>
      <c r="O8" s="4">
        <v>1485388.966</v>
      </c>
      <c r="P8" s="4">
        <v>283900.96279999998</v>
      </c>
      <c r="Q8" s="4">
        <v>1126944.338</v>
      </c>
      <c r="R8" s="4">
        <v>317588.45289999997</v>
      </c>
      <c r="S8" s="4">
        <v>6743983.9929999998</v>
      </c>
      <c r="T8" s="4">
        <v>6957434.71</v>
      </c>
      <c r="U8" s="4">
        <v>1124044.321</v>
      </c>
      <c r="V8" s="4">
        <v>584105.40379999997</v>
      </c>
      <c r="W8" s="4">
        <v>7164612.9639999997</v>
      </c>
      <c r="X8" s="4">
        <v>22597097.940000001</v>
      </c>
      <c r="Y8" s="4">
        <v>1837253.4509999999</v>
      </c>
      <c r="Z8" s="4">
        <v>10628941.52</v>
      </c>
      <c r="AA8" s="4">
        <v>151897.54740000001</v>
      </c>
      <c r="AB8" s="4">
        <v>16557904.77</v>
      </c>
      <c r="AC8" s="4">
        <v>458876.12959999999</v>
      </c>
      <c r="AD8" s="4">
        <v>6669493.7029999997</v>
      </c>
      <c r="AE8" s="4">
        <v>3109559.0460000001</v>
      </c>
      <c r="AF8" s="4">
        <v>7228902.3700000001</v>
      </c>
      <c r="AG8" s="4">
        <v>5041841.2529999996</v>
      </c>
      <c r="AH8" s="4" t="s">
        <v>4209</v>
      </c>
      <c r="AI8" s="4" t="s">
        <v>4210</v>
      </c>
    </row>
    <row r="9" spans="1:35" s="4" customFormat="1" x14ac:dyDescent="0.3">
      <c r="A9" s="8">
        <v>35</v>
      </c>
      <c r="B9" s="8" t="s">
        <v>41</v>
      </c>
      <c r="C9" s="8" t="s">
        <v>352</v>
      </c>
      <c r="D9" s="8" t="s">
        <v>912</v>
      </c>
      <c r="E9" s="8">
        <v>0.78359999999999996</v>
      </c>
      <c r="F9" s="8" t="s">
        <v>913</v>
      </c>
      <c r="G9" s="8">
        <v>1.7066669329999999</v>
      </c>
      <c r="H9" s="8">
        <v>8.1623199930000006</v>
      </c>
      <c r="I9" s="8" t="str">
        <f>IMLOG2(H9)</f>
        <v>3.02897927066277</v>
      </c>
      <c r="J9" s="8">
        <v>0.18137033899999999</v>
      </c>
      <c r="K9" s="10" t="s">
        <v>2541</v>
      </c>
      <c r="L9" s="4" t="s">
        <v>3348</v>
      </c>
      <c r="M9" s="4">
        <v>1886434.142</v>
      </c>
      <c r="N9" s="4">
        <v>20116.059089999999</v>
      </c>
      <c r="O9" s="4">
        <v>21351.153780000001</v>
      </c>
      <c r="P9" s="4">
        <v>6575.7196270000004</v>
      </c>
      <c r="Q9" s="4">
        <v>5666.1283759999997</v>
      </c>
      <c r="R9" s="4">
        <v>5932.2308039999998</v>
      </c>
      <c r="S9" s="4">
        <v>7593.9891399999997</v>
      </c>
      <c r="T9" s="4">
        <v>213468.68729999999</v>
      </c>
      <c r="U9" s="4">
        <v>6681.5980440000003</v>
      </c>
      <c r="V9" s="4">
        <v>5307.5402180000001</v>
      </c>
      <c r="W9" s="4">
        <v>59211.96531</v>
      </c>
      <c r="X9" s="4">
        <v>9910642.4399999995</v>
      </c>
      <c r="Y9" s="4">
        <v>246119.70420000001</v>
      </c>
      <c r="Z9" s="4">
        <v>1072371.348</v>
      </c>
      <c r="AA9" s="4">
        <v>5477.9736030000004</v>
      </c>
      <c r="AB9" s="4">
        <v>7616129.4589999998</v>
      </c>
      <c r="AC9" s="4">
        <v>5216.0818900000004</v>
      </c>
      <c r="AD9" s="4">
        <v>5189.8915880000004</v>
      </c>
      <c r="AE9" s="4">
        <v>78908.7451</v>
      </c>
      <c r="AF9" s="4">
        <v>342598.54509999999</v>
      </c>
      <c r="AG9" s="4">
        <v>223541.14</v>
      </c>
      <c r="AH9" s="4" t="s">
        <v>3346</v>
      </c>
      <c r="AI9" s="4" t="s">
        <v>3347</v>
      </c>
    </row>
    <row r="10" spans="1:35" s="4" customFormat="1" x14ac:dyDescent="0.3">
      <c r="A10" s="8">
        <v>51</v>
      </c>
      <c r="B10" s="8" t="s">
        <v>32</v>
      </c>
      <c r="C10" s="8" t="s">
        <v>33</v>
      </c>
      <c r="D10" s="8" t="s">
        <v>2328</v>
      </c>
      <c r="E10" s="8">
        <v>12.44916667</v>
      </c>
      <c r="F10" s="8" t="s">
        <v>2329</v>
      </c>
      <c r="G10" s="8">
        <v>1.1742799580000001</v>
      </c>
      <c r="H10" s="8">
        <v>0.15260394599999999</v>
      </c>
      <c r="I10" s="8" t="str">
        <f>IMLOG2(H10)</f>
        <v>-2.71213582733466</v>
      </c>
      <c r="J10" s="8">
        <v>7.9384292999999995E-2</v>
      </c>
      <c r="K10" s="10" t="s">
        <v>2541</v>
      </c>
      <c r="L10" s="4" t="s">
        <v>4003</v>
      </c>
      <c r="M10" s="4">
        <v>438408.03610000003</v>
      </c>
      <c r="N10" s="4">
        <v>1442273.4720000001</v>
      </c>
      <c r="O10" s="4">
        <v>22999.727559999999</v>
      </c>
      <c r="P10" s="4">
        <v>279477.22249999997</v>
      </c>
      <c r="Q10" s="4">
        <v>15451.788839999999</v>
      </c>
      <c r="R10" s="4">
        <v>108627.7528</v>
      </c>
      <c r="S10" s="4">
        <v>303387.39510000002</v>
      </c>
      <c r="T10" s="4">
        <v>2519331.4479999999</v>
      </c>
      <c r="U10" s="4">
        <v>708.11662609999996</v>
      </c>
      <c r="V10" s="4">
        <v>281981.7548</v>
      </c>
      <c r="W10" s="4">
        <v>25391.230909999998</v>
      </c>
      <c r="X10" s="4">
        <v>346946.59529999999</v>
      </c>
      <c r="Y10" s="4">
        <v>7131.5582809999996</v>
      </c>
      <c r="Z10" s="4">
        <v>22160.02274</v>
      </c>
      <c r="AA10" s="4">
        <v>73453.024109999998</v>
      </c>
      <c r="AB10" s="4">
        <v>144515.9</v>
      </c>
      <c r="AC10" s="4">
        <v>261575.09090000001</v>
      </c>
      <c r="AD10" s="4">
        <v>8398.4348329999993</v>
      </c>
      <c r="AE10" s="4">
        <v>719.61594149999996</v>
      </c>
      <c r="AF10" s="4">
        <v>654.47228240000004</v>
      </c>
      <c r="AG10" s="4">
        <v>17644.428049999999</v>
      </c>
      <c r="AH10" s="4" t="s">
        <v>4002</v>
      </c>
      <c r="AI10" s="4" t="s">
        <v>4000</v>
      </c>
    </row>
    <row r="11" spans="1:35" s="4" customFormat="1" x14ac:dyDescent="0.3">
      <c r="A11" s="5">
        <v>77</v>
      </c>
      <c r="B11" s="5" t="s">
        <v>32</v>
      </c>
      <c r="C11" s="5" t="s">
        <v>1084</v>
      </c>
      <c r="D11" s="5" t="s">
        <v>1321</v>
      </c>
      <c r="E11" s="5">
        <v>8.7638999999999996</v>
      </c>
      <c r="F11" s="5" t="s">
        <v>1322</v>
      </c>
      <c r="G11" s="5">
        <v>4.7255584400000004</v>
      </c>
      <c r="H11" s="5">
        <v>0.62634455499999997</v>
      </c>
      <c r="I11" s="5" t="str">
        <f>IMLOG2(H11)</f>
        <v>-0.674971586228504</v>
      </c>
      <c r="J11" s="5">
        <v>4.6590461999999999E-2</v>
      </c>
      <c r="K11" s="10" t="s">
        <v>2524</v>
      </c>
      <c r="L11" s="4" t="s">
        <v>2559</v>
      </c>
      <c r="M11" s="4">
        <v>14330910.84</v>
      </c>
      <c r="N11" s="4">
        <v>19775385.149999999</v>
      </c>
      <c r="O11" s="4">
        <v>26209634.18</v>
      </c>
      <c r="P11" s="4">
        <v>28016706.949999999</v>
      </c>
      <c r="Q11" s="4">
        <v>21629582.649999999</v>
      </c>
      <c r="R11" s="4">
        <v>36662249.649999999</v>
      </c>
      <c r="S11" s="4">
        <v>17246879.25</v>
      </c>
      <c r="T11" s="4">
        <v>16975507.949999999</v>
      </c>
      <c r="U11" s="4">
        <v>13359392.779999999</v>
      </c>
      <c r="V11" s="4">
        <v>12412271.27</v>
      </c>
      <c r="W11" s="4">
        <v>25079761.98</v>
      </c>
      <c r="X11" s="4">
        <v>4687891.2029999997</v>
      </c>
      <c r="Y11" s="4">
        <v>9662408.3120000008</v>
      </c>
      <c r="Z11" s="4">
        <v>1882284.8319999999</v>
      </c>
      <c r="AA11" s="4">
        <v>21892835.18</v>
      </c>
      <c r="AB11" s="4">
        <v>5933340.4400000004</v>
      </c>
      <c r="AC11" s="4">
        <v>15732069.32</v>
      </c>
      <c r="AD11" s="4">
        <v>28526866.09</v>
      </c>
      <c r="AE11" s="4">
        <v>7587766.3449999997</v>
      </c>
      <c r="AF11" s="4">
        <v>13196441.369999999</v>
      </c>
      <c r="AG11" s="4">
        <v>8174158.8799999999</v>
      </c>
      <c r="AH11" s="4" t="s">
        <v>2557</v>
      </c>
      <c r="AI11" s="4" t="s">
        <v>2558</v>
      </c>
    </row>
    <row r="12" spans="1:35" s="4" customFormat="1" x14ac:dyDescent="0.3">
      <c r="A12" s="5">
        <v>75</v>
      </c>
      <c r="B12" s="5" t="s">
        <v>41</v>
      </c>
      <c r="C12" s="5" t="s">
        <v>1835</v>
      </c>
      <c r="D12" s="5" t="s">
        <v>1836</v>
      </c>
      <c r="E12" s="5">
        <v>2.3567166670000002</v>
      </c>
      <c r="F12" s="5" t="s">
        <v>1837</v>
      </c>
      <c r="G12" s="5">
        <v>4.1678585960000003</v>
      </c>
      <c r="H12" s="5">
        <v>1.8571474029999999</v>
      </c>
      <c r="I12" s="5" t="str">
        <f>IMLOG2(H12)</f>
        <v>0.893088327463696</v>
      </c>
      <c r="J12" s="5">
        <v>1.4332049999999999E-3</v>
      </c>
      <c r="K12" s="10" t="s">
        <v>2541</v>
      </c>
      <c r="L12" s="4" t="s">
        <v>2610</v>
      </c>
      <c r="M12" s="4">
        <v>4273464.7039999999</v>
      </c>
      <c r="N12" s="4">
        <v>4271428.977</v>
      </c>
      <c r="O12" s="4">
        <v>5129756.5920000002</v>
      </c>
      <c r="P12" s="4">
        <v>6628272.1040000003</v>
      </c>
      <c r="Q12" s="4">
        <v>7401677.1789999995</v>
      </c>
      <c r="R12" s="4">
        <v>8332619.3669999996</v>
      </c>
      <c r="S12" s="4">
        <v>6452885.2850000001</v>
      </c>
      <c r="T12" s="4">
        <v>2450434.2910000002</v>
      </c>
      <c r="U12" s="4">
        <v>8265989.6220000004</v>
      </c>
      <c r="V12" s="4">
        <v>10793040.74</v>
      </c>
      <c r="W12" s="4">
        <v>10419850.359999999</v>
      </c>
      <c r="X12" s="4">
        <v>4330998.199</v>
      </c>
      <c r="Y12" s="4">
        <v>9865510.8330000006</v>
      </c>
      <c r="Z12" s="4">
        <v>17654389.940000001</v>
      </c>
      <c r="AA12" s="4">
        <v>15613814.460000001</v>
      </c>
      <c r="AB12" s="4">
        <v>8744308.8159999996</v>
      </c>
      <c r="AC12" s="4">
        <v>15375757.16</v>
      </c>
      <c r="AD12" s="4">
        <v>10738644.939999999</v>
      </c>
      <c r="AE12" s="4">
        <v>16600727.720000001</v>
      </c>
      <c r="AF12" s="4">
        <v>9468382.7100000009</v>
      </c>
      <c r="AG12" s="4">
        <v>11929911.24</v>
      </c>
      <c r="AH12" s="4" t="s">
        <v>2607</v>
      </c>
      <c r="AI12" s="4" t="s">
        <v>2608</v>
      </c>
    </row>
    <row r="13" spans="1:35" s="4" customFormat="1" x14ac:dyDescent="0.3">
      <c r="A13" s="5">
        <v>78</v>
      </c>
      <c r="B13" s="5" t="s">
        <v>32</v>
      </c>
      <c r="C13" s="5" t="s">
        <v>815</v>
      </c>
      <c r="D13" s="5" t="s">
        <v>816</v>
      </c>
      <c r="E13" s="5">
        <v>9.2652000000000001</v>
      </c>
      <c r="F13" s="5" t="s">
        <v>817</v>
      </c>
      <c r="G13" s="5">
        <v>3.9214512290000001</v>
      </c>
      <c r="H13" s="5">
        <v>0.64117581999999995</v>
      </c>
      <c r="I13" s="5" t="str">
        <f>IMLOG2(H13)</f>
        <v>-0.641208075233734</v>
      </c>
      <c r="J13" s="5">
        <v>2.8553960000000001E-3</v>
      </c>
      <c r="K13" s="10" t="s">
        <v>2524</v>
      </c>
      <c r="L13" s="4" t="s">
        <v>2612</v>
      </c>
      <c r="M13" s="4">
        <v>10223935.289999999</v>
      </c>
      <c r="N13" s="4">
        <v>11910507.539999999</v>
      </c>
      <c r="O13" s="4">
        <v>9135975.6850000005</v>
      </c>
      <c r="P13" s="4">
        <v>8746077.6349999998</v>
      </c>
      <c r="Q13" s="4">
        <v>8339092.2520000003</v>
      </c>
      <c r="R13" s="4">
        <v>8574012.0439999998</v>
      </c>
      <c r="S13" s="4">
        <v>5883211.1519999998</v>
      </c>
      <c r="T13" s="4">
        <v>14811268.210000001</v>
      </c>
      <c r="U13" s="4">
        <v>5364644.9589999998</v>
      </c>
      <c r="V13" s="4">
        <v>10507076.48</v>
      </c>
      <c r="W13" s="4">
        <v>4516563.682</v>
      </c>
      <c r="X13" s="4">
        <v>4144707.6379999998</v>
      </c>
      <c r="Y13" s="4">
        <v>7637780.5250000004</v>
      </c>
      <c r="Z13" s="4">
        <v>6085232.5300000003</v>
      </c>
      <c r="AA13" s="4">
        <v>4741787.4419999998</v>
      </c>
      <c r="AB13" s="4">
        <v>6235022.3899999997</v>
      </c>
      <c r="AC13" s="4">
        <v>9473450.5629999992</v>
      </c>
      <c r="AD13" s="4">
        <v>6170656.9720000001</v>
      </c>
      <c r="AE13" s="4">
        <v>7395092.9589999998</v>
      </c>
      <c r="AF13" s="4">
        <v>4473894.4800000004</v>
      </c>
      <c r="AG13" s="4">
        <v>5067782.5209999997</v>
      </c>
      <c r="AH13" s="4" t="s">
        <v>2611</v>
      </c>
      <c r="AI13" s="4" t="s">
        <v>2558</v>
      </c>
    </row>
    <row r="14" spans="1:35" s="4" customFormat="1" x14ac:dyDescent="0.3">
      <c r="A14" s="5">
        <v>74</v>
      </c>
      <c r="B14" s="5" t="s">
        <v>41</v>
      </c>
      <c r="C14" s="5" t="s">
        <v>1475</v>
      </c>
      <c r="D14" s="5" t="s">
        <v>1897</v>
      </c>
      <c r="E14" s="5">
        <v>2.6737666670000002</v>
      </c>
      <c r="F14" s="5" t="s">
        <v>1837</v>
      </c>
      <c r="G14" s="5">
        <v>3.711695014</v>
      </c>
      <c r="H14" s="5">
        <v>1.829799183</v>
      </c>
      <c r="I14" s="5" t="str">
        <f>IMLOG2(H14)</f>
        <v>0.871685324144603</v>
      </c>
      <c r="J14" s="5">
        <v>1.5278480000000001E-3</v>
      </c>
      <c r="K14" s="10" t="s">
        <v>2541</v>
      </c>
      <c r="L14" s="4" t="s">
        <v>2610</v>
      </c>
      <c r="M14" s="4">
        <v>4306274.8039999995</v>
      </c>
      <c r="N14" s="4">
        <v>3676176.9079999998</v>
      </c>
      <c r="O14" s="4">
        <v>4321905.1679999996</v>
      </c>
      <c r="P14" s="4">
        <v>5213006.6160000004</v>
      </c>
      <c r="Q14" s="4">
        <v>4896616.9740000004</v>
      </c>
      <c r="R14" s="4">
        <v>6525809.6540000001</v>
      </c>
      <c r="S14" s="4">
        <v>4094762.5720000002</v>
      </c>
      <c r="T14" s="4">
        <v>2554087.3289999999</v>
      </c>
      <c r="U14" s="4">
        <v>5441043.9000000004</v>
      </c>
      <c r="V14" s="4">
        <v>9941643.3289999999</v>
      </c>
      <c r="W14" s="4">
        <v>8944895.7630000003</v>
      </c>
      <c r="X14" s="4">
        <v>4677547.8969999999</v>
      </c>
      <c r="Y14" s="4">
        <v>8286833.3059999999</v>
      </c>
      <c r="Z14" s="4">
        <v>15289932.27</v>
      </c>
      <c r="AA14" s="4">
        <v>9595038.9480000008</v>
      </c>
      <c r="AB14" s="4">
        <v>8018615.1090000002</v>
      </c>
      <c r="AC14" s="4">
        <v>11692962.939999999</v>
      </c>
      <c r="AD14" s="4">
        <v>7148267.0159999998</v>
      </c>
      <c r="AE14" s="4">
        <v>13093445.210000001</v>
      </c>
      <c r="AF14" s="4">
        <v>6316953.034</v>
      </c>
      <c r="AG14" s="4">
        <v>9529530.7980000004</v>
      </c>
      <c r="AH14" s="4" t="s">
        <v>2607</v>
      </c>
      <c r="AI14" s="4" t="s">
        <v>2608</v>
      </c>
    </row>
    <row r="15" spans="1:35" s="4" customFormat="1" x14ac:dyDescent="0.3">
      <c r="A15" s="5">
        <v>115</v>
      </c>
      <c r="B15" s="5" t="s">
        <v>41</v>
      </c>
      <c r="C15" s="5" t="s">
        <v>293</v>
      </c>
      <c r="D15" s="5" t="s">
        <v>1201</v>
      </c>
      <c r="E15" s="5">
        <v>1.0315833329999999</v>
      </c>
      <c r="F15" s="5" t="s">
        <v>1202</v>
      </c>
      <c r="G15" s="5">
        <v>2.4569886080000001</v>
      </c>
      <c r="H15" s="5">
        <v>1.6131303939999999</v>
      </c>
      <c r="I15" s="5" t="str">
        <f>IMLOG2(H15)</f>
        <v>0.689863060424036</v>
      </c>
      <c r="J15" s="5">
        <v>2.8478425000000002E-2</v>
      </c>
      <c r="K15" s="10" t="s">
        <v>2541</v>
      </c>
      <c r="L15" s="4" t="s">
        <v>2636</v>
      </c>
      <c r="M15" s="4">
        <v>3497002.2760000001</v>
      </c>
      <c r="N15" s="4">
        <v>2176781.8969999999</v>
      </c>
      <c r="O15" s="4">
        <v>2279565.2179999999</v>
      </c>
      <c r="P15" s="4">
        <v>7532922.4000000004</v>
      </c>
      <c r="Q15" s="4">
        <v>7726230.1430000002</v>
      </c>
      <c r="R15" s="4">
        <v>2733039.9360000002</v>
      </c>
      <c r="S15" s="4">
        <v>5762024.2750000004</v>
      </c>
      <c r="T15" s="4">
        <v>2448305.6519999998</v>
      </c>
      <c r="U15" s="4">
        <v>5481493.2929999996</v>
      </c>
      <c r="V15" s="4">
        <v>7498245.4440000001</v>
      </c>
      <c r="W15" s="4">
        <v>8136033.5329999998</v>
      </c>
      <c r="X15" s="4">
        <v>3096383.7949999999</v>
      </c>
      <c r="Y15" s="4">
        <v>7533786.426</v>
      </c>
      <c r="Z15" s="4">
        <v>10643659.83</v>
      </c>
      <c r="AA15" s="4">
        <v>8106700.9239999996</v>
      </c>
      <c r="AB15" s="4">
        <v>6057705.6529999999</v>
      </c>
      <c r="AC15" s="4">
        <v>4268495.5669999998</v>
      </c>
      <c r="AD15" s="4">
        <v>9057604.1439999994</v>
      </c>
      <c r="AE15" s="4">
        <v>14333405.75</v>
      </c>
      <c r="AF15" s="4">
        <v>4863800.4550000001</v>
      </c>
      <c r="AG15" s="4">
        <v>7541898.5379999997</v>
      </c>
      <c r="AH15" s="4" t="s">
        <v>2634</v>
      </c>
      <c r="AI15" s="4" t="s">
        <v>2635</v>
      </c>
    </row>
    <row r="16" spans="1:35" s="4" customFormat="1" x14ac:dyDescent="0.3">
      <c r="A16" s="5">
        <v>57</v>
      </c>
      <c r="B16" s="5" t="s">
        <v>32</v>
      </c>
      <c r="C16" s="5" t="s">
        <v>33</v>
      </c>
      <c r="D16" s="5" t="s">
        <v>628</v>
      </c>
      <c r="E16" s="5">
        <v>1.034366667</v>
      </c>
      <c r="F16" s="5" t="s">
        <v>629</v>
      </c>
      <c r="G16" s="5">
        <v>1.1404879290000001</v>
      </c>
      <c r="H16" s="5">
        <v>0.59048348500000003</v>
      </c>
      <c r="I16" s="5" t="str">
        <f>IMLOG2(H16)</f>
        <v>-0.760031384869991</v>
      </c>
      <c r="J16" s="5">
        <v>1.4189178E-2</v>
      </c>
      <c r="K16" s="10" t="s">
        <v>2541</v>
      </c>
      <c r="L16" s="4" t="s">
        <v>2590</v>
      </c>
      <c r="M16" s="4">
        <v>1740806.45</v>
      </c>
      <c r="N16" s="4">
        <v>1411457.071</v>
      </c>
      <c r="O16" s="4">
        <v>1318375.1070000001</v>
      </c>
      <c r="P16" s="4">
        <v>666350.86329999997</v>
      </c>
      <c r="Q16" s="4">
        <v>851343.21169999999</v>
      </c>
      <c r="R16" s="4">
        <v>772351.60430000001</v>
      </c>
      <c r="S16" s="4">
        <v>510466.53360000002</v>
      </c>
      <c r="T16" s="4">
        <v>1479394.385</v>
      </c>
      <c r="U16" s="4">
        <v>393737.58549999999</v>
      </c>
      <c r="V16" s="4">
        <v>1383606.534</v>
      </c>
      <c r="W16" s="4">
        <v>599677.97589999996</v>
      </c>
      <c r="X16" s="4">
        <v>718056.45120000001</v>
      </c>
      <c r="Y16" s="4">
        <v>918811.83979999996</v>
      </c>
      <c r="Z16" s="4">
        <v>972625.4547</v>
      </c>
      <c r="AA16" s="4">
        <v>274876.3358</v>
      </c>
      <c r="AB16" s="4">
        <v>550010.87439999997</v>
      </c>
      <c r="AC16" s="4">
        <v>728350.32440000004</v>
      </c>
      <c r="AD16" s="4">
        <v>590265.15079999994</v>
      </c>
      <c r="AE16" s="4">
        <v>828483.38280000002</v>
      </c>
      <c r="AF16" s="4">
        <v>290097.16259999998</v>
      </c>
      <c r="AG16" s="4">
        <v>366944.31449999998</v>
      </c>
      <c r="AH16" s="4" t="s">
        <v>2588</v>
      </c>
      <c r="AI16" s="4" t="s">
        <v>2589</v>
      </c>
    </row>
    <row r="17" spans="1:35" s="4" customFormat="1" x14ac:dyDescent="0.3">
      <c r="A17" s="5">
        <v>105</v>
      </c>
      <c r="B17" s="5" t="s">
        <v>32</v>
      </c>
      <c r="C17" s="5" t="s">
        <v>33</v>
      </c>
      <c r="D17" s="5" t="s">
        <v>485</v>
      </c>
      <c r="E17" s="5">
        <v>0.76270000000000004</v>
      </c>
      <c r="F17" s="5" t="s">
        <v>486</v>
      </c>
      <c r="G17" s="5">
        <v>1.132239971</v>
      </c>
      <c r="H17" s="5">
        <v>0.54300158499999995</v>
      </c>
      <c r="I17" s="5" t="str">
        <f>IMLOG2(H17)</f>
        <v>-0.880971685682215</v>
      </c>
      <c r="J17" s="5">
        <v>2.8654432000000001E-2</v>
      </c>
      <c r="K17" s="10" t="s">
        <v>2541</v>
      </c>
      <c r="L17" s="4" t="s">
        <v>2625</v>
      </c>
      <c r="M17" s="4">
        <v>1287234.1950000001</v>
      </c>
      <c r="N17" s="4">
        <v>975206.96589999995</v>
      </c>
      <c r="O17" s="4">
        <v>581694.77969999996</v>
      </c>
      <c r="P17" s="4">
        <v>610445.24739999999</v>
      </c>
      <c r="Q17" s="4">
        <v>526238.89450000005</v>
      </c>
      <c r="R17" s="4">
        <v>488366.28970000002</v>
      </c>
      <c r="S17" s="4">
        <v>396965.19510000001</v>
      </c>
      <c r="T17" s="4">
        <v>1748646.67</v>
      </c>
      <c r="U17" s="4">
        <v>363453.59909999999</v>
      </c>
      <c r="V17" s="4">
        <v>1255687.703</v>
      </c>
      <c r="W17" s="4">
        <v>251438.65979999999</v>
      </c>
      <c r="X17" s="4">
        <v>496066.70500000002</v>
      </c>
      <c r="Y17" s="4">
        <v>606757.35869999998</v>
      </c>
      <c r="Z17" s="4">
        <v>517732.2696</v>
      </c>
      <c r="AA17" s="4">
        <v>236876.88920000001</v>
      </c>
      <c r="AB17" s="4">
        <v>310437.1067</v>
      </c>
      <c r="AC17" s="4">
        <v>1043480.885</v>
      </c>
      <c r="AD17" s="4">
        <v>341456.3481</v>
      </c>
      <c r="AE17" s="4">
        <v>468474.12030000001</v>
      </c>
      <c r="AF17" s="4">
        <v>288896.88339999999</v>
      </c>
      <c r="AG17" s="4">
        <v>356529.21620000002</v>
      </c>
      <c r="AH17" s="4" t="s">
        <v>2623</v>
      </c>
      <c r="AI17" s="4" t="s">
        <v>2624</v>
      </c>
    </row>
    <row r="18" spans="1:35" s="4" customFormat="1" x14ac:dyDescent="0.3">
      <c r="A18" s="5">
        <v>29</v>
      </c>
      <c r="B18" s="5" t="s">
        <v>32</v>
      </c>
      <c r="C18" s="5" t="s">
        <v>33</v>
      </c>
      <c r="D18" s="5" t="s">
        <v>1186</v>
      </c>
      <c r="E18" s="5">
        <v>0.78010000000000002</v>
      </c>
      <c r="F18" s="5" t="s">
        <v>1187</v>
      </c>
      <c r="G18" s="5">
        <v>1.1132893530000001</v>
      </c>
      <c r="H18" s="5">
        <v>0.72685180800000004</v>
      </c>
      <c r="I18" s="5" t="str">
        <f>IMLOG2(H18)</f>
        <v>-0.460266840311382</v>
      </c>
      <c r="J18" s="5">
        <v>4.2607798000000002E-2</v>
      </c>
      <c r="K18" s="10" t="s">
        <v>2593</v>
      </c>
      <c r="L18" s="4" t="s">
        <v>2594</v>
      </c>
      <c r="M18" s="4">
        <v>1826990.159</v>
      </c>
      <c r="N18" s="4">
        <v>2567287.94</v>
      </c>
      <c r="O18" s="4">
        <v>1726278.8219999999</v>
      </c>
      <c r="P18" s="4">
        <v>1792108.477</v>
      </c>
      <c r="Q18" s="4">
        <v>1371934.2050000001</v>
      </c>
      <c r="R18" s="4">
        <v>940333.8763</v>
      </c>
      <c r="S18" s="4">
        <v>1195404.9990000001</v>
      </c>
      <c r="T18" s="4">
        <v>1762557.9110000001</v>
      </c>
      <c r="U18" s="4">
        <v>1151444.051</v>
      </c>
      <c r="V18" s="4">
        <v>1963179.7779999999</v>
      </c>
      <c r="W18" s="4">
        <v>948253.43500000006</v>
      </c>
      <c r="X18" s="4">
        <v>826057.39980000001</v>
      </c>
      <c r="Y18" s="4">
        <v>1963369.2509999999</v>
      </c>
      <c r="Z18" s="4">
        <v>1743297.16</v>
      </c>
      <c r="AA18" s="4">
        <v>617771.42249999999</v>
      </c>
      <c r="AB18" s="4">
        <v>1342929.3829999999</v>
      </c>
      <c r="AC18" s="4">
        <v>652891.79960000003</v>
      </c>
      <c r="AD18" s="4">
        <v>1214175.584</v>
      </c>
      <c r="AE18" s="4">
        <v>1745081.4550000001</v>
      </c>
      <c r="AF18" s="4">
        <v>918060.71779999998</v>
      </c>
      <c r="AG18" s="4">
        <v>1058582.6370000001</v>
      </c>
      <c r="AH18" s="4" t="s">
        <v>2591</v>
      </c>
      <c r="AI18" s="4" t="s">
        <v>2592</v>
      </c>
    </row>
    <row r="19" spans="1:35" s="4" customFormat="1" x14ac:dyDescent="0.3">
      <c r="A19" s="5">
        <v>9</v>
      </c>
      <c r="B19" s="5" t="s">
        <v>32</v>
      </c>
      <c r="C19" s="5" t="s">
        <v>58</v>
      </c>
      <c r="D19" s="5" t="s">
        <v>2034</v>
      </c>
      <c r="E19" s="5">
        <v>1.8798166670000001</v>
      </c>
      <c r="F19" s="5" t="s">
        <v>2035</v>
      </c>
      <c r="G19" s="5">
        <v>1.012208663</v>
      </c>
      <c r="H19" s="5">
        <v>0.65278806599999994</v>
      </c>
      <c r="I19" s="5" t="str">
        <f>IMLOG2(H19)</f>
        <v>-0.61531341208775</v>
      </c>
      <c r="J19" s="5">
        <v>7.3076149999999999E-3</v>
      </c>
      <c r="K19" s="10" t="s">
        <v>2524</v>
      </c>
      <c r="L19" s="4" t="s">
        <v>2525</v>
      </c>
      <c r="M19" s="4">
        <v>474629.54210000002</v>
      </c>
      <c r="N19" s="4">
        <v>852251.78289999999</v>
      </c>
      <c r="O19" s="4">
        <v>783940.40800000005</v>
      </c>
      <c r="P19" s="4">
        <v>601249.21640000003</v>
      </c>
      <c r="Q19" s="4">
        <v>654645.24170000001</v>
      </c>
      <c r="R19" s="4">
        <v>768465.20750000002</v>
      </c>
      <c r="S19" s="4">
        <v>435709.37400000001</v>
      </c>
      <c r="T19" s="4">
        <v>875574.67550000001</v>
      </c>
      <c r="U19" s="4">
        <v>370357.77980000002</v>
      </c>
      <c r="V19" s="4">
        <v>798878.6997</v>
      </c>
      <c r="W19" s="4">
        <v>320091.8689</v>
      </c>
      <c r="X19" s="4">
        <v>195149.37</v>
      </c>
      <c r="Y19" s="4">
        <v>530306.80619999999</v>
      </c>
      <c r="Z19" s="4">
        <v>501533.62680000003</v>
      </c>
      <c r="AA19" s="4">
        <v>251013.66010000001</v>
      </c>
      <c r="AB19" s="4">
        <v>438882.28590000002</v>
      </c>
      <c r="AC19" s="4">
        <v>672135.61179999996</v>
      </c>
      <c r="AD19" s="4">
        <v>450316.0428</v>
      </c>
      <c r="AE19" s="4">
        <v>716511.3223</v>
      </c>
      <c r="AF19" s="4">
        <v>276007.68040000001</v>
      </c>
      <c r="AG19" s="4">
        <v>398568.11540000001</v>
      </c>
      <c r="AH19" s="4" t="s">
        <v>2521</v>
      </c>
      <c r="AI19" s="4" t="s">
        <v>2522</v>
      </c>
    </row>
    <row r="20" spans="1:35" s="4" customFormat="1" x14ac:dyDescent="0.3">
      <c r="A20" s="4">
        <v>66</v>
      </c>
      <c r="B20" s="4" t="s">
        <v>41</v>
      </c>
      <c r="C20" s="4" t="s">
        <v>92</v>
      </c>
      <c r="D20" s="4" t="s">
        <v>156</v>
      </c>
      <c r="E20" s="4">
        <v>0.84771666700000003</v>
      </c>
      <c r="F20" s="4" t="s">
        <v>157</v>
      </c>
      <c r="G20" s="4">
        <v>4.4832236950000004</v>
      </c>
      <c r="H20" s="4">
        <v>0.70390265299999999</v>
      </c>
      <c r="I20" s="4" t="str">
        <f>IMLOG2(H20)</f>
        <v>-0.50655217134438</v>
      </c>
      <c r="J20" s="4">
        <v>0.14440572800000001</v>
      </c>
      <c r="K20" s="10" t="s">
        <v>2524</v>
      </c>
      <c r="L20" s="4" t="s">
        <v>3783</v>
      </c>
      <c r="M20" s="4">
        <v>5273863.3779999996</v>
      </c>
      <c r="N20" s="4">
        <v>22354524.68</v>
      </c>
      <c r="O20" s="4">
        <v>18230845.23</v>
      </c>
      <c r="P20" s="4">
        <v>25411324.170000002</v>
      </c>
      <c r="Q20" s="4">
        <v>31716522.460000001</v>
      </c>
      <c r="R20" s="4">
        <v>31673513.309999999</v>
      </c>
      <c r="S20" s="4">
        <v>14663362.869999999</v>
      </c>
      <c r="T20" s="4">
        <v>16829856.420000002</v>
      </c>
      <c r="U20" s="4">
        <v>18115452.079999998</v>
      </c>
      <c r="V20" s="4">
        <v>27872761.82</v>
      </c>
      <c r="W20" s="4">
        <v>7794907.7039999999</v>
      </c>
      <c r="X20" s="4">
        <v>3767381.77</v>
      </c>
      <c r="Y20" s="4">
        <v>21691935.859999999</v>
      </c>
      <c r="Z20" s="4">
        <v>14697246.91</v>
      </c>
      <c r="AA20" s="4">
        <v>16031516.560000001</v>
      </c>
      <c r="AB20" s="4">
        <v>3622156.2629999998</v>
      </c>
      <c r="AC20" s="4">
        <v>34340266.450000003</v>
      </c>
      <c r="AD20" s="4">
        <v>12752007.539999999</v>
      </c>
      <c r="AE20" s="4">
        <v>29731719.600000001</v>
      </c>
      <c r="AF20" s="4">
        <v>3766998.5729999999</v>
      </c>
      <c r="AG20" s="4">
        <v>16063931.43</v>
      </c>
      <c r="AH20" s="4" t="s">
        <v>3780</v>
      </c>
      <c r="AI20" s="4" t="s">
        <v>3781</v>
      </c>
    </row>
    <row r="21" spans="1:35" s="4" customFormat="1" x14ac:dyDescent="0.3">
      <c r="A21" s="4">
        <v>90</v>
      </c>
      <c r="B21" s="4" t="s">
        <v>41</v>
      </c>
      <c r="C21" s="4" t="s">
        <v>92</v>
      </c>
      <c r="D21" s="4" t="s">
        <v>382</v>
      </c>
      <c r="E21" s="4">
        <v>1.8698333330000001</v>
      </c>
      <c r="F21" s="4" t="s">
        <v>383</v>
      </c>
      <c r="G21" s="4">
        <v>4.0344031329999996</v>
      </c>
      <c r="H21" s="4">
        <v>1.154396558</v>
      </c>
      <c r="I21" s="4" t="str">
        <f>IMLOG2(H21)</f>
        <v>0.207138903344613</v>
      </c>
      <c r="J21" s="4">
        <v>0.163355259</v>
      </c>
      <c r="K21" s="10" t="s">
        <v>2593</v>
      </c>
      <c r="L21" s="4" t="s">
        <v>4023</v>
      </c>
      <c r="M21" s="4">
        <v>97411711.090000004</v>
      </c>
      <c r="N21" s="4">
        <v>94083916.829999998</v>
      </c>
      <c r="O21" s="4">
        <v>123959194.8</v>
      </c>
      <c r="P21" s="4">
        <v>103306334.7</v>
      </c>
      <c r="Q21" s="4">
        <v>115353048.2</v>
      </c>
      <c r="R21" s="4">
        <v>122161241.09999999</v>
      </c>
      <c r="S21" s="4">
        <v>105700013.90000001</v>
      </c>
      <c r="T21" s="4">
        <v>66964806.020000003</v>
      </c>
      <c r="U21" s="4">
        <v>92236053.969999999</v>
      </c>
      <c r="V21" s="4">
        <v>112149813.5</v>
      </c>
      <c r="W21" s="4">
        <v>94152978.640000001</v>
      </c>
      <c r="X21" s="4">
        <v>108840939.2</v>
      </c>
      <c r="Y21" s="4">
        <v>80448429.129999995</v>
      </c>
      <c r="Z21" s="4">
        <v>159991709.09999999</v>
      </c>
      <c r="AA21" s="4">
        <v>109734735</v>
      </c>
      <c r="AB21" s="4">
        <v>151636255.80000001</v>
      </c>
      <c r="AC21" s="4">
        <v>99665745.560000002</v>
      </c>
      <c r="AD21" s="4">
        <v>128634120.40000001</v>
      </c>
      <c r="AE21" s="4">
        <v>174603608</v>
      </c>
      <c r="AF21" s="4">
        <v>89665196.640000001</v>
      </c>
      <c r="AG21" s="4">
        <v>114781228.3</v>
      </c>
      <c r="AH21" s="4" t="s">
        <v>4021</v>
      </c>
      <c r="AI21" s="4" t="s">
        <v>4022</v>
      </c>
    </row>
    <row r="22" spans="1:35" s="4" customFormat="1" x14ac:dyDescent="0.3">
      <c r="A22" s="4">
        <v>117</v>
      </c>
      <c r="B22" s="4" t="s">
        <v>32</v>
      </c>
      <c r="C22" s="4" t="s">
        <v>221</v>
      </c>
      <c r="D22" s="4" t="s">
        <v>729</v>
      </c>
      <c r="E22" s="4">
        <v>0.854116667</v>
      </c>
      <c r="F22" s="4" t="s">
        <v>730</v>
      </c>
      <c r="G22" s="4">
        <v>3.605163407</v>
      </c>
      <c r="H22" s="4">
        <v>0.90848032899999998</v>
      </c>
      <c r="I22" s="4" t="str">
        <f>IMLOG2(H22)</f>
        <v>-0.138472818250085</v>
      </c>
      <c r="J22" s="4">
        <v>0.33792633999999999</v>
      </c>
      <c r="K22" s="10" t="s">
        <v>2593</v>
      </c>
      <c r="L22" s="4" t="s">
        <v>3726</v>
      </c>
      <c r="M22" s="4">
        <v>40107919.210000001</v>
      </c>
      <c r="N22" s="4">
        <v>60781911.93</v>
      </c>
      <c r="O22" s="4">
        <v>52135860.009999998</v>
      </c>
      <c r="P22" s="4">
        <v>50358228.979999997</v>
      </c>
      <c r="Q22" s="4">
        <v>55656777.630000003</v>
      </c>
      <c r="R22" s="4">
        <v>66895606.079999998</v>
      </c>
      <c r="S22" s="4">
        <v>44750593.329999998</v>
      </c>
      <c r="T22" s="4">
        <v>41607929.75</v>
      </c>
      <c r="U22" s="4">
        <v>44682138.18</v>
      </c>
      <c r="V22" s="4">
        <v>71583953.760000005</v>
      </c>
      <c r="W22" s="4">
        <v>37738621.119999997</v>
      </c>
      <c r="X22" s="4">
        <v>29041669.379999999</v>
      </c>
      <c r="Y22" s="4">
        <v>46247785.100000001</v>
      </c>
      <c r="Z22" s="4">
        <v>61335241.490000002</v>
      </c>
      <c r="AA22" s="4">
        <v>42850829.530000001</v>
      </c>
      <c r="AB22" s="4">
        <v>55377753.460000001</v>
      </c>
      <c r="AC22" s="4">
        <v>55603332.700000003</v>
      </c>
      <c r="AD22" s="4">
        <v>47744530.630000003</v>
      </c>
      <c r="AE22" s="4">
        <v>69825497.120000005</v>
      </c>
      <c r="AF22" s="4">
        <v>38956003.259999998</v>
      </c>
      <c r="AG22" s="4">
        <v>43484653.310000002</v>
      </c>
      <c r="AH22" s="4" t="s">
        <v>3724</v>
      </c>
      <c r="AI22" s="4" t="s">
        <v>3725</v>
      </c>
    </row>
    <row r="23" spans="1:35" s="4" customFormat="1" x14ac:dyDescent="0.3">
      <c r="A23" s="4">
        <v>58</v>
      </c>
      <c r="B23" s="4" t="s">
        <v>32</v>
      </c>
      <c r="C23" s="4" t="s">
        <v>1282</v>
      </c>
      <c r="D23" s="4" t="s">
        <v>1283</v>
      </c>
      <c r="E23" s="4">
        <v>1.0245333329999999</v>
      </c>
      <c r="F23" s="4" t="s">
        <v>1043</v>
      </c>
      <c r="G23" s="4">
        <v>2.606834895</v>
      </c>
      <c r="H23" s="4">
        <v>0.99380196099999996</v>
      </c>
      <c r="I23" s="4" t="str">
        <f>IMLOG2(H23)</f>
        <v>-0.00896970622716817</v>
      </c>
      <c r="J23" s="4">
        <v>0.93896488199999995</v>
      </c>
      <c r="K23" s="10" t="s">
        <v>2593</v>
      </c>
      <c r="L23" s="4" t="s">
        <v>3652</v>
      </c>
      <c r="M23" s="4">
        <v>116474544.5</v>
      </c>
      <c r="N23" s="4">
        <v>155361012.19999999</v>
      </c>
      <c r="O23" s="4">
        <v>151643571.19999999</v>
      </c>
      <c r="P23" s="4">
        <v>156634612.30000001</v>
      </c>
      <c r="Q23" s="4">
        <v>162037521.09999999</v>
      </c>
      <c r="R23" s="4">
        <v>176589119.40000001</v>
      </c>
      <c r="S23" s="4">
        <v>125274284.09999999</v>
      </c>
      <c r="T23" s="4">
        <v>147375082.80000001</v>
      </c>
      <c r="U23" s="4">
        <v>131943933</v>
      </c>
      <c r="V23" s="4">
        <v>187665310.59999999</v>
      </c>
      <c r="W23" s="4">
        <v>120058979.8</v>
      </c>
      <c r="X23" s="4">
        <v>116980849.8</v>
      </c>
      <c r="Y23" s="4">
        <v>133717798.90000001</v>
      </c>
      <c r="Z23" s="4">
        <v>190433168.69999999</v>
      </c>
      <c r="AA23" s="4">
        <v>141850491.09999999</v>
      </c>
      <c r="AB23" s="4">
        <v>179894652.69999999</v>
      </c>
      <c r="AC23" s="4">
        <v>155308313.30000001</v>
      </c>
      <c r="AD23" s="4">
        <v>150202771.40000001</v>
      </c>
      <c r="AE23" s="4">
        <v>212462428.30000001</v>
      </c>
      <c r="AF23" s="4">
        <v>117868440.59999999</v>
      </c>
      <c r="AG23" s="4">
        <v>133019242.3</v>
      </c>
      <c r="AH23" s="4" t="s">
        <v>3650</v>
      </c>
      <c r="AI23" s="4" t="s">
        <v>3651</v>
      </c>
    </row>
    <row r="24" spans="1:35" s="4" customFormat="1" x14ac:dyDescent="0.3">
      <c r="A24" s="4">
        <v>64</v>
      </c>
      <c r="B24" s="4" t="s">
        <v>32</v>
      </c>
      <c r="C24" s="4" t="s">
        <v>593</v>
      </c>
      <c r="D24" s="4" t="s">
        <v>594</v>
      </c>
      <c r="E24" s="4">
        <v>0.65593333300000001</v>
      </c>
      <c r="F24" s="4" t="s">
        <v>595</v>
      </c>
      <c r="G24" s="4">
        <v>2.502516108</v>
      </c>
      <c r="H24" s="4">
        <v>1.2107641140000001</v>
      </c>
      <c r="I24" s="4" t="str">
        <f>IMLOG2(H24)</f>
        <v>0.275917820679884</v>
      </c>
      <c r="J24" s="4">
        <v>0.23186045999999999</v>
      </c>
      <c r="K24" s="10" t="s">
        <v>2593</v>
      </c>
      <c r="L24" s="4" t="s">
        <v>3730</v>
      </c>
      <c r="M24" s="4">
        <v>16283837.439999999</v>
      </c>
      <c r="N24" s="4">
        <v>35287155.350000001</v>
      </c>
      <c r="O24" s="4">
        <v>39354454.369999997</v>
      </c>
      <c r="P24" s="4">
        <v>39403435.729999997</v>
      </c>
      <c r="Q24" s="4">
        <v>52585394.399999999</v>
      </c>
      <c r="R24" s="4">
        <v>54716291.789999999</v>
      </c>
      <c r="S24" s="4">
        <v>35824748.189999998</v>
      </c>
      <c r="T24" s="4">
        <v>21161262.66</v>
      </c>
      <c r="U24" s="4">
        <v>41576999.18</v>
      </c>
      <c r="V24" s="4">
        <v>35776716.380000003</v>
      </c>
      <c r="W24" s="4">
        <v>41075351.93</v>
      </c>
      <c r="X24" s="4">
        <v>13907292.960000001</v>
      </c>
      <c r="Y24" s="4">
        <v>31077148.739999998</v>
      </c>
      <c r="Z24" s="4">
        <v>57568401.520000003</v>
      </c>
      <c r="AA24" s="4">
        <v>59527824.460000001</v>
      </c>
      <c r="AB24" s="4">
        <v>46796138.969999999</v>
      </c>
      <c r="AC24" s="4">
        <v>32761917.23</v>
      </c>
      <c r="AD24" s="4">
        <v>54908006.939999998</v>
      </c>
      <c r="AE24" s="4">
        <v>75058782.280000001</v>
      </c>
      <c r="AF24" s="4">
        <v>39190969.359999999</v>
      </c>
      <c r="AG24" s="4">
        <v>43533279.240000002</v>
      </c>
      <c r="AH24" s="4" t="s">
        <v>3728</v>
      </c>
      <c r="AI24" s="4" t="s">
        <v>3729</v>
      </c>
    </row>
    <row r="25" spans="1:35" s="4" customFormat="1" x14ac:dyDescent="0.3">
      <c r="A25" s="4">
        <v>86</v>
      </c>
      <c r="B25" s="4" t="s">
        <v>32</v>
      </c>
      <c r="C25" s="4" t="s">
        <v>1084</v>
      </c>
      <c r="D25" s="4" t="s">
        <v>1085</v>
      </c>
      <c r="E25" s="4">
        <v>9.7766666670000006</v>
      </c>
      <c r="F25" s="4" t="s">
        <v>1086</v>
      </c>
      <c r="G25" s="4">
        <v>1.779420223</v>
      </c>
      <c r="H25" s="4">
        <v>0.71111233100000004</v>
      </c>
      <c r="I25" s="4" t="str">
        <f>IMLOG2(H25)</f>
        <v>-0.491850621433539</v>
      </c>
      <c r="J25" s="4">
        <v>0.23226073899999999</v>
      </c>
      <c r="K25" s="10" t="s">
        <v>2524</v>
      </c>
      <c r="L25" s="4" t="s">
        <v>3762</v>
      </c>
      <c r="M25" s="4">
        <v>6862407.3169999998</v>
      </c>
      <c r="N25" s="4">
        <v>10082982.34</v>
      </c>
      <c r="O25" s="4">
        <v>6392462.2249999996</v>
      </c>
      <c r="P25" s="4">
        <v>7638082.8629999999</v>
      </c>
      <c r="Q25" s="4">
        <v>6046630.4730000002</v>
      </c>
      <c r="R25" s="4">
        <v>9868162.7899999991</v>
      </c>
      <c r="S25" s="4">
        <v>13216258.699999999</v>
      </c>
      <c r="T25" s="4">
        <v>11129488.050000001</v>
      </c>
      <c r="U25" s="4">
        <v>13769135.51</v>
      </c>
      <c r="V25" s="4">
        <v>5694419.7819999997</v>
      </c>
      <c r="W25" s="4">
        <v>15374578.16</v>
      </c>
      <c r="X25" s="4">
        <v>306226.6998</v>
      </c>
      <c r="Y25" s="4">
        <v>6772842.9170000004</v>
      </c>
      <c r="Z25" s="4">
        <v>638527.26069999998</v>
      </c>
      <c r="AA25" s="4">
        <v>8492335.9810000006</v>
      </c>
      <c r="AB25" s="4">
        <v>555685.68099999998</v>
      </c>
      <c r="AC25" s="4">
        <v>8032881.2949999999</v>
      </c>
      <c r="AD25" s="4">
        <v>10168129.060000001</v>
      </c>
      <c r="AE25" s="4">
        <v>1734158.8359999999</v>
      </c>
      <c r="AF25" s="4">
        <v>17257315.550000001</v>
      </c>
      <c r="AG25" s="4">
        <v>1615019.284</v>
      </c>
      <c r="AH25" s="4" t="s">
        <v>3761</v>
      </c>
      <c r="AI25" s="4" t="s">
        <v>2558</v>
      </c>
    </row>
    <row r="26" spans="1:35" s="4" customFormat="1" x14ac:dyDescent="0.3">
      <c r="A26" s="4">
        <v>76</v>
      </c>
      <c r="B26" s="4" t="s">
        <v>32</v>
      </c>
      <c r="C26" s="4" t="s">
        <v>202</v>
      </c>
      <c r="D26" s="4" t="s">
        <v>203</v>
      </c>
      <c r="E26" s="4">
        <v>8.3199000000000005</v>
      </c>
      <c r="F26" s="4" t="s">
        <v>167</v>
      </c>
      <c r="G26" s="4">
        <v>1.6931016130000001</v>
      </c>
      <c r="H26" s="4">
        <v>0.82482506300000002</v>
      </c>
      <c r="I26" s="4" t="str">
        <f>IMLOG2(H26)</f>
        <v>-0.277839924018811</v>
      </c>
      <c r="J26" s="4">
        <v>0.36028551199999997</v>
      </c>
      <c r="K26" s="10" t="s">
        <v>2524</v>
      </c>
      <c r="L26" s="4" t="s">
        <v>3741</v>
      </c>
      <c r="M26" s="4">
        <v>7401114.1220000004</v>
      </c>
      <c r="N26" s="4">
        <v>10708918.01</v>
      </c>
      <c r="O26" s="4">
        <v>7397854.1610000003</v>
      </c>
      <c r="P26" s="4">
        <v>12345672.1</v>
      </c>
      <c r="Q26" s="4">
        <v>8957983.2970000003</v>
      </c>
      <c r="R26" s="4">
        <v>9449486.4299999997</v>
      </c>
      <c r="S26" s="4">
        <v>13450857.75</v>
      </c>
      <c r="T26" s="4">
        <v>11888533.59</v>
      </c>
      <c r="U26" s="4">
        <v>14192003.210000001</v>
      </c>
      <c r="V26" s="4">
        <v>6776894.0559999999</v>
      </c>
      <c r="W26" s="4">
        <v>18146319.43</v>
      </c>
      <c r="X26" s="4">
        <v>2777374.9670000002</v>
      </c>
      <c r="Y26" s="4">
        <v>7117285.5279999999</v>
      </c>
      <c r="Z26" s="4">
        <v>1761120.0490000001</v>
      </c>
      <c r="AA26" s="4">
        <v>14287791.060000001</v>
      </c>
      <c r="AB26" s="4">
        <v>4049158.878</v>
      </c>
      <c r="AC26" s="4">
        <v>7364282.5439999998</v>
      </c>
      <c r="AD26" s="4">
        <v>16057568.41</v>
      </c>
      <c r="AE26" s="4">
        <v>5508824.2850000001</v>
      </c>
      <c r="AF26" s="4">
        <v>9948178.9619999994</v>
      </c>
      <c r="AG26" s="4">
        <v>6044013.2570000002</v>
      </c>
      <c r="AH26" s="4" t="s">
        <v>3740</v>
      </c>
      <c r="AI26" s="4" t="s">
        <v>2558</v>
      </c>
    </row>
    <row r="27" spans="1:35" s="4" customFormat="1" x14ac:dyDescent="0.3">
      <c r="A27" s="4">
        <v>91</v>
      </c>
      <c r="B27" s="4" t="s">
        <v>32</v>
      </c>
      <c r="C27" s="4" t="s">
        <v>33</v>
      </c>
      <c r="D27" s="4" t="s">
        <v>322</v>
      </c>
      <c r="E27" s="4">
        <v>7.8760000000000003</v>
      </c>
      <c r="F27" s="4" t="s">
        <v>323</v>
      </c>
      <c r="G27" s="4">
        <v>1.352669111</v>
      </c>
      <c r="H27" s="4">
        <v>0.663317037</v>
      </c>
      <c r="I27" s="4" t="str">
        <f>IMLOG2(H27)</f>
        <v>-0.592229513562412</v>
      </c>
      <c r="J27" s="4">
        <v>0.19954343299999999</v>
      </c>
      <c r="K27" s="10" t="s">
        <v>2541</v>
      </c>
      <c r="L27" s="4" t="s">
        <v>4041</v>
      </c>
      <c r="M27" s="4">
        <v>1121851.3729999999</v>
      </c>
      <c r="N27" s="4">
        <v>3320779.7450000001</v>
      </c>
      <c r="O27" s="4">
        <v>12282771.859999999</v>
      </c>
      <c r="P27" s="4">
        <v>4598995.9390000002</v>
      </c>
      <c r="Q27" s="4">
        <v>6106415.8679999998</v>
      </c>
      <c r="R27" s="4">
        <v>4520379.6320000002</v>
      </c>
      <c r="S27" s="4">
        <v>3286865.0780000002</v>
      </c>
      <c r="T27" s="4">
        <v>3210131.1129999999</v>
      </c>
      <c r="U27" s="4">
        <v>2093156.514</v>
      </c>
      <c r="V27" s="4">
        <v>5338936.0829999996</v>
      </c>
      <c r="W27" s="4">
        <v>5124141.7220000001</v>
      </c>
      <c r="X27" s="4">
        <v>114413.60060000001</v>
      </c>
      <c r="Y27" s="4">
        <v>3758494.7370000002</v>
      </c>
      <c r="Z27" s="4">
        <v>155761.69209999999</v>
      </c>
      <c r="AA27" s="4">
        <v>3814423.5189999999</v>
      </c>
      <c r="AB27" s="4">
        <v>274056.43209999998</v>
      </c>
      <c r="AC27" s="4">
        <v>4509479.5429999996</v>
      </c>
      <c r="AD27" s="4">
        <v>4373143.42</v>
      </c>
      <c r="AE27" s="4">
        <v>1380231.0220000001</v>
      </c>
      <c r="AF27" s="4">
        <v>3461120.923</v>
      </c>
      <c r="AG27" s="4">
        <v>6511224.2419999996</v>
      </c>
      <c r="AH27" s="4" t="s">
        <v>4039</v>
      </c>
      <c r="AI27" s="4" t="s">
        <v>4040</v>
      </c>
    </row>
    <row r="28" spans="1:35" s="4" customFormat="1" x14ac:dyDescent="0.3">
      <c r="A28" s="4">
        <v>92</v>
      </c>
      <c r="B28" s="4" t="s">
        <v>32</v>
      </c>
      <c r="C28" s="4" t="s">
        <v>33</v>
      </c>
      <c r="D28" s="4" t="s">
        <v>796</v>
      </c>
      <c r="E28" s="4">
        <v>0.65593333300000001</v>
      </c>
      <c r="F28" s="4" t="s">
        <v>797</v>
      </c>
      <c r="G28" s="4">
        <v>1.1757419490000001</v>
      </c>
      <c r="H28" s="4">
        <v>1.196812727</v>
      </c>
      <c r="I28" s="4" t="str">
        <f>IMLOG2(H28)</f>
        <v>0.259197422151488</v>
      </c>
      <c r="J28" s="4">
        <v>0.25633241299999998</v>
      </c>
      <c r="K28" s="10" t="s">
        <v>2524</v>
      </c>
      <c r="L28" s="4" t="s">
        <v>4050</v>
      </c>
      <c r="M28" s="4">
        <v>4161332.4419999998</v>
      </c>
      <c r="N28" s="4">
        <v>8699188.7440000009</v>
      </c>
      <c r="O28" s="4">
        <v>9766373.3049999997</v>
      </c>
      <c r="P28" s="4">
        <v>9687327.0700000003</v>
      </c>
      <c r="Q28" s="4">
        <v>12770350.869999999</v>
      </c>
      <c r="R28" s="4">
        <v>13658425.67</v>
      </c>
      <c r="S28" s="4">
        <v>8844383.8680000007</v>
      </c>
      <c r="T28" s="4">
        <v>5056902.3859999999</v>
      </c>
      <c r="U28" s="4">
        <v>10133073.380000001</v>
      </c>
      <c r="V28" s="4">
        <v>8730470.0820000004</v>
      </c>
      <c r="W28" s="4">
        <v>9936913.8990000002</v>
      </c>
      <c r="X28" s="4">
        <v>3455120.2089999998</v>
      </c>
      <c r="Y28" s="4">
        <v>7643735.2949999999</v>
      </c>
      <c r="Z28" s="4">
        <v>14126060.99</v>
      </c>
      <c r="AA28" s="4">
        <v>14508490.65</v>
      </c>
      <c r="AB28" s="4">
        <v>11534629.449999999</v>
      </c>
      <c r="AC28" s="4">
        <v>7917061.4529999997</v>
      </c>
      <c r="AD28" s="4">
        <v>13161255.75</v>
      </c>
      <c r="AE28" s="4">
        <v>18105665.079999998</v>
      </c>
      <c r="AF28" s="4">
        <v>9635202.5209999997</v>
      </c>
      <c r="AG28" s="4">
        <v>10445370.93</v>
      </c>
      <c r="AH28" s="4" t="s">
        <v>4047</v>
      </c>
      <c r="AI28" s="4" t="s">
        <v>4048</v>
      </c>
    </row>
    <row r="29" spans="1:35" s="4" customFormat="1" x14ac:dyDescent="0.3">
      <c r="A29" s="4">
        <v>30</v>
      </c>
      <c r="B29" s="4" t="s">
        <v>32</v>
      </c>
      <c r="C29" s="4" t="s">
        <v>53</v>
      </c>
      <c r="D29" s="4" t="s">
        <v>54</v>
      </c>
      <c r="E29" s="4">
        <v>0.807666667</v>
      </c>
      <c r="F29" s="4" t="s">
        <v>55</v>
      </c>
      <c r="G29" s="4">
        <v>1.1476433370000001</v>
      </c>
      <c r="H29" s="4">
        <v>1.524705972</v>
      </c>
      <c r="I29" s="4" t="str">
        <f>IMLOG2(H29)</f>
        <v>0.608531056684683</v>
      </c>
      <c r="J29" s="4">
        <v>8.6379826000000007E-2</v>
      </c>
      <c r="K29" s="10" t="s">
        <v>2541</v>
      </c>
      <c r="L29" s="4" t="s">
        <v>3305</v>
      </c>
      <c r="M29" s="4">
        <v>418959.24290000001</v>
      </c>
      <c r="N29" s="4">
        <v>1824105.344</v>
      </c>
      <c r="O29" s="4">
        <v>1181947.4639999999</v>
      </c>
      <c r="P29" s="4">
        <v>1453178.76</v>
      </c>
      <c r="Q29" s="4">
        <v>2243757.389</v>
      </c>
      <c r="R29" s="4">
        <v>2167673.2719999999</v>
      </c>
      <c r="S29" s="4">
        <v>2246689.54</v>
      </c>
      <c r="T29" s="4">
        <v>727259.76089999999</v>
      </c>
      <c r="U29" s="4">
        <v>967036.52899999998</v>
      </c>
      <c r="V29" s="4">
        <v>2934345.3229999999</v>
      </c>
      <c r="W29" s="4">
        <v>1722013.94</v>
      </c>
      <c r="X29" s="4">
        <v>1076471.567</v>
      </c>
      <c r="Y29" s="4">
        <v>3302866.8139999998</v>
      </c>
      <c r="Z29" s="4">
        <v>3439846.301</v>
      </c>
      <c r="AA29" s="4">
        <v>1718148.861</v>
      </c>
      <c r="AB29" s="4">
        <v>1509520.04</v>
      </c>
      <c r="AC29" s="4">
        <v>4512038.824</v>
      </c>
      <c r="AD29" s="4">
        <v>1334130.1100000001</v>
      </c>
      <c r="AE29" s="4">
        <v>4595894.1849999996</v>
      </c>
      <c r="AF29" s="4">
        <v>1874820.96</v>
      </c>
      <c r="AG29" s="4">
        <v>2025728.182</v>
      </c>
      <c r="AH29" s="4" t="s">
        <v>3303</v>
      </c>
      <c r="AI29" s="4" t="s">
        <v>3304</v>
      </c>
    </row>
    <row r="30" spans="1:35" s="4" customFormat="1" x14ac:dyDescent="0.3">
      <c r="A30" s="4">
        <v>41</v>
      </c>
      <c r="B30" s="4" t="s">
        <v>41</v>
      </c>
      <c r="C30" s="4" t="s">
        <v>286</v>
      </c>
      <c r="D30" s="4" t="s">
        <v>287</v>
      </c>
      <c r="E30" s="4">
        <v>0.74803333299999997</v>
      </c>
      <c r="F30" s="4" t="s">
        <v>288</v>
      </c>
      <c r="G30" s="4">
        <v>1.0989590629999999</v>
      </c>
      <c r="H30" s="4">
        <v>0.84471658299999997</v>
      </c>
      <c r="I30" s="4" t="str">
        <f>IMLOG2(H30)</f>
        <v>-0.243460721405683</v>
      </c>
      <c r="J30" s="4">
        <v>0.25056527000000001</v>
      </c>
      <c r="K30" s="10" t="s">
        <v>2593</v>
      </c>
      <c r="L30" s="4" t="s">
        <v>3547</v>
      </c>
      <c r="M30" s="4">
        <v>2003869.273</v>
      </c>
      <c r="N30" s="4">
        <v>3100849.9270000001</v>
      </c>
      <c r="O30" s="4">
        <v>4434993.0650000004</v>
      </c>
      <c r="P30" s="4">
        <v>3078787.9240000001</v>
      </c>
      <c r="Q30" s="4">
        <v>2784119.4180000001</v>
      </c>
      <c r="R30" s="4">
        <v>3842022.6630000002</v>
      </c>
      <c r="S30" s="4">
        <v>2956958.8369999998</v>
      </c>
      <c r="T30" s="4">
        <v>1388506.0009999999</v>
      </c>
      <c r="U30" s="4">
        <v>2525942.5690000001</v>
      </c>
      <c r="V30" s="4">
        <v>3183653.9410000001</v>
      </c>
      <c r="W30" s="4">
        <v>1854227.9140000001</v>
      </c>
      <c r="X30" s="4">
        <v>1667933.75</v>
      </c>
      <c r="Y30" s="4">
        <v>1640248.3200000001</v>
      </c>
      <c r="Z30" s="4">
        <v>2931561.639</v>
      </c>
      <c r="AA30" s="4">
        <v>2679560.0099999998</v>
      </c>
      <c r="AB30" s="4">
        <v>2206597.6869999999</v>
      </c>
      <c r="AC30" s="4">
        <v>2421380.8620000002</v>
      </c>
      <c r="AD30" s="4">
        <v>3177633.4559999998</v>
      </c>
      <c r="AE30" s="4">
        <v>4705154.7470000004</v>
      </c>
      <c r="AF30" s="4">
        <v>1978476.923</v>
      </c>
      <c r="AG30" s="4">
        <v>1962164.7520000001</v>
      </c>
      <c r="AH30" s="4" t="s">
        <v>3545</v>
      </c>
      <c r="AI30" s="4" t="s">
        <v>3546</v>
      </c>
    </row>
    <row r="31" spans="1:35" s="4" customFormat="1" x14ac:dyDescent="0.3">
      <c r="A31" s="4">
        <v>81</v>
      </c>
      <c r="B31" s="4" t="s">
        <v>32</v>
      </c>
      <c r="C31" s="4" t="s">
        <v>132</v>
      </c>
      <c r="D31" s="4" t="s">
        <v>1969</v>
      </c>
      <c r="E31" s="4">
        <v>8.4305333329999996</v>
      </c>
      <c r="F31" s="4" t="s">
        <v>1970</v>
      </c>
      <c r="G31" s="4">
        <v>1.0564533810000001</v>
      </c>
      <c r="H31" s="4">
        <v>1.9245644019999999</v>
      </c>
      <c r="I31" s="4" t="str">
        <f>IMLOG2(H31)</f>
        <v>0.944531949086623</v>
      </c>
      <c r="J31" s="4">
        <v>7.5219963000000001E-2</v>
      </c>
      <c r="K31" s="10" t="s">
        <v>2524</v>
      </c>
      <c r="L31" s="4" t="s">
        <v>3751</v>
      </c>
      <c r="M31" s="4">
        <v>167629.2206</v>
      </c>
      <c r="N31" s="4">
        <v>397751.78279999999</v>
      </c>
      <c r="O31" s="4">
        <v>315008.37920000002</v>
      </c>
      <c r="P31" s="4">
        <v>271270.63319999998</v>
      </c>
      <c r="Q31" s="4">
        <v>334883.09259999997</v>
      </c>
      <c r="R31" s="4">
        <v>247580.13819999999</v>
      </c>
      <c r="S31" s="4">
        <v>562789.79680000001</v>
      </c>
      <c r="T31" s="4">
        <v>462448.48729999998</v>
      </c>
      <c r="U31" s="4">
        <v>517037.56949999998</v>
      </c>
      <c r="V31" s="4">
        <v>266860.27480000001</v>
      </c>
      <c r="W31" s="4">
        <v>810066.89150000003</v>
      </c>
      <c r="X31" s="4">
        <v>222680.3878</v>
      </c>
      <c r="Y31" s="4">
        <v>2044674.916</v>
      </c>
      <c r="Z31" s="4">
        <v>288006.40990000003</v>
      </c>
      <c r="AA31" s="4">
        <v>1131528.9709999999</v>
      </c>
      <c r="AB31" s="4">
        <v>171746.01689999999</v>
      </c>
      <c r="AC31" s="4">
        <v>592017.38760000002</v>
      </c>
      <c r="AD31" s="4">
        <v>633822.74450000003</v>
      </c>
      <c r="AE31" s="4">
        <v>367538.84960000002</v>
      </c>
      <c r="AF31" s="4">
        <v>777214.14529999997</v>
      </c>
      <c r="AG31" s="4">
        <v>461857.22600000002</v>
      </c>
      <c r="AH31" s="4" t="s">
        <v>3750</v>
      </c>
      <c r="AI31" s="4" t="s">
        <v>2558</v>
      </c>
    </row>
    <row r="32" spans="1:35" s="4" customFormat="1" x14ac:dyDescent="0.3">
      <c r="A32" s="4">
        <v>93</v>
      </c>
      <c r="B32" s="4" t="s">
        <v>41</v>
      </c>
      <c r="C32" s="4" t="s">
        <v>92</v>
      </c>
      <c r="D32" s="4" t="s">
        <v>618</v>
      </c>
      <c r="E32" s="4">
        <v>1.846733333</v>
      </c>
      <c r="F32" s="4" t="s">
        <v>619</v>
      </c>
      <c r="G32" s="4">
        <v>0.95355927600000001</v>
      </c>
      <c r="H32" s="4">
        <v>1.4174138730000001</v>
      </c>
      <c r="I32" s="4" t="str">
        <f>IMLOG2(H32)</f>
        <v>0.503261074659008</v>
      </c>
      <c r="J32" s="4">
        <v>0.47147826999999998</v>
      </c>
      <c r="K32" s="10" t="s">
        <v>2541</v>
      </c>
      <c r="L32" s="4" t="s">
        <v>4064</v>
      </c>
      <c r="M32" s="4">
        <v>677195.95109999995</v>
      </c>
      <c r="N32" s="4">
        <v>2433909.6460000002</v>
      </c>
      <c r="O32" s="4">
        <v>2801104.1880000001</v>
      </c>
      <c r="P32" s="4">
        <v>2505037.6770000001</v>
      </c>
      <c r="Q32" s="4">
        <v>3340722.6979999999</v>
      </c>
      <c r="R32" s="4">
        <v>1880476.773</v>
      </c>
      <c r="S32" s="4">
        <v>1831468.058</v>
      </c>
      <c r="T32" s="4">
        <v>1588464.2490000001</v>
      </c>
      <c r="U32" s="4">
        <v>1666642.7379999999</v>
      </c>
      <c r="V32" s="4">
        <v>1254450.8489999999</v>
      </c>
      <c r="W32" s="4">
        <v>1584135.7649999999</v>
      </c>
      <c r="X32" s="4">
        <v>12778387.890000001</v>
      </c>
      <c r="Y32" s="4">
        <v>1719136.0959999999</v>
      </c>
      <c r="Z32" s="4">
        <v>1772886.9920000001</v>
      </c>
      <c r="AA32" s="4">
        <v>350334.53480000002</v>
      </c>
      <c r="AB32" s="4">
        <v>4955027.2010000004</v>
      </c>
      <c r="AC32" s="4">
        <v>1827218.83</v>
      </c>
      <c r="AD32" s="4">
        <v>889334.58940000006</v>
      </c>
      <c r="AE32" s="4">
        <v>2500863.9679999999</v>
      </c>
      <c r="AF32" s="4">
        <v>1130511.8489999999</v>
      </c>
      <c r="AG32" s="4">
        <v>1643262.446</v>
      </c>
      <c r="AH32" s="4" t="s">
        <v>4062</v>
      </c>
      <c r="AI32" s="4" t="s">
        <v>4063</v>
      </c>
    </row>
    <row r="33" spans="1:35" s="4" customFormat="1" x14ac:dyDescent="0.3">
      <c r="A33" s="4">
        <v>69</v>
      </c>
      <c r="B33" s="4" t="s">
        <v>32</v>
      </c>
      <c r="C33" s="4" t="s">
        <v>33</v>
      </c>
      <c r="D33" s="4" t="s">
        <v>910</v>
      </c>
      <c r="E33" s="4">
        <v>1.350833333</v>
      </c>
      <c r="F33" s="4" t="s">
        <v>911</v>
      </c>
      <c r="G33" s="4">
        <v>0.94599715600000001</v>
      </c>
      <c r="H33" s="4">
        <v>0.95087281599999995</v>
      </c>
      <c r="I33" s="4" t="str">
        <f>IMLOG2(H33)</f>
        <v>-0.0726757085825272</v>
      </c>
      <c r="J33" s="4">
        <v>0.82073044799999995</v>
      </c>
      <c r="K33" s="10" t="s">
        <v>2593</v>
      </c>
      <c r="L33" s="4" t="s">
        <v>3895</v>
      </c>
      <c r="M33" s="4">
        <v>7980144.7860000003</v>
      </c>
      <c r="N33" s="4">
        <v>13373227.65</v>
      </c>
      <c r="O33" s="4">
        <v>11407097.359999999</v>
      </c>
      <c r="P33" s="4">
        <v>9746465.9890000001</v>
      </c>
      <c r="Q33" s="4">
        <v>11658953.43</v>
      </c>
      <c r="R33" s="4">
        <v>15850278.949999999</v>
      </c>
      <c r="S33" s="4">
        <v>6017775.4890000001</v>
      </c>
      <c r="T33" s="4">
        <v>9012211.7880000006</v>
      </c>
      <c r="U33" s="4">
        <v>10584022.48</v>
      </c>
      <c r="V33" s="4">
        <v>21282438.010000002</v>
      </c>
      <c r="W33" s="4">
        <v>9979630.9149999991</v>
      </c>
      <c r="X33" s="4">
        <v>1686205.9269999999</v>
      </c>
      <c r="Y33" s="4">
        <v>14869447.26</v>
      </c>
      <c r="Z33" s="4">
        <v>14918490.85</v>
      </c>
      <c r="AA33" s="4">
        <v>14161711.07</v>
      </c>
      <c r="AB33" s="4">
        <v>2047876.382</v>
      </c>
      <c r="AC33" s="4">
        <v>24943202.289999999</v>
      </c>
      <c r="AD33" s="4">
        <v>9930389.966</v>
      </c>
      <c r="AE33" s="4">
        <v>14759307.33</v>
      </c>
      <c r="AF33" s="4">
        <v>5349709.7</v>
      </c>
      <c r="AG33" s="4">
        <v>9639959.443</v>
      </c>
      <c r="AH33" s="4" t="s">
        <v>3893</v>
      </c>
      <c r="AI33" s="4" t="s">
        <v>3894</v>
      </c>
    </row>
    <row r="34" spans="1:35" s="4" customFormat="1" x14ac:dyDescent="0.3">
      <c r="A34" s="4">
        <v>47</v>
      </c>
      <c r="B34" s="4" t="s">
        <v>32</v>
      </c>
      <c r="C34" s="4" t="s">
        <v>132</v>
      </c>
      <c r="D34" s="4" t="s">
        <v>2277</v>
      </c>
      <c r="E34" s="4">
        <v>14.81578333</v>
      </c>
      <c r="F34" s="4" t="s">
        <v>2278</v>
      </c>
      <c r="G34" s="4">
        <v>0.85199617000000005</v>
      </c>
      <c r="H34" s="4">
        <v>0.52212747299999995</v>
      </c>
      <c r="I34" s="4" t="str">
        <f>IMLOG2(H34)</f>
        <v>-0.937526023314929</v>
      </c>
      <c r="J34" s="4">
        <v>1.1872713999999999E-2</v>
      </c>
      <c r="K34" s="10" t="s">
        <v>2524</v>
      </c>
      <c r="L34" s="4" t="s">
        <v>3995</v>
      </c>
      <c r="M34" s="4">
        <v>389342.86729999998</v>
      </c>
      <c r="N34" s="4">
        <v>397573.16729999997</v>
      </c>
      <c r="O34" s="4">
        <v>228668.91070000001</v>
      </c>
      <c r="P34" s="4">
        <v>404100.25069999998</v>
      </c>
      <c r="Q34" s="4">
        <v>163084.03469999999</v>
      </c>
      <c r="R34" s="4">
        <v>328206.81679999997</v>
      </c>
      <c r="S34" s="4">
        <v>272610.71990000003</v>
      </c>
      <c r="T34" s="4">
        <v>876631.57880000002</v>
      </c>
      <c r="U34" s="4">
        <v>227078.08420000001</v>
      </c>
      <c r="V34" s="4">
        <v>439523.38620000001</v>
      </c>
      <c r="W34" s="4">
        <v>143289.82079999999</v>
      </c>
      <c r="X34" s="4">
        <v>224005.33919999999</v>
      </c>
      <c r="Y34" s="4">
        <v>176828.81140000001</v>
      </c>
      <c r="Z34" s="4">
        <v>162586.497</v>
      </c>
      <c r="AA34" s="4">
        <v>153274.5307</v>
      </c>
      <c r="AB34" s="4">
        <v>311152.55109999998</v>
      </c>
      <c r="AC34" s="4">
        <v>219197.72659999999</v>
      </c>
      <c r="AD34" s="4">
        <v>125193.3132</v>
      </c>
      <c r="AE34" s="4">
        <v>327616.5171</v>
      </c>
      <c r="AF34" s="4">
        <v>116024.04549999999</v>
      </c>
      <c r="AG34" s="4">
        <v>181293.3627</v>
      </c>
      <c r="AH34" s="4" t="s">
        <v>3994</v>
      </c>
      <c r="AI34" s="4" t="s">
        <v>2614</v>
      </c>
    </row>
    <row r="35" spans="1:35" s="4" customFormat="1" x14ac:dyDescent="0.3">
      <c r="A35" s="4">
        <v>21</v>
      </c>
      <c r="B35" s="4" t="s">
        <v>41</v>
      </c>
      <c r="C35" s="4" t="s">
        <v>293</v>
      </c>
      <c r="D35" s="4" t="s">
        <v>294</v>
      </c>
      <c r="E35" s="4">
        <v>0.7389</v>
      </c>
      <c r="F35" s="4" t="s">
        <v>295</v>
      </c>
      <c r="G35" s="4">
        <v>0.78765978699999994</v>
      </c>
      <c r="H35" s="4">
        <v>0.70119623099999995</v>
      </c>
      <c r="I35" s="4" t="str">
        <f>IMLOG2(H35)</f>
        <v>-0.51210985339947</v>
      </c>
      <c r="J35" s="4">
        <v>8.9573607E-2</v>
      </c>
      <c r="K35" s="10" t="s">
        <v>2593</v>
      </c>
      <c r="L35" s="4" t="s">
        <v>3686</v>
      </c>
      <c r="M35" s="4">
        <v>394470.16509999998</v>
      </c>
      <c r="N35" s="4">
        <v>550966.88419999997</v>
      </c>
      <c r="O35" s="4">
        <v>1404911.2509999999</v>
      </c>
      <c r="P35" s="4">
        <v>719800.78599999996</v>
      </c>
      <c r="Q35" s="4">
        <v>723898.93</v>
      </c>
      <c r="R35" s="4">
        <v>997472.26520000002</v>
      </c>
      <c r="S35" s="4">
        <v>960531.73</v>
      </c>
      <c r="T35" s="4">
        <v>316642.82620000001</v>
      </c>
      <c r="U35" s="4">
        <v>617282.63690000004</v>
      </c>
      <c r="V35" s="4">
        <v>611284.07920000004</v>
      </c>
      <c r="W35" s="4">
        <v>305342.24920000002</v>
      </c>
      <c r="X35" s="4">
        <v>324740.6189</v>
      </c>
      <c r="Y35" s="4">
        <v>184633.41500000001</v>
      </c>
      <c r="Z35" s="4">
        <v>440076.26530000003</v>
      </c>
      <c r="AA35" s="4">
        <v>688982.88139999995</v>
      </c>
      <c r="AB35" s="4">
        <v>687816.20490000001</v>
      </c>
      <c r="AC35" s="4">
        <v>518317.54389999999</v>
      </c>
      <c r="AD35" s="4">
        <v>776820.56850000005</v>
      </c>
      <c r="AE35" s="4">
        <v>953667.49159999995</v>
      </c>
      <c r="AF35" s="4">
        <v>383430.63890000002</v>
      </c>
      <c r="AG35" s="4">
        <v>364665.65269999998</v>
      </c>
      <c r="AH35" s="4" t="s">
        <v>3684</v>
      </c>
      <c r="AI35" s="4" t="s">
        <v>3685</v>
      </c>
    </row>
    <row r="36" spans="1:35" s="4" customFormat="1" x14ac:dyDescent="0.3">
      <c r="A36" s="4">
        <v>68</v>
      </c>
      <c r="B36" s="4" t="s">
        <v>32</v>
      </c>
      <c r="C36" s="4" t="s">
        <v>33</v>
      </c>
      <c r="D36" s="4" t="s">
        <v>545</v>
      </c>
      <c r="E36" s="4">
        <v>0.86431666699999998</v>
      </c>
      <c r="F36" s="4" t="s">
        <v>35</v>
      </c>
      <c r="G36" s="4">
        <v>0.75765596300000004</v>
      </c>
      <c r="H36" s="4">
        <v>1.2948840370000001</v>
      </c>
      <c r="I36" s="4" t="str">
        <f>IMLOG2(H36)</f>
        <v>0.372822903521078</v>
      </c>
      <c r="J36" s="4">
        <v>0.53655800600000003</v>
      </c>
      <c r="K36" s="10" t="s">
        <v>2593</v>
      </c>
      <c r="L36" s="4" t="s">
        <v>3632</v>
      </c>
      <c r="M36" s="4">
        <v>5461301.1399999997</v>
      </c>
      <c r="N36" s="4">
        <v>1419767.3629999999</v>
      </c>
      <c r="O36" s="4">
        <v>1077520.023</v>
      </c>
      <c r="P36" s="4">
        <v>892680.49459999998</v>
      </c>
      <c r="Q36" s="4">
        <v>1324598.1140000001</v>
      </c>
      <c r="R36" s="4">
        <v>2069741.831</v>
      </c>
      <c r="S36" s="4">
        <v>712609.0307</v>
      </c>
      <c r="T36" s="4">
        <v>802952.0919</v>
      </c>
      <c r="U36" s="4">
        <v>1022645.785</v>
      </c>
      <c r="V36" s="4">
        <v>1389198.3559999999</v>
      </c>
      <c r="W36" s="4">
        <v>1064492.1440000001</v>
      </c>
      <c r="X36" s="4">
        <v>7811440.5010000002</v>
      </c>
      <c r="Y36" s="4">
        <v>1051110.3829999999</v>
      </c>
      <c r="Z36" s="4">
        <v>2060522.3529999999</v>
      </c>
      <c r="AA36" s="4">
        <v>1145210.21</v>
      </c>
      <c r="AB36" s="4">
        <v>2919002.2749999999</v>
      </c>
      <c r="AC36" s="4">
        <v>1520875.764</v>
      </c>
      <c r="AD36" s="4">
        <v>1116881.132</v>
      </c>
      <c r="AE36" s="4">
        <v>1911394.9939999999</v>
      </c>
      <c r="AF36" s="4">
        <v>1051799.2620000001</v>
      </c>
      <c r="AG36" s="4">
        <v>1383666.7339999999</v>
      </c>
      <c r="AH36" s="4" t="s">
        <v>3629</v>
      </c>
      <c r="AI36" s="4" t="s">
        <v>3630</v>
      </c>
    </row>
    <row r="37" spans="1:35" s="4" customFormat="1" x14ac:dyDescent="0.3">
      <c r="A37" s="4">
        <v>27</v>
      </c>
      <c r="B37" s="4" t="s">
        <v>32</v>
      </c>
      <c r="C37" s="4" t="s">
        <v>89</v>
      </c>
      <c r="D37" s="4" t="s">
        <v>1139</v>
      </c>
      <c r="E37" s="4">
        <v>6.12845</v>
      </c>
      <c r="F37" s="4" t="s">
        <v>1140</v>
      </c>
      <c r="G37" s="4">
        <v>0.74249660299999998</v>
      </c>
      <c r="H37" s="4">
        <v>0.45895185500000002</v>
      </c>
      <c r="I37" s="4" t="str">
        <f>IMLOG2(H37)</f>
        <v>-1.12358527500817</v>
      </c>
      <c r="J37" s="4">
        <v>6.6176179999999996E-3</v>
      </c>
      <c r="K37" s="10" t="s">
        <v>2541</v>
      </c>
      <c r="L37" s="4" t="s">
        <v>3198</v>
      </c>
      <c r="M37" s="4">
        <v>511783.81910000002</v>
      </c>
      <c r="N37" s="4">
        <v>267490.07919999998</v>
      </c>
      <c r="O37" s="4">
        <v>211689.15220000001</v>
      </c>
      <c r="P37" s="4">
        <v>356515.91820000001</v>
      </c>
      <c r="Q37" s="4">
        <v>623416.32709999999</v>
      </c>
      <c r="R37" s="4">
        <v>123865.04519999999</v>
      </c>
      <c r="S37" s="4">
        <v>121907.6447</v>
      </c>
      <c r="T37" s="4">
        <v>101521.3591</v>
      </c>
      <c r="U37" s="4">
        <v>431205.87449999998</v>
      </c>
      <c r="V37" s="4">
        <v>385882.82049999997</v>
      </c>
      <c r="W37" s="4">
        <v>141676.78219999999</v>
      </c>
      <c r="X37" s="4">
        <v>115596.35159999999</v>
      </c>
      <c r="Y37" s="4">
        <v>100107.9449</v>
      </c>
      <c r="Z37" s="4">
        <v>181092.32029999999</v>
      </c>
      <c r="AA37" s="4">
        <v>122701.88830000001</v>
      </c>
      <c r="AB37" s="4">
        <v>269860.9632</v>
      </c>
      <c r="AC37" s="4">
        <v>125661.8216</v>
      </c>
      <c r="AD37" s="4">
        <v>113486.9072</v>
      </c>
      <c r="AE37" s="4">
        <v>139040.16740000001</v>
      </c>
      <c r="AF37" s="4">
        <v>141988.02359999999</v>
      </c>
      <c r="AG37" s="4">
        <v>131622.66889999999</v>
      </c>
      <c r="AH37" s="4" t="s">
        <v>3196</v>
      </c>
      <c r="AI37" s="4" t="s">
        <v>3197</v>
      </c>
    </row>
    <row r="38" spans="1:35" s="4" customFormat="1" x14ac:dyDescent="0.3">
      <c r="A38" s="4">
        <v>23</v>
      </c>
      <c r="B38" s="4" t="s">
        <v>32</v>
      </c>
      <c r="C38" s="4" t="s">
        <v>132</v>
      </c>
      <c r="D38" s="4" t="s">
        <v>1120</v>
      </c>
      <c r="E38" s="4">
        <v>0.76270000000000004</v>
      </c>
      <c r="F38" s="4" t="s">
        <v>730</v>
      </c>
      <c r="G38" s="4">
        <v>0.72159500499999996</v>
      </c>
      <c r="H38" s="4">
        <v>0.27684110299999998</v>
      </c>
      <c r="I38" s="4" t="str">
        <f>IMLOG2(H38)</f>
        <v>-1.85286993698521</v>
      </c>
      <c r="J38" s="9">
        <v>2.73E-5</v>
      </c>
      <c r="K38" s="10" t="s">
        <v>2541</v>
      </c>
      <c r="L38" s="4" t="s">
        <v>3179</v>
      </c>
      <c r="M38" s="4">
        <v>73336.510540000003</v>
      </c>
      <c r="N38" s="4">
        <v>241382.53709999999</v>
      </c>
      <c r="O38" s="4">
        <v>160081.81419999999</v>
      </c>
      <c r="P38" s="4">
        <v>197672.1005</v>
      </c>
      <c r="Q38" s="4">
        <v>98802.887480000005</v>
      </c>
      <c r="R38" s="4">
        <v>154524.87409999999</v>
      </c>
      <c r="S38" s="4">
        <v>135484.58989999999</v>
      </c>
      <c r="T38" s="4">
        <v>47407.08668</v>
      </c>
      <c r="U38" s="4">
        <v>166723.38099999999</v>
      </c>
      <c r="V38" s="4">
        <v>167941.11429999999</v>
      </c>
      <c r="W38" s="4">
        <v>16204.31431</v>
      </c>
      <c r="X38" s="4">
        <v>29044.677370000001</v>
      </c>
      <c r="Y38" s="4">
        <v>40334.752549999997</v>
      </c>
      <c r="Z38" s="4">
        <v>30748.847249999999</v>
      </c>
      <c r="AA38" s="4">
        <v>15778.28945</v>
      </c>
      <c r="AB38" s="4">
        <v>21962.150310000001</v>
      </c>
      <c r="AC38" s="4">
        <v>89388.970090000003</v>
      </c>
      <c r="AD38" s="4">
        <v>29602.79895</v>
      </c>
      <c r="AE38" s="4">
        <v>72002.659419999996</v>
      </c>
      <c r="AF38" s="4">
        <v>32523.10036</v>
      </c>
      <c r="AG38" s="4">
        <v>61948.006170000001</v>
      </c>
      <c r="AH38" s="4" t="s">
        <v>3177</v>
      </c>
      <c r="AI38" s="4" t="s">
        <v>3178</v>
      </c>
    </row>
    <row r="39" spans="1:35" s="4" customFormat="1" x14ac:dyDescent="0.3">
      <c r="A39" s="4">
        <v>118</v>
      </c>
      <c r="B39" s="4" t="s">
        <v>41</v>
      </c>
      <c r="C39" s="4" t="s">
        <v>92</v>
      </c>
      <c r="D39" s="4" t="s">
        <v>1300</v>
      </c>
      <c r="E39" s="4">
        <v>1.0580000000000001</v>
      </c>
      <c r="F39" s="4" t="s">
        <v>1301</v>
      </c>
      <c r="G39" s="4">
        <v>0.70970290199999997</v>
      </c>
      <c r="H39" s="4">
        <v>0.906059383</v>
      </c>
      <c r="I39" s="4" t="str">
        <f>IMLOG2(H39)</f>
        <v>-0.142322487494328</v>
      </c>
      <c r="J39" s="4">
        <v>0.65440036400000001</v>
      </c>
      <c r="K39" s="10" t="s">
        <v>2524</v>
      </c>
      <c r="L39" s="4" t="s">
        <v>4315</v>
      </c>
      <c r="M39" s="4">
        <v>1684894.2450000001</v>
      </c>
      <c r="N39" s="4">
        <v>3407268.0980000002</v>
      </c>
      <c r="O39" s="4">
        <v>6773729.0889999997</v>
      </c>
      <c r="P39" s="4">
        <v>4217493.2649999997</v>
      </c>
      <c r="Q39" s="4">
        <v>3937269.1579999998</v>
      </c>
      <c r="R39" s="4">
        <v>6096063.5549999997</v>
      </c>
      <c r="S39" s="4">
        <v>1461917.2960000001</v>
      </c>
      <c r="T39" s="4">
        <v>1778822.855</v>
      </c>
      <c r="U39" s="4">
        <v>3000873.5839999998</v>
      </c>
      <c r="V39" s="4">
        <v>5380711.7060000002</v>
      </c>
      <c r="W39" s="4">
        <v>2074390.933</v>
      </c>
      <c r="X39" s="4">
        <v>1082118.794</v>
      </c>
      <c r="Y39" s="4">
        <v>2546705.835</v>
      </c>
      <c r="Z39" s="4">
        <v>5576251.6739999996</v>
      </c>
      <c r="AA39" s="4">
        <v>3347123.1749999998</v>
      </c>
      <c r="AB39" s="4">
        <v>1709903.7860000001</v>
      </c>
      <c r="AC39" s="4">
        <v>4899137.2249999996</v>
      </c>
      <c r="AD39" s="4">
        <v>3116564.8319999999</v>
      </c>
      <c r="AE39" s="4">
        <v>6598883.2779999999</v>
      </c>
      <c r="AF39" s="4">
        <v>2684925.9109999998</v>
      </c>
      <c r="AG39" s="4">
        <v>3977189.8459999999</v>
      </c>
      <c r="AH39" s="4" t="s">
        <v>4313</v>
      </c>
      <c r="AI39" s="4" t="s">
        <v>4314</v>
      </c>
    </row>
    <row r="40" spans="1:35" s="4" customFormat="1" x14ac:dyDescent="0.3">
      <c r="A40" s="4">
        <v>109</v>
      </c>
      <c r="B40" s="4" t="s">
        <v>32</v>
      </c>
      <c r="C40" s="4" t="s">
        <v>530</v>
      </c>
      <c r="D40" s="4" t="s">
        <v>929</v>
      </c>
      <c r="E40" s="4">
        <v>3.5744166669999999</v>
      </c>
      <c r="F40" s="4" t="s">
        <v>930</v>
      </c>
      <c r="G40" s="4">
        <v>0.61325761599999995</v>
      </c>
      <c r="H40" s="4">
        <v>1.117954047</v>
      </c>
      <c r="I40" s="4" t="str">
        <f>IMLOG2(H40)</f>
        <v>0.160860888066852</v>
      </c>
      <c r="J40" s="4">
        <v>0.38903855399999998</v>
      </c>
      <c r="K40" s="10" t="s">
        <v>2593</v>
      </c>
      <c r="L40" s="4" t="s">
        <v>3720</v>
      </c>
      <c r="M40" s="4">
        <v>9068540.6129999999</v>
      </c>
      <c r="N40" s="4">
        <v>15489702.130000001</v>
      </c>
      <c r="O40" s="4">
        <v>14270629.93</v>
      </c>
      <c r="P40" s="4">
        <v>15805114.109999999</v>
      </c>
      <c r="Q40" s="4">
        <v>19822385.489999998</v>
      </c>
      <c r="R40" s="4">
        <v>16862311.920000002</v>
      </c>
      <c r="S40" s="4">
        <v>12320050.970000001</v>
      </c>
      <c r="T40" s="4">
        <v>9901729.8589999992</v>
      </c>
      <c r="U40" s="4">
        <v>16637464.41</v>
      </c>
      <c r="V40" s="4">
        <v>15174930.539999999</v>
      </c>
      <c r="W40" s="4">
        <v>13620013.939999999</v>
      </c>
      <c r="X40" s="4">
        <v>7160637.9479999999</v>
      </c>
      <c r="Y40" s="4">
        <v>11973670.85</v>
      </c>
      <c r="Z40" s="4">
        <v>20650202.18</v>
      </c>
      <c r="AA40" s="4">
        <v>20487380.469999999</v>
      </c>
      <c r="AB40" s="4">
        <v>18649099.600000001</v>
      </c>
      <c r="AC40" s="4">
        <v>12769892.41</v>
      </c>
      <c r="AD40" s="4">
        <v>19383160.579999998</v>
      </c>
      <c r="AE40" s="4">
        <v>26055394.350000001</v>
      </c>
      <c r="AF40" s="4">
        <v>13612057.1</v>
      </c>
      <c r="AG40" s="4">
        <v>14386090.48</v>
      </c>
      <c r="AH40" s="4" t="s">
        <v>3718</v>
      </c>
      <c r="AI40" s="4" t="s">
        <v>3719</v>
      </c>
    </row>
    <row r="41" spans="1:35" s="4" customFormat="1" x14ac:dyDescent="0.3">
      <c r="A41" s="4">
        <v>54</v>
      </c>
      <c r="B41" s="4" t="s">
        <v>32</v>
      </c>
      <c r="C41" s="4" t="s">
        <v>33</v>
      </c>
      <c r="D41" s="4" t="s">
        <v>931</v>
      </c>
      <c r="E41" s="4">
        <v>0.67348333299999996</v>
      </c>
      <c r="F41" s="4" t="s">
        <v>932</v>
      </c>
      <c r="G41" s="4">
        <v>0.551124587</v>
      </c>
      <c r="H41" s="4">
        <v>1.1382500360000001</v>
      </c>
      <c r="I41" s="4" t="str">
        <f>IMLOG2(H41)</f>
        <v>0.186817504985947</v>
      </c>
      <c r="J41" s="4">
        <v>0.45322039400000003</v>
      </c>
      <c r="K41" s="10" t="s">
        <v>2593</v>
      </c>
      <c r="L41" s="4" t="s">
        <v>3590</v>
      </c>
      <c r="M41" s="4">
        <v>2509941.56</v>
      </c>
      <c r="N41" s="4">
        <v>8875035.1620000005</v>
      </c>
      <c r="O41" s="4">
        <v>10260794.029999999</v>
      </c>
      <c r="P41" s="4">
        <v>9322413.625</v>
      </c>
      <c r="Q41" s="4">
        <v>13055697.390000001</v>
      </c>
      <c r="R41" s="4">
        <v>13859886.9</v>
      </c>
      <c r="S41" s="4">
        <v>7572343.0939999996</v>
      </c>
      <c r="T41" s="4">
        <v>3622486.6630000002</v>
      </c>
      <c r="U41" s="4">
        <v>9361835.2369999997</v>
      </c>
      <c r="V41" s="4">
        <v>10169410.33</v>
      </c>
      <c r="W41" s="4">
        <v>8927466.3619999997</v>
      </c>
      <c r="X41" s="4">
        <v>2830677.6379999998</v>
      </c>
      <c r="Y41" s="4">
        <v>7479223.4689999996</v>
      </c>
      <c r="Z41" s="4">
        <v>12295119.5</v>
      </c>
      <c r="AA41" s="4">
        <v>13319311.4</v>
      </c>
      <c r="AB41" s="4">
        <v>8978158.2379999999</v>
      </c>
      <c r="AC41" s="4">
        <v>9746907.4670000002</v>
      </c>
      <c r="AD41" s="4">
        <v>12635306.1</v>
      </c>
      <c r="AE41" s="4">
        <v>17229083.489999998</v>
      </c>
      <c r="AF41" s="4">
        <v>8798700.5059999991</v>
      </c>
      <c r="AG41" s="4">
        <v>8706219.7449999992</v>
      </c>
      <c r="AH41" s="4" t="s">
        <v>3588</v>
      </c>
      <c r="AI41" s="4" t="s">
        <v>3589</v>
      </c>
    </row>
    <row r="42" spans="1:35" s="4" customFormat="1" x14ac:dyDescent="0.3">
      <c r="A42" s="4">
        <v>15</v>
      </c>
      <c r="B42" s="4" t="s">
        <v>32</v>
      </c>
      <c r="C42" s="4" t="s">
        <v>33</v>
      </c>
      <c r="D42" s="4" t="s">
        <v>1255</v>
      </c>
      <c r="E42" s="4">
        <v>1.5607</v>
      </c>
      <c r="F42" s="4" t="s">
        <v>1256</v>
      </c>
      <c r="G42" s="4">
        <v>0.55087997099999997</v>
      </c>
      <c r="H42" s="4">
        <v>1.457918853</v>
      </c>
      <c r="I42" s="4" t="str">
        <f>IMLOG2(H42)</f>
        <v>0.543910422248896</v>
      </c>
      <c r="J42" s="4">
        <v>0.34000888800000001</v>
      </c>
      <c r="K42" s="10" t="s">
        <v>2593</v>
      </c>
      <c r="L42" s="4" t="s">
        <v>3067</v>
      </c>
      <c r="M42" s="4">
        <v>136861.59419999999</v>
      </c>
      <c r="N42" s="4">
        <v>940295.32979999995</v>
      </c>
      <c r="O42" s="4">
        <v>350254.60479999997</v>
      </c>
      <c r="P42" s="4">
        <v>284299.27759999997</v>
      </c>
      <c r="Q42" s="4">
        <v>679858.71810000006</v>
      </c>
      <c r="R42" s="4">
        <v>935604.13179999997</v>
      </c>
      <c r="S42" s="4">
        <v>201564.73680000001</v>
      </c>
      <c r="T42" s="4">
        <v>241425.70370000001</v>
      </c>
      <c r="U42" s="4">
        <v>574426.50490000006</v>
      </c>
      <c r="V42" s="4">
        <v>1631164.997</v>
      </c>
      <c r="W42" s="4">
        <v>346688.00290000002</v>
      </c>
      <c r="X42" s="4">
        <v>790947.84199999995</v>
      </c>
      <c r="Y42" s="4">
        <v>2221380.074</v>
      </c>
      <c r="Z42" s="4">
        <v>541921.68229999999</v>
      </c>
      <c r="AA42" s="4">
        <v>490634.67060000001</v>
      </c>
      <c r="AB42" s="4">
        <v>275619.29580000002</v>
      </c>
      <c r="AC42" s="4">
        <v>2295336.5959999999</v>
      </c>
      <c r="AD42" s="4">
        <v>311089.2879</v>
      </c>
      <c r="AE42" s="4">
        <v>727995.79909999995</v>
      </c>
      <c r="AF42" s="4">
        <v>187046.15239999999</v>
      </c>
      <c r="AG42" s="4">
        <v>1394724.023</v>
      </c>
      <c r="AH42" s="4" t="s">
        <v>3065</v>
      </c>
      <c r="AI42" s="4" t="s">
        <v>3066</v>
      </c>
    </row>
    <row r="43" spans="1:35" s="4" customFormat="1" x14ac:dyDescent="0.3">
      <c r="A43" s="4">
        <v>95</v>
      </c>
      <c r="B43" s="4" t="s">
        <v>32</v>
      </c>
      <c r="C43" s="4" t="s">
        <v>33</v>
      </c>
      <c r="D43" s="4" t="s">
        <v>1577</v>
      </c>
      <c r="E43" s="4">
        <v>11.45608333</v>
      </c>
      <c r="F43" s="4" t="s">
        <v>1578</v>
      </c>
      <c r="G43" s="4">
        <v>0.54736488800000005</v>
      </c>
      <c r="H43" s="4">
        <v>1.467155478</v>
      </c>
      <c r="I43" s="4" t="str">
        <f>IMLOG2(H43)</f>
        <v>0.553021764981278</v>
      </c>
      <c r="J43" s="4">
        <v>0.431918519</v>
      </c>
      <c r="K43" s="10" t="s">
        <v>2541</v>
      </c>
      <c r="L43" s="4" t="s">
        <v>4092</v>
      </c>
      <c r="M43" s="4">
        <v>289809.3847</v>
      </c>
      <c r="N43" s="4">
        <v>314484.23450000002</v>
      </c>
      <c r="O43" s="4">
        <v>366459.99920000002</v>
      </c>
      <c r="P43" s="4">
        <v>302710.77130000002</v>
      </c>
      <c r="Q43" s="4">
        <v>574672.00109999999</v>
      </c>
      <c r="R43" s="4">
        <v>111757.3346</v>
      </c>
      <c r="S43" s="4">
        <v>208004.09340000001</v>
      </c>
      <c r="T43" s="4">
        <v>188932.1514</v>
      </c>
      <c r="U43" s="4">
        <v>278403.40539999999</v>
      </c>
      <c r="V43" s="4">
        <v>104694.0756</v>
      </c>
      <c r="W43" s="4">
        <v>882674.82279999997</v>
      </c>
      <c r="X43" s="4">
        <v>4085.1368990000001</v>
      </c>
      <c r="Y43" s="4">
        <v>102626.4869</v>
      </c>
      <c r="Z43" s="4">
        <v>2949.9612459999998</v>
      </c>
      <c r="AA43" s="4">
        <v>590895.08490000002</v>
      </c>
      <c r="AB43" s="4">
        <v>6413.9093069999999</v>
      </c>
      <c r="AC43" s="4">
        <v>98867.907260000007</v>
      </c>
      <c r="AD43" s="4">
        <v>309226.82290000003</v>
      </c>
      <c r="AE43" s="4">
        <v>20038.86853</v>
      </c>
      <c r="AF43" s="4">
        <v>1159693.4539999999</v>
      </c>
      <c r="AG43" s="4">
        <v>1244417.0730000001</v>
      </c>
      <c r="AH43" s="4" t="s">
        <v>4089</v>
      </c>
      <c r="AI43" s="4" t="s">
        <v>4090</v>
      </c>
    </row>
    <row r="44" spans="1:35" s="4" customFormat="1" x14ac:dyDescent="0.3">
      <c r="A44" s="4">
        <v>60</v>
      </c>
      <c r="B44" s="4" t="s">
        <v>41</v>
      </c>
      <c r="C44" s="4" t="s">
        <v>92</v>
      </c>
      <c r="D44" s="4" t="s">
        <v>1081</v>
      </c>
      <c r="E44" s="4">
        <v>1.9275833330000001</v>
      </c>
      <c r="F44" s="4" t="s">
        <v>1012</v>
      </c>
      <c r="G44" s="4">
        <v>0.53955004399999995</v>
      </c>
      <c r="H44" s="4">
        <v>0.735389089</v>
      </c>
      <c r="I44" s="4" t="str">
        <f>IMLOG2(H44)</f>
        <v>-0.443420323516628</v>
      </c>
      <c r="J44" s="4">
        <v>0.34427738000000002</v>
      </c>
      <c r="K44" s="10" t="s">
        <v>2524</v>
      </c>
      <c r="L44" s="4" t="s">
        <v>3663</v>
      </c>
      <c r="M44" s="4">
        <v>2066510.618</v>
      </c>
      <c r="N44" s="4">
        <v>2535616.4029999999</v>
      </c>
      <c r="O44" s="4">
        <v>734156.47230000002</v>
      </c>
      <c r="P44" s="4">
        <v>705725.0355</v>
      </c>
      <c r="Q44" s="4">
        <v>520345.70539999998</v>
      </c>
      <c r="R44" s="4">
        <v>1102643.8600000001</v>
      </c>
      <c r="S44" s="4">
        <v>4016380.2850000001</v>
      </c>
      <c r="T44" s="4">
        <v>2008951.074</v>
      </c>
      <c r="U44" s="4">
        <v>3790148.6189999999</v>
      </c>
      <c r="V44" s="4">
        <v>1941032.284</v>
      </c>
      <c r="W44" s="4">
        <v>1340031.936</v>
      </c>
      <c r="X44" s="4">
        <v>2821103.7390000001</v>
      </c>
      <c r="Y44" s="4">
        <v>4220579.28</v>
      </c>
      <c r="Z44" s="4">
        <v>468289.00079999998</v>
      </c>
      <c r="AA44" s="4">
        <v>1481988.5160000001</v>
      </c>
      <c r="AB44" s="4">
        <v>453244.30050000001</v>
      </c>
      <c r="AC44" s="4">
        <v>1993372.5279999999</v>
      </c>
      <c r="AD44" s="4">
        <v>428182.73080000002</v>
      </c>
      <c r="AE44" s="4">
        <v>1091978.155</v>
      </c>
      <c r="AF44" s="4">
        <v>849457.8088</v>
      </c>
      <c r="AG44" s="4">
        <v>562375.48899999994</v>
      </c>
      <c r="AH44" s="4" t="s">
        <v>3660</v>
      </c>
      <c r="AI44" s="4" t="s">
        <v>3661</v>
      </c>
    </row>
    <row r="45" spans="1:35" s="4" customFormat="1" x14ac:dyDescent="0.3">
      <c r="A45" s="4">
        <v>17</v>
      </c>
      <c r="B45" s="4" t="s">
        <v>41</v>
      </c>
      <c r="C45" s="4" t="s">
        <v>129</v>
      </c>
      <c r="D45" s="4" t="s">
        <v>1407</v>
      </c>
      <c r="E45" s="4">
        <v>1.0681</v>
      </c>
      <c r="F45" s="4" t="s">
        <v>1408</v>
      </c>
      <c r="G45" s="4">
        <v>0.53295192899999999</v>
      </c>
      <c r="H45" s="4">
        <v>1.5145881480000001</v>
      </c>
      <c r="I45" s="4" t="str">
        <f>IMLOG2(H45)</f>
        <v>0.598925544446768</v>
      </c>
      <c r="J45" s="4">
        <v>7.9061873000000005E-2</v>
      </c>
      <c r="K45" s="10" t="s">
        <v>2541</v>
      </c>
      <c r="L45" s="4" t="s">
        <v>3085</v>
      </c>
      <c r="M45" s="4">
        <v>58459.475619999997</v>
      </c>
      <c r="N45" s="4">
        <v>156771.56659999999</v>
      </c>
      <c r="O45" s="4">
        <v>280678.64490000001</v>
      </c>
      <c r="P45" s="4">
        <v>156838.9687</v>
      </c>
      <c r="Q45" s="4">
        <v>593546.82290000003</v>
      </c>
      <c r="R45" s="4">
        <v>589435.67570000002</v>
      </c>
      <c r="S45" s="4">
        <v>117353.55100000001</v>
      </c>
      <c r="T45" s="4">
        <v>47880.654150000002</v>
      </c>
      <c r="U45" s="4">
        <v>307900.6679</v>
      </c>
      <c r="V45" s="4">
        <v>280162.3676</v>
      </c>
      <c r="W45" s="4">
        <v>526158.53610000003</v>
      </c>
      <c r="X45" s="4">
        <v>244847.20879999999</v>
      </c>
      <c r="Y45" s="4">
        <v>314059.36580000003</v>
      </c>
      <c r="Z45" s="4">
        <v>407192.4889</v>
      </c>
      <c r="AA45" s="4">
        <v>611161.11219999997</v>
      </c>
      <c r="AB45" s="4">
        <v>318557.31829999998</v>
      </c>
      <c r="AC45" s="4">
        <v>321757.59539999999</v>
      </c>
      <c r="AD45" s="4">
        <v>426482.8088</v>
      </c>
      <c r="AE45" s="4">
        <v>564189.06110000005</v>
      </c>
      <c r="AF45" s="4">
        <v>232020.02340000001</v>
      </c>
      <c r="AG45" s="4">
        <v>347017.37660000002</v>
      </c>
      <c r="AH45" s="4" t="s">
        <v>3083</v>
      </c>
      <c r="AI45" s="4" t="s">
        <v>3084</v>
      </c>
    </row>
    <row r="46" spans="1:35" s="4" customFormat="1" x14ac:dyDescent="0.3">
      <c r="A46" s="4">
        <v>52</v>
      </c>
      <c r="B46" s="4" t="s">
        <v>32</v>
      </c>
      <c r="C46" s="4" t="s">
        <v>33</v>
      </c>
      <c r="D46" s="4" t="s">
        <v>1895</v>
      </c>
      <c r="E46" s="4">
        <v>0.94079999999999997</v>
      </c>
      <c r="F46" s="4" t="s">
        <v>1896</v>
      </c>
      <c r="G46" s="4">
        <v>0.49172992700000001</v>
      </c>
      <c r="H46" s="4">
        <v>1.5232296679999999</v>
      </c>
      <c r="I46" s="4" t="str">
        <f>IMLOG2(H46)</f>
        <v>0.607133483456264</v>
      </c>
      <c r="J46" s="4">
        <v>0.25651657</v>
      </c>
      <c r="K46" s="10" t="s">
        <v>2541</v>
      </c>
      <c r="L46" s="4" t="s">
        <v>3573</v>
      </c>
      <c r="M46" s="4">
        <v>293527.16110000003</v>
      </c>
      <c r="N46" s="4">
        <v>384344.97019999998</v>
      </c>
      <c r="O46" s="4">
        <v>366663.98229999997</v>
      </c>
      <c r="P46" s="4">
        <v>606330.70810000005</v>
      </c>
      <c r="Q46" s="4">
        <v>516634.31920000003</v>
      </c>
      <c r="R46" s="4">
        <v>443316.03759999998</v>
      </c>
      <c r="S46" s="4">
        <v>901953.82559999998</v>
      </c>
      <c r="T46" s="4">
        <v>217663.68609999999</v>
      </c>
      <c r="U46" s="4">
        <v>315096.74310000002</v>
      </c>
      <c r="V46" s="4">
        <v>519723.70990000002</v>
      </c>
      <c r="W46" s="4">
        <v>606447.98620000004</v>
      </c>
      <c r="X46" s="4">
        <v>976083.9621</v>
      </c>
      <c r="Y46" s="4">
        <v>213946.06830000001</v>
      </c>
      <c r="Z46" s="4">
        <v>835900.57810000004</v>
      </c>
      <c r="AA46" s="4">
        <v>382868.80530000001</v>
      </c>
      <c r="AB46" s="4">
        <v>2297812.7680000002</v>
      </c>
      <c r="AC46" s="4">
        <v>188726.14780000001</v>
      </c>
      <c r="AD46" s="4">
        <v>387713.29499999998</v>
      </c>
      <c r="AE46" s="4">
        <v>1095654.219</v>
      </c>
      <c r="AF46" s="4">
        <v>442546.35570000001</v>
      </c>
      <c r="AG46" s="4">
        <v>221625.1004</v>
      </c>
      <c r="AH46" s="4" t="s">
        <v>3571</v>
      </c>
      <c r="AI46" s="4" t="s">
        <v>3572</v>
      </c>
    </row>
    <row r="47" spans="1:35" s="4" customFormat="1" x14ac:dyDescent="0.3">
      <c r="A47" s="4">
        <v>48</v>
      </c>
      <c r="B47" s="4" t="s">
        <v>32</v>
      </c>
      <c r="C47" s="4" t="s">
        <v>132</v>
      </c>
      <c r="D47" s="4" t="s">
        <v>2065</v>
      </c>
      <c r="E47" s="4">
        <v>13.47533333</v>
      </c>
      <c r="F47" s="4" t="s">
        <v>2066</v>
      </c>
      <c r="G47" s="4">
        <v>0.47417880299999998</v>
      </c>
      <c r="H47" s="4">
        <v>0.49199214099999999</v>
      </c>
      <c r="I47" s="4" t="str">
        <f>IMLOG2(H47)</f>
        <v>-1.02329282450757</v>
      </c>
      <c r="J47" s="4">
        <v>1.3494002E-2</v>
      </c>
      <c r="K47" s="10" t="s">
        <v>2524</v>
      </c>
      <c r="L47" s="4" t="s">
        <v>3989</v>
      </c>
      <c r="M47" s="4">
        <v>105683.0748</v>
      </c>
      <c r="N47" s="4">
        <v>231576.79190000001</v>
      </c>
      <c r="O47" s="4">
        <v>125187.227</v>
      </c>
      <c r="P47" s="4">
        <v>122206.3417</v>
      </c>
      <c r="Q47" s="4">
        <v>72871.986000000004</v>
      </c>
      <c r="R47" s="4">
        <v>148294.31969999999</v>
      </c>
      <c r="S47" s="4">
        <v>104030.1381</v>
      </c>
      <c r="T47" s="4">
        <v>214999.39569999999</v>
      </c>
      <c r="U47" s="4">
        <v>50122.313820000003</v>
      </c>
      <c r="V47" s="4">
        <v>40028.70104</v>
      </c>
      <c r="W47" s="4">
        <v>26014.434789999999</v>
      </c>
      <c r="X47" s="4">
        <v>48286.451829999998</v>
      </c>
      <c r="Y47" s="4">
        <v>85609.060580000005</v>
      </c>
      <c r="Z47" s="4">
        <v>22446.130959999999</v>
      </c>
      <c r="AA47" s="4">
        <v>58745.191740000002</v>
      </c>
      <c r="AB47" s="4">
        <v>52277.14486</v>
      </c>
      <c r="AC47" s="4">
        <v>156969.49179999999</v>
      </c>
      <c r="AD47" s="4">
        <v>42941.584040000002</v>
      </c>
      <c r="AE47" s="4">
        <v>29143.352859999999</v>
      </c>
      <c r="AF47" s="4">
        <v>86306.734599999996</v>
      </c>
      <c r="AG47" s="4">
        <v>48808.074529999998</v>
      </c>
      <c r="AH47" s="4" t="s">
        <v>3988</v>
      </c>
      <c r="AI47" s="4" t="s">
        <v>2614</v>
      </c>
    </row>
    <row r="48" spans="1:35" s="4" customFormat="1" x14ac:dyDescent="0.3">
      <c r="A48" s="4">
        <v>45</v>
      </c>
      <c r="B48" s="4" t="s">
        <v>32</v>
      </c>
      <c r="C48" s="4" t="s">
        <v>132</v>
      </c>
      <c r="D48" s="4" t="s">
        <v>1920</v>
      </c>
      <c r="E48" s="4">
        <v>12.00571667</v>
      </c>
      <c r="F48" s="4" t="s">
        <v>1921</v>
      </c>
      <c r="G48" s="4">
        <v>0.46591232799999999</v>
      </c>
      <c r="H48" s="4">
        <v>0.117862642</v>
      </c>
      <c r="I48" s="4" t="str">
        <f>IMLOG2(H48)</f>
        <v>-3.08482158388066</v>
      </c>
      <c r="J48" s="4">
        <v>4.3392195000000001E-2</v>
      </c>
      <c r="K48" s="10" t="s">
        <v>2524</v>
      </c>
      <c r="L48" s="4" t="s">
        <v>3986</v>
      </c>
      <c r="M48" s="4">
        <v>69752.049910000002</v>
      </c>
      <c r="N48" s="4">
        <v>20821.881560000002</v>
      </c>
      <c r="O48" s="4">
        <v>79288.933739999993</v>
      </c>
      <c r="P48" s="4">
        <v>14626.1332</v>
      </c>
      <c r="Q48" s="4">
        <v>41587.927300000003</v>
      </c>
      <c r="R48" s="4">
        <v>137267.0992</v>
      </c>
      <c r="S48" s="4">
        <v>484989.25569999998</v>
      </c>
      <c r="T48" s="4">
        <v>355732.81849999999</v>
      </c>
      <c r="U48" s="4">
        <v>8853.9139279999999</v>
      </c>
      <c r="V48" s="4">
        <v>11643.5401</v>
      </c>
      <c r="W48" s="4">
        <v>9221.5059060000003</v>
      </c>
      <c r="X48" s="4">
        <v>1864.3439619999999</v>
      </c>
      <c r="Y48" s="4">
        <v>54726.481290000003</v>
      </c>
      <c r="Z48" s="4">
        <v>728.64312670000004</v>
      </c>
      <c r="AA48" s="4">
        <v>35085.367830000003</v>
      </c>
      <c r="AB48" s="4">
        <v>14056.51238</v>
      </c>
      <c r="AC48" s="4">
        <v>36368.319620000002</v>
      </c>
      <c r="AD48" s="4">
        <v>1052.8093650000001</v>
      </c>
      <c r="AE48" s="4">
        <v>2617.07881</v>
      </c>
      <c r="AF48" s="4">
        <v>863.42392159999997</v>
      </c>
      <c r="AG48" s="4">
        <v>2178.8390890000001</v>
      </c>
      <c r="AH48" s="4" t="s">
        <v>3985</v>
      </c>
      <c r="AI48" s="4" t="s">
        <v>2614</v>
      </c>
    </row>
    <row r="49" spans="1:35" s="4" customFormat="1" x14ac:dyDescent="0.3">
      <c r="A49" s="4">
        <v>67</v>
      </c>
      <c r="B49" s="4" t="s">
        <v>32</v>
      </c>
      <c r="C49" s="4" t="s">
        <v>33</v>
      </c>
      <c r="D49" s="4" t="s">
        <v>1632</v>
      </c>
      <c r="E49" s="4">
        <v>6.6347166670000002</v>
      </c>
      <c r="F49" s="4" t="s">
        <v>1633</v>
      </c>
      <c r="G49" s="4">
        <v>0.46381081200000002</v>
      </c>
      <c r="H49" s="4">
        <v>3.9576425689999999</v>
      </c>
      <c r="I49" s="4" t="str">
        <f>IMLOG2(H49)</f>
        <v>1.98464132253795</v>
      </c>
      <c r="J49" s="4">
        <v>2.0521656999999999E-2</v>
      </c>
      <c r="K49" s="10" t="s">
        <v>2541</v>
      </c>
      <c r="L49" s="4" t="s">
        <v>3881</v>
      </c>
      <c r="M49" s="4">
        <v>6813.9658319999999</v>
      </c>
      <c r="N49" s="4">
        <v>27620.02346</v>
      </c>
      <c r="O49" s="4">
        <v>931.33533699999998</v>
      </c>
      <c r="P49" s="4">
        <v>26702.551390000001</v>
      </c>
      <c r="Q49" s="4">
        <v>15415.56386</v>
      </c>
      <c r="R49" s="4">
        <v>1008.122613</v>
      </c>
      <c r="S49" s="4">
        <v>19984.78253</v>
      </c>
      <c r="T49" s="4">
        <v>43258.604149999999</v>
      </c>
      <c r="U49" s="4">
        <v>119765.7846</v>
      </c>
      <c r="V49" s="4">
        <v>34271.262519999997</v>
      </c>
      <c r="W49" s="4">
        <v>194899.5575</v>
      </c>
      <c r="X49" s="4">
        <v>269814.40470000001</v>
      </c>
      <c r="Y49" s="4">
        <v>52637.116240000003</v>
      </c>
      <c r="Z49" s="4">
        <v>1762.675362</v>
      </c>
      <c r="AA49" s="4">
        <v>127848.40640000001</v>
      </c>
      <c r="AB49" s="4">
        <v>171582.9093</v>
      </c>
      <c r="AC49" s="4">
        <v>2932.5877909999999</v>
      </c>
      <c r="AD49" s="4">
        <v>16808.48345</v>
      </c>
      <c r="AE49" s="4">
        <v>268241.89</v>
      </c>
      <c r="AF49" s="4">
        <v>15807.57604</v>
      </c>
      <c r="AG49" s="4">
        <v>165280.22089999999</v>
      </c>
      <c r="AH49" s="4" t="s">
        <v>3879</v>
      </c>
      <c r="AI49" s="4" t="s">
        <v>3880</v>
      </c>
    </row>
    <row r="50" spans="1:35" s="4" customFormat="1" x14ac:dyDescent="0.3">
      <c r="A50" s="4">
        <v>113</v>
      </c>
      <c r="B50" s="4" t="s">
        <v>32</v>
      </c>
      <c r="C50" s="4" t="s">
        <v>33</v>
      </c>
      <c r="D50" s="4" t="s">
        <v>528</v>
      </c>
      <c r="E50" s="4">
        <v>0.99776666700000005</v>
      </c>
      <c r="F50" s="4" t="s">
        <v>529</v>
      </c>
      <c r="G50" s="4">
        <v>0.44487083599999999</v>
      </c>
      <c r="H50" s="4">
        <v>0.70698370600000005</v>
      </c>
      <c r="I50" s="4" t="str">
        <f>IMLOG2(H50)</f>
        <v>-0.50025112956115</v>
      </c>
      <c r="J50" s="4">
        <v>0.16537982900000001</v>
      </c>
      <c r="K50" s="10" t="s">
        <v>2541</v>
      </c>
      <c r="L50" s="4" t="s">
        <v>4282</v>
      </c>
      <c r="M50" s="4">
        <v>123689.3153</v>
      </c>
      <c r="N50" s="4">
        <v>322735.45270000002</v>
      </c>
      <c r="O50" s="4">
        <v>232946.97159999999</v>
      </c>
      <c r="P50" s="4">
        <v>144603.93780000001</v>
      </c>
      <c r="Q50" s="4">
        <v>120038.2591</v>
      </c>
      <c r="R50" s="4">
        <v>310661.85359999997</v>
      </c>
      <c r="S50" s="4">
        <v>91340.827019999997</v>
      </c>
      <c r="T50" s="4">
        <v>246276.1931</v>
      </c>
      <c r="U50" s="4">
        <v>97879.939150000006</v>
      </c>
      <c r="V50" s="4">
        <v>269079.87339999998</v>
      </c>
      <c r="W50" s="4">
        <v>74521.156780000005</v>
      </c>
      <c r="X50" s="4">
        <v>81227.792530000006</v>
      </c>
      <c r="Y50" s="4">
        <v>141115.97519999999</v>
      </c>
      <c r="Z50" s="4">
        <v>135015.69899999999</v>
      </c>
      <c r="AA50" s="4">
        <v>60554.697849999997</v>
      </c>
      <c r="AB50" s="4">
        <v>213006.701</v>
      </c>
      <c r="AC50" s="4">
        <v>372397.95939999999</v>
      </c>
      <c r="AD50" s="4">
        <v>95194.946410000004</v>
      </c>
      <c r="AE50" s="4">
        <v>189411.3757</v>
      </c>
      <c r="AF50" s="4">
        <v>84255.068580000006</v>
      </c>
      <c r="AG50" s="4">
        <v>76974.275840000002</v>
      </c>
      <c r="AH50" s="4" t="s">
        <v>4280</v>
      </c>
      <c r="AI50" s="4" t="s">
        <v>4281</v>
      </c>
    </row>
    <row r="51" spans="1:35" s="4" customFormat="1" x14ac:dyDescent="0.3">
      <c r="A51" s="4">
        <v>26</v>
      </c>
      <c r="B51" s="4" t="s">
        <v>32</v>
      </c>
      <c r="C51" s="4" t="s">
        <v>33</v>
      </c>
      <c r="D51" s="4" t="s">
        <v>944</v>
      </c>
      <c r="E51" s="4">
        <v>7.8034666670000004</v>
      </c>
      <c r="F51" s="4" t="s">
        <v>945</v>
      </c>
      <c r="G51" s="4">
        <v>0.43844545000000001</v>
      </c>
      <c r="H51" s="4">
        <v>0.38900637399999999</v>
      </c>
      <c r="I51" s="4" t="str">
        <f>IMLOG2(H51)</f>
        <v>-1.36213430043977</v>
      </c>
      <c r="J51" s="4">
        <v>1.1005127999999999E-2</v>
      </c>
      <c r="K51" s="10" t="s">
        <v>2524</v>
      </c>
      <c r="L51" s="4" t="s">
        <v>3195</v>
      </c>
      <c r="M51" s="4">
        <v>114400.6691</v>
      </c>
      <c r="N51" s="4">
        <v>58011.73732</v>
      </c>
      <c r="O51" s="4">
        <v>97334.739939999999</v>
      </c>
      <c r="P51" s="4">
        <v>116735.3848</v>
      </c>
      <c r="Q51" s="4">
        <v>234182.2328</v>
      </c>
      <c r="R51" s="4">
        <v>85102.380019999997</v>
      </c>
      <c r="S51" s="4">
        <v>80999.484679999994</v>
      </c>
      <c r="T51" s="4">
        <v>87439.922189999997</v>
      </c>
      <c r="U51" s="4">
        <v>176529.0778</v>
      </c>
      <c r="V51" s="4">
        <v>23620.98647</v>
      </c>
      <c r="W51" s="4">
        <v>174136.97930000001</v>
      </c>
      <c r="X51" s="4">
        <v>27443.13449</v>
      </c>
      <c r="Y51" s="4">
        <v>6394.7847330000004</v>
      </c>
      <c r="Z51" s="4">
        <v>25165.67109</v>
      </c>
      <c r="AA51" s="4">
        <v>42492.346469999997</v>
      </c>
      <c r="AB51" s="4">
        <v>43878.539550000001</v>
      </c>
      <c r="AC51" s="4">
        <v>30558.808509999999</v>
      </c>
      <c r="AD51" s="4">
        <v>18285.436239999999</v>
      </c>
      <c r="AE51" s="4">
        <v>62742.12816</v>
      </c>
      <c r="AF51" s="4">
        <v>11810.3084</v>
      </c>
      <c r="AG51" s="4">
        <v>16816.591909999999</v>
      </c>
      <c r="AH51" s="4" t="s">
        <v>3193</v>
      </c>
      <c r="AI51" s="4" t="s">
        <v>3015</v>
      </c>
    </row>
    <row r="52" spans="1:35" s="4" customFormat="1" x14ac:dyDescent="0.3">
      <c r="A52" s="4">
        <v>108</v>
      </c>
      <c r="B52" s="4" t="s">
        <v>41</v>
      </c>
      <c r="C52" s="4" t="s">
        <v>92</v>
      </c>
      <c r="D52" s="4" t="s">
        <v>1906</v>
      </c>
      <c r="E52" s="4">
        <v>1.1952833329999999</v>
      </c>
      <c r="F52" s="4" t="s">
        <v>1907</v>
      </c>
      <c r="G52" s="4">
        <v>0.423422625</v>
      </c>
      <c r="H52" s="4">
        <v>1.2566281269999999</v>
      </c>
      <c r="I52" s="4" t="str">
        <f>IMLOG2(H52)</f>
        <v>0.329557777277888</v>
      </c>
      <c r="J52" s="4">
        <v>0.49827818299999999</v>
      </c>
      <c r="K52" s="10" t="s">
        <v>2541</v>
      </c>
      <c r="L52" s="4" t="s">
        <v>3000</v>
      </c>
      <c r="M52" s="4">
        <v>90947.890469999998</v>
      </c>
      <c r="N52" s="4">
        <v>430237.71740000002</v>
      </c>
      <c r="O52" s="4">
        <v>697044.61679999996</v>
      </c>
      <c r="P52" s="4">
        <v>381852.55450000003</v>
      </c>
      <c r="Q52" s="4">
        <v>299683.45640000002</v>
      </c>
      <c r="R52" s="4">
        <v>443440.11780000001</v>
      </c>
      <c r="S52" s="4">
        <v>832337.91260000004</v>
      </c>
      <c r="T52" s="4">
        <v>174430.8125</v>
      </c>
      <c r="U52" s="4">
        <v>413477.82209999999</v>
      </c>
      <c r="V52" s="4">
        <v>52503.441350000001</v>
      </c>
      <c r="W52" s="4">
        <v>262162.47169999999</v>
      </c>
      <c r="X52" s="4">
        <v>1155509.9099999999</v>
      </c>
      <c r="Y52" s="4">
        <v>55683.18664</v>
      </c>
      <c r="Z52" s="4">
        <v>1194693.4080000001</v>
      </c>
      <c r="AA52" s="4">
        <v>487352.96230000001</v>
      </c>
      <c r="AB52" s="4">
        <v>554194.99560000002</v>
      </c>
      <c r="AC52" s="4">
        <v>165340.73250000001</v>
      </c>
      <c r="AD52" s="4">
        <v>488398.87819999998</v>
      </c>
      <c r="AE52" s="4">
        <v>285017.35330000002</v>
      </c>
      <c r="AF52" s="4">
        <v>482101.29479999997</v>
      </c>
      <c r="AG52" s="4">
        <v>144306.68359999999</v>
      </c>
      <c r="AH52" s="4" t="s">
        <v>2997</v>
      </c>
      <c r="AI52" s="4" t="s">
        <v>2998</v>
      </c>
    </row>
    <row r="53" spans="1:35" s="4" customFormat="1" x14ac:dyDescent="0.3">
      <c r="A53" s="4">
        <v>19</v>
      </c>
      <c r="B53" s="4" t="s">
        <v>41</v>
      </c>
      <c r="C53" s="4" t="s">
        <v>92</v>
      </c>
      <c r="D53" s="4" t="s">
        <v>144</v>
      </c>
      <c r="E53" s="4">
        <v>0.6643</v>
      </c>
      <c r="F53" s="4" t="s">
        <v>145</v>
      </c>
      <c r="G53" s="4">
        <v>0.41464625100000002</v>
      </c>
      <c r="H53" s="4">
        <v>1.165082602</v>
      </c>
      <c r="I53" s="4" t="str">
        <f>IMLOG2(H53)</f>
        <v>0.220432242666019</v>
      </c>
      <c r="J53" s="4">
        <v>0.218305637</v>
      </c>
      <c r="K53" s="10" t="s">
        <v>2593</v>
      </c>
      <c r="L53" s="4" t="s">
        <v>3680</v>
      </c>
      <c r="M53" s="4">
        <v>1416798.0859999999</v>
      </c>
      <c r="N53" s="4">
        <v>1543511.669</v>
      </c>
      <c r="O53" s="4">
        <v>1978063.0859999999</v>
      </c>
      <c r="P53" s="4">
        <v>1658922.317</v>
      </c>
      <c r="Q53" s="4">
        <v>1819776.85</v>
      </c>
      <c r="R53" s="4">
        <v>1899714.6610000001</v>
      </c>
      <c r="S53" s="4">
        <v>1826290.6969999999</v>
      </c>
      <c r="T53" s="4">
        <v>1016956.795</v>
      </c>
      <c r="U53" s="4">
        <v>1511555.7720000001</v>
      </c>
      <c r="V53" s="4">
        <v>1401884.2409999999</v>
      </c>
      <c r="W53" s="4">
        <v>1633207.166</v>
      </c>
      <c r="X53" s="4">
        <v>1171539.666</v>
      </c>
      <c r="Y53" s="4">
        <v>1218463.152</v>
      </c>
      <c r="Z53" s="4">
        <v>2406705.61</v>
      </c>
      <c r="AA53" s="4">
        <v>1760889.1470000001</v>
      </c>
      <c r="AB53" s="4">
        <v>2540863.1230000001</v>
      </c>
      <c r="AC53" s="4">
        <v>1483410.9410000001</v>
      </c>
      <c r="AD53" s="4">
        <v>2180539.2349999999</v>
      </c>
      <c r="AE53" s="4">
        <v>3054958.182</v>
      </c>
      <c r="AF53" s="4">
        <v>1472608.581</v>
      </c>
      <c r="AG53" s="4">
        <v>1676432.831</v>
      </c>
      <c r="AH53" s="4" t="s">
        <v>3678</v>
      </c>
      <c r="AI53" s="4" t="s">
        <v>3679</v>
      </c>
    </row>
    <row r="54" spans="1:35" s="4" customFormat="1" x14ac:dyDescent="0.3">
      <c r="A54" s="4">
        <v>98</v>
      </c>
      <c r="B54" s="4" t="s">
        <v>32</v>
      </c>
      <c r="C54" s="4" t="s">
        <v>337</v>
      </c>
      <c r="D54" s="4" t="s">
        <v>858</v>
      </c>
      <c r="E54" s="4">
        <v>0.76270000000000004</v>
      </c>
      <c r="F54" s="4" t="s">
        <v>859</v>
      </c>
      <c r="G54" s="4">
        <v>0.40464183399999998</v>
      </c>
      <c r="H54" s="4">
        <v>0.98785863200000001</v>
      </c>
      <c r="I54" s="4" t="str">
        <f>IMLOG2(H54)</f>
        <v>-0.017623495896329</v>
      </c>
      <c r="J54" s="4">
        <v>0.92670515799999997</v>
      </c>
      <c r="K54" s="10" t="s">
        <v>2541</v>
      </c>
      <c r="L54" s="4" t="s">
        <v>4109</v>
      </c>
      <c r="M54" s="4">
        <v>2841477.32</v>
      </c>
      <c r="N54" s="4">
        <v>5263285.7759999996</v>
      </c>
      <c r="O54" s="4">
        <v>5916878.9340000004</v>
      </c>
      <c r="P54" s="4">
        <v>4568205.68</v>
      </c>
      <c r="Q54" s="4">
        <v>4019137.0529999998</v>
      </c>
      <c r="R54" s="4">
        <v>4692604.2300000004</v>
      </c>
      <c r="S54" s="4">
        <v>3001455.7059999998</v>
      </c>
      <c r="T54" s="4">
        <v>4747764.2699999996</v>
      </c>
      <c r="U54" s="4">
        <v>2444238.8859999999</v>
      </c>
      <c r="V54" s="4">
        <v>5188160.392</v>
      </c>
      <c r="W54" s="4">
        <v>2867055.9470000002</v>
      </c>
      <c r="X54" s="4">
        <v>4274759.3899999997</v>
      </c>
      <c r="Y54" s="4">
        <v>3531794.0980000002</v>
      </c>
      <c r="Z54" s="4">
        <v>6465134.6459999997</v>
      </c>
      <c r="AA54" s="4">
        <v>2612483.662</v>
      </c>
      <c r="AB54" s="4">
        <v>6008522.3360000001</v>
      </c>
      <c r="AC54" s="4">
        <v>3384681.3769999999</v>
      </c>
      <c r="AD54" s="4">
        <v>5154651.5619999999</v>
      </c>
      <c r="AE54" s="4">
        <v>5470940.5209999997</v>
      </c>
      <c r="AF54" s="4">
        <v>2699076.361</v>
      </c>
      <c r="AG54" s="4">
        <v>3912373.3859999999</v>
      </c>
      <c r="AH54" s="4" t="s">
        <v>4106</v>
      </c>
      <c r="AI54" s="4" t="s">
        <v>4107</v>
      </c>
    </row>
    <row r="55" spans="1:35" s="4" customFormat="1" x14ac:dyDescent="0.3">
      <c r="A55" s="4">
        <v>24</v>
      </c>
      <c r="B55" s="4" t="s">
        <v>32</v>
      </c>
      <c r="C55" s="4" t="s">
        <v>33</v>
      </c>
      <c r="D55" s="4" t="s">
        <v>2036</v>
      </c>
      <c r="E55" s="4">
        <v>0.78933333299999997</v>
      </c>
      <c r="F55" s="4" t="s">
        <v>2037</v>
      </c>
      <c r="G55" s="4">
        <v>0.40118844799999998</v>
      </c>
      <c r="H55" s="4">
        <v>0.49866735099999998</v>
      </c>
      <c r="I55" s="4" t="str">
        <f>IMLOG2(H55)</f>
        <v>-1.00385034564876</v>
      </c>
      <c r="J55" s="4">
        <v>4.6825894999999999E-2</v>
      </c>
      <c r="K55" s="10" t="s">
        <v>2524</v>
      </c>
      <c r="L55" s="4" t="s">
        <v>3899</v>
      </c>
      <c r="M55" s="4">
        <v>155840.7697</v>
      </c>
      <c r="N55" s="4">
        <v>153805.774</v>
      </c>
      <c r="O55" s="4">
        <v>202064.85649999999</v>
      </c>
      <c r="P55" s="4">
        <v>114432.8805</v>
      </c>
      <c r="Q55" s="4">
        <v>215406.2917</v>
      </c>
      <c r="R55" s="4">
        <v>63508.672639999997</v>
      </c>
      <c r="S55" s="4">
        <v>4859.0802039999999</v>
      </c>
      <c r="T55" s="4">
        <v>252326.7776</v>
      </c>
      <c r="U55" s="4">
        <v>32328.204519999999</v>
      </c>
      <c r="V55" s="4">
        <v>90395.665460000004</v>
      </c>
      <c r="W55" s="4">
        <v>25104.930530000001</v>
      </c>
      <c r="X55" s="4">
        <v>154758.26800000001</v>
      </c>
      <c r="Y55" s="4">
        <v>87792.40569</v>
      </c>
      <c r="Z55" s="4">
        <v>73267.378809999995</v>
      </c>
      <c r="AA55" s="4">
        <v>26885.377820000002</v>
      </c>
      <c r="AB55" s="4">
        <v>8557.1598589999994</v>
      </c>
      <c r="AC55" s="4">
        <v>170157.11979999999</v>
      </c>
      <c r="AD55" s="4">
        <v>8232.8320120000008</v>
      </c>
      <c r="AE55" s="4">
        <v>29774.509409999999</v>
      </c>
      <c r="AF55" s="4">
        <v>39647.168579999998</v>
      </c>
      <c r="AG55" s="4">
        <v>80672.130810000002</v>
      </c>
      <c r="AH55" s="4" t="s">
        <v>3896</v>
      </c>
      <c r="AI55" s="4" t="s">
        <v>3897</v>
      </c>
    </row>
    <row r="56" spans="1:35" s="4" customFormat="1" x14ac:dyDescent="0.3">
      <c r="A56" s="4">
        <v>85</v>
      </c>
      <c r="B56" s="4" t="s">
        <v>32</v>
      </c>
      <c r="C56" s="4" t="s">
        <v>33</v>
      </c>
      <c r="D56" s="4" t="s">
        <v>261</v>
      </c>
      <c r="E56" s="4">
        <v>11.19301667</v>
      </c>
      <c r="F56" s="4" t="s">
        <v>262</v>
      </c>
      <c r="G56" s="4">
        <v>0.394263115</v>
      </c>
      <c r="H56" s="4">
        <v>0.527483221</v>
      </c>
      <c r="I56" s="4" t="str">
        <f>IMLOG2(H56)</f>
        <v>-0.922802891807053</v>
      </c>
      <c r="J56" s="4">
        <v>6.3828758999999999E-2</v>
      </c>
      <c r="K56" s="10" t="s">
        <v>2524</v>
      </c>
      <c r="L56" s="4" t="s">
        <v>3760</v>
      </c>
      <c r="M56" s="4">
        <v>40302.44685</v>
      </c>
      <c r="N56" s="4">
        <v>199915.1955</v>
      </c>
      <c r="O56" s="4">
        <v>203497.63829999999</v>
      </c>
      <c r="P56" s="4">
        <v>189545.1532</v>
      </c>
      <c r="Q56" s="4">
        <v>110788.2619</v>
      </c>
      <c r="R56" s="4">
        <v>245803.78020000001</v>
      </c>
      <c r="S56" s="4">
        <v>181694.47089999999</v>
      </c>
      <c r="T56" s="4">
        <v>100199.2598</v>
      </c>
      <c r="U56" s="4">
        <v>214362.45139999999</v>
      </c>
      <c r="V56" s="4">
        <v>38459.76859</v>
      </c>
      <c r="W56" s="4">
        <v>184317.94500000001</v>
      </c>
      <c r="X56" s="4">
        <v>3407.547904</v>
      </c>
      <c r="Y56" s="4">
        <v>37619.298739999998</v>
      </c>
      <c r="Z56" s="4">
        <v>2952.5552419999999</v>
      </c>
      <c r="AA56" s="4">
        <v>93482.385800000004</v>
      </c>
      <c r="AB56" s="4">
        <v>3679.2501999999999</v>
      </c>
      <c r="AC56" s="4">
        <v>92902.280620000005</v>
      </c>
      <c r="AD56" s="4">
        <v>156203.50210000001</v>
      </c>
      <c r="AE56" s="4">
        <v>14576.715609999999</v>
      </c>
      <c r="AF56" s="4">
        <v>277645.49420000002</v>
      </c>
      <c r="AG56" s="4">
        <v>17815.714840000001</v>
      </c>
      <c r="AH56" s="4" t="s">
        <v>3759</v>
      </c>
      <c r="AI56" s="4" t="s">
        <v>2558</v>
      </c>
    </row>
    <row r="57" spans="1:35" s="4" customFormat="1" x14ac:dyDescent="0.3">
      <c r="A57" s="4">
        <v>49</v>
      </c>
      <c r="B57" s="4" t="s">
        <v>32</v>
      </c>
      <c r="C57" s="4" t="s">
        <v>132</v>
      </c>
      <c r="D57" s="4" t="s">
        <v>2369</v>
      </c>
      <c r="E57" s="4">
        <v>11.35031667</v>
      </c>
      <c r="F57" s="4" t="s">
        <v>2370</v>
      </c>
      <c r="G57" s="4">
        <v>0.38769309699999999</v>
      </c>
      <c r="H57" s="4">
        <v>0.54337748100000005</v>
      </c>
      <c r="I57" s="4" t="str">
        <f>IMLOG2(H57)</f>
        <v>-0.8799733171869</v>
      </c>
      <c r="J57" s="4">
        <v>8.8551144999999998E-2</v>
      </c>
      <c r="K57" s="10" t="s">
        <v>2524</v>
      </c>
      <c r="L57" s="4" t="s">
        <v>3991</v>
      </c>
      <c r="M57" s="4">
        <v>25618.77419</v>
      </c>
      <c r="N57" s="4">
        <v>101625.1986</v>
      </c>
      <c r="O57" s="4">
        <v>106004.064</v>
      </c>
      <c r="P57" s="4">
        <v>102113.4991</v>
      </c>
      <c r="Q57" s="4">
        <v>81906.529710000003</v>
      </c>
      <c r="R57" s="4">
        <v>281142.84879999998</v>
      </c>
      <c r="S57" s="4">
        <v>24323.594300000001</v>
      </c>
      <c r="T57" s="4">
        <v>153726.01949999999</v>
      </c>
      <c r="U57" s="4">
        <v>259768.7794</v>
      </c>
      <c r="V57" s="4">
        <v>79169.879449999993</v>
      </c>
      <c r="W57" s="4">
        <v>6405.8848180000005</v>
      </c>
      <c r="X57" s="4">
        <v>58657.595909999996</v>
      </c>
      <c r="Y57" s="4">
        <v>139209.34510000001</v>
      </c>
      <c r="Z57" s="4">
        <v>28716.73029</v>
      </c>
      <c r="AA57" s="4">
        <v>66266.643949999998</v>
      </c>
      <c r="AB57" s="4">
        <v>86036.266329999999</v>
      </c>
      <c r="AC57" s="4">
        <v>168244.39920000001</v>
      </c>
      <c r="AD57" s="4">
        <v>67204.624909999999</v>
      </c>
      <c r="AE57" s="4">
        <v>27459.826959999999</v>
      </c>
      <c r="AF57" s="4">
        <v>73252.243889999998</v>
      </c>
      <c r="AG57" s="4">
        <v>5009.042641</v>
      </c>
      <c r="AH57" s="4" t="s">
        <v>3990</v>
      </c>
      <c r="AI57" s="4" t="s">
        <v>2614</v>
      </c>
    </row>
    <row r="58" spans="1:35" s="4" customFormat="1" x14ac:dyDescent="0.3">
      <c r="A58" s="4">
        <v>107</v>
      </c>
      <c r="B58" s="4" t="s">
        <v>32</v>
      </c>
      <c r="C58" s="4" t="s">
        <v>331</v>
      </c>
      <c r="D58" s="4" t="s">
        <v>332</v>
      </c>
      <c r="E58" s="4">
        <v>4.230283333</v>
      </c>
      <c r="F58" s="4" t="s">
        <v>333</v>
      </c>
      <c r="G58" s="4">
        <v>0.38495152500000002</v>
      </c>
      <c r="H58" s="4">
        <v>1.853315915</v>
      </c>
      <c r="I58" s="4" t="str">
        <f>IMLOG2(H58)</f>
        <v>0.890108823165823</v>
      </c>
      <c r="J58" s="4">
        <v>3.1475310999999999E-2</v>
      </c>
      <c r="K58" s="10" t="s">
        <v>2541</v>
      </c>
      <c r="L58" s="4" t="s">
        <v>4241</v>
      </c>
      <c r="M58" s="4">
        <v>60750.662920000002</v>
      </c>
      <c r="N58" s="4">
        <v>14683.15069</v>
      </c>
      <c r="O58" s="4">
        <v>57069.465759999999</v>
      </c>
      <c r="P58" s="4">
        <v>31330.972229999999</v>
      </c>
      <c r="Q58" s="4">
        <v>74175.430900000007</v>
      </c>
      <c r="R58" s="4">
        <v>35843.702039999996</v>
      </c>
      <c r="S58" s="4">
        <v>85063.504509999999</v>
      </c>
      <c r="T58" s="4">
        <v>36225.68778</v>
      </c>
      <c r="U58" s="4">
        <v>33648.829339999997</v>
      </c>
      <c r="V58" s="4">
        <v>9463.6518469999992</v>
      </c>
      <c r="W58" s="4">
        <v>38903.615469999997</v>
      </c>
      <c r="X58" s="4">
        <v>169134.79490000001</v>
      </c>
      <c r="Y58" s="4">
        <v>56166.175560000003</v>
      </c>
      <c r="Z58" s="4">
        <v>99201.739379999999</v>
      </c>
      <c r="AA58" s="4">
        <v>86200.200750000004</v>
      </c>
      <c r="AB58" s="4">
        <v>129949.4317</v>
      </c>
      <c r="AC58" s="4">
        <v>13803.220789999999</v>
      </c>
      <c r="AD58" s="4">
        <v>68133.401710000006</v>
      </c>
      <c r="AE58" s="4">
        <v>46944.652289999998</v>
      </c>
      <c r="AF58" s="4">
        <v>117971.05959999999</v>
      </c>
      <c r="AG58" s="4">
        <v>67039.289199999999</v>
      </c>
      <c r="AH58" s="4" t="s">
        <v>4239</v>
      </c>
      <c r="AI58" s="4" t="s">
        <v>4240</v>
      </c>
    </row>
    <row r="59" spans="1:35" s="4" customFormat="1" x14ac:dyDescent="0.3">
      <c r="A59" s="4">
        <v>82</v>
      </c>
      <c r="B59" s="4" t="s">
        <v>32</v>
      </c>
      <c r="C59" s="4" t="s">
        <v>33</v>
      </c>
      <c r="D59" s="4" t="s">
        <v>2394</v>
      </c>
      <c r="E59" s="4">
        <v>14.81578333</v>
      </c>
      <c r="F59" s="4" t="s">
        <v>2357</v>
      </c>
      <c r="G59" s="4">
        <v>0.38042272900000002</v>
      </c>
      <c r="H59" s="4">
        <v>2.1219046989999999</v>
      </c>
      <c r="I59" s="4" t="str">
        <f>IMLOG2(H59)</f>
        <v>1.08535986201724</v>
      </c>
      <c r="J59" s="4">
        <v>0.14677549200000001</v>
      </c>
      <c r="K59" s="10" t="s">
        <v>2524</v>
      </c>
      <c r="L59" s="4" t="s">
        <v>3753</v>
      </c>
      <c r="M59" s="4">
        <v>45095.216930000002</v>
      </c>
      <c r="N59" s="4">
        <v>45515.641329999999</v>
      </c>
      <c r="O59" s="4">
        <v>53953.595009999997</v>
      </c>
      <c r="P59" s="4">
        <v>31231.927749999999</v>
      </c>
      <c r="Q59" s="4">
        <v>69183.754319999993</v>
      </c>
      <c r="R59" s="4">
        <v>31864.487529999999</v>
      </c>
      <c r="S59" s="4">
        <v>33502.386930000001</v>
      </c>
      <c r="T59" s="4">
        <v>13836.818289999999</v>
      </c>
      <c r="U59" s="4">
        <v>68161.978199999998</v>
      </c>
      <c r="V59" s="4">
        <v>29408.626049999999</v>
      </c>
      <c r="W59" s="4">
        <v>220031.2555</v>
      </c>
      <c r="X59" s="4">
        <v>2560.9065679999999</v>
      </c>
      <c r="Y59" s="4">
        <v>99067.508050000004</v>
      </c>
      <c r="Z59" s="4">
        <v>2405.8907650000001</v>
      </c>
      <c r="AA59" s="4">
        <v>146002.18960000001</v>
      </c>
      <c r="AB59" s="4">
        <v>2070.3175019999999</v>
      </c>
      <c r="AC59" s="4">
        <v>65485.381860000001</v>
      </c>
      <c r="AD59" s="4">
        <v>91590.544020000001</v>
      </c>
      <c r="AE59" s="4">
        <v>4982.3494790000004</v>
      </c>
      <c r="AF59" s="4">
        <v>295597.1495</v>
      </c>
      <c r="AG59" s="4">
        <v>54621.490279999998</v>
      </c>
      <c r="AH59" s="4" t="s">
        <v>3752</v>
      </c>
      <c r="AI59" s="4" t="s">
        <v>2558</v>
      </c>
    </row>
    <row r="60" spans="1:35" s="4" customFormat="1" x14ac:dyDescent="0.3">
      <c r="A60" s="4">
        <v>25</v>
      </c>
      <c r="B60" s="4" t="s">
        <v>32</v>
      </c>
      <c r="C60" s="4" t="s">
        <v>33</v>
      </c>
      <c r="D60" s="4" t="s">
        <v>2358</v>
      </c>
      <c r="E60" s="4">
        <v>14.11853333</v>
      </c>
      <c r="F60" s="4" t="s">
        <v>2359</v>
      </c>
      <c r="G60" s="4">
        <v>0.35719082000000002</v>
      </c>
      <c r="H60" s="4">
        <v>0.273387818</v>
      </c>
      <c r="I60" s="4" t="str">
        <f>IMLOG2(H60)</f>
        <v>-1.87097913615168</v>
      </c>
      <c r="J60" s="4">
        <v>4.0865429999999998E-3</v>
      </c>
      <c r="K60" s="10" t="s">
        <v>2524</v>
      </c>
      <c r="L60" s="4" t="s">
        <v>3192</v>
      </c>
      <c r="M60" s="4">
        <v>50326.810599999997</v>
      </c>
      <c r="N60" s="4">
        <v>18382.97323</v>
      </c>
      <c r="O60" s="4">
        <v>27770.075099999998</v>
      </c>
      <c r="P60" s="4">
        <v>68325.563240000003</v>
      </c>
      <c r="Q60" s="4">
        <v>108620.54369999999</v>
      </c>
      <c r="R60" s="4">
        <v>109620.9903</v>
      </c>
      <c r="S60" s="4">
        <v>18482.983789999998</v>
      </c>
      <c r="T60" s="4">
        <v>42379.168729999998</v>
      </c>
      <c r="U60" s="4">
        <v>69684.764219999997</v>
      </c>
      <c r="V60" s="4">
        <v>15508.23581</v>
      </c>
      <c r="W60" s="4">
        <v>45076.17555</v>
      </c>
      <c r="X60" s="4">
        <v>489.9535295</v>
      </c>
      <c r="Y60" s="4">
        <v>2322.2069200000001</v>
      </c>
      <c r="Z60" s="4">
        <v>1030.4148829999999</v>
      </c>
      <c r="AA60" s="4">
        <v>27963.74166</v>
      </c>
      <c r="AB60" s="4">
        <v>390.09809630000001</v>
      </c>
      <c r="AC60" s="4">
        <v>31205.880720000001</v>
      </c>
      <c r="AD60" s="4">
        <v>7738.4594530000004</v>
      </c>
      <c r="AE60" s="4">
        <v>6396.7563870000004</v>
      </c>
      <c r="AF60" s="4">
        <v>8607.6362539999991</v>
      </c>
      <c r="AG60" s="4">
        <v>27893.75489</v>
      </c>
      <c r="AH60" s="4" t="s">
        <v>3190</v>
      </c>
      <c r="AI60" s="4" t="s">
        <v>3191</v>
      </c>
    </row>
    <row r="61" spans="1:35" s="4" customFormat="1" x14ac:dyDescent="0.3">
      <c r="A61" s="4">
        <v>32</v>
      </c>
      <c r="B61" s="4" t="s">
        <v>32</v>
      </c>
      <c r="C61" s="4" t="s">
        <v>33</v>
      </c>
      <c r="D61" s="4" t="s">
        <v>487</v>
      </c>
      <c r="E61" s="4">
        <v>5.7801166669999997</v>
      </c>
      <c r="F61" s="4" t="s">
        <v>218</v>
      </c>
      <c r="G61" s="4">
        <v>0.34222724900000001</v>
      </c>
      <c r="H61" s="4">
        <v>1.491902423</v>
      </c>
      <c r="I61" s="4" t="str">
        <f>IMLOG2(H61)</f>
        <v>0.57715318005862</v>
      </c>
      <c r="J61" s="4">
        <v>0.370169635</v>
      </c>
      <c r="K61" s="10" t="s">
        <v>2541</v>
      </c>
      <c r="L61" s="4" t="s">
        <v>2569</v>
      </c>
      <c r="M61" s="4">
        <v>120331.1351</v>
      </c>
      <c r="N61" s="4">
        <v>89425.760079999993</v>
      </c>
      <c r="O61" s="4">
        <v>135143.63320000001</v>
      </c>
      <c r="P61" s="4">
        <v>84971.103019999995</v>
      </c>
      <c r="Q61" s="4">
        <v>144684.2506</v>
      </c>
      <c r="R61" s="4">
        <v>68216.845379999999</v>
      </c>
      <c r="S61" s="4">
        <v>69623.966780000002</v>
      </c>
      <c r="T61" s="4">
        <v>49384.601820000003</v>
      </c>
      <c r="U61" s="4">
        <v>73471.487609999996</v>
      </c>
      <c r="V61" s="4">
        <v>205870.79610000001</v>
      </c>
      <c r="W61" s="4">
        <v>154719.89840000001</v>
      </c>
      <c r="X61" s="4">
        <v>623334.03339999996</v>
      </c>
      <c r="Y61" s="4">
        <v>35567.039599999996</v>
      </c>
      <c r="Z61" s="4">
        <v>203592.72399999999</v>
      </c>
      <c r="AA61" s="4">
        <v>36441.114609999997</v>
      </c>
      <c r="AB61" s="4">
        <v>119252.8244</v>
      </c>
      <c r="AC61" s="4">
        <v>59408.965689999997</v>
      </c>
      <c r="AD61" s="4">
        <v>43587.513319999998</v>
      </c>
      <c r="AE61" s="4">
        <v>100793.7631</v>
      </c>
      <c r="AF61" s="4">
        <v>248277.3689</v>
      </c>
      <c r="AG61" s="4">
        <v>83605.0245</v>
      </c>
      <c r="AH61" s="4" t="s">
        <v>2566</v>
      </c>
      <c r="AI61" s="4" t="s">
        <v>2567</v>
      </c>
    </row>
    <row r="62" spans="1:35" s="4" customFormat="1" x14ac:dyDescent="0.3">
      <c r="A62" s="4">
        <v>84</v>
      </c>
      <c r="B62" s="4" t="s">
        <v>32</v>
      </c>
      <c r="C62" s="4" t="s">
        <v>132</v>
      </c>
      <c r="D62" s="4" t="s">
        <v>1165</v>
      </c>
      <c r="E62" s="4">
        <v>11.32485</v>
      </c>
      <c r="F62" s="4" t="s">
        <v>1166</v>
      </c>
      <c r="G62" s="4">
        <v>0.30357395199999998</v>
      </c>
      <c r="H62" s="4">
        <v>0.451305289</v>
      </c>
      <c r="I62" s="4" t="str">
        <f>IMLOG2(H62)</f>
        <v>-1.14782440880459</v>
      </c>
      <c r="J62" s="4">
        <v>6.6163690000000004E-3</v>
      </c>
      <c r="K62" s="10" t="s">
        <v>2524</v>
      </c>
      <c r="L62" s="4" t="s">
        <v>3758</v>
      </c>
      <c r="M62" s="4">
        <v>16120.52881</v>
      </c>
      <c r="N62" s="4">
        <v>60402.098660000003</v>
      </c>
      <c r="O62" s="4">
        <v>36082.67972</v>
      </c>
      <c r="P62" s="4">
        <v>47062.16921</v>
      </c>
      <c r="Q62" s="4">
        <v>23123.918369999999</v>
      </c>
      <c r="R62" s="4">
        <v>56208.72135</v>
      </c>
      <c r="S62" s="4">
        <v>44784.382899999997</v>
      </c>
      <c r="T62" s="4">
        <v>60872.287510000002</v>
      </c>
      <c r="U62" s="4">
        <v>70192.729349999994</v>
      </c>
      <c r="V62" s="4">
        <v>24319.18088</v>
      </c>
      <c r="W62" s="4">
        <v>33706.48472</v>
      </c>
      <c r="X62" s="4">
        <v>698.94682839999996</v>
      </c>
      <c r="Y62" s="4">
        <v>20966.829529999999</v>
      </c>
      <c r="Z62" s="4">
        <v>605.61998840000001</v>
      </c>
      <c r="AA62" s="4">
        <v>24846.027829999999</v>
      </c>
      <c r="AB62" s="4">
        <v>1838.9246049999999</v>
      </c>
      <c r="AC62" s="4">
        <v>36332.625800000002</v>
      </c>
      <c r="AD62" s="4">
        <v>41802.733509999998</v>
      </c>
      <c r="AE62" s="4">
        <v>6420.1641060000002</v>
      </c>
      <c r="AF62" s="4">
        <v>46409.841509999998</v>
      </c>
      <c r="AG62" s="4">
        <v>4390.8729430000003</v>
      </c>
      <c r="AH62" s="4" t="s">
        <v>3756</v>
      </c>
      <c r="AI62" s="4" t="s">
        <v>3757</v>
      </c>
    </row>
    <row r="63" spans="1:35" s="4" customFormat="1" x14ac:dyDescent="0.3">
      <c r="A63" s="4">
        <v>50</v>
      </c>
      <c r="B63" s="4" t="s">
        <v>32</v>
      </c>
      <c r="C63" s="4" t="s">
        <v>33</v>
      </c>
      <c r="D63" s="4" t="s">
        <v>2478</v>
      </c>
      <c r="E63" s="4">
        <v>14.81578333</v>
      </c>
      <c r="F63" s="4" t="s">
        <v>2479</v>
      </c>
      <c r="G63" s="4">
        <v>0.29712967699999998</v>
      </c>
      <c r="H63" s="4">
        <v>0.38456891399999998</v>
      </c>
      <c r="I63" s="4" t="str">
        <f>IMLOG2(H63)</f>
        <v>-1.3786859453936</v>
      </c>
      <c r="J63" s="4">
        <v>0.197101049</v>
      </c>
      <c r="K63" s="10" t="s">
        <v>2524</v>
      </c>
      <c r="L63" s="4" t="s">
        <v>4001</v>
      </c>
      <c r="M63" s="4">
        <v>70361.033639999994</v>
      </c>
      <c r="N63" s="4">
        <v>174118.3395</v>
      </c>
      <c r="O63" s="4">
        <v>29333.568380000001</v>
      </c>
      <c r="P63" s="4">
        <v>6209.3369860000003</v>
      </c>
      <c r="Q63" s="4">
        <v>2049.1669729999999</v>
      </c>
      <c r="R63" s="4">
        <v>10937.04156</v>
      </c>
      <c r="S63" s="4">
        <v>51634.284019999999</v>
      </c>
      <c r="T63" s="4">
        <v>256833.1299</v>
      </c>
      <c r="U63" s="4">
        <v>862.78392889999998</v>
      </c>
      <c r="V63" s="4">
        <v>712.1951388</v>
      </c>
      <c r="W63" s="4">
        <v>1172.129621</v>
      </c>
      <c r="X63" s="4">
        <v>71506.195319999999</v>
      </c>
      <c r="Y63" s="4">
        <v>21202.622210000001</v>
      </c>
      <c r="Z63" s="4">
        <v>6151.7754640000003</v>
      </c>
      <c r="AA63" s="4">
        <v>27572.777480000001</v>
      </c>
      <c r="AB63" s="4">
        <v>60290.764539999996</v>
      </c>
      <c r="AC63" s="4">
        <v>63897.280059999997</v>
      </c>
      <c r="AD63" s="4">
        <v>787.71116919999997</v>
      </c>
      <c r="AE63" s="4">
        <v>909.46911480000006</v>
      </c>
      <c r="AF63" s="4">
        <v>759.76375210000003</v>
      </c>
      <c r="AG63" s="4">
        <v>855.59558100000004</v>
      </c>
      <c r="AH63" s="4" t="s">
        <v>3999</v>
      </c>
      <c r="AI63" s="4" t="s">
        <v>4000</v>
      </c>
    </row>
    <row r="64" spans="1:35" s="4" customFormat="1" x14ac:dyDescent="0.3">
      <c r="A64" s="4">
        <v>38</v>
      </c>
      <c r="B64" s="4" t="s">
        <v>32</v>
      </c>
      <c r="C64" s="4" t="s">
        <v>33</v>
      </c>
      <c r="D64" s="4" t="s">
        <v>1534</v>
      </c>
      <c r="E64" s="4">
        <v>4.2549000000000001</v>
      </c>
      <c r="F64" s="4" t="s">
        <v>1535</v>
      </c>
      <c r="G64" s="4">
        <v>0.29273637600000002</v>
      </c>
      <c r="H64" s="4">
        <v>0.67734879999999997</v>
      </c>
      <c r="I64" s="4" t="str">
        <f>IMLOG2(H64)</f>
        <v>-0.56202915555713</v>
      </c>
      <c r="J64" s="4">
        <v>0.33912023800000002</v>
      </c>
      <c r="K64" s="10" t="s">
        <v>2541</v>
      </c>
      <c r="L64" s="4" t="s">
        <v>3466</v>
      </c>
      <c r="M64" s="4">
        <v>26724.93806</v>
      </c>
      <c r="N64" s="4">
        <v>115316.37609999999</v>
      </c>
      <c r="O64" s="4">
        <v>180539.54120000001</v>
      </c>
      <c r="P64" s="4">
        <v>138947.28909999999</v>
      </c>
      <c r="Q64" s="4">
        <v>336403.50520000001</v>
      </c>
      <c r="R64" s="4">
        <v>207564.8596</v>
      </c>
      <c r="S64" s="4">
        <v>9480.6606379999994</v>
      </c>
      <c r="T64" s="4">
        <v>54982.29754</v>
      </c>
      <c r="U64" s="4">
        <v>46264.769789999998</v>
      </c>
      <c r="V64" s="4">
        <v>458476.55690000003</v>
      </c>
      <c r="W64" s="4">
        <v>67506.806479999999</v>
      </c>
      <c r="X64" s="4">
        <v>7873.2196320000003</v>
      </c>
      <c r="Y64" s="4">
        <v>170258.75820000001</v>
      </c>
      <c r="Z64" s="4">
        <v>78681.318520000001</v>
      </c>
      <c r="AA64" s="4">
        <v>148901.1213</v>
      </c>
      <c r="AB64" s="4">
        <v>12410.12732</v>
      </c>
      <c r="AC64" s="4">
        <v>302189.12550000002</v>
      </c>
      <c r="AD64" s="4">
        <v>61804.412649999998</v>
      </c>
      <c r="AE64" s="4">
        <v>185025.01800000001</v>
      </c>
      <c r="AF64" s="4">
        <v>41206.813340000001</v>
      </c>
      <c r="AG64" s="4">
        <v>97427.141759999999</v>
      </c>
      <c r="AH64" s="4" t="s">
        <v>3463</v>
      </c>
      <c r="AI64" s="4" t="s">
        <v>3464</v>
      </c>
    </row>
    <row r="65" spans="1:35" s="4" customFormat="1" x14ac:dyDescent="0.3">
      <c r="A65" s="4">
        <v>20</v>
      </c>
      <c r="B65" s="4" t="s">
        <v>32</v>
      </c>
      <c r="C65" s="4" t="s">
        <v>506</v>
      </c>
      <c r="D65" s="4" t="s">
        <v>2247</v>
      </c>
      <c r="E65" s="4">
        <v>0.90359999999999996</v>
      </c>
      <c r="F65" s="4" t="s">
        <v>1173</v>
      </c>
      <c r="G65" s="4">
        <v>0.291482982</v>
      </c>
      <c r="H65" s="4">
        <v>0.38817415</v>
      </c>
      <c r="I65" s="4" t="str">
        <f>IMLOG2(H65)</f>
        <v>-1.36522404821277</v>
      </c>
      <c r="J65" s="4">
        <v>2.7761180000000002E-3</v>
      </c>
      <c r="K65" s="10" t="s">
        <v>2541</v>
      </c>
      <c r="L65" s="4" t="s">
        <v>3132</v>
      </c>
      <c r="M65" s="4">
        <v>47905.708570000003</v>
      </c>
      <c r="N65" s="4">
        <v>59368.720390000002</v>
      </c>
      <c r="O65" s="4">
        <v>43950.859989999997</v>
      </c>
      <c r="P65" s="4">
        <v>15461.350479999999</v>
      </c>
      <c r="Q65" s="4">
        <v>18834.04464</v>
      </c>
      <c r="R65" s="4">
        <v>40403.398269999998</v>
      </c>
      <c r="S65" s="4">
        <v>17748.661629999999</v>
      </c>
      <c r="T65" s="4">
        <v>42536.583010000002</v>
      </c>
      <c r="U65" s="4">
        <v>11825.7935</v>
      </c>
      <c r="V65" s="4">
        <v>58586.968000000001</v>
      </c>
      <c r="W65" s="4">
        <v>12730.36428</v>
      </c>
      <c r="X65" s="4">
        <v>8431.4079810000003</v>
      </c>
      <c r="Y65" s="4">
        <v>21687.19198</v>
      </c>
      <c r="Z65" s="4">
        <v>15919.368200000001</v>
      </c>
      <c r="AA65" s="4">
        <v>5699.8529429999999</v>
      </c>
      <c r="AB65" s="4">
        <v>7039.119533</v>
      </c>
      <c r="AC65" s="4">
        <v>40037.157249999997</v>
      </c>
      <c r="AD65" s="4">
        <v>11851.563899999999</v>
      </c>
      <c r="AE65" s="4">
        <v>17916.401969999999</v>
      </c>
      <c r="AF65" s="4">
        <v>4065.46306</v>
      </c>
      <c r="AG65" s="4">
        <v>6896.7324010000002</v>
      </c>
      <c r="AH65" s="4" t="s">
        <v>3129</v>
      </c>
      <c r="AI65" s="4" t="s">
        <v>3130</v>
      </c>
    </row>
    <row r="66" spans="1:35" s="4" customFormat="1" x14ac:dyDescent="0.3">
      <c r="A66" s="4">
        <v>83</v>
      </c>
      <c r="B66" s="4" t="s">
        <v>32</v>
      </c>
      <c r="C66" s="4" t="s">
        <v>253</v>
      </c>
      <c r="D66" s="4" t="s">
        <v>305</v>
      </c>
      <c r="E66" s="4">
        <v>8.9749666670000003</v>
      </c>
      <c r="F66" s="4" t="s">
        <v>306</v>
      </c>
      <c r="G66" s="4">
        <v>0.28719312400000002</v>
      </c>
      <c r="H66" s="4">
        <v>1.178310712</v>
      </c>
      <c r="I66" s="4" t="str">
        <f>IMLOG2(H66)</f>
        <v>0.236720017567814</v>
      </c>
      <c r="J66" s="4">
        <v>0.68151659600000003</v>
      </c>
      <c r="K66" s="10" t="s">
        <v>2524</v>
      </c>
      <c r="L66" s="4" t="s">
        <v>3755</v>
      </c>
      <c r="M66" s="4">
        <v>223189.28270000001</v>
      </c>
      <c r="N66" s="4">
        <v>251138.897</v>
      </c>
      <c r="O66" s="4">
        <v>327417.3885</v>
      </c>
      <c r="P66" s="4">
        <v>208765.61790000001</v>
      </c>
      <c r="Q66" s="4">
        <v>448318.2855</v>
      </c>
      <c r="R66" s="4">
        <v>136327.13930000001</v>
      </c>
      <c r="S66" s="4">
        <v>907861.20059999998</v>
      </c>
      <c r="T66" s="4">
        <v>266150.86959999998</v>
      </c>
      <c r="U66" s="4">
        <v>734914.57920000004</v>
      </c>
      <c r="V66" s="4">
        <v>341896.68900000001</v>
      </c>
      <c r="W66" s="4">
        <v>452460.66220000002</v>
      </c>
      <c r="X66" s="4">
        <v>23648.501380000002</v>
      </c>
      <c r="Y66" s="4">
        <v>50216.346039999997</v>
      </c>
      <c r="Z66" s="4">
        <v>14307.22284</v>
      </c>
      <c r="AA66" s="4">
        <v>797113.60519999999</v>
      </c>
      <c r="AB66" s="4">
        <v>81169.643049999999</v>
      </c>
      <c r="AC66" s="4">
        <v>283385.20159999997</v>
      </c>
      <c r="AD66" s="4">
        <v>367579.4719</v>
      </c>
      <c r="AE66" s="4">
        <v>458902.92680000002</v>
      </c>
      <c r="AF66" s="4">
        <v>998703.15229999996</v>
      </c>
      <c r="AG66" s="4">
        <v>1457448.575</v>
      </c>
      <c r="AH66" s="4" t="s">
        <v>3754</v>
      </c>
      <c r="AI66" s="4" t="s">
        <v>2558</v>
      </c>
    </row>
    <row r="67" spans="1:35" s="4" customFormat="1" x14ac:dyDescent="0.3">
      <c r="A67" s="4">
        <v>5</v>
      </c>
      <c r="B67" s="4" t="s">
        <v>32</v>
      </c>
      <c r="C67" s="4" t="s">
        <v>1348</v>
      </c>
      <c r="D67" s="4" t="s">
        <v>1349</v>
      </c>
      <c r="E67" s="4">
        <v>10.272600000000001</v>
      </c>
      <c r="F67" s="4" t="s">
        <v>414</v>
      </c>
      <c r="G67" s="4">
        <v>0.28144833400000002</v>
      </c>
      <c r="H67" s="4">
        <v>0.90277053900000004</v>
      </c>
      <c r="I67" s="4" t="str">
        <f>IMLOG2(H67)</f>
        <v>-0.147568756477371</v>
      </c>
      <c r="J67" s="4">
        <v>0.69433556699999999</v>
      </c>
      <c r="K67" s="10" t="s">
        <v>2524</v>
      </c>
      <c r="L67" s="4" t="s">
        <v>2873</v>
      </c>
      <c r="M67" s="4">
        <v>1645461.5149999999</v>
      </c>
      <c r="N67" s="4">
        <v>2272338.699</v>
      </c>
      <c r="O67" s="4">
        <v>2020454.1640000001</v>
      </c>
      <c r="P67" s="4">
        <v>3035729.2910000002</v>
      </c>
      <c r="Q67" s="4">
        <v>2580802.9509999999</v>
      </c>
      <c r="R67" s="4">
        <v>1933044.7169999999</v>
      </c>
      <c r="S67" s="4">
        <v>1528949.179</v>
      </c>
      <c r="T67" s="4">
        <v>2332399.2560000001</v>
      </c>
      <c r="U67" s="4">
        <v>3154957.0430000001</v>
      </c>
      <c r="V67" s="4">
        <v>1825178.192</v>
      </c>
      <c r="W67" s="4">
        <v>3595319.7510000002</v>
      </c>
      <c r="X67" s="4">
        <v>42311.469420000001</v>
      </c>
      <c r="Y67" s="4">
        <v>2368037.0260000001</v>
      </c>
      <c r="Z67" s="4">
        <v>36661.832600000002</v>
      </c>
      <c r="AA67" s="4">
        <v>4130405.9169999999</v>
      </c>
      <c r="AB67" s="4">
        <v>120118.0586</v>
      </c>
      <c r="AC67" s="4">
        <v>2369078.5559999999</v>
      </c>
      <c r="AD67" s="4">
        <v>3119140.3360000001</v>
      </c>
      <c r="AE67" s="4">
        <v>468880.16220000002</v>
      </c>
      <c r="AF67" s="4">
        <v>4118403.9419999998</v>
      </c>
      <c r="AG67" s="4">
        <v>1805715.46</v>
      </c>
      <c r="AH67" s="4" t="s">
        <v>2872</v>
      </c>
      <c r="AI67" s="4" t="s">
        <v>2558</v>
      </c>
    </row>
    <row r="68" spans="1:35" s="4" customFormat="1" x14ac:dyDescent="0.3">
      <c r="A68" s="4">
        <v>65</v>
      </c>
      <c r="B68" s="4" t="s">
        <v>32</v>
      </c>
      <c r="C68" s="4" t="s">
        <v>33</v>
      </c>
      <c r="D68" s="4" t="s">
        <v>1716</v>
      </c>
      <c r="E68" s="4">
        <v>10.478949999999999</v>
      </c>
      <c r="F68" s="4" t="s">
        <v>1613</v>
      </c>
      <c r="G68" s="4">
        <v>0.26737019499999998</v>
      </c>
      <c r="H68" s="4">
        <v>1.2600581930000001</v>
      </c>
      <c r="I68" s="4" t="str">
        <f>IMLOG2(H68)</f>
        <v>0.333490362942535</v>
      </c>
      <c r="J68" s="4">
        <v>0.46006170299999999</v>
      </c>
      <c r="K68" s="10" t="s">
        <v>2524</v>
      </c>
      <c r="L68" s="4" t="s">
        <v>3743</v>
      </c>
      <c r="M68" s="4">
        <v>130533.1578</v>
      </c>
      <c r="N68" s="4">
        <v>155442.26759999999</v>
      </c>
      <c r="O68" s="4">
        <v>158689.14050000001</v>
      </c>
      <c r="P68" s="4">
        <v>254245.8132</v>
      </c>
      <c r="Q68" s="4">
        <v>242971.75870000001</v>
      </c>
      <c r="R68" s="4">
        <v>160009.79300000001</v>
      </c>
      <c r="S68" s="4">
        <v>137180.95110000001</v>
      </c>
      <c r="T68" s="4">
        <v>166531.60680000001</v>
      </c>
      <c r="U68" s="4">
        <v>259235.0582</v>
      </c>
      <c r="V68" s="4">
        <v>129868.7589</v>
      </c>
      <c r="W68" s="4">
        <v>516905.59720000002</v>
      </c>
      <c r="X68" s="4">
        <v>707.64747130000001</v>
      </c>
      <c r="Y68" s="4">
        <v>286356.962</v>
      </c>
      <c r="Z68" s="4">
        <v>10547.8331</v>
      </c>
      <c r="AA68" s="4">
        <v>475470.43530000001</v>
      </c>
      <c r="AB68" s="4">
        <v>12307.60377</v>
      </c>
      <c r="AC68" s="4">
        <v>186555.15979999999</v>
      </c>
      <c r="AD68" s="4">
        <v>333789.00949999999</v>
      </c>
      <c r="AE68" s="4">
        <v>61401.715120000001</v>
      </c>
      <c r="AF68" s="4">
        <v>379257.18199999997</v>
      </c>
      <c r="AG68" s="4">
        <v>224281.4497</v>
      </c>
      <c r="AH68" s="4" t="s">
        <v>3742</v>
      </c>
      <c r="AI68" s="4" t="s">
        <v>2558</v>
      </c>
    </row>
    <row r="69" spans="1:35" s="4" customFormat="1" x14ac:dyDescent="0.3">
      <c r="A69" s="4">
        <v>114</v>
      </c>
      <c r="B69" s="4" t="s">
        <v>32</v>
      </c>
      <c r="C69" s="4" t="s">
        <v>61</v>
      </c>
      <c r="D69" s="4" t="s">
        <v>2175</v>
      </c>
      <c r="E69" s="4">
        <v>0.95951666700000005</v>
      </c>
      <c r="F69" s="4" t="s">
        <v>2176</v>
      </c>
      <c r="G69" s="4">
        <v>0.265531291</v>
      </c>
      <c r="H69" s="4">
        <v>0.27527412800000001</v>
      </c>
      <c r="I69" s="4" t="str">
        <f>IMLOG2(H69)</f>
        <v>-1.86105907216813</v>
      </c>
      <c r="J69" s="4">
        <v>3.7168948E-2</v>
      </c>
      <c r="K69" s="10" t="s">
        <v>2541</v>
      </c>
      <c r="L69" s="4" t="s">
        <v>4286</v>
      </c>
      <c r="M69" s="4">
        <v>86994.468349999996</v>
      </c>
      <c r="N69" s="4">
        <v>18064.74626</v>
      </c>
      <c r="O69" s="4">
        <v>20322.150699999998</v>
      </c>
      <c r="P69" s="4">
        <v>16361.78621</v>
      </c>
      <c r="Q69" s="4">
        <v>12710.453509999999</v>
      </c>
      <c r="R69" s="4">
        <v>20477.665000000001</v>
      </c>
      <c r="S69" s="4">
        <v>11830.83908</v>
      </c>
      <c r="T69" s="4">
        <v>95334.178549999997</v>
      </c>
      <c r="U69" s="4">
        <v>6813.1016449999997</v>
      </c>
      <c r="V69" s="4">
        <v>30838.73372</v>
      </c>
      <c r="W69" s="4">
        <v>4103.3385859999999</v>
      </c>
      <c r="X69" s="4">
        <v>3325.7967319999998</v>
      </c>
      <c r="Y69" s="4">
        <v>8344.9373610000002</v>
      </c>
      <c r="Z69" s="4">
        <v>3513.8272649999999</v>
      </c>
      <c r="AA69" s="4">
        <v>9155.4275720000005</v>
      </c>
      <c r="AB69" s="4">
        <v>2647.9796470000001</v>
      </c>
      <c r="AC69" s="4">
        <v>44970.321750000003</v>
      </c>
      <c r="AD69" s="4">
        <v>4451.2781510000004</v>
      </c>
      <c r="AE69" s="4">
        <v>5084.011246</v>
      </c>
      <c r="AF69" s="4">
        <v>4146.9569380000003</v>
      </c>
      <c r="AG69" s="4">
        <v>7076.3489300000001</v>
      </c>
      <c r="AH69" s="4" t="s">
        <v>4283</v>
      </c>
      <c r="AI69" s="4" t="s">
        <v>4284</v>
      </c>
    </row>
    <row r="70" spans="1:35" s="4" customFormat="1" x14ac:dyDescent="0.3">
      <c r="A70" s="4">
        <v>116</v>
      </c>
      <c r="B70" s="4" t="s">
        <v>41</v>
      </c>
      <c r="C70" s="4" t="s">
        <v>92</v>
      </c>
      <c r="D70" s="4" t="s">
        <v>1878</v>
      </c>
      <c r="E70" s="4">
        <v>1.172616667</v>
      </c>
      <c r="F70" s="4" t="s">
        <v>1879</v>
      </c>
      <c r="G70" s="4">
        <v>0.259928359</v>
      </c>
      <c r="H70" s="4">
        <v>0.21700848</v>
      </c>
      <c r="I70" s="4" t="str">
        <f>IMLOG2(H70)</f>
        <v>-2.20417667519037</v>
      </c>
      <c r="J70" s="4">
        <v>0.192908791</v>
      </c>
      <c r="K70" s="10" t="s">
        <v>2541</v>
      </c>
      <c r="L70" s="4" t="s">
        <v>4290</v>
      </c>
      <c r="M70" s="4">
        <v>458483.92139999999</v>
      </c>
      <c r="N70" s="4">
        <v>46453.682249999998</v>
      </c>
      <c r="O70" s="4">
        <v>57063.563569999998</v>
      </c>
      <c r="P70" s="4">
        <v>16399.877659999998</v>
      </c>
      <c r="Q70" s="4">
        <v>27844.325809999998</v>
      </c>
      <c r="R70" s="4">
        <v>6450.7259629999999</v>
      </c>
      <c r="S70" s="4">
        <v>14190.46276</v>
      </c>
      <c r="T70" s="4">
        <v>40599.944669999997</v>
      </c>
      <c r="U70" s="4">
        <v>12045.369559999999</v>
      </c>
      <c r="V70" s="4">
        <v>44745.175020000002</v>
      </c>
      <c r="W70" s="4">
        <v>1034.2132120000001</v>
      </c>
      <c r="X70" s="4">
        <v>92995.615040000004</v>
      </c>
      <c r="Y70" s="4">
        <v>26122.127509999998</v>
      </c>
      <c r="Z70" s="4">
        <v>13255.70001</v>
      </c>
      <c r="AA70" s="4">
        <v>13440.437669999999</v>
      </c>
      <c r="AB70" s="4">
        <v>956.54457249999996</v>
      </c>
      <c r="AC70" s="4">
        <v>20520.719420000001</v>
      </c>
      <c r="AD70" s="4">
        <v>569.41990510000005</v>
      </c>
      <c r="AE70" s="4">
        <v>710.76817579999999</v>
      </c>
      <c r="AF70" s="4">
        <v>2477.945557</v>
      </c>
      <c r="AG70" s="4">
        <v>808.19636230000003</v>
      </c>
      <c r="AH70" s="4" t="s">
        <v>4287</v>
      </c>
      <c r="AI70" s="4" t="s">
        <v>4288</v>
      </c>
    </row>
    <row r="71" spans="1:35" s="4" customFormat="1" x14ac:dyDescent="0.3">
      <c r="A71" s="4">
        <v>44</v>
      </c>
      <c r="B71" s="4" t="s">
        <v>32</v>
      </c>
      <c r="C71" s="4" t="s">
        <v>132</v>
      </c>
      <c r="D71" s="4" t="s">
        <v>2472</v>
      </c>
      <c r="E71" s="4">
        <v>13.47533333</v>
      </c>
      <c r="F71" s="4" t="s">
        <v>2473</v>
      </c>
      <c r="G71" s="4">
        <v>0.25595562399999999</v>
      </c>
      <c r="H71" s="4">
        <v>0.66249151299999998</v>
      </c>
      <c r="I71" s="4" t="str">
        <f>IMLOG2(H71)</f>
        <v>-0.594026122182639</v>
      </c>
      <c r="J71" s="4">
        <v>0.260533721</v>
      </c>
      <c r="K71" s="10" t="s">
        <v>2541</v>
      </c>
      <c r="L71" s="4" t="s">
        <v>3993</v>
      </c>
      <c r="M71" s="4">
        <v>68171.84663</v>
      </c>
      <c r="N71" s="4">
        <v>106945.7794</v>
      </c>
      <c r="O71" s="4">
        <v>65800.368279999995</v>
      </c>
      <c r="P71" s="4">
        <v>99092.339640000006</v>
      </c>
      <c r="Q71" s="4">
        <v>73033.020059999995</v>
      </c>
      <c r="R71" s="4">
        <v>37206.674180000002</v>
      </c>
      <c r="S71" s="4">
        <v>49088.987459999997</v>
      </c>
      <c r="T71" s="4">
        <v>313269.71500000003</v>
      </c>
      <c r="U71" s="4">
        <v>84417.174400000004</v>
      </c>
      <c r="V71" s="4">
        <v>60446.20203</v>
      </c>
      <c r="W71" s="4">
        <v>44892.366950000003</v>
      </c>
      <c r="X71" s="4">
        <v>20274.776590000001</v>
      </c>
      <c r="Y71" s="4">
        <v>174086.20509999999</v>
      </c>
      <c r="Z71" s="4">
        <v>18054.40857</v>
      </c>
      <c r="AA71" s="4">
        <v>85160.822910000003</v>
      </c>
      <c r="AB71" s="4">
        <v>98936.871289999995</v>
      </c>
      <c r="AC71" s="4">
        <v>75390.636920000004</v>
      </c>
      <c r="AD71" s="4">
        <v>37252.77003</v>
      </c>
      <c r="AE71" s="4">
        <v>62272.293839999998</v>
      </c>
      <c r="AF71" s="4">
        <v>23857.630069999999</v>
      </c>
      <c r="AG71" s="4">
        <v>57570.077219999999</v>
      </c>
      <c r="AH71" s="4" t="s">
        <v>3992</v>
      </c>
      <c r="AI71" s="4" t="s">
        <v>2614</v>
      </c>
    </row>
    <row r="72" spans="1:35" s="4" customFormat="1" x14ac:dyDescent="0.3">
      <c r="A72" s="4">
        <v>71</v>
      </c>
      <c r="B72" s="4" t="s">
        <v>41</v>
      </c>
      <c r="C72" s="4" t="s">
        <v>92</v>
      </c>
      <c r="D72" s="4" t="s">
        <v>307</v>
      </c>
      <c r="E72" s="4">
        <v>0.70108333300000003</v>
      </c>
      <c r="F72" s="4" t="s">
        <v>308</v>
      </c>
      <c r="G72" s="4">
        <v>0.25322641899999998</v>
      </c>
      <c r="H72" s="4">
        <v>0.93762202900000002</v>
      </c>
      <c r="I72" s="4" t="str">
        <f>IMLOG2(H72)</f>
        <v>-0.0929216292700009</v>
      </c>
      <c r="J72" s="4">
        <v>0.70274594899999998</v>
      </c>
      <c r="K72" s="10" t="s">
        <v>2541</v>
      </c>
      <c r="L72" s="4" t="s">
        <v>3959</v>
      </c>
      <c r="M72" s="4">
        <v>341955.43800000002</v>
      </c>
      <c r="N72" s="4">
        <v>450834.62819999998</v>
      </c>
      <c r="O72" s="4">
        <v>545898.85699999996</v>
      </c>
      <c r="P72" s="4">
        <v>409430.7046</v>
      </c>
      <c r="Q72" s="4">
        <v>276031.60600000003</v>
      </c>
      <c r="R72" s="4">
        <v>511033.41509999998</v>
      </c>
      <c r="S72" s="4">
        <v>299252.90519999998</v>
      </c>
      <c r="T72" s="4">
        <v>206611.92550000001</v>
      </c>
      <c r="U72" s="4">
        <v>220072.383</v>
      </c>
      <c r="V72" s="4">
        <v>542676.36309999996</v>
      </c>
      <c r="W72" s="4">
        <v>258133.12580000001</v>
      </c>
      <c r="X72" s="4">
        <v>256633.3455</v>
      </c>
      <c r="Y72" s="4">
        <v>367047.3971</v>
      </c>
      <c r="Z72" s="4">
        <v>345717.25760000001</v>
      </c>
      <c r="AA72" s="4">
        <v>367793.85080000001</v>
      </c>
      <c r="AB72" s="4">
        <v>260698.92929999999</v>
      </c>
      <c r="AC72" s="4">
        <v>611349.88950000005</v>
      </c>
      <c r="AD72" s="4">
        <v>359940.8603</v>
      </c>
      <c r="AE72" s="4">
        <v>627833.45420000004</v>
      </c>
      <c r="AF72" s="4">
        <v>124324.442</v>
      </c>
      <c r="AG72" s="4">
        <v>343704.95870000002</v>
      </c>
      <c r="AH72" s="4" t="s">
        <v>3957</v>
      </c>
      <c r="AI72" s="4" t="s">
        <v>3958</v>
      </c>
    </row>
    <row r="73" spans="1:35" s="4" customFormat="1" x14ac:dyDescent="0.3">
      <c r="A73" s="4">
        <v>63</v>
      </c>
      <c r="B73" s="4" t="s">
        <v>32</v>
      </c>
      <c r="C73" s="4" t="s">
        <v>33</v>
      </c>
      <c r="D73" s="4" t="s">
        <v>1458</v>
      </c>
      <c r="E73" s="4">
        <v>8.1310500000000001</v>
      </c>
      <c r="F73" s="4" t="s">
        <v>1459</v>
      </c>
      <c r="G73" s="4">
        <v>0.25142823399999997</v>
      </c>
      <c r="H73" s="4">
        <v>9.2054783390000008</v>
      </c>
      <c r="I73" s="4" t="str">
        <f>IMLOG2(H73)</f>
        <v>3.2024926894593</v>
      </c>
      <c r="J73" s="4">
        <v>1.4635640000000001E-3</v>
      </c>
      <c r="K73" s="10" t="s">
        <v>2593</v>
      </c>
      <c r="L73" s="4" t="s">
        <v>3706</v>
      </c>
      <c r="M73" s="4">
        <v>3047.9575300000001</v>
      </c>
      <c r="N73" s="4">
        <v>886.71212479999997</v>
      </c>
      <c r="O73" s="4">
        <v>578.94503520000001</v>
      </c>
      <c r="P73" s="4">
        <v>805.41120230000001</v>
      </c>
      <c r="Q73" s="4">
        <v>2804.9728960000002</v>
      </c>
      <c r="R73" s="4">
        <v>460.65859999999998</v>
      </c>
      <c r="S73" s="4">
        <v>1086.149044</v>
      </c>
      <c r="T73" s="4">
        <v>3002.1672189999999</v>
      </c>
      <c r="U73" s="4">
        <v>1708.53809</v>
      </c>
      <c r="V73" s="4">
        <v>1850.862615</v>
      </c>
      <c r="W73" s="4">
        <v>17285.026419999998</v>
      </c>
      <c r="X73" s="4">
        <v>28574.143220000002</v>
      </c>
      <c r="Y73" s="4">
        <v>16854.701550000002</v>
      </c>
      <c r="Z73" s="4">
        <v>29402.468059999999</v>
      </c>
      <c r="AA73" s="4">
        <v>1955.135655</v>
      </c>
      <c r="AB73" s="4">
        <v>29133.054609999999</v>
      </c>
      <c r="AC73" s="4">
        <v>1697.0656719999999</v>
      </c>
      <c r="AD73" s="4">
        <v>3165.0326829999999</v>
      </c>
      <c r="AE73" s="4">
        <v>4813.0326290000003</v>
      </c>
      <c r="AF73" s="4">
        <v>9547.8848789999993</v>
      </c>
      <c r="AG73" s="4">
        <v>21941.902180000001</v>
      </c>
      <c r="AH73" s="4" t="s">
        <v>3703</v>
      </c>
      <c r="AI73" s="4" t="s">
        <v>3704</v>
      </c>
    </row>
    <row r="74" spans="1:35" s="4" customFormat="1" x14ac:dyDescent="0.3">
      <c r="A74" s="4">
        <v>97</v>
      </c>
      <c r="B74" s="4" t="s">
        <v>32</v>
      </c>
      <c r="C74" s="4" t="s">
        <v>33</v>
      </c>
      <c r="D74" s="4" t="s">
        <v>790</v>
      </c>
      <c r="E74" s="4">
        <v>0.58953333299999999</v>
      </c>
      <c r="F74" s="4" t="s">
        <v>791</v>
      </c>
      <c r="G74" s="4">
        <v>0.250084837</v>
      </c>
      <c r="H74" s="4">
        <v>1.2306010080000001</v>
      </c>
      <c r="I74" s="4" t="str">
        <f>IMLOG2(H74)</f>
        <v>0.299363079380801</v>
      </c>
      <c r="J74" s="4">
        <v>0.450753821</v>
      </c>
      <c r="K74" s="10" t="s">
        <v>2541</v>
      </c>
      <c r="L74" s="4" t="s">
        <v>4103</v>
      </c>
      <c r="M74" s="4">
        <v>344042.13650000002</v>
      </c>
      <c r="N74" s="4">
        <v>113973.8743</v>
      </c>
      <c r="O74" s="4">
        <v>118569.3793</v>
      </c>
      <c r="P74" s="4">
        <v>157895.00210000001</v>
      </c>
      <c r="Q74" s="4">
        <v>232157.82579999999</v>
      </c>
      <c r="R74" s="4">
        <v>138252.09719999999</v>
      </c>
      <c r="S74" s="4">
        <v>79619.993839999996</v>
      </c>
      <c r="T74" s="4">
        <v>162545.71720000001</v>
      </c>
      <c r="U74" s="4">
        <v>127627.3282</v>
      </c>
      <c r="V74" s="4">
        <v>626797.21799999999</v>
      </c>
      <c r="W74" s="4">
        <v>183482.5105</v>
      </c>
      <c r="X74" s="4">
        <v>333745.83100000001</v>
      </c>
      <c r="Y74" s="4">
        <v>332812.19510000001</v>
      </c>
      <c r="Z74" s="4">
        <v>169592.48680000001</v>
      </c>
      <c r="AA74" s="4">
        <v>232715.75200000001</v>
      </c>
      <c r="AB74" s="4">
        <v>432325.10710000002</v>
      </c>
      <c r="AC74" s="4">
        <v>102257.5705</v>
      </c>
      <c r="AD74" s="4">
        <v>144789.57829999999</v>
      </c>
      <c r="AE74" s="4">
        <v>325397.42450000002</v>
      </c>
      <c r="AF74" s="4">
        <v>134702.764</v>
      </c>
      <c r="AG74" s="4">
        <v>452871.30209999997</v>
      </c>
      <c r="AH74" s="4" t="s">
        <v>4101</v>
      </c>
      <c r="AI74" s="4" t="s">
        <v>4102</v>
      </c>
    </row>
    <row r="75" spans="1:35" s="4" customFormat="1" x14ac:dyDescent="0.3">
      <c r="A75" s="4">
        <v>12</v>
      </c>
      <c r="B75" s="4" t="s">
        <v>32</v>
      </c>
      <c r="C75" s="4" t="s">
        <v>33</v>
      </c>
      <c r="D75" s="4" t="s">
        <v>1604</v>
      </c>
      <c r="E75" s="4">
        <v>4.499116667</v>
      </c>
      <c r="F75" s="4" t="s">
        <v>1092</v>
      </c>
      <c r="G75" s="4">
        <v>0.24717560199999999</v>
      </c>
      <c r="H75" s="4">
        <v>0.62631174499999998</v>
      </c>
      <c r="I75" s="4" t="str">
        <f>IMLOG2(H75)</f>
        <v>-0.675047161347238</v>
      </c>
      <c r="J75" s="4">
        <v>0.42605434399999997</v>
      </c>
      <c r="K75" s="10" t="s">
        <v>2524</v>
      </c>
      <c r="L75" s="4" t="s">
        <v>2986</v>
      </c>
      <c r="M75" s="4">
        <v>1330.2813550000001</v>
      </c>
      <c r="N75" s="4">
        <v>95513.925220000005</v>
      </c>
      <c r="O75" s="4">
        <v>191398.5442</v>
      </c>
      <c r="P75" s="4">
        <v>100076.8363</v>
      </c>
      <c r="Q75" s="4">
        <v>37183.272210000003</v>
      </c>
      <c r="R75" s="4">
        <v>151113.2874</v>
      </c>
      <c r="S75" s="4">
        <v>6018.8648830000002</v>
      </c>
      <c r="T75" s="4">
        <v>30879.920999999998</v>
      </c>
      <c r="U75" s="4">
        <v>18254.09679</v>
      </c>
      <c r="V75" s="4">
        <v>129036.4463</v>
      </c>
      <c r="W75" s="4">
        <v>7776.4158550000002</v>
      </c>
      <c r="X75" s="4">
        <v>3302.1172700000002</v>
      </c>
      <c r="Y75" s="4">
        <v>56121.902739999998</v>
      </c>
      <c r="Z75" s="4">
        <v>12091.97582</v>
      </c>
      <c r="AA75" s="4">
        <v>48816.707479999997</v>
      </c>
      <c r="AB75" s="4">
        <v>2730.2133199999998</v>
      </c>
      <c r="AC75" s="4">
        <v>314067.63400000002</v>
      </c>
      <c r="AD75" s="4">
        <v>16759.176100000001</v>
      </c>
      <c r="AE75" s="4">
        <v>26452.706549999999</v>
      </c>
      <c r="AF75" s="4">
        <v>3045.1548050000001</v>
      </c>
      <c r="AG75" s="4">
        <v>32987.541290000001</v>
      </c>
      <c r="AH75" s="4" t="s">
        <v>2983</v>
      </c>
      <c r="AI75" s="4" t="s">
        <v>2984</v>
      </c>
    </row>
    <row r="76" spans="1:35" s="4" customFormat="1" x14ac:dyDescent="0.3">
      <c r="A76" s="4">
        <v>3</v>
      </c>
      <c r="B76" s="4" t="s">
        <v>41</v>
      </c>
      <c r="C76" s="4" t="s">
        <v>92</v>
      </c>
      <c r="D76" s="4" t="s">
        <v>1333</v>
      </c>
      <c r="E76" s="4">
        <v>1.172616667</v>
      </c>
      <c r="F76" s="4" t="s">
        <v>1334</v>
      </c>
      <c r="G76" s="4">
        <v>0.24515889299999999</v>
      </c>
      <c r="H76" s="4">
        <v>1.2163900569999999</v>
      </c>
      <c r="I76" s="4" t="str">
        <f>IMLOG2(H76)</f>
        <v>0.28260592867025</v>
      </c>
      <c r="J76" s="4">
        <v>0.52543446299999996</v>
      </c>
      <c r="K76" s="10" t="s">
        <v>2524</v>
      </c>
      <c r="L76" s="4" t="s">
        <v>3327</v>
      </c>
      <c r="M76" s="4">
        <v>29936.482680000001</v>
      </c>
      <c r="N76" s="4">
        <v>141189.06299999999</v>
      </c>
      <c r="O76" s="4">
        <v>248944.97320000001</v>
      </c>
      <c r="P76" s="4">
        <v>126020.6418</v>
      </c>
      <c r="Q76" s="4">
        <v>133310.23439999999</v>
      </c>
      <c r="R76" s="4">
        <v>231547.01370000001</v>
      </c>
      <c r="S76" s="4">
        <v>255836.5649</v>
      </c>
      <c r="T76" s="4">
        <v>52831.621679999997</v>
      </c>
      <c r="U76" s="4">
        <v>203940.5527</v>
      </c>
      <c r="V76" s="4">
        <v>19611.662219999998</v>
      </c>
      <c r="W76" s="4">
        <v>136777.66630000001</v>
      </c>
      <c r="X76" s="4">
        <v>349568.92729999998</v>
      </c>
      <c r="Y76" s="4">
        <v>23192.260600000001</v>
      </c>
      <c r="Z76" s="4">
        <v>444853.83380000002</v>
      </c>
      <c r="AA76" s="4">
        <v>226095.62299999999</v>
      </c>
      <c r="AB76" s="4">
        <v>139396.81450000001</v>
      </c>
      <c r="AC76" s="4">
        <v>98792.749880000003</v>
      </c>
      <c r="AD76" s="4">
        <v>183659.71419999999</v>
      </c>
      <c r="AE76" s="4">
        <v>95153.573279999997</v>
      </c>
      <c r="AF76" s="4">
        <v>184557.15890000001</v>
      </c>
      <c r="AG76" s="4">
        <v>48953.48833</v>
      </c>
      <c r="AH76" s="4" t="s">
        <v>3324</v>
      </c>
      <c r="AI76" s="4" t="s">
        <v>3325</v>
      </c>
    </row>
    <row r="77" spans="1:35" s="4" customFormat="1" x14ac:dyDescent="0.3">
      <c r="A77" s="4">
        <v>53</v>
      </c>
      <c r="B77" s="4" t="s">
        <v>32</v>
      </c>
      <c r="C77" s="4" t="s">
        <v>33</v>
      </c>
      <c r="D77" s="4" t="s">
        <v>1073</v>
      </c>
      <c r="E77" s="4">
        <v>1.034366667</v>
      </c>
      <c r="F77" s="4" t="s">
        <v>1074</v>
      </c>
      <c r="G77" s="4">
        <v>0.238538852</v>
      </c>
      <c r="H77" s="4">
        <v>0.914871608</v>
      </c>
      <c r="I77" s="4" t="str">
        <f>IMLOG2(H77)</f>
        <v>-0.128358803401717</v>
      </c>
      <c r="J77" s="4">
        <v>0.65636530000000004</v>
      </c>
      <c r="K77" s="10" t="s">
        <v>2541</v>
      </c>
      <c r="L77" s="4" t="s">
        <v>3576</v>
      </c>
      <c r="M77" s="4">
        <v>974184.97100000002</v>
      </c>
      <c r="N77" s="4">
        <v>497693.32679999998</v>
      </c>
      <c r="O77" s="4">
        <v>436551.93589999998</v>
      </c>
      <c r="P77" s="4">
        <v>661546.12780000002</v>
      </c>
      <c r="Q77" s="4">
        <v>633748.85030000005</v>
      </c>
      <c r="R77" s="4">
        <v>463377.74530000001</v>
      </c>
      <c r="S77" s="4">
        <v>889414.53430000006</v>
      </c>
      <c r="T77" s="4">
        <v>795268.80229999998</v>
      </c>
      <c r="U77" s="4">
        <v>262806.73879999999</v>
      </c>
      <c r="V77" s="4">
        <v>1027547.252</v>
      </c>
      <c r="W77" s="4">
        <v>829223.43599999999</v>
      </c>
      <c r="X77" s="4">
        <v>416817.00760000001</v>
      </c>
      <c r="Y77" s="4">
        <v>481849.74849999999</v>
      </c>
      <c r="Z77" s="4">
        <v>973895.16449999996</v>
      </c>
      <c r="AA77" s="4">
        <v>240944.03690000001</v>
      </c>
      <c r="AB77" s="4">
        <v>1108864.3060000001</v>
      </c>
      <c r="AC77" s="4">
        <v>267610.21169999999</v>
      </c>
      <c r="AD77" s="4">
        <v>741959.22100000002</v>
      </c>
      <c r="AE77" s="4">
        <v>914671.97609999997</v>
      </c>
      <c r="AF77" s="4">
        <v>324179.72720000002</v>
      </c>
      <c r="AG77" s="4">
        <v>384361.28120000003</v>
      </c>
      <c r="AH77" s="4" t="s">
        <v>3574</v>
      </c>
      <c r="AI77" s="4" t="s">
        <v>3575</v>
      </c>
    </row>
    <row r="78" spans="1:35" s="4" customFormat="1" x14ac:dyDescent="0.3">
      <c r="A78" s="4">
        <v>56</v>
      </c>
      <c r="B78" s="4" t="s">
        <v>41</v>
      </c>
      <c r="C78" s="4" t="s">
        <v>92</v>
      </c>
      <c r="D78" s="4" t="s">
        <v>215</v>
      </c>
      <c r="E78" s="4">
        <v>5.9724833329999996</v>
      </c>
      <c r="F78" s="4" t="s">
        <v>216</v>
      </c>
      <c r="G78" s="4">
        <v>0.237895254</v>
      </c>
      <c r="H78" s="4">
        <v>4.3420744830000002</v>
      </c>
      <c r="I78" s="4" t="str">
        <f>IMLOG2(H78)</f>
        <v>2.11838447384184</v>
      </c>
      <c r="J78" s="4">
        <v>3.0064089999999998E-3</v>
      </c>
      <c r="K78" s="10" t="s">
        <v>2593</v>
      </c>
      <c r="L78" s="4" t="s">
        <v>3632</v>
      </c>
      <c r="M78" s="4">
        <v>2244.1930630000002</v>
      </c>
      <c r="N78" s="4">
        <v>2922.7784790000001</v>
      </c>
      <c r="O78" s="4">
        <v>3241.6327270000002</v>
      </c>
      <c r="P78" s="4">
        <v>2539.0415870000002</v>
      </c>
      <c r="Q78" s="4">
        <v>4632.1307239999996</v>
      </c>
      <c r="R78" s="4">
        <v>5079.0458980000003</v>
      </c>
      <c r="S78" s="4">
        <v>4309.1957430000002</v>
      </c>
      <c r="T78" s="4">
        <v>5367.4890370000003</v>
      </c>
      <c r="U78" s="4">
        <v>4538.4102910000001</v>
      </c>
      <c r="V78" s="4">
        <v>4565.0198559999999</v>
      </c>
      <c r="W78" s="4">
        <v>47420.240440000001</v>
      </c>
      <c r="X78" s="4">
        <v>27632.963960000001</v>
      </c>
      <c r="Y78" s="4">
        <v>7538.9072610000003</v>
      </c>
      <c r="Z78" s="4">
        <v>20393.470870000001</v>
      </c>
      <c r="AA78" s="4">
        <v>14541.77145</v>
      </c>
      <c r="AB78" s="4">
        <v>20994.94571</v>
      </c>
      <c r="AC78" s="4">
        <v>4940.6500889999998</v>
      </c>
      <c r="AD78" s="4">
        <v>6391.2251020000003</v>
      </c>
      <c r="AE78" s="4">
        <v>12153.71608</v>
      </c>
      <c r="AF78" s="4">
        <v>10633.41893</v>
      </c>
      <c r="AG78" s="4">
        <v>15730.174220000001</v>
      </c>
      <c r="AH78" s="4" t="s">
        <v>3629</v>
      </c>
      <c r="AI78" s="4" t="s">
        <v>3630</v>
      </c>
    </row>
    <row r="79" spans="1:35" s="4" customFormat="1" x14ac:dyDescent="0.3">
      <c r="A79" s="4">
        <v>18</v>
      </c>
      <c r="B79" s="4" t="s">
        <v>32</v>
      </c>
      <c r="C79" s="4" t="s">
        <v>33</v>
      </c>
      <c r="D79" s="4" t="s">
        <v>417</v>
      </c>
      <c r="E79" s="4">
        <v>0.6835</v>
      </c>
      <c r="F79" s="4" t="s">
        <v>418</v>
      </c>
      <c r="G79" s="4">
        <v>0.23230202</v>
      </c>
      <c r="H79" s="4">
        <v>0.61719984699999997</v>
      </c>
      <c r="I79" s="4" t="str">
        <f>IMLOG2(H79)</f>
        <v>-0.69619039061379</v>
      </c>
      <c r="J79" s="4">
        <v>0.21998637700000001</v>
      </c>
      <c r="K79" s="10" t="s">
        <v>3110</v>
      </c>
      <c r="L79" s="4" t="s">
        <v>3111</v>
      </c>
      <c r="M79" s="4">
        <v>71103.31581</v>
      </c>
      <c r="N79" s="4">
        <v>44185.181100000002</v>
      </c>
      <c r="O79" s="4">
        <v>160659.8798</v>
      </c>
      <c r="P79" s="4">
        <v>7548.6190509999997</v>
      </c>
      <c r="Q79" s="4">
        <v>72095.713459999999</v>
      </c>
      <c r="R79" s="4">
        <v>184808.90090000001</v>
      </c>
      <c r="S79" s="4">
        <v>32193.421170000001</v>
      </c>
      <c r="T79" s="4">
        <v>63620.972730000001</v>
      </c>
      <c r="U79" s="4">
        <v>160707.74950000001</v>
      </c>
      <c r="V79" s="4">
        <v>355330.3835</v>
      </c>
      <c r="W79" s="4">
        <v>34412.085099999997</v>
      </c>
      <c r="X79" s="4">
        <v>167268.8028</v>
      </c>
      <c r="Y79" s="4">
        <v>99637.04118</v>
      </c>
      <c r="Z79" s="4">
        <v>49597.817000000003</v>
      </c>
      <c r="AA79" s="4">
        <v>13311.27994</v>
      </c>
      <c r="AB79" s="4">
        <v>55396.464509999998</v>
      </c>
      <c r="AC79" s="4">
        <v>66684.296719999998</v>
      </c>
      <c r="AD79" s="4">
        <v>137260.2806</v>
      </c>
      <c r="AE79" s="4">
        <v>35446.486380000002</v>
      </c>
      <c r="AF79" s="4">
        <v>96443.897349999999</v>
      </c>
      <c r="AG79" s="4">
        <v>26829.733069999998</v>
      </c>
      <c r="AH79" s="4" t="s">
        <v>3108</v>
      </c>
      <c r="AI79" s="4" t="s">
        <v>3109</v>
      </c>
    </row>
    <row r="80" spans="1:35" s="4" customFormat="1" x14ac:dyDescent="0.3">
      <c r="A80" s="4">
        <v>33</v>
      </c>
      <c r="B80" s="4" t="s">
        <v>32</v>
      </c>
      <c r="C80" s="4" t="s">
        <v>33</v>
      </c>
      <c r="D80" s="4" t="s">
        <v>886</v>
      </c>
      <c r="E80" s="4">
        <v>4.8483000000000001</v>
      </c>
      <c r="F80" s="4" t="s">
        <v>887</v>
      </c>
      <c r="G80" s="4">
        <v>0.219540137</v>
      </c>
      <c r="H80" s="4">
        <v>28.843869609999999</v>
      </c>
      <c r="I80" s="4" t="str">
        <f>IMLOG2(H80)</f>
        <v>4.85019282023805</v>
      </c>
      <c r="J80" s="4">
        <v>0.28469970500000003</v>
      </c>
      <c r="K80" s="10" t="s">
        <v>2541</v>
      </c>
      <c r="L80" s="4" t="s">
        <v>3313</v>
      </c>
      <c r="M80" s="4">
        <v>1118.2924009999999</v>
      </c>
      <c r="N80" s="4">
        <v>1697.5865799999999</v>
      </c>
      <c r="O80" s="4">
        <v>652.47036449999996</v>
      </c>
      <c r="P80" s="4">
        <v>913.1092281</v>
      </c>
      <c r="Q80" s="4">
        <v>735.82696299999998</v>
      </c>
      <c r="R80" s="4">
        <v>660.55524960000002</v>
      </c>
      <c r="S80" s="4">
        <v>705.90492159999997</v>
      </c>
      <c r="T80" s="4">
        <v>1005.105198</v>
      </c>
      <c r="U80" s="4">
        <v>740.9897393</v>
      </c>
      <c r="V80" s="4">
        <v>641.97644930000001</v>
      </c>
      <c r="W80" s="4">
        <v>538.51958779999995</v>
      </c>
      <c r="X80" s="4">
        <v>238515.33499999999</v>
      </c>
      <c r="Y80" s="4">
        <v>2525.7577930000002</v>
      </c>
      <c r="Z80" s="4">
        <v>13360.96551</v>
      </c>
      <c r="AA80" s="4">
        <v>731.8038487</v>
      </c>
      <c r="AB80" s="4">
        <v>1877.6766720000001</v>
      </c>
      <c r="AC80" s="4">
        <v>641.99930749999999</v>
      </c>
      <c r="AD80" s="4">
        <v>618.96889409999994</v>
      </c>
      <c r="AE80" s="4">
        <v>4004.7517079999998</v>
      </c>
      <c r="AF80" s="4">
        <v>13962.589120000001</v>
      </c>
      <c r="AG80" s="4">
        <v>4708.9216550000001</v>
      </c>
      <c r="AH80" s="4" t="s">
        <v>3311</v>
      </c>
      <c r="AI80" s="4" t="s">
        <v>3312</v>
      </c>
    </row>
    <row r="81" spans="1:35" s="4" customFormat="1" x14ac:dyDescent="0.3">
      <c r="A81" s="4">
        <v>34</v>
      </c>
      <c r="B81" s="4" t="s">
        <v>32</v>
      </c>
      <c r="C81" s="4" t="s">
        <v>33</v>
      </c>
      <c r="D81" s="4" t="s">
        <v>2001</v>
      </c>
      <c r="E81" s="4">
        <v>2.718</v>
      </c>
      <c r="F81" s="4" t="s">
        <v>2002</v>
      </c>
      <c r="G81" s="4">
        <v>0.21731935599999999</v>
      </c>
      <c r="H81" s="4">
        <v>0.37937562499999999</v>
      </c>
      <c r="I81" s="4" t="str">
        <f>IMLOG2(H81)</f>
        <v>-1.39830110675817</v>
      </c>
      <c r="J81" s="4">
        <v>0.28803943900000001</v>
      </c>
      <c r="K81" s="10" t="s">
        <v>2541</v>
      </c>
      <c r="L81" s="4" t="s">
        <v>3345</v>
      </c>
      <c r="M81" s="4">
        <v>481115.00569999998</v>
      </c>
      <c r="N81" s="4">
        <v>230062.72270000001</v>
      </c>
      <c r="O81" s="4">
        <v>4770.5228159999997</v>
      </c>
      <c r="P81" s="4">
        <v>2398.5066919999999</v>
      </c>
      <c r="Q81" s="4">
        <v>52281.953609999997</v>
      </c>
      <c r="R81" s="4">
        <v>1743.6620339999999</v>
      </c>
      <c r="S81" s="4">
        <v>1863.371175</v>
      </c>
      <c r="T81" s="4">
        <v>107614.99800000001</v>
      </c>
      <c r="U81" s="4">
        <v>13312.72149</v>
      </c>
      <c r="V81" s="4">
        <v>82473.014679999993</v>
      </c>
      <c r="W81" s="4">
        <v>1421.525543</v>
      </c>
      <c r="X81" s="4">
        <v>43294.606879999999</v>
      </c>
      <c r="Y81" s="4">
        <v>330976.6189</v>
      </c>
      <c r="Z81" s="4">
        <v>5533.995688</v>
      </c>
      <c r="AA81" s="4">
        <v>1931.736351</v>
      </c>
      <c r="AB81" s="4">
        <v>2490.9472449999998</v>
      </c>
      <c r="AC81" s="4">
        <v>12333.50729</v>
      </c>
      <c r="AD81" s="4">
        <v>1633.886888</v>
      </c>
      <c r="AE81" s="4">
        <v>1987.748075</v>
      </c>
      <c r="AF81" s="4">
        <v>4340.1907440000004</v>
      </c>
      <c r="AG81" s="4">
        <v>2035.8313009999999</v>
      </c>
      <c r="AH81" s="4" t="s">
        <v>3343</v>
      </c>
      <c r="AI81" s="4" t="s">
        <v>3344</v>
      </c>
    </row>
    <row r="82" spans="1:35" s="4" customFormat="1" x14ac:dyDescent="0.3">
      <c r="A82" s="4">
        <v>62</v>
      </c>
      <c r="B82" s="4" t="s">
        <v>32</v>
      </c>
      <c r="C82" s="4" t="s">
        <v>48</v>
      </c>
      <c r="D82" s="4" t="s">
        <v>1592</v>
      </c>
      <c r="E82" s="4">
        <v>6.12845</v>
      </c>
      <c r="F82" s="4" t="s">
        <v>1593</v>
      </c>
      <c r="G82" s="4">
        <v>0.21533681199999999</v>
      </c>
      <c r="H82" s="4">
        <v>1.600514172</v>
      </c>
      <c r="I82" s="4" t="str">
        <f>IMLOG2(H82)</f>
        <v>0.678535451506174</v>
      </c>
      <c r="J82" s="4">
        <v>0.15763490599999999</v>
      </c>
      <c r="K82" s="10" t="s">
        <v>2541</v>
      </c>
      <c r="L82" s="4" t="s">
        <v>3697</v>
      </c>
      <c r="M82" s="4">
        <v>63717.422870000002</v>
      </c>
      <c r="N82" s="4">
        <v>13562.2945</v>
      </c>
      <c r="O82" s="4">
        <v>67328.908790000001</v>
      </c>
      <c r="P82" s="4">
        <v>53786.02519</v>
      </c>
      <c r="Q82" s="4">
        <v>145560.7696</v>
      </c>
      <c r="R82" s="4">
        <v>32348.160769999999</v>
      </c>
      <c r="S82" s="4">
        <v>62016.289250000002</v>
      </c>
      <c r="T82" s="4">
        <v>67951.413870000004</v>
      </c>
      <c r="U82" s="4">
        <v>21149.37759</v>
      </c>
      <c r="V82" s="4">
        <v>10189.90019</v>
      </c>
      <c r="W82" s="4">
        <v>33931.22337</v>
      </c>
      <c r="X82" s="4">
        <v>179403.8371</v>
      </c>
      <c r="Y82" s="4">
        <v>33389.898050000003</v>
      </c>
      <c r="Z82" s="4">
        <v>66526.393030000007</v>
      </c>
      <c r="AA82" s="4">
        <v>112096.3043</v>
      </c>
      <c r="AB82" s="4">
        <v>198973.0307</v>
      </c>
      <c r="AC82" s="4">
        <v>63884.04047</v>
      </c>
      <c r="AD82" s="4">
        <v>62882.994680000003</v>
      </c>
      <c r="AE82" s="4">
        <v>111371.1891</v>
      </c>
      <c r="AF82" s="4">
        <v>55323.558389999998</v>
      </c>
      <c r="AG82" s="4">
        <v>28716.187590000001</v>
      </c>
      <c r="AH82" s="4" t="s">
        <v>3694</v>
      </c>
      <c r="AI82" s="4" t="s">
        <v>3695</v>
      </c>
    </row>
    <row r="83" spans="1:35" s="4" customFormat="1" x14ac:dyDescent="0.3">
      <c r="A83" s="4">
        <v>59</v>
      </c>
      <c r="B83" s="4" t="s">
        <v>41</v>
      </c>
      <c r="C83" s="4" t="s">
        <v>92</v>
      </c>
      <c r="D83" s="4" t="s">
        <v>2218</v>
      </c>
      <c r="E83" s="4">
        <v>5.139583333</v>
      </c>
      <c r="F83" s="4" t="s">
        <v>2219</v>
      </c>
      <c r="G83" s="4">
        <v>0.212983545</v>
      </c>
      <c r="H83" s="4">
        <v>0.54182772400000001</v>
      </c>
      <c r="I83" s="4" t="str">
        <f>IMLOG2(H83)</f>
        <v>-0.884093880280594</v>
      </c>
      <c r="J83" s="4">
        <v>0.33801668400000001</v>
      </c>
      <c r="K83" s="10" t="s">
        <v>2541</v>
      </c>
      <c r="L83" s="4" t="s">
        <v>3659</v>
      </c>
      <c r="M83" s="4">
        <v>1171.067589</v>
      </c>
      <c r="N83" s="4">
        <v>44692.286540000001</v>
      </c>
      <c r="O83" s="4">
        <v>11062.93585</v>
      </c>
      <c r="P83" s="4">
        <v>60064.754229999999</v>
      </c>
      <c r="Q83" s="4">
        <v>10290.51461</v>
      </c>
      <c r="R83" s="4">
        <v>124469.0818</v>
      </c>
      <c r="S83" s="4">
        <v>106449.7917</v>
      </c>
      <c r="T83" s="4">
        <v>300191.58960000001</v>
      </c>
      <c r="U83" s="4">
        <v>57177.198629999999</v>
      </c>
      <c r="V83" s="4">
        <v>126975.37420000001</v>
      </c>
      <c r="W83" s="4">
        <v>20229.650239999999</v>
      </c>
      <c r="X83" s="4">
        <v>318101.022</v>
      </c>
      <c r="Y83" s="4">
        <v>10286.24691</v>
      </c>
      <c r="Z83" s="4">
        <v>16616.061750000001</v>
      </c>
      <c r="AA83" s="4">
        <v>5368.7516310000001</v>
      </c>
      <c r="AB83" s="4">
        <v>16876.814129999999</v>
      </c>
      <c r="AC83" s="4">
        <v>28470.459559999999</v>
      </c>
      <c r="AD83" s="4">
        <v>9076.0646359999992</v>
      </c>
      <c r="AE83" s="4">
        <v>22389.525030000001</v>
      </c>
      <c r="AF83" s="4">
        <v>33762.592839999998</v>
      </c>
      <c r="AG83" s="4">
        <v>20988.233789999998</v>
      </c>
      <c r="AH83" s="4" t="s">
        <v>3657</v>
      </c>
      <c r="AI83" s="4" t="s">
        <v>3658</v>
      </c>
    </row>
    <row r="84" spans="1:35" s="4" customFormat="1" x14ac:dyDescent="0.3">
      <c r="A84" s="4">
        <v>28</v>
      </c>
      <c r="B84" s="4" t="s">
        <v>41</v>
      </c>
      <c r="C84" s="4" t="s">
        <v>92</v>
      </c>
      <c r="D84" s="4" t="s">
        <v>1648</v>
      </c>
      <c r="E84" s="4">
        <v>3.9642499999999998</v>
      </c>
      <c r="F84" s="4" t="s">
        <v>1649</v>
      </c>
      <c r="G84" s="4">
        <v>0.210514753</v>
      </c>
      <c r="H84" s="4">
        <v>152.68644090000001</v>
      </c>
      <c r="I84" s="4" t="str">
        <f>IMLOG2(H84)</f>
        <v>7.25442814113755</v>
      </c>
      <c r="J84" s="4">
        <v>0.29564362700000002</v>
      </c>
      <c r="K84" s="10" t="s">
        <v>2524</v>
      </c>
      <c r="L84" s="4" t="s">
        <v>3272</v>
      </c>
      <c r="M84" s="4">
        <v>20.31129511</v>
      </c>
      <c r="N84" s="4">
        <v>218.3766881</v>
      </c>
      <c r="O84" s="4">
        <v>33.689794110000001</v>
      </c>
      <c r="P84" s="4">
        <v>13.528472409999999</v>
      </c>
      <c r="Q84" s="4">
        <v>53.32368039</v>
      </c>
      <c r="R84" s="4">
        <v>1.764872166</v>
      </c>
      <c r="S84" s="4">
        <v>895.39296360000003</v>
      </c>
      <c r="T84" s="4">
        <v>0.27335885900000001</v>
      </c>
      <c r="U84" s="4">
        <v>121.4998049</v>
      </c>
      <c r="V84" s="4">
        <v>178.2642026</v>
      </c>
      <c r="W84" s="4">
        <v>1203.649105</v>
      </c>
      <c r="X84" s="4">
        <v>229277.30850000001</v>
      </c>
      <c r="Y84" s="4">
        <v>4298.1828820000001</v>
      </c>
      <c r="Z84" s="4">
        <v>3863.4679930000002</v>
      </c>
      <c r="AA84" s="4">
        <v>10.121471830000001</v>
      </c>
      <c r="AB84" s="4">
        <v>2291.6814380000001</v>
      </c>
      <c r="AC84" s="4">
        <v>790.56061030000001</v>
      </c>
      <c r="AD84" s="4">
        <v>9.996236176</v>
      </c>
      <c r="AE84" s="4">
        <v>2991.9227460000002</v>
      </c>
      <c r="AF84" s="4">
        <v>13150.636909999999</v>
      </c>
      <c r="AG84" s="4">
        <v>162.88568520000001</v>
      </c>
      <c r="AH84" s="4" t="s">
        <v>3269</v>
      </c>
      <c r="AI84" s="4" t="s">
        <v>3270</v>
      </c>
    </row>
    <row r="85" spans="1:35" s="4" customFormat="1" x14ac:dyDescent="0.3">
      <c r="A85" s="4">
        <v>110</v>
      </c>
      <c r="B85" s="4" t="s">
        <v>32</v>
      </c>
      <c r="C85" s="4" t="s">
        <v>33</v>
      </c>
      <c r="D85" s="4" t="s">
        <v>1242</v>
      </c>
      <c r="E85" s="4">
        <v>1.0245333329999999</v>
      </c>
      <c r="F85" s="4" t="s">
        <v>1243</v>
      </c>
      <c r="G85" s="4">
        <v>0.207579081</v>
      </c>
      <c r="H85" s="4">
        <v>18.051697619999999</v>
      </c>
      <c r="I85" s="4" t="str">
        <f>IMLOG2(H85)</f>
        <v>4.1740626124868</v>
      </c>
      <c r="J85" s="4">
        <v>0.18027679999999999</v>
      </c>
      <c r="K85" s="10" t="s">
        <v>2541</v>
      </c>
      <c r="L85" s="4" t="s">
        <v>4273</v>
      </c>
      <c r="M85" s="4">
        <v>2134.377015</v>
      </c>
      <c r="N85" s="4">
        <v>1510.4977449999999</v>
      </c>
      <c r="O85" s="4">
        <v>1347.683428</v>
      </c>
      <c r="P85" s="4">
        <v>1849.1484439999999</v>
      </c>
      <c r="Q85" s="4">
        <v>3117.8851949999998</v>
      </c>
      <c r="R85" s="4">
        <v>1581.7233000000001</v>
      </c>
      <c r="S85" s="4">
        <v>249.46499750000001</v>
      </c>
      <c r="T85" s="4">
        <v>1999.34023</v>
      </c>
      <c r="U85" s="4">
        <v>568.33635489999995</v>
      </c>
      <c r="V85" s="4">
        <v>3209.0671520000001</v>
      </c>
      <c r="W85" s="4">
        <v>12992.75353</v>
      </c>
      <c r="X85" s="4">
        <v>26931.735140000001</v>
      </c>
      <c r="Y85" s="4">
        <v>1806.5826790000001</v>
      </c>
      <c r="Z85" s="4">
        <v>69125.392989999993</v>
      </c>
      <c r="AA85" s="4">
        <v>1032.5828899999999</v>
      </c>
      <c r="AB85" s="4">
        <v>226945.65710000001</v>
      </c>
      <c r="AC85" s="4">
        <v>1310.6131069999999</v>
      </c>
      <c r="AD85" s="4">
        <v>739.75054899999998</v>
      </c>
      <c r="AE85" s="4">
        <v>2811.3361260000001</v>
      </c>
      <c r="AF85" s="4">
        <v>2169.691597</v>
      </c>
      <c r="AG85" s="4">
        <v>2969.8958469999998</v>
      </c>
      <c r="AH85" s="4" t="s">
        <v>4271</v>
      </c>
      <c r="AI85" s="4" t="s">
        <v>4272</v>
      </c>
    </row>
    <row r="86" spans="1:35" s="4" customFormat="1" x14ac:dyDescent="0.3">
      <c r="A86" s="4">
        <v>88</v>
      </c>
      <c r="B86" s="4" t="s">
        <v>32</v>
      </c>
      <c r="C86" s="4" t="s">
        <v>150</v>
      </c>
      <c r="D86" s="4" t="s">
        <v>1178</v>
      </c>
      <c r="E86" s="4">
        <v>5.5436666670000001</v>
      </c>
      <c r="F86" s="4" t="s">
        <v>1179</v>
      </c>
      <c r="G86" s="4">
        <v>0.20747937499999999</v>
      </c>
      <c r="H86" s="4">
        <v>0.49892310600000001</v>
      </c>
      <c r="I86" s="4" t="str">
        <f>IMLOG2(H86)</f>
        <v>-1.00311061026802</v>
      </c>
      <c r="J86" s="4">
        <v>3.110659E-3</v>
      </c>
      <c r="K86" s="10" t="s">
        <v>2524</v>
      </c>
      <c r="L86" s="4" t="s">
        <v>4017</v>
      </c>
      <c r="M86" s="4">
        <v>9438.907314</v>
      </c>
      <c r="N86" s="4">
        <v>31001.025900000001</v>
      </c>
      <c r="O86" s="4">
        <v>20078.142319999999</v>
      </c>
      <c r="P86" s="4">
        <v>26635.031920000001</v>
      </c>
      <c r="Q86" s="4">
        <v>17425.501970000001</v>
      </c>
      <c r="R86" s="4">
        <v>24441.75906</v>
      </c>
      <c r="S86" s="4">
        <v>19183.598720000002</v>
      </c>
      <c r="T86" s="4">
        <v>17414.58124</v>
      </c>
      <c r="U86" s="4">
        <v>8496.3152410000002</v>
      </c>
      <c r="V86" s="4">
        <v>14861.55573</v>
      </c>
      <c r="W86" s="4">
        <v>3318.1372019999999</v>
      </c>
      <c r="X86" s="4">
        <v>10613.968080000001</v>
      </c>
      <c r="Y86" s="4">
        <v>7881.0448260000003</v>
      </c>
      <c r="Z86" s="4">
        <v>7507.27916</v>
      </c>
      <c r="AA86" s="4">
        <v>7862.6041379999997</v>
      </c>
      <c r="AB86" s="4">
        <v>12051.954229999999</v>
      </c>
      <c r="AC86" s="4">
        <v>24419.377570000001</v>
      </c>
      <c r="AD86" s="4">
        <v>5471.5908149999996</v>
      </c>
      <c r="AE86" s="4">
        <v>11210.816769999999</v>
      </c>
      <c r="AF86" s="4">
        <v>8851.0183440000001</v>
      </c>
      <c r="AG86" s="4">
        <v>4525.3812310000003</v>
      </c>
      <c r="AH86" s="4" t="s">
        <v>4015</v>
      </c>
      <c r="AI86" s="4" t="s">
        <v>3015</v>
      </c>
    </row>
    <row r="87" spans="1:35" s="4" customFormat="1" x14ac:dyDescent="0.3">
      <c r="A87" s="4">
        <v>1</v>
      </c>
      <c r="B87" s="4" t="s">
        <v>32</v>
      </c>
      <c r="C87" s="4" t="s">
        <v>462</v>
      </c>
      <c r="D87" s="4" t="s">
        <v>1209</v>
      </c>
      <c r="E87" s="4">
        <v>0.771416667</v>
      </c>
      <c r="F87" s="4" t="s">
        <v>1210</v>
      </c>
      <c r="G87" s="4">
        <v>0.20379683800000001</v>
      </c>
      <c r="H87" s="4">
        <v>0.823251281</v>
      </c>
      <c r="I87" s="4" t="str">
        <f>IMLOG2(H87)</f>
        <v>-0.280595243194696</v>
      </c>
      <c r="J87" s="4">
        <v>0.41105865200000002</v>
      </c>
      <c r="K87" s="10" t="s">
        <v>2524</v>
      </c>
      <c r="L87" s="4" t="s">
        <v>2705</v>
      </c>
      <c r="M87" s="4">
        <v>208715.2689</v>
      </c>
      <c r="N87" s="4">
        <v>289305.76449999999</v>
      </c>
      <c r="O87" s="4">
        <v>201208.25150000001</v>
      </c>
      <c r="P87" s="4">
        <v>222733.92379999999</v>
      </c>
      <c r="Q87" s="4">
        <v>132484.64660000001</v>
      </c>
      <c r="R87" s="4">
        <v>231646.16949999999</v>
      </c>
      <c r="S87" s="4">
        <v>165993.1629</v>
      </c>
      <c r="T87" s="4">
        <v>272207.97279999999</v>
      </c>
      <c r="U87" s="4">
        <v>164124.6556</v>
      </c>
      <c r="V87" s="4">
        <v>319539.83309999999</v>
      </c>
      <c r="W87" s="4">
        <v>89833.524909999993</v>
      </c>
      <c r="X87" s="4">
        <v>539663.23199999996</v>
      </c>
      <c r="Y87" s="4">
        <v>251282.14199999999</v>
      </c>
      <c r="Z87" s="4">
        <v>142420.75599999999</v>
      </c>
      <c r="AA87" s="4">
        <v>61746.48631</v>
      </c>
      <c r="AB87" s="4">
        <v>247461.17170000001</v>
      </c>
      <c r="AC87" s="4">
        <v>188360.13510000001</v>
      </c>
      <c r="AD87" s="4">
        <v>84054.805139999997</v>
      </c>
      <c r="AE87" s="4">
        <v>177209.3002</v>
      </c>
      <c r="AF87" s="4">
        <v>87982.105009999999</v>
      </c>
      <c r="AG87" s="4">
        <v>129462.512</v>
      </c>
      <c r="AH87" s="4" t="s">
        <v>2702</v>
      </c>
      <c r="AI87" s="4" t="s">
        <v>2703</v>
      </c>
    </row>
    <row r="88" spans="1:35" s="4" customFormat="1" x14ac:dyDescent="0.3">
      <c r="A88" s="4">
        <v>96</v>
      </c>
      <c r="B88" s="4" t="s">
        <v>41</v>
      </c>
      <c r="C88" s="4" t="s">
        <v>92</v>
      </c>
      <c r="D88" s="4" t="s">
        <v>2360</v>
      </c>
      <c r="E88" s="4">
        <v>5.5050666670000004</v>
      </c>
      <c r="F88" s="4" t="s">
        <v>1663</v>
      </c>
      <c r="G88" s="4">
        <v>0.19761325800000001</v>
      </c>
      <c r="H88" s="4">
        <v>0.52377589599999996</v>
      </c>
      <c r="I88" s="4" t="str">
        <f>IMLOG2(H88)</f>
        <v>-0.93297842603775</v>
      </c>
      <c r="J88" s="4">
        <v>4.7345256000000002E-2</v>
      </c>
      <c r="K88" s="10" t="s">
        <v>2524</v>
      </c>
      <c r="L88" s="4" t="s">
        <v>4096</v>
      </c>
      <c r="M88" s="4">
        <v>6829.0169210000004</v>
      </c>
      <c r="N88" s="4">
        <v>31222.650570000002</v>
      </c>
      <c r="O88" s="4">
        <v>10003.032349999999</v>
      </c>
      <c r="P88" s="4">
        <v>37533.205880000001</v>
      </c>
      <c r="Q88" s="4">
        <v>6242.8687719999998</v>
      </c>
      <c r="R88" s="4">
        <v>44357.603009999999</v>
      </c>
      <c r="S88" s="4">
        <v>37938.711799999997</v>
      </c>
      <c r="T88" s="4">
        <v>68407.196769999995</v>
      </c>
      <c r="U88" s="4">
        <v>21913.286940000002</v>
      </c>
      <c r="V88" s="4">
        <v>42794.081579999998</v>
      </c>
      <c r="W88" s="4">
        <v>30276.463790000002</v>
      </c>
      <c r="X88" s="4">
        <v>41146.589249999997</v>
      </c>
      <c r="Y88" s="4">
        <v>14099.37139</v>
      </c>
      <c r="Z88" s="4">
        <v>10592.863149999999</v>
      </c>
      <c r="AA88" s="4">
        <v>783.99205619999998</v>
      </c>
      <c r="AB88" s="4">
        <v>15418.519759999999</v>
      </c>
      <c r="AC88" s="4">
        <v>12218.37005</v>
      </c>
      <c r="AD88" s="4">
        <v>9560.1977920000008</v>
      </c>
      <c r="AE88" s="4">
        <v>16414.87228</v>
      </c>
      <c r="AF88" s="4">
        <v>17663.97378</v>
      </c>
      <c r="AG88" s="4">
        <v>8843.1368569999995</v>
      </c>
      <c r="AH88" s="4" t="s">
        <v>2492</v>
      </c>
      <c r="AI88" s="4" t="s">
        <v>4095</v>
      </c>
    </row>
    <row r="89" spans="1:35" s="4" customFormat="1" x14ac:dyDescent="0.3">
      <c r="A89" s="4">
        <v>72</v>
      </c>
      <c r="B89" s="4" t="s">
        <v>32</v>
      </c>
      <c r="C89" s="4" t="s">
        <v>33</v>
      </c>
      <c r="D89" s="4" t="s">
        <v>599</v>
      </c>
      <c r="E89" s="4">
        <v>0.66468333300000004</v>
      </c>
      <c r="F89" s="4" t="s">
        <v>600</v>
      </c>
      <c r="G89" s="4">
        <v>0.182550619</v>
      </c>
      <c r="H89" s="4">
        <v>2.5487706590000001</v>
      </c>
      <c r="I89" s="4" t="str">
        <f>IMLOG2(H89)</f>
        <v>1.34980156401963</v>
      </c>
      <c r="J89" s="4">
        <v>0.35669811499999998</v>
      </c>
      <c r="K89" s="10" t="s">
        <v>2541</v>
      </c>
      <c r="L89" s="4" t="s">
        <v>3962</v>
      </c>
      <c r="M89" s="4">
        <v>25154.192790000001</v>
      </c>
      <c r="N89" s="4">
        <v>27316.136989999999</v>
      </c>
      <c r="O89" s="4">
        <v>21358.25057</v>
      </c>
      <c r="P89" s="4">
        <v>16568.374199999998</v>
      </c>
      <c r="Q89" s="4">
        <v>43737.653079999996</v>
      </c>
      <c r="R89" s="4">
        <v>32756.748029999999</v>
      </c>
      <c r="S89" s="4">
        <v>23441.88221</v>
      </c>
      <c r="T89" s="4">
        <v>10837.21171</v>
      </c>
      <c r="U89" s="4">
        <v>14517.27829</v>
      </c>
      <c r="V89" s="4">
        <v>36628.250359999998</v>
      </c>
      <c r="W89" s="4">
        <v>15348.792960000001</v>
      </c>
      <c r="X89" s="4">
        <v>121665.88860000001</v>
      </c>
      <c r="Y89" s="4">
        <v>10210.624980000001</v>
      </c>
      <c r="Z89" s="4">
        <v>1819.101214</v>
      </c>
      <c r="AA89" s="4">
        <v>14157.204390000001</v>
      </c>
      <c r="AB89" s="4">
        <v>441047.74070000002</v>
      </c>
      <c r="AC89" s="4">
        <v>11993.23083</v>
      </c>
      <c r="AD89" s="4">
        <v>8647.0992970000007</v>
      </c>
      <c r="AE89" s="4">
        <v>6936.0161539999999</v>
      </c>
      <c r="AF89" s="4">
        <v>7237.989818</v>
      </c>
      <c r="AG89" s="4">
        <v>68341.42929</v>
      </c>
      <c r="AH89" s="4" t="s">
        <v>3960</v>
      </c>
      <c r="AI89" s="4" t="s">
        <v>3961</v>
      </c>
    </row>
    <row r="90" spans="1:35" s="4" customFormat="1" x14ac:dyDescent="0.3">
      <c r="A90" s="4">
        <v>102</v>
      </c>
      <c r="B90" s="4" t="s">
        <v>41</v>
      </c>
      <c r="C90" s="4" t="s">
        <v>92</v>
      </c>
      <c r="D90" s="4" t="s">
        <v>731</v>
      </c>
      <c r="E90" s="4">
        <v>0.7389</v>
      </c>
      <c r="F90" s="4" t="s">
        <v>732</v>
      </c>
      <c r="G90" s="4">
        <v>0.179335196</v>
      </c>
      <c r="H90" s="4">
        <v>1.0023931930000001</v>
      </c>
      <c r="I90" s="4" t="str">
        <f>IMLOG2(H90)</f>
        <v>0.00344852282659393</v>
      </c>
      <c r="J90" s="4">
        <v>0.98667194800000002</v>
      </c>
      <c r="K90" s="10" t="s">
        <v>2593</v>
      </c>
      <c r="L90" s="4" t="s">
        <v>4171</v>
      </c>
      <c r="M90" s="4">
        <v>477234.86170000001</v>
      </c>
      <c r="N90" s="4">
        <v>782735.75540000002</v>
      </c>
      <c r="O90" s="4">
        <v>1091624.5730000001</v>
      </c>
      <c r="P90" s="4">
        <v>786602.10239999997</v>
      </c>
      <c r="Q90" s="4">
        <v>820259.45369999995</v>
      </c>
      <c r="R90" s="4">
        <v>1080158.3359999999</v>
      </c>
      <c r="S90" s="4">
        <v>781077.08669999999</v>
      </c>
      <c r="T90" s="4">
        <v>363774.65639999998</v>
      </c>
      <c r="U90" s="4">
        <v>684358.83109999995</v>
      </c>
      <c r="V90" s="4">
        <v>899975.71600000001</v>
      </c>
      <c r="W90" s="4">
        <v>633313.93200000003</v>
      </c>
      <c r="X90" s="4">
        <v>434062.07010000001</v>
      </c>
      <c r="Y90" s="4">
        <v>519560.27100000001</v>
      </c>
      <c r="Z90" s="4">
        <v>847762.84499999997</v>
      </c>
      <c r="AA90" s="4">
        <v>891228.25910000002</v>
      </c>
      <c r="AB90" s="4">
        <v>704983.84199999995</v>
      </c>
      <c r="AC90" s="4">
        <v>916993.71680000005</v>
      </c>
      <c r="AD90" s="4">
        <v>918710.46120000002</v>
      </c>
      <c r="AE90" s="4">
        <v>1422802.764</v>
      </c>
      <c r="AF90" s="4">
        <v>641831.36089999997</v>
      </c>
      <c r="AG90" s="4">
        <v>633780.82169999997</v>
      </c>
      <c r="AH90" s="4" t="s">
        <v>4169</v>
      </c>
      <c r="AI90" s="4" t="s">
        <v>4170</v>
      </c>
    </row>
    <row r="91" spans="1:35" s="4" customFormat="1" x14ac:dyDescent="0.3">
      <c r="A91" s="4">
        <v>4</v>
      </c>
      <c r="B91" s="4" t="s">
        <v>41</v>
      </c>
      <c r="C91" s="4" t="s">
        <v>92</v>
      </c>
      <c r="D91" s="4" t="s">
        <v>226</v>
      </c>
      <c r="E91" s="4">
        <v>0.82103333300000003</v>
      </c>
      <c r="F91" s="4" t="s">
        <v>227</v>
      </c>
      <c r="G91" s="4">
        <v>0.17907550899999999</v>
      </c>
      <c r="H91" s="4">
        <v>0.79462988899999998</v>
      </c>
      <c r="I91" s="4" t="str">
        <f>IMLOG2(H91)</f>
        <v>-0.331645035288306</v>
      </c>
      <c r="J91" s="4">
        <v>0.46829082900000002</v>
      </c>
      <c r="K91" s="10" t="s">
        <v>2541</v>
      </c>
      <c r="L91" s="4" t="s">
        <v>3317</v>
      </c>
      <c r="M91" s="4">
        <v>105381.4927</v>
      </c>
      <c r="N91" s="4">
        <v>543216.52020000003</v>
      </c>
      <c r="O91" s="4">
        <v>742828.68019999994</v>
      </c>
      <c r="P91" s="4">
        <v>387304.69750000001</v>
      </c>
      <c r="Q91" s="4">
        <v>274081.4473</v>
      </c>
      <c r="R91" s="4">
        <v>496410.64640000003</v>
      </c>
      <c r="S91" s="4">
        <v>978459.03269999998</v>
      </c>
      <c r="T91" s="4">
        <v>178191.1875</v>
      </c>
      <c r="U91" s="4">
        <v>399534.45890000003</v>
      </c>
      <c r="V91" s="4">
        <v>91554.145329999999</v>
      </c>
      <c r="W91" s="4">
        <v>193777.136</v>
      </c>
      <c r="X91" s="4">
        <v>917961.79669999995</v>
      </c>
      <c r="Y91" s="4">
        <v>73538.988379999995</v>
      </c>
      <c r="Z91" s="4">
        <v>607064.30709999998</v>
      </c>
      <c r="AA91" s="4">
        <v>413724.18800000002</v>
      </c>
      <c r="AB91" s="4">
        <v>231385.55110000001</v>
      </c>
      <c r="AC91" s="4">
        <v>226373.10430000001</v>
      </c>
      <c r="AD91" s="4">
        <v>387153.8909</v>
      </c>
      <c r="AE91" s="4">
        <v>215522.8242</v>
      </c>
      <c r="AF91" s="4">
        <v>343999.32370000001</v>
      </c>
      <c r="AG91" s="4">
        <v>58033.753129999997</v>
      </c>
      <c r="AH91" s="4" t="s">
        <v>3314</v>
      </c>
      <c r="AI91" s="4" t="s">
        <v>3315</v>
      </c>
    </row>
    <row r="92" spans="1:35" s="4" customFormat="1" x14ac:dyDescent="0.3">
      <c r="A92" s="4">
        <v>42</v>
      </c>
      <c r="B92" s="4" t="s">
        <v>32</v>
      </c>
      <c r="C92" s="4" t="s">
        <v>33</v>
      </c>
      <c r="D92" s="4" t="s">
        <v>408</v>
      </c>
      <c r="E92" s="4">
        <v>3.4929833330000002</v>
      </c>
      <c r="F92" s="4" t="s">
        <v>409</v>
      </c>
      <c r="G92" s="4">
        <v>0.17074568800000001</v>
      </c>
      <c r="H92" s="4">
        <v>20.752576359999999</v>
      </c>
      <c r="I92" s="4" t="str">
        <f>IMLOG2(H92)</f>
        <v>4.3752185480248</v>
      </c>
      <c r="J92" s="4">
        <v>0.33097195299999999</v>
      </c>
      <c r="K92" s="10" t="s">
        <v>2541</v>
      </c>
      <c r="L92" s="4" t="s">
        <v>3559</v>
      </c>
      <c r="M92" s="4">
        <v>476.8380957</v>
      </c>
      <c r="N92" s="4">
        <v>368.2684572</v>
      </c>
      <c r="O92" s="4">
        <v>278.21232240000001</v>
      </c>
      <c r="P92" s="4">
        <v>571.18150730000002</v>
      </c>
      <c r="Q92" s="4">
        <v>343.01473120000003</v>
      </c>
      <c r="R92" s="4">
        <v>751.21191859999999</v>
      </c>
      <c r="S92" s="4">
        <v>1610.5723170000001</v>
      </c>
      <c r="T92" s="4">
        <v>428.57525279999999</v>
      </c>
      <c r="U92" s="4">
        <v>1574.7036929999999</v>
      </c>
      <c r="V92" s="4">
        <v>273.73773369999998</v>
      </c>
      <c r="W92" s="4">
        <v>3944.7468610000001</v>
      </c>
      <c r="X92" s="4">
        <v>505.36830079999999</v>
      </c>
      <c r="Y92" s="4">
        <v>367.18817410000003</v>
      </c>
      <c r="Z92" s="4">
        <v>849.93513270000005</v>
      </c>
      <c r="AA92" s="4">
        <v>2293.986954</v>
      </c>
      <c r="AB92" s="4">
        <v>402.3712458</v>
      </c>
      <c r="AC92" s="4">
        <v>273.74748039999997</v>
      </c>
      <c r="AD92" s="4">
        <v>814.4024928</v>
      </c>
      <c r="AE92" s="4">
        <v>321.08775919999999</v>
      </c>
      <c r="AF92" s="4">
        <v>139518.01500000001</v>
      </c>
      <c r="AG92" s="4">
        <v>3114.9846309999998</v>
      </c>
      <c r="AH92" s="4" t="s">
        <v>3557</v>
      </c>
      <c r="AI92" s="4" t="s">
        <v>3558</v>
      </c>
    </row>
    <row r="93" spans="1:35" s="4" customFormat="1" x14ac:dyDescent="0.3">
      <c r="A93" s="4">
        <v>106</v>
      </c>
      <c r="B93" s="4" t="s">
        <v>32</v>
      </c>
      <c r="C93" s="4" t="s">
        <v>1516</v>
      </c>
      <c r="D93" s="4" t="s">
        <v>2484</v>
      </c>
      <c r="E93" s="4">
        <v>16.63226667</v>
      </c>
      <c r="F93" s="4" t="s">
        <v>1304</v>
      </c>
      <c r="G93" s="4">
        <v>0.16718234000000001</v>
      </c>
      <c r="H93" s="4">
        <v>15.951437240000001</v>
      </c>
      <c r="I93" s="4" t="str">
        <f>IMLOG2(H93)</f>
        <v>3.99561451295936</v>
      </c>
      <c r="J93" s="4">
        <v>0.100221753</v>
      </c>
      <c r="K93" s="10" t="s">
        <v>2541</v>
      </c>
      <c r="L93" s="4" t="s">
        <v>4228</v>
      </c>
      <c r="M93" s="4">
        <v>961.99536490000003</v>
      </c>
      <c r="N93" s="4">
        <v>742.96192380000002</v>
      </c>
      <c r="O93" s="4">
        <v>3160.439648</v>
      </c>
      <c r="P93" s="4">
        <v>781.63748180000005</v>
      </c>
      <c r="Q93" s="4">
        <v>632.98483199999998</v>
      </c>
      <c r="R93" s="4">
        <v>568.23339550000003</v>
      </c>
      <c r="S93" s="4">
        <v>607.24481519999995</v>
      </c>
      <c r="T93" s="4">
        <v>864.62765979999995</v>
      </c>
      <c r="U93" s="4">
        <v>1012.151072</v>
      </c>
      <c r="V93" s="4">
        <v>552.25124289999997</v>
      </c>
      <c r="W93" s="4">
        <v>85675.292069999996</v>
      </c>
      <c r="X93" s="4">
        <v>1019.553528</v>
      </c>
      <c r="Y93" s="4">
        <v>575.7331183</v>
      </c>
      <c r="Z93" s="4">
        <v>4905.2851440000004</v>
      </c>
      <c r="AA93" s="4">
        <v>10561.05617</v>
      </c>
      <c r="AB93" s="4">
        <v>24200.909240000001</v>
      </c>
      <c r="AC93" s="4">
        <v>552.27090639999994</v>
      </c>
      <c r="AD93" s="4">
        <v>532.45931599999994</v>
      </c>
      <c r="AE93" s="4">
        <v>44105.133199999997</v>
      </c>
      <c r="AF93" s="4">
        <v>589.13695640000003</v>
      </c>
      <c r="AG93" s="4">
        <v>722.83124769999995</v>
      </c>
      <c r="AH93" s="4" t="s">
        <v>4225</v>
      </c>
      <c r="AI93" s="4" t="s">
        <v>4226</v>
      </c>
    </row>
    <row r="94" spans="1:35" s="4" customFormat="1" x14ac:dyDescent="0.3">
      <c r="A94" s="4">
        <v>103</v>
      </c>
      <c r="B94" s="4" t="s">
        <v>32</v>
      </c>
      <c r="C94" s="4" t="s">
        <v>33</v>
      </c>
      <c r="D94" s="4" t="s">
        <v>2200</v>
      </c>
      <c r="E94" s="4">
        <v>10.72128333</v>
      </c>
      <c r="F94" s="4" t="s">
        <v>2201</v>
      </c>
      <c r="G94" s="4">
        <v>0.16310258999999999</v>
      </c>
      <c r="H94" s="4">
        <v>1.307055675</v>
      </c>
      <c r="I94" s="4" t="str">
        <f>IMLOG2(H94)</f>
        <v>0.386320595100973</v>
      </c>
      <c r="J94" s="4">
        <v>0.38309006299999998</v>
      </c>
      <c r="K94" s="10" t="s">
        <v>2541</v>
      </c>
      <c r="L94" s="4" t="s">
        <v>4204</v>
      </c>
      <c r="M94" s="4">
        <v>66630.994229999997</v>
      </c>
      <c r="N94" s="4">
        <v>78636.262549999999</v>
      </c>
      <c r="O94" s="4">
        <v>100932.9345</v>
      </c>
      <c r="P94" s="4">
        <v>78190.036309999996</v>
      </c>
      <c r="Q94" s="4">
        <v>92745.191269999996</v>
      </c>
      <c r="R94" s="4">
        <v>67346.979219999994</v>
      </c>
      <c r="S94" s="4">
        <v>36650.166530000002</v>
      </c>
      <c r="T94" s="4">
        <v>65961.084359999993</v>
      </c>
      <c r="U94" s="4">
        <v>63379.330609999997</v>
      </c>
      <c r="V94" s="4">
        <v>81391.512010000006</v>
      </c>
      <c r="W94" s="4">
        <v>201299.9774</v>
      </c>
      <c r="X94" s="4">
        <v>8069.7605489999996</v>
      </c>
      <c r="Y94" s="4">
        <v>53268.650650000003</v>
      </c>
      <c r="Z94" s="4">
        <v>22142.38421</v>
      </c>
      <c r="AA94" s="4">
        <v>63698.192320000002</v>
      </c>
      <c r="AB94" s="4">
        <v>14880.22343</v>
      </c>
      <c r="AC94" s="4">
        <v>86423.010689999996</v>
      </c>
      <c r="AD94" s="4">
        <v>154902.58189999999</v>
      </c>
      <c r="AE94" s="4">
        <v>63920.221969999999</v>
      </c>
      <c r="AF94" s="4">
        <v>149803.2016</v>
      </c>
      <c r="AG94" s="4">
        <v>233838.19620000001</v>
      </c>
      <c r="AH94" s="4" t="s">
        <v>4202</v>
      </c>
      <c r="AI94" s="4" t="s">
        <v>4203</v>
      </c>
    </row>
    <row r="95" spans="1:35" s="4" customFormat="1" x14ac:dyDescent="0.3">
      <c r="A95" s="4">
        <v>37</v>
      </c>
      <c r="B95" s="4" t="s">
        <v>32</v>
      </c>
      <c r="C95" s="4" t="s">
        <v>33</v>
      </c>
      <c r="D95" s="4" t="s">
        <v>1504</v>
      </c>
      <c r="E95" s="4">
        <v>0.99776666700000005</v>
      </c>
      <c r="F95" s="4" t="s">
        <v>1505</v>
      </c>
      <c r="G95" s="4">
        <v>0.152810639</v>
      </c>
      <c r="H95" s="4">
        <v>1.555079093</v>
      </c>
      <c r="I95" s="4" t="str">
        <f>IMLOG2(H95)</f>
        <v>0.636987959247849</v>
      </c>
      <c r="J95" s="4">
        <v>0.22613973200000001</v>
      </c>
      <c r="K95" s="10" t="s">
        <v>2541</v>
      </c>
      <c r="L95" s="4" t="s">
        <v>3399</v>
      </c>
      <c r="M95" s="4">
        <v>39292.184309999997</v>
      </c>
      <c r="N95" s="4">
        <v>45493.144139999997</v>
      </c>
      <c r="O95" s="4">
        <v>26734.869869999999</v>
      </c>
      <c r="P95" s="4">
        <v>41432.739110000002</v>
      </c>
      <c r="Q95" s="4">
        <v>12552.23396</v>
      </c>
      <c r="R95" s="4">
        <v>129828.1225</v>
      </c>
      <c r="S95" s="4">
        <v>70482.438030000005</v>
      </c>
      <c r="T95" s="4">
        <v>21310.996999999999</v>
      </c>
      <c r="U95" s="4">
        <v>18378.56482</v>
      </c>
      <c r="V95" s="4">
        <v>30310.422620000001</v>
      </c>
      <c r="W95" s="4">
        <v>15193.02853</v>
      </c>
      <c r="X95" s="4">
        <v>69794.008310000005</v>
      </c>
      <c r="Y95" s="4">
        <v>4374.1369249999998</v>
      </c>
      <c r="Z95" s="4">
        <v>74248.952430000005</v>
      </c>
      <c r="AA95" s="4">
        <v>102187.2387</v>
      </c>
      <c r="AB95" s="4">
        <v>117139.8199</v>
      </c>
      <c r="AC95" s="4">
        <v>179518.8345</v>
      </c>
      <c r="AD95" s="4">
        <v>38826.434379999999</v>
      </c>
      <c r="AE95" s="4">
        <v>20246.773229999999</v>
      </c>
      <c r="AF95" s="4">
        <v>48309.371180000002</v>
      </c>
      <c r="AG95" s="4">
        <v>75662.101429999995</v>
      </c>
      <c r="AH95" s="4" t="s">
        <v>3397</v>
      </c>
      <c r="AI95" s="4" t="s">
        <v>3398</v>
      </c>
    </row>
    <row r="96" spans="1:35" s="4" customFormat="1" x14ac:dyDescent="0.3">
      <c r="A96" s="4">
        <v>36</v>
      </c>
      <c r="B96" s="4" t="s">
        <v>32</v>
      </c>
      <c r="C96" s="4" t="s">
        <v>33</v>
      </c>
      <c r="D96" s="4" t="s">
        <v>2222</v>
      </c>
      <c r="E96" s="4">
        <v>11.37551667</v>
      </c>
      <c r="F96" s="4" t="s">
        <v>2223</v>
      </c>
      <c r="G96" s="4">
        <v>0.14370403200000001</v>
      </c>
      <c r="H96" s="4">
        <v>1.9569391389999999</v>
      </c>
      <c r="I96" s="4" t="str">
        <f>IMLOG2(H96)</f>
        <v>0.96859888870451</v>
      </c>
      <c r="J96" s="4">
        <v>0.17460787799999999</v>
      </c>
      <c r="K96" s="10" t="s">
        <v>2524</v>
      </c>
      <c r="L96" s="4" t="s">
        <v>4201</v>
      </c>
      <c r="M96" s="4">
        <v>18763.73892</v>
      </c>
      <c r="N96" s="4">
        <v>18514.572169999999</v>
      </c>
      <c r="O96" s="4">
        <v>16265.465759999999</v>
      </c>
      <c r="P96" s="4">
        <v>12687.90227</v>
      </c>
      <c r="Q96" s="4">
        <v>14063.18079</v>
      </c>
      <c r="R96" s="4">
        <v>10349.755880000001</v>
      </c>
      <c r="S96" s="4">
        <v>6999.5275920000004</v>
      </c>
      <c r="T96" s="4">
        <v>22441.761709999999</v>
      </c>
      <c r="U96" s="4">
        <v>10995.3305</v>
      </c>
      <c r="V96" s="4">
        <v>12027.91633</v>
      </c>
      <c r="W96" s="4">
        <v>70528.072069999995</v>
      </c>
      <c r="X96" s="4">
        <v>2186.6110610000001</v>
      </c>
      <c r="Y96" s="4">
        <v>11750.015960000001</v>
      </c>
      <c r="Z96" s="4">
        <v>6189.184491</v>
      </c>
      <c r="AA96" s="4">
        <v>9930.3893310000003</v>
      </c>
      <c r="AB96" s="4">
        <v>2360.9314680000002</v>
      </c>
      <c r="AC96" s="4">
        <v>8564.1158630000009</v>
      </c>
      <c r="AD96" s="4">
        <v>81783.267600000006</v>
      </c>
      <c r="AE96" s="4">
        <v>11020.907660000001</v>
      </c>
      <c r="AF96" s="4">
        <v>39801.71572</v>
      </c>
      <c r="AG96" s="4">
        <v>63946.279430000002</v>
      </c>
      <c r="AH96" s="4" t="s">
        <v>4199</v>
      </c>
      <c r="AI96" s="4" t="s">
        <v>4200</v>
      </c>
    </row>
    <row r="97" spans="1:35" s="4" customFormat="1" x14ac:dyDescent="0.3">
      <c r="A97" s="4">
        <v>89</v>
      </c>
      <c r="B97" s="4" t="s">
        <v>32</v>
      </c>
      <c r="C97" s="4" t="s">
        <v>33</v>
      </c>
      <c r="D97" s="4" t="s">
        <v>410</v>
      </c>
      <c r="E97" s="4">
        <v>1.01515</v>
      </c>
      <c r="F97" s="4" t="s">
        <v>411</v>
      </c>
      <c r="G97" s="4">
        <v>0.13884670199999999</v>
      </c>
      <c r="H97" s="4">
        <v>1.245429358</v>
      </c>
      <c r="I97" s="4" t="str">
        <f>IMLOG2(H97)</f>
        <v>0.316643192792414</v>
      </c>
      <c r="J97" s="4">
        <v>0.37613418599999998</v>
      </c>
      <c r="K97" s="10" t="s">
        <v>2593</v>
      </c>
      <c r="L97" s="4" t="s">
        <v>4020</v>
      </c>
      <c r="M97" s="4">
        <v>108138.9371</v>
      </c>
      <c r="N97" s="4">
        <v>123744.4673</v>
      </c>
      <c r="O97" s="4">
        <v>116143.4463</v>
      </c>
      <c r="P97" s="4">
        <v>121301.9102</v>
      </c>
      <c r="Q97" s="4">
        <v>126172.39690000001</v>
      </c>
      <c r="R97" s="4">
        <v>136885.3757</v>
      </c>
      <c r="S97" s="4">
        <v>99346.880590000001</v>
      </c>
      <c r="T97" s="4">
        <v>153657.7789</v>
      </c>
      <c r="U97" s="4">
        <v>96953.288390000002</v>
      </c>
      <c r="V97" s="4">
        <v>159733.52989999999</v>
      </c>
      <c r="W97" s="4">
        <v>100458.9972</v>
      </c>
      <c r="X97" s="4">
        <v>144700.94810000001</v>
      </c>
      <c r="Y97" s="4">
        <v>112669.6675</v>
      </c>
      <c r="Z97" s="4">
        <v>247877.1685</v>
      </c>
      <c r="AA97" s="4">
        <v>90498.824489999999</v>
      </c>
      <c r="AB97" s="4">
        <v>437818.32699999999</v>
      </c>
      <c r="AC97" s="4">
        <v>121611.1113</v>
      </c>
      <c r="AD97" s="4">
        <v>112300.83199999999</v>
      </c>
      <c r="AE97" s="4">
        <v>149185.61619999999</v>
      </c>
      <c r="AF97" s="4">
        <v>84412.339049999995</v>
      </c>
      <c r="AG97" s="4">
        <v>100078.6303</v>
      </c>
      <c r="AH97" s="4" t="s">
        <v>4018</v>
      </c>
      <c r="AI97" s="4" t="s">
        <v>4019</v>
      </c>
    </row>
    <row r="98" spans="1:35" s="4" customFormat="1" x14ac:dyDescent="0.3">
      <c r="A98" s="4">
        <v>70</v>
      </c>
      <c r="B98" s="4" t="s">
        <v>32</v>
      </c>
      <c r="C98" s="4" t="s">
        <v>33</v>
      </c>
      <c r="D98" s="4" t="s">
        <v>2108</v>
      </c>
      <c r="E98" s="4">
        <v>0.875783333</v>
      </c>
      <c r="F98" s="4" t="s">
        <v>2109</v>
      </c>
      <c r="G98" s="4">
        <v>0.12658766799999999</v>
      </c>
      <c r="H98" s="4">
        <v>0.86347482799999997</v>
      </c>
      <c r="I98" s="4" t="str">
        <f>IMLOG2(H98)</f>
        <v>-0.211773973935593</v>
      </c>
      <c r="J98" s="4">
        <v>0.75695768500000005</v>
      </c>
      <c r="K98" s="10" t="s">
        <v>2541</v>
      </c>
      <c r="L98" s="4" t="s">
        <v>3866</v>
      </c>
      <c r="M98" s="4">
        <v>881757.25580000004</v>
      </c>
      <c r="N98" s="4">
        <v>245132.57320000001</v>
      </c>
      <c r="O98" s="4">
        <v>134097.81700000001</v>
      </c>
      <c r="P98" s="4">
        <v>194393.08530000001</v>
      </c>
      <c r="Q98" s="4">
        <v>1524565.6540000001</v>
      </c>
      <c r="R98" s="4">
        <v>239738.02290000001</v>
      </c>
      <c r="S98" s="4">
        <v>88674.747459999999</v>
      </c>
      <c r="T98" s="4">
        <v>22599.969150000001</v>
      </c>
      <c r="U98" s="4">
        <v>232312.27119999999</v>
      </c>
      <c r="V98" s="4">
        <v>842507.88069999998</v>
      </c>
      <c r="W98" s="4">
        <v>309731.3996</v>
      </c>
      <c r="X98" s="4">
        <v>203749.14170000001</v>
      </c>
      <c r="Y98" s="4">
        <v>896211.00589999999</v>
      </c>
      <c r="Z98" s="4">
        <v>121248.8058</v>
      </c>
      <c r="AA98" s="4">
        <v>277351.15659999999</v>
      </c>
      <c r="AB98" s="4">
        <v>21218.158719999999</v>
      </c>
      <c r="AC98" s="4">
        <v>1348213.378</v>
      </c>
      <c r="AD98" s="4">
        <v>122250.8239</v>
      </c>
      <c r="AE98" s="4">
        <v>206546.3492</v>
      </c>
      <c r="AF98" s="4">
        <v>326043.81209999998</v>
      </c>
      <c r="AG98" s="4">
        <v>352143.41950000002</v>
      </c>
      <c r="AH98" s="4" t="s">
        <v>3863</v>
      </c>
      <c r="AI98" s="4" t="s">
        <v>3864</v>
      </c>
    </row>
    <row r="99" spans="1:35" s="4" customFormat="1" x14ac:dyDescent="0.3">
      <c r="A99" s="4">
        <v>100</v>
      </c>
      <c r="B99" s="4" t="s">
        <v>32</v>
      </c>
      <c r="C99" s="4" t="s">
        <v>33</v>
      </c>
      <c r="D99" s="4" t="s">
        <v>2110</v>
      </c>
      <c r="E99" s="4">
        <v>1.0245333329999999</v>
      </c>
      <c r="F99" s="4" t="s">
        <v>2111</v>
      </c>
      <c r="G99" s="4">
        <v>0.11964293099999999</v>
      </c>
      <c r="H99" s="4">
        <v>0.94249470899999999</v>
      </c>
      <c r="I99" s="4" t="str">
        <f>IMLOG2(H99)</f>
        <v>-0.0854435755202645</v>
      </c>
      <c r="J99" s="4">
        <v>0.87760027399999996</v>
      </c>
      <c r="K99" s="10" t="s">
        <v>2541</v>
      </c>
      <c r="L99" s="4" t="s">
        <v>4143</v>
      </c>
      <c r="M99" s="4">
        <v>13514.70378</v>
      </c>
      <c r="N99" s="4">
        <v>177629.46660000001</v>
      </c>
      <c r="O99" s="4">
        <v>97319.405679999996</v>
      </c>
      <c r="P99" s="4">
        <v>88098.022779999999</v>
      </c>
      <c r="Q99" s="4">
        <v>118590.6358</v>
      </c>
      <c r="R99" s="4">
        <v>145506.90820000001</v>
      </c>
      <c r="S99" s="4">
        <v>8517.3096619999997</v>
      </c>
      <c r="T99" s="4">
        <v>61693.188549999999</v>
      </c>
      <c r="U99" s="4">
        <v>150319.89929999999</v>
      </c>
      <c r="V99" s="4">
        <v>379785.20880000002</v>
      </c>
      <c r="W99" s="4">
        <v>79017.890060000005</v>
      </c>
      <c r="X99" s="4">
        <v>14300.415419999999</v>
      </c>
      <c r="Y99" s="4">
        <v>249753.92490000001</v>
      </c>
      <c r="Z99" s="4">
        <v>112227.4843</v>
      </c>
      <c r="AA99" s="4">
        <v>85059.401660000003</v>
      </c>
      <c r="AB99" s="4">
        <v>11385.906000000001</v>
      </c>
      <c r="AC99" s="4">
        <v>346043.2182</v>
      </c>
      <c r="AD99" s="4">
        <v>106885.6884</v>
      </c>
      <c r="AE99" s="4">
        <v>167707.69620000001</v>
      </c>
      <c r="AF99" s="4">
        <v>18606.69024</v>
      </c>
      <c r="AG99" s="4">
        <v>95585.033160000006</v>
      </c>
      <c r="AH99" s="4" t="s">
        <v>4141</v>
      </c>
      <c r="AI99" s="4" t="s">
        <v>4142</v>
      </c>
    </row>
    <row r="100" spans="1:35" s="4" customFormat="1" x14ac:dyDescent="0.3">
      <c r="A100" s="4">
        <v>112</v>
      </c>
      <c r="B100" s="4" t="s">
        <v>32</v>
      </c>
      <c r="C100" s="4" t="s">
        <v>33</v>
      </c>
      <c r="D100" s="4" t="s">
        <v>1867</v>
      </c>
      <c r="E100" s="4">
        <v>4.5773166669999998</v>
      </c>
      <c r="F100" s="4" t="s">
        <v>523</v>
      </c>
      <c r="G100" s="4">
        <v>0.116795051</v>
      </c>
      <c r="H100" s="4">
        <v>1.974084577</v>
      </c>
      <c r="I100" s="4" t="str">
        <f>IMLOG2(H100)</f>
        <v>0.981183801448095</v>
      </c>
      <c r="J100" s="4">
        <v>0.36558164399999998</v>
      </c>
      <c r="K100" s="10" t="s">
        <v>2593</v>
      </c>
      <c r="L100" s="4" t="s">
        <v>3723</v>
      </c>
      <c r="M100" s="4">
        <v>4605.9174919999996</v>
      </c>
      <c r="N100" s="4">
        <v>17112.624400000001</v>
      </c>
      <c r="O100" s="4">
        <v>8479.2519159999993</v>
      </c>
      <c r="P100" s="4">
        <v>8791.3287970000001</v>
      </c>
      <c r="Q100" s="4">
        <v>6889.8179449999998</v>
      </c>
      <c r="R100" s="4">
        <v>10988.33239</v>
      </c>
      <c r="S100" s="4">
        <v>4890.3080799999998</v>
      </c>
      <c r="T100" s="4">
        <v>9765.1949370000002</v>
      </c>
      <c r="U100" s="4">
        <v>5638.1135050000003</v>
      </c>
      <c r="V100" s="4">
        <v>10217.62053</v>
      </c>
      <c r="W100" s="4">
        <v>103745.4659</v>
      </c>
      <c r="X100" s="4">
        <v>7649.7603310000004</v>
      </c>
      <c r="Y100" s="4">
        <v>6408.1413430000002</v>
      </c>
      <c r="Z100" s="4">
        <v>10954.569380000001</v>
      </c>
      <c r="AA100" s="4">
        <v>9199.8615030000001</v>
      </c>
      <c r="AB100" s="4">
        <v>8552.9341420000001</v>
      </c>
      <c r="AC100" s="4">
        <v>8842.0994649999993</v>
      </c>
      <c r="AD100" s="4">
        <v>7584.2469979999996</v>
      </c>
      <c r="AE100" s="4">
        <v>13009.5057</v>
      </c>
      <c r="AF100" s="4">
        <v>6717.5485760000001</v>
      </c>
      <c r="AG100" s="4">
        <v>7077.6924570000001</v>
      </c>
      <c r="AH100" s="4" t="s">
        <v>3721</v>
      </c>
      <c r="AI100" s="4" t="s">
        <v>3722</v>
      </c>
    </row>
    <row r="101" spans="1:35" s="4" customFormat="1" x14ac:dyDescent="0.3">
      <c r="A101" s="4">
        <v>2</v>
      </c>
      <c r="B101" s="4" t="s">
        <v>32</v>
      </c>
      <c r="C101" s="4" t="s">
        <v>33</v>
      </c>
      <c r="D101" s="4" t="s">
        <v>709</v>
      </c>
      <c r="E101" s="4">
        <v>8.1689833329999999</v>
      </c>
      <c r="F101" s="4" t="s">
        <v>220</v>
      </c>
      <c r="G101" s="4">
        <v>0.109135935</v>
      </c>
      <c r="H101" s="4">
        <v>1.3273173149999999</v>
      </c>
      <c r="I101" s="4" t="str">
        <f>IMLOG2(H101)</f>
        <v>0.408513309707293</v>
      </c>
      <c r="J101" s="4">
        <v>0.49784771900000002</v>
      </c>
      <c r="K101" s="10" t="s">
        <v>2541</v>
      </c>
      <c r="L101" s="4" t="s">
        <v>3225</v>
      </c>
      <c r="M101" s="4">
        <v>197215.62330000001</v>
      </c>
      <c r="N101" s="4">
        <v>24551.794959999999</v>
      </c>
      <c r="O101" s="4">
        <v>76953.97219</v>
      </c>
      <c r="P101" s="4">
        <v>60713.65163</v>
      </c>
      <c r="Q101" s="4">
        <v>53536.088020000003</v>
      </c>
      <c r="R101" s="4">
        <v>31791.819009999999</v>
      </c>
      <c r="S101" s="4">
        <v>122045.20940000001</v>
      </c>
      <c r="T101" s="4">
        <v>47533.91876</v>
      </c>
      <c r="U101" s="4">
        <v>31763.74005</v>
      </c>
      <c r="V101" s="4">
        <v>16048.35514</v>
      </c>
      <c r="W101" s="4">
        <v>64658.805059999999</v>
      </c>
      <c r="X101" s="4">
        <v>125924.66499999999</v>
      </c>
      <c r="Y101" s="4">
        <v>39184.324229999998</v>
      </c>
      <c r="Z101" s="4">
        <v>54706.540820000002</v>
      </c>
      <c r="AA101" s="4">
        <v>41301.490700000002</v>
      </c>
      <c r="AB101" s="4">
        <v>324498.96950000001</v>
      </c>
      <c r="AC101" s="4">
        <v>59741.00748</v>
      </c>
      <c r="AD101" s="4">
        <v>61262.884700000002</v>
      </c>
      <c r="AE101" s="4">
        <v>111252.4808</v>
      </c>
      <c r="AF101" s="4">
        <v>57413.7624</v>
      </c>
      <c r="AG101" s="4">
        <v>26832.63752</v>
      </c>
      <c r="AH101" s="4" t="s">
        <v>3222</v>
      </c>
      <c r="AI101" s="4" t="s">
        <v>3223</v>
      </c>
    </row>
    <row r="102" spans="1:35" s="4" customFormat="1" x14ac:dyDescent="0.3">
      <c r="A102" s="4">
        <v>79</v>
      </c>
      <c r="B102" s="4" t="s">
        <v>32</v>
      </c>
      <c r="C102" s="4" t="s">
        <v>33</v>
      </c>
      <c r="D102" s="4" t="s">
        <v>1612</v>
      </c>
      <c r="E102" s="4">
        <v>9.3573666670000009</v>
      </c>
      <c r="F102" s="4" t="s">
        <v>1613</v>
      </c>
      <c r="G102" s="4">
        <v>9.5007433000000002E-2</v>
      </c>
      <c r="H102" s="4">
        <v>0.64034686100000004</v>
      </c>
      <c r="I102" s="4" t="str">
        <f>IMLOG2(H102)</f>
        <v>-0.643074503698767</v>
      </c>
      <c r="J102" s="4">
        <v>0.166722695</v>
      </c>
      <c r="K102" s="10" t="s">
        <v>2524</v>
      </c>
      <c r="L102" s="4" t="s">
        <v>3743</v>
      </c>
      <c r="M102" s="4">
        <v>11807.06493</v>
      </c>
      <c r="N102" s="4">
        <v>14916.363520000001</v>
      </c>
      <c r="O102" s="4">
        <v>16524.72422</v>
      </c>
      <c r="P102" s="4">
        <v>10694.758390000001</v>
      </c>
      <c r="Q102" s="4">
        <v>19875.23417</v>
      </c>
      <c r="R102" s="4">
        <v>14745.657880000001</v>
      </c>
      <c r="S102" s="4">
        <v>44030.722370000003</v>
      </c>
      <c r="T102" s="4">
        <v>16282.116099999999</v>
      </c>
      <c r="U102" s="4">
        <v>47912.142030000003</v>
      </c>
      <c r="V102" s="4">
        <v>17924.22971</v>
      </c>
      <c r="W102" s="4">
        <v>25049.541560000001</v>
      </c>
      <c r="X102" s="4">
        <v>2057.0146530000002</v>
      </c>
      <c r="Y102" s="4">
        <v>15168.93987</v>
      </c>
      <c r="Z102" s="4">
        <v>3348.589011</v>
      </c>
      <c r="AA102" s="4">
        <v>23473.426090000001</v>
      </c>
      <c r="AB102" s="4">
        <v>1637.7828750000001</v>
      </c>
      <c r="AC102" s="4">
        <v>14745.865390000001</v>
      </c>
      <c r="AD102" s="4">
        <v>24542.464</v>
      </c>
      <c r="AE102" s="4">
        <v>1306.932438</v>
      </c>
      <c r="AF102" s="4">
        <v>32856.558819999998</v>
      </c>
      <c r="AG102" s="4">
        <v>7052.769663</v>
      </c>
      <c r="AH102" s="4" t="s">
        <v>3742</v>
      </c>
      <c r="AI102" s="4" t="s">
        <v>2558</v>
      </c>
    </row>
    <row r="103" spans="1:35" s="4" customFormat="1" x14ac:dyDescent="0.3">
      <c r="A103" s="4">
        <v>40</v>
      </c>
      <c r="B103" s="4" t="s">
        <v>32</v>
      </c>
      <c r="C103" s="4" t="s">
        <v>33</v>
      </c>
      <c r="D103" s="4" t="s">
        <v>2058</v>
      </c>
      <c r="E103" s="4">
        <v>4.9772833329999999</v>
      </c>
      <c r="F103" s="4" t="s">
        <v>2059</v>
      </c>
      <c r="G103" s="4">
        <v>9.3464426000000003E-2</v>
      </c>
      <c r="H103" s="4">
        <v>2.0937297799999999</v>
      </c>
      <c r="I103" s="4" t="str">
        <f>IMLOG2(H103)</f>
        <v>1.0660752578323</v>
      </c>
      <c r="J103" s="4">
        <v>0.426301292</v>
      </c>
      <c r="K103" s="10" t="s">
        <v>2541</v>
      </c>
      <c r="L103" s="4" t="s">
        <v>3544</v>
      </c>
      <c r="M103" s="4">
        <v>297.81291620000002</v>
      </c>
      <c r="N103" s="4">
        <v>5150.6834959999996</v>
      </c>
      <c r="O103" s="4">
        <v>6856.9470680000004</v>
      </c>
      <c r="P103" s="4">
        <v>3460.8171130000001</v>
      </c>
      <c r="Q103" s="4">
        <v>5975.6676239999997</v>
      </c>
      <c r="R103" s="4">
        <v>6218.3552410000002</v>
      </c>
      <c r="S103" s="4">
        <v>2369.1203449999998</v>
      </c>
      <c r="T103" s="4">
        <v>4192.5193509999999</v>
      </c>
      <c r="U103" s="4">
        <v>2762.0432860000001</v>
      </c>
      <c r="V103" s="4">
        <v>9543.3588400000008</v>
      </c>
      <c r="W103" s="4">
        <v>69128.651169999997</v>
      </c>
      <c r="X103" s="4">
        <v>1429.7685690000001</v>
      </c>
      <c r="Y103" s="4">
        <v>5498.8961769999996</v>
      </c>
      <c r="Z103" s="4">
        <v>4898.2563890000001</v>
      </c>
      <c r="AA103" s="4">
        <v>3453.4042380000001</v>
      </c>
      <c r="AB103" s="4">
        <v>2374.741305</v>
      </c>
      <c r="AC103" s="4">
        <v>5534.80962</v>
      </c>
      <c r="AD103" s="4">
        <v>3281.9579699999999</v>
      </c>
      <c r="AE103" s="4">
        <v>4638.5824270000003</v>
      </c>
      <c r="AF103" s="4">
        <v>4136.6017149999998</v>
      </c>
      <c r="AG103" s="4">
        <v>3472.4724249999999</v>
      </c>
      <c r="AH103" s="4" t="s">
        <v>3542</v>
      </c>
      <c r="AI103" s="4" t="s">
        <v>3543</v>
      </c>
    </row>
    <row r="104" spans="1:35" s="4" customFormat="1" x14ac:dyDescent="0.3">
      <c r="A104" s="4">
        <v>13</v>
      </c>
      <c r="B104" s="4" t="s">
        <v>41</v>
      </c>
      <c r="C104" s="4" t="s">
        <v>135</v>
      </c>
      <c r="D104" s="4" t="s">
        <v>2038</v>
      </c>
      <c r="E104" s="4">
        <v>4.7151833329999997</v>
      </c>
      <c r="F104" s="4" t="s">
        <v>2039</v>
      </c>
      <c r="G104" s="4">
        <v>8.7109068999999997E-2</v>
      </c>
      <c r="H104" s="4">
        <v>23.7281625</v>
      </c>
      <c r="I104" s="4" t="str">
        <f>IMLOG2(H104)</f>
        <v>4.56852847798225</v>
      </c>
      <c r="J104" s="4">
        <v>0.34694050100000001</v>
      </c>
      <c r="K104" s="10" t="s">
        <v>2524</v>
      </c>
      <c r="L104" s="4" t="s">
        <v>3017</v>
      </c>
      <c r="M104" s="4">
        <v>646.81434479999996</v>
      </c>
      <c r="N104" s="4">
        <v>486.4271119</v>
      </c>
      <c r="O104" s="4">
        <v>450.84536809999997</v>
      </c>
      <c r="P104" s="4">
        <v>526.97250599999995</v>
      </c>
      <c r="Q104" s="4">
        <v>454.07864669999998</v>
      </c>
      <c r="R104" s="4">
        <v>475.40386610000002</v>
      </c>
      <c r="S104" s="4">
        <v>7551.8564919999999</v>
      </c>
      <c r="T104" s="4">
        <v>470.0815983</v>
      </c>
      <c r="U104" s="4">
        <v>535.45751110000003</v>
      </c>
      <c r="V104" s="4">
        <v>2943.6359699999998</v>
      </c>
      <c r="W104" s="4">
        <v>13038.05625</v>
      </c>
      <c r="X104" s="4">
        <v>1981.349015</v>
      </c>
      <c r="Y104" s="4">
        <v>378.2607984</v>
      </c>
      <c r="Z104" s="4">
        <v>755.84458749999999</v>
      </c>
      <c r="AA104" s="4">
        <v>439.00008530000002</v>
      </c>
      <c r="AB104" s="4">
        <v>698.67551319999995</v>
      </c>
      <c r="AC104" s="4">
        <v>552.46734089999995</v>
      </c>
      <c r="AD104" s="4">
        <v>415.91344079999999</v>
      </c>
      <c r="AE104" s="4">
        <v>360207.70260000002</v>
      </c>
      <c r="AF104" s="4">
        <v>491.70936599999999</v>
      </c>
      <c r="AG104" s="4">
        <v>590.31959870000003</v>
      </c>
      <c r="AH104" s="4" t="s">
        <v>3014</v>
      </c>
      <c r="AI104" s="4" t="s">
        <v>3015</v>
      </c>
    </row>
    <row r="105" spans="1:35" s="4" customFormat="1" x14ac:dyDescent="0.3">
      <c r="A105" s="4">
        <v>39</v>
      </c>
      <c r="B105" s="4" t="s">
        <v>32</v>
      </c>
      <c r="C105" s="4" t="s">
        <v>33</v>
      </c>
      <c r="D105" s="4" t="s">
        <v>890</v>
      </c>
      <c r="E105" s="4">
        <v>4.487316667</v>
      </c>
      <c r="F105" s="4" t="s">
        <v>891</v>
      </c>
      <c r="G105" s="4">
        <v>8.6290941999999995E-2</v>
      </c>
      <c r="H105" s="4">
        <v>0.78841768400000001</v>
      </c>
      <c r="I105" s="4" t="str">
        <f>IMLOG2(H105)</f>
        <v>-0.342967958875091</v>
      </c>
      <c r="J105" s="4">
        <v>0.550126907</v>
      </c>
      <c r="K105" s="10" t="s">
        <v>2541</v>
      </c>
      <c r="L105" s="4" t="s">
        <v>3480</v>
      </c>
      <c r="M105" s="4">
        <v>5836.059628</v>
      </c>
      <c r="N105" s="4">
        <v>17389.60583</v>
      </c>
      <c r="O105" s="4">
        <v>17873.071940000002</v>
      </c>
      <c r="P105" s="4">
        <v>29641.335159999999</v>
      </c>
      <c r="Q105" s="4">
        <v>45466.995459999998</v>
      </c>
      <c r="R105" s="4">
        <v>58317.210189999998</v>
      </c>
      <c r="S105" s="4">
        <v>3683.923104</v>
      </c>
      <c r="T105" s="4">
        <v>7085.3604070000001</v>
      </c>
      <c r="U105" s="4">
        <v>23132.65396</v>
      </c>
      <c r="V105" s="4">
        <v>96145.812239999999</v>
      </c>
      <c r="W105" s="4">
        <v>13819.776099999999</v>
      </c>
      <c r="X105" s="4">
        <v>6185.243093</v>
      </c>
      <c r="Y105" s="4">
        <v>30060.660390000001</v>
      </c>
      <c r="Z105" s="4">
        <v>30471.293600000001</v>
      </c>
      <c r="AA105" s="4">
        <v>37457.430489999999</v>
      </c>
      <c r="AB105" s="4">
        <v>4924.6538909999999</v>
      </c>
      <c r="AC105" s="4">
        <v>67066.807579999993</v>
      </c>
      <c r="AD105" s="4">
        <v>6125.9878339999996</v>
      </c>
      <c r="AE105" s="4">
        <v>32504.618460000002</v>
      </c>
      <c r="AF105" s="4">
        <v>7094.6414610000002</v>
      </c>
      <c r="AG105" s="4">
        <v>28431.857400000001</v>
      </c>
      <c r="AH105" s="4" t="s">
        <v>3477</v>
      </c>
      <c r="AI105" s="4" t="s">
        <v>3478</v>
      </c>
    </row>
    <row r="106" spans="1:35" s="4" customFormat="1" x14ac:dyDescent="0.3">
      <c r="A106" s="4">
        <v>6</v>
      </c>
      <c r="B106" s="4" t="s">
        <v>32</v>
      </c>
      <c r="C106" s="4" t="s">
        <v>33</v>
      </c>
      <c r="D106" s="4" t="s">
        <v>2005</v>
      </c>
      <c r="E106" s="4">
        <v>5.9858666669999998</v>
      </c>
      <c r="F106" s="4" t="s">
        <v>216</v>
      </c>
      <c r="G106" s="4">
        <v>8.5115056999999994E-2</v>
      </c>
      <c r="H106" s="4">
        <v>3.2245590270000002</v>
      </c>
      <c r="I106" s="4" t="str">
        <f>IMLOG2(H106)</f>
        <v>1.68910187896715</v>
      </c>
      <c r="J106" s="4">
        <v>1.521491E-3</v>
      </c>
      <c r="K106" s="10" t="s">
        <v>2593</v>
      </c>
      <c r="L106" s="4" t="s">
        <v>3632</v>
      </c>
      <c r="M106" s="4">
        <v>397.9220661</v>
      </c>
      <c r="N106" s="4">
        <v>927.56177270000001</v>
      </c>
      <c r="O106" s="4">
        <v>232.168577</v>
      </c>
      <c r="P106" s="4">
        <v>553.07694819999995</v>
      </c>
      <c r="Q106" s="4">
        <v>1221.640832</v>
      </c>
      <c r="R106" s="4">
        <v>1329.5033309999999</v>
      </c>
      <c r="S106" s="4">
        <v>251.1821994</v>
      </c>
      <c r="T106" s="4">
        <v>677.64638090000005</v>
      </c>
      <c r="U106" s="4">
        <v>631.7639504</v>
      </c>
      <c r="V106" s="4">
        <v>1412.0978379999999</v>
      </c>
      <c r="W106" s="4">
        <v>5825.123638</v>
      </c>
      <c r="X106" s="4">
        <v>2615.0620260000001</v>
      </c>
      <c r="Y106" s="4">
        <v>1085.8808550000001</v>
      </c>
      <c r="Z106" s="4">
        <v>3504.2373379999999</v>
      </c>
      <c r="AA106" s="4">
        <v>2637.3150660000001</v>
      </c>
      <c r="AB106" s="4">
        <v>3191.6501840000001</v>
      </c>
      <c r="AC106" s="4">
        <v>836.96890159999998</v>
      </c>
      <c r="AD106" s="4">
        <v>1530.374139</v>
      </c>
      <c r="AE106" s="4">
        <v>1941.175426</v>
      </c>
      <c r="AF106" s="4">
        <v>2156.7674950000001</v>
      </c>
      <c r="AG106" s="4">
        <v>1755.3570480000001</v>
      </c>
      <c r="AH106" s="4" t="s">
        <v>3629</v>
      </c>
      <c r="AI106" s="4" t="s">
        <v>3630</v>
      </c>
    </row>
    <row r="107" spans="1:35" s="4" customFormat="1" x14ac:dyDescent="0.3">
      <c r="A107" s="4">
        <v>22</v>
      </c>
      <c r="B107" s="4" t="s">
        <v>32</v>
      </c>
      <c r="C107" s="4" t="s">
        <v>33</v>
      </c>
      <c r="D107" s="4" t="s">
        <v>2341</v>
      </c>
      <c r="E107" s="4">
        <v>4.5773166669999998</v>
      </c>
      <c r="F107" s="4" t="s">
        <v>2342</v>
      </c>
      <c r="G107" s="4">
        <v>8.0384725000000004E-2</v>
      </c>
      <c r="H107" s="4">
        <v>3.64383956</v>
      </c>
      <c r="I107" s="4" t="str">
        <f>IMLOG2(H107)</f>
        <v>1.86545943798517</v>
      </c>
      <c r="J107" s="4">
        <v>0.410275683</v>
      </c>
      <c r="K107" s="10" t="s">
        <v>2541</v>
      </c>
      <c r="L107" s="4" t="s">
        <v>3690</v>
      </c>
      <c r="M107" s="4">
        <v>266.07865409999999</v>
      </c>
      <c r="N107" s="4">
        <v>3764.3163679999998</v>
      </c>
      <c r="O107" s="4">
        <v>1390.6240479999999</v>
      </c>
      <c r="P107" s="4">
        <v>1299.9352719999999</v>
      </c>
      <c r="Q107" s="4">
        <v>780.43010200000003</v>
      </c>
      <c r="R107" s="4">
        <v>2509.5736280000001</v>
      </c>
      <c r="S107" s="4">
        <v>993.86395819999996</v>
      </c>
      <c r="T107" s="4">
        <v>310.31364500000001</v>
      </c>
      <c r="U107" s="4">
        <v>250.94015010000001</v>
      </c>
      <c r="V107" s="4">
        <v>2919.1955549999998</v>
      </c>
      <c r="W107" s="4">
        <v>48385.42884</v>
      </c>
      <c r="X107" s="4">
        <v>281.99868789999999</v>
      </c>
      <c r="Y107" s="4">
        <v>931.01162729999999</v>
      </c>
      <c r="Z107" s="4">
        <v>962.96051130000001</v>
      </c>
      <c r="AA107" s="4">
        <v>1478.662118</v>
      </c>
      <c r="AB107" s="4">
        <v>743.68252429999995</v>
      </c>
      <c r="AC107" s="4">
        <v>965.27622580000002</v>
      </c>
      <c r="AD107" s="4">
        <v>660.04901280000001</v>
      </c>
      <c r="AE107" s="4">
        <v>1733.6237269999999</v>
      </c>
      <c r="AF107" s="4">
        <v>1010.773943</v>
      </c>
      <c r="AG107" s="4">
        <v>906.7381762</v>
      </c>
      <c r="AH107" s="4" t="s">
        <v>3687</v>
      </c>
      <c r="AI107" s="4" t="s">
        <v>3688</v>
      </c>
    </row>
    <row r="108" spans="1:35" s="4" customFormat="1" x14ac:dyDescent="0.3">
      <c r="A108" s="4">
        <v>111</v>
      </c>
      <c r="B108" s="4" t="s">
        <v>32</v>
      </c>
      <c r="C108" s="4" t="s">
        <v>33</v>
      </c>
      <c r="D108" s="4" t="s">
        <v>1630</v>
      </c>
      <c r="E108" s="4">
        <v>1.034366667</v>
      </c>
      <c r="F108" s="4" t="s">
        <v>1631</v>
      </c>
      <c r="G108" s="4">
        <v>7.7060693999999999E-2</v>
      </c>
      <c r="H108" s="4">
        <v>1.3435098830000001</v>
      </c>
      <c r="I108" s="4" t="str">
        <f>IMLOG2(H108)</f>
        <v>0.426006934006566</v>
      </c>
      <c r="J108" s="4">
        <v>0.35709959099999999</v>
      </c>
      <c r="K108" s="10" t="s">
        <v>2524</v>
      </c>
      <c r="L108" s="4" t="s">
        <v>4276</v>
      </c>
      <c r="M108" s="4">
        <v>63074.133150000001</v>
      </c>
      <c r="N108" s="4">
        <v>48712.999060000002</v>
      </c>
      <c r="O108" s="4">
        <v>130553.17539999999</v>
      </c>
      <c r="P108" s="4">
        <v>131256.31</v>
      </c>
      <c r="Q108" s="4">
        <v>179303.8125</v>
      </c>
      <c r="R108" s="4">
        <v>281708.83419999998</v>
      </c>
      <c r="S108" s="4">
        <v>94732.252309999996</v>
      </c>
      <c r="T108" s="4">
        <v>56690.12775</v>
      </c>
      <c r="U108" s="4">
        <v>144259.9938</v>
      </c>
      <c r="V108" s="4">
        <v>151664.72459999999</v>
      </c>
      <c r="W108" s="4">
        <v>130038.7568</v>
      </c>
      <c r="X108" s="4">
        <v>66847.988410000005</v>
      </c>
      <c r="Y108" s="4">
        <v>156091.0779</v>
      </c>
      <c r="Z108" s="4">
        <v>77718.39026</v>
      </c>
      <c r="AA108" s="4">
        <v>289325.28019999998</v>
      </c>
      <c r="AB108" s="4">
        <v>53223.972170000001</v>
      </c>
      <c r="AC108" s="4">
        <v>319850.6802</v>
      </c>
      <c r="AD108" s="4">
        <v>244448.28210000001</v>
      </c>
      <c r="AE108" s="4">
        <v>437433.65710000001</v>
      </c>
      <c r="AF108" s="4">
        <v>48043.893029999999</v>
      </c>
      <c r="AG108" s="4">
        <v>71531.168539999999</v>
      </c>
      <c r="AH108" s="4" t="s">
        <v>4274</v>
      </c>
      <c r="AI108" s="4" t="s">
        <v>3015</v>
      </c>
    </row>
    <row r="109" spans="1:35" s="4" customFormat="1" x14ac:dyDescent="0.3">
      <c r="A109" s="4">
        <v>55</v>
      </c>
      <c r="B109" s="4" t="s">
        <v>32</v>
      </c>
      <c r="C109" s="4" t="s">
        <v>33</v>
      </c>
      <c r="D109" s="4" t="s">
        <v>2388</v>
      </c>
      <c r="E109" s="4">
        <v>6.2286833330000002</v>
      </c>
      <c r="F109" s="4" t="s">
        <v>250</v>
      </c>
      <c r="G109" s="4">
        <v>6.5872862000000004E-2</v>
      </c>
      <c r="H109" s="4">
        <v>1.354669006</v>
      </c>
      <c r="I109" s="4" t="str">
        <f>IMLOG2(H109)</f>
        <v>0.43794039273367</v>
      </c>
      <c r="J109" s="4">
        <v>0.36314157000000002</v>
      </c>
      <c r="K109" s="10" t="s">
        <v>2541</v>
      </c>
      <c r="L109" s="4" t="s">
        <v>3611</v>
      </c>
      <c r="M109" s="4">
        <v>4877.6865779999998</v>
      </c>
      <c r="N109" s="4">
        <v>13165.5717</v>
      </c>
      <c r="O109" s="4">
        <v>8220.5651340000004</v>
      </c>
      <c r="P109" s="4">
        <v>11628.44426</v>
      </c>
      <c r="Q109" s="4">
        <v>8758.7464070000005</v>
      </c>
      <c r="R109" s="4">
        <v>9889.8719889999993</v>
      </c>
      <c r="S109" s="4">
        <v>5776.0096030000004</v>
      </c>
      <c r="T109" s="4">
        <v>12494.219010000001</v>
      </c>
      <c r="U109" s="4">
        <v>7418.6427309999999</v>
      </c>
      <c r="V109" s="4">
        <v>13061.95493</v>
      </c>
      <c r="W109" s="4">
        <v>7843.2099189999999</v>
      </c>
      <c r="X109" s="4">
        <v>6469.7980459999999</v>
      </c>
      <c r="Y109" s="4">
        <v>8776.583509</v>
      </c>
      <c r="Z109" s="4">
        <v>11658.15826</v>
      </c>
      <c r="AA109" s="4">
        <v>6907.8451660000001</v>
      </c>
      <c r="AB109" s="4">
        <v>9587.0349170000009</v>
      </c>
      <c r="AC109" s="4">
        <v>10889.35821</v>
      </c>
      <c r="AD109" s="4">
        <v>10113.450129999999</v>
      </c>
      <c r="AE109" s="4">
        <v>15859.46091</v>
      </c>
      <c r="AF109" s="4">
        <v>45390.007089999999</v>
      </c>
      <c r="AG109" s="4">
        <v>8502.6959630000001</v>
      </c>
      <c r="AH109" s="4" t="s">
        <v>3609</v>
      </c>
      <c r="AI109" s="4" t="s">
        <v>3610</v>
      </c>
    </row>
    <row r="110" spans="1:35" s="4" customFormat="1" x14ac:dyDescent="0.3">
      <c r="A110" s="4">
        <v>14</v>
      </c>
      <c r="B110" s="4" t="s">
        <v>32</v>
      </c>
      <c r="C110" s="4" t="s">
        <v>33</v>
      </c>
      <c r="D110" s="4" t="s">
        <v>1983</v>
      </c>
      <c r="E110" s="4">
        <v>14.802666670000001</v>
      </c>
      <c r="F110" s="4" t="s">
        <v>1984</v>
      </c>
      <c r="G110" s="4">
        <v>5.3910122999999997E-2</v>
      </c>
      <c r="H110" s="4">
        <v>0.80479389599999995</v>
      </c>
      <c r="I110" s="4" t="str">
        <f>IMLOG2(H110)</f>
        <v>-0.313308731895917</v>
      </c>
      <c r="J110" s="4">
        <v>0.110653661</v>
      </c>
      <c r="K110" s="10" t="s">
        <v>2541</v>
      </c>
      <c r="L110" s="4" t="s">
        <v>3064</v>
      </c>
      <c r="M110" s="4">
        <v>4481.8211650000003</v>
      </c>
      <c r="N110" s="4">
        <v>7067.4770289999997</v>
      </c>
      <c r="O110" s="4">
        <v>3774.5260429999998</v>
      </c>
      <c r="P110" s="4">
        <v>6288.2842300000002</v>
      </c>
      <c r="Q110" s="4">
        <v>3340.8062500000001</v>
      </c>
      <c r="R110" s="4">
        <v>4610.6097760000002</v>
      </c>
      <c r="S110" s="4">
        <v>2613.5285920000001</v>
      </c>
      <c r="T110" s="4">
        <v>5086.3429070000002</v>
      </c>
      <c r="U110" s="4">
        <v>2867.6805859999999</v>
      </c>
      <c r="V110" s="4">
        <v>6679.930456</v>
      </c>
      <c r="W110" s="4">
        <v>2784.8506259999999</v>
      </c>
      <c r="X110" s="4">
        <v>3583.9634190000002</v>
      </c>
      <c r="Y110" s="4">
        <v>4756.4827070000001</v>
      </c>
      <c r="Z110" s="4">
        <v>4632.6528680000001</v>
      </c>
      <c r="AA110" s="4">
        <v>2196.1703109999999</v>
      </c>
      <c r="AB110" s="4">
        <v>3614.5611669999998</v>
      </c>
      <c r="AC110" s="4">
        <v>5000.0188840000001</v>
      </c>
      <c r="AD110" s="4">
        <v>3626.8625139999999</v>
      </c>
      <c r="AE110" s="4">
        <v>4141.4598720000004</v>
      </c>
      <c r="AF110" s="4">
        <v>3437.3581129999998</v>
      </c>
      <c r="AG110" s="4">
        <v>3666.1535130000002</v>
      </c>
      <c r="AH110" s="4" t="s">
        <v>3062</v>
      </c>
      <c r="AI110" s="4" t="s">
        <v>3063</v>
      </c>
    </row>
    <row r="111" spans="1:35" s="4" customFormat="1" x14ac:dyDescent="0.3">
      <c r="A111" s="4">
        <v>10</v>
      </c>
      <c r="B111" s="4" t="s">
        <v>41</v>
      </c>
      <c r="C111" s="4" t="s">
        <v>92</v>
      </c>
      <c r="D111" s="4" t="s">
        <v>2309</v>
      </c>
      <c r="E111" s="4">
        <v>1.3015333330000001</v>
      </c>
      <c r="F111" s="4" t="s">
        <v>2310</v>
      </c>
      <c r="G111" s="4">
        <v>4.8102553999999999E-2</v>
      </c>
      <c r="H111" s="4">
        <v>1.2597847900000001</v>
      </c>
      <c r="I111" s="4" t="str">
        <f>IMLOG2(H111)</f>
        <v>0.333177298075817</v>
      </c>
      <c r="J111" s="4">
        <v>0.65354294199999996</v>
      </c>
      <c r="K111" s="10" t="s">
        <v>2524</v>
      </c>
      <c r="L111" s="4" t="s">
        <v>2961</v>
      </c>
      <c r="M111" s="4">
        <v>1992.8151969999999</v>
      </c>
      <c r="N111" s="4">
        <v>785.886529</v>
      </c>
      <c r="O111" s="4">
        <v>2910.5502710000001</v>
      </c>
      <c r="P111" s="4">
        <v>4299.852981</v>
      </c>
      <c r="Q111" s="4">
        <v>8166.6500400000004</v>
      </c>
      <c r="R111" s="4">
        <v>4155.4590390000003</v>
      </c>
      <c r="S111" s="4">
        <v>15232.701300000001</v>
      </c>
      <c r="T111" s="4">
        <v>36994.045420000002</v>
      </c>
      <c r="U111" s="4">
        <v>12040.83682</v>
      </c>
      <c r="V111" s="4">
        <v>8752.1366679999992</v>
      </c>
      <c r="W111" s="4">
        <v>5269.4937909999999</v>
      </c>
      <c r="X111" s="4">
        <v>47984.170680000003</v>
      </c>
      <c r="Y111" s="4">
        <v>22883.132089999999</v>
      </c>
      <c r="Z111" s="4">
        <v>5811.3134360000004</v>
      </c>
      <c r="AA111" s="4">
        <v>709.26197330000002</v>
      </c>
      <c r="AB111" s="4">
        <v>12107.24114</v>
      </c>
      <c r="AC111" s="4">
        <v>3239.1515049999998</v>
      </c>
      <c r="AD111" s="4">
        <v>1938.803013</v>
      </c>
      <c r="AE111" s="4">
        <v>16786.924009999999</v>
      </c>
      <c r="AF111" s="4">
        <v>3002.248079</v>
      </c>
      <c r="AG111" s="4">
        <v>12374.367329999999</v>
      </c>
      <c r="AH111" s="4" t="s">
        <v>2958</v>
      </c>
      <c r="AI111" s="4" t="s">
        <v>2959</v>
      </c>
    </row>
    <row r="112" spans="1:35" s="4" customFormat="1" x14ac:dyDescent="0.3">
      <c r="A112" s="4">
        <v>87</v>
      </c>
      <c r="B112" s="4" t="s">
        <v>32</v>
      </c>
      <c r="C112" s="4" t="s">
        <v>33</v>
      </c>
      <c r="D112" s="4" t="s">
        <v>1971</v>
      </c>
      <c r="E112" s="4">
        <v>11.24413333</v>
      </c>
      <c r="F112" s="4" t="s">
        <v>1972</v>
      </c>
      <c r="G112" s="4">
        <v>4.0333750000000002E-2</v>
      </c>
      <c r="H112" s="4">
        <v>1.1077141450000001</v>
      </c>
      <c r="I112" s="4" t="str">
        <f>IMLOG2(H112)</f>
        <v>0.147585629764182</v>
      </c>
      <c r="J112" s="4">
        <v>0.45760609699999999</v>
      </c>
      <c r="K112" s="10" t="s">
        <v>2541</v>
      </c>
      <c r="L112" s="4" t="s">
        <v>4028</v>
      </c>
      <c r="M112" s="4">
        <v>131952.06820000001</v>
      </c>
      <c r="N112" s="4">
        <v>148362.67819999999</v>
      </c>
      <c r="O112" s="4">
        <v>109828.9598</v>
      </c>
      <c r="P112" s="4">
        <v>147420.42449999999</v>
      </c>
      <c r="Q112" s="4">
        <v>106663.82060000001</v>
      </c>
      <c r="R112" s="4">
        <v>109089.03290000001</v>
      </c>
      <c r="S112" s="4">
        <v>68619.393110000005</v>
      </c>
      <c r="T112" s="4">
        <v>185365.4363</v>
      </c>
      <c r="U112" s="4">
        <v>74231.584279999995</v>
      </c>
      <c r="V112" s="4">
        <v>177208.70480000001</v>
      </c>
      <c r="W112" s="4">
        <v>89733.727360000004</v>
      </c>
      <c r="X112" s="4">
        <v>161430.33670000001</v>
      </c>
      <c r="Y112" s="4">
        <v>137055.81890000001</v>
      </c>
      <c r="Z112" s="4">
        <v>207138.53959999999</v>
      </c>
      <c r="AA112" s="4">
        <v>87730.377219999995</v>
      </c>
      <c r="AB112" s="4">
        <v>167431.7653</v>
      </c>
      <c r="AC112" s="4">
        <v>167782.39120000001</v>
      </c>
      <c r="AD112" s="4">
        <v>116756.50810000001</v>
      </c>
      <c r="AE112" s="4">
        <v>185483.1482</v>
      </c>
      <c r="AF112" s="4">
        <v>82184.873030000002</v>
      </c>
      <c r="AG112" s="4">
        <v>131031.5892</v>
      </c>
      <c r="AH112" s="4" t="s">
        <v>4026</v>
      </c>
      <c r="AI112" s="4" t="s">
        <v>4027</v>
      </c>
    </row>
    <row r="113" spans="1:35" s="4" customFormat="1" x14ac:dyDescent="0.3">
      <c r="A113" s="4">
        <v>8</v>
      </c>
      <c r="B113" s="4" t="s">
        <v>41</v>
      </c>
      <c r="C113" s="4" t="s">
        <v>135</v>
      </c>
      <c r="D113" s="4" t="s">
        <v>136</v>
      </c>
      <c r="E113" s="4">
        <v>1.0141500000000001</v>
      </c>
      <c r="F113" s="4" t="s">
        <v>137</v>
      </c>
      <c r="G113" s="4">
        <v>3.9115819000000003E-2</v>
      </c>
      <c r="H113" s="4">
        <v>1.0203778219999999</v>
      </c>
      <c r="I113" s="4" t="str">
        <f>IMLOG2(H113)</f>
        <v>0.0291034472926022</v>
      </c>
      <c r="J113" s="4">
        <v>0.91425383900000001</v>
      </c>
      <c r="K113" s="10" t="s">
        <v>2524</v>
      </c>
      <c r="L113" s="4" t="s">
        <v>2942</v>
      </c>
      <c r="M113" s="4">
        <v>93674.30343</v>
      </c>
      <c r="N113" s="4">
        <v>145020.1759</v>
      </c>
      <c r="O113" s="4">
        <v>223824.7451</v>
      </c>
      <c r="P113" s="4">
        <v>149162.41680000001</v>
      </c>
      <c r="Q113" s="4">
        <v>157455.0631</v>
      </c>
      <c r="R113" s="4">
        <v>283628.7671</v>
      </c>
      <c r="S113" s="4">
        <v>134720.15470000001</v>
      </c>
      <c r="T113" s="4">
        <v>58033.116280000002</v>
      </c>
      <c r="U113" s="4">
        <v>152708.77859999999</v>
      </c>
      <c r="V113" s="4">
        <v>215675.27009999999</v>
      </c>
      <c r="W113" s="4">
        <v>157952.0393</v>
      </c>
      <c r="X113" s="4">
        <v>45028.26182</v>
      </c>
      <c r="Y113" s="4">
        <v>101647.9719</v>
      </c>
      <c r="Z113" s="4">
        <v>196131.97579999999</v>
      </c>
      <c r="AA113" s="4">
        <v>219216.18859999999</v>
      </c>
      <c r="AB113" s="4">
        <v>93739.490120000002</v>
      </c>
      <c r="AC113" s="4">
        <v>311491.73420000001</v>
      </c>
      <c r="AD113" s="4">
        <v>179246.9222</v>
      </c>
      <c r="AE113" s="4">
        <v>213201.8849</v>
      </c>
      <c r="AF113" s="4">
        <v>141845.60999999999</v>
      </c>
      <c r="AG113" s="4">
        <v>151967.59839999999</v>
      </c>
      <c r="AH113" s="4" t="s">
        <v>2939</v>
      </c>
      <c r="AI113" s="4" t="s">
        <v>2940</v>
      </c>
    </row>
    <row r="114" spans="1:35" s="4" customFormat="1" x14ac:dyDescent="0.3">
      <c r="A114" s="4">
        <v>101</v>
      </c>
      <c r="B114" s="4" t="s">
        <v>32</v>
      </c>
      <c r="C114" s="4" t="s">
        <v>33</v>
      </c>
      <c r="D114" s="4" t="s">
        <v>2186</v>
      </c>
      <c r="E114" s="4">
        <v>1.1593500000000001</v>
      </c>
      <c r="F114" s="4" t="s">
        <v>2187</v>
      </c>
      <c r="G114" s="4">
        <v>3.6246592000000001E-2</v>
      </c>
      <c r="H114" s="4">
        <v>1.316570341</v>
      </c>
      <c r="I114" s="4" t="str">
        <f>IMLOG2(H114)</f>
        <v>0.396784602964604</v>
      </c>
      <c r="J114" s="4">
        <v>0.42726486899999999</v>
      </c>
      <c r="K114" s="10" t="s">
        <v>2541</v>
      </c>
      <c r="L114" s="4" t="s">
        <v>4146</v>
      </c>
      <c r="M114" s="4">
        <v>20875.198069999999</v>
      </c>
      <c r="N114" s="4">
        <v>100471.5524</v>
      </c>
      <c r="O114" s="4">
        <v>158303.32829999999</v>
      </c>
      <c r="P114" s="4">
        <v>45922.159440000003</v>
      </c>
      <c r="Q114" s="4">
        <v>94713.191099999996</v>
      </c>
      <c r="R114" s="4">
        <v>108259.6737</v>
      </c>
      <c r="S114" s="4">
        <v>76655.566290000002</v>
      </c>
      <c r="T114" s="4">
        <v>44616.236270000001</v>
      </c>
      <c r="U114" s="4">
        <v>49227.340450000003</v>
      </c>
      <c r="V114" s="4">
        <v>157663.32130000001</v>
      </c>
      <c r="W114" s="4">
        <v>107554.0365</v>
      </c>
      <c r="X114" s="4">
        <v>7757.1976290000002</v>
      </c>
      <c r="Y114" s="4">
        <v>110705.59050000001</v>
      </c>
      <c r="Z114" s="4">
        <v>116442.85920000001</v>
      </c>
      <c r="AA114" s="4">
        <v>28028.1888</v>
      </c>
      <c r="AB114" s="4">
        <v>119801.7852</v>
      </c>
      <c r="AC114" s="4">
        <v>179878.68770000001</v>
      </c>
      <c r="AD114" s="4">
        <v>139894.04740000001</v>
      </c>
      <c r="AE114" s="4">
        <v>350378.7107</v>
      </c>
      <c r="AF114" s="4">
        <v>23806.397489999999</v>
      </c>
      <c r="AG114" s="4">
        <v>56459.850530000003</v>
      </c>
      <c r="AH114" s="4" t="s">
        <v>4144</v>
      </c>
      <c r="AI114" s="4" t="s">
        <v>4145</v>
      </c>
    </row>
    <row r="115" spans="1:35" s="4" customFormat="1" x14ac:dyDescent="0.3">
      <c r="A115" s="4">
        <v>99</v>
      </c>
      <c r="B115" s="4" t="s">
        <v>32</v>
      </c>
      <c r="C115" s="4" t="s">
        <v>33</v>
      </c>
      <c r="D115" s="4" t="s">
        <v>1991</v>
      </c>
      <c r="E115" s="4">
        <v>4.617</v>
      </c>
      <c r="F115" s="4" t="s">
        <v>1992</v>
      </c>
      <c r="G115" s="4">
        <v>2.6717676999999999E-2</v>
      </c>
      <c r="H115" s="4">
        <v>1.0159080490000001</v>
      </c>
      <c r="I115" s="4" t="str">
        <f>IMLOG2(H115)</f>
        <v>0.0227698280401936</v>
      </c>
      <c r="J115" s="4">
        <v>0.93616569999999999</v>
      </c>
      <c r="K115" s="10" t="s">
        <v>2593</v>
      </c>
      <c r="L115" s="4" t="s">
        <v>4118</v>
      </c>
      <c r="M115" s="4">
        <v>380576.58289999998</v>
      </c>
      <c r="N115" s="4">
        <v>466491.81030000001</v>
      </c>
      <c r="O115" s="4">
        <v>578436.11300000001</v>
      </c>
      <c r="P115" s="4">
        <v>854117.03099999996</v>
      </c>
      <c r="Q115" s="4">
        <v>1130087.655</v>
      </c>
      <c r="R115" s="4">
        <v>1123388.0859999999</v>
      </c>
      <c r="S115" s="4">
        <v>584999.74589999998</v>
      </c>
      <c r="T115" s="4">
        <v>436026.38679999998</v>
      </c>
      <c r="U115" s="4">
        <v>548784.7132</v>
      </c>
      <c r="V115" s="4">
        <v>1564890.0859999999</v>
      </c>
      <c r="W115" s="4">
        <v>609666.13580000005</v>
      </c>
      <c r="X115" s="4">
        <v>245628.50099999999</v>
      </c>
      <c r="Y115" s="4">
        <v>812370.93969999999</v>
      </c>
      <c r="Z115" s="4">
        <v>1169951.977</v>
      </c>
      <c r="AA115" s="4">
        <v>934451.94810000004</v>
      </c>
      <c r="AB115" s="4">
        <v>631519.65469999996</v>
      </c>
      <c r="AC115" s="4">
        <v>787977.18409999995</v>
      </c>
      <c r="AD115" s="4">
        <v>722935.54590000003</v>
      </c>
      <c r="AE115" s="4">
        <v>1322486.939</v>
      </c>
      <c r="AF115" s="4">
        <v>520096.61440000002</v>
      </c>
      <c r="AG115" s="4">
        <v>811670.27489999996</v>
      </c>
      <c r="AH115" s="4" t="s">
        <v>4116</v>
      </c>
      <c r="AI115" s="4" t="s">
        <v>4117</v>
      </c>
    </row>
    <row r="116" spans="1:35" s="4" customFormat="1" x14ac:dyDescent="0.3">
      <c r="A116" s="4">
        <v>80</v>
      </c>
      <c r="B116" s="4" t="s">
        <v>32</v>
      </c>
      <c r="C116" s="4" t="s">
        <v>132</v>
      </c>
      <c r="D116" s="4" t="s">
        <v>2303</v>
      </c>
      <c r="E116" s="4">
        <v>12.1793</v>
      </c>
      <c r="F116" s="4" t="s">
        <v>414</v>
      </c>
      <c r="G116" s="4">
        <v>8.2726190000000002E-3</v>
      </c>
      <c r="H116" s="4">
        <v>0.95255713900000005</v>
      </c>
      <c r="I116" s="4" t="str">
        <f>IMLOG2(H116)</f>
        <v>-0.070122459835742</v>
      </c>
      <c r="J116" s="4">
        <v>0.88378589900000004</v>
      </c>
      <c r="K116" s="10" t="s">
        <v>2524</v>
      </c>
      <c r="L116" s="4" t="s">
        <v>3745</v>
      </c>
      <c r="M116" s="4">
        <v>27439.85529</v>
      </c>
      <c r="N116" s="4">
        <v>66436.862439999997</v>
      </c>
      <c r="O116" s="4">
        <v>38832.143660000002</v>
      </c>
      <c r="P116" s="4">
        <v>66973.868919999994</v>
      </c>
      <c r="Q116" s="4">
        <v>72737.473910000001</v>
      </c>
      <c r="R116" s="4">
        <v>28990.737239999999</v>
      </c>
      <c r="S116" s="4">
        <v>27114.05647</v>
      </c>
      <c r="T116" s="4">
        <v>24283.687140000002</v>
      </c>
      <c r="U116" s="4">
        <v>80265.867670000007</v>
      </c>
      <c r="V116" s="4">
        <v>21130.142510000001</v>
      </c>
      <c r="W116" s="4">
        <v>95190.956569999995</v>
      </c>
      <c r="X116" s="4">
        <v>541.36121579999997</v>
      </c>
      <c r="Y116" s="4">
        <v>43694.275379999999</v>
      </c>
      <c r="Z116" s="4">
        <v>469.07598669999999</v>
      </c>
      <c r="AA116" s="4">
        <v>77970.982550000001</v>
      </c>
      <c r="AB116" s="4">
        <v>431.02859139999998</v>
      </c>
      <c r="AC116" s="4">
        <v>33574.147409999998</v>
      </c>
      <c r="AD116" s="4">
        <v>80492.503469999996</v>
      </c>
      <c r="AE116" s="4">
        <v>2011.9045719999999</v>
      </c>
      <c r="AF116" s="4">
        <v>103123.2975</v>
      </c>
      <c r="AG116" s="4">
        <v>38421.984320000003</v>
      </c>
      <c r="AH116" s="4" t="s">
        <v>3744</v>
      </c>
      <c r="AI116" s="4" t="s">
        <v>2558</v>
      </c>
    </row>
    <row r="117" spans="1:35" s="4" customFormat="1" x14ac:dyDescent="0.3">
      <c r="A117" s="4">
        <v>43</v>
      </c>
      <c r="B117" s="4" t="s">
        <v>32</v>
      </c>
      <c r="C117" s="4" t="s">
        <v>33</v>
      </c>
      <c r="D117" s="4" t="s">
        <v>1656</v>
      </c>
      <c r="E117" s="4">
        <v>10.78445</v>
      </c>
      <c r="F117" s="4" t="s">
        <v>1657</v>
      </c>
      <c r="G117" s="4">
        <v>6.776855E-3</v>
      </c>
      <c r="H117" s="4">
        <v>1.0522075829999999</v>
      </c>
      <c r="I117" s="4" t="str">
        <f>IMLOG2(H117)</f>
        <v>0.0734193523694059</v>
      </c>
      <c r="J117" s="4">
        <v>0.72765640600000003</v>
      </c>
      <c r="K117" s="10" t="s">
        <v>2593</v>
      </c>
      <c r="L117" s="4" t="s">
        <v>3564</v>
      </c>
      <c r="M117" s="4">
        <v>4856.6893680000003</v>
      </c>
      <c r="N117" s="4">
        <v>8513.305891</v>
      </c>
      <c r="O117" s="4">
        <v>6754.3260979999995</v>
      </c>
      <c r="P117" s="4">
        <v>7457.5526730000001</v>
      </c>
      <c r="Q117" s="4">
        <v>6591.9329289999996</v>
      </c>
      <c r="R117" s="4">
        <v>7492.0640999999996</v>
      </c>
      <c r="S117" s="4">
        <v>3698.7226909999999</v>
      </c>
      <c r="T117" s="4">
        <v>9202.9304350000002</v>
      </c>
      <c r="U117" s="4">
        <v>4856.3872700000002</v>
      </c>
      <c r="V117" s="4">
        <v>9620.5863229999995</v>
      </c>
      <c r="W117" s="4">
        <v>5022.441331</v>
      </c>
      <c r="X117" s="4">
        <v>5543.99647</v>
      </c>
      <c r="Y117" s="4">
        <v>6206.477398</v>
      </c>
      <c r="Z117" s="4">
        <v>11096.27132</v>
      </c>
      <c r="AA117" s="4">
        <v>4918.6085940000003</v>
      </c>
      <c r="AB117" s="4">
        <v>6706.8899590000001</v>
      </c>
      <c r="AC117" s="4">
        <v>7160.823324</v>
      </c>
      <c r="AD117" s="4">
        <v>7221.4512960000002</v>
      </c>
      <c r="AE117" s="4">
        <v>12452.22601</v>
      </c>
      <c r="AF117" s="4">
        <v>4356.6885830000001</v>
      </c>
      <c r="AG117" s="4">
        <v>9228.1842780000006</v>
      </c>
      <c r="AH117" s="4" t="s">
        <v>3562</v>
      </c>
      <c r="AI117" s="4" t="s">
        <v>3563</v>
      </c>
    </row>
    <row r="118" spans="1:35" s="4" customFormat="1" x14ac:dyDescent="0.3">
      <c r="A118" s="4">
        <v>61</v>
      </c>
      <c r="B118" s="4" t="s">
        <v>32</v>
      </c>
      <c r="C118" s="4" t="s">
        <v>33</v>
      </c>
      <c r="D118" s="4" t="s">
        <v>1695</v>
      </c>
      <c r="E118" s="4">
        <v>1.9371833329999999</v>
      </c>
      <c r="F118" s="4" t="s">
        <v>1696</v>
      </c>
      <c r="G118" s="4">
        <v>5.8744349999999999E-3</v>
      </c>
      <c r="H118" s="4">
        <v>1.02162658</v>
      </c>
      <c r="I118" s="4" t="str">
        <f>IMLOG2(H118)</f>
        <v>0.0308679657203665</v>
      </c>
      <c r="J118" s="4">
        <v>0.92561732600000002</v>
      </c>
      <c r="K118" s="10" t="s">
        <v>2541</v>
      </c>
      <c r="L118" s="4" t="s">
        <v>3677</v>
      </c>
      <c r="M118" s="4">
        <v>7559.5712899999999</v>
      </c>
      <c r="N118" s="4">
        <v>44089.081850000002</v>
      </c>
      <c r="O118" s="4">
        <v>15306.48265</v>
      </c>
      <c r="P118" s="4">
        <v>15889.82467</v>
      </c>
      <c r="Q118" s="4">
        <v>12001.515380000001</v>
      </c>
      <c r="R118" s="4">
        <v>26753.855439999999</v>
      </c>
      <c r="S118" s="4">
        <v>18784.2647</v>
      </c>
      <c r="T118" s="4">
        <v>11755.7214</v>
      </c>
      <c r="U118" s="4">
        <v>21493.134269999999</v>
      </c>
      <c r="V118" s="4">
        <v>47205.105989999996</v>
      </c>
      <c r="W118" s="4">
        <v>16381.550929999999</v>
      </c>
      <c r="X118" s="4">
        <v>32685.733059999999</v>
      </c>
      <c r="Y118" s="4">
        <v>32291.065559999999</v>
      </c>
      <c r="Z118" s="4">
        <v>20695.657350000001</v>
      </c>
      <c r="AA118" s="4">
        <v>22053.366000000002</v>
      </c>
      <c r="AB118" s="4">
        <v>23861.100780000001</v>
      </c>
      <c r="AC118" s="4">
        <v>41883.234830000001</v>
      </c>
      <c r="AD118" s="4">
        <v>13481.86433</v>
      </c>
      <c r="AE118" s="4">
        <v>17892.051479999998</v>
      </c>
      <c r="AF118" s="4">
        <v>12803.773639999999</v>
      </c>
      <c r="AG118" s="4">
        <v>14146.596380000001</v>
      </c>
      <c r="AH118" s="4" t="s">
        <v>3675</v>
      </c>
      <c r="AI118" s="4" t="s">
        <v>3676</v>
      </c>
    </row>
    <row r="119" spans="1:35" s="4" customFormat="1" x14ac:dyDescent="0.3">
      <c r="A119" s="4">
        <v>94</v>
      </c>
      <c r="B119" s="4" t="s">
        <v>32</v>
      </c>
      <c r="C119" s="4" t="s">
        <v>462</v>
      </c>
      <c r="D119" s="4" t="s">
        <v>463</v>
      </c>
      <c r="E119" s="4">
        <v>0.78933333299999997</v>
      </c>
      <c r="F119" s="4" t="s">
        <v>464</v>
      </c>
      <c r="G119" s="4">
        <v>4.3420280000000004E-3</v>
      </c>
      <c r="H119" s="4">
        <v>1.0582714440000001</v>
      </c>
      <c r="I119" s="4" t="str">
        <f>IMLOG2(H119)</f>
        <v>0.0817097226171284</v>
      </c>
      <c r="J119" s="4">
        <v>0.676078285</v>
      </c>
      <c r="K119" s="10" t="s">
        <v>2593</v>
      </c>
      <c r="L119" s="4" t="s">
        <v>4069</v>
      </c>
      <c r="M119" s="4">
        <v>15219086.800000001</v>
      </c>
      <c r="N119" s="4">
        <v>39503503.619999997</v>
      </c>
      <c r="O119" s="4">
        <v>44264617.810000002</v>
      </c>
      <c r="P119" s="4">
        <v>35905286.939999998</v>
      </c>
      <c r="Q119" s="4">
        <v>40630759.799999997</v>
      </c>
      <c r="R119" s="4">
        <v>47207493.859999999</v>
      </c>
      <c r="S119" s="4">
        <v>28003083.120000001</v>
      </c>
      <c r="T119" s="4">
        <v>16503889.039999999</v>
      </c>
      <c r="U119" s="4">
        <v>26290538.73</v>
      </c>
      <c r="V119" s="4">
        <v>39435873.82</v>
      </c>
      <c r="W119" s="4">
        <v>27682855.699999999</v>
      </c>
      <c r="X119" s="4">
        <v>24680443.34</v>
      </c>
      <c r="Y119" s="4">
        <v>29995544.379999999</v>
      </c>
      <c r="Z119" s="4">
        <v>47446016.049999997</v>
      </c>
      <c r="AA119" s="4">
        <v>29710496.600000001</v>
      </c>
      <c r="AB119" s="4">
        <v>39682427.509999998</v>
      </c>
      <c r="AC119" s="4">
        <v>38435829.82</v>
      </c>
      <c r="AD119" s="4">
        <v>38939452.609999999</v>
      </c>
      <c r="AE119" s="4">
        <v>55363180.920000002</v>
      </c>
      <c r="AF119" s="4">
        <v>25584888.25</v>
      </c>
      <c r="AG119" s="4">
        <v>30081942.73</v>
      </c>
      <c r="AH119" s="4" t="s">
        <v>4067</v>
      </c>
      <c r="AI119" s="4" t="s">
        <v>406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eta_intensity</vt:lpstr>
      <vt:lpstr>HFD_vs_ND</vt:lpstr>
      <vt:lpstr>Metabolites_Origin</vt:lpstr>
      <vt:lpstr>Intersection_Host_Microb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iahui chen</cp:lastModifiedBy>
  <dcterms:created xsi:type="dcterms:W3CDTF">2015-06-05T18:19:34Z</dcterms:created>
  <dcterms:modified xsi:type="dcterms:W3CDTF">2024-11-29T08:39:26Z</dcterms:modified>
</cp:coreProperties>
</file>